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utz/Documents/Aktuelle Papers und Projekte/Xie Outlier/manuscript/final submission July 2025/Addtional files/"/>
    </mc:Choice>
  </mc:AlternateContent>
  <xr:revisionPtr revIDLastSave="0" documentId="13_ncr:1_{33DB78B9-A6B5-884D-A31B-8ED20CD6A46F}" xr6:coauthVersionLast="47" xr6:coauthVersionMax="47" xr10:uidLastSave="{00000000-0000-0000-0000-000000000000}"/>
  <bookViews>
    <workbookView xWindow="0" yWindow="500" windowWidth="27740" windowHeight="17240" xr2:uid="{D67B8893-8FA1-AA42-AA75-51197C67AA6A}"/>
  </bookViews>
  <sheets>
    <sheet name="Legend" sheetId="10" r:id="rId1"/>
    <sheet name="procedures" sheetId="9" r:id="rId2"/>
    <sheet name="epigenetic data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S5" i="1" l="1"/>
  <c r="GS6" i="1"/>
  <c r="GS7" i="1"/>
  <c r="GS8" i="1"/>
  <c r="GS9" i="1"/>
  <c r="GS10" i="1"/>
  <c r="GS11" i="1"/>
  <c r="GS12" i="1"/>
  <c r="GS13" i="1"/>
  <c r="GS14" i="1"/>
  <c r="GS15" i="1"/>
  <c r="GS16" i="1"/>
  <c r="GS17" i="1"/>
  <c r="GS18" i="1"/>
  <c r="GS19" i="1"/>
  <c r="GS20" i="1"/>
  <c r="GS21" i="1"/>
  <c r="GS22" i="1"/>
  <c r="GS23" i="1"/>
  <c r="GS24" i="1"/>
  <c r="GS25" i="1"/>
  <c r="GS26" i="1"/>
  <c r="GS27" i="1"/>
  <c r="GS28" i="1"/>
  <c r="GS29" i="1"/>
  <c r="GS30" i="1"/>
  <c r="GS31" i="1"/>
  <c r="GS32" i="1"/>
  <c r="GS33" i="1"/>
  <c r="GS34" i="1"/>
  <c r="GS35" i="1"/>
  <c r="GS36" i="1"/>
  <c r="GS37" i="1"/>
  <c r="GS38" i="1"/>
  <c r="GS39" i="1"/>
  <c r="GS40" i="1"/>
  <c r="GS41" i="1"/>
  <c r="GS42" i="1"/>
  <c r="GS43" i="1"/>
  <c r="GS44" i="1"/>
  <c r="GS45" i="1"/>
  <c r="GS46" i="1"/>
  <c r="GS47" i="1"/>
  <c r="GS48" i="1"/>
  <c r="GS49" i="1"/>
  <c r="GS50" i="1"/>
  <c r="GS51" i="1"/>
  <c r="GS52" i="1"/>
  <c r="GS53" i="1"/>
  <c r="GS54" i="1"/>
  <c r="GS55" i="1"/>
  <c r="GS56" i="1"/>
  <c r="GS57" i="1"/>
  <c r="GS58" i="1"/>
  <c r="GS59" i="1"/>
  <c r="GS60" i="1"/>
  <c r="GS61" i="1"/>
  <c r="GS62" i="1"/>
  <c r="GS63" i="1"/>
  <c r="GS64" i="1"/>
  <c r="GS65" i="1"/>
  <c r="GS66" i="1"/>
  <c r="GS67" i="1"/>
  <c r="GS68" i="1"/>
  <c r="GS69" i="1"/>
  <c r="GS70" i="1"/>
  <c r="GS71" i="1"/>
  <c r="GS72" i="1"/>
  <c r="GS73" i="1"/>
  <c r="GS74" i="1"/>
  <c r="GS75" i="1"/>
  <c r="GS76" i="1"/>
  <c r="GS77" i="1"/>
  <c r="GS78" i="1"/>
  <c r="GS79" i="1"/>
  <c r="GS80" i="1"/>
  <c r="GS81" i="1"/>
  <c r="GS82" i="1"/>
  <c r="GS83" i="1"/>
  <c r="GS84" i="1"/>
  <c r="GS85" i="1"/>
  <c r="GS86" i="1"/>
  <c r="GS87" i="1"/>
  <c r="GS88" i="1"/>
  <c r="GS89" i="1"/>
  <c r="GS90" i="1"/>
  <c r="GS91" i="1"/>
  <c r="GS92" i="1"/>
  <c r="GS93" i="1"/>
  <c r="GS94" i="1"/>
  <c r="GS95" i="1"/>
  <c r="GS96" i="1"/>
  <c r="GS97" i="1"/>
  <c r="GS98" i="1"/>
  <c r="GS99" i="1"/>
  <c r="GS100" i="1"/>
  <c r="GS101" i="1"/>
  <c r="GS102" i="1"/>
  <c r="GS103" i="1"/>
  <c r="GS104" i="1"/>
  <c r="GS105" i="1"/>
  <c r="GS106" i="1"/>
  <c r="GS107" i="1"/>
  <c r="GS108" i="1"/>
  <c r="GS109" i="1"/>
  <c r="GS110" i="1"/>
  <c r="GS111" i="1"/>
  <c r="GS112" i="1"/>
  <c r="GS113" i="1"/>
  <c r="GS114" i="1"/>
  <c r="GS115" i="1"/>
  <c r="GS116" i="1"/>
  <c r="GS117" i="1"/>
  <c r="GS118" i="1"/>
  <c r="GS119" i="1"/>
  <c r="GS120" i="1"/>
  <c r="GS121" i="1"/>
  <c r="GS122" i="1"/>
  <c r="GS123" i="1"/>
  <c r="GS124" i="1"/>
  <c r="GS125" i="1"/>
  <c r="GS126" i="1"/>
  <c r="GS127" i="1"/>
  <c r="GS128" i="1"/>
  <c r="GS129" i="1"/>
  <c r="GS130" i="1"/>
  <c r="GS131" i="1"/>
  <c r="GS132" i="1"/>
  <c r="GS133" i="1"/>
  <c r="GS134" i="1"/>
  <c r="GS135" i="1"/>
  <c r="GS136" i="1"/>
  <c r="GS137" i="1"/>
  <c r="GS138" i="1"/>
  <c r="GS139" i="1"/>
  <c r="GS140" i="1"/>
  <c r="GS141" i="1"/>
  <c r="GS142" i="1"/>
  <c r="GS143" i="1"/>
  <c r="GS144" i="1"/>
  <c r="GS145" i="1"/>
  <c r="GS146" i="1"/>
  <c r="GS147" i="1"/>
  <c r="GS148" i="1"/>
  <c r="GS149" i="1"/>
  <c r="GS150" i="1"/>
  <c r="GS151" i="1"/>
  <c r="GS152" i="1"/>
  <c r="GS153" i="1"/>
  <c r="GS154" i="1"/>
  <c r="GS155" i="1"/>
  <c r="GS156" i="1"/>
  <c r="GS157" i="1"/>
  <c r="GS158" i="1"/>
  <c r="GS159" i="1"/>
  <c r="GS160" i="1"/>
  <c r="GS161" i="1"/>
  <c r="GS162" i="1"/>
  <c r="GS163" i="1"/>
  <c r="GS164" i="1"/>
  <c r="GS165" i="1"/>
  <c r="GS166" i="1"/>
  <c r="GS167" i="1"/>
  <c r="GS168" i="1"/>
  <c r="GS169" i="1"/>
  <c r="MM5" i="1"/>
  <c r="ML6" i="1"/>
  <c r="MM169" i="1"/>
  <c r="MO169" i="1" s="1"/>
  <c r="ML169" i="1"/>
  <c r="MM168" i="1"/>
  <c r="MO168" i="1" s="1"/>
  <c r="ML168" i="1"/>
  <c r="MM167" i="1"/>
  <c r="MO167" i="1" s="1"/>
  <c r="ML167" i="1"/>
  <c r="MM166" i="1"/>
  <c r="MO166" i="1" s="1"/>
  <c r="ML166" i="1"/>
  <c r="MM165" i="1"/>
  <c r="MO165" i="1" s="1"/>
  <c r="ML165" i="1"/>
  <c r="MM164" i="1"/>
  <c r="MO164" i="1" s="1"/>
  <c r="ML164" i="1"/>
  <c r="MM163" i="1"/>
  <c r="MO163" i="1" s="1"/>
  <c r="ML163" i="1"/>
  <c r="MM162" i="1"/>
  <c r="MO162" i="1" s="1"/>
  <c r="ML162" i="1"/>
  <c r="MM161" i="1"/>
  <c r="MO161" i="1" s="1"/>
  <c r="ML161" i="1"/>
  <c r="MM160" i="1"/>
  <c r="MO160" i="1" s="1"/>
  <c r="ML160" i="1"/>
  <c r="MM159" i="1"/>
  <c r="MO159" i="1" s="1"/>
  <c r="ML159" i="1"/>
  <c r="MM158" i="1"/>
  <c r="MO158" i="1" s="1"/>
  <c r="ML158" i="1"/>
  <c r="MM157" i="1"/>
  <c r="MO157" i="1" s="1"/>
  <c r="ML157" i="1"/>
  <c r="MM156" i="1"/>
  <c r="MO156" i="1" s="1"/>
  <c r="ML156" i="1"/>
  <c r="MM155" i="1"/>
  <c r="MO155" i="1" s="1"/>
  <c r="ML155" i="1"/>
  <c r="MM154" i="1"/>
  <c r="MO154" i="1" s="1"/>
  <c r="ML154" i="1"/>
  <c r="MM153" i="1"/>
  <c r="MO153" i="1" s="1"/>
  <c r="ML153" i="1"/>
  <c r="MM152" i="1"/>
  <c r="MO152" i="1" s="1"/>
  <c r="ML152" i="1"/>
  <c r="MM151" i="1"/>
  <c r="MO151" i="1" s="1"/>
  <c r="ML151" i="1"/>
  <c r="MM150" i="1"/>
  <c r="MO150" i="1" s="1"/>
  <c r="ML150" i="1"/>
  <c r="MM149" i="1"/>
  <c r="MO149" i="1" s="1"/>
  <c r="ML149" i="1"/>
  <c r="MM148" i="1"/>
  <c r="MO148" i="1" s="1"/>
  <c r="ML148" i="1"/>
  <c r="MM147" i="1"/>
  <c r="MO147" i="1" s="1"/>
  <c r="ML147" i="1"/>
  <c r="MM146" i="1"/>
  <c r="MO146" i="1" s="1"/>
  <c r="ML146" i="1"/>
  <c r="MM145" i="1"/>
  <c r="MO145" i="1" s="1"/>
  <c r="ML145" i="1"/>
  <c r="MM144" i="1"/>
  <c r="MO144" i="1" s="1"/>
  <c r="ML144" i="1"/>
  <c r="MM143" i="1"/>
  <c r="MO143" i="1" s="1"/>
  <c r="ML143" i="1"/>
  <c r="MM142" i="1"/>
  <c r="MO142" i="1" s="1"/>
  <c r="ML142" i="1"/>
  <c r="MM141" i="1"/>
  <c r="MO141" i="1" s="1"/>
  <c r="ML141" i="1"/>
  <c r="MM140" i="1"/>
  <c r="MO140" i="1" s="1"/>
  <c r="ML140" i="1"/>
  <c r="MM139" i="1"/>
  <c r="MO139" i="1" s="1"/>
  <c r="ML139" i="1"/>
  <c r="MM138" i="1"/>
  <c r="MO138" i="1" s="1"/>
  <c r="ML138" i="1"/>
  <c r="MM137" i="1"/>
  <c r="MO137" i="1" s="1"/>
  <c r="ML137" i="1"/>
  <c r="MM136" i="1"/>
  <c r="MO136" i="1" s="1"/>
  <c r="ML136" i="1"/>
  <c r="MM135" i="1"/>
  <c r="MO135" i="1" s="1"/>
  <c r="ML135" i="1"/>
  <c r="MM134" i="1"/>
  <c r="MO134" i="1" s="1"/>
  <c r="ML134" i="1"/>
  <c r="MM133" i="1"/>
  <c r="MO133" i="1" s="1"/>
  <c r="ML133" i="1"/>
  <c r="MM132" i="1"/>
  <c r="MO132" i="1" s="1"/>
  <c r="ML132" i="1"/>
  <c r="MM131" i="1"/>
  <c r="MO131" i="1" s="1"/>
  <c r="ML131" i="1"/>
  <c r="MM130" i="1"/>
  <c r="MO130" i="1" s="1"/>
  <c r="ML130" i="1"/>
  <c r="MM129" i="1"/>
  <c r="MO129" i="1" s="1"/>
  <c r="ML129" i="1"/>
  <c r="MM128" i="1"/>
  <c r="MO128" i="1" s="1"/>
  <c r="ML128" i="1"/>
  <c r="MM127" i="1"/>
  <c r="MO127" i="1" s="1"/>
  <c r="ML127" i="1"/>
  <c r="MM126" i="1"/>
  <c r="MO126" i="1" s="1"/>
  <c r="ML126" i="1"/>
  <c r="MM125" i="1"/>
  <c r="MO125" i="1" s="1"/>
  <c r="ML125" i="1"/>
  <c r="MM124" i="1"/>
  <c r="MO124" i="1" s="1"/>
  <c r="ML124" i="1"/>
  <c r="MM123" i="1"/>
  <c r="MO123" i="1" s="1"/>
  <c r="ML123" i="1"/>
  <c r="MM122" i="1"/>
  <c r="MO122" i="1" s="1"/>
  <c r="ML122" i="1"/>
  <c r="MM121" i="1"/>
  <c r="MO121" i="1" s="1"/>
  <c r="ML121" i="1"/>
  <c r="MM120" i="1"/>
  <c r="MO120" i="1" s="1"/>
  <c r="ML120" i="1"/>
  <c r="MM119" i="1"/>
  <c r="MO119" i="1" s="1"/>
  <c r="ML119" i="1"/>
  <c r="MM118" i="1"/>
  <c r="MO118" i="1" s="1"/>
  <c r="ML118" i="1"/>
  <c r="MM117" i="1"/>
  <c r="MO117" i="1" s="1"/>
  <c r="ML117" i="1"/>
  <c r="MM116" i="1"/>
  <c r="MO116" i="1" s="1"/>
  <c r="ML116" i="1"/>
  <c r="MM115" i="1"/>
  <c r="MO115" i="1" s="1"/>
  <c r="ML115" i="1"/>
  <c r="MM114" i="1"/>
  <c r="MO114" i="1" s="1"/>
  <c r="ML114" i="1"/>
  <c r="MM113" i="1"/>
  <c r="MO113" i="1" s="1"/>
  <c r="ML113" i="1"/>
  <c r="MM112" i="1"/>
  <c r="MO112" i="1" s="1"/>
  <c r="ML112" i="1"/>
  <c r="MM111" i="1"/>
  <c r="MO111" i="1" s="1"/>
  <c r="ML111" i="1"/>
  <c r="MM110" i="1"/>
  <c r="MO110" i="1" s="1"/>
  <c r="ML110" i="1"/>
  <c r="MM109" i="1"/>
  <c r="MO109" i="1" s="1"/>
  <c r="ML109" i="1"/>
  <c r="MO108" i="1"/>
  <c r="MM108" i="1"/>
  <c r="ML108" i="1"/>
  <c r="MM107" i="1"/>
  <c r="MO107" i="1" s="1"/>
  <c r="ML107" i="1"/>
  <c r="MM106" i="1"/>
  <c r="MO106" i="1" s="1"/>
  <c r="ML106" i="1"/>
  <c r="MM105" i="1"/>
  <c r="MO105" i="1" s="1"/>
  <c r="ML105" i="1"/>
  <c r="MM104" i="1"/>
  <c r="MO104" i="1" s="1"/>
  <c r="ML104" i="1"/>
  <c r="MM103" i="1"/>
  <c r="MO103" i="1" s="1"/>
  <c r="ML103" i="1"/>
  <c r="MM102" i="1"/>
  <c r="MO102" i="1" s="1"/>
  <c r="ML102" i="1"/>
  <c r="MM101" i="1"/>
  <c r="MO101" i="1" s="1"/>
  <c r="ML101" i="1"/>
  <c r="MM100" i="1"/>
  <c r="MO100" i="1" s="1"/>
  <c r="ML100" i="1"/>
  <c r="MM99" i="1"/>
  <c r="MO99" i="1" s="1"/>
  <c r="ML99" i="1"/>
  <c r="MM98" i="1"/>
  <c r="MO98" i="1" s="1"/>
  <c r="ML98" i="1"/>
  <c r="MM97" i="1"/>
  <c r="MO97" i="1" s="1"/>
  <c r="ML97" i="1"/>
  <c r="MM96" i="1"/>
  <c r="MO96" i="1" s="1"/>
  <c r="ML96" i="1"/>
  <c r="MM95" i="1"/>
  <c r="MO95" i="1" s="1"/>
  <c r="ML95" i="1"/>
  <c r="MM94" i="1"/>
  <c r="MO94" i="1" s="1"/>
  <c r="ML94" i="1"/>
  <c r="MM93" i="1"/>
  <c r="MO93" i="1" s="1"/>
  <c r="ML93" i="1"/>
  <c r="MM92" i="1"/>
  <c r="MO92" i="1" s="1"/>
  <c r="ML92" i="1"/>
  <c r="MM91" i="1"/>
  <c r="MO91" i="1" s="1"/>
  <c r="ML91" i="1"/>
  <c r="MM90" i="1"/>
  <c r="MO90" i="1" s="1"/>
  <c r="ML90" i="1"/>
  <c r="MM89" i="1"/>
  <c r="MO89" i="1" s="1"/>
  <c r="ML89" i="1"/>
  <c r="MM88" i="1"/>
  <c r="MO88" i="1" s="1"/>
  <c r="ML88" i="1"/>
  <c r="MM87" i="1"/>
  <c r="MO87" i="1" s="1"/>
  <c r="ML87" i="1"/>
  <c r="MM86" i="1"/>
  <c r="MO86" i="1" s="1"/>
  <c r="ML86" i="1"/>
  <c r="MM85" i="1"/>
  <c r="MO85" i="1" s="1"/>
  <c r="ML85" i="1"/>
  <c r="MM84" i="1"/>
  <c r="MO84" i="1" s="1"/>
  <c r="ML84" i="1"/>
  <c r="MM83" i="1"/>
  <c r="MO83" i="1" s="1"/>
  <c r="ML83" i="1"/>
  <c r="MM82" i="1"/>
  <c r="MO82" i="1" s="1"/>
  <c r="ML82" i="1"/>
  <c r="MM81" i="1"/>
  <c r="MO81" i="1" s="1"/>
  <c r="ML81" i="1"/>
  <c r="MM80" i="1"/>
  <c r="MO80" i="1" s="1"/>
  <c r="ML80" i="1"/>
  <c r="MM79" i="1"/>
  <c r="MO79" i="1" s="1"/>
  <c r="ML79" i="1"/>
  <c r="MM78" i="1"/>
  <c r="MO78" i="1" s="1"/>
  <c r="ML78" i="1"/>
  <c r="MM77" i="1"/>
  <c r="MO77" i="1" s="1"/>
  <c r="ML77" i="1"/>
  <c r="MM76" i="1"/>
  <c r="MO76" i="1" s="1"/>
  <c r="ML76" i="1"/>
  <c r="MM75" i="1"/>
  <c r="MO75" i="1" s="1"/>
  <c r="ML75" i="1"/>
  <c r="MM74" i="1"/>
  <c r="MO74" i="1" s="1"/>
  <c r="ML74" i="1"/>
  <c r="MM73" i="1"/>
  <c r="MO73" i="1" s="1"/>
  <c r="ML73" i="1"/>
  <c r="MM72" i="1"/>
  <c r="MO72" i="1" s="1"/>
  <c r="ML72" i="1"/>
  <c r="MM71" i="1"/>
  <c r="MO71" i="1" s="1"/>
  <c r="ML71" i="1"/>
  <c r="MM70" i="1"/>
  <c r="MO70" i="1" s="1"/>
  <c r="ML70" i="1"/>
  <c r="MM69" i="1"/>
  <c r="MO69" i="1" s="1"/>
  <c r="ML69" i="1"/>
  <c r="MM68" i="1"/>
  <c r="MO68" i="1" s="1"/>
  <c r="ML68" i="1"/>
  <c r="MM67" i="1"/>
  <c r="MO67" i="1" s="1"/>
  <c r="ML67" i="1"/>
  <c r="MM66" i="1"/>
  <c r="MO66" i="1" s="1"/>
  <c r="ML66" i="1"/>
  <c r="MM65" i="1"/>
  <c r="MO65" i="1" s="1"/>
  <c r="ML65" i="1"/>
  <c r="MM64" i="1"/>
  <c r="MO64" i="1" s="1"/>
  <c r="ML64" i="1"/>
  <c r="MM63" i="1"/>
  <c r="MO63" i="1" s="1"/>
  <c r="ML63" i="1"/>
  <c r="MM62" i="1"/>
  <c r="MO62" i="1" s="1"/>
  <c r="ML62" i="1"/>
  <c r="MM61" i="1"/>
  <c r="MO61" i="1" s="1"/>
  <c r="ML61" i="1"/>
  <c r="MO60" i="1"/>
  <c r="MM60" i="1"/>
  <c r="ML60" i="1"/>
  <c r="MM59" i="1"/>
  <c r="MO59" i="1" s="1"/>
  <c r="ML59" i="1"/>
  <c r="MM58" i="1"/>
  <c r="MO58" i="1" s="1"/>
  <c r="ML58" i="1"/>
  <c r="MM57" i="1"/>
  <c r="MO57" i="1" s="1"/>
  <c r="ML57" i="1"/>
  <c r="MM56" i="1"/>
  <c r="MO56" i="1" s="1"/>
  <c r="ML56" i="1"/>
  <c r="MM55" i="1"/>
  <c r="MO55" i="1" s="1"/>
  <c r="ML55" i="1"/>
  <c r="MM54" i="1"/>
  <c r="MO54" i="1" s="1"/>
  <c r="ML54" i="1"/>
  <c r="MM53" i="1"/>
  <c r="MO53" i="1" s="1"/>
  <c r="ML53" i="1"/>
  <c r="MM52" i="1"/>
  <c r="MO52" i="1" s="1"/>
  <c r="ML52" i="1"/>
  <c r="MM51" i="1"/>
  <c r="MO51" i="1" s="1"/>
  <c r="ML51" i="1"/>
  <c r="MM50" i="1"/>
  <c r="MO50" i="1" s="1"/>
  <c r="ML50" i="1"/>
  <c r="MM49" i="1"/>
  <c r="MO49" i="1" s="1"/>
  <c r="ML49" i="1"/>
  <c r="MM48" i="1"/>
  <c r="MO48" i="1" s="1"/>
  <c r="ML48" i="1"/>
  <c r="MM47" i="1"/>
  <c r="MO47" i="1" s="1"/>
  <c r="ML47" i="1"/>
  <c r="MM46" i="1"/>
  <c r="MO46" i="1" s="1"/>
  <c r="ML46" i="1"/>
  <c r="MM45" i="1"/>
  <c r="MO45" i="1" s="1"/>
  <c r="ML45" i="1"/>
  <c r="MM44" i="1"/>
  <c r="MO44" i="1" s="1"/>
  <c r="ML44" i="1"/>
  <c r="MM43" i="1"/>
  <c r="MO43" i="1" s="1"/>
  <c r="ML43" i="1"/>
  <c r="MM42" i="1"/>
  <c r="MO42" i="1" s="1"/>
  <c r="ML42" i="1"/>
  <c r="MM41" i="1"/>
  <c r="MO41" i="1" s="1"/>
  <c r="ML41" i="1"/>
  <c r="MM40" i="1"/>
  <c r="MO40" i="1" s="1"/>
  <c r="ML40" i="1"/>
  <c r="MM39" i="1"/>
  <c r="MO39" i="1" s="1"/>
  <c r="ML39" i="1"/>
  <c r="MM38" i="1"/>
  <c r="MO38" i="1" s="1"/>
  <c r="ML38" i="1"/>
  <c r="MM37" i="1"/>
  <c r="MO37" i="1" s="1"/>
  <c r="ML37" i="1"/>
  <c r="MM36" i="1"/>
  <c r="MO36" i="1" s="1"/>
  <c r="ML36" i="1"/>
  <c r="MM35" i="1"/>
  <c r="MO35" i="1" s="1"/>
  <c r="ML35" i="1"/>
  <c r="MM34" i="1"/>
  <c r="MO34" i="1" s="1"/>
  <c r="ML34" i="1"/>
  <c r="MM33" i="1"/>
  <c r="MO33" i="1" s="1"/>
  <c r="ML33" i="1"/>
  <c r="MM32" i="1"/>
  <c r="MO32" i="1" s="1"/>
  <c r="ML32" i="1"/>
  <c r="MM31" i="1"/>
  <c r="MO31" i="1" s="1"/>
  <c r="ML31" i="1"/>
  <c r="MM30" i="1"/>
  <c r="MO30" i="1" s="1"/>
  <c r="ML30" i="1"/>
  <c r="MO29" i="1"/>
  <c r="MM29" i="1"/>
  <c r="ML29" i="1"/>
  <c r="MM28" i="1"/>
  <c r="MO28" i="1" s="1"/>
  <c r="ML28" i="1"/>
  <c r="MM27" i="1"/>
  <c r="MO27" i="1" s="1"/>
  <c r="ML27" i="1"/>
  <c r="MM26" i="1"/>
  <c r="MO26" i="1" s="1"/>
  <c r="ML26" i="1"/>
  <c r="MM25" i="1"/>
  <c r="MO25" i="1" s="1"/>
  <c r="ML25" i="1"/>
  <c r="MM24" i="1"/>
  <c r="MO24" i="1" s="1"/>
  <c r="ML24" i="1"/>
  <c r="MM23" i="1"/>
  <c r="MO23" i="1" s="1"/>
  <c r="ML23" i="1"/>
  <c r="MM22" i="1"/>
  <c r="MO22" i="1" s="1"/>
  <c r="ML22" i="1"/>
  <c r="MM21" i="1"/>
  <c r="MO21" i="1" s="1"/>
  <c r="ML21" i="1"/>
  <c r="MM20" i="1"/>
  <c r="MO20" i="1" s="1"/>
  <c r="ML20" i="1"/>
  <c r="MM19" i="1"/>
  <c r="MO19" i="1" s="1"/>
  <c r="ML19" i="1"/>
  <c r="MM18" i="1"/>
  <c r="MO18" i="1" s="1"/>
  <c r="ML18" i="1"/>
  <c r="MM17" i="1"/>
  <c r="MO17" i="1" s="1"/>
  <c r="ML17" i="1"/>
  <c r="MM16" i="1"/>
  <c r="MO16" i="1" s="1"/>
  <c r="ML16" i="1"/>
  <c r="MM15" i="1"/>
  <c r="MO15" i="1" s="1"/>
  <c r="ML15" i="1"/>
  <c r="MM14" i="1"/>
  <c r="MO14" i="1" s="1"/>
  <c r="ML14" i="1"/>
  <c r="MM13" i="1"/>
  <c r="MO13" i="1" s="1"/>
  <c r="ML13" i="1"/>
  <c r="MM12" i="1"/>
  <c r="MO12" i="1" s="1"/>
  <c r="ML12" i="1"/>
  <c r="MM11" i="1"/>
  <c r="MO11" i="1" s="1"/>
  <c r="ML11" i="1"/>
  <c r="MM10" i="1"/>
  <c r="MO10" i="1" s="1"/>
  <c r="ML10" i="1"/>
  <c r="MM9" i="1"/>
  <c r="MO9" i="1" s="1"/>
  <c r="ML9" i="1"/>
  <c r="MM8" i="1"/>
  <c r="MO8" i="1" s="1"/>
  <c r="ML8" i="1"/>
  <c r="MM7" i="1"/>
  <c r="MO7" i="1" s="1"/>
  <c r="ML7" i="1"/>
  <c r="MM6" i="1"/>
  <c r="MO6" i="1" s="1"/>
  <c r="MO5" i="1"/>
  <c r="ML5" i="1"/>
  <c r="KQ166" i="1"/>
  <c r="KO169" i="1"/>
  <c r="KQ169" i="1" s="1"/>
  <c r="KO168" i="1"/>
  <c r="KQ168" i="1" s="1"/>
  <c r="KO167" i="1"/>
  <c r="KQ167" i="1" s="1"/>
  <c r="KO166" i="1"/>
  <c r="KO165" i="1"/>
  <c r="KQ165" i="1" s="1"/>
  <c r="KO164" i="1"/>
  <c r="KQ164" i="1" s="1"/>
  <c r="KO163" i="1"/>
  <c r="KQ163" i="1" s="1"/>
  <c r="KO162" i="1"/>
  <c r="KQ162" i="1" s="1"/>
  <c r="KO161" i="1"/>
  <c r="KQ161" i="1" s="1"/>
  <c r="KO160" i="1"/>
  <c r="KQ160" i="1" s="1"/>
  <c r="KO159" i="1"/>
  <c r="KQ159" i="1" s="1"/>
  <c r="KO158" i="1"/>
  <c r="KQ158" i="1" s="1"/>
  <c r="KO157" i="1"/>
  <c r="KQ157" i="1" s="1"/>
  <c r="KO156" i="1"/>
  <c r="KQ156" i="1" s="1"/>
  <c r="KO155" i="1"/>
  <c r="KQ155" i="1" s="1"/>
  <c r="KO154" i="1"/>
  <c r="KQ154" i="1" s="1"/>
  <c r="KO153" i="1"/>
  <c r="KQ153" i="1" s="1"/>
  <c r="KO152" i="1"/>
  <c r="KQ152" i="1" s="1"/>
  <c r="KO151" i="1"/>
  <c r="KQ151" i="1" s="1"/>
  <c r="KO150" i="1"/>
  <c r="KQ150" i="1" s="1"/>
  <c r="KO149" i="1"/>
  <c r="KQ149" i="1" s="1"/>
  <c r="KO148" i="1"/>
  <c r="KQ148" i="1" s="1"/>
  <c r="KO147" i="1"/>
  <c r="KQ147" i="1" s="1"/>
  <c r="KO146" i="1"/>
  <c r="KQ146" i="1" s="1"/>
  <c r="KO145" i="1"/>
  <c r="KQ145" i="1" s="1"/>
  <c r="KO144" i="1"/>
  <c r="KQ144" i="1" s="1"/>
  <c r="KO143" i="1"/>
  <c r="KQ143" i="1" s="1"/>
  <c r="KO142" i="1"/>
  <c r="KQ142" i="1" s="1"/>
  <c r="KO141" i="1"/>
  <c r="KQ141" i="1" s="1"/>
  <c r="KO140" i="1"/>
  <c r="KQ140" i="1" s="1"/>
  <c r="KO139" i="1"/>
  <c r="KQ139" i="1" s="1"/>
  <c r="KO138" i="1"/>
  <c r="KQ138" i="1" s="1"/>
  <c r="KO137" i="1"/>
  <c r="KQ137" i="1" s="1"/>
  <c r="KO136" i="1"/>
  <c r="KQ136" i="1" s="1"/>
  <c r="KO135" i="1"/>
  <c r="KQ135" i="1" s="1"/>
  <c r="KO134" i="1"/>
  <c r="KQ134" i="1" s="1"/>
  <c r="KO133" i="1"/>
  <c r="KQ133" i="1" s="1"/>
  <c r="KO132" i="1"/>
  <c r="KQ132" i="1" s="1"/>
  <c r="KO131" i="1"/>
  <c r="KQ131" i="1" s="1"/>
  <c r="KO130" i="1"/>
  <c r="KQ130" i="1" s="1"/>
  <c r="KO129" i="1"/>
  <c r="KQ129" i="1" s="1"/>
  <c r="KO128" i="1"/>
  <c r="KQ128" i="1" s="1"/>
  <c r="KO127" i="1"/>
  <c r="KQ127" i="1" s="1"/>
  <c r="KO126" i="1"/>
  <c r="KQ126" i="1" s="1"/>
  <c r="KO125" i="1"/>
  <c r="KQ125" i="1" s="1"/>
  <c r="KO124" i="1"/>
  <c r="KQ124" i="1" s="1"/>
  <c r="KO123" i="1"/>
  <c r="KQ123" i="1" s="1"/>
  <c r="KO122" i="1"/>
  <c r="KQ122" i="1" s="1"/>
  <c r="KO121" i="1"/>
  <c r="KQ121" i="1" s="1"/>
  <c r="KO120" i="1"/>
  <c r="KQ120" i="1" s="1"/>
  <c r="KO119" i="1"/>
  <c r="KQ119" i="1" s="1"/>
  <c r="KO118" i="1"/>
  <c r="KQ118" i="1" s="1"/>
  <c r="KO117" i="1"/>
  <c r="KQ117" i="1" s="1"/>
  <c r="KO116" i="1"/>
  <c r="KQ116" i="1" s="1"/>
  <c r="KO115" i="1"/>
  <c r="KQ115" i="1" s="1"/>
  <c r="KO114" i="1"/>
  <c r="KQ114" i="1" s="1"/>
  <c r="KO113" i="1"/>
  <c r="KQ113" i="1" s="1"/>
  <c r="KO112" i="1"/>
  <c r="KQ112" i="1" s="1"/>
  <c r="KO111" i="1"/>
  <c r="KQ111" i="1" s="1"/>
  <c r="KO110" i="1"/>
  <c r="KQ110" i="1" s="1"/>
  <c r="KO109" i="1"/>
  <c r="KQ109" i="1" s="1"/>
  <c r="KO108" i="1"/>
  <c r="KQ108" i="1" s="1"/>
  <c r="KO107" i="1"/>
  <c r="KQ107" i="1" s="1"/>
  <c r="KO106" i="1"/>
  <c r="KQ106" i="1" s="1"/>
  <c r="KO105" i="1"/>
  <c r="KQ105" i="1" s="1"/>
  <c r="KO104" i="1"/>
  <c r="KQ104" i="1" s="1"/>
  <c r="KO103" i="1"/>
  <c r="KQ103" i="1" s="1"/>
  <c r="KO102" i="1"/>
  <c r="KQ102" i="1" s="1"/>
  <c r="KO101" i="1"/>
  <c r="KQ101" i="1" s="1"/>
  <c r="KO100" i="1"/>
  <c r="KQ100" i="1" s="1"/>
  <c r="KO99" i="1"/>
  <c r="KQ99" i="1" s="1"/>
  <c r="KO98" i="1"/>
  <c r="KQ98" i="1" s="1"/>
  <c r="KO97" i="1"/>
  <c r="KQ97" i="1" s="1"/>
  <c r="KO96" i="1"/>
  <c r="KQ96" i="1" s="1"/>
  <c r="KO95" i="1"/>
  <c r="KQ95" i="1" s="1"/>
  <c r="KO94" i="1"/>
  <c r="KQ94" i="1" s="1"/>
  <c r="KO93" i="1"/>
  <c r="KQ93" i="1" s="1"/>
  <c r="KO92" i="1"/>
  <c r="KQ92" i="1" s="1"/>
  <c r="KO91" i="1"/>
  <c r="KQ91" i="1" s="1"/>
  <c r="KO90" i="1"/>
  <c r="KQ90" i="1" s="1"/>
  <c r="KO89" i="1"/>
  <c r="KQ89" i="1" s="1"/>
  <c r="KO88" i="1"/>
  <c r="KQ88" i="1" s="1"/>
  <c r="KO87" i="1"/>
  <c r="KQ87" i="1" s="1"/>
  <c r="KO86" i="1"/>
  <c r="KQ86" i="1" s="1"/>
  <c r="KO85" i="1"/>
  <c r="KQ85" i="1" s="1"/>
  <c r="KO84" i="1"/>
  <c r="KQ84" i="1" s="1"/>
  <c r="KO83" i="1"/>
  <c r="KQ83" i="1" s="1"/>
  <c r="KO82" i="1"/>
  <c r="KQ82" i="1" s="1"/>
  <c r="KO81" i="1"/>
  <c r="KQ81" i="1" s="1"/>
  <c r="KO80" i="1"/>
  <c r="KQ80" i="1" s="1"/>
  <c r="KO79" i="1"/>
  <c r="KQ79" i="1" s="1"/>
  <c r="KO78" i="1"/>
  <c r="KQ78" i="1" s="1"/>
  <c r="KO77" i="1"/>
  <c r="KQ77" i="1" s="1"/>
  <c r="KO76" i="1"/>
  <c r="KQ76" i="1" s="1"/>
  <c r="KO75" i="1"/>
  <c r="KQ75" i="1" s="1"/>
  <c r="KO74" i="1"/>
  <c r="KQ74" i="1" s="1"/>
  <c r="KO73" i="1"/>
  <c r="KQ73" i="1" s="1"/>
  <c r="KO72" i="1"/>
  <c r="KQ72" i="1" s="1"/>
  <c r="KO71" i="1"/>
  <c r="KQ71" i="1" s="1"/>
  <c r="KO70" i="1"/>
  <c r="KQ70" i="1" s="1"/>
  <c r="KO69" i="1"/>
  <c r="KQ69" i="1" s="1"/>
  <c r="KO68" i="1"/>
  <c r="KQ68" i="1" s="1"/>
  <c r="KO67" i="1"/>
  <c r="KQ67" i="1" s="1"/>
  <c r="KO66" i="1"/>
  <c r="KQ66" i="1" s="1"/>
  <c r="KO65" i="1"/>
  <c r="KQ65" i="1" s="1"/>
  <c r="KO64" i="1"/>
  <c r="KQ64" i="1" s="1"/>
  <c r="KO63" i="1"/>
  <c r="KQ63" i="1" s="1"/>
  <c r="KO62" i="1"/>
  <c r="KQ62" i="1" s="1"/>
  <c r="KO61" i="1"/>
  <c r="KQ61" i="1" s="1"/>
  <c r="KO60" i="1"/>
  <c r="KQ60" i="1" s="1"/>
  <c r="KO59" i="1"/>
  <c r="KQ59" i="1" s="1"/>
  <c r="KO58" i="1"/>
  <c r="KQ58" i="1" s="1"/>
  <c r="KO57" i="1"/>
  <c r="KQ57" i="1" s="1"/>
  <c r="KO56" i="1"/>
  <c r="KQ56" i="1" s="1"/>
  <c r="KO55" i="1"/>
  <c r="KQ55" i="1" s="1"/>
  <c r="KO54" i="1"/>
  <c r="KQ54" i="1" s="1"/>
  <c r="KO53" i="1"/>
  <c r="KQ53" i="1" s="1"/>
  <c r="KO52" i="1"/>
  <c r="KQ52" i="1" s="1"/>
  <c r="KO51" i="1"/>
  <c r="KQ51" i="1" s="1"/>
  <c r="KO50" i="1"/>
  <c r="KQ50" i="1" s="1"/>
  <c r="KO49" i="1"/>
  <c r="KQ49" i="1" s="1"/>
  <c r="KO48" i="1"/>
  <c r="KQ48" i="1" s="1"/>
  <c r="KO47" i="1"/>
  <c r="KQ47" i="1" s="1"/>
  <c r="KO46" i="1"/>
  <c r="KQ46" i="1" s="1"/>
  <c r="KO45" i="1"/>
  <c r="KQ45" i="1" s="1"/>
  <c r="KO44" i="1"/>
  <c r="KQ44" i="1" s="1"/>
  <c r="KO43" i="1"/>
  <c r="KQ43" i="1" s="1"/>
  <c r="KO42" i="1"/>
  <c r="KQ42" i="1" s="1"/>
  <c r="KO41" i="1"/>
  <c r="KQ41" i="1" s="1"/>
  <c r="KO40" i="1"/>
  <c r="KQ40" i="1" s="1"/>
  <c r="KO39" i="1"/>
  <c r="KQ39" i="1" s="1"/>
  <c r="KO38" i="1"/>
  <c r="KQ38" i="1" s="1"/>
  <c r="KO37" i="1"/>
  <c r="KQ37" i="1" s="1"/>
  <c r="KO36" i="1"/>
  <c r="KQ36" i="1" s="1"/>
  <c r="KO35" i="1"/>
  <c r="KQ35" i="1" s="1"/>
  <c r="KO34" i="1"/>
  <c r="KQ34" i="1" s="1"/>
  <c r="KO33" i="1"/>
  <c r="KQ33" i="1" s="1"/>
  <c r="KO32" i="1"/>
  <c r="KQ32" i="1" s="1"/>
  <c r="KO31" i="1"/>
  <c r="KQ31" i="1" s="1"/>
  <c r="KO30" i="1"/>
  <c r="KQ30" i="1" s="1"/>
  <c r="KO29" i="1"/>
  <c r="KQ29" i="1" s="1"/>
  <c r="KO28" i="1"/>
  <c r="KQ28" i="1" s="1"/>
  <c r="KO27" i="1"/>
  <c r="KQ27" i="1" s="1"/>
  <c r="KO26" i="1"/>
  <c r="KQ26" i="1" s="1"/>
  <c r="KO25" i="1"/>
  <c r="KQ25" i="1" s="1"/>
  <c r="KO24" i="1"/>
  <c r="KQ24" i="1" s="1"/>
  <c r="KO23" i="1"/>
  <c r="KQ23" i="1" s="1"/>
  <c r="KO22" i="1"/>
  <c r="KQ22" i="1" s="1"/>
  <c r="KO21" i="1"/>
  <c r="KQ21" i="1" s="1"/>
  <c r="KO20" i="1"/>
  <c r="KQ20" i="1" s="1"/>
  <c r="KO19" i="1"/>
  <c r="KQ19" i="1" s="1"/>
  <c r="KO18" i="1"/>
  <c r="KQ18" i="1" s="1"/>
  <c r="KO17" i="1"/>
  <c r="KQ17" i="1" s="1"/>
  <c r="KO16" i="1"/>
  <c r="KQ16" i="1" s="1"/>
  <c r="KO15" i="1"/>
  <c r="KQ15" i="1" s="1"/>
  <c r="KO14" i="1"/>
  <c r="KQ14" i="1" s="1"/>
  <c r="KO13" i="1"/>
  <c r="KQ13" i="1" s="1"/>
  <c r="KO12" i="1"/>
  <c r="KQ12" i="1" s="1"/>
  <c r="KO11" i="1"/>
  <c r="KQ11" i="1" s="1"/>
  <c r="KO10" i="1"/>
  <c r="KQ10" i="1" s="1"/>
  <c r="KO9" i="1"/>
  <c r="KQ9" i="1" s="1"/>
  <c r="KO8" i="1"/>
  <c r="KQ8" i="1" s="1"/>
  <c r="KO7" i="1"/>
  <c r="KQ7" i="1" s="1"/>
  <c r="KO6" i="1"/>
  <c r="KQ6" i="1" s="1"/>
  <c r="KO5" i="1"/>
  <c r="KQ5" i="1" s="1"/>
  <c r="ML2" i="1" l="1"/>
  <c r="MO2" i="1"/>
  <c r="MO3" i="1"/>
  <c r="MO1" i="1"/>
  <c r="IQ169" i="1" l="1"/>
  <c r="IQ168" i="1"/>
  <c r="IQ167" i="1"/>
  <c r="IQ166" i="1"/>
  <c r="IQ165" i="1"/>
  <c r="IQ164" i="1"/>
  <c r="IQ163" i="1"/>
  <c r="IQ162" i="1"/>
  <c r="IQ161" i="1"/>
  <c r="IQ160" i="1"/>
  <c r="IQ159" i="1"/>
  <c r="IQ158" i="1"/>
  <c r="IQ157" i="1"/>
  <c r="IQ156" i="1"/>
  <c r="IQ155" i="1"/>
  <c r="IQ154" i="1"/>
  <c r="IQ153" i="1"/>
  <c r="IQ152" i="1"/>
  <c r="IQ151" i="1"/>
  <c r="IQ150" i="1"/>
  <c r="IQ149" i="1"/>
  <c r="IQ148" i="1"/>
  <c r="IQ147" i="1"/>
  <c r="IQ146" i="1"/>
  <c r="IQ145" i="1"/>
  <c r="IQ144" i="1"/>
  <c r="IQ143" i="1"/>
  <c r="IQ142" i="1"/>
  <c r="IQ141" i="1"/>
  <c r="IQ140" i="1"/>
  <c r="IQ139" i="1"/>
  <c r="IQ138" i="1"/>
  <c r="IQ137" i="1"/>
  <c r="IQ136" i="1"/>
  <c r="IQ135" i="1"/>
  <c r="IQ134" i="1"/>
  <c r="IQ133" i="1"/>
  <c r="IQ132" i="1"/>
  <c r="IQ131" i="1"/>
  <c r="IQ130" i="1"/>
  <c r="IQ129" i="1"/>
  <c r="IQ128" i="1"/>
  <c r="IQ127" i="1"/>
  <c r="IQ126" i="1"/>
  <c r="IQ125" i="1"/>
  <c r="IQ124" i="1"/>
  <c r="IQ123" i="1"/>
  <c r="IQ122" i="1"/>
  <c r="IQ121" i="1"/>
  <c r="IQ120" i="1"/>
  <c r="IQ119" i="1"/>
  <c r="IQ118" i="1"/>
  <c r="IQ117" i="1"/>
  <c r="IQ116" i="1"/>
  <c r="IQ115" i="1"/>
  <c r="IQ114" i="1"/>
  <c r="IQ113" i="1"/>
  <c r="IQ112" i="1"/>
  <c r="IQ111" i="1"/>
  <c r="IQ110" i="1"/>
  <c r="IQ109" i="1"/>
  <c r="IQ108" i="1"/>
  <c r="IQ107" i="1"/>
  <c r="IQ106" i="1"/>
  <c r="IQ105" i="1"/>
  <c r="IQ104" i="1"/>
  <c r="IQ103" i="1"/>
  <c r="IQ102" i="1"/>
  <c r="IQ101" i="1"/>
  <c r="IQ100" i="1"/>
  <c r="IQ99" i="1"/>
  <c r="IQ98" i="1"/>
  <c r="IQ97" i="1"/>
  <c r="IQ96" i="1"/>
  <c r="IQ95" i="1"/>
  <c r="IQ94" i="1"/>
  <c r="IQ93" i="1"/>
  <c r="IQ92" i="1"/>
  <c r="IQ91" i="1"/>
  <c r="IQ90" i="1"/>
  <c r="IQ89" i="1"/>
  <c r="IQ88" i="1"/>
  <c r="IQ87" i="1"/>
  <c r="IQ86" i="1"/>
  <c r="IQ85" i="1"/>
  <c r="IQ84" i="1"/>
  <c r="IQ83" i="1"/>
  <c r="IQ82" i="1"/>
  <c r="IQ81" i="1"/>
  <c r="IQ80" i="1"/>
  <c r="IQ79" i="1"/>
  <c r="IQ78" i="1"/>
  <c r="IQ77" i="1"/>
  <c r="IQ76" i="1"/>
  <c r="IQ75" i="1"/>
  <c r="IQ74" i="1"/>
  <c r="IQ73" i="1"/>
  <c r="IQ72" i="1"/>
  <c r="IQ71" i="1"/>
  <c r="IQ70" i="1"/>
  <c r="IQ69" i="1"/>
  <c r="IQ68" i="1"/>
  <c r="IQ67" i="1"/>
  <c r="IQ66" i="1"/>
  <c r="IQ65" i="1"/>
  <c r="IQ64" i="1"/>
  <c r="IQ63" i="1"/>
  <c r="IQ62" i="1"/>
  <c r="IQ61" i="1"/>
  <c r="IQ60" i="1"/>
  <c r="IQ59" i="1"/>
  <c r="IQ58" i="1"/>
  <c r="IQ57" i="1"/>
  <c r="IQ56" i="1"/>
  <c r="IQ55" i="1"/>
  <c r="IQ54" i="1"/>
  <c r="IQ53" i="1"/>
  <c r="IQ52" i="1"/>
  <c r="IQ51" i="1"/>
  <c r="IQ50" i="1"/>
  <c r="IQ49" i="1"/>
  <c r="IQ48" i="1"/>
  <c r="IQ47" i="1"/>
  <c r="IQ46" i="1"/>
  <c r="IQ45" i="1"/>
  <c r="IQ44" i="1"/>
  <c r="IQ43" i="1"/>
  <c r="IQ42" i="1"/>
  <c r="IQ41" i="1"/>
  <c r="IQ40" i="1"/>
  <c r="IQ39" i="1"/>
  <c r="IQ38" i="1"/>
  <c r="IQ37" i="1"/>
  <c r="IQ36" i="1"/>
  <c r="IQ35" i="1"/>
  <c r="IQ34" i="1"/>
  <c r="IQ33" i="1"/>
  <c r="IQ32" i="1"/>
  <c r="IQ31" i="1"/>
  <c r="IQ30" i="1"/>
  <c r="IQ29" i="1"/>
  <c r="IQ28" i="1"/>
  <c r="IQ27" i="1"/>
  <c r="IQ26" i="1"/>
  <c r="IQ25" i="1"/>
  <c r="IQ24" i="1"/>
  <c r="IQ23" i="1"/>
  <c r="IQ22" i="1"/>
  <c r="IQ21" i="1"/>
  <c r="IQ20" i="1"/>
  <c r="IQ19" i="1"/>
  <c r="IQ18" i="1"/>
  <c r="IQ17" i="1"/>
  <c r="IQ16" i="1"/>
  <c r="IQ15" i="1"/>
  <c r="IQ14" i="1"/>
  <c r="IQ13" i="1"/>
  <c r="IQ12" i="1"/>
  <c r="IQ11" i="1"/>
  <c r="IQ10" i="1"/>
  <c r="IQ9" i="1"/>
  <c r="IQ8" i="1"/>
  <c r="IQ7" i="1"/>
  <c r="IQ6" i="1"/>
  <c r="IQ5" i="1"/>
  <c r="IS169" i="1" l="1"/>
  <c r="IS168" i="1"/>
  <c r="IS167" i="1"/>
  <c r="IS166" i="1"/>
  <c r="IS165" i="1"/>
  <c r="IS164" i="1"/>
  <c r="IS163" i="1"/>
  <c r="IS162" i="1"/>
  <c r="IS161" i="1"/>
  <c r="IS160" i="1"/>
  <c r="IS159" i="1"/>
  <c r="IS158" i="1"/>
  <c r="IS157" i="1"/>
  <c r="IS156" i="1"/>
  <c r="IS155" i="1"/>
  <c r="IS154" i="1"/>
  <c r="IS153" i="1"/>
  <c r="IS152" i="1"/>
  <c r="IS151" i="1"/>
  <c r="IS150" i="1"/>
  <c r="IS149" i="1"/>
  <c r="IS148" i="1"/>
  <c r="IS147" i="1"/>
  <c r="IS146" i="1"/>
  <c r="IS145" i="1"/>
  <c r="IS144" i="1"/>
  <c r="IS143" i="1"/>
  <c r="IS142" i="1"/>
  <c r="IS141" i="1"/>
  <c r="IS140" i="1"/>
  <c r="IS139" i="1"/>
  <c r="IS138" i="1"/>
  <c r="IS137" i="1"/>
  <c r="IS136" i="1"/>
  <c r="IS135" i="1"/>
  <c r="IS134" i="1"/>
  <c r="IS133" i="1"/>
  <c r="IS132" i="1"/>
  <c r="IS131" i="1"/>
  <c r="IS130" i="1"/>
  <c r="IS129" i="1"/>
  <c r="IS128" i="1"/>
  <c r="IS127" i="1"/>
  <c r="IS126" i="1"/>
  <c r="IS125" i="1"/>
  <c r="IS124" i="1"/>
  <c r="IS123" i="1"/>
  <c r="IS122" i="1"/>
  <c r="IS121" i="1"/>
  <c r="IS120" i="1"/>
  <c r="IS119" i="1"/>
  <c r="IS118" i="1"/>
  <c r="IS117" i="1"/>
  <c r="IS116" i="1"/>
  <c r="IS115" i="1"/>
  <c r="IS114" i="1"/>
  <c r="IS113" i="1"/>
  <c r="IS112" i="1"/>
  <c r="IS111" i="1"/>
  <c r="IS110" i="1"/>
  <c r="IS109" i="1"/>
  <c r="IS108" i="1"/>
  <c r="IS107" i="1"/>
  <c r="IS106" i="1"/>
  <c r="IS105" i="1"/>
  <c r="IS104" i="1"/>
  <c r="IS103" i="1"/>
  <c r="IS102" i="1"/>
  <c r="IS101" i="1"/>
  <c r="IS100" i="1"/>
  <c r="IS99" i="1"/>
  <c r="IS98" i="1"/>
  <c r="IS97" i="1"/>
  <c r="IS96" i="1"/>
  <c r="IS95" i="1"/>
  <c r="IS94" i="1"/>
  <c r="IS93" i="1"/>
  <c r="IS92" i="1"/>
  <c r="IS91" i="1"/>
  <c r="IS90" i="1"/>
  <c r="IS89" i="1"/>
  <c r="IS88" i="1"/>
  <c r="IS87" i="1"/>
  <c r="IS86" i="1"/>
  <c r="IS85" i="1"/>
  <c r="IS84" i="1"/>
  <c r="IS83" i="1"/>
  <c r="IS82" i="1"/>
  <c r="IS81" i="1"/>
  <c r="IS80" i="1"/>
  <c r="IS79" i="1"/>
  <c r="IS78" i="1"/>
  <c r="IS77" i="1"/>
  <c r="IS76" i="1"/>
  <c r="IS75" i="1"/>
  <c r="IS74" i="1"/>
  <c r="IS73" i="1"/>
  <c r="IS72" i="1"/>
  <c r="IS71" i="1"/>
  <c r="IS70" i="1"/>
  <c r="IS69" i="1"/>
  <c r="IS68" i="1"/>
  <c r="IS67" i="1"/>
  <c r="IS66" i="1"/>
  <c r="IS65" i="1"/>
  <c r="IS64" i="1"/>
  <c r="IS63" i="1"/>
  <c r="IS62" i="1"/>
  <c r="IS61" i="1"/>
  <c r="IS60" i="1"/>
  <c r="IS59" i="1"/>
  <c r="IS58" i="1"/>
  <c r="IS57" i="1"/>
  <c r="IS56" i="1"/>
  <c r="IS55" i="1"/>
  <c r="IS54" i="1"/>
  <c r="IS53" i="1"/>
  <c r="IS52" i="1"/>
  <c r="IS51" i="1"/>
  <c r="IS50" i="1"/>
  <c r="IS49" i="1"/>
  <c r="IS48" i="1"/>
  <c r="IS47" i="1"/>
  <c r="IS46" i="1"/>
  <c r="IS45" i="1"/>
  <c r="IS44" i="1"/>
  <c r="IS43" i="1"/>
  <c r="IS42" i="1"/>
  <c r="IS41" i="1"/>
  <c r="IS40" i="1"/>
  <c r="IS39" i="1"/>
  <c r="IS38" i="1"/>
  <c r="IS37" i="1"/>
  <c r="IS36" i="1"/>
  <c r="IS35" i="1"/>
  <c r="IS34" i="1"/>
  <c r="IS33" i="1"/>
  <c r="IS32" i="1"/>
  <c r="IS31" i="1"/>
  <c r="IS30" i="1"/>
  <c r="IS29" i="1"/>
  <c r="IS28" i="1"/>
  <c r="IS27" i="1"/>
  <c r="IS26" i="1"/>
  <c r="IS25" i="1"/>
  <c r="IS24" i="1"/>
  <c r="IS23" i="1"/>
  <c r="IS22" i="1"/>
  <c r="IS21" i="1"/>
  <c r="IS20" i="1"/>
  <c r="IS19" i="1"/>
  <c r="IS18" i="1"/>
  <c r="IS17" i="1"/>
  <c r="IS16" i="1"/>
  <c r="IS15" i="1"/>
  <c r="IS14" i="1"/>
  <c r="IS13" i="1"/>
  <c r="IS12" i="1"/>
  <c r="IS11" i="1"/>
  <c r="IS10" i="1"/>
  <c r="IS3" i="1" s="1"/>
  <c r="IS9" i="1"/>
  <c r="IS8" i="1"/>
  <c r="IS7" i="1"/>
  <c r="IS6" i="1"/>
  <c r="IS5" i="1"/>
  <c r="KQ3" i="1"/>
  <c r="KN5" i="1"/>
  <c r="KN169" i="1"/>
  <c r="KN168" i="1"/>
  <c r="KN167" i="1"/>
  <c r="KN166" i="1"/>
  <c r="KN165" i="1"/>
  <c r="KN164" i="1"/>
  <c r="KN163" i="1"/>
  <c r="KN162" i="1"/>
  <c r="KN161" i="1"/>
  <c r="KN160" i="1"/>
  <c r="KN159" i="1"/>
  <c r="KN158" i="1"/>
  <c r="KN157" i="1"/>
  <c r="KN156" i="1"/>
  <c r="KN155" i="1"/>
  <c r="KN154" i="1"/>
  <c r="KN153" i="1"/>
  <c r="KN152" i="1"/>
  <c r="KN151" i="1"/>
  <c r="KN150" i="1"/>
  <c r="KN149" i="1"/>
  <c r="KN148" i="1"/>
  <c r="KN147" i="1"/>
  <c r="KN146" i="1"/>
  <c r="KN145" i="1"/>
  <c r="KN144" i="1"/>
  <c r="KN143" i="1"/>
  <c r="KN142" i="1"/>
  <c r="KN141" i="1"/>
  <c r="KN140" i="1"/>
  <c r="KN139" i="1"/>
  <c r="KN138" i="1"/>
  <c r="KN137" i="1"/>
  <c r="KN136" i="1"/>
  <c r="KN135" i="1"/>
  <c r="KN134" i="1"/>
  <c r="KN133" i="1"/>
  <c r="KN132" i="1"/>
  <c r="KN131" i="1"/>
  <c r="KN130" i="1"/>
  <c r="KN129" i="1"/>
  <c r="KN128" i="1"/>
  <c r="KN127" i="1"/>
  <c r="KN126" i="1"/>
  <c r="KN125" i="1"/>
  <c r="KN124" i="1"/>
  <c r="KN123" i="1"/>
  <c r="KN122" i="1"/>
  <c r="KN121" i="1"/>
  <c r="KN120" i="1"/>
  <c r="KN119" i="1"/>
  <c r="KN118" i="1"/>
  <c r="KN117" i="1"/>
  <c r="KN116" i="1"/>
  <c r="KN115" i="1"/>
  <c r="KN114" i="1"/>
  <c r="KN113" i="1"/>
  <c r="KN112" i="1"/>
  <c r="KN111" i="1"/>
  <c r="KN110" i="1"/>
  <c r="KN109" i="1"/>
  <c r="KN108" i="1"/>
  <c r="KN107" i="1"/>
  <c r="KN106" i="1"/>
  <c r="KN105" i="1"/>
  <c r="KN104" i="1"/>
  <c r="KN103" i="1"/>
  <c r="KN102" i="1"/>
  <c r="KN101" i="1"/>
  <c r="KN100" i="1"/>
  <c r="KN99" i="1"/>
  <c r="KN98" i="1"/>
  <c r="KN97" i="1"/>
  <c r="KN96" i="1"/>
  <c r="KN95" i="1"/>
  <c r="KN94" i="1"/>
  <c r="KN93" i="1"/>
  <c r="KN92" i="1"/>
  <c r="KN91" i="1"/>
  <c r="KN90" i="1"/>
  <c r="KN89" i="1"/>
  <c r="KN88" i="1"/>
  <c r="KN87" i="1"/>
  <c r="KN86" i="1"/>
  <c r="KN85" i="1"/>
  <c r="KN84" i="1"/>
  <c r="KN83" i="1"/>
  <c r="KN82" i="1"/>
  <c r="KN81" i="1"/>
  <c r="KN80" i="1"/>
  <c r="KN79" i="1"/>
  <c r="KN78" i="1"/>
  <c r="KN77" i="1"/>
  <c r="KN76" i="1"/>
  <c r="KN75" i="1"/>
  <c r="KN74" i="1"/>
  <c r="KN73" i="1"/>
  <c r="KN72" i="1"/>
  <c r="KN71" i="1"/>
  <c r="KN70" i="1"/>
  <c r="KN69" i="1"/>
  <c r="KN68" i="1"/>
  <c r="KN67" i="1"/>
  <c r="KN66" i="1"/>
  <c r="KN65" i="1"/>
  <c r="KN64" i="1"/>
  <c r="KN63" i="1"/>
  <c r="KN62" i="1"/>
  <c r="KN61" i="1"/>
  <c r="KN60" i="1"/>
  <c r="KN59" i="1"/>
  <c r="KN58" i="1"/>
  <c r="KN57" i="1"/>
  <c r="KN56" i="1"/>
  <c r="KN55" i="1"/>
  <c r="KN54" i="1"/>
  <c r="KN53" i="1"/>
  <c r="KN52" i="1"/>
  <c r="KN51" i="1"/>
  <c r="KN50" i="1"/>
  <c r="KN49" i="1"/>
  <c r="KN48" i="1"/>
  <c r="KN47" i="1"/>
  <c r="KN46" i="1"/>
  <c r="KN45" i="1"/>
  <c r="KN44" i="1"/>
  <c r="KN43" i="1"/>
  <c r="KN42" i="1"/>
  <c r="KN41" i="1"/>
  <c r="KN40" i="1"/>
  <c r="KN39" i="1"/>
  <c r="KN38" i="1"/>
  <c r="KN37" i="1"/>
  <c r="KN36" i="1"/>
  <c r="KN35" i="1"/>
  <c r="KN34" i="1"/>
  <c r="KN33" i="1"/>
  <c r="KN32" i="1"/>
  <c r="KN31" i="1"/>
  <c r="KN30" i="1"/>
  <c r="KN29" i="1"/>
  <c r="KN28" i="1"/>
  <c r="KN27" i="1"/>
  <c r="KN26" i="1"/>
  <c r="KN25" i="1"/>
  <c r="KN24" i="1"/>
  <c r="KN23" i="1"/>
  <c r="KN22" i="1"/>
  <c r="KN21" i="1"/>
  <c r="KN20" i="1"/>
  <c r="KN19" i="1"/>
  <c r="KN18" i="1"/>
  <c r="KN17" i="1"/>
  <c r="KN16" i="1"/>
  <c r="KN15" i="1"/>
  <c r="KN14" i="1"/>
  <c r="KN13" i="1"/>
  <c r="KN12" i="1"/>
  <c r="KN11" i="1"/>
  <c r="KN10" i="1"/>
  <c r="KN9" i="1"/>
  <c r="KN8" i="1"/>
  <c r="KN7" i="1"/>
  <c r="KN6" i="1"/>
  <c r="IP5" i="1"/>
  <c r="IP169" i="1"/>
  <c r="IP168" i="1"/>
  <c r="IP167" i="1"/>
  <c r="IP166" i="1"/>
  <c r="IP165" i="1"/>
  <c r="IP164" i="1"/>
  <c r="IP163" i="1"/>
  <c r="IP162" i="1"/>
  <c r="IP161" i="1"/>
  <c r="IP160" i="1"/>
  <c r="IP159" i="1"/>
  <c r="IP158" i="1"/>
  <c r="IP157" i="1"/>
  <c r="IP156" i="1"/>
  <c r="IP155" i="1"/>
  <c r="IP154" i="1"/>
  <c r="IP153" i="1"/>
  <c r="IP152" i="1"/>
  <c r="IP151" i="1"/>
  <c r="IP150" i="1"/>
  <c r="IP149" i="1"/>
  <c r="IP148" i="1"/>
  <c r="IP147" i="1"/>
  <c r="IP146" i="1"/>
  <c r="IP145" i="1"/>
  <c r="IP144" i="1"/>
  <c r="IP143" i="1"/>
  <c r="IP142" i="1"/>
  <c r="IP141" i="1"/>
  <c r="IP140" i="1"/>
  <c r="IP139" i="1"/>
  <c r="IP138" i="1"/>
  <c r="IP137" i="1"/>
  <c r="IP136" i="1"/>
  <c r="IP135" i="1"/>
  <c r="IP134" i="1"/>
  <c r="IP133" i="1"/>
  <c r="IP132" i="1"/>
  <c r="IP131" i="1"/>
  <c r="IP130" i="1"/>
  <c r="IP129" i="1"/>
  <c r="IP128" i="1"/>
  <c r="IP127" i="1"/>
  <c r="IP126" i="1"/>
  <c r="IP125" i="1"/>
  <c r="IP124" i="1"/>
  <c r="IP123" i="1"/>
  <c r="IP122" i="1"/>
  <c r="IP121" i="1"/>
  <c r="IP120" i="1"/>
  <c r="IP119" i="1"/>
  <c r="IP118" i="1"/>
  <c r="IP117" i="1"/>
  <c r="IP116" i="1"/>
  <c r="IP115" i="1"/>
  <c r="IP114" i="1"/>
  <c r="IP113" i="1"/>
  <c r="IP112" i="1"/>
  <c r="IP111" i="1"/>
  <c r="IP110" i="1"/>
  <c r="IP109" i="1"/>
  <c r="IP108" i="1"/>
  <c r="IP107" i="1"/>
  <c r="IP106" i="1"/>
  <c r="IP105" i="1"/>
  <c r="IP104" i="1"/>
  <c r="IP103" i="1"/>
  <c r="IP102" i="1"/>
  <c r="IP101" i="1"/>
  <c r="IP100" i="1"/>
  <c r="IP99" i="1"/>
  <c r="IP98" i="1"/>
  <c r="IP97" i="1"/>
  <c r="IP96" i="1"/>
  <c r="IP95" i="1"/>
  <c r="IP94" i="1"/>
  <c r="IP93" i="1"/>
  <c r="IP92" i="1"/>
  <c r="IP91" i="1"/>
  <c r="IP90" i="1"/>
  <c r="IP89" i="1"/>
  <c r="IP88" i="1"/>
  <c r="IP87" i="1"/>
  <c r="IP86" i="1"/>
  <c r="IP85" i="1"/>
  <c r="IP84" i="1"/>
  <c r="IP83" i="1"/>
  <c r="IP82" i="1"/>
  <c r="IP81" i="1"/>
  <c r="IP80" i="1"/>
  <c r="IP79" i="1"/>
  <c r="IP78" i="1"/>
  <c r="IP77" i="1"/>
  <c r="IP76" i="1"/>
  <c r="IP75" i="1"/>
  <c r="IP74" i="1"/>
  <c r="IP73" i="1"/>
  <c r="IP72" i="1"/>
  <c r="IP71" i="1"/>
  <c r="IP70" i="1"/>
  <c r="IP69" i="1"/>
  <c r="IP68" i="1"/>
  <c r="IP67" i="1"/>
  <c r="IP66" i="1"/>
  <c r="IP65" i="1"/>
  <c r="IP64" i="1"/>
  <c r="IP63" i="1"/>
  <c r="IP62" i="1"/>
  <c r="IP61" i="1"/>
  <c r="IP60" i="1"/>
  <c r="IP59" i="1"/>
  <c r="IP58" i="1"/>
  <c r="IP57" i="1"/>
  <c r="IP56" i="1"/>
  <c r="IP55" i="1"/>
  <c r="IP54" i="1"/>
  <c r="IP53" i="1"/>
  <c r="IP52" i="1"/>
  <c r="IP51" i="1"/>
  <c r="IP50" i="1"/>
  <c r="IP49" i="1"/>
  <c r="IP48" i="1"/>
  <c r="IP47" i="1"/>
  <c r="IP46" i="1"/>
  <c r="IP45" i="1"/>
  <c r="IP44" i="1"/>
  <c r="IP43" i="1"/>
  <c r="IP42" i="1"/>
  <c r="IP41" i="1"/>
  <c r="IP40" i="1"/>
  <c r="IP39" i="1"/>
  <c r="IP38" i="1"/>
  <c r="IP37" i="1"/>
  <c r="IP36" i="1"/>
  <c r="IP35" i="1"/>
  <c r="IP34" i="1"/>
  <c r="IP33" i="1"/>
  <c r="IP32" i="1"/>
  <c r="IP31" i="1"/>
  <c r="IP30" i="1"/>
  <c r="IP29" i="1"/>
  <c r="IP28" i="1"/>
  <c r="IP27" i="1"/>
  <c r="IP26" i="1"/>
  <c r="IP25" i="1"/>
  <c r="IP24" i="1"/>
  <c r="IP23" i="1"/>
  <c r="IP22" i="1"/>
  <c r="IP21" i="1"/>
  <c r="IP20" i="1"/>
  <c r="IP19" i="1"/>
  <c r="IP18" i="1"/>
  <c r="IP17" i="1"/>
  <c r="IP16" i="1"/>
  <c r="IP15" i="1"/>
  <c r="IP14" i="1"/>
  <c r="IP13" i="1"/>
  <c r="IP12" i="1"/>
  <c r="IP11" i="1"/>
  <c r="IP10" i="1"/>
  <c r="IP9" i="1"/>
  <c r="IP8" i="1"/>
  <c r="IP7" i="1"/>
  <c r="IP6" i="1"/>
  <c r="GR169" i="1"/>
  <c r="GR168" i="1"/>
  <c r="GR167" i="1"/>
  <c r="GR166" i="1"/>
  <c r="GR165" i="1"/>
  <c r="GR164" i="1"/>
  <c r="GR163" i="1"/>
  <c r="GR162" i="1"/>
  <c r="GR161" i="1"/>
  <c r="GR160" i="1"/>
  <c r="GR159" i="1"/>
  <c r="GR158" i="1"/>
  <c r="GR157" i="1"/>
  <c r="GR156" i="1"/>
  <c r="GR155" i="1"/>
  <c r="GR154" i="1"/>
  <c r="GR153" i="1"/>
  <c r="GR152" i="1"/>
  <c r="GR151" i="1"/>
  <c r="GR150" i="1"/>
  <c r="GR149" i="1"/>
  <c r="GR148" i="1"/>
  <c r="GR147" i="1"/>
  <c r="GR146" i="1"/>
  <c r="GR145" i="1"/>
  <c r="GR144" i="1"/>
  <c r="GR143" i="1"/>
  <c r="GR142" i="1"/>
  <c r="GR141" i="1"/>
  <c r="GR140" i="1"/>
  <c r="GR139" i="1"/>
  <c r="GR138" i="1"/>
  <c r="GR137" i="1"/>
  <c r="GR136" i="1"/>
  <c r="GR135" i="1"/>
  <c r="GR134" i="1"/>
  <c r="GR133" i="1"/>
  <c r="GR132" i="1"/>
  <c r="GR131" i="1"/>
  <c r="GR130" i="1"/>
  <c r="GR129" i="1"/>
  <c r="GR128" i="1"/>
  <c r="GR127" i="1"/>
  <c r="GR126" i="1"/>
  <c r="GR125" i="1"/>
  <c r="GR124" i="1"/>
  <c r="GR123" i="1"/>
  <c r="GR122" i="1"/>
  <c r="GR121" i="1"/>
  <c r="GR120" i="1"/>
  <c r="GR119" i="1"/>
  <c r="GR118" i="1"/>
  <c r="GR117" i="1"/>
  <c r="GR116" i="1"/>
  <c r="GR115" i="1"/>
  <c r="GR114" i="1"/>
  <c r="GR113" i="1"/>
  <c r="GR112" i="1"/>
  <c r="GR111" i="1"/>
  <c r="GR110" i="1"/>
  <c r="GR109" i="1"/>
  <c r="GR108" i="1"/>
  <c r="GR107" i="1"/>
  <c r="GR106" i="1"/>
  <c r="GR105" i="1"/>
  <c r="GR104" i="1"/>
  <c r="GR103" i="1"/>
  <c r="GR102" i="1"/>
  <c r="GR101" i="1"/>
  <c r="GR100" i="1"/>
  <c r="GR99" i="1"/>
  <c r="GR98" i="1"/>
  <c r="GR97" i="1"/>
  <c r="GR96" i="1"/>
  <c r="GR95" i="1"/>
  <c r="GR94" i="1"/>
  <c r="GR93" i="1"/>
  <c r="GR92" i="1"/>
  <c r="GR91" i="1"/>
  <c r="GR90" i="1"/>
  <c r="GR89" i="1"/>
  <c r="GR88" i="1"/>
  <c r="GR87" i="1"/>
  <c r="GR86" i="1"/>
  <c r="GR85" i="1"/>
  <c r="GR84" i="1"/>
  <c r="GR83" i="1"/>
  <c r="GR82" i="1"/>
  <c r="GR81" i="1"/>
  <c r="GR80" i="1"/>
  <c r="GR79" i="1"/>
  <c r="GR78" i="1"/>
  <c r="GR77" i="1"/>
  <c r="GR76" i="1"/>
  <c r="GR75" i="1"/>
  <c r="GR74" i="1"/>
  <c r="GR73" i="1"/>
  <c r="GR72" i="1"/>
  <c r="GR71" i="1"/>
  <c r="GR70" i="1"/>
  <c r="GR69" i="1"/>
  <c r="GR68" i="1"/>
  <c r="GR67" i="1"/>
  <c r="GR66" i="1"/>
  <c r="GR65" i="1"/>
  <c r="GR64" i="1"/>
  <c r="GR63" i="1"/>
  <c r="GR62" i="1"/>
  <c r="GR61" i="1"/>
  <c r="GR60" i="1"/>
  <c r="GR59" i="1"/>
  <c r="GR58" i="1"/>
  <c r="GR57" i="1"/>
  <c r="GR56" i="1"/>
  <c r="GR55" i="1"/>
  <c r="GR54" i="1"/>
  <c r="GR53" i="1"/>
  <c r="GR52" i="1"/>
  <c r="GR51" i="1"/>
  <c r="GR50" i="1"/>
  <c r="GR49" i="1"/>
  <c r="GR48" i="1"/>
  <c r="GR47" i="1"/>
  <c r="GR46" i="1"/>
  <c r="GR45" i="1"/>
  <c r="GR44" i="1"/>
  <c r="GR43" i="1"/>
  <c r="GR42" i="1"/>
  <c r="GR41" i="1"/>
  <c r="GR40" i="1"/>
  <c r="GR39" i="1"/>
  <c r="GR38" i="1"/>
  <c r="GR37" i="1"/>
  <c r="GR36" i="1"/>
  <c r="GR35" i="1"/>
  <c r="GR34" i="1"/>
  <c r="GR33" i="1"/>
  <c r="GR32" i="1"/>
  <c r="GR31" i="1"/>
  <c r="GR30" i="1"/>
  <c r="GR29" i="1"/>
  <c r="GR28" i="1"/>
  <c r="GR27" i="1"/>
  <c r="GR26" i="1"/>
  <c r="GR25" i="1"/>
  <c r="GR24" i="1"/>
  <c r="GR23" i="1"/>
  <c r="GR22" i="1"/>
  <c r="GR21" i="1"/>
  <c r="GR20" i="1"/>
  <c r="GR19" i="1"/>
  <c r="GR18" i="1"/>
  <c r="GR17" i="1"/>
  <c r="GR16" i="1"/>
  <c r="GR15" i="1"/>
  <c r="GR14" i="1"/>
  <c r="GR13" i="1"/>
  <c r="GR12" i="1"/>
  <c r="GR11" i="1"/>
  <c r="GR10" i="1"/>
  <c r="GR9" i="1"/>
  <c r="GR8" i="1"/>
  <c r="GR7" i="1"/>
  <c r="GR6" i="1"/>
  <c r="GR5" i="1"/>
  <c r="ET5" i="1"/>
  <c r="ET169" i="1"/>
  <c r="ET168" i="1"/>
  <c r="ET167" i="1"/>
  <c r="ET166" i="1"/>
  <c r="ET165" i="1"/>
  <c r="ET164" i="1"/>
  <c r="ET163" i="1"/>
  <c r="ET162" i="1"/>
  <c r="ET161" i="1"/>
  <c r="ET160" i="1"/>
  <c r="ET159" i="1"/>
  <c r="ET158" i="1"/>
  <c r="ET157" i="1"/>
  <c r="ET156" i="1"/>
  <c r="ET155" i="1"/>
  <c r="ET154" i="1"/>
  <c r="ET153" i="1"/>
  <c r="ET152" i="1"/>
  <c r="ET151" i="1"/>
  <c r="ET150" i="1"/>
  <c r="ET149" i="1"/>
  <c r="ET148" i="1"/>
  <c r="ET147" i="1"/>
  <c r="ET146" i="1"/>
  <c r="ET145" i="1"/>
  <c r="ET144" i="1"/>
  <c r="ET143" i="1"/>
  <c r="ET142" i="1"/>
  <c r="ET141" i="1"/>
  <c r="ET140" i="1"/>
  <c r="ET139" i="1"/>
  <c r="ET138" i="1"/>
  <c r="ET137" i="1"/>
  <c r="ET136" i="1"/>
  <c r="ET135" i="1"/>
  <c r="ET134" i="1"/>
  <c r="ET133" i="1"/>
  <c r="ET132" i="1"/>
  <c r="ET131" i="1"/>
  <c r="ET130" i="1"/>
  <c r="ET129" i="1"/>
  <c r="ET128" i="1"/>
  <c r="ET127" i="1"/>
  <c r="ET126" i="1"/>
  <c r="ET125" i="1"/>
  <c r="ET124" i="1"/>
  <c r="ET123" i="1"/>
  <c r="ET122" i="1"/>
  <c r="ET121" i="1"/>
  <c r="ET120" i="1"/>
  <c r="ET119" i="1"/>
  <c r="ET118" i="1"/>
  <c r="ET117" i="1"/>
  <c r="ET116" i="1"/>
  <c r="ET115" i="1"/>
  <c r="ET114" i="1"/>
  <c r="ET113" i="1"/>
  <c r="ET112" i="1"/>
  <c r="ET111" i="1"/>
  <c r="ET110" i="1"/>
  <c r="ET109" i="1"/>
  <c r="ET108" i="1"/>
  <c r="ET107" i="1"/>
  <c r="ET106" i="1"/>
  <c r="ET105" i="1"/>
  <c r="ET104" i="1"/>
  <c r="ET103" i="1"/>
  <c r="ET102" i="1"/>
  <c r="ET101" i="1"/>
  <c r="ET100" i="1"/>
  <c r="ET99" i="1"/>
  <c r="ET98" i="1"/>
  <c r="ET97" i="1"/>
  <c r="ET96" i="1"/>
  <c r="ET95" i="1"/>
  <c r="ET94" i="1"/>
  <c r="ET93" i="1"/>
  <c r="ET92" i="1"/>
  <c r="ET91" i="1"/>
  <c r="ET90" i="1"/>
  <c r="ET89" i="1"/>
  <c r="ET88" i="1"/>
  <c r="ET87" i="1"/>
  <c r="ET86" i="1"/>
  <c r="ET85" i="1"/>
  <c r="ET84" i="1"/>
  <c r="ET83" i="1"/>
  <c r="ET82" i="1"/>
  <c r="ET81" i="1"/>
  <c r="ET80" i="1"/>
  <c r="ET79" i="1"/>
  <c r="ET78" i="1"/>
  <c r="ET77" i="1"/>
  <c r="ET76" i="1"/>
  <c r="ET75" i="1"/>
  <c r="ET74" i="1"/>
  <c r="ET73" i="1"/>
  <c r="ET72" i="1"/>
  <c r="ET71" i="1"/>
  <c r="ET70" i="1"/>
  <c r="ET69" i="1"/>
  <c r="ET68" i="1"/>
  <c r="ET67" i="1"/>
  <c r="ET66" i="1"/>
  <c r="ET65" i="1"/>
  <c r="ET64" i="1"/>
  <c r="ET63" i="1"/>
  <c r="ET62" i="1"/>
  <c r="ET61" i="1"/>
  <c r="ET60" i="1"/>
  <c r="ET59" i="1"/>
  <c r="ET58" i="1"/>
  <c r="ET57" i="1"/>
  <c r="ET56" i="1"/>
  <c r="ET55" i="1"/>
  <c r="ET54" i="1"/>
  <c r="ET53" i="1"/>
  <c r="ET52" i="1"/>
  <c r="ET51" i="1"/>
  <c r="ET50" i="1"/>
  <c r="ET49" i="1"/>
  <c r="ET48" i="1"/>
  <c r="ET47" i="1"/>
  <c r="ET46" i="1"/>
  <c r="ET45" i="1"/>
  <c r="ET44" i="1"/>
  <c r="ET43" i="1"/>
  <c r="ET42" i="1"/>
  <c r="ET41" i="1"/>
  <c r="ET40" i="1"/>
  <c r="ET39" i="1"/>
  <c r="ET38" i="1"/>
  <c r="ET37" i="1"/>
  <c r="ET36" i="1"/>
  <c r="ET35" i="1"/>
  <c r="ET34" i="1"/>
  <c r="ET33" i="1"/>
  <c r="ET32" i="1"/>
  <c r="ET31" i="1"/>
  <c r="ET30" i="1"/>
  <c r="ET29" i="1"/>
  <c r="ET28" i="1"/>
  <c r="ET27" i="1"/>
  <c r="ET26" i="1"/>
  <c r="ET25" i="1"/>
  <c r="ET24" i="1"/>
  <c r="ET23" i="1"/>
  <c r="ET22" i="1"/>
  <c r="ET21" i="1"/>
  <c r="ET20" i="1"/>
  <c r="ET19" i="1"/>
  <c r="ET18" i="1"/>
  <c r="ET17" i="1"/>
  <c r="ET16" i="1"/>
  <c r="ET15" i="1"/>
  <c r="ET14" i="1"/>
  <c r="ET13" i="1"/>
  <c r="ET12" i="1"/>
  <c r="ET11" i="1"/>
  <c r="ET10" i="1"/>
  <c r="ET9" i="1"/>
  <c r="ET8" i="1"/>
  <c r="ET7" i="1"/>
  <c r="ET6" i="1"/>
  <c r="CV169" i="1"/>
  <c r="CV168" i="1"/>
  <c r="CV167" i="1"/>
  <c r="CV166" i="1"/>
  <c r="CV165" i="1"/>
  <c r="CV164" i="1"/>
  <c r="CV163" i="1"/>
  <c r="CV162" i="1"/>
  <c r="CV161" i="1"/>
  <c r="CV160" i="1"/>
  <c r="CV159" i="1"/>
  <c r="CV158" i="1"/>
  <c r="CV157" i="1"/>
  <c r="CV156" i="1"/>
  <c r="CV155" i="1"/>
  <c r="CV154" i="1"/>
  <c r="CV153" i="1"/>
  <c r="CV152" i="1"/>
  <c r="CV151" i="1"/>
  <c r="CV150" i="1"/>
  <c r="CV149" i="1"/>
  <c r="CV148" i="1"/>
  <c r="CV147" i="1"/>
  <c r="CV146" i="1"/>
  <c r="CV145" i="1"/>
  <c r="CV144" i="1"/>
  <c r="CV143" i="1"/>
  <c r="CV142" i="1"/>
  <c r="CV141" i="1"/>
  <c r="CV140" i="1"/>
  <c r="CV139" i="1"/>
  <c r="CV138" i="1"/>
  <c r="CV137" i="1"/>
  <c r="CV136" i="1"/>
  <c r="CV135" i="1"/>
  <c r="CV134" i="1"/>
  <c r="CV133" i="1"/>
  <c r="CV132" i="1"/>
  <c r="CV131" i="1"/>
  <c r="CV130" i="1"/>
  <c r="CV129" i="1"/>
  <c r="CV128" i="1"/>
  <c r="CV127" i="1"/>
  <c r="CV126" i="1"/>
  <c r="CV125" i="1"/>
  <c r="CV124" i="1"/>
  <c r="CV123" i="1"/>
  <c r="CV122" i="1"/>
  <c r="CV121" i="1"/>
  <c r="CV120" i="1"/>
  <c r="CV119" i="1"/>
  <c r="CV118" i="1"/>
  <c r="CV117" i="1"/>
  <c r="CV116" i="1"/>
  <c r="CV115" i="1"/>
  <c r="CV114" i="1"/>
  <c r="CV113" i="1"/>
  <c r="CV112" i="1"/>
  <c r="CV111" i="1"/>
  <c r="CV110" i="1"/>
  <c r="CV109" i="1"/>
  <c r="CV108" i="1"/>
  <c r="CV107" i="1"/>
  <c r="CV106" i="1"/>
  <c r="CV105" i="1"/>
  <c r="CV104" i="1"/>
  <c r="CV103" i="1"/>
  <c r="CV102" i="1"/>
  <c r="CV101" i="1"/>
  <c r="CV100" i="1"/>
  <c r="CV99" i="1"/>
  <c r="CV98" i="1"/>
  <c r="CV97" i="1"/>
  <c r="CV96" i="1"/>
  <c r="CV95" i="1"/>
  <c r="CV94" i="1"/>
  <c r="CV93" i="1"/>
  <c r="CV92" i="1"/>
  <c r="CV91" i="1"/>
  <c r="CV90" i="1"/>
  <c r="CV89" i="1"/>
  <c r="CV88" i="1"/>
  <c r="CV87" i="1"/>
  <c r="CV86" i="1"/>
  <c r="CV85" i="1"/>
  <c r="CV84" i="1"/>
  <c r="CV83" i="1"/>
  <c r="CV82" i="1"/>
  <c r="CV81" i="1"/>
  <c r="CV80" i="1"/>
  <c r="CV79" i="1"/>
  <c r="CV78" i="1"/>
  <c r="CV77" i="1"/>
  <c r="CV76" i="1"/>
  <c r="CV75" i="1"/>
  <c r="CV74" i="1"/>
  <c r="CV73" i="1"/>
  <c r="CV72" i="1"/>
  <c r="CV71" i="1"/>
  <c r="CV70" i="1"/>
  <c r="CV69" i="1"/>
  <c r="CV68" i="1"/>
  <c r="CV67" i="1"/>
  <c r="CV66" i="1"/>
  <c r="CV65" i="1"/>
  <c r="CV64" i="1"/>
  <c r="CV63" i="1"/>
  <c r="CV62" i="1"/>
  <c r="CV61" i="1"/>
  <c r="CV60" i="1"/>
  <c r="CV59" i="1"/>
  <c r="CV58" i="1"/>
  <c r="CV57" i="1"/>
  <c r="CV56" i="1"/>
  <c r="CV55" i="1"/>
  <c r="CV54" i="1"/>
  <c r="CV53" i="1"/>
  <c r="CV52" i="1"/>
  <c r="CV51" i="1"/>
  <c r="CV50" i="1"/>
  <c r="CV49" i="1"/>
  <c r="CV48" i="1"/>
  <c r="CV47" i="1"/>
  <c r="CV46" i="1"/>
  <c r="CV45" i="1"/>
  <c r="CV44" i="1"/>
  <c r="CV43" i="1"/>
  <c r="CV42" i="1"/>
  <c r="CV41" i="1"/>
  <c r="CV40" i="1"/>
  <c r="CV39" i="1"/>
  <c r="CV38" i="1"/>
  <c r="CV37" i="1"/>
  <c r="CV36" i="1"/>
  <c r="CV35" i="1"/>
  <c r="CV34" i="1"/>
  <c r="CV33" i="1"/>
  <c r="CV32" i="1"/>
  <c r="CV31" i="1"/>
  <c r="CV30" i="1"/>
  <c r="CV29" i="1"/>
  <c r="CV28" i="1"/>
  <c r="CV27" i="1"/>
  <c r="CV26" i="1"/>
  <c r="CV25" i="1"/>
  <c r="CV24" i="1"/>
  <c r="CV23" i="1"/>
  <c r="CV22" i="1"/>
  <c r="CV21" i="1"/>
  <c r="CV20" i="1"/>
  <c r="CV19" i="1"/>
  <c r="CV18" i="1"/>
  <c r="CV17" i="1"/>
  <c r="CV16" i="1"/>
  <c r="CV15" i="1"/>
  <c r="CV14" i="1"/>
  <c r="CV13" i="1"/>
  <c r="CV12" i="1"/>
  <c r="CV11" i="1"/>
  <c r="CV10" i="1"/>
  <c r="CV9" i="1"/>
  <c r="CV8" i="1"/>
  <c r="CV7" i="1"/>
  <c r="CV6" i="1"/>
  <c r="CV5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ET2" i="1" l="1"/>
  <c r="GR2" i="1"/>
  <c r="IS2" i="1"/>
  <c r="CV2" i="1"/>
  <c r="IP2" i="1"/>
  <c r="KN2" i="1"/>
  <c r="IS1" i="1"/>
  <c r="KQ1" i="1"/>
  <c r="KQ2" i="1"/>
  <c r="GU169" i="1"/>
  <c r="GU168" i="1"/>
  <c r="GU167" i="1"/>
  <c r="GU166" i="1"/>
  <c r="GU165" i="1"/>
  <c r="GU164" i="1"/>
  <c r="GU163" i="1"/>
  <c r="GU162" i="1"/>
  <c r="GU161" i="1"/>
  <c r="GU160" i="1"/>
  <c r="GU159" i="1"/>
  <c r="GU158" i="1"/>
  <c r="GU157" i="1"/>
  <c r="GU156" i="1"/>
  <c r="GU155" i="1"/>
  <c r="GU154" i="1"/>
  <c r="GU153" i="1"/>
  <c r="GU152" i="1"/>
  <c r="GU151" i="1"/>
  <c r="GU150" i="1"/>
  <c r="GU149" i="1"/>
  <c r="GU148" i="1"/>
  <c r="GU147" i="1"/>
  <c r="GU146" i="1"/>
  <c r="GU145" i="1"/>
  <c r="GU144" i="1"/>
  <c r="GU143" i="1"/>
  <c r="GU142" i="1"/>
  <c r="GU141" i="1"/>
  <c r="GU140" i="1"/>
  <c r="GU139" i="1"/>
  <c r="GU138" i="1"/>
  <c r="GU137" i="1"/>
  <c r="GU136" i="1"/>
  <c r="GU135" i="1"/>
  <c r="GU134" i="1"/>
  <c r="GU133" i="1"/>
  <c r="GU132" i="1"/>
  <c r="GU131" i="1"/>
  <c r="GU130" i="1"/>
  <c r="GU129" i="1"/>
  <c r="GU128" i="1"/>
  <c r="GU127" i="1"/>
  <c r="GU126" i="1"/>
  <c r="GU125" i="1"/>
  <c r="GU124" i="1"/>
  <c r="GU123" i="1"/>
  <c r="GU122" i="1"/>
  <c r="GU121" i="1"/>
  <c r="GU120" i="1"/>
  <c r="GU119" i="1"/>
  <c r="GU118" i="1"/>
  <c r="GU117" i="1"/>
  <c r="GU116" i="1"/>
  <c r="GU115" i="1"/>
  <c r="GU114" i="1"/>
  <c r="GU113" i="1"/>
  <c r="GU112" i="1"/>
  <c r="GU111" i="1"/>
  <c r="GU110" i="1"/>
  <c r="GU109" i="1"/>
  <c r="GU108" i="1"/>
  <c r="GU107" i="1"/>
  <c r="GU106" i="1"/>
  <c r="GU105" i="1"/>
  <c r="GU104" i="1"/>
  <c r="GU103" i="1"/>
  <c r="GU102" i="1"/>
  <c r="GU101" i="1"/>
  <c r="GU100" i="1"/>
  <c r="GU99" i="1"/>
  <c r="GU98" i="1"/>
  <c r="GU97" i="1"/>
  <c r="GU96" i="1"/>
  <c r="GU95" i="1"/>
  <c r="GU94" i="1"/>
  <c r="GU93" i="1"/>
  <c r="GU92" i="1"/>
  <c r="GU91" i="1"/>
  <c r="GU90" i="1"/>
  <c r="GU89" i="1"/>
  <c r="GU88" i="1"/>
  <c r="GU87" i="1"/>
  <c r="GU86" i="1"/>
  <c r="GU85" i="1"/>
  <c r="GU84" i="1"/>
  <c r="GU83" i="1"/>
  <c r="GU82" i="1"/>
  <c r="GU81" i="1"/>
  <c r="GU80" i="1"/>
  <c r="GU79" i="1"/>
  <c r="GU78" i="1"/>
  <c r="GU77" i="1"/>
  <c r="GU76" i="1"/>
  <c r="GU75" i="1"/>
  <c r="GU74" i="1"/>
  <c r="GU73" i="1"/>
  <c r="GU72" i="1"/>
  <c r="GU71" i="1"/>
  <c r="GU70" i="1"/>
  <c r="GU69" i="1"/>
  <c r="GU68" i="1"/>
  <c r="GU67" i="1"/>
  <c r="GU66" i="1"/>
  <c r="GU65" i="1"/>
  <c r="GU64" i="1"/>
  <c r="GU63" i="1"/>
  <c r="GU62" i="1"/>
  <c r="GU61" i="1"/>
  <c r="GU60" i="1"/>
  <c r="GU59" i="1"/>
  <c r="GU58" i="1"/>
  <c r="GU57" i="1"/>
  <c r="GU56" i="1"/>
  <c r="GU55" i="1"/>
  <c r="GU54" i="1"/>
  <c r="GU53" i="1"/>
  <c r="GU52" i="1"/>
  <c r="GU51" i="1"/>
  <c r="GU50" i="1"/>
  <c r="GU49" i="1"/>
  <c r="GU48" i="1"/>
  <c r="GU47" i="1"/>
  <c r="GU46" i="1"/>
  <c r="GU45" i="1"/>
  <c r="GU44" i="1"/>
  <c r="GU43" i="1"/>
  <c r="GU42" i="1"/>
  <c r="GU41" i="1"/>
  <c r="GU40" i="1"/>
  <c r="GU39" i="1"/>
  <c r="GU38" i="1"/>
  <c r="GU37" i="1"/>
  <c r="GU36" i="1"/>
  <c r="GU35" i="1"/>
  <c r="GU34" i="1"/>
  <c r="GU33" i="1"/>
  <c r="GU32" i="1"/>
  <c r="GU31" i="1"/>
  <c r="GU30" i="1"/>
  <c r="GU29" i="1"/>
  <c r="GU28" i="1"/>
  <c r="GU27" i="1"/>
  <c r="GU26" i="1"/>
  <c r="GU25" i="1"/>
  <c r="GU24" i="1"/>
  <c r="GU23" i="1"/>
  <c r="GU22" i="1"/>
  <c r="GU21" i="1"/>
  <c r="GU20" i="1"/>
  <c r="GU19" i="1"/>
  <c r="GU18" i="1"/>
  <c r="GU17" i="1"/>
  <c r="GU16" i="1"/>
  <c r="GU15" i="1"/>
  <c r="GU14" i="1"/>
  <c r="GU13" i="1"/>
  <c r="GU12" i="1"/>
  <c r="GU11" i="1"/>
  <c r="GU10" i="1"/>
  <c r="GU9" i="1"/>
  <c r="GU8" i="1"/>
  <c r="GU7" i="1"/>
  <c r="GU6" i="1"/>
  <c r="CY169" i="1"/>
  <c r="CY168" i="1"/>
  <c r="CY167" i="1"/>
  <c r="CY166" i="1"/>
  <c r="CY165" i="1"/>
  <c r="CY164" i="1"/>
  <c r="CY163" i="1"/>
  <c r="CY162" i="1"/>
  <c r="CY161" i="1"/>
  <c r="CY160" i="1"/>
  <c r="CY159" i="1"/>
  <c r="CY158" i="1"/>
  <c r="CY157" i="1"/>
  <c r="CY156" i="1"/>
  <c r="CY155" i="1"/>
  <c r="CY154" i="1"/>
  <c r="CY153" i="1"/>
  <c r="CY152" i="1"/>
  <c r="CY151" i="1"/>
  <c r="CY150" i="1"/>
  <c r="CY149" i="1"/>
  <c r="CY148" i="1"/>
  <c r="CY147" i="1"/>
  <c r="CY146" i="1"/>
  <c r="CY145" i="1"/>
  <c r="CY144" i="1"/>
  <c r="CY143" i="1"/>
  <c r="CY142" i="1"/>
  <c r="CY141" i="1"/>
  <c r="CY140" i="1"/>
  <c r="CY139" i="1"/>
  <c r="CY138" i="1"/>
  <c r="CY137" i="1"/>
  <c r="CY136" i="1"/>
  <c r="CY135" i="1"/>
  <c r="CY134" i="1"/>
  <c r="CY133" i="1"/>
  <c r="CY132" i="1"/>
  <c r="CY131" i="1"/>
  <c r="CY130" i="1"/>
  <c r="CY129" i="1"/>
  <c r="CY128" i="1"/>
  <c r="CY127" i="1"/>
  <c r="CY126" i="1"/>
  <c r="CY125" i="1"/>
  <c r="CY124" i="1"/>
  <c r="CY123" i="1"/>
  <c r="CY122" i="1"/>
  <c r="CY121" i="1"/>
  <c r="CY120" i="1"/>
  <c r="CY119" i="1"/>
  <c r="CY118" i="1"/>
  <c r="CY117" i="1"/>
  <c r="CY116" i="1"/>
  <c r="CY115" i="1"/>
  <c r="CY114" i="1"/>
  <c r="CY113" i="1"/>
  <c r="CY112" i="1"/>
  <c r="CY111" i="1"/>
  <c r="CY110" i="1"/>
  <c r="CY109" i="1"/>
  <c r="CY108" i="1"/>
  <c r="CY107" i="1"/>
  <c r="CY106" i="1"/>
  <c r="CY105" i="1"/>
  <c r="CY104" i="1"/>
  <c r="CY103" i="1"/>
  <c r="CY102" i="1"/>
  <c r="CY101" i="1"/>
  <c r="CY100" i="1"/>
  <c r="CY99" i="1"/>
  <c r="CY98" i="1"/>
  <c r="CY97" i="1"/>
  <c r="CY96" i="1"/>
  <c r="CY95" i="1"/>
  <c r="CY94" i="1"/>
  <c r="CY93" i="1"/>
  <c r="CY92" i="1"/>
  <c r="CY91" i="1"/>
  <c r="CY90" i="1"/>
  <c r="CY89" i="1"/>
  <c r="CY88" i="1"/>
  <c r="CY87" i="1"/>
  <c r="CY86" i="1"/>
  <c r="CY85" i="1"/>
  <c r="CY84" i="1"/>
  <c r="CY83" i="1"/>
  <c r="CY82" i="1"/>
  <c r="CY81" i="1"/>
  <c r="CY80" i="1"/>
  <c r="CY79" i="1"/>
  <c r="CY78" i="1"/>
  <c r="CY77" i="1"/>
  <c r="CY76" i="1"/>
  <c r="CY75" i="1"/>
  <c r="CY74" i="1"/>
  <c r="CY73" i="1"/>
  <c r="CY72" i="1"/>
  <c r="CY71" i="1"/>
  <c r="CY70" i="1"/>
  <c r="CY69" i="1"/>
  <c r="CY68" i="1"/>
  <c r="CY67" i="1"/>
  <c r="CY66" i="1"/>
  <c r="CY65" i="1"/>
  <c r="CY64" i="1"/>
  <c r="CY63" i="1"/>
  <c r="CY62" i="1"/>
  <c r="CY61" i="1"/>
  <c r="CY60" i="1"/>
  <c r="CY59" i="1"/>
  <c r="CY58" i="1"/>
  <c r="CY57" i="1"/>
  <c r="CY56" i="1"/>
  <c r="CY55" i="1"/>
  <c r="CY54" i="1"/>
  <c r="CY53" i="1"/>
  <c r="CY52" i="1"/>
  <c r="CY51" i="1"/>
  <c r="CY50" i="1"/>
  <c r="CY49" i="1"/>
  <c r="CY48" i="1"/>
  <c r="CY47" i="1"/>
  <c r="CY46" i="1"/>
  <c r="CY45" i="1"/>
  <c r="CY44" i="1"/>
  <c r="CY43" i="1"/>
  <c r="CY42" i="1"/>
  <c r="CY41" i="1"/>
  <c r="CY40" i="1"/>
  <c r="CY39" i="1"/>
  <c r="CY38" i="1"/>
  <c r="CY37" i="1"/>
  <c r="CY36" i="1"/>
  <c r="CY35" i="1"/>
  <c r="CY34" i="1"/>
  <c r="CY33" i="1"/>
  <c r="CY32" i="1"/>
  <c r="CY31" i="1"/>
  <c r="CY30" i="1"/>
  <c r="CY29" i="1"/>
  <c r="CY28" i="1"/>
  <c r="CY27" i="1"/>
  <c r="CY26" i="1"/>
  <c r="CY25" i="1"/>
  <c r="CY24" i="1"/>
  <c r="CY23" i="1"/>
  <c r="CY22" i="1"/>
  <c r="CY21" i="1"/>
  <c r="CY20" i="1"/>
  <c r="CY19" i="1"/>
  <c r="CY18" i="1"/>
  <c r="CY17" i="1"/>
  <c r="CY16" i="1"/>
  <c r="CY15" i="1"/>
  <c r="CY14" i="1"/>
  <c r="CY13" i="1"/>
  <c r="CY12" i="1"/>
  <c r="CY11" i="1"/>
  <c r="CY10" i="1"/>
  <c r="CY9" i="1"/>
  <c r="CY8" i="1"/>
  <c r="CY7" i="1"/>
  <c r="CY6" i="1"/>
  <c r="CY5" i="1"/>
  <c r="EU169" i="1"/>
  <c r="EW169" i="1" s="1"/>
  <c r="EU168" i="1"/>
  <c r="EW168" i="1" s="1"/>
  <c r="EU167" i="1"/>
  <c r="EW167" i="1" s="1"/>
  <c r="EU166" i="1"/>
  <c r="EW166" i="1" s="1"/>
  <c r="EU165" i="1"/>
  <c r="EW165" i="1" s="1"/>
  <c r="EU164" i="1"/>
  <c r="EW164" i="1" s="1"/>
  <c r="EU163" i="1"/>
  <c r="EW163" i="1" s="1"/>
  <c r="EU162" i="1"/>
  <c r="EW162" i="1" s="1"/>
  <c r="EU161" i="1"/>
  <c r="EW161" i="1" s="1"/>
  <c r="EU160" i="1"/>
  <c r="EW160" i="1" s="1"/>
  <c r="EU159" i="1"/>
  <c r="EW159" i="1" s="1"/>
  <c r="EU158" i="1"/>
  <c r="EW158" i="1" s="1"/>
  <c r="EU157" i="1"/>
  <c r="EW157" i="1" s="1"/>
  <c r="EU156" i="1"/>
  <c r="EW156" i="1" s="1"/>
  <c r="EU155" i="1"/>
  <c r="EW155" i="1" s="1"/>
  <c r="EU154" i="1"/>
  <c r="EW154" i="1" s="1"/>
  <c r="EU153" i="1"/>
  <c r="EW153" i="1" s="1"/>
  <c r="EU152" i="1"/>
  <c r="EW152" i="1" s="1"/>
  <c r="EU151" i="1"/>
  <c r="EW151" i="1" s="1"/>
  <c r="EU150" i="1"/>
  <c r="EW150" i="1" s="1"/>
  <c r="EU149" i="1"/>
  <c r="EW149" i="1" s="1"/>
  <c r="EU148" i="1"/>
  <c r="EW148" i="1" s="1"/>
  <c r="EU147" i="1"/>
  <c r="EW147" i="1" s="1"/>
  <c r="EU146" i="1"/>
  <c r="EW146" i="1" s="1"/>
  <c r="EU145" i="1"/>
  <c r="EW145" i="1" s="1"/>
  <c r="EU144" i="1"/>
  <c r="EW144" i="1" s="1"/>
  <c r="EU143" i="1"/>
  <c r="EW143" i="1" s="1"/>
  <c r="EU142" i="1"/>
  <c r="EW142" i="1" s="1"/>
  <c r="EU141" i="1"/>
  <c r="EW141" i="1" s="1"/>
  <c r="EU140" i="1"/>
  <c r="EW140" i="1" s="1"/>
  <c r="EU139" i="1"/>
  <c r="EW139" i="1" s="1"/>
  <c r="EU138" i="1"/>
  <c r="EW138" i="1" s="1"/>
  <c r="EU137" i="1"/>
  <c r="EW137" i="1" s="1"/>
  <c r="EU136" i="1"/>
  <c r="EW136" i="1" s="1"/>
  <c r="EU135" i="1"/>
  <c r="EW135" i="1" s="1"/>
  <c r="EU134" i="1"/>
  <c r="EW134" i="1" s="1"/>
  <c r="EU133" i="1"/>
  <c r="EW133" i="1" s="1"/>
  <c r="EU132" i="1"/>
  <c r="EW132" i="1" s="1"/>
  <c r="EU131" i="1"/>
  <c r="EW131" i="1" s="1"/>
  <c r="EU130" i="1"/>
  <c r="EW130" i="1" s="1"/>
  <c r="EU129" i="1"/>
  <c r="EW129" i="1" s="1"/>
  <c r="EU128" i="1"/>
  <c r="EW128" i="1" s="1"/>
  <c r="EU127" i="1"/>
  <c r="EW127" i="1" s="1"/>
  <c r="EU126" i="1"/>
  <c r="EW126" i="1" s="1"/>
  <c r="EU125" i="1"/>
  <c r="EW125" i="1" s="1"/>
  <c r="EU124" i="1"/>
  <c r="EW124" i="1" s="1"/>
  <c r="EU123" i="1"/>
  <c r="EW123" i="1" s="1"/>
  <c r="EU122" i="1"/>
  <c r="EW122" i="1" s="1"/>
  <c r="EU121" i="1"/>
  <c r="EW121" i="1" s="1"/>
  <c r="EU120" i="1"/>
  <c r="EW120" i="1" s="1"/>
  <c r="EU119" i="1"/>
  <c r="EW119" i="1" s="1"/>
  <c r="EU118" i="1"/>
  <c r="EW118" i="1" s="1"/>
  <c r="EU117" i="1"/>
  <c r="EW117" i="1" s="1"/>
  <c r="EU116" i="1"/>
  <c r="EW116" i="1" s="1"/>
  <c r="EU115" i="1"/>
  <c r="EW115" i="1" s="1"/>
  <c r="EU114" i="1"/>
  <c r="EW114" i="1" s="1"/>
  <c r="EU113" i="1"/>
  <c r="EW113" i="1" s="1"/>
  <c r="EU112" i="1"/>
  <c r="EW112" i="1" s="1"/>
  <c r="EU111" i="1"/>
  <c r="EW111" i="1" s="1"/>
  <c r="EU110" i="1"/>
  <c r="EW110" i="1" s="1"/>
  <c r="EU109" i="1"/>
  <c r="EW109" i="1" s="1"/>
  <c r="EU108" i="1"/>
  <c r="EW108" i="1" s="1"/>
  <c r="EU107" i="1"/>
  <c r="EW107" i="1" s="1"/>
  <c r="EU106" i="1"/>
  <c r="EW106" i="1" s="1"/>
  <c r="EU105" i="1"/>
  <c r="EW105" i="1" s="1"/>
  <c r="EU104" i="1"/>
  <c r="EW104" i="1" s="1"/>
  <c r="EU103" i="1"/>
  <c r="EW103" i="1" s="1"/>
  <c r="EU102" i="1"/>
  <c r="EW102" i="1" s="1"/>
  <c r="EU101" i="1"/>
  <c r="EW101" i="1" s="1"/>
  <c r="EU100" i="1"/>
  <c r="EW100" i="1" s="1"/>
  <c r="EU99" i="1"/>
  <c r="EW99" i="1" s="1"/>
  <c r="EU98" i="1"/>
  <c r="EW98" i="1" s="1"/>
  <c r="EU97" i="1"/>
  <c r="EW97" i="1" s="1"/>
  <c r="EU96" i="1"/>
  <c r="EW96" i="1" s="1"/>
  <c r="EU95" i="1"/>
  <c r="EW95" i="1" s="1"/>
  <c r="EU94" i="1"/>
  <c r="EW94" i="1" s="1"/>
  <c r="EU93" i="1"/>
  <c r="EW93" i="1" s="1"/>
  <c r="EU92" i="1"/>
  <c r="EW92" i="1" s="1"/>
  <c r="EU91" i="1"/>
  <c r="EW91" i="1" s="1"/>
  <c r="EU90" i="1"/>
  <c r="EW90" i="1" s="1"/>
  <c r="EU89" i="1"/>
  <c r="EW89" i="1" s="1"/>
  <c r="EU88" i="1"/>
  <c r="EW88" i="1" s="1"/>
  <c r="EU87" i="1"/>
  <c r="EW87" i="1" s="1"/>
  <c r="EU86" i="1"/>
  <c r="EW86" i="1" s="1"/>
  <c r="EU85" i="1"/>
  <c r="EW85" i="1" s="1"/>
  <c r="EU84" i="1"/>
  <c r="EW84" i="1" s="1"/>
  <c r="EU83" i="1"/>
  <c r="EW83" i="1" s="1"/>
  <c r="EU82" i="1"/>
  <c r="EW82" i="1" s="1"/>
  <c r="EU81" i="1"/>
  <c r="EW81" i="1" s="1"/>
  <c r="EU80" i="1"/>
  <c r="EW80" i="1" s="1"/>
  <c r="EU79" i="1"/>
  <c r="EW79" i="1" s="1"/>
  <c r="EU78" i="1"/>
  <c r="EW78" i="1" s="1"/>
  <c r="EU77" i="1"/>
  <c r="EW77" i="1" s="1"/>
  <c r="EU76" i="1"/>
  <c r="EW76" i="1" s="1"/>
  <c r="EU75" i="1"/>
  <c r="EW75" i="1" s="1"/>
  <c r="EU74" i="1"/>
  <c r="EW74" i="1" s="1"/>
  <c r="EU73" i="1"/>
  <c r="EW73" i="1" s="1"/>
  <c r="EU72" i="1"/>
  <c r="EW72" i="1" s="1"/>
  <c r="EU71" i="1"/>
  <c r="EW71" i="1" s="1"/>
  <c r="EU70" i="1"/>
  <c r="EW70" i="1" s="1"/>
  <c r="EU69" i="1"/>
  <c r="EW69" i="1" s="1"/>
  <c r="EU68" i="1"/>
  <c r="EW68" i="1" s="1"/>
  <c r="EU67" i="1"/>
  <c r="EW67" i="1" s="1"/>
  <c r="EU66" i="1"/>
  <c r="EW66" i="1" s="1"/>
  <c r="EU65" i="1"/>
  <c r="EW65" i="1" s="1"/>
  <c r="EU64" i="1"/>
  <c r="EW64" i="1" s="1"/>
  <c r="EU63" i="1"/>
  <c r="EW63" i="1" s="1"/>
  <c r="EU62" i="1"/>
  <c r="EW62" i="1" s="1"/>
  <c r="EU61" i="1"/>
  <c r="EW61" i="1" s="1"/>
  <c r="EU60" i="1"/>
  <c r="EW60" i="1" s="1"/>
  <c r="EU59" i="1"/>
  <c r="EW59" i="1" s="1"/>
  <c r="EU58" i="1"/>
  <c r="EW58" i="1" s="1"/>
  <c r="EU57" i="1"/>
  <c r="EW57" i="1" s="1"/>
  <c r="EU56" i="1"/>
  <c r="EW56" i="1" s="1"/>
  <c r="EU55" i="1"/>
  <c r="EW55" i="1" s="1"/>
  <c r="EU54" i="1"/>
  <c r="EW54" i="1" s="1"/>
  <c r="EU53" i="1"/>
  <c r="EW53" i="1" s="1"/>
  <c r="EU52" i="1"/>
  <c r="EW52" i="1" s="1"/>
  <c r="EU51" i="1"/>
  <c r="EW51" i="1" s="1"/>
  <c r="EU50" i="1"/>
  <c r="EW50" i="1" s="1"/>
  <c r="EU49" i="1"/>
  <c r="EW49" i="1" s="1"/>
  <c r="EU48" i="1"/>
  <c r="EW48" i="1" s="1"/>
  <c r="EU47" i="1"/>
  <c r="EW47" i="1" s="1"/>
  <c r="EU46" i="1"/>
  <c r="EW46" i="1" s="1"/>
  <c r="EU45" i="1"/>
  <c r="EW45" i="1" s="1"/>
  <c r="EU44" i="1"/>
  <c r="EW44" i="1" s="1"/>
  <c r="EU43" i="1"/>
  <c r="EW43" i="1" s="1"/>
  <c r="EU42" i="1"/>
  <c r="EW42" i="1" s="1"/>
  <c r="EU41" i="1"/>
  <c r="EW41" i="1" s="1"/>
  <c r="EU40" i="1"/>
  <c r="EW40" i="1" s="1"/>
  <c r="EU39" i="1"/>
  <c r="EW39" i="1" s="1"/>
  <c r="EU38" i="1"/>
  <c r="EW38" i="1" s="1"/>
  <c r="EU37" i="1"/>
  <c r="EW37" i="1" s="1"/>
  <c r="EU36" i="1"/>
  <c r="EW36" i="1" s="1"/>
  <c r="EU35" i="1"/>
  <c r="EW35" i="1" s="1"/>
  <c r="EU34" i="1"/>
  <c r="EW34" i="1" s="1"/>
  <c r="EU33" i="1"/>
  <c r="EW33" i="1" s="1"/>
  <c r="EU32" i="1"/>
  <c r="EW32" i="1" s="1"/>
  <c r="EU31" i="1"/>
  <c r="EW31" i="1" s="1"/>
  <c r="EU30" i="1"/>
  <c r="EW30" i="1" s="1"/>
  <c r="EU29" i="1"/>
  <c r="EW29" i="1" s="1"/>
  <c r="EU28" i="1"/>
  <c r="EW28" i="1" s="1"/>
  <c r="EU27" i="1"/>
  <c r="EW27" i="1" s="1"/>
  <c r="EU26" i="1"/>
  <c r="EW26" i="1" s="1"/>
  <c r="EU25" i="1"/>
  <c r="EW25" i="1" s="1"/>
  <c r="EU24" i="1"/>
  <c r="EW24" i="1" s="1"/>
  <c r="EU23" i="1"/>
  <c r="EW23" i="1" s="1"/>
  <c r="EU22" i="1"/>
  <c r="EW22" i="1" s="1"/>
  <c r="EU21" i="1"/>
  <c r="EW21" i="1" s="1"/>
  <c r="EU20" i="1"/>
  <c r="EW20" i="1" s="1"/>
  <c r="EU19" i="1"/>
  <c r="EW19" i="1" s="1"/>
  <c r="EU18" i="1"/>
  <c r="EW18" i="1" s="1"/>
  <c r="EU17" i="1"/>
  <c r="EW17" i="1" s="1"/>
  <c r="EU16" i="1"/>
  <c r="EW16" i="1" s="1"/>
  <c r="EU15" i="1"/>
  <c r="EW15" i="1" s="1"/>
  <c r="EU14" i="1"/>
  <c r="EW14" i="1" s="1"/>
  <c r="EU13" i="1"/>
  <c r="EW13" i="1" s="1"/>
  <c r="EU12" i="1"/>
  <c r="EW12" i="1" s="1"/>
  <c r="EU11" i="1"/>
  <c r="EW11" i="1" s="1"/>
  <c r="EU10" i="1"/>
  <c r="EW10" i="1" s="1"/>
  <c r="EU9" i="1"/>
  <c r="EW9" i="1" s="1"/>
  <c r="EU8" i="1"/>
  <c r="EW8" i="1" s="1"/>
  <c r="EU7" i="1"/>
  <c r="EW7" i="1" s="1"/>
  <c r="EU6" i="1"/>
  <c r="EW6" i="1" s="1"/>
  <c r="EU5" i="1"/>
  <c r="EW5" i="1" s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CY3" i="1" l="1"/>
  <c r="CY1" i="1"/>
  <c r="EW1" i="1"/>
  <c r="EW3" i="1"/>
  <c r="EW2" i="1"/>
  <c r="GU5" i="1"/>
  <c r="GU2" i="1"/>
  <c r="CY2" i="1"/>
  <c r="GU1" i="1" l="1"/>
  <c r="GU3" i="1"/>
</calcChain>
</file>

<file path=xl/sharedStrings.xml><?xml version="1.0" encoding="utf-8"?>
<sst xmlns="http://schemas.openxmlformats.org/spreadsheetml/2006/main" count="8506" uniqueCount="601">
  <si>
    <t>Type.ENCFF872OGS</t>
  </si>
  <si>
    <t>Type.ENCFF742RKK</t>
  </si>
  <si>
    <t>Type.ENCFF345KPY</t>
  </si>
  <si>
    <t>Type.ENCFF574KNI</t>
  </si>
  <si>
    <t>Type.ENCFF647WIN</t>
  </si>
  <si>
    <t>Type.ENCFF586KEK</t>
  </si>
  <si>
    <t>Type.ENCFF284VFV</t>
  </si>
  <si>
    <t>Type.ENCFF762VOE</t>
  </si>
  <si>
    <t>Type.ENCFF325VHJ</t>
  </si>
  <si>
    <t>Type.ENCFF166SFX</t>
  </si>
  <si>
    <t>Type.ENCFF725USM</t>
  </si>
  <si>
    <t>Type.ENCFF354MPI</t>
  </si>
  <si>
    <t>Type.ENCFF763RPV</t>
  </si>
  <si>
    <t>Type.ENCFF884HHH</t>
  </si>
  <si>
    <t>Type.ENCFF687GJE</t>
  </si>
  <si>
    <t>Type.ENCFF992KRW</t>
  </si>
  <si>
    <t>Type.ENCFF258ANV</t>
  </si>
  <si>
    <t>Type.ENCFF788PUW</t>
  </si>
  <si>
    <t>Type.ENCFF290QSC</t>
  </si>
  <si>
    <t>Type.ENCFF436IXA</t>
  </si>
  <si>
    <t>Type.ENCFF225RKJ</t>
  </si>
  <si>
    <t>Type.ENCFF938UHX</t>
  </si>
  <si>
    <t>Type.ENCFF539RBY</t>
  </si>
  <si>
    <t>Type.ENCFF528OCH</t>
  </si>
  <si>
    <t>Type.ENCFF940JVD</t>
  </si>
  <si>
    <t>Type.ENCFF078MHA</t>
  </si>
  <si>
    <t>Type.ENCFF385ZWK</t>
  </si>
  <si>
    <t>Type.ENCFF110DTT</t>
  </si>
  <si>
    <t>Type.ENCFF009AKE</t>
  </si>
  <si>
    <t>Type.ENCFF624FHC</t>
  </si>
  <si>
    <t>Type.ENCFF603NKR</t>
  </si>
  <si>
    <t>Type.ENCFF072DPH</t>
  </si>
  <si>
    <t>Type.ENCFF312WUT</t>
  </si>
  <si>
    <t>Type.ENCFF738TVC</t>
  </si>
  <si>
    <t>Type.ENCFF342TEJ</t>
  </si>
  <si>
    <t>Type.ENCFF479KNI</t>
  </si>
  <si>
    <t>Type.ENCFF863VLR</t>
  </si>
  <si>
    <t>Type.ENCFF190RSI</t>
  </si>
  <si>
    <t>Type.ENCFF248BUD</t>
  </si>
  <si>
    <t>Type.ENCFF845ONN</t>
  </si>
  <si>
    <t>Type.ENCFF912LYR</t>
  </si>
  <si>
    <t>Type.ENCFF677FGG</t>
  </si>
  <si>
    <t>Type.ENCFF420LNV</t>
  </si>
  <si>
    <t>Type.ENCFF180CEK</t>
  </si>
  <si>
    <t>Type.ENCFF469DDY</t>
  </si>
  <si>
    <t>TPM.ENCFF872OGS</t>
  </si>
  <si>
    <t>TPM.ENCFF742RKK</t>
  </si>
  <si>
    <t>TPM.ENCFF345KPY</t>
  </si>
  <si>
    <t>TPM.ENCFF574KNI</t>
  </si>
  <si>
    <t>TPM.ENCFF647WIN</t>
  </si>
  <si>
    <t>TPM.ENCFF586KEK</t>
  </si>
  <si>
    <t>TPM.ENCFF284VFV</t>
  </si>
  <si>
    <t>TPM.ENCFF762VOE</t>
  </si>
  <si>
    <t>TPM.ENCFF325VHJ</t>
  </si>
  <si>
    <t>TPM.ENCFF166SFX</t>
  </si>
  <si>
    <t>TPM.ENCFF725USM</t>
  </si>
  <si>
    <t>TPM.ENCFF354MPI</t>
  </si>
  <si>
    <t>TPM.ENCFF763RPV</t>
  </si>
  <si>
    <t>TPM.ENCFF884HHH</t>
  </si>
  <si>
    <t>TPM.ENCFF687GJE</t>
  </si>
  <si>
    <t>TPM.ENCFF992KRW</t>
  </si>
  <si>
    <t>TPM.ENCFF258ANV</t>
  </si>
  <si>
    <t>TPM.ENCFF788PUW</t>
  </si>
  <si>
    <t>TPM.ENCFF290QSC</t>
  </si>
  <si>
    <t>TPM.ENCFF436IXA</t>
  </si>
  <si>
    <t>TPM.ENCFF225RKJ</t>
  </si>
  <si>
    <t>TPM.ENCFF938UHX</t>
  </si>
  <si>
    <t>TPM.ENCFF539RBY</t>
  </si>
  <si>
    <t>TPM.ENCFF528OCH</t>
  </si>
  <si>
    <t>TPM.ENCFF940JVD</t>
  </si>
  <si>
    <t>TPM.ENCFF078MHA</t>
  </si>
  <si>
    <t>TPM.ENCFF385ZWK</t>
  </si>
  <si>
    <t>TPM.ENCFF110DTT</t>
  </si>
  <si>
    <t>TPM.ENCFF009AKE</t>
  </si>
  <si>
    <t>TPM.ENCFF624FHC</t>
  </si>
  <si>
    <t>TPM.ENCFF603NKR</t>
  </si>
  <si>
    <t>TPM.ENCFF072DPH</t>
  </si>
  <si>
    <t>TPM.ENCFF312WUT</t>
  </si>
  <si>
    <t>TPM.ENCFF738TVC</t>
  </si>
  <si>
    <t>TPM.ENCFF342TEJ</t>
  </si>
  <si>
    <t>TPM.ENCFF479KNI</t>
  </si>
  <si>
    <t>TPM.ENCFF863VLR</t>
  </si>
  <si>
    <t>TPM.ENCFF190RSI</t>
  </si>
  <si>
    <t>TPM.ENCFF248BUD</t>
  </si>
  <si>
    <t>TPM.ENCFF845ONN</t>
  </si>
  <si>
    <t>TPM.ENCFF912LYR</t>
  </si>
  <si>
    <t>TPM.ENCFF677FGG</t>
  </si>
  <si>
    <t>TPM.ENCFF420LNV</t>
  </si>
  <si>
    <t>TPM.ENCFF180CEK</t>
  </si>
  <si>
    <t>TPM.ENCFF469DDY</t>
  </si>
  <si>
    <t>DNase.ENCFF421GQV</t>
  </si>
  <si>
    <t>DNase.ENCFF433LZG</t>
  </si>
  <si>
    <t>DNase.ENCFF981IQP</t>
  </si>
  <si>
    <t>DNase.ENCFF328UXU</t>
  </si>
  <si>
    <t>DNase.ENCFF079GMX</t>
  </si>
  <si>
    <t>DNase.ENCFF351AFQ</t>
  </si>
  <si>
    <t>DNase.ENCFF443KKI</t>
  </si>
  <si>
    <t>DNase.ENCFF491YIR</t>
  </si>
  <si>
    <t>DNase.ENCFF721JCD</t>
  </si>
  <si>
    <t>DNase.ENCFF066MUO</t>
  </si>
  <si>
    <t>DNase.ENCFF267FDQ</t>
  </si>
  <si>
    <t>DNase.ENCFF864LVN</t>
  </si>
  <si>
    <t>DNase.ENCFF521CSC</t>
  </si>
  <si>
    <t>DNase.ENCFF750DUU</t>
  </si>
  <si>
    <t>DNase.ENCFF620YIX</t>
  </si>
  <si>
    <t>DNase.ENCFF100UJA</t>
  </si>
  <si>
    <t>DNase.ENCFF261ORB</t>
  </si>
  <si>
    <t>DNase.ENCFF752ZTJ</t>
  </si>
  <si>
    <t>DNase.ENCFF639OCZ</t>
  </si>
  <si>
    <t>DNase.ENCFF863YIN</t>
  </si>
  <si>
    <t>DNase.ENCFF981QFY</t>
  </si>
  <si>
    <t>DNase.ENCFF035BFR</t>
  </si>
  <si>
    <t>DNase.ENCFF303YZV</t>
  </si>
  <si>
    <t>DNase.ENCFF844ZIO</t>
  </si>
  <si>
    <t>DNase.ENCFF427NRJ</t>
  </si>
  <si>
    <t>DNase.ENCFF026BCO</t>
  </si>
  <si>
    <t>DNase.ENCFF293NTN</t>
  </si>
  <si>
    <t>DNase.ENCFF945ZQU</t>
  </si>
  <si>
    <t>DNase.ENCFF562TNJ</t>
  </si>
  <si>
    <t>DNase.ENCFF803KTY</t>
  </si>
  <si>
    <t>DNase.ENCFF303AWS</t>
  </si>
  <si>
    <t>DNase.ENCFF436TTP</t>
  </si>
  <si>
    <t>DNase.ENCFF765WET</t>
  </si>
  <si>
    <t>DNase.ENCFF879NMM</t>
  </si>
  <si>
    <t>DNase.ENCFF994UFI</t>
  </si>
  <si>
    <t>DNase.ENCFF951QLN</t>
  </si>
  <si>
    <t>DNase.ENCFF391XXF</t>
  </si>
  <si>
    <t>DNase.ENCFF100GSU</t>
  </si>
  <si>
    <t>DNase.ENCFF771YBO</t>
  </si>
  <si>
    <t>DNase.ENCFF735SHW</t>
  </si>
  <si>
    <t>DNase.ENCFF712KXT</t>
  </si>
  <si>
    <t>DNase.ENCFF084BJV</t>
  </si>
  <si>
    <t>DNase.ENCFF631LZV</t>
  </si>
  <si>
    <t>DNase.ENCFF230CUT</t>
  </si>
  <si>
    <t>DNase.ENCFF577DIL</t>
  </si>
  <si>
    <t>CTCF.ENCFF292VJF</t>
  </si>
  <si>
    <t>CTCF.ENCFF108PPI</t>
  </si>
  <si>
    <t>CTCF.ENCFF427DTQ</t>
  </si>
  <si>
    <t>CTCF.ENCFF477QFS</t>
  </si>
  <si>
    <t>CTCF.ENCFF422EHF</t>
  </si>
  <si>
    <t>CTCF.ENCFF534RYO</t>
  </si>
  <si>
    <t>CTCF.ENCFF201FRB</t>
  </si>
  <si>
    <t>CTCF.ENCFF695XWD</t>
  </si>
  <si>
    <t>CTCF.ENCFF835BZY</t>
  </si>
  <si>
    <t>CTCF.ENCFF260CWT</t>
  </si>
  <si>
    <t>CTCF.ENCFF881GDD</t>
  </si>
  <si>
    <t>CTCF.ENCFF512PKN</t>
  </si>
  <si>
    <t>CTCF.ENCFF535ATM</t>
  </si>
  <si>
    <t>CTCF.ENCFF246XGW</t>
  </si>
  <si>
    <t>CTCF.ENCFF132UGC</t>
  </si>
  <si>
    <t>CTCF.ENCFF306BLG</t>
  </si>
  <si>
    <t>CTCF.ENCFF141KSG</t>
  </si>
  <si>
    <t>CTCF.ENCFF133LGF</t>
  </si>
  <si>
    <t>CTCF.ENCFF759TJN</t>
  </si>
  <si>
    <t>CTCF.ENCFF051BZX</t>
  </si>
  <si>
    <t>CTCF.ENCFF427TYH</t>
  </si>
  <si>
    <t>CTCF.ENCFF382SFB</t>
  </si>
  <si>
    <t>CTCF.ENCFF981UJM</t>
  </si>
  <si>
    <t>CTCF.ENCFF333WDJ</t>
  </si>
  <si>
    <t>CTCF.ENCFF822EDI</t>
  </si>
  <si>
    <t>CTCF.ENCFF484HIN</t>
  </si>
  <si>
    <t>CTCF.ENCFF811LFG</t>
  </si>
  <si>
    <t>CTCF.ENCFF237RIC</t>
  </si>
  <si>
    <t>CTCF.ENCFF052VUS</t>
  </si>
  <si>
    <t>CTCF.ENCFF037ULF</t>
  </si>
  <si>
    <t>CTCF.ENCFF302EBF</t>
  </si>
  <si>
    <t>CTCF.ENCFF849FKD</t>
  </si>
  <si>
    <t>CTCF.ENCFF159EKP</t>
  </si>
  <si>
    <t>CTCF.ENCFF873GEN</t>
  </si>
  <si>
    <t>CTCF.ENCFF497VZU</t>
  </si>
  <si>
    <t>CTCF.ENCFF756VJC</t>
  </si>
  <si>
    <t>CTCF.ENCFF962FDB</t>
  </si>
  <si>
    <t>CTCF.ENCFF979MUN</t>
  </si>
  <si>
    <t>CTCF.ENCFF893RLK</t>
  </si>
  <si>
    <t>CTCF.ENCFF666YIG</t>
  </si>
  <si>
    <t>CTCF.ENCFF813NGM</t>
  </si>
  <si>
    <t>CTCF.ENCFF206QXQ</t>
  </si>
  <si>
    <t>CTCF.ENCFF113VJZ</t>
  </si>
  <si>
    <t>CTCF.ENCFF531OSH</t>
  </si>
  <si>
    <t>CTCF.ENCFF660KBC</t>
  </si>
  <si>
    <t>H3K4me3.ENCFF180XUG</t>
  </si>
  <si>
    <t>H3K4me3.ENCFF963UEV</t>
  </si>
  <si>
    <t>H3K4me3.ENCFF859JHN</t>
  </si>
  <si>
    <t>H3K4me3.ENCFF095HVI</t>
  </si>
  <si>
    <t>H3K4me3.ENCFF180SKE</t>
  </si>
  <si>
    <t>H3K4me3.ENCFF384NUC</t>
  </si>
  <si>
    <t>H3K4me3.ENCFF184MEF</t>
  </si>
  <si>
    <t>H3K4me3.ENCFF397GYA</t>
  </si>
  <si>
    <t>H3K4me3.ENCFF686AFC</t>
  </si>
  <si>
    <t>H3K4me3.ENCFF350LHB</t>
  </si>
  <si>
    <t>H3K4me3.ENCFF695WNQ</t>
  </si>
  <si>
    <t>H3K4me3.ENCFF196MXR</t>
  </si>
  <si>
    <t>H3K4me3.ENCFF324FFN</t>
  </si>
  <si>
    <t>H3K4me3.ENCFF344TGW</t>
  </si>
  <si>
    <t>H3K4me3.ENCFF009ORT</t>
  </si>
  <si>
    <t>H3K4me3.ENCFF648FWC</t>
  </si>
  <si>
    <t>H3K4me3.ENCFF491IPL</t>
  </si>
  <si>
    <t>H3K4me3.ENCFF959JIF</t>
  </si>
  <si>
    <t>H3K4me3.ENCFF009QWW</t>
  </si>
  <si>
    <t>H3K4me3.ENCFF901ZYJ</t>
  </si>
  <si>
    <t>H3K4me3.ENCFF794FGI</t>
  </si>
  <si>
    <t>H3K4me3.ENCFF406DMM</t>
  </si>
  <si>
    <t>H3K4me3.ENCFF751BEG</t>
  </si>
  <si>
    <t>H3K4me3.ENCFF775DIQ</t>
  </si>
  <si>
    <t>H3K4me3.ENCFF239JWB</t>
  </si>
  <si>
    <t>H3K4me3.ENCFF419QWJ</t>
  </si>
  <si>
    <t>H3K4me3.ENCFF424XFG</t>
  </si>
  <si>
    <t>H3K4me3.ENCFF954FED</t>
  </si>
  <si>
    <t>H3K4me3.ENCFF118NVV</t>
  </si>
  <si>
    <t>H3K4me3.ENCFF774BBN</t>
  </si>
  <si>
    <t>H3K4me3.ENCFF629UTT</t>
  </si>
  <si>
    <t>H3K4me3.ENCFF825JIZ</t>
  </si>
  <si>
    <t>H3K4me3.ENCFF700VSF</t>
  </si>
  <si>
    <t>H3K4me3.ENCFF757WUQ</t>
  </si>
  <si>
    <t>H3K4me3.ENCFF029MIT</t>
  </si>
  <si>
    <t>H3K4me3.ENCFF855GAM</t>
  </si>
  <si>
    <t>H3K4me3.ENCFF869GIR</t>
  </si>
  <si>
    <t>H3K4me3.ENCFF019ZWE</t>
  </si>
  <si>
    <t>H3K4me3.ENCFF051DLA</t>
  </si>
  <si>
    <t>H3K4me3.ENCFF653PXI</t>
  </si>
  <si>
    <t>H3K4me3.ENCFF285XKT</t>
  </si>
  <si>
    <t>H3K4me3.ENCFF006JBO</t>
  </si>
  <si>
    <t>H3K4me3.ENCFF186LFN</t>
  </si>
  <si>
    <t>H3K4me3.ENCFF261NKP</t>
  </si>
  <si>
    <t>H3K4me3.ENCFF038YCT</t>
  </si>
  <si>
    <t>H3K27ac.ENCFF089YVE</t>
  </si>
  <si>
    <t>H3K27ac.ENCFF288NLR</t>
  </si>
  <si>
    <t>H3K27ac.ENCFF595CLG</t>
  </si>
  <si>
    <t>H3K27ac.ENCFF216XRU</t>
  </si>
  <si>
    <t>H3K27ac.ENCFF311BUM</t>
  </si>
  <si>
    <t>H3K27ac.ENCFF712CHB</t>
  </si>
  <si>
    <t>H3K27ac.ENCFF681YKY</t>
  </si>
  <si>
    <t>H3K27ac.ENCFF610ZPW</t>
  </si>
  <si>
    <t>H3K27ac.ENCFF955SXY</t>
  </si>
  <si>
    <t>H3K27ac.ENCFF721ZGP</t>
  </si>
  <si>
    <t>H3K27ac.ENCFF676LJR</t>
  </si>
  <si>
    <t>H3K27ac.ENCFF508PQT</t>
  </si>
  <si>
    <t>H3K27ac.ENCFF581YQU</t>
  </si>
  <si>
    <t>H3K27ac.ENCFF337DEA</t>
  </si>
  <si>
    <t>H3K27ac.ENCFF461TWG</t>
  </si>
  <si>
    <t>H3K27ac.ENCFF169QSG</t>
  </si>
  <si>
    <t>H3K27ac.ENCFF761QUK</t>
  </si>
  <si>
    <t>H3K27ac.ENCFF872ZJD</t>
  </si>
  <si>
    <t>H3K27ac.ENCFF205LFV</t>
  </si>
  <si>
    <t>H3K27ac.ENCFF745ROB</t>
  </si>
  <si>
    <t>H3K27ac.ENCFF300SDH</t>
  </si>
  <si>
    <t>H3K27ac.ENCFF925RBS</t>
  </si>
  <si>
    <t>H3K27ac.ENCFF672SGH</t>
  </si>
  <si>
    <t>H3K27ac.ENCFF128AQO</t>
  </si>
  <si>
    <t>H3K27ac.ENCFF319KZD</t>
  </si>
  <si>
    <t>H3K27ac.ENCFF474VLR</t>
  </si>
  <si>
    <t>H3K27ac.ENCFF954CRD</t>
  </si>
  <si>
    <t>H3K27ac.ENCFF384SYD</t>
  </si>
  <si>
    <t>H3K27ac.ENCFF318GXB</t>
  </si>
  <si>
    <t>H3K27ac.ENCFF189UQY</t>
  </si>
  <si>
    <t>H3K27ac.ENCFF283HUT</t>
  </si>
  <si>
    <t>H3K27ac.ENCFF970PFD</t>
  </si>
  <si>
    <t>H3K27ac.ENCFF045ADI</t>
  </si>
  <si>
    <t>H3K27ac.ENCFF155FWO</t>
  </si>
  <si>
    <t>H3K27ac.ENCFF730HDE</t>
  </si>
  <si>
    <t>H3K27ac.ENCFF283LVU</t>
  </si>
  <si>
    <t>H3K27ac.ENCFF595JKW</t>
  </si>
  <si>
    <t>H3K27ac.ENCFF693JGW</t>
  </si>
  <si>
    <t>H3K27ac.ENCFF983DQA</t>
  </si>
  <si>
    <t>H3K27ac.ENCFF528AIU</t>
  </si>
  <si>
    <t>H3K27ac.ENCFF509IXE</t>
  </si>
  <si>
    <t>H3K27ac.ENCFF124JXP</t>
  </si>
  <si>
    <t>H3K27ac.ENCFF788DLD</t>
  </si>
  <si>
    <t>H3K27ac.ENCFF024XNY</t>
  </si>
  <si>
    <t>H3K27ac.ENCFF756JDB</t>
  </si>
  <si>
    <t>H3K27me3.ENCFF729EZH</t>
  </si>
  <si>
    <t>H3K27me3.ENCFF745PTT</t>
  </si>
  <si>
    <t>H3K27me3.ENCFF098DXX</t>
  </si>
  <si>
    <t>H3K27me3.ENCFF149ZZG</t>
  </si>
  <si>
    <t>H3K27me3.ENCFF510CIP</t>
  </si>
  <si>
    <t>H3K27me3.ENCFF369ASW</t>
  </si>
  <si>
    <t>H3K27me3.ENCFF008NWY</t>
  </si>
  <si>
    <t>H3K27me3.ENCFF215KEC</t>
  </si>
  <si>
    <t>H3K27me3.ENCFF864YZX</t>
  </si>
  <si>
    <t>H3K27me3.ENCFF710FUW</t>
  </si>
  <si>
    <t>H3K27me3.ENCFF756BDJ</t>
  </si>
  <si>
    <t>H3K27me3.ENCFF321ZZK</t>
  </si>
  <si>
    <t>H3K27me3.ENCFF570UGK</t>
  </si>
  <si>
    <t>H3K27me3.ENCFF026LAQ</t>
  </si>
  <si>
    <t>H3K27me3.ENCFF259PMU</t>
  </si>
  <si>
    <t>H3K27me3.ENCFF877AFT</t>
  </si>
  <si>
    <t>H3K27me3.ENCFF556XGB</t>
  </si>
  <si>
    <t>H3K27me3.ENCFF218KRJ</t>
  </si>
  <si>
    <t>H3K27me3.ENCFF916QMC</t>
  </si>
  <si>
    <t>H3K27me3.ENCFF228RUP</t>
  </si>
  <si>
    <t>H3K27me3.ENCFF370DBB</t>
  </si>
  <si>
    <t>H3K27me3.ENCFF556GWE</t>
  </si>
  <si>
    <t>H3K27me3.ENCFF360LHN</t>
  </si>
  <si>
    <t>H3K27me3.ENCFF860PKW</t>
  </si>
  <si>
    <t>H3K27me3.ENCFF589YOZ</t>
  </si>
  <si>
    <t>H3K27me3.ENCFF200YMV</t>
  </si>
  <si>
    <t>H3K27me3.ENCFF455OOQ</t>
  </si>
  <si>
    <t>H3K27me3.ENCFF370CQH</t>
  </si>
  <si>
    <t>H3K27me3.ENCFF784CFJ</t>
  </si>
  <si>
    <t>H3K27me3.ENCFF795SLA</t>
  </si>
  <si>
    <t>H3K27me3.ENCFF258VXT</t>
  </si>
  <si>
    <t>H3K27me3.ENCFF121GIC</t>
  </si>
  <si>
    <t>H3K27me3.ENCFF166LAY</t>
  </si>
  <si>
    <t>H3K27me3.ENCFF330NSJ</t>
  </si>
  <si>
    <t>H3K27me3.ENCFF214QIV</t>
  </si>
  <si>
    <t>H3K27me3.ENCFF689TKU</t>
  </si>
  <si>
    <t>H3K27me3.ENCFF552CDI</t>
  </si>
  <si>
    <t>H3K27me3.ENCFF318CAY</t>
  </si>
  <si>
    <t>H3K27me3.ENCFF276LSC</t>
  </si>
  <si>
    <t>H3K27me3.ENCFF620QQE</t>
  </si>
  <si>
    <t>H3K27me3.ENCFF051WDV</t>
  </si>
  <si>
    <t>H3K27me3.ENCFF873HRF</t>
  </si>
  <si>
    <t>H3K27me3.ENCFF698HFB</t>
  </si>
  <si>
    <t>H3K27me3.ENCFF889LTS</t>
  </si>
  <si>
    <t>H3K27me3.ENCFF736DVV</t>
  </si>
  <si>
    <t>H3K27me3_gb.ENCFF729EZH</t>
  </si>
  <si>
    <t>H3K27me3_gb.ENCFF745PTT</t>
  </si>
  <si>
    <t>H3K27me3_gb.ENCFF098DXX</t>
  </si>
  <si>
    <t>H3K27me3_gb.ENCFF149ZZG</t>
  </si>
  <si>
    <t>H3K27me3_gb.ENCFF510CIP</t>
  </si>
  <si>
    <t>H3K27me3_gb.ENCFF369ASW</t>
  </si>
  <si>
    <t>H3K27me3_gb.ENCFF008NWY</t>
  </si>
  <si>
    <t>H3K27me3_gb.ENCFF215KEC</t>
  </si>
  <si>
    <t>H3K27me3_gb.ENCFF864YZX</t>
  </si>
  <si>
    <t>H3K27me3_gb.ENCFF710FUW</t>
  </si>
  <si>
    <t>H3K27me3_gb.ENCFF756BDJ</t>
  </si>
  <si>
    <t>H3K27me3_gb.ENCFF321ZZK</t>
  </si>
  <si>
    <t>H3K27me3_gb.ENCFF570UGK</t>
  </si>
  <si>
    <t>H3K27me3_gb.ENCFF026LAQ</t>
  </si>
  <si>
    <t>H3K27me3_gb.ENCFF259PMU</t>
  </si>
  <si>
    <t>H3K27me3_gb.ENCFF877AFT</t>
  </si>
  <si>
    <t>H3K27me3_gb.ENCFF556XGB</t>
  </si>
  <si>
    <t>H3K27me3_gb.ENCFF218KRJ</t>
  </si>
  <si>
    <t>H3K27me3_gb.ENCFF916QMC</t>
  </si>
  <si>
    <t>H3K27me3_gb.ENCFF228RUP</t>
  </si>
  <si>
    <t>H3K27me3_gb.ENCFF370DBB</t>
  </si>
  <si>
    <t>H3K27me3_gb.ENCFF556GWE</t>
  </si>
  <si>
    <t>H3K27me3_gb.ENCFF360LHN</t>
  </si>
  <si>
    <t>H3K27me3_gb.ENCFF860PKW</t>
  </si>
  <si>
    <t>H3K27me3_gb.ENCFF589YOZ</t>
  </si>
  <si>
    <t>H3K27me3_gb.ENCFF200YMV</t>
  </si>
  <si>
    <t>H3K27me3_gb.ENCFF455OOQ</t>
  </si>
  <si>
    <t>H3K27me3_gb.ENCFF370CQH</t>
  </si>
  <si>
    <t>H3K27me3_gb.ENCFF784CFJ</t>
  </si>
  <si>
    <t>H3K27me3_gb.ENCFF795SLA</t>
  </si>
  <si>
    <t>H3K27me3_gb.ENCFF258VXT</t>
  </si>
  <si>
    <t>H3K27me3_gb.ENCFF121GIC</t>
  </si>
  <si>
    <t>H3K27me3_gb.ENCFF166LAY</t>
  </si>
  <si>
    <t>H3K27me3_gb.ENCFF330NSJ</t>
  </si>
  <si>
    <t>H3K27me3_gb.ENCFF214QIV</t>
  </si>
  <si>
    <t>H3K27me3_gb.ENCFF689TKU</t>
  </si>
  <si>
    <t>H3K27me3_gb.ENCFF552CDI</t>
  </si>
  <si>
    <t>H3K27me3_gb.ENCFF318CAY</t>
  </si>
  <si>
    <t>H3K27me3_gb.ENCFF276LSC</t>
  </si>
  <si>
    <t>H3K27me3_gb.ENCFF620QQE</t>
  </si>
  <si>
    <t>H3K27me3_gb.ENCFF051WDV</t>
  </si>
  <si>
    <t>H3K27me3_gb.ENCFF873HRF</t>
  </si>
  <si>
    <t>H3K27me3_gb.ENCFF698HFB</t>
  </si>
  <si>
    <t>H3K27me3_gb.ENCFF889LTS</t>
  </si>
  <si>
    <t>H3K27me3_gb.ENCFF736DVV</t>
  </si>
  <si>
    <t>FKBP4</t>
  </si>
  <si>
    <t>protein_coding</t>
  </si>
  <si>
    <t>chr12</t>
  </si>
  <si>
    <t>+</t>
  </si>
  <si>
    <t>NO</t>
  </si>
  <si>
    <t>OO</t>
  </si>
  <si>
    <t>USH1C</t>
  </si>
  <si>
    <t>chr11</t>
  </si>
  <si>
    <t>-</t>
  </si>
  <si>
    <t>SCIN</t>
  </si>
  <si>
    <t>chr7</t>
  </si>
  <si>
    <t>SELE</t>
  </si>
  <si>
    <t>chr1</t>
  </si>
  <si>
    <t>LTF</t>
  </si>
  <si>
    <t>chr3</t>
  </si>
  <si>
    <t>VIM</t>
  </si>
  <si>
    <t>chr10</t>
  </si>
  <si>
    <t>PNKP</t>
  </si>
  <si>
    <t>chr19</t>
  </si>
  <si>
    <t>CHI3L2</t>
  </si>
  <si>
    <t>TMEM206</t>
  </si>
  <si>
    <t>CA12</t>
  </si>
  <si>
    <t>chr15</t>
  </si>
  <si>
    <t>HSP90AA1</t>
  </si>
  <si>
    <t>chr14</t>
  </si>
  <si>
    <t>IGSF9B</t>
  </si>
  <si>
    <t>CXCL2</t>
  </si>
  <si>
    <t>chr4</t>
  </si>
  <si>
    <t>ITPKC</t>
  </si>
  <si>
    <t>PPP1R15A</t>
  </si>
  <si>
    <t>KCNH4</t>
  </si>
  <si>
    <t>chr17</t>
  </si>
  <si>
    <t>RGS1</t>
  </si>
  <si>
    <t>ICAM1</t>
  </si>
  <si>
    <t>LYZ</t>
  </si>
  <si>
    <t>SEMA4G</t>
  </si>
  <si>
    <t>GADD45B</t>
  </si>
  <si>
    <t>APOL4</t>
  </si>
  <si>
    <t>chr22</t>
  </si>
  <si>
    <t>NAA10</t>
  </si>
  <si>
    <t>chrX</t>
  </si>
  <si>
    <t>TIMP1</t>
  </si>
  <si>
    <t>CLCN7</t>
  </si>
  <si>
    <t>chr16</t>
  </si>
  <si>
    <t>HAGHL</t>
  </si>
  <si>
    <t>SLC39A14</t>
  </si>
  <si>
    <t>chr8</t>
  </si>
  <si>
    <t>VIPR2</t>
  </si>
  <si>
    <t>HSPB1</t>
  </si>
  <si>
    <t>CSF3</t>
  </si>
  <si>
    <t>CCL2</t>
  </si>
  <si>
    <t>NAT9</t>
  </si>
  <si>
    <t>DTX4</t>
  </si>
  <si>
    <t>MS4A4A</t>
  </si>
  <si>
    <t>CHORDC1</t>
  </si>
  <si>
    <t>MGP</t>
  </si>
  <si>
    <t>FHL5</t>
  </si>
  <si>
    <t>chr6</t>
  </si>
  <si>
    <t>HSPE1</t>
  </si>
  <si>
    <t>chr2</t>
  </si>
  <si>
    <t>IL1R2</t>
  </si>
  <si>
    <t>GADD45A</t>
  </si>
  <si>
    <t>GBP3</t>
  </si>
  <si>
    <t>GBP1</t>
  </si>
  <si>
    <t>TNFAIP3</t>
  </si>
  <si>
    <t>NR4A3</t>
  </si>
  <si>
    <t>chr9</t>
  </si>
  <si>
    <t>HSPH1</t>
  </si>
  <si>
    <t>chr13</t>
  </si>
  <si>
    <t>TGFBI</t>
  </si>
  <si>
    <t>chr5</t>
  </si>
  <si>
    <t>EGR1</t>
  </si>
  <si>
    <t>CRISPLD1</t>
  </si>
  <si>
    <t>EGR2</t>
  </si>
  <si>
    <t>P4HA1</t>
  </si>
  <si>
    <t>NR4A1</t>
  </si>
  <si>
    <t>G0S2</t>
  </si>
  <si>
    <t>SLPI</t>
  </si>
  <si>
    <t>chr20</t>
  </si>
  <si>
    <t>PTGIS</t>
  </si>
  <si>
    <t>F13A1</t>
  </si>
  <si>
    <t>CDKN1A</t>
  </si>
  <si>
    <t>HS3ST3B1</t>
  </si>
  <si>
    <t>FOSB</t>
  </si>
  <si>
    <t>ZNF384</t>
  </si>
  <si>
    <t>CHTF18</t>
  </si>
  <si>
    <t>FOXJ1</t>
  </si>
  <si>
    <t>CNN1</t>
  </si>
  <si>
    <t>GFPT2</t>
  </si>
  <si>
    <t>AOC3</t>
  </si>
  <si>
    <t>DNAJB1</t>
  </si>
  <si>
    <t>CHI3L1</t>
  </si>
  <si>
    <t>PDE6B</t>
  </si>
  <si>
    <t>RARRES3</t>
  </si>
  <si>
    <t>MYH11</t>
  </si>
  <si>
    <t>LYVE1</t>
  </si>
  <si>
    <t>LOXL2</t>
  </si>
  <si>
    <t>HILPDA</t>
  </si>
  <si>
    <t>SLC26A10</t>
  </si>
  <si>
    <t>EGR4</t>
  </si>
  <si>
    <t>LCP1</t>
  </si>
  <si>
    <t>IL6</t>
  </si>
  <si>
    <t>NOV</t>
  </si>
  <si>
    <t>IFI44L</t>
  </si>
  <si>
    <t>EMILIN1</t>
  </si>
  <si>
    <t>DUSP6</t>
  </si>
  <si>
    <t>IGFBP4</t>
  </si>
  <si>
    <t>HSPG2</t>
  </si>
  <si>
    <t>S100A8</t>
  </si>
  <si>
    <t>HSPD1</t>
  </si>
  <si>
    <t>COL8A1</t>
  </si>
  <si>
    <t>VWA5B2</t>
  </si>
  <si>
    <t>FAM193B</t>
  </si>
  <si>
    <t>ADM</t>
  </si>
  <si>
    <t>SERPINH1</t>
  </si>
  <si>
    <t>TAGLN</t>
  </si>
  <si>
    <t>KCNE4</t>
  </si>
  <si>
    <t>OBSCN</t>
  </si>
  <si>
    <t>KLF10</t>
  </si>
  <si>
    <t>VSIG4</t>
  </si>
  <si>
    <t>GRIP1</t>
  </si>
  <si>
    <t>DUSP2</t>
  </si>
  <si>
    <t>C1R</t>
  </si>
  <si>
    <t>ITGA5</t>
  </si>
  <si>
    <t>GRASP</t>
  </si>
  <si>
    <t>IP6K3</t>
  </si>
  <si>
    <t>SCNN1D</t>
  </si>
  <si>
    <t>GBP2</t>
  </si>
  <si>
    <t>VCAM1</t>
  </si>
  <si>
    <t>S100A11</t>
  </si>
  <si>
    <t>S100A9</t>
  </si>
  <si>
    <t>S100A12</t>
  </si>
  <si>
    <t>LMOD1</t>
  </si>
  <si>
    <t>CXCL1</t>
  </si>
  <si>
    <t>HMGB2</t>
  </si>
  <si>
    <t>MFAP4</t>
  </si>
  <si>
    <t>TMPRSS5</t>
  </si>
  <si>
    <t>NNMT</t>
  </si>
  <si>
    <t>PLIN1</t>
  </si>
  <si>
    <t>MS4A7</t>
  </si>
  <si>
    <t>SPATA33</t>
  </si>
  <si>
    <t>GPD1</t>
  </si>
  <si>
    <t>ANGPTL4</t>
  </si>
  <si>
    <t>STIP1</t>
  </si>
  <si>
    <t>COL3A1</t>
  </si>
  <si>
    <t>CXCL10</t>
  </si>
  <si>
    <t>RNASE2</t>
  </si>
  <si>
    <t>CXCL8</t>
  </si>
  <si>
    <t>CD52</t>
  </si>
  <si>
    <t>GJB1</t>
  </si>
  <si>
    <t>GPS1</t>
  </si>
  <si>
    <t>FOS</t>
  </si>
  <si>
    <t>CAVIN3</t>
  </si>
  <si>
    <t>JUNB</t>
  </si>
  <si>
    <t>SYNPO2</t>
  </si>
  <si>
    <t>HSPA6</t>
  </si>
  <si>
    <t>HSPB7</t>
  </si>
  <si>
    <t>NPAS4</t>
  </si>
  <si>
    <t>DES</t>
  </si>
  <si>
    <t>SFN</t>
  </si>
  <si>
    <t>MTHFR</t>
  </si>
  <si>
    <t>CD163</t>
  </si>
  <si>
    <t>ZFAND2A</t>
  </si>
  <si>
    <t>EGR3</t>
  </si>
  <si>
    <t>HARBI1</t>
  </si>
  <si>
    <t>OXTR</t>
  </si>
  <si>
    <t>TMEM119</t>
  </si>
  <si>
    <t>NR2F2</t>
  </si>
  <si>
    <t>THBS2</t>
  </si>
  <si>
    <t>FANCA</t>
  </si>
  <si>
    <t>HES4</t>
  </si>
  <si>
    <t>ZP3</t>
  </si>
  <si>
    <t>PDLIM7</t>
  </si>
  <si>
    <t>FLNA</t>
  </si>
  <si>
    <t>SERTAD1</t>
  </si>
  <si>
    <t>S100A10</t>
  </si>
  <si>
    <t>EME2</t>
  </si>
  <si>
    <t>TPM2</t>
  </si>
  <si>
    <t>PLN</t>
  </si>
  <si>
    <t>ARC</t>
  </si>
  <si>
    <t>LILRB3</t>
  </si>
  <si>
    <t>IFI30</t>
  </si>
  <si>
    <t>FAM229A</t>
  </si>
  <si>
    <t>KIAA0040</t>
  </si>
  <si>
    <t>MRC1</t>
  </si>
  <si>
    <t>GJA5</t>
  </si>
  <si>
    <t>MUSTN1</t>
  </si>
  <si>
    <t>FCGBP</t>
  </si>
  <si>
    <t>AC104389.5</t>
  </si>
  <si>
    <t>AC010616.2</t>
  </si>
  <si>
    <t>N OO</t>
  </si>
  <si>
    <t>Max DNase</t>
  </si>
  <si>
    <t>Max OO</t>
  </si>
  <si>
    <t>OO largest?</t>
  </si>
  <si>
    <t>Max H3K4me</t>
  </si>
  <si>
    <t>sums</t>
  </si>
  <si>
    <t>Genename</t>
  </si>
  <si>
    <t>Genebiotype</t>
  </si>
  <si>
    <t>Chr</t>
  </si>
  <si>
    <t>Start</t>
  </si>
  <si>
    <t>End</t>
  </si>
  <si>
    <t>Strand</t>
  </si>
  <si>
    <t>individual</t>
  </si>
  <si>
    <t>TPM-DNAse correlation</t>
  </si>
  <si>
    <t>TPM-H3K27ac correlation</t>
  </si>
  <si>
    <t>TPM-H3K27me3 correlation</t>
  </si>
  <si>
    <t>TPM-H3K4me3 correlation</t>
  </si>
  <si>
    <t>TPM-CTCF correlation</t>
  </si>
  <si>
    <t>Max H3K27ac</t>
  </si>
  <si>
    <t>Max H3K27me3</t>
  </si>
  <si>
    <t>Max H3K27me3_gb</t>
  </si>
  <si>
    <t>TPM-H3K27me3_gb correlation</t>
  </si>
  <si>
    <t xml:space="preserve">Analysis of the data provided in "Rush Alzheimer´s Disease Study" in ENCODE </t>
  </si>
  <si>
    <t>The table includes all data for 165 OO genes found in 45 individuals</t>
  </si>
  <si>
    <t>The data are organized in blocks of 45 columns each, representing the individuals</t>
  </si>
  <si>
    <t>Analysis columns between the blocks are highlighted in grey</t>
  </si>
  <si>
    <t>The individual codes for the different datasets are provided in suppl. Table S1G</t>
  </si>
  <si>
    <t>Each individual code is preceded by a dataset code:</t>
  </si>
  <si>
    <t>OO status for each gene in each individual</t>
  </si>
  <si>
    <t>RNA-Seq expression values naormalized and scaled in transcripts per million</t>
  </si>
  <si>
    <t>CTCF</t>
  </si>
  <si>
    <t>promotor peak values from CTCF Chip-Seq data</t>
  </si>
  <si>
    <t>H3K4me</t>
  </si>
  <si>
    <t>TPM</t>
  </si>
  <si>
    <t>Type</t>
  </si>
  <si>
    <t>promotor peak values from H3K4me Chip-Seq data</t>
  </si>
  <si>
    <t>H3K27ac</t>
  </si>
  <si>
    <t>promotor peak values from H3K27ac Chip-Seq data</t>
  </si>
  <si>
    <t>H3K27me</t>
  </si>
  <si>
    <t>promotor peak values from H3K27me Chip-Seq data</t>
  </si>
  <si>
    <t>H3K27me_gb</t>
  </si>
  <si>
    <t>gene body peak values from H3K27me Chip-Seq data</t>
  </si>
  <si>
    <t>in the analysis columns</t>
  </si>
  <si>
    <t>Max "code"</t>
  </si>
  <si>
    <t>the maximum value for the respective data in any indivdual</t>
  </si>
  <si>
    <t>the value from the OO individual for the respective data, the maximum value when there are more than one OO</t>
  </si>
  <si>
    <t>DNase</t>
  </si>
  <si>
    <t>promotor peak values from DNase-Seq data</t>
  </si>
  <si>
    <t>Table S14</t>
  </si>
  <si>
    <r>
      <t xml:space="preserve">Data and analysis for the </t>
    </r>
    <r>
      <rPr>
        <b/>
        <sz val="12"/>
        <color theme="1"/>
        <rFont val="Times New Roman"/>
        <family val="1"/>
      </rPr>
      <t xml:space="preserve">search for epigenetic signatures of outlier expression </t>
    </r>
  </si>
  <si>
    <t>The "procedures" tab explains the details and annotations of the data t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7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33" borderId="0" xfId="0" applyFill="1"/>
    <xf numFmtId="0" fontId="0" fillId="33" borderId="0" xfId="0" applyFill="1" applyAlignment="1">
      <alignment horizontal="center"/>
    </xf>
    <xf numFmtId="2" fontId="0" fillId="33" borderId="0" xfId="0" applyNumberFormat="1" applyFill="1" applyAlignment="1">
      <alignment horizontal="center"/>
    </xf>
    <xf numFmtId="0" fontId="18" fillId="0" borderId="0" xfId="0" applyFont="1"/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423C9-6B32-6E4D-BAE4-511F041982D2}">
  <dimension ref="A1:A3"/>
  <sheetViews>
    <sheetView tabSelected="1" workbookViewId="0">
      <selection activeCell="D27" sqref="D27"/>
    </sheetView>
  </sheetViews>
  <sheetFormatPr baseColWidth="10" defaultRowHeight="16" x14ac:dyDescent="0.2"/>
  <sheetData>
    <row r="1" spans="1:1" x14ac:dyDescent="0.2">
      <c r="A1" t="s">
        <v>598</v>
      </c>
    </row>
    <row r="2" spans="1:1" x14ac:dyDescent="0.2">
      <c r="A2" s="9" t="s">
        <v>599</v>
      </c>
    </row>
    <row r="3" spans="1:1" x14ac:dyDescent="0.2">
      <c r="A3" s="8" t="s">
        <v>6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CF4C4-D2F4-1B4F-8451-C81A8F6D3DAB}">
  <dimension ref="A1:B19"/>
  <sheetViews>
    <sheetView workbookViewId="0">
      <selection activeCell="B35" sqref="B35"/>
    </sheetView>
  </sheetViews>
  <sheetFormatPr baseColWidth="10" defaultColWidth="11" defaultRowHeight="16" x14ac:dyDescent="0.2"/>
  <cols>
    <col min="1" max="1" width="14.5" customWidth="1"/>
  </cols>
  <sheetData>
    <row r="1" spans="1:2" ht="21" x14ac:dyDescent="0.25">
      <c r="A1" s="7" t="s">
        <v>572</v>
      </c>
    </row>
    <row r="3" spans="1:2" x14ac:dyDescent="0.2">
      <c r="A3" t="s">
        <v>573</v>
      </c>
    </row>
    <row r="4" spans="1:2" x14ac:dyDescent="0.2">
      <c r="A4" t="s">
        <v>574</v>
      </c>
    </row>
    <row r="5" spans="1:2" x14ac:dyDescent="0.2">
      <c r="A5" t="s">
        <v>575</v>
      </c>
    </row>
    <row r="6" spans="1:2" x14ac:dyDescent="0.2">
      <c r="A6" t="s">
        <v>576</v>
      </c>
    </row>
    <row r="7" spans="1:2" x14ac:dyDescent="0.2">
      <c r="A7" t="s">
        <v>577</v>
      </c>
    </row>
    <row r="8" spans="1:2" x14ac:dyDescent="0.2">
      <c r="A8" t="s">
        <v>584</v>
      </c>
      <c r="B8" t="s">
        <v>578</v>
      </c>
    </row>
    <row r="9" spans="1:2" x14ac:dyDescent="0.2">
      <c r="A9" t="s">
        <v>583</v>
      </c>
      <c r="B9" t="s">
        <v>579</v>
      </c>
    </row>
    <row r="10" spans="1:2" x14ac:dyDescent="0.2">
      <c r="A10" t="s">
        <v>596</v>
      </c>
      <c r="B10" t="s">
        <v>597</v>
      </c>
    </row>
    <row r="11" spans="1:2" x14ac:dyDescent="0.2">
      <c r="A11" t="s">
        <v>580</v>
      </c>
      <c r="B11" t="s">
        <v>581</v>
      </c>
    </row>
    <row r="12" spans="1:2" x14ac:dyDescent="0.2">
      <c r="A12" t="s">
        <v>582</v>
      </c>
      <c r="B12" t="s">
        <v>585</v>
      </c>
    </row>
    <row r="13" spans="1:2" x14ac:dyDescent="0.2">
      <c r="A13" t="s">
        <v>586</v>
      </c>
      <c r="B13" t="s">
        <v>587</v>
      </c>
    </row>
    <row r="14" spans="1:2" x14ac:dyDescent="0.2">
      <c r="A14" t="s">
        <v>588</v>
      </c>
      <c r="B14" t="s">
        <v>589</v>
      </c>
    </row>
    <row r="15" spans="1:2" x14ac:dyDescent="0.2">
      <c r="A15" t="s">
        <v>590</v>
      </c>
      <c r="B15" t="s">
        <v>591</v>
      </c>
    </row>
    <row r="17" spans="1:2" x14ac:dyDescent="0.2">
      <c r="A17" t="s">
        <v>592</v>
      </c>
    </row>
    <row r="18" spans="1:2" x14ac:dyDescent="0.2">
      <c r="A18" t="s">
        <v>593</v>
      </c>
      <c r="B18" t="s">
        <v>594</v>
      </c>
    </row>
    <row r="19" spans="1:2" x14ac:dyDescent="0.2">
      <c r="A19" t="s">
        <v>552</v>
      </c>
      <c r="B19" t="s">
        <v>5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DBD67-3CF0-3E42-8579-5DA7F3B3BE3B}">
  <dimension ref="A1:OH176"/>
  <sheetViews>
    <sheetView workbookViewId="0">
      <selection activeCell="D2" sqref="D2"/>
    </sheetView>
  </sheetViews>
  <sheetFormatPr baseColWidth="10" defaultColWidth="11" defaultRowHeight="16" x14ac:dyDescent="0.2"/>
  <cols>
    <col min="7" max="7" width="10.83203125" style="2"/>
    <col min="100" max="100" width="20.6640625" style="5" customWidth="1"/>
    <col min="101" max="102" width="10.83203125" style="4"/>
    <col min="103" max="103" width="15.1640625" style="4" customWidth="1"/>
    <col min="104" max="149" width="10.83203125"/>
    <col min="150" max="150" width="20" style="5" customWidth="1"/>
    <col min="151" max="152" width="10.83203125" style="4"/>
    <col min="153" max="153" width="15.1640625" style="4" customWidth="1"/>
    <col min="200" max="200" width="24.33203125" style="5" customWidth="1"/>
    <col min="201" max="201" width="12" style="4" customWidth="1"/>
    <col min="202" max="202" width="10.83203125" style="4"/>
    <col min="203" max="203" width="15.1640625" style="4" customWidth="1"/>
    <col min="204" max="249" width="10.83203125"/>
    <col min="250" max="250" width="23.33203125" style="5" customWidth="1"/>
    <col min="251" max="251" width="12.83203125" style="4" customWidth="1"/>
    <col min="252" max="252" width="10.83203125" style="4"/>
    <col min="253" max="253" width="15.1640625" style="4" customWidth="1"/>
    <col min="300" max="300" width="25" style="5" customWidth="1"/>
    <col min="301" max="301" width="14.5" style="5" customWidth="1"/>
    <col min="302" max="302" width="10.83203125" style="4"/>
    <col min="303" max="303" width="14.6640625" style="4" customWidth="1"/>
    <col min="304" max="348" width="10.83203125"/>
    <col min="350" max="350" width="27.33203125" style="5" customWidth="1"/>
    <col min="351" max="351" width="17.6640625" style="5" customWidth="1"/>
    <col min="352" max="352" width="10.83203125" style="4"/>
    <col min="353" max="353" width="14.6640625" style="4" customWidth="1"/>
    <col min="354" max="398" width="10.83203125"/>
  </cols>
  <sheetData>
    <row r="1" spans="1:398" x14ac:dyDescent="0.2">
      <c r="G1" s="2" t="s">
        <v>562</v>
      </c>
      <c r="H1">
        <v>1</v>
      </c>
      <c r="I1">
        <v>2</v>
      </c>
      <c r="J1">
        <v>3</v>
      </c>
      <c r="K1">
        <v>4</v>
      </c>
      <c r="L1">
        <v>5</v>
      </c>
      <c r="M1">
        <v>6</v>
      </c>
      <c r="N1">
        <v>7</v>
      </c>
      <c r="O1">
        <v>8</v>
      </c>
      <c r="P1">
        <v>9</v>
      </c>
      <c r="Q1">
        <v>10</v>
      </c>
      <c r="R1">
        <v>11</v>
      </c>
      <c r="S1">
        <v>12</v>
      </c>
      <c r="T1">
        <v>13</v>
      </c>
      <c r="U1">
        <v>14</v>
      </c>
      <c r="V1">
        <v>15</v>
      </c>
      <c r="W1">
        <v>16</v>
      </c>
      <c r="X1">
        <v>17</v>
      </c>
      <c r="Y1">
        <v>18</v>
      </c>
      <c r="Z1">
        <v>19</v>
      </c>
      <c r="AA1">
        <v>20</v>
      </c>
      <c r="AB1">
        <v>21</v>
      </c>
      <c r="AC1">
        <v>22</v>
      </c>
      <c r="AD1">
        <v>23</v>
      </c>
      <c r="AE1">
        <v>24</v>
      </c>
      <c r="AF1">
        <v>25</v>
      </c>
      <c r="AG1">
        <v>26</v>
      </c>
      <c r="AH1">
        <v>27</v>
      </c>
      <c r="AI1">
        <v>28</v>
      </c>
      <c r="AJ1">
        <v>29</v>
      </c>
      <c r="AK1">
        <v>30</v>
      </c>
      <c r="AL1">
        <v>31</v>
      </c>
      <c r="AM1">
        <v>32</v>
      </c>
      <c r="AN1">
        <v>33</v>
      </c>
      <c r="AO1">
        <v>34</v>
      </c>
      <c r="AP1">
        <v>35</v>
      </c>
      <c r="AQ1">
        <v>36</v>
      </c>
      <c r="AR1">
        <v>37</v>
      </c>
      <c r="AS1">
        <v>38</v>
      </c>
      <c r="AT1">
        <v>39</v>
      </c>
      <c r="AU1">
        <v>40</v>
      </c>
      <c r="AV1">
        <v>41</v>
      </c>
      <c r="AW1">
        <v>42</v>
      </c>
      <c r="AX1">
        <v>43</v>
      </c>
      <c r="AY1">
        <v>44</v>
      </c>
      <c r="AZ1">
        <v>45</v>
      </c>
      <c r="BB1">
        <v>1</v>
      </c>
      <c r="BC1">
        <v>2</v>
      </c>
      <c r="BD1">
        <v>3</v>
      </c>
      <c r="BE1">
        <v>4</v>
      </c>
      <c r="BF1">
        <v>5</v>
      </c>
      <c r="BG1">
        <v>6</v>
      </c>
      <c r="BH1">
        <v>7</v>
      </c>
      <c r="BI1">
        <v>8</v>
      </c>
      <c r="BJ1">
        <v>9</v>
      </c>
      <c r="BK1">
        <v>10</v>
      </c>
      <c r="BL1">
        <v>11</v>
      </c>
      <c r="BM1">
        <v>12</v>
      </c>
      <c r="BN1">
        <v>13</v>
      </c>
      <c r="BO1">
        <v>14</v>
      </c>
      <c r="BP1">
        <v>15</v>
      </c>
      <c r="BQ1">
        <v>16</v>
      </c>
      <c r="BR1">
        <v>17</v>
      </c>
      <c r="BS1">
        <v>18</v>
      </c>
      <c r="BT1">
        <v>19</v>
      </c>
      <c r="BU1">
        <v>20</v>
      </c>
      <c r="BV1">
        <v>21</v>
      </c>
      <c r="BW1">
        <v>22</v>
      </c>
      <c r="BX1">
        <v>23</v>
      </c>
      <c r="BY1">
        <v>24</v>
      </c>
      <c r="BZ1">
        <v>25</v>
      </c>
      <c r="CA1">
        <v>26</v>
      </c>
      <c r="CB1">
        <v>27</v>
      </c>
      <c r="CC1">
        <v>28</v>
      </c>
      <c r="CD1">
        <v>29</v>
      </c>
      <c r="CE1">
        <v>30</v>
      </c>
      <c r="CF1">
        <v>31</v>
      </c>
      <c r="CG1">
        <v>32</v>
      </c>
      <c r="CH1">
        <v>33</v>
      </c>
      <c r="CI1">
        <v>34</v>
      </c>
      <c r="CJ1">
        <v>35</v>
      </c>
      <c r="CK1">
        <v>36</v>
      </c>
      <c r="CL1">
        <v>37</v>
      </c>
      <c r="CM1">
        <v>38</v>
      </c>
      <c r="CN1">
        <v>39</v>
      </c>
      <c r="CO1">
        <v>40</v>
      </c>
      <c r="CP1">
        <v>41</v>
      </c>
      <c r="CQ1">
        <v>42</v>
      </c>
      <c r="CR1">
        <v>43</v>
      </c>
      <c r="CS1">
        <v>44</v>
      </c>
      <c r="CT1">
        <v>45</v>
      </c>
      <c r="CV1" s="5" t="s">
        <v>563</v>
      </c>
      <c r="CY1" s="5" t="str">
        <f>COUNTIF(CY$5:CY$169, "=YES")&amp;" YES"</f>
        <v>18 YES</v>
      </c>
      <c r="CZ1">
        <v>1</v>
      </c>
      <c r="DA1">
        <v>2</v>
      </c>
      <c r="DB1">
        <v>3</v>
      </c>
      <c r="DC1">
        <v>4</v>
      </c>
      <c r="DD1">
        <v>5</v>
      </c>
      <c r="DE1">
        <v>6</v>
      </c>
      <c r="DF1">
        <v>7</v>
      </c>
      <c r="DG1">
        <v>8</v>
      </c>
      <c r="DH1">
        <v>9</v>
      </c>
      <c r="DI1">
        <v>10</v>
      </c>
      <c r="DJ1">
        <v>11</v>
      </c>
      <c r="DK1">
        <v>12</v>
      </c>
      <c r="DL1">
        <v>13</v>
      </c>
      <c r="DM1">
        <v>14</v>
      </c>
      <c r="DN1">
        <v>15</v>
      </c>
      <c r="DO1">
        <v>16</v>
      </c>
      <c r="DP1">
        <v>17</v>
      </c>
      <c r="DQ1">
        <v>18</v>
      </c>
      <c r="DR1">
        <v>19</v>
      </c>
      <c r="DS1">
        <v>20</v>
      </c>
      <c r="DT1">
        <v>21</v>
      </c>
      <c r="DU1">
        <v>22</v>
      </c>
      <c r="DV1">
        <v>23</v>
      </c>
      <c r="DW1">
        <v>24</v>
      </c>
      <c r="DX1">
        <v>25</v>
      </c>
      <c r="DY1">
        <v>26</v>
      </c>
      <c r="DZ1">
        <v>27</v>
      </c>
      <c r="EA1">
        <v>28</v>
      </c>
      <c r="EB1">
        <v>29</v>
      </c>
      <c r="EC1">
        <v>30</v>
      </c>
      <c r="ED1">
        <v>31</v>
      </c>
      <c r="EE1">
        <v>32</v>
      </c>
      <c r="EF1">
        <v>33</v>
      </c>
      <c r="EG1">
        <v>34</v>
      </c>
      <c r="EH1">
        <v>35</v>
      </c>
      <c r="EI1">
        <v>36</v>
      </c>
      <c r="EJ1">
        <v>37</v>
      </c>
      <c r="EK1">
        <v>38</v>
      </c>
      <c r="EL1">
        <v>39</v>
      </c>
      <c r="EM1">
        <v>40</v>
      </c>
      <c r="EN1">
        <v>41</v>
      </c>
      <c r="EO1">
        <v>42</v>
      </c>
      <c r="EP1">
        <v>43</v>
      </c>
      <c r="EQ1">
        <v>44</v>
      </c>
      <c r="ER1">
        <v>45</v>
      </c>
      <c r="ET1" s="5" t="s">
        <v>567</v>
      </c>
      <c r="EW1" s="5" t="str">
        <f>COUNTIF(EW$5:EW$169, "=YES")&amp;" YES"</f>
        <v>5 YES</v>
      </c>
      <c r="EX1">
        <v>1</v>
      </c>
      <c r="EY1">
        <v>2</v>
      </c>
      <c r="EZ1">
        <v>3</v>
      </c>
      <c r="FA1">
        <v>4</v>
      </c>
      <c r="FB1">
        <v>5</v>
      </c>
      <c r="FC1">
        <v>6</v>
      </c>
      <c r="FD1">
        <v>7</v>
      </c>
      <c r="FE1">
        <v>8</v>
      </c>
      <c r="FF1">
        <v>9</v>
      </c>
      <c r="FG1">
        <v>10</v>
      </c>
      <c r="FH1">
        <v>11</v>
      </c>
      <c r="FI1">
        <v>12</v>
      </c>
      <c r="FJ1">
        <v>13</v>
      </c>
      <c r="FK1">
        <v>14</v>
      </c>
      <c r="FL1">
        <v>15</v>
      </c>
      <c r="FM1">
        <v>16</v>
      </c>
      <c r="FN1">
        <v>17</v>
      </c>
      <c r="FO1">
        <v>18</v>
      </c>
      <c r="FP1">
        <v>19</v>
      </c>
      <c r="FQ1">
        <v>20</v>
      </c>
      <c r="FR1">
        <v>21</v>
      </c>
      <c r="FS1">
        <v>22</v>
      </c>
      <c r="FT1">
        <v>23</v>
      </c>
      <c r="FU1">
        <v>24</v>
      </c>
      <c r="FV1">
        <v>25</v>
      </c>
      <c r="FW1">
        <v>26</v>
      </c>
      <c r="FX1">
        <v>27</v>
      </c>
      <c r="FY1">
        <v>28</v>
      </c>
      <c r="FZ1">
        <v>29</v>
      </c>
      <c r="GA1">
        <v>30</v>
      </c>
      <c r="GB1">
        <v>31</v>
      </c>
      <c r="GC1">
        <v>32</v>
      </c>
      <c r="GD1">
        <v>33</v>
      </c>
      <c r="GE1">
        <v>34</v>
      </c>
      <c r="GF1">
        <v>35</v>
      </c>
      <c r="GG1">
        <v>36</v>
      </c>
      <c r="GH1">
        <v>37</v>
      </c>
      <c r="GI1">
        <v>38</v>
      </c>
      <c r="GJ1">
        <v>39</v>
      </c>
      <c r="GK1">
        <v>40</v>
      </c>
      <c r="GL1">
        <v>41</v>
      </c>
      <c r="GM1">
        <v>42</v>
      </c>
      <c r="GN1">
        <v>43</v>
      </c>
      <c r="GO1">
        <v>44</v>
      </c>
      <c r="GP1">
        <v>45</v>
      </c>
      <c r="GR1" s="5" t="s">
        <v>566</v>
      </c>
      <c r="GU1" s="5" t="str">
        <f>COUNTIF(GU$5:GU$169, "=YES")&amp;" YES"</f>
        <v>5 YES</v>
      </c>
      <c r="GV1">
        <v>1</v>
      </c>
      <c r="GW1">
        <v>2</v>
      </c>
      <c r="GX1">
        <v>3</v>
      </c>
      <c r="GY1">
        <v>4</v>
      </c>
      <c r="GZ1">
        <v>5</v>
      </c>
      <c r="HA1">
        <v>6</v>
      </c>
      <c r="HB1">
        <v>7</v>
      </c>
      <c r="HC1">
        <v>8</v>
      </c>
      <c r="HD1">
        <v>9</v>
      </c>
      <c r="HE1">
        <v>10</v>
      </c>
      <c r="HF1">
        <v>11</v>
      </c>
      <c r="HG1">
        <v>12</v>
      </c>
      <c r="HH1">
        <v>13</v>
      </c>
      <c r="HI1">
        <v>14</v>
      </c>
      <c r="HJ1">
        <v>15</v>
      </c>
      <c r="HK1">
        <v>16</v>
      </c>
      <c r="HL1">
        <v>17</v>
      </c>
      <c r="HM1">
        <v>18</v>
      </c>
      <c r="HN1">
        <v>19</v>
      </c>
      <c r="HO1">
        <v>20</v>
      </c>
      <c r="HP1">
        <v>21</v>
      </c>
      <c r="HQ1">
        <v>22</v>
      </c>
      <c r="HR1">
        <v>23</v>
      </c>
      <c r="HS1">
        <v>24</v>
      </c>
      <c r="HT1">
        <v>25</v>
      </c>
      <c r="HU1">
        <v>26</v>
      </c>
      <c r="HV1">
        <v>27</v>
      </c>
      <c r="HW1">
        <v>28</v>
      </c>
      <c r="HX1">
        <v>29</v>
      </c>
      <c r="HY1">
        <v>30</v>
      </c>
      <c r="HZ1">
        <v>31</v>
      </c>
      <c r="IA1">
        <v>32</v>
      </c>
      <c r="IB1">
        <v>33</v>
      </c>
      <c r="IC1">
        <v>34</v>
      </c>
      <c r="ID1">
        <v>35</v>
      </c>
      <c r="IE1">
        <v>36</v>
      </c>
      <c r="IF1">
        <v>37</v>
      </c>
      <c r="IG1">
        <v>38</v>
      </c>
      <c r="IH1">
        <v>39</v>
      </c>
      <c r="II1">
        <v>40</v>
      </c>
      <c r="IJ1">
        <v>41</v>
      </c>
      <c r="IK1">
        <v>42</v>
      </c>
      <c r="IL1">
        <v>43</v>
      </c>
      <c r="IM1">
        <v>44</v>
      </c>
      <c r="IN1">
        <v>45</v>
      </c>
      <c r="IP1" s="5" t="s">
        <v>564</v>
      </c>
      <c r="IS1" s="5" t="str">
        <f>COUNTIF(IS$5:IS$169, "=YES")&amp;" YES"</f>
        <v>12 YES</v>
      </c>
      <c r="IT1">
        <v>1</v>
      </c>
      <c r="IU1">
        <v>2</v>
      </c>
      <c r="IV1">
        <v>3</v>
      </c>
      <c r="IW1">
        <v>4</v>
      </c>
      <c r="IX1">
        <v>5</v>
      </c>
      <c r="IY1">
        <v>6</v>
      </c>
      <c r="IZ1">
        <v>7</v>
      </c>
      <c r="JA1">
        <v>8</v>
      </c>
      <c r="JB1">
        <v>9</v>
      </c>
      <c r="JC1">
        <v>10</v>
      </c>
      <c r="JD1">
        <v>11</v>
      </c>
      <c r="JE1">
        <v>12</v>
      </c>
      <c r="JF1">
        <v>13</v>
      </c>
      <c r="JG1">
        <v>14</v>
      </c>
      <c r="JH1">
        <v>15</v>
      </c>
      <c r="JI1">
        <v>16</v>
      </c>
      <c r="JJ1">
        <v>17</v>
      </c>
      <c r="JK1">
        <v>18</v>
      </c>
      <c r="JL1">
        <v>19</v>
      </c>
      <c r="JM1">
        <v>20</v>
      </c>
      <c r="JN1">
        <v>21</v>
      </c>
      <c r="JO1">
        <v>22</v>
      </c>
      <c r="JP1">
        <v>23</v>
      </c>
      <c r="JQ1">
        <v>24</v>
      </c>
      <c r="JR1">
        <v>25</v>
      </c>
      <c r="JS1">
        <v>26</v>
      </c>
      <c r="JT1">
        <v>27</v>
      </c>
      <c r="JU1">
        <v>28</v>
      </c>
      <c r="JV1">
        <v>29</v>
      </c>
      <c r="JW1">
        <v>30</v>
      </c>
      <c r="JX1">
        <v>31</v>
      </c>
      <c r="JY1">
        <v>32</v>
      </c>
      <c r="JZ1">
        <v>33</v>
      </c>
      <c r="KA1">
        <v>34</v>
      </c>
      <c r="KB1">
        <v>35</v>
      </c>
      <c r="KC1">
        <v>36</v>
      </c>
      <c r="KD1">
        <v>37</v>
      </c>
      <c r="KE1">
        <v>38</v>
      </c>
      <c r="KF1">
        <v>39</v>
      </c>
      <c r="KG1">
        <v>40</v>
      </c>
      <c r="KH1">
        <v>41</v>
      </c>
      <c r="KI1">
        <v>42</v>
      </c>
      <c r="KJ1">
        <v>43</v>
      </c>
      <c r="KK1">
        <v>44</v>
      </c>
      <c r="KL1">
        <v>45</v>
      </c>
      <c r="KN1" s="5" t="s">
        <v>565</v>
      </c>
      <c r="KQ1" s="5" t="str">
        <f>COUNTIF(KQ$5:KQ$169, "=YES")&amp;" YES"</f>
        <v>3 YES</v>
      </c>
      <c r="KR1">
        <v>1</v>
      </c>
      <c r="KS1">
        <v>2</v>
      </c>
      <c r="KT1">
        <v>3</v>
      </c>
      <c r="KU1">
        <v>4</v>
      </c>
      <c r="KV1">
        <v>5</v>
      </c>
      <c r="KW1">
        <v>6</v>
      </c>
      <c r="KX1">
        <v>7</v>
      </c>
      <c r="KY1">
        <v>8</v>
      </c>
      <c r="KZ1">
        <v>9</v>
      </c>
      <c r="LA1">
        <v>10</v>
      </c>
      <c r="LB1">
        <v>11</v>
      </c>
      <c r="LC1">
        <v>12</v>
      </c>
      <c r="LD1">
        <v>13</v>
      </c>
      <c r="LE1">
        <v>14</v>
      </c>
      <c r="LF1">
        <v>15</v>
      </c>
      <c r="LG1">
        <v>16</v>
      </c>
      <c r="LH1">
        <v>17</v>
      </c>
      <c r="LI1">
        <v>18</v>
      </c>
      <c r="LJ1">
        <v>19</v>
      </c>
      <c r="LK1">
        <v>20</v>
      </c>
      <c r="LL1">
        <v>21</v>
      </c>
      <c r="LM1">
        <v>22</v>
      </c>
      <c r="LN1">
        <v>23</v>
      </c>
      <c r="LO1">
        <v>24</v>
      </c>
      <c r="LP1">
        <v>25</v>
      </c>
      <c r="LQ1">
        <v>26</v>
      </c>
      <c r="LR1">
        <v>27</v>
      </c>
      <c r="LS1">
        <v>28</v>
      </c>
      <c r="LT1">
        <v>29</v>
      </c>
      <c r="LU1">
        <v>30</v>
      </c>
      <c r="LV1">
        <v>31</v>
      </c>
      <c r="LW1">
        <v>32</v>
      </c>
      <c r="LX1">
        <v>33</v>
      </c>
      <c r="LY1">
        <v>34</v>
      </c>
      <c r="LZ1">
        <v>35</v>
      </c>
      <c r="MA1">
        <v>36</v>
      </c>
      <c r="MB1">
        <v>37</v>
      </c>
      <c r="MC1">
        <v>38</v>
      </c>
      <c r="MD1">
        <v>39</v>
      </c>
      <c r="ME1">
        <v>40</v>
      </c>
      <c r="MF1">
        <v>41</v>
      </c>
      <c r="MG1">
        <v>42</v>
      </c>
      <c r="MH1">
        <v>43</v>
      </c>
      <c r="MI1">
        <v>44</v>
      </c>
      <c r="MJ1">
        <v>45</v>
      </c>
      <c r="ML1" s="5" t="s">
        <v>571</v>
      </c>
      <c r="MO1" s="5" t="str">
        <f>COUNTIF(MO$5:MO$169, "=YES")&amp;" YES"</f>
        <v>2 YES</v>
      </c>
      <c r="MP1">
        <v>1</v>
      </c>
      <c r="MQ1">
        <v>2</v>
      </c>
      <c r="MR1">
        <v>3</v>
      </c>
      <c r="MS1">
        <v>4</v>
      </c>
      <c r="MT1">
        <v>5</v>
      </c>
      <c r="MU1">
        <v>6</v>
      </c>
      <c r="MV1">
        <v>7</v>
      </c>
      <c r="MW1">
        <v>8</v>
      </c>
      <c r="MX1">
        <v>9</v>
      </c>
      <c r="MY1">
        <v>10</v>
      </c>
      <c r="MZ1">
        <v>11</v>
      </c>
      <c r="NA1">
        <v>12</v>
      </c>
      <c r="NB1">
        <v>13</v>
      </c>
      <c r="NC1">
        <v>14</v>
      </c>
      <c r="ND1">
        <v>15</v>
      </c>
      <c r="NE1">
        <v>16</v>
      </c>
      <c r="NF1">
        <v>17</v>
      </c>
      <c r="NG1">
        <v>18</v>
      </c>
      <c r="NH1">
        <v>19</v>
      </c>
      <c r="NI1">
        <v>20</v>
      </c>
      <c r="NJ1">
        <v>21</v>
      </c>
      <c r="NK1">
        <v>22</v>
      </c>
      <c r="NL1">
        <v>23</v>
      </c>
      <c r="NM1">
        <v>24</v>
      </c>
      <c r="NN1">
        <v>25</v>
      </c>
      <c r="NO1">
        <v>26</v>
      </c>
      <c r="NP1">
        <v>27</v>
      </c>
      <c r="NQ1">
        <v>28</v>
      </c>
      <c r="NR1">
        <v>29</v>
      </c>
      <c r="NS1">
        <v>30</v>
      </c>
      <c r="NT1">
        <v>31</v>
      </c>
      <c r="NU1">
        <v>32</v>
      </c>
      <c r="NV1">
        <v>33</v>
      </c>
      <c r="NW1">
        <v>34</v>
      </c>
      <c r="NX1">
        <v>35</v>
      </c>
      <c r="NY1">
        <v>36</v>
      </c>
      <c r="NZ1">
        <v>37</v>
      </c>
      <c r="OA1">
        <v>38</v>
      </c>
      <c r="OB1">
        <v>39</v>
      </c>
      <c r="OC1">
        <v>40</v>
      </c>
      <c r="OD1">
        <v>41</v>
      </c>
      <c r="OE1">
        <v>42</v>
      </c>
      <c r="OF1">
        <v>43</v>
      </c>
      <c r="OG1">
        <v>44</v>
      </c>
      <c r="OH1">
        <v>45</v>
      </c>
    </row>
    <row r="2" spans="1:398" x14ac:dyDescent="0.2">
      <c r="CV2" s="6" t="str">
        <f>"average: "&amp;ROUND(AVERAGEIF(CV5:CV169, "&lt;&gt;#DIV/0!"),3)</f>
        <v>average: 0.12</v>
      </c>
      <c r="CY2" s="5" t="str">
        <f>COUNTIF(CY$5:CY$169, "=NO")&amp;" NO"</f>
        <v>125 NO</v>
      </c>
      <c r="ET2" s="6" t="str">
        <f>"average: "&amp;ROUND(AVERAGEIF(ET5:ET169, "&lt;&gt;#DIV/0!"),3)</f>
        <v>average: 0.041</v>
      </c>
      <c r="EW2" s="5" t="str">
        <f>COUNTIF(EW$5:EW$169, "=NO")&amp;" NO"</f>
        <v>105 NO</v>
      </c>
      <c r="GR2" s="6" t="str">
        <f>"average: "&amp;ROUND(AVERAGEIF(GR5:GR169, "&lt;&gt;#DIV/0!"),3)</f>
        <v>average: 0.069</v>
      </c>
      <c r="GU2" s="5" t="str">
        <f>COUNTIF(GU$5:GU$169, "=NO")&amp;" NO"</f>
        <v>151 NO</v>
      </c>
      <c r="IP2" s="6" t="str">
        <f>"average: "&amp;ROUND(AVERAGEIF(IP5:IP169, "&lt;&gt;#DIV/0!"),3)</f>
        <v>average: 0.104</v>
      </c>
      <c r="IS2" s="5" t="str">
        <f>COUNTIF(IS$5:IS$169, "=NO")&amp;" NO"</f>
        <v>140 NO</v>
      </c>
      <c r="KN2" s="6" t="str">
        <f>"average: "&amp;ROUND(AVERAGEIF(KN5:KN169, "&lt;&gt;#DIV/0!"),3)</f>
        <v>average: -0.001</v>
      </c>
      <c r="KQ2" s="5" t="str">
        <f>COUNTIF(KQ$5:KQ$169, "=NO")&amp;" NO"</f>
        <v>73 NO</v>
      </c>
      <c r="ML2" s="6" t="str">
        <f>"average: "&amp;ROUND(AVERAGEIF(ML5:ML169, "&lt;&gt;#DIV/0!"),3)</f>
        <v>average: -0.016</v>
      </c>
      <c r="MO2" s="5" t="str">
        <f>COUNTIF(MO$5:MO$169, "=NO")&amp;" NO"</f>
        <v>76 NO</v>
      </c>
    </row>
    <row r="3" spans="1:398" x14ac:dyDescent="0.2">
      <c r="G3" s="3" t="s">
        <v>555</v>
      </c>
      <c r="H3">
        <f>COUNTIF(H5:H169,"=OO")</f>
        <v>0</v>
      </c>
      <c r="I3">
        <f t="shared" ref="I3:AZ3" si="0">COUNTIF(I5:I169,"=OO")</f>
        <v>20</v>
      </c>
      <c r="J3">
        <f t="shared" si="0"/>
        <v>1</v>
      </c>
      <c r="K3">
        <f t="shared" si="0"/>
        <v>1</v>
      </c>
      <c r="L3">
        <f t="shared" si="0"/>
        <v>0</v>
      </c>
      <c r="M3">
        <f t="shared" si="0"/>
        <v>29</v>
      </c>
      <c r="N3">
        <f t="shared" si="0"/>
        <v>0</v>
      </c>
      <c r="O3">
        <f t="shared" si="0"/>
        <v>1</v>
      </c>
      <c r="P3">
        <f t="shared" si="0"/>
        <v>5</v>
      </c>
      <c r="Q3">
        <f t="shared" si="0"/>
        <v>0</v>
      </c>
      <c r="R3">
        <f t="shared" si="0"/>
        <v>0</v>
      </c>
      <c r="S3">
        <f t="shared" si="0"/>
        <v>1</v>
      </c>
      <c r="T3">
        <f t="shared" si="0"/>
        <v>0</v>
      </c>
      <c r="U3">
        <f t="shared" si="0"/>
        <v>1</v>
      </c>
      <c r="V3">
        <f t="shared" si="0"/>
        <v>4</v>
      </c>
      <c r="W3">
        <f t="shared" si="0"/>
        <v>1</v>
      </c>
      <c r="X3">
        <f t="shared" si="0"/>
        <v>26</v>
      </c>
      <c r="Y3">
        <f t="shared" si="0"/>
        <v>13</v>
      </c>
      <c r="Z3">
        <f t="shared" si="0"/>
        <v>1</v>
      </c>
      <c r="AA3">
        <f t="shared" si="0"/>
        <v>0</v>
      </c>
      <c r="AB3">
        <f t="shared" si="0"/>
        <v>0</v>
      </c>
      <c r="AC3">
        <f t="shared" si="0"/>
        <v>16</v>
      </c>
      <c r="AD3">
        <f t="shared" si="0"/>
        <v>3</v>
      </c>
      <c r="AE3">
        <f t="shared" si="0"/>
        <v>0</v>
      </c>
      <c r="AF3">
        <f t="shared" si="0"/>
        <v>0</v>
      </c>
      <c r="AG3">
        <f t="shared" si="0"/>
        <v>2</v>
      </c>
      <c r="AH3">
        <f t="shared" si="0"/>
        <v>0</v>
      </c>
      <c r="AI3">
        <f t="shared" si="0"/>
        <v>0</v>
      </c>
      <c r="AJ3">
        <f t="shared" si="0"/>
        <v>3</v>
      </c>
      <c r="AK3">
        <f t="shared" si="0"/>
        <v>0</v>
      </c>
      <c r="AL3">
        <f t="shared" si="0"/>
        <v>0</v>
      </c>
      <c r="AM3">
        <f t="shared" si="0"/>
        <v>13</v>
      </c>
      <c r="AN3">
        <f t="shared" si="0"/>
        <v>0</v>
      </c>
      <c r="AO3">
        <f t="shared" si="0"/>
        <v>1</v>
      </c>
      <c r="AP3">
        <f t="shared" si="0"/>
        <v>3</v>
      </c>
      <c r="AQ3">
        <f t="shared" si="0"/>
        <v>0</v>
      </c>
      <c r="AR3">
        <f t="shared" si="0"/>
        <v>6</v>
      </c>
      <c r="AS3">
        <f t="shared" si="0"/>
        <v>5</v>
      </c>
      <c r="AT3">
        <f t="shared" si="0"/>
        <v>24</v>
      </c>
      <c r="AU3">
        <f t="shared" si="0"/>
        <v>28</v>
      </c>
      <c r="AV3">
        <f t="shared" si="0"/>
        <v>13</v>
      </c>
      <c r="AW3">
        <f t="shared" si="0"/>
        <v>2</v>
      </c>
      <c r="AX3">
        <f t="shared" si="0"/>
        <v>7</v>
      </c>
      <c r="AY3">
        <f t="shared" si="0"/>
        <v>0</v>
      </c>
      <c r="AZ3">
        <f t="shared" si="0"/>
        <v>0</v>
      </c>
      <c r="CY3" s="5" t="str">
        <f>"fraction: "&amp;ROUND((COUNTIF(CY$5:CY$169, "=YES"))/(COUNTIF(CY$5:CY$169, "=NO")),3)</f>
        <v>fraction: 0.144</v>
      </c>
      <c r="EW3" s="5" t="str">
        <f>"fraction: "&amp;ROUND((COUNTIF(EW$5:EW$169, "=YES"))/(COUNTIF(EW$5:EW$169, "=NO")),3)</f>
        <v>fraction: 0.048</v>
      </c>
      <c r="GU3" s="5" t="str">
        <f>"fraction: "&amp;ROUND((COUNTIF(GU$5:GU$169, "=YES"))/(COUNTIF(GU$5:GU$169, "=NO")),3)</f>
        <v>fraction: 0.033</v>
      </c>
      <c r="IS3" s="5" t="str">
        <f>"fraction: "&amp;ROUND((COUNTIF(IS$5:IS$169, "=YES"))/(COUNTIF(IS$5:IS$169, "=NO")),3)</f>
        <v>fraction: 0.086</v>
      </c>
      <c r="KQ3" s="5" t="str">
        <f>"fraction: "&amp;ROUND((COUNTIF(KQ$5:KQ$169, "=YES"))/(COUNTIF(KQ$5:KQ$169, "=NO")),3)</f>
        <v>fraction: 0.041</v>
      </c>
      <c r="MO3" s="5" t="str">
        <f>"fraction: "&amp;ROUND((COUNTIF(MO$5:MO$169, "=YES"))/(COUNTIF(MO$5:MO$169, "=NO")),3)</f>
        <v>fraction: 0.026</v>
      </c>
    </row>
    <row r="4" spans="1:398" x14ac:dyDescent="0.2">
      <c r="A4" t="s">
        <v>556</v>
      </c>
      <c r="B4" t="s">
        <v>557</v>
      </c>
      <c r="C4" t="s">
        <v>558</v>
      </c>
      <c r="D4" t="s">
        <v>559</v>
      </c>
      <c r="E4" t="s">
        <v>560</v>
      </c>
      <c r="F4" t="s">
        <v>561</v>
      </c>
      <c r="G4" s="2" t="s">
        <v>550</v>
      </c>
      <c r="H4" t="s">
        <v>0</v>
      </c>
      <c r="I4" t="s">
        <v>1</v>
      </c>
      <c r="J4" t="s">
        <v>2</v>
      </c>
      <c r="K4" t="s">
        <v>3</v>
      </c>
      <c r="L4" t="s">
        <v>4</v>
      </c>
      <c r="M4" t="s">
        <v>5</v>
      </c>
      <c r="N4" t="s">
        <v>6</v>
      </c>
      <c r="O4" t="s">
        <v>7</v>
      </c>
      <c r="P4" t="s">
        <v>8</v>
      </c>
      <c r="Q4" t="s">
        <v>9</v>
      </c>
      <c r="R4" t="s">
        <v>10</v>
      </c>
      <c r="S4" t="s">
        <v>11</v>
      </c>
      <c r="T4" t="s">
        <v>12</v>
      </c>
      <c r="U4" t="s">
        <v>13</v>
      </c>
      <c r="V4" t="s">
        <v>14</v>
      </c>
      <c r="W4" t="s">
        <v>15</v>
      </c>
      <c r="X4" t="s">
        <v>16</v>
      </c>
      <c r="Y4" t="s">
        <v>17</v>
      </c>
      <c r="Z4" t="s">
        <v>18</v>
      </c>
      <c r="AA4" t="s">
        <v>19</v>
      </c>
      <c r="AB4" t="s">
        <v>20</v>
      </c>
      <c r="AC4" t="s">
        <v>21</v>
      </c>
      <c r="AD4" t="s">
        <v>22</v>
      </c>
      <c r="AE4" t="s">
        <v>23</v>
      </c>
      <c r="AF4" t="s">
        <v>24</v>
      </c>
      <c r="AG4" t="s">
        <v>25</v>
      </c>
      <c r="AH4" t="s">
        <v>26</v>
      </c>
      <c r="AI4" t="s">
        <v>27</v>
      </c>
      <c r="AJ4" t="s">
        <v>28</v>
      </c>
      <c r="AK4" t="s">
        <v>29</v>
      </c>
      <c r="AL4" t="s">
        <v>30</v>
      </c>
      <c r="AM4" t="s">
        <v>31</v>
      </c>
      <c r="AN4" t="s">
        <v>32</v>
      </c>
      <c r="AO4" t="s">
        <v>33</v>
      </c>
      <c r="AP4" t="s">
        <v>34</v>
      </c>
      <c r="AQ4" t="s">
        <v>35</v>
      </c>
      <c r="AR4" t="s">
        <v>36</v>
      </c>
      <c r="AS4" t="s">
        <v>37</v>
      </c>
      <c r="AT4" t="s">
        <v>38</v>
      </c>
      <c r="AU4" t="s">
        <v>39</v>
      </c>
      <c r="AV4" t="s">
        <v>40</v>
      </c>
      <c r="AW4" t="s">
        <v>41</v>
      </c>
      <c r="AX4" t="s">
        <v>42</v>
      </c>
      <c r="AY4" t="s">
        <v>43</v>
      </c>
      <c r="AZ4" t="s">
        <v>44</v>
      </c>
      <c r="BB4" t="s">
        <v>45</v>
      </c>
      <c r="BC4" t="s">
        <v>46</v>
      </c>
      <c r="BD4" t="s">
        <v>47</v>
      </c>
      <c r="BE4" t="s">
        <v>48</v>
      </c>
      <c r="BF4" t="s">
        <v>49</v>
      </c>
      <c r="BG4" t="s">
        <v>50</v>
      </c>
      <c r="BH4" t="s">
        <v>51</v>
      </c>
      <c r="BI4" t="s">
        <v>52</v>
      </c>
      <c r="BJ4" t="s">
        <v>53</v>
      </c>
      <c r="BK4" t="s">
        <v>54</v>
      </c>
      <c r="BL4" t="s">
        <v>55</v>
      </c>
      <c r="BM4" t="s">
        <v>56</v>
      </c>
      <c r="BN4" t="s">
        <v>57</v>
      </c>
      <c r="BO4" t="s">
        <v>58</v>
      </c>
      <c r="BP4" t="s">
        <v>59</v>
      </c>
      <c r="BQ4" t="s">
        <v>60</v>
      </c>
      <c r="BR4" t="s">
        <v>61</v>
      </c>
      <c r="BS4" t="s">
        <v>62</v>
      </c>
      <c r="BT4" t="s">
        <v>63</v>
      </c>
      <c r="BU4" t="s">
        <v>64</v>
      </c>
      <c r="BV4" t="s">
        <v>65</v>
      </c>
      <c r="BW4" t="s">
        <v>66</v>
      </c>
      <c r="BX4" t="s">
        <v>67</v>
      </c>
      <c r="BY4" t="s">
        <v>68</v>
      </c>
      <c r="BZ4" t="s">
        <v>69</v>
      </c>
      <c r="CA4" t="s">
        <v>70</v>
      </c>
      <c r="CB4" t="s">
        <v>71</v>
      </c>
      <c r="CC4" t="s">
        <v>72</v>
      </c>
      <c r="CD4" t="s">
        <v>73</v>
      </c>
      <c r="CE4" t="s">
        <v>74</v>
      </c>
      <c r="CF4" t="s">
        <v>75</v>
      </c>
      <c r="CG4" t="s">
        <v>76</v>
      </c>
      <c r="CH4" t="s">
        <v>77</v>
      </c>
      <c r="CI4" t="s">
        <v>78</v>
      </c>
      <c r="CJ4" t="s">
        <v>79</v>
      </c>
      <c r="CK4" t="s">
        <v>80</v>
      </c>
      <c r="CL4" t="s">
        <v>81</v>
      </c>
      <c r="CM4" t="s">
        <v>82</v>
      </c>
      <c r="CN4" t="s">
        <v>83</v>
      </c>
      <c r="CO4" t="s">
        <v>84</v>
      </c>
      <c r="CP4" t="s">
        <v>85</v>
      </c>
      <c r="CQ4" t="s">
        <v>86</v>
      </c>
      <c r="CR4" t="s">
        <v>87</v>
      </c>
      <c r="CS4" t="s">
        <v>88</v>
      </c>
      <c r="CT4" t="s">
        <v>89</v>
      </c>
      <c r="CW4" s="4" t="s">
        <v>551</v>
      </c>
      <c r="CX4" s="4" t="s">
        <v>552</v>
      </c>
      <c r="CY4" s="5" t="s">
        <v>553</v>
      </c>
      <c r="CZ4" t="s">
        <v>90</v>
      </c>
      <c r="DA4" t="s">
        <v>91</v>
      </c>
      <c r="DB4" t="s">
        <v>92</v>
      </c>
      <c r="DC4" t="s">
        <v>93</v>
      </c>
      <c r="DD4" t="s">
        <v>94</v>
      </c>
      <c r="DE4" t="s">
        <v>95</v>
      </c>
      <c r="DF4" t="s">
        <v>96</v>
      </c>
      <c r="DG4" t="s">
        <v>97</v>
      </c>
      <c r="DH4" t="s">
        <v>98</v>
      </c>
      <c r="DI4" t="s">
        <v>99</v>
      </c>
      <c r="DJ4" t="s">
        <v>100</v>
      </c>
      <c r="DK4" t="s">
        <v>101</v>
      </c>
      <c r="DL4" t="s">
        <v>102</v>
      </c>
      <c r="DM4" t="s">
        <v>103</v>
      </c>
      <c r="DN4" t="s">
        <v>104</v>
      </c>
      <c r="DO4" t="s">
        <v>105</v>
      </c>
      <c r="DP4" t="s">
        <v>106</v>
      </c>
      <c r="DQ4" t="s">
        <v>107</v>
      </c>
      <c r="DR4" t="s">
        <v>108</v>
      </c>
      <c r="DS4" t="s">
        <v>109</v>
      </c>
      <c r="DT4" t="s">
        <v>110</v>
      </c>
      <c r="DU4" t="s">
        <v>111</v>
      </c>
      <c r="DV4" t="s">
        <v>112</v>
      </c>
      <c r="DW4" t="s">
        <v>113</v>
      </c>
      <c r="DX4" t="s">
        <v>114</v>
      </c>
      <c r="DY4" t="s">
        <v>115</v>
      </c>
      <c r="DZ4" t="s">
        <v>116</v>
      </c>
      <c r="EA4" t="s">
        <v>117</v>
      </c>
      <c r="EB4" t="s">
        <v>118</v>
      </c>
      <c r="EC4" t="s">
        <v>119</v>
      </c>
      <c r="ED4" t="s">
        <v>120</v>
      </c>
      <c r="EE4" t="s">
        <v>121</v>
      </c>
      <c r="EF4" t="s">
        <v>122</v>
      </c>
      <c r="EG4" t="s">
        <v>123</v>
      </c>
      <c r="EH4" t="s">
        <v>124</v>
      </c>
      <c r="EI4" t="s">
        <v>125</v>
      </c>
      <c r="EJ4" t="s">
        <v>126</v>
      </c>
      <c r="EK4" t="s">
        <v>127</v>
      </c>
      <c r="EL4" t="s">
        <v>128</v>
      </c>
      <c r="EM4" t="s">
        <v>129</v>
      </c>
      <c r="EN4" t="s">
        <v>130</v>
      </c>
      <c r="EO4" t="s">
        <v>131</v>
      </c>
      <c r="EP4" t="s">
        <v>132</v>
      </c>
      <c r="EQ4" t="s">
        <v>133</v>
      </c>
      <c r="ER4" t="s">
        <v>134</v>
      </c>
      <c r="EV4" s="4" t="s">
        <v>552</v>
      </c>
      <c r="EW4" s="5" t="s">
        <v>553</v>
      </c>
      <c r="EX4" t="s">
        <v>135</v>
      </c>
      <c r="EY4" t="s">
        <v>136</v>
      </c>
      <c r="EZ4" t="s">
        <v>137</v>
      </c>
      <c r="FA4" t="s">
        <v>138</v>
      </c>
      <c r="FB4" t="s">
        <v>139</v>
      </c>
      <c r="FC4" t="s">
        <v>140</v>
      </c>
      <c r="FD4" t="s">
        <v>141</v>
      </c>
      <c r="FE4" t="s">
        <v>142</v>
      </c>
      <c r="FF4" t="s">
        <v>143</v>
      </c>
      <c r="FG4" t="s">
        <v>144</v>
      </c>
      <c r="FH4" t="s">
        <v>145</v>
      </c>
      <c r="FI4" t="s">
        <v>146</v>
      </c>
      <c r="FJ4" t="s">
        <v>147</v>
      </c>
      <c r="FK4" t="s">
        <v>148</v>
      </c>
      <c r="FL4" t="s">
        <v>149</v>
      </c>
      <c r="FM4" t="s">
        <v>150</v>
      </c>
      <c r="FN4" t="s">
        <v>151</v>
      </c>
      <c r="FO4" t="s">
        <v>152</v>
      </c>
      <c r="FP4" t="s">
        <v>153</v>
      </c>
      <c r="FQ4" t="s">
        <v>154</v>
      </c>
      <c r="FR4" t="s">
        <v>155</v>
      </c>
      <c r="FS4" t="s">
        <v>156</v>
      </c>
      <c r="FT4" t="s">
        <v>157</v>
      </c>
      <c r="FU4" t="s">
        <v>158</v>
      </c>
      <c r="FV4" t="s">
        <v>159</v>
      </c>
      <c r="FW4" t="s">
        <v>160</v>
      </c>
      <c r="FX4" t="s">
        <v>161</v>
      </c>
      <c r="FY4" t="s">
        <v>162</v>
      </c>
      <c r="FZ4" t="s">
        <v>163</v>
      </c>
      <c r="GA4" t="s">
        <v>164</v>
      </c>
      <c r="GB4" t="s">
        <v>165</v>
      </c>
      <c r="GC4" t="s">
        <v>166</v>
      </c>
      <c r="GD4" t="s">
        <v>167</v>
      </c>
      <c r="GE4" t="s">
        <v>168</v>
      </c>
      <c r="GF4" t="s">
        <v>169</v>
      </c>
      <c r="GG4" t="s">
        <v>170</v>
      </c>
      <c r="GH4" t="s">
        <v>171</v>
      </c>
      <c r="GI4" t="s">
        <v>172</v>
      </c>
      <c r="GJ4" t="s">
        <v>173</v>
      </c>
      <c r="GK4" t="s">
        <v>174</v>
      </c>
      <c r="GL4" t="s">
        <v>175</v>
      </c>
      <c r="GM4" t="s">
        <v>176</v>
      </c>
      <c r="GN4" t="s">
        <v>177</v>
      </c>
      <c r="GO4" t="s">
        <v>178</v>
      </c>
      <c r="GP4" t="s">
        <v>179</v>
      </c>
      <c r="GS4" s="4" t="s">
        <v>554</v>
      </c>
      <c r="GT4" s="4" t="s">
        <v>552</v>
      </c>
      <c r="GU4" s="5" t="s">
        <v>553</v>
      </c>
      <c r="GV4" t="s">
        <v>180</v>
      </c>
      <c r="GW4" t="s">
        <v>181</v>
      </c>
      <c r="GX4" t="s">
        <v>182</v>
      </c>
      <c r="GY4" t="s">
        <v>183</v>
      </c>
      <c r="GZ4" t="s">
        <v>184</v>
      </c>
      <c r="HA4" t="s">
        <v>185</v>
      </c>
      <c r="HB4" t="s">
        <v>186</v>
      </c>
      <c r="HC4" t="s">
        <v>187</v>
      </c>
      <c r="HD4" t="s">
        <v>188</v>
      </c>
      <c r="HE4" t="s">
        <v>189</v>
      </c>
      <c r="HF4" t="s">
        <v>190</v>
      </c>
      <c r="HG4" t="s">
        <v>191</v>
      </c>
      <c r="HH4" t="s">
        <v>192</v>
      </c>
      <c r="HI4" t="s">
        <v>193</v>
      </c>
      <c r="HJ4" t="s">
        <v>194</v>
      </c>
      <c r="HK4" t="s">
        <v>195</v>
      </c>
      <c r="HL4" t="s">
        <v>196</v>
      </c>
      <c r="HM4" t="s">
        <v>197</v>
      </c>
      <c r="HN4" t="s">
        <v>198</v>
      </c>
      <c r="HO4" t="s">
        <v>199</v>
      </c>
      <c r="HP4" t="s">
        <v>200</v>
      </c>
      <c r="HQ4" t="s">
        <v>201</v>
      </c>
      <c r="HR4" t="s">
        <v>202</v>
      </c>
      <c r="HS4" t="s">
        <v>203</v>
      </c>
      <c r="HT4" t="s">
        <v>204</v>
      </c>
      <c r="HU4" t="s">
        <v>205</v>
      </c>
      <c r="HV4" t="s">
        <v>206</v>
      </c>
      <c r="HW4" t="s">
        <v>207</v>
      </c>
      <c r="HX4" t="s">
        <v>208</v>
      </c>
      <c r="HY4" t="s">
        <v>209</v>
      </c>
      <c r="HZ4" t="s">
        <v>210</v>
      </c>
      <c r="IA4" t="s">
        <v>211</v>
      </c>
      <c r="IB4" t="s">
        <v>212</v>
      </c>
      <c r="IC4" t="s">
        <v>213</v>
      </c>
      <c r="ID4" t="s">
        <v>214</v>
      </c>
      <c r="IE4" t="s">
        <v>215</v>
      </c>
      <c r="IF4" t="s">
        <v>216</v>
      </c>
      <c r="IG4" t="s">
        <v>217</v>
      </c>
      <c r="IH4" t="s">
        <v>218</v>
      </c>
      <c r="II4" t="s">
        <v>219</v>
      </c>
      <c r="IJ4" t="s">
        <v>220</v>
      </c>
      <c r="IK4" t="s">
        <v>221</v>
      </c>
      <c r="IL4" t="s">
        <v>222</v>
      </c>
      <c r="IM4" t="s">
        <v>223</v>
      </c>
      <c r="IN4" t="s">
        <v>224</v>
      </c>
      <c r="IQ4" s="4" t="s">
        <v>568</v>
      </c>
      <c r="IR4" s="4" t="s">
        <v>552</v>
      </c>
      <c r="IS4" s="5" t="s">
        <v>553</v>
      </c>
      <c r="IT4" t="s">
        <v>225</v>
      </c>
      <c r="IU4" t="s">
        <v>226</v>
      </c>
      <c r="IV4" t="s">
        <v>227</v>
      </c>
      <c r="IW4" t="s">
        <v>228</v>
      </c>
      <c r="IX4" t="s">
        <v>229</v>
      </c>
      <c r="IY4" t="s">
        <v>230</v>
      </c>
      <c r="IZ4" t="s">
        <v>231</v>
      </c>
      <c r="JA4" t="s">
        <v>232</v>
      </c>
      <c r="JB4" t="s">
        <v>233</v>
      </c>
      <c r="JC4" t="s">
        <v>234</v>
      </c>
      <c r="JD4" t="s">
        <v>235</v>
      </c>
      <c r="JE4" t="s">
        <v>236</v>
      </c>
      <c r="JF4" t="s">
        <v>237</v>
      </c>
      <c r="JG4" t="s">
        <v>238</v>
      </c>
      <c r="JH4" t="s">
        <v>239</v>
      </c>
      <c r="JI4" t="s">
        <v>240</v>
      </c>
      <c r="JJ4" t="s">
        <v>241</v>
      </c>
      <c r="JK4" t="s">
        <v>242</v>
      </c>
      <c r="JL4" t="s">
        <v>243</v>
      </c>
      <c r="JM4" t="s">
        <v>244</v>
      </c>
      <c r="JN4" t="s">
        <v>245</v>
      </c>
      <c r="JO4" t="s">
        <v>246</v>
      </c>
      <c r="JP4" t="s">
        <v>247</v>
      </c>
      <c r="JQ4" t="s">
        <v>248</v>
      </c>
      <c r="JR4" t="s">
        <v>249</v>
      </c>
      <c r="JS4" t="s">
        <v>250</v>
      </c>
      <c r="JT4" t="s">
        <v>251</v>
      </c>
      <c r="JU4" t="s">
        <v>252</v>
      </c>
      <c r="JV4" t="s">
        <v>253</v>
      </c>
      <c r="JW4" t="s">
        <v>254</v>
      </c>
      <c r="JX4" t="s">
        <v>255</v>
      </c>
      <c r="JY4" t="s">
        <v>256</v>
      </c>
      <c r="JZ4" t="s">
        <v>257</v>
      </c>
      <c r="KA4" t="s">
        <v>258</v>
      </c>
      <c r="KB4" t="s">
        <v>259</v>
      </c>
      <c r="KC4" t="s">
        <v>260</v>
      </c>
      <c r="KD4" t="s">
        <v>261</v>
      </c>
      <c r="KE4" t="s">
        <v>262</v>
      </c>
      <c r="KF4" t="s">
        <v>263</v>
      </c>
      <c r="KG4" t="s">
        <v>264</v>
      </c>
      <c r="KH4" t="s">
        <v>265</v>
      </c>
      <c r="KI4" t="s">
        <v>266</v>
      </c>
      <c r="KJ4" t="s">
        <v>267</v>
      </c>
      <c r="KK4" t="s">
        <v>268</v>
      </c>
      <c r="KL4" t="s">
        <v>269</v>
      </c>
      <c r="KO4" s="5" t="s">
        <v>569</v>
      </c>
      <c r="KP4" s="5" t="s">
        <v>552</v>
      </c>
      <c r="KQ4" s="5" t="s">
        <v>553</v>
      </c>
      <c r="KR4" t="s">
        <v>270</v>
      </c>
      <c r="KS4" t="s">
        <v>271</v>
      </c>
      <c r="KT4" t="s">
        <v>272</v>
      </c>
      <c r="KU4" t="s">
        <v>273</v>
      </c>
      <c r="KV4" t="s">
        <v>274</v>
      </c>
      <c r="KW4" t="s">
        <v>275</v>
      </c>
      <c r="KX4" t="s">
        <v>276</v>
      </c>
      <c r="KY4" t="s">
        <v>277</v>
      </c>
      <c r="KZ4" t="s">
        <v>278</v>
      </c>
      <c r="LA4" t="s">
        <v>279</v>
      </c>
      <c r="LB4" t="s">
        <v>280</v>
      </c>
      <c r="LC4" t="s">
        <v>281</v>
      </c>
      <c r="LD4" t="s">
        <v>282</v>
      </c>
      <c r="LE4" t="s">
        <v>283</v>
      </c>
      <c r="LF4" t="s">
        <v>284</v>
      </c>
      <c r="LG4" t="s">
        <v>285</v>
      </c>
      <c r="LH4" t="s">
        <v>286</v>
      </c>
      <c r="LI4" t="s">
        <v>287</v>
      </c>
      <c r="LJ4" t="s">
        <v>288</v>
      </c>
      <c r="LK4" t="s">
        <v>289</v>
      </c>
      <c r="LL4" t="s">
        <v>290</v>
      </c>
      <c r="LM4" t="s">
        <v>291</v>
      </c>
      <c r="LN4" t="s">
        <v>292</v>
      </c>
      <c r="LO4" t="s">
        <v>293</v>
      </c>
      <c r="LP4" t="s">
        <v>294</v>
      </c>
      <c r="LQ4" t="s">
        <v>295</v>
      </c>
      <c r="LR4" t="s">
        <v>296</v>
      </c>
      <c r="LS4" t="s">
        <v>297</v>
      </c>
      <c r="LT4" t="s">
        <v>298</v>
      </c>
      <c r="LU4" t="s">
        <v>299</v>
      </c>
      <c r="LV4" t="s">
        <v>300</v>
      </c>
      <c r="LW4" t="s">
        <v>301</v>
      </c>
      <c r="LX4" t="s">
        <v>302</v>
      </c>
      <c r="LY4" t="s">
        <v>303</v>
      </c>
      <c r="LZ4" t="s">
        <v>304</v>
      </c>
      <c r="MA4" t="s">
        <v>305</v>
      </c>
      <c r="MB4" t="s">
        <v>306</v>
      </c>
      <c r="MC4" t="s">
        <v>307</v>
      </c>
      <c r="MD4" t="s">
        <v>308</v>
      </c>
      <c r="ME4" t="s">
        <v>309</v>
      </c>
      <c r="MF4" t="s">
        <v>310</v>
      </c>
      <c r="MG4" t="s">
        <v>311</v>
      </c>
      <c r="MH4" t="s">
        <v>312</v>
      </c>
      <c r="MI4" t="s">
        <v>313</v>
      </c>
      <c r="MJ4" t="s">
        <v>314</v>
      </c>
      <c r="MM4" s="5" t="s">
        <v>570</v>
      </c>
      <c r="MN4" s="5" t="s">
        <v>552</v>
      </c>
      <c r="MO4" s="5" t="s">
        <v>553</v>
      </c>
      <c r="MP4" t="s">
        <v>315</v>
      </c>
      <c r="MQ4" t="s">
        <v>316</v>
      </c>
      <c r="MR4" t="s">
        <v>317</v>
      </c>
      <c r="MS4" t="s">
        <v>318</v>
      </c>
      <c r="MT4" t="s">
        <v>319</v>
      </c>
      <c r="MU4" t="s">
        <v>320</v>
      </c>
      <c r="MV4" t="s">
        <v>321</v>
      </c>
      <c r="MW4" t="s">
        <v>322</v>
      </c>
      <c r="MX4" t="s">
        <v>323</v>
      </c>
      <c r="MY4" t="s">
        <v>324</v>
      </c>
      <c r="MZ4" t="s">
        <v>325</v>
      </c>
      <c r="NA4" t="s">
        <v>326</v>
      </c>
      <c r="NB4" t="s">
        <v>327</v>
      </c>
      <c r="NC4" t="s">
        <v>328</v>
      </c>
      <c r="ND4" t="s">
        <v>329</v>
      </c>
      <c r="NE4" t="s">
        <v>330</v>
      </c>
      <c r="NF4" t="s">
        <v>331</v>
      </c>
      <c r="NG4" t="s">
        <v>332</v>
      </c>
      <c r="NH4" t="s">
        <v>333</v>
      </c>
      <c r="NI4" t="s">
        <v>334</v>
      </c>
      <c r="NJ4" t="s">
        <v>335</v>
      </c>
      <c r="NK4" t="s">
        <v>336</v>
      </c>
      <c r="NL4" t="s">
        <v>337</v>
      </c>
      <c r="NM4" t="s">
        <v>338</v>
      </c>
      <c r="NN4" t="s">
        <v>339</v>
      </c>
      <c r="NO4" t="s">
        <v>340</v>
      </c>
      <c r="NP4" t="s">
        <v>341</v>
      </c>
      <c r="NQ4" t="s">
        <v>342</v>
      </c>
      <c r="NR4" t="s">
        <v>343</v>
      </c>
      <c r="NS4" t="s">
        <v>344</v>
      </c>
      <c r="NT4" t="s">
        <v>345</v>
      </c>
      <c r="NU4" t="s">
        <v>346</v>
      </c>
      <c r="NV4" t="s">
        <v>347</v>
      </c>
      <c r="NW4" t="s">
        <v>348</v>
      </c>
      <c r="NX4" t="s">
        <v>349</v>
      </c>
      <c r="NY4" t="s">
        <v>350</v>
      </c>
      <c r="NZ4" t="s">
        <v>351</v>
      </c>
      <c r="OA4" t="s">
        <v>352</v>
      </c>
      <c r="OB4" t="s">
        <v>353</v>
      </c>
      <c r="OC4" t="s">
        <v>354</v>
      </c>
      <c r="OD4" t="s">
        <v>355</v>
      </c>
      <c r="OE4" t="s">
        <v>356</v>
      </c>
      <c r="OF4" t="s">
        <v>357</v>
      </c>
      <c r="OG4" t="s">
        <v>358</v>
      </c>
      <c r="OH4" t="s">
        <v>359</v>
      </c>
    </row>
    <row r="5" spans="1:398" x14ac:dyDescent="0.2">
      <c r="A5" t="s">
        <v>360</v>
      </c>
      <c r="B5" t="s">
        <v>361</v>
      </c>
      <c r="C5" t="s">
        <v>362</v>
      </c>
      <c r="D5">
        <v>2794953</v>
      </c>
      <c r="E5">
        <v>2805423</v>
      </c>
      <c r="F5" t="s">
        <v>363</v>
      </c>
      <c r="G5" s="2">
        <f>COUNTIF(H5:AZ5, "OO")</f>
        <v>1</v>
      </c>
      <c r="H5" t="s">
        <v>364</v>
      </c>
      <c r="I5" t="s">
        <v>364</v>
      </c>
      <c r="J5" t="s">
        <v>364</v>
      </c>
      <c r="K5" t="s">
        <v>364</v>
      </c>
      <c r="L5" t="s">
        <v>364</v>
      </c>
      <c r="M5" t="s">
        <v>364</v>
      </c>
      <c r="N5" t="s">
        <v>364</v>
      </c>
      <c r="O5" t="s">
        <v>364</v>
      </c>
      <c r="P5" t="s">
        <v>364</v>
      </c>
      <c r="Q5" t="s">
        <v>364</v>
      </c>
      <c r="R5" t="s">
        <v>364</v>
      </c>
      <c r="S5" t="s">
        <v>364</v>
      </c>
      <c r="T5" t="s">
        <v>364</v>
      </c>
      <c r="U5" t="s">
        <v>364</v>
      </c>
      <c r="V5" t="s">
        <v>364</v>
      </c>
      <c r="W5" t="s">
        <v>364</v>
      </c>
      <c r="X5" t="s">
        <v>364</v>
      </c>
      <c r="Y5" t="s">
        <v>364</v>
      </c>
      <c r="Z5" t="s">
        <v>364</v>
      </c>
      <c r="AA5" t="s">
        <v>364</v>
      </c>
      <c r="AB5" t="s">
        <v>364</v>
      </c>
      <c r="AC5" t="s">
        <v>365</v>
      </c>
      <c r="AD5" t="s">
        <v>364</v>
      </c>
      <c r="AE5" t="s">
        <v>364</v>
      </c>
      <c r="AF5" t="s">
        <v>364</v>
      </c>
      <c r="AG5" t="s">
        <v>364</v>
      </c>
      <c r="AH5" t="s">
        <v>364</v>
      </c>
      <c r="AI5" t="s">
        <v>364</v>
      </c>
      <c r="AJ5" t="s">
        <v>364</v>
      </c>
      <c r="AK5" t="s">
        <v>364</v>
      </c>
      <c r="AL5" t="s">
        <v>364</v>
      </c>
      <c r="AM5" t="s">
        <v>364</v>
      </c>
      <c r="AN5" t="s">
        <v>364</v>
      </c>
      <c r="AO5" t="s">
        <v>364</v>
      </c>
      <c r="AP5" t="s">
        <v>364</v>
      </c>
      <c r="AQ5" t="s">
        <v>364</v>
      </c>
      <c r="AR5" t="s">
        <v>364</v>
      </c>
      <c r="AS5" t="s">
        <v>364</v>
      </c>
      <c r="AT5" t="s">
        <v>364</v>
      </c>
      <c r="AU5" t="s">
        <v>364</v>
      </c>
      <c r="AV5" t="s">
        <v>364</v>
      </c>
      <c r="AW5" t="s">
        <v>364</v>
      </c>
      <c r="AX5" t="s">
        <v>364</v>
      </c>
      <c r="AY5" t="s">
        <v>364</v>
      </c>
      <c r="AZ5" t="s">
        <v>364</v>
      </c>
      <c r="BB5">
        <v>34.049999999999997</v>
      </c>
      <c r="BC5">
        <v>38.14</v>
      </c>
      <c r="BD5">
        <v>35.020000000000003</v>
      </c>
      <c r="BE5">
        <v>36.479999999999997</v>
      </c>
      <c r="BF5">
        <v>46.14</v>
      </c>
      <c r="BG5">
        <v>54.66</v>
      </c>
      <c r="BH5">
        <v>37.24</v>
      </c>
      <c r="BI5">
        <v>31.31</v>
      </c>
      <c r="BJ5">
        <v>32.71</v>
      </c>
      <c r="BK5">
        <v>36.67</v>
      </c>
      <c r="BL5">
        <v>29.87</v>
      </c>
      <c r="BM5">
        <v>33.81</v>
      </c>
      <c r="BN5">
        <v>51.44</v>
      </c>
      <c r="BO5">
        <v>62.35</v>
      </c>
      <c r="BP5">
        <v>33.520000000000003</v>
      </c>
      <c r="BQ5">
        <v>34.33</v>
      </c>
      <c r="BR5">
        <v>34.549999999999997</v>
      </c>
      <c r="BS5">
        <v>89.17</v>
      </c>
      <c r="BT5">
        <v>54.39</v>
      </c>
      <c r="BU5">
        <v>30.72</v>
      </c>
      <c r="BV5">
        <v>25.37</v>
      </c>
      <c r="BW5">
        <v>114.54</v>
      </c>
      <c r="BX5">
        <v>37.950000000000003</v>
      </c>
      <c r="BY5">
        <v>41.59</v>
      </c>
      <c r="BZ5">
        <v>61.1</v>
      </c>
      <c r="CA5">
        <v>48.71</v>
      </c>
      <c r="CB5">
        <v>35.229999999999997</v>
      </c>
      <c r="CC5">
        <v>40.880000000000003</v>
      </c>
      <c r="CD5">
        <v>29.96</v>
      </c>
      <c r="CE5">
        <v>37.96</v>
      </c>
      <c r="CF5">
        <v>46.91</v>
      </c>
      <c r="CG5">
        <v>27.39</v>
      </c>
      <c r="CH5">
        <v>44.26</v>
      </c>
      <c r="CI5">
        <v>38.770000000000003</v>
      </c>
      <c r="CJ5">
        <v>64.27</v>
      </c>
      <c r="CK5">
        <v>29.91</v>
      </c>
      <c r="CL5">
        <v>42.01</v>
      </c>
      <c r="CM5">
        <v>37.61</v>
      </c>
      <c r="CN5">
        <v>38.229999999999997</v>
      </c>
      <c r="CO5">
        <v>40.17</v>
      </c>
      <c r="CP5">
        <v>46.24</v>
      </c>
      <c r="CQ5">
        <v>25.26</v>
      </c>
      <c r="CR5">
        <v>80.31</v>
      </c>
      <c r="CS5">
        <v>31.57</v>
      </c>
      <c r="CT5">
        <v>36.28</v>
      </c>
      <c r="CV5" s="5">
        <f>CORREL($BB5:$CT5,CZ5:ER5)</f>
        <v>-5.5185992409579943E-2</v>
      </c>
      <c r="CW5" s="4">
        <v>23.183340000000001</v>
      </c>
      <c r="CX5" s="4">
        <v>10.52617</v>
      </c>
      <c r="CY5" s="5" t="str">
        <f>IF(CW5=0, "0", IF(CW5&gt;CX5, "NO", "YES"))</f>
        <v>NO</v>
      </c>
      <c r="CZ5">
        <v>11.322234</v>
      </c>
      <c r="DA5">
        <v>4.7075199999999997</v>
      </c>
      <c r="DB5">
        <v>5.2089059999999998</v>
      </c>
      <c r="DC5">
        <v>3.9325100000000002</v>
      </c>
      <c r="DD5">
        <v>7.4535299999999998</v>
      </c>
      <c r="DE5">
        <v>7.5937780000000004</v>
      </c>
      <c r="DF5">
        <v>12.104123</v>
      </c>
      <c r="DG5">
        <v>6.9844299999999997</v>
      </c>
      <c r="DH5">
        <v>5.5799399999999997</v>
      </c>
      <c r="DI5">
        <v>8.0246929999999992</v>
      </c>
      <c r="DJ5">
        <v>4.6247100000000003</v>
      </c>
      <c r="DK5">
        <v>5.7687419999999996</v>
      </c>
      <c r="DL5">
        <v>6.7732570000000001</v>
      </c>
      <c r="DM5">
        <v>5.9960969999999998</v>
      </c>
      <c r="DN5">
        <v>9.5113900000000005</v>
      </c>
      <c r="DO5">
        <v>5.6155900000000001</v>
      </c>
      <c r="DP5">
        <v>8.3796389999999992</v>
      </c>
      <c r="DQ5">
        <v>7.1121299999999996</v>
      </c>
      <c r="DR5">
        <v>2.7208899999999998</v>
      </c>
      <c r="DS5">
        <v>23.183340000000001</v>
      </c>
      <c r="DT5">
        <v>7.0640070000000001</v>
      </c>
      <c r="DU5">
        <v>10.52617</v>
      </c>
      <c r="DV5">
        <v>6.08345</v>
      </c>
      <c r="DW5">
        <v>11.350992</v>
      </c>
      <c r="DX5">
        <v>6.2926299999999999</v>
      </c>
      <c r="DY5">
        <v>6.3680035999999998</v>
      </c>
      <c r="DZ5">
        <v>4.0836399999999999</v>
      </c>
      <c r="EA5">
        <v>10.85575</v>
      </c>
      <c r="EB5">
        <v>9.3456109999999999</v>
      </c>
      <c r="EC5">
        <v>9.0756069999999998</v>
      </c>
      <c r="ED5">
        <v>8.6578400000000002</v>
      </c>
      <c r="EE5">
        <v>10.53159</v>
      </c>
      <c r="EF5">
        <v>5.1503899999999998</v>
      </c>
      <c r="EG5">
        <v>10.608412</v>
      </c>
      <c r="EH5">
        <v>9.0892900000000001</v>
      </c>
      <c r="EI5">
        <v>5.2692600000000001</v>
      </c>
      <c r="EJ5">
        <v>11.730698</v>
      </c>
      <c r="EK5">
        <v>11.717739999999999</v>
      </c>
      <c r="EL5">
        <v>15.877008</v>
      </c>
      <c r="EM5">
        <v>4.9691689999999999</v>
      </c>
      <c r="EN5">
        <v>6.9651370000000004</v>
      </c>
      <c r="EO5">
        <v>4.5215699999999996</v>
      </c>
      <c r="EP5">
        <v>5.03756</v>
      </c>
      <c r="EQ5">
        <v>8.2275399999999994</v>
      </c>
      <c r="ER5">
        <v>5.9336830000000003</v>
      </c>
      <c r="ET5" s="5">
        <f>CORREL($BB5:$CT5,EX5:GP5)</f>
        <v>-2.8005235291869053E-2</v>
      </c>
      <c r="EU5" s="4">
        <f>MAX(EX5:GP5)</f>
        <v>191.75127000000001</v>
      </c>
      <c r="EV5" s="4">
        <v>70.604969999999994</v>
      </c>
      <c r="EW5" s="5" t="str">
        <f>IF(EU5=0, "0", IF(EU5&gt;EV5, "NO", "YES"))</f>
        <v>NO</v>
      </c>
      <c r="EX5">
        <v>126.62351</v>
      </c>
      <c r="EY5">
        <v>50.407629999999997</v>
      </c>
      <c r="EZ5">
        <v>37.371020000000001</v>
      </c>
      <c r="FA5">
        <v>74.524969999999996</v>
      </c>
      <c r="FB5">
        <v>27.180630000000001</v>
      </c>
      <c r="FC5">
        <v>44.831020000000002</v>
      </c>
      <c r="FD5">
        <v>14.976929999999999</v>
      </c>
      <c r="FE5">
        <v>75.48827</v>
      </c>
      <c r="FF5">
        <v>0</v>
      </c>
      <c r="FG5">
        <v>106.26409</v>
      </c>
      <c r="FH5">
        <v>0</v>
      </c>
      <c r="FI5">
        <v>0</v>
      </c>
      <c r="FJ5">
        <v>96.069810000000004</v>
      </c>
      <c r="FK5">
        <v>31.384509999999999</v>
      </c>
      <c r="FL5">
        <v>19.787510000000001</v>
      </c>
      <c r="FM5">
        <v>0</v>
      </c>
      <c r="FN5">
        <v>77.266710000000003</v>
      </c>
      <c r="FO5">
        <v>0</v>
      </c>
      <c r="FP5">
        <v>75.29271</v>
      </c>
      <c r="FQ5">
        <v>58.759030000000003</v>
      </c>
      <c r="FR5">
        <v>107.62786</v>
      </c>
      <c r="FS5">
        <v>70.604969999999994</v>
      </c>
      <c r="FT5">
        <v>191.75127000000001</v>
      </c>
      <c r="FU5">
        <v>127.69609</v>
      </c>
      <c r="FV5">
        <v>57.279670000000003</v>
      </c>
      <c r="FW5">
        <v>22.43524</v>
      </c>
      <c r="FX5">
        <v>60.921750000000003</v>
      </c>
      <c r="FY5">
        <v>108.80351</v>
      </c>
      <c r="FZ5">
        <v>17.941330000000001</v>
      </c>
      <c r="GA5">
        <v>0</v>
      </c>
      <c r="GB5">
        <v>132.42984000000001</v>
      </c>
      <c r="GC5">
        <v>93.110290000000006</v>
      </c>
      <c r="GD5">
        <v>21.83605</v>
      </c>
      <c r="GE5">
        <v>56.313789999999997</v>
      </c>
      <c r="GF5">
        <v>0</v>
      </c>
      <c r="GG5">
        <v>27.954940000000001</v>
      </c>
      <c r="GH5">
        <v>15.67882</v>
      </c>
      <c r="GI5">
        <v>0</v>
      </c>
      <c r="GJ5">
        <v>0</v>
      </c>
      <c r="GK5">
        <v>43.839979999999997</v>
      </c>
      <c r="GL5">
        <v>66.323599999999999</v>
      </c>
      <c r="GM5">
        <v>0</v>
      </c>
      <c r="GN5">
        <v>68.378600000000006</v>
      </c>
      <c r="GO5">
        <v>132.27658</v>
      </c>
      <c r="GP5">
        <v>19.452909999999999</v>
      </c>
      <c r="GR5" s="5">
        <f t="shared" ref="GR5:GR36" si="1">CORREL($BB5:$CT5,GV5:IN5)</f>
        <v>-6.7468274854087171E-2</v>
      </c>
      <c r="GS5" s="4">
        <f>MAX(GV5:IN5)</f>
        <v>55.530790000000003</v>
      </c>
      <c r="GT5" s="4">
        <v>14.46292</v>
      </c>
      <c r="GU5" s="5" t="str">
        <f t="shared" ref="GU5:GU36" si="2">IF(GS5=0, "0", IF(GS5&gt;GT5, "NO", "YES"))</f>
        <v>NO</v>
      </c>
      <c r="GV5">
        <v>32.706890000000001</v>
      </c>
      <c r="GW5">
        <v>18.82104</v>
      </c>
      <c r="GX5">
        <v>22.248830000000002</v>
      </c>
      <c r="GY5">
        <v>53.60219</v>
      </c>
      <c r="GZ5">
        <v>42.592869999999998</v>
      </c>
      <c r="HA5">
        <v>41.185789999999997</v>
      </c>
      <c r="HB5">
        <v>17.459790000000002</v>
      </c>
      <c r="HC5">
        <v>29.311610000000002</v>
      </c>
      <c r="HD5">
        <v>29.909680000000002</v>
      </c>
      <c r="HE5">
        <v>26.27591</v>
      </c>
      <c r="HF5">
        <v>51.767609999999998</v>
      </c>
      <c r="HG5">
        <v>28.271059999999999</v>
      </c>
      <c r="HH5">
        <v>36.885919999999999</v>
      </c>
      <c r="HI5">
        <v>33.39237</v>
      </c>
      <c r="HJ5">
        <v>27.657640000000001</v>
      </c>
      <c r="HK5">
        <v>22.145050000000001</v>
      </c>
      <c r="HL5">
        <v>29.34385</v>
      </c>
      <c r="HM5">
        <v>52.586939999999998</v>
      </c>
      <c r="HN5">
        <v>55.530790000000003</v>
      </c>
      <c r="HO5">
        <v>31.155470000000001</v>
      </c>
      <c r="HP5">
        <v>48.850729999999999</v>
      </c>
      <c r="HQ5">
        <v>14.46292</v>
      </c>
      <c r="HR5">
        <v>19.000769999999999</v>
      </c>
      <c r="HS5">
        <v>19.54956</v>
      </c>
      <c r="HT5">
        <v>26.751300000000001</v>
      </c>
      <c r="HU5">
        <v>42.653619999999997</v>
      </c>
      <c r="HV5">
        <v>46.37932</v>
      </c>
      <c r="HW5">
        <v>29.61084</v>
      </c>
      <c r="HX5">
        <v>26.362770000000001</v>
      </c>
      <c r="HY5">
        <v>33.421680000000002</v>
      </c>
      <c r="HZ5">
        <v>21.920059999999999</v>
      </c>
      <c r="IA5">
        <v>41.333509999999997</v>
      </c>
      <c r="IB5">
        <v>28.770350000000001</v>
      </c>
      <c r="IC5">
        <v>21.26078</v>
      </c>
      <c r="ID5">
        <v>24.3139</v>
      </c>
      <c r="IE5">
        <v>31.803249999999998</v>
      </c>
      <c r="IF5">
        <v>13.69251</v>
      </c>
      <c r="IG5">
        <v>36.94699</v>
      </c>
      <c r="IH5">
        <v>29.661100000000001</v>
      </c>
      <c r="II5">
        <v>48.279499999999999</v>
      </c>
      <c r="IJ5">
        <v>46.485370000000003</v>
      </c>
      <c r="IK5">
        <v>32.297319999999999</v>
      </c>
      <c r="IL5">
        <v>25.754349999999999</v>
      </c>
      <c r="IM5">
        <v>21.934740000000001</v>
      </c>
      <c r="IN5">
        <v>53.577840000000002</v>
      </c>
      <c r="IP5" s="5">
        <f>CORREL($BB5:$CT5,IT5:KL5)</f>
        <v>-5.4832814081132546E-2</v>
      </c>
      <c r="IQ5" s="4">
        <f>MAX(IT5:KL5)</f>
        <v>47.56729</v>
      </c>
      <c r="IR5" s="4">
        <v>38.418570000000003</v>
      </c>
      <c r="IS5" s="5" t="str">
        <f>IF(IQ5=0, "0", IF(IQ5&gt;IR5, "NO", "YES"))</f>
        <v>NO</v>
      </c>
      <c r="IT5">
        <v>36.282449999999997</v>
      </c>
      <c r="IU5">
        <v>33.106490000000001</v>
      </c>
      <c r="IV5">
        <v>24.73283</v>
      </c>
      <c r="IW5">
        <v>30.609380000000002</v>
      </c>
      <c r="IX5">
        <v>39.473700000000001</v>
      </c>
      <c r="IY5">
        <v>27.319520000000001</v>
      </c>
      <c r="IZ5">
        <v>19.692229999999999</v>
      </c>
      <c r="JA5">
        <v>30.56371</v>
      </c>
      <c r="JB5">
        <v>29.829709999999999</v>
      </c>
      <c r="JC5">
        <v>34.451300000000003</v>
      </c>
      <c r="JD5">
        <v>31.63101</v>
      </c>
      <c r="JE5">
        <v>40.056060000000002</v>
      </c>
      <c r="JF5">
        <v>45.048029999999997</v>
      </c>
      <c r="JG5">
        <v>26.711459999999999</v>
      </c>
      <c r="JH5">
        <v>29.571770000000001</v>
      </c>
      <c r="JI5">
        <v>23.742920000000002</v>
      </c>
      <c r="JJ5">
        <v>35.299759999999999</v>
      </c>
      <c r="JK5">
        <v>29.444690000000001</v>
      </c>
      <c r="JL5">
        <v>37.518369999999997</v>
      </c>
      <c r="JM5">
        <v>40.060920000000003</v>
      </c>
      <c r="JN5">
        <v>29.146439999999998</v>
      </c>
      <c r="JO5">
        <v>38.418570000000003</v>
      </c>
      <c r="JP5">
        <v>25.574909999999999</v>
      </c>
      <c r="JQ5">
        <v>38.025709999999997</v>
      </c>
      <c r="JR5">
        <v>23.27205</v>
      </c>
      <c r="JS5">
        <v>27.011710000000001</v>
      </c>
      <c r="JT5">
        <v>42.298200000000001</v>
      </c>
      <c r="JU5">
        <v>38.817050000000002</v>
      </c>
      <c r="JV5">
        <v>22.28453</v>
      </c>
      <c r="JW5">
        <v>38.460329999999999</v>
      </c>
      <c r="JX5">
        <v>28.616289999999999</v>
      </c>
      <c r="JY5">
        <v>47.56729</v>
      </c>
      <c r="JZ5">
        <v>34.232170000000004</v>
      </c>
      <c r="KA5">
        <v>27.227640000000001</v>
      </c>
      <c r="KB5">
        <v>14.39805</v>
      </c>
      <c r="KC5">
        <v>35.638069999999999</v>
      </c>
      <c r="KD5">
        <v>27.211469999999998</v>
      </c>
      <c r="KE5">
        <v>28.707989999999999</v>
      </c>
      <c r="KF5">
        <v>38.082180000000001</v>
      </c>
      <c r="KG5">
        <v>45.800939999999997</v>
      </c>
      <c r="KH5">
        <v>39.91095</v>
      </c>
      <c r="KI5">
        <v>16.66873</v>
      </c>
      <c r="KJ5">
        <v>25.36702</v>
      </c>
      <c r="KK5">
        <v>26.58127</v>
      </c>
      <c r="KL5">
        <v>33.405459999999998</v>
      </c>
      <c r="KN5" s="5" t="e">
        <f>CORREL($BB5:$CT5,KR5:MJ5)</f>
        <v>#DIV/0!</v>
      </c>
      <c r="KO5" s="5">
        <f>MAX(KR5:MJ5)</f>
        <v>0</v>
      </c>
      <c r="KP5" s="5">
        <v>0</v>
      </c>
      <c r="KQ5" s="5" t="str">
        <f>IF(KO5=0, "0", IF(KO5&gt;KP5, "NO", "YES"))</f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L5" s="5" t="e">
        <f>CORREL($BB5:$CT5,MP5:OH5)</f>
        <v>#DIV/0!</v>
      </c>
      <c r="MM5" s="5">
        <f>MAX(MP5:OH5)</f>
        <v>0</v>
      </c>
      <c r="MN5" s="5">
        <v>0</v>
      </c>
      <c r="MO5" s="5" t="str">
        <f>IF(MM5=0, "0", IF(MM5&gt;MN5, "NO", "YES"))</f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0</v>
      </c>
      <c r="NU5">
        <v>0</v>
      </c>
      <c r="NV5">
        <v>0</v>
      </c>
      <c r="NW5">
        <v>0</v>
      </c>
      <c r="NX5">
        <v>0</v>
      </c>
      <c r="NY5">
        <v>0</v>
      </c>
      <c r="NZ5">
        <v>0</v>
      </c>
      <c r="OA5">
        <v>0</v>
      </c>
      <c r="OB5">
        <v>0</v>
      </c>
      <c r="OC5">
        <v>0</v>
      </c>
      <c r="OD5">
        <v>0</v>
      </c>
      <c r="OE5">
        <v>0</v>
      </c>
      <c r="OF5">
        <v>0</v>
      </c>
      <c r="OG5">
        <v>0</v>
      </c>
      <c r="OH5">
        <v>0</v>
      </c>
    </row>
    <row r="6" spans="1:398" x14ac:dyDescent="0.2">
      <c r="A6" t="s">
        <v>366</v>
      </c>
      <c r="B6" t="s">
        <v>361</v>
      </c>
      <c r="C6" t="s">
        <v>367</v>
      </c>
      <c r="D6">
        <v>17493895</v>
      </c>
      <c r="E6">
        <v>17544416</v>
      </c>
      <c r="F6" t="s">
        <v>368</v>
      </c>
      <c r="G6" s="2">
        <f t="shared" ref="G6:G69" si="3">COUNTIF(H6:AZ6, "OO")</f>
        <v>1</v>
      </c>
      <c r="H6" t="s">
        <v>364</v>
      </c>
      <c r="I6" t="s">
        <v>364</v>
      </c>
      <c r="J6" t="s">
        <v>364</v>
      </c>
      <c r="K6" t="s">
        <v>364</v>
      </c>
      <c r="L6" t="s">
        <v>364</v>
      </c>
      <c r="M6" t="s">
        <v>364</v>
      </c>
      <c r="N6" t="s">
        <v>364</v>
      </c>
      <c r="O6" t="s">
        <v>364</v>
      </c>
      <c r="P6" t="s">
        <v>364</v>
      </c>
      <c r="Q6" t="s">
        <v>364</v>
      </c>
      <c r="R6" t="s">
        <v>364</v>
      </c>
      <c r="S6" t="s">
        <v>364</v>
      </c>
      <c r="T6" t="s">
        <v>364</v>
      </c>
      <c r="U6" t="s">
        <v>364</v>
      </c>
      <c r="V6" t="s">
        <v>365</v>
      </c>
      <c r="W6" t="s">
        <v>364</v>
      </c>
      <c r="X6" t="s">
        <v>364</v>
      </c>
      <c r="Y6" t="s">
        <v>364</v>
      </c>
      <c r="Z6" t="s">
        <v>364</v>
      </c>
      <c r="AA6" t="s">
        <v>364</v>
      </c>
      <c r="AB6" t="s">
        <v>364</v>
      </c>
      <c r="AC6" t="s">
        <v>364</v>
      </c>
      <c r="AD6" t="s">
        <v>364</v>
      </c>
      <c r="AE6" t="s">
        <v>364</v>
      </c>
      <c r="AF6" t="s">
        <v>364</v>
      </c>
      <c r="AG6" t="s">
        <v>364</v>
      </c>
      <c r="AH6" t="s">
        <v>364</v>
      </c>
      <c r="AI6" t="s">
        <v>364</v>
      </c>
      <c r="AJ6" t="s">
        <v>364</v>
      </c>
      <c r="AK6" t="s">
        <v>364</v>
      </c>
      <c r="AL6" t="s">
        <v>364</v>
      </c>
      <c r="AM6" t="s">
        <v>364</v>
      </c>
      <c r="AN6" t="s">
        <v>364</v>
      </c>
      <c r="AO6" t="s">
        <v>364</v>
      </c>
      <c r="AP6" t="s">
        <v>364</v>
      </c>
      <c r="AQ6" t="s">
        <v>364</v>
      </c>
      <c r="AR6" t="s">
        <v>364</v>
      </c>
      <c r="AS6" t="s">
        <v>364</v>
      </c>
      <c r="AT6" t="s">
        <v>364</v>
      </c>
      <c r="AU6" t="s">
        <v>364</v>
      </c>
      <c r="AV6" t="s">
        <v>364</v>
      </c>
      <c r="AW6" t="s">
        <v>364</v>
      </c>
      <c r="AX6" t="s">
        <v>364</v>
      </c>
      <c r="AY6" t="s">
        <v>364</v>
      </c>
      <c r="AZ6" t="s">
        <v>364</v>
      </c>
      <c r="BB6">
        <v>4.07</v>
      </c>
      <c r="BC6">
        <v>2.92</v>
      </c>
      <c r="BD6">
        <v>2.99</v>
      </c>
      <c r="BE6">
        <v>0.94</v>
      </c>
      <c r="BF6">
        <v>1.51</v>
      </c>
      <c r="BG6">
        <v>1.43</v>
      </c>
      <c r="BH6">
        <v>1.92</v>
      </c>
      <c r="BI6">
        <v>3.5</v>
      </c>
      <c r="BJ6">
        <v>7.74</v>
      </c>
      <c r="BK6">
        <v>0.21</v>
      </c>
      <c r="BL6">
        <v>2.33</v>
      </c>
      <c r="BM6">
        <v>0.77</v>
      </c>
      <c r="BN6">
        <v>1.71</v>
      </c>
      <c r="BO6">
        <v>0.6</v>
      </c>
      <c r="BP6">
        <v>13.63</v>
      </c>
      <c r="BQ6">
        <v>3.2</v>
      </c>
      <c r="BR6">
        <v>1.9</v>
      </c>
      <c r="BS6">
        <v>1.64</v>
      </c>
      <c r="BT6">
        <v>2.54</v>
      </c>
      <c r="BU6">
        <v>3.41</v>
      </c>
      <c r="BV6">
        <v>4.09</v>
      </c>
      <c r="BW6">
        <v>1.23</v>
      </c>
      <c r="BX6">
        <v>3.52</v>
      </c>
      <c r="BY6">
        <v>4.87</v>
      </c>
      <c r="BZ6">
        <v>0.85</v>
      </c>
      <c r="CA6">
        <v>1.02</v>
      </c>
      <c r="CB6">
        <v>3.63</v>
      </c>
      <c r="CC6">
        <v>1.93</v>
      </c>
      <c r="CD6">
        <v>8.3699999999999992</v>
      </c>
      <c r="CE6">
        <v>3.42</v>
      </c>
      <c r="CF6">
        <v>2.63</v>
      </c>
      <c r="CG6">
        <v>1.78</v>
      </c>
      <c r="CH6">
        <v>2.98</v>
      </c>
      <c r="CI6">
        <v>0.52</v>
      </c>
      <c r="CJ6">
        <v>2.1800000000000002</v>
      </c>
      <c r="CK6">
        <v>2.79</v>
      </c>
      <c r="CL6">
        <v>7.22</v>
      </c>
      <c r="CM6">
        <v>1.0900000000000001</v>
      </c>
      <c r="CN6">
        <v>1.1499999999999999</v>
      </c>
      <c r="CO6">
        <v>3.44</v>
      </c>
      <c r="CP6">
        <v>2.77</v>
      </c>
      <c r="CQ6">
        <v>2.89</v>
      </c>
      <c r="CR6">
        <v>1.6</v>
      </c>
      <c r="CS6">
        <v>3.64</v>
      </c>
      <c r="CT6">
        <v>4.2300000000000004</v>
      </c>
      <c r="CV6" s="5">
        <f t="shared" ref="CV6:CV69" si="4">CORREL($BB6:$CT6,CZ6:ER6)</f>
        <v>-1.5279533308814085E-2</v>
      </c>
      <c r="CW6" s="4">
        <v>7.6421989999999997</v>
      </c>
      <c r="CX6" s="4">
        <v>0.91742699999999999</v>
      </c>
      <c r="CY6" s="5" t="str">
        <f t="shared" ref="CY6:CY69" si="5">IF(CW6=0, "0", IF(CW6&gt;CX6, "NO", "YES"))</f>
        <v>NO</v>
      </c>
      <c r="CZ6">
        <v>0</v>
      </c>
      <c r="DA6">
        <v>0</v>
      </c>
      <c r="DB6">
        <v>1.56379</v>
      </c>
      <c r="DC6">
        <v>0.59743999999999997</v>
      </c>
      <c r="DD6">
        <v>1.5449010000000001</v>
      </c>
      <c r="DE6">
        <v>3.0779459999999998</v>
      </c>
      <c r="DF6">
        <v>0</v>
      </c>
      <c r="DG6">
        <v>1.12652</v>
      </c>
      <c r="DH6">
        <v>0</v>
      </c>
      <c r="DI6">
        <v>0</v>
      </c>
      <c r="DJ6">
        <v>0</v>
      </c>
      <c r="DK6">
        <v>0.90450600000000003</v>
      </c>
      <c r="DL6">
        <v>0.73077999999999999</v>
      </c>
      <c r="DM6">
        <v>0</v>
      </c>
      <c r="DN6">
        <v>0.91742699999999999</v>
      </c>
      <c r="DO6">
        <v>0.80119499999999999</v>
      </c>
      <c r="DP6">
        <v>2.8764050000000001</v>
      </c>
      <c r="DQ6">
        <v>1.522675</v>
      </c>
      <c r="DR6">
        <v>1.8478730000000001</v>
      </c>
      <c r="DS6">
        <v>4.0539509999999996</v>
      </c>
      <c r="DT6">
        <v>5.9836200000000002</v>
      </c>
      <c r="DU6">
        <v>2.99857</v>
      </c>
      <c r="DV6">
        <v>0.90007000000000004</v>
      </c>
      <c r="DW6">
        <v>7.6421989999999997</v>
      </c>
      <c r="DX6">
        <v>2.9597500000000001</v>
      </c>
      <c r="DY6">
        <v>0</v>
      </c>
      <c r="DZ6">
        <v>0</v>
      </c>
      <c r="EA6">
        <v>4.9965210000000004</v>
      </c>
      <c r="EB6">
        <v>1.5702160000000001</v>
      </c>
      <c r="EC6">
        <v>0</v>
      </c>
      <c r="ED6">
        <v>4.8852799999999998</v>
      </c>
      <c r="EE6">
        <v>0</v>
      </c>
      <c r="EF6">
        <v>1.317388</v>
      </c>
      <c r="EG6">
        <v>2.26227</v>
      </c>
      <c r="EH6">
        <v>0</v>
      </c>
      <c r="EI6">
        <v>0.82391999999999999</v>
      </c>
      <c r="EJ6">
        <v>0</v>
      </c>
      <c r="EK6">
        <v>0</v>
      </c>
      <c r="EL6">
        <v>3.162112</v>
      </c>
      <c r="EM6">
        <v>1.5098069999999999</v>
      </c>
      <c r="EN6">
        <v>3.5448200000000001</v>
      </c>
      <c r="EO6">
        <v>0</v>
      </c>
      <c r="EP6">
        <v>0</v>
      </c>
      <c r="EQ6">
        <v>0</v>
      </c>
      <c r="ER6">
        <v>0</v>
      </c>
      <c r="ET6" s="5">
        <f t="shared" ref="ET6:ET69" si="6">CORREL($BB6:$CT6,EX6:GP6)</f>
        <v>-6.1117119768622573E-2</v>
      </c>
      <c r="EU6" s="4">
        <f t="shared" ref="EU6:EU69" si="7">MAX(EX6:GP6)</f>
        <v>48.76294</v>
      </c>
      <c r="EV6" s="4">
        <v>0</v>
      </c>
      <c r="EW6" s="5" t="str">
        <f t="shared" ref="EW6:EW69" si="8">IF(EU6=0, "0", IF(EU6&gt;EV6, "NO", "YES"))</f>
        <v>NO</v>
      </c>
      <c r="EX6">
        <v>0</v>
      </c>
      <c r="EY6">
        <v>0</v>
      </c>
      <c r="EZ6">
        <v>0</v>
      </c>
      <c r="FA6">
        <v>24.83728</v>
      </c>
      <c r="FB6">
        <v>0</v>
      </c>
      <c r="FC6">
        <v>0</v>
      </c>
      <c r="FD6">
        <v>0</v>
      </c>
      <c r="FE6">
        <v>0</v>
      </c>
      <c r="FF6">
        <v>0</v>
      </c>
      <c r="FG6">
        <v>23.065629999999999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21.990670000000001</v>
      </c>
      <c r="FS6">
        <v>0</v>
      </c>
      <c r="FT6">
        <v>48.76294</v>
      </c>
      <c r="FU6">
        <v>38.22146</v>
      </c>
      <c r="FV6">
        <v>32.301810000000003</v>
      </c>
      <c r="FW6">
        <v>0</v>
      </c>
      <c r="FX6">
        <v>0</v>
      </c>
      <c r="FY6">
        <v>0</v>
      </c>
      <c r="FZ6">
        <v>19.202629999999999</v>
      </c>
      <c r="GA6">
        <v>0</v>
      </c>
      <c r="GB6">
        <v>35.895530000000001</v>
      </c>
      <c r="GC6">
        <v>29.340499999999999</v>
      </c>
      <c r="GD6">
        <v>0</v>
      </c>
      <c r="GE6">
        <v>38.000169999999997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R6" s="5">
        <f t="shared" si="1"/>
        <v>-0.20522502093226586</v>
      </c>
      <c r="GS6" s="4">
        <f t="shared" ref="GS6:GS69" si="9">MAX(GV6:IN6)</f>
        <v>18.190339999999999</v>
      </c>
      <c r="GT6" s="4">
        <v>0</v>
      </c>
      <c r="GU6" s="5" t="str">
        <f t="shared" si="2"/>
        <v>NO</v>
      </c>
      <c r="GV6">
        <v>4.0045599999999997</v>
      </c>
      <c r="GW6">
        <v>0</v>
      </c>
      <c r="GX6">
        <v>0</v>
      </c>
      <c r="GY6">
        <v>10.08652</v>
      </c>
      <c r="GZ6">
        <v>5.0331599999999996</v>
      </c>
      <c r="HA6">
        <v>5.9058900000000003</v>
      </c>
      <c r="HB6">
        <v>0</v>
      </c>
      <c r="HC6">
        <v>0</v>
      </c>
      <c r="HD6">
        <v>0</v>
      </c>
      <c r="HE6">
        <v>0</v>
      </c>
      <c r="HF6">
        <v>4.5211899999999998</v>
      </c>
      <c r="HG6">
        <v>0</v>
      </c>
      <c r="HH6">
        <v>0</v>
      </c>
      <c r="HI6">
        <v>0</v>
      </c>
      <c r="HJ6">
        <v>0</v>
      </c>
      <c r="HK6">
        <v>0</v>
      </c>
      <c r="HL6">
        <v>5.78477</v>
      </c>
      <c r="HM6">
        <v>4.4565200000000003</v>
      </c>
      <c r="HN6">
        <v>5.9839200000000003</v>
      </c>
      <c r="HO6">
        <v>3.2524899999999999</v>
      </c>
      <c r="HP6">
        <v>5.0853299999999999</v>
      </c>
      <c r="HQ6">
        <v>0</v>
      </c>
      <c r="HR6">
        <v>0</v>
      </c>
      <c r="HS6">
        <v>3.5596800000000002</v>
      </c>
      <c r="HT6">
        <v>3.3942600000000001</v>
      </c>
      <c r="HU6">
        <v>3.7368700000000001</v>
      </c>
      <c r="HV6">
        <v>0</v>
      </c>
      <c r="HW6">
        <v>18.190339999999999</v>
      </c>
      <c r="HX6">
        <v>0</v>
      </c>
      <c r="HY6">
        <v>4.8094799999999998</v>
      </c>
      <c r="HZ6">
        <v>7.2491300000000001</v>
      </c>
      <c r="IA6">
        <v>9.6232000000000006</v>
      </c>
      <c r="IB6">
        <v>4.9320599999999999</v>
      </c>
      <c r="IC6">
        <v>0</v>
      </c>
      <c r="ID6">
        <v>0</v>
      </c>
      <c r="IE6">
        <v>5.2091500000000002</v>
      </c>
      <c r="IF6">
        <v>0</v>
      </c>
      <c r="IG6">
        <v>3.7652999999999999</v>
      </c>
      <c r="IH6">
        <v>0</v>
      </c>
      <c r="II6">
        <v>10.57625</v>
      </c>
      <c r="IJ6">
        <v>5.9837100000000003</v>
      </c>
      <c r="IK6">
        <v>0</v>
      </c>
      <c r="IL6">
        <v>4.2870100000000004</v>
      </c>
      <c r="IM6">
        <v>0</v>
      </c>
      <c r="IN6">
        <v>3.9262100000000002</v>
      </c>
      <c r="IP6" s="5">
        <f t="shared" ref="IP6:IP69" si="10">CORREL($BB6:$CT6,IT6:KL6)</f>
        <v>-0.2262918789808685</v>
      </c>
      <c r="IQ6" s="4">
        <f t="shared" ref="IQ6:IQ69" si="11">MAX(IT6:KL6)</f>
        <v>27.752310000000001</v>
      </c>
      <c r="IR6" s="4">
        <v>7.9496200000000004</v>
      </c>
      <c r="IS6" s="5" t="str">
        <f t="shared" ref="IS6:IS69" si="12">IF(IQ6=0, "0", IF(IQ6&gt;IR6, "NO", "YES"))</f>
        <v>NO</v>
      </c>
      <c r="IT6">
        <v>11.62384</v>
      </c>
      <c r="IU6">
        <v>0</v>
      </c>
      <c r="IV6">
        <v>12.373530000000001</v>
      </c>
      <c r="IW6">
        <v>16.373909999999999</v>
      </c>
      <c r="IX6">
        <v>11.12454</v>
      </c>
      <c r="IY6">
        <v>18.42069</v>
      </c>
      <c r="IZ6">
        <v>11.28031</v>
      </c>
      <c r="JA6">
        <v>12.23836</v>
      </c>
      <c r="JB6">
        <v>13.843909999999999</v>
      </c>
      <c r="JC6">
        <v>12.26144</v>
      </c>
      <c r="JD6">
        <v>14.50418</v>
      </c>
      <c r="JE6">
        <v>9.0597300000000001</v>
      </c>
      <c r="JF6">
        <v>19.669689999999999</v>
      </c>
      <c r="JG6">
        <v>14.960940000000001</v>
      </c>
      <c r="JH6">
        <v>7.9496200000000004</v>
      </c>
      <c r="JI6">
        <v>0</v>
      </c>
      <c r="JJ6">
        <v>25.901900000000001</v>
      </c>
      <c r="JK6">
        <v>9.8440600000000007</v>
      </c>
      <c r="JL6">
        <v>16.646719999999998</v>
      </c>
      <c r="JM6">
        <v>16.670369999999998</v>
      </c>
      <c r="JN6">
        <v>11.90455</v>
      </c>
      <c r="JO6">
        <v>16.996849999999998</v>
      </c>
      <c r="JP6">
        <v>10.280659999999999</v>
      </c>
      <c r="JQ6">
        <v>24.936450000000001</v>
      </c>
      <c r="JR6">
        <v>20.365220000000001</v>
      </c>
      <c r="JS6">
        <v>11.74883</v>
      </c>
      <c r="JT6">
        <v>19.446349999999999</v>
      </c>
      <c r="JU6">
        <v>27.752310000000001</v>
      </c>
      <c r="JV6">
        <v>0</v>
      </c>
      <c r="JW6">
        <v>18.48367</v>
      </c>
      <c r="JX6">
        <v>24.568960000000001</v>
      </c>
      <c r="JY6">
        <v>21.908899999999999</v>
      </c>
      <c r="JZ6">
        <v>14.73549</v>
      </c>
      <c r="KA6">
        <v>11.38298</v>
      </c>
      <c r="KB6">
        <v>0</v>
      </c>
      <c r="KC6">
        <v>11.98865</v>
      </c>
      <c r="KD6">
        <v>5.3122800000000003</v>
      </c>
      <c r="KE6">
        <v>13.107659999999999</v>
      </c>
      <c r="KF6">
        <v>12.27042</v>
      </c>
      <c r="KG6">
        <v>23.728110000000001</v>
      </c>
      <c r="KH6">
        <v>16.084330000000001</v>
      </c>
      <c r="KI6">
        <v>3.0230199999999998</v>
      </c>
      <c r="KJ6">
        <v>7.9460199999999999</v>
      </c>
      <c r="KK6">
        <v>15.77477</v>
      </c>
      <c r="KL6">
        <v>19.52366</v>
      </c>
      <c r="KN6" s="5">
        <f t="shared" ref="KN6:KN69" si="13">CORREL($BB6:$CT6,KR6:MJ6)</f>
        <v>-0.24805337832814303</v>
      </c>
      <c r="KO6" s="5">
        <f t="shared" ref="KO6:KO69" si="14">MAX(KR6:MJ6)</f>
        <v>8.4520800000000005</v>
      </c>
      <c r="KP6" s="5">
        <v>0</v>
      </c>
      <c r="KQ6" s="5" t="str">
        <f t="shared" ref="KQ6:KQ69" si="15">IF(KO6=0, "0", IF(KO6&gt;KP6, "NO", "YES"))</f>
        <v>NO</v>
      </c>
      <c r="KR6">
        <v>0</v>
      </c>
      <c r="KS6">
        <v>0</v>
      </c>
      <c r="KT6">
        <v>0</v>
      </c>
      <c r="KU6">
        <v>3.2063700000000002</v>
      </c>
      <c r="KV6">
        <v>3.47702</v>
      </c>
      <c r="KW6">
        <v>6.5083000000000002</v>
      </c>
      <c r="KX6">
        <v>0</v>
      </c>
      <c r="KY6">
        <v>0</v>
      </c>
      <c r="KZ6">
        <v>0</v>
      </c>
      <c r="LA6">
        <v>0</v>
      </c>
      <c r="LB6">
        <v>8.4520800000000005</v>
      </c>
      <c r="LC6">
        <v>3.6360000000000001</v>
      </c>
      <c r="LD6">
        <v>6.7167000000000003</v>
      </c>
      <c r="LE6">
        <v>2.4846599999999999</v>
      </c>
      <c r="LF6">
        <v>0</v>
      </c>
      <c r="LG6">
        <v>0</v>
      </c>
      <c r="LH6">
        <v>7.2785799999999998</v>
      </c>
      <c r="LI6">
        <v>0</v>
      </c>
      <c r="LJ6">
        <v>3.1333099999999998</v>
      </c>
      <c r="LK6">
        <v>0</v>
      </c>
      <c r="LL6">
        <v>0</v>
      </c>
      <c r="LM6">
        <v>6.5958800000000002</v>
      </c>
      <c r="LN6">
        <v>0</v>
      </c>
      <c r="LO6">
        <v>3.0843500000000001</v>
      </c>
      <c r="LP6">
        <v>0</v>
      </c>
      <c r="LQ6">
        <v>0</v>
      </c>
      <c r="LR6">
        <v>3.5302600000000002</v>
      </c>
      <c r="LS6">
        <v>3.3360099999999999</v>
      </c>
      <c r="LT6">
        <v>0</v>
      </c>
      <c r="LU6">
        <v>0</v>
      </c>
      <c r="LV6">
        <v>0</v>
      </c>
      <c r="LW6">
        <v>7.8540200000000002</v>
      </c>
      <c r="LX6">
        <v>0</v>
      </c>
      <c r="LY6">
        <v>0</v>
      </c>
      <c r="LZ6">
        <v>0</v>
      </c>
      <c r="MA6">
        <v>8.2662999999999993</v>
      </c>
      <c r="MB6">
        <v>0</v>
      </c>
      <c r="MC6">
        <v>0</v>
      </c>
      <c r="MD6">
        <v>0</v>
      </c>
      <c r="ME6">
        <v>4.2332900000000002</v>
      </c>
      <c r="MF6">
        <v>0</v>
      </c>
      <c r="MG6">
        <v>0</v>
      </c>
      <c r="MH6">
        <v>3.1838799999999998</v>
      </c>
      <c r="MI6">
        <v>0</v>
      </c>
      <c r="MJ6">
        <v>3.2697099999999999</v>
      </c>
      <c r="ML6" s="5">
        <f>CORREL($BB6:$CT6,MP6:OH6)</f>
        <v>-0.19139787828580784</v>
      </c>
      <c r="MM6" s="5">
        <f t="shared" ref="MM6:MM69" si="16">MAX(MP6:OH6)</f>
        <v>4.6725300000000001</v>
      </c>
      <c r="MN6" s="5">
        <v>0</v>
      </c>
      <c r="MO6" s="5" t="str">
        <f t="shared" ref="MO6:MO69" si="17">IF(MM6=0, "0", IF(MM6&gt;MN6, "NO", "YES"))</f>
        <v>NO</v>
      </c>
      <c r="MP6">
        <v>0</v>
      </c>
      <c r="MQ6">
        <v>0</v>
      </c>
      <c r="MR6">
        <v>0</v>
      </c>
      <c r="MS6">
        <v>0</v>
      </c>
      <c r="MT6">
        <v>0</v>
      </c>
      <c r="MU6">
        <v>3.1875900000000001</v>
      </c>
      <c r="MV6">
        <v>0</v>
      </c>
      <c r="MW6">
        <v>0</v>
      </c>
      <c r="MX6">
        <v>0</v>
      </c>
      <c r="MY6">
        <v>0</v>
      </c>
      <c r="MZ6">
        <v>4.62852</v>
      </c>
      <c r="NA6">
        <v>3.6360000000000001</v>
      </c>
      <c r="NB6">
        <v>3.59823</v>
      </c>
      <c r="NC6">
        <v>0</v>
      </c>
      <c r="ND6">
        <v>0</v>
      </c>
      <c r="NE6">
        <v>0</v>
      </c>
      <c r="NF6">
        <v>3.56271</v>
      </c>
      <c r="NG6">
        <v>0</v>
      </c>
      <c r="NH6">
        <v>0</v>
      </c>
      <c r="NI6">
        <v>0</v>
      </c>
      <c r="NJ6">
        <v>0</v>
      </c>
      <c r="NK6">
        <v>0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</v>
      </c>
      <c r="NS6">
        <v>0</v>
      </c>
      <c r="NT6">
        <v>0</v>
      </c>
      <c r="NU6">
        <v>4.5160600000000004</v>
      </c>
      <c r="NV6">
        <v>0</v>
      </c>
      <c r="NW6">
        <v>0</v>
      </c>
      <c r="NX6">
        <v>0</v>
      </c>
      <c r="NY6">
        <v>4.6725300000000001</v>
      </c>
      <c r="NZ6">
        <v>0</v>
      </c>
      <c r="OA6">
        <v>0</v>
      </c>
      <c r="OB6">
        <v>0</v>
      </c>
      <c r="OC6">
        <v>0</v>
      </c>
      <c r="OD6">
        <v>0</v>
      </c>
      <c r="OE6">
        <v>0</v>
      </c>
      <c r="OF6">
        <v>0</v>
      </c>
      <c r="OG6">
        <v>0</v>
      </c>
      <c r="OH6">
        <v>0</v>
      </c>
    </row>
    <row r="7" spans="1:398" x14ac:dyDescent="0.2">
      <c r="A7" t="s">
        <v>369</v>
      </c>
      <c r="B7" t="s">
        <v>361</v>
      </c>
      <c r="C7" t="s">
        <v>370</v>
      </c>
      <c r="D7">
        <v>12570577</v>
      </c>
      <c r="E7">
        <v>12660179</v>
      </c>
      <c r="F7" t="s">
        <v>363</v>
      </c>
      <c r="G7" s="2">
        <f t="shared" si="3"/>
        <v>1</v>
      </c>
      <c r="H7" t="s">
        <v>364</v>
      </c>
      <c r="I7" t="s">
        <v>364</v>
      </c>
      <c r="J7" t="s">
        <v>364</v>
      </c>
      <c r="K7" t="s">
        <v>364</v>
      </c>
      <c r="L7" t="s">
        <v>364</v>
      </c>
      <c r="M7" t="s">
        <v>364</v>
      </c>
      <c r="N7" t="s">
        <v>364</v>
      </c>
      <c r="O7" t="s">
        <v>364</v>
      </c>
      <c r="P7" t="s">
        <v>364</v>
      </c>
      <c r="Q7" t="s">
        <v>364</v>
      </c>
      <c r="R7" t="s">
        <v>364</v>
      </c>
      <c r="S7" t="s">
        <v>364</v>
      </c>
      <c r="T7" t="s">
        <v>364</v>
      </c>
      <c r="U7" t="s">
        <v>364</v>
      </c>
      <c r="V7" t="s">
        <v>364</v>
      </c>
      <c r="W7" t="s">
        <v>364</v>
      </c>
      <c r="X7" t="s">
        <v>364</v>
      </c>
      <c r="Y7" t="s">
        <v>364</v>
      </c>
      <c r="Z7" t="s">
        <v>364</v>
      </c>
      <c r="AA7" t="s">
        <v>364</v>
      </c>
      <c r="AB7" t="s">
        <v>364</v>
      </c>
      <c r="AC7" t="s">
        <v>364</v>
      </c>
      <c r="AD7" t="s">
        <v>364</v>
      </c>
      <c r="AE7" t="s">
        <v>364</v>
      </c>
      <c r="AF7" t="s">
        <v>364</v>
      </c>
      <c r="AG7" t="s">
        <v>364</v>
      </c>
      <c r="AH7" t="s">
        <v>364</v>
      </c>
      <c r="AI7" t="s">
        <v>364</v>
      </c>
      <c r="AJ7" t="s">
        <v>364</v>
      </c>
      <c r="AK7" t="s">
        <v>364</v>
      </c>
      <c r="AL7" t="s">
        <v>364</v>
      </c>
      <c r="AM7" t="s">
        <v>364</v>
      </c>
      <c r="AN7" t="s">
        <v>364</v>
      </c>
      <c r="AO7" t="s">
        <v>364</v>
      </c>
      <c r="AP7" t="s">
        <v>364</v>
      </c>
      <c r="AQ7" t="s">
        <v>364</v>
      </c>
      <c r="AR7" t="s">
        <v>364</v>
      </c>
      <c r="AS7" t="s">
        <v>365</v>
      </c>
      <c r="AT7" t="s">
        <v>364</v>
      </c>
      <c r="AU7" t="s">
        <v>364</v>
      </c>
      <c r="AV7" t="s">
        <v>364</v>
      </c>
      <c r="AW7" t="s">
        <v>364</v>
      </c>
      <c r="AX7" t="s">
        <v>364</v>
      </c>
      <c r="AY7" t="s">
        <v>364</v>
      </c>
      <c r="AZ7" t="s">
        <v>364</v>
      </c>
      <c r="BB7">
        <v>1.39</v>
      </c>
      <c r="BC7">
        <v>2.1800000000000002</v>
      </c>
      <c r="BD7">
        <v>1.62</v>
      </c>
      <c r="BE7">
        <v>1.1000000000000001</v>
      </c>
      <c r="BF7">
        <v>0.28000000000000003</v>
      </c>
      <c r="BG7">
        <v>2.11</v>
      </c>
      <c r="BH7">
        <v>2.75</v>
      </c>
      <c r="BI7">
        <v>3.25</v>
      </c>
      <c r="BJ7">
        <v>2.86</v>
      </c>
      <c r="BK7">
        <v>1.32</v>
      </c>
      <c r="BL7">
        <v>0.45</v>
      </c>
      <c r="BM7">
        <v>2.7</v>
      </c>
      <c r="BN7">
        <v>3.7</v>
      </c>
      <c r="BO7">
        <v>7.22</v>
      </c>
      <c r="BP7">
        <v>8.7899999999999991</v>
      </c>
      <c r="BQ7">
        <v>1.33</v>
      </c>
      <c r="BR7">
        <v>8.3000000000000007</v>
      </c>
      <c r="BS7">
        <v>2.71</v>
      </c>
      <c r="BT7">
        <v>2.62</v>
      </c>
      <c r="BU7">
        <v>1.74</v>
      </c>
      <c r="BV7">
        <v>1.33</v>
      </c>
      <c r="BW7">
        <v>3.91</v>
      </c>
      <c r="BX7">
        <v>2.89</v>
      </c>
      <c r="BY7">
        <v>1.71</v>
      </c>
      <c r="BZ7">
        <v>2.1</v>
      </c>
      <c r="CA7">
        <v>1.49</v>
      </c>
      <c r="CB7">
        <v>9</v>
      </c>
      <c r="CC7">
        <v>1.35</v>
      </c>
      <c r="CD7">
        <v>1.23</v>
      </c>
      <c r="CE7">
        <v>1.02</v>
      </c>
      <c r="CF7">
        <v>1.55</v>
      </c>
      <c r="CG7">
        <v>8.86</v>
      </c>
      <c r="CH7">
        <v>0.73</v>
      </c>
      <c r="CI7">
        <v>1.72</v>
      </c>
      <c r="CJ7">
        <v>1</v>
      </c>
      <c r="CK7">
        <v>1.4</v>
      </c>
      <c r="CL7">
        <v>1.31</v>
      </c>
      <c r="CM7">
        <v>13.58</v>
      </c>
      <c r="CN7">
        <v>2.04</v>
      </c>
      <c r="CO7">
        <v>5.13</v>
      </c>
      <c r="CP7">
        <v>1.95</v>
      </c>
      <c r="CQ7">
        <v>5.27</v>
      </c>
      <c r="CR7">
        <v>0.84</v>
      </c>
      <c r="CS7">
        <v>0.46</v>
      </c>
      <c r="CT7">
        <v>5.56</v>
      </c>
      <c r="CV7" s="5">
        <f t="shared" si="4"/>
        <v>0.2624640613652226</v>
      </c>
      <c r="CW7" s="4">
        <v>1.0825199999999999</v>
      </c>
      <c r="CX7" s="4">
        <v>0.73841100000000004</v>
      </c>
      <c r="CY7" s="5" t="str">
        <f t="shared" si="5"/>
        <v>NO</v>
      </c>
      <c r="CZ7">
        <v>0.81862599999999996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.68758699999999995</v>
      </c>
      <c r="DN7">
        <v>0.59687999999999997</v>
      </c>
      <c r="DO7">
        <v>0</v>
      </c>
      <c r="DP7">
        <v>0.60523099999999996</v>
      </c>
      <c r="DQ7">
        <v>0</v>
      </c>
      <c r="DR7">
        <v>0</v>
      </c>
      <c r="DS7">
        <v>0</v>
      </c>
      <c r="DT7">
        <v>0.69947499999999996</v>
      </c>
      <c r="DU7">
        <v>0</v>
      </c>
      <c r="DV7">
        <v>0.68941600000000003</v>
      </c>
      <c r="DW7">
        <v>0</v>
      </c>
      <c r="DX7">
        <v>0</v>
      </c>
      <c r="DY7">
        <v>0</v>
      </c>
      <c r="DZ7">
        <v>0</v>
      </c>
      <c r="EA7">
        <v>0</v>
      </c>
      <c r="EB7">
        <v>0.50448700000000002</v>
      </c>
      <c r="EC7">
        <v>0</v>
      </c>
      <c r="ED7">
        <v>0</v>
      </c>
      <c r="EE7">
        <v>0</v>
      </c>
      <c r="EF7">
        <v>0</v>
      </c>
      <c r="EG7">
        <v>0.66462299999999996</v>
      </c>
      <c r="EH7">
        <v>0.72090799999999999</v>
      </c>
      <c r="EI7">
        <v>0</v>
      </c>
      <c r="EJ7">
        <v>0</v>
      </c>
      <c r="EK7">
        <v>0.73841100000000004</v>
      </c>
      <c r="EL7">
        <v>1.0825199999999999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T7" s="5">
        <f t="shared" si="6"/>
        <v>-0.17129997319515924</v>
      </c>
      <c r="EU7" s="4">
        <f t="shared" si="7"/>
        <v>195.68860000000001</v>
      </c>
      <c r="EV7" s="4">
        <v>112.64355</v>
      </c>
      <c r="EW7" s="5" t="str">
        <f t="shared" si="8"/>
        <v>NO</v>
      </c>
      <c r="EX7">
        <v>189.19324</v>
      </c>
      <c r="EY7">
        <v>100.46469999999999</v>
      </c>
      <c r="EZ7">
        <v>70.678560000000004</v>
      </c>
      <c r="FA7">
        <v>147.69304</v>
      </c>
      <c r="FB7">
        <v>85.202430000000007</v>
      </c>
      <c r="FC7">
        <v>189.73076</v>
      </c>
      <c r="FD7">
        <v>63.189779999999999</v>
      </c>
      <c r="FE7">
        <v>175.20265000000001</v>
      </c>
      <c r="FF7">
        <v>61.09</v>
      </c>
      <c r="FG7">
        <v>127.44579</v>
      </c>
      <c r="FH7">
        <v>141.00851</v>
      </c>
      <c r="FI7">
        <v>121.32872</v>
      </c>
      <c r="FJ7">
        <v>126.95111</v>
      </c>
      <c r="FK7">
        <v>66.852739999999997</v>
      </c>
      <c r="FL7">
        <v>84.02713</v>
      </c>
      <c r="FM7">
        <v>48.332529999999998</v>
      </c>
      <c r="FN7">
        <v>109.85605</v>
      </c>
      <c r="FO7">
        <v>110.83729</v>
      </c>
      <c r="FP7">
        <v>139.2919</v>
      </c>
      <c r="FQ7">
        <v>90.735659999999996</v>
      </c>
      <c r="FR7">
        <v>142.51722000000001</v>
      </c>
      <c r="FS7">
        <v>70.175079999999994</v>
      </c>
      <c r="FT7">
        <v>195.68860000000001</v>
      </c>
      <c r="FU7">
        <v>85.21396</v>
      </c>
      <c r="FV7">
        <v>113.88063</v>
      </c>
      <c r="FW7">
        <v>91.189610000000002</v>
      </c>
      <c r="FX7">
        <v>100.73029</v>
      </c>
      <c r="FY7">
        <v>98.418000000000006</v>
      </c>
      <c r="FZ7">
        <v>86.529150000000001</v>
      </c>
      <c r="GA7">
        <v>130.54436999999999</v>
      </c>
      <c r="GB7">
        <v>165.67447000000001</v>
      </c>
      <c r="GC7">
        <v>94.947699999999998</v>
      </c>
      <c r="GD7">
        <v>122.99466</v>
      </c>
      <c r="GE7">
        <v>138.95647</v>
      </c>
      <c r="GF7">
        <v>38.48321</v>
      </c>
      <c r="GG7">
        <v>94.961699999999993</v>
      </c>
      <c r="GH7">
        <v>47.199190000000002</v>
      </c>
      <c r="GI7">
        <v>112.64355</v>
      </c>
      <c r="GJ7">
        <v>89.875460000000004</v>
      </c>
      <c r="GK7">
        <v>90.993809999999996</v>
      </c>
      <c r="GL7">
        <v>114.23962</v>
      </c>
      <c r="GM7">
        <v>63.349060000000001</v>
      </c>
      <c r="GN7">
        <v>122.63905</v>
      </c>
      <c r="GO7">
        <v>189.06587999999999</v>
      </c>
      <c r="GP7">
        <v>84.734059999999999</v>
      </c>
      <c r="GR7" s="5">
        <f t="shared" si="1"/>
        <v>0.16681996727455789</v>
      </c>
      <c r="GS7" s="4">
        <f t="shared" si="9"/>
        <v>19.960509999999999</v>
      </c>
      <c r="GT7" s="4">
        <v>8.8425100000000008</v>
      </c>
      <c r="GU7" s="5" t="str">
        <f t="shared" si="2"/>
        <v>NO</v>
      </c>
      <c r="GV7">
        <v>12.12898</v>
      </c>
      <c r="GW7">
        <v>7.1142000000000003</v>
      </c>
      <c r="GX7">
        <v>6.6414299999999997</v>
      </c>
      <c r="GY7">
        <v>19.960509999999999</v>
      </c>
      <c r="GZ7">
        <v>9.5446399999999993</v>
      </c>
      <c r="HA7">
        <v>13.44059</v>
      </c>
      <c r="HB7">
        <v>3.9649700000000001</v>
      </c>
      <c r="HC7">
        <v>7.6695200000000003</v>
      </c>
      <c r="HD7">
        <v>8.2836800000000004</v>
      </c>
      <c r="HE7">
        <v>9.6502999999999997</v>
      </c>
      <c r="HF7">
        <v>14.83506</v>
      </c>
      <c r="HG7">
        <v>5.7368300000000003</v>
      </c>
      <c r="HH7">
        <v>10.735300000000001</v>
      </c>
      <c r="HI7">
        <v>8.2474100000000004</v>
      </c>
      <c r="HJ7">
        <v>11.02355</v>
      </c>
      <c r="HK7">
        <v>4.8592300000000002</v>
      </c>
      <c r="HL7">
        <v>10.99995</v>
      </c>
      <c r="HM7">
        <v>19.688379999999999</v>
      </c>
      <c r="HN7">
        <v>19.360029999999998</v>
      </c>
      <c r="HO7">
        <v>9.28843</v>
      </c>
      <c r="HP7">
        <v>18.196159999999999</v>
      </c>
      <c r="HQ7">
        <v>5.6437400000000002</v>
      </c>
      <c r="HR7">
        <v>4.7575900000000004</v>
      </c>
      <c r="HS7">
        <v>6.2957000000000001</v>
      </c>
      <c r="HT7">
        <v>6.6074400000000004</v>
      </c>
      <c r="HU7">
        <v>10.59797</v>
      </c>
      <c r="HV7">
        <v>19.959980000000002</v>
      </c>
      <c r="HW7">
        <v>8.6614400000000007</v>
      </c>
      <c r="HX7">
        <v>3.3186100000000001</v>
      </c>
      <c r="HY7">
        <v>13.08048</v>
      </c>
      <c r="HZ7">
        <v>8.1421899999999994</v>
      </c>
      <c r="IA7">
        <v>13.79311</v>
      </c>
      <c r="IB7">
        <v>6.6016300000000001</v>
      </c>
      <c r="IC7">
        <v>7.2525000000000004</v>
      </c>
      <c r="ID7">
        <v>5.6256899999999996</v>
      </c>
      <c r="IE7">
        <v>8.92225</v>
      </c>
      <c r="IF7">
        <v>5.0242899999999997</v>
      </c>
      <c r="IG7">
        <v>8.8425100000000008</v>
      </c>
      <c r="IH7">
        <v>9.2692200000000007</v>
      </c>
      <c r="II7">
        <v>14.917820000000001</v>
      </c>
      <c r="IJ7">
        <v>16.069749999999999</v>
      </c>
      <c r="IK7">
        <v>7.8911199999999999</v>
      </c>
      <c r="IL7">
        <v>12.564299999999999</v>
      </c>
      <c r="IM7">
        <v>8.8440200000000004</v>
      </c>
      <c r="IN7">
        <v>17.087070000000001</v>
      </c>
      <c r="IP7" s="5">
        <f t="shared" si="10"/>
        <v>-1.7154646297654331E-2</v>
      </c>
      <c r="IQ7" s="4">
        <f t="shared" si="11"/>
        <v>3.9616199999999999</v>
      </c>
      <c r="IR7" s="4">
        <v>0</v>
      </c>
      <c r="IS7" s="5" t="str">
        <f t="shared" si="12"/>
        <v>NO</v>
      </c>
      <c r="IT7">
        <v>0</v>
      </c>
      <c r="IU7">
        <v>0</v>
      </c>
      <c r="IV7">
        <v>0</v>
      </c>
      <c r="IW7">
        <v>0</v>
      </c>
      <c r="IX7">
        <v>0</v>
      </c>
      <c r="IY7">
        <v>3.9616199999999999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3.6887699999999999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3.0974900000000001</v>
      </c>
      <c r="KN7" s="5">
        <f t="shared" si="13"/>
        <v>0.16824792716978848</v>
      </c>
      <c r="KO7" s="5">
        <f t="shared" si="14"/>
        <v>18.322659999999999</v>
      </c>
      <c r="KP7" s="5">
        <v>6.5064099999999998</v>
      </c>
      <c r="KQ7" s="5" t="str">
        <f t="shared" si="15"/>
        <v>NO</v>
      </c>
      <c r="KR7">
        <v>4.7241400000000002</v>
      </c>
      <c r="KS7">
        <v>3.9196399999999998</v>
      </c>
      <c r="KT7">
        <v>2.27833</v>
      </c>
      <c r="KU7">
        <v>5.6483600000000003</v>
      </c>
      <c r="KV7">
        <v>5.6338900000000001</v>
      </c>
      <c r="KW7">
        <v>18.322659999999999</v>
      </c>
      <c r="KX7">
        <v>3.31826</v>
      </c>
      <c r="KY7">
        <v>11.97889</v>
      </c>
      <c r="KZ7">
        <v>6.06515</v>
      </c>
      <c r="LA7">
        <v>6.4390900000000002</v>
      </c>
      <c r="LB7">
        <v>8.8422599999999996</v>
      </c>
      <c r="LC7">
        <v>6.7263099999999998</v>
      </c>
      <c r="LD7">
        <v>4.9597499999999997</v>
      </c>
      <c r="LE7">
        <v>15.400219999999999</v>
      </c>
      <c r="LF7">
        <v>6.9475300000000004</v>
      </c>
      <c r="LG7">
        <v>0</v>
      </c>
      <c r="LH7">
        <v>5.8383799999999999</v>
      </c>
      <c r="LI7">
        <v>6.2799500000000004</v>
      </c>
      <c r="LJ7">
        <v>10.15836</v>
      </c>
      <c r="LK7">
        <v>12.700810000000001</v>
      </c>
      <c r="LL7">
        <v>11.4079</v>
      </c>
      <c r="LM7">
        <v>14.48596</v>
      </c>
      <c r="LN7">
        <v>7.4558400000000002</v>
      </c>
      <c r="LO7">
        <v>5.9483899999999998</v>
      </c>
      <c r="LP7">
        <v>7.2726300000000004</v>
      </c>
      <c r="LQ7">
        <v>0</v>
      </c>
      <c r="LR7">
        <v>8.3354099999999995</v>
      </c>
      <c r="LS7">
        <v>7.6209199999999999</v>
      </c>
      <c r="LT7">
        <v>0</v>
      </c>
      <c r="LU7">
        <v>10.80936</v>
      </c>
      <c r="LV7">
        <v>8.0942500000000006</v>
      </c>
      <c r="LW7">
        <v>10.50102</v>
      </c>
      <c r="LX7">
        <v>7.6549899999999997</v>
      </c>
      <c r="LY7">
        <v>3.3481100000000001</v>
      </c>
      <c r="LZ7">
        <v>2.99742</v>
      </c>
      <c r="MA7">
        <v>7.1482000000000001</v>
      </c>
      <c r="MB7">
        <v>0</v>
      </c>
      <c r="MC7">
        <v>6.5064099999999998</v>
      </c>
      <c r="MD7">
        <v>2.5166900000000001</v>
      </c>
      <c r="ME7">
        <v>5.2412200000000002</v>
      </c>
      <c r="MF7">
        <v>5.2852499999999996</v>
      </c>
      <c r="MG7">
        <v>0</v>
      </c>
      <c r="MH7">
        <v>6.7081799999999996</v>
      </c>
      <c r="MI7">
        <v>8.8182299999999998</v>
      </c>
      <c r="MJ7">
        <v>9.4887800000000002</v>
      </c>
      <c r="ML7" s="5">
        <f t="shared" ref="ML7:ML69" si="18">CORREL($BB7:$CT7,MP7:OH7)</f>
        <v>0.11533772935758026</v>
      </c>
      <c r="MM7" s="5">
        <f t="shared" si="16"/>
        <v>12.96589</v>
      </c>
      <c r="MN7" s="5">
        <v>3.2594400000000001</v>
      </c>
      <c r="MO7" s="5" t="str">
        <f t="shared" si="17"/>
        <v>NO</v>
      </c>
      <c r="MP7">
        <v>4.7241400000000002</v>
      </c>
      <c r="MQ7">
        <v>3.9196399999999998</v>
      </c>
      <c r="MR7">
        <v>2.27833</v>
      </c>
      <c r="MS7">
        <v>9.1335300000000004</v>
      </c>
      <c r="MT7">
        <v>0</v>
      </c>
      <c r="MU7">
        <v>12.96589</v>
      </c>
      <c r="MV7">
        <v>0</v>
      </c>
      <c r="MW7">
        <v>4.5800400000000003</v>
      </c>
      <c r="MX7">
        <v>2.7717200000000002</v>
      </c>
      <c r="MY7">
        <v>3.2254399999999999</v>
      </c>
      <c r="MZ7">
        <v>12.275729999999999</v>
      </c>
      <c r="NA7">
        <v>3.6008599999999999</v>
      </c>
      <c r="NB7">
        <v>7.2814899999999998</v>
      </c>
      <c r="NC7">
        <v>4.5956700000000001</v>
      </c>
      <c r="ND7">
        <v>3.5106099999999998</v>
      </c>
      <c r="NE7">
        <v>0</v>
      </c>
      <c r="NF7">
        <v>5.8383799999999999</v>
      </c>
      <c r="NG7">
        <v>2.46637</v>
      </c>
      <c r="NH7">
        <v>3.0591599999999999</v>
      </c>
      <c r="NI7">
        <v>6.8924300000000001</v>
      </c>
      <c r="NJ7">
        <v>6.4054799999999998</v>
      </c>
      <c r="NK7">
        <v>4.5804799999999997</v>
      </c>
      <c r="NL7">
        <v>6.6219299999999999</v>
      </c>
      <c r="NM7">
        <v>2.8640400000000001</v>
      </c>
      <c r="NN7">
        <v>0</v>
      </c>
      <c r="NO7">
        <v>0</v>
      </c>
      <c r="NP7">
        <v>5.0937599999999996</v>
      </c>
      <c r="NQ7">
        <v>8.1260700000000003</v>
      </c>
      <c r="NR7">
        <v>0</v>
      </c>
      <c r="NS7">
        <v>6.9908599999999996</v>
      </c>
      <c r="NT7">
        <v>0</v>
      </c>
      <c r="NU7">
        <v>6.4444600000000003</v>
      </c>
      <c r="NV7">
        <v>3.7314600000000002</v>
      </c>
      <c r="NW7">
        <v>3.3481100000000001</v>
      </c>
      <c r="NX7">
        <v>2.99742</v>
      </c>
      <c r="NY7">
        <v>3.9551500000000002</v>
      </c>
      <c r="NZ7">
        <v>0</v>
      </c>
      <c r="OA7">
        <v>3.2594400000000001</v>
      </c>
      <c r="OB7">
        <v>0</v>
      </c>
      <c r="OC7">
        <v>10.19347</v>
      </c>
      <c r="OD7">
        <v>0</v>
      </c>
      <c r="OE7">
        <v>0</v>
      </c>
      <c r="OF7">
        <v>2.3102</v>
      </c>
      <c r="OG7">
        <v>4.0766600000000004</v>
      </c>
      <c r="OH7">
        <v>8.0766899999999993</v>
      </c>
    </row>
    <row r="8" spans="1:398" x14ac:dyDescent="0.2">
      <c r="A8" t="s">
        <v>371</v>
      </c>
      <c r="B8" t="s">
        <v>361</v>
      </c>
      <c r="C8" t="s">
        <v>372</v>
      </c>
      <c r="D8">
        <v>169722641</v>
      </c>
      <c r="E8">
        <v>169764705</v>
      </c>
      <c r="F8" t="s">
        <v>368</v>
      </c>
      <c r="G8" s="2">
        <f t="shared" si="3"/>
        <v>1</v>
      </c>
      <c r="H8" t="s">
        <v>364</v>
      </c>
      <c r="I8" t="s">
        <v>365</v>
      </c>
      <c r="J8" t="s">
        <v>364</v>
      </c>
      <c r="K8" t="s">
        <v>364</v>
      </c>
      <c r="L8" t="s">
        <v>364</v>
      </c>
      <c r="M8" t="s">
        <v>364</v>
      </c>
      <c r="N8" t="s">
        <v>364</v>
      </c>
      <c r="O8" t="s">
        <v>364</v>
      </c>
      <c r="P8" t="s">
        <v>364</v>
      </c>
      <c r="Q8" t="s">
        <v>364</v>
      </c>
      <c r="R8" t="s">
        <v>364</v>
      </c>
      <c r="S8" t="s">
        <v>364</v>
      </c>
      <c r="T8" t="s">
        <v>364</v>
      </c>
      <c r="U8" t="s">
        <v>364</v>
      </c>
      <c r="V8" t="s">
        <v>364</v>
      </c>
      <c r="W8" t="s">
        <v>364</v>
      </c>
      <c r="X8" t="s">
        <v>364</v>
      </c>
      <c r="Y8" t="s">
        <v>364</v>
      </c>
      <c r="Z8" t="s">
        <v>364</v>
      </c>
      <c r="AA8" t="s">
        <v>364</v>
      </c>
      <c r="AB8" t="s">
        <v>364</v>
      </c>
      <c r="AC8" t="s">
        <v>364</v>
      </c>
      <c r="AD8" t="s">
        <v>364</v>
      </c>
      <c r="AE8" t="s">
        <v>364</v>
      </c>
      <c r="AF8" t="s">
        <v>364</v>
      </c>
      <c r="AG8" t="s">
        <v>364</v>
      </c>
      <c r="AH8" t="s">
        <v>364</v>
      </c>
      <c r="AI8" t="s">
        <v>364</v>
      </c>
      <c r="AJ8" t="s">
        <v>364</v>
      </c>
      <c r="AK8" t="s">
        <v>364</v>
      </c>
      <c r="AL8" t="s">
        <v>364</v>
      </c>
      <c r="AM8" t="s">
        <v>364</v>
      </c>
      <c r="AN8" t="s">
        <v>364</v>
      </c>
      <c r="AO8" t="s">
        <v>364</v>
      </c>
      <c r="AP8" t="s">
        <v>364</v>
      </c>
      <c r="AQ8" t="s">
        <v>364</v>
      </c>
      <c r="AR8" t="s">
        <v>364</v>
      </c>
      <c r="AS8" t="s">
        <v>364</v>
      </c>
      <c r="AT8" t="s">
        <v>364</v>
      </c>
      <c r="AU8" t="s">
        <v>364</v>
      </c>
      <c r="AV8" t="s">
        <v>364</v>
      </c>
      <c r="AW8" t="s">
        <v>364</v>
      </c>
      <c r="AX8" t="s">
        <v>364</v>
      </c>
      <c r="AY8" t="s">
        <v>364</v>
      </c>
      <c r="AZ8" t="s">
        <v>364</v>
      </c>
      <c r="BB8">
        <v>0</v>
      </c>
      <c r="BC8">
        <v>14.11</v>
      </c>
      <c r="BD8">
        <v>0.55000000000000004</v>
      </c>
      <c r="BE8">
        <v>0.03</v>
      </c>
      <c r="BF8">
        <v>0.12</v>
      </c>
      <c r="BG8">
        <v>0.08</v>
      </c>
      <c r="BH8">
        <v>0.2</v>
      </c>
      <c r="BI8">
        <v>0.03</v>
      </c>
      <c r="BJ8">
        <v>0.19</v>
      </c>
      <c r="BK8">
        <v>0</v>
      </c>
      <c r="BL8">
        <v>0.14000000000000001</v>
      </c>
      <c r="BM8">
        <v>0.24</v>
      </c>
      <c r="BN8">
        <v>0.1</v>
      </c>
      <c r="BO8">
        <v>1.1599999999999999</v>
      </c>
      <c r="BP8">
        <v>0.15</v>
      </c>
      <c r="BQ8">
        <v>0.03</v>
      </c>
      <c r="BR8">
        <v>0.64</v>
      </c>
      <c r="BS8">
        <v>2.0499999999999998</v>
      </c>
      <c r="BT8">
        <v>0.04</v>
      </c>
      <c r="BU8">
        <v>0</v>
      </c>
      <c r="BV8">
        <v>0.28999999999999998</v>
      </c>
      <c r="BW8">
        <v>0.21</v>
      </c>
      <c r="BX8">
        <v>0.61</v>
      </c>
      <c r="BY8">
        <v>0.32</v>
      </c>
      <c r="BZ8">
        <v>0</v>
      </c>
      <c r="CA8">
        <v>2.11</v>
      </c>
      <c r="CB8">
        <v>0</v>
      </c>
      <c r="CC8">
        <v>0.03</v>
      </c>
      <c r="CD8">
        <v>0.03</v>
      </c>
      <c r="CE8">
        <v>0.12</v>
      </c>
      <c r="CF8">
        <v>0.06</v>
      </c>
      <c r="CG8">
        <v>0.31</v>
      </c>
      <c r="CH8">
        <v>0.37</v>
      </c>
      <c r="CI8">
        <v>0.14000000000000001</v>
      </c>
      <c r="CJ8">
        <v>0.04</v>
      </c>
      <c r="CK8">
        <v>0.08</v>
      </c>
      <c r="CL8">
        <v>0</v>
      </c>
      <c r="CM8">
        <v>0.14000000000000001</v>
      </c>
      <c r="CN8">
        <v>0.16</v>
      </c>
      <c r="CO8">
        <v>1</v>
      </c>
      <c r="CP8">
        <v>0</v>
      </c>
      <c r="CQ8">
        <v>0.06</v>
      </c>
      <c r="CR8">
        <v>0.11</v>
      </c>
      <c r="CS8">
        <v>7.0000000000000007E-2</v>
      </c>
      <c r="CT8">
        <v>0</v>
      </c>
      <c r="CV8" s="5" t="e">
        <f t="shared" si="4"/>
        <v>#DIV/0!</v>
      </c>
      <c r="CW8" s="4">
        <v>0</v>
      </c>
      <c r="CX8" s="4">
        <v>0</v>
      </c>
      <c r="CY8" s="5" t="str">
        <f t="shared" si="5"/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T8" s="5" t="e">
        <f t="shared" si="6"/>
        <v>#DIV/0!</v>
      </c>
      <c r="EU8" s="4">
        <f t="shared" si="7"/>
        <v>0</v>
      </c>
      <c r="EV8" s="4">
        <v>0</v>
      </c>
      <c r="EW8" s="5" t="str">
        <f t="shared" si="8"/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R8" s="5" t="e">
        <f t="shared" si="1"/>
        <v>#DIV/0!</v>
      </c>
      <c r="GS8" s="4">
        <f t="shared" si="9"/>
        <v>0</v>
      </c>
      <c r="GT8" s="4">
        <v>0</v>
      </c>
      <c r="GU8" s="5" t="str">
        <f t="shared" si="2"/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P8" s="5" t="e">
        <f t="shared" si="10"/>
        <v>#DIV/0!</v>
      </c>
      <c r="IQ8" s="4">
        <f t="shared" si="11"/>
        <v>0</v>
      </c>
      <c r="IR8" s="4">
        <v>0</v>
      </c>
      <c r="IS8" s="5" t="str">
        <f t="shared" si="12"/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N8" s="5">
        <f t="shared" si="13"/>
        <v>-4.7526891382124646E-2</v>
      </c>
      <c r="KO8" s="5">
        <f t="shared" si="14"/>
        <v>3.3219699999999999</v>
      </c>
      <c r="KP8" s="5">
        <v>0</v>
      </c>
      <c r="KQ8" s="5" t="str">
        <f t="shared" si="15"/>
        <v>NO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3.0523699999999998</v>
      </c>
      <c r="LC8">
        <v>0</v>
      </c>
      <c r="LD8">
        <v>3.3219699999999999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L8" s="5">
        <f t="shared" si="18"/>
        <v>-6.2387274965048915E-2</v>
      </c>
      <c r="MM8" s="5">
        <f t="shared" si="16"/>
        <v>4.55776</v>
      </c>
      <c r="MN8" s="5">
        <v>0</v>
      </c>
      <c r="MO8" s="5" t="str">
        <f t="shared" si="17"/>
        <v>NO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3.0523699999999998</v>
      </c>
      <c r="NA8">
        <v>0</v>
      </c>
      <c r="NB8">
        <v>4.55776</v>
      </c>
      <c r="NC8">
        <v>0</v>
      </c>
      <c r="ND8">
        <v>0</v>
      </c>
      <c r="NE8">
        <v>0</v>
      </c>
      <c r="NF8">
        <v>3.5389200000000001</v>
      </c>
      <c r="NG8">
        <v>0</v>
      </c>
      <c r="NH8">
        <v>3.2391100000000002</v>
      </c>
      <c r="NI8">
        <v>0</v>
      </c>
      <c r="NJ8">
        <v>0</v>
      </c>
      <c r="NK8">
        <v>0</v>
      </c>
      <c r="NL8">
        <v>2.3814199999999999</v>
      </c>
      <c r="NM8">
        <v>4.1380600000000003</v>
      </c>
      <c r="NN8">
        <v>0</v>
      </c>
      <c r="NO8">
        <v>0</v>
      </c>
      <c r="NP8">
        <v>0</v>
      </c>
      <c r="NQ8">
        <v>0</v>
      </c>
      <c r="NR8">
        <v>0</v>
      </c>
      <c r="NS8">
        <v>0</v>
      </c>
      <c r="NT8">
        <v>0</v>
      </c>
      <c r="NU8">
        <v>0</v>
      </c>
      <c r="NV8">
        <v>0</v>
      </c>
      <c r="NW8">
        <v>3.19177</v>
      </c>
      <c r="NX8">
        <v>0</v>
      </c>
      <c r="NY8">
        <v>0</v>
      </c>
      <c r="NZ8">
        <v>0</v>
      </c>
      <c r="OA8">
        <v>0</v>
      </c>
      <c r="OB8">
        <v>0</v>
      </c>
      <c r="OC8">
        <v>0</v>
      </c>
      <c r="OD8">
        <v>0</v>
      </c>
      <c r="OE8">
        <v>0</v>
      </c>
      <c r="OF8">
        <v>0</v>
      </c>
      <c r="OG8">
        <v>0</v>
      </c>
      <c r="OH8">
        <v>0</v>
      </c>
    </row>
    <row r="9" spans="1:398" x14ac:dyDescent="0.2">
      <c r="A9" t="s">
        <v>373</v>
      </c>
      <c r="B9" t="s">
        <v>361</v>
      </c>
      <c r="C9" t="s">
        <v>374</v>
      </c>
      <c r="D9">
        <v>46435645</v>
      </c>
      <c r="E9">
        <v>46485234</v>
      </c>
      <c r="F9" t="s">
        <v>368</v>
      </c>
      <c r="G9" s="2">
        <f t="shared" si="3"/>
        <v>2</v>
      </c>
      <c r="H9" t="s">
        <v>364</v>
      </c>
      <c r="I9" t="s">
        <v>364</v>
      </c>
      <c r="J9" t="s">
        <v>364</v>
      </c>
      <c r="K9" t="s">
        <v>364</v>
      </c>
      <c r="L9" t="s">
        <v>364</v>
      </c>
      <c r="M9" t="s">
        <v>364</v>
      </c>
      <c r="N9" t="s">
        <v>364</v>
      </c>
      <c r="O9" t="s">
        <v>364</v>
      </c>
      <c r="P9" t="s">
        <v>364</v>
      </c>
      <c r="Q9" t="s">
        <v>364</v>
      </c>
      <c r="R9" t="s">
        <v>364</v>
      </c>
      <c r="S9" t="s">
        <v>364</v>
      </c>
      <c r="T9" t="s">
        <v>364</v>
      </c>
      <c r="U9" t="s">
        <v>364</v>
      </c>
      <c r="V9" t="s">
        <v>364</v>
      </c>
      <c r="W9" t="s">
        <v>364</v>
      </c>
      <c r="X9" t="s">
        <v>365</v>
      </c>
      <c r="Y9" t="s">
        <v>364</v>
      </c>
      <c r="Z9" t="s">
        <v>365</v>
      </c>
      <c r="AA9" t="s">
        <v>364</v>
      </c>
      <c r="AB9" t="s">
        <v>364</v>
      </c>
      <c r="AC9" t="s">
        <v>364</v>
      </c>
      <c r="AD9" t="s">
        <v>364</v>
      </c>
      <c r="AE9" t="s">
        <v>364</v>
      </c>
      <c r="AF9" t="s">
        <v>364</v>
      </c>
      <c r="AG9" t="s">
        <v>364</v>
      </c>
      <c r="AH9" t="s">
        <v>364</v>
      </c>
      <c r="AI9" t="s">
        <v>364</v>
      </c>
      <c r="AJ9" t="s">
        <v>364</v>
      </c>
      <c r="AK9" t="s">
        <v>364</v>
      </c>
      <c r="AL9" t="s">
        <v>364</v>
      </c>
      <c r="AM9" t="s">
        <v>364</v>
      </c>
      <c r="AN9" t="s">
        <v>364</v>
      </c>
      <c r="AO9" t="s">
        <v>364</v>
      </c>
      <c r="AP9" t="s">
        <v>364</v>
      </c>
      <c r="AQ9" t="s">
        <v>364</v>
      </c>
      <c r="AR9" t="s">
        <v>364</v>
      </c>
      <c r="AS9" t="s">
        <v>364</v>
      </c>
      <c r="AT9" t="s">
        <v>364</v>
      </c>
      <c r="AU9" t="s">
        <v>364</v>
      </c>
      <c r="AV9" t="s">
        <v>364</v>
      </c>
      <c r="AW9" t="s">
        <v>364</v>
      </c>
      <c r="AX9" t="s">
        <v>364</v>
      </c>
      <c r="AY9" t="s">
        <v>364</v>
      </c>
      <c r="AZ9" t="s">
        <v>364</v>
      </c>
      <c r="BB9">
        <v>0.98</v>
      </c>
      <c r="BC9">
        <v>5.0199999999999996</v>
      </c>
      <c r="BD9">
        <v>3.27</v>
      </c>
      <c r="BE9">
        <v>0.12</v>
      </c>
      <c r="BF9">
        <v>0.06</v>
      </c>
      <c r="BG9">
        <v>0.19</v>
      </c>
      <c r="BH9">
        <v>0.93</v>
      </c>
      <c r="BI9">
        <v>0.18</v>
      </c>
      <c r="BJ9">
        <v>1.57</v>
      </c>
      <c r="BK9">
        <v>0.09</v>
      </c>
      <c r="BL9">
        <v>0.88</v>
      </c>
      <c r="BM9">
        <v>0.26</v>
      </c>
      <c r="BN9">
        <v>2.34</v>
      </c>
      <c r="BO9">
        <v>0.02</v>
      </c>
      <c r="BP9">
        <v>0.83</v>
      </c>
      <c r="BQ9">
        <v>0.33</v>
      </c>
      <c r="BR9">
        <v>15.56</v>
      </c>
      <c r="BS9">
        <v>0.94</v>
      </c>
      <c r="BT9">
        <v>8.76</v>
      </c>
      <c r="BU9">
        <v>0.81</v>
      </c>
      <c r="BV9">
        <v>1</v>
      </c>
      <c r="BW9">
        <v>0.1</v>
      </c>
      <c r="BX9">
        <v>0.82</v>
      </c>
      <c r="BY9">
        <v>0.64</v>
      </c>
      <c r="BZ9">
        <v>0.39</v>
      </c>
      <c r="CA9">
        <v>1.06</v>
      </c>
      <c r="CB9">
        <v>2.69</v>
      </c>
      <c r="CC9">
        <v>0.2</v>
      </c>
      <c r="CD9">
        <v>0.4</v>
      </c>
      <c r="CE9">
        <v>1.72</v>
      </c>
      <c r="CF9">
        <v>0</v>
      </c>
      <c r="CG9">
        <v>1.79</v>
      </c>
      <c r="CH9">
        <v>0.1</v>
      </c>
      <c r="CI9">
        <v>0.02</v>
      </c>
      <c r="CJ9">
        <v>0.4</v>
      </c>
      <c r="CK9">
        <v>0.71</v>
      </c>
      <c r="CL9">
        <v>0.34</v>
      </c>
      <c r="CM9">
        <v>0.35</v>
      </c>
      <c r="CN9">
        <v>2.27</v>
      </c>
      <c r="CO9">
        <v>1.27</v>
      </c>
      <c r="CP9">
        <v>0.39</v>
      </c>
      <c r="CQ9">
        <v>0.87</v>
      </c>
      <c r="CR9">
        <v>1.36</v>
      </c>
      <c r="CS9">
        <v>0.09</v>
      </c>
      <c r="CT9">
        <v>0.13</v>
      </c>
      <c r="CV9" s="5">
        <f t="shared" si="4"/>
        <v>0.11780026548800834</v>
      </c>
      <c r="CW9" s="4">
        <v>4.9070660999999998</v>
      </c>
      <c r="CX9" s="4">
        <v>2.2337379999999998</v>
      </c>
      <c r="CY9" s="5" t="str">
        <f t="shared" si="5"/>
        <v>NO</v>
      </c>
      <c r="CZ9">
        <v>1.1838599999999999</v>
      </c>
      <c r="DA9">
        <v>0</v>
      </c>
      <c r="DB9">
        <v>2.5543710000000002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4.9070660999999998</v>
      </c>
      <c r="DN9">
        <v>3.1004592999999998</v>
      </c>
      <c r="DO9">
        <v>0</v>
      </c>
      <c r="DP9">
        <v>2.2337379999999998</v>
      </c>
      <c r="DQ9">
        <v>0</v>
      </c>
      <c r="DR9">
        <v>0</v>
      </c>
      <c r="DS9">
        <v>0.841387</v>
      </c>
      <c r="DT9">
        <v>0</v>
      </c>
      <c r="DU9">
        <v>0.45705699999999999</v>
      </c>
      <c r="DV9">
        <v>0</v>
      </c>
      <c r="DW9">
        <v>0.136103</v>
      </c>
      <c r="DX9">
        <v>0.25296999999999997</v>
      </c>
      <c r="DY9">
        <v>0</v>
      </c>
      <c r="DZ9">
        <v>0</v>
      </c>
      <c r="EA9">
        <v>0.46730100000000002</v>
      </c>
      <c r="EB9">
        <v>0</v>
      </c>
      <c r="EC9">
        <v>0</v>
      </c>
      <c r="ED9">
        <v>0</v>
      </c>
      <c r="EE9">
        <v>0</v>
      </c>
      <c r="EF9">
        <v>0</v>
      </c>
      <c r="EG9">
        <v>4.2625349999999997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3.2258808000000001</v>
      </c>
      <c r="EP9">
        <v>0</v>
      </c>
      <c r="EQ9">
        <v>0</v>
      </c>
      <c r="ER9">
        <v>1.248858</v>
      </c>
      <c r="ET9" s="5">
        <f t="shared" si="6"/>
        <v>0.14392856424073489</v>
      </c>
      <c r="EU9" s="4">
        <f t="shared" si="7"/>
        <v>331.12596000000002</v>
      </c>
      <c r="EV9" s="4">
        <v>124.82849</v>
      </c>
      <c r="EW9" s="5" t="str">
        <f t="shared" si="8"/>
        <v>NO</v>
      </c>
      <c r="EX9">
        <v>254.16615999999999</v>
      </c>
      <c r="EY9">
        <v>85.338700000000003</v>
      </c>
      <c r="EZ9">
        <v>79.585629999999995</v>
      </c>
      <c r="FA9">
        <v>0</v>
      </c>
      <c r="FB9">
        <v>0</v>
      </c>
      <c r="FC9">
        <v>153.97436999999999</v>
      </c>
      <c r="FD9">
        <v>93.70438</v>
      </c>
      <c r="FE9">
        <v>0</v>
      </c>
      <c r="FF9">
        <v>0</v>
      </c>
      <c r="FG9">
        <v>0</v>
      </c>
      <c r="FH9">
        <v>104.7247</v>
      </c>
      <c r="FI9">
        <v>108.19956000000001</v>
      </c>
      <c r="FJ9">
        <v>0</v>
      </c>
      <c r="FK9">
        <v>0</v>
      </c>
      <c r="FL9">
        <v>85.435500000000005</v>
      </c>
      <c r="FM9">
        <v>36.947699999999998</v>
      </c>
      <c r="FN9">
        <v>105.71037</v>
      </c>
      <c r="FO9">
        <v>97.231359999999995</v>
      </c>
      <c r="FP9">
        <v>124.82849</v>
      </c>
      <c r="FQ9">
        <v>0</v>
      </c>
      <c r="FR9">
        <v>0</v>
      </c>
      <c r="FS9">
        <v>0</v>
      </c>
      <c r="FT9">
        <v>179.36016000000001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331.12596000000002</v>
      </c>
      <c r="GC9">
        <v>0</v>
      </c>
      <c r="GD9">
        <v>0</v>
      </c>
      <c r="GE9">
        <v>0</v>
      </c>
      <c r="GF9">
        <v>31.279949999999999</v>
      </c>
      <c r="GG9">
        <v>0</v>
      </c>
      <c r="GH9">
        <v>43.311729999999997</v>
      </c>
      <c r="GI9">
        <v>14.46946</v>
      </c>
      <c r="GJ9">
        <v>0</v>
      </c>
      <c r="GK9">
        <v>98.753630000000001</v>
      </c>
      <c r="GL9">
        <v>0</v>
      </c>
      <c r="GM9">
        <v>0</v>
      </c>
      <c r="GN9">
        <v>129.76469</v>
      </c>
      <c r="GO9">
        <v>168.09882999999999</v>
      </c>
      <c r="GP9">
        <v>69.783950000000004</v>
      </c>
      <c r="GR9" s="5">
        <f t="shared" si="1"/>
        <v>-6.8335240151531834E-2</v>
      </c>
      <c r="GS9" s="4">
        <f t="shared" si="9"/>
        <v>3.3908900000000002</v>
      </c>
      <c r="GT9" s="4">
        <v>0</v>
      </c>
      <c r="GU9" s="5" t="str">
        <f t="shared" si="2"/>
        <v>NO</v>
      </c>
      <c r="GV9">
        <v>0</v>
      </c>
      <c r="GW9">
        <v>0</v>
      </c>
      <c r="GX9">
        <v>0</v>
      </c>
      <c r="GY9">
        <v>0</v>
      </c>
      <c r="GZ9">
        <v>0</v>
      </c>
      <c r="HA9">
        <v>3.0749499999999999</v>
      </c>
      <c r="HB9">
        <v>0</v>
      </c>
      <c r="HC9">
        <v>0</v>
      </c>
      <c r="HD9">
        <v>0</v>
      </c>
      <c r="HE9">
        <v>0</v>
      </c>
      <c r="HF9">
        <v>3.3908900000000002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P9" s="5" t="e">
        <f t="shared" si="10"/>
        <v>#DIV/0!</v>
      </c>
      <c r="IQ9" s="4">
        <f t="shared" si="11"/>
        <v>0</v>
      </c>
      <c r="IR9" s="4">
        <v>0</v>
      </c>
      <c r="IS9" s="5" t="str">
        <f t="shared" si="12"/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N9" s="5">
        <f t="shared" si="13"/>
        <v>-4.0610963147818077E-2</v>
      </c>
      <c r="KO9" s="5">
        <f t="shared" si="14"/>
        <v>13.155480000000001</v>
      </c>
      <c r="KP9" s="5">
        <v>10.96242</v>
      </c>
      <c r="KQ9" s="5" t="str">
        <f t="shared" si="15"/>
        <v>NO</v>
      </c>
      <c r="KR9">
        <v>5.2027900000000002</v>
      </c>
      <c r="KS9">
        <v>0</v>
      </c>
      <c r="KT9">
        <v>4.0232799999999997</v>
      </c>
      <c r="KU9">
        <v>9.9963300000000004</v>
      </c>
      <c r="KV9">
        <v>3.76769</v>
      </c>
      <c r="KW9">
        <v>3.4858099999999999</v>
      </c>
      <c r="KX9">
        <v>0</v>
      </c>
      <c r="KY9">
        <v>13.07516</v>
      </c>
      <c r="KZ9">
        <v>3.89845</v>
      </c>
      <c r="LA9">
        <v>4.3149699999999998</v>
      </c>
      <c r="LB9">
        <v>6.8421500000000002</v>
      </c>
      <c r="LC9">
        <v>4.1292299999999997</v>
      </c>
      <c r="LD9">
        <v>10.794700000000001</v>
      </c>
      <c r="LE9">
        <v>12.37839</v>
      </c>
      <c r="LF9">
        <v>3.79386</v>
      </c>
      <c r="LG9">
        <v>3.80322</v>
      </c>
      <c r="LH9">
        <v>5.11172</v>
      </c>
      <c r="LI9">
        <v>7.0810599999999999</v>
      </c>
      <c r="LJ9">
        <v>10.96242</v>
      </c>
      <c r="LK9">
        <v>8.1218400000000006</v>
      </c>
      <c r="LL9">
        <v>6.01485</v>
      </c>
      <c r="LM9">
        <v>7.9202700000000004</v>
      </c>
      <c r="LN9">
        <v>6.8262400000000003</v>
      </c>
      <c r="LO9">
        <v>12.432029999999999</v>
      </c>
      <c r="LP9">
        <v>12.326510000000001</v>
      </c>
      <c r="LQ9">
        <v>4.0907600000000004</v>
      </c>
      <c r="LR9">
        <v>10.89307</v>
      </c>
      <c r="LS9">
        <v>7.5707199999999997</v>
      </c>
      <c r="LT9">
        <v>0</v>
      </c>
      <c r="LU9">
        <v>11.08982</v>
      </c>
      <c r="LV9">
        <v>8.0030400000000004</v>
      </c>
      <c r="LW9">
        <v>13.155480000000001</v>
      </c>
      <c r="LX9">
        <v>9.3194300000000005</v>
      </c>
      <c r="LY9">
        <v>5.4949700000000004</v>
      </c>
      <c r="LZ9">
        <v>0</v>
      </c>
      <c r="MA9">
        <v>9.3450699999999998</v>
      </c>
      <c r="MB9">
        <v>4.9910300000000003</v>
      </c>
      <c r="MC9">
        <v>7.1908599999999998</v>
      </c>
      <c r="MD9">
        <v>0</v>
      </c>
      <c r="ME9">
        <v>7.0617700000000001</v>
      </c>
      <c r="MF9">
        <v>10.15497</v>
      </c>
      <c r="MG9">
        <v>0</v>
      </c>
      <c r="MH9">
        <v>7.59138</v>
      </c>
      <c r="MI9">
        <v>6.72837</v>
      </c>
      <c r="MJ9">
        <v>9.7241300000000006</v>
      </c>
      <c r="ML9" s="5">
        <f t="shared" si="18"/>
        <v>-1.1760974024545274E-2</v>
      </c>
      <c r="MM9" s="5">
        <f t="shared" si="16"/>
        <v>20.08868</v>
      </c>
      <c r="MN9" s="5">
        <v>10.96242</v>
      </c>
      <c r="MO9" s="5" t="str">
        <f t="shared" si="17"/>
        <v>NO</v>
      </c>
      <c r="MP9">
        <v>5.2027900000000002</v>
      </c>
      <c r="MQ9">
        <v>0</v>
      </c>
      <c r="MR9">
        <v>4.0232799999999997</v>
      </c>
      <c r="MS9">
        <v>12.27534</v>
      </c>
      <c r="MT9">
        <v>3.76769</v>
      </c>
      <c r="MU9">
        <v>3.4858099999999999</v>
      </c>
      <c r="MV9">
        <v>0</v>
      </c>
      <c r="MW9">
        <v>13.07516</v>
      </c>
      <c r="MX9">
        <v>3.89845</v>
      </c>
      <c r="MY9">
        <v>4.3149699999999998</v>
      </c>
      <c r="MZ9">
        <v>12.3329</v>
      </c>
      <c r="NA9">
        <v>4.1292299999999997</v>
      </c>
      <c r="NB9">
        <v>14.39293</v>
      </c>
      <c r="NC9">
        <v>12.37839</v>
      </c>
      <c r="ND9">
        <v>3.79386</v>
      </c>
      <c r="NE9">
        <v>3.80322</v>
      </c>
      <c r="NF9">
        <v>7.7659099999999999</v>
      </c>
      <c r="NG9">
        <v>7.0810599999999999</v>
      </c>
      <c r="NH9">
        <v>10.96242</v>
      </c>
      <c r="NI9">
        <v>8.1218400000000006</v>
      </c>
      <c r="NJ9">
        <v>6.01485</v>
      </c>
      <c r="NK9">
        <v>10.668559999999999</v>
      </c>
      <c r="NL9">
        <v>6.8262400000000003</v>
      </c>
      <c r="NM9">
        <v>12.432029999999999</v>
      </c>
      <c r="NN9">
        <v>12.326510000000001</v>
      </c>
      <c r="NO9">
        <v>4.0907600000000004</v>
      </c>
      <c r="NP9">
        <v>10.89307</v>
      </c>
      <c r="NQ9">
        <v>7.5707199999999997</v>
      </c>
      <c r="NR9">
        <v>0</v>
      </c>
      <c r="NS9">
        <v>11.08982</v>
      </c>
      <c r="NT9">
        <v>8.0030400000000004</v>
      </c>
      <c r="NU9">
        <v>13.155480000000001</v>
      </c>
      <c r="NV9">
        <v>12.66269</v>
      </c>
      <c r="NW9">
        <v>5.4949700000000004</v>
      </c>
      <c r="NX9">
        <v>0</v>
      </c>
      <c r="NY9">
        <v>9.3450699999999998</v>
      </c>
      <c r="NZ9">
        <v>4.9910300000000003</v>
      </c>
      <c r="OA9">
        <v>7.1908599999999998</v>
      </c>
      <c r="OB9">
        <v>0</v>
      </c>
      <c r="OC9">
        <v>7.0617700000000001</v>
      </c>
      <c r="OD9">
        <v>12.978260000000001</v>
      </c>
      <c r="OE9">
        <v>0</v>
      </c>
      <c r="OF9">
        <v>7.59138</v>
      </c>
      <c r="OG9">
        <v>6.72837</v>
      </c>
      <c r="OH9">
        <v>20.08868</v>
      </c>
    </row>
    <row r="10" spans="1:398" x14ac:dyDescent="0.2">
      <c r="A10" t="s">
        <v>375</v>
      </c>
      <c r="B10" t="s">
        <v>361</v>
      </c>
      <c r="C10" t="s">
        <v>376</v>
      </c>
      <c r="D10">
        <v>17228259</v>
      </c>
      <c r="E10">
        <v>17237593</v>
      </c>
      <c r="F10" t="s">
        <v>363</v>
      </c>
      <c r="G10" s="2">
        <f t="shared" si="3"/>
        <v>1</v>
      </c>
      <c r="H10" t="s">
        <v>364</v>
      </c>
      <c r="I10" t="s">
        <v>364</v>
      </c>
      <c r="J10" t="s">
        <v>364</v>
      </c>
      <c r="K10" t="s">
        <v>364</v>
      </c>
      <c r="L10" t="s">
        <v>364</v>
      </c>
      <c r="M10" t="s">
        <v>364</v>
      </c>
      <c r="N10" t="s">
        <v>364</v>
      </c>
      <c r="O10" t="s">
        <v>364</v>
      </c>
      <c r="P10" t="s">
        <v>364</v>
      </c>
      <c r="Q10" t="s">
        <v>364</v>
      </c>
      <c r="R10" t="s">
        <v>364</v>
      </c>
      <c r="S10" t="s">
        <v>364</v>
      </c>
      <c r="T10" t="s">
        <v>364</v>
      </c>
      <c r="U10" t="s">
        <v>364</v>
      </c>
      <c r="V10" t="s">
        <v>364</v>
      </c>
      <c r="W10" t="s">
        <v>364</v>
      </c>
      <c r="X10" t="s">
        <v>364</v>
      </c>
      <c r="Y10" t="s">
        <v>364</v>
      </c>
      <c r="Z10" t="s">
        <v>364</v>
      </c>
      <c r="AA10" t="s">
        <v>364</v>
      </c>
      <c r="AB10" t="s">
        <v>364</v>
      </c>
      <c r="AC10" t="s">
        <v>364</v>
      </c>
      <c r="AD10" t="s">
        <v>364</v>
      </c>
      <c r="AE10" t="s">
        <v>364</v>
      </c>
      <c r="AF10" t="s">
        <v>364</v>
      </c>
      <c r="AG10" t="s">
        <v>364</v>
      </c>
      <c r="AH10" t="s">
        <v>364</v>
      </c>
      <c r="AI10" t="s">
        <v>364</v>
      </c>
      <c r="AJ10" t="s">
        <v>364</v>
      </c>
      <c r="AK10" t="s">
        <v>364</v>
      </c>
      <c r="AL10" t="s">
        <v>364</v>
      </c>
      <c r="AM10" t="s">
        <v>364</v>
      </c>
      <c r="AN10" t="s">
        <v>364</v>
      </c>
      <c r="AO10" t="s">
        <v>364</v>
      </c>
      <c r="AP10" t="s">
        <v>364</v>
      </c>
      <c r="AQ10" t="s">
        <v>364</v>
      </c>
      <c r="AR10" t="s">
        <v>364</v>
      </c>
      <c r="AS10" t="s">
        <v>365</v>
      </c>
      <c r="AT10" t="s">
        <v>364</v>
      </c>
      <c r="AU10" t="s">
        <v>364</v>
      </c>
      <c r="AV10" t="s">
        <v>364</v>
      </c>
      <c r="AW10" t="s">
        <v>364</v>
      </c>
      <c r="AX10" t="s">
        <v>364</v>
      </c>
      <c r="AY10" t="s">
        <v>364</v>
      </c>
      <c r="AZ10" t="s">
        <v>364</v>
      </c>
      <c r="BB10">
        <v>64.98</v>
      </c>
      <c r="BC10">
        <v>78.44</v>
      </c>
      <c r="BD10">
        <v>66.77</v>
      </c>
      <c r="BE10">
        <v>60.31</v>
      </c>
      <c r="BF10">
        <v>37.69</v>
      </c>
      <c r="BG10">
        <v>161.33000000000001</v>
      </c>
      <c r="BH10">
        <v>73.81</v>
      </c>
      <c r="BI10">
        <v>102.01</v>
      </c>
      <c r="BJ10">
        <v>61.04</v>
      </c>
      <c r="BK10">
        <v>34.32</v>
      </c>
      <c r="BL10">
        <v>49.94</v>
      </c>
      <c r="BM10">
        <v>102.01</v>
      </c>
      <c r="BN10">
        <v>60.31</v>
      </c>
      <c r="BO10">
        <v>54.72</v>
      </c>
      <c r="BP10">
        <v>77.569999999999993</v>
      </c>
      <c r="BQ10">
        <v>77.09</v>
      </c>
      <c r="BR10">
        <v>141</v>
      </c>
      <c r="BS10">
        <v>45.3</v>
      </c>
      <c r="BT10">
        <v>81.430000000000007</v>
      </c>
      <c r="BU10">
        <v>99.92</v>
      </c>
      <c r="BV10">
        <v>66.73</v>
      </c>
      <c r="BW10">
        <v>81.34</v>
      </c>
      <c r="BX10">
        <v>80.97</v>
      </c>
      <c r="BY10">
        <v>76</v>
      </c>
      <c r="BZ10">
        <v>68.84</v>
      </c>
      <c r="CA10">
        <v>51.68</v>
      </c>
      <c r="CB10">
        <v>62.98</v>
      </c>
      <c r="CC10">
        <v>41.03</v>
      </c>
      <c r="CD10">
        <v>32.86</v>
      </c>
      <c r="CE10">
        <v>64.17</v>
      </c>
      <c r="CF10">
        <v>82.38</v>
      </c>
      <c r="CG10">
        <v>145.63</v>
      </c>
      <c r="CH10">
        <v>65.67</v>
      </c>
      <c r="CI10">
        <v>53.89</v>
      </c>
      <c r="CJ10">
        <v>79.55</v>
      </c>
      <c r="CK10">
        <v>42.92</v>
      </c>
      <c r="CL10">
        <v>115.27</v>
      </c>
      <c r="CM10">
        <v>278.94</v>
      </c>
      <c r="CN10">
        <v>85.7</v>
      </c>
      <c r="CO10">
        <v>137.96</v>
      </c>
      <c r="CP10">
        <v>65.239999999999995</v>
      </c>
      <c r="CQ10">
        <v>104.05</v>
      </c>
      <c r="CR10">
        <v>93.4</v>
      </c>
      <c r="CS10">
        <v>45.87</v>
      </c>
      <c r="CT10">
        <v>135.82</v>
      </c>
      <c r="CV10" s="5">
        <f t="shared" si="4"/>
        <v>0.15526050227935037</v>
      </c>
      <c r="CW10" s="4">
        <v>3.3425340000000001</v>
      </c>
      <c r="CX10" s="4">
        <v>3.0383840000000002</v>
      </c>
      <c r="CY10" s="5" t="str">
        <f t="shared" si="5"/>
        <v>NO</v>
      </c>
      <c r="CZ10">
        <v>1.2972079999999999</v>
      </c>
      <c r="DA10">
        <v>0.888073</v>
      </c>
      <c r="DB10">
        <v>0.74572000000000005</v>
      </c>
      <c r="DC10">
        <v>0</v>
      </c>
      <c r="DD10">
        <v>0.51361900000000005</v>
      </c>
      <c r="DE10">
        <v>1.0559400000000001</v>
      </c>
      <c r="DF10">
        <v>1.5988150000000001</v>
      </c>
      <c r="DG10">
        <v>0.72711700000000001</v>
      </c>
      <c r="DH10">
        <v>0</v>
      </c>
      <c r="DI10">
        <v>1.22462</v>
      </c>
      <c r="DJ10">
        <v>0</v>
      </c>
      <c r="DK10">
        <v>0</v>
      </c>
      <c r="DL10">
        <v>0.61575000000000002</v>
      </c>
      <c r="DM10">
        <v>1.34955</v>
      </c>
      <c r="DN10">
        <v>1.779587</v>
      </c>
      <c r="DO10">
        <v>0</v>
      </c>
      <c r="DP10">
        <v>0.61770999999999998</v>
      </c>
      <c r="DQ10">
        <v>1.3240700000000001</v>
      </c>
      <c r="DR10">
        <v>0</v>
      </c>
      <c r="DS10">
        <v>0</v>
      </c>
      <c r="DT10">
        <v>0.76873000000000002</v>
      </c>
      <c r="DU10">
        <v>1.828228</v>
      </c>
      <c r="DV10">
        <v>0</v>
      </c>
      <c r="DW10">
        <v>1.0207740000000001</v>
      </c>
      <c r="DX10">
        <v>1.378687</v>
      </c>
      <c r="DY10">
        <v>0</v>
      </c>
      <c r="DZ10">
        <v>1.2627550000000001</v>
      </c>
      <c r="EA10">
        <v>1.294063</v>
      </c>
      <c r="EB10">
        <v>1.847682</v>
      </c>
      <c r="EC10">
        <v>0</v>
      </c>
      <c r="ED10">
        <v>0</v>
      </c>
      <c r="EE10">
        <v>0</v>
      </c>
      <c r="EF10">
        <v>1.337248</v>
      </c>
      <c r="EG10">
        <v>0.76687300000000003</v>
      </c>
      <c r="EH10">
        <v>1.7438180000000001</v>
      </c>
      <c r="EI10">
        <v>0</v>
      </c>
      <c r="EJ10">
        <v>0</v>
      </c>
      <c r="EK10">
        <v>3.0383840000000002</v>
      </c>
      <c r="EL10">
        <v>3.3425340000000001</v>
      </c>
      <c r="EM10">
        <v>0.62297800000000003</v>
      </c>
      <c r="EN10">
        <v>0.773177</v>
      </c>
      <c r="EO10">
        <v>0</v>
      </c>
      <c r="EP10">
        <v>1.0899570000000001</v>
      </c>
      <c r="EQ10">
        <v>1.4260010000000001</v>
      </c>
      <c r="ER10">
        <v>0</v>
      </c>
      <c r="ET10" s="5">
        <f t="shared" si="6"/>
        <v>4.4292901116125223E-2</v>
      </c>
      <c r="EU10" s="4">
        <f t="shared" si="7"/>
        <v>234.47432000000001</v>
      </c>
      <c r="EV10" s="4">
        <v>101.48563</v>
      </c>
      <c r="EW10" s="5" t="str">
        <f t="shared" si="8"/>
        <v>NO</v>
      </c>
      <c r="EX10">
        <v>146.47416000000001</v>
      </c>
      <c r="EY10">
        <v>77.467609999999993</v>
      </c>
      <c r="EZ10">
        <v>83.716160000000002</v>
      </c>
      <c r="FA10">
        <v>114.15246999999999</v>
      </c>
      <c r="FB10">
        <v>118.37957</v>
      </c>
      <c r="FC10">
        <v>234.47432000000001</v>
      </c>
      <c r="FD10">
        <v>63.104730000000004</v>
      </c>
      <c r="FE10">
        <v>167.39368999999999</v>
      </c>
      <c r="FF10">
        <v>30.660640000000001</v>
      </c>
      <c r="FG10">
        <v>137.24384000000001</v>
      </c>
      <c r="FH10">
        <v>109.23296000000001</v>
      </c>
      <c r="FI10">
        <v>89.075680000000006</v>
      </c>
      <c r="FJ10">
        <v>106.20831</v>
      </c>
      <c r="FK10">
        <v>66.555869999999999</v>
      </c>
      <c r="FL10">
        <v>152.46992</v>
      </c>
      <c r="FM10">
        <v>58.804040000000001</v>
      </c>
      <c r="FN10">
        <v>100.14609</v>
      </c>
      <c r="FO10">
        <v>129.75264000000001</v>
      </c>
      <c r="FP10">
        <v>115.44655</v>
      </c>
      <c r="FQ10">
        <v>84.893720000000002</v>
      </c>
      <c r="FR10">
        <v>47.122750000000003</v>
      </c>
      <c r="FS10">
        <v>89.350200000000001</v>
      </c>
      <c r="FT10">
        <v>104.02643999999999</v>
      </c>
      <c r="FU10">
        <v>97.640389999999996</v>
      </c>
      <c r="FV10">
        <v>131.35654</v>
      </c>
      <c r="FW10">
        <v>102.735</v>
      </c>
      <c r="FX10">
        <v>107.35816</v>
      </c>
      <c r="FY10">
        <v>54.649610000000003</v>
      </c>
      <c r="FZ10">
        <v>105.24012999999999</v>
      </c>
      <c r="GA10">
        <v>37.034910000000004</v>
      </c>
      <c r="GB10">
        <v>192.13417000000001</v>
      </c>
      <c r="GC10">
        <v>66.692279999999997</v>
      </c>
      <c r="GD10">
        <v>105.691</v>
      </c>
      <c r="GE10">
        <v>137.74511000000001</v>
      </c>
      <c r="GF10">
        <v>75.995009999999994</v>
      </c>
      <c r="GG10">
        <v>92.360720000000001</v>
      </c>
      <c r="GH10">
        <v>52.27514</v>
      </c>
      <c r="GI10">
        <v>101.48563</v>
      </c>
      <c r="GJ10">
        <v>125.47897</v>
      </c>
      <c r="GK10">
        <v>149.14918</v>
      </c>
      <c r="GL10">
        <v>163.82893000000001</v>
      </c>
      <c r="GM10">
        <v>46.868499999999997</v>
      </c>
      <c r="GN10">
        <v>89.807060000000007</v>
      </c>
      <c r="GO10">
        <v>205.41506000000001</v>
      </c>
      <c r="GP10">
        <v>80.981930000000006</v>
      </c>
      <c r="GR10" s="5">
        <f t="shared" si="1"/>
        <v>7.7854648728673162E-2</v>
      </c>
      <c r="GS10" s="4">
        <f t="shared" si="9"/>
        <v>49.782060000000001</v>
      </c>
      <c r="GT10" s="4">
        <v>25.683990000000001</v>
      </c>
      <c r="GU10" s="5" t="str">
        <f t="shared" si="2"/>
        <v>NO</v>
      </c>
      <c r="GV10">
        <v>18.418089999999999</v>
      </c>
      <c r="GW10">
        <v>21.859169999999999</v>
      </c>
      <c r="GX10">
        <v>12.89184</v>
      </c>
      <c r="GY10">
        <v>39.622259999999997</v>
      </c>
      <c r="GZ10">
        <v>24.36467</v>
      </c>
      <c r="HA10">
        <v>49.782060000000001</v>
      </c>
      <c r="HB10">
        <v>12.89545</v>
      </c>
      <c r="HC10">
        <v>20.212679999999999</v>
      </c>
      <c r="HD10">
        <v>12.091150000000001</v>
      </c>
      <c r="HE10">
        <v>19.811820000000001</v>
      </c>
      <c r="HF10">
        <v>32.494239999999998</v>
      </c>
      <c r="HG10">
        <v>13.217829999999999</v>
      </c>
      <c r="HH10">
        <v>24.1494</v>
      </c>
      <c r="HI10">
        <v>15.90113</v>
      </c>
      <c r="HJ10">
        <v>15.005739999999999</v>
      </c>
      <c r="HK10">
        <v>19.945340000000002</v>
      </c>
      <c r="HL10">
        <v>16.383649999999999</v>
      </c>
      <c r="HM10">
        <v>29.062830000000002</v>
      </c>
      <c r="HN10">
        <v>32.005569999999999</v>
      </c>
      <c r="HO10">
        <v>17.445180000000001</v>
      </c>
      <c r="HP10">
        <v>31.87978</v>
      </c>
      <c r="HQ10">
        <v>5.4366599999999998</v>
      </c>
      <c r="HR10">
        <v>8.5855300000000003</v>
      </c>
      <c r="HS10">
        <v>13.06223</v>
      </c>
      <c r="HT10">
        <v>19.78584</v>
      </c>
      <c r="HU10">
        <v>15.46965</v>
      </c>
      <c r="HV10">
        <v>29.514109999999999</v>
      </c>
      <c r="HW10">
        <v>18.190339999999999</v>
      </c>
      <c r="HX10">
        <v>14.707649999999999</v>
      </c>
      <c r="HY10">
        <v>20.899319999999999</v>
      </c>
      <c r="HZ10">
        <v>15.19476</v>
      </c>
      <c r="IA10">
        <v>23.722300000000001</v>
      </c>
      <c r="IB10">
        <v>20.09421</v>
      </c>
      <c r="IC10">
        <v>20.907830000000001</v>
      </c>
      <c r="ID10">
        <v>7.2454799999999997</v>
      </c>
      <c r="IE10">
        <v>30.90757</v>
      </c>
      <c r="IF10">
        <v>17.429379999999998</v>
      </c>
      <c r="IG10">
        <v>25.683990000000001</v>
      </c>
      <c r="IH10">
        <v>16.062999999999999</v>
      </c>
      <c r="II10">
        <v>36.457740000000001</v>
      </c>
      <c r="IJ10">
        <v>35.063249999999996</v>
      </c>
      <c r="IK10">
        <v>10.18083</v>
      </c>
      <c r="IL10">
        <v>12.679119999999999</v>
      </c>
      <c r="IM10">
        <v>16.878889999999998</v>
      </c>
      <c r="IN10">
        <v>0</v>
      </c>
      <c r="IP10" s="5">
        <f t="shared" si="10"/>
        <v>5.370452249422069E-2</v>
      </c>
      <c r="IQ10" s="4">
        <f t="shared" si="11"/>
        <v>35.700809999999997</v>
      </c>
      <c r="IR10" s="4">
        <v>9.0553899999999992</v>
      </c>
      <c r="IS10" s="5" t="str">
        <f t="shared" si="12"/>
        <v>NO</v>
      </c>
      <c r="IT10">
        <v>9.1841799999999996</v>
      </c>
      <c r="IU10">
        <v>17.86675</v>
      </c>
      <c r="IV10">
        <v>13.52061</v>
      </c>
      <c r="IW10">
        <v>13.1381</v>
      </c>
      <c r="IX10">
        <v>14.135070000000001</v>
      </c>
      <c r="IY10">
        <v>20.369289999999999</v>
      </c>
      <c r="IZ10">
        <v>11.04054</v>
      </c>
      <c r="JA10">
        <v>17.631350000000001</v>
      </c>
      <c r="JB10">
        <v>8.1551899999999993</v>
      </c>
      <c r="JC10">
        <v>15.239269999999999</v>
      </c>
      <c r="JD10">
        <v>8.3939500000000002</v>
      </c>
      <c r="JE10">
        <v>19.20842</v>
      </c>
      <c r="JF10">
        <v>16.992650000000001</v>
      </c>
      <c r="JG10">
        <v>8.7060099999999991</v>
      </c>
      <c r="JH10">
        <v>11.19398</v>
      </c>
      <c r="JI10">
        <v>11.613020000000001</v>
      </c>
      <c r="JJ10">
        <v>18.358709999999999</v>
      </c>
      <c r="JK10">
        <v>11.6844</v>
      </c>
      <c r="JL10">
        <v>8.3843599999999991</v>
      </c>
      <c r="JM10">
        <v>12.77398</v>
      </c>
      <c r="JN10">
        <v>13.37983</v>
      </c>
      <c r="JO10">
        <v>10.40081</v>
      </c>
      <c r="JP10">
        <v>10.12552</v>
      </c>
      <c r="JQ10">
        <v>12.377079999999999</v>
      </c>
      <c r="JR10">
        <v>6.6871299999999998</v>
      </c>
      <c r="JS10">
        <v>4.1194499999999996</v>
      </c>
      <c r="JT10">
        <v>12.24062</v>
      </c>
      <c r="JU10">
        <v>13.76338</v>
      </c>
      <c r="JV10">
        <v>16.03415</v>
      </c>
      <c r="JW10">
        <v>10.10127</v>
      </c>
      <c r="JX10">
        <v>10.851570000000001</v>
      </c>
      <c r="JY10">
        <v>2.89236</v>
      </c>
      <c r="JZ10">
        <v>9.6679399999999998</v>
      </c>
      <c r="KA10">
        <v>23.548729999999999</v>
      </c>
      <c r="KB10">
        <v>0</v>
      </c>
      <c r="KC10">
        <v>18.97289</v>
      </c>
      <c r="KD10">
        <v>10.65082</v>
      </c>
      <c r="KE10">
        <v>9.0553899999999992</v>
      </c>
      <c r="KF10">
        <v>13.037330000000001</v>
      </c>
      <c r="KG10">
        <v>14.5685</v>
      </c>
      <c r="KH10">
        <v>25.062729999999998</v>
      </c>
      <c r="KI10">
        <v>3.6708099999999999</v>
      </c>
      <c r="KJ10">
        <v>9.55762</v>
      </c>
      <c r="KK10">
        <v>9.9179099999999991</v>
      </c>
      <c r="KL10">
        <v>35.700809999999997</v>
      </c>
      <c r="KN10" s="5">
        <f t="shared" si="13"/>
        <v>-6.8993352552373266E-2</v>
      </c>
      <c r="KO10" s="5">
        <f t="shared" si="14"/>
        <v>31.190159999999999</v>
      </c>
      <c r="KP10" s="5">
        <v>4.4696499999999997</v>
      </c>
      <c r="KQ10" s="5" t="str">
        <f t="shared" si="15"/>
        <v>NO</v>
      </c>
      <c r="KR10">
        <v>11.897959999999999</v>
      </c>
      <c r="KS10">
        <v>0</v>
      </c>
      <c r="KT10">
        <v>2.72349</v>
      </c>
      <c r="KU10">
        <v>11.31795</v>
      </c>
      <c r="KV10">
        <v>12.40756</v>
      </c>
      <c r="KW10">
        <v>12.52605</v>
      </c>
      <c r="KX10">
        <v>0</v>
      </c>
      <c r="KY10">
        <v>12.30884</v>
      </c>
      <c r="KZ10">
        <v>0</v>
      </c>
      <c r="LA10">
        <v>23.538350000000001</v>
      </c>
      <c r="LB10">
        <v>5.9985799999999996</v>
      </c>
      <c r="LC10">
        <v>15.4566</v>
      </c>
      <c r="LD10">
        <v>31.190159999999999</v>
      </c>
      <c r="LE10">
        <v>8.5742899999999995</v>
      </c>
      <c r="LF10">
        <v>11.711499999999999</v>
      </c>
      <c r="LG10">
        <v>0</v>
      </c>
      <c r="LH10">
        <v>6.7888200000000003</v>
      </c>
      <c r="LI10">
        <v>10.881959999999999</v>
      </c>
      <c r="LJ10">
        <v>17.59038</v>
      </c>
      <c r="LK10">
        <v>14.78294</v>
      </c>
      <c r="LL10">
        <v>18.568580000000001</v>
      </c>
      <c r="LM10">
        <v>15.27868</v>
      </c>
      <c r="LN10">
        <v>11.87472</v>
      </c>
      <c r="LO10">
        <v>24.799700000000001</v>
      </c>
      <c r="LP10">
        <v>23.765329999999999</v>
      </c>
      <c r="LQ10">
        <v>3.0760000000000001</v>
      </c>
      <c r="LR10">
        <v>6.6748099999999999</v>
      </c>
      <c r="LS10">
        <v>16.357610000000001</v>
      </c>
      <c r="LT10">
        <v>0</v>
      </c>
      <c r="LU10">
        <v>19.25299</v>
      </c>
      <c r="LV10">
        <v>16.218710000000002</v>
      </c>
      <c r="LW10">
        <v>10.32413</v>
      </c>
      <c r="LX10">
        <v>8.1983800000000002</v>
      </c>
      <c r="LY10">
        <v>15.40887</v>
      </c>
      <c r="LZ10">
        <v>3.0156299999999998</v>
      </c>
      <c r="MA10">
        <v>12.64601</v>
      </c>
      <c r="MB10">
        <v>6.8719900000000003</v>
      </c>
      <c r="MC10">
        <v>4.4696499999999997</v>
      </c>
      <c r="MD10">
        <v>10.793419999999999</v>
      </c>
      <c r="ME10">
        <v>22.013809999999999</v>
      </c>
      <c r="MF10">
        <v>15.002470000000001</v>
      </c>
      <c r="MG10">
        <v>3.1106199999999999</v>
      </c>
      <c r="MH10">
        <v>15.855779999999999</v>
      </c>
      <c r="MI10">
        <v>27.794630000000002</v>
      </c>
      <c r="MJ10">
        <v>27.420490000000001</v>
      </c>
      <c r="ML10" s="5">
        <f t="shared" si="18"/>
        <v>-5.5988906114406663E-2</v>
      </c>
      <c r="MM10" s="5">
        <f t="shared" si="16"/>
        <v>31.4206</v>
      </c>
      <c r="MN10" s="5">
        <v>4.4696499999999997</v>
      </c>
      <c r="MO10" s="5" t="str">
        <f t="shared" si="17"/>
        <v>NO</v>
      </c>
      <c r="MP10">
        <v>11.897959999999999</v>
      </c>
      <c r="MQ10">
        <v>0</v>
      </c>
      <c r="MR10">
        <v>2.72349</v>
      </c>
      <c r="MS10">
        <v>14.62021</v>
      </c>
      <c r="MT10">
        <v>12.40756</v>
      </c>
      <c r="MU10">
        <v>12.931649999999999</v>
      </c>
      <c r="MV10">
        <v>0</v>
      </c>
      <c r="MW10">
        <v>12.30884</v>
      </c>
      <c r="MX10">
        <v>0</v>
      </c>
      <c r="MY10">
        <v>21.012039999999999</v>
      </c>
      <c r="MZ10">
        <v>5.9985799999999996</v>
      </c>
      <c r="NA10">
        <v>15.4566</v>
      </c>
      <c r="NB10">
        <v>26.392520000000001</v>
      </c>
      <c r="NC10">
        <v>11.864229999999999</v>
      </c>
      <c r="ND10">
        <v>14.90354</v>
      </c>
      <c r="NE10">
        <v>0</v>
      </c>
      <c r="NF10">
        <v>9.2658000000000005</v>
      </c>
      <c r="NG10">
        <v>10.881959999999999</v>
      </c>
      <c r="NH10">
        <v>17.59038</v>
      </c>
      <c r="NI10">
        <v>10.960900000000001</v>
      </c>
      <c r="NJ10">
        <v>22.38804</v>
      </c>
      <c r="NK10">
        <v>14.86347</v>
      </c>
      <c r="NL10">
        <v>17.64621</v>
      </c>
      <c r="NM10">
        <v>24.802910000000001</v>
      </c>
      <c r="NN10">
        <v>23.765329999999999</v>
      </c>
      <c r="NO10">
        <v>3.0760000000000001</v>
      </c>
      <c r="NP10">
        <v>10.56833</v>
      </c>
      <c r="NQ10">
        <v>16.091809999999999</v>
      </c>
      <c r="NR10">
        <v>0</v>
      </c>
      <c r="NS10">
        <v>19.25299</v>
      </c>
      <c r="NT10">
        <v>16.218710000000002</v>
      </c>
      <c r="NU10">
        <v>16.971609999999998</v>
      </c>
      <c r="NV10">
        <v>8.1983800000000002</v>
      </c>
      <c r="NW10">
        <v>15.40887</v>
      </c>
      <c r="NX10">
        <v>3.0156299999999998</v>
      </c>
      <c r="NY10">
        <v>16.681270000000001</v>
      </c>
      <c r="NZ10">
        <v>6.8719900000000003</v>
      </c>
      <c r="OA10">
        <v>4.4696499999999997</v>
      </c>
      <c r="OB10">
        <v>7.5248400000000002</v>
      </c>
      <c r="OC10">
        <v>18.734860000000001</v>
      </c>
      <c r="OD10">
        <v>15.002470000000001</v>
      </c>
      <c r="OE10">
        <v>3.1106199999999999</v>
      </c>
      <c r="OF10">
        <v>12.51169</v>
      </c>
      <c r="OG10">
        <v>30.111319999999999</v>
      </c>
      <c r="OH10">
        <v>31.4206</v>
      </c>
    </row>
    <row r="11" spans="1:398" x14ac:dyDescent="0.2">
      <c r="A11" t="s">
        <v>377</v>
      </c>
      <c r="B11" t="s">
        <v>361</v>
      </c>
      <c r="C11" t="s">
        <v>378</v>
      </c>
      <c r="D11">
        <v>49859882</v>
      </c>
      <c r="E11">
        <v>49878351</v>
      </c>
      <c r="F11" t="s">
        <v>368</v>
      </c>
      <c r="G11" s="2">
        <f t="shared" si="3"/>
        <v>2</v>
      </c>
      <c r="H11" t="s">
        <v>364</v>
      </c>
      <c r="I11" t="s">
        <v>364</v>
      </c>
      <c r="J11" t="s">
        <v>364</v>
      </c>
      <c r="K11" t="s">
        <v>364</v>
      </c>
      <c r="L11" t="s">
        <v>364</v>
      </c>
      <c r="M11" t="s">
        <v>365</v>
      </c>
      <c r="N11" t="s">
        <v>364</v>
      </c>
      <c r="O11" t="s">
        <v>364</v>
      </c>
      <c r="P11" t="s">
        <v>364</v>
      </c>
      <c r="Q11" t="s">
        <v>364</v>
      </c>
      <c r="R11" t="s">
        <v>364</v>
      </c>
      <c r="S11" t="s">
        <v>364</v>
      </c>
      <c r="T11" t="s">
        <v>364</v>
      </c>
      <c r="U11" t="s">
        <v>364</v>
      </c>
      <c r="V11" t="s">
        <v>364</v>
      </c>
      <c r="W11" t="s">
        <v>364</v>
      </c>
      <c r="X11" t="s">
        <v>364</v>
      </c>
      <c r="Y11" t="s">
        <v>364</v>
      </c>
      <c r="Z11" t="s">
        <v>364</v>
      </c>
      <c r="AA11" t="s">
        <v>364</v>
      </c>
      <c r="AB11" t="s">
        <v>364</v>
      </c>
      <c r="AC11" t="s">
        <v>364</v>
      </c>
      <c r="AD11" t="s">
        <v>364</v>
      </c>
      <c r="AE11" t="s">
        <v>364</v>
      </c>
      <c r="AF11" t="s">
        <v>364</v>
      </c>
      <c r="AG11" t="s">
        <v>364</v>
      </c>
      <c r="AH11" t="s">
        <v>364</v>
      </c>
      <c r="AI11" t="s">
        <v>364</v>
      </c>
      <c r="AJ11" t="s">
        <v>364</v>
      </c>
      <c r="AK11" t="s">
        <v>364</v>
      </c>
      <c r="AL11" t="s">
        <v>364</v>
      </c>
      <c r="AM11" t="s">
        <v>364</v>
      </c>
      <c r="AN11" t="s">
        <v>364</v>
      </c>
      <c r="AO11" t="s">
        <v>364</v>
      </c>
      <c r="AP11" t="s">
        <v>364</v>
      </c>
      <c r="AQ11" t="s">
        <v>364</v>
      </c>
      <c r="AR11" t="s">
        <v>364</v>
      </c>
      <c r="AS11" t="s">
        <v>364</v>
      </c>
      <c r="AT11" t="s">
        <v>364</v>
      </c>
      <c r="AU11" t="s">
        <v>364</v>
      </c>
      <c r="AV11" t="s">
        <v>365</v>
      </c>
      <c r="AW11" t="s">
        <v>364</v>
      </c>
      <c r="AX11" t="s">
        <v>364</v>
      </c>
      <c r="AY11" t="s">
        <v>364</v>
      </c>
      <c r="AZ11" t="s">
        <v>364</v>
      </c>
      <c r="BB11">
        <v>15.03</v>
      </c>
      <c r="BC11">
        <v>16.920000000000002</v>
      </c>
      <c r="BD11">
        <v>15.85</v>
      </c>
      <c r="BE11">
        <v>14.01</v>
      </c>
      <c r="BF11">
        <v>13.03</v>
      </c>
      <c r="BG11">
        <v>31.71</v>
      </c>
      <c r="BH11">
        <v>16.41</v>
      </c>
      <c r="BI11">
        <v>16.190000000000001</v>
      </c>
      <c r="BJ11">
        <v>13.44</v>
      </c>
      <c r="BK11">
        <v>13.65</v>
      </c>
      <c r="BL11">
        <v>10.25</v>
      </c>
      <c r="BM11">
        <v>13.42</v>
      </c>
      <c r="BN11">
        <v>14.07</v>
      </c>
      <c r="BO11">
        <v>9.89</v>
      </c>
      <c r="BP11">
        <v>12.28</v>
      </c>
      <c r="BQ11">
        <v>16.190000000000001</v>
      </c>
      <c r="BR11">
        <v>12.61</v>
      </c>
      <c r="BS11">
        <v>10.57</v>
      </c>
      <c r="BT11">
        <v>14.84</v>
      </c>
      <c r="BU11">
        <v>13.61</v>
      </c>
      <c r="BV11">
        <v>15.98</v>
      </c>
      <c r="BW11">
        <v>10.55</v>
      </c>
      <c r="BX11">
        <v>13.68</v>
      </c>
      <c r="BY11">
        <v>14.62</v>
      </c>
      <c r="BZ11">
        <v>11.09</v>
      </c>
      <c r="CA11">
        <v>10.5</v>
      </c>
      <c r="CB11">
        <v>17.07</v>
      </c>
      <c r="CC11">
        <v>14.2</v>
      </c>
      <c r="CD11">
        <v>11.04</v>
      </c>
      <c r="CE11">
        <v>12.35</v>
      </c>
      <c r="CF11">
        <v>9.31</v>
      </c>
      <c r="CG11">
        <v>12.75</v>
      </c>
      <c r="CH11">
        <v>12.81</v>
      </c>
      <c r="CI11">
        <v>14.99</v>
      </c>
      <c r="CJ11">
        <v>9.73</v>
      </c>
      <c r="CK11">
        <v>10.89</v>
      </c>
      <c r="CL11">
        <v>13.24</v>
      </c>
      <c r="CM11">
        <v>12.58</v>
      </c>
      <c r="CN11">
        <v>14.74</v>
      </c>
      <c r="CO11">
        <v>11.24</v>
      </c>
      <c r="CP11">
        <v>29.88</v>
      </c>
      <c r="CQ11">
        <v>12.27</v>
      </c>
      <c r="CR11">
        <v>12.86</v>
      </c>
      <c r="CS11">
        <v>13.86</v>
      </c>
      <c r="CT11">
        <v>16.899999999999999</v>
      </c>
      <c r="CV11" s="5">
        <f t="shared" si="4"/>
        <v>0.19122767648192229</v>
      </c>
      <c r="CW11" s="4">
        <v>61.523400000000002</v>
      </c>
      <c r="CX11" s="4">
        <v>55.148510000000002</v>
      </c>
      <c r="CY11" s="5" t="str">
        <f t="shared" si="5"/>
        <v>NO</v>
      </c>
      <c r="CZ11">
        <v>38.380980000000001</v>
      </c>
      <c r="DA11">
        <v>21.003294</v>
      </c>
      <c r="DB11">
        <v>22.215789999999998</v>
      </c>
      <c r="DC11">
        <v>18.69455</v>
      </c>
      <c r="DD11">
        <v>30.153860000000002</v>
      </c>
      <c r="DE11">
        <v>55.148510000000002</v>
      </c>
      <c r="DF11">
        <v>42.28069</v>
      </c>
      <c r="DG11">
        <v>32.699779999999997</v>
      </c>
      <c r="DH11">
        <v>22.59431</v>
      </c>
      <c r="DI11">
        <v>35.977969999999999</v>
      </c>
      <c r="DJ11">
        <v>25.20309</v>
      </c>
      <c r="DK11">
        <v>27.121787000000001</v>
      </c>
      <c r="DL11">
        <v>25.820910000000001</v>
      </c>
      <c r="DM11">
        <v>22.656212</v>
      </c>
      <c r="DN11">
        <v>36.105702999999998</v>
      </c>
      <c r="DO11">
        <v>29.586469999999998</v>
      </c>
      <c r="DP11">
        <v>38.254330000000003</v>
      </c>
      <c r="DQ11">
        <v>45.22634</v>
      </c>
      <c r="DR11">
        <v>29.216819999999998</v>
      </c>
      <c r="DS11">
        <v>57.478670000000001</v>
      </c>
      <c r="DT11">
        <v>51.366439999999997</v>
      </c>
      <c r="DU11">
        <v>40.117161000000003</v>
      </c>
      <c r="DV11">
        <v>27.474489999999999</v>
      </c>
      <c r="DW11">
        <v>50.555486999999999</v>
      </c>
      <c r="DX11">
        <v>35.668759999999999</v>
      </c>
      <c r="DY11">
        <v>6.8338289999999997</v>
      </c>
      <c r="DZ11">
        <v>24.162192999999998</v>
      </c>
      <c r="EA11">
        <v>49.34695</v>
      </c>
      <c r="EB11">
        <v>41.620153000000002</v>
      </c>
      <c r="EC11">
        <v>38.156779999999998</v>
      </c>
      <c r="ED11">
        <v>50.918098999999998</v>
      </c>
      <c r="EE11">
        <v>45.815519999999999</v>
      </c>
      <c r="EF11">
        <v>22.971546</v>
      </c>
      <c r="EG11">
        <v>32.764629999999997</v>
      </c>
      <c r="EH11">
        <v>40.594920000000002</v>
      </c>
      <c r="EI11">
        <v>27.888742000000001</v>
      </c>
      <c r="EJ11">
        <v>36.834420000000001</v>
      </c>
      <c r="EK11">
        <v>44.395479999999999</v>
      </c>
      <c r="EL11">
        <v>61.523400000000002</v>
      </c>
      <c r="EM11">
        <v>25.754660000000001</v>
      </c>
      <c r="EN11">
        <v>37.551479999999998</v>
      </c>
      <c r="EO11">
        <v>19.341909999999999</v>
      </c>
      <c r="EP11">
        <v>19.577300000000001</v>
      </c>
      <c r="EQ11">
        <v>42.363442999999997</v>
      </c>
      <c r="ER11">
        <v>25.138909999999999</v>
      </c>
      <c r="ET11" s="5">
        <f t="shared" si="6"/>
        <v>3.1850230890387285E-2</v>
      </c>
      <c r="EU11" s="4">
        <f t="shared" si="7"/>
        <v>143.32859999999999</v>
      </c>
      <c r="EV11" s="4">
        <v>82.353300000000004</v>
      </c>
      <c r="EW11" s="5" t="str">
        <f t="shared" si="8"/>
        <v>NO</v>
      </c>
      <c r="EX11">
        <v>26.763729999999999</v>
      </c>
      <c r="EY11">
        <v>47.775509999999997</v>
      </c>
      <c r="EZ11">
        <v>59.35228</v>
      </c>
      <c r="FA11">
        <v>40.440570000000001</v>
      </c>
      <c r="FB11">
        <v>0</v>
      </c>
      <c r="FC11">
        <v>64.763189999999994</v>
      </c>
      <c r="FD11">
        <v>20.388950000000001</v>
      </c>
      <c r="FE11">
        <v>41.941429999999997</v>
      </c>
      <c r="FF11">
        <v>0</v>
      </c>
      <c r="FG11">
        <v>71.571550000000002</v>
      </c>
      <c r="FH11">
        <v>20.560369999999999</v>
      </c>
      <c r="FI11">
        <v>0</v>
      </c>
      <c r="FJ11">
        <v>46.842709999999997</v>
      </c>
      <c r="FK11">
        <v>93.711579999999998</v>
      </c>
      <c r="FL11">
        <v>35.084049999999998</v>
      </c>
      <c r="FM11">
        <v>0</v>
      </c>
      <c r="FN11">
        <v>92.173490000000001</v>
      </c>
      <c r="FO11">
        <v>68.931240000000003</v>
      </c>
      <c r="FP11">
        <v>41.098979999999997</v>
      </c>
      <c r="FQ11">
        <v>35.983269999999997</v>
      </c>
      <c r="FR11">
        <v>41.164520000000003</v>
      </c>
      <c r="FS11">
        <v>118.72604</v>
      </c>
      <c r="FT11">
        <v>143.32859999999999</v>
      </c>
      <c r="FU11">
        <v>99.683660000000003</v>
      </c>
      <c r="FV11">
        <v>81.504750000000001</v>
      </c>
      <c r="FW11">
        <v>31.669429999999998</v>
      </c>
      <c r="FX11">
        <v>0</v>
      </c>
      <c r="FY11">
        <v>108.91645</v>
      </c>
      <c r="FZ11">
        <v>0</v>
      </c>
      <c r="GA11">
        <v>0</v>
      </c>
      <c r="GB11">
        <v>115.16325000000001</v>
      </c>
      <c r="GC11">
        <v>86.707139999999995</v>
      </c>
      <c r="GD11">
        <v>0</v>
      </c>
      <c r="GE11">
        <v>130.51777000000001</v>
      </c>
      <c r="GF11">
        <v>30.261579999999999</v>
      </c>
      <c r="GG11">
        <v>26.78302</v>
      </c>
      <c r="GH11">
        <v>0</v>
      </c>
      <c r="GI11">
        <v>39.047640000000001</v>
      </c>
      <c r="GJ11">
        <v>0</v>
      </c>
      <c r="GK11">
        <v>58.906089999999999</v>
      </c>
      <c r="GL11">
        <v>82.353300000000004</v>
      </c>
      <c r="GM11">
        <v>0</v>
      </c>
      <c r="GN11">
        <v>78.845410000000001</v>
      </c>
      <c r="GO11">
        <v>74.115430000000003</v>
      </c>
      <c r="GP11">
        <v>32.113869999999999</v>
      </c>
      <c r="GR11" s="5">
        <f t="shared" si="1"/>
        <v>0.28028029737339782</v>
      </c>
      <c r="GS11" s="4">
        <f t="shared" si="9"/>
        <v>154.06476000000001</v>
      </c>
      <c r="GT11" s="4">
        <v>144.89272</v>
      </c>
      <c r="GU11" s="5" t="str">
        <f t="shared" si="2"/>
        <v>NO</v>
      </c>
      <c r="GV11">
        <v>102.62282</v>
      </c>
      <c r="GW11">
        <v>72.596100000000007</v>
      </c>
      <c r="GX11">
        <v>71.198800000000006</v>
      </c>
      <c r="GY11">
        <v>121.94427</v>
      </c>
      <c r="GZ11">
        <v>120.73097</v>
      </c>
      <c r="HA11">
        <v>112.88095</v>
      </c>
      <c r="HB11">
        <v>66.791370000000001</v>
      </c>
      <c r="HC11">
        <v>78.868170000000006</v>
      </c>
      <c r="HD11">
        <v>80.353139999999996</v>
      </c>
      <c r="HE11">
        <v>73.80668</v>
      </c>
      <c r="HF11">
        <v>144.45818</v>
      </c>
      <c r="HG11">
        <v>57.183210000000003</v>
      </c>
      <c r="HH11">
        <v>105.21271</v>
      </c>
      <c r="HI11">
        <v>86.924040000000005</v>
      </c>
      <c r="HJ11">
        <v>58.420740000000002</v>
      </c>
      <c r="HK11">
        <v>47.916460000000001</v>
      </c>
      <c r="HL11">
        <v>96.721590000000006</v>
      </c>
      <c r="HM11">
        <v>142.37188</v>
      </c>
      <c r="HN11">
        <v>154.06476000000001</v>
      </c>
      <c r="HO11">
        <v>108.59117000000001</v>
      </c>
      <c r="HP11">
        <v>146.17840000000001</v>
      </c>
      <c r="HQ11">
        <v>45.584009999999999</v>
      </c>
      <c r="HR11">
        <v>65.857950000000002</v>
      </c>
      <c r="HS11">
        <v>71.982510000000005</v>
      </c>
      <c r="HT11">
        <v>66.294489999999996</v>
      </c>
      <c r="HU11">
        <v>66.949889999999996</v>
      </c>
      <c r="HV11">
        <v>151.04555999999999</v>
      </c>
      <c r="HW11">
        <v>127.55992999999999</v>
      </c>
      <c r="HX11">
        <v>49.280569999999997</v>
      </c>
      <c r="HY11">
        <v>100.52218999999999</v>
      </c>
      <c r="HZ11">
        <v>88.820340000000002</v>
      </c>
      <c r="IA11">
        <v>124.85791999999999</v>
      </c>
      <c r="IB11">
        <v>99.05095</v>
      </c>
      <c r="IC11">
        <v>107.70327</v>
      </c>
      <c r="ID11">
        <v>34.871659999999999</v>
      </c>
      <c r="IE11">
        <v>90.625039999999998</v>
      </c>
      <c r="IF11">
        <v>52.801029999999997</v>
      </c>
      <c r="IG11">
        <v>120.62546</v>
      </c>
      <c r="IH11">
        <v>66.729590000000002</v>
      </c>
      <c r="II11">
        <v>125.04196</v>
      </c>
      <c r="IJ11">
        <v>144.89272</v>
      </c>
      <c r="IK11">
        <v>60.222490000000001</v>
      </c>
      <c r="IL11">
        <v>83.264930000000007</v>
      </c>
      <c r="IM11">
        <v>93.528760000000005</v>
      </c>
      <c r="IN11">
        <v>121.24778999999999</v>
      </c>
      <c r="IP11" s="5">
        <f t="shared" si="10"/>
        <v>0.40116477971598979</v>
      </c>
      <c r="IQ11" s="4">
        <f t="shared" si="11"/>
        <v>87.601280000000003</v>
      </c>
      <c r="IR11" s="4">
        <v>87.601280000000003</v>
      </c>
      <c r="IS11" s="5" t="str">
        <f t="shared" si="12"/>
        <v>YES</v>
      </c>
      <c r="IT11">
        <v>51.924680000000002</v>
      </c>
      <c r="IU11">
        <v>72.478070000000002</v>
      </c>
      <c r="IV11">
        <v>36.559620000000002</v>
      </c>
      <c r="IW11">
        <v>74.492400000000004</v>
      </c>
      <c r="IX11">
        <v>45.3887</v>
      </c>
      <c r="IY11">
        <v>87.601280000000003</v>
      </c>
      <c r="IZ11">
        <v>32.171120000000002</v>
      </c>
      <c r="JA11">
        <v>44.369439999999997</v>
      </c>
      <c r="JB11">
        <v>44.327390000000001</v>
      </c>
      <c r="JC11">
        <v>54.901029999999999</v>
      </c>
      <c r="JD11">
        <v>53.771320000000003</v>
      </c>
      <c r="JE11">
        <v>46.274099999999997</v>
      </c>
      <c r="JF11">
        <v>68.250919999999994</v>
      </c>
      <c r="JG11">
        <v>32.882930000000002</v>
      </c>
      <c r="JH11">
        <v>54.73312</v>
      </c>
      <c r="JI11">
        <v>32.730310000000003</v>
      </c>
      <c r="JJ11">
        <v>53.219970000000004</v>
      </c>
      <c r="JK11">
        <v>57.019880000000001</v>
      </c>
      <c r="JL11">
        <v>64.023139999999998</v>
      </c>
      <c r="JM11">
        <v>66.052099999999996</v>
      </c>
      <c r="JN11">
        <v>74.850059999999999</v>
      </c>
      <c r="JO11">
        <v>62.219920000000002</v>
      </c>
      <c r="JP11">
        <v>36.490029999999997</v>
      </c>
      <c r="JQ11">
        <v>70.441469999999995</v>
      </c>
      <c r="JR11">
        <v>43.363259999999997</v>
      </c>
      <c r="JS11">
        <v>35.375390000000003</v>
      </c>
      <c r="JT11">
        <v>68.485579999999999</v>
      </c>
      <c r="JU11">
        <v>51.874270000000003</v>
      </c>
      <c r="JV11">
        <v>35.392110000000002</v>
      </c>
      <c r="JW11">
        <v>71.745329999999996</v>
      </c>
      <c r="JX11">
        <v>43.756430000000002</v>
      </c>
      <c r="JY11">
        <v>45.546289999999999</v>
      </c>
      <c r="JZ11">
        <v>55.5884</v>
      </c>
      <c r="KA11">
        <v>52.72654</v>
      </c>
      <c r="KB11">
        <v>26.5989</v>
      </c>
      <c r="KC11">
        <v>59.029290000000003</v>
      </c>
      <c r="KD11">
        <v>36.576300000000003</v>
      </c>
      <c r="KE11">
        <v>55.124650000000003</v>
      </c>
      <c r="KF11">
        <v>31.934200000000001</v>
      </c>
      <c r="KG11">
        <v>58.536969999999997</v>
      </c>
      <c r="KH11">
        <v>60.861220000000003</v>
      </c>
      <c r="KI11">
        <v>25.118289999999998</v>
      </c>
      <c r="KJ11">
        <v>35.347880000000004</v>
      </c>
      <c r="KK11">
        <v>35.35371</v>
      </c>
      <c r="KL11">
        <v>48.554940000000002</v>
      </c>
      <c r="KN11" s="5" t="e">
        <f t="shared" si="13"/>
        <v>#DIV/0!</v>
      </c>
      <c r="KO11" s="5">
        <f t="shared" si="14"/>
        <v>0</v>
      </c>
      <c r="KP11" s="5">
        <v>0</v>
      </c>
      <c r="KQ11" s="5" t="str">
        <f t="shared" si="15"/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L11" s="5" t="e">
        <f t="shared" si="18"/>
        <v>#DIV/0!</v>
      </c>
      <c r="MM11" s="5">
        <f t="shared" si="16"/>
        <v>0</v>
      </c>
      <c r="MN11" s="5">
        <v>0</v>
      </c>
      <c r="MO11" s="5" t="str">
        <f t="shared" si="17"/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0</v>
      </c>
      <c r="NW11">
        <v>0</v>
      </c>
      <c r="NX11">
        <v>0</v>
      </c>
      <c r="NY11">
        <v>0</v>
      </c>
      <c r="NZ11">
        <v>0</v>
      </c>
      <c r="OA11">
        <v>0</v>
      </c>
      <c r="OB11">
        <v>0</v>
      </c>
      <c r="OC11">
        <v>0</v>
      </c>
      <c r="OD11">
        <v>0</v>
      </c>
      <c r="OE11">
        <v>0</v>
      </c>
      <c r="OF11">
        <v>0</v>
      </c>
      <c r="OG11">
        <v>0</v>
      </c>
      <c r="OH11">
        <v>0</v>
      </c>
    </row>
    <row r="12" spans="1:398" x14ac:dyDescent="0.2">
      <c r="A12" t="s">
        <v>379</v>
      </c>
      <c r="B12" t="s">
        <v>361</v>
      </c>
      <c r="C12" t="s">
        <v>372</v>
      </c>
      <c r="D12">
        <v>111200771</v>
      </c>
      <c r="E12">
        <v>111243440</v>
      </c>
      <c r="F12" t="s">
        <v>363</v>
      </c>
      <c r="G12" s="2">
        <f t="shared" si="3"/>
        <v>1</v>
      </c>
      <c r="H12" t="s">
        <v>364</v>
      </c>
      <c r="I12" t="s">
        <v>364</v>
      </c>
      <c r="J12" t="s">
        <v>364</v>
      </c>
      <c r="K12" t="s">
        <v>364</v>
      </c>
      <c r="L12" t="s">
        <v>364</v>
      </c>
      <c r="M12" t="s">
        <v>364</v>
      </c>
      <c r="N12" t="s">
        <v>364</v>
      </c>
      <c r="O12" t="s">
        <v>364</v>
      </c>
      <c r="P12" t="s">
        <v>364</v>
      </c>
      <c r="Q12" t="s">
        <v>364</v>
      </c>
      <c r="R12" t="s">
        <v>364</v>
      </c>
      <c r="S12" t="s">
        <v>364</v>
      </c>
      <c r="T12" t="s">
        <v>364</v>
      </c>
      <c r="U12" t="s">
        <v>364</v>
      </c>
      <c r="V12" t="s">
        <v>364</v>
      </c>
      <c r="W12" t="s">
        <v>364</v>
      </c>
      <c r="X12" t="s">
        <v>365</v>
      </c>
      <c r="Y12" t="s">
        <v>364</v>
      </c>
      <c r="Z12" t="s">
        <v>364</v>
      </c>
      <c r="AA12" t="s">
        <v>364</v>
      </c>
      <c r="AB12" t="s">
        <v>364</v>
      </c>
      <c r="AC12" t="s">
        <v>364</v>
      </c>
      <c r="AD12" t="s">
        <v>364</v>
      </c>
      <c r="AE12" t="s">
        <v>364</v>
      </c>
      <c r="AF12" t="s">
        <v>364</v>
      </c>
      <c r="AG12" t="s">
        <v>364</v>
      </c>
      <c r="AH12" t="s">
        <v>364</v>
      </c>
      <c r="AI12" t="s">
        <v>364</v>
      </c>
      <c r="AJ12" t="s">
        <v>364</v>
      </c>
      <c r="AK12" t="s">
        <v>364</v>
      </c>
      <c r="AL12" t="s">
        <v>364</v>
      </c>
      <c r="AM12" t="s">
        <v>364</v>
      </c>
      <c r="AN12" t="s">
        <v>364</v>
      </c>
      <c r="AO12" t="s">
        <v>364</v>
      </c>
      <c r="AP12" t="s">
        <v>364</v>
      </c>
      <c r="AQ12" t="s">
        <v>364</v>
      </c>
      <c r="AR12" t="s">
        <v>364</v>
      </c>
      <c r="AS12" t="s">
        <v>364</v>
      </c>
      <c r="AT12" t="s">
        <v>364</v>
      </c>
      <c r="AU12" t="s">
        <v>364</v>
      </c>
      <c r="AV12" t="s">
        <v>364</v>
      </c>
      <c r="AW12" t="s">
        <v>364</v>
      </c>
      <c r="AX12" t="s">
        <v>364</v>
      </c>
      <c r="AY12" t="s">
        <v>364</v>
      </c>
      <c r="AZ12" t="s">
        <v>364</v>
      </c>
      <c r="BB12">
        <v>4.24</v>
      </c>
      <c r="BC12">
        <v>18.45</v>
      </c>
      <c r="BD12">
        <v>2.08</v>
      </c>
      <c r="BE12">
        <v>0.75</v>
      </c>
      <c r="BF12">
        <v>0.18</v>
      </c>
      <c r="BG12">
        <v>2.61</v>
      </c>
      <c r="BH12">
        <v>0.48</v>
      </c>
      <c r="BI12">
        <v>3.14</v>
      </c>
      <c r="BJ12">
        <v>6.14</v>
      </c>
      <c r="BK12">
        <v>0.76</v>
      </c>
      <c r="BL12">
        <v>2.69</v>
      </c>
      <c r="BM12">
        <v>0.36</v>
      </c>
      <c r="BN12">
        <v>4.5199999999999996</v>
      </c>
      <c r="BO12">
        <v>0.55000000000000004</v>
      </c>
      <c r="BP12">
        <v>4.84</v>
      </c>
      <c r="BQ12">
        <v>3.95</v>
      </c>
      <c r="BR12">
        <v>256.31</v>
      </c>
      <c r="BS12">
        <v>3.21</v>
      </c>
      <c r="BT12">
        <v>3.99</v>
      </c>
      <c r="BU12">
        <v>1.94</v>
      </c>
      <c r="BV12">
        <v>3.17</v>
      </c>
      <c r="BW12">
        <v>0.45</v>
      </c>
      <c r="BX12">
        <v>7.17</v>
      </c>
      <c r="BY12">
        <v>0.82</v>
      </c>
      <c r="BZ12">
        <v>0.27</v>
      </c>
      <c r="CA12">
        <v>0.8</v>
      </c>
      <c r="CB12">
        <v>1.5</v>
      </c>
      <c r="CC12">
        <v>0.19</v>
      </c>
      <c r="CD12">
        <v>1.69</v>
      </c>
      <c r="CE12">
        <v>0.33</v>
      </c>
      <c r="CF12">
        <v>0.86</v>
      </c>
      <c r="CG12">
        <v>2.71</v>
      </c>
      <c r="CH12">
        <v>1.25</v>
      </c>
      <c r="CI12">
        <v>1.19</v>
      </c>
      <c r="CJ12">
        <v>2.25</v>
      </c>
      <c r="CK12">
        <v>1.57</v>
      </c>
      <c r="CL12">
        <v>9.49</v>
      </c>
      <c r="CM12">
        <v>1.1200000000000001</v>
      </c>
      <c r="CN12">
        <v>4.2300000000000004</v>
      </c>
      <c r="CO12">
        <v>1.91</v>
      </c>
      <c r="CP12">
        <v>1.33</v>
      </c>
      <c r="CQ12">
        <v>4.45</v>
      </c>
      <c r="CR12">
        <v>1.87</v>
      </c>
      <c r="CS12">
        <v>2.1800000000000002</v>
      </c>
      <c r="CT12">
        <v>7.31</v>
      </c>
      <c r="CV12" s="5">
        <f t="shared" si="4"/>
        <v>0.28414236415522337</v>
      </c>
      <c r="CW12" s="4">
        <v>2.2437390000000001</v>
      </c>
      <c r="CX12" s="4">
        <v>1.316533</v>
      </c>
      <c r="CY12" s="5" t="str">
        <f t="shared" si="5"/>
        <v>NO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.97356100000000001</v>
      </c>
      <c r="DF12">
        <v>0</v>
      </c>
      <c r="DG12">
        <v>0</v>
      </c>
      <c r="DH12">
        <v>0</v>
      </c>
      <c r="DI12">
        <v>0.57047499999999995</v>
      </c>
      <c r="DJ12">
        <v>0.81734200000000001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1.316533</v>
      </c>
      <c r="DQ12">
        <v>0</v>
      </c>
      <c r="DR12">
        <v>0</v>
      </c>
      <c r="DS12">
        <v>0</v>
      </c>
      <c r="DT12">
        <v>2.1330499999999999</v>
      </c>
      <c r="DU12">
        <v>2.2437390000000001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.68736299999999995</v>
      </c>
      <c r="EC12">
        <v>0</v>
      </c>
      <c r="ED12">
        <v>1.0669900000000001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.81664000000000003</v>
      </c>
      <c r="EM12">
        <v>0.81353600000000004</v>
      </c>
      <c r="EN12">
        <v>0</v>
      </c>
      <c r="EO12">
        <v>0</v>
      </c>
      <c r="EP12">
        <v>0</v>
      </c>
      <c r="EQ12">
        <v>0</v>
      </c>
      <c r="ER12">
        <v>0</v>
      </c>
      <c r="ET12" s="5" t="e">
        <f t="shared" si="6"/>
        <v>#DIV/0!</v>
      </c>
      <c r="EU12" s="4">
        <f t="shared" si="7"/>
        <v>0</v>
      </c>
      <c r="EV12" s="4">
        <v>0</v>
      </c>
      <c r="EW12" s="5" t="str">
        <f t="shared" si="8"/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R12" s="5">
        <f t="shared" si="1"/>
        <v>-6.5770145692929605E-2</v>
      </c>
      <c r="GS12" s="4">
        <f t="shared" si="9"/>
        <v>6.1890700000000001</v>
      </c>
      <c r="GT12" s="4">
        <v>0</v>
      </c>
      <c r="GU12" s="5" t="str">
        <f t="shared" si="2"/>
        <v>NO</v>
      </c>
      <c r="GV12">
        <v>0</v>
      </c>
      <c r="GW12">
        <v>0</v>
      </c>
      <c r="GX12">
        <v>0</v>
      </c>
      <c r="GY12">
        <v>0</v>
      </c>
      <c r="GZ12">
        <v>3.4016799999999998</v>
      </c>
      <c r="HA12">
        <v>3.7300300000000002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3.2698299999999998</v>
      </c>
      <c r="HJ12">
        <v>0</v>
      </c>
      <c r="HK12">
        <v>0</v>
      </c>
      <c r="HL12">
        <v>0</v>
      </c>
      <c r="HM12">
        <v>6.1890700000000001</v>
      </c>
      <c r="HN12">
        <v>3.8297099999999999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4.2521100000000001</v>
      </c>
      <c r="IB12">
        <v>0</v>
      </c>
      <c r="IC12">
        <v>0</v>
      </c>
      <c r="ID12">
        <v>0</v>
      </c>
      <c r="IE12">
        <v>4.1124900000000002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5.0777099999999997</v>
      </c>
      <c r="IP12" s="5">
        <f t="shared" si="10"/>
        <v>9.9747081075433359E-3</v>
      </c>
      <c r="IQ12" s="4">
        <f t="shared" si="11"/>
        <v>16.264620000000001</v>
      </c>
      <c r="IR12" s="4">
        <v>5.7545200000000003</v>
      </c>
      <c r="IS12" s="5" t="str">
        <f t="shared" si="12"/>
        <v>NO</v>
      </c>
      <c r="IT12">
        <v>6.0886199999999997</v>
      </c>
      <c r="IU12">
        <v>12.693759999999999</v>
      </c>
      <c r="IV12">
        <v>11.269600000000001</v>
      </c>
      <c r="IW12">
        <v>8.0096500000000006</v>
      </c>
      <c r="IX12">
        <v>0</v>
      </c>
      <c r="IY12">
        <v>12.21185</v>
      </c>
      <c r="IZ12">
        <v>6.05335</v>
      </c>
      <c r="JA12">
        <v>5.3972899999999999</v>
      </c>
      <c r="JB12">
        <v>0</v>
      </c>
      <c r="JC12">
        <v>4.6829400000000003</v>
      </c>
      <c r="JD12">
        <v>5.0699300000000003</v>
      </c>
      <c r="JE12">
        <v>5.4187200000000004</v>
      </c>
      <c r="JF12">
        <v>5.7648799999999998</v>
      </c>
      <c r="JG12">
        <v>16.264620000000001</v>
      </c>
      <c r="JH12">
        <v>7.0819099999999997</v>
      </c>
      <c r="JI12">
        <v>3.4611100000000001</v>
      </c>
      <c r="JJ12">
        <v>5.7545200000000003</v>
      </c>
      <c r="JK12">
        <v>6.1219299999999999</v>
      </c>
      <c r="JL12">
        <v>3.6231499999999999</v>
      </c>
      <c r="JM12">
        <v>9.6865100000000002</v>
      </c>
      <c r="JN12">
        <v>7.5130999999999997</v>
      </c>
      <c r="JO12">
        <v>8.2492999999999999</v>
      </c>
      <c r="JP12">
        <v>10.42501</v>
      </c>
      <c r="JQ12">
        <v>3.95255</v>
      </c>
      <c r="JR12">
        <v>0</v>
      </c>
      <c r="JS12">
        <v>3.3123399999999998</v>
      </c>
      <c r="JT12">
        <v>6.4803800000000003</v>
      </c>
      <c r="JU12">
        <v>4.2840999999999996</v>
      </c>
      <c r="JV12">
        <v>0</v>
      </c>
      <c r="JW12">
        <v>8.5332600000000003</v>
      </c>
      <c r="JX12">
        <v>4.4747199999999996</v>
      </c>
      <c r="JY12">
        <v>6.0534699999999999</v>
      </c>
      <c r="JZ12">
        <v>0</v>
      </c>
      <c r="KA12">
        <v>7.54718</v>
      </c>
      <c r="KB12">
        <v>3.4087299999999998</v>
      </c>
      <c r="KC12">
        <v>7.8834799999999996</v>
      </c>
      <c r="KD12">
        <v>0</v>
      </c>
      <c r="KE12">
        <v>3.8990100000000001</v>
      </c>
      <c r="KF12">
        <v>4.1230799999999999</v>
      </c>
      <c r="KG12">
        <v>8.0269600000000008</v>
      </c>
      <c r="KH12">
        <v>7.69902</v>
      </c>
      <c r="KI12">
        <v>4.9326299999999996</v>
      </c>
      <c r="KJ12">
        <v>4.9124600000000003</v>
      </c>
      <c r="KK12">
        <v>4.6734</v>
      </c>
      <c r="KL12">
        <v>8.9483599999999992</v>
      </c>
      <c r="KN12" s="5">
        <f t="shared" si="13"/>
        <v>0.21204338965930439</v>
      </c>
      <c r="KO12" s="5">
        <f t="shared" si="14"/>
        <v>6.8790300000000002</v>
      </c>
      <c r="KP12" s="5">
        <v>3.0606599999999999</v>
      </c>
      <c r="KQ12" s="5" t="str">
        <f t="shared" si="15"/>
        <v>NO</v>
      </c>
      <c r="KR12">
        <v>0</v>
      </c>
      <c r="KS12">
        <v>0</v>
      </c>
      <c r="KT12">
        <v>0</v>
      </c>
      <c r="KU12">
        <v>3.9608099999999999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6.8790300000000002</v>
      </c>
      <c r="LC12">
        <v>3.05342</v>
      </c>
      <c r="LD12">
        <v>0</v>
      </c>
      <c r="LE12">
        <v>0</v>
      </c>
      <c r="LF12">
        <v>0</v>
      </c>
      <c r="LG12">
        <v>0</v>
      </c>
      <c r="LH12">
        <v>3.0606599999999999</v>
      </c>
      <c r="LI12">
        <v>0</v>
      </c>
      <c r="LJ12">
        <v>2.35216</v>
      </c>
      <c r="LK12">
        <v>0</v>
      </c>
      <c r="LL12">
        <v>3.0158299999999998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4.5904299999999996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2.82219</v>
      </c>
      <c r="MF12">
        <v>0</v>
      </c>
      <c r="MG12">
        <v>0</v>
      </c>
      <c r="MH12">
        <v>0</v>
      </c>
      <c r="MI12">
        <v>3.2984900000000001</v>
      </c>
      <c r="MJ12">
        <v>0</v>
      </c>
      <c r="ML12" s="5">
        <f t="shared" si="18"/>
        <v>5.1754501226689058E-2</v>
      </c>
      <c r="MM12" s="5">
        <f t="shared" si="16"/>
        <v>13.455220000000001</v>
      </c>
      <c r="MN12" s="5">
        <v>3.0606599999999999</v>
      </c>
      <c r="MO12" s="5" t="str">
        <f t="shared" si="17"/>
        <v>NO</v>
      </c>
      <c r="MP12">
        <v>0</v>
      </c>
      <c r="MQ12">
        <v>0</v>
      </c>
      <c r="MR12">
        <v>0</v>
      </c>
      <c r="MS12">
        <v>3.9608099999999999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10.35219</v>
      </c>
      <c r="NA12">
        <v>3.05342</v>
      </c>
      <c r="NB12">
        <v>3.18933</v>
      </c>
      <c r="NC12">
        <v>0</v>
      </c>
      <c r="ND12">
        <v>0</v>
      </c>
      <c r="NE12">
        <v>0</v>
      </c>
      <c r="NF12">
        <v>3.0606599999999999</v>
      </c>
      <c r="NG12">
        <v>0</v>
      </c>
      <c r="NH12">
        <v>8.1747800000000002</v>
      </c>
      <c r="NI12">
        <v>0</v>
      </c>
      <c r="NJ12">
        <v>13.455220000000001</v>
      </c>
      <c r="NK12">
        <v>6.7790999999999997</v>
      </c>
      <c r="NL12">
        <v>0</v>
      </c>
      <c r="NM12">
        <v>5.0671499999999998</v>
      </c>
      <c r="NN12">
        <v>0</v>
      </c>
      <c r="NO12">
        <v>0</v>
      </c>
      <c r="NP12">
        <v>0</v>
      </c>
      <c r="NQ12">
        <v>0</v>
      </c>
      <c r="NR12">
        <v>0</v>
      </c>
      <c r="NS12">
        <v>0</v>
      </c>
      <c r="NT12">
        <v>0</v>
      </c>
      <c r="NU12">
        <v>4.1233599999999999</v>
      </c>
      <c r="NV12">
        <v>4.5904299999999996</v>
      </c>
      <c r="NW12">
        <v>0</v>
      </c>
      <c r="NX12">
        <v>0</v>
      </c>
      <c r="NY12">
        <v>2.1235900000000001</v>
      </c>
      <c r="NZ12">
        <v>0</v>
      </c>
      <c r="OA12">
        <v>0</v>
      </c>
      <c r="OB12">
        <v>3.60364</v>
      </c>
      <c r="OC12">
        <v>7.0554800000000002</v>
      </c>
      <c r="OD12">
        <v>0</v>
      </c>
      <c r="OE12">
        <v>0</v>
      </c>
      <c r="OF12">
        <v>0</v>
      </c>
      <c r="OG12">
        <v>3.2984900000000001</v>
      </c>
      <c r="OH12">
        <v>3.0969500000000001</v>
      </c>
    </row>
    <row r="13" spans="1:398" x14ac:dyDescent="0.2">
      <c r="A13" t="s">
        <v>380</v>
      </c>
      <c r="B13" t="s">
        <v>361</v>
      </c>
      <c r="C13" t="s">
        <v>372</v>
      </c>
      <c r="D13">
        <v>212363931</v>
      </c>
      <c r="E13">
        <v>212414901</v>
      </c>
      <c r="F13" t="s">
        <v>368</v>
      </c>
      <c r="G13" s="2">
        <f t="shared" si="3"/>
        <v>1</v>
      </c>
      <c r="H13" t="s">
        <v>364</v>
      </c>
      <c r="I13" t="s">
        <v>364</v>
      </c>
      <c r="J13" t="s">
        <v>364</v>
      </c>
      <c r="K13" t="s">
        <v>364</v>
      </c>
      <c r="L13" t="s">
        <v>364</v>
      </c>
      <c r="M13" t="s">
        <v>364</v>
      </c>
      <c r="N13" t="s">
        <v>364</v>
      </c>
      <c r="O13" t="s">
        <v>364</v>
      </c>
      <c r="P13" t="s">
        <v>364</v>
      </c>
      <c r="Q13" t="s">
        <v>364</v>
      </c>
      <c r="R13" t="s">
        <v>364</v>
      </c>
      <c r="S13" t="s">
        <v>364</v>
      </c>
      <c r="T13" t="s">
        <v>364</v>
      </c>
      <c r="U13" t="s">
        <v>364</v>
      </c>
      <c r="V13" t="s">
        <v>364</v>
      </c>
      <c r="W13" t="s">
        <v>364</v>
      </c>
      <c r="X13" t="s">
        <v>364</v>
      </c>
      <c r="Y13" t="s">
        <v>364</v>
      </c>
      <c r="Z13" t="s">
        <v>364</v>
      </c>
      <c r="AA13" t="s">
        <v>364</v>
      </c>
      <c r="AB13" t="s">
        <v>364</v>
      </c>
      <c r="AC13" t="s">
        <v>364</v>
      </c>
      <c r="AD13" t="s">
        <v>364</v>
      </c>
      <c r="AE13" t="s">
        <v>364</v>
      </c>
      <c r="AF13" t="s">
        <v>364</v>
      </c>
      <c r="AG13" t="s">
        <v>364</v>
      </c>
      <c r="AH13" t="s">
        <v>364</v>
      </c>
      <c r="AI13" t="s">
        <v>364</v>
      </c>
      <c r="AJ13" t="s">
        <v>365</v>
      </c>
      <c r="AK13" t="s">
        <v>364</v>
      </c>
      <c r="AL13" t="s">
        <v>364</v>
      </c>
      <c r="AM13" t="s">
        <v>364</v>
      </c>
      <c r="AN13" t="s">
        <v>364</v>
      </c>
      <c r="AO13" t="s">
        <v>364</v>
      </c>
      <c r="AP13" t="s">
        <v>364</v>
      </c>
      <c r="AQ13" t="s">
        <v>364</v>
      </c>
      <c r="AR13" t="s">
        <v>364</v>
      </c>
      <c r="AS13" t="s">
        <v>364</v>
      </c>
      <c r="AT13" t="s">
        <v>364</v>
      </c>
      <c r="AU13" t="s">
        <v>364</v>
      </c>
      <c r="AV13" t="s">
        <v>364</v>
      </c>
      <c r="AW13" t="s">
        <v>364</v>
      </c>
      <c r="AX13" t="s">
        <v>364</v>
      </c>
      <c r="AY13" t="s">
        <v>364</v>
      </c>
      <c r="AZ13" t="s">
        <v>364</v>
      </c>
      <c r="BB13">
        <v>8.44</v>
      </c>
      <c r="BC13">
        <v>8.8800000000000008</v>
      </c>
      <c r="BD13">
        <v>7.48</v>
      </c>
      <c r="BE13">
        <v>6.2</v>
      </c>
      <c r="BF13">
        <v>5.87</v>
      </c>
      <c r="BG13">
        <v>3.95</v>
      </c>
      <c r="BH13">
        <v>7.7</v>
      </c>
      <c r="BI13">
        <v>5.97</v>
      </c>
      <c r="BJ13">
        <v>14.49</v>
      </c>
      <c r="BK13">
        <v>3.69</v>
      </c>
      <c r="BL13">
        <v>4.9400000000000004</v>
      </c>
      <c r="BM13">
        <v>4.1100000000000003</v>
      </c>
      <c r="BN13">
        <v>6.75</v>
      </c>
      <c r="BO13">
        <v>6.36</v>
      </c>
      <c r="BP13">
        <v>18.16</v>
      </c>
      <c r="BQ13">
        <v>12.93</v>
      </c>
      <c r="BR13">
        <v>6.67</v>
      </c>
      <c r="BS13">
        <v>5.84</v>
      </c>
      <c r="BT13">
        <v>7.41</v>
      </c>
      <c r="BU13">
        <v>5.88</v>
      </c>
      <c r="BV13">
        <v>6.59</v>
      </c>
      <c r="BW13">
        <v>5.05</v>
      </c>
      <c r="BX13">
        <v>13.17</v>
      </c>
      <c r="BY13">
        <v>7.61</v>
      </c>
      <c r="BZ13">
        <v>4.9800000000000004</v>
      </c>
      <c r="CA13">
        <v>5.15</v>
      </c>
      <c r="CB13">
        <v>9.4</v>
      </c>
      <c r="CC13">
        <v>7.17</v>
      </c>
      <c r="CD13">
        <v>23.06</v>
      </c>
      <c r="CE13">
        <v>7.74</v>
      </c>
      <c r="CF13">
        <v>4.26</v>
      </c>
      <c r="CG13">
        <v>3.47</v>
      </c>
      <c r="CH13">
        <v>11.74</v>
      </c>
      <c r="CI13">
        <v>3.99</v>
      </c>
      <c r="CJ13">
        <v>6.04</v>
      </c>
      <c r="CK13">
        <v>6.64</v>
      </c>
      <c r="CL13">
        <v>12.66</v>
      </c>
      <c r="CM13">
        <v>3.3</v>
      </c>
      <c r="CN13">
        <v>4.95</v>
      </c>
      <c r="CO13">
        <v>4.2300000000000004</v>
      </c>
      <c r="CP13">
        <v>6.99</v>
      </c>
      <c r="CQ13">
        <v>6.1</v>
      </c>
      <c r="CR13">
        <v>6.04</v>
      </c>
      <c r="CS13">
        <v>5.62</v>
      </c>
      <c r="CT13">
        <v>7.81</v>
      </c>
      <c r="CV13" s="5">
        <f t="shared" si="4"/>
        <v>-0.24109018017700654</v>
      </c>
      <c r="CW13" s="4">
        <v>9.8780239999999999</v>
      </c>
      <c r="CX13" s="4">
        <v>5.5430539999999997</v>
      </c>
      <c r="CY13" s="5" t="str">
        <f t="shared" si="5"/>
        <v>NO</v>
      </c>
      <c r="CZ13">
        <v>5.0565939999999996</v>
      </c>
      <c r="DA13">
        <v>1.6750700000000001</v>
      </c>
      <c r="DB13">
        <v>3.2221799999999998</v>
      </c>
      <c r="DC13">
        <v>3.50901</v>
      </c>
      <c r="DD13">
        <v>5.2413360000000004</v>
      </c>
      <c r="DE13">
        <v>7.1519199999999996</v>
      </c>
      <c r="DF13">
        <v>6.1608799999999997</v>
      </c>
      <c r="DG13">
        <v>5.24343</v>
      </c>
      <c r="DH13">
        <v>2.1076199999999998</v>
      </c>
      <c r="DI13">
        <v>5.4993819999999998</v>
      </c>
      <c r="DJ13">
        <v>2.2761399999999998</v>
      </c>
      <c r="DK13">
        <v>5.1322390000000002</v>
      </c>
      <c r="DL13">
        <v>4.4252820000000002</v>
      </c>
      <c r="DM13">
        <v>3.4336660000000001</v>
      </c>
      <c r="DN13">
        <v>5.576403</v>
      </c>
      <c r="DO13">
        <v>3.2480799999999999</v>
      </c>
      <c r="DP13">
        <v>6.2831729999999997</v>
      </c>
      <c r="DQ13">
        <v>5.5610799999999996</v>
      </c>
      <c r="DR13">
        <v>4.6851630000000002</v>
      </c>
      <c r="DS13">
        <v>5.8410349999999998</v>
      </c>
      <c r="DT13">
        <v>7.6665140000000003</v>
      </c>
      <c r="DU13">
        <v>6.7727589999999998</v>
      </c>
      <c r="DV13">
        <v>4.6216369999999998</v>
      </c>
      <c r="DW13">
        <v>9.2005700000000008</v>
      </c>
      <c r="DX13">
        <v>5.5274000000000001</v>
      </c>
      <c r="DY13">
        <v>0.81768200000000002</v>
      </c>
      <c r="DZ13">
        <v>2.488588</v>
      </c>
      <c r="EA13">
        <v>9.8780239999999999</v>
      </c>
      <c r="EB13">
        <v>5.5430539999999997</v>
      </c>
      <c r="EC13">
        <v>5.7158800000000003</v>
      </c>
      <c r="ED13">
        <v>8.9779300000000006</v>
      </c>
      <c r="EE13">
        <v>8.3160399999999992</v>
      </c>
      <c r="EF13">
        <v>3.2173400000000001</v>
      </c>
      <c r="EG13">
        <v>6.3778220000000001</v>
      </c>
      <c r="EH13">
        <v>6.5855899999999998</v>
      </c>
      <c r="EI13">
        <v>3.0082680000000002</v>
      </c>
      <c r="EJ13">
        <v>3.1505299999999998</v>
      </c>
      <c r="EK13">
        <v>6.6214899999999997</v>
      </c>
      <c r="EL13">
        <v>9.4768329999999992</v>
      </c>
      <c r="EM13">
        <v>4.1116520000000003</v>
      </c>
      <c r="EN13">
        <v>7.1879169999999997</v>
      </c>
      <c r="EO13">
        <v>2.2574529999999999</v>
      </c>
      <c r="EP13">
        <v>2.9135399999999998</v>
      </c>
      <c r="EQ13">
        <v>7.5626110000000004</v>
      </c>
      <c r="ER13">
        <v>4.0118669999999996</v>
      </c>
      <c r="ET13" s="5">
        <f t="shared" si="6"/>
        <v>-0.213584698299423</v>
      </c>
      <c r="EU13" s="4">
        <f t="shared" si="7"/>
        <v>113.88894999999999</v>
      </c>
      <c r="EV13" s="4">
        <v>18.973549999999999</v>
      </c>
      <c r="EW13" s="5" t="str">
        <f t="shared" si="8"/>
        <v>NO</v>
      </c>
      <c r="EX13">
        <v>0</v>
      </c>
      <c r="EY13">
        <v>0</v>
      </c>
      <c r="EZ13">
        <v>40.405900000000003</v>
      </c>
      <c r="FA13">
        <v>45.066519999999997</v>
      </c>
      <c r="FB13">
        <v>0</v>
      </c>
      <c r="FC13">
        <v>40.621670000000002</v>
      </c>
      <c r="FD13">
        <v>24.854700000000001</v>
      </c>
      <c r="FE13">
        <v>50.483750000000001</v>
      </c>
      <c r="FF13">
        <v>22.166679999999999</v>
      </c>
      <c r="FG13">
        <v>62.735410000000002</v>
      </c>
      <c r="FH13">
        <v>44.618450000000003</v>
      </c>
      <c r="FI13">
        <v>52.580060000000003</v>
      </c>
      <c r="FJ13">
        <v>65.724080000000001</v>
      </c>
      <c r="FK13">
        <v>25.473130000000001</v>
      </c>
      <c r="FL13">
        <v>0</v>
      </c>
      <c r="FM13">
        <v>0</v>
      </c>
      <c r="FN13">
        <v>0</v>
      </c>
      <c r="FO13">
        <v>0</v>
      </c>
      <c r="FP13">
        <v>32.182459999999999</v>
      </c>
      <c r="FQ13">
        <v>0</v>
      </c>
      <c r="FR13">
        <v>59.136000000000003</v>
      </c>
      <c r="FS13">
        <v>105.91930000000001</v>
      </c>
      <c r="FT13">
        <v>113.88894999999999</v>
      </c>
      <c r="FU13">
        <v>47.363579999999999</v>
      </c>
      <c r="FV13">
        <v>48.350940000000001</v>
      </c>
      <c r="FW13">
        <v>17.68216</v>
      </c>
      <c r="FX13">
        <v>33.6815</v>
      </c>
      <c r="FY13">
        <v>77.069770000000005</v>
      </c>
      <c r="FZ13">
        <v>18.973549999999999</v>
      </c>
      <c r="GA13">
        <v>29.435220000000001</v>
      </c>
      <c r="GB13">
        <v>89.970640000000003</v>
      </c>
      <c r="GC13">
        <v>52.222070000000002</v>
      </c>
      <c r="GD13">
        <v>78.520070000000004</v>
      </c>
      <c r="GE13">
        <v>58.72231</v>
      </c>
      <c r="GF13">
        <v>23.355319999999999</v>
      </c>
      <c r="GG13">
        <v>0</v>
      </c>
      <c r="GH13">
        <v>0</v>
      </c>
      <c r="GI13">
        <v>29.760290000000001</v>
      </c>
      <c r="GJ13">
        <v>34.450429999999997</v>
      </c>
      <c r="GK13">
        <v>85.268100000000004</v>
      </c>
      <c r="GL13">
        <v>36.814500000000002</v>
      </c>
      <c r="GM13">
        <v>0</v>
      </c>
      <c r="GN13">
        <v>52.680300000000003</v>
      </c>
      <c r="GO13">
        <v>0</v>
      </c>
      <c r="GP13">
        <v>0</v>
      </c>
      <c r="GR13" s="5">
        <f t="shared" si="1"/>
        <v>-0.25815316435780433</v>
      </c>
      <c r="GS13" s="4">
        <f t="shared" si="9"/>
        <v>64.151409999999998</v>
      </c>
      <c r="GT13" s="4">
        <v>25.530270000000002</v>
      </c>
      <c r="GU13" s="5" t="str">
        <f t="shared" si="2"/>
        <v>NO</v>
      </c>
      <c r="GV13">
        <v>35.93412</v>
      </c>
      <c r="GW13">
        <v>21.660450000000001</v>
      </c>
      <c r="GX13">
        <v>24.35999</v>
      </c>
      <c r="GY13">
        <v>48.639319999999998</v>
      </c>
      <c r="GZ13">
        <v>52.195279999999997</v>
      </c>
      <c r="HA13">
        <v>60.594569999999997</v>
      </c>
      <c r="HB13">
        <v>23.964410000000001</v>
      </c>
      <c r="HC13">
        <v>23.19999</v>
      </c>
      <c r="HD13">
        <v>19.69369</v>
      </c>
      <c r="HE13">
        <v>29.70121</v>
      </c>
      <c r="HF13">
        <v>60.944400000000002</v>
      </c>
      <c r="HG13">
        <v>24.107109999999999</v>
      </c>
      <c r="HH13">
        <v>25.813659999999999</v>
      </c>
      <c r="HI13">
        <v>21.655919999999998</v>
      </c>
      <c r="HJ13">
        <v>24.499829999999999</v>
      </c>
      <c r="HK13">
        <v>10.94863</v>
      </c>
      <c r="HL13">
        <v>26.075859999999999</v>
      </c>
      <c r="HM13">
        <v>45.192869999999999</v>
      </c>
      <c r="HN13">
        <v>55.266509999999997</v>
      </c>
      <c r="HO13">
        <v>39.03895</v>
      </c>
      <c r="HP13">
        <v>63.95675</v>
      </c>
      <c r="HQ13">
        <v>13.15579</v>
      </c>
      <c r="HR13">
        <v>20.084209999999999</v>
      </c>
      <c r="HS13">
        <v>27.092040000000001</v>
      </c>
      <c r="HT13">
        <v>29.363689999999998</v>
      </c>
      <c r="HU13">
        <v>14.960509999999999</v>
      </c>
      <c r="HV13">
        <v>64.151409999999998</v>
      </c>
      <c r="HW13">
        <v>45.938589999999998</v>
      </c>
      <c r="HX13">
        <v>25.530270000000002</v>
      </c>
      <c r="HY13">
        <v>37.265830000000001</v>
      </c>
      <c r="HZ13">
        <v>31.592009999999998</v>
      </c>
      <c r="IA13">
        <v>46.477649999999997</v>
      </c>
      <c r="IB13">
        <v>32.342950000000002</v>
      </c>
      <c r="IC13">
        <v>33.197310000000002</v>
      </c>
      <c r="ID13">
        <v>11.54749</v>
      </c>
      <c r="IE13">
        <v>38.931559999999998</v>
      </c>
      <c r="IF13">
        <v>22.999269999999999</v>
      </c>
      <c r="IG13">
        <v>38.217709999999997</v>
      </c>
      <c r="IH13">
        <v>20.32535</v>
      </c>
      <c r="II13">
        <v>55.06033</v>
      </c>
      <c r="IJ13">
        <v>55.782440000000001</v>
      </c>
      <c r="IK13">
        <v>20.122350000000001</v>
      </c>
      <c r="IL13">
        <v>33.374580000000002</v>
      </c>
      <c r="IM13">
        <v>20.70674</v>
      </c>
      <c r="IN13">
        <v>32.078769999999999</v>
      </c>
      <c r="IP13" s="5">
        <f t="shared" si="10"/>
        <v>-0.19892988590856434</v>
      </c>
      <c r="IQ13" s="4">
        <f t="shared" si="11"/>
        <v>41.432389999999998</v>
      </c>
      <c r="IR13" s="4">
        <v>14.876939999999999</v>
      </c>
      <c r="IS13" s="5" t="str">
        <f t="shared" si="12"/>
        <v>NO</v>
      </c>
      <c r="IT13">
        <v>10.67712</v>
      </c>
      <c r="IU13">
        <v>12.790469999999999</v>
      </c>
      <c r="IV13">
        <v>10.411440000000001</v>
      </c>
      <c r="IW13">
        <v>28.565760000000001</v>
      </c>
      <c r="IX13">
        <v>11.40588</v>
      </c>
      <c r="IY13">
        <v>31.588329999999999</v>
      </c>
      <c r="IZ13">
        <v>12.996420000000001</v>
      </c>
      <c r="JA13">
        <v>11.540660000000001</v>
      </c>
      <c r="JB13">
        <v>13.316409999999999</v>
      </c>
      <c r="JC13">
        <v>13.7126</v>
      </c>
      <c r="JD13">
        <v>16.261939999999999</v>
      </c>
      <c r="JE13">
        <v>12.541790000000001</v>
      </c>
      <c r="JF13">
        <v>18.040500000000002</v>
      </c>
      <c r="JG13">
        <v>19.34273</v>
      </c>
      <c r="JH13">
        <v>7.72607</v>
      </c>
      <c r="JI13">
        <v>5.3875000000000002</v>
      </c>
      <c r="JJ13">
        <v>26.252770000000002</v>
      </c>
      <c r="JK13">
        <v>13.9049</v>
      </c>
      <c r="JL13">
        <v>20.866669999999999</v>
      </c>
      <c r="JM13">
        <v>13.185370000000001</v>
      </c>
      <c r="JN13">
        <v>23.056750000000001</v>
      </c>
      <c r="JO13">
        <v>17.267569999999999</v>
      </c>
      <c r="JP13">
        <v>16.389759999999999</v>
      </c>
      <c r="JQ13">
        <v>34.520420000000001</v>
      </c>
      <c r="JR13">
        <v>25.0425</v>
      </c>
      <c r="JS13">
        <v>11.649470000000001</v>
      </c>
      <c r="JT13">
        <v>26.253409999999999</v>
      </c>
      <c r="JU13">
        <v>41.432389999999998</v>
      </c>
      <c r="JV13">
        <v>14.876939999999999</v>
      </c>
      <c r="JW13">
        <v>16.84197</v>
      </c>
      <c r="JX13">
        <v>17.99652</v>
      </c>
      <c r="JY13">
        <v>25.56296</v>
      </c>
      <c r="JZ13">
        <v>22.100899999999999</v>
      </c>
      <c r="KA13">
        <v>20.33006</v>
      </c>
      <c r="KB13">
        <v>9.1303099999999997</v>
      </c>
      <c r="KC13">
        <v>19.355060000000002</v>
      </c>
      <c r="KD13">
        <v>6.7320000000000002</v>
      </c>
      <c r="KE13">
        <v>7.33596</v>
      </c>
      <c r="KF13">
        <v>9.3232800000000005</v>
      </c>
      <c r="KG13">
        <v>28.435469999999999</v>
      </c>
      <c r="KH13">
        <v>21.090910000000001</v>
      </c>
      <c r="KI13">
        <v>8.2053399999999996</v>
      </c>
      <c r="KJ13">
        <v>10.64513</v>
      </c>
      <c r="KK13">
        <v>10.311210000000001</v>
      </c>
      <c r="KL13">
        <v>19.186019999999999</v>
      </c>
      <c r="KN13" s="5" t="e">
        <f t="shared" si="13"/>
        <v>#DIV/0!</v>
      </c>
      <c r="KO13" s="5">
        <f t="shared" si="14"/>
        <v>0</v>
      </c>
      <c r="KP13" s="5">
        <v>0</v>
      </c>
      <c r="KQ13" s="5" t="str">
        <f t="shared" si="15"/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L13" s="5" t="e">
        <f t="shared" si="18"/>
        <v>#DIV/0!</v>
      </c>
      <c r="MM13" s="5">
        <f t="shared" si="16"/>
        <v>0</v>
      </c>
      <c r="MN13" s="5">
        <v>0</v>
      </c>
      <c r="MO13" s="5" t="str">
        <f t="shared" si="17"/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>
        <v>0</v>
      </c>
      <c r="NT13">
        <v>0</v>
      </c>
      <c r="NU13">
        <v>0</v>
      </c>
      <c r="NV13">
        <v>0</v>
      </c>
      <c r="NW13">
        <v>0</v>
      </c>
      <c r="NX13">
        <v>0</v>
      </c>
      <c r="NY13">
        <v>0</v>
      </c>
      <c r="NZ13">
        <v>0</v>
      </c>
      <c r="OA13">
        <v>0</v>
      </c>
      <c r="OB13">
        <v>0</v>
      </c>
      <c r="OC13">
        <v>0</v>
      </c>
      <c r="OD13">
        <v>0</v>
      </c>
      <c r="OE13">
        <v>0</v>
      </c>
      <c r="OF13">
        <v>0</v>
      </c>
      <c r="OG13">
        <v>0</v>
      </c>
      <c r="OH13">
        <v>0</v>
      </c>
    </row>
    <row r="14" spans="1:398" x14ac:dyDescent="0.2">
      <c r="A14" t="s">
        <v>381</v>
      </c>
      <c r="B14" t="s">
        <v>361</v>
      </c>
      <c r="C14" t="s">
        <v>382</v>
      </c>
      <c r="D14">
        <v>63321378</v>
      </c>
      <c r="E14">
        <v>63382161</v>
      </c>
      <c r="F14" t="s">
        <v>368</v>
      </c>
      <c r="G14" s="2">
        <f t="shared" si="3"/>
        <v>1</v>
      </c>
      <c r="H14" t="s">
        <v>364</v>
      </c>
      <c r="I14" t="s">
        <v>365</v>
      </c>
      <c r="J14" t="s">
        <v>364</v>
      </c>
      <c r="K14" t="s">
        <v>364</v>
      </c>
      <c r="L14" t="s">
        <v>364</v>
      </c>
      <c r="M14" t="s">
        <v>364</v>
      </c>
      <c r="N14" t="s">
        <v>364</v>
      </c>
      <c r="O14" t="s">
        <v>364</v>
      </c>
      <c r="P14" t="s">
        <v>364</v>
      </c>
      <c r="Q14" t="s">
        <v>364</v>
      </c>
      <c r="R14" t="s">
        <v>364</v>
      </c>
      <c r="S14" t="s">
        <v>364</v>
      </c>
      <c r="T14" t="s">
        <v>364</v>
      </c>
      <c r="U14" t="s">
        <v>364</v>
      </c>
      <c r="V14" t="s">
        <v>364</v>
      </c>
      <c r="W14" t="s">
        <v>364</v>
      </c>
      <c r="X14" t="s">
        <v>364</v>
      </c>
      <c r="Y14" t="s">
        <v>364</v>
      </c>
      <c r="Z14" t="s">
        <v>364</v>
      </c>
      <c r="AA14" t="s">
        <v>364</v>
      </c>
      <c r="AB14" t="s">
        <v>364</v>
      </c>
      <c r="AC14" t="s">
        <v>364</v>
      </c>
      <c r="AD14" t="s">
        <v>364</v>
      </c>
      <c r="AE14" t="s">
        <v>364</v>
      </c>
      <c r="AF14" t="s">
        <v>364</v>
      </c>
      <c r="AG14" t="s">
        <v>364</v>
      </c>
      <c r="AH14" t="s">
        <v>364</v>
      </c>
      <c r="AI14" t="s">
        <v>364</v>
      </c>
      <c r="AJ14" t="s">
        <v>364</v>
      </c>
      <c r="AK14" t="s">
        <v>364</v>
      </c>
      <c r="AL14" t="s">
        <v>364</v>
      </c>
      <c r="AM14" t="s">
        <v>364</v>
      </c>
      <c r="AN14" t="s">
        <v>364</v>
      </c>
      <c r="AO14" t="s">
        <v>364</v>
      </c>
      <c r="AP14" t="s">
        <v>364</v>
      </c>
      <c r="AQ14" t="s">
        <v>364</v>
      </c>
      <c r="AR14" t="s">
        <v>364</v>
      </c>
      <c r="AS14" t="s">
        <v>364</v>
      </c>
      <c r="AT14" t="s">
        <v>364</v>
      </c>
      <c r="AU14" t="s">
        <v>364</v>
      </c>
      <c r="AV14" t="s">
        <v>364</v>
      </c>
      <c r="AW14" t="s">
        <v>364</v>
      </c>
      <c r="AX14" t="s">
        <v>364</v>
      </c>
      <c r="AY14" t="s">
        <v>364</v>
      </c>
      <c r="AZ14" t="s">
        <v>364</v>
      </c>
      <c r="BB14">
        <v>0.45</v>
      </c>
      <c r="BC14">
        <v>5.3</v>
      </c>
      <c r="BD14">
        <v>0.46</v>
      </c>
      <c r="BE14">
        <v>0.22</v>
      </c>
      <c r="BF14">
        <v>0.35</v>
      </c>
      <c r="BG14">
        <v>0.42</v>
      </c>
      <c r="BH14">
        <v>0.88</v>
      </c>
      <c r="BI14">
        <v>0.93</v>
      </c>
      <c r="BJ14">
        <v>0.22</v>
      </c>
      <c r="BK14">
        <v>0.87</v>
      </c>
      <c r="BL14">
        <v>0.32</v>
      </c>
      <c r="BM14">
        <v>0.42</v>
      </c>
      <c r="BN14">
        <v>0.78</v>
      </c>
      <c r="BO14">
        <v>0.91</v>
      </c>
      <c r="BP14">
        <v>4.2699999999999996</v>
      </c>
      <c r="BQ14">
        <v>0.63</v>
      </c>
      <c r="BR14">
        <v>0.64</v>
      </c>
      <c r="BS14">
        <v>0.38</v>
      </c>
      <c r="BT14">
        <v>0.69</v>
      </c>
      <c r="BU14">
        <v>0.33</v>
      </c>
      <c r="BV14">
        <v>0.64</v>
      </c>
      <c r="BW14">
        <v>0.9</v>
      </c>
      <c r="BX14">
        <v>0.64</v>
      </c>
      <c r="BY14">
        <v>0.39</v>
      </c>
      <c r="BZ14">
        <v>1.06</v>
      </c>
      <c r="CA14">
        <v>0.92</v>
      </c>
      <c r="CB14">
        <v>0.78</v>
      </c>
      <c r="CC14">
        <v>0.71</v>
      </c>
      <c r="CD14">
        <v>0.31</v>
      </c>
      <c r="CE14">
        <v>0.1</v>
      </c>
      <c r="CF14">
        <v>0.4</v>
      </c>
      <c r="CG14">
        <v>2.23</v>
      </c>
      <c r="CH14">
        <v>0.33</v>
      </c>
      <c r="CI14">
        <v>0.87</v>
      </c>
      <c r="CJ14">
        <v>0.98</v>
      </c>
      <c r="CK14">
        <v>0.92</v>
      </c>
      <c r="CL14">
        <v>0.75</v>
      </c>
      <c r="CM14">
        <v>0.9</v>
      </c>
      <c r="CN14">
        <v>0.44</v>
      </c>
      <c r="CO14">
        <v>0.6</v>
      </c>
      <c r="CP14">
        <v>0.22</v>
      </c>
      <c r="CQ14">
        <v>0.14000000000000001</v>
      </c>
      <c r="CR14">
        <v>0.91</v>
      </c>
      <c r="CS14">
        <v>0.72</v>
      </c>
      <c r="CT14">
        <v>0.85</v>
      </c>
      <c r="CV14" s="5">
        <f t="shared" si="4"/>
        <v>-2.6675850684971393E-2</v>
      </c>
      <c r="CW14" s="4">
        <v>2.10547</v>
      </c>
      <c r="CX14" s="4">
        <v>0</v>
      </c>
      <c r="CY14" s="5" t="str">
        <f t="shared" si="5"/>
        <v>NO</v>
      </c>
      <c r="CZ14">
        <v>0.61082099999999995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2.10547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1.1960219999999999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1.387581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.68999100000000002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T14" s="5" t="e">
        <f t="shared" si="6"/>
        <v>#DIV/0!</v>
      </c>
      <c r="EU14" s="4">
        <f t="shared" si="7"/>
        <v>0</v>
      </c>
      <c r="EV14" s="4">
        <v>0</v>
      </c>
      <c r="EW14" s="5" t="str">
        <f t="shared" si="8"/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R14" s="5">
        <f t="shared" si="1"/>
        <v>1.523711945848481E-3</v>
      </c>
      <c r="GS14" s="4">
        <f t="shared" si="9"/>
        <v>28.48349</v>
      </c>
      <c r="GT14" s="4">
        <v>16.497969999999999</v>
      </c>
      <c r="GU14" s="5" t="str">
        <f t="shared" si="2"/>
        <v>NO</v>
      </c>
      <c r="GV14">
        <v>17.622430000000001</v>
      </c>
      <c r="GW14">
        <v>16.497969999999999</v>
      </c>
      <c r="GX14">
        <v>9.8532799999999998</v>
      </c>
      <c r="GY14">
        <v>18.846409999999999</v>
      </c>
      <c r="GZ14">
        <v>10.22292</v>
      </c>
      <c r="HA14">
        <v>19.893509999999999</v>
      </c>
      <c r="HB14">
        <v>5.8199300000000003</v>
      </c>
      <c r="HC14">
        <v>8.9279399999999995</v>
      </c>
      <c r="HD14">
        <v>7.7561299999999997</v>
      </c>
      <c r="HE14">
        <v>9.0374700000000008</v>
      </c>
      <c r="HF14">
        <v>28.48349</v>
      </c>
      <c r="HG14">
        <v>11.8344</v>
      </c>
      <c r="HH14">
        <v>11.968959999999999</v>
      </c>
      <c r="HI14">
        <v>10.37397</v>
      </c>
      <c r="HJ14">
        <v>10.93779</v>
      </c>
      <c r="HK14">
        <v>7.8274900000000001</v>
      </c>
      <c r="HL14">
        <v>10.875360000000001</v>
      </c>
      <c r="HM14">
        <v>20.529589999999999</v>
      </c>
      <c r="HN14">
        <v>22.260190000000001</v>
      </c>
      <c r="HO14">
        <v>16.776019999999999</v>
      </c>
      <c r="HP14">
        <v>20.818449999999999</v>
      </c>
      <c r="HQ14">
        <v>4.1798099999999998</v>
      </c>
      <c r="HR14">
        <v>5.8598400000000002</v>
      </c>
      <c r="HS14">
        <v>8.7081499999999998</v>
      </c>
      <c r="HT14">
        <v>9.8282600000000002</v>
      </c>
      <c r="HU14">
        <v>11.39785</v>
      </c>
      <c r="HV14">
        <v>22.869240000000001</v>
      </c>
      <c r="HW14">
        <v>10.10341</v>
      </c>
      <c r="HX14">
        <v>11.10012</v>
      </c>
      <c r="HY14">
        <v>16.298780000000001</v>
      </c>
      <c r="HZ14">
        <v>11.315849999999999</v>
      </c>
      <c r="IA14">
        <v>17.679829999999999</v>
      </c>
      <c r="IB14">
        <v>10.70346</v>
      </c>
      <c r="IC14">
        <v>11.443519999999999</v>
      </c>
      <c r="ID14">
        <v>6.3398000000000003</v>
      </c>
      <c r="IE14">
        <v>16.175789999999999</v>
      </c>
      <c r="IF14">
        <v>9.6614199999999997</v>
      </c>
      <c r="IG14">
        <v>13.413869999999999</v>
      </c>
      <c r="IH14">
        <v>11.19542</v>
      </c>
      <c r="II14">
        <v>19.109690000000001</v>
      </c>
      <c r="IJ14">
        <v>19.125409999999999</v>
      </c>
      <c r="IK14">
        <v>4.6916599999999997</v>
      </c>
      <c r="IL14">
        <v>10.225989999999999</v>
      </c>
      <c r="IM14">
        <v>13.83131</v>
      </c>
      <c r="IN14">
        <v>24.538810000000002</v>
      </c>
      <c r="IP14" s="5" t="e">
        <f t="shared" si="10"/>
        <v>#DIV/0!</v>
      </c>
      <c r="IQ14" s="4">
        <f t="shared" si="11"/>
        <v>0</v>
      </c>
      <c r="IR14" s="4">
        <v>0</v>
      </c>
      <c r="IS14" s="5" t="str">
        <f t="shared" si="12"/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N14" s="5">
        <f t="shared" si="13"/>
        <v>-5.6516002564850107E-2</v>
      </c>
      <c r="KO14" s="5">
        <f t="shared" si="14"/>
        <v>11.826790000000001</v>
      </c>
      <c r="KP14" s="5">
        <v>0</v>
      </c>
      <c r="KQ14" s="5" t="str">
        <f t="shared" si="15"/>
        <v>NO</v>
      </c>
      <c r="KR14">
        <v>0</v>
      </c>
      <c r="KS14">
        <v>0</v>
      </c>
      <c r="KT14">
        <v>0</v>
      </c>
      <c r="KU14">
        <v>5.8226899999999997</v>
      </c>
      <c r="KV14">
        <v>0</v>
      </c>
      <c r="KW14">
        <v>0</v>
      </c>
      <c r="KX14">
        <v>0</v>
      </c>
      <c r="KY14">
        <v>2.7063600000000001</v>
      </c>
      <c r="KZ14">
        <v>0</v>
      </c>
      <c r="LA14">
        <v>0</v>
      </c>
      <c r="LB14">
        <v>3.4210799999999999</v>
      </c>
      <c r="LC14">
        <v>0</v>
      </c>
      <c r="LD14">
        <v>0</v>
      </c>
      <c r="LE14">
        <v>8.0557800000000004</v>
      </c>
      <c r="LF14">
        <v>0</v>
      </c>
      <c r="LG14">
        <v>3.3806400000000001</v>
      </c>
      <c r="LH14">
        <v>11.826790000000001</v>
      </c>
      <c r="LI14">
        <v>0</v>
      </c>
      <c r="LJ14">
        <v>7.0822700000000003</v>
      </c>
      <c r="LK14">
        <v>0</v>
      </c>
      <c r="LL14">
        <v>3.1545299999999998</v>
      </c>
      <c r="LM14">
        <v>3.8475999999999999</v>
      </c>
      <c r="LN14">
        <v>5.1909299999999998</v>
      </c>
      <c r="LO14">
        <v>0</v>
      </c>
      <c r="LP14">
        <v>3.6690399999999999</v>
      </c>
      <c r="LQ14">
        <v>0</v>
      </c>
      <c r="LR14">
        <v>3.2587000000000002</v>
      </c>
      <c r="LS14">
        <v>6.0154699999999997</v>
      </c>
      <c r="LT14">
        <v>0</v>
      </c>
      <c r="LU14">
        <v>0</v>
      </c>
      <c r="LV14">
        <v>3.4180000000000001</v>
      </c>
      <c r="LW14">
        <v>5.30145</v>
      </c>
      <c r="LX14">
        <v>0</v>
      </c>
      <c r="LY14">
        <v>3.24492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5.6678300000000004</v>
      </c>
      <c r="MF14">
        <v>3.3868399999999999</v>
      </c>
      <c r="MG14">
        <v>0</v>
      </c>
      <c r="MH14">
        <v>0</v>
      </c>
      <c r="MI14">
        <v>0</v>
      </c>
      <c r="MJ14">
        <v>0</v>
      </c>
      <c r="ML14" s="5">
        <f t="shared" si="18"/>
        <v>-7.4596670200601289E-2</v>
      </c>
      <c r="MM14" s="5">
        <f t="shared" si="16"/>
        <v>8.0557800000000004</v>
      </c>
      <c r="MN14" s="5">
        <v>0</v>
      </c>
      <c r="MO14" s="5" t="str">
        <f t="shared" si="17"/>
        <v>NO</v>
      </c>
      <c r="MP14">
        <v>0</v>
      </c>
      <c r="MQ14">
        <v>0</v>
      </c>
      <c r="MR14">
        <v>0</v>
      </c>
      <c r="MS14">
        <v>2.8049300000000001</v>
      </c>
      <c r="MT14">
        <v>0</v>
      </c>
      <c r="MU14">
        <v>0</v>
      </c>
      <c r="MV14">
        <v>0</v>
      </c>
      <c r="MW14">
        <v>2.7063600000000001</v>
      </c>
      <c r="MX14">
        <v>0</v>
      </c>
      <c r="MY14">
        <v>0</v>
      </c>
      <c r="MZ14">
        <v>3.4210799999999999</v>
      </c>
      <c r="NA14">
        <v>0</v>
      </c>
      <c r="NB14">
        <v>0</v>
      </c>
      <c r="NC14">
        <v>8.0557800000000004</v>
      </c>
      <c r="ND14">
        <v>0</v>
      </c>
      <c r="NE14">
        <v>3.3806400000000001</v>
      </c>
      <c r="NF14">
        <v>5.5878399999999999</v>
      </c>
      <c r="NG14">
        <v>0</v>
      </c>
      <c r="NH14">
        <v>7.0822700000000003</v>
      </c>
      <c r="NI14">
        <v>0</v>
      </c>
      <c r="NJ14">
        <v>3.1545299999999998</v>
      </c>
      <c r="NK14">
        <v>3.8475999999999999</v>
      </c>
      <c r="NL14">
        <v>5.1909299999999998</v>
      </c>
      <c r="NM14">
        <v>0</v>
      </c>
      <c r="NN14">
        <v>3.6690399999999999</v>
      </c>
      <c r="NO14">
        <v>0</v>
      </c>
      <c r="NP14">
        <v>3.2587000000000002</v>
      </c>
      <c r="NQ14">
        <v>6.0154699999999997</v>
      </c>
      <c r="NR14">
        <v>0</v>
      </c>
      <c r="NS14">
        <v>0</v>
      </c>
      <c r="NT14">
        <v>3.4180000000000001</v>
      </c>
      <c r="NU14">
        <v>2.7488999999999999</v>
      </c>
      <c r="NV14">
        <v>0</v>
      </c>
      <c r="NW14">
        <v>3.24492</v>
      </c>
      <c r="NX14">
        <v>0</v>
      </c>
      <c r="NY14">
        <v>0</v>
      </c>
      <c r="NZ14">
        <v>0</v>
      </c>
      <c r="OA14">
        <v>0</v>
      </c>
      <c r="OB14">
        <v>0</v>
      </c>
      <c r="OC14">
        <v>5.6678300000000004</v>
      </c>
      <c r="OD14">
        <v>3.3868399999999999</v>
      </c>
      <c r="OE14">
        <v>0</v>
      </c>
      <c r="OF14">
        <v>0</v>
      </c>
      <c r="OG14">
        <v>0</v>
      </c>
      <c r="OH14">
        <v>0</v>
      </c>
    </row>
    <row r="15" spans="1:398" x14ac:dyDescent="0.2">
      <c r="A15" t="s">
        <v>383</v>
      </c>
      <c r="B15" t="s">
        <v>361</v>
      </c>
      <c r="C15" t="s">
        <v>384</v>
      </c>
      <c r="D15">
        <v>102080738</v>
      </c>
      <c r="E15">
        <v>102139699</v>
      </c>
      <c r="F15" t="s">
        <v>368</v>
      </c>
      <c r="G15" s="2">
        <f t="shared" si="3"/>
        <v>1</v>
      </c>
      <c r="H15" t="s">
        <v>364</v>
      </c>
      <c r="I15" t="s">
        <v>364</v>
      </c>
      <c r="J15" t="s">
        <v>364</v>
      </c>
      <c r="K15" t="s">
        <v>364</v>
      </c>
      <c r="L15" t="s">
        <v>364</v>
      </c>
      <c r="M15" t="s">
        <v>364</v>
      </c>
      <c r="N15" t="s">
        <v>364</v>
      </c>
      <c r="O15" t="s">
        <v>364</v>
      </c>
      <c r="P15" t="s">
        <v>364</v>
      </c>
      <c r="Q15" t="s">
        <v>364</v>
      </c>
      <c r="R15" t="s">
        <v>364</v>
      </c>
      <c r="S15" t="s">
        <v>364</v>
      </c>
      <c r="T15" t="s">
        <v>364</v>
      </c>
      <c r="U15" t="s">
        <v>364</v>
      </c>
      <c r="V15" t="s">
        <v>364</v>
      </c>
      <c r="W15" t="s">
        <v>364</v>
      </c>
      <c r="X15" t="s">
        <v>364</v>
      </c>
      <c r="Y15" t="s">
        <v>364</v>
      </c>
      <c r="Z15" t="s">
        <v>364</v>
      </c>
      <c r="AA15" t="s">
        <v>364</v>
      </c>
      <c r="AB15" t="s">
        <v>364</v>
      </c>
      <c r="AC15" t="s">
        <v>365</v>
      </c>
      <c r="AD15" t="s">
        <v>364</v>
      </c>
      <c r="AE15" t="s">
        <v>364</v>
      </c>
      <c r="AF15" t="s">
        <v>364</v>
      </c>
      <c r="AG15" t="s">
        <v>364</v>
      </c>
      <c r="AH15" t="s">
        <v>364</v>
      </c>
      <c r="AI15" t="s">
        <v>364</v>
      </c>
      <c r="AJ15" t="s">
        <v>364</v>
      </c>
      <c r="AK15" t="s">
        <v>364</v>
      </c>
      <c r="AL15" t="s">
        <v>364</v>
      </c>
      <c r="AM15" t="s">
        <v>364</v>
      </c>
      <c r="AN15" t="s">
        <v>364</v>
      </c>
      <c r="AO15" t="s">
        <v>364</v>
      </c>
      <c r="AP15" t="s">
        <v>364</v>
      </c>
      <c r="AQ15" t="s">
        <v>364</v>
      </c>
      <c r="AR15" t="s">
        <v>364</v>
      </c>
      <c r="AS15" t="s">
        <v>364</v>
      </c>
      <c r="AT15" t="s">
        <v>364</v>
      </c>
      <c r="AU15" t="s">
        <v>364</v>
      </c>
      <c r="AV15" t="s">
        <v>364</v>
      </c>
      <c r="AW15" t="s">
        <v>364</v>
      </c>
      <c r="AX15" t="s">
        <v>364</v>
      </c>
      <c r="AY15" t="s">
        <v>364</v>
      </c>
      <c r="AZ15" t="s">
        <v>364</v>
      </c>
      <c r="BB15">
        <v>168.12</v>
      </c>
      <c r="BC15">
        <v>177.98</v>
      </c>
      <c r="BD15">
        <v>217.79</v>
      </c>
      <c r="BE15">
        <v>206.59</v>
      </c>
      <c r="BF15">
        <v>281.8</v>
      </c>
      <c r="BG15">
        <v>354.18</v>
      </c>
      <c r="BH15">
        <v>287.83999999999997</v>
      </c>
      <c r="BI15">
        <v>236.03</v>
      </c>
      <c r="BJ15">
        <v>206.84</v>
      </c>
      <c r="BK15">
        <v>229.72</v>
      </c>
      <c r="BL15">
        <v>242.54</v>
      </c>
      <c r="BM15">
        <v>203.92</v>
      </c>
      <c r="BN15">
        <v>343.74</v>
      </c>
      <c r="BO15">
        <v>395.83</v>
      </c>
      <c r="BP15">
        <v>326.13</v>
      </c>
      <c r="BQ15">
        <v>199.62</v>
      </c>
      <c r="BR15">
        <v>272.87</v>
      </c>
      <c r="BS15">
        <v>547.48</v>
      </c>
      <c r="BT15">
        <v>308.08999999999997</v>
      </c>
      <c r="BU15">
        <v>193.72</v>
      </c>
      <c r="BV15">
        <v>226.17</v>
      </c>
      <c r="BW15">
        <v>732.59</v>
      </c>
      <c r="BX15">
        <v>188.75</v>
      </c>
      <c r="BY15">
        <v>233.09</v>
      </c>
      <c r="BZ15">
        <v>357.67</v>
      </c>
      <c r="CA15">
        <v>267.14999999999998</v>
      </c>
      <c r="CB15">
        <v>227.47</v>
      </c>
      <c r="CC15">
        <v>259.49</v>
      </c>
      <c r="CD15">
        <v>232.66</v>
      </c>
      <c r="CE15">
        <v>294.72000000000003</v>
      </c>
      <c r="CF15">
        <v>263.98</v>
      </c>
      <c r="CG15">
        <v>185.69</v>
      </c>
      <c r="CH15">
        <v>242.27</v>
      </c>
      <c r="CI15">
        <v>248.58</v>
      </c>
      <c r="CJ15">
        <v>467.68</v>
      </c>
      <c r="CK15">
        <v>258.35000000000002</v>
      </c>
      <c r="CL15">
        <v>509.57</v>
      </c>
      <c r="CM15">
        <v>232.41</v>
      </c>
      <c r="CN15">
        <v>240.81</v>
      </c>
      <c r="CO15">
        <v>388.92</v>
      </c>
      <c r="CP15">
        <v>283.79000000000002</v>
      </c>
      <c r="CQ15">
        <v>160.63999999999999</v>
      </c>
      <c r="CR15">
        <v>541.22</v>
      </c>
      <c r="CS15">
        <v>225.51</v>
      </c>
      <c r="CT15">
        <v>238.2</v>
      </c>
      <c r="CV15" s="5">
        <f t="shared" si="4"/>
        <v>0.24536166169435131</v>
      </c>
      <c r="CW15" s="4">
        <v>30.428925</v>
      </c>
      <c r="CX15" s="4">
        <v>30.428925</v>
      </c>
      <c r="CY15" s="5" t="str">
        <f t="shared" si="5"/>
        <v>YES</v>
      </c>
      <c r="CZ15">
        <v>16.120639000000001</v>
      </c>
      <c r="DA15">
        <v>8.5413890000000006</v>
      </c>
      <c r="DB15">
        <v>8.9041259999999998</v>
      </c>
      <c r="DC15">
        <v>4.84002</v>
      </c>
      <c r="DD15">
        <v>15.497525</v>
      </c>
      <c r="DE15">
        <v>16.805150000000001</v>
      </c>
      <c r="DF15">
        <v>18.189653</v>
      </c>
      <c r="DG15">
        <v>11.080845</v>
      </c>
      <c r="DH15">
        <v>8.0590200000000003</v>
      </c>
      <c r="DI15">
        <v>15.866821</v>
      </c>
      <c r="DJ15">
        <v>7.9458000000000002</v>
      </c>
      <c r="DK15">
        <v>9.9964759999999995</v>
      </c>
      <c r="DL15">
        <v>12.775117</v>
      </c>
      <c r="DM15">
        <v>7.5762780000000003</v>
      </c>
      <c r="DN15">
        <v>16.220766999999999</v>
      </c>
      <c r="DO15">
        <v>13.699707999999999</v>
      </c>
      <c r="DP15">
        <v>15.885756000000001</v>
      </c>
      <c r="DQ15">
        <v>16.371122</v>
      </c>
      <c r="DR15">
        <v>9.3193979999999996</v>
      </c>
      <c r="DS15">
        <v>23.544913000000001</v>
      </c>
      <c r="DT15">
        <v>17.805451000000001</v>
      </c>
      <c r="DU15">
        <v>30.428925</v>
      </c>
      <c r="DV15">
        <v>11.094481999999999</v>
      </c>
      <c r="DW15">
        <v>23.178388999999999</v>
      </c>
      <c r="DX15">
        <v>12.009753</v>
      </c>
      <c r="DY15">
        <v>4.4898100000000003</v>
      </c>
      <c r="DZ15">
        <v>9.0165170000000003</v>
      </c>
      <c r="EA15">
        <v>21.352022000000002</v>
      </c>
      <c r="EB15">
        <v>19.252482000000001</v>
      </c>
      <c r="EC15">
        <v>13.373433</v>
      </c>
      <c r="ED15">
        <v>17.208976</v>
      </c>
      <c r="EE15">
        <v>21.990624</v>
      </c>
      <c r="EF15">
        <v>6.8451199999999996</v>
      </c>
      <c r="EG15">
        <v>12.353035999999999</v>
      </c>
      <c r="EH15">
        <v>16.093788</v>
      </c>
      <c r="EI15">
        <v>9.1972489999999993</v>
      </c>
      <c r="EJ15">
        <v>16.043126000000001</v>
      </c>
      <c r="EK15">
        <v>19.216857000000001</v>
      </c>
      <c r="EL15">
        <v>26.711728000000001</v>
      </c>
      <c r="EM15">
        <v>11.198952999999999</v>
      </c>
      <c r="EN15">
        <v>16.531566000000002</v>
      </c>
      <c r="EO15">
        <v>7.6673090000000004</v>
      </c>
      <c r="EP15">
        <v>8.1886539999999997</v>
      </c>
      <c r="EQ15">
        <v>14.003639</v>
      </c>
      <c r="ER15">
        <v>9.8808489999999995</v>
      </c>
      <c r="ET15" s="5">
        <f t="shared" si="6"/>
        <v>0.26073599361705391</v>
      </c>
      <c r="EU15" s="4">
        <f t="shared" si="7"/>
        <v>187.77492000000001</v>
      </c>
      <c r="EV15" s="4">
        <v>187.77492000000001</v>
      </c>
      <c r="EW15" s="5" t="str">
        <f t="shared" si="8"/>
        <v>YES</v>
      </c>
      <c r="EX15">
        <v>97.498109999999997</v>
      </c>
      <c r="EY15">
        <v>51.195700000000002</v>
      </c>
      <c r="EZ15">
        <v>0</v>
      </c>
      <c r="FA15">
        <v>49.079479999999997</v>
      </c>
      <c r="FB15">
        <v>18.224150000000002</v>
      </c>
      <c r="FC15">
        <v>63.989629999999998</v>
      </c>
      <c r="FD15">
        <v>0</v>
      </c>
      <c r="FE15">
        <v>0</v>
      </c>
      <c r="FF15">
        <v>18.85341</v>
      </c>
      <c r="FG15">
        <v>33.061669999999999</v>
      </c>
      <c r="FH15">
        <v>66.755120000000005</v>
      </c>
      <c r="FI15">
        <v>37.2834</v>
      </c>
      <c r="FJ15">
        <v>57.732059999999997</v>
      </c>
      <c r="FK15">
        <v>46.130740000000003</v>
      </c>
      <c r="FL15">
        <v>49.977020000000003</v>
      </c>
      <c r="FM15">
        <v>0</v>
      </c>
      <c r="FN15">
        <v>67.731669999999994</v>
      </c>
      <c r="FO15">
        <v>39.609279999999998</v>
      </c>
      <c r="FP15">
        <v>47.163269999999997</v>
      </c>
      <c r="FQ15">
        <v>25.259260000000001</v>
      </c>
      <c r="FR15">
        <v>123.26115</v>
      </c>
      <c r="FS15">
        <v>187.77492000000001</v>
      </c>
      <c r="FT15">
        <v>96.189750000000004</v>
      </c>
      <c r="FU15">
        <v>94.051090000000002</v>
      </c>
      <c r="FV15">
        <v>80.356319999999997</v>
      </c>
      <c r="FW15">
        <v>33.11439</v>
      </c>
      <c r="FX15">
        <v>73.846180000000004</v>
      </c>
      <c r="FY15">
        <v>50.669739999999997</v>
      </c>
      <c r="FZ15">
        <v>40.738819999999997</v>
      </c>
      <c r="GA15">
        <v>26.338339999999999</v>
      </c>
      <c r="GB15">
        <v>132.12845999999999</v>
      </c>
      <c r="GC15">
        <v>69.749880000000005</v>
      </c>
      <c r="GD15">
        <v>133.75396000000001</v>
      </c>
      <c r="GE15">
        <v>104.96256</v>
      </c>
      <c r="GF15">
        <v>25.4666</v>
      </c>
      <c r="GG15">
        <v>33.466180000000001</v>
      </c>
      <c r="GH15">
        <v>0</v>
      </c>
      <c r="GI15">
        <v>25.735890000000001</v>
      </c>
      <c r="GJ15">
        <v>0</v>
      </c>
      <c r="GK15">
        <v>40.219580000000001</v>
      </c>
      <c r="GL15">
        <v>53.525840000000002</v>
      </c>
      <c r="GM15">
        <v>23.146370000000001</v>
      </c>
      <c r="GN15">
        <v>116.54346</v>
      </c>
      <c r="GO15">
        <v>109.20496</v>
      </c>
      <c r="GP15">
        <v>0</v>
      </c>
      <c r="GR15" s="5">
        <f t="shared" si="1"/>
        <v>-0.29420906166904587</v>
      </c>
      <c r="GS15" s="4">
        <f t="shared" si="9"/>
        <v>152.43635</v>
      </c>
      <c r="GT15" s="4">
        <v>39.180900000000001</v>
      </c>
      <c r="GU15" s="5" t="str">
        <f t="shared" si="2"/>
        <v>NO</v>
      </c>
      <c r="GV15">
        <v>54.836930000000002</v>
      </c>
      <c r="GW15">
        <v>111.79089</v>
      </c>
      <c r="GX15">
        <v>69.389080000000007</v>
      </c>
      <c r="GY15">
        <v>129.00942000000001</v>
      </c>
      <c r="GZ15">
        <v>152.43635</v>
      </c>
      <c r="HA15">
        <v>106.72224</v>
      </c>
      <c r="HB15">
        <v>46.276690000000002</v>
      </c>
      <c r="HC15">
        <v>72.409270000000006</v>
      </c>
      <c r="HD15">
        <v>77.185749999999999</v>
      </c>
      <c r="HE15">
        <v>89.379289999999997</v>
      </c>
      <c r="HF15">
        <v>114.52831999999999</v>
      </c>
      <c r="HG15">
        <v>30.53979</v>
      </c>
      <c r="HH15">
        <v>100.82959</v>
      </c>
      <c r="HI15">
        <v>85.868510000000001</v>
      </c>
      <c r="HJ15">
        <v>97.95299</v>
      </c>
      <c r="HK15">
        <v>42.094009999999997</v>
      </c>
      <c r="HL15">
        <v>88.854730000000004</v>
      </c>
      <c r="HM15">
        <v>42.13514</v>
      </c>
      <c r="HN15">
        <v>135.71534</v>
      </c>
      <c r="HO15">
        <v>113.81204</v>
      </c>
      <c r="HP15">
        <v>124.68409</v>
      </c>
      <c r="HQ15">
        <v>39.180900000000001</v>
      </c>
      <c r="HR15">
        <v>68.351240000000004</v>
      </c>
      <c r="HS15">
        <v>66.926450000000003</v>
      </c>
      <c r="HT15">
        <v>64.171210000000002</v>
      </c>
      <c r="HU15">
        <v>64.743120000000005</v>
      </c>
      <c r="HV15">
        <v>121.47466</v>
      </c>
      <c r="HW15">
        <v>104.36596</v>
      </c>
      <c r="HX15">
        <v>53.475020000000001</v>
      </c>
      <c r="HY15">
        <v>80.945400000000006</v>
      </c>
      <c r="HZ15">
        <v>66.806790000000007</v>
      </c>
      <c r="IA15">
        <v>117.48806</v>
      </c>
      <c r="IB15">
        <v>91.990589999999997</v>
      </c>
      <c r="IC15">
        <v>77.621390000000005</v>
      </c>
      <c r="ID15">
        <v>33.792380000000001</v>
      </c>
      <c r="IE15">
        <v>113.77887</v>
      </c>
      <c r="IF15">
        <v>48.302370000000003</v>
      </c>
      <c r="IG15">
        <v>78.495760000000004</v>
      </c>
      <c r="IH15">
        <v>101.9435</v>
      </c>
      <c r="II15">
        <v>109.71957999999999</v>
      </c>
      <c r="IJ15">
        <v>120.79313</v>
      </c>
      <c r="IK15">
        <v>57.344990000000003</v>
      </c>
      <c r="IL15">
        <v>71.835470000000001</v>
      </c>
      <c r="IM15">
        <v>63.018590000000003</v>
      </c>
      <c r="IN15">
        <v>138.35420999999999</v>
      </c>
      <c r="IP15" s="5">
        <f t="shared" si="10"/>
        <v>-0.21674645844439033</v>
      </c>
      <c r="IQ15" s="4">
        <f t="shared" si="11"/>
        <v>110.64136999999999</v>
      </c>
      <c r="IR15" s="4">
        <v>27.142859999999999</v>
      </c>
      <c r="IS15" s="5" t="str">
        <f t="shared" si="12"/>
        <v>NO</v>
      </c>
      <c r="IT15">
        <v>49.454360000000001</v>
      </c>
      <c r="IU15">
        <v>73.551469999999995</v>
      </c>
      <c r="IV15">
        <v>58.1402</v>
      </c>
      <c r="IW15">
        <v>110.64136999999999</v>
      </c>
      <c r="IX15">
        <v>75.868480000000005</v>
      </c>
      <c r="IY15">
        <v>62.733710000000002</v>
      </c>
      <c r="IZ15">
        <v>50.079259999999998</v>
      </c>
      <c r="JA15">
        <v>48.221130000000002</v>
      </c>
      <c r="JB15">
        <v>54.198560000000001</v>
      </c>
      <c r="JC15">
        <v>62.921869999999998</v>
      </c>
      <c r="JD15">
        <v>65.839169999999996</v>
      </c>
      <c r="JE15">
        <v>80.101200000000006</v>
      </c>
      <c r="JF15">
        <v>72.448689999999999</v>
      </c>
      <c r="JG15">
        <v>66.987290000000002</v>
      </c>
      <c r="JH15">
        <v>63.937539999999998</v>
      </c>
      <c r="JI15">
        <v>32.386130000000001</v>
      </c>
      <c r="JJ15">
        <v>56.07687</v>
      </c>
      <c r="JK15">
        <v>69.202070000000006</v>
      </c>
      <c r="JL15">
        <v>89.388319999999993</v>
      </c>
      <c r="JM15">
        <v>56.654069999999997</v>
      </c>
      <c r="JN15">
        <v>95.351010000000002</v>
      </c>
      <c r="JO15">
        <v>27.142859999999999</v>
      </c>
      <c r="JP15">
        <v>47.887270000000001</v>
      </c>
      <c r="JQ15">
        <v>68.810720000000003</v>
      </c>
      <c r="JR15">
        <v>61.07714</v>
      </c>
      <c r="JS15">
        <v>41.72007</v>
      </c>
      <c r="JT15">
        <v>77.172280000000001</v>
      </c>
      <c r="JU15">
        <v>89.086529999999996</v>
      </c>
      <c r="JV15">
        <v>53.179949999999998</v>
      </c>
      <c r="JW15">
        <v>67.805949999999996</v>
      </c>
      <c r="JX15">
        <v>79.350089999999994</v>
      </c>
      <c r="JY15">
        <v>68.685720000000003</v>
      </c>
      <c r="JZ15">
        <v>50.171370000000003</v>
      </c>
      <c r="KA15">
        <v>66.282229999999998</v>
      </c>
      <c r="KB15">
        <v>43.4754</v>
      </c>
      <c r="KC15">
        <v>77.961129999999997</v>
      </c>
      <c r="KD15">
        <v>35.437809999999999</v>
      </c>
      <c r="KE15">
        <v>49.398560000000003</v>
      </c>
      <c r="KF15">
        <v>86.962199999999996</v>
      </c>
      <c r="KG15">
        <v>83.553269999999998</v>
      </c>
      <c r="KH15">
        <v>79.386330000000001</v>
      </c>
      <c r="KI15">
        <v>33.649140000000003</v>
      </c>
      <c r="KJ15">
        <v>58.291229999999999</v>
      </c>
      <c r="KK15">
        <v>45.41874</v>
      </c>
      <c r="KL15">
        <v>67.141829999999999</v>
      </c>
      <c r="KN15" s="5" t="e">
        <f t="shared" si="13"/>
        <v>#DIV/0!</v>
      </c>
      <c r="KO15" s="5">
        <f t="shared" si="14"/>
        <v>0</v>
      </c>
      <c r="KP15" s="5">
        <v>0</v>
      </c>
      <c r="KQ15" s="5" t="str">
        <f t="shared" si="15"/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L15" s="5" t="e">
        <f t="shared" si="18"/>
        <v>#DIV/0!</v>
      </c>
      <c r="MM15" s="5">
        <f t="shared" si="16"/>
        <v>0</v>
      </c>
      <c r="MN15" s="5">
        <v>0</v>
      </c>
      <c r="MO15" s="5" t="str">
        <f t="shared" si="17"/>
        <v>0</v>
      </c>
      <c r="MP15">
        <v>0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0</v>
      </c>
      <c r="NM15">
        <v>0</v>
      </c>
      <c r="NN15">
        <v>0</v>
      </c>
      <c r="NO15">
        <v>0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0</v>
      </c>
      <c r="OA15">
        <v>0</v>
      </c>
      <c r="OB15">
        <v>0</v>
      </c>
      <c r="OC15">
        <v>0</v>
      </c>
      <c r="OD15">
        <v>0</v>
      </c>
      <c r="OE15">
        <v>0</v>
      </c>
      <c r="OF15">
        <v>0</v>
      </c>
      <c r="OG15">
        <v>0</v>
      </c>
      <c r="OH15">
        <v>0</v>
      </c>
    </row>
    <row r="16" spans="1:398" x14ac:dyDescent="0.2">
      <c r="A16" t="s">
        <v>385</v>
      </c>
      <c r="B16" t="s">
        <v>361</v>
      </c>
      <c r="C16" t="s">
        <v>367</v>
      </c>
      <c r="D16">
        <v>133908564</v>
      </c>
      <c r="E16">
        <v>133956985</v>
      </c>
      <c r="F16" t="s">
        <v>368</v>
      </c>
      <c r="G16" s="2">
        <f t="shared" si="3"/>
        <v>1</v>
      </c>
      <c r="H16" t="s">
        <v>364</v>
      </c>
      <c r="I16" t="s">
        <v>364</v>
      </c>
      <c r="J16" t="s">
        <v>364</v>
      </c>
      <c r="K16" t="s">
        <v>364</v>
      </c>
      <c r="L16" t="s">
        <v>364</v>
      </c>
      <c r="M16" t="s">
        <v>364</v>
      </c>
      <c r="N16" t="s">
        <v>364</v>
      </c>
      <c r="O16" t="s">
        <v>364</v>
      </c>
      <c r="P16" t="s">
        <v>364</v>
      </c>
      <c r="Q16" t="s">
        <v>364</v>
      </c>
      <c r="R16" t="s">
        <v>364</v>
      </c>
      <c r="S16" t="s">
        <v>364</v>
      </c>
      <c r="T16" t="s">
        <v>364</v>
      </c>
      <c r="U16" t="s">
        <v>364</v>
      </c>
      <c r="V16" t="s">
        <v>364</v>
      </c>
      <c r="W16" t="s">
        <v>364</v>
      </c>
      <c r="X16" t="s">
        <v>364</v>
      </c>
      <c r="Y16" t="s">
        <v>364</v>
      </c>
      <c r="Z16" t="s">
        <v>364</v>
      </c>
      <c r="AA16" t="s">
        <v>364</v>
      </c>
      <c r="AB16" t="s">
        <v>364</v>
      </c>
      <c r="AC16" t="s">
        <v>364</v>
      </c>
      <c r="AD16" t="s">
        <v>364</v>
      </c>
      <c r="AE16" t="s">
        <v>364</v>
      </c>
      <c r="AF16" t="s">
        <v>364</v>
      </c>
      <c r="AG16" t="s">
        <v>364</v>
      </c>
      <c r="AH16" t="s">
        <v>364</v>
      </c>
      <c r="AI16" t="s">
        <v>364</v>
      </c>
      <c r="AJ16" t="s">
        <v>364</v>
      </c>
      <c r="AK16" t="s">
        <v>364</v>
      </c>
      <c r="AL16" t="s">
        <v>364</v>
      </c>
      <c r="AM16" t="s">
        <v>364</v>
      </c>
      <c r="AN16" t="s">
        <v>364</v>
      </c>
      <c r="AO16" t="s">
        <v>364</v>
      </c>
      <c r="AP16" t="s">
        <v>364</v>
      </c>
      <c r="AQ16" t="s">
        <v>364</v>
      </c>
      <c r="AR16" t="s">
        <v>364</v>
      </c>
      <c r="AS16" t="s">
        <v>364</v>
      </c>
      <c r="AT16" t="s">
        <v>365</v>
      </c>
      <c r="AU16" t="s">
        <v>364</v>
      </c>
      <c r="AV16" t="s">
        <v>364</v>
      </c>
      <c r="AW16" t="s">
        <v>364</v>
      </c>
      <c r="AX16" t="s">
        <v>364</v>
      </c>
      <c r="AY16" t="s">
        <v>364</v>
      </c>
      <c r="AZ16" t="s">
        <v>364</v>
      </c>
      <c r="BB16">
        <v>26.74</v>
      </c>
      <c r="BC16">
        <v>25.65</v>
      </c>
      <c r="BD16">
        <v>30.94</v>
      </c>
      <c r="BE16">
        <v>28.07</v>
      </c>
      <c r="BF16">
        <v>25.22</v>
      </c>
      <c r="BG16">
        <v>43.63</v>
      </c>
      <c r="BH16">
        <v>20.63</v>
      </c>
      <c r="BI16">
        <v>31.46</v>
      </c>
      <c r="BJ16">
        <v>15.3</v>
      </c>
      <c r="BK16">
        <v>24.66</v>
      </c>
      <c r="BL16">
        <v>19.239999999999998</v>
      </c>
      <c r="BM16">
        <v>39.020000000000003</v>
      </c>
      <c r="BN16">
        <v>26.83</v>
      </c>
      <c r="BO16">
        <v>25.07</v>
      </c>
      <c r="BP16">
        <v>17.54</v>
      </c>
      <c r="BQ16">
        <v>18.93</v>
      </c>
      <c r="BR16">
        <v>22.45</v>
      </c>
      <c r="BS16">
        <v>22.32</v>
      </c>
      <c r="BT16">
        <v>23.87</v>
      </c>
      <c r="BU16">
        <v>26.3</v>
      </c>
      <c r="BV16">
        <v>24.77</v>
      </c>
      <c r="BW16">
        <v>24.36</v>
      </c>
      <c r="BX16">
        <v>22.16</v>
      </c>
      <c r="BY16">
        <v>33.4</v>
      </c>
      <c r="BZ16">
        <v>29.32</v>
      </c>
      <c r="CA16">
        <v>24.4</v>
      </c>
      <c r="CB16">
        <v>27.64</v>
      </c>
      <c r="CC16">
        <v>24.4</v>
      </c>
      <c r="CD16">
        <v>13.5</v>
      </c>
      <c r="CE16">
        <v>20.78</v>
      </c>
      <c r="CF16">
        <v>28.34</v>
      </c>
      <c r="CG16">
        <v>29.22</v>
      </c>
      <c r="CH16">
        <v>24.76</v>
      </c>
      <c r="CI16">
        <v>20.67</v>
      </c>
      <c r="CJ16">
        <v>21.54</v>
      </c>
      <c r="CK16">
        <v>12.32</v>
      </c>
      <c r="CL16">
        <v>17.79</v>
      </c>
      <c r="CM16">
        <v>26.91</v>
      </c>
      <c r="CN16">
        <v>94.07</v>
      </c>
      <c r="CO16">
        <v>21.65</v>
      </c>
      <c r="CP16">
        <v>43.4</v>
      </c>
      <c r="CQ16">
        <v>21.28</v>
      </c>
      <c r="CR16">
        <v>20.89</v>
      </c>
      <c r="CS16">
        <v>17.02</v>
      </c>
      <c r="CT16">
        <v>25.79</v>
      </c>
      <c r="CV16" s="5">
        <f t="shared" si="4"/>
        <v>0.34772928962684108</v>
      </c>
      <c r="CW16" s="4">
        <v>28.16216</v>
      </c>
      <c r="CX16" s="4">
        <v>14.61406</v>
      </c>
      <c r="CY16" s="5" t="str">
        <f t="shared" si="5"/>
        <v>NO</v>
      </c>
      <c r="CZ16">
        <v>5.7366799999999998</v>
      </c>
      <c r="DA16">
        <v>3.0974300000000001</v>
      </c>
      <c r="DB16">
        <v>1.09632</v>
      </c>
      <c r="DC16">
        <v>1.52007</v>
      </c>
      <c r="DD16">
        <v>3.9795410000000002</v>
      </c>
      <c r="DE16">
        <v>16.992379</v>
      </c>
      <c r="DF16">
        <v>4.8466699999999996</v>
      </c>
      <c r="DG16">
        <v>3.2669100000000002</v>
      </c>
      <c r="DH16">
        <v>2.5275300000000001</v>
      </c>
      <c r="DI16">
        <v>7.1043200000000004</v>
      </c>
      <c r="DJ16">
        <v>3.0210599999999999</v>
      </c>
      <c r="DK16">
        <v>9.0182730000000006</v>
      </c>
      <c r="DL16">
        <v>5.5079099999999999</v>
      </c>
      <c r="DM16">
        <v>2.6265000000000001</v>
      </c>
      <c r="DN16">
        <v>6.3280399999999997</v>
      </c>
      <c r="DO16">
        <v>6.734369</v>
      </c>
      <c r="DP16">
        <v>10.600904</v>
      </c>
      <c r="DQ16">
        <v>5.0976499999999998</v>
      </c>
      <c r="DR16">
        <v>5.3180860000000001</v>
      </c>
      <c r="DS16">
        <v>28.16216</v>
      </c>
      <c r="DT16">
        <v>12.770614</v>
      </c>
      <c r="DU16">
        <v>2.3614630000000001</v>
      </c>
      <c r="DV16">
        <v>8.9304860000000001</v>
      </c>
      <c r="DW16">
        <v>3.6135359999999999</v>
      </c>
      <c r="DX16">
        <v>2.276726</v>
      </c>
      <c r="DY16">
        <v>1.28847</v>
      </c>
      <c r="DZ16">
        <v>4.0762600000000004</v>
      </c>
      <c r="EA16">
        <v>2.19272</v>
      </c>
      <c r="EB16">
        <v>4.7926250000000001</v>
      </c>
      <c r="EC16">
        <v>4.8650500000000001</v>
      </c>
      <c r="ED16">
        <v>3.9630999999999998</v>
      </c>
      <c r="EE16">
        <v>3.4212199999999999</v>
      </c>
      <c r="EF16">
        <v>1.8205100000000001</v>
      </c>
      <c r="EG16">
        <v>3.2975599999999998</v>
      </c>
      <c r="EH16">
        <v>3.4876399999999999</v>
      </c>
      <c r="EI16">
        <v>3.18072</v>
      </c>
      <c r="EJ16">
        <v>5.4184700000000001</v>
      </c>
      <c r="EK16">
        <v>7.2570100000000002</v>
      </c>
      <c r="EL16">
        <v>14.61406</v>
      </c>
      <c r="EM16">
        <v>4.8592300000000002</v>
      </c>
      <c r="EN16">
        <v>3.387562</v>
      </c>
      <c r="EO16">
        <v>2.0704400000000001</v>
      </c>
      <c r="EP16">
        <v>1.72576</v>
      </c>
      <c r="EQ16">
        <v>2.8359800000000002</v>
      </c>
      <c r="ER16">
        <v>2.1612300000000002</v>
      </c>
      <c r="ET16" s="5">
        <f t="shared" si="6"/>
        <v>1.213007976221604E-2</v>
      </c>
      <c r="EU16" s="4">
        <f t="shared" si="7"/>
        <v>133.20240000000001</v>
      </c>
      <c r="EV16" s="4">
        <v>26.28021</v>
      </c>
      <c r="EW16" s="5" t="str">
        <f t="shared" si="8"/>
        <v>NO</v>
      </c>
      <c r="EX16">
        <v>110.58898000000001</v>
      </c>
      <c r="EY16">
        <v>29.53077</v>
      </c>
      <c r="EZ16">
        <v>0</v>
      </c>
      <c r="FA16">
        <v>72.719430000000003</v>
      </c>
      <c r="FB16">
        <v>22.785409999999999</v>
      </c>
      <c r="FC16">
        <v>71.935699999999997</v>
      </c>
      <c r="FD16">
        <v>20.221240000000002</v>
      </c>
      <c r="FE16">
        <v>51.450949999999999</v>
      </c>
      <c r="FF16">
        <v>0</v>
      </c>
      <c r="FG16">
        <v>63.096910000000001</v>
      </c>
      <c r="FH16">
        <v>72.303960000000004</v>
      </c>
      <c r="FI16">
        <v>54.757710000000003</v>
      </c>
      <c r="FJ16">
        <v>70.627520000000004</v>
      </c>
      <c r="FK16">
        <v>39.068649999999998</v>
      </c>
      <c r="FL16">
        <v>40.970059999999997</v>
      </c>
      <c r="FM16">
        <v>0</v>
      </c>
      <c r="FN16">
        <v>53.574289999999998</v>
      </c>
      <c r="FO16">
        <v>41.732860000000002</v>
      </c>
      <c r="FP16">
        <v>65.152249999999995</v>
      </c>
      <c r="FQ16">
        <v>46.613720000000001</v>
      </c>
      <c r="FR16">
        <v>98.865189999999998</v>
      </c>
      <c r="FS16">
        <v>39.873719999999999</v>
      </c>
      <c r="FT16">
        <v>133.20240000000001</v>
      </c>
      <c r="FU16">
        <v>79.941199999999995</v>
      </c>
      <c r="FV16">
        <v>58.38926</v>
      </c>
      <c r="FW16">
        <v>38.070950000000003</v>
      </c>
      <c r="FX16">
        <v>52.013820000000003</v>
      </c>
      <c r="FY16">
        <v>86.11927</v>
      </c>
      <c r="FZ16">
        <v>40.31812</v>
      </c>
      <c r="GA16">
        <v>44.369109999999999</v>
      </c>
      <c r="GB16">
        <v>115.49562</v>
      </c>
      <c r="GC16">
        <v>57.649180000000001</v>
      </c>
      <c r="GD16">
        <v>59.96931</v>
      </c>
      <c r="GE16">
        <v>67.506529999999998</v>
      </c>
      <c r="GF16">
        <v>19.947489999999998</v>
      </c>
      <c r="GG16">
        <v>39.441719999999997</v>
      </c>
      <c r="GH16">
        <v>0</v>
      </c>
      <c r="GI16">
        <v>28.685600000000001</v>
      </c>
      <c r="GJ16">
        <v>26.28021</v>
      </c>
      <c r="GK16">
        <v>52.706679999999999</v>
      </c>
      <c r="GL16">
        <v>43.153930000000003</v>
      </c>
      <c r="GM16">
        <v>0</v>
      </c>
      <c r="GN16">
        <v>63.386049999999997</v>
      </c>
      <c r="GO16">
        <v>78.339179999999999</v>
      </c>
      <c r="GP16">
        <v>39.662599999999998</v>
      </c>
      <c r="GR16" s="5">
        <f t="shared" si="1"/>
        <v>-0.30722149519005643</v>
      </c>
      <c r="GS16" s="4">
        <f t="shared" si="9"/>
        <v>59.723619999999997</v>
      </c>
      <c r="GT16" s="4">
        <v>0</v>
      </c>
      <c r="GU16" s="5" t="str">
        <f t="shared" si="2"/>
        <v>NO</v>
      </c>
      <c r="GV16">
        <v>25.96658</v>
      </c>
      <c r="GW16">
        <v>40.10501</v>
      </c>
      <c r="GX16">
        <v>26.474910000000001</v>
      </c>
      <c r="GY16">
        <v>12.818619999999999</v>
      </c>
      <c r="GZ16">
        <v>37.600969999999997</v>
      </c>
      <c r="HA16">
        <v>11.50705</v>
      </c>
      <c r="HB16">
        <v>23.508469999999999</v>
      </c>
      <c r="HC16">
        <v>35.259270000000001</v>
      </c>
      <c r="HD16">
        <v>11.772959999999999</v>
      </c>
      <c r="HE16">
        <v>38.506259999999997</v>
      </c>
      <c r="HF16">
        <v>59.723619999999997</v>
      </c>
      <c r="HG16">
        <v>27.297339999999998</v>
      </c>
      <c r="HH16">
        <v>8.8161799999999992</v>
      </c>
      <c r="HI16">
        <v>38.051690000000001</v>
      </c>
      <c r="HJ16">
        <v>38.24991</v>
      </c>
      <c r="HK16">
        <v>23.625330000000002</v>
      </c>
      <c r="HL16">
        <v>33.94538</v>
      </c>
      <c r="HM16">
        <v>14.14411</v>
      </c>
      <c r="HN16">
        <v>5.5052099999999999</v>
      </c>
      <c r="HO16">
        <v>14.78406</v>
      </c>
      <c r="HP16">
        <v>9.7083600000000008</v>
      </c>
      <c r="HQ16">
        <v>13.44398</v>
      </c>
      <c r="HR16">
        <v>14.215389999999999</v>
      </c>
      <c r="HS16">
        <v>28.336510000000001</v>
      </c>
      <c r="HT16">
        <v>29.64612</v>
      </c>
      <c r="HU16">
        <v>8.2438099999999999</v>
      </c>
      <c r="HV16">
        <v>11.541880000000001</v>
      </c>
      <c r="HW16">
        <v>45.102069999999998</v>
      </c>
      <c r="HX16">
        <v>31.63532</v>
      </c>
      <c r="HY16">
        <v>8.0484799999999996</v>
      </c>
      <c r="HZ16">
        <v>27.02102</v>
      </c>
      <c r="IA16">
        <v>44.967179999999999</v>
      </c>
      <c r="IB16">
        <v>35.714469999999999</v>
      </c>
      <c r="IC16">
        <v>34.107939999999999</v>
      </c>
      <c r="ID16">
        <v>17.62013</v>
      </c>
      <c r="IE16">
        <v>32.62574</v>
      </c>
      <c r="IF16">
        <v>29.485520000000001</v>
      </c>
      <c r="IG16">
        <v>42.830269999999999</v>
      </c>
      <c r="IH16">
        <v>0</v>
      </c>
      <c r="II16">
        <v>7.4438199999999997</v>
      </c>
      <c r="IJ16">
        <v>11.96743</v>
      </c>
      <c r="IK16">
        <v>29.197140000000001</v>
      </c>
      <c r="IL16">
        <v>6.4305199999999996</v>
      </c>
      <c r="IM16">
        <v>39.372889999999998</v>
      </c>
      <c r="IN16">
        <v>37.480800000000002</v>
      </c>
      <c r="IP16" s="5">
        <f t="shared" si="10"/>
        <v>-5.8451917743253929E-4</v>
      </c>
      <c r="IQ16" s="4">
        <f t="shared" si="11"/>
        <v>47.352240000000002</v>
      </c>
      <c r="IR16" s="4">
        <v>27.208729999999999</v>
      </c>
      <c r="IS16" s="5" t="str">
        <f t="shared" si="12"/>
        <v>NO</v>
      </c>
      <c r="IT16">
        <v>32.684179999999998</v>
      </c>
      <c r="IU16">
        <v>28.647030000000001</v>
      </c>
      <c r="IV16">
        <v>11.87175</v>
      </c>
      <c r="IW16">
        <v>11.38213</v>
      </c>
      <c r="IX16">
        <v>30.80077</v>
      </c>
      <c r="IY16">
        <v>7.3428800000000001</v>
      </c>
      <c r="IZ16">
        <v>4.5787100000000001</v>
      </c>
      <c r="JA16">
        <v>25.559979999999999</v>
      </c>
      <c r="JB16">
        <v>23.383220000000001</v>
      </c>
      <c r="JC16">
        <v>31.12875</v>
      </c>
      <c r="JD16">
        <v>33.002130000000001</v>
      </c>
      <c r="JE16">
        <v>23.487120000000001</v>
      </c>
      <c r="JF16">
        <v>23.603370000000002</v>
      </c>
      <c r="JG16">
        <v>30.17719</v>
      </c>
      <c r="JH16">
        <v>39.025179999999999</v>
      </c>
      <c r="JI16">
        <v>8.9</v>
      </c>
      <c r="JJ16">
        <v>23.730689999999999</v>
      </c>
      <c r="JK16">
        <v>24.77093</v>
      </c>
      <c r="JL16">
        <v>26.52647</v>
      </c>
      <c r="JM16">
        <v>0</v>
      </c>
      <c r="JN16">
        <v>19.554500000000001</v>
      </c>
      <c r="JO16">
        <v>14.38744</v>
      </c>
      <c r="JP16">
        <v>19.194130000000001</v>
      </c>
      <c r="JQ16">
        <v>19.1614</v>
      </c>
      <c r="JR16">
        <v>32.96884</v>
      </c>
      <c r="JS16">
        <v>26.649280000000001</v>
      </c>
      <c r="JT16">
        <v>45.015830000000001</v>
      </c>
      <c r="JU16">
        <v>22.896609999999999</v>
      </c>
      <c r="JV16">
        <v>22.06268</v>
      </c>
      <c r="JW16">
        <v>31.034510000000001</v>
      </c>
      <c r="JX16">
        <v>39.310229999999997</v>
      </c>
      <c r="JY16">
        <v>8.0981199999999998</v>
      </c>
      <c r="JZ16">
        <v>33.158470000000001</v>
      </c>
      <c r="KA16">
        <v>24.4817</v>
      </c>
      <c r="KB16">
        <v>19.660440000000001</v>
      </c>
      <c r="KC16">
        <v>39.327829999999999</v>
      </c>
      <c r="KD16">
        <v>33.601799999999997</v>
      </c>
      <c r="KE16">
        <v>41.36636</v>
      </c>
      <c r="KF16">
        <v>27.208729999999999</v>
      </c>
      <c r="KG16">
        <v>40.348019999999998</v>
      </c>
      <c r="KH16">
        <v>47.352240000000002</v>
      </c>
      <c r="KI16">
        <v>18.067270000000001</v>
      </c>
      <c r="KJ16">
        <v>30.53398</v>
      </c>
      <c r="KK16">
        <v>15.187530000000001</v>
      </c>
      <c r="KL16">
        <v>33.573779999999999</v>
      </c>
      <c r="KN16" s="5">
        <f t="shared" si="13"/>
        <v>1.7816929177253291E-2</v>
      </c>
      <c r="KO16" s="5">
        <f t="shared" si="14"/>
        <v>17.517669999999999</v>
      </c>
      <c r="KP16" s="5">
        <v>0</v>
      </c>
      <c r="KQ16" s="5" t="str">
        <f t="shared" si="15"/>
        <v>NO</v>
      </c>
      <c r="KR16">
        <v>0</v>
      </c>
      <c r="KS16">
        <v>0</v>
      </c>
      <c r="KT16">
        <v>0</v>
      </c>
      <c r="KU16">
        <v>10.49804</v>
      </c>
      <c r="KV16">
        <v>3.5393599999999998</v>
      </c>
      <c r="KW16">
        <v>10.04607</v>
      </c>
      <c r="KX16">
        <v>0</v>
      </c>
      <c r="KY16">
        <v>0</v>
      </c>
      <c r="KZ16">
        <v>0</v>
      </c>
      <c r="LA16">
        <v>0</v>
      </c>
      <c r="LB16">
        <v>6.4396800000000001</v>
      </c>
      <c r="LC16">
        <v>0</v>
      </c>
      <c r="LD16">
        <v>3.59823</v>
      </c>
      <c r="LE16">
        <v>10.217090000000001</v>
      </c>
      <c r="LF16">
        <v>0</v>
      </c>
      <c r="LG16">
        <v>0</v>
      </c>
      <c r="LH16">
        <v>17.517669999999999</v>
      </c>
      <c r="LI16">
        <v>0</v>
      </c>
      <c r="LJ16">
        <v>9.2538599999999995</v>
      </c>
      <c r="LK16">
        <v>0</v>
      </c>
      <c r="LL16">
        <v>3.4798</v>
      </c>
      <c r="LM16">
        <v>14.041309999999999</v>
      </c>
      <c r="LN16">
        <v>10.809939999999999</v>
      </c>
      <c r="LO16">
        <v>10.702859999999999</v>
      </c>
      <c r="LP16">
        <v>3.0836999999999999</v>
      </c>
      <c r="LQ16">
        <v>0</v>
      </c>
      <c r="LR16">
        <v>0</v>
      </c>
      <c r="LS16">
        <v>15.001799999999999</v>
      </c>
      <c r="LT16">
        <v>0</v>
      </c>
      <c r="LU16">
        <v>0</v>
      </c>
      <c r="LV16">
        <v>0</v>
      </c>
      <c r="LW16">
        <v>3.9270100000000001</v>
      </c>
      <c r="LX16">
        <v>3.6204100000000001</v>
      </c>
      <c r="LY16">
        <v>9.2780299999999993</v>
      </c>
      <c r="LZ16">
        <v>0</v>
      </c>
      <c r="MA16">
        <v>3.0551200000000001</v>
      </c>
      <c r="MB16">
        <v>0</v>
      </c>
      <c r="MC16">
        <v>0</v>
      </c>
      <c r="MD16">
        <v>0</v>
      </c>
      <c r="ME16">
        <v>7.2570600000000001</v>
      </c>
      <c r="MF16">
        <v>9.7763299999999997</v>
      </c>
      <c r="MG16">
        <v>0</v>
      </c>
      <c r="MH16">
        <v>2.6387900000000002</v>
      </c>
      <c r="MI16">
        <v>0</v>
      </c>
      <c r="MJ16">
        <v>3.7010999999999998</v>
      </c>
      <c r="ML16" s="5">
        <f t="shared" si="18"/>
        <v>-1.2399950986602747E-2</v>
      </c>
      <c r="MM16" s="5">
        <f t="shared" si="16"/>
        <v>27.426659999999998</v>
      </c>
      <c r="MN16" s="5">
        <v>0</v>
      </c>
      <c r="MO16" s="5" t="str">
        <f t="shared" si="17"/>
        <v>NO</v>
      </c>
      <c r="MP16">
        <v>3.6706099999999999</v>
      </c>
      <c r="MQ16">
        <v>0</v>
      </c>
      <c r="MR16">
        <v>3.41412</v>
      </c>
      <c r="MS16">
        <v>10.49804</v>
      </c>
      <c r="MT16">
        <v>3.5393599999999998</v>
      </c>
      <c r="MU16">
        <v>10.04607</v>
      </c>
      <c r="MV16">
        <v>0</v>
      </c>
      <c r="MW16">
        <v>0</v>
      </c>
      <c r="MX16">
        <v>0</v>
      </c>
      <c r="MY16">
        <v>0</v>
      </c>
      <c r="MZ16">
        <v>6.4396800000000001</v>
      </c>
      <c r="NA16">
        <v>0</v>
      </c>
      <c r="NB16">
        <v>3.59823</v>
      </c>
      <c r="NC16">
        <v>19.255279999999999</v>
      </c>
      <c r="ND16">
        <v>0</v>
      </c>
      <c r="NE16">
        <v>0</v>
      </c>
      <c r="NF16">
        <v>27.426659999999998</v>
      </c>
      <c r="NG16">
        <v>0</v>
      </c>
      <c r="NH16">
        <v>12.49297</v>
      </c>
      <c r="NI16">
        <v>0</v>
      </c>
      <c r="NJ16">
        <v>3.4798</v>
      </c>
      <c r="NK16">
        <v>22.52338</v>
      </c>
      <c r="NL16">
        <v>24.947780000000002</v>
      </c>
      <c r="NM16">
        <v>19.51529</v>
      </c>
      <c r="NN16">
        <v>3.0836999999999999</v>
      </c>
      <c r="NO16">
        <v>0</v>
      </c>
      <c r="NP16">
        <v>0</v>
      </c>
      <c r="NQ16">
        <v>22.724440000000001</v>
      </c>
      <c r="NR16">
        <v>0</v>
      </c>
      <c r="NS16">
        <v>0</v>
      </c>
      <c r="NT16">
        <v>0</v>
      </c>
      <c r="NU16">
        <v>7.6576700000000004</v>
      </c>
      <c r="NV16">
        <v>6.40937</v>
      </c>
      <c r="NW16">
        <v>12.71871</v>
      </c>
      <c r="NX16">
        <v>0</v>
      </c>
      <c r="NY16">
        <v>6.1102400000000001</v>
      </c>
      <c r="NZ16">
        <v>0</v>
      </c>
      <c r="OA16">
        <v>0</v>
      </c>
      <c r="OB16">
        <v>0</v>
      </c>
      <c r="OC16">
        <v>11.28876</v>
      </c>
      <c r="OD16">
        <v>13.538869999999999</v>
      </c>
      <c r="OE16">
        <v>0</v>
      </c>
      <c r="OF16">
        <v>6.70709</v>
      </c>
      <c r="OG16">
        <v>0</v>
      </c>
      <c r="OH16">
        <v>3.7010999999999998</v>
      </c>
    </row>
    <row r="17" spans="1:398" x14ac:dyDescent="0.2">
      <c r="A17" t="s">
        <v>386</v>
      </c>
      <c r="B17" t="s">
        <v>361</v>
      </c>
      <c r="C17" t="s">
        <v>387</v>
      </c>
      <c r="D17">
        <v>74097035</v>
      </c>
      <c r="E17">
        <v>74099293</v>
      </c>
      <c r="F17" t="s">
        <v>368</v>
      </c>
      <c r="G17" s="2">
        <f t="shared" si="3"/>
        <v>1</v>
      </c>
      <c r="H17" t="s">
        <v>364</v>
      </c>
      <c r="I17" t="s">
        <v>365</v>
      </c>
      <c r="J17" t="s">
        <v>364</v>
      </c>
      <c r="K17" t="s">
        <v>364</v>
      </c>
      <c r="L17" t="s">
        <v>364</v>
      </c>
      <c r="M17" t="s">
        <v>364</v>
      </c>
      <c r="N17" t="s">
        <v>364</v>
      </c>
      <c r="O17" t="s">
        <v>364</v>
      </c>
      <c r="P17" t="s">
        <v>364</v>
      </c>
      <c r="Q17" t="s">
        <v>364</v>
      </c>
      <c r="R17" t="s">
        <v>364</v>
      </c>
      <c r="S17" t="s">
        <v>364</v>
      </c>
      <c r="T17" t="s">
        <v>364</v>
      </c>
      <c r="U17" t="s">
        <v>364</v>
      </c>
      <c r="V17" t="s">
        <v>364</v>
      </c>
      <c r="W17" t="s">
        <v>364</v>
      </c>
      <c r="X17" t="s">
        <v>364</v>
      </c>
      <c r="Y17" t="s">
        <v>364</v>
      </c>
      <c r="Z17" t="s">
        <v>364</v>
      </c>
      <c r="AA17" t="s">
        <v>364</v>
      </c>
      <c r="AB17" t="s">
        <v>364</v>
      </c>
      <c r="AC17" t="s">
        <v>364</v>
      </c>
      <c r="AD17" t="s">
        <v>364</v>
      </c>
      <c r="AE17" t="s">
        <v>364</v>
      </c>
      <c r="AF17" t="s">
        <v>364</v>
      </c>
      <c r="AG17" t="s">
        <v>364</v>
      </c>
      <c r="AH17" t="s">
        <v>364</v>
      </c>
      <c r="AI17" t="s">
        <v>364</v>
      </c>
      <c r="AJ17" t="s">
        <v>364</v>
      </c>
      <c r="AK17" t="s">
        <v>364</v>
      </c>
      <c r="AL17" t="s">
        <v>364</v>
      </c>
      <c r="AM17" t="s">
        <v>364</v>
      </c>
      <c r="AN17" t="s">
        <v>364</v>
      </c>
      <c r="AO17" t="s">
        <v>364</v>
      </c>
      <c r="AP17" t="s">
        <v>364</v>
      </c>
      <c r="AQ17" t="s">
        <v>364</v>
      </c>
      <c r="AR17" t="s">
        <v>364</v>
      </c>
      <c r="AS17" t="s">
        <v>364</v>
      </c>
      <c r="AT17" t="s">
        <v>364</v>
      </c>
      <c r="AU17" t="s">
        <v>364</v>
      </c>
      <c r="AV17" t="s">
        <v>364</v>
      </c>
      <c r="AW17" t="s">
        <v>364</v>
      </c>
      <c r="AX17" t="s">
        <v>364</v>
      </c>
      <c r="AY17" t="s">
        <v>364</v>
      </c>
      <c r="AZ17" t="s">
        <v>364</v>
      </c>
      <c r="BB17">
        <v>0.61</v>
      </c>
      <c r="BC17">
        <v>16</v>
      </c>
      <c r="BD17">
        <v>1.33</v>
      </c>
      <c r="BE17">
        <v>0.5</v>
      </c>
      <c r="BF17">
        <v>1.1399999999999999</v>
      </c>
      <c r="BG17">
        <v>4.1100000000000003</v>
      </c>
      <c r="BH17">
        <v>1.1100000000000001</v>
      </c>
      <c r="BI17">
        <v>2.63</v>
      </c>
      <c r="BJ17">
        <v>0.6</v>
      </c>
      <c r="BK17">
        <v>0.3</v>
      </c>
      <c r="BL17">
        <v>0.83</v>
      </c>
      <c r="BM17">
        <v>1.44</v>
      </c>
      <c r="BN17">
        <v>0.93</v>
      </c>
      <c r="BO17">
        <v>0.49</v>
      </c>
      <c r="BP17">
        <v>0.8</v>
      </c>
      <c r="BQ17">
        <v>0.63</v>
      </c>
      <c r="BR17">
        <v>1.61</v>
      </c>
      <c r="BS17">
        <v>3.08</v>
      </c>
      <c r="BT17">
        <v>0.56000000000000005</v>
      </c>
      <c r="BU17">
        <v>0.76</v>
      </c>
      <c r="BV17">
        <v>0.96</v>
      </c>
      <c r="BW17">
        <v>0.48</v>
      </c>
      <c r="BX17">
        <v>1.73</v>
      </c>
      <c r="BY17">
        <v>1.76</v>
      </c>
      <c r="BZ17">
        <v>0.13</v>
      </c>
      <c r="CA17">
        <v>1.41</v>
      </c>
      <c r="CB17">
        <v>0.23</v>
      </c>
      <c r="CC17">
        <v>0.44</v>
      </c>
      <c r="CD17">
        <v>0.49</v>
      </c>
      <c r="CE17">
        <v>0.81</v>
      </c>
      <c r="CF17">
        <v>1.27</v>
      </c>
      <c r="CG17">
        <v>2.4700000000000002</v>
      </c>
      <c r="CH17">
        <v>0.49</v>
      </c>
      <c r="CI17">
        <v>0.61</v>
      </c>
      <c r="CJ17">
        <v>0.21</v>
      </c>
      <c r="CK17">
        <v>0.28000000000000003</v>
      </c>
      <c r="CL17">
        <v>1.23</v>
      </c>
      <c r="CM17">
        <v>2.0699999999999998</v>
      </c>
      <c r="CN17">
        <v>5.48</v>
      </c>
      <c r="CO17">
        <v>3.69</v>
      </c>
      <c r="CP17">
        <v>0.28000000000000003</v>
      </c>
      <c r="CQ17">
        <v>1.25</v>
      </c>
      <c r="CR17">
        <v>0.89</v>
      </c>
      <c r="CS17">
        <v>0.72</v>
      </c>
      <c r="CT17">
        <v>1.74</v>
      </c>
      <c r="CV17" s="5">
        <f t="shared" si="4"/>
        <v>0.1884695615761588</v>
      </c>
      <c r="CW17" s="4">
        <v>1.8231999999999999</v>
      </c>
      <c r="CX17" s="4">
        <v>0.74367099999999997</v>
      </c>
      <c r="CY17" s="5" t="str">
        <f t="shared" si="5"/>
        <v>NO</v>
      </c>
      <c r="CZ17">
        <v>1.0327299999999999</v>
      </c>
      <c r="DA17">
        <v>0.74367099999999997</v>
      </c>
      <c r="DB17">
        <v>0</v>
      </c>
      <c r="DC17">
        <v>0.70331500000000002</v>
      </c>
      <c r="DD17">
        <v>0.55406100000000003</v>
      </c>
      <c r="DE17">
        <v>1.22818</v>
      </c>
      <c r="DF17">
        <v>0.77847999999999995</v>
      </c>
      <c r="DG17">
        <v>0.73735799999999996</v>
      </c>
      <c r="DH17">
        <v>0.68638900000000003</v>
      </c>
      <c r="DI17">
        <v>0.70738900000000005</v>
      </c>
      <c r="DJ17">
        <v>0.84838000000000002</v>
      </c>
      <c r="DK17">
        <v>0.75040499999999999</v>
      </c>
      <c r="DL17">
        <v>0.86611000000000005</v>
      </c>
      <c r="DM17">
        <v>0.58935999999999999</v>
      </c>
      <c r="DN17">
        <v>0.81794699999999998</v>
      </c>
      <c r="DO17">
        <v>0.563002</v>
      </c>
      <c r="DP17">
        <v>0.555315</v>
      </c>
      <c r="DQ17">
        <v>1.22949</v>
      </c>
      <c r="DR17">
        <v>0.45105600000000001</v>
      </c>
      <c r="DS17">
        <v>0.42416999999999999</v>
      </c>
      <c r="DT17">
        <v>0.86568699999999998</v>
      </c>
      <c r="DU17">
        <v>0.83793799999999996</v>
      </c>
      <c r="DV17">
        <v>1.0341199999999999</v>
      </c>
      <c r="DW17">
        <v>0.93230599999999997</v>
      </c>
      <c r="DX17">
        <v>0.75258599999999998</v>
      </c>
      <c r="DY17">
        <v>0</v>
      </c>
      <c r="DZ17">
        <v>0.95999000000000001</v>
      </c>
      <c r="EA17">
        <v>0.79800599999999999</v>
      </c>
      <c r="EB17">
        <v>0.78826099999999999</v>
      </c>
      <c r="EC17">
        <v>0.99264399999999997</v>
      </c>
      <c r="ED17">
        <v>0.76213399999999998</v>
      </c>
      <c r="EE17">
        <v>1.1026199999999999</v>
      </c>
      <c r="EF17">
        <v>0.65538399999999997</v>
      </c>
      <c r="EG17">
        <v>0.89468499999999995</v>
      </c>
      <c r="EH17">
        <v>1.2567200000000001</v>
      </c>
      <c r="EI17">
        <v>0.69937400000000005</v>
      </c>
      <c r="EJ17">
        <v>0</v>
      </c>
      <c r="EK17">
        <v>1.2044600000000001</v>
      </c>
      <c r="EL17">
        <v>1.8231999999999999</v>
      </c>
      <c r="EM17">
        <v>0.83552400000000004</v>
      </c>
      <c r="EN17">
        <v>0.81904299999999997</v>
      </c>
      <c r="EO17">
        <v>0.76806700000000006</v>
      </c>
      <c r="EP17">
        <v>0</v>
      </c>
      <c r="EQ17">
        <v>0.77708999999999995</v>
      </c>
      <c r="ER17">
        <v>1.2488570000000001</v>
      </c>
      <c r="ET17" s="5">
        <f t="shared" si="6"/>
        <v>0.17114701037824126</v>
      </c>
      <c r="EU17" s="4">
        <f t="shared" si="7"/>
        <v>134.56059999999999</v>
      </c>
      <c r="EV17" s="4">
        <v>67.420450000000002</v>
      </c>
      <c r="EW17" s="5" t="str">
        <f t="shared" si="8"/>
        <v>NO</v>
      </c>
      <c r="EX17">
        <v>69.049689999999998</v>
      </c>
      <c r="EY17">
        <v>67.420450000000002</v>
      </c>
      <c r="EZ17">
        <v>0</v>
      </c>
      <c r="FA17">
        <v>60.024059999999999</v>
      </c>
      <c r="FB17">
        <v>29.566210000000002</v>
      </c>
      <c r="FC17">
        <v>80.751940000000005</v>
      </c>
      <c r="FD17">
        <v>0</v>
      </c>
      <c r="FE17">
        <v>60.760339999999999</v>
      </c>
      <c r="FF17">
        <v>0</v>
      </c>
      <c r="FG17">
        <v>73.34984</v>
      </c>
      <c r="FH17">
        <v>75.271389999999997</v>
      </c>
      <c r="FI17">
        <v>77.993539999999996</v>
      </c>
      <c r="FJ17">
        <v>60.294069999999998</v>
      </c>
      <c r="FK17">
        <v>19.531870000000001</v>
      </c>
      <c r="FL17">
        <v>41.176000000000002</v>
      </c>
      <c r="FM17">
        <v>0</v>
      </c>
      <c r="FN17">
        <v>70.358440000000002</v>
      </c>
      <c r="FO17">
        <v>38.973379999999999</v>
      </c>
      <c r="FP17">
        <v>0</v>
      </c>
      <c r="FQ17">
        <v>42.030140000000003</v>
      </c>
      <c r="FR17">
        <v>134.56059999999999</v>
      </c>
      <c r="FS17">
        <v>96.043120000000002</v>
      </c>
      <c r="FT17">
        <v>65.875029999999995</v>
      </c>
      <c r="FU17">
        <v>85.541330000000002</v>
      </c>
      <c r="FV17">
        <v>66.955839999999995</v>
      </c>
      <c r="FW17">
        <v>15.938549999999999</v>
      </c>
      <c r="FX17">
        <v>58.073790000000002</v>
      </c>
      <c r="FY17">
        <v>40.565040000000003</v>
      </c>
      <c r="FZ17">
        <v>0</v>
      </c>
      <c r="GA17">
        <v>27.133189999999999</v>
      </c>
      <c r="GB17">
        <v>60.328119999999998</v>
      </c>
      <c r="GC17">
        <v>47.248559999999998</v>
      </c>
      <c r="GD17">
        <v>77.339160000000007</v>
      </c>
      <c r="GE17">
        <v>98.790170000000003</v>
      </c>
      <c r="GF17">
        <v>22.615169999999999</v>
      </c>
      <c r="GG17">
        <v>29.57441</v>
      </c>
      <c r="GH17">
        <v>0</v>
      </c>
      <c r="GI17">
        <v>31.669930000000001</v>
      </c>
      <c r="GJ17">
        <v>66.422250000000005</v>
      </c>
      <c r="GK17">
        <v>89.215119999999999</v>
      </c>
      <c r="GL17">
        <v>0</v>
      </c>
      <c r="GM17">
        <v>0</v>
      </c>
      <c r="GN17">
        <v>41.90598</v>
      </c>
      <c r="GO17">
        <v>87.136840000000007</v>
      </c>
      <c r="GP17">
        <v>31.638269999999999</v>
      </c>
      <c r="GR17" s="5">
        <f t="shared" si="1"/>
        <v>0.11738281464393993</v>
      </c>
      <c r="GS17" s="4">
        <f t="shared" si="9"/>
        <v>47.978529999999999</v>
      </c>
      <c r="GT17" s="4">
        <v>25.879249999999999</v>
      </c>
      <c r="GU17" s="5" t="str">
        <f t="shared" si="2"/>
        <v>NO</v>
      </c>
      <c r="GV17">
        <v>20.617719999999998</v>
      </c>
      <c r="GW17">
        <v>25.879249999999999</v>
      </c>
      <c r="GX17">
        <v>17.88223</v>
      </c>
      <c r="GY17">
        <v>32.496369999999999</v>
      </c>
      <c r="GZ17">
        <v>15.500859999999999</v>
      </c>
      <c r="HA17">
        <v>47.978529999999999</v>
      </c>
      <c r="HB17">
        <v>10.495509999999999</v>
      </c>
      <c r="HC17">
        <v>17.143630000000002</v>
      </c>
      <c r="HD17">
        <v>18.636430000000001</v>
      </c>
      <c r="HE17">
        <v>19.642430000000001</v>
      </c>
      <c r="HF17">
        <v>40.815399999999997</v>
      </c>
      <c r="HG17">
        <v>16.655819999999999</v>
      </c>
      <c r="HH17">
        <v>26.448530000000002</v>
      </c>
      <c r="HI17">
        <v>19.567499999999999</v>
      </c>
      <c r="HJ17">
        <v>17.357790000000001</v>
      </c>
      <c r="HK17">
        <v>9.3266100000000005</v>
      </c>
      <c r="HL17">
        <v>19.20542</v>
      </c>
      <c r="HM17">
        <v>33.09966</v>
      </c>
      <c r="HN17">
        <v>44.759740000000001</v>
      </c>
      <c r="HO17">
        <v>22.224869999999999</v>
      </c>
      <c r="HP17">
        <v>30.30996</v>
      </c>
      <c r="HQ17">
        <v>9.5299099999999992</v>
      </c>
      <c r="HR17">
        <v>11.08094</v>
      </c>
      <c r="HS17">
        <v>16.45635</v>
      </c>
      <c r="HT17">
        <v>17.375070000000001</v>
      </c>
      <c r="HU17">
        <v>11.8695</v>
      </c>
      <c r="HV17">
        <v>46.435949999999998</v>
      </c>
      <c r="HW17">
        <v>27.772099999999998</v>
      </c>
      <c r="HX17">
        <v>14.51384</v>
      </c>
      <c r="HY17">
        <v>22.130839999999999</v>
      </c>
      <c r="HZ17">
        <v>18.256769999999999</v>
      </c>
      <c r="IA17">
        <v>30.4636</v>
      </c>
      <c r="IB17">
        <v>16.98592</v>
      </c>
      <c r="IC17">
        <v>21.2393</v>
      </c>
      <c r="ID17">
        <v>8.8304299999999998</v>
      </c>
      <c r="IE17">
        <v>15.17245</v>
      </c>
      <c r="IF17">
        <v>12.34332</v>
      </c>
      <c r="IG17">
        <v>14.456009999999999</v>
      </c>
      <c r="IH17">
        <v>17.52327</v>
      </c>
      <c r="II17">
        <v>35.260309999999997</v>
      </c>
      <c r="IJ17">
        <v>41.70402</v>
      </c>
      <c r="IK17">
        <v>13.61218</v>
      </c>
      <c r="IL17">
        <v>20.244230000000002</v>
      </c>
      <c r="IM17">
        <v>22.505179999999999</v>
      </c>
      <c r="IN17">
        <v>36.167450000000002</v>
      </c>
      <c r="IP17" s="5">
        <f t="shared" si="10"/>
        <v>4.8221045506378735E-2</v>
      </c>
      <c r="IQ17" s="4">
        <f t="shared" si="11"/>
        <v>10.2714</v>
      </c>
      <c r="IR17" s="4">
        <v>0</v>
      </c>
      <c r="IS17" s="5" t="str">
        <f t="shared" si="12"/>
        <v>NO</v>
      </c>
      <c r="IT17">
        <v>2.2251799999999999</v>
      </c>
      <c r="IU17">
        <v>0</v>
      </c>
      <c r="IV17">
        <v>0</v>
      </c>
      <c r="IW17">
        <v>3.6136599999999999</v>
      </c>
      <c r="IX17">
        <v>0</v>
      </c>
      <c r="IY17">
        <v>6.5013100000000001</v>
      </c>
      <c r="IZ17">
        <v>0</v>
      </c>
      <c r="JA17">
        <v>6.5163700000000002</v>
      </c>
      <c r="JB17">
        <v>0</v>
      </c>
      <c r="JC17">
        <v>3.1707399999999999</v>
      </c>
      <c r="JD17">
        <v>4.1467999999999998</v>
      </c>
      <c r="JE17">
        <v>3.76512</v>
      </c>
      <c r="JF17">
        <v>4.8785499999999997</v>
      </c>
      <c r="JG17">
        <v>0</v>
      </c>
      <c r="JH17">
        <v>5.3179699999999999</v>
      </c>
      <c r="JI17">
        <v>3.2138900000000001</v>
      </c>
      <c r="JJ17">
        <v>4.4168000000000003</v>
      </c>
      <c r="JK17">
        <v>4.8802700000000003</v>
      </c>
      <c r="JL17">
        <v>0</v>
      </c>
      <c r="JM17">
        <v>0</v>
      </c>
      <c r="JN17">
        <v>4.8187100000000003</v>
      </c>
      <c r="JO17">
        <v>4.0589599999999999</v>
      </c>
      <c r="JP17">
        <v>0</v>
      </c>
      <c r="JQ17">
        <v>0</v>
      </c>
      <c r="JR17">
        <v>0</v>
      </c>
      <c r="JS17">
        <v>0</v>
      </c>
      <c r="JT17">
        <v>4.4822899999999999</v>
      </c>
      <c r="JU17">
        <v>4.42971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4.6363899999999996</v>
      </c>
      <c r="KB17">
        <v>0</v>
      </c>
      <c r="KC17">
        <v>5.7184400000000002</v>
      </c>
      <c r="KD17">
        <v>0</v>
      </c>
      <c r="KE17">
        <v>4.5636799999999997</v>
      </c>
      <c r="KF17">
        <v>10.2714</v>
      </c>
      <c r="KG17">
        <v>5.2747999999999999</v>
      </c>
      <c r="KH17">
        <v>5.9487199999999998</v>
      </c>
      <c r="KI17">
        <v>4.3186</v>
      </c>
      <c r="KJ17">
        <v>5.6266499999999997</v>
      </c>
      <c r="KK17">
        <v>5.5715000000000003</v>
      </c>
      <c r="KL17">
        <v>6.55863</v>
      </c>
      <c r="KN17" s="5" t="e">
        <f t="shared" si="13"/>
        <v>#DIV/0!</v>
      </c>
      <c r="KO17" s="5">
        <f t="shared" si="14"/>
        <v>0</v>
      </c>
      <c r="KP17" s="5">
        <v>0</v>
      </c>
      <c r="KQ17" s="5" t="str">
        <f t="shared" si="15"/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L17" s="5" t="e">
        <f t="shared" si="18"/>
        <v>#DIV/0!</v>
      </c>
      <c r="MM17" s="5">
        <f t="shared" si="16"/>
        <v>0</v>
      </c>
      <c r="MN17" s="5">
        <v>0</v>
      </c>
      <c r="MO17" s="5" t="str">
        <f t="shared" si="17"/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0</v>
      </c>
      <c r="NN17">
        <v>0</v>
      </c>
      <c r="NO17">
        <v>0</v>
      </c>
      <c r="NP17">
        <v>0</v>
      </c>
      <c r="NQ17">
        <v>0</v>
      </c>
      <c r="NR17">
        <v>0</v>
      </c>
      <c r="NS17">
        <v>0</v>
      </c>
      <c r="NT17">
        <v>0</v>
      </c>
      <c r="NU17">
        <v>0</v>
      </c>
      <c r="NV17">
        <v>0</v>
      </c>
      <c r="NW17">
        <v>0</v>
      </c>
      <c r="NX17">
        <v>0</v>
      </c>
      <c r="NY17">
        <v>0</v>
      </c>
      <c r="NZ17">
        <v>0</v>
      </c>
      <c r="OA17">
        <v>0</v>
      </c>
      <c r="OB17">
        <v>0</v>
      </c>
      <c r="OC17">
        <v>0</v>
      </c>
      <c r="OD17">
        <v>0</v>
      </c>
      <c r="OE17">
        <v>0</v>
      </c>
      <c r="OF17">
        <v>0</v>
      </c>
      <c r="OG17">
        <v>0</v>
      </c>
      <c r="OH17">
        <v>0</v>
      </c>
    </row>
    <row r="18" spans="1:398" x14ac:dyDescent="0.2">
      <c r="A18" t="s">
        <v>388</v>
      </c>
      <c r="B18" t="s">
        <v>361</v>
      </c>
      <c r="C18" t="s">
        <v>378</v>
      </c>
      <c r="D18">
        <v>40717103</v>
      </c>
      <c r="E18">
        <v>40740860</v>
      </c>
      <c r="F18" t="s">
        <v>363</v>
      </c>
      <c r="G18" s="2">
        <f t="shared" si="3"/>
        <v>1</v>
      </c>
      <c r="H18" t="s">
        <v>364</v>
      </c>
      <c r="I18" t="s">
        <v>365</v>
      </c>
      <c r="J18" t="s">
        <v>364</v>
      </c>
      <c r="K18" t="s">
        <v>364</v>
      </c>
      <c r="L18" t="s">
        <v>364</v>
      </c>
      <c r="M18" t="s">
        <v>364</v>
      </c>
      <c r="N18" t="s">
        <v>364</v>
      </c>
      <c r="O18" t="s">
        <v>364</v>
      </c>
      <c r="P18" t="s">
        <v>364</v>
      </c>
      <c r="Q18" t="s">
        <v>364</v>
      </c>
      <c r="R18" t="s">
        <v>364</v>
      </c>
      <c r="S18" t="s">
        <v>364</v>
      </c>
      <c r="T18" t="s">
        <v>364</v>
      </c>
      <c r="U18" t="s">
        <v>364</v>
      </c>
      <c r="V18" t="s">
        <v>364</v>
      </c>
      <c r="W18" t="s">
        <v>364</v>
      </c>
      <c r="X18" t="s">
        <v>364</v>
      </c>
      <c r="Y18" t="s">
        <v>364</v>
      </c>
      <c r="Z18" t="s">
        <v>364</v>
      </c>
      <c r="AA18" t="s">
        <v>364</v>
      </c>
      <c r="AB18" t="s">
        <v>364</v>
      </c>
      <c r="AC18" t="s">
        <v>364</v>
      </c>
      <c r="AD18" t="s">
        <v>364</v>
      </c>
      <c r="AE18" t="s">
        <v>364</v>
      </c>
      <c r="AF18" t="s">
        <v>364</v>
      </c>
      <c r="AG18" t="s">
        <v>364</v>
      </c>
      <c r="AH18" t="s">
        <v>364</v>
      </c>
      <c r="AI18" t="s">
        <v>364</v>
      </c>
      <c r="AJ18" t="s">
        <v>364</v>
      </c>
      <c r="AK18" t="s">
        <v>364</v>
      </c>
      <c r="AL18" t="s">
        <v>364</v>
      </c>
      <c r="AM18" t="s">
        <v>364</v>
      </c>
      <c r="AN18" t="s">
        <v>364</v>
      </c>
      <c r="AO18" t="s">
        <v>364</v>
      </c>
      <c r="AP18" t="s">
        <v>364</v>
      </c>
      <c r="AQ18" t="s">
        <v>364</v>
      </c>
      <c r="AR18" t="s">
        <v>364</v>
      </c>
      <c r="AS18" t="s">
        <v>364</v>
      </c>
      <c r="AT18" t="s">
        <v>364</v>
      </c>
      <c r="AU18" t="s">
        <v>364</v>
      </c>
      <c r="AV18" t="s">
        <v>364</v>
      </c>
      <c r="AW18" t="s">
        <v>364</v>
      </c>
      <c r="AX18" t="s">
        <v>364</v>
      </c>
      <c r="AY18" t="s">
        <v>364</v>
      </c>
      <c r="AZ18" t="s">
        <v>364</v>
      </c>
      <c r="BB18">
        <v>3.26</v>
      </c>
      <c r="BC18">
        <v>21.26</v>
      </c>
      <c r="BD18">
        <v>3.52</v>
      </c>
      <c r="BE18">
        <v>3.68</v>
      </c>
      <c r="BF18">
        <v>2.34</v>
      </c>
      <c r="BG18">
        <v>3.15</v>
      </c>
      <c r="BH18">
        <v>2.5499999999999998</v>
      </c>
      <c r="BI18">
        <v>4.83</v>
      </c>
      <c r="BJ18">
        <v>6.87</v>
      </c>
      <c r="BK18">
        <v>2.56</v>
      </c>
      <c r="BL18">
        <v>2.6</v>
      </c>
      <c r="BM18">
        <v>4.8</v>
      </c>
      <c r="BN18">
        <v>3.63</v>
      </c>
      <c r="BO18">
        <v>2.65</v>
      </c>
      <c r="BP18">
        <v>3.9</v>
      </c>
      <c r="BQ18">
        <v>3.18</v>
      </c>
      <c r="BR18">
        <v>5.93</v>
      </c>
      <c r="BS18">
        <v>5.07</v>
      </c>
      <c r="BT18">
        <v>3.09</v>
      </c>
      <c r="BU18">
        <v>4.6399999999999997</v>
      </c>
      <c r="BV18">
        <v>4.7699999999999996</v>
      </c>
      <c r="BW18">
        <v>5.77</v>
      </c>
      <c r="BX18">
        <v>9.33</v>
      </c>
      <c r="BY18">
        <v>3.29</v>
      </c>
      <c r="BZ18">
        <v>3.57</v>
      </c>
      <c r="CA18">
        <v>4.8600000000000003</v>
      </c>
      <c r="CB18">
        <v>3.24</v>
      </c>
      <c r="CC18">
        <v>3.32</v>
      </c>
      <c r="CD18">
        <v>2.27</v>
      </c>
      <c r="CE18">
        <v>3.94</v>
      </c>
      <c r="CF18">
        <v>3.69</v>
      </c>
      <c r="CG18">
        <v>5.09</v>
      </c>
      <c r="CH18">
        <v>3.51</v>
      </c>
      <c r="CI18">
        <v>2.41</v>
      </c>
      <c r="CJ18">
        <v>2.54</v>
      </c>
      <c r="CK18">
        <v>1.91</v>
      </c>
      <c r="CL18">
        <v>6.33</v>
      </c>
      <c r="CM18">
        <v>5.55</v>
      </c>
      <c r="CN18">
        <v>10.41</v>
      </c>
      <c r="CO18">
        <v>4.1900000000000004</v>
      </c>
      <c r="CP18">
        <v>3.4</v>
      </c>
      <c r="CQ18">
        <v>4.95</v>
      </c>
      <c r="CR18">
        <v>3.81</v>
      </c>
      <c r="CS18">
        <v>2.4900000000000002</v>
      </c>
      <c r="CT18">
        <v>3.84</v>
      </c>
      <c r="CV18" s="5">
        <f t="shared" si="4"/>
        <v>7.431451281226787E-3</v>
      </c>
      <c r="CW18" s="4">
        <v>32.285809999999998</v>
      </c>
      <c r="CX18" s="4">
        <v>11.40776</v>
      </c>
      <c r="CY18" s="5" t="str">
        <f t="shared" si="5"/>
        <v>NO</v>
      </c>
      <c r="CZ18">
        <v>18.941759999999999</v>
      </c>
      <c r="DA18">
        <v>11.40776</v>
      </c>
      <c r="DB18">
        <v>10.81851</v>
      </c>
      <c r="DC18">
        <v>10.17159</v>
      </c>
      <c r="DD18">
        <v>15.647171999999999</v>
      </c>
      <c r="DE18">
        <v>28.570239999999998</v>
      </c>
      <c r="DF18">
        <v>21.253360000000001</v>
      </c>
      <c r="DG18">
        <v>16.457429999999999</v>
      </c>
      <c r="DH18">
        <v>11.90279</v>
      </c>
      <c r="DI18">
        <v>17.365269999999999</v>
      </c>
      <c r="DJ18">
        <v>11.442780000000001</v>
      </c>
      <c r="DK18">
        <v>14.6396</v>
      </c>
      <c r="DL18">
        <v>13.620939999999999</v>
      </c>
      <c r="DM18">
        <v>11.01421</v>
      </c>
      <c r="DN18">
        <v>18.066662999999998</v>
      </c>
      <c r="DO18">
        <v>14.869020000000001</v>
      </c>
      <c r="DP18">
        <v>19.124030000000001</v>
      </c>
      <c r="DQ18">
        <v>20.097429999999999</v>
      </c>
      <c r="DR18">
        <v>11.07269</v>
      </c>
      <c r="DS18">
        <v>30.289961000000002</v>
      </c>
      <c r="DT18">
        <v>23.234999999999999</v>
      </c>
      <c r="DU18">
        <v>13.98179</v>
      </c>
      <c r="DV18">
        <v>15.684200000000001</v>
      </c>
      <c r="DW18">
        <v>26.349589999999999</v>
      </c>
      <c r="DX18">
        <v>14.609019999999999</v>
      </c>
      <c r="DY18">
        <v>4.8367190000000004</v>
      </c>
      <c r="DZ18">
        <v>12.25095</v>
      </c>
      <c r="EA18">
        <v>26.945256000000001</v>
      </c>
      <c r="EB18">
        <v>16.875029999999999</v>
      </c>
      <c r="EC18">
        <v>17.300370000000001</v>
      </c>
      <c r="ED18">
        <v>20.516660000000002</v>
      </c>
      <c r="EE18">
        <v>20.650950000000002</v>
      </c>
      <c r="EF18">
        <v>10.307399999999999</v>
      </c>
      <c r="EG18">
        <v>15.024307</v>
      </c>
      <c r="EH18">
        <v>20.575089999999999</v>
      </c>
      <c r="EI18">
        <v>15.807779999999999</v>
      </c>
      <c r="EJ18">
        <v>18.56803</v>
      </c>
      <c r="EK18">
        <v>23.399190000000001</v>
      </c>
      <c r="EL18">
        <v>32.285809999999998</v>
      </c>
      <c r="EM18">
        <v>13.566269999999999</v>
      </c>
      <c r="EN18">
        <v>15.69286</v>
      </c>
      <c r="EO18">
        <v>10.205270000000001</v>
      </c>
      <c r="EP18">
        <v>9.6489100000000008</v>
      </c>
      <c r="EQ18">
        <v>18.08935</v>
      </c>
      <c r="ER18">
        <v>13.03858</v>
      </c>
      <c r="ET18" s="5">
        <f t="shared" si="6"/>
        <v>-4.2162718011509462E-2</v>
      </c>
      <c r="EU18" s="4">
        <f t="shared" si="7"/>
        <v>110.68170000000001</v>
      </c>
      <c r="EV18" s="4">
        <v>26.153759999999998</v>
      </c>
      <c r="EW18" s="5" t="str">
        <f t="shared" si="8"/>
        <v>NO</v>
      </c>
      <c r="EX18">
        <v>7.4499599999999999</v>
      </c>
      <c r="EY18">
        <v>26.153759999999998</v>
      </c>
      <c r="EZ18">
        <v>0</v>
      </c>
      <c r="FA18">
        <v>21.46518</v>
      </c>
      <c r="FB18">
        <v>0</v>
      </c>
      <c r="FC18">
        <v>53.801780000000001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55.336559999999999</v>
      </c>
      <c r="FL18">
        <v>0</v>
      </c>
      <c r="FM18">
        <v>0</v>
      </c>
      <c r="FN18">
        <v>31.653839999999999</v>
      </c>
      <c r="FO18">
        <v>0</v>
      </c>
      <c r="FP18">
        <v>54.070399999999999</v>
      </c>
      <c r="FQ18">
        <v>29.25245</v>
      </c>
      <c r="FR18">
        <v>27.824300000000001</v>
      </c>
      <c r="FS18">
        <v>0</v>
      </c>
      <c r="FT18">
        <v>34.953760000000003</v>
      </c>
      <c r="FU18">
        <v>83.678839999999994</v>
      </c>
      <c r="FV18">
        <v>72.442850000000007</v>
      </c>
      <c r="FW18">
        <v>0</v>
      </c>
      <c r="FX18">
        <v>65.169200000000004</v>
      </c>
      <c r="FY18">
        <v>110.68170000000001</v>
      </c>
      <c r="FZ18">
        <v>0</v>
      </c>
      <c r="GA18">
        <v>0</v>
      </c>
      <c r="GB18">
        <v>99.654740000000004</v>
      </c>
      <c r="GC18">
        <v>60.66704</v>
      </c>
      <c r="GD18">
        <v>34.419980000000002</v>
      </c>
      <c r="GE18">
        <v>40.684040000000003</v>
      </c>
      <c r="GF18">
        <v>0</v>
      </c>
      <c r="GG18">
        <v>0</v>
      </c>
      <c r="GH18">
        <v>0</v>
      </c>
      <c r="GI18">
        <v>19.017869999999998</v>
      </c>
      <c r="GJ18">
        <v>22.830179999999999</v>
      </c>
      <c r="GK18">
        <v>27.559229999999999</v>
      </c>
      <c r="GL18">
        <v>0</v>
      </c>
      <c r="GM18">
        <v>22.97579</v>
      </c>
      <c r="GN18">
        <v>51.935879999999997</v>
      </c>
      <c r="GO18">
        <v>63.685690000000001</v>
      </c>
      <c r="GP18">
        <v>27.04278</v>
      </c>
      <c r="GR18" s="5">
        <f t="shared" si="1"/>
        <v>-0.35719078233381774</v>
      </c>
      <c r="GS18" s="4">
        <f t="shared" si="9"/>
        <v>61.654949999999999</v>
      </c>
      <c r="GT18" s="4">
        <v>0</v>
      </c>
      <c r="GU18" s="5" t="str">
        <f t="shared" si="2"/>
        <v>NO</v>
      </c>
      <c r="GV18">
        <v>32.896970000000003</v>
      </c>
      <c r="GW18">
        <v>0</v>
      </c>
      <c r="GX18">
        <v>28.621449999999999</v>
      </c>
      <c r="GY18">
        <v>61.654949999999999</v>
      </c>
      <c r="GZ18">
        <v>33.936540000000001</v>
      </c>
      <c r="HA18">
        <v>0</v>
      </c>
      <c r="HB18">
        <v>18.798770000000001</v>
      </c>
      <c r="HC18">
        <v>18.727979999999999</v>
      </c>
      <c r="HD18">
        <v>25.685839999999999</v>
      </c>
      <c r="HE18">
        <v>24.14151</v>
      </c>
      <c r="HF18">
        <v>52.219729999999998</v>
      </c>
      <c r="HG18">
        <v>22.353860000000001</v>
      </c>
      <c r="HH18">
        <v>32.265479999999997</v>
      </c>
      <c r="HI18">
        <v>29.377210000000002</v>
      </c>
      <c r="HJ18">
        <v>24.669429999999998</v>
      </c>
      <c r="HK18">
        <v>14.19267</v>
      </c>
      <c r="HL18">
        <v>23.18431</v>
      </c>
      <c r="HM18">
        <v>48.84346</v>
      </c>
      <c r="HN18">
        <v>51.461730000000003</v>
      </c>
      <c r="HO18">
        <v>25.543189999999999</v>
      </c>
      <c r="HP18">
        <v>46.08858</v>
      </c>
      <c r="HQ18">
        <v>14.26807</v>
      </c>
      <c r="HR18">
        <v>14.573829999999999</v>
      </c>
      <c r="HS18">
        <v>20.92953</v>
      </c>
      <c r="HT18">
        <v>25.702079999999999</v>
      </c>
      <c r="HU18">
        <v>13.55842</v>
      </c>
      <c r="HV18">
        <v>56.635759999999998</v>
      </c>
      <c r="HW18">
        <v>37.46002</v>
      </c>
      <c r="HX18">
        <v>21.090219999999999</v>
      </c>
      <c r="HY18">
        <v>24.638649999999998</v>
      </c>
      <c r="HZ18">
        <v>13.575799999999999</v>
      </c>
      <c r="IA18">
        <v>37.200150000000001</v>
      </c>
      <c r="IB18">
        <v>27.674340000000001</v>
      </c>
      <c r="IC18">
        <v>26.75787</v>
      </c>
      <c r="ID18">
        <v>12.45317</v>
      </c>
      <c r="IE18">
        <v>35.641570000000002</v>
      </c>
      <c r="IF18">
        <v>17.209399999999999</v>
      </c>
      <c r="IG18">
        <v>32.889890000000001</v>
      </c>
      <c r="IH18">
        <v>19.42353</v>
      </c>
      <c r="II18">
        <v>50.178130000000003</v>
      </c>
      <c r="IJ18">
        <v>38.047499999999999</v>
      </c>
      <c r="IK18">
        <v>18.938680000000002</v>
      </c>
      <c r="IL18">
        <v>27.15109</v>
      </c>
      <c r="IM18">
        <v>27.89705</v>
      </c>
      <c r="IN18">
        <v>61.171729999999997</v>
      </c>
      <c r="IP18" s="5">
        <f t="shared" si="10"/>
        <v>0.24714950871144953</v>
      </c>
      <c r="IQ18" s="4">
        <f t="shared" si="11"/>
        <v>23.108650000000001</v>
      </c>
      <c r="IR18" s="4">
        <v>21.440110000000001</v>
      </c>
      <c r="IS18" s="5" t="str">
        <f t="shared" si="12"/>
        <v>NO</v>
      </c>
      <c r="IT18">
        <v>15.256880000000001</v>
      </c>
      <c r="IU18">
        <v>21.440110000000001</v>
      </c>
      <c r="IV18">
        <v>14.791600000000001</v>
      </c>
      <c r="IW18">
        <v>15.35107</v>
      </c>
      <c r="IX18">
        <v>11.64847</v>
      </c>
      <c r="IY18">
        <v>0</v>
      </c>
      <c r="IZ18">
        <v>11.04054</v>
      </c>
      <c r="JA18">
        <v>16.160589999999999</v>
      </c>
      <c r="JB18">
        <v>14.182930000000001</v>
      </c>
      <c r="JC18">
        <v>13.468909999999999</v>
      </c>
      <c r="JD18">
        <v>14.17967</v>
      </c>
      <c r="JE18">
        <v>13.54679</v>
      </c>
      <c r="JF18">
        <v>0</v>
      </c>
      <c r="JG18">
        <v>11.86731</v>
      </c>
      <c r="JH18">
        <v>18.504339999999999</v>
      </c>
      <c r="JI18">
        <v>6.1854399999999998</v>
      </c>
      <c r="JJ18">
        <v>13.77952</v>
      </c>
      <c r="JK18">
        <v>19.317730000000001</v>
      </c>
      <c r="JL18">
        <v>16.482469999999999</v>
      </c>
      <c r="JM18">
        <v>11.996029999999999</v>
      </c>
      <c r="JN18">
        <v>0</v>
      </c>
      <c r="JO18">
        <v>21.632459999999998</v>
      </c>
      <c r="JP18">
        <v>13.93459</v>
      </c>
      <c r="JQ18">
        <v>19.481870000000001</v>
      </c>
      <c r="JR18">
        <v>9.9486699999999999</v>
      </c>
      <c r="JS18">
        <v>10.887879999999999</v>
      </c>
      <c r="JT18">
        <v>16.973330000000001</v>
      </c>
      <c r="JU18">
        <v>18.584679999999999</v>
      </c>
      <c r="JV18">
        <v>13.62903</v>
      </c>
      <c r="JW18">
        <v>19.714449999999999</v>
      </c>
      <c r="JX18">
        <v>16.373840000000001</v>
      </c>
      <c r="JY18">
        <v>12.99563</v>
      </c>
      <c r="JZ18">
        <v>11.66559</v>
      </c>
      <c r="KA18">
        <v>14.25447</v>
      </c>
      <c r="KB18">
        <v>11.608829999999999</v>
      </c>
      <c r="KC18">
        <v>18.55847</v>
      </c>
      <c r="KD18">
        <v>16.726099999999999</v>
      </c>
      <c r="KE18">
        <v>7.56759</v>
      </c>
      <c r="KF18">
        <v>19.939440000000001</v>
      </c>
      <c r="KG18">
        <v>23.108650000000001</v>
      </c>
      <c r="KH18">
        <v>19.335100000000001</v>
      </c>
      <c r="KI18">
        <v>8.8531300000000002</v>
      </c>
      <c r="KJ18">
        <v>16.204740000000001</v>
      </c>
      <c r="KK18">
        <v>12.475</v>
      </c>
      <c r="KL18">
        <v>0</v>
      </c>
      <c r="KN18" s="5" t="e">
        <f t="shared" si="13"/>
        <v>#DIV/0!</v>
      </c>
      <c r="KO18" s="5">
        <f t="shared" si="14"/>
        <v>0</v>
      </c>
      <c r="KP18" s="5">
        <v>0</v>
      </c>
      <c r="KQ18" s="5" t="str">
        <f t="shared" si="15"/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L18" s="5" t="e">
        <f t="shared" si="18"/>
        <v>#DIV/0!</v>
      </c>
      <c r="MM18" s="5">
        <f t="shared" si="16"/>
        <v>0</v>
      </c>
      <c r="MN18" s="5">
        <v>0</v>
      </c>
      <c r="MO18" s="5" t="str">
        <f t="shared" si="17"/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0</v>
      </c>
      <c r="NN18">
        <v>0</v>
      </c>
      <c r="NO18">
        <v>0</v>
      </c>
      <c r="NP18">
        <v>0</v>
      </c>
      <c r="NQ18">
        <v>0</v>
      </c>
      <c r="NR18">
        <v>0</v>
      </c>
      <c r="NS18">
        <v>0</v>
      </c>
      <c r="NT18">
        <v>0</v>
      </c>
      <c r="NU18">
        <v>0</v>
      </c>
      <c r="NV18">
        <v>0</v>
      </c>
      <c r="NW18">
        <v>0</v>
      </c>
      <c r="NX18">
        <v>0</v>
      </c>
      <c r="NY18">
        <v>0</v>
      </c>
      <c r="NZ18">
        <v>0</v>
      </c>
      <c r="OA18">
        <v>0</v>
      </c>
      <c r="OB18">
        <v>0</v>
      </c>
      <c r="OC18">
        <v>0</v>
      </c>
      <c r="OD18">
        <v>0</v>
      </c>
      <c r="OE18">
        <v>0</v>
      </c>
      <c r="OF18">
        <v>0</v>
      </c>
      <c r="OG18">
        <v>0</v>
      </c>
      <c r="OH18">
        <v>0</v>
      </c>
    </row>
    <row r="19" spans="1:398" x14ac:dyDescent="0.2">
      <c r="A19" t="s">
        <v>389</v>
      </c>
      <c r="B19" t="s">
        <v>361</v>
      </c>
      <c r="C19" t="s">
        <v>378</v>
      </c>
      <c r="D19">
        <v>48872392</v>
      </c>
      <c r="E19">
        <v>48876057</v>
      </c>
      <c r="F19" t="s">
        <v>363</v>
      </c>
      <c r="G19" s="2">
        <f t="shared" si="3"/>
        <v>3</v>
      </c>
      <c r="H19" t="s">
        <v>364</v>
      </c>
      <c r="I19" t="s">
        <v>364</v>
      </c>
      <c r="J19" t="s">
        <v>364</v>
      </c>
      <c r="K19" t="s">
        <v>364</v>
      </c>
      <c r="L19" t="s">
        <v>364</v>
      </c>
      <c r="M19" t="s">
        <v>364</v>
      </c>
      <c r="N19" t="s">
        <v>364</v>
      </c>
      <c r="O19" t="s">
        <v>364</v>
      </c>
      <c r="P19" t="s">
        <v>364</v>
      </c>
      <c r="Q19" t="s">
        <v>364</v>
      </c>
      <c r="R19" t="s">
        <v>364</v>
      </c>
      <c r="S19" t="s">
        <v>364</v>
      </c>
      <c r="T19" t="s">
        <v>364</v>
      </c>
      <c r="U19" t="s">
        <v>364</v>
      </c>
      <c r="V19" t="s">
        <v>364</v>
      </c>
      <c r="W19" t="s">
        <v>364</v>
      </c>
      <c r="X19" t="s">
        <v>364</v>
      </c>
      <c r="Y19" t="s">
        <v>365</v>
      </c>
      <c r="Z19" t="s">
        <v>364</v>
      </c>
      <c r="AA19" t="s">
        <v>364</v>
      </c>
      <c r="AB19" t="s">
        <v>364</v>
      </c>
      <c r="AC19" t="s">
        <v>365</v>
      </c>
      <c r="AD19" t="s">
        <v>364</v>
      </c>
      <c r="AE19" t="s">
        <v>364</v>
      </c>
      <c r="AF19" t="s">
        <v>364</v>
      </c>
      <c r="AG19" t="s">
        <v>364</v>
      </c>
      <c r="AH19" t="s">
        <v>364</v>
      </c>
      <c r="AI19" t="s">
        <v>364</v>
      </c>
      <c r="AJ19" t="s">
        <v>364</v>
      </c>
      <c r="AK19" t="s">
        <v>364</v>
      </c>
      <c r="AL19" t="s">
        <v>364</v>
      </c>
      <c r="AM19" t="s">
        <v>364</v>
      </c>
      <c r="AN19" t="s">
        <v>364</v>
      </c>
      <c r="AO19" t="s">
        <v>364</v>
      </c>
      <c r="AP19" t="s">
        <v>364</v>
      </c>
      <c r="AQ19" t="s">
        <v>364</v>
      </c>
      <c r="AR19" t="s">
        <v>364</v>
      </c>
      <c r="AS19" t="s">
        <v>364</v>
      </c>
      <c r="AT19" t="s">
        <v>365</v>
      </c>
      <c r="AU19" t="s">
        <v>364</v>
      </c>
      <c r="AV19" t="s">
        <v>364</v>
      </c>
      <c r="AW19" t="s">
        <v>364</v>
      </c>
      <c r="AX19" t="s">
        <v>364</v>
      </c>
      <c r="AY19" t="s">
        <v>364</v>
      </c>
      <c r="AZ19" t="s">
        <v>364</v>
      </c>
      <c r="BB19">
        <v>5.04</v>
      </c>
      <c r="BC19">
        <v>7.58</v>
      </c>
      <c r="BD19">
        <v>6.92</v>
      </c>
      <c r="BE19">
        <v>7.71</v>
      </c>
      <c r="BF19">
        <v>6.66</v>
      </c>
      <c r="BG19">
        <v>14.44</v>
      </c>
      <c r="BH19">
        <v>8.08</v>
      </c>
      <c r="BI19">
        <v>8.0399999999999991</v>
      </c>
      <c r="BJ19">
        <v>7.87</v>
      </c>
      <c r="BK19">
        <v>6.88</v>
      </c>
      <c r="BL19">
        <v>6.6</v>
      </c>
      <c r="BM19">
        <v>7.21</v>
      </c>
      <c r="BN19">
        <v>5.89</v>
      </c>
      <c r="BO19">
        <v>4.9000000000000004</v>
      </c>
      <c r="BP19">
        <v>7.97</v>
      </c>
      <c r="BQ19">
        <v>6.67</v>
      </c>
      <c r="BR19">
        <v>9.68</v>
      </c>
      <c r="BS19">
        <v>32.78</v>
      </c>
      <c r="BT19">
        <v>6.25</v>
      </c>
      <c r="BU19">
        <v>6.66</v>
      </c>
      <c r="BV19">
        <v>8.0299999999999994</v>
      </c>
      <c r="BW19">
        <v>22.46</v>
      </c>
      <c r="BX19">
        <v>7.28</v>
      </c>
      <c r="BY19">
        <v>5.9</v>
      </c>
      <c r="BZ19">
        <v>5.4</v>
      </c>
      <c r="CA19">
        <v>7.01</v>
      </c>
      <c r="CB19">
        <v>5.9</v>
      </c>
      <c r="CC19">
        <v>7.77</v>
      </c>
      <c r="CD19">
        <v>6.68</v>
      </c>
      <c r="CE19">
        <v>5.8</v>
      </c>
      <c r="CF19">
        <v>5.26</v>
      </c>
      <c r="CG19">
        <v>9.23</v>
      </c>
      <c r="CH19">
        <v>4.9000000000000004</v>
      </c>
      <c r="CI19">
        <v>7.25</v>
      </c>
      <c r="CJ19">
        <v>4.58</v>
      </c>
      <c r="CK19">
        <v>6.35</v>
      </c>
      <c r="CL19">
        <v>10.93</v>
      </c>
      <c r="CM19">
        <v>8.82</v>
      </c>
      <c r="CN19">
        <v>26.95</v>
      </c>
      <c r="CO19">
        <v>12.28</v>
      </c>
      <c r="CP19">
        <v>9.07</v>
      </c>
      <c r="CQ19">
        <v>5.0599999999999996</v>
      </c>
      <c r="CR19">
        <v>7.02</v>
      </c>
      <c r="CS19">
        <v>6.71</v>
      </c>
      <c r="CT19">
        <v>8.49</v>
      </c>
      <c r="CV19" s="5">
        <f t="shared" si="4"/>
        <v>0.41972196911578419</v>
      </c>
      <c r="CW19" s="4">
        <v>18.165572999999998</v>
      </c>
      <c r="CX19" s="4">
        <v>15.1175</v>
      </c>
      <c r="CY19" s="5" t="str">
        <f t="shared" si="5"/>
        <v>NO</v>
      </c>
      <c r="CZ19">
        <v>9.1308360000000004</v>
      </c>
      <c r="DA19">
        <v>5.5739229999999997</v>
      </c>
      <c r="DB19">
        <v>6.2885400000000002</v>
      </c>
      <c r="DC19">
        <v>5.8912000000000004</v>
      </c>
      <c r="DD19">
        <v>7.2553710000000002</v>
      </c>
      <c r="DE19">
        <v>16.535599999999999</v>
      </c>
      <c r="DF19">
        <v>6.9895800000000001</v>
      </c>
      <c r="DG19">
        <v>7.2302099999999996</v>
      </c>
      <c r="DH19">
        <v>4.7643500000000003</v>
      </c>
      <c r="DI19">
        <v>7.87256</v>
      </c>
      <c r="DJ19">
        <v>5.4110100000000001</v>
      </c>
      <c r="DK19">
        <v>7.49735</v>
      </c>
      <c r="DL19">
        <v>7.2333740000000004</v>
      </c>
      <c r="DM19">
        <v>5.9533909999999999</v>
      </c>
      <c r="DN19">
        <v>7.3338900000000002</v>
      </c>
      <c r="DO19">
        <v>7.124136</v>
      </c>
      <c r="DP19">
        <v>10.65081</v>
      </c>
      <c r="DQ19">
        <v>11.689603</v>
      </c>
      <c r="DR19">
        <v>8.24268</v>
      </c>
      <c r="DS19">
        <v>13.260553</v>
      </c>
      <c r="DT19">
        <v>18.165572999999998</v>
      </c>
      <c r="DU19">
        <v>15.1175</v>
      </c>
      <c r="DV19">
        <v>7.8644499999999997</v>
      </c>
      <c r="DW19">
        <v>14.127526</v>
      </c>
      <c r="DX19">
        <v>9.59389</v>
      </c>
      <c r="DY19">
        <v>1.37767</v>
      </c>
      <c r="DZ19">
        <v>5.8411650000000002</v>
      </c>
      <c r="EA19">
        <v>12.538</v>
      </c>
      <c r="EB19">
        <v>7.9835010000000004</v>
      </c>
      <c r="EC19">
        <v>8.5411000000000001</v>
      </c>
      <c r="ED19">
        <v>15.616097</v>
      </c>
      <c r="EE19">
        <v>10.789199999999999</v>
      </c>
      <c r="EF19">
        <v>3.8462399999999999</v>
      </c>
      <c r="EG19">
        <v>9.5603459999999991</v>
      </c>
      <c r="EH19">
        <v>7.5403099999999998</v>
      </c>
      <c r="EI19">
        <v>7.8272399999999998</v>
      </c>
      <c r="EJ19">
        <v>7.61937</v>
      </c>
      <c r="EK19">
        <v>12.74062</v>
      </c>
      <c r="EL19">
        <v>14.3292</v>
      </c>
      <c r="EM19">
        <v>10.24616</v>
      </c>
      <c r="EN19">
        <v>7.9611000000000001</v>
      </c>
      <c r="EO19">
        <v>3.9271600000000002</v>
      </c>
      <c r="EP19">
        <v>3.24891</v>
      </c>
      <c r="EQ19">
        <v>9.2609899999999996</v>
      </c>
      <c r="ER19">
        <v>7.8555099999999998</v>
      </c>
      <c r="ET19" s="5">
        <f t="shared" si="6"/>
        <v>-3.8619443210935689E-2</v>
      </c>
      <c r="EU19" s="4">
        <f t="shared" si="7"/>
        <v>66.590100000000007</v>
      </c>
      <c r="EV19" s="4">
        <v>36.683149999999998</v>
      </c>
      <c r="EW19" s="5" t="str">
        <f t="shared" si="8"/>
        <v>NO</v>
      </c>
      <c r="EX19">
        <v>0</v>
      </c>
      <c r="EY19">
        <v>0</v>
      </c>
      <c r="EZ19">
        <v>0</v>
      </c>
      <c r="FA19">
        <v>26.597519999999999</v>
      </c>
      <c r="FB19">
        <v>0</v>
      </c>
      <c r="FC19">
        <v>57.185450000000003</v>
      </c>
      <c r="FD19">
        <v>28.169409999999999</v>
      </c>
      <c r="FE19">
        <v>0</v>
      </c>
      <c r="FF19">
        <v>20.59272</v>
      </c>
      <c r="FG19">
        <v>30.72241</v>
      </c>
      <c r="FH19">
        <v>0</v>
      </c>
      <c r="FI19">
        <v>0</v>
      </c>
      <c r="FJ19">
        <v>31.077470000000002</v>
      </c>
      <c r="FK19">
        <v>28.373699999999999</v>
      </c>
      <c r="FL19">
        <v>29.435500000000001</v>
      </c>
      <c r="FM19">
        <v>0</v>
      </c>
      <c r="FN19">
        <v>35.148510000000002</v>
      </c>
      <c r="FO19">
        <v>0</v>
      </c>
      <c r="FP19">
        <v>31.67475</v>
      </c>
      <c r="FQ19">
        <v>28.592590000000001</v>
      </c>
      <c r="FR19">
        <v>0</v>
      </c>
      <c r="FS19">
        <v>36.683149999999998</v>
      </c>
      <c r="FT19">
        <v>61.100949999999997</v>
      </c>
      <c r="FU19">
        <v>44.713070000000002</v>
      </c>
      <c r="FV19">
        <v>57.013860000000001</v>
      </c>
      <c r="FW19">
        <v>0</v>
      </c>
      <c r="FX19">
        <v>0</v>
      </c>
      <c r="FY19">
        <v>51.98124</v>
      </c>
      <c r="FZ19">
        <v>0</v>
      </c>
      <c r="GA19">
        <v>0</v>
      </c>
      <c r="GB19">
        <v>66.590100000000007</v>
      </c>
      <c r="GC19">
        <v>27.778320000000001</v>
      </c>
      <c r="GD19">
        <v>46.443379999999998</v>
      </c>
      <c r="GE19">
        <v>38.69417</v>
      </c>
      <c r="GF19">
        <v>0</v>
      </c>
      <c r="GG19">
        <v>21.916419999999999</v>
      </c>
      <c r="GH19">
        <v>0</v>
      </c>
      <c r="GI19">
        <v>0</v>
      </c>
      <c r="GJ19">
        <v>16.704170000000001</v>
      </c>
      <c r="GK19">
        <v>32.130580000000002</v>
      </c>
      <c r="GL19">
        <v>52.336030000000001</v>
      </c>
      <c r="GM19">
        <v>0</v>
      </c>
      <c r="GN19">
        <v>44.635930000000002</v>
      </c>
      <c r="GO19">
        <v>35.903559999999999</v>
      </c>
      <c r="GP19">
        <v>0</v>
      </c>
      <c r="GR19" s="5">
        <f t="shared" si="1"/>
        <v>0.12162147651026943</v>
      </c>
      <c r="GS19" s="4">
        <f t="shared" si="9"/>
        <v>82.701440000000005</v>
      </c>
      <c r="GT19" s="4">
        <v>62.21302</v>
      </c>
      <c r="GU19" s="5" t="str">
        <f t="shared" si="2"/>
        <v>NO</v>
      </c>
      <c r="GV19">
        <v>44.49194</v>
      </c>
      <c r="GW19">
        <v>34.263309999999997</v>
      </c>
      <c r="GX19">
        <v>20.685500000000001</v>
      </c>
      <c r="GY19">
        <v>70.705039999999997</v>
      </c>
      <c r="GZ19">
        <v>67.597170000000006</v>
      </c>
      <c r="HA19">
        <v>59.979819999999997</v>
      </c>
      <c r="HB19">
        <v>25.73584</v>
      </c>
      <c r="HC19">
        <v>28.292670000000001</v>
      </c>
      <c r="HD19">
        <v>29.74644</v>
      </c>
      <c r="HE19">
        <v>37.229019999999998</v>
      </c>
      <c r="HF19">
        <v>71.886899999999997</v>
      </c>
      <c r="HG19">
        <v>34.777940000000001</v>
      </c>
      <c r="HH19">
        <v>36.177489999999999</v>
      </c>
      <c r="HI19">
        <v>29.6448</v>
      </c>
      <c r="HJ19">
        <v>22.489409999999999</v>
      </c>
      <c r="HK19">
        <v>10.876849999999999</v>
      </c>
      <c r="HL19">
        <v>39.192419999999998</v>
      </c>
      <c r="HM19">
        <v>62.21302</v>
      </c>
      <c r="HN19">
        <v>71.568020000000004</v>
      </c>
      <c r="HO19">
        <v>31.859089999999998</v>
      </c>
      <c r="HP19">
        <v>78.124790000000004</v>
      </c>
      <c r="HQ19">
        <v>20.916830000000001</v>
      </c>
      <c r="HR19">
        <v>26.12473</v>
      </c>
      <c r="HS19">
        <v>23.52985</v>
      </c>
      <c r="HT19">
        <v>28.387160000000002</v>
      </c>
      <c r="HU19">
        <v>23.766310000000001</v>
      </c>
      <c r="HV19">
        <v>75.161479999999997</v>
      </c>
      <c r="HW19">
        <v>53.753230000000002</v>
      </c>
      <c r="HX19">
        <v>29.415310000000002</v>
      </c>
      <c r="HY19">
        <v>41.551270000000002</v>
      </c>
      <c r="HZ19">
        <v>25.124790000000001</v>
      </c>
      <c r="IA19">
        <v>52.513210000000001</v>
      </c>
      <c r="IB19">
        <v>29.088419999999999</v>
      </c>
      <c r="IC19">
        <v>36.449069999999999</v>
      </c>
      <c r="ID19">
        <v>12.90602</v>
      </c>
      <c r="IE19">
        <v>42.972580000000001</v>
      </c>
      <c r="IF19">
        <v>30.19875</v>
      </c>
      <c r="IG19">
        <v>33.218060000000001</v>
      </c>
      <c r="IH19">
        <v>34.803170000000001</v>
      </c>
      <c r="II19">
        <v>45.537019999999998</v>
      </c>
      <c r="IJ19">
        <v>58.173119999999997</v>
      </c>
      <c r="IK19">
        <v>22.48968</v>
      </c>
      <c r="IL19">
        <v>37.392290000000003</v>
      </c>
      <c r="IM19">
        <v>40.087359999999997</v>
      </c>
      <c r="IN19">
        <v>82.701440000000005</v>
      </c>
      <c r="IP19" s="5">
        <f t="shared" si="10"/>
        <v>0.29607386899628224</v>
      </c>
      <c r="IQ19" s="4">
        <f t="shared" si="11"/>
        <v>40.192749999999997</v>
      </c>
      <c r="IR19" s="4">
        <v>33.620240000000003</v>
      </c>
      <c r="IS19" s="5" t="str">
        <f t="shared" si="12"/>
        <v>NO</v>
      </c>
      <c r="IT19">
        <v>27.288180000000001</v>
      </c>
      <c r="IU19">
        <v>27.899190000000001</v>
      </c>
      <c r="IV19">
        <v>15.05753</v>
      </c>
      <c r="IW19">
        <v>39.418610000000001</v>
      </c>
      <c r="IX19">
        <v>23.5593</v>
      </c>
      <c r="IY19">
        <v>28.739629999999998</v>
      </c>
      <c r="IZ19">
        <v>11.818440000000001</v>
      </c>
      <c r="JA19">
        <v>20.20852</v>
      </c>
      <c r="JB19">
        <v>19.695889999999999</v>
      </c>
      <c r="JC19">
        <v>26.61666</v>
      </c>
      <c r="JD19">
        <v>23.051279999999998</v>
      </c>
      <c r="JE19">
        <v>26.864650000000001</v>
      </c>
      <c r="JF19">
        <v>20.023440000000001</v>
      </c>
      <c r="JG19">
        <v>15.570919999999999</v>
      </c>
      <c r="JH19">
        <v>17.995629999999998</v>
      </c>
      <c r="JI19">
        <v>8.5710300000000004</v>
      </c>
      <c r="JJ19">
        <v>19.343630000000001</v>
      </c>
      <c r="JK19">
        <v>28.042560000000002</v>
      </c>
      <c r="JL19">
        <v>24.329920000000001</v>
      </c>
      <c r="JM19">
        <v>17.944680000000002</v>
      </c>
      <c r="JN19">
        <v>36.898910000000001</v>
      </c>
      <c r="JO19">
        <v>33.620240000000003</v>
      </c>
      <c r="JP19">
        <v>17.922889999999999</v>
      </c>
      <c r="JQ19">
        <v>16.683920000000001</v>
      </c>
      <c r="JR19">
        <v>17.958269999999999</v>
      </c>
      <c r="JS19">
        <v>13.28497</v>
      </c>
      <c r="JT19">
        <v>28.49455</v>
      </c>
      <c r="JU19">
        <v>23.110530000000001</v>
      </c>
      <c r="JV19">
        <v>24.438780000000001</v>
      </c>
      <c r="JW19">
        <v>20.490849999999998</v>
      </c>
      <c r="JX19">
        <v>11.756209999999999</v>
      </c>
      <c r="JY19">
        <v>12.594849999999999</v>
      </c>
      <c r="JZ19">
        <v>18.675270000000001</v>
      </c>
      <c r="KA19">
        <v>26.531189999999999</v>
      </c>
      <c r="KB19">
        <v>8.7348800000000004</v>
      </c>
      <c r="KC19">
        <v>27.922440000000002</v>
      </c>
      <c r="KD19">
        <v>12.860609999999999</v>
      </c>
      <c r="KE19">
        <v>13.41259</v>
      </c>
      <c r="KF19">
        <v>26.033919999999998</v>
      </c>
      <c r="KG19">
        <v>24.201049999999999</v>
      </c>
      <c r="KH19">
        <v>31.906759999999998</v>
      </c>
      <c r="KI19">
        <v>11.444290000000001</v>
      </c>
      <c r="KJ19">
        <v>23.85698</v>
      </c>
      <c r="KK19">
        <v>19.957149999999999</v>
      </c>
      <c r="KL19">
        <v>40.192749999999997</v>
      </c>
      <c r="KN19" s="5" t="e">
        <f t="shared" si="13"/>
        <v>#DIV/0!</v>
      </c>
      <c r="KO19" s="5">
        <f t="shared" si="14"/>
        <v>0</v>
      </c>
      <c r="KP19" s="5">
        <v>0</v>
      </c>
      <c r="KQ19" s="5" t="str">
        <f t="shared" si="15"/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L19" s="5" t="e">
        <f t="shared" si="18"/>
        <v>#DIV/0!</v>
      </c>
      <c r="MM19" s="5">
        <f t="shared" si="16"/>
        <v>0</v>
      </c>
      <c r="MN19" s="5">
        <v>0</v>
      </c>
      <c r="MO19" s="5" t="str">
        <f t="shared" si="17"/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</v>
      </c>
      <c r="NN19">
        <v>0</v>
      </c>
      <c r="NO19">
        <v>0</v>
      </c>
      <c r="NP19">
        <v>0</v>
      </c>
      <c r="NQ19">
        <v>0</v>
      </c>
      <c r="NR19">
        <v>0</v>
      </c>
      <c r="NS19">
        <v>0</v>
      </c>
      <c r="NT19">
        <v>0</v>
      </c>
      <c r="NU19">
        <v>0</v>
      </c>
      <c r="NV19">
        <v>0</v>
      </c>
      <c r="NW19">
        <v>0</v>
      </c>
      <c r="NX19">
        <v>0</v>
      </c>
      <c r="NY19">
        <v>0</v>
      </c>
      <c r="NZ19">
        <v>0</v>
      </c>
      <c r="OA19">
        <v>0</v>
      </c>
      <c r="OB19">
        <v>0</v>
      </c>
      <c r="OC19">
        <v>0</v>
      </c>
      <c r="OD19">
        <v>0</v>
      </c>
      <c r="OE19">
        <v>0</v>
      </c>
      <c r="OF19">
        <v>0</v>
      </c>
      <c r="OG19">
        <v>0</v>
      </c>
      <c r="OH19">
        <v>0</v>
      </c>
    </row>
    <row r="20" spans="1:398" x14ac:dyDescent="0.2">
      <c r="A20" t="s">
        <v>390</v>
      </c>
      <c r="B20" t="s">
        <v>361</v>
      </c>
      <c r="C20" t="s">
        <v>391</v>
      </c>
      <c r="D20">
        <v>42156891</v>
      </c>
      <c r="E20">
        <v>42181278</v>
      </c>
      <c r="F20" t="s">
        <v>368</v>
      </c>
      <c r="G20" s="2">
        <f t="shared" si="3"/>
        <v>1</v>
      </c>
      <c r="H20" t="s">
        <v>364</v>
      </c>
      <c r="I20" t="s">
        <v>364</v>
      </c>
      <c r="J20" t="s">
        <v>364</v>
      </c>
      <c r="K20" t="s">
        <v>364</v>
      </c>
      <c r="L20" t="s">
        <v>364</v>
      </c>
      <c r="M20" t="s">
        <v>364</v>
      </c>
      <c r="N20" t="s">
        <v>364</v>
      </c>
      <c r="O20" t="s">
        <v>364</v>
      </c>
      <c r="P20" t="s">
        <v>364</v>
      </c>
      <c r="Q20" t="s">
        <v>364</v>
      </c>
      <c r="R20" t="s">
        <v>364</v>
      </c>
      <c r="S20" t="s">
        <v>364</v>
      </c>
      <c r="T20" t="s">
        <v>364</v>
      </c>
      <c r="U20" t="s">
        <v>364</v>
      </c>
      <c r="V20" t="s">
        <v>364</v>
      </c>
      <c r="W20" t="s">
        <v>364</v>
      </c>
      <c r="X20" t="s">
        <v>364</v>
      </c>
      <c r="Y20" t="s">
        <v>364</v>
      </c>
      <c r="Z20" t="s">
        <v>364</v>
      </c>
      <c r="AA20" t="s">
        <v>364</v>
      </c>
      <c r="AB20" t="s">
        <v>364</v>
      </c>
      <c r="AC20" t="s">
        <v>364</v>
      </c>
      <c r="AD20" t="s">
        <v>364</v>
      </c>
      <c r="AE20" t="s">
        <v>364</v>
      </c>
      <c r="AF20" t="s">
        <v>364</v>
      </c>
      <c r="AG20" t="s">
        <v>364</v>
      </c>
      <c r="AH20" t="s">
        <v>364</v>
      </c>
      <c r="AI20" t="s">
        <v>364</v>
      </c>
      <c r="AJ20" t="s">
        <v>364</v>
      </c>
      <c r="AK20" t="s">
        <v>364</v>
      </c>
      <c r="AL20" t="s">
        <v>364</v>
      </c>
      <c r="AM20" t="s">
        <v>364</v>
      </c>
      <c r="AN20" t="s">
        <v>364</v>
      </c>
      <c r="AO20" t="s">
        <v>364</v>
      </c>
      <c r="AP20" t="s">
        <v>364</v>
      </c>
      <c r="AQ20" t="s">
        <v>364</v>
      </c>
      <c r="AR20" t="s">
        <v>364</v>
      </c>
      <c r="AS20" t="s">
        <v>364</v>
      </c>
      <c r="AT20" t="s">
        <v>364</v>
      </c>
      <c r="AU20" t="s">
        <v>364</v>
      </c>
      <c r="AV20" t="s">
        <v>365</v>
      </c>
      <c r="AW20" t="s">
        <v>364</v>
      </c>
      <c r="AX20" t="s">
        <v>364</v>
      </c>
      <c r="AY20" t="s">
        <v>364</v>
      </c>
      <c r="AZ20" t="s">
        <v>364</v>
      </c>
      <c r="BB20">
        <v>1.22</v>
      </c>
      <c r="BC20">
        <v>1.28</v>
      </c>
      <c r="BD20">
        <v>1.47</v>
      </c>
      <c r="BE20">
        <v>1.1299999999999999</v>
      </c>
      <c r="BF20">
        <v>1.43</v>
      </c>
      <c r="BG20">
        <v>2.77</v>
      </c>
      <c r="BH20">
        <v>1.32</v>
      </c>
      <c r="BI20">
        <v>1.61</v>
      </c>
      <c r="BJ20">
        <v>0.96</v>
      </c>
      <c r="BK20">
        <v>1.34</v>
      </c>
      <c r="BL20">
        <v>1.52</v>
      </c>
      <c r="BM20">
        <v>0.95</v>
      </c>
      <c r="BN20">
        <v>1.21</v>
      </c>
      <c r="BO20">
        <v>0.72</v>
      </c>
      <c r="BP20">
        <v>0.76</v>
      </c>
      <c r="BQ20">
        <v>0.66</v>
      </c>
      <c r="BR20">
        <v>1.04</v>
      </c>
      <c r="BS20">
        <v>1.36</v>
      </c>
      <c r="BT20">
        <v>1.5</v>
      </c>
      <c r="BU20">
        <v>1.28</v>
      </c>
      <c r="BV20">
        <v>0.97</v>
      </c>
      <c r="BW20">
        <v>0.82</v>
      </c>
      <c r="BX20">
        <v>0.8</v>
      </c>
      <c r="BY20">
        <v>1.64</v>
      </c>
      <c r="BZ20">
        <v>1.6</v>
      </c>
      <c r="CA20">
        <v>1.81</v>
      </c>
      <c r="CB20">
        <v>1.62</v>
      </c>
      <c r="CC20">
        <v>0.46</v>
      </c>
      <c r="CD20">
        <v>0.78</v>
      </c>
      <c r="CE20">
        <v>0.83</v>
      </c>
      <c r="CF20">
        <v>1.41</v>
      </c>
      <c r="CG20">
        <v>1.1499999999999999</v>
      </c>
      <c r="CH20">
        <v>0.85</v>
      </c>
      <c r="CI20">
        <v>1.44</v>
      </c>
      <c r="CJ20">
        <v>0.93</v>
      </c>
      <c r="CK20">
        <v>0.77</v>
      </c>
      <c r="CL20">
        <v>0.52</v>
      </c>
      <c r="CM20">
        <v>1.03</v>
      </c>
      <c r="CN20">
        <v>1.1599999999999999</v>
      </c>
      <c r="CO20">
        <v>1.01</v>
      </c>
      <c r="CP20">
        <v>5.45</v>
      </c>
      <c r="CQ20">
        <v>0.67</v>
      </c>
      <c r="CR20">
        <v>0.95</v>
      </c>
      <c r="CS20">
        <v>0.5</v>
      </c>
      <c r="CT20">
        <v>1.29</v>
      </c>
      <c r="CV20" s="5">
        <f t="shared" si="4"/>
        <v>3.0875716005171615E-3</v>
      </c>
      <c r="CW20" s="4">
        <v>7.3091900000000001</v>
      </c>
      <c r="CX20" s="4">
        <v>1.6839500000000001</v>
      </c>
      <c r="CY20" s="5" t="str">
        <f t="shared" si="5"/>
        <v>NO</v>
      </c>
      <c r="CZ20">
        <v>4.0301600000000004</v>
      </c>
      <c r="DA20">
        <v>2.6497799999999998</v>
      </c>
      <c r="DB20">
        <v>1.2076199999999999</v>
      </c>
      <c r="DC20">
        <v>1.2402500000000001</v>
      </c>
      <c r="DD20">
        <v>2.0463900000000002</v>
      </c>
      <c r="DE20">
        <v>7.3091900000000001</v>
      </c>
      <c r="DF20">
        <v>3.7835800000000002</v>
      </c>
      <c r="DG20">
        <v>2.8879899999999998</v>
      </c>
      <c r="DH20">
        <v>2.6244299999999998</v>
      </c>
      <c r="DI20">
        <v>3.2631199999999998</v>
      </c>
      <c r="DJ20">
        <v>3.3831699999999998</v>
      </c>
      <c r="DK20">
        <v>3.45722</v>
      </c>
      <c r="DL20">
        <v>3.1261199999999998</v>
      </c>
      <c r="DM20">
        <v>2.1182799999999999</v>
      </c>
      <c r="DN20">
        <v>2.9622899999999999</v>
      </c>
      <c r="DO20">
        <v>2.6850900000000002</v>
      </c>
      <c r="DP20">
        <v>4.17422</v>
      </c>
      <c r="DQ20">
        <v>3.9438200000000001</v>
      </c>
      <c r="DR20">
        <v>2.1825299999999999</v>
      </c>
      <c r="DS20">
        <v>1.4185399999999999</v>
      </c>
      <c r="DT20">
        <v>5.7204600000000001</v>
      </c>
      <c r="DU20">
        <v>1.03877</v>
      </c>
      <c r="DV20">
        <v>4.0726599999999999</v>
      </c>
      <c r="DW20">
        <v>1.2793699999999999</v>
      </c>
      <c r="DX20">
        <v>1.60636</v>
      </c>
      <c r="DY20">
        <v>1.17449</v>
      </c>
      <c r="DZ20">
        <v>2.68059</v>
      </c>
      <c r="EA20">
        <v>1.79731</v>
      </c>
      <c r="EB20">
        <v>2.3710900000000001</v>
      </c>
      <c r="EC20">
        <v>3.4906199999999998</v>
      </c>
      <c r="ED20">
        <v>2.6903299999999999</v>
      </c>
      <c r="EE20">
        <v>2.38043</v>
      </c>
      <c r="EF20">
        <v>1.41669</v>
      </c>
      <c r="EG20">
        <v>1.5657000000000001</v>
      </c>
      <c r="EH20">
        <v>2.0653000000000001</v>
      </c>
      <c r="EI20">
        <v>2.6729500000000002</v>
      </c>
      <c r="EJ20">
        <v>3.4633500000000002</v>
      </c>
      <c r="EK20">
        <v>3.5104799999999998</v>
      </c>
      <c r="EL20">
        <v>5.8114400000000002</v>
      </c>
      <c r="EM20">
        <v>3.2907899999999999</v>
      </c>
      <c r="EN20">
        <v>1.6839500000000001</v>
      </c>
      <c r="EO20">
        <v>1.4760200000000001</v>
      </c>
      <c r="EP20">
        <v>1.42533</v>
      </c>
      <c r="EQ20">
        <v>3.7332399999999999</v>
      </c>
      <c r="ER20">
        <v>2.4977100000000001</v>
      </c>
      <c r="ET20" s="5">
        <f t="shared" si="6"/>
        <v>0.24907094169781266</v>
      </c>
      <c r="EU20" s="4">
        <f t="shared" si="7"/>
        <v>218.37522999999999</v>
      </c>
      <c r="EV20" s="4">
        <v>143.59263999999999</v>
      </c>
      <c r="EW20" s="5" t="str">
        <f t="shared" si="8"/>
        <v>NO</v>
      </c>
      <c r="EX20">
        <v>178.56871000000001</v>
      </c>
      <c r="EY20">
        <v>113.26376999999999</v>
      </c>
      <c r="EZ20">
        <v>86.030370000000005</v>
      </c>
      <c r="FA20">
        <v>153.07355999999999</v>
      </c>
      <c r="FB20">
        <v>76.070260000000005</v>
      </c>
      <c r="FC20">
        <v>163.13999999999999</v>
      </c>
      <c r="FD20">
        <v>40.349299999999999</v>
      </c>
      <c r="FE20">
        <v>158.57011</v>
      </c>
      <c r="FF20">
        <v>61.761600000000001</v>
      </c>
      <c r="FG20">
        <v>108.11499999999999</v>
      </c>
      <c r="FH20">
        <v>132.72613999999999</v>
      </c>
      <c r="FI20">
        <v>143.70872</v>
      </c>
      <c r="FJ20">
        <v>127.56668999999999</v>
      </c>
      <c r="FK20">
        <v>67.910979999999995</v>
      </c>
      <c r="FL20">
        <v>101.07971999999999</v>
      </c>
      <c r="FM20">
        <v>28.918579999999999</v>
      </c>
      <c r="FN20">
        <v>107.55378</v>
      </c>
      <c r="FO20">
        <v>97.321330000000003</v>
      </c>
      <c r="FP20">
        <v>136.06107</v>
      </c>
      <c r="FQ20">
        <v>96.286929999999998</v>
      </c>
      <c r="FR20">
        <v>165.54640000000001</v>
      </c>
      <c r="FS20">
        <v>91.646810000000002</v>
      </c>
      <c r="FT20">
        <v>140.93933000000001</v>
      </c>
      <c r="FU20">
        <v>153.61904000000001</v>
      </c>
      <c r="FV20">
        <v>106.16289999999999</v>
      </c>
      <c r="FW20">
        <v>79.181259999999995</v>
      </c>
      <c r="FX20">
        <v>117.98849</v>
      </c>
      <c r="FY20">
        <v>96.282160000000005</v>
      </c>
      <c r="FZ20">
        <v>95.181269999999998</v>
      </c>
      <c r="GA20">
        <v>110.73482</v>
      </c>
      <c r="GB20">
        <v>135.30739</v>
      </c>
      <c r="GC20">
        <v>84.488050000000001</v>
      </c>
      <c r="GD20">
        <v>131.52790999999999</v>
      </c>
      <c r="GE20">
        <v>107.88881000000001</v>
      </c>
      <c r="GF20">
        <v>39.166049999999998</v>
      </c>
      <c r="GG20">
        <v>86.761340000000004</v>
      </c>
      <c r="GH20">
        <v>42.527880000000003</v>
      </c>
      <c r="GI20">
        <v>102.25660000000001</v>
      </c>
      <c r="GJ20">
        <v>75.990600000000001</v>
      </c>
      <c r="GK20">
        <v>99.121340000000004</v>
      </c>
      <c r="GL20">
        <v>143.59263999999999</v>
      </c>
      <c r="GM20">
        <v>59.664140000000003</v>
      </c>
      <c r="GN20">
        <v>129.88962000000001</v>
      </c>
      <c r="GO20">
        <v>218.37522999999999</v>
      </c>
      <c r="GP20">
        <v>115.92251</v>
      </c>
      <c r="GR20" s="5">
        <f t="shared" si="1"/>
        <v>0.36148133152603756</v>
      </c>
      <c r="GS20" s="4">
        <f t="shared" si="9"/>
        <v>29.35622</v>
      </c>
      <c r="GT20" s="4">
        <v>22.31298</v>
      </c>
      <c r="GU20" s="5" t="str">
        <f t="shared" si="2"/>
        <v>NO</v>
      </c>
      <c r="GV20">
        <v>15.74905</v>
      </c>
      <c r="GW20">
        <v>14.929600000000001</v>
      </c>
      <c r="GX20">
        <v>10.32249</v>
      </c>
      <c r="GY20">
        <v>27.332909999999998</v>
      </c>
      <c r="GZ20">
        <v>21.676729999999999</v>
      </c>
      <c r="HA20">
        <v>27.109819999999999</v>
      </c>
      <c r="HB20">
        <v>8.5587199999999992</v>
      </c>
      <c r="HC20">
        <v>7.6695200000000003</v>
      </c>
      <c r="HD20">
        <v>11.13658</v>
      </c>
      <c r="HE20">
        <v>12.00417</v>
      </c>
      <c r="HF20">
        <v>25.63814</v>
      </c>
      <c r="HG20">
        <v>9.4236900000000006</v>
      </c>
      <c r="HH20">
        <v>9.4875799999999995</v>
      </c>
      <c r="HI20">
        <v>11.21055</v>
      </c>
      <c r="HJ20">
        <v>10.886520000000001</v>
      </c>
      <c r="HK20">
        <v>6.89358</v>
      </c>
      <c r="HL20">
        <v>9.2556200000000004</v>
      </c>
      <c r="HM20">
        <v>26.204339999999998</v>
      </c>
      <c r="HN20">
        <v>20.82405</v>
      </c>
      <c r="HO20">
        <v>10.64452</v>
      </c>
      <c r="HP20">
        <v>29.35622</v>
      </c>
      <c r="HQ20">
        <v>6.9772600000000002</v>
      </c>
      <c r="HR20">
        <v>6.0521000000000003</v>
      </c>
      <c r="HS20">
        <v>6.45852</v>
      </c>
      <c r="HT20">
        <v>8.5206700000000009</v>
      </c>
      <c r="HU20">
        <v>12.77941</v>
      </c>
      <c r="HV20">
        <v>25.60361</v>
      </c>
      <c r="HW20">
        <v>10.71486</v>
      </c>
      <c r="HX20">
        <v>12.210129999999999</v>
      </c>
      <c r="HY20">
        <v>17.48462</v>
      </c>
      <c r="HZ20">
        <v>12.021100000000001</v>
      </c>
      <c r="IA20">
        <v>16.11326</v>
      </c>
      <c r="IB20">
        <v>11.23414</v>
      </c>
      <c r="IC20">
        <v>11.15329</v>
      </c>
      <c r="ID20">
        <v>5.6605299999999996</v>
      </c>
      <c r="IE20">
        <v>15.353289999999999</v>
      </c>
      <c r="IF20">
        <v>8.1992200000000004</v>
      </c>
      <c r="IG20">
        <v>12.21048</v>
      </c>
      <c r="IH20">
        <v>14.59112</v>
      </c>
      <c r="II20">
        <v>21.156189999999999</v>
      </c>
      <c r="IJ20">
        <v>22.31298</v>
      </c>
      <c r="IK20">
        <v>9.0747800000000005</v>
      </c>
      <c r="IL20">
        <v>13.099209999999999</v>
      </c>
      <c r="IM20">
        <v>13.362450000000001</v>
      </c>
      <c r="IN20">
        <v>14.96588</v>
      </c>
      <c r="IP20" s="5">
        <f t="shared" si="10"/>
        <v>6.8897205706704254E-2</v>
      </c>
      <c r="IQ20" s="4">
        <f t="shared" si="11"/>
        <v>8.5049200000000003</v>
      </c>
      <c r="IR20" s="4">
        <v>0</v>
      </c>
      <c r="IS20" s="5" t="str">
        <f t="shared" si="12"/>
        <v>NO</v>
      </c>
      <c r="IT20">
        <v>4.1203399999999997</v>
      </c>
      <c r="IU20">
        <v>0</v>
      </c>
      <c r="IV20">
        <v>0</v>
      </c>
      <c r="IW20">
        <v>3.51952</v>
      </c>
      <c r="IX20">
        <v>0</v>
      </c>
      <c r="IY20">
        <v>3.32098</v>
      </c>
      <c r="IZ20">
        <v>0</v>
      </c>
      <c r="JA20">
        <v>0</v>
      </c>
      <c r="JB20">
        <v>0</v>
      </c>
      <c r="JC20">
        <v>3.6871200000000002</v>
      </c>
      <c r="JD20">
        <v>4.6620600000000003</v>
      </c>
      <c r="JE20">
        <v>5.0316599999999996</v>
      </c>
      <c r="JF20">
        <v>4.10825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3.9636999999999998</v>
      </c>
      <c r="JT20">
        <v>3.5217999999999998</v>
      </c>
      <c r="JU20">
        <v>0</v>
      </c>
      <c r="JV20">
        <v>0</v>
      </c>
      <c r="JW20">
        <v>8.5049200000000003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N20" s="5" t="e">
        <f t="shared" si="13"/>
        <v>#DIV/0!</v>
      </c>
      <c r="KO20" s="5">
        <f t="shared" si="14"/>
        <v>0</v>
      </c>
      <c r="KP20" s="5">
        <v>0</v>
      </c>
      <c r="KQ20" s="5" t="str">
        <f t="shared" si="15"/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0</v>
      </c>
      <c r="MJ20">
        <v>0</v>
      </c>
      <c r="ML20" s="5" t="e">
        <f t="shared" si="18"/>
        <v>#DIV/0!</v>
      </c>
      <c r="MM20" s="5">
        <f t="shared" si="16"/>
        <v>0</v>
      </c>
      <c r="MN20" s="5">
        <v>0</v>
      </c>
      <c r="MO20" s="5" t="str">
        <f t="shared" si="17"/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0</v>
      </c>
      <c r="NO20">
        <v>0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0</v>
      </c>
      <c r="NW20">
        <v>0</v>
      </c>
      <c r="NX20">
        <v>0</v>
      </c>
      <c r="NY20">
        <v>0</v>
      </c>
      <c r="NZ20">
        <v>0</v>
      </c>
      <c r="OA20">
        <v>0</v>
      </c>
      <c r="OB20">
        <v>0</v>
      </c>
      <c r="OC20">
        <v>0</v>
      </c>
      <c r="OD20">
        <v>0</v>
      </c>
      <c r="OE20">
        <v>0</v>
      </c>
      <c r="OF20">
        <v>0</v>
      </c>
      <c r="OG20">
        <v>0</v>
      </c>
      <c r="OH20">
        <v>0</v>
      </c>
    </row>
    <row r="21" spans="1:398" x14ac:dyDescent="0.2">
      <c r="A21" t="s">
        <v>392</v>
      </c>
      <c r="B21" t="s">
        <v>361</v>
      </c>
      <c r="C21" t="s">
        <v>372</v>
      </c>
      <c r="D21">
        <v>192575727</v>
      </c>
      <c r="E21">
        <v>192580031</v>
      </c>
      <c r="F21" t="s">
        <v>363</v>
      </c>
      <c r="G21" s="2">
        <f t="shared" si="3"/>
        <v>1</v>
      </c>
      <c r="H21" t="s">
        <v>364</v>
      </c>
      <c r="I21" t="s">
        <v>364</v>
      </c>
      <c r="J21" t="s">
        <v>364</v>
      </c>
      <c r="K21" t="s">
        <v>364</v>
      </c>
      <c r="L21" t="s">
        <v>364</v>
      </c>
      <c r="M21" t="s">
        <v>364</v>
      </c>
      <c r="N21" t="s">
        <v>364</v>
      </c>
      <c r="O21" t="s">
        <v>364</v>
      </c>
      <c r="P21" t="s">
        <v>364</v>
      </c>
      <c r="Q21" t="s">
        <v>364</v>
      </c>
      <c r="R21" t="s">
        <v>364</v>
      </c>
      <c r="S21" t="s">
        <v>364</v>
      </c>
      <c r="T21" t="s">
        <v>364</v>
      </c>
      <c r="U21" t="s">
        <v>364</v>
      </c>
      <c r="V21" t="s">
        <v>365</v>
      </c>
      <c r="W21" t="s">
        <v>364</v>
      </c>
      <c r="X21" t="s">
        <v>364</v>
      </c>
      <c r="Y21" t="s">
        <v>364</v>
      </c>
      <c r="Z21" t="s">
        <v>364</v>
      </c>
      <c r="AA21" t="s">
        <v>364</v>
      </c>
      <c r="AB21" t="s">
        <v>364</v>
      </c>
      <c r="AC21" t="s">
        <v>364</v>
      </c>
      <c r="AD21" t="s">
        <v>364</v>
      </c>
      <c r="AE21" t="s">
        <v>364</v>
      </c>
      <c r="AF21" t="s">
        <v>364</v>
      </c>
      <c r="AG21" t="s">
        <v>364</v>
      </c>
      <c r="AH21" t="s">
        <v>364</v>
      </c>
      <c r="AI21" t="s">
        <v>364</v>
      </c>
      <c r="AJ21" t="s">
        <v>364</v>
      </c>
      <c r="AK21" t="s">
        <v>364</v>
      </c>
      <c r="AL21" t="s">
        <v>364</v>
      </c>
      <c r="AM21" t="s">
        <v>364</v>
      </c>
      <c r="AN21" t="s">
        <v>364</v>
      </c>
      <c r="AO21" t="s">
        <v>364</v>
      </c>
      <c r="AP21" t="s">
        <v>364</v>
      </c>
      <c r="AQ21" t="s">
        <v>364</v>
      </c>
      <c r="AR21" t="s">
        <v>364</v>
      </c>
      <c r="AS21" t="s">
        <v>364</v>
      </c>
      <c r="AT21" t="s">
        <v>364</v>
      </c>
      <c r="AU21" t="s">
        <v>364</v>
      </c>
      <c r="AV21" t="s">
        <v>364</v>
      </c>
      <c r="AW21" t="s">
        <v>364</v>
      </c>
      <c r="AX21" t="s">
        <v>364</v>
      </c>
      <c r="AY21" t="s">
        <v>364</v>
      </c>
      <c r="AZ21" t="s">
        <v>364</v>
      </c>
      <c r="BB21">
        <v>6.86</v>
      </c>
      <c r="BC21">
        <v>7.11</v>
      </c>
      <c r="BD21">
        <v>10.01</v>
      </c>
      <c r="BE21">
        <v>1.76</v>
      </c>
      <c r="BF21">
        <v>2.62</v>
      </c>
      <c r="BG21">
        <v>6.15</v>
      </c>
      <c r="BH21">
        <v>35.32</v>
      </c>
      <c r="BI21">
        <v>8.8000000000000007</v>
      </c>
      <c r="BJ21">
        <v>17.32</v>
      </c>
      <c r="BK21">
        <v>1.9</v>
      </c>
      <c r="BL21">
        <v>0.88</v>
      </c>
      <c r="BM21">
        <v>6.24</v>
      </c>
      <c r="BN21">
        <v>7.84</v>
      </c>
      <c r="BO21">
        <v>4.05</v>
      </c>
      <c r="BP21">
        <v>41.63</v>
      </c>
      <c r="BQ21">
        <v>9.01</v>
      </c>
      <c r="BR21">
        <v>7.28</v>
      </c>
      <c r="BS21">
        <v>3.59</v>
      </c>
      <c r="BT21">
        <v>7.1</v>
      </c>
      <c r="BU21">
        <v>3.89</v>
      </c>
      <c r="BV21">
        <v>7.72</v>
      </c>
      <c r="BW21">
        <v>10.06</v>
      </c>
      <c r="BX21">
        <v>9.18</v>
      </c>
      <c r="BY21">
        <v>7.75</v>
      </c>
      <c r="BZ21">
        <v>3.72</v>
      </c>
      <c r="CA21">
        <v>12.34</v>
      </c>
      <c r="CB21">
        <v>6.23</v>
      </c>
      <c r="CC21">
        <v>8.8000000000000007</v>
      </c>
      <c r="CD21">
        <v>8.15</v>
      </c>
      <c r="CE21">
        <v>14.63</v>
      </c>
      <c r="CF21">
        <v>3.86</v>
      </c>
      <c r="CG21">
        <v>25.36</v>
      </c>
      <c r="CH21">
        <v>3.94</v>
      </c>
      <c r="CI21">
        <v>4.1900000000000004</v>
      </c>
      <c r="CJ21">
        <v>0.66</v>
      </c>
      <c r="CK21">
        <v>8.5</v>
      </c>
      <c r="CL21">
        <v>21.39</v>
      </c>
      <c r="CM21">
        <v>3.58</v>
      </c>
      <c r="CN21">
        <v>27.5</v>
      </c>
      <c r="CO21">
        <v>12.92</v>
      </c>
      <c r="CP21">
        <v>3.67</v>
      </c>
      <c r="CQ21">
        <v>1.69</v>
      </c>
      <c r="CR21">
        <v>4.05</v>
      </c>
      <c r="CS21">
        <v>2.5299999999999998</v>
      </c>
      <c r="CT21">
        <v>27.43</v>
      </c>
      <c r="CV21" s="5">
        <f t="shared" si="4"/>
        <v>-5.5052584195729053E-2</v>
      </c>
      <c r="CW21" s="4">
        <v>1.0365</v>
      </c>
      <c r="CX21" s="4">
        <v>0</v>
      </c>
      <c r="CY21" s="5" t="str">
        <f t="shared" si="5"/>
        <v>NO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.68149199999999999</v>
      </c>
      <c r="DF21">
        <v>0</v>
      </c>
      <c r="DG21">
        <v>0</v>
      </c>
      <c r="DH21">
        <v>0</v>
      </c>
      <c r="DI21">
        <v>0.54765600000000003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.64407099999999995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.65422100000000005</v>
      </c>
      <c r="EB21">
        <v>0</v>
      </c>
      <c r="EC21">
        <v>0</v>
      </c>
      <c r="ED21">
        <v>1.0365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.617228</v>
      </c>
      <c r="EM21">
        <v>0</v>
      </c>
      <c r="EN21">
        <v>0.44555899999999998</v>
      </c>
      <c r="EO21">
        <v>0</v>
      </c>
      <c r="EP21">
        <v>0</v>
      </c>
      <c r="EQ21">
        <v>0</v>
      </c>
      <c r="ER21">
        <v>0</v>
      </c>
      <c r="ET21" s="5" t="e">
        <f t="shared" si="6"/>
        <v>#DIV/0!</v>
      </c>
      <c r="EU21" s="4">
        <f t="shared" si="7"/>
        <v>0</v>
      </c>
      <c r="EV21" s="4">
        <v>0</v>
      </c>
      <c r="EW21" s="5" t="str">
        <f t="shared" si="8"/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R21" s="5">
        <f t="shared" si="1"/>
        <v>2.6415097539323695E-2</v>
      </c>
      <c r="GS21" s="4">
        <f t="shared" si="9"/>
        <v>12.25849</v>
      </c>
      <c r="GT21" s="4">
        <v>0</v>
      </c>
      <c r="GU21" s="5" t="str">
        <f t="shared" si="2"/>
        <v>NO</v>
      </c>
      <c r="GV21">
        <v>6.5841399999999997</v>
      </c>
      <c r="GW21">
        <v>0</v>
      </c>
      <c r="GX21">
        <v>4.3504399999999999</v>
      </c>
      <c r="GY21">
        <v>0</v>
      </c>
      <c r="GZ21">
        <v>2.8764500000000002</v>
      </c>
      <c r="HA21">
        <v>0</v>
      </c>
      <c r="HB21">
        <v>6.6649799999999999</v>
      </c>
      <c r="HC21">
        <v>0</v>
      </c>
      <c r="HD21">
        <v>7.1003499999999997</v>
      </c>
      <c r="HE21">
        <v>2.8446899999999999</v>
      </c>
      <c r="HF21">
        <v>0</v>
      </c>
      <c r="HG21">
        <v>0</v>
      </c>
      <c r="HH21">
        <v>3.7340499999999999</v>
      </c>
      <c r="HI21">
        <v>8.1436799999999998</v>
      </c>
      <c r="HJ21">
        <v>0</v>
      </c>
      <c r="HK21">
        <v>0</v>
      </c>
      <c r="HL21">
        <v>0</v>
      </c>
      <c r="HM21">
        <v>5.61313</v>
      </c>
      <c r="HN21">
        <v>0</v>
      </c>
      <c r="HO21">
        <v>5.6781800000000002</v>
      </c>
      <c r="HP21">
        <v>0</v>
      </c>
      <c r="HQ21">
        <v>0</v>
      </c>
      <c r="HR21">
        <v>4.5065799999999996</v>
      </c>
      <c r="HS21">
        <v>0</v>
      </c>
      <c r="HT21">
        <v>3.2763200000000001</v>
      </c>
      <c r="HU21">
        <v>3.5899899999999998</v>
      </c>
      <c r="HV21">
        <v>7.66052</v>
      </c>
      <c r="HW21">
        <v>4.2837800000000001</v>
      </c>
      <c r="HX21">
        <v>0</v>
      </c>
      <c r="HY21">
        <v>0</v>
      </c>
      <c r="HZ21">
        <v>4.72098</v>
      </c>
      <c r="IA21">
        <v>3.4173399999999998</v>
      </c>
      <c r="IB21">
        <v>6.03817</v>
      </c>
      <c r="IC21">
        <v>4.1872499999999997</v>
      </c>
      <c r="ID21">
        <v>3.5540600000000002</v>
      </c>
      <c r="IE21">
        <v>4.07456</v>
      </c>
      <c r="IF21">
        <v>3.1762299999999999</v>
      </c>
      <c r="IG21">
        <v>2.9236399999999998</v>
      </c>
      <c r="IH21">
        <v>10.177379999999999</v>
      </c>
      <c r="II21">
        <v>0</v>
      </c>
      <c r="IJ21">
        <v>12.25849</v>
      </c>
      <c r="IK21">
        <v>0</v>
      </c>
      <c r="IL21">
        <v>4.49336</v>
      </c>
      <c r="IM21">
        <v>3.2709700000000002</v>
      </c>
      <c r="IN21">
        <v>0</v>
      </c>
      <c r="IP21" s="5">
        <f t="shared" si="10"/>
        <v>0.28769097347994899</v>
      </c>
      <c r="IQ21" s="4">
        <f t="shared" si="11"/>
        <v>5.14663</v>
      </c>
      <c r="IR21" s="4">
        <v>4.70723</v>
      </c>
      <c r="IS21" s="5" t="str">
        <f t="shared" si="12"/>
        <v>NO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3.2998699999999999</v>
      </c>
      <c r="IZ21">
        <v>0</v>
      </c>
      <c r="JA21">
        <v>5.14663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4.70723</v>
      </c>
      <c r="JI21">
        <v>0</v>
      </c>
      <c r="JJ21">
        <v>0</v>
      </c>
      <c r="JK21">
        <v>4.5095099999999997</v>
      </c>
      <c r="JL21">
        <v>2.5980500000000002</v>
      </c>
      <c r="JM21">
        <v>0</v>
      </c>
      <c r="JN21">
        <v>0</v>
      </c>
      <c r="JO21">
        <v>0</v>
      </c>
      <c r="JP21">
        <v>4.8810900000000004</v>
      </c>
      <c r="JQ21">
        <v>3.48807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3.2757399999999999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3.8932500000000001</v>
      </c>
      <c r="KH21">
        <v>0</v>
      </c>
      <c r="KI21">
        <v>0</v>
      </c>
      <c r="KJ21">
        <v>0</v>
      </c>
      <c r="KK21">
        <v>2.5984600000000002</v>
      </c>
      <c r="KL21">
        <v>3.0068600000000001</v>
      </c>
      <c r="KN21" s="5" t="e">
        <f t="shared" si="13"/>
        <v>#DIV/0!</v>
      </c>
      <c r="KO21" s="5">
        <f t="shared" si="14"/>
        <v>0</v>
      </c>
      <c r="KP21" s="5">
        <v>0</v>
      </c>
      <c r="KQ21" s="5" t="str">
        <f t="shared" si="15"/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L21" s="5" t="e">
        <f t="shared" si="18"/>
        <v>#DIV/0!</v>
      </c>
      <c r="MM21" s="5">
        <f t="shared" si="16"/>
        <v>0</v>
      </c>
      <c r="MN21" s="5">
        <v>0</v>
      </c>
      <c r="MO21" s="5" t="str">
        <f t="shared" si="17"/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0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0</v>
      </c>
      <c r="NX21">
        <v>0</v>
      </c>
      <c r="NY21">
        <v>0</v>
      </c>
      <c r="NZ21">
        <v>0</v>
      </c>
      <c r="OA21">
        <v>0</v>
      </c>
      <c r="OB21">
        <v>0</v>
      </c>
      <c r="OC21">
        <v>0</v>
      </c>
      <c r="OD21">
        <v>0</v>
      </c>
      <c r="OE21">
        <v>0</v>
      </c>
      <c r="OF21">
        <v>0</v>
      </c>
      <c r="OG21">
        <v>0</v>
      </c>
      <c r="OH21">
        <v>0</v>
      </c>
    </row>
    <row r="22" spans="1:398" x14ac:dyDescent="0.2">
      <c r="A22" t="s">
        <v>393</v>
      </c>
      <c r="B22" t="s">
        <v>361</v>
      </c>
      <c r="C22" t="s">
        <v>378</v>
      </c>
      <c r="D22">
        <v>10270835</v>
      </c>
      <c r="E22">
        <v>10286615</v>
      </c>
      <c r="F22" t="s">
        <v>363</v>
      </c>
      <c r="G22" s="2">
        <f t="shared" si="3"/>
        <v>1</v>
      </c>
      <c r="H22" t="s">
        <v>364</v>
      </c>
      <c r="I22" t="s">
        <v>365</v>
      </c>
      <c r="J22" t="s">
        <v>364</v>
      </c>
      <c r="K22" t="s">
        <v>364</v>
      </c>
      <c r="L22" t="s">
        <v>364</v>
      </c>
      <c r="M22" t="s">
        <v>364</v>
      </c>
      <c r="N22" t="s">
        <v>364</v>
      </c>
      <c r="O22" t="s">
        <v>364</v>
      </c>
      <c r="P22" t="s">
        <v>364</v>
      </c>
      <c r="Q22" t="s">
        <v>364</v>
      </c>
      <c r="R22" t="s">
        <v>364</v>
      </c>
      <c r="S22" t="s">
        <v>364</v>
      </c>
      <c r="T22" t="s">
        <v>364</v>
      </c>
      <c r="U22" t="s">
        <v>364</v>
      </c>
      <c r="V22" t="s">
        <v>364</v>
      </c>
      <c r="W22" t="s">
        <v>364</v>
      </c>
      <c r="X22" t="s">
        <v>364</v>
      </c>
      <c r="Y22" t="s">
        <v>364</v>
      </c>
      <c r="Z22" t="s">
        <v>364</v>
      </c>
      <c r="AA22" t="s">
        <v>364</v>
      </c>
      <c r="AB22" t="s">
        <v>364</v>
      </c>
      <c r="AC22" t="s">
        <v>364</v>
      </c>
      <c r="AD22" t="s">
        <v>364</v>
      </c>
      <c r="AE22" t="s">
        <v>364</v>
      </c>
      <c r="AF22" t="s">
        <v>364</v>
      </c>
      <c r="AG22" t="s">
        <v>364</v>
      </c>
      <c r="AH22" t="s">
        <v>364</v>
      </c>
      <c r="AI22" t="s">
        <v>364</v>
      </c>
      <c r="AJ22" t="s">
        <v>364</v>
      </c>
      <c r="AK22" t="s">
        <v>364</v>
      </c>
      <c r="AL22" t="s">
        <v>364</v>
      </c>
      <c r="AM22" t="s">
        <v>364</v>
      </c>
      <c r="AN22" t="s">
        <v>364</v>
      </c>
      <c r="AO22" t="s">
        <v>364</v>
      </c>
      <c r="AP22" t="s">
        <v>364</v>
      </c>
      <c r="AQ22" t="s">
        <v>364</v>
      </c>
      <c r="AR22" t="s">
        <v>364</v>
      </c>
      <c r="AS22" t="s">
        <v>364</v>
      </c>
      <c r="AT22" t="s">
        <v>364</v>
      </c>
      <c r="AU22" t="s">
        <v>364</v>
      </c>
      <c r="AV22" t="s">
        <v>364</v>
      </c>
      <c r="AW22" t="s">
        <v>364</v>
      </c>
      <c r="AX22" t="s">
        <v>364</v>
      </c>
      <c r="AY22" t="s">
        <v>364</v>
      </c>
      <c r="AZ22" t="s">
        <v>364</v>
      </c>
      <c r="BB22">
        <v>0.88</v>
      </c>
      <c r="BC22">
        <v>19.29</v>
      </c>
      <c r="BD22">
        <v>2.16</v>
      </c>
      <c r="BE22">
        <v>0.64</v>
      </c>
      <c r="BF22">
        <v>0.7</v>
      </c>
      <c r="BG22">
        <v>1.32</v>
      </c>
      <c r="BH22">
        <v>1.25</v>
      </c>
      <c r="BI22">
        <v>3.73</v>
      </c>
      <c r="BJ22">
        <v>2.97</v>
      </c>
      <c r="BK22">
        <v>0.42</v>
      </c>
      <c r="BL22">
        <v>0.78</v>
      </c>
      <c r="BM22">
        <v>2.78</v>
      </c>
      <c r="BN22">
        <v>2.4</v>
      </c>
      <c r="BO22">
        <v>2.17</v>
      </c>
      <c r="BP22">
        <v>1.62</v>
      </c>
      <c r="BQ22">
        <v>1.19</v>
      </c>
      <c r="BR22">
        <v>5.38</v>
      </c>
      <c r="BS22">
        <v>4.33</v>
      </c>
      <c r="BT22">
        <v>2.33</v>
      </c>
      <c r="BU22">
        <v>0.89</v>
      </c>
      <c r="BV22">
        <v>3.04</v>
      </c>
      <c r="BW22">
        <v>3.14</v>
      </c>
      <c r="BX22">
        <v>3.48</v>
      </c>
      <c r="BY22">
        <v>1.74</v>
      </c>
      <c r="BZ22">
        <v>0.55000000000000004</v>
      </c>
      <c r="CA22">
        <v>3.28</v>
      </c>
      <c r="CB22">
        <v>1.5</v>
      </c>
      <c r="CC22">
        <v>1.03</v>
      </c>
      <c r="CD22">
        <v>0.78</v>
      </c>
      <c r="CE22">
        <v>0.95</v>
      </c>
      <c r="CF22">
        <v>0.9</v>
      </c>
      <c r="CG22">
        <v>2.62</v>
      </c>
      <c r="CH22">
        <v>0.96</v>
      </c>
      <c r="CI22">
        <v>1.36</v>
      </c>
      <c r="CJ22">
        <v>0.83</v>
      </c>
      <c r="CK22">
        <v>1.1299999999999999</v>
      </c>
      <c r="CL22">
        <v>3.28</v>
      </c>
      <c r="CM22">
        <v>2.75</v>
      </c>
      <c r="CN22">
        <v>4.79</v>
      </c>
      <c r="CO22">
        <v>5.04</v>
      </c>
      <c r="CP22">
        <v>1.47</v>
      </c>
      <c r="CQ22">
        <v>2.31</v>
      </c>
      <c r="CR22">
        <v>1.49</v>
      </c>
      <c r="CS22">
        <v>0.83</v>
      </c>
      <c r="CT22">
        <v>1.96</v>
      </c>
      <c r="CV22" s="5">
        <f t="shared" si="4"/>
        <v>-2.8617027035936392E-2</v>
      </c>
      <c r="CW22" s="4">
        <v>5.2891700000000004</v>
      </c>
      <c r="CX22" s="4">
        <v>1.35016</v>
      </c>
      <c r="CY22" s="5" t="str">
        <f t="shared" si="5"/>
        <v>NO</v>
      </c>
      <c r="CZ22">
        <v>3.6208450000000001</v>
      </c>
      <c r="DA22">
        <v>1.35016</v>
      </c>
      <c r="DB22">
        <v>1.33562</v>
      </c>
      <c r="DC22">
        <v>0</v>
      </c>
      <c r="DD22">
        <v>1.5893900000000001</v>
      </c>
      <c r="DE22">
        <v>2.6810399999999999</v>
      </c>
      <c r="DF22">
        <v>4.3276789999999998</v>
      </c>
      <c r="DG22">
        <v>1.20845</v>
      </c>
      <c r="DH22">
        <v>1.09822</v>
      </c>
      <c r="DI22">
        <v>2.5557300000000001</v>
      </c>
      <c r="DJ22">
        <v>1.8002199999999999</v>
      </c>
      <c r="DK22">
        <v>1.6147100000000001</v>
      </c>
      <c r="DL22">
        <v>1.9961100000000001</v>
      </c>
      <c r="DM22">
        <v>1.27268</v>
      </c>
      <c r="DN22">
        <v>2.1664500000000002</v>
      </c>
      <c r="DO22">
        <v>1.43638</v>
      </c>
      <c r="DP22">
        <v>1.94048</v>
      </c>
      <c r="DQ22">
        <v>2.4211499999999999</v>
      </c>
      <c r="DR22">
        <v>1.6441699999999999</v>
      </c>
      <c r="DS22">
        <v>1.7801199999999999</v>
      </c>
      <c r="DT22">
        <v>4.1345179999999999</v>
      </c>
      <c r="DU22">
        <v>3.91961</v>
      </c>
      <c r="DV22">
        <v>1.8384400000000001</v>
      </c>
      <c r="DW22">
        <v>3.4706299999999999</v>
      </c>
      <c r="DX22">
        <v>1.7075499999999999</v>
      </c>
      <c r="DY22">
        <v>0</v>
      </c>
      <c r="DZ22">
        <v>1.34399</v>
      </c>
      <c r="EA22">
        <v>3.2998599999999998</v>
      </c>
      <c r="EB22">
        <v>2.50352</v>
      </c>
      <c r="EC22">
        <v>1.5707800000000001</v>
      </c>
      <c r="ED22">
        <v>2.8656199999999998</v>
      </c>
      <c r="EE22">
        <v>3.53457</v>
      </c>
      <c r="EF22">
        <v>0.97976600000000003</v>
      </c>
      <c r="EG22">
        <v>1.8277099999999999</v>
      </c>
      <c r="EH22">
        <v>2.00685</v>
      </c>
      <c r="EI22">
        <v>2.0598000000000001</v>
      </c>
      <c r="EJ22">
        <v>2.2232500000000002</v>
      </c>
      <c r="EK22">
        <v>1.70682</v>
      </c>
      <c r="EL22">
        <v>5.2891700000000004</v>
      </c>
      <c r="EM22">
        <v>1.9055800000000001</v>
      </c>
      <c r="EN22">
        <v>1.59222</v>
      </c>
      <c r="EO22">
        <v>1.54949</v>
      </c>
      <c r="EP22">
        <v>1.1738</v>
      </c>
      <c r="EQ22">
        <v>1.53816</v>
      </c>
      <c r="ER22">
        <v>1.58534</v>
      </c>
      <c r="ET22" s="5">
        <f t="shared" si="6"/>
        <v>-1.6253373668353846E-2</v>
      </c>
      <c r="EU22" s="4">
        <f t="shared" si="7"/>
        <v>363.88805000000002</v>
      </c>
      <c r="EV22" s="4">
        <v>204.10398000000001</v>
      </c>
      <c r="EW22" s="5" t="str">
        <f t="shared" si="8"/>
        <v>NO</v>
      </c>
      <c r="EX22">
        <v>309.55099000000001</v>
      </c>
      <c r="EY22">
        <v>204.10398000000001</v>
      </c>
      <c r="EZ22">
        <v>162.69102000000001</v>
      </c>
      <c r="FA22">
        <v>270.58452999999997</v>
      </c>
      <c r="FB22">
        <v>136.16918000000001</v>
      </c>
      <c r="FC22">
        <v>311.39596999999998</v>
      </c>
      <c r="FD22">
        <v>131.70975999999999</v>
      </c>
      <c r="FE22">
        <v>297.89726999999999</v>
      </c>
      <c r="FF22">
        <v>98.423410000000004</v>
      </c>
      <c r="FG22">
        <v>238.04101</v>
      </c>
      <c r="FH22">
        <v>209.47971000000001</v>
      </c>
      <c r="FI22">
        <v>253.41256000000001</v>
      </c>
      <c r="FJ22">
        <v>296.87936999999999</v>
      </c>
      <c r="FK22">
        <v>166.1146</v>
      </c>
      <c r="FL22">
        <v>186.37195</v>
      </c>
      <c r="FM22">
        <v>70.124949999999998</v>
      </c>
      <c r="FN22">
        <v>262.60921000000002</v>
      </c>
      <c r="FO22">
        <v>209.00238999999999</v>
      </c>
      <c r="FP22">
        <v>252.52542</v>
      </c>
      <c r="FQ22">
        <v>176.71487999999999</v>
      </c>
      <c r="FR22">
        <v>282.51679999999999</v>
      </c>
      <c r="FS22">
        <v>251.09699000000001</v>
      </c>
      <c r="FT22">
        <v>362.40003999999999</v>
      </c>
      <c r="FU22">
        <v>281.93198000000001</v>
      </c>
      <c r="FV22">
        <v>261.31455999999997</v>
      </c>
      <c r="FW22">
        <v>146.31310999999999</v>
      </c>
      <c r="FX22">
        <v>235.98557</v>
      </c>
      <c r="FY22">
        <v>264.77897000000002</v>
      </c>
      <c r="FZ22">
        <v>138.34663</v>
      </c>
      <c r="GA22">
        <v>178.25832</v>
      </c>
      <c r="GB22">
        <v>343.76776999999998</v>
      </c>
      <c r="GC22">
        <v>190.82785999999999</v>
      </c>
      <c r="GD22">
        <v>308.83706999999998</v>
      </c>
      <c r="GE22">
        <v>363.88805000000002</v>
      </c>
      <c r="GF22">
        <v>65.64967</v>
      </c>
      <c r="GG22">
        <v>172.62513000000001</v>
      </c>
      <c r="GH22">
        <v>97.552040000000005</v>
      </c>
      <c r="GI22">
        <v>176.06359</v>
      </c>
      <c r="GJ22">
        <v>204.83981</v>
      </c>
      <c r="GK22">
        <v>275.70961</v>
      </c>
      <c r="GL22">
        <v>251.95484999999999</v>
      </c>
      <c r="GM22">
        <v>164.22923</v>
      </c>
      <c r="GN22">
        <v>316.00862999999998</v>
      </c>
      <c r="GO22">
        <v>296.18157000000002</v>
      </c>
      <c r="GP22">
        <v>171.27636999999999</v>
      </c>
      <c r="GR22" s="5">
        <f t="shared" si="1"/>
        <v>5.9742372743928539E-2</v>
      </c>
      <c r="GS22" s="4">
        <f t="shared" si="9"/>
        <v>19.50347</v>
      </c>
      <c r="GT22" s="4">
        <v>11.762029999999999</v>
      </c>
      <c r="GU22" s="5" t="str">
        <f t="shared" si="2"/>
        <v>NO</v>
      </c>
      <c r="GV22">
        <v>8.9466800000000006</v>
      </c>
      <c r="GW22">
        <v>11.762029999999999</v>
      </c>
      <c r="GX22">
        <v>8.2110699999999994</v>
      </c>
      <c r="GY22">
        <v>13.89944</v>
      </c>
      <c r="GZ22">
        <v>13.405340000000001</v>
      </c>
      <c r="HA22">
        <v>19.50347</v>
      </c>
      <c r="HB22">
        <v>8.7727599999999999</v>
      </c>
      <c r="HC22">
        <v>8.3462399999999999</v>
      </c>
      <c r="HD22">
        <v>9.8638300000000001</v>
      </c>
      <c r="HE22">
        <v>5.4223800000000004</v>
      </c>
      <c r="HF22">
        <v>17.632639999999999</v>
      </c>
      <c r="HG22">
        <v>5.0457900000000002</v>
      </c>
      <c r="HH22">
        <v>7.9793099999999999</v>
      </c>
      <c r="HI22">
        <v>7.6173299999999999</v>
      </c>
      <c r="HJ22">
        <v>9.2733399999999993</v>
      </c>
      <c r="HK22">
        <v>5.4743199999999996</v>
      </c>
      <c r="HL22">
        <v>4.5131300000000003</v>
      </c>
      <c r="HM22">
        <v>18.717379999999999</v>
      </c>
      <c r="HN22">
        <v>15.558199999999999</v>
      </c>
      <c r="HO22">
        <v>9.4617900000000006</v>
      </c>
      <c r="HP22">
        <v>17.1052</v>
      </c>
      <c r="HQ22">
        <v>11.007070000000001</v>
      </c>
      <c r="HR22">
        <v>8.1860400000000002</v>
      </c>
      <c r="HS22">
        <v>5.7498699999999996</v>
      </c>
      <c r="HT22">
        <v>7.6756799999999998</v>
      </c>
      <c r="HU22">
        <v>8.8074300000000001</v>
      </c>
      <c r="HV22">
        <v>11.984830000000001</v>
      </c>
      <c r="HW22">
        <v>10.71486</v>
      </c>
      <c r="HX22">
        <v>7.2150800000000004</v>
      </c>
      <c r="HY22">
        <v>8.8810800000000008</v>
      </c>
      <c r="HZ22">
        <v>8.1668299999999991</v>
      </c>
      <c r="IA22">
        <v>12.75633</v>
      </c>
      <c r="IB22">
        <v>6.9805200000000003</v>
      </c>
      <c r="IC22">
        <v>6.6261400000000004</v>
      </c>
      <c r="ID22">
        <v>5.2076900000000004</v>
      </c>
      <c r="IE22">
        <v>12.0633</v>
      </c>
      <c r="IF22">
        <v>6.64222</v>
      </c>
      <c r="IG22">
        <v>11.658429999999999</v>
      </c>
      <c r="IH22">
        <v>6.8865299999999996</v>
      </c>
      <c r="II22">
        <v>13.61565</v>
      </c>
      <c r="IJ22">
        <v>13.84334</v>
      </c>
      <c r="IK22">
        <v>9.2720599999999997</v>
      </c>
      <c r="IL22">
        <v>9.2885299999999997</v>
      </c>
      <c r="IM22">
        <v>11.65591</v>
      </c>
      <c r="IN22">
        <v>18.454039999999999</v>
      </c>
      <c r="IP22" s="5">
        <f t="shared" si="10"/>
        <v>0.46706515751115751</v>
      </c>
      <c r="IQ22" s="4">
        <f t="shared" si="11"/>
        <v>18.775510000000001</v>
      </c>
      <c r="IR22" s="4">
        <v>18.775510000000001</v>
      </c>
      <c r="IS22" s="5" t="str">
        <f t="shared" si="12"/>
        <v>YES</v>
      </c>
      <c r="IT22">
        <v>3.9753400000000001</v>
      </c>
      <c r="IU22">
        <v>18.775510000000001</v>
      </c>
      <c r="IV22">
        <v>0</v>
      </c>
      <c r="IW22">
        <v>8.6814800000000005</v>
      </c>
      <c r="IX22">
        <v>4.2885099999999996</v>
      </c>
      <c r="IY22">
        <v>10.544689999999999</v>
      </c>
      <c r="IZ22">
        <v>0</v>
      </c>
      <c r="JA22">
        <v>5.6691000000000003</v>
      </c>
      <c r="JB22">
        <v>12.055490000000001</v>
      </c>
      <c r="JC22">
        <v>3.6794500000000001</v>
      </c>
      <c r="JD22">
        <v>12.43214</v>
      </c>
      <c r="JE22">
        <v>5.2251899999999996</v>
      </c>
      <c r="JF22">
        <v>5.95038</v>
      </c>
      <c r="JG22">
        <v>5.0185000000000004</v>
      </c>
      <c r="JH22">
        <v>5.91934</v>
      </c>
      <c r="JI22">
        <v>0</v>
      </c>
      <c r="JJ22">
        <v>5.3466500000000003</v>
      </c>
      <c r="JK22">
        <v>14.25497</v>
      </c>
      <c r="JL22">
        <v>10.915649999999999</v>
      </c>
      <c r="JM22">
        <v>5.07118</v>
      </c>
      <c r="JN22">
        <v>7.5130999999999997</v>
      </c>
      <c r="JO22">
        <v>5.0560200000000002</v>
      </c>
      <c r="JP22">
        <v>2.5599799999999999</v>
      </c>
      <c r="JQ22">
        <v>6.4939600000000004</v>
      </c>
      <c r="JR22">
        <v>3.5159600000000002</v>
      </c>
      <c r="JS22">
        <v>4.16798</v>
      </c>
      <c r="JT22">
        <v>9.2847399999999993</v>
      </c>
      <c r="JU22">
        <v>4.8720499999999998</v>
      </c>
      <c r="JV22">
        <v>9.3532600000000006</v>
      </c>
      <c r="JW22">
        <v>5.7465599999999997</v>
      </c>
      <c r="JX22">
        <v>5.5517300000000001</v>
      </c>
      <c r="JY22">
        <v>4.2872399999999997</v>
      </c>
      <c r="JZ22">
        <v>3.5638899999999998</v>
      </c>
      <c r="KA22">
        <v>10.16492</v>
      </c>
      <c r="KB22">
        <v>3.4087299999999998</v>
      </c>
      <c r="KC22">
        <v>7.8836700000000004</v>
      </c>
      <c r="KD22">
        <v>3.2021199999999999</v>
      </c>
      <c r="KE22">
        <v>6.6654600000000004</v>
      </c>
      <c r="KF22">
        <v>7.9246499999999997</v>
      </c>
      <c r="KG22">
        <v>4.6951900000000002</v>
      </c>
      <c r="KH22">
        <v>10.27506</v>
      </c>
      <c r="KI22">
        <v>0</v>
      </c>
      <c r="KJ22">
        <v>5.8517099999999997</v>
      </c>
      <c r="KK22">
        <v>7.00854</v>
      </c>
      <c r="KL22">
        <v>9.5178200000000004</v>
      </c>
      <c r="KN22" s="5">
        <f t="shared" si="13"/>
        <v>-0.30302811629320014</v>
      </c>
      <c r="KO22" s="5">
        <f t="shared" si="14"/>
        <v>10.080410000000001</v>
      </c>
      <c r="KP22" s="5">
        <v>0</v>
      </c>
      <c r="KQ22" s="5" t="str">
        <f t="shared" si="15"/>
        <v>NO</v>
      </c>
      <c r="KR22">
        <v>3.1768299999999998</v>
      </c>
      <c r="KS22">
        <v>0</v>
      </c>
      <c r="KT22">
        <v>6.7988799999999996</v>
      </c>
      <c r="KU22">
        <v>5.2810800000000002</v>
      </c>
      <c r="KV22">
        <v>6.5334599999999998</v>
      </c>
      <c r="KW22">
        <v>9.1074099999999998</v>
      </c>
      <c r="KX22">
        <v>0</v>
      </c>
      <c r="KY22">
        <v>3.5051600000000001</v>
      </c>
      <c r="KZ22">
        <v>0</v>
      </c>
      <c r="LA22">
        <v>3.7036799999999999</v>
      </c>
      <c r="LB22">
        <v>4.62852</v>
      </c>
      <c r="LC22">
        <v>7.3822000000000001</v>
      </c>
      <c r="LD22">
        <v>3.4902000000000002</v>
      </c>
      <c r="LE22">
        <v>7.2926900000000003</v>
      </c>
      <c r="LF22">
        <v>7.3381800000000004</v>
      </c>
      <c r="LG22">
        <v>0</v>
      </c>
      <c r="LH22">
        <v>4.22994</v>
      </c>
      <c r="LI22">
        <v>0</v>
      </c>
      <c r="LJ22">
        <v>6.4782099999999998</v>
      </c>
      <c r="LK22">
        <v>4.7775499999999997</v>
      </c>
      <c r="LL22">
        <v>5.1036999999999999</v>
      </c>
      <c r="LM22">
        <v>5.1301300000000003</v>
      </c>
      <c r="LN22">
        <v>4.19794</v>
      </c>
      <c r="LO22">
        <v>5.7280800000000003</v>
      </c>
      <c r="LP22">
        <v>9.6084800000000001</v>
      </c>
      <c r="LQ22">
        <v>0</v>
      </c>
      <c r="LR22">
        <v>6.7455499999999997</v>
      </c>
      <c r="LS22">
        <v>10.080410000000001</v>
      </c>
      <c r="LT22">
        <v>0</v>
      </c>
      <c r="LU22">
        <v>6.3936400000000004</v>
      </c>
      <c r="LV22">
        <v>4.9222799999999998</v>
      </c>
      <c r="LW22">
        <v>3.2267800000000002</v>
      </c>
      <c r="LX22">
        <v>2.90028</v>
      </c>
      <c r="LY22">
        <v>4.0776399999999997</v>
      </c>
      <c r="LZ22">
        <v>0</v>
      </c>
      <c r="MA22">
        <v>3.6478299999999999</v>
      </c>
      <c r="MB22">
        <v>2.78775</v>
      </c>
      <c r="MC22">
        <v>0</v>
      </c>
      <c r="MD22">
        <v>4.0244</v>
      </c>
      <c r="ME22">
        <v>3.85188</v>
      </c>
      <c r="MF22">
        <v>7.2761199999999997</v>
      </c>
      <c r="MG22">
        <v>3.45444</v>
      </c>
      <c r="MH22">
        <v>4.6145199999999997</v>
      </c>
      <c r="MI22">
        <v>4.1066599999999998</v>
      </c>
      <c r="MJ22">
        <v>4.7443900000000001</v>
      </c>
      <c r="ML22" s="5">
        <f t="shared" si="18"/>
        <v>-0.13803001437805335</v>
      </c>
      <c r="MM22" s="5">
        <f t="shared" si="16"/>
        <v>4.3260199999999998</v>
      </c>
      <c r="MN22" s="5">
        <v>0</v>
      </c>
      <c r="MO22" s="5" t="str">
        <f t="shared" si="17"/>
        <v>NO</v>
      </c>
      <c r="MP22">
        <v>0</v>
      </c>
      <c r="MQ22">
        <v>0</v>
      </c>
      <c r="MR22">
        <v>0</v>
      </c>
      <c r="MS22">
        <v>3.01776</v>
      </c>
      <c r="MT22">
        <v>2.3408799999999998</v>
      </c>
      <c r="MU22">
        <v>4.3260199999999998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3.0885600000000002</v>
      </c>
      <c r="NB22">
        <v>0</v>
      </c>
      <c r="NC22">
        <v>3.7849300000000001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</v>
      </c>
      <c r="NN22">
        <v>3.6690399999999999</v>
      </c>
      <c r="NO22">
        <v>0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0</v>
      </c>
      <c r="NX22">
        <v>0</v>
      </c>
      <c r="NY22">
        <v>0</v>
      </c>
      <c r="NZ22">
        <v>0</v>
      </c>
      <c r="OA22">
        <v>0</v>
      </c>
      <c r="OB22">
        <v>0</v>
      </c>
      <c r="OC22">
        <v>0</v>
      </c>
      <c r="OD22">
        <v>0</v>
      </c>
      <c r="OE22">
        <v>0</v>
      </c>
      <c r="OF22">
        <v>0</v>
      </c>
      <c r="OG22">
        <v>0</v>
      </c>
      <c r="OH22">
        <v>0</v>
      </c>
    </row>
    <row r="23" spans="1:398" x14ac:dyDescent="0.2">
      <c r="A23" t="s">
        <v>394</v>
      </c>
      <c r="B23" t="s">
        <v>361</v>
      </c>
      <c r="C23" t="s">
        <v>362</v>
      </c>
      <c r="D23">
        <v>69348341</v>
      </c>
      <c r="E23">
        <v>69354234</v>
      </c>
      <c r="F23" t="s">
        <v>363</v>
      </c>
      <c r="G23" s="2">
        <f t="shared" si="3"/>
        <v>2</v>
      </c>
      <c r="H23" t="s">
        <v>364</v>
      </c>
      <c r="I23" t="s">
        <v>364</v>
      </c>
      <c r="J23" t="s">
        <v>364</v>
      </c>
      <c r="K23" t="s">
        <v>364</v>
      </c>
      <c r="L23" t="s">
        <v>364</v>
      </c>
      <c r="M23" t="s">
        <v>364</v>
      </c>
      <c r="N23" t="s">
        <v>364</v>
      </c>
      <c r="O23" t="s">
        <v>364</v>
      </c>
      <c r="P23" t="s">
        <v>364</v>
      </c>
      <c r="Q23" t="s">
        <v>364</v>
      </c>
      <c r="R23" t="s">
        <v>364</v>
      </c>
      <c r="S23" t="s">
        <v>364</v>
      </c>
      <c r="T23" t="s">
        <v>364</v>
      </c>
      <c r="U23" t="s">
        <v>364</v>
      </c>
      <c r="V23" t="s">
        <v>364</v>
      </c>
      <c r="W23" t="s">
        <v>364</v>
      </c>
      <c r="X23" t="s">
        <v>365</v>
      </c>
      <c r="Y23" t="s">
        <v>364</v>
      </c>
      <c r="Z23" t="s">
        <v>364</v>
      </c>
      <c r="AA23" t="s">
        <v>364</v>
      </c>
      <c r="AB23" t="s">
        <v>364</v>
      </c>
      <c r="AC23" t="s">
        <v>364</v>
      </c>
      <c r="AD23" t="s">
        <v>364</v>
      </c>
      <c r="AE23" t="s">
        <v>364</v>
      </c>
      <c r="AF23" t="s">
        <v>364</v>
      </c>
      <c r="AG23" t="s">
        <v>364</v>
      </c>
      <c r="AH23" t="s">
        <v>364</v>
      </c>
      <c r="AI23" t="s">
        <v>364</v>
      </c>
      <c r="AJ23" t="s">
        <v>364</v>
      </c>
      <c r="AK23" t="s">
        <v>364</v>
      </c>
      <c r="AL23" t="s">
        <v>364</v>
      </c>
      <c r="AM23" t="s">
        <v>364</v>
      </c>
      <c r="AN23" t="s">
        <v>364</v>
      </c>
      <c r="AO23" t="s">
        <v>364</v>
      </c>
      <c r="AP23" t="s">
        <v>364</v>
      </c>
      <c r="AQ23" t="s">
        <v>364</v>
      </c>
      <c r="AR23" t="s">
        <v>364</v>
      </c>
      <c r="AS23" t="s">
        <v>364</v>
      </c>
      <c r="AT23" t="s">
        <v>364</v>
      </c>
      <c r="AU23" t="s">
        <v>365</v>
      </c>
      <c r="AV23" t="s">
        <v>364</v>
      </c>
      <c r="AW23" t="s">
        <v>364</v>
      </c>
      <c r="AX23" t="s">
        <v>364</v>
      </c>
      <c r="AY23" t="s">
        <v>364</v>
      </c>
      <c r="AZ23" t="s">
        <v>364</v>
      </c>
      <c r="BB23">
        <v>0.33</v>
      </c>
      <c r="BC23">
        <v>1.1399999999999999</v>
      </c>
      <c r="BD23">
        <v>1.46</v>
      </c>
      <c r="BE23">
        <v>0.98</v>
      </c>
      <c r="BF23">
        <v>0.75</v>
      </c>
      <c r="BG23">
        <v>1.1499999999999999</v>
      </c>
      <c r="BH23">
        <v>1.2</v>
      </c>
      <c r="BI23">
        <v>2.67</v>
      </c>
      <c r="BJ23">
        <v>0.5</v>
      </c>
      <c r="BK23">
        <v>1.03</v>
      </c>
      <c r="BL23">
        <v>1.06</v>
      </c>
      <c r="BM23">
        <v>0.68</v>
      </c>
      <c r="BN23">
        <v>0.86</v>
      </c>
      <c r="BO23">
        <v>2.74</v>
      </c>
      <c r="BP23">
        <v>2.31</v>
      </c>
      <c r="BQ23">
        <v>1.02</v>
      </c>
      <c r="BR23">
        <v>12.74</v>
      </c>
      <c r="BS23">
        <v>1.27</v>
      </c>
      <c r="BT23">
        <v>0.19</v>
      </c>
      <c r="BU23">
        <v>1.18</v>
      </c>
      <c r="BV23">
        <v>1.27</v>
      </c>
      <c r="BW23">
        <v>1.51</v>
      </c>
      <c r="BX23">
        <v>1.53</v>
      </c>
      <c r="BY23">
        <v>3.03</v>
      </c>
      <c r="BZ23">
        <v>0.8</v>
      </c>
      <c r="CA23">
        <v>2.56</v>
      </c>
      <c r="CB23">
        <v>1.36</v>
      </c>
      <c r="CC23">
        <v>1.1399999999999999</v>
      </c>
      <c r="CD23">
        <v>0.37</v>
      </c>
      <c r="CE23">
        <v>1.38</v>
      </c>
      <c r="CF23">
        <v>0.69</v>
      </c>
      <c r="CG23">
        <v>4.47</v>
      </c>
      <c r="CH23">
        <v>1.23</v>
      </c>
      <c r="CI23">
        <v>0.75</v>
      </c>
      <c r="CJ23">
        <v>1.04</v>
      </c>
      <c r="CK23">
        <v>1.1200000000000001</v>
      </c>
      <c r="CL23">
        <v>1.04</v>
      </c>
      <c r="CM23">
        <v>2.71</v>
      </c>
      <c r="CN23">
        <v>1.59</v>
      </c>
      <c r="CO23">
        <v>6.07</v>
      </c>
      <c r="CP23">
        <v>1.28</v>
      </c>
      <c r="CQ23">
        <v>2.13</v>
      </c>
      <c r="CR23">
        <v>0.68</v>
      </c>
      <c r="CS23">
        <v>0.43</v>
      </c>
      <c r="CT23">
        <v>2.4</v>
      </c>
      <c r="CV23" s="5" t="e">
        <f t="shared" si="4"/>
        <v>#DIV/0!</v>
      </c>
      <c r="CW23" s="4">
        <v>0</v>
      </c>
      <c r="CX23" s="4">
        <v>0</v>
      </c>
      <c r="CY23" s="5" t="str">
        <f t="shared" si="5"/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T23" s="5" t="e">
        <f t="shared" si="6"/>
        <v>#DIV/0!</v>
      </c>
      <c r="EU23" s="4">
        <f t="shared" si="7"/>
        <v>0</v>
      </c>
      <c r="EV23" s="4">
        <v>0</v>
      </c>
      <c r="EW23" s="5" t="str">
        <f t="shared" si="8"/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R23" s="5">
        <f t="shared" si="1"/>
        <v>1.6258770979385988E-2</v>
      </c>
      <c r="GS23" s="4">
        <f t="shared" si="9"/>
        <v>4.2625999999999999</v>
      </c>
      <c r="GT23" s="4">
        <v>0</v>
      </c>
      <c r="GU23" s="5" t="str">
        <f t="shared" si="2"/>
        <v>NO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4.2625999999999999</v>
      </c>
      <c r="HG23">
        <v>0</v>
      </c>
      <c r="HH23">
        <v>0</v>
      </c>
      <c r="HI23">
        <v>3.7412000000000001</v>
      </c>
      <c r="HJ23">
        <v>0</v>
      </c>
      <c r="HK23">
        <v>0</v>
      </c>
      <c r="HL23">
        <v>0</v>
      </c>
      <c r="HM23">
        <v>3.5652200000000001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3.3728199999999999</v>
      </c>
      <c r="IP23" s="5" t="e">
        <f t="shared" si="10"/>
        <v>#DIV/0!</v>
      </c>
      <c r="IQ23" s="4">
        <f t="shared" si="11"/>
        <v>0</v>
      </c>
      <c r="IR23" s="4">
        <v>0</v>
      </c>
      <c r="IS23" s="5" t="str">
        <f t="shared" si="12"/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N23" s="5" t="e">
        <f t="shared" si="13"/>
        <v>#DIV/0!</v>
      </c>
      <c r="KO23" s="5">
        <f t="shared" si="14"/>
        <v>0</v>
      </c>
      <c r="KP23" s="5">
        <v>0</v>
      </c>
      <c r="KQ23" s="5" t="str">
        <f t="shared" si="15"/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L23" s="5" t="e">
        <f t="shared" si="18"/>
        <v>#DIV/0!</v>
      </c>
      <c r="MM23" s="5">
        <f t="shared" si="16"/>
        <v>0</v>
      </c>
      <c r="MN23" s="5">
        <v>0</v>
      </c>
      <c r="MO23" s="5" t="str">
        <f t="shared" si="17"/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0</v>
      </c>
      <c r="NQ23">
        <v>0</v>
      </c>
      <c r="NR23">
        <v>0</v>
      </c>
      <c r="NS23">
        <v>0</v>
      </c>
      <c r="NT23">
        <v>0</v>
      </c>
      <c r="NU23">
        <v>0</v>
      </c>
      <c r="NV23">
        <v>0</v>
      </c>
      <c r="NW23">
        <v>0</v>
      </c>
      <c r="NX23">
        <v>0</v>
      </c>
      <c r="NY23">
        <v>0</v>
      </c>
      <c r="NZ23">
        <v>0</v>
      </c>
      <c r="OA23">
        <v>0</v>
      </c>
      <c r="OB23">
        <v>0</v>
      </c>
      <c r="OC23">
        <v>0</v>
      </c>
      <c r="OD23">
        <v>0</v>
      </c>
      <c r="OE23">
        <v>0</v>
      </c>
      <c r="OF23">
        <v>0</v>
      </c>
      <c r="OG23">
        <v>0</v>
      </c>
      <c r="OH23">
        <v>0</v>
      </c>
    </row>
    <row r="24" spans="1:398" x14ac:dyDescent="0.2">
      <c r="A24" t="s">
        <v>395</v>
      </c>
      <c r="B24" t="s">
        <v>361</v>
      </c>
      <c r="C24" t="s">
        <v>376</v>
      </c>
      <c r="D24">
        <v>100969518</v>
      </c>
      <c r="E24">
        <v>100985871</v>
      </c>
      <c r="F24" t="s">
        <v>363</v>
      </c>
      <c r="G24" s="2">
        <f t="shared" si="3"/>
        <v>1</v>
      </c>
      <c r="H24" t="s">
        <v>364</v>
      </c>
      <c r="I24" t="s">
        <v>364</v>
      </c>
      <c r="J24" t="s">
        <v>364</v>
      </c>
      <c r="K24" t="s">
        <v>364</v>
      </c>
      <c r="L24" t="s">
        <v>364</v>
      </c>
      <c r="M24" t="s">
        <v>364</v>
      </c>
      <c r="N24" t="s">
        <v>364</v>
      </c>
      <c r="O24" t="s">
        <v>364</v>
      </c>
      <c r="P24" t="s">
        <v>364</v>
      </c>
      <c r="Q24" t="s">
        <v>364</v>
      </c>
      <c r="R24" t="s">
        <v>364</v>
      </c>
      <c r="S24" t="s">
        <v>364</v>
      </c>
      <c r="T24" t="s">
        <v>364</v>
      </c>
      <c r="U24" t="s">
        <v>364</v>
      </c>
      <c r="V24" t="s">
        <v>364</v>
      </c>
      <c r="W24" t="s">
        <v>364</v>
      </c>
      <c r="X24" t="s">
        <v>364</v>
      </c>
      <c r="Y24" t="s">
        <v>364</v>
      </c>
      <c r="Z24" t="s">
        <v>364</v>
      </c>
      <c r="AA24" t="s">
        <v>364</v>
      </c>
      <c r="AB24" t="s">
        <v>364</v>
      </c>
      <c r="AC24" t="s">
        <v>364</v>
      </c>
      <c r="AD24" t="s">
        <v>364</v>
      </c>
      <c r="AE24" t="s">
        <v>364</v>
      </c>
      <c r="AF24" t="s">
        <v>364</v>
      </c>
      <c r="AG24" t="s">
        <v>364</v>
      </c>
      <c r="AH24" t="s">
        <v>364</v>
      </c>
      <c r="AI24" t="s">
        <v>364</v>
      </c>
      <c r="AJ24" t="s">
        <v>364</v>
      </c>
      <c r="AK24" t="s">
        <v>364</v>
      </c>
      <c r="AL24" t="s">
        <v>364</v>
      </c>
      <c r="AM24" t="s">
        <v>364</v>
      </c>
      <c r="AN24" t="s">
        <v>364</v>
      </c>
      <c r="AO24" t="s">
        <v>364</v>
      </c>
      <c r="AP24" t="s">
        <v>364</v>
      </c>
      <c r="AQ24" t="s">
        <v>364</v>
      </c>
      <c r="AR24" t="s">
        <v>364</v>
      </c>
      <c r="AS24" t="s">
        <v>364</v>
      </c>
      <c r="AT24" t="s">
        <v>364</v>
      </c>
      <c r="AU24" t="s">
        <v>364</v>
      </c>
      <c r="AV24" t="s">
        <v>365</v>
      </c>
      <c r="AW24" t="s">
        <v>364</v>
      </c>
      <c r="AX24" t="s">
        <v>364</v>
      </c>
      <c r="AY24" t="s">
        <v>364</v>
      </c>
      <c r="AZ24" t="s">
        <v>364</v>
      </c>
      <c r="BB24">
        <v>3.67</v>
      </c>
      <c r="BC24">
        <v>2.4900000000000002</v>
      </c>
      <c r="BD24">
        <v>2.89</v>
      </c>
      <c r="BE24">
        <v>3.11</v>
      </c>
      <c r="BF24">
        <v>3.55</v>
      </c>
      <c r="BG24">
        <v>4.16</v>
      </c>
      <c r="BH24">
        <v>3.56</v>
      </c>
      <c r="BI24">
        <v>3.92</v>
      </c>
      <c r="BJ24">
        <v>3.26</v>
      </c>
      <c r="BK24">
        <v>3.4</v>
      </c>
      <c r="BL24">
        <v>3.69</v>
      </c>
      <c r="BM24">
        <v>2.13</v>
      </c>
      <c r="BN24">
        <v>3.17</v>
      </c>
      <c r="BO24">
        <v>3.16</v>
      </c>
      <c r="BP24">
        <v>2.91</v>
      </c>
      <c r="BQ24">
        <v>2.33</v>
      </c>
      <c r="BR24">
        <v>3.3</v>
      </c>
      <c r="BS24">
        <v>2.67</v>
      </c>
      <c r="BT24">
        <v>5.44</v>
      </c>
      <c r="BU24">
        <v>3.84</v>
      </c>
      <c r="BV24">
        <v>2.09</v>
      </c>
      <c r="BW24">
        <v>4.04</v>
      </c>
      <c r="BX24">
        <v>3.07</v>
      </c>
      <c r="BY24">
        <v>3.3</v>
      </c>
      <c r="BZ24">
        <v>6.43</v>
      </c>
      <c r="CA24">
        <v>3.02</v>
      </c>
      <c r="CB24">
        <v>2.89</v>
      </c>
      <c r="CC24">
        <v>3.7</v>
      </c>
      <c r="CD24">
        <v>3.02</v>
      </c>
      <c r="CE24">
        <v>4.95</v>
      </c>
      <c r="CF24">
        <v>4.4800000000000004</v>
      </c>
      <c r="CG24">
        <v>2.91</v>
      </c>
      <c r="CH24">
        <v>3.57</v>
      </c>
      <c r="CI24">
        <v>3.4</v>
      </c>
      <c r="CJ24">
        <v>1.5</v>
      </c>
      <c r="CK24">
        <v>2.46</v>
      </c>
      <c r="CL24">
        <v>2.0699999999999998</v>
      </c>
      <c r="CM24">
        <v>4.88</v>
      </c>
      <c r="CN24">
        <v>3.72</v>
      </c>
      <c r="CO24">
        <v>2.68</v>
      </c>
      <c r="CP24">
        <v>9.2100000000000009</v>
      </c>
      <c r="CQ24">
        <v>3.48</v>
      </c>
      <c r="CR24">
        <v>1.52</v>
      </c>
      <c r="CS24">
        <v>3.26</v>
      </c>
      <c r="CT24">
        <v>2.5299999999999998</v>
      </c>
      <c r="CV24" s="5">
        <f t="shared" si="4"/>
        <v>-6.1957905499108311E-2</v>
      </c>
      <c r="CW24" s="4">
        <v>5.6763760000000003</v>
      </c>
      <c r="CX24" s="4">
        <v>0.72075800000000001</v>
      </c>
      <c r="CY24" s="5" t="str">
        <f t="shared" si="5"/>
        <v>NO</v>
      </c>
      <c r="CZ24">
        <v>0</v>
      </c>
      <c r="DA24">
        <v>1.8194669999999999</v>
      </c>
      <c r="DB24">
        <v>5.6763760000000003</v>
      </c>
      <c r="DC24">
        <v>0</v>
      </c>
      <c r="DD24">
        <v>0.82098099999999996</v>
      </c>
      <c r="DE24">
        <v>1.3255410000000001</v>
      </c>
      <c r="DF24">
        <v>0</v>
      </c>
      <c r="DG24">
        <v>0.98314500000000005</v>
      </c>
      <c r="DH24">
        <v>0</v>
      </c>
      <c r="DI24">
        <v>0</v>
      </c>
      <c r="DJ24">
        <v>0.49661300000000003</v>
      </c>
      <c r="DK24">
        <v>2.3584170000000002</v>
      </c>
      <c r="DL24">
        <v>0</v>
      </c>
      <c r="DM24">
        <v>4.2536430000000003</v>
      </c>
      <c r="DN24">
        <v>4.0897347000000002</v>
      </c>
      <c r="DO24">
        <v>0</v>
      </c>
      <c r="DP24">
        <v>1.1231084</v>
      </c>
      <c r="DQ24">
        <v>0</v>
      </c>
      <c r="DR24">
        <v>0.123677</v>
      </c>
      <c r="DS24">
        <v>3.6367400000000001</v>
      </c>
      <c r="DT24">
        <v>0</v>
      </c>
      <c r="DU24">
        <v>0.48475699999999999</v>
      </c>
      <c r="DV24">
        <v>0</v>
      </c>
      <c r="DW24">
        <v>2.000715</v>
      </c>
      <c r="DX24">
        <v>0.69566799999999995</v>
      </c>
      <c r="DY24">
        <v>3.568066</v>
      </c>
      <c r="DZ24">
        <v>0</v>
      </c>
      <c r="EA24">
        <v>0.30194900000000002</v>
      </c>
      <c r="EB24">
        <v>1.6585000000000001</v>
      </c>
      <c r="EC24">
        <v>0</v>
      </c>
      <c r="ED24">
        <v>2.2330510000000001</v>
      </c>
      <c r="EE24">
        <v>0</v>
      </c>
      <c r="EF24">
        <v>2.7737970000000001</v>
      </c>
      <c r="EG24">
        <v>3.687379</v>
      </c>
      <c r="EH24">
        <v>0</v>
      </c>
      <c r="EI24">
        <v>0</v>
      </c>
      <c r="EJ24">
        <v>0</v>
      </c>
      <c r="EK24">
        <v>1.9126069999999999</v>
      </c>
      <c r="EL24">
        <v>0</v>
      </c>
      <c r="EM24">
        <v>0</v>
      </c>
      <c r="EN24">
        <v>0.72075800000000001</v>
      </c>
      <c r="EO24">
        <v>0.94839600000000002</v>
      </c>
      <c r="EP24">
        <v>3.4375559999999998</v>
      </c>
      <c r="EQ24">
        <v>0</v>
      </c>
      <c r="ER24">
        <v>0</v>
      </c>
      <c r="ET24" s="5">
        <f t="shared" si="6"/>
        <v>0.29239623030039058</v>
      </c>
      <c r="EU24" s="4">
        <f t="shared" si="7"/>
        <v>179.19757999999999</v>
      </c>
      <c r="EV24" s="4">
        <v>126.32438999999999</v>
      </c>
      <c r="EW24" s="5" t="str">
        <f t="shared" si="8"/>
        <v>NO</v>
      </c>
      <c r="EX24">
        <v>102.79161000000001</v>
      </c>
      <c r="EY24">
        <v>69.783850000000001</v>
      </c>
      <c r="EZ24">
        <v>63.577150000000003</v>
      </c>
      <c r="FA24">
        <v>104.41323</v>
      </c>
      <c r="FB24">
        <v>78.105350000000001</v>
      </c>
      <c r="FC24">
        <v>134.47201000000001</v>
      </c>
      <c r="FD24">
        <v>45.767769999999999</v>
      </c>
      <c r="FE24">
        <v>106.41679000000001</v>
      </c>
      <c r="FF24">
        <v>33.536029999999997</v>
      </c>
      <c r="FG24">
        <v>172.06818999999999</v>
      </c>
      <c r="FH24">
        <v>69.067130000000006</v>
      </c>
      <c r="FI24">
        <v>57.528269999999999</v>
      </c>
      <c r="FJ24">
        <v>94.163560000000004</v>
      </c>
      <c r="FK24">
        <v>76.708420000000004</v>
      </c>
      <c r="FL24">
        <v>74.965959999999995</v>
      </c>
      <c r="FM24">
        <v>0</v>
      </c>
      <c r="FN24">
        <v>126.32429999999999</v>
      </c>
      <c r="FO24">
        <v>64.194680000000005</v>
      </c>
      <c r="FP24">
        <v>93.760450000000006</v>
      </c>
      <c r="FQ24">
        <v>86.964100000000002</v>
      </c>
      <c r="FR24">
        <v>106.80417</v>
      </c>
      <c r="FS24">
        <v>103.44131</v>
      </c>
      <c r="FT24">
        <v>126.87349</v>
      </c>
      <c r="FU24">
        <v>131.93101999999999</v>
      </c>
      <c r="FV24">
        <v>104.87232</v>
      </c>
      <c r="FW24">
        <v>53.642139999999998</v>
      </c>
      <c r="FX24">
        <v>115.90600000000001</v>
      </c>
      <c r="FY24">
        <v>97.860979999999998</v>
      </c>
      <c r="FZ24">
        <v>57.631770000000003</v>
      </c>
      <c r="GA24">
        <v>50.278950000000002</v>
      </c>
      <c r="GB24">
        <v>161.91972000000001</v>
      </c>
      <c r="GC24">
        <v>87.668120000000002</v>
      </c>
      <c r="GD24">
        <v>106.03685</v>
      </c>
      <c r="GE24">
        <v>179.19757999999999</v>
      </c>
      <c r="GF24">
        <v>0</v>
      </c>
      <c r="GG24">
        <v>90.330029999999994</v>
      </c>
      <c r="GH24">
        <v>18.65551</v>
      </c>
      <c r="GI24">
        <v>64.628550000000004</v>
      </c>
      <c r="GJ24">
        <v>61.61844</v>
      </c>
      <c r="GK24">
        <v>93.723140000000001</v>
      </c>
      <c r="GL24">
        <v>126.32438999999999</v>
      </c>
      <c r="GM24">
        <v>47.530230000000003</v>
      </c>
      <c r="GN24">
        <v>118.66048000000001</v>
      </c>
      <c r="GO24">
        <v>136.94801000000001</v>
      </c>
      <c r="GP24">
        <v>76.041060000000002</v>
      </c>
      <c r="GR24" s="5">
        <f t="shared" si="1"/>
        <v>0.18672160594787243</v>
      </c>
      <c r="GS24" s="4">
        <f t="shared" si="9"/>
        <v>51.409559999999999</v>
      </c>
      <c r="GT24" s="4">
        <v>36.92266</v>
      </c>
      <c r="GU24" s="5" t="str">
        <f t="shared" si="2"/>
        <v>NO</v>
      </c>
      <c r="GV24">
        <v>20.54166</v>
      </c>
      <c r="GW24">
        <v>26.053619999999999</v>
      </c>
      <c r="GX24">
        <v>17.12595</v>
      </c>
      <c r="GY24">
        <v>51.409559999999999</v>
      </c>
      <c r="GZ24">
        <v>38.21949</v>
      </c>
      <c r="HA24">
        <v>39.069929999999999</v>
      </c>
      <c r="HB24">
        <v>12.32456</v>
      </c>
      <c r="HC24">
        <v>16.241330000000001</v>
      </c>
      <c r="HD24">
        <v>20.682230000000001</v>
      </c>
      <c r="HE24">
        <v>20.973009999999999</v>
      </c>
      <c r="HF24">
        <v>37.977989999999998</v>
      </c>
      <c r="HG24">
        <v>15.779199999999999</v>
      </c>
      <c r="HH24">
        <v>26.938320000000001</v>
      </c>
      <c r="HI24">
        <v>22.750769999999999</v>
      </c>
      <c r="HJ24">
        <v>16.182659999999998</v>
      </c>
      <c r="HK24">
        <v>6.0485100000000003</v>
      </c>
      <c r="HL24">
        <v>23.96414</v>
      </c>
      <c r="HM24">
        <v>36.008679999999998</v>
      </c>
      <c r="HN24">
        <v>41.887450000000001</v>
      </c>
      <c r="HO24">
        <v>21.363389999999999</v>
      </c>
      <c r="HP24">
        <v>42.531849999999999</v>
      </c>
      <c r="HQ24">
        <v>12.252739999999999</v>
      </c>
      <c r="HR24">
        <v>10.415229999999999</v>
      </c>
      <c r="HS24">
        <v>16.20684</v>
      </c>
      <c r="HT24">
        <v>20.03105</v>
      </c>
      <c r="HU24">
        <v>19.169119999999999</v>
      </c>
      <c r="HV24">
        <v>46.97278</v>
      </c>
      <c r="HW24">
        <v>26.41337</v>
      </c>
      <c r="HX24">
        <v>12.765129999999999</v>
      </c>
      <c r="HY24">
        <v>27.475829999999998</v>
      </c>
      <c r="HZ24">
        <v>21.557870000000001</v>
      </c>
      <c r="IA24">
        <v>26.019189999999998</v>
      </c>
      <c r="IB24">
        <v>18.63223</v>
      </c>
      <c r="IC24">
        <v>21.907630000000001</v>
      </c>
      <c r="ID24">
        <v>6.3398000000000003</v>
      </c>
      <c r="IE24">
        <v>24.674939999999999</v>
      </c>
      <c r="IF24">
        <v>13.72071</v>
      </c>
      <c r="IG24">
        <v>21.497330000000002</v>
      </c>
      <c r="IH24">
        <v>14.1219</v>
      </c>
      <c r="II24">
        <v>37.158940000000001</v>
      </c>
      <c r="IJ24">
        <v>36.92266</v>
      </c>
      <c r="IK24">
        <v>13.05156</v>
      </c>
      <c r="IL24">
        <v>20.958729999999999</v>
      </c>
      <c r="IM24">
        <v>19.223179999999999</v>
      </c>
      <c r="IN24">
        <v>41.673609999999996</v>
      </c>
      <c r="IP24" s="5">
        <f t="shared" si="10"/>
        <v>0.19705148185870644</v>
      </c>
      <c r="IQ24" s="4">
        <f t="shared" si="11"/>
        <v>18.000520000000002</v>
      </c>
      <c r="IR24" s="4">
        <v>12.80907</v>
      </c>
      <c r="IS24" s="5" t="str">
        <f t="shared" si="12"/>
        <v>NO</v>
      </c>
      <c r="IT24">
        <v>0</v>
      </c>
      <c r="IU24">
        <v>8.9333799999999997</v>
      </c>
      <c r="IV24">
        <v>0</v>
      </c>
      <c r="IW24">
        <v>13.97772</v>
      </c>
      <c r="IX24">
        <v>6.4305899999999996</v>
      </c>
      <c r="IY24">
        <v>11.106310000000001</v>
      </c>
      <c r="IZ24">
        <v>0</v>
      </c>
      <c r="JA24">
        <v>0</v>
      </c>
      <c r="JB24">
        <v>3.5457299999999998</v>
      </c>
      <c r="JC24">
        <v>3.56684</v>
      </c>
      <c r="JD24">
        <v>17.094200000000001</v>
      </c>
      <c r="JE24">
        <v>7.16045</v>
      </c>
      <c r="JF24">
        <v>15.662710000000001</v>
      </c>
      <c r="JG24">
        <v>6.7713700000000001</v>
      </c>
      <c r="JH24">
        <v>4.3405199999999997</v>
      </c>
      <c r="JI24">
        <v>0</v>
      </c>
      <c r="JJ24">
        <v>6.27651</v>
      </c>
      <c r="JK24">
        <v>4.4400700000000004</v>
      </c>
      <c r="JL24">
        <v>4.3154899999999996</v>
      </c>
      <c r="JM24">
        <v>18.000520000000002</v>
      </c>
      <c r="JN24">
        <v>6.7863800000000003</v>
      </c>
      <c r="JO24">
        <v>4.2576999999999998</v>
      </c>
      <c r="JP24">
        <v>2.8823500000000002</v>
      </c>
      <c r="JQ24">
        <v>3.42401</v>
      </c>
      <c r="JR24">
        <v>0</v>
      </c>
      <c r="JS24">
        <v>6.8463900000000004</v>
      </c>
      <c r="JT24">
        <v>6.0016499999999997</v>
      </c>
      <c r="JU24">
        <v>13.75924</v>
      </c>
      <c r="JV24">
        <v>0</v>
      </c>
      <c r="JW24">
        <v>9.0069800000000004</v>
      </c>
      <c r="JX24">
        <v>7.4825699999999999</v>
      </c>
      <c r="JY24">
        <v>6.1749599999999996</v>
      </c>
      <c r="JZ24">
        <v>0</v>
      </c>
      <c r="KA24">
        <v>10.34212</v>
      </c>
      <c r="KB24">
        <v>0</v>
      </c>
      <c r="KC24">
        <v>3.9121899999999998</v>
      </c>
      <c r="KD24">
        <v>3.83325</v>
      </c>
      <c r="KE24">
        <v>0</v>
      </c>
      <c r="KF24">
        <v>0</v>
      </c>
      <c r="KG24">
        <v>8.8087800000000005</v>
      </c>
      <c r="KH24">
        <v>12.80907</v>
      </c>
      <c r="KI24">
        <v>0</v>
      </c>
      <c r="KJ24">
        <v>0</v>
      </c>
      <c r="KK24">
        <v>0</v>
      </c>
      <c r="KL24">
        <v>0</v>
      </c>
      <c r="KN24" s="5" t="e">
        <f t="shared" si="13"/>
        <v>#DIV/0!</v>
      </c>
      <c r="KO24" s="5">
        <f t="shared" si="14"/>
        <v>0</v>
      </c>
      <c r="KP24" s="5">
        <v>0</v>
      </c>
      <c r="KQ24" s="5" t="str">
        <f t="shared" si="15"/>
        <v>0</v>
      </c>
      <c r="KR24">
        <v>0</v>
      </c>
      <c r="KS24">
        <v>0</v>
      </c>
      <c r="KT24">
        <v>0</v>
      </c>
      <c r="KU24">
        <v>0</v>
      </c>
      <c r="KV24">
        <v>0</v>
      </c>
      <c r="KW24">
        <v>0</v>
      </c>
      <c r="KX24">
        <v>0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</v>
      </c>
      <c r="MH24">
        <v>0</v>
      </c>
      <c r="MI24">
        <v>0</v>
      </c>
      <c r="MJ24">
        <v>0</v>
      </c>
      <c r="ML24" s="5" t="e">
        <f t="shared" si="18"/>
        <v>#DIV/0!</v>
      </c>
      <c r="MM24" s="5">
        <f t="shared" si="16"/>
        <v>0</v>
      </c>
      <c r="MN24" s="5">
        <v>0</v>
      </c>
      <c r="MO24" s="5" t="str">
        <f t="shared" si="17"/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0</v>
      </c>
      <c r="NK24">
        <v>0</v>
      </c>
      <c r="NL24">
        <v>0</v>
      </c>
      <c r="NM24">
        <v>0</v>
      </c>
      <c r="NN24">
        <v>0</v>
      </c>
      <c r="NO24">
        <v>0</v>
      </c>
      <c r="NP24">
        <v>0</v>
      </c>
      <c r="NQ24">
        <v>0</v>
      </c>
      <c r="NR24">
        <v>0</v>
      </c>
      <c r="NS24">
        <v>0</v>
      </c>
      <c r="NT24">
        <v>0</v>
      </c>
      <c r="NU24">
        <v>0</v>
      </c>
      <c r="NV24">
        <v>0</v>
      </c>
      <c r="NW24">
        <v>0</v>
      </c>
      <c r="NX24">
        <v>0</v>
      </c>
      <c r="NY24">
        <v>0</v>
      </c>
      <c r="NZ24">
        <v>0</v>
      </c>
      <c r="OA24">
        <v>0</v>
      </c>
      <c r="OB24">
        <v>0</v>
      </c>
      <c r="OC24">
        <v>0</v>
      </c>
      <c r="OD24">
        <v>0</v>
      </c>
      <c r="OE24">
        <v>0</v>
      </c>
      <c r="OF24">
        <v>0</v>
      </c>
      <c r="OG24">
        <v>0</v>
      </c>
      <c r="OH24">
        <v>0</v>
      </c>
    </row>
    <row r="25" spans="1:398" x14ac:dyDescent="0.2">
      <c r="A25" t="s">
        <v>396</v>
      </c>
      <c r="B25" t="s">
        <v>361</v>
      </c>
      <c r="C25" t="s">
        <v>378</v>
      </c>
      <c r="D25">
        <v>2476122</v>
      </c>
      <c r="E25">
        <v>2478259</v>
      </c>
      <c r="F25" t="s">
        <v>363</v>
      </c>
      <c r="G25" s="2">
        <f t="shared" si="3"/>
        <v>1</v>
      </c>
      <c r="H25" t="s">
        <v>364</v>
      </c>
      <c r="I25" t="s">
        <v>364</v>
      </c>
      <c r="J25" t="s">
        <v>364</v>
      </c>
      <c r="K25" t="s">
        <v>364</v>
      </c>
      <c r="L25" t="s">
        <v>364</v>
      </c>
      <c r="M25" t="s">
        <v>364</v>
      </c>
      <c r="N25" t="s">
        <v>364</v>
      </c>
      <c r="O25" t="s">
        <v>364</v>
      </c>
      <c r="P25" t="s">
        <v>364</v>
      </c>
      <c r="Q25" t="s">
        <v>364</v>
      </c>
      <c r="R25" t="s">
        <v>364</v>
      </c>
      <c r="S25" t="s">
        <v>364</v>
      </c>
      <c r="T25" t="s">
        <v>364</v>
      </c>
      <c r="U25" t="s">
        <v>364</v>
      </c>
      <c r="V25" t="s">
        <v>364</v>
      </c>
      <c r="W25" t="s">
        <v>364</v>
      </c>
      <c r="X25" t="s">
        <v>364</v>
      </c>
      <c r="Y25" t="s">
        <v>364</v>
      </c>
      <c r="Z25" t="s">
        <v>364</v>
      </c>
      <c r="AA25" t="s">
        <v>364</v>
      </c>
      <c r="AB25" t="s">
        <v>364</v>
      </c>
      <c r="AC25" t="s">
        <v>364</v>
      </c>
      <c r="AD25" t="s">
        <v>364</v>
      </c>
      <c r="AE25" t="s">
        <v>364</v>
      </c>
      <c r="AF25" t="s">
        <v>364</v>
      </c>
      <c r="AG25" t="s">
        <v>364</v>
      </c>
      <c r="AH25" t="s">
        <v>364</v>
      </c>
      <c r="AI25" t="s">
        <v>364</v>
      </c>
      <c r="AJ25" t="s">
        <v>364</v>
      </c>
      <c r="AK25" t="s">
        <v>364</v>
      </c>
      <c r="AL25" t="s">
        <v>364</v>
      </c>
      <c r="AM25" t="s">
        <v>364</v>
      </c>
      <c r="AN25" t="s">
        <v>364</v>
      </c>
      <c r="AO25" t="s">
        <v>364</v>
      </c>
      <c r="AP25" t="s">
        <v>364</v>
      </c>
      <c r="AQ25" t="s">
        <v>364</v>
      </c>
      <c r="AR25" t="s">
        <v>364</v>
      </c>
      <c r="AS25" t="s">
        <v>364</v>
      </c>
      <c r="AT25" t="s">
        <v>365</v>
      </c>
      <c r="AU25" t="s">
        <v>364</v>
      </c>
      <c r="AV25" t="s">
        <v>364</v>
      </c>
      <c r="AW25" t="s">
        <v>364</v>
      </c>
      <c r="AX25" t="s">
        <v>364</v>
      </c>
      <c r="AY25" t="s">
        <v>364</v>
      </c>
      <c r="AZ25" t="s">
        <v>364</v>
      </c>
      <c r="BB25">
        <v>12.23</v>
      </c>
      <c r="BC25">
        <v>66.349999999999994</v>
      </c>
      <c r="BD25">
        <v>19.34</v>
      </c>
      <c r="BE25">
        <v>11.53</v>
      </c>
      <c r="BF25">
        <v>10.88</v>
      </c>
      <c r="BG25">
        <v>23.01</v>
      </c>
      <c r="BH25">
        <v>12.47</v>
      </c>
      <c r="BI25">
        <v>39.61</v>
      </c>
      <c r="BJ25">
        <v>56.08</v>
      </c>
      <c r="BK25">
        <v>10.85</v>
      </c>
      <c r="BL25">
        <v>13.21</v>
      </c>
      <c r="BM25">
        <v>23.74</v>
      </c>
      <c r="BN25">
        <v>10.94</v>
      </c>
      <c r="BO25">
        <v>12.29</v>
      </c>
      <c r="BP25">
        <v>21.1</v>
      </c>
      <c r="BQ25">
        <v>7.91</v>
      </c>
      <c r="BR25">
        <v>30.35</v>
      </c>
      <c r="BS25">
        <v>36.47</v>
      </c>
      <c r="BT25">
        <v>15.03</v>
      </c>
      <c r="BU25">
        <v>16.850000000000001</v>
      </c>
      <c r="BV25">
        <v>14.64</v>
      </c>
      <c r="BW25">
        <v>36.44</v>
      </c>
      <c r="BX25">
        <v>50.46</v>
      </c>
      <c r="BY25">
        <v>12.1</v>
      </c>
      <c r="BZ25">
        <v>12.46</v>
      </c>
      <c r="CA25">
        <v>20.37</v>
      </c>
      <c r="CB25">
        <v>13.05</v>
      </c>
      <c r="CC25">
        <v>9.93</v>
      </c>
      <c r="CD25">
        <v>4.41</v>
      </c>
      <c r="CE25">
        <v>11.3</v>
      </c>
      <c r="CF25">
        <v>15.84</v>
      </c>
      <c r="CG25">
        <v>30.01</v>
      </c>
      <c r="CH25">
        <v>9.41</v>
      </c>
      <c r="CI25">
        <v>12.3</v>
      </c>
      <c r="CJ25">
        <v>7.28</v>
      </c>
      <c r="CK25">
        <v>8.6999999999999993</v>
      </c>
      <c r="CL25">
        <v>76.13</v>
      </c>
      <c r="CM25">
        <v>21.6</v>
      </c>
      <c r="CN25">
        <v>97.35</v>
      </c>
      <c r="CO25">
        <v>21.46</v>
      </c>
      <c r="CP25">
        <v>14.06</v>
      </c>
      <c r="CQ25">
        <v>15.68</v>
      </c>
      <c r="CR25">
        <v>17.190000000000001</v>
      </c>
      <c r="CS25">
        <v>9.8699999999999992</v>
      </c>
      <c r="CT25">
        <v>26.43</v>
      </c>
      <c r="CV25" s="5">
        <f t="shared" si="4"/>
        <v>0.18876045511528911</v>
      </c>
      <c r="CW25" s="4">
        <v>17.348859999999998</v>
      </c>
      <c r="CX25" s="4">
        <v>17.348859999999998</v>
      </c>
      <c r="CY25" s="5" t="str">
        <f t="shared" si="5"/>
        <v>YES</v>
      </c>
      <c r="CZ25">
        <v>10.963291</v>
      </c>
      <c r="DA25">
        <v>5.5522600000000004</v>
      </c>
      <c r="DB25">
        <v>5.9546320000000001</v>
      </c>
      <c r="DC25">
        <v>4.0156999999999998</v>
      </c>
      <c r="DD25">
        <v>7.2108800000000004</v>
      </c>
      <c r="DE25">
        <v>13.120609999999999</v>
      </c>
      <c r="DF25">
        <v>10.27092</v>
      </c>
      <c r="DG25">
        <v>7.9163600000000001</v>
      </c>
      <c r="DH25">
        <v>5.6041600000000003</v>
      </c>
      <c r="DI25">
        <v>8.8461700000000008</v>
      </c>
      <c r="DJ25">
        <v>5.05924</v>
      </c>
      <c r="DK25">
        <v>6.1171499999999996</v>
      </c>
      <c r="DL25">
        <v>7.3619399999999997</v>
      </c>
      <c r="DM25">
        <v>6.1199500000000002</v>
      </c>
      <c r="DN25">
        <v>10.533823</v>
      </c>
      <c r="DO25">
        <v>7.9686440000000003</v>
      </c>
      <c r="DP25">
        <v>9.839677</v>
      </c>
      <c r="DQ25">
        <v>10.148009999999999</v>
      </c>
      <c r="DR25">
        <v>5.9510199999999998</v>
      </c>
      <c r="DS25">
        <v>16.417477000000002</v>
      </c>
      <c r="DT25">
        <v>14.280369</v>
      </c>
      <c r="DU25">
        <v>15.276785</v>
      </c>
      <c r="DV25">
        <v>7.09842</v>
      </c>
      <c r="DW25">
        <v>13.229189999999999</v>
      </c>
      <c r="DX25">
        <v>8.2594700000000003</v>
      </c>
      <c r="DY25">
        <v>1.5362499999999999</v>
      </c>
      <c r="DZ25">
        <v>6.3876299999999997</v>
      </c>
      <c r="EA25">
        <v>11.768789999999999</v>
      </c>
      <c r="EB25">
        <v>8.9231099999999994</v>
      </c>
      <c r="EC25">
        <v>8.5083699999999993</v>
      </c>
      <c r="ED25">
        <v>10.77657</v>
      </c>
      <c r="EE25">
        <v>9.7174999999999994</v>
      </c>
      <c r="EF25">
        <v>5.4284400000000002</v>
      </c>
      <c r="EG25">
        <v>7.8924000000000003</v>
      </c>
      <c r="EH25">
        <v>10.93052</v>
      </c>
      <c r="EI25">
        <v>6.4668200000000002</v>
      </c>
      <c r="EJ25">
        <v>9.0270499999999991</v>
      </c>
      <c r="EK25">
        <v>15.887956000000001</v>
      </c>
      <c r="EL25">
        <v>17.348859999999998</v>
      </c>
      <c r="EM25">
        <v>6.2444499999999996</v>
      </c>
      <c r="EN25">
        <v>11.276585000000001</v>
      </c>
      <c r="EO25">
        <v>5.2762900000000004</v>
      </c>
      <c r="EP25">
        <v>4.1082999999999998</v>
      </c>
      <c r="EQ25">
        <v>7.1380100000000004</v>
      </c>
      <c r="ER25">
        <v>6.63253</v>
      </c>
      <c r="ET25" s="5">
        <f t="shared" si="6"/>
        <v>-0.10587100758483788</v>
      </c>
      <c r="EU25" s="4">
        <f t="shared" si="7"/>
        <v>493.24628999999999</v>
      </c>
      <c r="EV25" s="4">
        <v>263.65134</v>
      </c>
      <c r="EW25" s="5" t="str">
        <f t="shared" si="8"/>
        <v>NO</v>
      </c>
      <c r="EX25">
        <v>373.63882000000001</v>
      </c>
      <c r="EY25">
        <v>285.45481000000001</v>
      </c>
      <c r="EZ25">
        <v>275.87828000000002</v>
      </c>
      <c r="FA25">
        <v>353.76990000000001</v>
      </c>
      <c r="FB25">
        <v>260.61894999999998</v>
      </c>
      <c r="FC25">
        <v>422.74068999999997</v>
      </c>
      <c r="FD25">
        <v>176.83548999999999</v>
      </c>
      <c r="FE25">
        <v>404.67692</v>
      </c>
      <c r="FF25">
        <v>175.43342000000001</v>
      </c>
      <c r="FG25">
        <v>437.36313999999999</v>
      </c>
      <c r="FH25">
        <v>296.0609</v>
      </c>
      <c r="FI25">
        <v>301.82157000000001</v>
      </c>
      <c r="FJ25">
        <v>433.72525999999999</v>
      </c>
      <c r="FK25">
        <v>207.84339</v>
      </c>
      <c r="FL25">
        <v>295.04014999999998</v>
      </c>
      <c r="FM25">
        <v>74.895259999999993</v>
      </c>
      <c r="FN25">
        <v>435.71922000000001</v>
      </c>
      <c r="FO25">
        <v>306.76330999999999</v>
      </c>
      <c r="FP25">
        <v>336.95634000000001</v>
      </c>
      <c r="FQ25">
        <v>349.10160999999999</v>
      </c>
      <c r="FR25">
        <v>453.41460000000001</v>
      </c>
      <c r="FS25">
        <v>464.72152999999997</v>
      </c>
      <c r="FT25">
        <v>493.24628999999999</v>
      </c>
      <c r="FU25">
        <v>442.19207999999998</v>
      </c>
      <c r="FV25">
        <v>414.41998999999998</v>
      </c>
      <c r="FW25">
        <v>206.36225999999999</v>
      </c>
      <c r="FX25">
        <v>327.78928999999999</v>
      </c>
      <c r="FY25">
        <v>351.45713000000001</v>
      </c>
      <c r="FZ25">
        <v>222.64554000000001</v>
      </c>
      <c r="GA25">
        <v>228.65479999999999</v>
      </c>
      <c r="GB25">
        <v>434.55790000000002</v>
      </c>
      <c r="GC25">
        <v>303.78116</v>
      </c>
      <c r="GD25">
        <v>461.47401000000002</v>
      </c>
      <c r="GE25">
        <v>464.30169999999998</v>
      </c>
      <c r="GF25">
        <v>106.05736</v>
      </c>
      <c r="GG25">
        <v>294.15260000000001</v>
      </c>
      <c r="GH25">
        <v>168.26748000000001</v>
      </c>
      <c r="GI25">
        <v>213.63593</v>
      </c>
      <c r="GJ25">
        <v>263.65134</v>
      </c>
      <c r="GK25">
        <v>394.39204999999998</v>
      </c>
      <c r="GL25">
        <v>331.81695999999999</v>
      </c>
      <c r="GM25">
        <v>228.17802</v>
      </c>
      <c r="GN25">
        <v>391.86837000000003</v>
      </c>
      <c r="GO25">
        <v>452.90582999999998</v>
      </c>
      <c r="GP25">
        <v>227.92392000000001</v>
      </c>
      <c r="GR25" s="5">
        <f t="shared" si="1"/>
        <v>-0.12007444283161579</v>
      </c>
      <c r="GS25" s="4">
        <f t="shared" si="9"/>
        <v>67.091930000000005</v>
      </c>
      <c r="GT25" s="4">
        <v>24.764500000000002</v>
      </c>
      <c r="GU25" s="5" t="str">
        <f t="shared" si="2"/>
        <v>NO</v>
      </c>
      <c r="GV25">
        <v>35.177950000000003</v>
      </c>
      <c r="GW25">
        <v>49.472610000000003</v>
      </c>
      <c r="GX25">
        <v>22.991</v>
      </c>
      <c r="GY25">
        <v>57.108110000000003</v>
      </c>
      <c r="GZ25">
        <v>51.339619999999996</v>
      </c>
      <c r="HA25">
        <v>67.091930000000005</v>
      </c>
      <c r="HB25">
        <v>18.293369999999999</v>
      </c>
      <c r="HC25">
        <v>23.00855</v>
      </c>
      <c r="HD25">
        <v>20.94154</v>
      </c>
      <c r="HE25">
        <v>21.724740000000001</v>
      </c>
      <c r="HF25">
        <v>44.848640000000003</v>
      </c>
      <c r="HG25">
        <v>23.88795</v>
      </c>
      <c r="HH25">
        <v>35.999389999999998</v>
      </c>
      <c r="HI25">
        <v>19.633510000000001</v>
      </c>
      <c r="HJ25">
        <v>27.21292</v>
      </c>
      <c r="HK25">
        <v>11.759639999999999</v>
      </c>
      <c r="HL25">
        <v>25.8445</v>
      </c>
      <c r="HM25">
        <v>45.765349999999998</v>
      </c>
      <c r="HN25">
        <v>38.180810000000001</v>
      </c>
      <c r="HO25">
        <v>36.2149</v>
      </c>
      <c r="HP25">
        <v>41.912979999999997</v>
      </c>
      <c r="HQ25">
        <v>14.63522</v>
      </c>
      <c r="HR25">
        <v>19.000769999999999</v>
      </c>
      <c r="HS25">
        <v>29.843360000000001</v>
      </c>
      <c r="HT25">
        <v>24.716259999999998</v>
      </c>
      <c r="HU25">
        <v>10.407489999999999</v>
      </c>
      <c r="HV25">
        <v>63.45814</v>
      </c>
      <c r="HW25">
        <v>45.102069999999998</v>
      </c>
      <c r="HX25">
        <v>28.7698</v>
      </c>
      <c r="HY25">
        <v>36.911969999999997</v>
      </c>
      <c r="HZ25">
        <v>24.363119999999999</v>
      </c>
      <c r="IA25">
        <v>43.291409999999999</v>
      </c>
      <c r="IB25">
        <v>22.80302</v>
      </c>
      <c r="IC25">
        <v>23.361999999999998</v>
      </c>
      <c r="ID25">
        <v>19.423649999999999</v>
      </c>
      <c r="IE25">
        <v>39.205730000000003</v>
      </c>
      <c r="IF25">
        <v>18.249880000000001</v>
      </c>
      <c r="IG25">
        <v>40.712290000000003</v>
      </c>
      <c r="IH25">
        <v>24.764500000000002</v>
      </c>
      <c r="II25">
        <v>52.076770000000003</v>
      </c>
      <c r="IJ25">
        <v>47.547890000000002</v>
      </c>
      <c r="IK25">
        <v>18.149570000000001</v>
      </c>
      <c r="IL25">
        <v>25.483920000000001</v>
      </c>
      <c r="IM25">
        <v>29.143229999999999</v>
      </c>
      <c r="IN25">
        <v>51.180160000000001</v>
      </c>
      <c r="IP25" s="5">
        <f t="shared" si="10"/>
        <v>0.25048722084821845</v>
      </c>
      <c r="IQ25" s="4">
        <f t="shared" si="11"/>
        <v>26.20458</v>
      </c>
      <c r="IR25" s="4">
        <v>17.590479999999999</v>
      </c>
      <c r="IS25" s="5" t="str">
        <f t="shared" si="12"/>
        <v>NO</v>
      </c>
      <c r="IT25">
        <v>14.141629999999999</v>
      </c>
      <c r="IU25">
        <v>26.20458</v>
      </c>
      <c r="IV25">
        <v>10.19763</v>
      </c>
      <c r="IW25">
        <v>7.9598199999999997</v>
      </c>
      <c r="IX25">
        <v>13.970560000000001</v>
      </c>
      <c r="IY25">
        <v>17.470089999999999</v>
      </c>
      <c r="IZ25">
        <v>9.2991600000000005</v>
      </c>
      <c r="JA25">
        <v>15.639290000000001</v>
      </c>
      <c r="JB25">
        <v>12.54238</v>
      </c>
      <c r="JC25">
        <v>9.1122200000000007</v>
      </c>
      <c r="JD25">
        <v>17.871220000000001</v>
      </c>
      <c r="JE25">
        <v>15.67557</v>
      </c>
      <c r="JF25">
        <v>17.2821</v>
      </c>
      <c r="JG25">
        <v>17.37097</v>
      </c>
      <c r="JH25">
        <v>10.16619</v>
      </c>
      <c r="JI25">
        <v>16.316669999999998</v>
      </c>
      <c r="JJ25">
        <v>10.989089999999999</v>
      </c>
      <c r="JK25">
        <v>18.029140000000002</v>
      </c>
      <c r="JL25">
        <v>19.69359</v>
      </c>
      <c r="JM25">
        <v>17.97025</v>
      </c>
      <c r="JN25">
        <v>10.43676</v>
      </c>
      <c r="JO25">
        <v>21.80612</v>
      </c>
      <c r="JP25">
        <v>13.970980000000001</v>
      </c>
      <c r="JQ25">
        <v>24.51932</v>
      </c>
      <c r="JR25">
        <v>18.208020000000001</v>
      </c>
      <c r="JS25">
        <v>12.836970000000001</v>
      </c>
      <c r="JT25">
        <v>19.605340000000002</v>
      </c>
      <c r="JU25">
        <v>20.782319999999999</v>
      </c>
      <c r="JV25">
        <v>16.195360000000001</v>
      </c>
      <c r="JW25">
        <v>12.41258</v>
      </c>
      <c r="JX25">
        <v>14.02605</v>
      </c>
      <c r="JY25">
        <v>16.910779999999999</v>
      </c>
      <c r="JZ25">
        <v>14.50947</v>
      </c>
      <c r="KA25">
        <v>18.56663</v>
      </c>
      <c r="KB25">
        <v>8.9074200000000001</v>
      </c>
      <c r="KC25">
        <v>13.795629999999999</v>
      </c>
      <c r="KD25">
        <v>19.664390000000001</v>
      </c>
      <c r="KE25">
        <v>17.493839999999999</v>
      </c>
      <c r="KF25">
        <v>17.590479999999999</v>
      </c>
      <c r="KG25">
        <v>21.117599999999999</v>
      </c>
      <c r="KH25">
        <v>20.97335</v>
      </c>
      <c r="KI25">
        <v>9.0690600000000003</v>
      </c>
      <c r="KJ25">
        <v>14.57934</v>
      </c>
      <c r="KK25">
        <v>16.40654</v>
      </c>
      <c r="KL25">
        <v>15.413600000000001</v>
      </c>
      <c r="KN25" s="5" t="e">
        <f t="shared" si="13"/>
        <v>#DIV/0!</v>
      </c>
      <c r="KO25" s="5">
        <f t="shared" si="14"/>
        <v>0</v>
      </c>
      <c r="KP25" s="5">
        <v>0</v>
      </c>
      <c r="KQ25" s="5" t="str">
        <f t="shared" si="15"/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0</v>
      </c>
      <c r="LS25">
        <v>0</v>
      </c>
      <c r="LT25">
        <v>0</v>
      </c>
      <c r="LU25">
        <v>0</v>
      </c>
      <c r="LV25">
        <v>0</v>
      </c>
      <c r="LW25">
        <v>0</v>
      </c>
      <c r="LX25">
        <v>0</v>
      </c>
      <c r="LY25">
        <v>0</v>
      </c>
      <c r="LZ25">
        <v>0</v>
      </c>
      <c r="MA25">
        <v>0</v>
      </c>
      <c r="MB25">
        <v>0</v>
      </c>
      <c r="MC25">
        <v>0</v>
      </c>
      <c r="MD25">
        <v>0</v>
      </c>
      <c r="ME25">
        <v>0</v>
      </c>
      <c r="MF25">
        <v>0</v>
      </c>
      <c r="MG25">
        <v>0</v>
      </c>
      <c r="MH25">
        <v>0</v>
      </c>
      <c r="MI25">
        <v>0</v>
      </c>
      <c r="MJ25">
        <v>0</v>
      </c>
      <c r="ML25" s="5" t="e">
        <f t="shared" si="18"/>
        <v>#DIV/0!</v>
      </c>
      <c r="MM25" s="5">
        <f t="shared" si="16"/>
        <v>0</v>
      </c>
      <c r="MN25" s="5">
        <v>0</v>
      </c>
      <c r="MO25" s="5" t="str">
        <f t="shared" si="17"/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>
        <v>0</v>
      </c>
      <c r="NF25">
        <v>0</v>
      </c>
      <c r="NG25">
        <v>0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</v>
      </c>
      <c r="NN25">
        <v>0</v>
      </c>
      <c r="NO25">
        <v>0</v>
      </c>
      <c r="NP25">
        <v>0</v>
      </c>
      <c r="NQ25">
        <v>0</v>
      </c>
      <c r="NR25">
        <v>0</v>
      </c>
      <c r="NS25">
        <v>0</v>
      </c>
      <c r="NT25">
        <v>0</v>
      </c>
      <c r="NU25">
        <v>0</v>
      </c>
      <c r="NV25">
        <v>0</v>
      </c>
      <c r="NW25">
        <v>0</v>
      </c>
      <c r="NX25">
        <v>0</v>
      </c>
      <c r="NY25">
        <v>0</v>
      </c>
      <c r="NZ25">
        <v>0</v>
      </c>
      <c r="OA25">
        <v>0</v>
      </c>
      <c r="OB25">
        <v>0</v>
      </c>
      <c r="OC25">
        <v>0</v>
      </c>
      <c r="OD25">
        <v>0</v>
      </c>
      <c r="OE25">
        <v>0</v>
      </c>
      <c r="OF25">
        <v>0</v>
      </c>
      <c r="OG25">
        <v>0</v>
      </c>
      <c r="OH25">
        <v>0</v>
      </c>
    </row>
    <row r="26" spans="1:398" x14ac:dyDescent="0.2">
      <c r="A26" t="s">
        <v>397</v>
      </c>
      <c r="B26" t="s">
        <v>361</v>
      </c>
      <c r="C26" t="s">
        <v>398</v>
      </c>
      <c r="D26">
        <v>36189124</v>
      </c>
      <c r="E26">
        <v>36204840</v>
      </c>
      <c r="F26" t="s">
        <v>368</v>
      </c>
      <c r="G26" s="2">
        <f t="shared" si="3"/>
        <v>1</v>
      </c>
      <c r="H26" t="s">
        <v>364</v>
      </c>
      <c r="I26" t="s">
        <v>365</v>
      </c>
      <c r="J26" t="s">
        <v>364</v>
      </c>
      <c r="K26" t="s">
        <v>364</v>
      </c>
      <c r="L26" t="s">
        <v>364</v>
      </c>
      <c r="M26" t="s">
        <v>364</v>
      </c>
      <c r="N26" t="s">
        <v>364</v>
      </c>
      <c r="O26" t="s">
        <v>364</v>
      </c>
      <c r="P26" t="s">
        <v>364</v>
      </c>
      <c r="Q26" t="s">
        <v>364</v>
      </c>
      <c r="R26" t="s">
        <v>364</v>
      </c>
      <c r="S26" t="s">
        <v>364</v>
      </c>
      <c r="T26" t="s">
        <v>364</v>
      </c>
      <c r="U26" t="s">
        <v>364</v>
      </c>
      <c r="V26" t="s">
        <v>364</v>
      </c>
      <c r="W26" t="s">
        <v>364</v>
      </c>
      <c r="X26" t="s">
        <v>364</v>
      </c>
      <c r="Y26" t="s">
        <v>364</v>
      </c>
      <c r="Z26" t="s">
        <v>364</v>
      </c>
      <c r="AA26" t="s">
        <v>364</v>
      </c>
      <c r="AB26" t="s">
        <v>364</v>
      </c>
      <c r="AC26" t="s">
        <v>364</v>
      </c>
      <c r="AD26" t="s">
        <v>364</v>
      </c>
      <c r="AE26" t="s">
        <v>364</v>
      </c>
      <c r="AF26" t="s">
        <v>364</v>
      </c>
      <c r="AG26" t="s">
        <v>364</v>
      </c>
      <c r="AH26" t="s">
        <v>364</v>
      </c>
      <c r="AI26" t="s">
        <v>364</v>
      </c>
      <c r="AJ26" t="s">
        <v>364</v>
      </c>
      <c r="AK26" t="s">
        <v>364</v>
      </c>
      <c r="AL26" t="s">
        <v>364</v>
      </c>
      <c r="AM26" t="s">
        <v>364</v>
      </c>
      <c r="AN26" t="s">
        <v>364</v>
      </c>
      <c r="AO26" t="s">
        <v>364</v>
      </c>
      <c r="AP26" t="s">
        <v>364</v>
      </c>
      <c r="AQ26" t="s">
        <v>364</v>
      </c>
      <c r="AR26" t="s">
        <v>364</v>
      </c>
      <c r="AS26" t="s">
        <v>364</v>
      </c>
      <c r="AT26" t="s">
        <v>364</v>
      </c>
      <c r="AU26" t="s">
        <v>364</v>
      </c>
      <c r="AV26" t="s">
        <v>364</v>
      </c>
      <c r="AW26" t="s">
        <v>364</v>
      </c>
      <c r="AX26" t="s">
        <v>364</v>
      </c>
      <c r="AY26" t="s">
        <v>364</v>
      </c>
      <c r="AZ26" t="s">
        <v>364</v>
      </c>
      <c r="BB26">
        <v>0.19</v>
      </c>
      <c r="BC26">
        <v>6.94</v>
      </c>
      <c r="BD26">
        <v>0.21</v>
      </c>
      <c r="BE26">
        <v>0.21</v>
      </c>
      <c r="BF26">
        <v>0.17</v>
      </c>
      <c r="BG26">
        <v>0.19</v>
      </c>
      <c r="BH26">
        <v>7.0000000000000007E-2</v>
      </c>
      <c r="BI26">
        <v>1.71</v>
      </c>
      <c r="BJ26">
        <v>0.76</v>
      </c>
      <c r="BK26">
        <v>0.2</v>
      </c>
      <c r="BL26">
        <v>0.46</v>
      </c>
      <c r="BM26">
        <v>0.68</v>
      </c>
      <c r="BN26">
        <v>0.65</v>
      </c>
      <c r="BO26">
        <v>0.26</v>
      </c>
      <c r="BP26">
        <v>0.85</v>
      </c>
      <c r="BQ26">
        <v>0.2</v>
      </c>
      <c r="BR26">
        <v>4.5599999999999996</v>
      </c>
      <c r="BS26">
        <v>0.91</v>
      </c>
      <c r="BT26">
        <v>0.7</v>
      </c>
      <c r="BU26">
        <v>0.55000000000000004</v>
      </c>
      <c r="BV26">
        <v>0.39</v>
      </c>
      <c r="BW26">
        <v>1.58</v>
      </c>
      <c r="BX26">
        <v>0.21</v>
      </c>
      <c r="BY26">
        <v>7.0000000000000007E-2</v>
      </c>
      <c r="BZ26">
        <v>0.3</v>
      </c>
      <c r="CA26">
        <v>0.27</v>
      </c>
      <c r="CB26">
        <v>0.43</v>
      </c>
      <c r="CC26">
        <v>0.61</v>
      </c>
      <c r="CD26">
        <v>0.32</v>
      </c>
      <c r="CE26">
        <v>0.63</v>
      </c>
      <c r="CF26">
        <v>0.22</v>
      </c>
      <c r="CG26">
        <v>1.76</v>
      </c>
      <c r="CH26">
        <v>0.15</v>
      </c>
      <c r="CI26">
        <v>0.73</v>
      </c>
      <c r="CJ26">
        <v>0.49</v>
      </c>
      <c r="CK26">
        <v>0.18</v>
      </c>
      <c r="CL26">
        <v>1.26</v>
      </c>
      <c r="CM26">
        <v>0.79</v>
      </c>
      <c r="CN26">
        <v>1.0900000000000001</v>
      </c>
      <c r="CO26">
        <v>1.1399999999999999</v>
      </c>
      <c r="CP26">
        <v>0.08</v>
      </c>
      <c r="CQ26">
        <v>3.37</v>
      </c>
      <c r="CR26">
        <v>0.78</v>
      </c>
      <c r="CS26">
        <v>0.05</v>
      </c>
      <c r="CT26">
        <v>0.57999999999999996</v>
      </c>
      <c r="CV26" s="5">
        <f t="shared" si="4"/>
        <v>-0.12391293456045271</v>
      </c>
      <c r="CW26" s="4">
        <v>2.309507</v>
      </c>
      <c r="CX26" s="4">
        <v>0</v>
      </c>
      <c r="CY26" s="5" t="str">
        <f t="shared" si="5"/>
        <v>NO</v>
      </c>
      <c r="CZ26">
        <v>0</v>
      </c>
      <c r="DA26">
        <v>0</v>
      </c>
      <c r="DB26">
        <v>2.309507</v>
      </c>
      <c r="DC26">
        <v>0</v>
      </c>
      <c r="DD26">
        <v>0</v>
      </c>
      <c r="DE26">
        <v>0.853738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1.3538209999999999</v>
      </c>
      <c r="DN26">
        <v>0.80689299999999997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1.12886</v>
      </c>
      <c r="DU26">
        <v>1.2118899999999999</v>
      </c>
      <c r="DV26">
        <v>0</v>
      </c>
      <c r="DW26">
        <v>0.91189100000000001</v>
      </c>
      <c r="DX26">
        <v>0</v>
      </c>
      <c r="DY26">
        <v>1.694831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1.2344599999999999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T26" s="5" t="e">
        <f t="shared" si="6"/>
        <v>#DIV/0!</v>
      </c>
      <c r="EU26" s="4">
        <f t="shared" si="7"/>
        <v>0</v>
      </c>
      <c r="EV26" s="4">
        <v>0</v>
      </c>
      <c r="EW26" s="5" t="str">
        <f t="shared" si="8"/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R26" s="5">
        <f t="shared" si="1"/>
        <v>-7.22832586388506E-2</v>
      </c>
      <c r="GS26" s="4">
        <f t="shared" si="9"/>
        <v>11.11697</v>
      </c>
      <c r="GT26" s="4">
        <v>0</v>
      </c>
      <c r="GU26" s="5" t="str">
        <f t="shared" si="2"/>
        <v>NO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11.11697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4.0999999999999996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P26" s="5">
        <f t="shared" si="10"/>
        <v>-7.9462340819660401E-2</v>
      </c>
      <c r="IQ26" s="4">
        <f t="shared" si="11"/>
        <v>3.32098</v>
      </c>
      <c r="IR26" s="4">
        <v>0</v>
      </c>
      <c r="IS26" s="5" t="str">
        <f t="shared" si="12"/>
        <v>NO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3.32098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N26" s="5" t="e">
        <f t="shared" si="13"/>
        <v>#DIV/0!</v>
      </c>
      <c r="KO26" s="5">
        <f t="shared" si="14"/>
        <v>0</v>
      </c>
      <c r="KP26" s="5">
        <v>0</v>
      </c>
      <c r="KQ26" s="5" t="str">
        <f t="shared" si="15"/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0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L26" s="5" t="e">
        <f t="shared" si="18"/>
        <v>#DIV/0!</v>
      </c>
      <c r="MM26" s="5">
        <f t="shared" si="16"/>
        <v>0</v>
      </c>
      <c r="MN26" s="5">
        <v>0</v>
      </c>
      <c r="MO26" s="5" t="str">
        <f t="shared" si="17"/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>
        <v>0</v>
      </c>
      <c r="NL26">
        <v>0</v>
      </c>
      <c r="NM26">
        <v>0</v>
      </c>
      <c r="NN26">
        <v>0</v>
      </c>
      <c r="NO26">
        <v>0</v>
      </c>
      <c r="NP26">
        <v>0</v>
      </c>
      <c r="NQ26">
        <v>0</v>
      </c>
      <c r="NR26">
        <v>0</v>
      </c>
      <c r="NS26">
        <v>0</v>
      </c>
      <c r="NT26">
        <v>0</v>
      </c>
      <c r="NU26">
        <v>0</v>
      </c>
      <c r="NV26">
        <v>0</v>
      </c>
      <c r="NW26">
        <v>0</v>
      </c>
      <c r="NX26">
        <v>0</v>
      </c>
      <c r="NY26">
        <v>0</v>
      </c>
      <c r="NZ26">
        <v>0</v>
      </c>
      <c r="OA26">
        <v>0</v>
      </c>
      <c r="OB26">
        <v>0</v>
      </c>
      <c r="OC26">
        <v>0</v>
      </c>
      <c r="OD26">
        <v>0</v>
      </c>
      <c r="OE26">
        <v>0</v>
      </c>
      <c r="OF26">
        <v>0</v>
      </c>
      <c r="OG26">
        <v>0</v>
      </c>
      <c r="OH26">
        <v>0</v>
      </c>
    </row>
    <row r="27" spans="1:398" x14ac:dyDescent="0.2">
      <c r="A27" t="s">
        <v>399</v>
      </c>
      <c r="B27" t="s">
        <v>361</v>
      </c>
      <c r="C27" t="s">
        <v>400</v>
      </c>
      <c r="D27">
        <v>153929242</v>
      </c>
      <c r="E27">
        <v>153935223</v>
      </c>
      <c r="F27" t="s">
        <v>368</v>
      </c>
      <c r="G27" s="2">
        <f t="shared" si="3"/>
        <v>2</v>
      </c>
      <c r="H27" t="s">
        <v>364</v>
      </c>
      <c r="I27" t="s">
        <v>364</v>
      </c>
      <c r="J27" t="s">
        <v>364</v>
      </c>
      <c r="K27" t="s">
        <v>364</v>
      </c>
      <c r="L27" t="s">
        <v>364</v>
      </c>
      <c r="M27" t="s">
        <v>365</v>
      </c>
      <c r="N27" t="s">
        <v>364</v>
      </c>
      <c r="O27" t="s">
        <v>364</v>
      </c>
      <c r="P27" t="s">
        <v>364</v>
      </c>
      <c r="Q27" t="s">
        <v>364</v>
      </c>
      <c r="R27" t="s">
        <v>364</v>
      </c>
      <c r="S27" t="s">
        <v>364</v>
      </c>
      <c r="T27" t="s">
        <v>364</v>
      </c>
      <c r="U27" t="s">
        <v>364</v>
      </c>
      <c r="V27" t="s">
        <v>364</v>
      </c>
      <c r="W27" t="s">
        <v>364</v>
      </c>
      <c r="X27" t="s">
        <v>364</v>
      </c>
      <c r="Y27" t="s">
        <v>364</v>
      </c>
      <c r="Z27" t="s">
        <v>364</v>
      </c>
      <c r="AA27" t="s">
        <v>364</v>
      </c>
      <c r="AB27" t="s">
        <v>364</v>
      </c>
      <c r="AC27" t="s">
        <v>364</v>
      </c>
      <c r="AD27" t="s">
        <v>364</v>
      </c>
      <c r="AE27" t="s">
        <v>364</v>
      </c>
      <c r="AF27" t="s">
        <v>364</v>
      </c>
      <c r="AG27" t="s">
        <v>364</v>
      </c>
      <c r="AH27" t="s">
        <v>364</v>
      </c>
      <c r="AI27" t="s">
        <v>364</v>
      </c>
      <c r="AJ27" t="s">
        <v>364</v>
      </c>
      <c r="AK27" t="s">
        <v>364</v>
      </c>
      <c r="AL27" t="s">
        <v>364</v>
      </c>
      <c r="AM27" t="s">
        <v>364</v>
      </c>
      <c r="AN27" t="s">
        <v>364</v>
      </c>
      <c r="AO27" t="s">
        <v>364</v>
      </c>
      <c r="AP27" t="s">
        <v>364</v>
      </c>
      <c r="AQ27" t="s">
        <v>364</v>
      </c>
      <c r="AR27" t="s">
        <v>364</v>
      </c>
      <c r="AS27" t="s">
        <v>364</v>
      </c>
      <c r="AT27" t="s">
        <v>364</v>
      </c>
      <c r="AU27" t="s">
        <v>364</v>
      </c>
      <c r="AV27" t="s">
        <v>365</v>
      </c>
      <c r="AW27" t="s">
        <v>364</v>
      </c>
      <c r="AX27" t="s">
        <v>364</v>
      </c>
      <c r="AY27" t="s">
        <v>364</v>
      </c>
      <c r="AZ27" t="s">
        <v>364</v>
      </c>
      <c r="BB27">
        <v>23.74</v>
      </c>
      <c r="BC27">
        <v>25.01</v>
      </c>
      <c r="BD27">
        <v>28.48</v>
      </c>
      <c r="BE27">
        <v>22.84</v>
      </c>
      <c r="BF27">
        <v>25.46</v>
      </c>
      <c r="BG27">
        <v>40.799999999999997</v>
      </c>
      <c r="BH27">
        <v>33.409999999999997</v>
      </c>
      <c r="BI27">
        <v>25.04</v>
      </c>
      <c r="BJ27">
        <v>22.12</v>
      </c>
      <c r="BK27">
        <v>25.53</v>
      </c>
      <c r="BL27">
        <v>23.71</v>
      </c>
      <c r="BM27">
        <v>23.47</v>
      </c>
      <c r="BN27">
        <v>22.82</v>
      </c>
      <c r="BO27">
        <v>22.18</v>
      </c>
      <c r="BP27">
        <v>23.41</v>
      </c>
      <c r="BQ27">
        <v>21.44</v>
      </c>
      <c r="BR27">
        <v>25.01</v>
      </c>
      <c r="BS27">
        <v>27.45</v>
      </c>
      <c r="BT27">
        <v>24.1</v>
      </c>
      <c r="BU27">
        <v>27.25</v>
      </c>
      <c r="BV27">
        <v>25.27</v>
      </c>
      <c r="BW27">
        <v>20.66</v>
      </c>
      <c r="BX27">
        <v>22.95</v>
      </c>
      <c r="BY27">
        <v>28.2</v>
      </c>
      <c r="BZ27">
        <v>27</v>
      </c>
      <c r="CA27">
        <v>24.11</v>
      </c>
      <c r="CB27">
        <v>24.28</v>
      </c>
      <c r="CC27">
        <v>22.97</v>
      </c>
      <c r="CD27">
        <v>19.98</v>
      </c>
      <c r="CE27">
        <v>21.5</v>
      </c>
      <c r="CF27">
        <v>25.33</v>
      </c>
      <c r="CG27">
        <v>24.82</v>
      </c>
      <c r="CH27">
        <v>26.23</v>
      </c>
      <c r="CI27">
        <v>21.19</v>
      </c>
      <c r="CJ27">
        <v>24.26</v>
      </c>
      <c r="CK27">
        <v>17.78</v>
      </c>
      <c r="CL27">
        <v>24.4</v>
      </c>
      <c r="CM27">
        <v>24.61</v>
      </c>
      <c r="CN27">
        <v>25.72</v>
      </c>
      <c r="CO27">
        <v>21.21</v>
      </c>
      <c r="CP27">
        <v>39.659999999999997</v>
      </c>
      <c r="CQ27">
        <v>20.73</v>
      </c>
      <c r="CR27">
        <v>23.91</v>
      </c>
      <c r="CS27">
        <v>23.04</v>
      </c>
      <c r="CT27">
        <v>22.88</v>
      </c>
      <c r="CV27" s="5">
        <f t="shared" si="4"/>
        <v>0.21109404215313443</v>
      </c>
      <c r="CW27" s="4">
        <v>2.5658799999999999</v>
      </c>
      <c r="CX27" s="4">
        <v>1.27312</v>
      </c>
      <c r="CY27" s="5" t="str">
        <f t="shared" si="5"/>
        <v>NO</v>
      </c>
      <c r="CZ27">
        <v>1.3098000000000001</v>
      </c>
      <c r="DA27">
        <v>0</v>
      </c>
      <c r="DB27">
        <v>0</v>
      </c>
      <c r="DC27">
        <v>0</v>
      </c>
      <c r="DD27">
        <v>0.85333499999999995</v>
      </c>
      <c r="DE27">
        <v>1.27312</v>
      </c>
      <c r="DF27">
        <v>2.1261700000000001</v>
      </c>
      <c r="DG27">
        <v>1.2801400000000001</v>
      </c>
      <c r="DH27">
        <v>0</v>
      </c>
      <c r="DI27">
        <v>0.98882400000000004</v>
      </c>
      <c r="DJ27">
        <v>1.2001500000000001</v>
      </c>
      <c r="DK27">
        <v>0.65660499999999999</v>
      </c>
      <c r="DL27">
        <v>0.57515099999999997</v>
      </c>
      <c r="DM27">
        <v>0.68331600000000003</v>
      </c>
      <c r="DN27">
        <v>1.1495500000000001</v>
      </c>
      <c r="DO27">
        <v>0.64961800000000003</v>
      </c>
      <c r="DP27">
        <v>0.92344499999999996</v>
      </c>
      <c r="DQ27">
        <v>0</v>
      </c>
      <c r="DR27">
        <v>0</v>
      </c>
      <c r="DS27">
        <v>2.5658799999999999</v>
      </c>
      <c r="DT27">
        <v>0.90724000000000005</v>
      </c>
      <c r="DU27">
        <v>0.92796400000000001</v>
      </c>
      <c r="DV27">
        <v>1.14903</v>
      </c>
      <c r="DW27">
        <v>1.0003599999999999</v>
      </c>
      <c r="DX27">
        <v>0</v>
      </c>
      <c r="DY27">
        <v>0</v>
      </c>
      <c r="DZ27">
        <v>0</v>
      </c>
      <c r="EA27">
        <v>1.22936</v>
      </c>
      <c r="EB27">
        <v>0.92699399999999998</v>
      </c>
      <c r="EC27">
        <v>1.38534</v>
      </c>
      <c r="ED27">
        <v>0</v>
      </c>
      <c r="EE27">
        <v>1.5663400000000001</v>
      </c>
      <c r="EF27">
        <v>0</v>
      </c>
      <c r="EG27">
        <v>0.74770099999999995</v>
      </c>
      <c r="EH27">
        <v>1.7438199999999999</v>
      </c>
      <c r="EI27">
        <v>0.81433999999999995</v>
      </c>
      <c r="EJ27">
        <v>1.61995</v>
      </c>
      <c r="EK27">
        <v>1.44051</v>
      </c>
      <c r="EL27">
        <v>1.4243699999999999</v>
      </c>
      <c r="EM27">
        <v>0</v>
      </c>
      <c r="EN27">
        <v>0.897671</v>
      </c>
      <c r="EO27">
        <v>0</v>
      </c>
      <c r="EP27">
        <v>0</v>
      </c>
      <c r="EQ27">
        <v>0</v>
      </c>
      <c r="ER27">
        <v>0.67295899999999997</v>
      </c>
      <c r="ET27" s="5" t="e">
        <f t="shared" si="6"/>
        <v>#DIV/0!</v>
      </c>
      <c r="EU27" s="4">
        <f t="shared" si="7"/>
        <v>0</v>
      </c>
      <c r="EV27" s="4">
        <v>0</v>
      </c>
      <c r="EW27" s="5" t="str">
        <f t="shared" si="8"/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R27" s="5">
        <f t="shared" si="1"/>
        <v>0.13552378396292744</v>
      </c>
      <c r="GS27" s="4">
        <f t="shared" si="9"/>
        <v>55.722099999999998</v>
      </c>
      <c r="GT27" s="4">
        <v>31.394449999999999</v>
      </c>
      <c r="GU27" s="5" t="str">
        <f t="shared" si="2"/>
        <v>NO</v>
      </c>
      <c r="GV27">
        <v>10.726929999999999</v>
      </c>
      <c r="GW27">
        <v>23.71172</v>
      </c>
      <c r="GX27">
        <v>25.571619999999999</v>
      </c>
      <c r="GY27">
        <v>54.824689999999997</v>
      </c>
      <c r="GZ27">
        <v>42.78302</v>
      </c>
      <c r="HA27">
        <v>31.394449999999999</v>
      </c>
      <c r="HB27">
        <v>14.37865</v>
      </c>
      <c r="HC27">
        <v>17.59478</v>
      </c>
      <c r="HD27">
        <v>28.00056</v>
      </c>
      <c r="HE27">
        <v>24.820160000000001</v>
      </c>
      <c r="HF27">
        <v>34.134979999999999</v>
      </c>
      <c r="HG27">
        <v>20.162310000000002</v>
      </c>
      <c r="HH27">
        <v>32.081090000000003</v>
      </c>
      <c r="HI27">
        <v>25.843109999999999</v>
      </c>
      <c r="HJ27">
        <v>19.124960000000002</v>
      </c>
      <c r="HK27">
        <v>9.7321100000000005</v>
      </c>
      <c r="HL27">
        <v>22.00789</v>
      </c>
      <c r="HM27">
        <v>40.821719999999999</v>
      </c>
      <c r="HN27">
        <v>24.143740000000001</v>
      </c>
      <c r="HO27">
        <v>32.524920000000002</v>
      </c>
      <c r="HP27">
        <v>45.767969999999998</v>
      </c>
      <c r="HQ27">
        <v>15.996639999999999</v>
      </c>
      <c r="HR27">
        <v>12.52643</v>
      </c>
      <c r="HS27">
        <v>22.49606</v>
      </c>
      <c r="HT27">
        <v>20.913820000000001</v>
      </c>
      <c r="HU27">
        <v>19.033000000000001</v>
      </c>
      <c r="HV27">
        <v>55.722099999999998</v>
      </c>
      <c r="HW27">
        <v>27.659279999999999</v>
      </c>
      <c r="HX27">
        <v>20.257709999999999</v>
      </c>
      <c r="HY27">
        <v>22.480219999999999</v>
      </c>
      <c r="HZ27">
        <v>29.591819999999998</v>
      </c>
      <c r="IA27">
        <v>38.268990000000002</v>
      </c>
      <c r="IB27">
        <v>29.044350000000001</v>
      </c>
      <c r="IC27">
        <v>20.072410000000001</v>
      </c>
      <c r="ID27">
        <v>10.18896</v>
      </c>
      <c r="IE27">
        <v>22.48161</v>
      </c>
      <c r="IF27">
        <v>19.624749999999999</v>
      </c>
      <c r="IG27">
        <v>23.062449999999998</v>
      </c>
      <c r="IH27">
        <v>25.129159999999999</v>
      </c>
      <c r="II27">
        <v>33.904139999999998</v>
      </c>
      <c r="IJ27">
        <v>30.4389</v>
      </c>
      <c r="IK27">
        <v>17.36046</v>
      </c>
      <c r="IL27">
        <v>15.24272</v>
      </c>
      <c r="IM27">
        <v>19.223179999999999</v>
      </c>
      <c r="IN27">
        <v>36.566339999999997</v>
      </c>
      <c r="IP27" s="5">
        <f t="shared" si="10"/>
        <v>0.11614191254229839</v>
      </c>
      <c r="IQ27" s="4">
        <f t="shared" si="11"/>
        <v>14.5685</v>
      </c>
      <c r="IR27" s="4">
        <v>12.97902</v>
      </c>
      <c r="IS27" s="5" t="str">
        <f t="shared" si="12"/>
        <v>NO</v>
      </c>
      <c r="IT27">
        <v>4.3307700000000002</v>
      </c>
      <c r="IU27">
        <v>10.124499999999999</v>
      </c>
      <c r="IV27">
        <v>0</v>
      </c>
      <c r="IW27">
        <v>7.9775799999999997</v>
      </c>
      <c r="IX27">
        <v>0</v>
      </c>
      <c r="IY27">
        <v>9.3780699999999992</v>
      </c>
      <c r="IZ27">
        <v>0</v>
      </c>
      <c r="JA27">
        <v>0</v>
      </c>
      <c r="JB27">
        <v>0</v>
      </c>
      <c r="JC27">
        <v>0</v>
      </c>
      <c r="JD27">
        <v>10.10112</v>
      </c>
      <c r="JE27">
        <v>7.3539700000000003</v>
      </c>
      <c r="JF27">
        <v>5.39208</v>
      </c>
      <c r="JG27">
        <v>3.3928099999999999</v>
      </c>
      <c r="JH27">
        <v>4.5689700000000002</v>
      </c>
      <c r="JI27">
        <v>0</v>
      </c>
      <c r="JJ27">
        <v>7.2063600000000001</v>
      </c>
      <c r="JK27">
        <v>6.6981400000000004</v>
      </c>
      <c r="JL27">
        <v>5.3308999999999997</v>
      </c>
      <c r="JM27">
        <v>6.6726000000000001</v>
      </c>
      <c r="JN27">
        <v>13.47939</v>
      </c>
      <c r="JO27">
        <v>9.2941400000000005</v>
      </c>
      <c r="JP27">
        <v>8.6875699999999991</v>
      </c>
      <c r="JQ27">
        <v>11.90559</v>
      </c>
      <c r="JR27">
        <v>7.8378399999999999</v>
      </c>
      <c r="JS27">
        <v>3.7720600000000002</v>
      </c>
      <c r="JT27">
        <v>5.1226200000000004</v>
      </c>
      <c r="JU27">
        <v>6.4202500000000002</v>
      </c>
      <c r="JV27">
        <v>0</v>
      </c>
      <c r="JW27">
        <v>7.8153300000000003</v>
      </c>
      <c r="JX27">
        <v>13.662520000000001</v>
      </c>
      <c r="JY27">
        <v>8.8126599999999993</v>
      </c>
      <c r="JZ27">
        <v>4.0931899999999999</v>
      </c>
      <c r="KA27">
        <v>8.9451300000000007</v>
      </c>
      <c r="KB27">
        <v>0</v>
      </c>
      <c r="KC27">
        <v>9.8834300000000006</v>
      </c>
      <c r="KD27">
        <v>5.01715</v>
      </c>
      <c r="KE27">
        <v>4.18736</v>
      </c>
      <c r="KF27">
        <v>0</v>
      </c>
      <c r="KG27">
        <v>14.5685</v>
      </c>
      <c r="KH27">
        <v>12.97902</v>
      </c>
      <c r="KI27">
        <v>0</v>
      </c>
      <c r="KJ27">
        <v>0</v>
      </c>
      <c r="KK27">
        <v>10.193</v>
      </c>
      <c r="KL27">
        <v>9.7618299999999998</v>
      </c>
      <c r="KN27" s="5">
        <f t="shared" si="13"/>
        <v>0.15823527873568846</v>
      </c>
      <c r="KO27" s="5">
        <f t="shared" si="14"/>
        <v>18.437000000000001</v>
      </c>
      <c r="KP27" s="5">
        <v>18.437000000000001</v>
      </c>
      <c r="KQ27" s="5" t="str">
        <f t="shared" si="15"/>
        <v>YES</v>
      </c>
      <c r="KR27">
        <v>2.8024</v>
      </c>
      <c r="KS27">
        <v>0</v>
      </c>
      <c r="KT27">
        <v>3.42754</v>
      </c>
      <c r="KU27">
        <v>9.9922500000000003</v>
      </c>
      <c r="KV27">
        <v>11.243840000000001</v>
      </c>
      <c r="KW27">
        <v>12.194129999999999</v>
      </c>
      <c r="KX27">
        <v>0</v>
      </c>
      <c r="KY27">
        <v>6.5403500000000001</v>
      </c>
      <c r="KZ27">
        <v>0</v>
      </c>
      <c r="LA27">
        <v>3.4603199999999998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0</v>
      </c>
      <c r="LI27">
        <v>0</v>
      </c>
      <c r="LJ27">
        <v>3.41906</v>
      </c>
      <c r="LK27">
        <v>3.3442799999999999</v>
      </c>
      <c r="LL27">
        <v>17.564360000000001</v>
      </c>
      <c r="LM27">
        <v>9.8236299999999996</v>
      </c>
      <c r="LN27">
        <v>8.1171600000000002</v>
      </c>
      <c r="LO27">
        <v>7.5609099999999998</v>
      </c>
      <c r="LP27">
        <v>4.1820599999999999</v>
      </c>
      <c r="LQ27">
        <v>0</v>
      </c>
      <c r="LR27">
        <v>16.565049999999999</v>
      </c>
      <c r="LS27">
        <v>0</v>
      </c>
      <c r="LT27">
        <v>0</v>
      </c>
      <c r="LU27">
        <v>10.588620000000001</v>
      </c>
      <c r="LV27">
        <v>0</v>
      </c>
      <c r="LW27">
        <v>3.5343100000000001</v>
      </c>
      <c r="LX27">
        <v>0</v>
      </c>
      <c r="LY27">
        <v>17.716950000000001</v>
      </c>
      <c r="LZ27">
        <v>0</v>
      </c>
      <c r="MA27">
        <v>18.264299999999999</v>
      </c>
      <c r="MB27">
        <v>2.78775</v>
      </c>
      <c r="MC27">
        <v>3.5287000000000002</v>
      </c>
      <c r="MD27">
        <v>2.8170799999999998</v>
      </c>
      <c r="ME27">
        <v>3.0860699999999999</v>
      </c>
      <c r="MF27">
        <v>18.437000000000001</v>
      </c>
      <c r="MG27">
        <v>2.7546300000000001</v>
      </c>
      <c r="MH27">
        <v>11.82061</v>
      </c>
      <c r="MI27">
        <v>11.074350000000001</v>
      </c>
      <c r="MJ27">
        <v>0</v>
      </c>
      <c r="ML27" s="5">
        <f t="shared" si="18"/>
        <v>0.1675362672386389</v>
      </c>
      <c r="MM27" s="5">
        <f t="shared" si="16"/>
        <v>18.437000000000001</v>
      </c>
      <c r="MN27" s="5">
        <v>18.437000000000001</v>
      </c>
      <c r="MO27" s="5" t="str">
        <f t="shared" si="17"/>
        <v>YES</v>
      </c>
      <c r="MP27">
        <v>2.8024</v>
      </c>
      <c r="MQ27">
        <v>0</v>
      </c>
      <c r="MR27">
        <v>3.42754</v>
      </c>
      <c r="MS27">
        <v>9.9922500000000003</v>
      </c>
      <c r="MT27">
        <v>8.0530399999999993</v>
      </c>
      <c r="MU27">
        <v>7.8681099999999997</v>
      </c>
      <c r="MV27">
        <v>0</v>
      </c>
      <c r="MW27">
        <v>6.5403500000000001</v>
      </c>
      <c r="MX27">
        <v>0</v>
      </c>
      <c r="MY27">
        <v>3.4603199999999998</v>
      </c>
      <c r="MZ27">
        <v>0</v>
      </c>
      <c r="NA27">
        <v>0</v>
      </c>
      <c r="NB27">
        <v>0</v>
      </c>
      <c r="NC27">
        <v>0</v>
      </c>
      <c r="ND27">
        <v>0</v>
      </c>
      <c r="NE27">
        <v>0</v>
      </c>
      <c r="NF27">
        <v>0</v>
      </c>
      <c r="NG27">
        <v>0</v>
      </c>
      <c r="NH27">
        <v>3.41906</v>
      </c>
      <c r="NI27">
        <v>0</v>
      </c>
      <c r="NJ27">
        <v>13.85257</v>
      </c>
      <c r="NK27">
        <v>9.8236299999999996</v>
      </c>
      <c r="NL27">
        <v>8.1171600000000002</v>
      </c>
      <c r="NM27">
        <v>7.5609099999999998</v>
      </c>
      <c r="NN27">
        <v>4.1820599999999999</v>
      </c>
      <c r="NO27">
        <v>0</v>
      </c>
      <c r="NP27">
        <v>7.8751899999999999</v>
      </c>
      <c r="NQ27">
        <v>0</v>
      </c>
      <c r="NR27">
        <v>0</v>
      </c>
      <c r="NS27">
        <v>10.588620000000001</v>
      </c>
      <c r="NT27">
        <v>0</v>
      </c>
      <c r="NU27">
        <v>3.5343100000000001</v>
      </c>
      <c r="NV27">
        <v>0</v>
      </c>
      <c r="NW27">
        <v>14.447469999999999</v>
      </c>
      <c r="NX27">
        <v>0</v>
      </c>
      <c r="NY27">
        <v>13.69041</v>
      </c>
      <c r="NZ27">
        <v>2.78775</v>
      </c>
      <c r="OA27">
        <v>3.5287000000000002</v>
      </c>
      <c r="OB27">
        <v>2.8170799999999998</v>
      </c>
      <c r="OC27">
        <v>0</v>
      </c>
      <c r="OD27">
        <v>18.437000000000001</v>
      </c>
      <c r="OE27">
        <v>2.7546300000000001</v>
      </c>
      <c r="OF27">
        <v>9.3442600000000002</v>
      </c>
      <c r="OG27">
        <v>11.074350000000001</v>
      </c>
      <c r="OH27">
        <v>0</v>
      </c>
    </row>
    <row r="28" spans="1:398" x14ac:dyDescent="0.2">
      <c r="A28" t="s">
        <v>401</v>
      </c>
      <c r="B28" t="s">
        <v>361</v>
      </c>
      <c r="C28" t="s">
        <v>400</v>
      </c>
      <c r="D28">
        <v>47582313</v>
      </c>
      <c r="E28">
        <v>47586789</v>
      </c>
      <c r="F28" t="s">
        <v>363</v>
      </c>
      <c r="G28" s="2">
        <f t="shared" si="3"/>
        <v>2</v>
      </c>
      <c r="H28" t="s">
        <v>364</v>
      </c>
      <c r="I28" t="s">
        <v>364</v>
      </c>
      <c r="J28" t="s">
        <v>364</v>
      </c>
      <c r="K28" t="s">
        <v>364</v>
      </c>
      <c r="L28" t="s">
        <v>364</v>
      </c>
      <c r="M28" t="s">
        <v>364</v>
      </c>
      <c r="N28" t="s">
        <v>364</v>
      </c>
      <c r="O28" t="s">
        <v>364</v>
      </c>
      <c r="P28" t="s">
        <v>364</v>
      </c>
      <c r="Q28" t="s">
        <v>364</v>
      </c>
      <c r="R28" t="s">
        <v>364</v>
      </c>
      <c r="S28" t="s">
        <v>364</v>
      </c>
      <c r="T28" t="s">
        <v>364</v>
      </c>
      <c r="U28" t="s">
        <v>364</v>
      </c>
      <c r="V28" t="s">
        <v>364</v>
      </c>
      <c r="W28" t="s">
        <v>364</v>
      </c>
      <c r="X28" t="s">
        <v>365</v>
      </c>
      <c r="Y28" t="s">
        <v>364</v>
      </c>
      <c r="Z28" t="s">
        <v>364</v>
      </c>
      <c r="AA28" t="s">
        <v>364</v>
      </c>
      <c r="AB28" t="s">
        <v>364</v>
      </c>
      <c r="AC28" t="s">
        <v>364</v>
      </c>
      <c r="AD28" t="s">
        <v>364</v>
      </c>
      <c r="AE28" t="s">
        <v>364</v>
      </c>
      <c r="AF28" t="s">
        <v>364</v>
      </c>
      <c r="AG28" t="s">
        <v>364</v>
      </c>
      <c r="AH28" t="s">
        <v>364</v>
      </c>
      <c r="AI28" t="s">
        <v>364</v>
      </c>
      <c r="AJ28" t="s">
        <v>364</v>
      </c>
      <c r="AK28" t="s">
        <v>364</v>
      </c>
      <c r="AL28" t="s">
        <v>364</v>
      </c>
      <c r="AM28" t="s">
        <v>364</v>
      </c>
      <c r="AN28" t="s">
        <v>364</v>
      </c>
      <c r="AO28" t="s">
        <v>364</v>
      </c>
      <c r="AP28" t="s">
        <v>364</v>
      </c>
      <c r="AQ28" t="s">
        <v>364</v>
      </c>
      <c r="AR28" t="s">
        <v>364</v>
      </c>
      <c r="AS28" t="s">
        <v>364</v>
      </c>
      <c r="AT28" t="s">
        <v>364</v>
      </c>
      <c r="AU28" t="s">
        <v>365</v>
      </c>
      <c r="AV28" t="s">
        <v>364</v>
      </c>
      <c r="AW28" t="s">
        <v>364</v>
      </c>
      <c r="AX28" t="s">
        <v>364</v>
      </c>
      <c r="AY28" t="s">
        <v>364</v>
      </c>
      <c r="AZ28" t="s">
        <v>364</v>
      </c>
      <c r="BB28">
        <v>8.9700000000000006</v>
      </c>
      <c r="BC28">
        <v>16.14</v>
      </c>
      <c r="BD28">
        <v>6.11</v>
      </c>
      <c r="BE28">
        <v>6.76</v>
      </c>
      <c r="BF28">
        <v>3.29</v>
      </c>
      <c r="BG28">
        <v>10.66</v>
      </c>
      <c r="BH28">
        <v>7.29</v>
      </c>
      <c r="BI28">
        <v>10.7</v>
      </c>
      <c r="BJ28">
        <v>7.98</v>
      </c>
      <c r="BK28">
        <v>3.83</v>
      </c>
      <c r="BL28">
        <v>10.14</v>
      </c>
      <c r="BM28">
        <v>10.33</v>
      </c>
      <c r="BN28">
        <v>9.89</v>
      </c>
      <c r="BO28">
        <v>9.64</v>
      </c>
      <c r="BP28">
        <v>10.01</v>
      </c>
      <c r="BQ28">
        <v>6</v>
      </c>
      <c r="BR28">
        <v>68.73</v>
      </c>
      <c r="BS28">
        <v>11.85</v>
      </c>
      <c r="BT28">
        <v>7.67</v>
      </c>
      <c r="BU28">
        <v>16.23</v>
      </c>
      <c r="BV28">
        <v>8.89</v>
      </c>
      <c r="BW28">
        <v>8.4499999999999993</v>
      </c>
      <c r="BX28">
        <v>19.43</v>
      </c>
      <c r="BY28">
        <v>6.68</v>
      </c>
      <c r="BZ28">
        <v>5.42</v>
      </c>
      <c r="CA28">
        <v>9.2100000000000009</v>
      </c>
      <c r="CB28">
        <v>8.58</v>
      </c>
      <c r="CC28">
        <v>5.82</v>
      </c>
      <c r="CD28">
        <v>2.98</v>
      </c>
      <c r="CE28">
        <v>4.3600000000000003</v>
      </c>
      <c r="CF28">
        <v>12.66</v>
      </c>
      <c r="CG28">
        <v>21.94</v>
      </c>
      <c r="CH28">
        <v>8.35</v>
      </c>
      <c r="CI28">
        <v>4.13</v>
      </c>
      <c r="CJ28">
        <v>4.2300000000000004</v>
      </c>
      <c r="CK28">
        <v>4.96</v>
      </c>
      <c r="CL28">
        <v>17.84</v>
      </c>
      <c r="CM28">
        <v>32.39</v>
      </c>
      <c r="CN28">
        <v>10.130000000000001</v>
      </c>
      <c r="CO28">
        <v>50.17</v>
      </c>
      <c r="CP28">
        <v>6.34</v>
      </c>
      <c r="CQ28">
        <v>18.940000000000001</v>
      </c>
      <c r="CR28">
        <v>8.2799999999999994</v>
      </c>
      <c r="CS28">
        <v>4.9800000000000004</v>
      </c>
      <c r="CT28">
        <v>14.36</v>
      </c>
      <c r="CV28" s="5">
        <f t="shared" si="4"/>
        <v>0.19161436092725187</v>
      </c>
      <c r="CW28" s="4">
        <v>3.1621100000000002</v>
      </c>
      <c r="CX28" s="4">
        <v>1.56111</v>
      </c>
      <c r="CY28" s="5" t="str">
        <f t="shared" si="5"/>
        <v>NO</v>
      </c>
      <c r="CZ28">
        <v>1.37907</v>
      </c>
      <c r="DA28">
        <v>0.28880400000000001</v>
      </c>
      <c r="DB28">
        <v>2.3428971000000001</v>
      </c>
      <c r="DC28">
        <v>0</v>
      </c>
      <c r="DD28">
        <v>0.86951199999999995</v>
      </c>
      <c r="DE28">
        <v>2.2541699999999998</v>
      </c>
      <c r="DF28">
        <v>1.2807299999999999</v>
      </c>
      <c r="DG28">
        <v>1.13676</v>
      </c>
      <c r="DH28">
        <v>0</v>
      </c>
      <c r="DI28">
        <v>1.2702599999999999</v>
      </c>
      <c r="DJ28">
        <v>1.2208399999999999</v>
      </c>
      <c r="DK28">
        <v>1.21271</v>
      </c>
      <c r="DL28">
        <v>0.85257700000000003</v>
      </c>
      <c r="DM28">
        <v>1.306843</v>
      </c>
      <c r="DN28">
        <v>0.94506000000000001</v>
      </c>
      <c r="DO28">
        <v>0.77954100000000004</v>
      </c>
      <c r="DP28">
        <v>1.2042200000000001</v>
      </c>
      <c r="DQ28">
        <v>1.9293499999999999</v>
      </c>
      <c r="DR28">
        <v>0.82208499999999995</v>
      </c>
      <c r="DS28">
        <v>1.8566100000000001</v>
      </c>
      <c r="DT28">
        <v>2.0707200000000001</v>
      </c>
      <c r="DU28">
        <v>0.68558600000000003</v>
      </c>
      <c r="DV28">
        <v>2.1448459999999998</v>
      </c>
      <c r="DW28">
        <v>0.97313799999999995</v>
      </c>
      <c r="DX28">
        <v>0.92334000000000005</v>
      </c>
      <c r="DY28">
        <v>0</v>
      </c>
      <c r="DZ28">
        <v>1.69106</v>
      </c>
      <c r="EA28">
        <v>0.53919300000000003</v>
      </c>
      <c r="EB28">
        <v>0.72519999999999996</v>
      </c>
      <c r="EC28">
        <v>1.16717</v>
      </c>
      <c r="ED28">
        <v>0.86883200000000005</v>
      </c>
      <c r="EE28">
        <v>0</v>
      </c>
      <c r="EF28">
        <v>0.61566399999999999</v>
      </c>
      <c r="EG28">
        <v>0.73492000000000002</v>
      </c>
      <c r="EH28">
        <v>0</v>
      </c>
      <c r="EI28">
        <v>1.0921700000000001</v>
      </c>
      <c r="EJ28">
        <v>1.2847900000000001</v>
      </c>
      <c r="EK28">
        <v>2.19102</v>
      </c>
      <c r="EL28">
        <v>3.1621100000000002</v>
      </c>
      <c r="EM28">
        <v>1.56111</v>
      </c>
      <c r="EN28">
        <v>0</v>
      </c>
      <c r="EO28">
        <v>1.0552569999999999</v>
      </c>
      <c r="EP28">
        <v>0</v>
      </c>
      <c r="EQ28">
        <v>1.2497499999999999</v>
      </c>
      <c r="ER28">
        <v>1.2229699999999999</v>
      </c>
      <c r="ET28" s="5" t="e">
        <f t="shared" si="6"/>
        <v>#DIV/0!</v>
      </c>
      <c r="EU28" s="4">
        <f t="shared" si="7"/>
        <v>0</v>
      </c>
      <c r="EV28" s="4">
        <v>0</v>
      </c>
      <c r="EW28" s="5" t="str">
        <f t="shared" si="8"/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R28" s="5">
        <f t="shared" si="1"/>
        <v>1.7146290002155763E-2</v>
      </c>
      <c r="GS28" s="4">
        <f t="shared" si="9"/>
        <v>15.03129</v>
      </c>
      <c r="GT28" s="4">
        <v>6.7808299999999999</v>
      </c>
      <c r="GU28" s="5" t="str">
        <f t="shared" si="2"/>
        <v>NO</v>
      </c>
      <c r="GV28">
        <v>7.0458699999999999</v>
      </c>
      <c r="GW28">
        <v>9.0531699999999997</v>
      </c>
      <c r="GX28">
        <v>5.1612400000000003</v>
      </c>
      <c r="GY28">
        <v>12.818619999999999</v>
      </c>
      <c r="GZ28">
        <v>7.7009400000000001</v>
      </c>
      <c r="HA28">
        <v>14.43257</v>
      </c>
      <c r="HB28">
        <v>0</v>
      </c>
      <c r="HC28">
        <v>4.73705</v>
      </c>
      <c r="HD28">
        <v>5.7273899999999998</v>
      </c>
      <c r="HE28">
        <v>5.4643899999999999</v>
      </c>
      <c r="HF28">
        <v>7.2339000000000002</v>
      </c>
      <c r="HG28">
        <v>4.6022699999999999</v>
      </c>
      <c r="HH28">
        <v>8.32639</v>
      </c>
      <c r="HI28">
        <v>5.3011499999999998</v>
      </c>
      <c r="HJ28">
        <v>0</v>
      </c>
      <c r="HK28">
        <v>0</v>
      </c>
      <c r="HL28">
        <v>4.6461100000000002</v>
      </c>
      <c r="HM28">
        <v>11.05217</v>
      </c>
      <c r="HN28">
        <v>7.6594199999999999</v>
      </c>
      <c r="HO28">
        <v>6.5049799999999998</v>
      </c>
      <c r="HP28">
        <v>9.9606899999999996</v>
      </c>
      <c r="HQ28">
        <v>0</v>
      </c>
      <c r="HR28">
        <v>0</v>
      </c>
      <c r="HS28">
        <v>0</v>
      </c>
      <c r="HT28">
        <v>3.59158</v>
      </c>
      <c r="HU28">
        <v>5.52623</v>
      </c>
      <c r="HV28">
        <v>15.03129</v>
      </c>
      <c r="HW28">
        <v>5.2328400000000004</v>
      </c>
      <c r="HX28">
        <v>4.0939100000000002</v>
      </c>
      <c r="HY28">
        <v>6.6608099999999997</v>
      </c>
      <c r="HZ28">
        <v>3.5580099999999999</v>
      </c>
      <c r="IA28">
        <v>8.2804300000000008</v>
      </c>
      <c r="IB28">
        <v>6.8500800000000002</v>
      </c>
      <c r="IC28">
        <v>5.6051099999999998</v>
      </c>
      <c r="ID28">
        <v>0</v>
      </c>
      <c r="IE28">
        <v>7.4024799999999997</v>
      </c>
      <c r="IF28">
        <v>0</v>
      </c>
      <c r="IG28">
        <v>7.0599299999999996</v>
      </c>
      <c r="IH28">
        <v>9.7274100000000008</v>
      </c>
      <c r="II28">
        <v>6.7808299999999999</v>
      </c>
      <c r="IJ28">
        <v>8.5001800000000003</v>
      </c>
      <c r="IK28">
        <v>4.9319499999999996</v>
      </c>
      <c r="IL28">
        <v>4.0488499999999998</v>
      </c>
      <c r="IM28">
        <v>3.8481999999999998</v>
      </c>
      <c r="IN28">
        <v>13.41455</v>
      </c>
      <c r="IP28" s="5">
        <f t="shared" si="10"/>
        <v>2.9693138933666291E-2</v>
      </c>
      <c r="IQ28" s="4">
        <f t="shared" si="11"/>
        <v>11.342359999999999</v>
      </c>
      <c r="IR28" s="4">
        <v>6.2795300000000003</v>
      </c>
      <c r="IS28" s="5" t="str">
        <f t="shared" si="12"/>
        <v>NO</v>
      </c>
      <c r="IT28">
        <v>5.5080799999999996</v>
      </c>
      <c r="IU28">
        <v>3.6652</v>
      </c>
      <c r="IV28">
        <v>0</v>
      </c>
      <c r="IW28">
        <v>5.3966000000000003</v>
      </c>
      <c r="IX28">
        <v>5.6221100000000002</v>
      </c>
      <c r="IY28">
        <v>6.6081500000000002</v>
      </c>
      <c r="IZ28">
        <v>0</v>
      </c>
      <c r="JA28">
        <v>4.4311299999999996</v>
      </c>
      <c r="JB28">
        <v>0</v>
      </c>
      <c r="JC28">
        <v>2.4772400000000001</v>
      </c>
      <c r="JD28">
        <v>5.9570699999999999</v>
      </c>
      <c r="JE28">
        <v>4.6446100000000001</v>
      </c>
      <c r="JF28">
        <v>9.5003299999999999</v>
      </c>
      <c r="JG28">
        <v>3.8697699999999999</v>
      </c>
      <c r="JH28">
        <v>3.3296299999999999</v>
      </c>
      <c r="JI28">
        <v>0</v>
      </c>
      <c r="JJ28">
        <v>0</v>
      </c>
      <c r="JK28">
        <v>0</v>
      </c>
      <c r="JL28">
        <v>0</v>
      </c>
      <c r="JM28">
        <v>5.6049899999999999</v>
      </c>
      <c r="JN28">
        <v>5.3033700000000001</v>
      </c>
      <c r="JO28">
        <v>5.0560200000000002</v>
      </c>
      <c r="JP28">
        <v>5.8437000000000001</v>
      </c>
      <c r="JQ28">
        <v>0</v>
      </c>
      <c r="JR28">
        <v>2.6402800000000002</v>
      </c>
      <c r="JS28">
        <v>2.8826900000000002</v>
      </c>
      <c r="JT28">
        <v>11.342359999999999</v>
      </c>
      <c r="JU28">
        <v>3.7661899999999999</v>
      </c>
      <c r="JV28">
        <v>0</v>
      </c>
      <c r="JW28">
        <v>0</v>
      </c>
      <c r="JX28">
        <v>2.4745499999999998</v>
      </c>
      <c r="JY28">
        <v>0</v>
      </c>
      <c r="JZ28">
        <v>0</v>
      </c>
      <c r="KA28">
        <v>5.2144300000000001</v>
      </c>
      <c r="KB28">
        <v>0</v>
      </c>
      <c r="KC28">
        <v>5.7653400000000001</v>
      </c>
      <c r="KD28">
        <v>0</v>
      </c>
      <c r="KE28">
        <v>9.3599800000000002</v>
      </c>
      <c r="KF28">
        <v>4.8570399999999996</v>
      </c>
      <c r="KG28">
        <v>6.2795300000000003</v>
      </c>
      <c r="KH28">
        <v>5.4079300000000003</v>
      </c>
      <c r="KI28">
        <v>0</v>
      </c>
      <c r="KJ28">
        <v>3.82612</v>
      </c>
      <c r="KK28">
        <v>6.1691900000000004</v>
      </c>
      <c r="KL28">
        <v>10.95078</v>
      </c>
      <c r="KN28" s="5">
        <f t="shared" si="13"/>
        <v>-8.9961862091324493E-2</v>
      </c>
      <c r="KO28" s="5">
        <f t="shared" si="14"/>
        <v>21.50226</v>
      </c>
      <c r="KP28" s="5">
        <v>11.23044</v>
      </c>
      <c r="KQ28" s="5" t="str">
        <f t="shared" si="15"/>
        <v>NO</v>
      </c>
      <c r="KR28">
        <v>0</v>
      </c>
      <c r="KS28">
        <v>0</v>
      </c>
      <c r="KT28">
        <v>0</v>
      </c>
      <c r="KU28">
        <v>9.4305000000000003</v>
      </c>
      <c r="KV28">
        <v>9.2489399999999993</v>
      </c>
      <c r="KW28">
        <v>0</v>
      </c>
      <c r="KX28">
        <v>0</v>
      </c>
      <c r="KY28">
        <v>7.8935300000000002</v>
      </c>
      <c r="KZ28">
        <v>0</v>
      </c>
      <c r="LA28">
        <v>4.8686999999999996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3.41906</v>
      </c>
      <c r="LK28">
        <v>2.8059699999999999</v>
      </c>
      <c r="LL28">
        <v>7.6555600000000004</v>
      </c>
      <c r="LM28">
        <v>7.1455500000000001</v>
      </c>
      <c r="LN28">
        <v>3.0235500000000002</v>
      </c>
      <c r="LO28">
        <v>10.93092</v>
      </c>
      <c r="LP28">
        <v>3.3033700000000001</v>
      </c>
      <c r="LQ28">
        <v>0</v>
      </c>
      <c r="LR28">
        <v>7.0039800000000003</v>
      </c>
      <c r="LS28">
        <v>0</v>
      </c>
      <c r="LT28">
        <v>0</v>
      </c>
      <c r="LU28">
        <v>6.68222</v>
      </c>
      <c r="LV28">
        <v>0</v>
      </c>
      <c r="LW28">
        <v>3.5194399999999999</v>
      </c>
      <c r="LX28">
        <v>7.51797</v>
      </c>
      <c r="LY28">
        <v>7.7373000000000003</v>
      </c>
      <c r="LZ28">
        <v>0</v>
      </c>
      <c r="MA28">
        <v>7.6122300000000003</v>
      </c>
      <c r="MB28">
        <v>0</v>
      </c>
      <c r="MC28">
        <v>0</v>
      </c>
      <c r="MD28">
        <v>3.3679100000000002</v>
      </c>
      <c r="ME28">
        <v>11.23044</v>
      </c>
      <c r="MF28">
        <v>21.50226</v>
      </c>
      <c r="MG28">
        <v>0</v>
      </c>
      <c r="MH28">
        <v>3.0763500000000001</v>
      </c>
      <c r="MI28">
        <v>3.8950999999999998</v>
      </c>
      <c r="MJ28">
        <v>0</v>
      </c>
      <c r="ML28" s="5">
        <f t="shared" si="18"/>
        <v>-0.14846195118566946</v>
      </c>
      <c r="MM28" s="5">
        <f t="shared" si="16"/>
        <v>15.6137</v>
      </c>
      <c r="MN28" s="5">
        <v>4.0316999999999998</v>
      </c>
      <c r="MO28" s="5" t="str">
        <f t="shared" si="17"/>
        <v>NO</v>
      </c>
      <c r="MP28">
        <v>0</v>
      </c>
      <c r="MQ28">
        <v>0</v>
      </c>
      <c r="MR28">
        <v>0</v>
      </c>
      <c r="MS28">
        <v>6.6013500000000001</v>
      </c>
      <c r="MT28">
        <v>3.1907999999999999</v>
      </c>
      <c r="MU28">
        <v>0</v>
      </c>
      <c r="MV28">
        <v>0</v>
      </c>
      <c r="MW28">
        <v>3.6084700000000001</v>
      </c>
      <c r="MX28">
        <v>0</v>
      </c>
      <c r="MY28">
        <v>4.8686999999999996</v>
      </c>
      <c r="MZ28">
        <v>0</v>
      </c>
      <c r="NA28">
        <v>0</v>
      </c>
      <c r="NB28">
        <v>0</v>
      </c>
      <c r="NC28">
        <v>0</v>
      </c>
      <c r="ND28">
        <v>0</v>
      </c>
      <c r="NE28">
        <v>0</v>
      </c>
      <c r="NF28">
        <v>0</v>
      </c>
      <c r="NG28">
        <v>0</v>
      </c>
      <c r="NH28">
        <v>3.41906</v>
      </c>
      <c r="NI28">
        <v>0</v>
      </c>
      <c r="NJ28">
        <v>3.7117900000000001</v>
      </c>
      <c r="NK28">
        <v>2.7482899999999999</v>
      </c>
      <c r="NL28">
        <v>3.0235500000000002</v>
      </c>
      <c r="NM28">
        <v>4.2257199999999999</v>
      </c>
      <c r="NN28">
        <v>3.3033700000000001</v>
      </c>
      <c r="NO28">
        <v>0</v>
      </c>
      <c r="NP28">
        <v>0</v>
      </c>
      <c r="NQ28">
        <v>0</v>
      </c>
      <c r="NR28">
        <v>0</v>
      </c>
      <c r="NS28">
        <v>6.68222</v>
      </c>
      <c r="NT28">
        <v>0</v>
      </c>
      <c r="NU28">
        <v>0</v>
      </c>
      <c r="NV28">
        <v>3.6204100000000001</v>
      </c>
      <c r="NW28">
        <v>0</v>
      </c>
      <c r="NX28">
        <v>0</v>
      </c>
      <c r="NY28">
        <v>3.2348300000000001</v>
      </c>
      <c r="NZ28">
        <v>0</v>
      </c>
      <c r="OA28">
        <v>0</v>
      </c>
      <c r="OB28">
        <v>0</v>
      </c>
      <c r="OC28">
        <v>4.0316999999999998</v>
      </c>
      <c r="OD28">
        <v>15.6137</v>
      </c>
      <c r="OE28">
        <v>0</v>
      </c>
      <c r="OF28">
        <v>3.0763500000000001</v>
      </c>
      <c r="OG28">
        <v>3.8950999999999998</v>
      </c>
      <c r="OH28">
        <v>0</v>
      </c>
    </row>
    <row r="29" spans="1:398" x14ac:dyDescent="0.2">
      <c r="A29" t="s">
        <v>402</v>
      </c>
      <c r="B29" t="s">
        <v>361</v>
      </c>
      <c r="C29" t="s">
        <v>403</v>
      </c>
      <c r="D29">
        <v>1444934</v>
      </c>
      <c r="E29">
        <v>1475580</v>
      </c>
      <c r="F29" t="s">
        <v>368</v>
      </c>
      <c r="G29" s="2">
        <f t="shared" si="3"/>
        <v>1</v>
      </c>
      <c r="H29" t="s">
        <v>364</v>
      </c>
      <c r="I29" t="s">
        <v>364</v>
      </c>
      <c r="J29" t="s">
        <v>364</v>
      </c>
      <c r="K29" t="s">
        <v>364</v>
      </c>
      <c r="L29" t="s">
        <v>364</v>
      </c>
      <c r="M29" t="s">
        <v>364</v>
      </c>
      <c r="N29" t="s">
        <v>364</v>
      </c>
      <c r="O29" t="s">
        <v>364</v>
      </c>
      <c r="P29" t="s">
        <v>364</v>
      </c>
      <c r="Q29" t="s">
        <v>364</v>
      </c>
      <c r="R29" t="s">
        <v>364</v>
      </c>
      <c r="S29" t="s">
        <v>364</v>
      </c>
      <c r="T29" t="s">
        <v>364</v>
      </c>
      <c r="U29" t="s">
        <v>364</v>
      </c>
      <c r="V29" t="s">
        <v>364</v>
      </c>
      <c r="W29" t="s">
        <v>364</v>
      </c>
      <c r="X29" t="s">
        <v>364</v>
      </c>
      <c r="Y29" t="s">
        <v>364</v>
      </c>
      <c r="Z29" t="s">
        <v>364</v>
      </c>
      <c r="AA29" t="s">
        <v>364</v>
      </c>
      <c r="AB29" t="s">
        <v>364</v>
      </c>
      <c r="AC29" t="s">
        <v>364</v>
      </c>
      <c r="AD29" t="s">
        <v>364</v>
      </c>
      <c r="AE29" t="s">
        <v>364</v>
      </c>
      <c r="AF29" t="s">
        <v>364</v>
      </c>
      <c r="AG29" t="s">
        <v>364</v>
      </c>
      <c r="AH29" t="s">
        <v>364</v>
      </c>
      <c r="AI29" t="s">
        <v>364</v>
      </c>
      <c r="AJ29" t="s">
        <v>364</v>
      </c>
      <c r="AK29" t="s">
        <v>364</v>
      </c>
      <c r="AL29" t="s">
        <v>364</v>
      </c>
      <c r="AM29" t="s">
        <v>364</v>
      </c>
      <c r="AN29" t="s">
        <v>364</v>
      </c>
      <c r="AO29" t="s">
        <v>364</v>
      </c>
      <c r="AP29" t="s">
        <v>364</v>
      </c>
      <c r="AQ29" t="s">
        <v>364</v>
      </c>
      <c r="AR29" t="s">
        <v>364</v>
      </c>
      <c r="AS29" t="s">
        <v>364</v>
      </c>
      <c r="AT29" t="s">
        <v>364</v>
      </c>
      <c r="AU29" t="s">
        <v>364</v>
      </c>
      <c r="AV29" t="s">
        <v>365</v>
      </c>
      <c r="AW29" t="s">
        <v>364</v>
      </c>
      <c r="AX29" t="s">
        <v>364</v>
      </c>
      <c r="AY29" t="s">
        <v>364</v>
      </c>
      <c r="AZ29" t="s">
        <v>364</v>
      </c>
      <c r="BB29">
        <v>27.61</v>
      </c>
      <c r="BC29">
        <v>31.89</v>
      </c>
      <c r="BD29">
        <v>33.61</v>
      </c>
      <c r="BE29">
        <v>33.06</v>
      </c>
      <c r="BF29">
        <v>33.67</v>
      </c>
      <c r="BG29">
        <v>49.89</v>
      </c>
      <c r="BH29">
        <v>43.95</v>
      </c>
      <c r="BI29">
        <v>30.37</v>
      </c>
      <c r="BJ29">
        <v>22.9</v>
      </c>
      <c r="BK29">
        <v>32.08</v>
      </c>
      <c r="BL29">
        <v>26.16</v>
      </c>
      <c r="BM29">
        <v>38.46</v>
      </c>
      <c r="BN29">
        <v>34.04</v>
      </c>
      <c r="BO29">
        <v>32.89</v>
      </c>
      <c r="BP29">
        <v>31.21</v>
      </c>
      <c r="BQ29">
        <v>29.86</v>
      </c>
      <c r="BR29">
        <v>25.28</v>
      </c>
      <c r="BS29">
        <v>30.73</v>
      </c>
      <c r="BT29">
        <v>33.840000000000003</v>
      </c>
      <c r="BU29">
        <v>32</v>
      </c>
      <c r="BV29">
        <v>31.59</v>
      </c>
      <c r="BW29">
        <v>41.54</v>
      </c>
      <c r="BX29">
        <v>37.07</v>
      </c>
      <c r="BY29">
        <v>35.4</v>
      </c>
      <c r="BZ29">
        <v>33.28</v>
      </c>
      <c r="CA29">
        <v>29.94</v>
      </c>
      <c r="CB29">
        <v>38.14</v>
      </c>
      <c r="CC29">
        <v>33.71</v>
      </c>
      <c r="CD29">
        <v>28.04</v>
      </c>
      <c r="CE29">
        <v>38.54</v>
      </c>
      <c r="CF29">
        <v>31.48</v>
      </c>
      <c r="CG29">
        <v>32.94</v>
      </c>
      <c r="CH29">
        <v>35.07</v>
      </c>
      <c r="CI29">
        <v>28.2</v>
      </c>
      <c r="CJ29">
        <v>28.07</v>
      </c>
      <c r="CK29">
        <v>24.33</v>
      </c>
      <c r="CL29">
        <v>33.93</v>
      </c>
      <c r="CM29">
        <v>31.2</v>
      </c>
      <c r="CN29">
        <v>33.700000000000003</v>
      </c>
      <c r="CO29">
        <v>27.63</v>
      </c>
      <c r="CP29">
        <v>55.49</v>
      </c>
      <c r="CQ29">
        <v>34.33</v>
      </c>
      <c r="CR29">
        <v>28.89</v>
      </c>
      <c r="CS29">
        <v>23.28</v>
      </c>
      <c r="CT29">
        <v>33.93</v>
      </c>
      <c r="CV29" s="5">
        <f t="shared" si="4"/>
        <v>0.17002319254403112</v>
      </c>
      <c r="CW29" s="4">
        <v>6.4199400000000004</v>
      </c>
      <c r="CX29" s="4">
        <v>2.7519800000000001</v>
      </c>
      <c r="CY29" s="5" t="str">
        <f t="shared" si="5"/>
        <v>NO</v>
      </c>
      <c r="CZ29">
        <v>5.0439999999999996</v>
      </c>
      <c r="DA29">
        <v>1.6678500000000001</v>
      </c>
      <c r="DB29">
        <v>1.44136</v>
      </c>
      <c r="DC29">
        <v>1.3612500000000001</v>
      </c>
      <c r="DD29">
        <v>3.0048729999999999</v>
      </c>
      <c r="DE29">
        <v>6.4180099999999998</v>
      </c>
      <c r="DF29">
        <v>3.817062</v>
      </c>
      <c r="DG29">
        <v>2.4373800000000001</v>
      </c>
      <c r="DH29">
        <v>1.7361599999999999</v>
      </c>
      <c r="DI29">
        <v>4.2671590000000004</v>
      </c>
      <c r="DJ29">
        <v>3.0520999999999998</v>
      </c>
      <c r="DK29">
        <v>4.8441359999999998</v>
      </c>
      <c r="DL29">
        <v>3.8501300000000001</v>
      </c>
      <c r="DM29">
        <v>2.7802479999999998</v>
      </c>
      <c r="DN29">
        <v>2.9899300000000002</v>
      </c>
      <c r="DO29">
        <v>2.6129099999999998</v>
      </c>
      <c r="DP29">
        <v>4.3614030000000001</v>
      </c>
      <c r="DQ29">
        <v>4.7004289999999997</v>
      </c>
      <c r="DR29">
        <v>3.382914</v>
      </c>
      <c r="DS29">
        <v>5.3473300000000004</v>
      </c>
      <c r="DT29">
        <v>4.868627</v>
      </c>
      <c r="DU29">
        <v>5.2700100000000001</v>
      </c>
      <c r="DV29">
        <v>3.255576</v>
      </c>
      <c r="DW29">
        <v>3.8653300000000002</v>
      </c>
      <c r="DX29">
        <v>2.5739700000000001</v>
      </c>
      <c r="DY29">
        <v>0</v>
      </c>
      <c r="DZ29">
        <v>3.249193</v>
      </c>
      <c r="EA29">
        <v>4.1913299999999998</v>
      </c>
      <c r="EB29">
        <v>3.3863699999999999</v>
      </c>
      <c r="EC29">
        <v>2.4543400000000002</v>
      </c>
      <c r="ED29">
        <v>3.9021279999999998</v>
      </c>
      <c r="EE29">
        <v>6.4199400000000004</v>
      </c>
      <c r="EF29">
        <v>1.8006500000000001</v>
      </c>
      <c r="EG29">
        <v>2.5690200000000001</v>
      </c>
      <c r="EH29">
        <v>3.91628</v>
      </c>
      <c r="EI29">
        <v>3.228618</v>
      </c>
      <c r="EJ29">
        <v>3.5303800000000001</v>
      </c>
      <c r="EK29">
        <v>5.7559800000000001</v>
      </c>
      <c r="EL29">
        <v>5.6310200000000004</v>
      </c>
      <c r="EM29">
        <v>5.5408400000000002</v>
      </c>
      <c r="EN29">
        <v>2.7519800000000001</v>
      </c>
      <c r="EO29">
        <v>1.50274</v>
      </c>
      <c r="EP29">
        <v>1.37642</v>
      </c>
      <c r="EQ29">
        <v>2.5876299999999999</v>
      </c>
      <c r="ER29">
        <v>1.62416</v>
      </c>
      <c r="ET29" s="5">
        <f t="shared" si="6"/>
        <v>2.2674332261708344E-2</v>
      </c>
      <c r="EU29" s="4">
        <f t="shared" si="7"/>
        <v>79.685100000000006</v>
      </c>
      <c r="EV29" s="4">
        <v>0</v>
      </c>
      <c r="EW29" s="5" t="str">
        <f t="shared" si="8"/>
        <v>NO</v>
      </c>
      <c r="EX29">
        <v>0</v>
      </c>
      <c r="EY29">
        <v>0</v>
      </c>
      <c r="EZ29">
        <v>43.400660000000002</v>
      </c>
      <c r="FA29">
        <v>49.924779999999998</v>
      </c>
      <c r="FB29">
        <v>0</v>
      </c>
      <c r="FC29">
        <v>36.487090000000002</v>
      </c>
      <c r="FD29">
        <v>0</v>
      </c>
      <c r="FE29">
        <v>0</v>
      </c>
      <c r="FF29">
        <v>0</v>
      </c>
      <c r="FG29">
        <v>49.510260000000002</v>
      </c>
      <c r="FH29">
        <v>0</v>
      </c>
      <c r="FI29">
        <v>0</v>
      </c>
      <c r="FJ29">
        <v>47.438400000000001</v>
      </c>
      <c r="FK29">
        <v>24.510629999999999</v>
      </c>
      <c r="FL29">
        <v>20.541879999999999</v>
      </c>
      <c r="FM29">
        <v>0</v>
      </c>
      <c r="FN29">
        <v>55.84834</v>
      </c>
      <c r="FO29">
        <v>0</v>
      </c>
      <c r="FP29">
        <v>0</v>
      </c>
      <c r="FQ29">
        <v>26.877089999999999</v>
      </c>
      <c r="FR29">
        <v>46.934019999999997</v>
      </c>
      <c r="FS29">
        <v>78.877579999999995</v>
      </c>
      <c r="FT29">
        <v>58.6935</v>
      </c>
      <c r="FU29">
        <v>0</v>
      </c>
      <c r="FV29">
        <v>41.294229999999999</v>
      </c>
      <c r="FW29">
        <v>21.16921</v>
      </c>
      <c r="FX29">
        <v>43.08175</v>
      </c>
      <c r="FY29">
        <v>46.472700000000003</v>
      </c>
      <c r="FZ29">
        <v>0</v>
      </c>
      <c r="GA29">
        <v>0</v>
      </c>
      <c r="GB29">
        <v>79.685100000000006</v>
      </c>
      <c r="GC29">
        <v>37.872540000000001</v>
      </c>
      <c r="GD29">
        <v>61.343299999999999</v>
      </c>
      <c r="GE29">
        <v>51.393880000000003</v>
      </c>
      <c r="GF29">
        <v>0</v>
      </c>
      <c r="GG29">
        <v>0</v>
      </c>
      <c r="GH29">
        <v>15.102819999999999</v>
      </c>
      <c r="GI29">
        <v>0</v>
      </c>
      <c r="GJ29">
        <v>0</v>
      </c>
      <c r="GK29">
        <v>45.128070000000001</v>
      </c>
      <c r="GL29">
        <v>0</v>
      </c>
      <c r="GM29">
        <v>0</v>
      </c>
      <c r="GN29">
        <v>38.158110000000001</v>
      </c>
      <c r="GO29">
        <v>49.516640000000002</v>
      </c>
      <c r="GP29">
        <v>22.74906</v>
      </c>
      <c r="GR29" s="5">
        <f t="shared" si="1"/>
        <v>-3.3922095977412664E-3</v>
      </c>
      <c r="GS29" s="4">
        <f t="shared" si="9"/>
        <v>72.300669999999997</v>
      </c>
      <c r="GT29" s="4">
        <v>37.65269</v>
      </c>
      <c r="GU29" s="5" t="str">
        <f t="shared" si="2"/>
        <v>NO</v>
      </c>
      <c r="GV29">
        <v>29.849299999999999</v>
      </c>
      <c r="GW29">
        <v>36.308880000000002</v>
      </c>
      <c r="GX29">
        <v>33.078879999999998</v>
      </c>
      <c r="GY29">
        <v>71.217309999999998</v>
      </c>
      <c r="GZ29">
        <v>66.456280000000007</v>
      </c>
      <c r="HA29">
        <v>61.49897</v>
      </c>
      <c r="HB29">
        <v>18.008109999999999</v>
      </c>
      <c r="HC29">
        <v>31.354790000000001</v>
      </c>
      <c r="HD29">
        <v>26.828099999999999</v>
      </c>
      <c r="HE29">
        <v>35.940950000000001</v>
      </c>
      <c r="HF29">
        <v>67.817830000000001</v>
      </c>
      <c r="HG29">
        <v>30.243459999999999</v>
      </c>
      <c r="HH29">
        <v>33.313600000000001</v>
      </c>
      <c r="HI29">
        <v>28.136220000000002</v>
      </c>
      <c r="HJ29">
        <v>35.719279999999998</v>
      </c>
      <c r="HK29">
        <v>15.611940000000001</v>
      </c>
      <c r="HL29">
        <v>36.839680000000001</v>
      </c>
      <c r="HM29">
        <v>62.74194</v>
      </c>
      <c r="HN29">
        <v>69.892200000000003</v>
      </c>
      <c r="HO29">
        <v>44.736060000000002</v>
      </c>
      <c r="HP29">
        <v>53.691929999999999</v>
      </c>
      <c r="HQ29">
        <v>13.978020000000001</v>
      </c>
      <c r="HR29">
        <v>19.821819999999999</v>
      </c>
      <c r="HS29">
        <v>27.548120000000001</v>
      </c>
      <c r="HT29">
        <v>32.67501</v>
      </c>
      <c r="HU29">
        <v>24.695350000000001</v>
      </c>
      <c r="HV29">
        <v>72.300669999999997</v>
      </c>
      <c r="HW29">
        <v>36.41339</v>
      </c>
      <c r="HX29">
        <v>28.860299999999999</v>
      </c>
      <c r="HY29">
        <v>37.48648</v>
      </c>
      <c r="HZ29">
        <v>29.54787</v>
      </c>
      <c r="IA29">
        <v>57.067790000000002</v>
      </c>
      <c r="IB29">
        <v>40.972799999999999</v>
      </c>
      <c r="IC29">
        <v>43.684089999999998</v>
      </c>
      <c r="ID29">
        <v>10.868220000000001</v>
      </c>
      <c r="IE29">
        <v>48.801540000000003</v>
      </c>
      <c r="IF29">
        <v>30.191929999999999</v>
      </c>
      <c r="IG29">
        <v>52.243510000000001</v>
      </c>
      <c r="IH29">
        <v>33.342889999999997</v>
      </c>
      <c r="II29">
        <v>57.122239999999998</v>
      </c>
      <c r="IJ29">
        <v>37.65269</v>
      </c>
      <c r="IK29">
        <v>15.56705</v>
      </c>
      <c r="IL29">
        <v>38.869450000000001</v>
      </c>
      <c r="IM29">
        <v>34.695489999999999</v>
      </c>
      <c r="IN29">
        <v>36.907829999999997</v>
      </c>
      <c r="IP29" s="5">
        <f t="shared" si="10"/>
        <v>8.1647028957219758E-2</v>
      </c>
      <c r="IQ29" s="4">
        <f t="shared" si="11"/>
        <v>28.143989999999999</v>
      </c>
      <c r="IR29" s="4">
        <v>10.699479999999999</v>
      </c>
      <c r="IS29" s="5" t="str">
        <f t="shared" si="12"/>
        <v>NO</v>
      </c>
      <c r="IT29">
        <v>16.254750000000001</v>
      </c>
      <c r="IU29">
        <v>22.928999999999998</v>
      </c>
      <c r="IV29">
        <v>9.5633599999999994</v>
      </c>
      <c r="IW29">
        <v>15.85126</v>
      </c>
      <c r="IX29">
        <v>11.129860000000001</v>
      </c>
      <c r="IY29">
        <v>18.023399999999999</v>
      </c>
      <c r="IZ29">
        <v>6.1432200000000003</v>
      </c>
      <c r="JA29">
        <v>11.46881</v>
      </c>
      <c r="JB29">
        <v>6.7957599999999996</v>
      </c>
      <c r="JC29">
        <v>16.043939999999999</v>
      </c>
      <c r="JD29">
        <v>17.612210000000001</v>
      </c>
      <c r="JE29">
        <v>23.0547</v>
      </c>
      <c r="JF29">
        <v>20.770589999999999</v>
      </c>
      <c r="JG29">
        <v>16.618110000000001</v>
      </c>
      <c r="JH29">
        <v>15.69196</v>
      </c>
      <c r="JI29">
        <v>5.6861100000000002</v>
      </c>
      <c r="JJ29">
        <v>14.62622</v>
      </c>
      <c r="JK29">
        <v>12.817769999999999</v>
      </c>
      <c r="JL29">
        <v>17.512630000000001</v>
      </c>
      <c r="JM29">
        <v>20.017810000000001</v>
      </c>
      <c r="JN29">
        <v>20.771519999999999</v>
      </c>
      <c r="JO29">
        <v>16.454979999999999</v>
      </c>
      <c r="JP29">
        <v>8.4572299999999991</v>
      </c>
      <c r="JQ29">
        <v>15.22837</v>
      </c>
      <c r="JR29">
        <v>15.60694</v>
      </c>
      <c r="JS29">
        <v>12.07127</v>
      </c>
      <c r="JT29">
        <v>28.143989999999999</v>
      </c>
      <c r="JU29">
        <v>15.751749999999999</v>
      </c>
      <c r="JV29">
        <v>7.8411400000000002</v>
      </c>
      <c r="JW29">
        <v>24.177119999999999</v>
      </c>
      <c r="JX29">
        <v>17.80068</v>
      </c>
      <c r="JY29">
        <v>12.147180000000001</v>
      </c>
      <c r="JZ29">
        <v>18.325430000000001</v>
      </c>
      <c r="KA29">
        <v>17.32525</v>
      </c>
      <c r="KB29">
        <v>7.6696499999999999</v>
      </c>
      <c r="KC29">
        <v>17.501909999999999</v>
      </c>
      <c r="KD29">
        <v>9.7391799999999993</v>
      </c>
      <c r="KE29">
        <v>12.082330000000001</v>
      </c>
      <c r="KF29">
        <v>13.80423</v>
      </c>
      <c r="KG29">
        <v>16.25442</v>
      </c>
      <c r="KH29">
        <v>10.699479999999999</v>
      </c>
      <c r="KI29">
        <v>7.2479399999999998</v>
      </c>
      <c r="KJ29">
        <v>16.865760000000002</v>
      </c>
      <c r="KK29">
        <v>15.29885</v>
      </c>
      <c r="KL29">
        <v>15.150449999999999</v>
      </c>
      <c r="KN29" s="5" t="e">
        <f t="shared" si="13"/>
        <v>#DIV/0!</v>
      </c>
      <c r="KO29" s="5">
        <f t="shared" si="14"/>
        <v>0</v>
      </c>
      <c r="KP29" s="5">
        <v>0</v>
      </c>
      <c r="KQ29" s="5" t="str">
        <f t="shared" si="15"/>
        <v>0</v>
      </c>
      <c r="KR29">
        <v>0</v>
      </c>
      <c r="KS29">
        <v>0</v>
      </c>
      <c r="KT29">
        <v>0</v>
      </c>
      <c r="KU29">
        <v>0</v>
      </c>
      <c r="KV29">
        <v>0</v>
      </c>
      <c r="KW29">
        <v>0</v>
      </c>
      <c r="KX29">
        <v>0</v>
      </c>
      <c r="KY29">
        <v>0</v>
      </c>
      <c r="KZ29">
        <v>0</v>
      </c>
      <c r="LA29">
        <v>0</v>
      </c>
      <c r="LB29">
        <v>0</v>
      </c>
      <c r="LC29">
        <v>0</v>
      </c>
      <c r="LD29">
        <v>0</v>
      </c>
      <c r="LE29">
        <v>0</v>
      </c>
      <c r="LF29">
        <v>0</v>
      </c>
      <c r="LG29">
        <v>0</v>
      </c>
      <c r="LH29">
        <v>0</v>
      </c>
      <c r="LI29">
        <v>0</v>
      </c>
      <c r="LJ29">
        <v>0</v>
      </c>
      <c r="LK29">
        <v>0</v>
      </c>
      <c r="LL29">
        <v>0</v>
      </c>
      <c r="LM29">
        <v>0</v>
      </c>
      <c r="LN29">
        <v>0</v>
      </c>
      <c r="LO29">
        <v>0</v>
      </c>
      <c r="LP29">
        <v>0</v>
      </c>
      <c r="LQ29">
        <v>0</v>
      </c>
      <c r="LR29">
        <v>0</v>
      </c>
      <c r="LS29">
        <v>0</v>
      </c>
      <c r="LT29">
        <v>0</v>
      </c>
      <c r="LU29">
        <v>0</v>
      </c>
      <c r="LV29">
        <v>0</v>
      </c>
      <c r="LW29">
        <v>0</v>
      </c>
      <c r="LX29">
        <v>0</v>
      </c>
      <c r="LY29">
        <v>0</v>
      </c>
      <c r="LZ29">
        <v>0</v>
      </c>
      <c r="MA29">
        <v>0</v>
      </c>
      <c r="MB29">
        <v>0</v>
      </c>
      <c r="MC29">
        <v>0</v>
      </c>
      <c r="MD29">
        <v>0</v>
      </c>
      <c r="ME29">
        <v>0</v>
      </c>
      <c r="MF29">
        <v>0</v>
      </c>
      <c r="MG29">
        <v>0</v>
      </c>
      <c r="MH29">
        <v>0</v>
      </c>
      <c r="MI29">
        <v>0</v>
      </c>
      <c r="MJ29">
        <v>0</v>
      </c>
      <c r="ML29" s="5" t="e">
        <f t="shared" si="18"/>
        <v>#DIV/0!</v>
      </c>
      <c r="MM29" s="5">
        <f t="shared" si="16"/>
        <v>0</v>
      </c>
      <c r="MN29" s="5">
        <v>0</v>
      </c>
      <c r="MO29" s="5" t="str">
        <f t="shared" si="17"/>
        <v>0</v>
      </c>
      <c r="MP29">
        <v>0</v>
      </c>
      <c r="MQ29">
        <v>0</v>
      </c>
      <c r="MR29">
        <v>0</v>
      </c>
      <c r="MS29">
        <v>0</v>
      </c>
      <c r="MT29">
        <v>0</v>
      </c>
      <c r="MU29">
        <v>0</v>
      </c>
      <c r="MV29">
        <v>0</v>
      </c>
      <c r="MW29">
        <v>0</v>
      </c>
      <c r="MX29">
        <v>0</v>
      </c>
      <c r="MY29">
        <v>0</v>
      </c>
      <c r="MZ29">
        <v>0</v>
      </c>
      <c r="NA29">
        <v>0</v>
      </c>
      <c r="NB29">
        <v>0</v>
      </c>
      <c r="NC29">
        <v>0</v>
      </c>
      <c r="ND29">
        <v>0</v>
      </c>
      <c r="NE29">
        <v>0</v>
      </c>
      <c r="NF29">
        <v>0</v>
      </c>
      <c r="NG29">
        <v>0</v>
      </c>
      <c r="NH29">
        <v>0</v>
      </c>
      <c r="NI29">
        <v>0</v>
      </c>
      <c r="NJ29">
        <v>0</v>
      </c>
      <c r="NK29">
        <v>0</v>
      </c>
      <c r="NL29">
        <v>0</v>
      </c>
      <c r="NM29">
        <v>0</v>
      </c>
      <c r="NN29">
        <v>0</v>
      </c>
      <c r="NO29">
        <v>0</v>
      </c>
      <c r="NP29">
        <v>0</v>
      </c>
      <c r="NQ29">
        <v>0</v>
      </c>
      <c r="NR29">
        <v>0</v>
      </c>
      <c r="NS29">
        <v>0</v>
      </c>
      <c r="NT29">
        <v>0</v>
      </c>
      <c r="NU29">
        <v>0</v>
      </c>
      <c r="NV29">
        <v>0</v>
      </c>
      <c r="NW29">
        <v>0</v>
      </c>
      <c r="NX29">
        <v>0</v>
      </c>
      <c r="NY29">
        <v>0</v>
      </c>
      <c r="NZ29">
        <v>0</v>
      </c>
      <c r="OA29">
        <v>0</v>
      </c>
      <c r="OB29">
        <v>0</v>
      </c>
      <c r="OC29">
        <v>0</v>
      </c>
      <c r="OD29">
        <v>0</v>
      </c>
      <c r="OE29">
        <v>0</v>
      </c>
      <c r="OF29">
        <v>0</v>
      </c>
      <c r="OG29">
        <v>0</v>
      </c>
      <c r="OH29">
        <v>0</v>
      </c>
    </row>
    <row r="30" spans="1:398" x14ac:dyDescent="0.2">
      <c r="A30" t="s">
        <v>404</v>
      </c>
      <c r="B30" t="s">
        <v>361</v>
      </c>
      <c r="C30" t="s">
        <v>403</v>
      </c>
      <c r="D30">
        <v>726936</v>
      </c>
      <c r="E30">
        <v>735525</v>
      </c>
      <c r="F30" t="s">
        <v>363</v>
      </c>
      <c r="G30" s="2">
        <f t="shared" si="3"/>
        <v>1</v>
      </c>
      <c r="H30" t="s">
        <v>364</v>
      </c>
      <c r="I30" t="s">
        <v>364</v>
      </c>
      <c r="J30" t="s">
        <v>364</v>
      </c>
      <c r="K30" t="s">
        <v>364</v>
      </c>
      <c r="L30" t="s">
        <v>364</v>
      </c>
      <c r="M30" t="s">
        <v>364</v>
      </c>
      <c r="N30" t="s">
        <v>364</v>
      </c>
      <c r="O30" t="s">
        <v>364</v>
      </c>
      <c r="P30" t="s">
        <v>364</v>
      </c>
      <c r="Q30" t="s">
        <v>364</v>
      </c>
      <c r="R30" t="s">
        <v>364</v>
      </c>
      <c r="S30" t="s">
        <v>364</v>
      </c>
      <c r="T30" t="s">
        <v>364</v>
      </c>
      <c r="U30" t="s">
        <v>364</v>
      </c>
      <c r="V30" t="s">
        <v>364</v>
      </c>
      <c r="W30" t="s">
        <v>364</v>
      </c>
      <c r="X30" t="s">
        <v>364</v>
      </c>
      <c r="Y30" t="s">
        <v>364</v>
      </c>
      <c r="Z30" t="s">
        <v>364</v>
      </c>
      <c r="AA30" t="s">
        <v>364</v>
      </c>
      <c r="AB30" t="s">
        <v>364</v>
      </c>
      <c r="AC30" t="s">
        <v>364</v>
      </c>
      <c r="AD30" t="s">
        <v>364</v>
      </c>
      <c r="AE30" t="s">
        <v>364</v>
      </c>
      <c r="AF30" t="s">
        <v>364</v>
      </c>
      <c r="AG30" t="s">
        <v>364</v>
      </c>
      <c r="AH30" t="s">
        <v>364</v>
      </c>
      <c r="AI30" t="s">
        <v>364</v>
      </c>
      <c r="AJ30" t="s">
        <v>364</v>
      </c>
      <c r="AK30" t="s">
        <v>364</v>
      </c>
      <c r="AL30" t="s">
        <v>364</v>
      </c>
      <c r="AM30" t="s">
        <v>364</v>
      </c>
      <c r="AN30" t="s">
        <v>364</v>
      </c>
      <c r="AO30" t="s">
        <v>364</v>
      </c>
      <c r="AP30" t="s">
        <v>364</v>
      </c>
      <c r="AQ30" t="s">
        <v>364</v>
      </c>
      <c r="AR30" t="s">
        <v>364</v>
      </c>
      <c r="AS30" t="s">
        <v>364</v>
      </c>
      <c r="AT30" t="s">
        <v>364</v>
      </c>
      <c r="AU30" t="s">
        <v>364</v>
      </c>
      <c r="AV30" t="s">
        <v>365</v>
      </c>
      <c r="AW30" t="s">
        <v>364</v>
      </c>
      <c r="AX30" t="s">
        <v>364</v>
      </c>
      <c r="AY30" t="s">
        <v>364</v>
      </c>
      <c r="AZ30" t="s">
        <v>364</v>
      </c>
      <c r="BB30">
        <v>9.7799999999999994</v>
      </c>
      <c r="BC30">
        <v>9.84</v>
      </c>
      <c r="BD30">
        <v>11.9</v>
      </c>
      <c r="BE30">
        <v>12.07</v>
      </c>
      <c r="BF30">
        <v>11.03</v>
      </c>
      <c r="BG30">
        <v>21.42</v>
      </c>
      <c r="BH30">
        <v>16.850000000000001</v>
      </c>
      <c r="BI30">
        <v>11.55</v>
      </c>
      <c r="BJ30">
        <v>11.82</v>
      </c>
      <c r="BK30">
        <v>11.19</v>
      </c>
      <c r="BL30">
        <v>11.18</v>
      </c>
      <c r="BM30">
        <v>11.8</v>
      </c>
      <c r="BN30">
        <v>14.77</v>
      </c>
      <c r="BO30">
        <v>11.79</v>
      </c>
      <c r="BP30">
        <v>13.34</v>
      </c>
      <c r="BQ30">
        <v>14.41</v>
      </c>
      <c r="BR30">
        <v>7.67</v>
      </c>
      <c r="BS30">
        <v>10.74</v>
      </c>
      <c r="BT30">
        <v>12.81</v>
      </c>
      <c r="BU30">
        <v>10.58</v>
      </c>
      <c r="BV30">
        <v>9.82</v>
      </c>
      <c r="BW30">
        <v>17.190000000000001</v>
      </c>
      <c r="BX30">
        <v>13.91</v>
      </c>
      <c r="BY30">
        <v>12.52</v>
      </c>
      <c r="BZ30">
        <v>13.73</v>
      </c>
      <c r="CA30">
        <v>14.58</v>
      </c>
      <c r="CB30">
        <v>11.69</v>
      </c>
      <c r="CC30">
        <v>11.87</v>
      </c>
      <c r="CD30">
        <v>8.2799999999999994</v>
      </c>
      <c r="CE30">
        <v>13.31</v>
      </c>
      <c r="CF30">
        <v>13.85</v>
      </c>
      <c r="CG30">
        <v>8.09</v>
      </c>
      <c r="CH30">
        <v>11.62</v>
      </c>
      <c r="CI30">
        <v>11.26</v>
      </c>
      <c r="CJ30">
        <v>13.58</v>
      </c>
      <c r="CK30">
        <v>11.03</v>
      </c>
      <c r="CL30">
        <v>9.1199999999999992</v>
      </c>
      <c r="CM30">
        <v>8.49</v>
      </c>
      <c r="CN30">
        <v>13.83</v>
      </c>
      <c r="CO30">
        <v>7.93</v>
      </c>
      <c r="CP30">
        <v>29.13</v>
      </c>
      <c r="CQ30">
        <v>9.33</v>
      </c>
      <c r="CR30">
        <v>12.24</v>
      </c>
      <c r="CS30">
        <v>11.41</v>
      </c>
      <c r="CT30">
        <v>12.19</v>
      </c>
      <c r="CV30" s="5">
        <f t="shared" si="4"/>
        <v>-5.1863953628774252E-2</v>
      </c>
      <c r="CW30" s="4">
        <v>8.2043800000000005</v>
      </c>
      <c r="CX30" s="4">
        <v>0</v>
      </c>
      <c r="CY30" s="5" t="str">
        <f t="shared" si="5"/>
        <v>NO</v>
      </c>
      <c r="CZ30">
        <v>5.4910940000000004</v>
      </c>
      <c r="DA30">
        <v>1.23464</v>
      </c>
      <c r="DB30">
        <v>0</v>
      </c>
      <c r="DC30">
        <v>0</v>
      </c>
      <c r="DD30">
        <v>2.5842700000000001</v>
      </c>
      <c r="DE30">
        <v>0</v>
      </c>
      <c r="DF30">
        <v>2.2349899999999998</v>
      </c>
      <c r="DG30">
        <v>0.33795599999999998</v>
      </c>
      <c r="DH30">
        <v>1.6473359999999999</v>
      </c>
      <c r="DI30">
        <v>1.7418499999999999</v>
      </c>
      <c r="DJ30">
        <v>0</v>
      </c>
      <c r="DK30">
        <v>0</v>
      </c>
      <c r="DL30">
        <v>0</v>
      </c>
      <c r="DM30">
        <v>0</v>
      </c>
      <c r="DN30">
        <v>2.3819900000000001</v>
      </c>
      <c r="DO30">
        <v>1.38585</v>
      </c>
      <c r="DP30">
        <v>0</v>
      </c>
      <c r="DQ30">
        <v>1.3146100000000001</v>
      </c>
      <c r="DR30">
        <v>0</v>
      </c>
      <c r="DS30">
        <v>1.9192</v>
      </c>
      <c r="DT30">
        <v>1.57209</v>
      </c>
      <c r="DU30">
        <v>2.8808500000000001</v>
      </c>
      <c r="DV30">
        <v>2.3810349999999998</v>
      </c>
      <c r="DW30">
        <v>3.0487099999999998</v>
      </c>
      <c r="DX30">
        <v>0</v>
      </c>
      <c r="DY30">
        <v>0</v>
      </c>
      <c r="DZ30">
        <v>0</v>
      </c>
      <c r="EA30">
        <v>0</v>
      </c>
      <c r="EB30">
        <v>1.3368899999999999</v>
      </c>
      <c r="EC30">
        <v>0</v>
      </c>
      <c r="ED30">
        <v>1.1279600000000001</v>
      </c>
      <c r="EE30">
        <v>0</v>
      </c>
      <c r="EF30">
        <v>1.1121700000000001</v>
      </c>
      <c r="EG30">
        <v>0</v>
      </c>
      <c r="EH30">
        <v>1.50027</v>
      </c>
      <c r="EI30">
        <v>0</v>
      </c>
      <c r="EJ30">
        <v>0</v>
      </c>
      <c r="EK30">
        <v>5.9678230000000001</v>
      </c>
      <c r="EL30">
        <v>8.2043800000000005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2.0318230000000002</v>
      </c>
      <c r="ET30" s="5">
        <f t="shared" si="6"/>
        <v>0.25602409675013144</v>
      </c>
      <c r="EU30" s="4">
        <f t="shared" si="7"/>
        <v>130.61180999999999</v>
      </c>
      <c r="EV30" s="4">
        <v>90.26482</v>
      </c>
      <c r="EW30" s="5" t="str">
        <f t="shared" si="8"/>
        <v>NO</v>
      </c>
      <c r="EX30">
        <v>93.886690000000002</v>
      </c>
      <c r="EY30">
        <v>0</v>
      </c>
      <c r="EZ30">
        <v>41.939549999999997</v>
      </c>
      <c r="FA30">
        <v>73.951909999999998</v>
      </c>
      <c r="FB30">
        <v>0</v>
      </c>
      <c r="FC30">
        <v>105.07058000000001</v>
      </c>
      <c r="FD30">
        <v>0</v>
      </c>
      <c r="FE30">
        <v>53.656999999999996</v>
      </c>
      <c r="FF30">
        <v>21.880120000000002</v>
      </c>
      <c r="FG30">
        <v>0</v>
      </c>
      <c r="FH30">
        <v>0</v>
      </c>
      <c r="FI30">
        <v>58.855840000000001</v>
      </c>
      <c r="FJ30">
        <v>86.329490000000007</v>
      </c>
      <c r="FK30">
        <v>29.03546</v>
      </c>
      <c r="FL30">
        <v>0</v>
      </c>
      <c r="FM30">
        <v>0</v>
      </c>
      <c r="FN30">
        <v>55.093710000000002</v>
      </c>
      <c r="FO30">
        <v>52.661709999999999</v>
      </c>
      <c r="FP30">
        <v>39.396320000000003</v>
      </c>
      <c r="FQ30">
        <v>0</v>
      </c>
      <c r="FR30">
        <v>29.536349999999999</v>
      </c>
      <c r="FS30">
        <v>60.652070000000002</v>
      </c>
      <c r="FT30">
        <v>26.69595</v>
      </c>
      <c r="FU30">
        <v>43.015779999999999</v>
      </c>
      <c r="FV30">
        <v>72.096639999999994</v>
      </c>
      <c r="FW30">
        <v>0</v>
      </c>
      <c r="FX30">
        <v>48.586939999999998</v>
      </c>
      <c r="FY30">
        <v>53.398099999999999</v>
      </c>
      <c r="FZ30">
        <v>22.445409999999999</v>
      </c>
      <c r="GA30">
        <v>23.996649999999999</v>
      </c>
      <c r="GB30">
        <v>107.32959</v>
      </c>
      <c r="GC30">
        <v>39.587209999999999</v>
      </c>
      <c r="GD30">
        <v>24.982520000000001</v>
      </c>
      <c r="GE30">
        <v>59.579300000000003</v>
      </c>
      <c r="GF30">
        <v>16.965589999999999</v>
      </c>
      <c r="GG30">
        <v>68.542839999999998</v>
      </c>
      <c r="GH30">
        <v>14.18558</v>
      </c>
      <c r="GI30">
        <v>26.037849999999999</v>
      </c>
      <c r="GJ30">
        <v>0</v>
      </c>
      <c r="GK30">
        <v>75.120519999999999</v>
      </c>
      <c r="GL30">
        <v>90.26482</v>
      </c>
      <c r="GM30">
        <v>0</v>
      </c>
      <c r="GN30">
        <v>56.90784</v>
      </c>
      <c r="GO30">
        <v>130.61180999999999</v>
      </c>
      <c r="GP30">
        <v>26.606660000000002</v>
      </c>
      <c r="GR30" s="5">
        <f t="shared" si="1"/>
        <v>8.2454580423561061E-2</v>
      </c>
      <c r="GS30" s="4">
        <f t="shared" si="9"/>
        <v>40.307949999999998</v>
      </c>
      <c r="GT30" s="4">
        <v>36.942929999999997</v>
      </c>
      <c r="GU30" s="5" t="str">
        <f t="shared" si="2"/>
        <v>NO</v>
      </c>
      <c r="GV30">
        <v>20.54166</v>
      </c>
      <c r="GW30">
        <v>14.319000000000001</v>
      </c>
      <c r="GX30">
        <v>14.54533</v>
      </c>
      <c r="GY30">
        <v>37.407539999999997</v>
      </c>
      <c r="GZ30">
        <v>33.655970000000003</v>
      </c>
      <c r="HA30">
        <v>35.69135</v>
      </c>
      <c r="HB30">
        <v>10.42886</v>
      </c>
      <c r="HC30">
        <v>15.251849999999999</v>
      </c>
      <c r="HD30">
        <v>15.33957</v>
      </c>
      <c r="HE30">
        <v>26.997949999999999</v>
      </c>
      <c r="HF30">
        <v>39.108280000000001</v>
      </c>
      <c r="HG30">
        <v>18.556660000000001</v>
      </c>
      <c r="HH30">
        <v>29.877040000000001</v>
      </c>
      <c r="HI30">
        <v>19.159849999999999</v>
      </c>
      <c r="HJ30">
        <v>13.55334</v>
      </c>
      <c r="HK30">
        <v>10.554690000000001</v>
      </c>
      <c r="HL30">
        <v>20.82516</v>
      </c>
      <c r="HM30">
        <v>32.930779999999999</v>
      </c>
      <c r="HN30">
        <v>33.749319999999997</v>
      </c>
      <c r="HO30">
        <v>34.003320000000002</v>
      </c>
      <c r="HP30">
        <v>40.307949999999998</v>
      </c>
      <c r="HQ30">
        <v>9.1912400000000005</v>
      </c>
      <c r="HR30">
        <v>12.66718</v>
      </c>
      <c r="HS30">
        <v>13.771850000000001</v>
      </c>
      <c r="HT30">
        <v>16.137979999999999</v>
      </c>
      <c r="HU30">
        <v>24.14406</v>
      </c>
      <c r="HV30">
        <v>37.578229999999998</v>
      </c>
      <c r="HW30">
        <v>29.90193</v>
      </c>
      <c r="HX30">
        <v>14.707649999999999</v>
      </c>
      <c r="HY30">
        <v>23.59036</v>
      </c>
      <c r="HZ30">
        <v>18.721060000000001</v>
      </c>
      <c r="IA30">
        <v>26.553850000000001</v>
      </c>
      <c r="IB30">
        <v>19.72824</v>
      </c>
      <c r="IC30">
        <v>20.605250000000002</v>
      </c>
      <c r="ID30">
        <v>9.5097000000000005</v>
      </c>
      <c r="IE30">
        <v>27.142430000000001</v>
      </c>
      <c r="IF30">
        <v>12.07677</v>
      </c>
      <c r="IG30">
        <v>20.003150000000002</v>
      </c>
      <c r="IH30">
        <v>21.616479999999999</v>
      </c>
      <c r="II30">
        <v>33.090449999999997</v>
      </c>
      <c r="IJ30">
        <v>36.942929999999997</v>
      </c>
      <c r="IK30">
        <v>18.938680000000002</v>
      </c>
      <c r="IL30">
        <v>18.352080000000001</v>
      </c>
      <c r="IM30">
        <v>17.582180000000001</v>
      </c>
      <c r="IN30">
        <v>35.199370000000002</v>
      </c>
      <c r="IP30" s="5">
        <f t="shared" si="10"/>
        <v>0.11862302758952532</v>
      </c>
      <c r="IQ30" s="4">
        <f t="shared" si="11"/>
        <v>24.782450000000001</v>
      </c>
      <c r="IR30" s="4">
        <v>19.12537</v>
      </c>
      <c r="IS30" s="5" t="str">
        <f t="shared" si="12"/>
        <v>NO</v>
      </c>
      <c r="IT30">
        <v>13.76319</v>
      </c>
      <c r="IU30">
        <v>14.29341</v>
      </c>
      <c r="IV30">
        <v>0</v>
      </c>
      <c r="IW30">
        <v>18.066859999999998</v>
      </c>
      <c r="IX30">
        <v>12.45237</v>
      </c>
      <c r="IY30">
        <v>14.96313</v>
      </c>
      <c r="IZ30">
        <v>0</v>
      </c>
      <c r="JA30">
        <v>14.26708</v>
      </c>
      <c r="JB30">
        <v>9.2188999999999997</v>
      </c>
      <c r="JC30">
        <v>19.659929999999999</v>
      </c>
      <c r="JD30">
        <v>6.9135499999999999</v>
      </c>
      <c r="JE30">
        <v>15.33924</v>
      </c>
      <c r="JF30">
        <v>12.838279999999999</v>
      </c>
      <c r="JG30">
        <v>14.508609999999999</v>
      </c>
      <c r="JH30">
        <v>9.8358500000000006</v>
      </c>
      <c r="JI30">
        <v>7.9111200000000004</v>
      </c>
      <c r="JJ30">
        <v>11.158239999999999</v>
      </c>
      <c r="JK30">
        <v>10.28228</v>
      </c>
      <c r="JL30">
        <v>11.960699999999999</v>
      </c>
      <c r="JM30">
        <v>13.612109999999999</v>
      </c>
      <c r="JN30">
        <v>15.37964</v>
      </c>
      <c r="JO30">
        <v>13.03922</v>
      </c>
      <c r="JP30">
        <v>13.50637</v>
      </c>
      <c r="JQ30">
        <v>15.21766</v>
      </c>
      <c r="JR30">
        <v>17.521149999999999</v>
      </c>
      <c r="JS30">
        <v>13.111929999999999</v>
      </c>
      <c r="JT30">
        <v>21.289349999999999</v>
      </c>
      <c r="JU30">
        <v>17.49137</v>
      </c>
      <c r="JV30">
        <v>9.3532600000000006</v>
      </c>
      <c r="JW30">
        <v>15.98725</v>
      </c>
      <c r="JX30">
        <v>11.84488</v>
      </c>
      <c r="JY30">
        <v>7.72438</v>
      </c>
      <c r="JZ30">
        <v>12.27957</v>
      </c>
      <c r="KA30">
        <v>10.04913</v>
      </c>
      <c r="KB30">
        <v>3.6217800000000002</v>
      </c>
      <c r="KC30">
        <v>14.109690000000001</v>
      </c>
      <c r="KD30">
        <v>22.134499999999999</v>
      </c>
      <c r="KE30">
        <v>9.3599800000000002</v>
      </c>
      <c r="KF30">
        <v>24.782450000000001</v>
      </c>
      <c r="KG30">
        <v>14.31732</v>
      </c>
      <c r="KH30">
        <v>19.12537</v>
      </c>
      <c r="KI30">
        <v>6.2619699999999998</v>
      </c>
      <c r="KJ30">
        <v>17.113689999999998</v>
      </c>
      <c r="KK30">
        <v>13.32588</v>
      </c>
      <c r="KL30">
        <v>15.46879</v>
      </c>
      <c r="KN30" s="5" t="e">
        <f t="shared" si="13"/>
        <v>#DIV/0!</v>
      </c>
      <c r="KO30" s="5">
        <f t="shared" si="14"/>
        <v>0</v>
      </c>
      <c r="KP30" s="5">
        <v>0</v>
      </c>
      <c r="KQ30" s="5" t="str">
        <f t="shared" si="15"/>
        <v>0</v>
      </c>
      <c r="KR30">
        <v>0</v>
      </c>
      <c r="KS30">
        <v>0</v>
      </c>
      <c r="KT30">
        <v>0</v>
      </c>
      <c r="KU30">
        <v>0</v>
      </c>
      <c r="KV30">
        <v>0</v>
      </c>
      <c r="KW30">
        <v>0</v>
      </c>
      <c r="KX30">
        <v>0</v>
      </c>
      <c r="KY30">
        <v>0</v>
      </c>
      <c r="KZ30">
        <v>0</v>
      </c>
      <c r="LA30">
        <v>0</v>
      </c>
      <c r="LB30">
        <v>0</v>
      </c>
      <c r="LC30">
        <v>0</v>
      </c>
      <c r="LD30">
        <v>0</v>
      </c>
      <c r="LE30">
        <v>0</v>
      </c>
      <c r="LF30">
        <v>0</v>
      </c>
      <c r="LG30">
        <v>0</v>
      </c>
      <c r="LH30">
        <v>0</v>
      </c>
      <c r="LI30">
        <v>0</v>
      </c>
      <c r="LJ30">
        <v>0</v>
      </c>
      <c r="LK30">
        <v>0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0</v>
      </c>
      <c r="LR30">
        <v>0</v>
      </c>
      <c r="LS30">
        <v>0</v>
      </c>
      <c r="LT30">
        <v>0</v>
      </c>
      <c r="LU30">
        <v>0</v>
      </c>
      <c r="LV30">
        <v>0</v>
      </c>
      <c r="LW30">
        <v>0</v>
      </c>
      <c r="LX30">
        <v>0</v>
      </c>
      <c r="LY30">
        <v>0</v>
      </c>
      <c r="LZ30">
        <v>0</v>
      </c>
      <c r="MA30">
        <v>0</v>
      </c>
      <c r="MB30">
        <v>0</v>
      </c>
      <c r="MC30">
        <v>0</v>
      </c>
      <c r="MD30">
        <v>0</v>
      </c>
      <c r="ME30">
        <v>0</v>
      </c>
      <c r="MF30">
        <v>0</v>
      </c>
      <c r="MG30">
        <v>0</v>
      </c>
      <c r="MH30">
        <v>0</v>
      </c>
      <c r="MI30">
        <v>0</v>
      </c>
      <c r="MJ30">
        <v>0</v>
      </c>
      <c r="ML30" s="5" t="e">
        <f t="shared" si="18"/>
        <v>#DIV/0!</v>
      </c>
      <c r="MM30" s="5">
        <f t="shared" si="16"/>
        <v>0</v>
      </c>
      <c r="MN30" s="5">
        <v>0</v>
      </c>
      <c r="MO30" s="5" t="str">
        <f t="shared" si="17"/>
        <v>0</v>
      </c>
      <c r="MP30">
        <v>0</v>
      </c>
      <c r="MQ30">
        <v>0</v>
      </c>
      <c r="MR30">
        <v>0</v>
      </c>
      <c r="MS30">
        <v>0</v>
      </c>
      <c r="MT30">
        <v>0</v>
      </c>
      <c r="MU30">
        <v>0</v>
      </c>
      <c r="MV30">
        <v>0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0</v>
      </c>
      <c r="NE30">
        <v>0</v>
      </c>
      <c r="NF30">
        <v>0</v>
      </c>
      <c r="NG30">
        <v>0</v>
      </c>
      <c r="NH30">
        <v>0</v>
      </c>
      <c r="NI30">
        <v>0</v>
      </c>
      <c r="NJ30">
        <v>0</v>
      </c>
      <c r="NK30">
        <v>0</v>
      </c>
      <c r="NL30">
        <v>0</v>
      </c>
      <c r="NM30">
        <v>0</v>
      </c>
      <c r="NN30">
        <v>0</v>
      </c>
      <c r="NO30">
        <v>0</v>
      </c>
      <c r="NP30">
        <v>0</v>
      </c>
      <c r="NQ30">
        <v>0</v>
      </c>
      <c r="NR30">
        <v>0</v>
      </c>
      <c r="NS30">
        <v>0</v>
      </c>
      <c r="NT30">
        <v>0</v>
      </c>
      <c r="NU30">
        <v>0</v>
      </c>
      <c r="NV30">
        <v>0</v>
      </c>
      <c r="NW30">
        <v>0</v>
      </c>
      <c r="NX30">
        <v>0</v>
      </c>
      <c r="NY30">
        <v>0</v>
      </c>
      <c r="NZ30">
        <v>0</v>
      </c>
      <c r="OA30">
        <v>0</v>
      </c>
      <c r="OB30">
        <v>0</v>
      </c>
      <c r="OC30">
        <v>0</v>
      </c>
      <c r="OD30">
        <v>0</v>
      </c>
      <c r="OE30">
        <v>0</v>
      </c>
      <c r="OF30">
        <v>0</v>
      </c>
      <c r="OG30">
        <v>0</v>
      </c>
      <c r="OH30">
        <v>0</v>
      </c>
    </row>
    <row r="31" spans="1:398" x14ac:dyDescent="0.2">
      <c r="A31" t="s">
        <v>405</v>
      </c>
      <c r="B31" t="s">
        <v>361</v>
      </c>
      <c r="C31" t="s">
        <v>406</v>
      </c>
      <c r="D31">
        <v>22367249</v>
      </c>
      <c r="E31">
        <v>22434129</v>
      </c>
      <c r="F31" t="s">
        <v>363</v>
      </c>
      <c r="G31" s="2">
        <f t="shared" si="3"/>
        <v>2</v>
      </c>
      <c r="H31" t="s">
        <v>364</v>
      </c>
      <c r="I31" t="s">
        <v>365</v>
      </c>
      <c r="J31" t="s">
        <v>364</v>
      </c>
      <c r="K31" t="s">
        <v>364</v>
      </c>
      <c r="L31" t="s">
        <v>364</v>
      </c>
      <c r="M31" t="s">
        <v>364</v>
      </c>
      <c r="N31" t="s">
        <v>364</v>
      </c>
      <c r="O31" t="s">
        <v>364</v>
      </c>
      <c r="P31" t="s">
        <v>364</v>
      </c>
      <c r="Q31" t="s">
        <v>364</v>
      </c>
      <c r="R31" t="s">
        <v>364</v>
      </c>
      <c r="S31" t="s">
        <v>364</v>
      </c>
      <c r="T31" t="s">
        <v>364</v>
      </c>
      <c r="U31" t="s">
        <v>364</v>
      </c>
      <c r="V31" t="s">
        <v>364</v>
      </c>
      <c r="W31" t="s">
        <v>364</v>
      </c>
      <c r="X31" t="s">
        <v>365</v>
      </c>
      <c r="Y31" t="s">
        <v>364</v>
      </c>
      <c r="Z31" t="s">
        <v>364</v>
      </c>
      <c r="AA31" t="s">
        <v>364</v>
      </c>
      <c r="AB31" t="s">
        <v>364</v>
      </c>
      <c r="AC31" t="s">
        <v>364</v>
      </c>
      <c r="AD31" t="s">
        <v>364</v>
      </c>
      <c r="AE31" t="s">
        <v>364</v>
      </c>
      <c r="AF31" t="s">
        <v>364</v>
      </c>
      <c r="AG31" t="s">
        <v>364</v>
      </c>
      <c r="AH31" t="s">
        <v>364</v>
      </c>
      <c r="AI31" t="s">
        <v>364</v>
      </c>
      <c r="AJ31" t="s">
        <v>364</v>
      </c>
      <c r="AK31" t="s">
        <v>364</v>
      </c>
      <c r="AL31" t="s">
        <v>364</v>
      </c>
      <c r="AM31" t="s">
        <v>364</v>
      </c>
      <c r="AN31" t="s">
        <v>364</v>
      </c>
      <c r="AO31" t="s">
        <v>364</v>
      </c>
      <c r="AP31" t="s">
        <v>364</v>
      </c>
      <c r="AQ31" t="s">
        <v>364</v>
      </c>
      <c r="AR31" t="s">
        <v>364</v>
      </c>
      <c r="AS31" t="s">
        <v>364</v>
      </c>
      <c r="AT31" t="s">
        <v>364</v>
      </c>
      <c r="AU31" t="s">
        <v>364</v>
      </c>
      <c r="AV31" t="s">
        <v>364</v>
      </c>
      <c r="AW31" t="s">
        <v>364</v>
      </c>
      <c r="AX31" t="s">
        <v>364</v>
      </c>
      <c r="AY31" t="s">
        <v>364</v>
      </c>
      <c r="AZ31" t="s">
        <v>364</v>
      </c>
      <c r="BB31">
        <v>7.41</v>
      </c>
      <c r="BC31">
        <v>38.51</v>
      </c>
      <c r="BD31">
        <v>11.1</v>
      </c>
      <c r="BE31">
        <v>13.35</v>
      </c>
      <c r="BF31">
        <v>11.94</v>
      </c>
      <c r="BG31">
        <v>12.59</v>
      </c>
      <c r="BH31">
        <v>11.05</v>
      </c>
      <c r="BI31">
        <v>12.51</v>
      </c>
      <c r="BJ31">
        <v>22.88</v>
      </c>
      <c r="BK31">
        <v>9.67</v>
      </c>
      <c r="BL31">
        <v>7.79</v>
      </c>
      <c r="BM31">
        <v>14.59</v>
      </c>
      <c r="BN31">
        <v>11.06</v>
      </c>
      <c r="BO31">
        <v>13.07</v>
      </c>
      <c r="BP31">
        <v>9.02</v>
      </c>
      <c r="BQ31">
        <v>8.0299999999999994</v>
      </c>
      <c r="BR31">
        <v>32.6</v>
      </c>
      <c r="BS31">
        <v>15.99</v>
      </c>
      <c r="BT31">
        <v>11.62</v>
      </c>
      <c r="BU31">
        <v>13.28</v>
      </c>
      <c r="BV31">
        <v>12.42</v>
      </c>
      <c r="BW31">
        <v>18.12</v>
      </c>
      <c r="BX31">
        <v>13.82</v>
      </c>
      <c r="BY31">
        <v>9.41</v>
      </c>
      <c r="BZ31">
        <v>13.59</v>
      </c>
      <c r="CA31">
        <v>17.72</v>
      </c>
      <c r="CB31">
        <v>9.98</v>
      </c>
      <c r="CC31">
        <v>10.53</v>
      </c>
      <c r="CD31">
        <v>6.83</v>
      </c>
      <c r="CE31">
        <v>10.36</v>
      </c>
      <c r="CF31">
        <v>11.62</v>
      </c>
      <c r="CG31">
        <v>12.51</v>
      </c>
      <c r="CH31">
        <v>12.33</v>
      </c>
      <c r="CI31">
        <v>8.7899999999999991</v>
      </c>
      <c r="CJ31">
        <v>10.23</v>
      </c>
      <c r="CK31">
        <v>7.19</v>
      </c>
      <c r="CL31">
        <v>27.61</v>
      </c>
      <c r="CM31">
        <v>13.09</v>
      </c>
      <c r="CN31">
        <v>27.57</v>
      </c>
      <c r="CO31">
        <v>12.01</v>
      </c>
      <c r="CP31">
        <v>13.51</v>
      </c>
      <c r="CQ31">
        <v>13.51</v>
      </c>
      <c r="CR31">
        <v>10.76</v>
      </c>
      <c r="CS31">
        <v>7.19</v>
      </c>
      <c r="CT31">
        <v>11.26</v>
      </c>
      <c r="CV31" s="5">
        <f t="shared" si="4"/>
        <v>0.11574039682230876</v>
      </c>
      <c r="CW31" s="4">
        <v>11.136687</v>
      </c>
      <c r="CX31" s="4">
        <v>3.7499310000000001</v>
      </c>
      <c r="CY31" s="5" t="str">
        <f t="shared" si="5"/>
        <v>NO</v>
      </c>
      <c r="CZ31">
        <v>3.8916249999999999</v>
      </c>
      <c r="DA31">
        <v>2.2815599999999998</v>
      </c>
      <c r="DB31">
        <v>0</v>
      </c>
      <c r="DC31">
        <v>0</v>
      </c>
      <c r="DD31">
        <v>2.7622149999999999</v>
      </c>
      <c r="DE31">
        <v>6.2832100000000004</v>
      </c>
      <c r="DF31">
        <v>3.2813400000000001</v>
      </c>
      <c r="DG31">
        <v>2.80606</v>
      </c>
      <c r="DH31">
        <v>2.52752</v>
      </c>
      <c r="DI31">
        <v>3.3696090000000001</v>
      </c>
      <c r="DJ31">
        <v>1.6346799999999999</v>
      </c>
      <c r="DK31">
        <v>3.2763230000000001</v>
      </c>
      <c r="DL31">
        <v>1.7795840000000001</v>
      </c>
      <c r="DM31">
        <v>1.708291</v>
      </c>
      <c r="DN31">
        <v>3.6807569999999998</v>
      </c>
      <c r="DO31">
        <v>3.7461289999999998</v>
      </c>
      <c r="DP31">
        <v>3.7499310000000001</v>
      </c>
      <c r="DQ31">
        <v>3.5182310000000001</v>
      </c>
      <c r="DR31">
        <v>0.63293299999999997</v>
      </c>
      <c r="DS31">
        <v>7.5864000000000003</v>
      </c>
      <c r="DT31">
        <v>5.7481549999999997</v>
      </c>
      <c r="DU31">
        <v>2.65232</v>
      </c>
      <c r="DV31">
        <v>3.5364490000000002</v>
      </c>
      <c r="DW31">
        <v>2.851359</v>
      </c>
      <c r="DX31">
        <v>3.0546139999999999</v>
      </c>
      <c r="DY31">
        <v>0.12884699999999999</v>
      </c>
      <c r="DZ31">
        <v>0.79752999999999996</v>
      </c>
      <c r="EA31">
        <v>1.8188800000000001</v>
      </c>
      <c r="EB31">
        <v>2.1503749999999999</v>
      </c>
      <c r="EC31">
        <v>3.5015200000000002</v>
      </c>
      <c r="ED31">
        <v>3.5515379999999999</v>
      </c>
      <c r="EE31">
        <v>1.6075600000000001</v>
      </c>
      <c r="EF31">
        <v>1.800651</v>
      </c>
      <c r="EG31">
        <v>1.7638069999999999</v>
      </c>
      <c r="EH31">
        <v>3.23434</v>
      </c>
      <c r="EI31">
        <v>2.2801499999999999</v>
      </c>
      <c r="EJ31">
        <v>3.30694</v>
      </c>
      <c r="EK31">
        <v>11.136687</v>
      </c>
      <c r="EL31">
        <v>6.9794309999999999</v>
      </c>
      <c r="EM31">
        <v>2.3306719999999999</v>
      </c>
      <c r="EN31">
        <v>1.2908120000000001</v>
      </c>
      <c r="EO31">
        <v>0.91500099999999995</v>
      </c>
      <c r="EP31">
        <v>0.79650699999999997</v>
      </c>
      <c r="EQ31">
        <v>3.1484200000000002</v>
      </c>
      <c r="ER31">
        <v>4.3742330000000003</v>
      </c>
      <c r="ET31" s="5">
        <f t="shared" si="6"/>
        <v>3.2526020297530579E-2</v>
      </c>
      <c r="EU31" s="4">
        <f t="shared" si="7"/>
        <v>155.39349000000001</v>
      </c>
      <c r="EV31" s="4">
        <v>103.93873000000001</v>
      </c>
      <c r="EW31" s="5" t="str">
        <f t="shared" si="8"/>
        <v>NO</v>
      </c>
      <c r="EX31">
        <v>64.475170000000006</v>
      </c>
      <c r="EY31">
        <v>52.906559999999999</v>
      </c>
      <c r="EZ31">
        <v>35.778199999999998</v>
      </c>
      <c r="FA31">
        <v>75.162369999999996</v>
      </c>
      <c r="FB31">
        <v>34.864849999999997</v>
      </c>
      <c r="FC31">
        <v>100.37896000000001</v>
      </c>
      <c r="FD31">
        <v>0</v>
      </c>
      <c r="FE31">
        <v>110.43012</v>
      </c>
      <c r="FF31">
        <v>25.027380000000001</v>
      </c>
      <c r="FG31">
        <v>78.962490000000003</v>
      </c>
      <c r="FH31">
        <v>46.629429999999999</v>
      </c>
      <c r="FI31">
        <v>116.37473</v>
      </c>
      <c r="FJ31">
        <v>91.234740000000002</v>
      </c>
      <c r="FK31">
        <v>41.637410000000003</v>
      </c>
      <c r="FL31">
        <v>82.897040000000004</v>
      </c>
      <c r="FM31">
        <v>0</v>
      </c>
      <c r="FN31">
        <v>103.93873000000001</v>
      </c>
      <c r="FO31">
        <v>48.323230000000002</v>
      </c>
      <c r="FP31">
        <v>56.410080000000001</v>
      </c>
      <c r="FQ31">
        <v>48.157110000000003</v>
      </c>
      <c r="FR31">
        <v>143.89394999999999</v>
      </c>
      <c r="FS31">
        <v>95.760199999999998</v>
      </c>
      <c r="FT31">
        <v>143.04886999999999</v>
      </c>
      <c r="FU31">
        <v>68.542609999999996</v>
      </c>
      <c r="FV31">
        <v>81.671329999999998</v>
      </c>
      <c r="FW31">
        <v>39.930880000000002</v>
      </c>
      <c r="FX31">
        <v>99.280619999999999</v>
      </c>
      <c r="FY31">
        <v>68.998140000000006</v>
      </c>
      <c r="FZ31">
        <v>73.129170000000002</v>
      </c>
      <c r="GA31">
        <v>35.66093</v>
      </c>
      <c r="GB31">
        <v>155.39349000000001</v>
      </c>
      <c r="GC31">
        <v>50.38711</v>
      </c>
      <c r="GD31">
        <v>81.594329999999999</v>
      </c>
      <c r="GE31">
        <v>89.721950000000007</v>
      </c>
      <c r="GF31">
        <v>0</v>
      </c>
      <c r="GG31">
        <v>49.010280000000002</v>
      </c>
      <c r="GH31">
        <v>28.695170000000001</v>
      </c>
      <c r="GI31">
        <v>53.64396</v>
      </c>
      <c r="GJ31">
        <v>100.08869</v>
      </c>
      <c r="GK31">
        <v>81.245959999999997</v>
      </c>
      <c r="GL31">
        <v>131.80110999999999</v>
      </c>
      <c r="GM31">
        <v>0</v>
      </c>
      <c r="GN31">
        <v>45.025210000000001</v>
      </c>
      <c r="GO31">
        <v>88.70514</v>
      </c>
      <c r="GP31">
        <v>48.270850000000003</v>
      </c>
      <c r="GR31" s="5">
        <f t="shared" si="1"/>
        <v>-4.6941302920925763E-2</v>
      </c>
      <c r="GS31" s="4">
        <f t="shared" si="9"/>
        <v>73.63167</v>
      </c>
      <c r="GT31" s="4">
        <v>37.902470000000001</v>
      </c>
      <c r="GU31" s="5" t="str">
        <f t="shared" si="2"/>
        <v>NO</v>
      </c>
      <c r="GV31">
        <v>38.43947</v>
      </c>
      <c r="GW31">
        <v>35.25329</v>
      </c>
      <c r="GX31">
        <v>20.793289999999999</v>
      </c>
      <c r="GY31">
        <v>73.63167</v>
      </c>
      <c r="GZ31">
        <v>44.209119999999999</v>
      </c>
      <c r="HA31">
        <v>57.860259999999997</v>
      </c>
      <c r="HB31">
        <v>16.60558</v>
      </c>
      <c r="HC31">
        <v>25.292929999999998</v>
      </c>
      <c r="HD31">
        <v>22.055520000000001</v>
      </c>
      <c r="HE31">
        <v>15.90283</v>
      </c>
      <c r="HF31">
        <v>62.844520000000003</v>
      </c>
      <c r="HG31">
        <v>25.77197</v>
      </c>
      <c r="HH31">
        <v>44.245629999999998</v>
      </c>
      <c r="HI31">
        <v>30.039850000000001</v>
      </c>
      <c r="HJ31">
        <v>22.949950000000001</v>
      </c>
      <c r="HK31">
        <v>10.08198</v>
      </c>
      <c r="HL31">
        <v>37.902470000000001</v>
      </c>
      <c r="HM31">
        <v>55.62594</v>
      </c>
      <c r="HN31">
        <v>60.550730000000001</v>
      </c>
      <c r="HO31">
        <v>37.724580000000003</v>
      </c>
      <c r="HP31">
        <v>58.475149999999999</v>
      </c>
      <c r="HQ31">
        <v>21.37453</v>
      </c>
      <c r="HR31">
        <v>15.88876</v>
      </c>
      <c r="HS31">
        <v>16.93252</v>
      </c>
      <c r="HT31">
        <v>23.871279999999999</v>
      </c>
      <c r="HU31">
        <v>25.084389999999999</v>
      </c>
      <c r="HV31">
        <v>57.09066</v>
      </c>
      <c r="HW31">
        <v>36.174660000000003</v>
      </c>
      <c r="HX31">
        <v>19.98021</v>
      </c>
      <c r="HY31">
        <v>35.504469999999998</v>
      </c>
      <c r="HZ31">
        <v>27.34639</v>
      </c>
      <c r="IA31">
        <v>39.611759999999997</v>
      </c>
      <c r="IB31">
        <v>28.611409999999999</v>
      </c>
      <c r="IC31">
        <v>31.665050000000001</v>
      </c>
      <c r="ID31">
        <v>12.45317</v>
      </c>
      <c r="IE31">
        <v>30.98075</v>
      </c>
      <c r="IF31">
        <v>19.926670000000001</v>
      </c>
      <c r="IG31">
        <v>33.461480000000002</v>
      </c>
      <c r="IH31">
        <v>29.322179999999999</v>
      </c>
      <c r="II31">
        <v>65.095950000000002</v>
      </c>
      <c r="IJ31">
        <v>45.766689999999997</v>
      </c>
      <c r="IK31">
        <v>20.71923</v>
      </c>
      <c r="IL31">
        <v>36.5869</v>
      </c>
      <c r="IM31">
        <v>27.89706</v>
      </c>
      <c r="IN31">
        <v>58.080840000000002</v>
      </c>
      <c r="IP31" s="5">
        <f t="shared" si="10"/>
        <v>-6.8027135054589349E-2</v>
      </c>
      <c r="IQ31" s="4">
        <f t="shared" si="11"/>
        <v>48.738340000000001</v>
      </c>
      <c r="IR31" s="4">
        <v>28.840730000000001</v>
      </c>
      <c r="IS31" s="5" t="str">
        <f t="shared" si="12"/>
        <v>NO</v>
      </c>
      <c r="IT31">
        <v>22.925059999999998</v>
      </c>
      <c r="IU31">
        <v>28.840730000000001</v>
      </c>
      <c r="IV31">
        <v>12.367839999999999</v>
      </c>
      <c r="IW31">
        <v>45.750590000000003</v>
      </c>
      <c r="IX31">
        <v>16.598600000000001</v>
      </c>
      <c r="IY31">
        <v>39.642809999999997</v>
      </c>
      <c r="IZ31">
        <v>9.0280000000000005</v>
      </c>
      <c r="JA31">
        <v>15.087569999999999</v>
      </c>
      <c r="JB31">
        <v>11.70091</v>
      </c>
      <c r="JC31">
        <v>18.404250000000001</v>
      </c>
      <c r="JD31">
        <v>37.033630000000002</v>
      </c>
      <c r="JE31">
        <v>37.046619999999997</v>
      </c>
      <c r="JF31">
        <v>48.738340000000001</v>
      </c>
      <c r="JG31">
        <v>9.2874499999999998</v>
      </c>
      <c r="JH31">
        <v>28.291899999999998</v>
      </c>
      <c r="JI31">
        <v>4.2027799999999997</v>
      </c>
      <c r="JJ31">
        <v>14.645189999999999</v>
      </c>
      <c r="JK31">
        <v>17.338090000000001</v>
      </c>
      <c r="JL31">
        <v>24.49559</v>
      </c>
      <c r="JM31">
        <v>25.769300000000001</v>
      </c>
      <c r="JN31">
        <v>32.915379999999999</v>
      </c>
      <c r="JO31">
        <v>31.143450000000001</v>
      </c>
      <c r="JP31">
        <v>14.07207</v>
      </c>
      <c r="JQ31">
        <v>15.801959999999999</v>
      </c>
      <c r="JR31">
        <v>15.60149</v>
      </c>
      <c r="JS31">
        <v>21.40465</v>
      </c>
      <c r="JT31">
        <v>44.366039999999998</v>
      </c>
      <c r="JU31">
        <v>10.63191</v>
      </c>
      <c r="JV31">
        <v>11.49235</v>
      </c>
      <c r="JW31">
        <v>28.759699999999999</v>
      </c>
      <c r="JX31">
        <v>20.796690000000002</v>
      </c>
      <c r="JY31">
        <v>13.57626</v>
      </c>
      <c r="JZ31">
        <v>24.468689999999999</v>
      </c>
      <c r="KA31">
        <v>25.959769999999999</v>
      </c>
      <c r="KB31">
        <v>11.504479999999999</v>
      </c>
      <c r="KC31">
        <v>30.769780000000001</v>
      </c>
      <c r="KD31">
        <v>10.05444</v>
      </c>
      <c r="KE31">
        <v>23.572700000000001</v>
      </c>
      <c r="KF31">
        <v>31.99567</v>
      </c>
      <c r="KG31">
        <v>43.454320000000003</v>
      </c>
      <c r="KH31">
        <v>28.932410000000001</v>
      </c>
      <c r="KI31">
        <v>12.4526</v>
      </c>
      <c r="KJ31">
        <v>33.445219999999999</v>
      </c>
      <c r="KK31">
        <v>26.050979999999999</v>
      </c>
      <c r="KL31">
        <v>40.376019999999997</v>
      </c>
      <c r="KN31" s="5" t="e">
        <f t="shared" si="13"/>
        <v>#DIV/0!</v>
      </c>
      <c r="KO31" s="5">
        <f t="shared" si="14"/>
        <v>0</v>
      </c>
      <c r="KP31" s="5">
        <v>0</v>
      </c>
      <c r="KQ31" s="5" t="str">
        <f t="shared" si="15"/>
        <v>0</v>
      </c>
      <c r="KR31">
        <v>0</v>
      </c>
      <c r="KS31">
        <v>0</v>
      </c>
      <c r="KT31">
        <v>0</v>
      </c>
      <c r="KU31">
        <v>0</v>
      </c>
      <c r="KV31">
        <v>0</v>
      </c>
      <c r="KW31">
        <v>0</v>
      </c>
      <c r="KX31">
        <v>0</v>
      </c>
      <c r="KY31">
        <v>0</v>
      </c>
      <c r="KZ31">
        <v>0</v>
      </c>
      <c r="LA31">
        <v>0</v>
      </c>
      <c r="LB31">
        <v>0</v>
      </c>
      <c r="LC31">
        <v>0</v>
      </c>
      <c r="LD31">
        <v>0</v>
      </c>
      <c r="LE31">
        <v>0</v>
      </c>
      <c r="LF31">
        <v>0</v>
      </c>
      <c r="LG31">
        <v>0</v>
      </c>
      <c r="LH31">
        <v>0</v>
      </c>
      <c r="LI31">
        <v>0</v>
      </c>
      <c r="LJ31">
        <v>0</v>
      </c>
      <c r="LK31">
        <v>0</v>
      </c>
      <c r="LL31">
        <v>0</v>
      </c>
      <c r="LM31">
        <v>0</v>
      </c>
      <c r="LN31">
        <v>0</v>
      </c>
      <c r="LO31">
        <v>0</v>
      </c>
      <c r="LP31">
        <v>0</v>
      </c>
      <c r="LQ31">
        <v>0</v>
      </c>
      <c r="LR31">
        <v>0</v>
      </c>
      <c r="LS31">
        <v>0</v>
      </c>
      <c r="LT31">
        <v>0</v>
      </c>
      <c r="LU31">
        <v>0</v>
      </c>
      <c r="LV31">
        <v>0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L31" s="5" t="e">
        <f t="shared" si="18"/>
        <v>#DIV/0!</v>
      </c>
      <c r="MM31" s="5">
        <f t="shared" si="16"/>
        <v>0</v>
      </c>
      <c r="MN31" s="5">
        <v>0</v>
      </c>
      <c r="MO31" s="5" t="str">
        <f t="shared" si="17"/>
        <v>0</v>
      </c>
      <c r="MP31">
        <v>0</v>
      </c>
      <c r="MQ31">
        <v>0</v>
      </c>
      <c r="MR31">
        <v>0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0</v>
      </c>
      <c r="NJ31">
        <v>0</v>
      </c>
      <c r="NK31">
        <v>0</v>
      </c>
      <c r="NL31">
        <v>0</v>
      </c>
      <c r="NM31">
        <v>0</v>
      </c>
      <c r="NN31">
        <v>0</v>
      </c>
      <c r="NO31">
        <v>0</v>
      </c>
      <c r="NP31">
        <v>0</v>
      </c>
      <c r="NQ31">
        <v>0</v>
      </c>
      <c r="NR31">
        <v>0</v>
      </c>
      <c r="NS31">
        <v>0</v>
      </c>
      <c r="NT31">
        <v>0</v>
      </c>
      <c r="NU31">
        <v>0</v>
      </c>
      <c r="NV31">
        <v>0</v>
      </c>
      <c r="NW31">
        <v>0</v>
      </c>
      <c r="NX31">
        <v>0</v>
      </c>
      <c r="NY31">
        <v>0</v>
      </c>
      <c r="NZ31">
        <v>0</v>
      </c>
      <c r="OA31">
        <v>0</v>
      </c>
      <c r="OB31">
        <v>0</v>
      </c>
      <c r="OC31">
        <v>0</v>
      </c>
      <c r="OD31">
        <v>0</v>
      </c>
      <c r="OE31">
        <v>0</v>
      </c>
      <c r="OF31">
        <v>0</v>
      </c>
      <c r="OG31">
        <v>0</v>
      </c>
      <c r="OH31">
        <v>0</v>
      </c>
    </row>
    <row r="32" spans="1:398" x14ac:dyDescent="0.2">
      <c r="A32" t="s">
        <v>407</v>
      </c>
      <c r="B32" t="s">
        <v>361</v>
      </c>
      <c r="C32" t="s">
        <v>370</v>
      </c>
      <c r="D32">
        <v>159028175</v>
      </c>
      <c r="E32">
        <v>159144957</v>
      </c>
      <c r="F32" t="s">
        <v>368</v>
      </c>
      <c r="G32" s="2">
        <f t="shared" si="3"/>
        <v>1</v>
      </c>
      <c r="H32" t="s">
        <v>364</v>
      </c>
      <c r="I32" t="s">
        <v>364</v>
      </c>
      <c r="J32" t="s">
        <v>364</v>
      </c>
      <c r="K32" t="s">
        <v>364</v>
      </c>
      <c r="L32" t="s">
        <v>364</v>
      </c>
      <c r="M32" t="s">
        <v>364</v>
      </c>
      <c r="N32" t="s">
        <v>364</v>
      </c>
      <c r="O32" t="s">
        <v>364</v>
      </c>
      <c r="P32" t="s">
        <v>364</v>
      </c>
      <c r="Q32" t="s">
        <v>364</v>
      </c>
      <c r="R32" t="s">
        <v>364</v>
      </c>
      <c r="S32" t="s">
        <v>364</v>
      </c>
      <c r="T32" t="s">
        <v>364</v>
      </c>
      <c r="U32" t="s">
        <v>364</v>
      </c>
      <c r="V32" t="s">
        <v>364</v>
      </c>
      <c r="W32" t="s">
        <v>364</v>
      </c>
      <c r="X32" t="s">
        <v>364</v>
      </c>
      <c r="Y32" t="s">
        <v>364</v>
      </c>
      <c r="Z32" t="s">
        <v>364</v>
      </c>
      <c r="AA32" t="s">
        <v>364</v>
      </c>
      <c r="AB32" t="s">
        <v>364</v>
      </c>
      <c r="AC32" t="s">
        <v>364</v>
      </c>
      <c r="AD32" t="s">
        <v>364</v>
      </c>
      <c r="AE32" t="s">
        <v>364</v>
      </c>
      <c r="AF32" t="s">
        <v>364</v>
      </c>
      <c r="AG32" t="s">
        <v>365</v>
      </c>
      <c r="AH32" t="s">
        <v>364</v>
      </c>
      <c r="AI32" t="s">
        <v>364</v>
      </c>
      <c r="AJ32" t="s">
        <v>364</v>
      </c>
      <c r="AK32" t="s">
        <v>364</v>
      </c>
      <c r="AL32" t="s">
        <v>364</v>
      </c>
      <c r="AM32" t="s">
        <v>364</v>
      </c>
      <c r="AN32" t="s">
        <v>364</v>
      </c>
      <c r="AO32" t="s">
        <v>364</v>
      </c>
      <c r="AP32" t="s">
        <v>364</v>
      </c>
      <c r="AQ32" t="s">
        <v>364</v>
      </c>
      <c r="AR32" t="s">
        <v>364</v>
      </c>
      <c r="AS32" t="s">
        <v>364</v>
      </c>
      <c r="AT32" t="s">
        <v>364</v>
      </c>
      <c r="AU32" t="s">
        <v>364</v>
      </c>
      <c r="AV32" t="s">
        <v>364</v>
      </c>
      <c r="AW32" t="s">
        <v>364</v>
      </c>
      <c r="AX32" t="s">
        <v>364</v>
      </c>
      <c r="AY32" t="s">
        <v>364</v>
      </c>
      <c r="AZ32" t="s">
        <v>364</v>
      </c>
      <c r="BB32">
        <v>1.96</v>
      </c>
      <c r="BC32">
        <v>1.84</v>
      </c>
      <c r="BD32">
        <v>1.35</v>
      </c>
      <c r="BE32">
        <v>1.76</v>
      </c>
      <c r="BF32">
        <v>2.3199999999999998</v>
      </c>
      <c r="BG32">
        <v>4.5</v>
      </c>
      <c r="BH32">
        <v>1.38</v>
      </c>
      <c r="BI32">
        <v>1.65</v>
      </c>
      <c r="BJ32">
        <v>1.91</v>
      </c>
      <c r="BK32">
        <v>2.68</v>
      </c>
      <c r="BL32">
        <v>1.59</v>
      </c>
      <c r="BM32">
        <v>1.73</v>
      </c>
      <c r="BN32">
        <v>2.27</v>
      </c>
      <c r="BO32">
        <v>1.43</v>
      </c>
      <c r="BP32">
        <v>1.4</v>
      </c>
      <c r="BQ32">
        <v>1.1599999999999999</v>
      </c>
      <c r="BR32">
        <v>1.28</v>
      </c>
      <c r="BS32">
        <v>2.15</v>
      </c>
      <c r="BT32">
        <v>1.88</v>
      </c>
      <c r="BU32">
        <v>2.38</v>
      </c>
      <c r="BV32">
        <v>1.63</v>
      </c>
      <c r="BW32">
        <v>1.2</v>
      </c>
      <c r="BX32">
        <v>1.25</v>
      </c>
      <c r="BY32">
        <v>2.46</v>
      </c>
      <c r="BZ32">
        <v>3.21</v>
      </c>
      <c r="CA32">
        <v>8.1199999999999992</v>
      </c>
      <c r="CB32">
        <v>1.75</v>
      </c>
      <c r="CC32">
        <v>2.4</v>
      </c>
      <c r="CD32">
        <v>0.79</v>
      </c>
      <c r="CE32">
        <v>1.89</v>
      </c>
      <c r="CF32">
        <v>2.99</v>
      </c>
      <c r="CG32">
        <v>1.64</v>
      </c>
      <c r="CH32">
        <v>2.0699999999999998</v>
      </c>
      <c r="CI32">
        <v>2.15</v>
      </c>
      <c r="CJ32">
        <v>0.66</v>
      </c>
      <c r="CK32">
        <v>1.56</v>
      </c>
      <c r="CL32">
        <v>1.43</v>
      </c>
      <c r="CM32">
        <v>1.87</v>
      </c>
      <c r="CN32">
        <v>2.0299999999999998</v>
      </c>
      <c r="CO32">
        <v>1.53</v>
      </c>
      <c r="CP32">
        <v>3.17</v>
      </c>
      <c r="CQ32">
        <v>1.22</v>
      </c>
      <c r="CR32">
        <v>1.95</v>
      </c>
      <c r="CS32">
        <v>2.04</v>
      </c>
      <c r="CT32">
        <v>2.2999999999999998</v>
      </c>
      <c r="CV32" s="5">
        <f t="shared" si="4"/>
        <v>0.42072522981646665</v>
      </c>
      <c r="CW32" s="4">
        <v>7.1460429999999997</v>
      </c>
      <c r="CX32" s="4">
        <v>7.1460429999999997</v>
      </c>
      <c r="CY32" s="5" t="str">
        <f t="shared" si="5"/>
        <v>YES</v>
      </c>
      <c r="CZ32">
        <v>3.5893609999999998</v>
      </c>
      <c r="DA32">
        <v>2.3826350000000001</v>
      </c>
      <c r="DB32">
        <v>2.109165</v>
      </c>
      <c r="DC32">
        <v>2.3065690000000001</v>
      </c>
      <c r="DD32">
        <v>1.3062879999999999</v>
      </c>
      <c r="DE32">
        <v>0</v>
      </c>
      <c r="DF32">
        <v>2.9967320000000002</v>
      </c>
      <c r="DG32">
        <v>0</v>
      </c>
      <c r="DH32">
        <v>2.1076190000000001</v>
      </c>
      <c r="DI32">
        <v>2.7230690000000002</v>
      </c>
      <c r="DJ32">
        <v>0</v>
      </c>
      <c r="DK32">
        <v>4.0267289999999996</v>
      </c>
      <c r="DL32">
        <v>1.4683280000000001</v>
      </c>
      <c r="DM32">
        <v>3.1090900000000001</v>
      </c>
      <c r="DN32">
        <v>3.5757530000000002</v>
      </c>
      <c r="DO32">
        <v>0</v>
      </c>
      <c r="DP32">
        <v>1.790735</v>
      </c>
      <c r="DQ32">
        <v>2.1563340000000002</v>
      </c>
      <c r="DR32">
        <v>0.64020900000000003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3.3961190000000001</v>
      </c>
      <c r="DY32">
        <v>7.1460429999999997</v>
      </c>
      <c r="DZ32">
        <v>2.7175090000000002</v>
      </c>
      <c r="EA32">
        <v>1.7757419999999999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2.7351779999999999</v>
      </c>
      <c r="EH32">
        <v>2.0945299999999998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2.1906599999999998</v>
      </c>
      <c r="EP32">
        <v>1.264629</v>
      </c>
      <c r="EQ32">
        <v>0</v>
      </c>
      <c r="ER32">
        <v>2.420064</v>
      </c>
      <c r="ET32" s="5" t="e">
        <f t="shared" si="6"/>
        <v>#DIV/0!</v>
      </c>
      <c r="EU32" s="4">
        <f t="shared" si="7"/>
        <v>0</v>
      </c>
      <c r="EV32" s="4">
        <v>0</v>
      </c>
      <c r="EW32" s="5" t="str">
        <f t="shared" si="8"/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R32" s="5">
        <f t="shared" si="1"/>
        <v>0.11368788930718815</v>
      </c>
      <c r="GS32" s="4">
        <f t="shared" si="9"/>
        <v>24.430050000000001</v>
      </c>
      <c r="GT32" s="4">
        <v>10.443910000000001</v>
      </c>
      <c r="GU32" s="5" t="str">
        <f t="shared" si="2"/>
        <v>NO</v>
      </c>
      <c r="GV32">
        <v>11.0656</v>
      </c>
      <c r="GW32">
        <v>10.538539999999999</v>
      </c>
      <c r="GX32">
        <v>9.4975699999999996</v>
      </c>
      <c r="GY32">
        <v>24.430050000000001</v>
      </c>
      <c r="GZ32">
        <v>18.824529999999999</v>
      </c>
      <c r="HA32">
        <v>18.528289999999998</v>
      </c>
      <c r="HB32">
        <v>5.3263199999999999</v>
      </c>
      <c r="HC32">
        <v>9.9252599999999997</v>
      </c>
      <c r="HD32">
        <v>14.00028</v>
      </c>
      <c r="HE32">
        <v>20.08447</v>
      </c>
      <c r="HF32">
        <v>13.107939999999999</v>
      </c>
      <c r="HG32">
        <v>7.6704400000000001</v>
      </c>
      <c r="HH32">
        <v>11.754899999999999</v>
      </c>
      <c r="HI32">
        <v>8.8914299999999997</v>
      </c>
      <c r="HJ32">
        <v>20.007660000000001</v>
      </c>
      <c r="HK32">
        <v>9.5293700000000001</v>
      </c>
      <c r="HL32">
        <v>10.02582</v>
      </c>
      <c r="HM32">
        <v>17.900839999999999</v>
      </c>
      <c r="HN32">
        <v>15.07948</v>
      </c>
      <c r="HO32">
        <v>10.940200000000001</v>
      </c>
      <c r="HP32">
        <v>20.34132</v>
      </c>
      <c r="HQ32">
        <v>4.0842499999999999</v>
      </c>
      <c r="HR32">
        <v>10.13374</v>
      </c>
      <c r="HS32">
        <v>13.62299</v>
      </c>
      <c r="HT32">
        <v>9.3656600000000001</v>
      </c>
      <c r="HU32">
        <v>10.443910000000001</v>
      </c>
      <c r="HV32">
        <v>20.13119</v>
      </c>
      <c r="HW32">
        <v>12.209949999999999</v>
      </c>
      <c r="HX32">
        <v>8.3250899999999994</v>
      </c>
      <c r="HY32">
        <v>12.48901</v>
      </c>
      <c r="HZ32">
        <v>8.5058399999999992</v>
      </c>
      <c r="IA32">
        <v>20.365369999999999</v>
      </c>
      <c r="IB32">
        <v>9.6049600000000002</v>
      </c>
      <c r="IC32">
        <v>12.257389999999999</v>
      </c>
      <c r="ID32">
        <v>7.2949000000000002</v>
      </c>
      <c r="IE32">
        <v>9.0474800000000002</v>
      </c>
      <c r="IF32">
        <v>8.1518200000000007</v>
      </c>
      <c r="IG32">
        <v>12.237220000000001</v>
      </c>
      <c r="IH32">
        <v>14.320919999999999</v>
      </c>
      <c r="II32">
        <v>20.342490000000002</v>
      </c>
      <c r="IJ32">
        <v>15.40658</v>
      </c>
      <c r="IK32">
        <v>12.033950000000001</v>
      </c>
      <c r="IL32">
        <v>10.479369999999999</v>
      </c>
      <c r="IM32">
        <v>7.9705899999999996</v>
      </c>
      <c r="IN32">
        <v>17.087070000000001</v>
      </c>
      <c r="IP32" s="5">
        <f t="shared" si="10"/>
        <v>0.1458526024970572</v>
      </c>
      <c r="IQ32" s="4">
        <f t="shared" si="11"/>
        <v>19.061859999999999</v>
      </c>
      <c r="IR32" s="4">
        <v>5.7882699999999998</v>
      </c>
      <c r="IS32" s="5" t="str">
        <f t="shared" si="12"/>
        <v>NO</v>
      </c>
      <c r="IT32">
        <v>11.815020000000001</v>
      </c>
      <c r="IU32">
        <v>5.3600300000000001</v>
      </c>
      <c r="IV32">
        <v>0</v>
      </c>
      <c r="IW32">
        <v>19.061859999999999</v>
      </c>
      <c r="IX32">
        <v>7.1800499999999996</v>
      </c>
      <c r="IY32">
        <v>6.3223099999999999</v>
      </c>
      <c r="IZ32">
        <v>0</v>
      </c>
      <c r="JA32">
        <v>5.9950599999999996</v>
      </c>
      <c r="JB32">
        <v>0</v>
      </c>
      <c r="JC32">
        <v>9.3116599999999998</v>
      </c>
      <c r="JD32">
        <v>5.1800600000000001</v>
      </c>
      <c r="JE32">
        <v>6.1928200000000002</v>
      </c>
      <c r="JF32">
        <v>8.88598</v>
      </c>
      <c r="JG32">
        <v>0</v>
      </c>
      <c r="JH32">
        <v>8.8052799999999998</v>
      </c>
      <c r="JI32">
        <v>0</v>
      </c>
      <c r="JJ32">
        <v>0</v>
      </c>
      <c r="JK32">
        <v>5.36294</v>
      </c>
      <c r="JL32">
        <v>4.6356999999999999</v>
      </c>
      <c r="JM32">
        <v>0</v>
      </c>
      <c r="JN32">
        <v>5.3033700000000001</v>
      </c>
      <c r="JO32">
        <v>0</v>
      </c>
      <c r="JP32">
        <v>0</v>
      </c>
      <c r="JQ32">
        <v>5.1951700000000001</v>
      </c>
      <c r="JR32">
        <v>6.1275599999999999</v>
      </c>
      <c r="JS32">
        <v>5.7882699999999998</v>
      </c>
      <c r="JT32">
        <v>5.1226200000000004</v>
      </c>
      <c r="JU32">
        <v>3.1026799999999999</v>
      </c>
      <c r="JV32">
        <v>4.8102499999999999</v>
      </c>
      <c r="JW32">
        <v>10.49405</v>
      </c>
      <c r="JX32">
        <v>0</v>
      </c>
      <c r="JY32">
        <v>0</v>
      </c>
      <c r="JZ32">
        <v>0</v>
      </c>
      <c r="KA32">
        <v>4.4725700000000002</v>
      </c>
      <c r="KB32">
        <v>0</v>
      </c>
      <c r="KC32">
        <v>16.266490000000001</v>
      </c>
      <c r="KD32">
        <v>4.1317700000000004</v>
      </c>
      <c r="KE32">
        <v>4.6799900000000001</v>
      </c>
      <c r="KF32">
        <v>6.3908500000000004</v>
      </c>
      <c r="KG32">
        <v>5.6376299999999997</v>
      </c>
      <c r="KH32">
        <v>3.7855500000000002</v>
      </c>
      <c r="KI32">
        <v>0</v>
      </c>
      <c r="KJ32">
        <v>5.40158</v>
      </c>
      <c r="KK32">
        <v>8.0174699999999994</v>
      </c>
      <c r="KL32">
        <v>10.475199999999999</v>
      </c>
      <c r="KN32" s="5">
        <f t="shared" si="13"/>
        <v>0.15299413869338155</v>
      </c>
      <c r="KO32" s="5">
        <f t="shared" si="14"/>
        <v>20.827559999999998</v>
      </c>
      <c r="KP32" s="5">
        <v>7.7290299999999998</v>
      </c>
      <c r="KQ32" s="5" t="str">
        <f t="shared" si="15"/>
        <v>NO</v>
      </c>
      <c r="KR32">
        <v>13.06691</v>
      </c>
      <c r="KS32">
        <v>3.7859699999999998</v>
      </c>
      <c r="KT32">
        <v>3.1896599999999999</v>
      </c>
      <c r="KU32">
        <v>10.69801</v>
      </c>
      <c r="KV32">
        <v>18.0428</v>
      </c>
      <c r="KW32">
        <v>9.3992400000000007</v>
      </c>
      <c r="KX32">
        <v>2.8758300000000001</v>
      </c>
      <c r="KY32">
        <v>16.51041</v>
      </c>
      <c r="KZ32">
        <v>8.3167000000000009</v>
      </c>
      <c r="LA32">
        <v>14.04467</v>
      </c>
      <c r="LB32">
        <v>6.0360300000000002</v>
      </c>
      <c r="LC32">
        <v>10.40545</v>
      </c>
      <c r="LD32">
        <v>10.59248</v>
      </c>
      <c r="LE32">
        <v>12.913349999999999</v>
      </c>
      <c r="LF32">
        <v>10.978999999999999</v>
      </c>
      <c r="LG32">
        <v>4.5320600000000004</v>
      </c>
      <c r="LH32">
        <v>9.9089899999999993</v>
      </c>
      <c r="LI32">
        <v>10.640510000000001</v>
      </c>
      <c r="LJ32">
        <v>8.4576700000000002</v>
      </c>
      <c r="LK32">
        <v>10.27173</v>
      </c>
      <c r="LL32">
        <v>8.3515200000000007</v>
      </c>
      <c r="LM32">
        <v>9.1609499999999997</v>
      </c>
      <c r="LN32">
        <v>17.311319999999998</v>
      </c>
      <c r="LO32">
        <v>17.299499999999998</v>
      </c>
      <c r="LP32">
        <v>14.293990000000001</v>
      </c>
      <c r="LQ32">
        <v>7.7290299999999998</v>
      </c>
      <c r="LR32">
        <v>12.76324</v>
      </c>
      <c r="LS32">
        <v>10.48495</v>
      </c>
      <c r="LT32">
        <v>0</v>
      </c>
      <c r="LU32">
        <v>2.5234100000000002</v>
      </c>
      <c r="LV32">
        <v>11.890689999999999</v>
      </c>
      <c r="LW32">
        <v>9.6075400000000002</v>
      </c>
      <c r="LX32">
        <v>16.889849999999999</v>
      </c>
      <c r="LY32">
        <v>4.9665999999999997</v>
      </c>
      <c r="LZ32">
        <v>12.169510000000001</v>
      </c>
      <c r="MA32">
        <v>9.1653599999999997</v>
      </c>
      <c r="MB32">
        <v>7.5951599999999999</v>
      </c>
      <c r="MC32">
        <v>8.7201299999999993</v>
      </c>
      <c r="MD32">
        <v>6.0343</v>
      </c>
      <c r="ME32">
        <v>7.41587</v>
      </c>
      <c r="MF32">
        <v>20.827559999999998</v>
      </c>
      <c r="MG32">
        <v>7.5965100000000003</v>
      </c>
      <c r="MH32">
        <v>16.335129999999999</v>
      </c>
      <c r="MI32">
        <v>13.54433</v>
      </c>
      <c r="MJ32">
        <v>14.28801</v>
      </c>
      <c r="ML32" s="5">
        <f t="shared" si="18"/>
        <v>5.663944782860944E-2</v>
      </c>
      <c r="MM32" s="5">
        <f t="shared" si="16"/>
        <v>51.377070000000003</v>
      </c>
      <c r="MN32" s="5">
        <v>7.4465300000000001</v>
      </c>
      <c r="MO32" s="5" t="str">
        <f t="shared" si="17"/>
        <v>NO</v>
      </c>
      <c r="MP32">
        <v>11.970359999999999</v>
      </c>
      <c r="MQ32">
        <v>3.7859699999999998</v>
      </c>
      <c r="MR32">
        <v>3.1896599999999999</v>
      </c>
      <c r="MS32">
        <v>34.451509999999999</v>
      </c>
      <c r="MT32">
        <v>13.40344</v>
      </c>
      <c r="MU32">
        <v>26.930630000000001</v>
      </c>
      <c r="MV32">
        <v>5.7189800000000002</v>
      </c>
      <c r="MW32">
        <v>6.6776900000000001</v>
      </c>
      <c r="MX32">
        <v>15.593819999999999</v>
      </c>
      <c r="MY32">
        <v>6.0758799999999997</v>
      </c>
      <c r="MZ32">
        <v>39.073560000000001</v>
      </c>
      <c r="NA32">
        <v>24.680530000000001</v>
      </c>
      <c r="NB32">
        <v>34.148229999999998</v>
      </c>
      <c r="NC32">
        <v>21.971489999999999</v>
      </c>
      <c r="ND32">
        <v>5.7887300000000002</v>
      </c>
      <c r="NE32">
        <v>7.0704500000000001</v>
      </c>
      <c r="NF32">
        <v>38.177460000000004</v>
      </c>
      <c r="NG32">
        <v>8.8919599999999992</v>
      </c>
      <c r="NH32">
        <v>27.968699999999998</v>
      </c>
      <c r="NI32">
        <v>12.38757</v>
      </c>
      <c r="NJ32">
        <v>30.088259999999998</v>
      </c>
      <c r="NK32">
        <v>29.477920000000001</v>
      </c>
      <c r="NL32">
        <v>29.139579999999999</v>
      </c>
      <c r="NM32">
        <v>28.718389999999999</v>
      </c>
      <c r="NN32">
        <v>22.983650000000001</v>
      </c>
      <c r="NO32">
        <v>7.4465300000000001</v>
      </c>
      <c r="NP32">
        <v>13.76286</v>
      </c>
      <c r="NQ32">
        <v>25.070060000000002</v>
      </c>
      <c r="NR32">
        <v>0</v>
      </c>
      <c r="NS32">
        <v>4.3472999999999997</v>
      </c>
      <c r="NT32">
        <v>13.23653</v>
      </c>
      <c r="NU32">
        <v>20.324909999999999</v>
      </c>
      <c r="NV32">
        <v>11.825989999999999</v>
      </c>
      <c r="NW32">
        <v>19.6494</v>
      </c>
      <c r="NX32">
        <v>4.1136400000000002</v>
      </c>
      <c r="NY32">
        <v>27.03792</v>
      </c>
      <c r="NZ32">
        <v>4.0729899999999999</v>
      </c>
      <c r="OA32">
        <v>4.6926100000000002</v>
      </c>
      <c r="OB32">
        <v>13.547330000000001</v>
      </c>
      <c r="OC32">
        <v>27.548960000000001</v>
      </c>
      <c r="OD32">
        <v>51.377070000000003</v>
      </c>
      <c r="OE32">
        <v>6.5650599999999999</v>
      </c>
      <c r="OF32">
        <v>18.210149999999999</v>
      </c>
      <c r="OG32">
        <v>9.5478000000000005</v>
      </c>
      <c r="OH32">
        <v>12.483840000000001</v>
      </c>
    </row>
    <row r="33" spans="1:398" x14ac:dyDescent="0.2">
      <c r="A33" t="s">
        <v>408</v>
      </c>
      <c r="B33" t="s">
        <v>361</v>
      </c>
      <c r="C33" t="s">
        <v>370</v>
      </c>
      <c r="D33">
        <v>76302544</v>
      </c>
      <c r="E33">
        <v>76304295</v>
      </c>
      <c r="F33" t="s">
        <v>363</v>
      </c>
      <c r="G33" s="2">
        <f t="shared" si="3"/>
        <v>4</v>
      </c>
      <c r="H33" t="s">
        <v>364</v>
      </c>
      <c r="I33" t="s">
        <v>364</v>
      </c>
      <c r="J33" t="s">
        <v>364</v>
      </c>
      <c r="K33" t="s">
        <v>364</v>
      </c>
      <c r="L33" t="s">
        <v>364</v>
      </c>
      <c r="M33" t="s">
        <v>364</v>
      </c>
      <c r="N33" t="s">
        <v>364</v>
      </c>
      <c r="O33" t="s">
        <v>364</v>
      </c>
      <c r="P33" t="s">
        <v>364</v>
      </c>
      <c r="Q33" t="s">
        <v>364</v>
      </c>
      <c r="R33" t="s">
        <v>364</v>
      </c>
      <c r="S33" t="s">
        <v>364</v>
      </c>
      <c r="T33" t="s">
        <v>364</v>
      </c>
      <c r="U33" t="s">
        <v>364</v>
      </c>
      <c r="V33" t="s">
        <v>364</v>
      </c>
      <c r="W33" t="s">
        <v>364</v>
      </c>
      <c r="X33" t="s">
        <v>364</v>
      </c>
      <c r="Y33" t="s">
        <v>365</v>
      </c>
      <c r="Z33" t="s">
        <v>364</v>
      </c>
      <c r="AA33" t="s">
        <v>364</v>
      </c>
      <c r="AB33" t="s">
        <v>364</v>
      </c>
      <c r="AC33" t="s">
        <v>365</v>
      </c>
      <c r="AD33" t="s">
        <v>364</v>
      </c>
      <c r="AE33" t="s">
        <v>364</v>
      </c>
      <c r="AF33" t="s">
        <v>364</v>
      </c>
      <c r="AG33" t="s">
        <v>364</v>
      </c>
      <c r="AH33" t="s">
        <v>364</v>
      </c>
      <c r="AI33" t="s">
        <v>364</v>
      </c>
      <c r="AJ33" t="s">
        <v>364</v>
      </c>
      <c r="AK33" t="s">
        <v>364</v>
      </c>
      <c r="AL33" t="s">
        <v>364</v>
      </c>
      <c r="AM33" t="s">
        <v>364</v>
      </c>
      <c r="AN33" t="s">
        <v>364</v>
      </c>
      <c r="AO33" t="s">
        <v>364</v>
      </c>
      <c r="AP33" t="s">
        <v>365</v>
      </c>
      <c r="AQ33" t="s">
        <v>364</v>
      </c>
      <c r="AR33" t="s">
        <v>364</v>
      </c>
      <c r="AS33" t="s">
        <v>364</v>
      </c>
      <c r="AT33" t="s">
        <v>364</v>
      </c>
      <c r="AU33" t="s">
        <v>364</v>
      </c>
      <c r="AV33" t="s">
        <v>364</v>
      </c>
      <c r="AW33" t="s">
        <v>364</v>
      </c>
      <c r="AX33" t="s">
        <v>365</v>
      </c>
      <c r="AY33" t="s">
        <v>364</v>
      </c>
      <c r="AZ33" t="s">
        <v>364</v>
      </c>
      <c r="BB33">
        <v>56.21</v>
      </c>
      <c r="BC33">
        <v>72.22</v>
      </c>
      <c r="BD33">
        <v>65.489999999999995</v>
      </c>
      <c r="BE33">
        <v>45.59</v>
      </c>
      <c r="BF33">
        <v>47.21</v>
      </c>
      <c r="BG33">
        <v>98.11</v>
      </c>
      <c r="BH33">
        <v>64.540000000000006</v>
      </c>
      <c r="BI33">
        <v>71.05</v>
      </c>
      <c r="BJ33">
        <v>52.01</v>
      </c>
      <c r="BK33">
        <v>56.51</v>
      </c>
      <c r="BL33">
        <v>47.22</v>
      </c>
      <c r="BM33">
        <v>111.83</v>
      </c>
      <c r="BN33">
        <v>131.41</v>
      </c>
      <c r="BO33">
        <v>210.18</v>
      </c>
      <c r="BP33">
        <v>73.83</v>
      </c>
      <c r="BQ33">
        <v>33.57</v>
      </c>
      <c r="BR33">
        <v>161.16999999999999</v>
      </c>
      <c r="BS33">
        <v>334.53</v>
      </c>
      <c r="BT33">
        <v>78.849999999999994</v>
      </c>
      <c r="BU33">
        <v>58.09</v>
      </c>
      <c r="BV33">
        <v>60.09</v>
      </c>
      <c r="BW33">
        <v>394.22</v>
      </c>
      <c r="BX33">
        <v>80.27</v>
      </c>
      <c r="BY33">
        <v>69.430000000000007</v>
      </c>
      <c r="BZ33">
        <v>135.86000000000001</v>
      </c>
      <c r="CA33">
        <v>83.05</v>
      </c>
      <c r="CB33">
        <v>57.85</v>
      </c>
      <c r="CC33">
        <v>47.06</v>
      </c>
      <c r="CD33">
        <v>27.59</v>
      </c>
      <c r="CE33">
        <v>91.85</v>
      </c>
      <c r="CF33">
        <v>96.72</v>
      </c>
      <c r="CG33">
        <v>90.16</v>
      </c>
      <c r="CH33">
        <v>73.08</v>
      </c>
      <c r="CI33">
        <v>51.48</v>
      </c>
      <c r="CJ33">
        <v>371.47</v>
      </c>
      <c r="CK33">
        <v>57.93</v>
      </c>
      <c r="CL33">
        <v>138.94999999999999</v>
      </c>
      <c r="CM33">
        <v>77.63</v>
      </c>
      <c r="CN33">
        <v>91.62</v>
      </c>
      <c r="CO33">
        <v>219.34</v>
      </c>
      <c r="CP33">
        <v>56.11</v>
      </c>
      <c r="CQ33">
        <v>99.34</v>
      </c>
      <c r="CR33">
        <v>573.75</v>
      </c>
      <c r="CS33">
        <v>55.56</v>
      </c>
      <c r="CT33">
        <v>63.59</v>
      </c>
      <c r="CV33" s="5">
        <f t="shared" si="4"/>
        <v>0.37231124526055825</v>
      </c>
      <c r="CW33" s="4">
        <v>16.447130000000001</v>
      </c>
      <c r="CX33" s="4">
        <v>16.447130000000001</v>
      </c>
      <c r="CY33" s="5" t="str">
        <f t="shared" si="5"/>
        <v>YES</v>
      </c>
      <c r="CZ33">
        <v>3.8223500000000001</v>
      </c>
      <c r="DA33">
        <v>1.37904</v>
      </c>
      <c r="DB33">
        <v>2.4764560000000002</v>
      </c>
      <c r="DC33">
        <v>0</v>
      </c>
      <c r="DD33">
        <v>3.66004</v>
      </c>
      <c r="DE33">
        <v>5.2122900000000003</v>
      </c>
      <c r="DF33">
        <v>3.10555</v>
      </c>
      <c r="DG33">
        <v>1.46448</v>
      </c>
      <c r="DH33">
        <v>0</v>
      </c>
      <c r="DI33">
        <v>4.3127899999999997</v>
      </c>
      <c r="DJ33">
        <v>1.69676</v>
      </c>
      <c r="DK33">
        <v>2.6130200000000001</v>
      </c>
      <c r="DL33">
        <v>3.680965</v>
      </c>
      <c r="DM33">
        <v>4.001671</v>
      </c>
      <c r="DN33">
        <v>2.8130799999999998</v>
      </c>
      <c r="DO33">
        <v>2.4180199999999998</v>
      </c>
      <c r="DP33">
        <v>2.458361</v>
      </c>
      <c r="DQ33">
        <v>8.2470400000000001</v>
      </c>
      <c r="DR33">
        <v>2.0588500000000001</v>
      </c>
      <c r="DS33">
        <v>10.562541</v>
      </c>
      <c r="DT33">
        <v>1.8352599999999999</v>
      </c>
      <c r="DU33">
        <v>16.447130000000001</v>
      </c>
      <c r="DV33">
        <v>1.32138</v>
      </c>
      <c r="DW33">
        <v>4.8248569999999997</v>
      </c>
      <c r="DX33">
        <v>2.16289</v>
      </c>
      <c r="DY33">
        <v>0</v>
      </c>
      <c r="DZ33">
        <v>2.5181200000000001</v>
      </c>
      <c r="EA33">
        <v>2.32931</v>
      </c>
      <c r="EB33">
        <v>3.3989799999999999</v>
      </c>
      <c r="EC33">
        <v>3.56697</v>
      </c>
      <c r="ED33">
        <v>2.2025700000000001</v>
      </c>
      <c r="EE33">
        <v>3.4006099999999999</v>
      </c>
      <c r="EF33">
        <v>0</v>
      </c>
      <c r="EG33">
        <v>1.65517</v>
      </c>
      <c r="EH33">
        <v>3.6629900000000002</v>
      </c>
      <c r="EI33">
        <v>0</v>
      </c>
      <c r="EJ33">
        <v>3.1393599999999999</v>
      </c>
      <c r="EK33">
        <v>3.1715399999999998</v>
      </c>
      <c r="EL33">
        <v>7.4827000000000004</v>
      </c>
      <c r="EM33">
        <v>2.8510390000000001</v>
      </c>
      <c r="EN33">
        <v>3.4989520000000001</v>
      </c>
      <c r="EO33">
        <v>1.8233189999999999</v>
      </c>
      <c r="EP33">
        <v>1.5231399999999999</v>
      </c>
      <c r="EQ33">
        <v>1.47407</v>
      </c>
      <c r="ER33">
        <v>2.2065269999999999</v>
      </c>
      <c r="ET33" s="5">
        <f t="shared" si="6"/>
        <v>0.16815826190041208</v>
      </c>
      <c r="EU33" s="4">
        <f t="shared" si="7"/>
        <v>38.481740000000002</v>
      </c>
      <c r="EV33" s="4">
        <v>31.596329999999998</v>
      </c>
      <c r="EW33" s="5" t="str">
        <f t="shared" si="8"/>
        <v>NO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27.95712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12.53593</v>
      </c>
      <c r="FR33">
        <v>0</v>
      </c>
      <c r="FS33">
        <v>0</v>
      </c>
      <c r="FT33">
        <v>0</v>
      </c>
      <c r="FU33">
        <v>38.481740000000002</v>
      </c>
      <c r="FV33">
        <v>0</v>
      </c>
      <c r="FW33">
        <v>0</v>
      </c>
      <c r="FX33">
        <v>18.112570000000002</v>
      </c>
      <c r="FY33">
        <v>0</v>
      </c>
      <c r="FZ33">
        <v>0</v>
      </c>
      <c r="GA33">
        <v>0</v>
      </c>
      <c r="GB33">
        <v>0</v>
      </c>
      <c r="GC33">
        <v>26.14217</v>
      </c>
      <c r="GD33">
        <v>30.17277</v>
      </c>
      <c r="GE33">
        <v>25.730619999999998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31.596329999999998</v>
      </c>
      <c r="GO33">
        <v>0</v>
      </c>
      <c r="GP33">
        <v>0</v>
      </c>
      <c r="GR33" s="5">
        <f t="shared" si="1"/>
        <v>-7.6128721373736524E-2</v>
      </c>
      <c r="GS33" s="4">
        <f t="shared" si="9"/>
        <v>57.727550000000001</v>
      </c>
      <c r="GT33" s="4">
        <v>51.538910000000001</v>
      </c>
      <c r="GU33" s="5" t="str">
        <f t="shared" si="2"/>
        <v>NO</v>
      </c>
      <c r="GV33">
        <v>32.706890000000001</v>
      </c>
      <c r="GW33">
        <v>21.773759999999999</v>
      </c>
      <c r="GX33">
        <v>23.4602</v>
      </c>
      <c r="GY33">
        <v>57.727550000000001</v>
      </c>
      <c r="GZ33">
        <v>41.826549999999997</v>
      </c>
      <c r="HA33">
        <v>53.244459999999997</v>
      </c>
      <c r="HB33">
        <v>16.87154</v>
      </c>
      <c r="HC33">
        <v>21.655110000000001</v>
      </c>
      <c r="HD33">
        <v>23.227730000000001</v>
      </c>
      <c r="HE33">
        <v>20.65353</v>
      </c>
      <c r="HF33">
        <v>47.924599999999998</v>
      </c>
      <c r="HG33">
        <v>25.422039999999999</v>
      </c>
      <c r="HH33">
        <v>28.999780000000001</v>
      </c>
      <c r="HI33">
        <v>30.533110000000001</v>
      </c>
      <c r="HJ33">
        <v>24.20196</v>
      </c>
      <c r="HK33">
        <v>10.13762</v>
      </c>
      <c r="HL33">
        <v>25.591729999999998</v>
      </c>
      <c r="HM33">
        <v>51.538910000000001</v>
      </c>
      <c r="HN33">
        <v>41.924019999999999</v>
      </c>
      <c r="HO33">
        <v>34.298999999999999</v>
      </c>
      <c r="HP33">
        <v>49.004089999999998</v>
      </c>
      <c r="HQ33">
        <v>16.999130000000001</v>
      </c>
      <c r="HR33">
        <v>16.608080000000001</v>
      </c>
      <c r="HS33">
        <v>11.01915</v>
      </c>
      <c r="HT33">
        <v>17.094519999999999</v>
      </c>
      <c r="HU33">
        <v>17.649039999999999</v>
      </c>
      <c r="HV33">
        <v>35.391269999999999</v>
      </c>
      <c r="HW33">
        <v>26.238900000000001</v>
      </c>
      <c r="HX33">
        <v>25.10932</v>
      </c>
      <c r="HY33">
        <v>19.428789999999999</v>
      </c>
      <c r="HZ33">
        <v>25.117519999999999</v>
      </c>
      <c r="IA33">
        <v>42.521099999999997</v>
      </c>
      <c r="IB33">
        <v>28.49635</v>
      </c>
      <c r="IC33">
        <v>30.984529999999999</v>
      </c>
      <c r="ID33">
        <v>8.8304299999999998</v>
      </c>
      <c r="IE33">
        <v>38.383229999999998</v>
      </c>
      <c r="IF33">
        <v>21.475899999999999</v>
      </c>
      <c r="IG33">
        <v>37.182319999999997</v>
      </c>
      <c r="IH33">
        <v>28.912040000000001</v>
      </c>
      <c r="II33">
        <v>46.380870000000002</v>
      </c>
      <c r="IJ33">
        <v>43.44697</v>
      </c>
      <c r="IK33">
        <v>14.951449999999999</v>
      </c>
      <c r="IL33">
        <v>31.310089999999999</v>
      </c>
      <c r="IM33">
        <v>27.428190000000001</v>
      </c>
      <c r="IN33">
        <v>54.482219999999998</v>
      </c>
      <c r="IP33" s="5">
        <f t="shared" si="10"/>
        <v>-0.178496624756009</v>
      </c>
      <c r="IQ33" s="4">
        <f t="shared" si="11"/>
        <v>38.220120000000001</v>
      </c>
      <c r="IR33" s="4">
        <v>26.782830000000001</v>
      </c>
      <c r="IS33" s="5" t="str">
        <f t="shared" si="12"/>
        <v>NO</v>
      </c>
      <c r="IT33">
        <v>14.942970000000001</v>
      </c>
      <c r="IU33">
        <v>26.26615</v>
      </c>
      <c r="IV33">
        <v>14.509930000000001</v>
      </c>
      <c r="IW33">
        <v>30.267859999999999</v>
      </c>
      <c r="IX33">
        <v>27.84281</v>
      </c>
      <c r="IY33">
        <v>28.046199999999999</v>
      </c>
      <c r="IZ33">
        <v>18.245619999999999</v>
      </c>
      <c r="JA33">
        <v>22.760069999999999</v>
      </c>
      <c r="JB33">
        <v>16.664940000000001</v>
      </c>
      <c r="JC33">
        <v>17.82593</v>
      </c>
      <c r="JD33">
        <v>20.97925</v>
      </c>
      <c r="JE33">
        <v>31.157609999999998</v>
      </c>
      <c r="JF33">
        <v>23.609580000000001</v>
      </c>
      <c r="JG33">
        <v>24.037199999999999</v>
      </c>
      <c r="JH33">
        <v>29.926780000000001</v>
      </c>
      <c r="JI33">
        <v>11.866669999999999</v>
      </c>
      <c r="JJ33">
        <v>23.820489999999999</v>
      </c>
      <c r="JK33">
        <v>22.213930000000001</v>
      </c>
      <c r="JL33">
        <v>24.25741</v>
      </c>
      <c r="JM33">
        <v>18.47777</v>
      </c>
      <c r="JN33">
        <v>28.726569999999999</v>
      </c>
      <c r="JO33">
        <v>0</v>
      </c>
      <c r="JP33">
        <v>10.940009999999999</v>
      </c>
      <c r="JQ33">
        <v>13.918760000000001</v>
      </c>
      <c r="JR33">
        <v>14.117150000000001</v>
      </c>
      <c r="JS33">
        <v>13.42895</v>
      </c>
      <c r="JT33">
        <v>24.044239999999999</v>
      </c>
      <c r="JU33">
        <v>13.294119999999999</v>
      </c>
      <c r="JV33">
        <v>24.585699999999999</v>
      </c>
      <c r="JW33">
        <v>23.611609999999999</v>
      </c>
      <c r="JX33">
        <v>19.96519</v>
      </c>
      <c r="JY33">
        <v>16.19624</v>
      </c>
      <c r="JZ33">
        <v>16.429099999999998</v>
      </c>
      <c r="KA33">
        <v>38.220120000000001</v>
      </c>
      <c r="KB33">
        <v>9.9683499999999992</v>
      </c>
      <c r="KC33">
        <v>33.150680000000001</v>
      </c>
      <c r="KD33">
        <v>21.023479999999999</v>
      </c>
      <c r="KE33">
        <v>25.124169999999999</v>
      </c>
      <c r="KF33">
        <v>31.698599999999999</v>
      </c>
      <c r="KG33">
        <v>30.314039999999999</v>
      </c>
      <c r="KH33">
        <v>29.473199999999999</v>
      </c>
      <c r="KI33">
        <v>9.6721699999999995</v>
      </c>
      <c r="KJ33">
        <v>26.782830000000001</v>
      </c>
      <c r="KK33">
        <v>23.099070000000001</v>
      </c>
      <c r="KL33">
        <v>29.417200000000001</v>
      </c>
      <c r="KN33" s="5" t="e">
        <f t="shared" si="13"/>
        <v>#DIV/0!</v>
      </c>
      <c r="KO33" s="5">
        <f t="shared" si="14"/>
        <v>0</v>
      </c>
      <c r="KP33" s="5">
        <v>0</v>
      </c>
      <c r="KQ33" s="5" t="str">
        <f t="shared" si="15"/>
        <v>0</v>
      </c>
      <c r="KR33">
        <v>0</v>
      </c>
      <c r="KS33">
        <v>0</v>
      </c>
      <c r="KT33">
        <v>0</v>
      </c>
      <c r="KU33">
        <v>0</v>
      </c>
      <c r="KV33">
        <v>0</v>
      </c>
      <c r="KW33">
        <v>0</v>
      </c>
      <c r="KX33">
        <v>0</v>
      </c>
      <c r="KY33">
        <v>0</v>
      </c>
      <c r="KZ33">
        <v>0</v>
      </c>
      <c r="LA33">
        <v>0</v>
      </c>
      <c r="LB33">
        <v>0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0</v>
      </c>
      <c r="LJ33">
        <v>0</v>
      </c>
      <c r="LK33">
        <v>0</v>
      </c>
      <c r="LL33">
        <v>0</v>
      </c>
      <c r="LM33">
        <v>0</v>
      </c>
      <c r="LN33">
        <v>0</v>
      </c>
      <c r="LO33">
        <v>0</v>
      </c>
      <c r="LP33">
        <v>0</v>
      </c>
      <c r="LQ33">
        <v>0</v>
      </c>
      <c r="LR33">
        <v>0</v>
      </c>
      <c r="LS33">
        <v>0</v>
      </c>
      <c r="LT33">
        <v>0</v>
      </c>
      <c r="LU33">
        <v>0</v>
      </c>
      <c r="LV33">
        <v>0</v>
      </c>
      <c r="LW33">
        <v>0</v>
      </c>
      <c r="LX33">
        <v>0</v>
      </c>
      <c r="LY33">
        <v>0</v>
      </c>
      <c r="LZ33">
        <v>0</v>
      </c>
      <c r="MA33">
        <v>0</v>
      </c>
      <c r="MB33">
        <v>0</v>
      </c>
      <c r="MC33">
        <v>0</v>
      </c>
      <c r="MD33">
        <v>0</v>
      </c>
      <c r="ME33">
        <v>0</v>
      </c>
      <c r="MF33">
        <v>0</v>
      </c>
      <c r="MG33">
        <v>0</v>
      </c>
      <c r="MH33">
        <v>0</v>
      </c>
      <c r="MI33">
        <v>0</v>
      </c>
      <c r="MJ33">
        <v>0</v>
      </c>
      <c r="ML33" s="5" t="e">
        <f t="shared" si="18"/>
        <v>#DIV/0!</v>
      </c>
      <c r="MM33" s="5">
        <f t="shared" si="16"/>
        <v>0</v>
      </c>
      <c r="MN33" s="5">
        <v>0</v>
      </c>
      <c r="MO33" s="5" t="str">
        <f t="shared" si="17"/>
        <v>0</v>
      </c>
      <c r="MP33">
        <v>0</v>
      </c>
      <c r="MQ33">
        <v>0</v>
      </c>
      <c r="MR33">
        <v>0</v>
      </c>
      <c r="MS33">
        <v>0</v>
      </c>
      <c r="MT33">
        <v>0</v>
      </c>
      <c r="MU33">
        <v>0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0</v>
      </c>
      <c r="NB33">
        <v>0</v>
      </c>
      <c r="NC33">
        <v>0</v>
      </c>
      <c r="ND33">
        <v>0</v>
      </c>
      <c r="NE33">
        <v>0</v>
      </c>
      <c r="NF33">
        <v>0</v>
      </c>
      <c r="NG33">
        <v>0</v>
      </c>
      <c r="NH33">
        <v>0</v>
      </c>
      <c r="NI33">
        <v>0</v>
      </c>
      <c r="NJ33">
        <v>0</v>
      </c>
      <c r="NK33">
        <v>0</v>
      </c>
      <c r="NL33">
        <v>0</v>
      </c>
      <c r="NM33">
        <v>0</v>
      </c>
      <c r="NN33">
        <v>0</v>
      </c>
      <c r="NO33">
        <v>0</v>
      </c>
      <c r="NP33">
        <v>0</v>
      </c>
      <c r="NQ33">
        <v>0</v>
      </c>
      <c r="NR33">
        <v>0</v>
      </c>
      <c r="NS33">
        <v>0</v>
      </c>
      <c r="NT33">
        <v>0</v>
      </c>
      <c r="NU33">
        <v>0</v>
      </c>
      <c r="NV33">
        <v>0</v>
      </c>
      <c r="NW33">
        <v>0</v>
      </c>
      <c r="NX33">
        <v>0</v>
      </c>
      <c r="NY33">
        <v>0</v>
      </c>
      <c r="NZ33">
        <v>0</v>
      </c>
      <c r="OA33">
        <v>0</v>
      </c>
      <c r="OB33">
        <v>0</v>
      </c>
      <c r="OC33">
        <v>0</v>
      </c>
      <c r="OD33">
        <v>0</v>
      </c>
      <c r="OE33">
        <v>0</v>
      </c>
      <c r="OF33">
        <v>0</v>
      </c>
      <c r="OG33">
        <v>0</v>
      </c>
      <c r="OH33">
        <v>0</v>
      </c>
    </row>
    <row r="34" spans="1:398" x14ac:dyDescent="0.2">
      <c r="A34" t="s">
        <v>409</v>
      </c>
      <c r="B34" t="s">
        <v>361</v>
      </c>
      <c r="C34" t="s">
        <v>391</v>
      </c>
      <c r="D34">
        <v>40015361</v>
      </c>
      <c r="E34">
        <v>40017813</v>
      </c>
      <c r="F34" t="s">
        <v>363</v>
      </c>
      <c r="G34" s="2">
        <f t="shared" si="3"/>
        <v>1</v>
      </c>
      <c r="H34" t="s">
        <v>364</v>
      </c>
      <c r="I34" t="s">
        <v>365</v>
      </c>
      <c r="J34" t="s">
        <v>364</v>
      </c>
      <c r="K34" t="s">
        <v>364</v>
      </c>
      <c r="L34" t="s">
        <v>364</v>
      </c>
      <c r="M34" t="s">
        <v>364</v>
      </c>
      <c r="N34" t="s">
        <v>364</v>
      </c>
      <c r="O34" t="s">
        <v>364</v>
      </c>
      <c r="P34" t="s">
        <v>364</v>
      </c>
      <c r="Q34" t="s">
        <v>364</v>
      </c>
      <c r="R34" t="s">
        <v>364</v>
      </c>
      <c r="S34" t="s">
        <v>364</v>
      </c>
      <c r="T34" t="s">
        <v>364</v>
      </c>
      <c r="U34" t="s">
        <v>364</v>
      </c>
      <c r="V34" t="s">
        <v>364</v>
      </c>
      <c r="W34" t="s">
        <v>364</v>
      </c>
      <c r="X34" t="s">
        <v>364</v>
      </c>
      <c r="Y34" t="s">
        <v>364</v>
      </c>
      <c r="Z34" t="s">
        <v>364</v>
      </c>
      <c r="AA34" t="s">
        <v>364</v>
      </c>
      <c r="AB34" t="s">
        <v>364</v>
      </c>
      <c r="AC34" t="s">
        <v>364</v>
      </c>
      <c r="AD34" t="s">
        <v>364</v>
      </c>
      <c r="AE34" t="s">
        <v>364</v>
      </c>
      <c r="AF34" t="s">
        <v>364</v>
      </c>
      <c r="AG34" t="s">
        <v>364</v>
      </c>
      <c r="AH34" t="s">
        <v>364</v>
      </c>
      <c r="AI34" t="s">
        <v>364</v>
      </c>
      <c r="AJ34" t="s">
        <v>364</v>
      </c>
      <c r="AK34" t="s">
        <v>364</v>
      </c>
      <c r="AL34" t="s">
        <v>364</v>
      </c>
      <c r="AM34" t="s">
        <v>364</v>
      </c>
      <c r="AN34" t="s">
        <v>364</v>
      </c>
      <c r="AO34" t="s">
        <v>364</v>
      </c>
      <c r="AP34" t="s">
        <v>364</v>
      </c>
      <c r="AQ34" t="s">
        <v>364</v>
      </c>
      <c r="AR34" t="s">
        <v>364</v>
      </c>
      <c r="AS34" t="s">
        <v>364</v>
      </c>
      <c r="AT34" t="s">
        <v>364</v>
      </c>
      <c r="AU34" t="s">
        <v>364</v>
      </c>
      <c r="AV34" t="s">
        <v>364</v>
      </c>
      <c r="AW34" t="s">
        <v>364</v>
      </c>
      <c r="AX34" t="s">
        <v>364</v>
      </c>
      <c r="AY34" t="s">
        <v>364</v>
      </c>
      <c r="AZ34" t="s">
        <v>364</v>
      </c>
      <c r="BB34">
        <v>0</v>
      </c>
      <c r="BC34">
        <v>30.34</v>
      </c>
      <c r="BD34">
        <v>1.22</v>
      </c>
      <c r="BE34">
        <v>0</v>
      </c>
      <c r="BF34">
        <v>0.14000000000000001</v>
      </c>
      <c r="BG34">
        <v>0.18</v>
      </c>
      <c r="BH34">
        <v>0</v>
      </c>
      <c r="BI34">
        <v>0.68</v>
      </c>
      <c r="BJ34">
        <v>0.65</v>
      </c>
      <c r="BK34">
        <v>0</v>
      </c>
      <c r="BL34">
        <v>1.1000000000000001</v>
      </c>
      <c r="BM34">
        <v>1.3</v>
      </c>
      <c r="BN34">
        <v>0.76</v>
      </c>
      <c r="BO34">
        <v>0.25</v>
      </c>
      <c r="BP34">
        <v>0.09</v>
      </c>
      <c r="BQ34">
        <v>0.05</v>
      </c>
      <c r="BR34">
        <v>0.35</v>
      </c>
      <c r="BS34">
        <v>1.96</v>
      </c>
      <c r="BT34">
        <v>0.05</v>
      </c>
      <c r="BU34">
        <v>0</v>
      </c>
      <c r="BV34">
        <v>2.21</v>
      </c>
      <c r="BW34">
        <v>0.13</v>
      </c>
      <c r="BX34">
        <v>3.85</v>
      </c>
      <c r="BY34">
        <v>0.57999999999999996</v>
      </c>
      <c r="BZ34">
        <v>0</v>
      </c>
      <c r="CA34">
        <v>3.22</v>
      </c>
      <c r="CB34">
        <v>0.18</v>
      </c>
      <c r="CC34">
        <v>0.06</v>
      </c>
      <c r="CD34">
        <v>0</v>
      </c>
      <c r="CE34">
        <v>0.46</v>
      </c>
      <c r="CF34">
        <v>0.06</v>
      </c>
      <c r="CG34">
        <v>0.92</v>
      </c>
      <c r="CH34">
        <v>0.24</v>
      </c>
      <c r="CI34">
        <v>0.1</v>
      </c>
      <c r="CJ34">
        <v>0</v>
      </c>
      <c r="CK34">
        <v>0</v>
      </c>
      <c r="CL34">
        <v>0.2</v>
      </c>
      <c r="CM34">
        <v>0.19</v>
      </c>
      <c r="CN34">
        <v>4.54</v>
      </c>
      <c r="CO34">
        <v>3</v>
      </c>
      <c r="CP34">
        <v>0</v>
      </c>
      <c r="CQ34">
        <v>0.17</v>
      </c>
      <c r="CR34">
        <v>0.09</v>
      </c>
      <c r="CS34">
        <v>0</v>
      </c>
      <c r="CT34">
        <v>0.04</v>
      </c>
      <c r="CV34" s="5">
        <f t="shared" si="4"/>
        <v>-0.17442927845601319</v>
      </c>
      <c r="CW34" s="4">
        <v>7.7393700000000001</v>
      </c>
      <c r="CX34" s="4">
        <v>1.5595399999999999</v>
      </c>
      <c r="CY34" s="5" t="str">
        <f t="shared" si="5"/>
        <v>NO</v>
      </c>
      <c r="CZ34">
        <v>4.08683</v>
      </c>
      <c r="DA34">
        <v>1.5595399999999999</v>
      </c>
      <c r="DB34">
        <v>1.9589099999999999</v>
      </c>
      <c r="DC34">
        <v>1.9284399999999999</v>
      </c>
      <c r="DD34">
        <v>3.09789</v>
      </c>
      <c r="DE34">
        <v>4.5158199999999997</v>
      </c>
      <c r="DF34">
        <v>2.9632499999999999</v>
      </c>
      <c r="DG34">
        <v>2.3964099999999999</v>
      </c>
      <c r="DH34">
        <v>1.6957899999999999</v>
      </c>
      <c r="DI34">
        <v>3.7271100000000001</v>
      </c>
      <c r="DJ34">
        <v>2.6692900000000002</v>
      </c>
      <c r="DK34">
        <v>3.20932</v>
      </c>
      <c r="DL34">
        <v>3.3900100000000002</v>
      </c>
      <c r="DM34">
        <v>1.9346399999999999</v>
      </c>
      <c r="DN34">
        <v>3.31047</v>
      </c>
      <c r="DO34">
        <v>2.3386200000000001</v>
      </c>
      <c r="DP34">
        <v>4.5860300000000001</v>
      </c>
      <c r="DQ34">
        <v>5.2111400000000003</v>
      </c>
      <c r="DR34">
        <v>3.49932</v>
      </c>
      <c r="DS34">
        <v>7.7393700000000001</v>
      </c>
      <c r="DT34">
        <v>5.9074499999999999</v>
      </c>
      <c r="DU34">
        <v>4.2104699999999999</v>
      </c>
      <c r="DV34">
        <v>2.7768099999999998</v>
      </c>
      <c r="DW34">
        <v>7.0297299999999998</v>
      </c>
      <c r="DX34">
        <v>3.6743899999999998</v>
      </c>
      <c r="DY34">
        <v>0</v>
      </c>
      <c r="DZ34">
        <v>1.8609</v>
      </c>
      <c r="EA34">
        <v>6.1539900000000003</v>
      </c>
      <c r="EB34">
        <v>3.7836500000000002</v>
      </c>
      <c r="EC34">
        <v>2.9452099999999999</v>
      </c>
      <c r="ED34">
        <v>6.68391</v>
      </c>
      <c r="EE34">
        <v>7.0897600000000001</v>
      </c>
      <c r="EF34">
        <v>1.56233</v>
      </c>
      <c r="EG34">
        <v>3.6042999999999998</v>
      </c>
      <c r="EH34">
        <v>2.8836300000000001</v>
      </c>
      <c r="EI34">
        <v>2.2705700000000002</v>
      </c>
      <c r="EJ34">
        <v>2.7036500000000001</v>
      </c>
      <c r="EK34">
        <v>3.18364</v>
      </c>
      <c r="EL34">
        <v>4.0072400000000004</v>
      </c>
      <c r="EM34">
        <v>3.9504199999999998</v>
      </c>
      <c r="EN34">
        <v>3.1385700000000001</v>
      </c>
      <c r="EO34">
        <v>2.0236900000000002</v>
      </c>
      <c r="EP34">
        <v>1.37642</v>
      </c>
      <c r="EQ34">
        <v>3.7332399999999999</v>
      </c>
      <c r="ER34">
        <v>2.38124</v>
      </c>
      <c r="ET34" s="5">
        <f t="shared" si="6"/>
        <v>7.8861966238622464E-3</v>
      </c>
      <c r="EU34" s="4">
        <f t="shared" si="7"/>
        <v>324.21510000000001</v>
      </c>
      <c r="EV34" s="4">
        <v>218.09501</v>
      </c>
      <c r="EW34" s="5" t="str">
        <f t="shared" si="8"/>
        <v>NO</v>
      </c>
      <c r="EX34">
        <v>297.53253999999998</v>
      </c>
      <c r="EY34">
        <v>218.09501</v>
      </c>
      <c r="EZ34">
        <v>208.99722</v>
      </c>
      <c r="FA34">
        <v>279.61248999999998</v>
      </c>
      <c r="FB34">
        <v>141.33076</v>
      </c>
      <c r="FC34">
        <v>310.01830000000001</v>
      </c>
      <c r="FD34">
        <v>136.13531</v>
      </c>
      <c r="FE34">
        <v>254.34414000000001</v>
      </c>
      <c r="FF34">
        <v>135.87091000000001</v>
      </c>
      <c r="FG34">
        <v>204.41659999999999</v>
      </c>
      <c r="FH34">
        <v>225.30575999999999</v>
      </c>
      <c r="FI34">
        <v>259.37398000000002</v>
      </c>
      <c r="FJ34">
        <v>282.45132000000001</v>
      </c>
      <c r="FK34">
        <v>186.72380000000001</v>
      </c>
      <c r="FL34">
        <v>216.07238000000001</v>
      </c>
      <c r="FM34">
        <v>56.970680000000002</v>
      </c>
      <c r="FN34">
        <v>265.65589</v>
      </c>
      <c r="FO34">
        <v>175.28236000000001</v>
      </c>
      <c r="FP34">
        <v>251.64202</v>
      </c>
      <c r="FQ34">
        <v>223.93266</v>
      </c>
      <c r="FR34">
        <v>240.49090000000001</v>
      </c>
      <c r="FS34">
        <v>243.01481000000001</v>
      </c>
      <c r="FT34">
        <v>309.67903999999999</v>
      </c>
      <c r="FU34">
        <v>235.82103000000001</v>
      </c>
      <c r="FV34">
        <v>271.48466000000002</v>
      </c>
      <c r="FW34">
        <v>142.09249</v>
      </c>
      <c r="FX34">
        <v>260.85289999999998</v>
      </c>
      <c r="FY34">
        <v>222.74393000000001</v>
      </c>
      <c r="FZ34">
        <v>156.38498000000001</v>
      </c>
      <c r="GA34">
        <v>180.19845000000001</v>
      </c>
      <c r="GB34">
        <v>324.21510000000001</v>
      </c>
      <c r="GC34">
        <v>213.26206999999999</v>
      </c>
      <c r="GD34">
        <v>272.97687000000002</v>
      </c>
      <c r="GE34">
        <v>303.31349</v>
      </c>
      <c r="GF34">
        <v>54.50356</v>
      </c>
      <c r="GG34">
        <v>183.18498</v>
      </c>
      <c r="GH34">
        <v>93.380610000000004</v>
      </c>
      <c r="GI34">
        <v>181.35119</v>
      </c>
      <c r="GJ34">
        <v>193.67157</v>
      </c>
      <c r="GK34">
        <v>235.86787000000001</v>
      </c>
      <c r="GL34">
        <v>238.39111</v>
      </c>
      <c r="GM34">
        <v>134.5035</v>
      </c>
      <c r="GN34">
        <v>293.70168000000001</v>
      </c>
      <c r="GO34">
        <v>306.29561000000001</v>
      </c>
      <c r="GP34">
        <v>175.23856000000001</v>
      </c>
      <c r="GR34" s="5">
        <f t="shared" si="1"/>
        <v>0.51809427247911388</v>
      </c>
      <c r="GS34" s="4">
        <f t="shared" si="9"/>
        <v>4.8978799999999998</v>
      </c>
      <c r="GT34" s="4">
        <v>3.80559</v>
      </c>
      <c r="GU34" s="5" t="str">
        <f t="shared" si="2"/>
        <v>NO</v>
      </c>
      <c r="GV34">
        <v>0</v>
      </c>
      <c r="GW34">
        <v>3.80559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3.18188</v>
      </c>
      <c r="HE34">
        <v>0</v>
      </c>
      <c r="HF34">
        <v>0</v>
      </c>
      <c r="HG34">
        <v>0</v>
      </c>
      <c r="HH34">
        <v>4.8978799999999998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P34" s="5">
        <f t="shared" si="10"/>
        <v>0.5514781597719024</v>
      </c>
      <c r="IQ34" s="4">
        <f t="shared" si="11"/>
        <v>8.3378200000000007</v>
      </c>
      <c r="IR34" s="4">
        <v>8.3378200000000007</v>
      </c>
      <c r="IS34" s="5" t="str">
        <f t="shared" si="12"/>
        <v>YES</v>
      </c>
      <c r="IT34">
        <v>0</v>
      </c>
      <c r="IU34">
        <v>8.3378200000000007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7.8930199999999999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3.1922000000000001</v>
      </c>
      <c r="KL34">
        <v>6.9021299999999997</v>
      </c>
      <c r="KN34" s="5" t="e">
        <f t="shared" si="13"/>
        <v>#DIV/0!</v>
      </c>
      <c r="KO34" s="5">
        <f t="shared" si="14"/>
        <v>0</v>
      </c>
      <c r="KP34" s="5">
        <v>0</v>
      </c>
      <c r="KQ34" s="5" t="str">
        <f t="shared" si="15"/>
        <v>0</v>
      </c>
      <c r="KR34">
        <v>0</v>
      </c>
      <c r="KS34">
        <v>0</v>
      </c>
      <c r="KT34">
        <v>0</v>
      </c>
      <c r="KU34">
        <v>0</v>
      </c>
      <c r="KV34">
        <v>0</v>
      </c>
      <c r="KW34">
        <v>0</v>
      </c>
      <c r="KX34">
        <v>0</v>
      </c>
      <c r="KY34">
        <v>0</v>
      </c>
      <c r="KZ34">
        <v>0</v>
      </c>
      <c r="LA34">
        <v>0</v>
      </c>
      <c r="LB34">
        <v>0</v>
      </c>
      <c r="LC34">
        <v>0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0</v>
      </c>
      <c r="LJ34">
        <v>0</v>
      </c>
      <c r="LK34">
        <v>0</v>
      </c>
      <c r="LL34">
        <v>0</v>
      </c>
      <c r="LM34">
        <v>0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>
        <v>0</v>
      </c>
      <c r="LU34">
        <v>0</v>
      </c>
      <c r="LV34">
        <v>0</v>
      </c>
      <c r="LW34">
        <v>0</v>
      </c>
      <c r="LX34">
        <v>0</v>
      </c>
      <c r="LY34">
        <v>0</v>
      </c>
      <c r="LZ34">
        <v>0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0</v>
      </c>
      <c r="MG34">
        <v>0</v>
      </c>
      <c r="MH34">
        <v>0</v>
      </c>
      <c r="MI34">
        <v>0</v>
      </c>
      <c r="MJ34">
        <v>0</v>
      </c>
      <c r="ML34" s="5" t="e">
        <f t="shared" si="18"/>
        <v>#DIV/0!</v>
      </c>
      <c r="MM34" s="5">
        <f t="shared" si="16"/>
        <v>0</v>
      </c>
      <c r="MN34" s="5">
        <v>0</v>
      </c>
      <c r="MO34" s="5" t="str">
        <f t="shared" si="17"/>
        <v>0</v>
      </c>
      <c r="MP34">
        <v>0</v>
      </c>
      <c r="MQ34">
        <v>0</v>
      </c>
      <c r="MR34">
        <v>0</v>
      </c>
      <c r="MS34">
        <v>0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0</v>
      </c>
      <c r="NI34">
        <v>0</v>
      </c>
      <c r="NJ34">
        <v>0</v>
      </c>
      <c r="NK34">
        <v>0</v>
      </c>
      <c r="NL34">
        <v>0</v>
      </c>
      <c r="NM34">
        <v>0</v>
      </c>
      <c r="NN34">
        <v>0</v>
      </c>
      <c r="NO34">
        <v>0</v>
      </c>
      <c r="NP34">
        <v>0</v>
      </c>
      <c r="NQ34">
        <v>0</v>
      </c>
      <c r="NR34">
        <v>0</v>
      </c>
      <c r="NS34">
        <v>0</v>
      </c>
      <c r="NT34">
        <v>0</v>
      </c>
      <c r="NU34">
        <v>0</v>
      </c>
      <c r="NV34">
        <v>0</v>
      </c>
      <c r="NW34">
        <v>0</v>
      </c>
      <c r="NX34">
        <v>0</v>
      </c>
      <c r="NY34">
        <v>0</v>
      </c>
      <c r="NZ34">
        <v>0</v>
      </c>
      <c r="OA34">
        <v>0</v>
      </c>
      <c r="OB34">
        <v>0</v>
      </c>
      <c r="OC34">
        <v>0</v>
      </c>
      <c r="OD34">
        <v>0</v>
      </c>
      <c r="OE34">
        <v>0</v>
      </c>
      <c r="OF34">
        <v>0</v>
      </c>
      <c r="OG34">
        <v>0</v>
      </c>
      <c r="OH34">
        <v>0</v>
      </c>
    </row>
    <row r="35" spans="1:398" x14ac:dyDescent="0.2">
      <c r="A35" t="s">
        <v>410</v>
      </c>
      <c r="B35" t="s">
        <v>361</v>
      </c>
      <c r="C35" t="s">
        <v>391</v>
      </c>
      <c r="D35">
        <v>34255218</v>
      </c>
      <c r="E35">
        <v>34257203</v>
      </c>
      <c r="F35" t="s">
        <v>363</v>
      </c>
      <c r="G35" s="2">
        <f t="shared" si="3"/>
        <v>2</v>
      </c>
      <c r="H35" t="s">
        <v>364</v>
      </c>
      <c r="I35" t="s">
        <v>365</v>
      </c>
      <c r="J35" t="s">
        <v>364</v>
      </c>
      <c r="K35" t="s">
        <v>364</v>
      </c>
      <c r="L35" t="s">
        <v>364</v>
      </c>
      <c r="M35" t="s">
        <v>364</v>
      </c>
      <c r="N35" t="s">
        <v>364</v>
      </c>
      <c r="O35" t="s">
        <v>364</v>
      </c>
      <c r="P35" t="s">
        <v>365</v>
      </c>
      <c r="Q35" t="s">
        <v>364</v>
      </c>
      <c r="R35" t="s">
        <v>364</v>
      </c>
      <c r="S35" t="s">
        <v>364</v>
      </c>
      <c r="T35" t="s">
        <v>364</v>
      </c>
      <c r="U35" t="s">
        <v>364</v>
      </c>
      <c r="V35" t="s">
        <v>364</v>
      </c>
      <c r="W35" t="s">
        <v>364</v>
      </c>
      <c r="X35" t="s">
        <v>364</v>
      </c>
      <c r="Y35" t="s">
        <v>364</v>
      </c>
      <c r="Z35" t="s">
        <v>364</v>
      </c>
      <c r="AA35" t="s">
        <v>364</v>
      </c>
      <c r="AB35" t="s">
        <v>364</v>
      </c>
      <c r="AC35" t="s">
        <v>364</v>
      </c>
      <c r="AD35" t="s">
        <v>364</v>
      </c>
      <c r="AE35" t="s">
        <v>364</v>
      </c>
      <c r="AF35" t="s">
        <v>364</v>
      </c>
      <c r="AG35" t="s">
        <v>364</v>
      </c>
      <c r="AH35" t="s">
        <v>364</v>
      </c>
      <c r="AI35" t="s">
        <v>364</v>
      </c>
      <c r="AJ35" t="s">
        <v>364</v>
      </c>
      <c r="AK35" t="s">
        <v>364</v>
      </c>
      <c r="AL35" t="s">
        <v>364</v>
      </c>
      <c r="AM35" t="s">
        <v>364</v>
      </c>
      <c r="AN35" t="s">
        <v>364</v>
      </c>
      <c r="AO35" t="s">
        <v>364</v>
      </c>
      <c r="AP35" t="s">
        <v>364</v>
      </c>
      <c r="AQ35" t="s">
        <v>364</v>
      </c>
      <c r="AR35" t="s">
        <v>364</v>
      </c>
      <c r="AS35" t="s">
        <v>364</v>
      </c>
      <c r="AT35" t="s">
        <v>364</v>
      </c>
      <c r="AU35" t="s">
        <v>364</v>
      </c>
      <c r="AV35" t="s">
        <v>364</v>
      </c>
      <c r="AW35" t="s">
        <v>364</v>
      </c>
      <c r="AX35" t="s">
        <v>364</v>
      </c>
      <c r="AY35" t="s">
        <v>364</v>
      </c>
      <c r="AZ35" t="s">
        <v>364</v>
      </c>
      <c r="BB35">
        <v>0.67</v>
      </c>
      <c r="BC35">
        <v>26.17</v>
      </c>
      <c r="BD35">
        <v>3.32</v>
      </c>
      <c r="BE35">
        <v>0.54</v>
      </c>
      <c r="BF35">
        <v>0.91</v>
      </c>
      <c r="BG35">
        <v>3.7</v>
      </c>
      <c r="BH35">
        <v>2.25</v>
      </c>
      <c r="BI35">
        <v>11.95</v>
      </c>
      <c r="BJ35">
        <v>34.700000000000003</v>
      </c>
      <c r="BK35">
        <v>0.46</v>
      </c>
      <c r="BL35">
        <v>1.34</v>
      </c>
      <c r="BM35">
        <v>4.1500000000000004</v>
      </c>
      <c r="BN35">
        <v>0.84</v>
      </c>
      <c r="BO35">
        <v>0.6</v>
      </c>
      <c r="BP35">
        <v>3.58</v>
      </c>
      <c r="BQ35">
        <v>1.45</v>
      </c>
      <c r="BR35">
        <v>13.81</v>
      </c>
      <c r="BS35">
        <v>5.62</v>
      </c>
      <c r="BT35">
        <v>2.37</v>
      </c>
      <c r="BU35">
        <v>0.3</v>
      </c>
      <c r="BV35">
        <v>6.74</v>
      </c>
      <c r="BW35">
        <v>7.08</v>
      </c>
      <c r="BX35">
        <v>10.73</v>
      </c>
      <c r="BY35">
        <v>1.39</v>
      </c>
      <c r="BZ35">
        <v>0.61</v>
      </c>
      <c r="CA35">
        <v>2.57</v>
      </c>
      <c r="CB35">
        <v>5.26</v>
      </c>
      <c r="CC35">
        <v>7.0000000000000007E-2</v>
      </c>
      <c r="CD35">
        <v>1.22</v>
      </c>
      <c r="CE35">
        <v>0.44</v>
      </c>
      <c r="CF35">
        <v>0.37</v>
      </c>
      <c r="CG35">
        <v>0.56000000000000005</v>
      </c>
      <c r="CH35">
        <v>1.53</v>
      </c>
      <c r="CI35">
        <v>2.06</v>
      </c>
      <c r="CJ35">
        <v>0.97</v>
      </c>
      <c r="CK35">
        <v>0.88</v>
      </c>
      <c r="CL35">
        <v>9.68</v>
      </c>
      <c r="CM35">
        <v>1.87</v>
      </c>
      <c r="CN35">
        <v>5.63</v>
      </c>
      <c r="CO35">
        <v>3.19</v>
      </c>
      <c r="CP35">
        <v>1.83</v>
      </c>
      <c r="CQ35">
        <v>1.68</v>
      </c>
      <c r="CR35">
        <v>1.1399999999999999</v>
      </c>
      <c r="CS35">
        <v>0.44</v>
      </c>
      <c r="CT35">
        <v>4.3600000000000003</v>
      </c>
      <c r="CV35" s="5">
        <f t="shared" si="4"/>
        <v>3.4931870482597394E-4</v>
      </c>
      <c r="CW35" s="4">
        <v>2.99701</v>
      </c>
      <c r="CX35" s="4">
        <v>0</v>
      </c>
      <c r="CY35" s="5" t="str">
        <f t="shared" si="5"/>
        <v>NO</v>
      </c>
      <c r="CZ35">
        <v>0</v>
      </c>
      <c r="DA35">
        <v>0</v>
      </c>
      <c r="DB35">
        <v>0</v>
      </c>
      <c r="DC35">
        <v>0</v>
      </c>
      <c r="DD35">
        <v>0.75627299999999997</v>
      </c>
      <c r="DE35">
        <v>1.4303900000000001</v>
      </c>
      <c r="DF35">
        <v>0</v>
      </c>
      <c r="DG35">
        <v>1.36206</v>
      </c>
      <c r="DH35">
        <v>0</v>
      </c>
      <c r="DI35">
        <v>0.91276000000000002</v>
      </c>
      <c r="DJ35">
        <v>0</v>
      </c>
      <c r="DK35">
        <v>0.89780599999999999</v>
      </c>
      <c r="DL35">
        <v>0.64958300000000002</v>
      </c>
      <c r="DM35">
        <v>0.88831099999999996</v>
      </c>
      <c r="DN35">
        <v>0.62451299999999998</v>
      </c>
      <c r="DO35">
        <v>0.96720899999999999</v>
      </c>
      <c r="DP35">
        <v>1.0731900000000001</v>
      </c>
      <c r="DQ35">
        <v>1.2105699999999999</v>
      </c>
      <c r="DR35">
        <v>0.77843499999999999</v>
      </c>
      <c r="DS35">
        <v>2.99701</v>
      </c>
      <c r="DT35">
        <v>1.51668</v>
      </c>
      <c r="DU35">
        <v>0</v>
      </c>
      <c r="DV35">
        <v>1.17456</v>
      </c>
      <c r="DW35">
        <v>0</v>
      </c>
      <c r="DX35">
        <v>0</v>
      </c>
      <c r="DY35">
        <v>0</v>
      </c>
      <c r="DZ35">
        <v>1.0264500000000001</v>
      </c>
      <c r="EA35">
        <v>0</v>
      </c>
      <c r="EB35">
        <v>0</v>
      </c>
      <c r="EC35">
        <v>0.77447999999999995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.88367300000000004</v>
      </c>
      <c r="EL35">
        <v>0.92109399999999997</v>
      </c>
      <c r="EM35">
        <v>0.85018199999999999</v>
      </c>
      <c r="EN35">
        <v>0.59626299999999999</v>
      </c>
      <c r="EO35">
        <v>0</v>
      </c>
      <c r="EP35">
        <v>0</v>
      </c>
      <c r="EQ35">
        <v>0</v>
      </c>
      <c r="ER35">
        <v>0</v>
      </c>
      <c r="ET35" s="5" t="e">
        <f t="shared" si="6"/>
        <v>#DIV/0!</v>
      </c>
      <c r="EU35" s="4">
        <f t="shared" si="7"/>
        <v>0</v>
      </c>
      <c r="EV35" s="4">
        <v>0</v>
      </c>
      <c r="EW35" s="5" t="str">
        <f t="shared" si="8"/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R35" s="5">
        <f t="shared" si="1"/>
        <v>-3.0425440552909105E-2</v>
      </c>
      <c r="GS35" s="4">
        <f t="shared" si="9"/>
        <v>13.00996</v>
      </c>
      <c r="GT35" s="4">
        <v>6.7523799999999996</v>
      </c>
      <c r="GU35" s="5" t="str">
        <f t="shared" si="2"/>
        <v>NO</v>
      </c>
      <c r="GV35">
        <v>6.4756200000000002</v>
      </c>
      <c r="GW35">
        <v>6.7523799999999996</v>
      </c>
      <c r="GX35">
        <v>0</v>
      </c>
      <c r="GY35">
        <v>8.7204599999999992</v>
      </c>
      <c r="GZ35">
        <v>10.17099</v>
      </c>
      <c r="HA35">
        <v>11.85426</v>
      </c>
      <c r="HB35">
        <v>0</v>
      </c>
      <c r="HC35">
        <v>6.0904999999999996</v>
      </c>
      <c r="HD35">
        <v>5.7273899999999998</v>
      </c>
      <c r="HE35">
        <v>4.0563500000000001</v>
      </c>
      <c r="HF35">
        <v>10.850849999999999</v>
      </c>
      <c r="HG35">
        <v>3.21577</v>
      </c>
      <c r="HH35">
        <v>3.7901699999999998</v>
      </c>
      <c r="HI35">
        <v>4.0765599999999997</v>
      </c>
      <c r="HJ35">
        <v>6.76729</v>
      </c>
      <c r="HK35">
        <v>3.64954</v>
      </c>
      <c r="HL35">
        <v>5.1351699999999996</v>
      </c>
      <c r="HM35">
        <v>8.7552699999999994</v>
      </c>
      <c r="HN35">
        <v>10.77106</v>
      </c>
      <c r="HO35">
        <v>13.00996</v>
      </c>
      <c r="HP35">
        <v>7.8855500000000003</v>
      </c>
      <c r="HQ35">
        <v>3.5737199999999998</v>
      </c>
      <c r="HR35">
        <v>4.0816499999999998</v>
      </c>
      <c r="HS35">
        <v>4.1121800000000004</v>
      </c>
      <c r="HT35">
        <v>4.5773900000000003</v>
      </c>
      <c r="HU35">
        <v>3.5924399999999999</v>
      </c>
      <c r="HV35">
        <v>12.72958</v>
      </c>
      <c r="HW35">
        <v>4.07158</v>
      </c>
      <c r="HX35">
        <v>3.82098</v>
      </c>
      <c r="HY35">
        <v>4.4830899999999998</v>
      </c>
      <c r="HZ35">
        <v>4.0989100000000001</v>
      </c>
      <c r="IA35">
        <v>5.1472899999999999</v>
      </c>
      <c r="IB35">
        <v>5.3517299999999999</v>
      </c>
      <c r="IC35">
        <v>6.8321199999999997</v>
      </c>
      <c r="ID35">
        <v>4.4443099999999998</v>
      </c>
      <c r="IE35">
        <v>9.0474800000000002</v>
      </c>
      <c r="IF35">
        <v>0</v>
      </c>
      <c r="IG35">
        <v>6.57111</v>
      </c>
      <c r="IH35">
        <v>6.2147399999999999</v>
      </c>
      <c r="II35">
        <v>5.9064800000000002</v>
      </c>
      <c r="IJ35">
        <v>11.15973</v>
      </c>
      <c r="IK35">
        <v>5.3265000000000002</v>
      </c>
      <c r="IL35">
        <v>4.2641900000000001</v>
      </c>
      <c r="IM35">
        <v>4.04061</v>
      </c>
      <c r="IN35">
        <v>8.8622599999999991</v>
      </c>
      <c r="IP35" s="5">
        <f t="shared" si="10"/>
        <v>6.6782370285774426E-2</v>
      </c>
      <c r="IQ35" s="4">
        <f t="shared" si="11"/>
        <v>12.507</v>
      </c>
      <c r="IR35" s="4">
        <v>5.1315200000000001</v>
      </c>
      <c r="IS35" s="5" t="str">
        <f t="shared" si="12"/>
        <v>NO</v>
      </c>
      <c r="IT35">
        <v>6.8022900000000002</v>
      </c>
      <c r="IU35">
        <v>5.1315200000000001</v>
      </c>
      <c r="IV35">
        <v>0</v>
      </c>
      <c r="IW35">
        <v>6.61226</v>
      </c>
      <c r="IX35">
        <v>4.7387100000000002</v>
      </c>
      <c r="IY35">
        <v>9.0551899999999996</v>
      </c>
      <c r="IZ35">
        <v>0</v>
      </c>
      <c r="JA35">
        <v>5.9950599999999996</v>
      </c>
      <c r="JB35">
        <v>4.25488</v>
      </c>
      <c r="JC35">
        <v>6.7935999999999996</v>
      </c>
      <c r="JD35">
        <v>5.4390599999999996</v>
      </c>
      <c r="JE35">
        <v>0</v>
      </c>
      <c r="JF35">
        <v>4.2889999999999997</v>
      </c>
      <c r="JG35">
        <v>7.7128399999999999</v>
      </c>
      <c r="JH35">
        <v>4.3405199999999997</v>
      </c>
      <c r="JI35">
        <v>0</v>
      </c>
      <c r="JJ35">
        <v>7.4388300000000003</v>
      </c>
      <c r="JK35">
        <v>3.8835099999999998</v>
      </c>
      <c r="JL35">
        <v>11.074159999999999</v>
      </c>
      <c r="JM35">
        <v>5.07118</v>
      </c>
      <c r="JN35">
        <v>3.90313</v>
      </c>
      <c r="JO35">
        <v>12.507</v>
      </c>
      <c r="JP35">
        <v>0</v>
      </c>
      <c r="JQ35">
        <v>4.3293100000000004</v>
      </c>
      <c r="JR35">
        <v>3.7651300000000001</v>
      </c>
      <c r="JS35">
        <v>4.3205900000000002</v>
      </c>
      <c r="JT35">
        <v>11.76252</v>
      </c>
      <c r="JU35">
        <v>0</v>
      </c>
      <c r="JV35">
        <v>0</v>
      </c>
      <c r="JW35">
        <v>0</v>
      </c>
      <c r="JX35">
        <v>3.2438500000000001</v>
      </c>
      <c r="JY35">
        <v>0</v>
      </c>
      <c r="JZ35">
        <v>5.2433300000000003</v>
      </c>
      <c r="KA35">
        <v>6.8869899999999999</v>
      </c>
      <c r="KB35">
        <v>0</v>
      </c>
      <c r="KC35">
        <v>6.1771500000000001</v>
      </c>
      <c r="KD35">
        <v>0</v>
      </c>
      <c r="KE35">
        <v>5.1726200000000002</v>
      </c>
      <c r="KF35">
        <v>3.38185</v>
      </c>
      <c r="KG35">
        <v>3.7012700000000001</v>
      </c>
      <c r="KH35">
        <v>5.3258599999999996</v>
      </c>
      <c r="KI35">
        <v>0</v>
      </c>
      <c r="KJ35">
        <v>3.4511799999999999</v>
      </c>
      <c r="KK35">
        <v>7.6174600000000003</v>
      </c>
      <c r="KL35">
        <v>6.8268000000000004</v>
      </c>
      <c r="KN35" s="5">
        <f t="shared" si="13"/>
        <v>0.26823367378363844</v>
      </c>
      <c r="KO35" s="5">
        <f t="shared" si="14"/>
        <v>3.8928199999999999</v>
      </c>
      <c r="KP35" s="5">
        <v>0</v>
      </c>
      <c r="KQ35" s="5" t="str">
        <f t="shared" si="15"/>
        <v>NO</v>
      </c>
      <c r="KR35">
        <v>0</v>
      </c>
      <c r="KS35">
        <v>0</v>
      </c>
      <c r="KT35">
        <v>0</v>
      </c>
      <c r="KU35">
        <v>0</v>
      </c>
      <c r="KV35">
        <v>0</v>
      </c>
      <c r="KW35">
        <v>0</v>
      </c>
      <c r="KX35">
        <v>0</v>
      </c>
      <c r="KY35">
        <v>0</v>
      </c>
      <c r="KZ35">
        <v>0</v>
      </c>
      <c r="LA35">
        <v>0</v>
      </c>
      <c r="LB35">
        <v>0</v>
      </c>
      <c r="LC35">
        <v>0</v>
      </c>
      <c r="LD35">
        <v>0</v>
      </c>
      <c r="LE35">
        <v>0</v>
      </c>
      <c r="LF35">
        <v>0</v>
      </c>
      <c r="LG35">
        <v>0</v>
      </c>
      <c r="LH35">
        <v>3.8928199999999999</v>
      </c>
      <c r="LI35">
        <v>0</v>
      </c>
      <c r="LJ35">
        <v>0</v>
      </c>
      <c r="LK35">
        <v>0</v>
      </c>
      <c r="LL35">
        <v>0</v>
      </c>
      <c r="LM35">
        <v>0</v>
      </c>
      <c r="LN35">
        <v>2.7751199999999998</v>
      </c>
      <c r="LO35">
        <v>0</v>
      </c>
      <c r="LP35">
        <v>0</v>
      </c>
      <c r="LQ35">
        <v>0</v>
      </c>
      <c r="LR35">
        <v>0</v>
      </c>
      <c r="LS35">
        <v>0</v>
      </c>
      <c r="LT35">
        <v>0</v>
      </c>
      <c r="LU35">
        <v>0</v>
      </c>
      <c r="LV35">
        <v>0</v>
      </c>
      <c r="LW35">
        <v>0</v>
      </c>
      <c r="LX35">
        <v>0</v>
      </c>
      <c r="LY35">
        <v>0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0</v>
      </c>
      <c r="MF35">
        <v>0</v>
      </c>
      <c r="MG35">
        <v>0</v>
      </c>
      <c r="MH35">
        <v>0</v>
      </c>
      <c r="MI35">
        <v>0</v>
      </c>
      <c r="MJ35">
        <v>0</v>
      </c>
      <c r="ML35" s="5">
        <f t="shared" si="18"/>
        <v>0.14894042149013634</v>
      </c>
      <c r="MM35" s="5">
        <f t="shared" si="16"/>
        <v>2.7751199999999998</v>
      </c>
      <c r="MN35" s="5">
        <v>0</v>
      </c>
      <c r="MO35" s="5" t="str">
        <f t="shared" si="17"/>
        <v>NO</v>
      </c>
      <c r="MP35">
        <v>0</v>
      </c>
      <c r="MQ35">
        <v>0</v>
      </c>
      <c r="MR35">
        <v>0</v>
      </c>
      <c r="MS35">
        <v>0</v>
      </c>
      <c r="MT35">
        <v>0</v>
      </c>
      <c r="MU35">
        <v>0</v>
      </c>
      <c r="MV35">
        <v>0</v>
      </c>
      <c r="MW35">
        <v>0</v>
      </c>
      <c r="MX35">
        <v>0</v>
      </c>
      <c r="MY35">
        <v>0</v>
      </c>
      <c r="MZ35">
        <v>0</v>
      </c>
      <c r="NA35">
        <v>0</v>
      </c>
      <c r="NB35">
        <v>0</v>
      </c>
      <c r="NC35">
        <v>0</v>
      </c>
      <c r="ND35">
        <v>0</v>
      </c>
      <c r="NE35">
        <v>0</v>
      </c>
      <c r="NF35">
        <v>0</v>
      </c>
      <c r="NG35">
        <v>0</v>
      </c>
      <c r="NH35">
        <v>0</v>
      </c>
      <c r="NI35">
        <v>0</v>
      </c>
      <c r="NJ35">
        <v>0</v>
      </c>
      <c r="NK35">
        <v>0</v>
      </c>
      <c r="NL35">
        <v>2.7751199999999998</v>
      </c>
      <c r="NM35">
        <v>0</v>
      </c>
      <c r="NN35">
        <v>0</v>
      </c>
      <c r="NO35">
        <v>0</v>
      </c>
      <c r="NP35">
        <v>0</v>
      </c>
      <c r="NQ35">
        <v>0</v>
      </c>
      <c r="NR35">
        <v>0</v>
      </c>
      <c r="NS35">
        <v>0</v>
      </c>
      <c r="NT35">
        <v>0</v>
      </c>
      <c r="NU35">
        <v>0</v>
      </c>
      <c r="NV35">
        <v>0</v>
      </c>
      <c r="NW35">
        <v>0</v>
      </c>
      <c r="NX35">
        <v>0</v>
      </c>
      <c r="NY35">
        <v>0</v>
      </c>
      <c r="NZ35">
        <v>0</v>
      </c>
      <c r="OA35">
        <v>0</v>
      </c>
      <c r="OB35">
        <v>0</v>
      </c>
      <c r="OC35">
        <v>0</v>
      </c>
      <c r="OD35">
        <v>0</v>
      </c>
      <c r="OE35">
        <v>0</v>
      </c>
      <c r="OF35">
        <v>0</v>
      </c>
      <c r="OG35">
        <v>0</v>
      </c>
      <c r="OH35">
        <v>0</v>
      </c>
    </row>
    <row r="36" spans="1:398" x14ac:dyDescent="0.2">
      <c r="A36" t="s">
        <v>411</v>
      </c>
      <c r="B36" t="s">
        <v>361</v>
      </c>
      <c r="C36" t="s">
        <v>391</v>
      </c>
      <c r="D36">
        <v>74770547</v>
      </c>
      <c r="E36">
        <v>74776367</v>
      </c>
      <c r="F36" t="s">
        <v>368</v>
      </c>
      <c r="G36" s="2">
        <f t="shared" si="3"/>
        <v>1</v>
      </c>
      <c r="H36" t="s">
        <v>364</v>
      </c>
      <c r="I36" t="s">
        <v>364</v>
      </c>
      <c r="J36" t="s">
        <v>364</v>
      </c>
      <c r="K36" t="s">
        <v>364</v>
      </c>
      <c r="L36" t="s">
        <v>364</v>
      </c>
      <c r="M36" t="s">
        <v>365</v>
      </c>
      <c r="N36" t="s">
        <v>364</v>
      </c>
      <c r="O36" t="s">
        <v>364</v>
      </c>
      <c r="P36" t="s">
        <v>364</v>
      </c>
      <c r="Q36" t="s">
        <v>364</v>
      </c>
      <c r="R36" t="s">
        <v>364</v>
      </c>
      <c r="S36" t="s">
        <v>364</v>
      </c>
      <c r="T36" t="s">
        <v>364</v>
      </c>
      <c r="U36" t="s">
        <v>364</v>
      </c>
      <c r="V36" t="s">
        <v>364</v>
      </c>
      <c r="W36" t="s">
        <v>364</v>
      </c>
      <c r="X36" t="s">
        <v>364</v>
      </c>
      <c r="Y36" t="s">
        <v>364</v>
      </c>
      <c r="Z36" t="s">
        <v>364</v>
      </c>
      <c r="AA36" t="s">
        <v>364</v>
      </c>
      <c r="AB36" t="s">
        <v>364</v>
      </c>
      <c r="AC36" t="s">
        <v>364</v>
      </c>
      <c r="AD36" t="s">
        <v>364</v>
      </c>
      <c r="AE36" t="s">
        <v>364</v>
      </c>
      <c r="AF36" t="s">
        <v>364</v>
      </c>
      <c r="AG36" t="s">
        <v>364</v>
      </c>
      <c r="AH36" t="s">
        <v>364</v>
      </c>
      <c r="AI36" t="s">
        <v>364</v>
      </c>
      <c r="AJ36" t="s">
        <v>364</v>
      </c>
      <c r="AK36" t="s">
        <v>364</v>
      </c>
      <c r="AL36" t="s">
        <v>364</v>
      </c>
      <c r="AM36" t="s">
        <v>364</v>
      </c>
      <c r="AN36" t="s">
        <v>364</v>
      </c>
      <c r="AO36" t="s">
        <v>364</v>
      </c>
      <c r="AP36" t="s">
        <v>364</v>
      </c>
      <c r="AQ36" t="s">
        <v>364</v>
      </c>
      <c r="AR36" t="s">
        <v>364</v>
      </c>
      <c r="AS36" t="s">
        <v>364</v>
      </c>
      <c r="AT36" t="s">
        <v>364</v>
      </c>
      <c r="AU36" t="s">
        <v>364</v>
      </c>
      <c r="AV36" t="s">
        <v>364</v>
      </c>
      <c r="AW36" t="s">
        <v>364</v>
      </c>
      <c r="AX36" t="s">
        <v>364</v>
      </c>
      <c r="AY36" t="s">
        <v>364</v>
      </c>
      <c r="AZ36" t="s">
        <v>364</v>
      </c>
      <c r="BB36">
        <v>14.02</v>
      </c>
      <c r="BC36">
        <v>15.24</v>
      </c>
      <c r="BD36">
        <v>14.1</v>
      </c>
      <c r="BE36">
        <v>11.4</v>
      </c>
      <c r="BF36">
        <v>10.67</v>
      </c>
      <c r="BG36">
        <v>26.81</v>
      </c>
      <c r="BH36">
        <v>14.42</v>
      </c>
      <c r="BI36">
        <v>11.58</v>
      </c>
      <c r="BJ36">
        <v>12.99</v>
      </c>
      <c r="BK36">
        <v>12.47</v>
      </c>
      <c r="BL36">
        <v>9.66</v>
      </c>
      <c r="BM36">
        <v>15.29</v>
      </c>
      <c r="BN36">
        <v>16.59</v>
      </c>
      <c r="BO36">
        <v>12.64</v>
      </c>
      <c r="BP36">
        <v>12.97</v>
      </c>
      <c r="BQ36">
        <v>13.83</v>
      </c>
      <c r="BR36">
        <v>12.41</v>
      </c>
      <c r="BS36">
        <v>12.25</v>
      </c>
      <c r="BT36">
        <v>16.18</v>
      </c>
      <c r="BU36">
        <v>12.15</v>
      </c>
      <c r="BV36">
        <v>12.99</v>
      </c>
      <c r="BW36">
        <v>11.81</v>
      </c>
      <c r="BX36">
        <v>13.87</v>
      </c>
      <c r="BY36">
        <v>15.16</v>
      </c>
      <c r="BZ36">
        <v>17.12</v>
      </c>
      <c r="CA36">
        <v>14.33</v>
      </c>
      <c r="CB36">
        <v>13.83</v>
      </c>
      <c r="CC36">
        <v>12.28</v>
      </c>
      <c r="CD36">
        <v>10.24</v>
      </c>
      <c r="CE36">
        <v>13.66</v>
      </c>
      <c r="CF36">
        <v>15.68</v>
      </c>
      <c r="CG36">
        <v>13.83</v>
      </c>
      <c r="CH36">
        <v>14.1</v>
      </c>
      <c r="CI36">
        <v>12.91</v>
      </c>
      <c r="CJ36">
        <v>13.07</v>
      </c>
      <c r="CK36">
        <v>9.06</v>
      </c>
      <c r="CL36">
        <v>12.63</v>
      </c>
      <c r="CM36">
        <v>11.51</v>
      </c>
      <c r="CN36">
        <v>14.33</v>
      </c>
      <c r="CO36">
        <v>11.47</v>
      </c>
      <c r="CP36">
        <v>19.53</v>
      </c>
      <c r="CQ36">
        <v>13.54</v>
      </c>
      <c r="CR36">
        <v>14.01</v>
      </c>
      <c r="CS36">
        <v>9.57</v>
      </c>
      <c r="CT36">
        <v>11.51</v>
      </c>
      <c r="CV36" s="5">
        <f t="shared" si="4"/>
        <v>-1.3078291632319779E-2</v>
      </c>
      <c r="CW36" s="4">
        <v>13.935040000000001</v>
      </c>
      <c r="CX36" s="4">
        <v>5.2422500000000003</v>
      </c>
      <c r="CY36" s="5" t="str">
        <f t="shared" si="5"/>
        <v>NO</v>
      </c>
      <c r="CZ36">
        <v>5.7492700000000001</v>
      </c>
      <c r="DA36">
        <v>2.1732499999999999</v>
      </c>
      <c r="DB36">
        <v>2.2705500000000001</v>
      </c>
      <c r="DC36">
        <v>1.77719</v>
      </c>
      <c r="DD36">
        <v>4.3596899999999996</v>
      </c>
      <c r="DE36">
        <v>5.2422500000000003</v>
      </c>
      <c r="DF36">
        <v>5.7507099999999998</v>
      </c>
      <c r="DG36">
        <v>3.87113</v>
      </c>
      <c r="DH36">
        <v>2.33372</v>
      </c>
      <c r="DI36">
        <v>5.1570900000000002</v>
      </c>
      <c r="DJ36">
        <v>2.4416799999999999</v>
      </c>
      <c r="DK36">
        <v>4.3483299999999998</v>
      </c>
      <c r="DL36">
        <v>4.68241</v>
      </c>
      <c r="DM36">
        <v>2.77597</v>
      </c>
      <c r="DN36">
        <v>5.6869399999999999</v>
      </c>
      <c r="DO36">
        <v>3.6162030000000001</v>
      </c>
      <c r="DP36">
        <v>4.3988399999999999</v>
      </c>
      <c r="DQ36">
        <v>5.9582899999999999</v>
      </c>
      <c r="DR36">
        <v>2.7718099999999999</v>
      </c>
      <c r="DS36">
        <v>13.935040000000001</v>
      </c>
      <c r="DT36">
        <v>4.5915999999999997</v>
      </c>
      <c r="DU36">
        <v>7.0289799999999998</v>
      </c>
      <c r="DV36">
        <v>3.6960299999999999</v>
      </c>
      <c r="DW36">
        <v>6.6690500000000004</v>
      </c>
      <c r="DX36">
        <v>4.0981170000000002</v>
      </c>
      <c r="DY36">
        <v>1.1645799999999999</v>
      </c>
      <c r="DZ36">
        <v>2.3999700000000002</v>
      </c>
      <c r="EA36">
        <v>7.5415099999999997</v>
      </c>
      <c r="EB36">
        <v>7.1826299999999996</v>
      </c>
      <c r="EC36">
        <v>3.6324200000000002</v>
      </c>
      <c r="ED36">
        <v>4.3136799999999997</v>
      </c>
      <c r="EE36">
        <v>6.4714600000000004</v>
      </c>
      <c r="EF36">
        <v>2.60168</v>
      </c>
      <c r="EG36">
        <v>4.0644299999999998</v>
      </c>
      <c r="EH36">
        <v>7.8617900000000001</v>
      </c>
      <c r="EI36">
        <v>2.5771500000000001</v>
      </c>
      <c r="EJ36">
        <v>5.0386199999999999</v>
      </c>
      <c r="EK36">
        <v>6.10703</v>
      </c>
      <c r="EL36">
        <v>5.5550499999999996</v>
      </c>
      <c r="EM36">
        <v>3.305447</v>
      </c>
      <c r="EN36">
        <v>4.10832</v>
      </c>
      <c r="EO36">
        <v>2.4578099999999998</v>
      </c>
      <c r="EP36">
        <v>2.27773</v>
      </c>
      <c r="EQ36">
        <v>3.0282499999999999</v>
      </c>
      <c r="ER36">
        <v>3.1253799999999998</v>
      </c>
      <c r="ET36" s="5">
        <f t="shared" si="6"/>
        <v>0.15035741314189521</v>
      </c>
      <c r="EU36" s="4">
        <f t="shared" si="7"/>
        <v>338.44853999999998</v>
      </c>
      <c r="EV36" s="4">
        <v>195.57624000000001</v>
      </c>
      <c r="EW36" s="5" t="str">
        <f t="shared" si="8"/>
        <v>NO</v>
      </c>
      <c r="EX36">
        <v>301.71769999999998</v>
      </c>
      <c r="EY36">
        <v>114.65366</v>
      </c>
      <c r="EZ36">
        <v>133.57972000000001</v>
      </c>
      <c r="FA36">
        <v>235.48257000000001</v>
      </c>
      <c r="FB36">
        <v>107.96548</v>
      </c>
      <c r="FC36">
        <v>195.57624000000001</v>
      </c>
      <c r="FD36">
        <v>68.754480000000001</v>
      </c>
      <c r="FE36">
        <v>183.31539000000001</v>
      </c>
      <c r="FF36">
        <v>45.606549999999999</v>
      </c>
      <c r="FG36">
        <v>221.33625000000001</v>
      </c>
      <c r="FH36">
        <v>150.82650000000001</v>
      </c>
      <c r="FI36">
        <v>188.0444</v>
      </c>
      <c r="FJ36">
        <v>321.01976999999999</v>
      </c>
      <c r="FK36">
        <v>161.24931000000001</v>
      </c>
      <c r="FL36">
        <v>136.22953999999999</v>
      </c>
      <c r="FM36">
        <v>30.658100000000001</v>
      </c>
      <c r="FN36">
        <v>222.46805000000001</v>
      </c>
      <c r="FO36">
        <v>175.98593</v>
      </c>
      <c r="FP36">
        <v>205.66813999999999</v>
      </c>
      <c r="FQ36">
        <v>136.30772999999999</v>
      </c>
      <c r="FR36">
        <v>189.63023999999999</v>
      </c>
      <c r="FS36">
        <v>279.91377</v>
      </c>
      <c r="FT36">
        <v>309.93993999999998</v>
      </c>
      <c r="FU36">
        <v>192.30602999999999</v>
      </c>
      <c r="FV36">
        <v>193.67178000000001</v>
      </c>
      <c r="FW36">
        <v>84.709590000000006</v>
      </c>
      <c r="FX36">
        <v>169.27429000000001</v>
      </c>
      <c r="FY36">
        <v>178.00209000000001</v>
      </c>
      <c r="FZ36">
        <v>110.51255999999999</v>
      </c>
      <c r="GA36">
        <v>121.94833</v>
      </c>
      <c r="GB36">
        <v>279.30551000000003</v>
      </c>
      <c r="GC36">
        <v>142.39716999999999</v>
      </c>
      <c r="GD36">
        <v>279.62034</v>
      </c>
      <c r="GE36">
        <v>338.44853999999998</v>
      </c>
      <c r="GF36">
        <v>43.836460000000002</v>
      </c>
      <c r="GG36">
        <v>106.32001</v>
      </c>
      <c r="GH36">
        <v>54.091050000000003</v>
      </c>
      <c r="GI36">
        <v>120.82389000000001</v>
      </c>
      <c r="GJ36">
        <v>131.38362000000001</v>
      </c>
      <c r="GK36">
        <v>204.66114999999999</v>
      </c>
      <c r="GL36">
        <v>175.77548999999999</v>
      </c>
      <c r="GM36">
        <v>110.0436</v>
      </c>
      <c r="GN36">
        <v>244.00006999999999</v>
      </c>
      <c r="GO36">
        <v>234.54867999999999</v>
      </c>
      <c r="GP36">
        <v>124.73703999999999</v>
      </c>
      <c r="GR36" s="5">
        <f t="shared" si="1"/>
        <v>7.8904493793660199E-2</v>
      </c>
      <c r="GS36" s="4">
        <f t="shared" si="9"/>
        <v>72.486239999999995</v>
      </c>
      <c r="GT36" s="4">
        <v>56.771410000000003</v>
      </c>
      <c r="GU36" s="5" t="str">
        <f t="shared" si="2"/>
        <v>NO</v>
      </c>
      <c r="GV36">
        <v>37.078769999999999</v>
      </c>
      <c r="GW36">
        <v>28.637989999999999</v>
      </c>
      <c r="GX36">
        <v>27.104209999999998</v>
      </c>
      <c r="GY36">
        <v>66.265370000000004</v>
      </c>
      <c r="GZ36">
        <v>59.838679999999997</v>
      </c>
      <c r="HA36">
        <v>56.771410000000003</v>
      </c>
      <c r="HB36">
        <v>24.99146</v>
      </c>
      <c r="HC36">
        <v>25.715440000000001</v>
      </c>
      <c r="HD36">
        <v>27.922049999999999</v>
      </c>
      <c r="HE36">
        <v>25.607869999999998</v>
      </c>
      <c r="HF36">
        <v>58.60613</v>
      </c>
      <c r="HG36">
        <v>32.169600000000003</v>
      </c>
      <c r="HH36">
        <v>42.121729999999999</v>
      </c>
      <c r="HI36">
        <v>33.965829999999997</v>
      </c>
      <c r="HJ36">
        <v>26.86891</v>
      </c>
      <c r="HK36">
        <v>18.77195</v>
      </c>
      <c r="HL36">
        <v>32.698030000000003</v>
      </c>
      <c r="HM36">
        <v>51.374960000000002</v>
      </c>
      <c r="HN36">
        <v>44.731920000000002</v>
      </c>
      <c r="HO36">
        <v>39.03895</v>
      </c>
      <c r="HP36">
        <v>54.161250000000003</v>
      </c>
      <c r="HQ36">
        <v>18.549289999999999</v>
      </c>
      <c r="HR36">
        <v>20.208449999999999</v>
      </c>
      <c r="HS36">
        <v>30.236650000000001</v>
      </c>
      <c r="HT36">
        <v>25.45458</v>
      </c>
      <c r="HU36">
        <v>22.79571</v>
      </c>
      <c r="HV36">
        <v>72.486239999999995</v>
      </c>
      <c r="HW36">
        <v>47.276940000000003</v>
      </c>
      <c r="HX36">
        <v>23.958279999999998</v>
      </c>
      <c r="HY36">
        <v>34.738610000000001</v>
      </c>
      <c r="HZ36">
        <v>33.355159999999998</v>
      </c>
      <c r="IA36">
        <v>49.682549999999999</v>
      </c>
      <c r="IB36">
        <v>33.506480000000003</v>
      </c>
      <c r="IC36">
        <v>36.09337</v>
      </c>
      <c r="ID36">
        <v>22.704920000000001</v>
      </c>
      <c r="IE36">
        <v>22.81475</v>
      </c>
      <c r="IF36">
        <v>23.247779999999999</v>
      </c>
      <c r="IG36">
        <v>45.418909999999997</v>
      </c>
      <c r="IH36">
        <v>36.748010000000001</v>
      </c>
      <c r="II36">
        <v>53.161700000000003</v>
      </c>
      <c r="IJ36">
        <v>49.72831</v>
      </c>
      <c r="IK36">
        <v>15.5982</v>
      </c>
      <c r="IL36">
        <v>30.873169999999998</v>
      </c>
      <c r="IM36">
        <v>33.503239999999998</v>
      </c>
      <c r="IN36">
        <v>57.191049999999997</v>
      </c>
      <c r="IP36" s="5">
        <f t="shared" si="10"/>
        <v>9.6381479674783263E-2</v>
      </c>
      <c r="IQ36" s="4">
        <f t="shared" si="11"/>
        <v>25.341930000000001</v>
      </c>
      <c r="IR36" s="4">
        <v>6.3548900000000001</v>
      </c>
      <c r="IS36" s="5" t="str">
        <f t="shared" si="12"/>
        <v>NO</v>
      </c>
      <c r="IT36">
        <v>11.21237</v>
      </c>
      <c r="IU36">
        <v>7.8323200000000002</v>
      </c>
      <c r="IV36">
        <v>0</v>
      </c>
      <c r="IW36">
        <v>8.0404900000000001</v>
      </c>
      <c r="IX36">
        <v>0</v>
      </c>
      <c r="IY36">
        <v>6.3548900000000001</v>
      </c>
      <c r="IZ36">
        <v>0</v>
      </c>
      <c r="JA36">
        <v>7.6954000000000002</v>
      </c>
      <c r="JB36">
        <v>0</v>
      </c>
      <c r="JC36">
        <v>3.8384200000000002</v>
      </c>
      <c r="JD36">
        <v>5.3228299999999997</v>
      </c>
      <c r="JE36">
        <v>5.9992900000000002</v>
      </c>
      <c r="JF36">
        <v>5.1353099999999996</v>
      </c>
      <c r="JG36">
        <v>0</v>
      </c>
      <c r="JH36">
        <v>10.281129999999999</v>
      </c>
      <c r="JI36">
        <v>0</v>
      </c>
      <c r="JJ36">
        <v>7.3769299999999998</v>
      </c>
      <c r="JK36">
        <v>3.7806799999999998</v>
      </c>
      <c r="JL36">
        <v>4.36592</v>
      </c>
      <c r="JM36">
        <v>11.68141</v>
      </c>
      <c r="JN36">
        <v>9.4673099999999994</v>
      </c>
      <c r="JO36">
        <v>9.0816099999999995</v>
      </c>
      <c r="JP36">
        <v>6.86808</v>
      </c>
      <c r="JQ36">
        <v>11.03973</v>
      </c>
      <c r="JR36">
        <v>5.0572699999999999</v>
      </c>
      <c r="JS36">
        <v>4.5042</v>
      </c>
      <c r="JT36">
        <v>8.0040899999999997</v>
      </c>
      <c r="JU36">
        <v>16.721520000000002</v>
      </c>
      <c r="JV36">
        <v>3.2068300000000001</v>
      </c>
      <c r="JW36">
        <v>3.81589</v>
      </c>
      <c r="JX36">
        <v>8.2782099999999996</v>
      </c>
      <c r="JY36">
        <v>5.23996</v>
      </c>
      <c r="JZ36">
        <v>0</v>
      </c>
      <c r="KA36">
        <v>9.7306000000000008</v>
      </c>
      <c r="KB36">
        <v>0</v>
      </c>
      <c r="KC36">
        <v>9.0598100000000006</v>
      </c>
      <c r="KD36">
        <v>0</v>
      </c>
      <c r="KE36">
        <v>4.6799900000000001</v>
      </c>
      <c r="KF36">
        <v>7.4133800000000001</v>
      </c>
      <c r="KG36">
        <v>15.82441</v>
      </c>
      <c r="KH36">
        <v>25.341930000000001</v>
      </c>
      <c r="KI36">
        <v>9.9327799999999993</v>
      </c>
      <c r="KJ36">
        <v>3.1509200000000002</v>
      </c>
      <c r="KK36">
        <v>8.4342100000000002</v>
      </c>
      <c r="KL36">
        <v>14.760899999999999</v>
      </c>
      <c r="KN36" s="5" t="e">
        <f t="shared" si="13"/>
        <v>#DIV/0!</v>
      </c>
      <c r="KO36" s="5">
        <f t="shared" si="14"/>
        <v>0</v>
      </c>
      <c r="KP36" s="5">
        <v>0</v>
      </c>
      <c r="KQ36" s="5" t="str">
        <f t="shared" si="15"/>
        <v>0</v>
      </c>
      <c r="KR36">
        <v>0</v>
      </c>
      <c r="KS36">
        <v>0</v>
      </c>
      <c r="KT36">
        <v>0</v>
      </c>
      <c r="KU36">
        <v>0</v>
      </c>
      <c r="KV36">
        <v>0</v>
      </c>
      <c r="KW36">
        <v>0</v>
      </c>
      <c r="KX36">
        <v>0</v>
      </c>
      <c r="KY36">
        <v>0</v>
      </c>
      <c r="KZ36">
        <v>0</v>
      </c>
      <c r="LA36">
        <v>0</v>
      </c>
      <c r="LB36">
        <v>0</v>
      </c>
      <c r="LC36">
        <v>0</v>
      </c>
      <c r="LD36">
        <v>0</v>
      </c>
      <c r="LE36">
        <v>0</v>
      </c>
      <c r="LF36">
        <v>0</v>
      </c>
      <c r="LG36">
        <v>0</v>
      </c>
      <c r="LH36">
        <v>0</v>
      </c>
      <c r="LI36">
        <v>0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0</v>
      </c>
      <c r="LR36">
        <v>0</v>
      </c>
      <c r="LS36">
        <v>0</v>
      </c>
      <c r="LT36">
        <v>0</v>
      </c>
      <c r="LU36">
        <v>0</v>
      </c>
      <c r="LV36">
        <v>0</v>
      </c>
      <c r="LW36">
        <v>0</v>
      </c>
      <c r="LX36">
        <v>0</v>
      </c>
      <c r="LY36">
        <v>0</v>
      </c>
      <c r="LZ36">
        <v>0</v>
      </c>
      <c r="MA36">
        <v>0</v>
      </c>
      <c r="MB36">
        <v>0</v>
      </c>
      <c r="MC36">
        <v>0</v>
      </c>
      <c r="MD36">
        <v>0</v>
      </c>
      <c r="ME36">
        <v>0</v>
      </c>
      <c r="MF36">
        <v>0</v>
      </c>
      <c r="MG36">
        <v>0</v>
      </c>
      <c r="MH36">
        <v>0</v>
      </c>
      <c r="MI36">
        <v>0</v>
      </c>
      <c r="MJ36">
        <v>0</v>
      </c>
      <c r="ML36" s="5" t="e">
        <f t="shared" si="18"/>
        <v>#DIV/0!</v>
      </c>
      <c r="MM36" s="5">
        <f t="shared" si="16"/>
        <v>0</v>
      </c>
      <c r="MN36" s="5">
        <v>0</v>
      </c>
      <c r="MO36" s="5" t="str">
        <f t="shared" si="17"/>
        <v>0</v>
      </c>
      <c r="MP36">
        <v>0</v>
      </c>
      <c r="MQ36">
        <v>0</v>
      </c>
      <c r="MR36">
        <v>0</v>
      </c>
      <c r="MS36">
        <v>0</v>
      </c>
      <c r="MT36">
        <v>0</v>
      </c>
      <c r="MU36">
        <v>0</v>
      </c>
      <c r="MV36">
        <v>0</v>
      </c>
      <c r="MW36">
        <v>0</v>
      </c>
      <c r="MX36">
        <v>0</v>
      </c>
      <c r="MY36">
        <v>0</v>
      </c>
      <c r="MZ36">
        <v>0</v>
      </c>
      <c r="NA36">
        <v>0</v>
      </c>
      <c r="NB36">
        <v>0</v>
      </c>
      <c r="NC36">
        <v>0</v>
      </c>
      <c r="ND36">
        <v>0</v>
      </c>
      <c r="NE36">
        <v>0</v>
      </c>
      <c r="NF36">
        <v>0</v>
      </c>
      <c r="NG36">
        <v>0</v>
      </c>
      <c r="NH36">
        <v>0</v>
      </c>
      <c r="NI36">
        <v>0</v>
      </c>
      <c r="NJ36">
        <v>0</v>
      </c>
      <c r="NK36">
        <v>0</v>
      </c>
      <c r="NL36">
        <v>0</v>
      </c>
      <c r="NM36">
        <v>0</v>
      </c>
      <c r="NN36">
        <v>0</v>
      </c>
      <c r="NO36">
        <v>0</v>
      </c>
      <c r="NP36">
        <v>0</v>
      </c>
      <c r="NQ36">
        <v>0</v>
      </c>
      <c r="NR36">
        <v>0</v>
      </c>
      <c r="NS36">
        <v>0</v>
      </c>
      <c r="NT36">
        <v>0</v>
      </c>
      <c r="NU36">
        <v>0</v>
      </c>
      <c r="NV36">
        <v>0</v>
      </c>
      <c r="NW36">
        <v>0</v>
      </c>
      <c r="NX36">
        <v>0</v>
      </c>
      <c r="NY36">
        <v>0</v>
      </c>
      <c r="NZ36">
        <v>0</v>
      </c>
      <c r="OA36">
        <v>0</v>
      </c>
      <c r="OB36">
        <v>0</v>
      </c>
      <c r="OC36">
        <v>0</v>
      </c>
      <c r="OD36">
        <v>0</v>
      </c>
      <c r="OE36">
        <v>0</v>
      </c>
      <c r="OF36">
        <v>0</v>
      </c>
      <c r="OG36">
        <v>0</v>
      </c>
      <c r="OH36">
        <v>0</v>
      </c>
    </row>
    <row r="37" spans="1:398" x14ac:dyDescent="0.2">
      <c r="A37" t="s">
        <v>412</v>
      </c>
      <c r="B37" t="s">
        <v>361</v>
      </c>
      <c r="C37" t="s">
        <v>367</v>
      </c>
      <c r="D37">
        <v>59171430</v>
      </c>
      <c r="E37">
        <v>59208587</v>
      </c>
      <c r="F37" t="s">
        <v>363</v>
      </c>
      <c r="G37" s="2">
        <f t="shared" si="3"/>
        <v>1</v>
      </c>
      <c r="H37" t="s">
        <v>364</v>
      </c>
      <c r="I37" t="s">
        <v>364</v>
      </c>
      <c r="J37" t="s">
        <v>364</v>
      </c>
      <c r="K37" t="s">
        <v>364</v>
      </c>
      <c r="L37" t="s">
        <v>364</v>
      </c>
      <c r="M37" t="s">
        <v>364</v>
      </c>
      <c r="N37" t="s">
        <v>364</v>
      </c>
      <c r="O37" t="s">
        <v>364</v>
      </c>
      <c r="P37" t="s">
        <v>364</v>
      </c>
      <c r="Q37" t="s">
        <v>364</v>
      </c>
      <c r="R37" t="s">
        <v>364</v>
      </c>
      <c r="S37" t="s">
        <v>364</v>
      </c>
      <c r="T37" t="s">
        <v>364</v>
      </c>
      <c r="U37" t="s">
        <v>364</v>
      </c>
      <c r="V37" t="s">
        <v>365</v>
      </c>
      <c r="W37" t="s">
        <v>364</v>
      </c>
      <c r="X37" t="s">
        <v>364</v>
      </c>
      <c r="Y37" t="s">
        <v>364</v>
      </c>
      <c r="Z37" t="s">
        <v>364</v>
      </c>
      <c r="AA37" t="s">
        <v>364</v>
      </c>
      <c r="AB37" t="s">
        <v>364</v>
      </c>
      <c r="AC37" t="s">
        <v>364</v>
      </c>
      <c r="AD37" t="s">
        <v>364</v>
      </c>
      <c r="AE37" t="s">
        <v>364</v>
      </c>
      <c r="AF37" t="s">
        <v>364</v>
      </c>
      <c r="AG37" t="s">
        <v>364</v>
      </c>
      <c r="AH37" t="s">
        <v>364</v>
      </c>
      <c r="AI37" t="s">
        <v>364</v>
      </c>
      <c r="AJ37" t="s">
        <v>364</v>
      </c>
      <c r="AK37" t="s">
        <v>364</v>
      </c>
      <c r="AL37" t="s">
        <v>364</v>
      </c>
      <c r="AM37" t="s">
        <v>364</v>
      </c>
      <c r="AN37" t="s">
        <v>364</v>
      </c>
      <c r="AO37" t="s">
        <v>364</v>
      </c>
      <c r="AP37" t="s">
        <v>364</v>
      </c>
      <c r="AQ37" t="s">
        <v>364</v>
      </c>
      <c r="AR37" t="s">
        <v>364</v>
      </c>
      <c r="AS37" t="s">
        <v>364</v>
      </c>
      <c r="AT37" t="s">
        <v>364</v>
      </c>
      <c r="AU37" t="s">
        <v>364</v>
      </c>
      <c r="AV37" t="s">
        <v>364</v>
      </c>
      <c r="AW37" t="s">
        <v>364</v>
      </c>
      <c r="AX37" t="s">
        <v>364</v>
      </c>
      <c r="AY37" t="s">
        <v>364</v>
      </c>
      <c r="AZ37" t="s">
        <v>364</v>
      </c>
      <c r="BB37">
        <v>8.65</v>
      </c>
      <c r="BC37">
        <v>8.91</v>
      </c>
      <c r="BD37">
        <v>8.3800000000000008</v>
      </c>
      <c r="BE37">
        <v>9.1300000000000008</v>
      </c>
      <c r="BF37">
        <v>10.06</v>
      </c>
      <c r="BG37">
        <v>12.74</v>
      </c>
      <c r="BH37">
        <v>7.96</v>
      </c>
      <c r="BI37">
        <v>6.88</v>
      </c>
      <c r="BJ37">
        <v>9.69</v>
      </c>
      <c r="BK37">
        <v>8.74</v>
      </c>
      <c r="BL37">
        <v>9.31</v>
      </c>
      <c r="BM37">
        <v>8.83</v>
      </c>
      <c r="BN37">
        <v>11.73</v>
      </c>
      <c r="BO37">
        <v>10.92</v>
      </c>
      <c r="BP37">
        <v>28.48</v>
      </c>
      <c r="BQ37">
        <v>9.19</v>
      </c>
      <c r="BR37">
        <v>7.59</v>
      </c>
      <c r="BS37">
        <v>14.18</v>
      </c>
      <c r="BT37">
        <v>12.89</v>
      </c>
      <c r="BU37">
        <v>8.48</v>
      </c>
      <c r="BV37">
        <v>7.08</v>
      </c>
      <c r="BW37">
        <v>10.54</v>
      </c>
      <c r="BX37">
        <v>10.09</v>
      </c>
      <c r="BY37">
        <v>9.64</v>
      </c>
      <c r="BZ37">
        <v>11.47</v>
      </c>
      <c r="CA37">
        <v>10.02</v>
      </c>
      <c r="CB37">
        <v>7.6</v>
      </c>
      <c r="CC37">
        <v>8.61</v>
      </c>
      <c r="CD37">
        <v>12.48</v>
      </c>
      <c r="CE37">
        <v>8.5500000000000007</v>
      </c>
      <c r="CF37">
        <v>9.65</v>
      </c>
      <c r="CG37">
        <v>7.88</v>
      </c>
      <c r="CH37">
        <v>7.81</v>
      </c>
      <c r="CI37">
        <v>10.82</v>
      </c>
      <c r="CJ37">
        <v>9.99</v>
      </c>
      <c r="CK37">
        <v>8.24</v>
      </c>
      <c r="CL37">
        <v>7.84</v>
      </c>
      <c r="CM37">
        <v>8.9499999999999993</v>
      </c>
      <c r="CN37">
        <v>11.78</v>
      </c>
      <c r="CO37">
        <v>7.6</v>
      </c>
      <c r="CP37">
        <v>10.56</v>
      </c>
      <c r="CQ37">
        <v>6.24</v>
      </c>
      <c r="CR37">
        <v>11.32</v>
      </c>
      <c r="CS37">
        <v>8.9499999999999993</v>
      </c>
      <c r="CT37">
        <v>10.62</v>
      </c>
      <c r="CV37" s="5">
        <f t="shared" si="4"/>
        <v>4.8150856131489492E-2</v>
      </c>
      <c r="CW37" s="4">
        <v>17.057205</v>
      </c>
      <c r="CX37" s="4">
        <v>8.6879170000000006</v>
      </c>
      <c r="CY37" s="5" t="str">
        <f t="shared" si="5"/>
        <v>NO</v>
      </c>
      <c r="CZ37">
        <v>9.9305599999999998</v>
      </c>
      <c r="DA37">
        <v>5.2706819999999999</v>
      </c>
      <c r="DB37">
        <v>3.6673800000000001</v>
      </c>
      <c r="DC37">
        <v>4.5223899999999997</v>
      </c>
      <c r="DD37">
        <v>9.0388850000000005</v>
      </c>
      <c r="DE37">
        <v>11.772600000000001</v>
      </c>
      <c r="DF37">
        <v>9.8272680000000001</v>
      </c>
      <c r="DG37">
        <v>5.6530800000000001</v>
      </c>
      <c r="DH37">
        <v>4.7401200000000001</v>
      </c>
      <c r="DI37">
        <v>7.54549</v>
      </c>
      <c r="DJ37">
        <v>4.9971699999999997</v>
      </c>
      <c r="DK37">
        <v>7.4303600000000003</v>
      </c>
      <c r="DL37">
        <v>7.3078000000000003</v>
      </c>
      <c r="DM37">
        <v>5.2487279999999998</v>
      </c>
      <c r="DN37">
        <v>8.6879170000000006</v>
      </c>
      <c r="DO37">
        <v>7.4056410000000001</v>
      </c>
      <c r="DP37">
        <v>10.45115</v>
      </c>
      <c r="DQ37">
        <v>9.4008699999999994</v>
      </c>
      <c r="DR37">
        <v>6.1911100000000001</v>
      </c>
      <c r="DS37">
        <v>17.057205</v>
      </c>
      <c r="DT37">
        <v>13.400823000000001</v>
      </c>
      <c r="DU37">
        <v>8.5525099999999998</v>
      </c>
      <c r="DV37">
        <v>8.6496099999999991</v>
      </c>
      <c r="DW37">
        <v>12.827719999999999</v>
      </c>
      <c r="DX37">
        <v>7.0958100000000002</v>
      </c>
      <c r="DY37">
        <v>1.9426110000000001</v>
      </c>
      <c r="DZ37">
        <v>4.7408700000000001</v>
      </c>
      <c r="EA37">
        <v>14.256264</v>
      </c>
      <c r="EB37">
        <v>10.827544</v>
      </c>
      <c r="EC37">
        <v>7.66845</v>
      </c>
      <c r="ED37">
        <v>9.7629300000000008</v>
      </c>
      <c r="EE37">
        <v>11.26324</v>
      </c>
      <c r="EF37">
        <v>4.3758400000000002</v>
      </c>
      <c r="EG37">
        <v>7.636774</v>
      </c>
      <c r="EH37">
        <v>8.3976000000000006</v>
      </c>
      <c r="EI37">
        <v>6.1315</v>
      </c>
      <c r="EJ37">
        <v>9.3175299999999996</v>
      </c>
      <c r="EK37">
        <v>11.19722</v>
      </c>
      <c r="EL37">
        <v>13.01877</v>
      </c>
      <c r="EM37">
        <v>5.63612</v>
      </c>
      <c r="EN37">
        <v>6.7489100000000004</v>
      </c>
      <c r="EO37">
        <v>5.7571599999999998</v>
      </c>
      <c r="EP37">
        <v>4.63931</v>
      </c>
      <c r="EQ37">
        <v>7.9311199999999999</v>
      </c>
      <c r="ER37">
        <v>6.8719539999999997</v>
      </c>
      <c r="ET37" s="5">
        <f t="shared" si="6"/>
        <v>-1.4007040095324974E-2</v>
      </c>
      <c r="EU37" s="4">
        <f t="shared" si="7"/>
        <v>756.50616000000002</v>
      </c>
      <c r="EV37" s="4">
        <v>311.31920000000002</v>
      </c>
      <c r="EW37" s="5" t="str">
        <f t="shared" si="8"/>
        <v>NO</v>
      </c>
      <c r="EX37">
        <v>558.78791000000001</v>
      </c>
      <c r="EY37">
        <v>277.76774999999998</v>
      </c>
      <c r="EZ37">
        <v>336.39427000000001</v>
      </c>
      <c r="FA37">
        <v>422.57828999999998</v>
      </c>
      <c r="FB37">
        <v>247.55581000000001</v>
      </c>
      <c r="FC37">
        <v>508.77785999999998</v>
      </c>
      <c r="FD37">
        <v>184.23758000000001</v>
      </c>
      <c r="FE37">
        <v>86.992959999999997</v>
      </c>
      <c r="FF37">
        <v>172.21010999999999</v>
      </c>
      <c r="FG37">
        <v>410.06445000000002</v>
      </c>
      <c r="FH37">
        <v>347.89927</v>
      </c>
      <c r="FI37">
        <v>428.58940999999999</v>
      </c>
      <c r="FJ37">
        <v>425.08927999999997</v>
      </c>
      <c r="FK37">
        <v>257.03940999999998</v>
      </c>
      <c r="FL37">
        <v>311.31920000000002</v>
      </c>
      <c r="FM37">
        <v>90.467280000000002</v>
      </c>
      <c r="FN37">
        <v>506.25738999999999</v>
      </c>
      <c r="FO37">
        <v>290.37506999999999</v>
      </c>
      <c r="FP37">
        <v>428.67930999999999</v>
      </c>
      <c r="FQ37">
        <v>424.49847</v>
      </c>
      <c r="FR37">
        <v>606.13446999999996</v>
      </c>
      <c r="FS37">
        <v>498.54530999999997</v>
      </c>
      <c r="FT37">
        <v>756.50616000000002</v>
      </c>
      <c r="FU37">
        <v>651.4923</v>
      </c>
      <c r="FV37">
        <v>440.81538999999998</v>
      </c>
      <c r="FW37">
        <v>238.02807000000001</v>
      </c>
      <c r="FX37">
        <v>376.14800000000002</v>
      </c>
      <c r="FY37">
        <v>480.70877000000002</v>
      </c>
      <c r="FZ37">
        <v>190.92866000000001</v>
      </c>
      <c r="GA37">
        <v>243.50071</v>
      </c>
      <c r="GB37">
        <v>600.58213000000001</v>
      </c>
      <c r="GC37">
        <v>371.35750000000002</v>
      </c>
      <c r="GD37">
        <v>573.66629999999998</v>
      </c>
      <c r="GE37">
        <v>535.71472000000006</v>
      </c>
      <c r="GF37">
        <v>58.936239999999998</v>
      </c>
      <c r="GG37">
        <v>240.55257</v>
      </c>
      <c r="GH37">
        <v>162.04418999999999</v>
      </c>
      <c r="GI37">
        <v>244.73836</v>
      </c>
      <c r="GJ37">
        <v>344.93664999999999</v>
      </c>
      <c r="GK37">
        <v>448.92388999999997</v>
      </c>
      <c r="GL37">
        <v>352.28449000000001</v>
      </c>
      <c r="GM37">
        <v>197.79548</v>
      </c>
      <c r="GN37">
        <v>481.43155000000002</v>
      </c>
      <c r="GO37">
        <v>609.87559999999996</v>
      </c>
      <c r="GP37">
        <v>298.68225000000001</v>
      </c>
      <c r="GR37" s="5">
        <f t="shared" ref="GR37:GR68" si="19">CORREL($BB37:$CT37,GV37:IN37)</f>
        <v>-5.6061415970384915E-2</v>
      </c>
      <c r="GS37" s="4">
        <f t="shared" si="9"/>
        <v>57.9253</v>
      </c>
      <c r="GT37" s="4">
        <v>14.35805</v>
      </c>
      <c r="GU37" s="5" t="str">
        <f t="shared" ref="GU37:GU68" si="20">IF(GS37=0, "0", IF(GS37&gt;GT37, "NO", "YES"))</f>
        <v>NO</v>
      </c>
      <c r="GV37">
        <v>20.348590000000002</v>
      </c>
      <c r="GW37">
        <v>20.45571</v>
      </c>
      <c r="GX37">
        <v>17.41131</v>
      </c>
      <c r="GY37">
        <v>47.189079999999997</v>
      </c>
      <c r="GZ37">
        <v>25.52637</v>
      </c>
      <c r="HA37">
        <v>57.9253</v>
      </c>
      <c r="HB37">
        <v>13.219139999999999</v>
      </c>
      <c r="HC37">
        <v>13.109579999999999</v>
      </c>
      <c r="HD37">
        <v>21.45862</v>
      </c>
      <c r="HE37">
        <v>12.5778</v>
      </c>
      <c r="HF37">
        <v>49.959130000000002</v>
      </c>
      <c r="HG37">
        <v>16.43666</v>
      </c>
      <c r="HH37">
        <v>28.556760000000001</v>
      </c>
      <c r="HI37">
        <v>18.242159999999998</v>
      </c>
      <c r="HJ37">
        <v>14.35805</v>
      </c>
      <c r="HK37">
        <v>20.478000000000002</v>
      </c>
      <c r="HL37">
        <v>26.898530000000001</v>
      </c>
      <c r="HM37">
        <v>42.06955</v>
      </c>
      <c r="HN37">
        <v>53.474469999999997</v>
      </c>
      <c r="HO37">
        <v>25.23555</v>
      </c>
      <c r="HP37">
        <v>50.853290000000001</v>
      </c>
      <c r="HQ37">
        <v>13.954510000000001</v>
      </c>
      <c r="HR37">
        <v>18.66478</v>
      </c>
      <c r="HS37">
        <v>21.289180000000002</v>
      </c>
      <c r="HT37">
        <v>23.026289999999999</v>
      </c>
      <c r="HU37">
        <v>18.996420000000001</v>
      </c>
      <c r="HV37">
        <v>52.072690000000001</v>
      </c>
      <c r="HW37">
        <v>40.318440000000002</v>
      </c>
      <c r="HX37">
        <v>18.754429999999999</v>
      </c>
      <c r="HY37">
        <v>27.098659999999999</v>
      </c>
      <c r="HZ37">
        <v>24.814360000000001</v>
      </c>
      <c r="IA37">
        <v>40.283149999999999</v>
      </c>
      <c r="IB37">
        <v>29.86637</v>
      </c>
      <c r="IC37">
        <v>26.11129</v>
      </c>
      <c r="ID37">
        <v>20.04701</v>
      </c>
      <c r="IE37">
        <v>30.706589999999998</v>
      </c>
      <c r="IF37">
        <v>16.272870000000001</v>
      </c>
      <c r="IG37">
        <v>32.240360000000003</v>
      </c>
      <c r="IH37">
        <v>16.245139999999999</v>
      </c>
      <c r="II37">
        <v>37.158940000000001</v>
      </c>
      <c r="IJ37">
        <v>38.250819999999997</v>
      </c>
      <c r="IK37">
        <v>18.443739999999998</v>
      </c>
      <c r="IL37">
        <v>17.611429999999999</v>
      </c>
      <c r="IM37">
        <v>21.506820000000001</v>
      </c>
      <c r="IN37">
        <v>48.750430000000001</v>
      </c>
      <c r="IP37" s="5">
        <f t="shared" si="10"/>
        <v>-2.5058406675506947E-2</v>
      </c>
      <c r="IQ37" s="4">
        <f t="shared" si="11"/>
        <v>46.123339999999999</v>
      </c>
      <c r="IR37" s="4">
        <v>12.27121</v>
      </c>
      <c r="IS37" s="5" t="str">
        <f t="shared" si="12"/>
        <v>NO</v>
      </c>
      <c r="IT37">
        <v>20.27572</v>
      </c>
      <c r="IU37">
        <v>27.340389999999999</v>
      </c>
      <c r="IV37">
        <v>11.15949</v>
      </c>
      <c r="IW37">
        <v>26.893789999999999</v>
      </c>
      <c r="IX37">
        <v>7.7389200000000002</v>
      </c>
      <c r="IY37">
        <v>33.690359999999998</v>
      </c>
      <c r="IZ37">
        <v>7.89133</v>
      </c>
      <c r="JA37">
        <v>7.29833</v>
      </c>
      <c r="JB37">
        <v>6.85853</v>
      </c>
      <c r="JC37">
        <v>30.515470000000001</v>
      </c>
      <c r="JD37">
        <v>33.593150000000001</v>
      </c>
      <c r="JE37">
        <v>38.285350000000001</v>
      </c>
      <c r="JF37">
        <v>44.079340000000002</v>
      </c>
      <c r="JG37">
        <v>32.95946</v>
      </c>
      <c r="JH37">
        <v>12.27121</v>
      </c>
      <c r="JI37">
        <v>8.4055599999999995</v>
      </c>
      <c r="JJ37">
        <v>23.199380000000001</v>
      </c>
      <c r="JK37">
        <v>34.640529999999998</v>
      </c>
      <c r="JL37">
        <v>46.123339999999999</v>
      </c>
      <c r="JM37">
        <v>20.15174</v>
      </c>
      <c r="JN37">
        <v>34.096319999999999</v>
      </c>
      <c r="JO37">
        <v>33.945059999999998</v>
      </c>
      <c r="JP37">
        <v>21.421309999999998</v>
      </c>
      <c r="JQ37">
        <v>27.267690000000002</v>
      </c>
      <c r="JR37">
        <v>35.84798</v>
      </c>
      <c r="JS37">
        <v>19.851780000000002</v>
      </c>
      <c r="JT37">
        <v>33.543190000000003</v>
      </c>
      <c r="JU37">
        <v>32.373559999999998</v>
      </c>
      <c r="JV37">
        <v>8.3758199999999992</v>
      </c>
      <c r="JW37">
        <v>29.020430000000001</v>
      </c>
      <c r="JX37">
        <v>19.360849999999999</v>
      </c>
      <c r="JY37">
        <v>19.492840000000001</v>
      </c>
      <c r="JZ37">
        <v>39.263779999999997</v>
      </c>
      <c r="KA37">
        <v>34.945999999999998</v>
      </c>
      <c r="KB37">
        <v>11.13753</v>
      </c>
      <c r="KC37">
        <v>33.603540000000002</v>
      </c>
      <c r="KD37">
        <v>20.3887</v>
      </c>
      <c r="KE37">
        <v>27.25609</v>
      </c>
      <c r="KF37">
        <v>16.431629999999998</v>
      </c>
      <c r="KG37">
        <v>29.684259999999998</v>
      </c>
      <c r="KH37">
        <v>24.857800000000001</v>
      </c>
      <c r="KI37">
        <v>14.40835</v>
      </c>
      <c r="KJ37">
        <v>25.53192</v>
      </c>
      <c r="KK37">
        <v>23.449570000000001</v>
      </c>
      <c r="KL37">
        <v>28.042390000000001</v>
      </c>
      <c r="KN37" s="5" t="e">
        <f t="shared" si="13"/>
        <v>#DIV/0!</v>
      </c>
      <c r="KO37" s="5">
        <f t="shared" si="14"/>
        <v>0</v>
      </c>
      <c r="KP37" s="5">
        <v>0</v>
      </c>
      <c r="KQ37" s="5" t="str">
        <f t="shared" si="15"/>
        <v>0</v>
      </c>
      <c r="KR37">
        <v>0</v>
      </c>
      <c r="KS37">
        <v>0</v>
      </c>
      <c r="KT37">
        <v>0</v>
      </c>
      <c r="KU37">
        <v>0</v>
      </c>
      <c r="KV37">
        <v>0</v>
      </c>
      <c r="KW37">
        <v>0</v>
      </c>
      <c r="KX37">
        <v>0</v>
      </c>
      <c r="KY37">
        <v>0</v>
      </c>
      <c r="KZ37">
        <v>0</v>
      </c>
      <c r="LA37">
        <v>0</v>
      </c>
      <c r="LB37">
        <v>0</v>
      </c>
      <c r="LC37">
        <v>0</v>
      </c>
      <c r="LD37">
        <v>0</v>
      </c>
      <c r="LE37">
        <v>0</v>
      </c>
      <c r="LF37">
        <v>0</v>
      </c>
      <c r="LG37">
        <v>0</v>
      </c>
      <c r="LH37">
        <v>0</v>
      </c>
      <c r="LI37">
        <v>0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0</v>
      </c>
      <c r="LT37">
        <v>0</v>
      </c>
      <c r="LU37">
        <v>0</v>
      </c>
      <c r="LV37">
        <v>0</v>
      </c>
      <c r="LW37">
        <v>0</v>
      </c>
      <c r="LX37">
        <v>0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L37" s="5" t="e">
        <f t="shared" si="18"/>
        <v>#DIV/0!</v>
      </c>
      <c r="MM37" s="5">
        <f t="shared" si="16"/>
        <v>0</v>
      </c>
      <c r="MN37" s="5">
        <v>0</v>
      </c>
      <c r="MO37" s="5" t="str">
        <f t="shared" si="17"/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0</v>
      </c>
      <c r="MV37">
        <v>0</v>
      </c>
      <c r="MW37">
        <v>0</v>
      </c>
      <c r="MX37">
        <v>0</v>
      </c>
      <c r="MY37">
        <v>0</v>
      </c>
      <c r="MZ37">
        <v>0</v>
      </c>
      <c r="NA37">
        <v>0</v>
      </c>
      <c r="NB37">
        <v>0</v>
      </c>
      <c r="NC37">
        <v>0</v>
      </c>
      <c r="ND37">
        <v>0</v>
      </c>
      <c r="NE37">
        <v>0</v>
      </c>
      <c r="NF37">
        <v>0</v>
      </c>
      <c r="NG37">
        <v>0</v>
      </c>
      <c r="NH37">
        <v>0</v>
      </c>
      <c r="NI37">
        <v>0</v>
      </c>
      <c r="NJ37">
        <v>0</v>
      </c>
      <c r="NK37">
        <v>0</v>
      </c>
      <c r="NL37">
        <v>0</v>
      </c>
      <c r="NM37">
        <v>0</v>
      </c>
      <c r="NN37">
        <v>0</v>
      </c>
      <c r="NO37">
        <v>0</v>
      </c>
      <c r="NP37">
        <v>0</v>
      </c>
      <c r="NQ37">
        <v>0</v>
      </c>
      <c r="NR37">
        <v>0</v>
      </c>
      <c r="NS37">
        <v>0</v>
      </c>
      <c r="NT37">
        <v>0</v>
      </c>
      <c r="NU37">
        <v>0</v>
      </c>
      <c r="NV37">
        <v>0</v>
      </c>
      <c r="NW37">
        <v>0</v>
      </c>
      <c r="NX37">
        <v>0</v>
      </c>
      <c r="NY37">
        <v>0</v>
      </c>
      <c r="NZ37">
        <v>0</v>
      </c>
      <c r="OA37">
        <v>0</v>
      </c>
      <c r="OB37">
        <v>0</v>
      </c>
      <c r="OC37">
        <v>0</v>
      </c>
      <c r="OD37">
        <v>0</v>
      </c>
      <c r="OE37">
        <v>0</v>
      </c>
      <c r="OF37">
        <v>0</v>
      </c>
      <c r="OG37">
        <v>0</v>
      </c>
      <c r="OH37">
        <v>0</v>
      </c>
    </row>
    <row r="38" spans="1:398" x14ac:dyDescent="0.2">
      <c r="A38" t="s">
        <v>413</v>
      </c>
      <c r="B38" t="s">
        <v>361</v>
      </c>
      <c r="C38" t="s">
        <v>367</v>
      </c>
      <c r="D38">
        <v>60185702</v>
      </c>
      <c r="E38">
        <v>60317944</v>
      </c>
      <c r="F38" t="s">
        <v>363</v>
      </c>
      <c r="G38" s="2">
        <f t="shared" si="3"/>
        <v>1</v>
      </c>
      <c r="H38" t="s">
        <v>364</v>
      </c>
      <c r="I38" t="s">
        <v>364</v>
      </c>
      <c r="J38" t="s">
        <v>364</v>
      </c>
      <c r="K38" t="s">
        <v>364</v>
      </c>
      <c r="L38" t="s">
        <v>364</v>
      </c>
      <c r="M38" t="s">
        <v>364</v>
      </c>
      <c r="N38" t="s">
        <v>364</v>
      </c>
      <c r="O38" t="s">
        <v>364</v>
      </c>
      <c r="P38" t="s">
        <v>364</v>
      </c>
      <c r="Q38" t="s">
        <v>364</v>
      </c>
      <c r="R38" t="s">
        <v>364</v>
      </c>
      <c r="S38" t="s">
        <v>364</v>
      </c>
      <c r="T38" t="s">
        <v>364</v>
      </c>
      <c r="U38" t="s">
        <v>364</v>
      </c>
      <c r="V38" t="s">
        <v>364</v>
      </c>
      <c r="W38" t="s">
        <v>364</v>
      </c>
      <c r="X38" t="s">
        <v>364</v>
      </c>
      <c r="Y38" t="s">
        <v>364</v>
      </c>
      <c r="Z38" t="s">
        <v>364</v>
      </c>
      <c r="AA38" t="s">
        <v>364</v>
      </c>
      <c r="AB38" t="s">
        <v>364</v>
      </c>
      <c r="AC38" t="s">
        <v>364</v>
      </c>
      <c r="AD38" t="s">
        <v>364</v>
      </c>
      <c r="AE38" t="s">
        <v>364</v>
      </c>
      <c r="AF38" t="s">
        <v>364</v>
      </c>
      <c r="AG38" t="s">
        <v>364</v>
      </c>
      <c r="AH38" t="s">
        <v>364</v>
      </c>
      <c r="AI38" t="s">
        <v>364</v>
      </c>
      <c r="AJ38" t="s">
        <v>364</v>
      </c>
      <c r="AK38" t="s">
        <v>364</v>
      </c>
      <c r="AL38" t="s">
        <v>364</v>
      </c>
      <c r="AM38" t="s">
        <v>364</v>
      </c>
      <c r="AN38" t="s">
        <v>364</v>
      </c>
      <c r="AO38" t="s">
        <v>364</v>
      </c>
      <c r="AP38" t="s">
        <v>364</v>
      </c>
      <c r="AQ38" t="s">
        <v>364</v>
      </c>
      <c r="AR38" t="s">
        <v>364</v>
      </c>
      <c r="AS38" t="s">
        <v>364</v>
      </c>
      <c r="AT38" t="s">
        <v>364</v>
      </c>
      <c r="AU38" t="s">
        <v>365</v>
      </c>
      <c r="AV38" t="s">
        <v>364</v>
      </c>
      <c r="AW38" t="s">
        <v>364</v>
      </c>
      <c r="AX38" t="s">
        <v>364</v>
      </c>
      <c r="AY38" t="s">
        <v>364</v>
      </c>
      <c r="AZ38" t="s">
        <v>364</v>
      </c>
      <c r="BB38">
        <v>0.59</v>
      </c>
      <c r="BC38">
        <v>2.0299999999999998</v>
      </c>
      <c r="BD38">
        <v>1</v>
      </c>
      <c r="BE38">
        <v>0.86</v>
      </c>
      <c r="BF38">
        <v>0.38</v>
      </c>
      <c r="BG38">
        <v>1.91</v>
      </c>
      <c r="BH38">
        <v>1.05</v>
      </c>
      <c r="BI38">
        <v>2.4</v>
      </c>
      <c r="BJ38">
        <v>1.35</v>
      </c>
      <c r="BK38">
        <v>1.31</v>
      </c>
      <c r="BL38">
        <v>0.88</v>
      </c>
      <c r="BM38">
        <v>1.02</v>
      </c>
      <c r="BN38">
        <v>1.51</v>
      </c>
      <c r="BO38">
        <v>6.12</v>
      </c>
      <c r="BP38">
        <v>1.05</v>
      </c>
      <c r="BQ38">
        <v>0.97</v>
      </c>
      <c r="BR38">
        <v>3.6</v>
      </c>
      <c r="BS38">
        <v>0.9</v>
      </c>
      <c r="BT38">
        <v>1.17</v>
      </c>
      <c r="BU38">
        <v>2.66</v>
      </c>
      <c r="BV38">
        <v>1.59</v>
      </c>
      <c r="BW38">
        <v>0.88</v>
      </c>
      <c r="BX38">
        <v>1.07</v>
      </c>
      <c r="BY38">
        <v>1.85</v>
      </c>
      <c r="BZ38">
        <v>1.1200000000000001</v>
      </c>
      <c r="CA38">
        <v>4.47</v>
      </c>
      <c r="CB38">
        <v>1.08</v>
      </c>
      <c r="CC38">
        <v>1.1100000000000001</v>
      </c>
      <c r="CD38">
        <v>0.23</v>
      </c>
      <c r="CE38">
        <v>0.89</v>
      </c>
      <c r="CF38">
        <v>1.17</v>
      </c>
      <c r="CG38">
        <v>3.19</v>
      </c>
      <c r="CH38">
        <v>0.91</v>
      </c>
      <c r="CI38">
        <v>1.54</v>
      </c>
      <c r="CJ38">
        <v>1.58</v>
      </c>
      <c r="CK38">
        <v>0.91</v>
      </c>
      <c r="CL38">
        <v>1.42</v>
      </c>
      <c r="CM38">
        <v>4.62</v>
      </c>
      <c r="CN38">
        <v>1.76</v>
      </c>
      <c r="CO38">
        <v>7.17</v>
      </c>
      <c r="CP38">
        <v>0.7</v>
      </c>
      <c r="CQ38">
        <v>2.11</v>
      </c>
      <c r="CR38">
        <v>1.44</v>
      </c>
      <c r="CS38">
        <v>1.17</v>
      </c>
      <c r="CT38">
        <v>3.32</v>
      </c>
      <c r="CV38" s="5">
        <f t="shared" si="4"/>
        <v>-0.11410806055085981</v>
      </c>
      <c r="CW38" s="4">
        <v>0.43245499999999998</v>
      </c>
      <c r="CX38" s="4">
        <v>0</v>
      </c>
      <c r="CY38" s="5" t="str">
        <f t="shared" si="5"/>
        <v>NO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.43245499999999998</v>
      </c>
      <c r="EO38">
        <v>0</v>
      </c>
      <c r="EP38">
        <v>0</v>
      </c>
      <c r="EQ38">
        <v>0</v>
      </c>
      <c r="ER38">
        <v>0</v>
      </c>
      <c r="ET38" s="5" t="e">
        <f t="shared" si="6"/>
        <v>#DIV/0!</v>
      </c>
      <c r="EU38" s="4">
        <f t="shared" si="7"/>
        <v>0</v>
      </c>
      <c r="EV38" s="4">
        <v>0</v>
      </c>
      <c r="EW38" s="5" t="str">
        <f t="shared" si="8"/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R38" s="5">
        <f t="shared" si="19"/>
        <v>0.12540640779039058</v>
      </c>
      <c r="GS38" s="4">
        <f t="shared" si="9"/>
        <v>10.93573</v>
      </c>
      <c r="GT38" s="4">
        <v>3.7972600000000001</v>
      </c>
      <c r="GU38" s="5" t="str">
        <f t="shared" si="20"/>
        <v>NO</v>
      </c>
      <c r="GV38">
        <v>3.6206</v>
      </c>
      <c r="GW38">
        <v>3.22011</v>
      </c>
      <c r="GX38">
        <v>0</v>
      </c>
      <c r="GY38">
        <v>0</v>
      </c>
      <c r="GZ38">
        <v>4.8487400000000003</v>
      </c>
      <c r="HA38">
        <v>6.0613099999999998</v>
      </c>
      <c r="HB38">
        <v>0</v>
      </c>
      <c r="HC38">
        <v>0</v>
      </c>
      <c r="HD38">
        <v>3.6195300000000001</v>
      </c>
      <c r="HE38">
        <v>0</v>
      </c>
      <c r="HF38">
        <v>0</v>
      </c>
      <c r="HG38">
        <v>0</v>
      </c>
      <c r="HH38">
        <v>7.04969</v>
      </c>
      <c r="HI38">
        <v>5.4814999999999996</v>
      </c>
      <c r="HJ38">
        <v>0</v>
      </c>
      <c r="HK38">
        <v>0</v>
      </c>
      <c r="HL38">
        <v>0</v>
      </c>
      <c r="HM38">
        <v>9.8043399999999998</v>
      </c>
      <c r="HN38">
        <v>8.6168499999999995</v>
      </c>
      <c r="HO38">
        <v>0</v>
      </c>
      <c r="HP38">
        <v>8.3214500000000005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8.0557700000000008</v>
      </c>
      <c r="IF38">
        <v>0</v>
      </c>
      <c r="IG38">
        <v>0</v>
      </c>
      <c r="IH38">
        <v>0</v>
      </c>
      <c r="II38">
        <v>3.7972600000000001</v>
      </c>
      <c r="IJ38">
        <v>0</v>
      </c>
      <c r="IK38">
        <v>0</v>
      </c>
      <c r="IL38">
        <v>0</v>
      </c>
      <c r="IM38">
        <v>0</v>
      </c>
      <c r="IN38">
        <v>10.93573</v>
      </c>
      <c r="IP38" s="5">
        <f t="shared" si="10"/>
        <v>0.33538557962545157</v>
      </c>
      <c r="IQ38" s="4">
        <f t="shared" si="11"/>
        <v>15.61589</v>
      </c>
      <c r="IR38" s="4">
        <v>3.5165299999999999</v>
      </c>
      <c r="IS38" s="5" t="str">
        <f t="shared" si="12"/>
        <v>NO</v>
      </c>
      <c r="IT38">
        <v>0</v>
      </c>
      <c r="IU38">
        <v>8.8433700000000002</v>
      </c>
      <c r="IV38">
        <v>0</v>
      </c>
      <c r="IW38">
        <v>9.1733899999999995</v>
      </c>
      <c r="IX38">
        <v>0</v>
      </c>
      <c r="IY38">
        <v>9.02989</v>
      </c>
      <c r="IZ38">
        <v>0</v>
      </c>
      <c r="JA38">
        <v>8.9288699999999999</v>
      </c>
      <c r="JB38">
        <v>7.2884200000000003</v>
      </c>
      <c r="JC38">
        <v>4.7107599999999996</v>
      </c>
      <c r="JD38">
        <v>3.8850500000000001</v>
      </c>
      <c r="JE38">
        <v>0</v>
      </c>
      <c r="JF38">
        <v>12.34186</v>
      </c>
      <c r="JG38">
        <v>15.61589</v>
      </c>
      <c r="JH38">
        <v>7.5388099999999998</v>
      </c>
      <c r="JI38">
        <v>0</v>
      </c>
      <c r="JJ38">
        <v>3.9518800000000001</v>
      </c>
      <c r="JK38">
        <v>8.0455500000000004</v>
      </c>
      <c r="JL38">
        <v>4.3781600000000003</v>
      </c>
      <c r="JM38">
        <v>0</v>
      </c>
      <c r="JN38">
        <v>8.3969900000000006</v>
      </c>
      <c r="JO38">
        <v>0</v>
      </c>
      <c r="JP38">
        <v>2.3293699999999999</v>
      </c>
      <c r="JQ38">
        <v>0</v>
      </c>
      <c r="JR38">
        <v>0</v>
      </c>
      <c r="JS38">
        <v>4.1438699999999997</v>
      </c>
      <c r="JT38">
        <v>6.0831099999999996</v>
      </c>
      <c r="JU38">
        <v>0</v>
      </c>
      <c r="JV38">
        <v>0</v>
      </c>
      <c r="JW38">
        <v>0</v>
      </c>
      <c r="JX38">
        <v>0</v>
      </c>
      <c r="JY38">
        <v>0</v>
      </c>
      <c r="JZ38">
        <v>3.8503400000000001</v>
      </c>
      <c r="KA38">
        <v>7.7406100000000002</v>
      </c>
      <c r="KB38">
        <v>0</v>
      </c>
      <c r="KC38">
        <v>6.4900799999999998</v>
      </c>
      <c r="KD38">
        <v>0</v>
      </c>
      <c r="KE38">
        <v>9.6062999999999992</v>
      </c>
      <c r="KF38">
        <v>7.2168799999999997</v>
      </c>
      <c r="KG38">
        <v>3.5165299999999999</v>
      </c>
      <c r="KH38">
        <v>10.090769999999999</v>
      </c>
      <c r="KI38">
        <v>0</v>
      </c>
      <c r="KJ38">
        <v>4.2530999999999999</v>
      </c>
      <c r="KK38">
        <v>2.43899</v>
      </c>
      <c r="KL38">
        <v>12.370810000000001</v>
      </c>
      <c r="KN38" s="5">
        <f t="shared" si="13"/>
        <v>3.0594241673633726E-2</v>
      </c>
      <c r="KO38" s="5">
        <f t="shared" si="14"/>
        <v>7.1915800000000001</v>
      </c>
      <c r="KP38" s="5">
        <v>0</v>
      </c>
      <c r="KQ38" s="5" t="str">
        <f t="shared" si="15"/>
        <v>NO</v>
      </c>
      <c r="KR38">
        <v>0</v>
      </c>
      <c r="KS38">
        <v>0</v>
      </c>
      <c r="KT38">
        <v>0</v>
      </c>
      <c r="KU38">
        <v>0</v>
      </c>
      <c r="KV38">
        <v>0</v>
      </c>
      <c r="KW38">
        <v>0</v>
      </c>
      <c r="KX38">
        <v>0</v>
      </c>
      <c r="KY38">
        <v>0</v>
      </c>
      <c r="KZ38">
        <v>0</v>
      </c>
      <c r="LA38">
        <v>0</v>
      </c>
      <c r="LB38">
        <v>0</v>
      </c>
      <c r="LC38">
        <v>0</v>
      </c>
      <c r="LD38">
        <v>0</v>
      </c>
      <c r="LE38">
        <v>0</v>
      </c>
      <c r="LF38">
        <v>0</v>
      </c>
      <c r="LG38">
        <v>0</v>
      </c>
      <c r="LH38">
        <v>3.0080900000000002</v>
      </c>
      <c r="LI38">
        <v>0</v>
      </c>
      <c r="LJ38">
        <v>2.87921</v>
      </c>
      <c r="LK38">
        <v>0</v>
      </c>
      <c r="LL38">
        <v>7.1915800000000001</v>
      </c>
      <c r="LM38">
        <v>0</v>
      </c>
      <c r="LN38">
        <v>0</v>
      </c>
      <c r="LO38">
        <v>0</v>
      </c>
      <c r="LP38">
        <v>0</v>
      </c>
      <c r="LQ38">
        <v>0</v>
      </c>
      <c r="LR38">
        <v>0</v>
      </c>
      <c r="LS38">
        <v>0</v>
      </c>
      <c r="LT38">
        <v>0</v>
      </c>
      <c r="LU38">
        <v>0</v>
      </c>
      <c r="LV38">
        <v>0</v>
      </c>
      <c r="LW38">
        <v>0</v>
      </c>
      <c r="LX38">
        <v>0</v>
      </c>
      <c r="LY38">
        <v>0</v>
      </c>
      <c r="LZ38">
        <v>0</v>
      </c>
      <c r="MA38">
        <v>0</v>
      </c>
      <c r="MB38">
        <v>0</v>
      </c>
      <c r="MC38">
        <v>0</v>
      </c>
      <c r="MD38">
        <v>0</v>
      </c>
      <c r="ME38">
        <v>0</v>
      </c>
      <c r="MF38">
        <v>0</v>
      </c>
      <c r="MG38">
        <v>0</v>
      </c>
      <c r="MH38">
        <v>0</v>
      </c>
      <c r="MI38">
        <v>0</v>
      </c>
      <c r="MJ38">
        <v>0</v>
      </c>
      <c r="ML38" s="5">
        <f t="shared" si="18"/>
        <v>7.9997591645256702E-2</v>
      </c>
      <c r="MM38" s="5">
        <f t="shared" si="16"/>
        <v>31.54804</v>
      </c>
      <c r="MN38" s="5">
        <v>2.7222900000000001</v>
      </c>
      <c r="MO38" s="5" t="str">
        <f t="shared" si="17"/>
        <v>NO</v>
      </c>
      <c r="MP38">
        <v>3.2139199999999999</v>
      </c>
      <c r="MQ38">
        <v>0</v>
      </c>
      <c r="MR38">
        <v>0</v>
      </c>
      <c r="MS38">
        <v>0</v>
      </c>
      <c r="MT38">
        <v>3.3193700000000002</v>
      </c>
      <c r="MU38">
        <v>9.5627800000000001</v>
      </c>
      <c r="MV38">
        <v>0</v>
      </c>
      <c r="MW38">
        <v>7.6680000000000001</v>
      </c>
      <c r="MX38">
        <v>0</v>
      </c>
      <c r="MY38">
        <v>0</v>
      </c>
      <c r="MZ38">
        <v>9.4171999999999993</v>
      </c>
      <c r="NA38">
        <v>0</v>
      </c>
      <c r="NB38">
        <v>3.7053799999999999</v>
      </c>
      <c r="NC38">
        <v>0</v>
      </c>
      <c r="ND38">
        <v>0</v>
      </c>
      <c r="NE38">
        <v>0</v>
      </c>
      <c r="NF38">
        <v>31.54804</v>
      </c>
      <c r="NG38">
        <v>0</v>
      </c>
      <c r="NH38">
        <v>16.775230000000001</v>
      </c>
      <c r="NI38">
        <v>0</v>
      </c>
      <c r="NJ38">
        <v>5.7996600000000003</v>
      </c>
      <c r="NK38">
        <v>1.97678</v>
      </c>
      <c r="NL38">
        <v>2.5954600000000001</v>
      </c>
      <c r="NM38">
        <v>0</v>
      </c>
      <c r="NN38">
        <v>4.8045499999999999</v>
      </c>
      <c r="NO38">
        <v>0</v>
      </c>
      <c r="NP38">
        <v>8.1861899999999999</v>
      </c>
      <c r="NQ38">
        <v>3.1592899999999999</v>
      </c>
      <c r="NR38">
        <v>0</v>
      </c>
      <c r="NS38">
        <v>0</v>
      </c>
      <c r="NT38">
        <v>0</v>
      </c>
      <c r="NU38">
        <v>0</v>
      </c>
      <c r="NV38">
        <v>2.09876</v>
      </c>
      <c r="NW38">
        <v>2.7559100000000001</v>
      </c>
      <c r="NX38">
        <v>0</v>
      </c>
      <c r="NY38">
        <v>0</v>
      </c>
      <c r="NZ38">
        <v>0</v>
      </c>
      <c r="OA38">
        <v>0</v>
      </c>
      <c r="OB38">
        <v>0</v>
      </c>
      <c r="OC38">
        <v>2.7222900000000001</v>
      </c>
      <c r="OD38">
        <v>3.0111400000000001</v>
      </c>
      <c r="OE38">
        <v>0</v>
      </c>
      <c r="OF38">
        <v>0</v>
      </c>
      <c r="OG38">
        <v>0</v>
      </c>
      <c r="OH38">
        <v>0</v>
      </c>
    </row>
    <row r="39" spans="1:398" x14ac:dyDescent="0.2">
      <c r="A39" t="s">
        <v>414</v>
      </c>
      <c r="B39" t="s">
        <v>361</v>
      </c>
      <c r="C39" t="s">
        <v>367</v>
      </c>
      <c r="D39">
        <v>90201160</v>
      </c>
      <c r="E39">
        <v>90223364</v>
      </c>
      <c r="F39" t="s">
        <v>368</v>
      </c>
      <c r="G39" s="2">
        <f t="shared" si="3"/>
        <v>2</v>
      </c>
      <c r="H39" t="s">
        <v>364</v>
      </c>
      <c r="I39" t="s">
        <v>364</v>
      </c>
      <c r="J39" t="s">
        <v>364</v>
      </c>
      <c r="K39" t="s">
        <v>364</v>
      </c>
      <c r="L39" t="s">
        <v>364</v>
      </c>
      <c r="M39" t="s">
        <v>364</v>
      </c>
      <c r="N39" t="s">
        <v>364</v>
      </c>
      <c r="O39" t="s">
        <v>364</v>
      </c>
      <c r="P39" t="s">
        <v>364</v>
      </c>
      <c r="Q39" t="s">
        <v>364</v>
      </c>
      <c r="R39" t="s">
        <v>364</v>
      </c>
      <c r="S39" t="s">
        <v>364</v>
      </c>
      <c r="T39" t="s">
        <v>364</v>
      </c>
      <c r="U39" t="s">
        <v>364</v>
      </c>
      <c r="V39" t="s">
        <v>364</v>
      </c>
      <c r="W39" t="s">
        <v>364</v>
      </c>
      <c r="X39" t="s">
        <v>364</v>
      </c>
      <c r="Y39" t="s">
        <v>364</v>
      </c>
      <c r="Z39" t="s">
        <v>364</v>
      </c>
      <c r="AA39" t="s">
        <v>364</v>
      </c>
      <c r="AB39" t="s">
        <v>364</v>
      </c>
      <c r="AC39" t="s">
        <v>365</v>
      </c>
      <c r="AD39" t="s">
        <v>364</v>
      </c>
      <c r="AE39" t="s">
        <v>364</v>
      </c>
      <c r="AF39" t="s">
        <v>364</v>
      </c>
      <c r="AG39" t="s">
        <v>364</v>
      </c>
      <c r="AH39" t="s">
        <v>364</v>
      </c>
      <c r="AI39" t="s">
        <v>364</v>
      </c>
      <c r="AJ39" t="s">
        <v>364</v>
      </c>
      <c r="AK39" t="s">
        <v>364</v>
      </c>
      <c r="AL39" t="s">
        <v>364</v>
      </c>
      <c r="AM39" t="s">
        <v>364</v>
      </c>
      <c r="AN39" t="s">
        <v>364</v>
      </c>
      <c r="AO39" t="s">
        <v>364</v>
      </c>
      <c r="AP39" t="s">
        <v>364</v>
      </c>
      <c r="AQ39" t="s">
        <v>364</v>
      </c>
      <c r="AR39" t="s">
        <v>364</v>
      </c>
      <c r="AS39" t="s">
        <v>364</v>
      </c>
      <c r="AT39" t="s">
        <v>364</v>
      </c>
      <c r="AU39" t="s">
        <v>364</v>
      </c>
      <c r="AV39" t="s">
        <v>364</v>
      </c>
      <c r="AW39" t="s">
        <v>364</v>
      </c>
      <c r="AX39" t="s">
        <v>365</v>
      </c>
      <c r="AY39" t="s">
        <v>364</v>
      </c>
      <c r="AZ39" t="s">
        <v>364</v>
      </c>
      <c r="BB39">
        <v>22.3</v>
      </c>
      <c r="BC39">
        <v>23.85</v>
      </c>
      <c r="BD39">
        <v>30.45</v>
      </c>
      <c r="BE39">
        <v>25.59</v>
      </c>
      <c r="BF39">
        <v>29.71</v>
      </c>
      <c r="BG39">
        <v>36.54</v>
      </c>
      <c r="BH39">
        <v>32.15</v>
      </c>
      <c r="BI39">
        <v>23.38</v>
      </c>
      <c r="BJ39">
        <v>16.73</v>
      </c>
      <c r="BK39">
        <v>22.67</v>
      </c>
      <c r="BL39">
        <v>21.63</v>
      </c>
      <c r="BM39">
        <v>28.28</v>
      </c>
      <c r="BN39">
        <v>36.56</v>
      </c>
      <c r="BO39">
        <v>55</v>
      </c>
      <c r="BP39">
        <v>26.43</v>
      </c>
      <c r="BQ39">
        <v>15.43</v>
      </c>
      <c r="BR39">
        <v>25.55</v>
      </c>
      <c r="BS39">
        <v>69.69</v>
      </c>
      <c r="BT39">
        <v>28.01</v>
      </c>
      <c r="BU39">
        <v>21.12</v>
      </c>
      <c r="BV39">
        <v>13.31</v>
      </c>
      <c r="BW39">
        <v>76.31</v>
      </c>
      <c r="BX39">
        <v>23.29</v>
      </c>
      <c r="BY39">
        <v>28.09</v>
      </c>
      <c r="BZ39">
        <v>48.8</v>
      </c>
      <c r="CA39">
        <v>29.99</v>
      </c>
      <c r="CB39">
        <v>23.6</v>
      </c>
      <c r="CC39">
        <v>20.13</v>
      </c>
      <c r="CD39">
        <v>18.95</v>
      </c>
      <c r="CE39">
        <v>33.58</v>
      </c>
      <c r="CF39">
        <v>29.53</v>
      </c>
      <c r="CG39">
        <v>18.12</v>
      </c>
      <c r="CH39">
        <v>26.8</v>
      </c>
      <c r="CI39">
        <v>23.12</v>
      </c>
      <c r="CJ39">
        <v>57.8</v>
      </c>
      <c r="CK39">
        <v>23.24</v>
      </c>
      <c r="CL39">
        <v>31.29</v>
      </c>
      <c r="CM39">
        <v>28.38</v>
      </c>
      <c r="CN39">
        <v>20.25</v>
      </c>
      <c r="CO39">
        <v>35.880000000000003</v>
      </c>
      <c r="CP39">
        <v>29.23</v>
      </c>
      <c r="CQ39">
        <v>18.34</v>
      </c>
      <c r="CR39">
        <v>76.28</v>
      </c>
      <c r="CS39">
        <v>23.19</v>
      </c>
      <c r="CT39">
        <v>19.97</v>
      </c>
      <c r="CV39" s="5">
        <f t="shared" si="4"/>
        <v>-2.5951083926521654E-2</v>
      </c>
      <c r="CW39" s="4">
        <v>8.3323260000000001</v>
      </c>
      <c r="CX39" s="4">
        <v>5.713209</v>
      </c>
      <c r="CY39" s="5" t="str">
        <f t="shared" si="5"/>
        <v>NO</v>
      </c>
      <c r="CZ39">
        <v>5.6800100000000002</v>
      </c>
      <c r="DA39">
        <v>1.8050299999999999</v>
      </c>
      <c r="DB39">
        <v>1.59718</v>
      </c>
      <c r="DC39">
        <v>1.99651</v>
      </c>
      <c r="DD39">
        <v>4.8045609999999996</v>
      </c>
      <c r="DE39">
        <v>5.6241899999999996</v>
      </c>
      <c r="DF39">
        <v>5.5079599999999997</v>
      </c>
      <c r="DG39">
        <v>3.830168</v>
      </c>
      <c r="DH39">
        <v>3.0201099999999999</v>
      </c>
      <c r="DI39">
        <v>4.6322570000000001</v>
      </c>
      <c r="DJ39">
        <v>1.9761</v>
      </c>
      <c r="DK39">
        <v>2.0167099999999998</v>
      </c>
      <c r="DL39">
        <v>4.3034869999999996</v>
      </c>
      <c r="DM39">
        <v>2.7802410000000002</v>
      </c>
      <c r="DN39">
        <v>4.9187329999999996</v>
      </c>
      <c r="DO39">
        <v>4.2225130000000002</v>
      </c>
      <c r="DP39">
        <v>3.9620799999999998</v>
      </c>
      <c r="DQ39">
        <v>6.6486999999999998</v>
      </c>
      <c r="DR39">
        <v>4.0304039999999999</v>
      </c>
      <c r="DS39">
        <v>6.7658699999999996</v>
      </c>
      <c r="DT39">
        <v>4.9309500000000002</v>
      </c>
      <c r="DU39">
        <v>5.713209</v>
      </c>
      <c r="DV39">
        <v>3.427924</v>
      </c>
      <c r="DW39">
        <v>6.9344520000000003</v>
      </c>
      <c r="DX39">
        <v>3.0735800000000002</v>
      </c>
      <c r="DY39">
        <v>1.1150199999999999</v>
      </c>
      <c r="DZ39">
        <v>2.6141260000000002</v>
      </c>
      <c r="EA39">
        <v>8.3323260000000001</v>
      </c>
      <c r="EB39">
        <v>6.3123899999999997</v>
      </c>
      <c r="EC39">
        <v>5.0723050000000001</v>
      </c>
      <c r="ED39">
        <v>5.060568</v>
      </c>
      <c r="EE39">
        <v>7.8935399999999998</v>
      </c>
      <c r="EF39">
        <v>1.5689500000000001</v>
      </c>
      <c r="EG39">
        <v>3.220869</v>
      </c>
      <c r="EH39">
        <v>4.9489380000000001</v>
      </c>
      <c r="EI39">
        <v>3.3148399999999998</v>
      </c>
      <c r="EJ39">
        <v>5.5860500000000002</v>
      </c>
      <c r="EK39">
        <v>4.9873000000000003</v>
      </c>
      <c r="EL39">
        <v>7.1883400000000002</v>
      </c>
      <c r="EM39">
        <v>2.5578799999999999</v>
      </c>
      <c r="EN39">
        <v>5.9757400000000001</v>
      </c>
      <c r="EO39">
        <v>1.64299</v>
      </c>
      <c r="EP39">
        <v>1.6489100000000001</v>
      </c>
      <c r="EQ39">
        <v>3.500915</v>
      </c>
      <c r="ER39">
        <v>3.2806790000000001</v>
      </c>
      <c r="ET39" s="5">
        <f t="shared" si="6"/>
        <v>0.18567282372499036</v>
      </c>
      <c r="EU39" s="4">
        <f t="shared" si="7"/>
        <v>60.759369999999997</v>
      </c>
      <c r="EV39" s="4">
        <v>60.759369999999997</v>
      </c>
      <c r="EW39" s="5" t="str">
        <f t="shared" si="8"/>
        <v>YES</v>
      </c>
      <c r="EX39">
        <v>35.574010000000001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24.503139999999998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10.215020000000001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44.084490000000002</v>
      </c>
      <c r="FU39">
        <v>31.764700000000001</v>
      </c>
      <c r="FV39">
        <v>0</v>
      </c>
      <c r="FW39">
        <v>0</v>
      </c>
      <c r="FX39">
        <v>0</v>
      </c>
      <c r="FY39">
        <v>0</v>
      </c>
      <c r="FZ39">
        <v>28.489809999999999</v>
      </c>
      <c r="GA39">
        <v>23.260850000000001</v>
      </c>
      <c r="GB39">
        <v>0</v>
      </c>
      <c r="GC39">
        <v>18.207339999999999</v>
      </c>
      <c r="GD39">
        <v>0</v>
      </c>
      <c r="GE39">
        <v>18.821940000000001</v>
      </c>
      <c r="GF39">
        <v>16.759920000000001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60.759369999999997</v>
      </c>
      <c r="GO39">
        <v>0</v>
      </c>
      <c r="GP39">
        <v>0</v>
      </c>
      <c r="GR39" s="5">
        <f t="shared" si="19"/>
        <v>-5.9912056137607465E-2</v>
      </c>
      <c r="GS39" s="4">
        <f t="shared" si="9"/>
        <v>68.819649999999996</v>
      </c>
      <c r="GT39" s="4">
        <v>34.156460000000003</v>
      </c>
      <c r="GU39" s="5" t="str">
        <f t="shared" si="20"/>
        <v>NO</v>
      </c>
      <c r="GV39">
        <v>39.179079999999999</v>
      </c>
      <c r="GW39">
        <v>20.375920000000001</v>
      </c>
      <c r="GX39">
        <v>23.298819999999999</v>
      </c>
      <c r="GY39">
        <v>62.286079999999998</v>
      </c>
      <c r="GZ39">
        <v>36.115400000000001</v>
      </c>
      <c r="HA39">
        <v>62.695590000000003</v>
      </c>
      <c r="HB39">
        <v>16.792819999999999</v>
      </c>
      <c r="HC39">
        <v>25.65794</v>
      </c>
      <c r="HD39">
        <v>22.44097</v>
      </c>
      <c r="HE39">
        <v>24.13496</v>
      </c>
      <c r="HF39">
        <v>47.172150000000002</v>
      </c>
      <c r="HG39">
        <v>24.723800000000001</v>
      </c>
      <c r="HH39">
        <v>35.537680000000002</v>
      </c>
      <c r="HI39">
        <v>31.228110000000001</v>
      </c>
      <c r="HJ39">
        <v>22.489409999999999</v>
      </c>
      <c r="HK39">
        <v>11.563330000000001</v>
      </c>
      <c r="HL39">
        <v>24.632200000000001</v>
      </c>
      <c r="HM39">
        <v>56.404519999999998</v>
      </c>
      <c r="HN39">
        <v>59.821570000000001</v>
      </c>
      <c r="HO39">
        <v>44.142800000000001</v>
      </c>
      <c r="HP39">
        <v>65.926720000000003</v>
      </c>
      <c r="HQ39">
        <v>16.87201</v>
      </c>
      <c r="HR39">
        <v>20.065280000000001</v>
      </c>
      <c r="HS39">
        <v>26.146730000000002</v>
      </c>
      <c r="HT39">
        <v>30.923020000000001</v>
      </c>
      <c r="HU39">
        <v>22.669280000000001</v>
      </c>
      <c r="HV39">
        <v>39.454360000000001</v>
      </c>
      <c r="HW39">
        <v>40.471789999999999</v>
      </c>
      <c r="HX39">
        <v>21.217110000000002</v>
      </c>
      <c r="HY39">
        <v>32.460439999999998</v>
      </c>
      <c r="HZ39">
        <v>25.974789999999999</v>
      </c>
      <c r="IA39">
        <v>45.916890000000002</v>
      </c>
      <c r="IB39">
        <v>30.935770000000002</v>
      </c>
      <c r="IC39">
        <v>28.234549999999999</v>
      </c>
      <c r="ID39">
        <v>12.00033</v>
      </c>
      <c r="IE39">
        <v>38.142290000000003</v>
      </c>
      <c r="IF39">
        <v>22.098980000000001</v>
      </c>
      <c r="IG39">
        <v>35.112850000000002</v>
      </c>
      <c r="IH39">
        <v>28.44847</v>
      </c>
      <c r="II39">
        <v>56.851329999999997</v>
      </c>
      <c r="IJ39">
        <v>46.8093</v>
      </c>
      <c r="IK39">
        <v>21.846340000000001</v>
      </c>
      <c r="IL39">
        <v>34.156460000000003</v>
      </c>
      <c r="IM39">
        <v>24.05125</v>
      </c>
      <c r="IN39">
        <v>68.819649999999996</v>
      </c>
      <c r="IP39" s="5">
        <f t="shared" si="10"/>
        <v>0.39610577438325772</v>
      </c>
      <c r="IQ39" s="4">
        <f t="shared" si="11"/>
        <v>32.040210000000002</v>
      </c>
      <c r="IR39" s="4">
        <v>32.040210000000002</v>
      </c>
      <c r="IS39" s="5" t="str">
        <f t="shared" si="12"/>
        <v>YES</v>
      </c>
      <c r="IT39">
        <v>17.934889999999999</v>
      </c>
      <c r="IU39">
        <v>14.83999</v>
      </c>
      <c r="IV39">
        <v>8.9901800000000005</v>
      </c>
      <c r="IW39">
        <v>20.346060000000001</v>
      </c>
      <c r="IX39">
        <v>19.132339999999999</v>
      </c>
      <c r="IY39">
        <v>26.52636</v>
      </c>
      <c r="IZ39">
        <v>7.8690800000000003</v>
      </c>
      <c r="JA39">
        <v>15.556649999999999</v>
      </c>
      <c r="JB39">
        <v>8.3934200000000008</v>
      </c>
      <c r="JC39">
        <v>15.51548</v>
      </c>
      <c r="JD39">
        <v>12.552149999999999</v>
      </c>
      <c r="JE39">
        <v>19.7135</v>
      </c>
      <c r="JF39">
        <v>23.28659</v>
      </c>
      <c r="JG39">
        <v>19.24738</v>
      </c>
      <c r="JH39">
        <v>20.056920000000002</v>
      </c>
      <c r="JI39">
        <v>8.1583400000000008</v>
      </c>
      <c r="JJ39">
        <v>20.04402</v>
      </c>
      <c r="JK39">
        <v>26.816179999999999</v>
      </c>
      <c r="JL39">
        <v>20.559519999999999</v>
      </c>
      <c r="JM39">
        <v>18.436589999999999</v>
      </c>
      <c r="JN39">
        <v>23.070039999999999</v>
      </c>
      <c r="JO39">
        <v>32.040210000000002</v>
      </c>
      <c r="JP39">
        <v>10.31386</v>
      </c>
      <c r="JQ39">
        <v>25.028559999999999</v>
      </c>
      <c r="JR39">
        <v>21.38963</v>
      </c>
      <c r="JS39">
        <v>11.678509999999999</v>
      </c>
      <c r="JT39">
        <v>20.650659999999998</v>
      </c>
      <c r="JU39">
        <v>14.047180000000001</v>
      </c>
      <c r="JV39">
        <v>15.064249999999999</v>
      </c>
      <c r="JW39">
        <v>24.56324</v>
      </c>
      <c r="JX39">
        <v>16.183250000000001</v>
      </c>
      <c r="JY39">
        <v>13.65368</v>
      </c>
      <c r="JZ39">
        <v>14.96593</v>
      </c>
      <c r="KA39">
        <v>20.99747</v>
      </c>
      <c r="KB39">
        <v>7.2435600000000004</v>
      </c>
      <c r="KC39">
        <v>27.026900000000001</v>
      </c>
      <c r="KD39">
        <v>10.9787</v>
      </c>
      <c r="KE39">
        <v>15.19178</v>
      </c>
      <c r="KF39">
        <v>18.986989999999999</v>
      </c>
      <c r="KG39">
        <v>23.51397</v>
      </c>
      <c r="KH39">
        <v>18.435659999999999</v>
      </c>
      <c r="KI39">
        <v>7.2948000000000004</v>
      </c>
      <c r="KJ39">
        <v>22.719919999999998</v>
      </c>
      <c r="KK39">
        <v>15.847899999999999</v>
      </c>
      <c r="KL39">
        <v>21.83455</v>
      </c>
      <c r="KN39" s="5" t="e">
        <f t="shared" si="13"/>
        <v>#DIV/0!</v>
      </c>
      <c r="KO39" s="5">
        <f t="shared" si="14"/>
        <v>0</v>
      </c>
      <c r="KP39" s="5">
        <v>0</v>
      </c>
      <c r="KQ39" s="5" t="str">
        <f t="shared" si="15"/>
        <v>0</v>
      </c>
      <c r="KR39">
        <v>0</v>
      </c>
      <c r="KS39">
        <v>0</v>
      </c>
      <c r="KT39">
        <v>0</v>
      </c>
      <c r="KU39">
        <v>0</v>
      </c>
      <c r="KV39">
        <v>0</v>
      </c>
      <c r="KW39">
        <v>0</v>
      </c>
      <c r="KX39">
        <v>0</v>
      </c>
      <c r="KY39">
        <v>0</v>
      </c>
      <c r="KZ39">
        <v>0</v>
      </c>
      <c r="LA39">
        <v>0</v>
      </c>
      <c r="LB39">
        <v>0</v>
      </c>
      <c r="LC39">
        <v>0</v>
      </c>
      <c r="LD39">
        <v>0</v>
      </c>
      <c r="LE39">
        <v>0</v>
      </c>
      <c r="LF39">
        <v>0</v>
      </c>
      <c r="LG39">
        <v>0</v>
      </c>
      <c r="LH39">
        <v>0</v>
      </c>
      <c r="LI39">
        <v>0</v>
      </c>
      <c r="LJ39">
        <v>0</v>
      </c>
      <c r="LK39">
        <v>0</v>
      </c>
      <c r="LL39">
        <v>0</v>
      </c>
      <c r="LM39">
        <v>0</v>
      </c>
      <c r="LN39">
        <v>0</v>
      </c>
      <c r="LO39">
        <v>0</v>
      </c>
      <c r="LP39">
        <v>0</v>
      </c>
      <c r="LQ39">
        <v>0</v>
      </c>
      <c r="LR39">
        <v>0</v>
      </c>
      <c r="LS39">
        <v>0</v>
      </c>
      <c r="LT39">
        <v>0</v>
      </c>
      <c r="LU39">
        <v>0</v>
      </c>
      <c r="LV39">
        <v>0</v>
      </c>
      <c r="LW39">
        <v>0</v>
      </c>
      <c r="LX39">
        <v>0</v>
      </c>
      <c r="LY39">
        <v>0</v>
      </c>
      <c r="LZ39">
        <v>0</v>
      </c>
      <c r="MA39">
        <v>0</v>
      </c>
      <c r="MB39">
        <v>0</v>
      </c>
      <c r="MC39">
        <v>0</v>
      </c>
      <c r="MD39">
        <v>0</v>
      </c>
      <c r="ME39">
        <v>0</v>
      </c>
      <c r="MF39">
        <v>0</v>
      </c>
      <c r="MG39">
        <v>0</v>
      </c>
      <c r="MH39">
        <v>0</v>
      </c>
      <c r="MI39">
        <v>0</v>
      </c>
      <c r="MJ39">
        <v>0</v>
      </c>
      <c r="ML39" s="5" t="e">
        <f t="shared" si="18"/>
        <v>#DIV/0!</v>
      </c>
      <c r="MM39" s="5">
        <f t="shared" si="16"/>
        <v>0</v>
      </c>
      <c r="MN39" s="5">
        <v>0</v>
      </c>
      <c r="MO39" s="5" t="str">
        <f t="shared" si="17"/>
        <v>0</v>
      </c>
      <c r="MP39">
        <v>0</v>
      </c>
      <c r="MQ39">
        <v>0</v>
      </c>
      <c r="MR39">
        <v>0</v>
      </c>
      <c r="MS39">
        <v>0</v>
      </c>
      <c r="MT39">
        <v>0</v>
      </c>
      <c r="MU39">
        <v>0</v>
      </c>
      <c r="MV39">
        <v>0</v>
      </c>
      <c r="MW39">
        <v>0</v>
      </c>
      <c r="MX39">
        <v>0</v>
      </c>
      <c r="MY39">
        <v>0</v>
      </c>
      <c r="MZ39">
        <v>0</v>
      </c>
      <c r="NA39">
        <v>0</v>
      </c>
      <c r="NB39">
        <v>0</v>
      </c>
      <c r="NC39">
        <v>0</v>
      </c>
      <c r="ND39">
        <v>0</v>
      </c>
      <c r="NE39">
        <v>0</v>
      </c>
      <c r="NF39">
        <v>0</v>
      </c>
      <c r="NG39">
        <v>0</v>
      </c>
      <c r="NH39">
        <v>0</v>
      </c>
      <c r="NI39">
        <v>0</v>
      </c>
      <c r="NJ39">
        <v>0</v>
      </c>
      <c r="NK39">
        <v>0</v>
      </c>
      <c r="NL39">
        <v>0</v>
      </c>
      <c r="NM39">
        <v>0</v>
      </c>
      <c r="NN39">
        <v>0</v>
      </c>
      <c r="NO39">
        <v>0</v>
      </c>
      <c r="NP39">
        <v>0</v>
      </c>
      <c r="NQ39">
        <v>0</v>
      </c>
      <c r="NR39">
        <v>0</v>
      </c>
      <c r="NS39">
        <v>0</v>
      </c>
      <c r="NT39">
        <v>0</v>
      </c>
      <c r="NU39">
        <v>0</v>
      </c>
      <c r="NV39">
        <v>0</v>
      </c>
      <c r="NW39">
        <v>0</v>
      </c>
      <c r="NX39">
        <v>0</v>
      </c>
      <c r="NY39">
        <v>0</v>
      </c>
      <c r="NZ39">
        <v>0</v>
      </c>
      <c r="OA39">
        <v>0</v>
      </c>
      <c r="OB39">
        <v>0</v>
      </c>
      <c r="OC39">
        <v>0</v>
      </c>
      <c r="OD39">
        <v>0</v>
      </c>
      <c r="OE39">
        <v>0</v>
      </c>
      <c r="OF39">
        <v>0</v>
      </c>
      <c r="OG39">
        <v>0</v>
      </c>
      <c r="OH39">
        <v>0</v>
      </c>
    </row>
    <row r="40" spans="1:398" x14ac:dyDescent="0.2">
      <c r="A40" t="s">
        <v>415</v>
      </c>
      <c r="B40" t="s">
        <v>361</v>
      </c>
      <c r="C40" t="s">
        <v>362</v>
      </c>
      <c r="D40">
        <v>14881181</v>
      </c>
      <c r="E40">
        <v>14885926</v>
      </c>
      <c r="F40" t="s">
        <v>368</v>
      </c>
      <c r="G40" s="2">
        <f t="shared" si="3"/>
        <v>1</v>
      </c>
      <c r="H40" t="s">
        <v>364</v>
      </c>
      <c r="I40" t="s">
        <v>364</v>
      </c>
      <c r="J40" t="s">
        <v>364</v>
      </c>
      <c r="K40" t="s">
        <v>364</v>
      </c>
      <c r="L40" t="s">
        <v>364</v>
      </c>
      <c r="M40" t="s">
        <v>364</v>
      </c>
      <c r="N40" t="s">
        <v>364</v>
      </c>
      <c r="O40" t="s">
        <v>364</v>
      </c>
      <c r="P40" t="s">
        <v>364</v>
      </c>
      <c r="Q40" t="s">
        <v>364</v>
      </c>
      <c r="R40" t="s">
        <v>364</v>
      </c>
      <c r="S40" t="s">
        <v>364</v>
      </c>
      <c r="T40" t="s">
        <v>364</v>
      </c>
      <c r="U40" t="s">
        <v>364</v>
      </c>
      <c r="V40" t="s">
        <v>364</v>
      </c>
      <c r="W40" t="s">
        <v>364</v>
      </c>
      <c r="X40" t="s">
        <v>364</v>
      </c>
      <c r="Y40" t="s">
        <v>364</v>
      </c>
      <c r="Z40" t="s">
        <v>364</v>
      </c>
      <c r="AA40" t="s">
        <v>364</v>
      </c>
      <c r="AB40" t="s">
        <v>364</v>
      </c>
      <c r="AC40" t="s">
        <v>364</v>
      </c>
      <c r="AD40" t="s">
        <v>364</v>
      </c>
      <c r="AE40" t="s">
        <v>364</v>
      </c>
      <c r="AF40" t="s">
        <v>364</v>
      </c>
      <c r="AG40" t="s">
        <v>364</v>
      </c>
      <c r="AH40" t="s">
        <v>364</v>
      </c>
      <c r="AI40" t="s">
        <v>364</v>
      </c>
      <c r="AJ40" t="s">
        <v>364</v>
      </c>
      <c r="AK40" t="s">
        <v>364</v>
      </c>
      <c r="AL40" t="s">
        <v>364</v>
      </c>
      <c r="AM40" t="s">
        <v>364</v>
      </c>
      <c r="AN40" t="s">
        <v>364</v>
      </c>
      <c r="AO40" t="s">
        <v>364</v>
      </c>
      <c r="AP40" t="s">
        <v>364</v>
      </c>
      <c r="AQ40" t="s">
        <v>364</v>
      </c>
      <c r="AR40" t="s">
        <v>364</v>
      </c>
      <c r="AS40" t="s">
        <v>364</v>
      </c>
      <c r="AT40" t="s">
        <v>364</v>
      </c>
      <c r="AU40" t="s">
        <v>365</v>
      </c>
      <c r="AV40" t="s">
        <v>364</v>
      </c>
      <c r="AW40" t="s">
        <v>364</v>
      </c>
      <c r="AX40" t="s">
        <v>364</v>
      </c>
      <c r="AY40" t="s">
        <v>364</v>
      </c>
      <c r="AZ40" t="s">
        <v>364</v>
      </c>
      <c r="BB40">
        <v>3.05</v>
      </c>
      <c r="BC40">
        <v>9.68</v>
      </c>
      <c r="BD40">
        <v>7.04</v>
      </c>
      <c r="BE40">
        <v>1.76</v>
      </c>
      <c r="BF40">
        <v>2.7</v>
      </c>
      <c r="BG40">
        <v>24.83</v>
      </c>
      <c r="BH40">
        <v>6.19</v>
      </c>
      <c r="BI40">
        <v>2.73</v>
      </c>
      <c r="BJ40">
        <v>3.91</v>
      </c>
      <c r="BK40">
        <v>1.41</v>
      </c>
      <c r="BL40">
        <v>7.18</v>
      </c>
      <c r="BM40">
        <v>12.61</v>
      </c>
      <c r="BN40">
        <v>6.93</v>
      </c>
      <c r="BO40">
        <v>2.2599999999999998</v>
      </c>
      <c r="BP40">
        <v>2.78</v>
      </c>
      <c r="BQ40">
        <v>2.56</v>
      </c>
      <c r="BR40">
        <v>18.47</v>
      </c>
      <c r="BS40">
        <v>14.24</v>
      </c>
      <c r="BT40">
        <v>7.96</v>
      </c>
      <c r="BU40">
        <v>7.31</v>
      </c>
      <c r="BV40">
        <v>3.15</v>
      </c>
      <c r="BW40">
        <v>5.12</v>
      </c>
      <c r="BX40">
        <v>3.35</v>
      </c>
      <c r="BY40">
        <v>14.98</v>
      </c>
      <c r="BZ40">
        <v>5.63</v>
      </c>
      <c r="CA40">
        <v>7.82</v>
      </c>
      <c r="CB40">
        <v>0.73</v>
      </c>
      <c r="CC40">
        <v>0.71</v>
      </c>
      <c r="CD40">
        <v>1.47</v>
      </c>
      <c r="CE40">
        <v>4.12</v>
      </c>
      <c r="CF40">
        <v>22.92</v>
      </c>
      <c r="CG40">
        <v>19.690000000000001</v>
      </c>
      <c r="CH40">
        <v>3.54</v>
      </c>
      <c r="CI40">
        <v>1.63</v>
      </c>
      <c r="CJ40">
        <v>1.87</v>
      </c>
      <c r="CK40">
        <v>1.52</v>
      </c>
      <c r="CL40">
        <v>7.17</v>
      </c>
      <c r="CM40">
        <v>5.8</v>
      </c>
      <c r="CN40">
        <v>3.38</v>
      </c>
      <c r="CO40">
        <v>39.909999999999997</v>
      </c>
      <c r="CP40">
        <v>3.4</v>
      </c>
      <c r="CQ40">
        <v>1.31</v>
      </c>
      <c r="CR40">
        <v>11.94</v>
      </c>
      <c r="CS40">
        <v>4.75</v>
      </c>
      <c r="CT40">
        <v>12.89</v>
      </c>
      <c r="CV40" s="5">
        <f t="shared" si="4"/>
        <v>0.12994614643232694</v>
      </c>
      <c r="CW40" s="4">
        <v>4.8327600000000004</v>
      </c>
      <c r="CX40" s="4">
        <v>1.2752699999999999</v>
      </c>
      <c r="CY40" s="5" t="str">
        <f t="shared" si="5"/>
        <v>NO</v>
      </c>
      <c r="CZ40">
        <v>1.47353</v>
      </c>
      <c r="DA40">
        <v>0</v>
      </c>
      <c r="DB40">
        <v>1.0350999999999999</v>
      </c>
      <c r="DC40">
        <v>1.0058199999999999</v>
      </c>
      <c r="DD40">
        <v>1.08386</v>
      </c>
      <c r="DE40">
        <v>1.75241</v>
      </c>
      <c r="DF40">
        <v>1.2807299999999999</v>
      </c>
      <c r="DG40">
        <v>0</v>
      </c>
      <c r="DH40">
        <v>0.92056899999999997</v>
      </c>
      <c r="DI40">
        <v>1.36914</v>
      </c>
      <c r="DJ40">
        <v>0</v>
      </c>
      <c r="DK40">
        <v>0.91120699999999999</v>
      </c>
      <c r="DL40">
        <v>1.48186</v>
      </c>
      <c r="DM40">
        <v>0.99080900000000005</v>
      </c>
      <c r="DN40">
        <v>1.1661300000000001</v>
      </c>
      <c r="DO40">
        <v>0.88059299999999996</v>
      </c>
      <c r="DP40">
        <v>1.4974799999999999</v>
      </c>
      <c r="DQ40">
        <v>2.2320000000000002</v>
      </c>
      <c r="DR40">
        <v>0.807535</v>
      </c>
      <c r="DS40">
        <v>4.8327600000000004</v>
      </c>
      <c r="DT40">
        <v>1.2950699999999999</v>
      </c>
      <c r="DU40">
        <v>1.8143800000000001</v>
      </c>
      <c r="DV40">
        <v>0.721333</v>
      </c>
      <c r="DW40">
        <v>1.9871099999999999</v>
      </c>
      <c r="DX40">
        <v>1.46723</v>
      </c>
      <c r="DY40">
        <v>0</v>
      </c>
      <c r="DZ40">
        <v>1.1150599999999999</v>
      </c>
      <c r="EA40">
        <v>1.08558</v>
      </c>
      <c r="EB40">
        <v>1.4314800000000001</v>
      </c>
      <c r="EC40">
        <v>0.86174600000000001</v>
      </c>
      <c r="ED40">
        <v>1.95868</v>
      </c>
      <c r="EE40">
        <v>0</v>
      </c>
      <c r="EF40">
        <v>0</v>
      </c>
      <c r="EG40">
        <v>1.3548100000000001</v>
      </c>
      <c r="EH40">
        <v>1.1982699999999999</v>
      </c>
      <c r="EI40">
        <v>0.804759</v>
      </c>
      <c r="EJ40">
        <v>0</v>
      </c>
      <c r="EK40">
        <v>1.36182</v>
      </c>
      <c r="EL40">
        <v>1.73773</v>
      </c>
      <c r="EM40">
        <v>1.2752699999999999</v>
      </c>
      <c r="EN40">
        <v>1.24495</v>
      </c>
      <c r="EO40">
        <v>0</v>
      </c>
      <c r="EP40">
        <v>0</v>
      </c>
      <c r="EQ40">
        <v>0</v>
      </c>
      <c r="ER40">
        <v>1.0094399999999999</v>
      </c>
      <c r="ET40" s="5" t="e">
        <f t="shared" si="6"/>
        <v>#DIV/0!</v>
      </c>
      <c r="EU40" s="4">
        <f t="shared" si="7"/>
        <v>0</v>
      </c>
      <c r="EV40" s="4">
        <v>0</v>
      </c>
      <c r="EW40" s="5" t="str">
        <f t="shared" si="8"/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R40" s="5">
        <f t="shared" si="19"/>
        <v>0.18009043180340845</v>
      </c>
      <c r="GS40" s="4">
        <f t="shared" si="9"/>
        <v>9.8796700000000008</v>
      </c>
      <c r="GT40" s="4">
        <v>7.6108099999999999</v>
      </c>
      <c r="GU40" s="5" t="str">
        <f t="shared" si="20"/>
        <v>NO</v>
      </c>
      <c r="GV40">
        <v>6.2610299999999999</v>
      </c>
      <c r="GW40">
        <v>2.4614199999999999</v>
      </c>
      <c r="GX40">
        <v>0</v>
      </c>
      <c r="GY40">
        <v>7.8879999999999999</v>
      </c>
      <c r="GZ40">
        <v>4.2173999999999996</v>
      </c>
      <c r="HA40">
        <v>7.8780299999999999</v>
      </c>
      <c r="HB40">
        <v>0</v>
      </c>
      <c r="HC40">
        <v>0</v>
      </c>
      <c r="HD40">
        <v>3.9750100000000002</v>
      </c>
      <c r="HE40">
        <v>0</v>
      </c>
      <c r="HF40">
        <v>6.43316</v>
      </c>
      <c r="HG40">
        <v>3.7089799999999999</v>
      </c>
      <c r="HH40">
        <v>2.5975999999999999</v>
      </c>
      <c r="HI40">
        <v>0</v>
      </c>
      <c r="HJ40">
        <v>4.7076799999999999</v>
      </c>
      <c r="HK40">
        <v>3.3877000000000002</v>
      </c>
      <c r="HL40">
        <v>0</v>
      </c>
      <c r="HM40">
        <v>4.3509099999999998</v>
      </c>
      <c r="HN40">
        <v>5.1748200000000004</v>
      </c>
      <c r="HO40">
        <v>3.6945100000000002</v>
      </c>
      <c r="HP40">
        <v>9.8796700000000008</v>
      </c>
      <c r="HQ40">
        <v>0</v>
      </c>
      <c r="HR40">
        <v>0</v>
      </c>
      <c r="HS40">
        <v>0</v>
      </c>
      <c r="HT40">
        <v>2.8047399999999998</v>
      </c>
      <c r="HU40">
        <v>3.3382999999999998</v>
      </c>
      <c r="HV40">
        <v>4.0606400000000002</v>
      </c>
      <c r="HW40">
        <v>5.7312000000000003</v>
      </c>
      <c r="HX40">
        <v>0</v>
      </c>
      <c r="HY40">
        <v>5.7969099999999996</v>
      </c>
      <c r="HZ40">
        <v>4.3017399999999997</v>
      </c>
      <c r="IA40">
        <v>4.5863500000000004</v>
      </c>
      <c r="IB40">
        <v>4.0718300000000003</v>
      </c>
      <c r="IC40">
        <v>4.5321999999999996</v>
      </c>
      <c r="ID40">
        <v>0</v>
      </c>
      <c r="IE40">
        <v>4.0499799999999997</v>
      </c>
      <c r="IF40">
        <v>0</v>
      </c>
      <c r="IG40">
        <v>4.0960700000000001</v>
      </c>
      <c r="IH40">
        <v>3.8940600000000001</v>
      </c>
      <c r="II40">
        <v>7.6108099999999999</v>
      </c>
      <c r="IJ40">
        <v>9.8619900000000005</v>
      </c>
      <c r="IK40">
        <v>3.6608000000000001</v>
      </c>
      <c r="IL40">
        <v>3.21062</v>
      </c>
      <c r="IM40">
        <v>5.8869499999999997</v>
      </c>
      <c r="IN40">
        <v>6.7803599999999999</v>
      </c>
      <c r="IP40" s="5">
        <f t="shared" si="10"/>
        <v>-2.4780074416401818E-3</v>
      </c>
      <c r="IQ40" s="4">
        <f t="shared" si="11"/>
        <v>13.32507</v>
      </c>
      <c r="IR40" s="4">
        <v>3.4489100000000001</v>
      </c>
      <c r="IS40" s="5" t="str">
        <f t="shared" si="12"/>
        <v>NO</v>
      </c>
      <c r="IT40">
        <v>4.1203399999999997</v>
      </c>
      <c r="IU40">
        <v>0</v>
      </c>
      <c r="IV40">
        <v>0</v>
      </c>
      <c r="IW40">
        <v>4.9273300000000004</v>
      </c>
      <c r="IX40">
        <v>3.65449</v>
      </c>
      <c r="IY40">
        <v>4.2813299999999996</v>
      </c>
      <c r="IZ40">
        <v>0</v>
      </c>
      <c r="JA40">
        <v>4.9017400000000002</v>
      </c>
      <c r="JB40">
        <v>0</v>
      </c>
      <c r="JC40">
        <v>0</v>
      </c>
      <c r="JD40">
        <v>7.8854499999999996</v>
      </c>
      <c r="JE40">
        <v>5.6165200000000004</v>
      </c>
      <c r="JF40">
        <v>0</v>
      </c>
      <c r="JG40">
        <v>0</v>
      </c>
      <c r="JH40">
        <v>8.4526000000000003</v>
      </c>
      <c r="JI40">
        <v>0</v>
      </c>
      <c r="JJ40">
        <v>0</v>
      </c>
      <c r="JK40">
        <v>4.2981600000000002</v>
      </c>
      <c r="JL40">
        <v>4.5693400000000004</v>
      </c>
      <c r="JM40">
        <v>11.09695</v>
      </c>
      <c r="JN40">
        <v>0</v>
      </c>
      <c r="JO40">
        <v>0</v>
      </c>
      <c r="JP40">
        <v>2.38958</v>
      </c>
      <c r="JQ40">
        <v>2.8207900000000001</v>
      </c>
      <c r="JR40">
        <v>0</v>
      </c>
      <c r="JS40">
        <v>0</v>
      </c>
      <c r="JT40">
        <v>2.96312</v>
      </c>
      <c r="JU40">
        <v>3.9873599999999998</v>
      </c>
      <c r="JV40">
        <v>0</v>
      </c>
      <c r="JW40">
        <v>3.6778</v>
      </c>
      <c r="JX40">
        <v>0</v>
      </c>
      <c r="JY40">
        <v>0</v>
      </c>
      <c r="JZ40">
        <v>0</v>
      </c>
      <c r="KA40">
        <v>9.3806700000000003</v>
      </c>
      <c r="KB40">
        <v>0</v>
      </c>
      <c r="KC40">
        <v>13.32507</v>
      </c>
      <c r="KD40">
        <v>0</v>
      </c>
      <c r="KE40">
        <v>0</v>
      </c>
      <c r="KF40">
        <v>3.47282</v>
      </c>
      <c r="KG40">
        <v>3.4489100000000001</v>
      </c>
      <c r="KH40">
        <v>0</v>
      </c>
      <c r="KI40">
        <v>0</v>
      </c>
      <c r="KJ40">
        <v>3.4511799999999999</v>
      </c>
      <c r="KK40">
        <v>4.6745000000000001</v>
      </c>
      <c r="KL40">
        <v>12.84404</v>
      </c>
      <c r="KN40" s="5">
        <f t="shared" si="13"/>
        <v>-8.4120922447395871E-2</v>
      </c>
      <c r="KO40" s="5">
        <f t="shared" si="14"/>
        <v>3.2478099999999999</v>
      </c>
      <c r="KP40" s="5">
        <v>0</v>
      </c>
      <c r="KQ40" s="5" t="str">
        <f t="shared" si="15"/>
        <v>NO</v>
      </c>
      <c r="KR40">
        <v>0</v>
      </c>
      <c r="KS40">
        <v>0</v>
      </c>
      <c r="KT40">
        <v>0</v>
      </c>
      <c r="KU40">
        <v>0</v>
      </c>
      <c r="KV40">
        <v>0</v>
      </c>
      <c r="KW40">
        <v>0</v>
      </c>
      <c r="KX40">
        <v>0</v>
      </c>
      <c r="KY40">
        <v>0</v>
      </c>
      <c r="KZ40">
        <v>0</v>
      </c>
      <c r="LA40">
        <v>0</v>
      </c>
      <c r="LB40">
        <v>0</v>
      </c>
      <c r="LC40">
        <v>0</v>
      </c>
      <c r="LD40">
        <v>0</v>
      </c>
      <c r="LE40">
        <v>0</v>
      </c>
      <c r="LF40">
        <v>0</v>
      </c>
      <c r="LG40">
        <v>0</v>
      </c>
      <c r="LH40">
        <v>0</v>
      </c>
      <c r="LI40">
        <v>0</v>
      </c>
      <c r="LJ40">
        <v>0</v>
      </c>
      <c r="LK40">
        <v>0</v>
      </c>
      <c r="LL40">
        <v>3.2478099999999999</v>
      </c>
      <c r="LM40">
        <v>0</v>
      </c>
      <c r="LN40">
        <v>0</v>
      </c>
      <c r="LO40">
        <v>0</v>
      </c>
      <c r="LP40">
        <v>0</v>
      </c>
      <c r="LQ40">
        <v>0</v>
      </c>
      <c r="LR40">
        <v>0</v>
      </c>
      <c r="LS40">
        <v>0</v>
      </c>
      <c r="LT40">
        <v>0</v>
      </c>
      <c r="LU40">
        <v>0</v>
      </c>
      <c r="LV40">
        <v>0</v>
      </c>
      <c r="LW40">
        <v>0</v>
      </c>
      <c r="LX40">
        <v>0</v>
      </c>
      <c r="LY40">
        <v>0</v>
      </c>
      <c r="LZ40">
        <v>0</v>
      </c>
      <c r="MA40">
        <v>0</v>
      </c>
      <c r="MB40">
        <v>0</v>
      </c>
      <c r="MC40">
        <v>0</v>
      </c>
      <c r="MD40">
        <v>0</v>
      </c>
      <c r="ME40">
        <v>0</v>
      </c>
      <c r="MF40">
        <v>0</v>
      </c>
      <c r="MG40">
        <v>0</v>
      </c>
      <c r="MH40">
        <v>0</v>
      </c>
      <c r="MI40">
        <v>0</v>
      </c>
      <c r="MJ40">
        <v>0</v>
      </c>
      <c r="ML40" s="5" t="e">
        <f t="shared" si="18"/>
        <v>#DIV/0!</v>
      </c>
      <c r="MM40" s="5">
        <f t="shared" si="16"/>
        <v>0</v>
      </c>
      <c r="MN40" s="5">
        <v>0</v>
      </c>
      <c r="MO40" s="5" t="str">
        <f t="shared" si="17"/>
        <v>0</v>
      </c>
      <c r="MP40">
        <v>0</v>
      </c>
      <c r="MQ40">
        <v>0</v>
      </c>
      <c r="MR40">
        <v>0</v>
      </c>
      <c r="MS40">
        <v>0</v>
      </c>
      <c r="MT40">
        <v>0</v>
      </c>
      <c r="MU40">
        <v>0</v>
      </c>
      <c r="MV40">
        <v>0</v>
      </c>
      <c r="MW40">
        <v>0</v>
      </c>
      <c r="MX40">
        <v>0</v>
      </c>
      <c r="MY40">
        <v>0</v>
      </c>
      <c r="MZ40">
        <v>0</v>
      </c>
      <c r="NA40">
        <v>0</v>
      </c>
      <c r="NB40">
        <v>0</v>
      </c>
      <c r="NC40">
        <v>0</v>
      </c>
      <c r="ND40">
        <v>0</v>
      </c>
      <c r="NE40">
        <v>0</v>
      </c>
      <c r="NF40">
        <v>0</v>
      </c>
      <c r="NG40">
        <v>0</v>
      </c>
      <c r="NH40">
        <v>0</v>
      </c>
      <c r="NI40">
        <v>0</v>
      </c>
      <c r="NJ40">
        <v>0</v>
      </c>
      <c r="NK40">
        <v>0</v>
      </c>
      <c r="NL40">
        <v>0</v>
      </c>
      <c r="NM40">
        <v>0</v>
      </c>
      <c r="NN40">
        <v>0</v>
      </c>
      <c r="NO40">
        <v>0</v>
      </c>
      <c r="NP40">
        <v>0</v>
      </c>
      <c r="NQ40">
        <v>0</v>
      </c>
      <c r="NR40">
        <v>0</v>
      </c>
      <c r="NS40">
        <v>0</v>
      </c>
      <c r="NT40">
        <v>0</v>
      </c>
      <c r="NU40">
        <v>0</v>
      </c>
      <c r="NV40">
        <v>0</v>
      </c>
      <c r="NW40">
        <v>0</v>
      </c>
      <c r="NX40">
        <v>0</v>
      </c>
      <c r="NY40">
        <v>0</v>
      </c>
      <c r="NZ40">
        <v>0</v>
      </c>
      <c r="OA40">
        <v>0</v>
      </c>
      <c r="OB40">
        <v>0</v>
      </c>
      <c r="OC40">
        <v>0</v>
      </c>
      <c r="OD40">
        <v>0</v>
      </c>
      <c r="OE40">
        <v>0</v>
      </c>
      <c r="OF40">
        <v>0</v>
      </c>
      <c r="OG40">
        <v>0</v>
      </c>
      <c r="OH40">
        <v>0</v>
      </c>
    </row>
    <row r="41" spans="1:398" x14ac:dyDescent="0.2">
      <c r="A41" t="s">
        <v>416</v>
      </c>
      <c r="B41" t="s">
        <v>361</v>
      </c>
      <c r="C41" t="s">
        <v>417</v>
      </c>
      <c r="D41">
        <v>96562548</v>
      </c>
      <c r="E41">
        <v>96616636</v>
      </c>
      <c r="F41" t="s">
        <v>363</v>
      </c>
      <c r="G41" s="2">
        <f t="shared" si="3"/>
        <v>3</v>
      </c>
      <c r="H41" t="s">
        <v>364</v>
      </c>
      <c r="I41" t="s">
        <v>364</v>
      </c>
      <c r="J41" t="s">
        <v>364</v>
      </c>
      <c r="K41" t="s">
        <v>364</v>
      </c>
      <c r="L41" t="s">
        <v>364</v>
      </c>
      <c r="M41" t="s">
        <v>365</v>
      </c>
      <c r="N41" t="s">
        <v>364</v>
      </c>
      <c r="O41" t="s">
        <v>364</v>
      </c>
      <c r="P41" t="s">
        <v>364</v>
      </c>
      <c r="Q41" t="s">
        <v>364</v>
      </c>
      <c r="R41" t="s">
        <v>364</v>
      </c>
      <c r="S41" t="s">
        <v>364</v>
      </c>
      <c r="T41" t="s">
        <v>364</v>
      </c>
      <c r="U41" t="s">
        <v>364</v>
      </c>
      <c r="V41" t="s">
        <v>364</v>
      </c>
      <c r="W41" t="s">
        <v>364</v>
      </c>
      <c r="X41" t="s">
        <v>364</v>
      </c>
      <c r="Y41" t="s">
        <v>364</v>
      </c>
      <c r="Z41" t="s">
        <v>364</v>
      </c>
      <c r="AA41" t="s">
        <v>364</v>
      </c>
      <c r="AB41" t="s">
        <v>364</v>
      </c>
      <c r="AC41" t="s">
        <v>364</v>
      </c>
      <c r="AD41" t="s">
        <v>364</v>
      </c>
      <c r="AE41" t="s">
        <v>364</v>
      </c>
      <c r="AF41" t="s">
        <v>364</v>
      </c>
      <c r="AG41" t="s">
        <v>364</v>
      </c>
      <c r="AH41" t="s">
        <v>364</v>
      </c>
      <c r="AI41" t="s">
        <v>364</v>
      </c>
      <c r="AJ41" t="s">
        <v>364</v>
      </c>
      <c r="AK41" t="s">
        <v>364</v>
      </c>
      <c r="AL41" t="s">
        <v>364</v>
      </c>
      <c r="AM41" t="s">
        <v>365</v>
      </c>
      <c r="AN41" t="s">
        <v>364</v>
      </c>
      <c r="AO41" t="s">
        <v>364</v>
      </c>
      <c r="AP41" t="s">
        <v>364</v>
      </c>
      <c r="AQ41" t="s">
        <v>364</v>
      </c>
      <c r="AR41" t="s">
        <v>364</v>
      </c>
      <c r="AS41" t="s">
        <v>364</v>
      </c>
      <c r="AT41" t="s">
        <v>364</v>
      </c>
      <c r="AU41" t="s">
        <v>365</v>
      </c>
      <c r="AV41" t="s">
        <v>364</v>
      </c>
      <c r="AW41" t="s">
        <v>364</v>
      </c>
      <c r="AX41" t="s">
        <v>364</v>
      </c>
      <c r="AY41" t="s">
        <v>364</v>
      </c>
      <c r="AZ41" t="s">
        <v>364</v>
      </c>
      <c r="BB41">
        <v>1.46</v>
      </c>
      <c r="BC41">
        <v>2.59</v>
      </c>
      <c r="BD41">
        <v>1.48</v>
      </c>
      <c r="BE41">
        <v>2.4500000000000002</v>
      </c>
      <c r="BF41">
        <v>1.36</v>
      </c>
      <c r="BG41">
        <v>8.75</v>
      </c>
      <c r="BH41">
        <v>2.64</v>
      </c>
      <c r="BI41">
        <v>1.19</v>
      </c>
      <c r="BJ41">
        <v>1.01</v>
      </c>
      <c r="BK41">
        <v>1.07</v>
      </c>
      <c r="BL41">
        <v>1.27</v>
      </c>
      <c r="BM41">
        <v>2.73</v>
      </c>
      <c r="BN41">
        <v>1.39</v>
      </c>
      <c r="BO41">
        <v>1.38</v>
      </c>
      <c r="BP41">
        <v>1.57</v>
      </c>
      <c r="BQ41">
        <v>1.48</v>
      </c>
      <c r="BR41">
        <v>1.82</v>
      </c>
      <c r="BS41">
        <v>1.61</v>
      </c>
      <c r="BT41">
        <v>1.96</v>
      </c>
      <c r="BU41">
        <v>3.09</v>
      </c>
      <c r="BV41">
        <v>1.61</v>
      </c>
      <c r="BW41">
        <v>1.1200000000000001</v>
      </c>
      <c r="BX41">
        <v>1.52</v>
      </c>
      <c r="BY41">
        <v>3.43</v>
      </c>
      <c r="BZ41">
        <v>2.31</v>
      </c>
      <c r="CA41">
        <v>1.28</v>
      </c>
      <c r="CB41">
        <v>1.71</v>
      </c>
      <c r="CC41">
        <v>1.44</v>
      </c>
      <c r="CD41">
        <v>0.8</v>
      </c>
      <c r="CE41">
        <v>1.99</v>
      </c>
      <c r="CF41">
        <v>3.84</v>
      </c>
      <c r="CG41">
        <v>11.01</v>
      </c>
      <c r="CH41">
        <v>1.34</v>
      </c>
      <c r="CI41">
        <v>1.19</v>
      </c>
      <c r="CJ41">
        <v>2.13</v>
      </c>
      <c r="CK41">
        <v>0.98</v>
      </c>
      <c r="CL41">
        <v>0.88</v>
      </c>
      <c r="CM41">
        <v>0.72</v>
      </c>
      <c r="CN41">
        <v>1.08</v>
      </c>
      <c r="CO41">
        <v>10.98</v>
      </c>
      <c r="CP41">
        <v>1.47</v>
      </c>
      <c r="CQ41">
        <v>0.79</v>
      </c>
      <c r="CR41">
        <v>3.09</v>
      </c>
      <c r="CS41">
        <v>1.6</v>
      </c>
      <c r="CT41">
        <v>3.67</v>
      </c>
      <c r="CV41" s="5" t="e">
        <f t="shared" si="4"/>
        <v>#DIV/0!</v>
      </c>
      <c r="CW41" s="4">
        <v>0</v>
      </c>
      <c r="CX41" s="4">
        <v>0</v>
      </c>
      <c r="CY41" s="5" t="str">
        <f t="shared" si="5"/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T41" s="5" t="e">
        <f t="shared" si="6"/>
        <v>#DIV/0!</v>
      </c>
      <c r="EU41" s="4">
        <f t="shared" si="7"/>
        <v>0</v>
      </c>
      <c r="EV41" s="4">
        <v>0</v>
      </c>
      <c r="EW41" s="5" t="str">
        <f t="shared" si="8"/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R41" s="5">
        <f t="shared" si="19"/>
        <v>-5.1346468149726016E-2</v>
      </c>
      <c r="GS41" s="4">
        <f t="shared" si="9"/>
        <v>7.7027900000000002</v>
      </c>
      <c r="GT41" s="4">
        <v>4.5385499999999999</v>
      </c>
      <c r="GU41" s="5" t="str">
        <f t="shared" si="20"/>
        <v>NO</v>
      </c>
      <c r="GV41">
        <v>0</v>
      </c>
      <c r="GW41">
        <v>3.7303799999999998</v>
      </c>
      <c r="GX41">
        <v>3.2309700000000001</v>
      </c>
      <c r="GY41">
        <v>0</v>
      </c>
      <c r="GZ41">
        <v>0</v>
      </c>
      <c r="HA41">
        <v>0</v>
      </c>
      <c r="HB41">
        <v>0</v>
      </c>
      <c r="HC41">
        <v>3.8666700000000001</v>
      </c>
      <c r="HD41">
        <v>0</v>
      </c>
      <c r="HE41">
        <v>3.5743100000000001</v>
      </c>
      <c r="HF41">
        <v>6.0885199999999999</v>
      </c>
      <c r="HG41">
        <v>4.2152799999999999</v>
      </c>
      <c r="HH41">
        <v>4.2481</v>
      </c>
      <c r="HI41">
        <v>2.9811700000000001</v>
      </c>
      <c r="HJ41">
        <v>0</v>
      </c>
      <c r="HK41">
        <v>0</v>
      </c>
      <c r="HL41">
        <v>0</v>
      </c>
      <c r="HM41">
        <v>5.5378400000000001</v>
      </c>
      <c r="HN41">
        <v>4.6790200000000004</v>
      </c>
      <c r="HO41">
        <v>0</v>
      </c>
      <c r="HP41">
        <v>3.6372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7.0675800000000004</v>
      </c>
      <c r="HY41">
        <v>4.5568900000000001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4.5385499999999999</v>
      </c>
      <c r="IJ41">
        <v>7.7027900000000002</v>
      </c>
      <c r="IK41">
        <v>0</v>
      </c>
      <c r="IL41">
        <v>0</v>
      </c>
      <c r="IM41">
        <v>3.86578</v>
      </c>
      <c r="IN41">
        <v>0</v>
      </c>
      <c r="IP41" s="5">
        <f t="shared" si="10"/>
        <v>2.8513487348365056E-2</v>
      </c>
      <c r="IQ41" s="4">
        <f t="shared" si="11"/>
        <v>5.3001899999999997</v>
      </c>
      <c r="IR41" s="4">
        <v>2.5442300000000002</v>
      </c>
      <c r="IS41" s="5" t="str">
        <f t="shared" si="12"/>
        <v>NO</v>
      </c>
      <c r="IT41">
        <v>0</v>
      </c>
      <c r="IU41">
        <v>0</v>
      </c>
      <c r="IV41">
        <v>0</v>
      </c>
      <c r="IW41">
        <v>3.3058700000000001</v>
      </c>
      <c r="IX41">
        <v>0</v>
      </c>
      <c r="IY41">
        <v>2.5442300000000002</v>
      </c>
      <c r="IZ41">
        <v>0</v>
      </c>
      <c r="JA41">
        <v>0</v>
      </c>
      <c r="JB41">
        <v>0</v>
      </c>
      <c r="JC41">
        <v>4.2243500000000003</v>
      </c>
      <c r="JD41">
        <v>3.1954199999999999</v>
      </c>
      <c r="JE41">
        <v>3.7031399999999999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>
        <v>4.8024500000000003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3.78098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5.3001899999999997</v>
      </c>
      <c r="KL41">
        <v>4.3955099999999998</v>
      </c>
      <c r="KN41" s="5" t="e">
        <f t="shared" si="13"/>
        <v>#DIV/0!</v>
      </c>
      <c r="KO41" s="5">
        <f t="shared" si="14"/>
        <v>0</v>
      </c>
      <c r="KP41" s="5">
        <v>0</v>
      </c>
      <c r="KQ41" s="5" t="str">
        <f t="shared" si="15"/>
        <v>0</v>
      </c>
      <c r="KR41">
        <v>0</v>
      </c>
      <c r="KS41">
        <v>0</v>
      </c>
      <c r="KT41">
        <v>0</v>
      </c>
      <c r="KU41">
        <v>0</v>
      </c>
      <c r="KV41">
        <v>0</v>
      </c>
      <c r="KW41">
        <v>0</v>
      </c>
      <c r="KX41">
        <v>0</v>
      </c>
      <c r="KY41">
        <v>0</v>
      </c>
      <c r="KZ41">
        <v>0</v>
      </c>
      <c r="LA41">
        <v>0</v>
      </c>
      <c r="LB41">
        <v>0</v>
      </c>
      <c r="LC41">
        <v>0</v>
      </c>
      <c r="LD41">
        <v>0</v>
      </c>
      <c r="LE41">
        <v>0</v>
      </c>
      <c r="LF41">
        <v>0</v>
      </c>
      <c r="LG41">
        <v>0</v>
      </c>
      <c r="LH41">
        <v>0</v>
      </c>
      <c r="LI41">
        <v>0</v>
      </c>
      <c r="LJ41">
        <v>0</v>
      </c>
      <c r="LK41">
        <v>0</v>
      </c>
      <c r="LL41">
        <v>0</v>
      </c>
      <c r="LM41">
        <v>0</v>
      </c>
      <c r="LN41">
        <v>0</v>
      </c>
      <c r="LO41">
        <v>0</v>
      </c>
      <c r="LP41">
        <v>0</v>
      </c>
      <c r="LQ41">
        <v>0</v>
      </c>
      <c r="LR41">
        <v>0</v>
      </c>
      <c r="LS41">
        <v>0</v>
      </c>
      <c r="LT41">
        <v>0</v>
      </c>
      <c r="LU41">
        <v>0</v>
      </c>
      <c r="LV41">
        <v>0</v>
      </c>
      <c r="LW41">
        <v>0</v>
      </c>
      <c r="LX41">
        <v>0</v>
      </c>
      <c r="LY41">
        <v>0</v>
      </c>
      <c r="LZ41">
        <v>0</v>
      </c>
      <c r="MA41">
        <v>0</v>
      </c>
      <c r="MB41">
        <v>0</v>
      </c>
      <c r="MC41">
        <v>0</v>
      </c>
      <c r="MD41">
        <v>0</v>
      </c>
      <c r="ME41">
        <v>0</v>
      </c>
      <c r="MF41">
        <v>0</v>
      </c>
      <c r="MG41">
        <v>0</v>
      </c>
      <c r="MH41">
        <v>0</v>
      </c>
      <c r="MI41">
        <v>0</v>
      </c>
      <c r="MJ41">
        <v>0</v>
      </c>
      <c r="ML41" s="5">
        <f t="shared" si="18"/>
        <v>5.1556829113921766E-2</v>
      </c>
      <c r="MM41" s="5">
        <f t="shared" si="16"/>
        <v>3.87792</v>
      </c>
      <c r="MN41" s="5">
        <v>2.9463900000000001</v>
      </c>
      <c r="MO41" s="5" t="str">
        <f t="shared" si="17"/>
        <v>NO</v>
      </c>
      <c r="MP41">
        <v>0</v>
      </c>
      <c r="MQ41">
        <v>0</v>
      </c>
      <c r="MR41">
        <v>0</v>
      </c>
      <c r="MS41">
        <v>0</v>
      </c>
      <c r="MT41">
        <v>0</v>
      </c>
      <c r="MU41">
        <v>2.9463900000000001</v>
      </c>
      <c r="MV41">
        <v>0</v>
      </c>
      <c r="MW41">
        <v>0</v>
      </c>
      <c r="MX41">
        <v>3.87792</v>
      </c>
      <c r="MY41">
        <v>0</v>
      </c>
      <c r="MZ41">
        <v>2.88124</v>
      </c>
      <c r="NA41">
        <v>0</v>
      </c>
      <c r="NB41">
        <v>3.60791</v>
      </c>
      <c r="NC41">
        <v>0</v>
      </c>
      <c r="ND41">
        <v>0</v>
      </c>
      <c r="NE41">
        <v>0</v>
      </c>
      <c r="NF41">
        <v>0</v>
      </c>
      <c r="NG41">
        <v>0</v>
      </c>
      <c r="NH41">
        <v>0</v>
      </c>
      <c r="NI41">
        <v>0</v>
      </c>
      <c r="NJ41">
        <v>0</v>
      </c>
      <c r="NK41">
        <v>0</v>
      </c>
      <c r="NL41">
        <v>0</v>
      </c>
      <c r="NM41">
        <v>0</v>
      </c>
      <c r="NN41">
        <v>0</v>
      </c>
      <c r="NO41">
        <v>0</v>
      </c>
      <c r="NP41">
        <v>0</v>
      </c>
      <c r="NQ41">
        <v>0</v>
      </c>
      <c r="NR41">
        <v>0</v>
      </c>
      <c r="NS41">
        <v>0</v>
      </c>
      <c r="NT41">
        <v>0</v>
      </c>
      <c r="NU41">
        <v>0</v>
      </c>
      <c r="NV41">
        <v>0</v>
      </c>
      <c r="NW41">
        <v>0</v>
      </c>
      <c r="NX41">
        <v>0</v>
      </c>
      <c r="NY41">
        <v>0</v>
      </c>
      <c r="NZ41">
        <v>0</v>
      </c>
      <c r="OA41">
        <v>0</v>
      </c>
      <c r="OB41">
        <v>0</v>
      </c>
      <c r="OC41">
        <v>0</v>
      </c>
      <c r="OD41">
        <v>2.5854900000000001</v>
      </c>
      <c r="OE41">
        <v>0</v>
      </c>
      <c r="OF41">
        <v>0</v>
      </c>
      <c r="OG41">
        <v>0</v>
      </c>
      <c r="OH41">
        <v>0</v>
      </c>
    </row>
    <row r="42" spans="1:398" x14ac:dyDescent="0.2">
      <c r="A42" t="s">
        <v>418</v>
      </c>
      <c r="B42" t="s">
        <v>361</v>
      </c>
      <c r="C42" t="s">
        <v>419</v>
      </c>
      <c r="D42">
        <v>197499994</v>
      </c>
      <c r="E42">
        <v>197503457</v>
      </c>
      <c r="F42" t="s">
        <v>363</v>
      </c>
      <c r="G42" s="2">
        <f t="shared" si="3"/>
        <v>1</v>
      </c>
      <c r="H42" t="s">
        <v>364</v>
      </c>
      <c r="I42" t="s">
        <v>364</v>
      </c>
      <c r="J42" t="s">
        <v>364</v>
      </c>
      <c r="K42" t="s">
        <v>364</v>
      </c>
      <c r="L42" t="s">
        <v>364</v>
      </c>
      <c r="M42" t="s">
        <v>364</v>
      </c>
      <c r="N42" t="s">
        <v>364</v>
      </c>
      <c r="O42" t="s">
        <v>364</v>
      </c>
      <c r="P42" t="s">
        <v>364</v>
      </c>
      <c r="Q42" t="s">
        <v>364</v>
      </c>
      <c r="R42" t="s">
        <v>364</v>
      </c>
      <c r="S42" t="s">
        <v>364</v>
      </c>
      <c r="T42" t="s">
        <v>364</v>
      </c>
      <c r="U42" t="s">
        <v>364</v>
      </c>
      <c r="V42" t="s">
        <v>364</v>
      </c>
      <c r="W42" t="s">
        <v>364</v>
      </c>
      <c r="X42" t="s">
        <v>364</v>
      </c>
      <c r="Y42" t="s">
        <v>364</v>
      </c>
      <c r="Z42" t="s">
        <v>364</v>
      </c>
      <c r="AA42" t="s">
        <v>364</v>
      </c>
      <c r="AB42" t="s">
        <v>364</v>
      </c>
      <c r="AC42" t="s">
        <v>365</v>
      </c>
      <c r="AD42" t="s">
        <v>364</v>
      </c>
      <c r="AE42" t="s">
        <v>364</v>
      </c>
      <c r="AF42" t="s">
        <v>364</v>
      </c>
      <c r="AG42" t="s">
        <v>364</v>
      </c>
      <c r="AH42" t="s">
        <v>364</v>
      </c>
      <c r="AI42" t="s">
        <v>364</v>
      </c>
      <c r="AJ42" t="s">
        <v>364</v>
      </c>
      <c r="AK42" t="s">
        <v>364</v>
      </c>
      <c r="AL42" t="s">
        <v>364</v>
      </c>
      <c r="AM42" t="s">
        <v>364</v>
      </c>
      <c r="AN42" t="s">
        <v>364</v>
      </c>
      <c r="AO42" t="s">
        <v>364</v>
      </c>
      <c r="AP42" t="s">
        <v>364</v>
      </c>
      <c r="AQ42" t="s">
        <v>364</v>
      </c>
      <c r="AR42" t="s">
        <v>364</v>
      </c>
      <c r="AS42" t="s">
        <v>364</v>
      </c>
      <c r="AT42" t="s">
        <v>364</v>
      </c>
      <c r="AU42" t="s">
        <v>364</v>
      </c>
      <c r="AV42" t="s">
        <v>364</v>
      </c>
      <c r="AW42" t="s">
        <v>364</v>
      </c>
      <c r="AX42" t="s">
        <v>364</v>
      </c>
      <c r="AY42" t="s">
        <v>364</v>
      </c>
      <c r="AZ42" t="s">
        <v>364</v>
      </c>
      <c r="BB42">
        <v>15.59</v>
      </c>
      <c r="BC42">
        <v>19.989999999999998</v>
      </c>
      <c r="BD42">
        <v>21.63</v>
      </c>
      <c r="BE42">
        <v>19.43</v>
      </c>
      <c r="BF42">
        <v>23.33</v>
      </c>
      <c r="BG42">
        <v>33.090000000000003</v>
      </c>
      <c r="BH42">
        <v>31.28</v>
      </c>
      <c r="BI42">
        <v>26.48</v>
      </c>
      <c r="BJ42">
        <v>21.06</v>
      </c>
      <c r="BK42">
        <v>21.63</v>
      </c>
      <c r="BL42">
        <v>22.23</v>
      </c>
      <c r="BM42">
        <v>22.72</v>
      </c>
      <c r="BN42">
        <v>32.49</v>
      </c>
      <c r="BO42">
        <v>34.090000000000003</v>
      </c>
      <c r="BP42">
        <v>30.61</v>
      </c>
      <c r="BQ42">
        <v>22.41</v>
      </c>
      <c r="BR42">
        <v>34.07</v>
      </c>
      <c r="BS42">
        <v>58.44</v>
      </c>
      <c r="BT42">
        <v>25.13</v>
      </c>
      <c r="BU42">
        <v>19.760000000000002</v>
      </c>
      <c r="BV42">
        <v>23.61</v>
      </c>
      <c r="BW42">
        <v>75.78</v>
      </c>
      <c r="BX42">
        <v>24.82</v>
      </c>
      <c r="BY42">
        <v>25.85</v>
      </c>
      <c r="BZ42">
        <v>31.05</v>
      </c>
      <c r="CA42">
        <v>25.96</v>
      </c>
      <c r="CB42">
        <v>25.2</v>
      </c>
      <c r="CC42">
        <v>19.8</v>
      </c>
      <c r="CD42">
        <v>21.26</v>
      </c>
      <c r="CE42">
        <v>25.46</v>
      </c>
      <c r="CF42">
        <v>25.63</v>
      </c>
      <c r="CG42">
        <v>22.25</v>
      </c>
      <c r="CH42">
        <v>24.51</v>
      </c>
      <c r="CI42">
        <v>24.07</v>
      </c>
      <c r="CJ42">
        <v>44.55</v>
      </c>
      <c r="CK42">
        <v>23.33</v>
      </c>
      <c r="CL42">
        <v>36.619999999999997</v>
      </c>
      <c r="CM42">
        <v>25.32</v>
      </c>
      <c r="CN42">
        <v>27.07</v>
      </c>
      <c r="CO42">
        <v>29.85</v>
      </c>
      <c r="CP42">
        <v>28.32</v>
      </c>
      <c r="CQ42">
        <v>16.68</v>
      </c>
      <c r="CR42">
        <v>53.97</v>
      </c>
      <c r="CS42">
        <v>23.91</v>
      </c>
      <c r="CT42">
        <v>21.5</v>
      </c>
      <c r="CV42" s="5">
        <f t="shared" si="4"/>
        <v>0.21145690170113871</v>
      </c>
      <c r="CW42" s="4">
        <v>13.836370000000001</v>
      </c>
      <c r="CX42" s="4">
        <v>13.836370000000001</v>
      </c>
      <c r="CY42" s="5" t="str">
        <f t="shared" si="5"/>
        <v>YES</v>
      </c>
      <c r="CZ42">
        <v>7.965865</v>
      </c>
      <c r="DA42">
        <v>4.0071599999999998</v>
      </c>
      <c r="DB42">
        <v>4.6802299999999999</v>
      </c>
      <c r="DC42">
        <v>2.6468799999999999</v>
      </c>
      <c r="DD42">
        <v>7.7568590000000004</v>
      </c>
      <c r="DE42">
        <v>11.203442000000001</v>
      </c>
      <c r="DF42">
        <v>13.326238</v>
      </c>
      <c r="DG42">
        <v>7.6603320000000004</v>
      </c>
      <c r="DH42">
        <v>4.6189980000000004</v>
      </c>
      <c r="DI42">
        <v>7.7964929999999999</v>
      </c>
      <c r="DJ42">
        <v>5.1316660000000001</v>
      </c>
      <c r="DK42">
        <v>5.2997399999999999</v>
      </c>
      <c r="DL42">
        <v>4.8921669999999997</v>
      </c>
      <c r="DM42">
        <v>3.958968</v>
      </c>
      <c r="DN42">
        <v>6.8309569999999997</v>
      </c>
      <c r="DO42">
        <v>6.431216</v>
      </c>
      <c r="DP42">
        <v>6.6013799999999998</v>
      </c>
      <c r="DQ42">
        <v>8.5969660000000001</v>
      </c>
      <c r="DR42">
        <v>7.1150390000000003</v>
      </c>
      <c r="DS42">
        <v>10.506904</v>
      </c>
      <c r="DT42">
        <v>12.742865999999999</v>
      </c>
      <c r="DU42">
        <v>13.836370000000001</v>
      </c>
      <c r="DV42">
        <v>5.694064</v>
      </c>
      <c r="DW42">
        <v>12.950246999999999</v>
      </c>
      <c r="DX42">
        <v>6.7226800000000004</v>
      </c>
      <c r="DY42">
        <v>1.38263</v>
      </c>
      <c r="DZ42">
        <v>5.0140969999999996</v>
      </c>
      <c r="EA42">
        <v>11.581859</v>
      </c>
      <c r="EB42">
        <v>9.1122920000000001</v>
      </c>
      <c r="EC42">
        <v>8.2683929999999997</v>
      </c>
      <c r="ED42">
        <v>10.860405</v>
      </c>
      <c r="EE42">
        <v>10.706773</v>
      </c>
      <c r="EF42">
        <v>3.4093200000000001</v>
      </c>
      <c r="EG42">
        <v>5.8282319999999999</v>
      </c>
      <c r="EH42">
        <v>7.1895959999999999</v>
      </c>
      <c r="EI42">
        <v>4.8285600000000004</v>
      </c>
      <c r="EJ42">
        <v>5.0497899999999998</v>
      </c>
      <c r="EK42">
        <v>9.7567199999999996</v>
      </c>
      <c r="EL42">
        <v>12.58196</v>
      </c>
      <c r="EM42">
        <v>6.398352</v>
      </c>
      <c r="EN42">
        <v>9.0684480000000001</v>
      </c>
      <c r="EO42">
        <v>3.4062070000000002</v>
      </c>
      <c r="EP42">
        <v>4.3877750000000004</v>
      </c>
      <c r="EQ42">
        <v>9.1488379999999996</v>
      </c>
      <c r="ER42">
        <v>5.2283710000000001</v>
      </c>
      <c r="ET42" s="5">
        <f t="shared" si="6"/>
        <v>-8.3088451275415282E-2</v>
      </c>
      <c r="EU42" s="4">
        <f t="shared" si="7"/>
        <v>58.134239999999998</v>
      </c>
      <c r="EV42" s="4">
        <v>0</v>
      </c>
      <c r="EW42" s="5" t="str">
        <f t="shared" si="8"/>
        <v>NO</v>
      </c>
      <c r="EX42">
        <v>0</v>
      </c>
      <c r="EY42">
        <v>0</v>
      </c>
      <c r="EZ42">
        <v>14.22349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29.864149999999999</v>
      </c>
      <c r="FK42">
        <v>20.91461</v>
      </c>
      <c r="FL42">
        <v>0</v>
      </c>
      <c r="FM42">
        <v>0</v>
      </c>
      <c r="FN42">
        <v>22.46754</v>
      </c>
      <c r="FO42">
        <v>0</v>
      </c>
      <c r="FP42">
        <v>0</v>
      </c>
      <c r="FQ42">
        <v>22.457999999999998</v>
      </c>
      <c r="FR42">
        <v>13.03712</v>
      </c>
      <c r="FS42">
        <v>0</v>
      </c>
      <c r="FT42">
        <v>0</v>
      </c>
      <c r="FU42">
        <v>31.695499999999999</v>
      </c>
      <c r="FV42">
        <v>28.5672</v>
      </c>
      <c r="FW42">
        <v>0</v>
      </c>
      <c r="FX42">
        <v>23.884229999999999</v>
      </c>
      <c r="FY42">
        <v>0</v>
      </c>
      <c r="FZ42">
        <v>0</v>
      </c>
      <c r="GA42">
        <v>0</v>
      </c>
      <c r="GB42">
        <v>26.846170000000001</v>
      </c>
      <c r="GC42">
        <v>0</v>
      </c>
      <c r="GD42">
        <v>22.189129999999999</v>
      </c>
      <c r="GE42">
        <v>58.134239999999998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17.809670000000001</v>
      </c>
      <c r="GL42">
        <v>37.166130000000003</v>
      </c>
      <c r="GM42">
        <v>10.2789</v>
      </c>
      <c r="GN42">
        <v>0</v>
      </c>
      <c r="GO42">
        <v>32.834420000000001</v>
      </c>
      <c r="GP42">
        <v>0</v>
      </c>
      <c r="GR42" s="5">
        <f t="shared" si="19"/>
        <v>-4.0174848153951177E-2</v>
      </c>
      <c r="GS42" s="4">
        <f t="shared" si="9"/>
        <v>77.773560000000003</v>
      </c>
      <c r="GT42" s="4">
        <v>26.983429999999998</v>
      </c>
      <c r="GU42" s="5" t="str">
        <f t="shared" si="20"/>
        <v>NO</v>
      </c>
      <c r="GV42">
        <v>43.771859999999997</v>
      </c>
      <c r="GW42">
        <v>36.73677</v>
      </c>
      <c r="GX42">
        <v>30.150279999999999</v>
      </c>
      <c r="GY42">
        <v>56.171300000000002</v>
      </c>
      <c r="GZ42">
        <v>64.193780000000004</v>
      </c>
      <c r="HA42">
        <v>61.451419999999999</v>
      </c>
      <c r="HB42">
        <v>25.974430000000002</v>
      </c>
      <c r="HC42">
        <v>27.3537</v>
      </c>
      <c r="HD42">
        <v>31.51408</v>
      </c>
      <c r="HE42">
        <v>22.241379999999999</v>
      </c>
      <c r="HF42">
        <v>58.351889999999997</v>
      </c>
      <c r="HG42">
        <v>22.84441</v>
      </c>
      <c r="HH42">
        <v>43.319360000000003</v>
      </c>
      <c r="HI42">
        <v>30.764330000000001</v>
      </c>
      <c r="HJ42">
        <v>21.684280000000001</v>
      </c>
      <c r="HK42">
        <v>11.97617</v>
      </c>
      <c r="HL42">
        <v>34.86956</v>
      </c>
      <c r="HM42">
        <v>64.708669999999998</v>
      </c>
      <c r="HN42">
        <v>53.859439999999999</v>
      </c>
      <c r="HO42">
        <v>48.832970000000003</v>
      </c>
      <c r="HP42">
        <v>65.057649999999995</v>
      </c>
      <c r="HQ42">
        <v>26.983429999999998</v>
      </c>
      <c r="HR42">
        <v>20.19265</v>
      </c>
      <c r="HS42">
        <v>20.838709999999999</v>
      </c>
      <c r="HT42">
        <v>21.836010000000002</v>
      </c>
      <c r="HU42">
        <v>21.3826</v>
      </c>
      <c r="HV42">
        <v>56.70926</v>
      </c>
      <c r="HW42">
        <v>36.290799999999997</v>
      </c>
      <c r="HX42">
        <v>26.79626</v>
      </c>
      <c r="HY42">
        <v>44.988779999999998</v>
      </c>
      <c r="HZ42">
        <v>31.167999999999999</v>
      </c>
      <c r="IA42">
        <v>60.741140000000001</v>
      </c>
      <c r="IB42">
        <v>27.79372</v>
      </c>
      <c r="IC42">
        <v>33.967529999999996</v>
      </c>
      <c r="ID42">
        <v>14.51698</v>
      </c>
      <c r="IE42">
        <v>23.77074</v>
      </c>
      <c r="IF42">
        <v>24.862159999999999</v>
      </c>
      <c r="IG42">
        <v>46.307450000000003</v>
      </c>
      <c r="IH42">
        <v>29.471800000000002</v>
      </c>
      <c r="II42">
        <v>63.865850000000002</v>
      </c>
      <c r="IJ42">
        <v>54.818510000000003</v>
      </c>
      <c r="IK42">
        <v>23.141259999999999</v>
      </c>
      <c r="IL42">
        <v>41.202970000000001</v>
      </c>
      <c r="IM42">
        <v>30.088149999999999</v>
      </c>
      <c r="IN42">
        <v>77.773560000000003</v>
      </c>
      <c r="IP42" s="5">
        <f t="shared" si="10"/>
        <v>0.3078406137881971</v>
      </c>
      <c r="IQ42" s="4">
        <f t="shared" si="11"/>
        <v>51.411369999999998</v>
      </c>
      <c r="IR42" s="4">
        <v>37.887459999999997</v>
      </c>
      <c r="IS42" s="5" t="str">
        <f t="shared" si="12"/>
        <v>NO</v>
      </c>
      <c r="IT42">
        <v>27.642410000000002</v>
      </c>
      <c r="IU42">
        <v>34.746420000000001</v>
      </c>
      <c r="IV42">
        <v>25.109580000000001</v>
      </c>
      <c r="IW42">
        <v>36.865009999999998</v>
      </c>
      <c r="IX42">
        <v>36.678750000000001</v>
      </c>
      <c r="IY42">
        <v>36.419069999999998</v>
      </c>
      <c r="IZ42">
        <v>18.6419</v>
      </c>
      <c r="JA42">
        <v>32.678289999999997</v>
      </c>
      <c r="JB42">
        <v>18.16573</v>
      </c>
      <c r="JC42">
        <v>18.87407</v>
      </c>
      <c r="JD42">
        <v>24.66808</v>
      </c>
      <c r="JE42">
        <v>28.277950000000001</v>
      </c>
      <c r="JF42">
        <v>36.79139</v>
      </c>
      <c r="JG42">
        <v>31.574359999999999</v>
      </c>
      <c r="JH42">
        <v>21.204160000000002</v>
      </c>
      <c r="JI42">
        <v>14.75165</v>
      </c>
      <c r="JJ42">
        <v>37.379689999999997</v>
      </c>
      <c r="JK42">
        <v>51.411369999999998</v>
      </c>
      <c r="JL42">
        <v>30.925249999999998</v>
      </c>
      <c r="JM42">
        <v>27.173950000000001</v>
      </c>
      <c r="JN42">
        <v>39.437019999999997</v>
      </c>
      <c r="JO42">
        <v>37.887459999999997</v>
      </c>
      <c r="JP42">
        <v>20.559290000000001</v>
      </c>
      <c r="JQ42">
        <v>24.9999</v>
      </c>
      <c r="JR42">
        <v>18.743130000000001</v>
      </c>
      <c r="JS42">
        <v>11.90554</v>
      </c>
      <c r="JT42">
        <v>26.938949999999998</v>
      </c>
      <c r="JU42">
        <v>21.79449</v>
      </c>
      <c r="JV42">
        <v>25.532530000000001</v>
      </c>
      <c r="JW42">
        <v>30.170390000000001</v>
      </c>
      <c r="JX42">
        <v>25.855329999999999</v>
      </c>
      <c r="JY42">
        <v>25.849229999999999</v>
      </c>
      <c r="JZ42">
        <v>22.27065</v>
      </c>
      <c r="KA42">
        <v>36.499510000000001</v>
      </c>
      <c r="KB42">
        <v>8.5611999999999995</v>
      </c>
      <c r="KC42">
        <v>35.134979999999999</v>
      </c>
      <c r="KD42">
        <v>17.075589999999998</v>
      </c>
      <c r="KE42">
        <v>23.87293</v>
      </c>
      <c r="KF42">
        <v>30.598939999999999</v>
      </c>
      <c r="KG42">
        <v>42.565980000000003</v>
      </c>
      <c r="KH42">
        <v>32.942720000000001</v>
      </c>
      <c r="KI42">
        <v>13.246449999999999</v>
      </c>
      <c r="KJ42">
        <v>36.010539999999999</v>
      </c>
      <c r="KK42">
        <v>17.99812</v>
      </c>
      <c r="KL42">
        <v>36.397599999999997</v>
      </c>
      <c r="KN42" s="5" t="e">
        <f t="shared" si="13"/>
        <v>#DIV/0!</v>
      </c>
      <c r="KO42" s="5">
        <f t="shared" si="14"/>
        <v>0</v>
      </c>
      <c r="KP42" s="5">
        <v>0</v>
      </c>
      <c r="KQ42" s="5" t="str">
        <f t="shared" si="15"/>
        <v>0</v>
      </c>
      <c r="KR42">
        <v>0</v>
      </c>
      <c r="KS42">
        <v>0</v>
      </c>
      <c r="KT42">
        <v>0</v>
      </c>
      <c r="KU42">
        <v>0</v>
      </c>
      <c r="KV42">
        <v>0</v>
      </c>
      <c r="KW42">
        <v>0</v>
      </c>
      <c r="KX42">
        <v>0</v>
      </c>
      <c r="KY42">
        <v>0</v>
      </c>
      <c r="KZ42">
        <v>0</v>
      </c>
      <c r="LA42">
        <v>0</v>
      </c>
      <c r="LB42">
        <v>0</v>
      </c>
      <c r="LC42">
        <v>0</v>
      </c>
      <c r="LD42">
        <v>0</v>
      </c>
      <c r="LE42">
        <v>0</v>
      </c>
      <c r="LF42">
        <v>0</v>
      </c>
      <c r="LG42">
        <v>0</v>
      </c>
      <c r="LH42">
        <v>0</v>
      </c>
      <c r="LI42">
        <v>0</v>
      </c>
      <c r="LJ42">
        <v>0</v>
      </c>
      <c r="LK42">
        <v>0</v>
      </c>
      <c r="LL42">
        <v>0</v>
      </c>
      <c r="LM42">
        <v>0</v>
      </c>
      <c r="LN42">
        <v>0</v>
      </c>
      <c r="LO42">
        <v>0</v>
      </c>
      <c r="LP42">
        <v>0</v>
      </c>
      <c r="LQ42">
        <v>0</v>
      </c>
      <c r="LR42">
        <v>0</v>
      </c>
      <c r="LS42">
        <v>0</v>
      </c>
      <c r="LT42">
        <v>0</v>
      </c>
      <c r="LU42">
        <v>0</v>
      </c>
      <c r="LV42">
        <v>0</v>
      </c>
      <c r="LW42">
        <v>0</v>
      </c>
      <c r="LX42">
        <v>0</v>
      </c>
      <c r="LY42">
        <v>0</v>
      </c>
      <c r="LZ42">
        <v>0</v>
      </c>
      <c r="MA42">
        <v>0</v>
      </c>
      <c r="MB42">
        <v>0</v>
      </c>
      <c r="MC42">
        <v>0</v>
      </c>
      <c r="MD42">
        <v>0</v>
      </c>
      <c r="ME42">
        <v>0</v>
      </c>
      <c r="MF42">
        <v>0</v>
      </c>
      <c r="MG42">
        <v>0</v>
      </c>
      <c r="MH42">
        <v>0</v>
      </c>
      <c r="MI42">
        <v>0</v>
      </c>
      <c r="MJ42">
        <v>0</v>
      </c>
      <c r="ML42" s="5" t="e">
        <f t="shared" si="18"/>
        <v>#DIV/0!</v>
      </c>
      <c r="MM42" s="5">
        <f t="shared" si="16"/>
        <v>0</v>
      </c>
      <c r="MN42" s="5">
        <v>0</v>
      </c>
      <c r="MO42" s="5" t="str">
        <f t="shared" si="17"/>
        <v>0</v>
      </c>
      <c r="MP42">
        <v>0</v>
      </c>
      <c r="MQ42">
        <v>0</v>
      </c>
      <c r="MR42">
        <v>0</v>
      </c>
      <c r="MS42">
        <v>0</v>
      </c>
      <c r="MT42">
        <v>0</v>
      </c>
      <c r="MU42">
        <v>0</v>
      </c>
      <c r="MV42">
        <v>0</v>
      </c>
      <c r="MW42">
        <v>0</v>
      </c>
      <c r="MX42">
        <v>0</v>
      </c>
      <c r="MY42">
        <v>0</v>
      </c>
      <c r="MZ42">
        <v>0</v>
      </c>
      <c r="NA42">
        <v>0</v>
      </c>
      <c r="NB42">
        <v>0</v>
      </c>
      <c r="NC42">
        <v>0</v>
      </c>
      <c r="ND42">
        <v>0</v>
      </c>
      <c r="NE42">
        <v>0</v>
      </c>
      <c r="NF42">
        <v>0</v>
      </c>
      <c r="NG42">
        <v>0</v>
      </c>
      <c r="NH42">
        <v>0</v>
      </c>
      <c r="NI42">
        <v>0</v>
      </c>
      <c r="NJ42">
        <v>0</v>
      </c>
      <c r="NK42">
        <v>0</v>
      </c>
      <c r="NL42">
        <v>0</v>
      </c>
      <c r="NM42">
        <v>0</v>
      </c>
      <c r="NN42">
        <v>0</v>
      </c>
      <c r="NO42">
        <v>0</v>
      </c>
      <c r="NP42">
        <v>0</v>
      </c>
      <c r="NQ42">
        <v>0</v>
      </c>
      <c r="NR42">
        <v>0</v>
      </c>
      <c r="NS42">
        <v>0</v>
      </c>
      <c r="NT42">
        <v>0</v>
      </c>
      <c r="NU42">
        <v>0</v>
      </c>
      <c r="NV42">
        <v>0</v>
      </c>
      <c r="NW42">
        <v>0</v>
      </c>
      <c r="NX42">
        <v>0</v>
      </c>
      <c r="NY42">
        <v>0</v>
      </c>
      <c r="NZ42">
        <v>0</v>
      </c>
      <c r="OA42">
        <v>0</v>
      </c>
      <c r="OB42">
        <v>0</v>
      </c>
      <c r="OC42">
        <v>0</v>
      </c>
      <c r="OD42">
        <v>0</v>
      </c>
      <c r="OE42">
        <v>0</v>
      </c>
      <c r="OF42">
        <v>0</v>
      </c>
      <c r="OG42">
        <v>0</v>
      </c>
      <c r="OH42">
        <v>0</v>
      </c>
    </row>
    <row r="43" spans="1:398" x14ac:dyDescent="0.2">
      <c r="A43" t="s">
        <v>420</v>
      </c>
      <c r="B43" t="s">
        <v>361</v>
      </c>
      <c r="C43" t="s">
        <v>419</v>
      </c>
      <c r="D43">
        <v>101991844</v>
      </c>
      <c r="E43">
        <v>102028544</v>
      </c>
      <c r="F43" t="s">
        <v>363</v>
      </c>
      <c r="G43" s="2">
        <f t="shared" si="3"/>
        <v>1</v>
      </c>
      <c r="H43" t="s">
        <v>364</v>
      </c>
      <c r="I43" t="s">
        <v>364</v>
      </c>
      <c r="J43" t="s">
        <v>364</v>
      </c>
      <c r="K43" t="s">
        <v>364</v>
      </c>
      <c r="L43" t="s">
        <v>364</v>
      </c>
      <c r="M43" t="s">
        <v>364</v>
      </c>
      <c r="N43" t="s">
        <v>364</v>
      </c>
      <c r="O43" t="s">
        <v>364</v>
      </c>
      <c r="P43" t="s">
        <v>364</v>
      </c>
      <c r="Q43" t="s">
        <v>364</v>
      </c>
      <c r="R43" t="s">
        <v>364</v>
      </c>
      <c r="S43" t="s">
        <v>364</v>
      </c>
      <c r="T43" t="s">
        <v>364</v>
      </c>
      <c r="U43" t="s">
        <v>364</v>
      </c>
      <c r="V43" t="s">
        <v>364</v>
      </c>
      <c r="W43" t="s">
        <v>364</v>
      </c>
      <c r="X43" t="s">
        <v>364</v>
      </c>
      <c r="Y43" t="s">
        <v>364</v>
      </c>
      <c r="Z43" t="s">
        <v>364</v>
      </c>
      <c r="AA43" t="s">
        <v>364</v>
      </c>
      <c r="AB43" t="s">
        <v>364</v>
      </c>
      <c r="AC43" t="s">
        <v>364</v>
      </c>
      <c r="AD43" t="s">
        <v>364</v>
      </c>
      <c r="AE43" t="s">
        <v>364</v>
      </c>
      <c r="AF43" t="s">
        <v>364</v>
      </c>
      <c r="AG43" t="s">
        <v>364</v>
      </c>
      <c r="AH43" t="s">
        <v>364</v>
      </c>
      <c r="AI43" t="s">
        <v>364</v>
      </c>
      <c r="AJ43" t="s">
        <v>364</v>
      </c>
      <c r="AK43" t="s">
        <v>364</v>
      </c>
      <c r="AL43" t="s">
        <v>364</v>
      </c>
      <c r="AM43" t="s">
        <v>365</v>
      </c>
      <c r="AN43" t="s">
        <v>364</v>
      </c>
      <c r="AO43" t="s">
        <v>364</v>
      </c>
      <c r="AP43" t="s">
        <v>364</v>
      </c>
      <c r="AQ43" t="s">
        <v>364</v>
      </c>
      <c r="AR43" t="s">
        <v>364</v>
      </c>
      <c r="AS43" t="s">
        <v>364</v>
      </c>
      <c r="AT43" t="s">
        <v>364</v>
      </c>
      <c r="AU43" t="s">
        <v>364</v>
      </c>
      <c r="AV43" t="s">
        <v>364</v>
      </c>
      <c r="AW43" t="s">
        <v>364</v>
      </c>
      <c r="AX43" t="s">
        <v>364</v>
      </c>
      <c r="AY43" t="s">
        <v>364</v>
      </c>
      <c r="AZ43" t="s">
        <v>364</v>
      </c>
      <c r="BB43">
        <v>0.38</v>
      </c>
      <c r="BC43">
        <v>0.43</v>
      </c>
      <c r="BD43">
        <v>0.45</v>
      </c>
      <c r="BE43">
        <v>1.96</v>
      </c>
      <c r="BF43">
        <v>0.09</v>
      </c>
      <c r="BG43">
        <v>0.08</v>
      </c>
      <c r="BH43">
        <v>0.25</v>
      </c>
      <c r="BI43">
        <v>0.19</v>
      </c>
      <c r="BJ43">
        <v>0.05</v>
      </c>
      <c r="BK43">
        <v>0.38</v>
      </c>
      <c r="BL43">
        <v>0.43</v>
      </c>
      <c r="BM43">
        <v>1.27</v>
      </c>
      <c r="BN43">
        <v>0.31</v>
      </c>
      <c r="BO43">
        <v>0.37</v>
      </c>
      <c r="BP43">
        <v>1.02</v>
      </c>
      <c r="BQ43">
        <v>0.18</v>
      </c>
      <c r="BR43">
        <v>4.1900000000000004</v>
      </c>
      <c r="BS43">
        <v>0.59</v>
      </c>
      <c r="BT43">
        <v>0</v>
      </c>
      <c r="BU43">
        <v>0.69</v>
      </c>
      <c r="BV43">
        <v>1.52</v>
      </c>
      <c r="BW43">
        <v>0.71</v>
      </c>
      <c r="BX43">
        <v>0.7</v>
      </c>
      <c r="BY43">
        <v>1.47</v>
      </c>
      <c r="BZ43">
        <v>0.31</v>
      </c>
      <c r="CA43">
        <v>1.45</v>
      </c>
      <c r="CB43">
        <v>0.47</v>
      </c>
      <c r="CC43">
        <v>1.02</v>
      </c>
      <c r="CD43">
        <v>0</v>
      </c>
      <c r="CE43">
        <v>2.29</v>
      </c>
      <c r="CF43">
        <v>0.33</v>
      </c>
      <c r="CG43">
        <v>7.83</v>
      </c>
      <c r="CH43">
        <v>0.24</v>
      </c>
      <c r="CI43">
        <v>0.1</v>
      </c>
      <c r="CJ43">
        <v>0.57999999999999996</v>
      </c>
      <c r="CK43">
        <v>7.0000000000000007E-2</v>
      </c>
      <c r="CL43">
        <v>0.64</v>
      </c>
      <c r="CM43">
        <v>2.72</v>
      </c>
      <c r="CN43">
        <v>1.1299999999999999</v>
      </c>
      <c r="CO43">
        <v>4.55</v>
      </c>
      <c r="CP43">
        <v>0.8</v>
      </c>
      <c r="CQ43">
        <v>1.2</v>
      </c>
      <c r="CR43">
        <v>1.1399999999999999</v>
      </c>
      <c r="CS43">
        <v>0.25</v>
      </c>
      <c r="CT43">
        <v>3.32</v>
      </c>
      <c r="CV43" s="5">
        <f t="shared" si="4"/>
        <v>0.2634591101520839</v>
      </c>
      <c r="CW43" s="4">
        <v>4.9677699999999998</v>
      </c>
      <c r="CX43" s="4">
        <v>4.2146999999999997</v>
      </c>
      <c r="CY43" s="5" t="str">
        <f t="shared" si="5"/>
        <v>NO</v>
      </c>
      <c r="CZ43">
        <v>2.64479</v>
      </c>
      <c r="DA43">
        <v>0.83031200000000005</v>
      </c>
      <c r="DB43">
        <v>1.1519699999999999</v>
      </c>
      <c r="DC43">
        <v>1.6335</v>
      </c>
      <c r="DD43">
        <v>1.8684400000000001</v>
      </c>
      <c r="DE43">
        <v>3.0405000000000002</v>
      </c>
      <c r="DF43">
        <v>2.06758</v>
      </c>
      <c r="DG43">
        <v>1.2494099999999999</v>
      </c>
      <c r="DH43">
        <v>1.00132</v>
      </c>
      <c r="DI43">
        <v>2.3883899999999998</v>
      </c>
      <c r="DJ43">
        <v>2.2037200000000001</v>
      </c>
      <c r="DK43">
        <v>2.1842199999999998</v>
      </c>
      <c r="DL43">
        <v>2.2126399999999999</v>
      </c>
      <c r="DM43">
        <v>1.18726</v>
      </c>
      <c r="DN43">
        <v>2.0061800000000001</v>
      </c>
      <c r="DO43">
        <v>1.55186</v>
      </c>
      <c r="DP43">
        <v>2.8015300000000001</v>
      </c>
      <c r="DQ43">
        <v>3.2723300000000002</v>
      </c>
      <c r="DR43">
        <v>1.9278999999999999</v>
      </c>
      <c r="DS43">
        <v>0.841387</v>
      </c>
      <c r="DT43">
        <v>3.9129</v>
      </c>
      <c r="DU43">
        <v>2.8046700000000002</v>
      </c>
      <c r="DV43">
        <v>1.39798</v>
      </c>
      <c r="DW43">
        <v>4.7023599999999997</v>
      </c>
      <c r="DX43">
        <v>2.5550000000000002</v>
      </c>
      <c r="DY43">
        <v>0</v>
      </c>
      <c r="DZ43">
        <v>1.1224499999999999</v>
      </c>
      <c r="EA43">
        <v>4.9677699999999998</v>
      </c>
      <c r="EB43">
        <v>2.6422500000000002</v>
      </c>
      <c r="EC43">
        <v>2.0616500000000002</v>
      </c>
      <c r="ED43">
        <v>4.0469299999999997</v>
      </c>
      <c r="EE43">
        <v>4.2146999999999997</v>
      </c>
      <c r="EF43">
        <v>0</v>
      </c>
      <c r="EG43">
        <v>2.84382</v>
      </c>
      <c r="EH43">
        <v>1.7145900000000001</v>
      </c>
      <c r="EI43">
        <v>2.0214799999999999</v>
      </c>
      <c r="EJ43">
        <v>1.9886299999999999</v>
      </c>
      <c r="EK43">
        <v>2.0397099999999999</v>
      </c>
      <c r="EL43">
        <v>2.5733700000000002</v>
      </c>
      <c r="EM43">
        <v>2.5432199999999998</v>
      </c>
      <c r="EN43">
        <v>1.90673</v>
      </c>
      <c r="EO43">
        <v>1.0686100000000001</v>
      </c>
      <c r="EP43">
        <v>0</v>
      </c>
      <c r="EQ43">
        <v>2.0989399999999998</v>
      </c>
      <c r="ER43">
        <v>1.33945</v>
      </c>
      <c r="ET43" s="5">
        <f t="shared" si="6"/>
        <v>-8.2793568101247415E-3</v>
      </c>
      <c r="EU43" s="4">
        <f t="shared" si="7"/>
        <v>436.41286000000002</v>
      </c>
      <c r="EV43" s="4">
        <v>244.57244</v>
      </c>
      <c r="EW43" s="5" t="str">
        <f t="shared" si="8"/>
        <v>NO</v>
      </c>
      <c r="EX43">
        <v>426.40055999999998</v>
      </c>
      <c r="EY43">
        <v>237.92431999999999</v>
      </c>
      <c r="EZ43">
        <v>208.10387</v>
      </c>
      <c r="FA43">
        <v>313.27393000000001</v>
      </c>
      <c r="FB43">
        <v>185.25864000000001</v>
      </c>
      <c r="FC43">
        <v>389.90998000000002</v>
      </c>
      <c r="FD43">
        <v>140.05391</v>
      </c>
      <c r="FE43">
        <v>297.23802000000001</v>
      </c>
      <c r="FF43">
        <v>142.19213999999999</v>
      </c>
      <c r="FG43">
        <v>324.59469999999999</v>
      </c>
      <c r="FH43">
        <v>302.43270000000001</v>
      </c>
      <c r="FI43">
        <v>379.02366000000001</v>
      </c>
      <c r="FJ43">
        <v>292.64204000000001</v>
      </c>
      <c r="FK43">
        <v>222.71409</v>
      </c>
      <c r="FL43">
        <v>243.93629000000001</v>
      </c>
      <c r="FM43">
        <v>72.992400000000004</v>
      </c>
      <c r="FN43">
        <v>356.84969999999998</v>
      </c>
      <c r="FO43">
        <v>240.74766</v>
      </c>
      <c r="FP43">
        <v>358.51411000000002</v>
      </c>
      <c r="FQ43">
        <v>248.71081000000001</v>
      </c>
      <c r="FR43">
        <v>373.62900999999999</v>
      </c>
      <c r="FS43">
        <v>356.91602</v>
      </c>
      <c r="FT43">
        <v>430.98307999999997</v>
      </c>
      <c r="FU43">
        <v>332.03278</v>
      </c>
      <c r="FV43">
        <v>345.72811000000002</v>
      </c>
      <c r="FW43">
        <v>175.39520999999999</v>
      </c>
      <c r="FX43">
        <v>306.73176999999998</v>
      </c>
      <c r="FY43">
        <v>375.96051999999997</v>
      </c>
      <c r="FZ43">
        <v>208.64793</v>
      </c>
      <c r="GA43">
        <v>220.53971999999999</v>
      </c>
      <c r="GB43">
        <v>436.41286000000002</v>
      </c>
      <c r="GC43">
        <v>244.57244</v>
      </c>
      <c r="GD43">
        <v>357.01801999999998</v>
      </c>
      <c r="GE43">
        <v>411.64877999999999</v>
      </c>
      <c r="GF43">
        <v>55.943910000000002</v>
      </c>
      <c r="GG43">
        <v>221.02851999999999</v>
      </c>
      <c r="GH43">
        <v>113.13182999999999</v>
      </c>
      <c r="GI43">
        <v>186.62272999999999</v>
      </c>
      <c r="GJ43">
        <v>233.26275999999999</v>
      </c>
      <c r="GK43">
        <v>327.84953000000002</v>
      </c>
      <c r="GL43">
        <v>305.40053</v>
      </c>
      <c r="GM43">
        <v>153.10042999999999</v>
      </c>
      <c r="GN43">
        <v>371.83990999999997</v>
      </c>
      <c r="GO43">
        <v>408.63130000000001</v>
      </c>
      <c r="GP43">
        <v>231.93908999999999</v>
      </c>
      <c r="GR43" s="5" t="e">
        <f t="shared" si="19"/>
        <v>#DIV/0!</v>
      </c>
      <c r="GS43" s="4">
        <f t="shared" si="9"/>
        <v>0</v>
      </c>
      <c r="GT43" s="4">
        <v>0</v>
      </c>
      <c r="GU43" s="5" t="str">
        <f t="shared" si="20"/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P43" s="5" t="e">
        <f t="shared" si="10"/>
        <v>#DIV/0!</v>
      </c>
      <c r="IQ43" s="4">
        <f t="shared" si="11"/>
        <v>0</v>
      </c>
      <c r="IR43" s="4">
        <v>0</v>
      </c>
      <c r="IS43" s="5" t="str">
        <f t="shared" si="12"/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N43" s="5">
        <f t="shared" si="13"/>
        <v>-7.4179008746346156E-2</v>
      </c>
      <c r="KO43" s="5">
        <f t="shared" si="14"/>
        <v>8.9021000000000008</v>
      </c>
      <c r="KP43" s="5">
        <v>0</v>
      </c>
      <c r="KQ43" s="5" t="str">
        <f t="shared" si="15"/>
        <v>NO</v>
      </c>
      <c r="KR43">
        <v>0</v>
      </c>
      <c r="KS43">
        <v>0</v>
      </c>
      <c r="KT43">
        <v>0</v>
      </c>
      <c r="KU43">
        <v>0</v>
      </c>
      <c r="KV43">
        <v>0</v>
      </c>
      <c r="KW43">
        <v>0</v>
      </c>
      <c r="KX43">
        <v>0</v>
      </c>
      <c r="KY43">
        <v>0</v>
      </c>
      <c r="KZ43">
        <v>0</v>
      </c>
      <c r="LA43">
        <v>0</v>
      </c>
      <c r="LB43">
        <v>0</v>
      </c>
      <c r="LC43">
        <v>0</v>
      </c>
      <c r="LD43">
        <v>4.0780000000000003</v>
      </c>
      <c r="LE43">
        <v>0</v>
      </c>
      <c r="LF43">
        <v>0</v>
      </c>
      <c r="LG43">
        <v>0</v>
      </c>
      <c r="LH43">
        <v>0</v>
      </c>
      <c r="LI43">
        <v>0</v>
      </c>
      <c r="LJ43">
        <v>0</v>
      </c>
      <c r="LK43">
        <v>0</v>
      </c>
      <c r="LL43">
        <v>0</v>
      </c>
      <c r="LM43">
        <v>0</v>
      </c>
      <c r="LN43">
        <v>0</v>
      </c>
      <c r="LO43">
        <v>0</v>
      </c>
      <c r="LP43">
        <v>0</v>
      </c>
      <c r="LQ43">
        <v>0</v>
      </c>
      <c r="LR43">
        <v>0</v>
      </c>
      <c r="LS43">
        <v>0</v>
      </c>
      <c r="LT43">
        <v>0</v>
      </c>
      <c r="LU43">
        <v>0</v>
      </c>
      <c r="LV43">
        <v>0</v>
      </c>
      <c r="LW43">
        <v>0</v>
      </c>
      <c r="LX43">
        <v>0</v>
      </c>
      <c r="LY43">
        <v>0</v>
      </c>
      <c r="LZ43">
        <v>0</v>
      </c>
      <c r="MA43">
        <v>8.9021000000000008</v>
      </c>
      <c r="MB43">
        <v>0</v>
      </c>
      <c r="MC43">
        <v>0</v>
      </c>
      <c r="MD43">
        <v>0</v>
      </c>
      <c r="ME43">
        <v>0</v>
      </c>
      <c r="MF43">
        <v>3.3868399999999999</v>
      </c>
      <c r="MG43">
        <v>0</v>
      </c>
      <c r="MH43">
        <v>0</v>
      </c>
      <c r="MI43">
        <v>0</v>
      </c>
      <c r="MJ43">
        <v>2.4432200000000002</v>
      </c>
      <c r="ML43" s="5">
        <f t="shared" si="18"/>
        <v>-8.9907791182569335E-2</v>
      </c>
      <c r="MM43" s="5">
        <f t="shared" si="16"/>
        <v>8.9021000000000008</v>
      </c>
      <c r="MN43" s="5">
        <v>0</v>
      </c>
      <c r="MO43" s="5" t="str">
        <f t="shared" si="17"/>
        <v>NO</v>
      </c>
      <c r="MP43">
        <v>0</v>
      </c>
      <c r="MQ43">
        <v>0</v>
      </c>
      <c r="MR43">
        <v>0</v>
      </c>
      <c r="MS43">
        <v>0</v>
      </c>
      <c r="MT43">
        <v>0</v>
      </c>
      <c r="MU43">
        <v>0</v>
      </c>
      <c r="MV43">
        <v>0</v>
      </c>
      <c r="MW43">
        <v>0</v>
      </c>
      <c r="MX43">
        <v>0</v>
      </c>
      <c r="MY43">
        <v>0</v>
      </c>
      <c r="MZ43">
        <v>0</v>
      </c>
      <c r="NA43">
        <v>3.1427700000000001</v>
      </c>
      <c r="NB43">
        <v>7.6762300000000003</v>
      </c>
      <c r="NC43">
        <v>0</v>
      </c>
      <c r="ND43">
        <v>0</v>
      </c>
      <c r="NE43">
        <v>0</v>
      </c>
      <c r="NF43">
        <v>0</v>
      </c>
      <c r="NG43">
        <v>0</v>
      </c>
      <c r="NH43">
        <v>0</v>
      </c>
      <c r="NI43">
        <v>0</v>
      </c>
      <c r="NJ43">
        <v>0</v>
      </c>
      <c r="NK43">
        <v>0</v>
      </c>
      <c r="NL43">
        <v>5.5119899999999999</v>
      </c>
      <c r="NM43">
        <v>0</v>
      </c>
      <c r="NN43">
        <v>0</v>
      </c>
      <c r="NO43">
        <v>0</v>
      </c>
      <c r="NP43">
        <v>0</v>
      </c>
      <c r="NQ43">
        <v>0</v>
      </c>
      <c r="NR43">
        <v>0</v>
      </c>
      <c r="NS43">
        <v>0</v>
      </c>
      <c r="NT43">
        <v>0</v>
      </c>
      <c r="NU43">
        <v>0</v>
      </c>
      <c r="NV43">
        <v>0</v>
      </c>
      <c r="NW43">
        <v>0</v>
      </c>
      <c r="NX43">
        <v>0</v>
      </c>
      <c r="NY43">
        <v>8.9021000000000008</v>
      </c>
      <c r="NZ43">
        <v>0</v>
      </c>
      <c r="OA43">
        <v>0</v>
      </c>
      <c r="OB43">
        <v>0</v>
      </c>
      <c r="OC43">
        <v>0</v>
      </c>
      <c r="OD43">
        <v>3.3868399999999999</v>
      </c>
      <c r="OE43">
        <v>0</v>
      </c>
      <c r="OF43">
        <v>0</v>
      </c>
      <c r="OG43">
        <v>0</v>
      </c>
      <c r="OH43">
        <v>2.4432200000000002</v>
      </c>
    </row>
    <row r="44" spans="1:398" x14ac:dyDescent="0.2">
      <c r="A44" t="s">
        <v>421</v>
      </c>
      <c r="B44" t="s">
        <v>361</v>
      </c>
      <c r="C44" t="s">
        <v>372</v>
      </c>
      <c r="D44">
        <v>67685061</v>
      </c>
      <c r="E44">
        <v>67688338</v>
      </c>
      <c r="F44" t="s">
        <v>363</v>
      </c>
      <c r="G44" s="2">
        <f t="shared" si="3"/>
        <v>3</v>
      </c>
      <c r="H44" t="s">
        <v>364</v>
      </c>
      <c r="I44" t="s">
        <v>365</v>
      </c>
      <c r="J44" t="s">
        <v>364</v>
      </c>
      <c r="K44" t="s">
        <v>364</v>
      </c>
      <c r="L44" t="s">
        <v>364</v>
      </c>
      <c r="M44" t="s">
        <v>364</v>
      </c>
      <c r="N44" t="s">
        <v>364</v>
      </c>
      <c r="O44" t="s">
        <v>364</v>
      </c>
      <c r="P44" t="s">
        <v>364</v>
      </c>
      <c r="Q44" t="s">
        <v>364</v>
      </c>
      <c r="R44" t="s">
        <v>364</v>
      </c>
      <c r="S44" t="s">
        <v>364</v>
      </c>
      <c r="T44" t="s">
        <v>364</v>
      </c>
      <c r="U44" t="s">
        <v>364</v>
      </c>
      <c r="V44" t="s">
        <v>364</v>
      </c>
      <c r="W44" t="s">
        <v>364</v>
      </c>
      <c r="X44" t="s">
        <v>364</v>
      </c>
      <c r="Y44" t="s">
        <v>364</v>
      </c>
      <c r="Z44" t="s">
        <v>364</v>
      </c>
      <c r="AA44" t="s">
        <v>364</v>
      </c>
      <c r="AB44" t="s">
        <v>364</v>
      </c>
      <c r="AC44" t="s">
        <v>364</v>
      </c>
      <c r="AD44" t="s">
        <v>365</v>
      </c>
      <c r="AE44" t="s">
        <v>364</v>
      </c>
      <c r="AF44" t="s">
        <v>364</v>
      </c>
      <c r="AG44" t="s">
        <v>364</v>
      </c>
      <c r="AH44" t="s">
        <v>364</v>
      </c>
      <c r="AI44" t="s">
        <v>364</v>
      </c>
      <c r="AJ44" t="s">
        <v>364</v>
      </c>
      <c r="AK44" t="s">
        <v>364</v>
      </c>
      <c r="AL44" t="s">
        <v>364</v>
      </c>
      <c r="AM44" t="s">
        <v>364</v>
      </c>
      <c r="AN44" t="s">
        <v>364</v>
      </c>
      <c r="AO44" t="s">
        <v>364</v>
      </c>
      <c r="AP44" t="s">
        <v>364</v>
      </c>
      <c r="AQ44" t="s">
        <v>364</v>
      </c>
      <c r="AR44" t="s">
        <v>365</v>
      </c>
      <c r="AS44" t="s">
        <v>364</v>
      </c>
      <c r="AT44" t="s">
        <v>364</v>
      </c>
      <c r="AU44" t="s">
        <v>364</v>
      </c>
      <c r="AV44" t="s">
        <v>364</v>
      </c>
      <c r="AW44" t="s">
        <v>364</v>
      </c>
      <c r="AX44" t="s">
        <v>364</v>
      </c>
      <c r="AY44" t="s">
        <v>364</v>
      </c>
      <c r="AZ44" t="s">
        <v>364</v>
      </c>
      <c r="BB44">
        <v>8.98</v>
      </c>
      <c r="BC44">
        <v>39.1</v>
      </c>
      <c r="BD44">
        <v>7.65</v>
      </c>
      <c r="BE44">
        <v>6.97</v>
      </c>
      <c r="BF44">
        <v>5.08</v>
      </c>
      <c r="BG44">
        <v>9.59</v>
      </c>
      <c r="BH44">
        <v>6.02</v>
      </c>
      <c r="BI44">
        <v>10.98</v>
      </c>
      <c r="BJ44">
        <v>28.96</v>
      </c>
      <c r="BK44">
        <v>4.3499999999999996</v>
      </c>
      <c r="BL44">
        <v>7.5</v>
      </c>
      <c r="BM44">
        <v>7.63</v>
      </c>
      <c r="BN44">
        <v>7.16</v>
      </c>
      <c r="BO44">
        <v>4.16</v>
      </c>
      <c r="BP44">
        <v>13.71</v>
      </c>
      <c r="BQ44">
        <v>7.68</v>
      </c>
      <c r="BR44">
        <v>24.66</v>
      </c>
      <c r="BS44">
        <v>16.989999999999998</v>
      </c>
      <c r="BT44">
        <v>10.029999999999999</v>
      </c>
      <c r="BU44">
        <v>7.95</v>
      </c>
      <c r="BV44">
        <v>14.01</v>
      </c>
      <c r="BW44">
        <v>11.07</v>
      </c>
      <c r="BX44">
        <v>38.549999999999997</v>
      </c>
      <c r="BY44">
        <v>7.88</v>
      </c>
      <c r="BZ44">
        <v>5.29</v>
      </c>
      <c r="CA44">
        <v>11.67</v>
      </c>
      <c r="CB44">
        <v>5.96</v>
      </c>
      <c r="CC44">
        <v>7.04</v>
      </c>
      <c r="CD44">
        <v>4.58</v>
      </c>
      <c r="CE44">
        <v>6.99</v>
      </c>
      <c r="CF44">
        <v>7.16</v>
      </c>
      <c r="CG44">
        <v>11.32</v>
      </c>
      <c r="CH44">
        <v>4.37</v>
      </c>
      <c r="CI44">
        <v>6.25</v>
      </c>
      <c r="CJ44">
        <v>6.07</v>
      </c>
      <c r="CK44">
        <v>6.29</v>
      </c>
      <c r="CL44">
        <v>42.55</v>
      </c>
      <c r="CM44">
        <v>11.27</v>
      </c>
      <c r="CN44">
        <v>28.42</v>
      </c>
      <c r="CO44">
        <v>10.58</v>
      </c>
      <c r="CP44">
        <v>6.2</v>
      </c>
      <c r="CQ44">
        <v>11.22</v>
      </c>
      <c r="CR44">
        <v>5.95</v>
      </c>
      <c r="CS44">
        <v>6.59</v>
      </c>
      <c r="CT44">
        <v>11.48</v>
      </c>
      <c r="CV44" s="5">
        <f t="shared" si="4"/>
        <v>-4.953826446143695E-2</v>
      </c>
      <c r="CW44" s="4">
        <v>14.509613999999999</v>
      </c>
      <c r="CX44" s="4">
        <v>6.3004889999999998</v>
      </c>
      <c r="CY44" s="5" t="str">
        <f t="shared" si="5"/>
        <v>NO</v>
      </c>
      <c r="CZ44">
        <v>6.8701610000000004</v>
      </c>
      <c r="DA44">
        <v>4.0577030000000001</v>
      </c>
      <c r="DB44">
        <v>5.3591699999999998</v>
      </c>
      <c r="DC44">
        <v>4.4316399999999998</v>
      </c>
      <c r="DD44">
        <v>6.7902810000000002</v>
      </c>
      <c r="DE44">
        <v>12.364221000000001</v>
      </c>
      <c r="DF44">
        <v>9.7770399999999995</v>
      </c>
      <c r="DG44">
        <v>7.5374420000000004</v>
      </c>
      <c r="DH44">
        <v>4.6028419999999999</v>
      </c>
      <c r="DI44">
        <v>7.0434700000000001</v>
      </c>
      <c r="DJ44">
        <v>2.76241</v>
      </c>
      <c r="DK44">
        <v>6.7335469999999997</v>
      </c>
      <c r="DL44">
        <v>4.8244990000000003</v>
      </c>
      <c r="DM44">
        <v>5.295706</v>
      </c>
      <c r="DN44">
        <v>8.0136669999999999</v>
      </c>
      <c r="DO44">
        <v>4.648371</v>
      </c>
      <c r="DP44">
        <v>8.4732299999999992</v>
      </c>
      <c r="DQ44">
        <v>9.8453710000000001</v>
      </c>
      <c r="DR44">
        <v>6.2929589999999997</v>
      </c>
      <c r="DS44">
        <v>8.4555910000000001</v>
      </c>
      <c r="DT44">
        <v>13.878688</v>
      </c>
      <c r="DU44">
        <v>10.221463999999999</v>
      </c>
      <c r="DV44">
        <v>6.3004889999999998</v>
      </c>
      <c r="DW44">
        <v>10.96991</v>
      </c>
      <c r="DX44">
        <v>7.7914700000000003</v>
      </c>
      <c r="DY44">
        <v>0.84741599999999995</v>
      </c>
      <c r="DZ44">
        <v>6.3433200000000003</v>
      </c>
      <c r="EA44">
        <v>11.92695</v>
      </c>
      <c r="EB44">
        <v>5.6250309999999999</v>
      </c>
      <c r="EC44">
        <v>8.1593099999999996</v>
      </c>
      <c r="ED44">
        <v>12.415203</v>
      </c>
      <c r="EE44">
        <v>6.8527500000000003</v>
      </c>
      <c r="EF44">
        <v>4.7796649999999996</v>
      </c>
      <c r="EG44">
        <v>8.6720480000000002</v>
      </c>
      <c r="EH44">
        <v>7.8130899999999999</v>
      </c>
      <c r="EI44">
        <v>4.6656839999999997</v>
      </c>
      <c r="EJ44">
        <v>4.5470499999999996</v>
      </c>
      <c r="EK44">
        <v>11.318279</v>
      </c>
      <c r="EL44">
        <v>14.509613999999999</v>
      </c>
      <c r="EM44">
        <v>5.2110289999999999</v>
      </c>
      <c r="EN44">
        <v>8.9308440000000004</v>
      </c>
      <c r="EO44">
        <v>4.1742730000000003</v>
      </c>
      <c r="EP44">
        <v>5.2471620000000003</v>
      </c>
      <c r="EQ44">
        <v>10.678976</v>
      </c>
      <c r="ER44">
        <v>5.9013260000000001</v>
      </c>
      <c r="ET44" s="5">
        <f t="shared" si="6"/>
        <v>-6.4205627191568707E-2</v>
      </c>
      <c r="EU44" s="4">
        <f t="shared" si="7"/>
        <v>111.93499</v>
      </c>
      <c r="EV44" s="4">
        <v>64.878990000000002</v>
      </c>
      <c r="EW44" s="5" t="str">
        <f t="shared" si="8"/>
        <v>NO</v>
      </c>
      <c r="EX44">
        <v>0</v>
      </c>
      <c r="EY44">
        <v>0</v>
      </c>
      <c r="EZ44">
        <v>28.290939999999999</v>
      </c>
      <c r="FA44">
        <v>19.12829</v>
      </c>
      <c r="FB44">
        <v>0</v>
      </c>
      <c r="FC44">
        <v>0</v>
      </c>
      <c r="FD44">
        <v>33.307699999999997</v>
      </c>
      <c r="FE44">
        <v>0</v>
      </c>
      <c r="FF44">
        <v>0</v>
      </c>
      <c r="FG44">
        <v>65.249340000000004</v>
      </c>
      <c r="FH44">
        <v>0</v>
      </c>
      <c r="FI44">
        <v>0</v>
      </c>
      <c r="FJ44">
        <v>38.093530000000001</v>
      </c>
      <c r="FK44">
        <v>34.905720000000002</v>
      </c>
      <c r="FL44">
        <v>18.880379999999999</v>
      </c>
      <c r="FM44">
        <v>0</v>
      </c>
      <c r="FN44">
        <v>55.254049999999999</v>
      </c>
      <c r="FO44">
        <v>0</v>
      </c>
      <c r="FP44">
        <v>0</v>
      </c>
      <c r="FQ44">
        <v>27.440100000000001</v>
      </c>
      <c r="FR44">
        <v>0</v>
      </c>
      <c r="FS44">
        <v>89.505139999999997</v>
      </c>
      <c r="FT44">
        <v>64.878990000000002</v>
      </c>
      <c r="FU44">
        <v>38.28031</v>
      </c>
      <c r="FV44">
        <v>41.12574</v>
      </c>
      <c r="FW44">
        <v>0</v>
      </c>
      <c r="FX44">
        <v>19.093589999999999</v>
      </c>
      <c r="FY44">
        <v>45.993290000000002</v>
      </c>
      <c r="FZ44">
        <v>0</v>
      </c>
      <c r="GA44">
        <v>0</v>
      </c>
      <c r="GB44">
        <v>111.93499</v>
      </c>
      <c r="GC44">
        <v>0</v>
      </c>
      <c r="GD44">
        <v>46.546509999999998</v>
      </c>
      <c r="GE44">
        <v>52.899050000000003</v>
      </c>
      <c r="GF44">
        <v>0</v>
      </c>
      <c r="GG44">
        <v>0</v>
      </c>
      <c r="GH44">
        <v>0</v>
      </c>
      <c r="GI44">
        <v>24.74033</v>
      </c>
      <c r="GJ44">
        <v>21.81316</v>
      </c>
      <c r="GK44">
        <v>26.073799999999999</v>
      </c>
      <c r="GL44">
        <v>0</v>
      </c>
      <c r="GM44">
        <v>0</v>
      </c>
      <c r="GN44">
        <v>46.121099999999998</v>
      </c>
      <c r="GO44">
        <v>0</v>
      </c>
      <c r="GP44">
        <v>0</v>
      </c>
      <c r="GR44" s="5">
        <f t="shared" si="19"/>
        <v>-0.18429461455934121</v>
      </c>
      <c r="GS44" s="4">
        <f t="shared" si="9"/>
        <v>61.717410000000001</v>
      </c>
      <c r="GT44" s="4">
        <v>20.274480000000001</v>
      </c>
      <c r="GU44" s="5" t="str">
        <f t="shared" si="20"/>
        <v>NO</v>
      </c>
      <c r="GV44">
        <v>29.047930000000001</v>
      </c>
      <c r="GW44">
        <v>20.183599999999998</v>
      </c>
      <c r="GX44">
        <v>26.516660000000002</v>
      </c>
      <c r="GY44">
        <v>49.426139999999997</v>
      </c>
      <c r="GZ44">
        <v>43.977260000000001</v>
      </c>
      <c r="HA44">
        <v>41.47627</v>
      </c>
      <c r="HB44">
        <v>16.311810000000001</v>
      </c>
      <c r="HC44">
        <v>16.35106</v>
      </c>
      <c r="HD44">
        <v>25.715859999999999</v>
      </c>
      <c r="HE44">
        <v>23.343900000000001</v>
      </c>
      <c r="HF44">
        <v>51.849400000000003</v>
      </c>
      <c r="HG44">
        <v>25.15652</v>
      </c>
      <c r="HH44">
        <v>37.700890000000001</v>
      </c>
      <c r="HI44">
        <v>24.57103</v>
      </c>
      <c r="HJ44">
        <v>24.061039999999998</v>
      </c>
      <c r="HK44">
        <v>11.563330000000001</v>
      </c>
      <c r="HL44">
        <v>34.479019999999998</v>
      </c>
      <c r="HM44">
        <v>38.074919999999999</v>
      </c>
      <c r="HN44">
        <v>59.951259999999998</v>
      </c>
      <c r="HO44">
        <v>25.939250000000001</v>
      </c>
      <c r="HP44">
        <v>61.717410000000001</v>
      </c>
      <c r="HQ44">
        <v>12.09656</v>
      </c>
      <c r="HR44">
        <v>20.274480000000001</v>
      </c>
      <c r="HS44">
        <v>20.961780000000001</v>
      </c>
      <c r="HT44">
        <v>22.80171</v>
      </c>
      <c r="HU44">
        <v>19.768930000000001</v>
      </c>
      <c r="HV44">
        <v>46.590139999999998</v>
      </c>
      <c r="HW44">
        <v>33.433439999999997</v>
      </c>
      <c r="HX44">
        <v>12.64231</v>
      </c>
      <c r="HY44">
        <v>33.021129999999999</v>
      </c>
      <c r="HZ44">
        <v>26.47889</v>
      </c>
      <c r="IA44">
        <v>44.535260000000001</v>
      </c>
      <c r="IB44">
        <v>29.868220000000001</v>
      </c>
      <c r="IC44">
        <v>30.932120000000001</v>
      </c>
      <c r="ID44">
        <v>14.34437</v>
      </c>
      <c r="IE44">
        <v>35.776989999999998</v>
      </c>
      <c r="IF44">
        <v>15.327439999999999</v>
      </c>
      <c r="IG44">
        <v>36.476329999999997</v>
      </c>
      <c r="IH44">
        <v>24.982949999999999</v>
      </c>
      <c r="II44">
        <v>49.567270000000001</v>
      </c>
      <c r="IJ44">
        <v>47.153680000000001</v>
      </c>
      <c r="IK44">
        <v>18.510590000000001</v>
      </c>
      <c r="IL44">
        <v>26.774000000000001</v>
      </c>
      <c r="IM44">
        <v>30.52581</v>
      </c>
      <c r="IN44">
        <v>51.967599999999997</v>
      </c>
      <c r="IP44" s="5">
        <f t="shared" si="10"/>
        <v>-6.8544889598506395E-2</v>
      </c>
      <c r="IQ44" s="4">
        <f t="shared" si="11"/>
        <v>17.295480000000001</v>
      </c>
      <c r="IR44" s="4">
        <v>12.39264</v>
      </c>
      <c r="IS44" s="5" t="str">
        <f t="shared" si="12"/>
        <v>NO</v>
      </c>
      <c r="IT44">
        <v>15.27172</v>
      </c>
      <c r="IU44">
        <v>10.091189999999999</v>
      </c>
      <c r="IV44">
        <v>9.5137400000000003</v>
      </c>
      <c r="IW44">
        <v>11.76646</v>
      </c>
      <c r="IX44">
        <v>15.659940000000001</v>
      </c>
      <c r="IY44">
        <v>16.914899999999999</v>
      </c>
      <c r="IZ44">
        <v>7.9101999999999997</v>
      </c>
      <c r="JA44">
        <v>16.17136</v>
      </c>
      <c r="JB44">
        <v>6.2417199999999999</v>
      </c>
      <c r="JC44">
        <v>12.722390000000001</v>
      </c>
      <c r="JD44">
        <v>12.34197</v>
      </c>
      <c r="JE44">
        <v>10.95262</v>
      </c>
      <c r="JF44">
        <v>13.26492</v>
      </c>
      <c r="JG44">
        <v>7.3019299999999996</v>
      </c>
      <c r="JH44">
        <v>12.905480000000001</v>
      </c>
      <c r="JI44">
        <v>12.1214</v>
      </c>
      <c r="JJ44">
        <v>16.969819999999999</v>
      </c>
      <c r="JK44">
        <v>10.969519999999999</v>
      </c>
      <c r="JL44">
        <v>10.311769999999999</v>
      </c>
      <c r="JM44">
        <v>13.932040000000001</v>
      </c>
      <c r="JN44">
        <v>17.149609999999999</v>
      </c>
      <c r="JO44">
        <v>14.56263</v>
      </c>
      <c r="JP44">
        <v>12.39264</v>
      </c>
      <c r="JQ44">
        <v>13.1532</v>
      </c>
      <c r="JR44">
        <v>13.806889999999999</v>
      </c>
      <c r="JS44">
        <v>5.2424400000000002</v>
      </c>
      <c r="JT44">
        <v>7.6438100000000002</v>
      </c>
      <c r="JU44">
        <v>8.2700300000000002</v>
      </c>
      <c r="JV44">
        <v>9.6448900000000002</v>
      </c>
      <c r="JW44">
        <v>14.84122</v>
      </c>
      <c r="JX44">
        <v>9.3134800000000002</v>
      </c>
      <c r="JY44">
        <v>5.4231800000000003</v>
      </c>
      <c r="JZ44">
        <v>11.210279999999999</v>
      </c>
      <c r="KA44">
        <v>16.674900000000001</v>
      </c>
      <c r="KB44">
        <v>8.8038000000000007</v>
      </c>
      <c r="KC44">
        <v>14.36781</v>
      </c>
      <c r="KD44">
        <v>7.6732899999999997</v>
      </c>
      <c r="KE44">
        <v>11.109109999999999</v>
      </c>
      <c r="KF44">
        <v>14.372299999999999</v>
      </c>
      <c r="KG44">
        <v>17.295480000000001</v>
      </c>
      <c r="KH44">
        <v>6.5598000000000001</v>
      </c>
      <c r="KI44">
        <v>14.16009</v>
      </c>
      <c r="KJ44">
        <v>13.26989</v>
      </c>
      <c r="KK44">
        <v>9.7692899999999998</v>
      </c>
      <c r="KL44">
        <v>14.869400000000001</v>
      </c>
      <c r="KN44" s="5" t="e">
        <f t="shared" si="13"/>
        <v>#DIV/0!</v>
      </c>
      <c r="KO44" s="5">
        <f t="shared" si="14"/>
        <v>0</v>
      </c>
      <c r="KP44" s="5">
        <v>0</v>
      </c>
      <c r="KQ44" s="5" t="str">
        <f t="shared" si="15"/>
        <v>0</v>
      </c>
      <c r="KR44">
        <v>0</v>
      </c>
      <c r="KS44">
        <v>0</v>
      </c>
      <c r="KT44">
        <v>0</v>
      </c>
      <c r="KU44">
        <v>0</v>
      </c>
      <c r="KV44">
        <v>0</v>
      </c>
      <c r="KW44">
        <v>0</v>
      </c>
      <c r="KX44">
        <v>0</v>
      </c>
      <c r="KY44">
        <v>0</v>
      </c>
      <c r="KZ44">
        <v>0</v>
      </c>
      <c r="LA44">
        <v>0</v>
      </c>
      <c r="LB44">
        <v>0</v>
      </c>
      <c r="LC44">
        <v>0</v>
      </c>
      <c r="LD44">
        <v>0</v>
      </c>
      <c r="LE44">
        <v>0</v>
      </c>
      <c r="LF44">
        <v>0</v>
      </c>
      <c r="LG44">
        <v>0</v>
      </c>
      <c r="LH44">
        <v>0</v>
      </c>
      <c r="LI44">
        <v>0</v>
      </c>
      <c r="LJ44">
        <v>0</v>
      </c>
      <c r="LK44">
        <v>0</v>
      </c>
      <c r="LL44">
        <v>0</v>
      </c>
      <c r="LM44">
        <v>0</v>
      </c>
      <c r="LN44">
        <v>0</v>
      </c>
      <c r="LO44">
        <v>0</v>
      </c>
      <c r="LP44">
        <v>0</v>
      </c>
      <c r="LQ44">
        <v>0</v>
      </c>
      <c r="LR44">
        <v>0</v>
      </c>
      <c r="LS44">
        <v>0</v>
      </c>
      <c r="LT44">
        <v>0</v>
      </c>
      <c r="LU44">
        <v>0</v>
      </c>
      <c r="LV44">
        <v>0</v>
      </c>
      <c r="LW44">
        <v>0</v>
      </c>
      <c r="LX44">
        <v>0</v>
      </c>
      <c r="LY44">
        <v>0</v>
      </c>
      <c r="LZ44">
        <v>0</v>
      </c>
      <c r="MA44">
        <v>0</v>
      </c>
      <c r="MB44">
        <v>0</v>
      </c>
      <c r="MC44">
        <v>0</v>
      </c>
      <c r="MD44">
        <v>0</v>
      </c>
      <c r="ME44">
        <v>0</v>
      </c>
      <c r="MF44">
        <v>0</v>
      </c>
      <c r="MG44">
        <v>0</v>
      </c>
      <c r="MH44">
        <v>0</v>
      </c>
      <c r="MI44">
        <v>0</v>
      </c>
      <c r="MJ44">
        <v>0</v>
      </c>
      <c r="ML44" s="5" t="e">
        <f t="shared" si="18"/>
        <v>#DIV/0!</v>
      </c>
      <c r="MM44" s="5">
        <f t="shared" si="16"/>
        <v>0</v>
      </c>
      <c r="MN44" s="5">
        <v>0</v>
      </c>
      <c r="MO44" s="5" t="str">
        <f t="shared" si="17"/>
        <v>0</v>
      </c>
      <c r="MP44">
        <v>0</v>
      </c>
      <c r="MQ44">
        <v>0</v>
      </c>
      <c r="MR44">
        <v>0</v>
      </c>
      <c r="MS44">
        <v>0</v>
      </c>
      <c r="MT44">
        <v>0</v>
      </c>
      <c r="MU44">
        <v>0</v>
      </c>
      <c r="MV44">
        <v>0</v>
      </c>
      <c r="MW44">
        <v>0</v>
      </c>
      <c r="MX44">
        <v>0</v>
      </c>
      <c r="MY44">
        <v>0</v>
      </c>
      <c r="MZ44">
        <v>0</v>
      </c>
      <c r="NA44">
        <v>0</v>
      </c>
      <c r="NB44">
        <v>0</v>
      </c>
      <c r="NC44">
        <v>0</v>
      </c>
      <c r="ND44">
        <v>0</v>
      </c>
      <c r="NE44">
        <v>0</v>
      </c>
      <c r="NF44">
        <v>0</v>
      </c>
      <c r="NG44">
        <v>0</v>
      </c>
      <c r="NH44">
        <v>0</v>
      </c>
      <c r="NI44">
        <v>0</v>
      </c>
      <c r="NJ44">
        <v>0</v>
      </c>
      <c r="NK44">
        <v>0</v>
      </c>
      <c r="NL44">
        <v>0</v>
      </c>
      <c r="NM44">
        <v>0</v>
      </c>
      <c r="NN44">
        <v>0</v>
      </c>
      <c r="NO44">
        <v>0</v>
      </c>
      <c r="NP44">
        <v>0</v>
      </c>
      <c r="NQ44">
        <v>0</v>
      </c>
      <c r="NR44">
        <v>0</v>
      </c>
      <c r="NS44">
        <v>0</v>
      </c>
      <c r="NT44">
        <v>0</v>
      </c>
      <c r="NU44">
        <v>0</v>
      </c>
      <c r="NV44">
        <v>0</v>
      </c>
      <c r="NW44">
        <v>0</v>
      </c>
      <c r="NX44">
        <v>0</v>
      </c>
      <c r="NY44">
        <v>0</v>
      </c>
      <c r="NZ44">
        <v>0</v>
      </c>
      <c r="OA44">
        <v>0</v>
      </c>
      <c r="OB44">
        <v>0</v>
      </c>
      <c r="OC44">
        <v>0</v>
      </c>
      <c r="OD44">
        <v>0</v>
      </c>
      <c r="OE44">
        <v>0</v>
      </c>
      <c r="OF44">
        <v>0</v>
      </c>
      <c r="OG44">
        <v>0</v>
      </c>
      <c r="OH44">
        <v>0</v>
      </c>
    </row>
    <row r="45" spans="1:398" x14ac:dyDescent="0.2">
      <c r="A45" t="s">
        <v>422</v>
      </c>
      <c r="B45" t="s">
        <v>361</v>
      </c>
      <c r="C45" t="s">
        <v>372</v>
      </c>
      <c r="D45">
        <v>89006666</v>
      </c>
      <c r="E45">
        <v>89022894</v>
      </c>
      <c r="F45" t="s">
        <v>368</v>
      </c>
      <c r="G45" s="2">
        <f t="shared" si="3"/>
        <v>1</v>
      </c>
      <c r="H45" t="s">
        <v>364</v>
      </c>
      <c r="I45" t="s">
        <v>364</v>
      </c>
      <c r="J45" t="s">
        <v>364</v>
      </c>
      <c r="K45" t="s">
        <v>364</v>
      </c>
      <c r="L45" t="s">
        <v>364</v>
      </c>
      <c r="M45" t="s">
        <v>364</v>
      </c>
      <c r="N45" t="s">
        <v>364</v>
      </c>
      <c r="O45" t="s">
        <v>364</v>
      </c>
      <c r="P45" t="s">
        <v>364</v>
      </c>
      <c r="Q45" t="s">
        <v>364</v>
      </c>
      <c r="R45" t="s">
        <v>364</v>
      </c>
      <c r="S45" t="s">
        <v>364</v>
      </c>
      <c r="T45" t="s">
        <v>364</v>
      </c>
      <c r="U45" t="s">
        <v>364</v>
      </c>
      <c r="V45" t="s">
        <v>364</v>
      </c>
      <c r="W45" t="s">
        <v>364</v>
      </c>
      <c r="X45" t="s">
        <v>365</v>
      </c>
      <c r="Y45" t="s">
        <v>364</v>
      </c>
      <c r="Z45" t="s">
        <v>364</v>
      </c>
      <c r="AA45" t="s">
        <v>364</v>
      </c>
      <c r="AB45" t="s">
        <v>364</v>
      </c>
      <c r="AC45" t="s">
        <v>364</v>
      </c>
      <c r="AD45" t="s">
        <v>364</v>
      </c>
      <c r="AE45" t="s">
        <v>364</v>
      </c>
      <c r="AF45" t="s">
        <v>364</v>
      </c>
      <c r="AG45" t="s">
        <v>364</v>
      </c>
      <c r="AH45" t="s">
        <v>364</v>
      </c>
      <c r="AI45" t="s">
        <v>364</v>
      </c>
      <c r="AJ45" t="s">
        <v>364</v>
      </c>
      <c r="AK45" t="s">
        <v>364</v>
      </c>
      <c r="AL45" t="s">
        <v>364</v>
      </c>
      <c r="AM45" t="s">
        <v>364</v>
      </c>
      <c r="AN45" t="s">
        <v>364</v>
      </c>
      <c r="AO45" t="s">
        <v>364</v>
      </c>
      <c r="AP45" t="s">
        <v>364</v>
      </c>
      <c r="AQ45" t="s">
        <v>364</v>
      </c>
      <c r="AR45" t="s">
        <v>364</v>
      </c>
      <c r="AS45" t="s">
        <v>364</v>
      </c>
      <c r="AT45" t="s">
        <v>364</v>
      </c>
      <c r="AU45" t="s">
        <v>364</v>
      </c>
      <c r="AV45" t="s">
        <v>364</v>
      </c>
      <c r="AW45" t="s">
        <v>364</v>
      </c>
      <c r="AX45" t="s">
        <v>364</v>
      </c>
      <c r="AY45" t="s">
        <v>364</v>
      </c>
      <c r="AZ45" t="s">
        <v>364</v>
      </c>
      <c r="BB45">
        <v>1.35</v>
      </c>
      <c r="BC45">
        <v>2.2599999999999998</v>
      </c>
      <c r="BD45">
        <v>1.96</v>
      </c>
      <c r="BE45">
        <v>0.48</v>
      </c>
      <c r="BF45">
        <v>0.91</v>
      </c>
      <c r="BG45">
        <v>1.42</v>
      </c>
      <c r="BH45">
        <v>1.44</v>
      </c>
      <c r="BI45">
        <v>2.08</v>
      </c>
      <c r="BJ45">
        <v>1.26</v>
      </c>
      <c r="BK45">
        <v>0.63</v>
      </c>
      <c r="BL45">
        <v>0.93</v>
      </c>
      <c r="BM45">
        <v>1.1200000000000001</v>
      </c>
      <c r="BN45">
        <v>1.24</v>
      </c>
      <c r="BO45">
        <v>1.0900000000000001</v>
      </c>
      <c r="BP45">
        <v>2.29</v>
      </c>
      <c r="BQ45">
        <v>1.1100000000000001</v>
      </c>
      <c r="BR45">
        <v>7.35</v>
      </c>
      <c r="BS45">
        <v>1.47</v>
      </c>
      <c r="BT45">
        <v>2.76</v>
      </c>
      <c r="BU45">
        <v>2.98</v>
      </c>
      <c r="BV45">
        <v>1.51</v>
      </c>
      <c r="BW45">
        <v>0.65</v>
      </c>
      <c r="BX45">
        <v>1.1200000000000001</v>
      </c>
      <c r="BY45">
        <v>0.86</v>
      </c>
      <c r="BZ45">
        <v>0.99</v>
      </c>
      <c r="CA45">
        <v>0.9</v>
      </c>
      <c r="CB45">
        <v>1.3</v>
      </c>
      <c r="CC45">
        <v>1.04</v>
      </c>
      <c r="CD45">
        <v>1.66</v>
      </c>
      <c r="CE45">
        <v>0.68</v>
      </c>
      <c r="CF45">
        <v>0.54</v>
      </c>
      <c r="CG45">
        <v>1.01</v>
      </c>
      <c r="CH45">
        <v>1.65</v>
      </c>
      <c r="CI45">
        <v>0.81</v>
      </c>
      <c r="CJ45">
        <v>1.43</v>
      </c>
      <c r="CK45">
        <v>2.27</v>
      </c>
      <c r="CL45">
        <v>1.93</v>
      </c>
      <c r="CM45">
        <v>0.36</v>
      </c>
      <c r="CN45">
        <v>0.72</v>
      </c>
      <c r="CO45">
        <v>3.95</v>
      </c>
      <c r="CP45">
        <v>1.74</v>
      </c>
      <c r="CQ45">
        <v>1.17</v>
      </c>
      <c r="CR45">
        <v>1.45</v>
      </c>
      <c r="CS45">
        <v>1.07</v>
      </c>
      <c r="CT45">
        <v>2.13</v>
      </c>
      <c r="CV45" s="5" t="e">
        <f t="shared" si="4"/>
        <v>#DIV/0!</v>
      </c>
      <c r="CW45" s="4">
        <v>0</v>
      </c>
      <c r="CX45" s="4">
        <v>0</v>
      </c>
      <c r="CY45" s="5" t="str">
        <f t="shared" si="5"/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T45" s="5" t="e">
        <f t="shared" si="6"/>
        <v>#DIV/0!</v>
      </c>
      <c r="EU45" s="4">
        <f t="shared" si="7"/>
        <v>0</v>
      </c>
      <c r="EV45" s="4">
        <v>0</v>
      </c>
      <c r="EW45" s="5" t="str">
        <f t="shared" si="8"/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R45" s="5">
        <f t="shared" si="19"/>
        <v>0.11387912572803184</v>
      </c>
      <c r="GS45" s="4">
        <f t="shared" si="9"/>
        <v>19.325939999999999</v>
      </c>
      <c r="GT45" s="4">
        <v>6.1132999999999997</v>
      </c>
      <c r="GU45" s="5" t="str">
        <f t="shared" si="20"/>
        <v>NO</v>
      </c>
      <c r="GV45">
        <v>9.8970900000000004</v>
      </c>
      <c r="GW45">
        <v>4.95838</v>
      </c>
      <c r="GX45">
        <v>7.84117</v>
      </c>
      <c r="GY45">
        <v>15.74855</v>
      </c>
      <c r="GZ45">
        <v>14.260619999999999</v>
      </c>
      <c r="HA45">
        <v>13.354810000000001</v>
      </c>
      <c r="HB45">
        <v>6.8928799999999999</v>
      </c>
      <c r="HC45">
        <v>3.6358199999999998</v>
      </c>
      <c r="HD45">
        <v>4.7153200000000002</v>
      </c>
      <c r="HE45">
        <v>6.3986499999999999</v>
      </c>
      <c r="HF45">
        <v>10.12886</v>
      </c>
      <c r="HG45">
        <v>2.9268299999999998</v>
      </c>
      <c r="HH45">
        <v>9.6667799999999993</v>
      </c>
      <c r="HI45">
        <v>5.1052400000000002</v>
      </c>
      <c r="HJ45">
        <v>6.76729</v>
      </c>
      <c r="HK45">
        <v>5.1088199999999997</v>
      </c>
      <c r="HL45">
        <v>6.1132999999999997</v>
      </c>
      <c r="HM45">
        <v>7.2978699999999996</v>
      </c>
      <c r="HN45">
        <v>15.654949999999999</v>
      </c>
      <c r="HO45">
        <v>8.5674299999999999</v>
      </c>
      <c r="HP45">
        <v>10.55226</v>
      </c>
      <c r="HQ45">
        <v>3.17597</v>
      </c>
      <c r="HR45">
        <v>0</v>
      </c>
      <c r="HS45">
        <v>4.65083</v>
      </c>
      <c r="HT45">
        <v>3.2800799999999999</v>
      </c>
      <c r="HU45">
        <v>6.1771599999999998</v>
      </c>
      <c r="HV45">
        <v>19.325939999999999</v>
      </c>
      <c r="HW45">
        <v>6.8649100000000001</v>
      </c>
      <c r="HX45">
        <v>5.9285500000000004</v>
      </c>
      <c r="HY45">
        <v>6.5488400000000002</v>
      </c>
      <c r="HZ45">
        <v>5.9812900000000004</v>
      </c>
      <c r="IA45">
        <v>9.2795699999999997</v>
      </c>
      <c r="IB45">
        <v>7.4268299999999998</v>
      </c>
      <c r="IC45">
        <v>10.569319999999999</v>
      </c>
      <c r="ID45">
        <v>5.2127699999999999</v>
      </c>
      <c r="IE45">
        <v>8.8211899999999996</v>
      </c>
      <c r="IF45">
        <v>3.9967600000000001</v>
      </c>
      <c r="IG45">
        <v>5.4239800000000002</v>
      </c>
      <c r="IH45">
        <v>5.6504799999999999</v>
      </c>
      <c r="II45">
        <v>14.431010000000001</v>
      </c>
      <c r="IJ45">
        <v>11.953379999999999</v>
      </c>
      <c r="IK45">
        <v>4.8878000000000004</v>
      </c>
      <c r="IL45">
        <v>7.04922</v>
      </c>
      <c r="IM45">
        <v>6.7647300000000001</v>
      </c>
      <c r="IN45">
        <v>11.971159999999999</v>
      </c>
      <c r="IP45" s="5">
        <f t="shared" si="10"/>
        <v>0.22047661340377428</v>
      </c>
      <c r="IQ45" s="4">
        <f t="shared" si="11"/>
        <v>12.446389999999999</v>
      </c>
      <c r="IR45" s="4">
        <v>7.9037499999999996</v>
      </c>
      <c r="IS45" s="5" t="str">
        <f t="shared" si="12"/>
        <v>NO</v>
      </c>
      <c r="IT45">
        <v>6.6853800000000003</v>
      </c>
      <c r="IU45">
        <v>12.446389999999999</v>
      </c>
      <c r="IV45">
        <v>0</v>
      </c>
      <c r="IW45">
        <v>5.0277000000000003</v>
      </c>
      <c r="IX45">
        <v>3.9920599999999999</v>
      </c>
      <c r="IY45">
        <v>7.1810299999999998</v>
      </c>
      <c r="IZ45">
        <v>0</v>
      </c>
      <c r="JA45">
        <v>5.8391799999999998</v>
      </c>
      <c r="JB45">
        <v>7.6105600000000004</v>
      </c>
      <c r="JC45">
        <v>6.3485800000000001</v>
      </c>
      <c r="JD45">
        <v>5.0138100000000003</v>
      </c>
      <c r="JE45">
        <v>3.9909699999999999</v>
      </c>
      <c r="JF45">
        <v>6.6980599999999999</v>
      </c>
      <c r="JG45">
        <v>4.9277199999999999</v>
      </c>
      <c r="JH45">
        <v>2.6873300000000002</v>
      </c>
      <c r="JI45">
        <v>2.5958000000000001</v>
      </c>
      <c r="JJ45">
        <v>7.9037499999999996</v>
      </c>
      <c r="JK45">
        <v>6.0910900000000003</v>
      </c>
      <c r="JL45">
        <v>7.9520099999999996</v>
      </c>
      <c r="JM45">
        <v>3.5874899999999998</v>
      </c>
      <c r="JN45">
        <v>5.88429</v>
      </c>
      <c r="JO45">
        <v>4.33385</v>
      </c>
      <c r="JP45">
        <v>2.8853900000000001</v>
      </c>
      <c r="JQ45">
        <v>0</v>
      </c>
      <c r="JR45">
        <v>3.9546199999999998</v>
      </c>
      <c r="JS45">
        <v>6.8195499999999996</v>
      </c>
      <c r="JT45">
        <v>8.0040899999999997</v>
      </c>
      <c r="JU45">
        <v>0</v>
      </c>
      <c r="JV45">
        <v>3.3946200000000002</v>
      </c>
      <c r="JW45">
        <v>5.5167000000000002</v>
      </c>
      <c r="JX45">
        <v>7.0531800000000002</v>
      </c>
      <c r="JY45">
        <v>0</v>
      </c>
      <c r="JZ45">
        <v>0</v>
      </c>
      <c r="KA45">
        <v>5.2054900000000002</v>
      </c>
      <c r="KB45">
        <v>0</v>
      </c>
      <c r="KC45">
        <v>7.0080400000000003</v>
      </c>
      <c r="KD45">
        <v>0</v>
      </c>
      <c r="KE45">
        <v>4.7076099999999999</v>
      </c>
      <c r="KF45">
        <v>0</v>
      </c>
      <c r="KG45">
        <v>5.13462</v>
      </c>
      <c r="KH45">
        <v>7.5711000000000004</v>
      </c>
      <c r="KI45">
        <v>0</v>
      </c>
      <c r="KJ45">
        <v>4.2242600000000001</v>
      </c>
      <c r="KK45">
        <v>5.1622599999999998</v>
      </c>
      <c r="KL45">
        <v>5.3057699999999999</v>
      </c>
      <c r="KN45" s="5" t="e">
        <f t="shared" si="13"/>
        <v>#DIV/0!</v>
      </c>
      <c r="KO45" s="5">
        <f t="shared" si="14"/>
        <v>0</v>
      </c>
      <c r="KP45" s="5">
        <v>0</v>
      </c>
      <c r="KQ45" s="5" t="str">
        <f t="shared" si="15"/>
        <v>0</v>
      </c>
      <c r="KR45">
        <v>0</v>
      </c>
      <c r="KS45">
        <v>0</v>
      </c>
      <c r="KT45">
        <v>0</v>
      </c>
      <c r="KU45">
        <v>0</v>
      </c>
      <c r="KV45">
        <v>0</v>
      </c>
      <c r="KW45">
        <v>0</v>
      </c>
      <c r="KX45">
        <v>0</v>
      </c>
      <c r="KY45">
        <v>0</v>
      </c>
      <c r="KZ45">
        <v>0</v>
      </c>
      <c r="LA45">
        <v>0</v>
      </c>
      <c r="LB45">
        <v>0</v>
      </c>
      <c r="LC45">
        <v>0</v>
      </c>
      <c r="LD45">
        <v>0</v>
      </c>
      <c r="LE45">
        <v>0</v>
      </c>
      <c r="LF45">
        <v>0</v>
      </c>
      <c r="LG45">
        <v>0</v>
      </c>
      <c r="LH45">
        <v>0</v>
      </c>
      <c r="LI45">
        <v>0</v>
      </c>
      <c r="LJ45">
        <v>0</v>
      </c>
      <c r="LK45">
        <v>0</v>
      </c>
      <c r="LL45">
        <v>0</v>
      </c>
      <c r="LM45">
        <v>0</v>
      </c>
      <c r="LN45">
        <v>0</v>
      </c>
      <c r="LO45">
        <v>0</v>
      </c>
      <c r="LP45">
        <v>0</v>
      </c>
      <c r="LQ45">
        <v>0</v>
      </c>
      <c r="LR45">
        <v>0</v>
      </c>
      <c r="LS45">
        <v>0</v>
      </c>
      <c r="LT45">
        <v>0</v>
      </c>
      <c r="LU45">
        <v>0</v>
      </c>
      <c r="LV45">
        <v>0</v>
      </c>
      <c r="LW45">
        <v>0</v>
      </c>
      <c r="LX45">
        <v>0</v>
      </c>
      <c r="LY45">
        <v>0</v>
      </c>
      <c r="LZ45">
        <v>0</v>
      </c>
      <c r="MA45">
        <v>0</v>
      </c>
      <c r="MB45">
        <v>0</v>
      </c>
      <c r="MC45">
        <v>0</v>
      </c>
      <c r="MD45">
        <v>0</v>
      </c>
      <c r="ME45">
        <v>0</v>
      </c>
      <c r="MF45">
        <v>0</v>
      </c>
      <c r="MG45">
        <v>0</v>
      </c>
      <c r="MH45">
        <v>0</v>
      </c>
      <c r="MI45">
        <v>0</v>
      </c>
      <c r="MJ45">
        <v>0</v>
      </c>
      <c r="ML45" s="5" t="e">
        <f t="shared" si="18"/>
        <v>#DIV/0!</v>
      </c>
      <c r="MM45" s="5">
        <f t="shared" si="16"/>
        <v>0</v>
      </c>
      <c r="MN45" s="5">
        <v>0</v>
      </c>
      <c r="MO45" s="5" t="str">
        <f t="shared" si="17"/>
        <v>0</v>
      </c>
      <c r="MP45">
        <v>0</v>
      </c>
      <c r="MQ45">
        <v>0</v>
      </c>
      <c r="MR45">
        <v>0</v>
      </c>
      <c r="MS45">
        <v>0</v>
      </c>
      <c r="MT45">
        <v>0</v>
      </c>
      <c r="MU45">
        <v>0</v>
      </c>
      <c r="MV45">
        <v>0</v>
      </c>
      <c r="MW45">
        <v>0</v>
      </c>
      <c r="MX45">
        <v>0</v>
      </c>
      <c r="MY45">
        <v>0</v>
      </c>
      <c r="MZ45">
        <v>0</v>
      </c>
      <c r="NA45">
        <v>0</v>
      </c>
      <c r="NB45">
        <v>0</v>
      </c>
      <c r="NC45">
        <v>0</v>
      </c>
      <c r="ND45">
        <v>0</v>
      </c>
      <c r="NE45">
        <v>0</v>
      </c>
      <c r="NF45">
        <v>0</v>
      </c>
      <c r="NG45">
        <v>0</v>
      </c>
      <c r="NH45">
        <v>0</v>
      </c>
      <c r="NI45">
        <v>0</v>
      </c>
      <c r="NJ45">
        <v>0</v>
      </c>
      <c r="NK45">
        <v>0</v>
      </c>
      <c r="NL45">
        <v>0</v>
      </c>
      <c r="NM45">
        <v>0</v>
      </c>
      <c r="NN45">
        <v>0</v>
      </c>
      <c r="NO45">
        <v>0</v>
      </c>
      <c r="NP45">
        <v>0</v>
      </c>
      <c r="NQ45">
        <v>0</v>
      </c>
      <c r="NR45">
        <v>0</v>
      </c>
      <c r="NS45">
        <v>0</v>
      </c>
      <c r="NT45">
        <v>0</v>
      </c>
      <c r="NU45">
        <v>0</v>
      </c>
      <c r="NV45">
        <v>0</v>
      </c>
      <c r="NW45">
        <v>0</v>
      </c>
      <c r="NX45">
        <v>0</v>
      </c>
      <c r="NY45">
        <v>0</v>
      </c>
      <c r="NZ45">
        <v>0</v>
      </c>
      <c r="OA45">
        <v>0</v>
      </c>
      <c r="OB45">
        <v>0</v>
      </c>
      <c r="OC45">
        <v>0</v>
      </c>
      <c r="OD45">
        <v>0</v>
      </c>
      <c r="OE45">
        <v>0</v>
      </c>
      <c r="OF45">
        <v>0</v>
      </c>
      <c r="OG45">
        <v>0</v>
      </c>
      <c r="OH45">
        <v>0</v>
      </c>
    </row>
    <row r="46" spans="1:398" x14ac:dyDescent="0.2">
      <c r="A46" t="s">
        <v>423</v>
      </c>
      <c r="B46" t="s">
        <v>361</v>
      </c>
      <c r="C46" t="s">
        <v>372</v>
      </c>
      <c r="D46">
        <v>89052319</v>
      </c>
      <c r="E46">
        <v>89065360</v>
      </c>
      <c r="F46" t="s">
        <v>368</v>
      </c>
      <c r="G46" s="2">
        <f t="shared" si="3"/>
        <v>1</v>
      </c>
      <c r="H46" t="s">
        <v>364</v>
      </c>
      <c r="I46" t="s">
        <v>364</v>
      </c>
      <c r="J46" t="s">
        <v>364</v>
      </c>
      <c r="K46" t="s">
        <v>364</v>
      </c>
      <c r="L46" t="s">
        <v>364</v>
      </c>
      <c r="M46" t="s">
        <v>364</v>
      </c>
      <c r="N46" t="s">
        <v>364</v>
      </c>
      <c r="O46" t="s">
        <v>364</v>
      </c>
      <c r="P46" t="s">
        <v>364</v>
      </c>
      <c r="Q46" t="s">
        <v>364</v>
      </c>
      <c r="R46" t="s">
        <v>364</v>
      </c>
      <c r="S46" t="s">
        <v>364</v>
      </c>
      <c r="T46" t="s">
        <v>364</v>
      </c>
      <c r="U46" t="s">
        <v>364</v>
      </c>
      <c r="V46" t="s">
        <v>364</v>
      </c>
      <c r="W46" t="s">
        <v>364</v>
      </c>
      <c r="X46" t="s">
        <v>365</v>
      </c>
      <c r="Y46" t="s">
        <v>364</v>
      </c>
      <c r="Z46" t="s">
        <v>364</v>
      </c>
      <c r="AA46" t="s">
        <v>364</v>
      </c>
      <c r="AB46" t="s">
        <v>364</v>
      </c>
      <c r="AC46" t="s">
        <v>364</v>
      </c>
      <c r="AD46" t="s">
        <v>364</v>
      </c>
      <c r="AE46" t="s">
        <v>364</v>
      </c>
      <c r="AF46" t="s">
        <v>364</v>
      </c>
      <c r="AG46" t="s">
        <v>364</v>
      </c>
      <c r="AH46" t="s">
        <v>364</v>
      </c>
      <c r="AI46" t="s">
        <v>364</v>
      </c>
      <c r="AJ46" t="s">
        <v>364</v>
      </c>
      <c r="AK46" t="s">
        <v>364</v>
      </c>
      <c r="AL46" t="s">
        <v>364</v>
      </c>
      <c r="AM46" t="s">
        <v>364</v>
      </c>
      <c r="AN46" t="s">
        <v>364</v>
      </c>
      <c r="AO46" t="s">
        <v>364</v>
      </c>
      <c r="AP46" t="s">
        <v>364</v>
      </c>
      <c r="AQ46" t="s">
        <v>364</v>
      </c>
      <c r="AR46" t="s">
        <v>364</v>
      </c>
      <c r="AS46" t="s">
        <v>364</v>
      </c>
      <c r="AT46" t="s">
        <v>364</v>
      </c>
      <c r="AU46" t="s">
        <v>364</v>
      </c>
      <c r="AV46" t="s">
        <v>364</v>
      </c>
      <c r="AW46" t="s">
        <v>364</v>
      </c>
      <c r="AX46" t="s">
        <v>364</v>
      </c>
      <c r="AY46" t="s">
        <v>364</v>
      </c>
      <c r="AZ46" t="s">
        <v>364</v>
      </c>
      <c r="BB46">
        <v>1.73</v>
      </c>
      <c r="BC46">
        <v>3.43</v>
      </c>
      <c r="BD46">
        <v>1.34</v>
      </c>
      <c r="BE46">
        <v>1.54</v>
      </c>
      <c r="BF46">
        <v>1.41</v>
      </c>
      <c r="BG46">
        <v>2.0099999999999998</v>
      </c>
      <c r="BH46">
        <v>2.77</v>
      </c>
      <c r="BI46">
        <v>2.2400000000000002</v>
      </c>
      <c r="BJ46">
        <v>4.26</v>
      </c>
      <c r="BK46">
        <v>1</v>
      </c>
      <c r="BL46">
        <v>3.34</v>
      </c>
      <c r="BM46">
        <v>1.85</v>
      </c>
      <c r="BN46">
        <v>1.19</v>
      </c>
      <c r="BO46">
        <v>1.87</v>
      </c>
      <c r="BP46">
        <v>2.29</v>
      </c>
      <c r="BQ46">
        <v>1.37</v>
      </c>
      <c r="BR46">
        <v>18.02</v>
      </c>
      <c r="BS46">
        <v>2.56</v>
      </c>
      <c r="BT46">
        <v>2.77</v>
      </c>
      <c r="BU46">
        <v>1.47</v>
      </c>
      <c r="BV46">
        <v>2.39</v>
      </c>
      <c r="BW46">
        <v>1.9</v>
      </c>
      <c r="BX46">
        <v>5.33</v>
      </c>
      <c r="BY46">
        <v>1.1000000000000001</v>
      </c>
      <c r="BZ46">
        <v>0.78</v>
      </c>
      <c r="CA46">
        <v>1.5</v>
      </c>
      <c r="CB46">
        <v>2.58</v>
      </c>
      <c r="CC46">
        <v>0.59</v>
      </c>
      <c r="CD46">
        <v>1.93</v>
      </c>
      <c r="CE46">
        <v>1.1100000000000001</v>
      </c>
      <c r="CF46">
        <v>0.93</v>
      </c>
      <c r="CG46">
        <v>1.71</v>
      </c>
      <c r="CH46">
        <v>2.58</v>
      </c>
      <c r="CI46">
        <v>5.98</v>
      </c>
      <c r="CJ46">
        <v>1.4</v>
      </c>
      <c r="CK46">
        <v>2.52</v>
      </c>
      <c r="CL46">
        <v>4.57</v>
      </c>
      <c r="CM46">
        <v>6.46</v>
      </c>
      <c r="CN46">
        <v>1.9</v>
      </c>
      <c r="CO46">
        <v>4.62</v>
      </c>
      <c r="CP46">
        <v>2.0099999999999998</v>
      </c>
      <c r="CQ46">
        <v>2.27</v>
      </c>
      <c r="CR46">
        <v>1.46</v>
      </c>
      <c r="CS46">
        <v>0.66</v>
      </c>
      <c r="CT46">
        <v>2.1800000000000002</v>
      </c>
      <c r="CV46" s="5" t="e">
        <f t="shared" si="4"/>
        <v>#DIV/0!</v>
      </c>
      <c r="CW46" s="4">
        <v>0</v>
      </c>
      <c r="CX46" s="4">
        <v>0</v>
      </c>
      <c r="CY46" s="5" t="str">
        <f t="shared" si="5"/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T46" s="5" t="e">
        <f t="shared" si="6"/>
        <v>#DIV/0!</v>
      </c>
      <c r="EU46" s="4">
        <f t="shared" si="7"/>
        <v>0</v>
      </c>
      <c r="EV46" s="4">
        <v>0</v>
      </c>
      <c r="EW46" s="5" t="str">
        <f t="shared" si="8"/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R46" s="5">
        <f t="shared" si="19"/>
        <v>-2.9688224077122696E-2</v>
      </c>
      <c r="GS46" s="4">
        <f t="shared" si="9"/>
        <v>27.654250000000001</v>
      </c>
      <c r="GT46" s="4">
        <v>9.7879400000000008</v>
      </c>
      <c r="GU46" s="5" t="str">
        <f t="shared" si="20"/>
        <v>NO</v>
      </c>
      <c r="GV46">
        <v>12.0609</v>
      </c>
      <c r="GW46">
        <v>8.6936800000000005</v>
      </c>
      <c r="GX46">
        <v>9.7680000000000007</v>
      </c>
      <c r="GY46">
        <v>22.137129999999999</v>
      </c>
      <c r="GZ46">
        <v>20.53585</v>
      </c>
      <c r="HA46">
        <v>27.654250000000001</v>
      </c>
      <c r="HB46">
        <v>5.79054</v>
      </c>
      <c r="HC46">
        <v>8.3424600000000009</v>
      </c>
      <c r="HD46">
        <v>10.72574</v>
      </c>
      <c r="HE46">
        <v>11.256769999999999</v>
      </c>
      <c r="HF46">
        <v>20.900379999999998</v>
      </c>
      <c r="HG46">
        <v>7.4512900000000002</v>
      </c>
      <c r="HH46">
        <v>7.3910900000000002</v>
      </c>
      <c r="HI46">
        <v>9.5799199999999995</v>
      </c>
      <c r="HJ46">
        <v>8.4163700000000006</v>
      </c>
      <c r="HK46">
        <v>4.0493600000000001</v>
      </c>
      <c r="HL46">
        <v>9.7879400000000008</v>
      </c>
      <c r="HM46">
        <v>14.28877</v>
      </c>
      <c r="HN46">
        <v>21.745329999999999</v>
      </c>
      <c r="HO46">
        <v>11.95007</v>
      </c>
      <c r="HP46">
        <v>19.298839999999998</v>
      </c>
      <c r="HQ46">
        <v>5.9561900000000003</v>
      </c>
      <c r="HR46">
        <v>6.7558299999999996</v>
      </c>
      <c r="HS46">
        <v>8.4662600000000001</v>
      </c>
      <c r="HT46">
        <v>9.6473200000000006</v>
      </c>
      <c r="HU46">
        <v>8.8894699999999993</v>
      </c>
      <c r="HV46">
        <v>25.459150000000001</v>
      </c>
      <c r="HW46">
        <v>13.33755</v>
      </c>
      <c r="HX46">
        <v>12.42614</v>
      </c>
      <c r="HY46">
        <v>15.23001</v>
      </c>
      <c r="HZ46">
        <v>5.5730000000000004</v>
      </c>
      <c r="IA46">
        <v>11.72767</v>
      </c>
      <c r="IB46">
        <v>9.3604800000000008</v>
      </c>
      <c r="IC46">
        <v>10.326700000000001</v>
      </c>
      <c r="ID46">
        <v>4.6925800000000004</v>
      </c>
      <c r="IE46">
        <v>13.89325</v>
      </c>
      <c r="IF46">
        <v>3.8298100000000002</v>
      </c>
      <c r="IG46">
        <v>14.82586</v>
      </c>
      <c r="IH46">
        <v>11.078440000000001</v>
      </c>
      <c r="II46">
        <v>18.154209999999999</v>
      </c>
      <c r="IJ46">
        <v>15.67221</v>
      </c>
      <c r="IK46">
        <v>8.6802299999999999</v>
      </c>
      <c r="IL46">
        <v>14.051880000000001</v>
      </c>
      <c r="IM46">
        <v>8.8508600000000008</v>
      </c>
      <c r="IN46">
        <v>21.23432</v>
      </c>
      <c r="IP46" s="5">
        <f t="shared" si="10"/>
        <v>9.9015445590844048E-2</v>
      </c>
      <c r="IQ46" s="4">
        <f t="shared" si="11"/>
        <v>14.4376</v>
      </c>
      <c r="IR46" s="4">
        <v>5.4945399999999998</v>
      </c>
      <c r="IS46" s="5" t="str">
        <f t="shared" si="12"/>
        <v>NO</v>
      </c>
      <c r="IT46">
        <v>4.9432799999999997</v>
      </c>
      <c r="IU46">
        <v>5.7814100000000002</v>
      </c>
      <c r="IV46">
        <v>0</v>
      </c>
      <c r="IW46">
        <v>5.9718600000000004</v>
      </c>
      <c r="IX46">
        <v>4.9843999999999999</v>
      </c>
      <c r="IY46">
        <v>14.4376</v>
      </c>
      <c r="IZ46">
        <v>0</v>
      </c>
      <c r="JA46">
        <v>7.8196399999999997</v>
      </c>
      <c r="JB46">
        <v>5.3054600000000001</v>
      </c>
      <c r="JC46">
        <v>5.15123</v>
      </c>
      <c r="JD46">
        <v>7.7874100000000004</v>
      </c>
      <c r="JE46">
        <v>0</v>
      </c>
      <c r="JF46">
        <v>5.4294099999999998</v>
      </c>
      <c r="JG46">
        <v>10.789630000000001</v>
      </c>
      <c r="JH46">
        <v>6.8534600000000001</v>
      </c>
      <c r="JI46">
        <v>0</v>
      </c>
      <c r="JJ46">
        <v>5.4945399999999998</v>
      </c>
      <c r="JK46">
        <v>5.1223400000000003</v>
      </c>
      <c r="JL46">
        <v>5.25021</v>
      </c>
      <c r="JM46">
        <v>3.8646799999999999</v>
      </c>
      <c r="JN46">
        <v>7.0385200000000001</v>
      </c>
      <c r="JO46">
        <v>3.9916</v>
      </c>
      <c r="JP46">
        <v>4.3921999999999999</v>
      </c>
      <c r="JQ46">
        <v>6.0610299999999997</v>
      </c>
      <c r="JR46">
        <v>4.0727099999999998</v>
      </c>
      <c r="JS46">
        <v>3.8805299999999998</v>
      </c>
      <c r="JT46">
        <v>7.3992800000000001</v>
      </c>
      <c r="JU46">
        <v>3.3405999999999998</v>
      </c>
      <c r="JV46">
        <v>3.8807299999999998</v>
      </c>
      <c r="JW46">
        <v>5.1648699999999996</v>
      </c>
      <c r="JX46">
        <v>3.0857199999999998</v>
      </c>
      <c r="JY46">
        <v>2.9714800000000001</v>
      </c>
      <c r="JZ46">
        <v>8.4909199999999991</v>
      </c>
      <c r="KA46">
        <v>6.24634</v>
      </c>
      <c r="KB46">
        <v>0</v>
      </c>
      <c r="KC46">
        <v>7.3620599999999996</v>
      </c>
      <c r="KD46">
        <v>0</v>
      </c>
      <c r="KE46">
        <v>7.6357799999999996</v>
      </c>
      <c r="KF46">
        <v>8.1714599999999997</v>
      </c>
      <c r="KG46">
        <v>11.167730000000001</v>
      </c>
      <c r="KH46">
        <v>6.8479099999999997</v>
      </c>
      <c r="KI46">
        <v>0</v>
      </c>
      <c r="KJ46">
        <v>5.5395500000000002</v>
      </c>
      <c r="KK46">
        <v>7.2255799999999999</v>
      </c>
      <c r="KL46">
        <v>8.4543199999999992</v>
      </c>
      <c r="KN46" s="5" t="e">
        <f t="shared" si="13"/>
        <v>#DIV/0!</v>
      </c>
      <c r="KO46" s="5">
        <f t="shared" si="14"/>
        <v>0</v>
      </c>
      <c r="KP46" s="5">
        <v>0</v>
      </c>
      <c r="KQ46" s="5" t="str">
        <f t="shared" si="15"/>
        <v>0</v>
      </c>
      <c r="KR46">
        <v>0</v>
      </c>
      <c r="KS46">
        <v>0</v>
      </c>
      <c r="KT46">
        <v>0</v>
      </c>
      <c r="KU46">
        <v>0</v>
      </c>
      <c r="KV46">
        <v>0</v>
      </c>
      <c r="KW46">
        <v>0</v>
      </c>
      <c r="KX46">
        <v>0</v>
      </c>
      <c r="KY46">
        <v>0</v>
      </c>
      <c r="KZ46">
        <v>0</v>
      </c>
      <c r="LA46">
        <v>0</v>
      </c>
      <c r="LB46">
        <v>0</v>
      </c>
      <c r="LC46">
        <v>0</v>
      </c>
      <c r="LD46">
        <v>0</v>
      </c>
      <c r="LE46">
        <v>0</v>
      </c>
      <c r="LF46">
        <v>0</v>
      </c>
      <c r="LG46">
        <v>0</v>
      </c>
      <c r="LH46">
        <v>0</v>
      </c>
      <c r="LI46">
        <v>0</v>
      </c>
      <c r="LJ46">
        <v>0</v>
      </c>
      <c r="LK46">
        <v>0</v>
      </c>
      <c r="LL46">
        <v>0</v>
      </c>
      <c r="LM46">
        <v>0</v>
      </c>
      <c r="LN46">
        <v>0</v>
      </c>
      <c r="LO46">
        <v>0</v>
      </c>
      <c r="LP46">
        <v>0</v>
      </c>
      <c r="LQ46">
        <v>0</v>
      </c>
      <c r="LR46">
        <v>0</v>
      </c>
      <c r="LS46">
        <v>0</v>
      </c>
      <c r="LT46">
        <v>0</v>
      </c>
      <c r="LU46">
        <v>0</v>
      </c>
      <c r="LV46">
        <v>0</v>
      </c>
      <c r="LW46">
        <v>0</v>
      </c>
      <c r="LX46">
        <v>0</v>
      </c>
      <c r="LY46">
        <v>0</v>
      </c>
      <c r="LZ46">
        <v>0</v>
      </c>
      <c r="MA46">
        <v>0</v>
      </c>
      <c r="MB46">
        <v>0</v>
      </c>
      <c r="MC46">
        <v>0</v>
      </c>
      <c r="MD46">
        <v>0</v>
      </c>
      <c r="ME46">
        <v>0</v>
      </c>
      <c r="MF46">
        <v>0</v>
      </c>
      <c r="MG46">
        <v>0</v>
      </c>
      <c r="MH46">
        <v>0</v>
      </c>
      <c r="MI46">
        <v>0</v>
      </c>
      <c r="MJ46">
        <v>0</v>
      </c>
      <c r="ML46" s="5" t="e">
        <f t="shared" si="18"/>
        <v>#DIV/0!</v>
      </c>
      <c r="MM46" s="5">
        <f t="shared" si="16"/>
        <v>0</v>
      </c>
      <c r="MN46" s="5">
        <v>0</v>
      </c>
      <c r="MO46" s="5" t="str">
        <f t="shared" si="17"/>
        <v>0</v>
      </c>
      <c r="MP46">
        <v>0</v>
      </c>
      <c r="MQ46">
        <v>0</v>
      </c>
      <c r="MR46">
        <v>0</v>
      </c>
      <c r="MS46">
        <v>0</v>
      </c>
      <c r="MT46">
        <v>0</v>
      </c>
      <c r="MU46">
        <v>0</v>
      </c>
      <c r="MV46">
        <v>0</v>
      </c>
      <c r="MW46">
        <v>0</v>
      </c>
      <c r="MX46">
        <v>0</v>
      </c>
      <c r="MY46">
        <v>0</v>
      </c>
      <c r="MZ46">
        <v>0</v>
      </c>
      <c r="NA46">
        <v>0</v>
      </c>
      <c r="NB46">
        <v>0</v>
      </c>
      <c r="NC46">
        <v>0</v>
      </c>
      <c r="ND46">
        <v>0</v>
      </c>
      <c r="NE46">
        <v>0</v>
      </c>
      <c r="NF46">
        <v>0</v>
      </c>
      <c r="NG46">
        <v>0</v>
      </c>
      <c r="NH46">
        <v>0</v>
      </c>
      <c r="NI46">
        <v>0</v>
      </c>
      <c r="NJ46">
        <v>0</v>
      </c>
      <c r="NK46">
        <v>0</v>
      </c>
      <c r="NL46">
        <v>0</v>
      </c>
      <c r="NM46">
        <v>0</v>
      </c>
      <c r="NN46">
        <v>0</v>
      </c>
      <c r="NO46">
        <v>0</v>
      </c>
      <c r="NP46">
        <v>0</v>
      </c>
      <c r="NQ46">
        <v>0</v>
      </c>
      <c r="NR46">
        <v>0</v>
      </c>
      <c r="NS46">
        <v>0</v>
      </c>
      <c r="NT46">
        <v>0</v>
      </c>
      <c r="NU46">
        <v>0</v>
      </c>
      <c r="NV46">
        <v>0</v>
      </c>
      <c r="NW46">
        <v>0</v>
      </c>
      <c r="NX46">
        <v>0</v>
      </c>
      <c r="NY46">
        <v>0</v>
      </c>
      <c r="NZ46">
        <v>0</v>
      </c>
      <c r="OA46">
        <v>0</v>
      </c>
      <c r="OB46">
        <v>0</v>
      </c>
      <c r="OC46">
        <v>0</v>
      </c>
      <c r="OD46">
        <v>0</v>
      </c>
      <c r="OE46">
        <v>0</v>
      </c>
      <c r="OF46">
        <v>0</v>
      </c>
      <c r="OG46">
        <v>0</v>
      </c>
      <c r="OH46">
        <v>0</v>
      </c>
    </row>
    <row r="47" spans="1:398" x14ac:dyDescent="0.2">
      <c r="A47" t="s">
        <v>424</v>
      </c>
      <c r="B47" t="s">
        <v>361</v>
      </c>
      <c r="C47" t="s">
        <v>417</v>
      </c>
      <c r="D47">
        <v>137867188</v>
      </c>
      <c r="E47">
        <v>137883312</v>
      </c>
      <c r="F47" t="s">
        <v>363</v>
      </c>
      <c r="G47" s="2">
        <f t="shared" si="3"/>
        <v>2</v>
      </c>
      <c r="H47" t="s">
        <v>364</v>
      </c>
      <c r="I47" t="s">
        <v>365</v>
      </c>
      <c r="J47" t="s">
        <v>364</v>
      </c>
      <c r="K47" t="s">
        <v>364</v>
      </c>
      <c r="L47" t="s">
        <v>364</v>
      </c>
      <c r="M47" t="s">
        <v>364</v>
      </c>
      <c r="N47" t="s">
        <v>364</v>
      </c>
      <c r="O47" t="s">
        <v>364</v>
      </c>
      <c r="P47" t="s">
        <v>364</v>
      </c>
      <c r="Q47" t="s">
        <v>364</v>
      </c>
      <c r="R47" t="s">
        <v>364</v>
      </c>
      <c r="S47" t="s">
        <v>364</v>
      </c>
      <c r="T47" t="s">
        <v>364</v>
      </c>
      <c r="U47" t="s">
        <v>364</v>
      </c>
      <c r="V47" t="s">
        <v>364</v>
      </c>
      <c r="W47" t="s">
        <v>364</v>
      </c>
      <c r="X47" t="s">
        <v>364</v>
      </c>
      <c r="Y47" t="s">
        <v>364</v>
      </c>
      <c r="Z47" t="s">
        <v>364</v>
      </c>
      <c r="AA47" t="s">
        <v>364</v>
      </c>
      <c r="AB47" t="s">
        <v>364</v>
      </c>
      <c r="AC47" t="s">
        <v>364</v>
      </c>
      <c r="AD47" t="s">
        <v>364</v>
      </c>
      <c r="AE47" t="s">
        <v>364</v>
      </c>
      <c r="AF47" t="s">
        <v>364</v>
      </c>
      <c r="AG47" t="s">
        <v>364</v>
      </c>
      <c r="AH47" t="s">
        <v>364</v>
      </c>
      <c r="AI47" t="s">
        <v>364</v>
      </c>
      <c r="AJ47" t="s">
        <v>364</v>
      </c>
      <c r="AK47" t="s">
        <v>364</v>
      </c>
      <c r="AL47" t="s">
        <v>364</v>
      </c>
      <c r="AM47" t="s">
        <v>364</v>
      </c>
      <c r="AN47" t="s">
        <v>364</v>
      </c>
      <c r="AO47" t="s">
        <v>364</v>
      </c>
      <c r="AP47" t="s">
        <v>364</v>
      </c>
      <c r="AQ47" t="s">
        <v>364</v>
      </c>
      <c r="AR47" t="s">
        <v>364</v>
      </c>
      <c r="AS47" t="s">
        <v>364</v>
      </c>
      <c r="AT47" t="s">
        <v>364</v>
      </c>
      <c r="AU47" t="s">
        <v>365</v>
      </c>
      <c r="AV47" t="s">
        <v>364</v>
      </c>
      <c r="AW47" t="s">
        <v>364</v>
      </c>
      <c r="AX47" t="s">
        <v>364</v>
      </c>
      <c r="AY47" t="s">
        <v>364</v>
      </c>
      <c r="AZ47" t="s">
        <v>364</v>
      </c>
      <c r="BB47">
        <v>1.1100000000000001</v>
      </c>
      <c r="BC47">
        <v>9.7100000000000009</v>
      </c>
      <c r="BD47">
        <v>2.29</v>
      </c>
      <c r="BE47">
        <v>2.08</v>
      </c>
      <c r="BF47">
        <v>0.66</v>
      </c>
      <c r="BG47">
        <v>2.8</v>
      </c>
      <c r="BH47">
        <v>2.8</v>
      </c>
      <c r="BI47">
        <v>1.1399999999999999</v>
      </c>
      <c r="BJ47">
        <v>1.74</v>
      </c>
      <c r="BK47">
        <v>0.68</v>
      </c>
      <c r="BL47">
        <v>0.71</v>
      </c>
      <c r="BM47">
        <v>2.71</v>
      </c>
      <c r="BN47">
        <v>1.06</v>
      </c>
      <c r="BO47">
        <v>1.43</v>
      </c>
      <c r="BP47">
        <v>2.21</v>
      </c>
      <c r="BQ47">
        <v>1.48</v>
      </c>
      <c r="BR47">
        <v>2.1800000000000002</v>
      </c>
      <c r="BS47">
        <v>2.48</v>
      </c>
      <c r="BT47">
        <v>1.66</v>
      </c>
      <c r="BU47">
        <v>1.8</v>
      </c>
      <c r="BV47">
        <v>1.89</v>
      </c>
      <c r="BW47">
        <v>1.88</v>
      </c>
      <c r="BX47">
        <v>1.48</v>
      </c>
      <c r="BY47">
        <v>1.65</v>
      </c>
      <c r="BZ47">
        <v>1.92</v>
      </c>
      <c r="CA47">
        <v>2.39</v>
      </c>
      <c r="CB47">
        <v>1.49</v>
      </c>
      <c r="CC47">
        <v>1.97</v>
      </c>
      <c r="CD47">
        <v>1.63</v>
      </c>
      <c r="CE47">
        <v>2.39</v>
      </c>
      <c r="CF47">
        <v>0.88</v>
      </c>
      <c r="CG47">
        <v>4.04</v>
      </c>
      <c r="CH47">
        <v>1.1599999999999999</v>
      </c>
      <c r="CI47">
        <v>1.69</v>
      </c>
      <c r="CJ47">
        <v>0.91</v>
      </c>
      <c r="CK47">
        <v>1.34</v>
      </c>
      <c r="CL47">
        <v>1.56</v>
      </c>
      <c r="CM47">
        <v>2.5</v>
      </c>
      <c r="CN47">
        <v>1.67</v>
      </c>
      <c r="CO47">
        <v>7.09</v>
      </c>
      <c r="CP47">
        <v>1.28</v>
      </c>
      <c r="CQ47">
        <v>3.05</v>
      </c>
      <c r="CR47">
        <v>1.48</v>
      </c>
      <c r="CS47">
        <v>1.83</v>
      </c>
      <c r="CT47">
        <v>2.2599999999999998</v>
      </c>
      <c r="CV47" s="5">
        <f t="shared" si="4"/>
        <v>-3.7802282912079196E-2</v>
      </c>
      <c r="CW47" s="4">
        <v>6.3156920000000003</v>
      </c>
      <c r="CX47" s="4">
        <v>1.646185</v>
      </c>
      <c r="CY47" s="5" t="str">
        <f t="shared" si="5"/>
        <v>NO</v>
      </c>
      <c r="CZ47">
        <v>2.6699809999999999</v>
      </c>
      <c r="DA47">
        <v>1.646185</v>
      </c>
      <c r="DB47">
        <v>1.8809959999999999</v>
      </c>
      <c r="DC47">
        <v>0</v>
      </c>
      <c r="DD47">
        <v>2.030211</v>
      </c>
      <c r="DE47">
        <v>1.6625399999999999</v>
      </c>
      <c r="DF47">
        <v>2.6953800000000001</v>
      </c>
      <c r="DG47">
        <v>1.33134</v>
      </c>
      <c r="DH47">
        <v>1.38893</v>
      </c>
      <c r="DI47">
        <v>2.2210549999999998</v>
      </c>
      <c r="DJ47">
        <v>0.98287899999999995</v>
      </c>
      <c r="DK47">
        <v>1.18591</v>
      </c>
      <c r="DL47">
        <v>1.2518</v>
      </c>
      <c r="DM47">
        <v>0.96091400000000005</v>
      </c>
      <c r="DN47">
        <v>1.7685299999999999</v>
      </c>
      <c r="DO47">
        <v>1.3714200000000001</v>
      </c>
      <c r="DP47">
        <v>1.58483</v>
      </c>
      <c r="DQ47">
        <v>2.00501</v>
      </c>
      <c r="DR47">
        <v>1.1785600000000001</v>
      </c>
      <c r="DS47">
        <v>1.0152300000000001</v>
      </c>
      <c r="DT47">
        <v>2.977957</v>
      </c>
      <c r="DU47">
        <v>6.3156920000000003</v>
      </c>
      <c r="DV47">
        <v>1.04051</v>
      </c>
      <c r="DW47">
        <v>3.0963500000000002</v>
      </c>
      <c r="DX47">
        <v>1.9541900000000001</v>
      </c>
      <c r="DY47">
        <v>0</v>
      </c>
      <c r="DZ47">
        <v>0.834453</v>
      </c>
      <c r="EA47">
        <v>2.7534800000000001</v>
      </c>
      <c r="EB47">
        <v>2.6485599999999998</v>
      </c>
      <c r="EC47">
        <v>1.38534</v>
      </c>
      <c r="ED47">
        <v>1.85199</v>
      </c>
      <c r="EE47">
        <v>2.8029299999999999</v>
      </c>
      <c r="EF47">
        <v>0.83412500000000001</v>
      </c>
      <c r="EG47">
        <v>1.6743399999999999</v>
      </c>
      <c r="EH47">
        <v>2.5134400000000001</v>
      </c>
      <c r="EI47">
        <v>1.3221000000000001</v>
      </c>
      <c r="EJ47">
        <v>2.0891799999999998</v>
      </c>
      <c r="EK47">
        <v>2.953649</v>
      </c>
      <c r="EL47">
        <v>3.8742999999999999</v>
      </c>
      <c r="EM47">
        <v>1.3632200000000001</v>
      </c>
      <c r="EN47">
        <v>2.8699309999999998</v>
      </c>
      <c r="EO47">
        <v>1.01518</v>
      </c>
      <c r="EP47">
        <v>1.14585</v>
      </c>
      <c r="EQ47">
        <v>1.81054</v>
      </c>
      <c r="ER47">
        <v>0.880023</v>
      </c>
      <c r="ET47" s="5">
        <f t="shared" si="6"/>
        <v>0.1282010233319025</v>
      </c>
      <c r="EU47" s="4">
        <f t="shared" si="7"/>
        <v>335.25432000000001</v>
      </c>
      <c r="EV47" s="4">
        <v>273.91397000000001</v>
      </c>
      <c r="EW47" s="5" t="str">
        <f t="shared" si="8"/>
        <v>NO</v>
      </c>
      <c r="EX47">
        <v>127.13216</v>
      </c>
      <c r="EY47">
        <v>157.15047999999999</v>
      </c>
      <c r="EZ47">
        <v>154.15592000000001</v>
      </c>
      <c r="FA47">
        <v>169.70033000000001</v>
      </c>
      <c r="FB47">
        <v>90.402479999999997</v>
      </c>
      <c r="FC47">
        <v>280.01443</v>
      </c>
      <c r="FD47">
        <v>75.475949999999997</v>
      </c>
      <c r="FE47">
        <v>221.96244999999999</v>
      </c>
      <c r="FF47">
        <v>97.805480000000003</v>
      </c>
      <c r="FG47">
        <v>214.18665999999999</v>
      </c>
      <c r="FH47">
        <v>120.68845</v>
      </c>
      <c r="FI47">
        <v>175.14009999999999</v>
      </c>
      <c r="FJ47">
        <v>171.59469000000001</v>
      </c>
      <c r="FK47">
        <v>121.42632999999999</v>
      </c>
      <c r="FL47">
        <v>124.94938999999999</v>
      </c>
      <c r="FM47">
        <v>26.62509</v>
      </c>
      <c r="FN47">
        <v>335.25432000000001</v>
      </c>
      <c r="FO47">
        <v>105.33617</v>
      </c>
      <c r="FP47">
        <v>171.56826000000001</v>
      </c>
      <c r="FQ47">
        <v>172.23364000000001</v>
      </c>
      <c r="FR47">
        <v>323.25902000000002</v>
      </c>
      <c r="FS47">
        <v>314.18912999999998</v>
      </c>
      <c r="FT47">
        <v>208.43657999999999</v>
      </c>
      <c r="FU47">
        <v>218.49687</v>
      </c>
      <c r="FV47">
        <v>226.55974000000001</v>
      </c>
      <c r="FW47">
        <v>75.670929999999998</v>
      </c>
      <c r="FX47">
        <v>200.56043</v>
      </c>
      <c r="FY47">
        <v>261.13098000000002</v>
      </c>
      <c r="FZ47">
        <v>83.076149999999998</v>
      </c>
      <c r="GA47">
        <v>77.632189999999994</v>
      </c>
      <c r="GB47">
        <v>210.19120000000001</v>
      </c>
      <c r="GC47">
        <v>225.16105999999999</v>
      </c>
      <c r="GD47">
        <v>169.73238000000001</v>
      </c>
      <c r="GE47">
        <v>244.29736</v>
      </c>
      <c r="GF47">
        <v>77.796199999999999</v>
      </c>
      <c r="GG47">
        <v>115.15925</v>
      </c>
      <c r="GH47">
        <v>25.152950000000001</v>
      </c>
      <c r="GI47">
        <v>112.20224</v>
      </c>
      <c r="GJ47">
        <v>150.00364999999999</v>
      </c>
      <c r="GK47">
        <v>273.91397000000001</v>
      </c>
      <c r="GL47">
        <v>166.54677000000001</v>
      </c>
      <c r="GM47">
        <v>72.998660000000001</v>
      </c>
      <c r="GN47">
        <v>139.49596</v>
      </c>
      <c r="GO47">
        <v>215.63284999999999</v>
      </c>
      <c r="GP47">
        <v>164.31795</v>
      </c>
      <c r="GR47" s="5">
        <f t="shared" si="19"/>
        <v>0.17160136132473552</v>
      </c>
      <c r="GS47" s="4">
        <f t="shared" si="9"/>
        <v>65.157259999999994</v>
      </c>
      <c r="GT47" s="4">
        <v>55.602800000000002</v>
      </c>
      <c r="GU47" s="5" t="str">
        <f t="shared" si="20"/>
        <v>NO</v>
      </c>
      <c r="GV47">
        <v>28.43403</v>
      </c>
      <c r="GW47">
        <v>35.457000000000001</v>
      </c>
      <c r="GX47">
        <v>37.643830000000001</v>
      </c>
      <c r="GY47">
        <v>65.157259999999994</v>
      </c>
      <c r="GZ47">
        <v>38.400539999999999</v>
      </c>
      <c r="HA47">
        <v>52.597090000000001</v>
      </c>
      <c r="HB47">
        <v>16.794139999999999</v>
      </c>
      <c r="HC47">
        <v>21.855840000000001</v>
      </c>
      <c r="HD47">
        <v>26.495840000000001</v>
      </c>
      <c r="HE47">
        <v>29.076160000000002</v>
      </c>
      <c r="HF47">
        <v>63.467480000000002</v>
      </c>
      <c r="HG47">
        <v>23.011330000000001</v>
      </c>
      <c r="HH47">
        <v>30.858039999999999</v>
      </c>
      <c r="HI47">
        <v>30.967189999999999</v>
      </c>
      <c r="HJ47">
        <v>23.004729999999999</v>
      </c>
      <c r="HK47">
        <v>23.113779999999998</v>
      </c>
      <c r="HL47">
        <v>32.499870000000001</v>
      </c>
      <c r="HM47">
        <v>51.863500000000002</v>
      </c>
      <c r="HN47">
        <v>60.317929999999997</v>
      </c>
      <c r="HO47">
        <v>34.003320000000002</v>
      </c>
      <c r="HP47">
        <v>56.028880000000001</v>
      </c>
      <c r="HQ47">
        <v>17.18788</v>
      </c>
      <c r="HR47">
        <v>22.800920000000001</v>
      </c>
      <c r="HS47">
        <v>24.673110000000001</v>
      </c>
      <c r="HT47">
        <v>28.800370000000001</v>
      </c>
      <c r="HU47">
        <v>13.62754</v>
      </c>
      <c r="HV47">
        <v>50.702269999999999</v>
      </c>
      <c r="HW47">
        <v>39.783810000000003</v>
      </c>
      <c r="HX47">
        <v>15.21227</v>
      </c>
      <c r="HY47">
        <v>35.092689999999997</v>
      </c>
      <c r="HZ47">
        <v>29.123609999999999</v>
      </c>
      <c r="IA47">
        <v>52.801130000000001</v>
      </c>
      <c r="IB47">
        <v>24.0124</v>
      </c>
      <c r="IC47">
        <v>34.77496</v>
      </c>
      <c r="ID47">
        <v>17.929020000000001</v>
      </c>
      <c r="IE47">
        <v>36.517919999999997</v>
      </c>
      <c r="IF47">
        <v>18.40279</v>
      </c>
      <c r="IG47">
        <v>37.652979999999999</v>
      </c>
      <c r="IH47">
        <v>33.024619999999999</v>
      </c>
      <c r="II47">
        <v>55.602800000000002</v>
      </c>
      <c r="IJ47">
        <v>43.216949999999997</v>
      </c>
      <c r="IK47">
        <v>17.77017</v>
      </c>
      <c r="IL47">
        <v>32.390770000000003</v>
      </c>
      <c r="IM47">
        <v>16.399740000000001</v>
      </c>
      <c r="IN47">
        <v>57.071959999999997</v>
      </c>
      <c r="IP47" s="5">
        <f t="shared" si="10"/>
        <v>0.15793607409065966</v>
      </c>
      <c r="IQ47" s="4">
        <f t="shared" si="11"/>
        <v>28.898499999999999</v>
      </c>
      <c r="IR47" s="4">
        <v>19.572050000000001</v>
      </c>
      <c r="IS47" s="5" t="str">
        <f t="shared" si="12"/>
        <v>NO</v>
      </c>
      <c r="IT47">
        <v>11.234590000000001</v>
      </c>
      <c r="IU47">
        <v>19.572050000000001</v>
      </c>
      <c r="IV47">
        <v>0</v>
      </c>
      <c r="IW47">
        <v>13.374169999999999</v>
      </c>
      <c r="IX47">
        <v>8.8998399999999993</v>
      </c>
      <c r="IY47">
        <v>28.898499999999999</v>
      </c>
      <c r="IZ47">
        <v>0</v>
      </c>
      <c r="JA47">
        <v>7.0376799999999999</v>
      </c>
      <c r="JB47">
        <v>0</v>
      </c>
      <c r="JC47">
        <v>6.1251499999999997</v>
      </c>
      <c r="JD47">
        <v>15.56077</v>
      </c>
      <c r="JE47">
        <v>9.6762800000000002</v>
      </c>
      <c r="JF47">
        <v>15.36937</v>
      </c>
      <c r="JG47">
        <v>11.21543</v>
      </c>
      <c r="JH47">
        <v>11.17366</v>
      </c>
      <c r="JI47">
        <v>0</v>
      </c>
      <c r="JJ47">
        <v>12.31765</v>
      </c>
      <c r="JK47">
        <v>11.74807</v>
      </c>
      <c r="JL47">
        <v>11.754619999999999</v>
      </c>
      <c r="JM47">
        <v>0</v>
      </c>
      <c r="JN47">
        <v>13.798360000000001</v>
      </c>
      <c r="JO47">
        <v>10.644259999999999</v>
      </c>
      <c r="JP47">
        <v>6.6185700000000001</v>
      </c>
      <c r="JQ47">
        <v>10.173870000000001</v>
      </c>
      <c r="JR47">
        <v>10.759840000000001</v>
      </c>
      <c r="JS47">
        <v>3.16133</v>
      </c>
      <c r="JT47">
        <v>11.77643</v>
      </c>
      <c r="JU47">
        <v>4.8553499999999996</v>
      </c>
      <c r="JV47">
        <v>8.2114399999999996</v>
      </c>
      <c r="JW47">
        <v>8.2720300000000009</v>
      </c>
      <c r="JX47">
        <v>5.28627</v>
      </c>
      <c r="JY47">
        <v>7.9140600000000001</v>
      </c>
      <c r="JZ47">
        <v>9.0695300000000003</v>
      </c>
      <c r="KA47">
        <v>14.06382</v>
      </c>
      <c r="KB47">
        <v>4.30138</v>
      </c>
      <c r="KC47">
        <v>16.740590000000001</v>
      </c>
      <c r="KD47">
        <v>0</v>
      </c>
      <c r="KE47">
        <v>13.496040000000001</v>
      </c>
      <c r="KF47">
        <v>13.94871</v>
      </c>
      <c r="KG47">
        <v>6.53071</v>
      </c>
      <c r="KH47">
        <v>18.54644</v>
      </c>
      <c r="KI47">
        <v>7.4661900000000001</v>
      </c>
      <c r="KJ47">
        <v>11.478350000000001</v>
      </c>
      <c r="KK47">
        <v>8.3771299999999993</v>
      </c>
      <c r="KL47">
        <v>18.679749999999999</v>
      </c>
      <c r="KN47" s="5">
        <f t="shared" si="13"/>
        <v>-0.10089340073656626</v>
      </c>
      <c r="KO47" s="5">
        <f t="shared" si="14"/>
        <v>6.7083500000000003</v>
      </c>
      <c r="KP47" s="5">
        <v>0</v>
      </c>
      <c r="KQ47" s="5" t="str">
        <f t="shared" si="15"/>
        <v>NO</v>
      </c>
      <c r="KR47">
        <v>0</v>
      </c>
      <c r="KS47">
        <v>0</v>
      </c>
      <c r="KT47">
        <v>0</v>
      </c>
      <c r="KU47">
        <v>0</v>
      </c>
      <c r="KV47">
        <v>0</v>
      </c>
      <c r="KW47">
        <v>0</v>
      </c>
      <c r="KX47">
        <v>0</v>
      </c>
      <c r="KY47">
        <v>0</v>
      </c>
      <c r="KZ47">
        <v>0</v>
      </c>
      <c r="LA47">
        <v>0</v>
      </c>
      <c r="LB47">
        <v>0</v>
      </c>
      <c r="LC47">
        <v>0</v>
      </c>
      <c r="LD47">
        <v>6.7083500000000003</v>
      </c>
      <c r="LE47">
        <v>0</v>
      </c>
      <c r="LF47">
        <v>0</v>
      </c>
      <c r="LG47">
        <v>0</v>
      </c>
      <c r="LH47">
        <v>0</v>
      </c>
      <c r="LI47">
        <v>0</v>
      </c>
      <c r="LJ47">
        <v>0</v>
      </c>
      <c r="LK47">
        <v>0</v>
      </c>
      <c r="LL47">
        <v>0</v>
      </c>
      <c r="LM47">
        <v>0</v>
      </c>
      <c r="LN47">
        <v>0</v>
      </c>
      <c r="LO47">
        <v>0</v>
      </c>
      <c r="LP47">
        <v>0</v>
      </c>
      <c r="LQ47">
        <v>0</v>
      </c>
      <c r="LR47">
        <v>0</v>
      </c>
      <c r="LS47">
        <v>0</v>
      </c>
      <c r="LT47">
        <v>0</v>
      </c>
      <c r="LU47">
        <v>0</v>
      </c>
      <c r="LV47">
        <v>0</v>
      </c>
      <c r="LW47">
        <v>0</v>
      </c>
      <c r="LX47">
        <v>0</v>
      </c>
      <c r="LY47">
        <v>0</v>
      </c>
      <c r="LZ47">
        <v>0</v>
      </c>
      <c r="MA47">
        <v>0</v>
      </c>
      <c r="MB47">
        <v>0</v>
      </c>
      <c r="MC47">
        <v>0</v>
      </c>
      <c r="MD47">
        <v>0</v>
      </c>
      <c r="ME47">
        <v>0</v>
      </c>
      <c r="MF47">
        <v>0</v>
      </c>
      <c r="MG47">
        <v>0</v>
      </c>
      <c r="MH47">
        <v>0</v>
      </c>
      <c r="MI47">
        <v>0</v>
      </c>
      <c r="MJ47">
        <v>0</v>
      </c>
      <c r="ML47" s="5">
        <f t="shared" si="18"/>
        <v>-0.10089340073656626</v>
      </c>
      <c r="MM47" s="5">
        <f t="shared" si="16"/>
        <v>6.7083500000000003</v>
      </c>
      <c r="MN47" s="5">
        <v>0</v>
      </c>
      <c r="MO47" s="5" t="str">
        <f t="shared" si="17"/>
        <v>NO</v>
      </c>
      <c r="MP47">
        <v>0</v>
      </c>
      <c r="MQ47">
        <v>0</v>
      </c>
      <c r="MR47">
        <v>0</v>
      </c>
      <c r="MS47">
        <v>0</v>
      </c>
      <c r="MT47">
        <v>0</v>
      </c>
      <c r="MU47">
        <v>0</v>
      </c>
      <c r="MV47">
        <v>0</v>
      </c>
      <c r="MW47">
        <v>0</v>
      </c>
      <c r="MX47">
        <v>0</v>
      </c>
      <c r="MY47">
        <v>0</v>
      </c>
      <c r="MZ47">
        <v>0</v>
      </c>
      <c r="NA47">
        <v>0</v>
      </c>
      <c r="NB47">
        <v>6.7083500000000003</v>
      </c>
      <c r="NC47">
        <v>0</v>
      </c>
      <c r="ND47">
        <v>0</v>
      </c>
      <c r="NE47">
        <v>0</v>
      </c>
      <c r="NF47">
        <v>0</v>
      </c>
      <c r="NG47">
        <v>0</v>
      </c>
      <c r="NH47">
        <v>0</v>
      </c>
      <c r="NI47">
        <v>0</v>
      </c>
      <c r="NJ47">
        <v>0</v>
      </c>
      <c r="NK47">
        <v>0</v>
      </c>
      <c r="NL47">
        <v>0</v>
      </c>
      <c r="NM47">
        <v>0</v>
      </c>
      <c r="NN47">
        <v>0</v>
      </c>
      <c r="NO47">
        <v>0</v>
      </c>
      <c r="NP47">
        <v>0</v>
      </c>
      <c r="NQ47">
        <v>0</v>
      </c>
      <c r="NR47">
        <v>0</v>
      </c>
      <c r="NS47">
        <v>0</v>
      </c>
      <c r="NT47">
        <v>0</v>
      </c>
      <c r="NU47">
        <v>0</v>
      </c>
      <c r="NV47">
        <v>0</v>
      </c>
      <c r="NW47">
        <v>0</v>
      </c>
      <c r="NX47">
        <v>0</v>
      </c>
      <c r="NY47">
        <v>0</v>
      </c>
      <c r="NZ47">
        <v>0</v>
      </c>
      <c r="OA47">
        <v>0</v>
      </c>
      <c r="OB47">
        <v>0</v>
      </c>
      <c r="OC47">
        <v>0</v>
      </c>
      <c r="OD47">
        <v>0</v>
      </c>
      <c r="OE47">
        <v>0</v>
      </c>
      <c r="OF47">
        <v>0</v>
      </c>
      <c r="OG47">
        <v>0</v>
      </c>
      <c r="OH47">
        <v>0</v>
      </c>
    </row>
    <row r="48" spans="1:398" x14ac:dyDescent="0.2">
      <c r="A48" t="s">
        <v>425</v>
      </c>
      <c r="B48" t="s">
        <v>361</v>
      </c>
      <c r="C48" t="s">
        <v>426</v>
      </c>
      <c r="D48">
        <v>99821855</v>
      </c>
      <c r="E48">
        <v>99866891</v>
      </c>
      <c r="F48" t="s">
        <v>363</v>
      </c>
      <c r="G48" s="2">
        <f t="shared" si="3"/>
        <v>1</v>
      </c>
      <c r="H48" t="s">
        <v>364</v>
      </c>
      <c r="I48" t="s">
        <v>364</v>
      </c>
      <c r="J48" t="s">
        <v>364</v>
      </c>
      <c r="K48" t="s">
        <v>364</v>
      </c>
      <c r="L48" t="s">
        <v>364</v>
      </c>
      <c r="M48" t="s">
        <v>364</v>
      </c>
      <c r="N48" t="s">
        <v>364</v>
      </c>
      <c r="O48" t="s">
        <v>364</v>
      </c>
      <c r="P48" t="s">
        <v>364</v>
      </c>
      <c r="Q48" t="s">
        <v>364</v>
      </c>
      <c r="R48" t="s">
        <v>364</v>
      </c>
      <c r="S48" t="s">
        <v>364</v>
      </c>
      <c r="T48" t="s">
        <v>364</v>
      </c>
      <c r="U48" t="s">
        <v>364</v>
      </c>
      <c r="V48" t="s">
        <v>364</v>
      </c>
      <c r="W48" t="s">
        <v>364</v>
      </c>
      <c r="X48" t="s">
        <v>364</v>
      </c>
      <c r="Y48" t="s">
        <v>364</v>
      </c>
      <c r="Z48" t="s">
        <v>364</v>
      </c>
      <c r="AA48" t="s">
        <v>364</v>
      </c>
      <c r="AB48" t="s">
        <v>364</v>
      </c>
      <c r="AC48" t="s">
        <v>364</v>
      </c>
      <c r="AD48" t="s">
        <v>364</v>
      </c>
      <c r="AE48" t="s">
        <v>364</v>
      </c>
      <c r="AF48" t="s">
        <v>364</v>
      </c>
      <c r="AG48" t="s">
        <v>364</v>
      </c>
      <c r="AH48" t="s">
        <v>364</v>
      </c>
      <c r="AI48" t="s">
        <v>364</v>
      </c>
      <c r="AJ48" t="s">
        <v>364</v>
      </c>
      <c r="AK48" t="s">
        <v>364</v>
      </c>
      <c r="AL48" t="s">
        <v>364</v>
      </c>
      <c r="AM48" t="s">
        <v>364</v>
      </c>
      <c r="AN48" t="s">
        <v>364</v>
      </c>
      <c r="AO48" t="s">
        <v>364</v>
      </c>
      <c r="AP48" t="s">
        <v>364</v>
      </c>
      <c r="AQ48" t="s">
        <v>364</v>
      </c>
      <c r="AR48" t="s">
        <v>364</v>
      </c>
      <c r="AS48" t="s">
        <v>364</v>
      </c>
      <c r="AT48" t="s">
        <v>365</v>
      </c>
      <c r="AU48" t="s">
        <v>364</v>
      </c>
      <c r="AV48" t="s">
        <v>364</v>
      </c>
      <c r="AW48" t="s">
        <v>364</v>
      </c>
      <c r="AX48" t="s">
        <v>364</v>
      </c>
      <c r="AY48" t="s">
        <v>364</v>
      </c>
      <c r="AZ48" t="s">
        <v>364</v>
      </c>
      <c r="BB48">
        <v>1.33</v>
      </c>
      <c r="BC48">
        <v>1.33</v>
      </c>
      <c r="BD48">
        <v>1.8</v>
      </c>
      <c r="BE48">
        <v>0.98</v>
      </c>
      <c r="BF48">
        <v>1.31</v>
      </c>
      <c r="BG48">
        <v>1.62</v>
      </c>
      <c r="BH48">
        <v>1.36</v>
      </c>
      <c r="BI48">
        <v>1.61</v>
      </c>
      <c r="BJ48">
        <v>0.73</v>
      </c>
      <c r="BK48">
        <v>1.36</v>
      </c>
      <c r="BL48">
        <v>2.6</v>
      </c>
      <c r="BM48">
        <v>1.24</v>
      </c>
      <c r="BN48">
        <v>1.26</v>
      </c>
      <c r="BO48">
        <v>1.01</v>
      </c>
      <c r="BP48">
        <v>0.77</v>
      </c>
      <c r="BQ48">
        <v>1.1299999999999999</v>
      </c>
      <c r="BR48">
        <v>0.75</v>
      </c>
      <c r="BS48">
        <v>4.99</v>
      </c>
      <c r="BT48">
        <v>1.2</v>
      </c>
      <c r="BU48">
        <v>1.03</v>
      </c>
      <c r="BV48">
        <v>1.39</v>
      </c>
      <c r="BW48">
        <v>2.8</v>
      </c>
      <c r="BX48">
        <v>1.1000000000000001</v>
      </c>
      <c r="BY48">
        <v>1.3</v>
      </c>
      <c r="BZ48">
        <v>1.1000000000000001</v>
      </c>
      <c r="CA48">
        <v>1.24</v>
      </c>
      <c r="CB48">
        <v>0.95</v>
      </c>
      <c r="CC48">
        <v>0.95</v>
      </c>
      <c r="CD48">
        <v>1.54</v>
      </c>
      <c r="CE48">
        <v>0.92</v>
      </c>
      <c r="CF48">
        <v>1.1200000000000001</v>
      </c>
      <c r="CG48">
        <v>1.63</v>
      </c>
      <c r="CH48">
        <v>1.08</v>
      </c>
      <c r="CI48">
        <v>1.06</v>
      </c>
      <c r="CJ48">
        <v>0.61</v>
      </c>
      <c r="CK48">
        <v>1.4</v>
      </c>
      <c r="CL48">
        <v>2.09</v>
      </c>
      <c r="CM48">
        <v>0.99</v>
      </c>
      <c r="CN48">
        <v>11.66</v>
      </c>
      <c r="CO48">
        <v>1.3</v>
      </c>
      <c r="CP48">
        <v>2.41</v>
      </c>
      <c r="CQ48">
        <v>0.82</v>
      </c>
      <c r="CR48">
        <v>1.4</v>
      </c>
      <c r="CS48">
        <v>0.86</v>
      </c>
      <c r="CT48">
        <v>1.34</v>
      </c>
      <c r="CV48" s="5">
        <f t="shared" si="4"/>
        <v>0.43515785680238322</v>
      </c>
      <c r="CW48" s="4">
        <v>21.527028000000001</v>
      </c>
      <c r="CX48" s="4">
        <v>21.527028000000001</v>
      </c>
      <c r="CY48" s="5" t="str">
        <f t="shared" si="5"/>
        <v>YES</v>
      </c>
      <c r="CZ48">
        <v>11.441878000000001</v>
      </c>
      <c r="DA48">
        <v>5.6966710000000003</v>
      </c>
      <c r="DB48">
        <v>4.6524000000000001</v>
      </c>
      <c r="DC48">
        <v>5.21814</v>
      </c>
      <c r="DD48">
        <v>12.731273</v>
      </c>
      <c r="DE48">
        <v>15.09768</v>
      </c>
      <c r="DF48">
        <v>10.42159</v>
      </c>
      <c r="DG48">
        <v>9.2886600000000001</v>
      </c>
      <c r="DH48">
        <v>7.3403320000000001</v>
      </c>
      <c r="DI48">
        <v>10.207698000000001</v>
      </c>
      <c r="DJ48">
        <v>6.26973</v>
      </c>
      <c r="DK48">
        <v>9.6681679999999997</v>
      </c>
      <c r="DL48">
        <v>8.4445759999999996</v>
      </c>
      <c r="DM48">
        <v>6.7263999999999999</v>
      </c>
      <c r="DN48">
        <v>12.3521</v>
      </c>
      <c r="DO48">
        <v>9.5638229999999993</v>
      </c>
      <c r="DP48">
        <v>11.343400000000001</v>
      </c>
      <c r="DQ48">
        <v>13.013672</v>
      </c>
      <c r="DR48">
        <v>5.9873900000000004</v>
      </c>
      <c r="DS48">
        <v>16.15324</v>
      </c>
      <c r="DT48">
        <v>15.464634</v>
      </c>
      <c r="DU48">
        <v>19.300276</v>
      </c>
      <c r="DV48">
        <v>9.1092259999999996</v>
      </c>
      <c r="DW48">
        <v>16.311959999999999</v>
      </c>
      <c r="DX48">
        <v>8.4618450000000003</v>
      </c>
      <c r="DY48">
        <v>2.8296779999999999</v>
      </c>
      <c r="DZ48">
        <v>6.6608510000000001</v>
      </c>
      <c r="EA48">
        <v>13.93995</v>
      </c>
      <c r="EB48">
        <v>11.603194999999999</v>
      </c>
      <c r="EC48">
        <v>10.33004</v>
      </c>
      <c r="ED48">
        <v>16.8584</v>
      </c>
      <c r="EE48">
        <v>10.53158</v>
      </c>
      <c r="EF48">
        <v>5.78592</v>
      </c>
      <c r="EG48">
        <v>9.2663770000000003</v>
      </c>
      <c r="EH48">
        <v>9.6543200000000002</v>
      </c>
      <c r="EI48">
        <v>6.3135300000000001</v>
      </c>
      <c r="EJ48">
        <v>9.0829199999999997</v>
      </c>
      <c r="EK48">
        <v>17.709771</v>
      </c>
      <c r="EL48">
        <v>21.527028000000001</v>
      </c>
      <c r="EM48">
        <v>10.97908</v>
      </c>
      <c r="EN48">
        <v>11.617300999999999</v>
      </c>
      <c r="EO48">
        <v>4.5482889999999996</v>
      </c>
      <c r="EP48">
        <v>6.3650799999999998</v>
      </c>
      <c r="EQ48">
        <v>12.02487</v>
      </c>
      <c r="ER48">
        <v>8.4378759999999993</v>
      </c>
      <c r="ET48" s="5">
        <f t="shared" si="6"/>
        <v>5.3950867531020019E-2</v>
      </c>
      <c r="EU48" s="4">
        <f t="shared" si="7"/>
        <v>239.92160999999999</v>
      </c>
      <c r="EV48" s="4">
        <v>91.831159999999997</v>
      </c>
      <c r="EW48" s="5" t="str">
        <f t="shared" si="8"/>
        <v>NO</v>
      </c>
      <c r="EX48">
        <v>160.61685</v>
      </c>
      <c r="EY48">
        <v>99.797190000000001</v>
      </c>
      <c r="EZ48">
        <v>42.773209999999999</v>
      </c>
      <c r="FA48">
        <v>127.50187</v>
      </c>
      <c r="FB48">
        <v>26.867529999999999</v>
      </c>
      <c r="FC48">
        <v>175.00628</v>
      </c>
      <c r="FD48">
        <v>46.428190000000001</v>
      </c>
      <c r="FE48">
        <v>32.212110000000003</v>
      </c>
      <c r="FF48">
        <v>35.565840000000001</v>
      </c>
      <c r="FG48">
        <v>132.83366000000001</v>
      </c>
      <c r="FH48">
        <v>90.375079999999997</v>
      </c>
      <c r="FI48">
        <v>9.0971799999999998</v>
      </c>
      <c r="FJ48">
        <v>81.706760000000003</v>
      </c>
      <c r="FK48">
        <v>53.561120000000003</v>
      </c>
      <c r="FL48">
        <v>109.58484</v>
      </c>
      <c r="FM48">
        <v>0</v>
      </c>
      <c r="FN48">
        <v>165.95065</v>
      </c>
      <c r="FO48">
        <v>116.38303000000001</v>
      </c>
      <c r="FP48">
        <v>88.247780000000006</v>
      </c>
      <c r="FQ48">
        <v>69.755359999999996</v>
      </c>
      <c r="FR48">
        <v>162.73648</v>
      </c>
      <c r="FS48">
        <v>160.1858</v>
      </c>
      <c r="FT48">
        <v>156.93257</v>
      </c>
      <c r="FU48">
        <v>138.44024999999999</v>
      </c>
      <c r="FV48">
        <v>84.922899999999998</v>
      </c>
      <c r="FW48">
        <v>0</v>
      </c>
      <c r="FX48">
        <v>59.236730000000001</v>
      </c>
      <c r="FY48">
        <v>106.202</v>
      </c>
      <c r="FZ48">
        <v>31.223099999999999</v>
      </c>
      <c r="GA48">
        <v>84.101200000000006</v>
      </c>
      <c r="GB48">
        <v>157.03963999999999</v>
      </c>
      <c r="GC48">
        <v>54.072920000000003</v>
      </c>
      <c r="GD48">
        <v>94.347470000000001</v>
      </c>
      <c r="GE48">
        <v>80.847319999999996</v>
      </c>
      <c r="GF48">
        <v>52.640880000000003</v>
      </c>
      <c r="GG48">
        <v>124.52981</v>
      </c>
      <c r="GH48">
        <v>17.271879999999999</v>
      </c>
      <c r="GI48">
        <v>70.442959999999999</v>
      </c>
      <c r="GJ48">
        <v>91.831159999999997</v>
      </c>
      <c r="GK48">
        <v>157.69095999999999</v>
      </c>
      <c r="GL48">
        <v>187.32903999999999</v>
      </c>
      <c r="GM48">
        <v>0</v>
      </c>
      <c r="GN48">
        <v>86.877549999999999</v>
      </c>
      <c r="GO48">
        <v>239.92160999999999</v>
      </c>
      <c r="GP48">
        <v>26.090389999999999</v>
      </c>
      <c r="GR48" s="5">
        <f t="shared" si="19"/>
        <v>5.7120092061139133E-2</v>
      </c>
      <c r="GS48" s="4">
        <f t="shared" si="9"/>
        <v>63.718209999999999</v>
      </c>
      <c r="GT48" s="4">
        <v>31.287130000000001</v>
      </c>
      <c r="GU48" s="5" t="str">
        <f t="shared" si="20"/>
        <v>NO</v>
      </c>
      <c r="GV48">
        <v>32.516800000000003</v>
      </c>
      <c r="GW48">
        <v>28.637989999999999</v>
      </c>
      <c r="GX48">
        <v>17.685310000000001</v>
      </c>
      <c r="GY48">
        <v>48.75835</v>
      </c>
      <c r="GZ48">
        <v>57.899679999999996</v>
      </c>
      <c r="HA48">
        <v>57.700499999999998</v>
      </c>
      <c r="HB48">
        <v>25.034839999999999</v>
      </c>
      <c r="HC48">
        <v>22.125920000000001</v>
      </c>
      <c r="HD48">
        <v>30.546060000000001</v>
      </c>
      <c r="HE48">
        <v>29.193760000000001</v>
      </c>
      <c r="HF48">
        <v>56.96698</v>
      </c>
      <c r="HG48">
        <v>16.439499999999999</v>
      </c>
      <c r="HH48">
        <v>37.958539999999999</v>
      </c>
      <c r="HI48">
        <v>21.570589999999999</v>
      </c>
      <c r="HJ48">
        <v>29.675470000000001</v>
      </c>
      <c r="HK48">
        <v>16.42295</v>
      </c>
      <c r="HL48">
        <v>41.712470000000003</v>
      </c>
      <c r="HM48">
        <v>52.7652</v>
      </c>
      <c r="HN48">
        <v>54.45393</v>
      </c>
      <c r="HO48">
        <v>37.878929999999997</v>
      </c>
      <c r="HP48">
        <v>62.254309999999997</v>
      </c>
      <c r="HQ48">
        <v>16.411079999999998</v>
      </c>
      <c r="HR48">
        <v>21.997769999999999</v>
      </c>
      <c r="HS48">
        <v>25.45759</v>
      </c>
      <c r="HT48">
        <v>22.459959999999999</v>
      </c>
      <c r="HU48">
        <v>23.48649</v>
      </c>
      <c r="HV48">
        <v>63.718209999999999</v>
      </c>
      <c r="HW48">
        <v>42.38899</v>
      </c>
      <c r="HX48">
        <v>24.563469999999999</v>
      </c>
      <c r="HY48">
        <v>32.323059999999998</v>
      </c>
      <c r="HZ48">
        <v>19.878309999999999</v>
      </c>
      <c r="IA48">
        <v>46.10183</v>
      </c>
      <c r="IB48">
        <v>36.442450000000001</v>
      </c>
      <c r="IC48">
        <v>32.44453</v>
      </c>
      <c r="ID48">
        <v>12.45317</v>
      </c>
      <c r="IE48">
        <v>27.842459999999999</v>
      </c>
      <c r="IF48">
        <v>23.85162</v>
      </c>
      <c r="IG48">
        <v>40.967829999999999</v>
      </c>
      <c r="IH48">
        <v>31.287130000000001</v>
      </c>
      <c r="II48">
        <v>52.619230000000002</v>
      </c>
      <c r="IJ48">
        <v>54.188659999999999</v>
      </c>
      <c r="IK48">
        <v>19.572939999999999</v>
      </c>
      <c r="IL48">
        <v>30.08625</v>
      </c>
      <c r="IM48">
        <v>28.635739999999998</v>
      </c>
      <c r="IN48">
        <v>63.01726</v>
      </c>
      <c r="IP48" s="5">
        <f t="shared" si="10"/>
        <v>0.12474018439454539</v>
      </c>
      <c r="IQ48" s="4">
        <f t="shared" si="11"/>
        <v>38.590879999999999</v>
      </c>
      <c r="IR48" s="4">
        <v>24.005289999999999</v>
      </c>
      <c r="IS48" s="5" t="str">
        <f t="shared" si="12"/>
        <v>NO</v>
      </c>
      <c r="IT48">
        <v>27.457460000000001</v>
      </c>
      <c r="IU48">
        <v>28.00187</v>
      </c>
      <c r="IV48">
        <v>14.80946</v>
      </c>
      <c r="IW48">
        <v>30.520820000000001</v>
      </c>
      <c r="IX48">
        <v>20.34667</v>
      </c>
      <c r="IY48">
        <v>36.083550000000002</v>
      </c>
      <c r="IZ48">
        <v>6.4512900000000002</v>
      </c>
      <c r="JA48">
        <v>23.458929999999999</v>
      </c>
      <c r="JB48">
        <v>11.26774</v>
      </c>
      <c r="JC48">
        <v>14.084580000000001</v>
      </c>
      <c r="JD48">
        <v>23.828289999999999</v>
      </c>
      <c r="JE48">
        <v>16.83672</v>
      </c>
      <c r="JF48">
        <v>28.115179999999999</v>
      </c>
      <c r="JG48">
        <v>13.771979999999999</v>
      </c>
      <c r="JH48">
        <v>24.559159999999999</v>
      </c>
      <c r="JI48">
        <v>10.630570000000001</v>
      </c>
      <c r="JJ48">
        <v>28.218589999999999</v>
      </c>
      <c r="JK48">
        <v>28.042560000000002</v>
      </c>
      <c r="JL48">
        <v>23.236640000000001</v>
      </c>
      <c r="JM48">
        <v>23.706469999999999</v>
      </c>
      <c r="JN48">
        <v>34.766030000000001</v>
      </c>
      <c r="JO48">
        <v>30.331</v>
      </c>
      <c r="JP48">
        <v>17.371780000000001</v>
      </c>
      <c r="JQ48">
        <v>27.13496</v>
      </c>
      <c r="JR48">
        <v>22.41178</v>
      </c>
      <c r="JS48">
        <v>14.834820000000001</v>
      </c>
      <c r="JT48">
        <v>23.83642</v>
      </c>
      <c r="JU48">
        <v>26.104510000000001</v>
      </c>
      <c r="JV48">
        <v>21.111640000000001</v>
      </c>
      <c r="JW48">
        <v>29.88213</v>
      </c>
      <c r="JX48">
        <v>23.390059999999998</v>
      </c>
      <c r="JY48">
        <v>17.863499999999998</v>
      </c>
      <c r="JZ48">
        <v>17.600719999999999</v>
      </c>
      <c r="KA48">
        <v>23.90457</v>
      </c>
      <c r="KB48">
        <v>3.5436299999999998</v>
      </c>
      <c r="KC48">
        <v>33.116639999999997</v>
      </c>
      <c r="KD48">
        <v>22.72476</v>
      </c>
      <c r="KE48">
        <v>20.30838</v>
      </c>
      <c r="KF48">
        <v>24.005289999999999</v>
      </c>
      <c r="KG48">
        <v>38.590879999999999</v>
      </c>
      <c r="KH48">
        <v>27.310030000000001</v>
      </c>
      <c r="KI48">
        <v>14.035450000000001</v>
      </c>
      <c r="KJ48">
        <v>20.480989999999998</v>
      </c>
      <c r="KK48">
        <v>23.564810000000001</v>
      </c>
      <c r="KL48">
        <v>31.872689999999999</v>
      </c>
      <c r="KN48" s="5">
        <f t="shared" si="13"/>
        <v>-9.692620559431377E-3</v>
      </c>
      <c r="KO48" s="5">
        <f t="shared" si="14"/>
        <v>10.13429</v>
      </c>
      <c r="KP48" s="5">
        <v>0</v>
      </c>
      <c r="KQ48" s="5" t="str">
        <f t="shared" si="15"/>
        <v>NO</v>
      </c>
      <c r="KR48">
        <v>0</v>
      </c>
      <c r="KS48">
        <v>0</v>
      </c>
      <c r="KT48">
        <v>0</v>
      </c>
      <c r="KU48">
        <v>0</v>
      </c>
      <c r="KV48">
        <v>0</v>
      </c>
      <c r="KW48">
        <v>0</v>
      </c>
      <c r="KX48">
        <v>0</v>
      </c>
      <c r="KY48">
        <v>0</v>
      </c>
      <c r="KZ48">
        <v>0</v>
      </c>
      <c r="LA48">
        <v>0</v>
      </c>
      <c r="LB48">
        <v>0</v>
      </c>
      <c r="LC48">
        <v>0</v>
      </c>
      <c r="LD48">
        <v>0</v>
      </c>
      <c r="LE48">
        <v>3.1437200000000001</v>
      </c>
      <c r="LF48">
        <v>0</v>
      </c>
      <c r="LG48">
        <v>0</v>
      </c>
      <c r="LH48">
        <v>3.2752599999999998</v>
      </c>
      <c r="LI48">
        <v>0</v>
      </c>
      <c r="LJ48">
        <v>0</v>
      </c>
      <c r="LK48">
        <v>0</v>
      </c>
      <c r="LL48">
        <v>0</v>
      </c>
      <c r="LM48">
        <v>3.01607</v>
      </c>
      <c r="LN48">
        <v>2.7024900000000001</v>
      </c>
      <c r="LO48">
        <v>10.13429</v>
      </c>
      <c r="LP48">
        <v>0</v>
      </c>
      <c r="LQ48">
        <v>0</v>
      </c>
      <c r="LR48">
        <v>0</v>
      </c>
      <c r="LS48">
        <v>0</v>
      </c>
      <c r="LT48">
        <v>0</v>
      </c>
      <c r="LU48">
        <v>0</v>
      </c>
      <c r="LV48">
        <v>0</v>
      </c>
      <c r="LW48">
        <v>2.1792799999999999</v>
      </c>
      <c r="LX48">
        <v>0</v>
      </c>
      <c r="LY48">
        <v>0</v>
      </c>
      <c r="LZ48">
        <v>0</v>
      </c>
      <c r="MA48">
        <v>0</v>
      </c>
      <c r="MB48">
        <v>0</v>
      </c>
      <c r="MC48">
        <v>0</v>
      </c>
      <c r="MD48">
        <v>0</v>
      </c>
      <c r="ME48">
        <v>0</v>
      </c>
      <c r="MF48">
        <v>7.3372299999999999</v>
      </c>
      <c r="MG48">
        <v>0</v>
      </c>
      <c r="MH48">
        <v>0</v>
      </c>
      <c r="MI48">
        <v>0</v>
      </c>
      <c r="MJ48">
        <v>6.8345399999999996</v>
      </c>
      <c r="ML48" s="5">
        <f t="shared" si="18"/>
        <v>-1.1912334392780751E-2</v>
      </c>
      <c r="MM48" s="5">
        <f t="shared" si="16"/>
        <v>13.64724</v>
      </c>
      <c r="MN48" s="5">
        <v>0</v>
      </c>
      <c r="MO48" s="5" t="str">
        <f t="shared" si="17"/>
        <v>NO</v>
      </c>
      <c r="MP48">
        <v>0</v>
      </c>
      <c r="MQ48">
        <v>0</v>
      </c>
      <c r="MR48">
        <v>0</v>
      </c>
      <c r="MS48">
        <v>0</v>
      </c>
      <c r="MT48">
        <v>0</v>
      </c>
      <c r="MU48">
        <v>0</v>
      </c>
      <c r="MV48">
        <v>0</v>
      </c>
      <c r="MW48">
        <v>0</v>
      </c>
      <c r="MX48">
        <v>0</v>
      </c>
      <c r="MY48">
        <v>0</v>
      </c>
      <c r="MZ48">
        <v>0</v>
      </c>
      <c r="NA48">
        <v>0</v>
      </c>
      <c r="NB48">
        <v>0</v>
      </c>
      <c r="NC48">
        <v>3.1437200000000001</v>
      </c>
      <c r="ND48">
        <v>0</v>
      </c>
      <c r="NE48">
        <v>0</v>
      </c>
      <c r="NF48">
        <v>7.6758600000000001</v>
      </c>
      <c r="NG48">
        <v>0</v>
      </c>
      <c r="NH48">
        <v>0</v>
      </c>
      <c r="NI48">
        <v>0</v>
      </c>
      <c r="NJ48">
        <v>0</v>
      </c>
      <c r="NK48">
        <v>7.4702500000000001</v>
      </c>
      <c r="NL48">
        <v>2.7024900000000001</v>
      </c>
      <c r="NM48">
        <v>13.43895</v>
      </c>
      <c r="NN48">
        <v>0</v>
      </c>
      <c r="NO48">
        <v>0</v>
      </c>
      <c r="NP48">
        <v>0</v>
      </c>
      <c r="NQ48">
        <v>0</v>
      </c>
      <c r="NR48">
        <v>0</v>
      </c>
      <c r="NS48">
        <v>0</v>
      </c>
      <c r="NT48">
        <v>0</v>
      </c>
      <c r="NU48">
        <v>2.1792799999999999</v>
      </c>
      <c r="NV48">
        <v>0</v>
      </c>
      <c r="NW48">
        <v>0</v>
      </c>
      <c r="NX48">
        <v>0</v>
      </c>
      <c r="NY48">
        <v>0</v>
      </c>
      <c r="NZ48">
        <v>0</v>
      </c>
      <c r="OA48">
        <v>0</v>
      </c>
      <c r="OB48">
        <v>0</v>
      </c>
      <c r="OC48">
        <v>0</v>
      </c>
      <c r="OD48">
        <v>7.3372299999999999</v>
      </c>
      <c r="OE48">
        <v>0</v>
      </c>
      <c r="OF48">
        <v>0</v>
      </c>
      <c r="OG48">
        <v>0</v>
      </c>
      <c r="OH48">
        <v>13.64724</v>
      </c>
    </row>
    <row r="49" spans="1:398" x14ac:dyDescent="0.2">
      <c r="A49" t="s">
        <v>427</v>
      </c>
      <c r="B49" t="s">
        <v>361</v>
      </c>
      <c r="C49" t="s">
        <v>428</v>
      </c>
      <c r="D49">
        <v>31134974</v>
      </c>
      <c r="E49">
        <v>31162388</v>
      </c>
      <c r="F49" t="s">
        <v>368</v>
      </c>
      <c r="G49" s="2">
        <f t="shared" si="3"/>
        <v>2</v>
      </c>
      <c r="H49" t="s">
        <v>364</v>
      </c>
      <c r="I49" t="s">
        <v>364</v>
      </c>
      <c r="J49" t="s">
        <v>364</v>
      </c>
      <c r="K49" t="s">
        <v>364</v>
      </c>
      <c r="L49" t="s">
        <v>364</v>
      </c>
      <c r="M49" t="s">
        <v>364</v>
      </c>
      <c r="N49" t="s">
        <v>364</v>
      </c>
      <c r="O49" t="s">
        <v>364</v>
      </c>
      <c r="P49" t="s">
        <v>364</v>
      </c>
      <c r="Q49" t="s">
        <v>364</v>
      </c>
      <c r="R49" t="s">
        <v>364</v>
      </c>
      <c r="S49" t="s">
        <v>364</v>
      </c>
      <c r="T49" t="s">
        <v>364</v>
      </c>
      <c r="U49" t="s">
        <v>364</v>
      </c>
      <c r="V49" t="s">
        <v>364</v>
      </c>
      <c r="W49" t="s">
        <v>364</v>
      </c>
      <c r="X49" t="s">
        <v>364</v>
      </c>
      <c r="Y49" t="s">
        <v>365</v>
      </c>
      <c r="Z49" t="s">
        <v>364</v>
      </c>
      <c r="AA49" t="s">
        <v>364</v>
      </c>
      <c r="AB49" t="s">
        <v>364</v>
      </c>
      <c r="AC49" t="s">
        <v>365</v>
      </c>
      <c r="AD49" t="s">
        <v>364</v>
      </c>
      <c r="AE49" t="s">
        <v>364</v>
      </c>
      <c r="AF49" t="s">
        <v>364</v>
      </c>
      <c r="AG49" t="s">
        <v>364</v>
      </c>
      <c r="AH49" t="s">
        <v>364</v>
      </c>
      <c r="AI49" t="s">
        <v>364</v>
      </c>
      <c r="AJ49" t="s">
        <v>364</v>
      </c>
      <c r="AK49" t="s">
        <v>364</v>
      </c>
      <c r="AL49" t="s">
        <v>364</v>
      </c>
      <c r="AM49" t="s">
        <v>364</v>
      </c>
      <c r="AN49" t="s">
        <v>364</v>
      </c>
      <c r="AO49" t="s">
        <v>364</v>
      </c>
      <c r="AP49" t="s">
        <v>364</v>
      </c>
      <c r="AQ49" t="s">
        <v>364</v>
      </c>
      <c r="AR49" t="s">
        <v>364</v>
      </c>
      <c r="AS49" t="s">
        <v>364</v>
      </c>
      <c r="AT49" t="s">
        <v>364</v>
      </c>
      <c r="AU49" t="s">
        <v>364</v>
      </c>
      <c r="AV49" t="s">
        <v>364</v>
      </c>
      <c r="AW49" t="s">
        <v>364</v>
      </c>
      <c r="AX49" t="s">
        <v>364</v>
      </c>
      <c r="AY49" t="s">
        <v>364</v>
      </c>
      <c r="AZ49" t="s">
        <v>364</v>
      </c>
      <c r="BB49">
        <v>48.45</v>
      </c>
      <c r="BC49">
        <v>44.35</v>
      </c>
      <c r="BD49">
        <v>71.459999999999994</v>
      </c>
      <c r="BE49">
        <v>67.05</v>
      </c>
      <c r="BF49">
        <v>82.62</v>
      </c>
      <c r="BG49">
        <v>115.59</v>
      </c>
      <c r="BH49">
        <v>74.930000000000007</v>
      </c>
      <c r="BI49">
        <v>63.14</v>
      </c>
      <c r="BJ49">
        <v>43.47</v>
      </c>
      <c r="BK49">
        <v>80.69</v>
      </c>
      <c r="BL49">
        <v>81.209999999999994</v>
      </c>
      <c r="BM49">
        <v>62.85</v>
      </c>
      <c r="BN49">
        <v>102.73</v>
      </c>
      <c r="BO49">
        <v>132.03</v>
      </c>
      <c r="BP49">
        <v>51.11</v>
      </c>
      <c r="BQ49">
        <v>43.44</v>
      </c>
      <c r="BR49">
        <v>73.17</v>
      </c>
      <c r="BS49">
        <v>223.85</v>
      </c>
      <c r="BT49">
        <v>87</v>
      </c>
      <c r="BU49">
        <v>57.99</v>
      </c>
      <c r="BV49">
        <v>50.67</v>
      </c>
      <c r="BW49">
        <v>243.87</v>
      </c>
      <c r="BX49">
        <v>50.88</v>
      </c>
      <c r="BY49">
        <v>82.57</v>
      </c>
      <c r="BZ49">
        <v>121.33</v>
      </c>
      <c r="CA49">
        <v>94.75</v>
      </c>
      <c r="CB49">
        <v>62.63</v>
      </c>
      <c r="CC49">
        <v>66.400000000000006</v>
      </c>
      <c r="CD49">
        <v>55.39</v>
      </c>
      <c r="CE49">
        <v>79.86</v>
      </c>
      <c r="CF49">
        <v>94.52</v>
      </c>
      <c r="CG49">
        <v>52.74</v>
      </c>
      <c r="CH49">
        <v>65.72</v>
      </c>
      <c r="CI49">
        <v>69.02</v>
      </c>
      <c r="CJ49">
        <v>154.09</v>
      </c>
      <c r="CK49">
        <v>73.36</v>
      </c>
      <c r="CL49">
        <v>62.27</v>
      </c>
      <c r="CM49">
        <v>63.32</v>
      </c>
      <c r="CN49">
        <v>74.599999999999994</v>
      </c>
      <c r="CO49">
        <v>84.21</v>
      </c>
      <c r="CP49">
        <v>87.08</v>
      </c>
      <c r="CQ49">
        <v>29.02</v>
      </c>
      <c r="CR49">
        <v>184.7</v>
      </c>
      <c r="CS49">
        <v>79.69</v>
      </c>
      <c r="CT49">
        <v>65.87</v>
      </c>
      <c r="CV49" s="5">
        <f t="shared" si="4"/>
        <v>0.2374330299179187</v>
      </c>
      <c r="CW49" s="4">
        <v>23.328029999999998</v>
      </c>
      <c r="CX49" s="4">
        <v>22.548120000000001</v>
      </c>
      <c r="CY49" s="5" t="str">
        <f t="shared" si="5"/>
        <v>NO</v>
      </c>
      <c r="CZ49">
        <v>13.04135</v>
      </c>
      <c r="DA49">
        <v>7.3212000000000002</v>
      </c>
      <c r="DB49">
        <v>8.8484800000000003</v>
      </c>
      <c r="DC49">
        <v>8.1070270000000004</v>
      </c>
      <c r="DD49">
        <v>13.317690000000001</v>
      </c>
      <c r="DE49">
        <v>23.328029999999998</v>
      </c>
      <c r="DF49">
        <v>16.130451000000001</v>
      </c>
      <c r="DG49">
        <v>9.9953000000000003</v>
      </c>
      <c r="DH49">
        <v>8.6404300000000003</v>
      </c>
      <c r="DI49">
        <v>14.482462</v>
      </c>
      <c r="DJ49">
        <v>8.2872299999999992</v>
      </c>
      <c r="DK49">
        <v>10.519076999999999</v>
      </c>
      <c r="DL49">
        <v>10.650447</v>
      </c>
      <c r="DM49">
        <v>8.7763399999999994</v>
      </c>
      <c r="DN49">
        <v>13.667439999999999</v>
      </c>
      <c r="DO49">
        <v>10.350569999999999</v>
      </c>
      <c r="DP49">
        <v>15.442745</v>
      </c>
      <c r="DQ49">
        <v>18.224805</v>
      </c>
      <c r="DR49">
        <v>13.058785</v>
      </c>
      <c r="DS49">
        <v>17.683028</v>
      </c>
      <c r="DT49">
        <v>21.919229999999999</v>
      </c>
      <c r="DU49">
        <v>22.548120000000001</v>
      </c>
      <c r="DV49">
        <v>9.9071599999999993</v>
      </c>
      <c r="DW49">
        <v>22.218847</v>
      </c>
      <c r="DX49">
        <v>14.640634</v>
      </c>
      <c r="DY49">
        <v>2.6463100000000002</v>
      </c>
      <c r="DZ49">
        <v>9.2823600000000006</v>
      </c>
      <c r="EA49">
        <v>23.070270000000001</v>
      </c>
      <c r="EB49">
        <v>14.529218999999999</v>
      </c>
      <c r="EC49">
        <v>13.242535</v>
      </c>
      <c r="ED49">
        <v>22.620139999999999</v>
      </c>
      <c r="EE49">
        <v>19.826619999999998</v>
      </c>
      <c r="EF49">
        <v>7.434304</v>
      </c>
      <c r="EG49">
        <v>12.83873</v>
      </c>
      <c r="EH49">
        <v>15.26572</v>
      </c>
      <c r="EI49">
        <v>11.41034</v>
      </c>
      <c r="EJ49">
        <v>12.79205</v>
      </c>
      <c r="EK49">
        <v>15.446120000000001</v>
      </c>
      <c r="EL49">
        <v>20.76735</v>
      </c>
      <c r="EM49">
        <v>12.01249</v>
      </c>
      <c r="EN49">
        <v>17.140922</v>
      </c>
      <c r="EO49">
        <v>6.4584339999999996</v>
      </c>
      <c r="EP49">
        <v>7.0218400000000001</v>
      </c>
      <c r="EQ49">
        <v>17.128031</v>
      </c>
      <c r="ER49">
        <v>10.152623999999999</v>
      </c>
      <c r="ET49" s="5">
        <f t="shared" si="6"/>
        <v>0.27449263702860849</v>
      </c>
      <c r="EU49" s="4">
        <f t="shared" si="7"/>
        <v>71.349930000000001</v>
      </c>
      <c r="EV49" s="4">
        <v>62.498060000000002</v>
      </c>
      <c r="EW49" s="5" t="str">
        <f t="shared" si="8"/>
        <v>NO</v>
      </c>
      <c r="EX49">
        <v>22.039570000000001</v>
      </c>
      <c r="EY49">
        <v>15.885730000000001</v>
      </c>
      <c r="EZ49">
        <v>62.671019999999999</v>
      </c>
      <c r="FA49">
        <v>0</v>
      </c>
      <c r="FB49">
        <v>0</v>
      </c>
      <c r="FC49">
        <v>36.867640000000002</v>
      </c>
      <c r="FD49">
        <v>0</v>
      </c>
      <c r="FE49">
        <v>31.893360000000001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31.98292</v>
      </c>
      <c r="FL49">
        <v>0</v>
      </c>
      <c r="FM49">
        <v>0</v>
      </c>
      <c r="FN49">
        <v>0</v>
      </c>
      <c r="FO49">
        <v>30.09168</v>
      </c>
      <c r="FP49">
        <v>51.789050000000003</v>
      </c>
      <c r="FQ49">
        <v>0</v>
      </c>
      <c r="FR49">
        <v>14.919219999999999</v>
      </c>
      <c r="FS49">
        <v>62.498060000000002</v>
      </c>
      <c r="FT49">
        <v>0</v>
      </c>
      <c r="FU49">
        <v>56.552129999999998</v>
      </c>
      <c r="FV49">
        <v>0</v>
      </c>
      <c r="FW49">
        <v>21.243040000000001</v>
      </c>
      <c r="FX49">
        <v>59.652799999999999</v>
      </c>
      <c r="FY49">
        <v>0</v>
      </c>
      <c r="FZ49">
        <v>0</v>
      </c>
      <c r="GA49">
        <v>0</v>
      </c>
      <c r="GB49">
        <v>69.107309999999998</v>
      </c>
      <c r="GC49">
        <v>51.161900000000003</v>
      </c>
      <c r="GD49">
        <v>36.59066</v>
      </c>
      <c r="GE49">
        <v>71.349930000000001</v>
      </c>
      <c r="GF49">
        <v>0</v>
      </c>
      <c r="GG49">
        <v>0</v>
      </c>
      <c r="GH49">
        <v>0</v>
      </c>
      <c r="GI49">
        <v>16.184740000000001</v>
      </c>
      <c r="GJ49">
        <v>0</v>
      </c>
      <c r="GK49">
        <v>41.308480000000003</v>
      </c>
      <c r="GL49">
        <v>36.066560000000003</v>
      </c>
      <c r="GM49">
        <v>0</v>
      </c>
      <c r="GN49">
        <v>23.737919999999999</v>
      </c>
      <c r="GO49">
        <v>0</v>
      </c>
      <c r="GP49">
        <v>0</v>
      </c>
      <c r="GR49" s="5">
        <f t="shared" si="19"/>
        <v>-5.8764326534820072E-3</v>
      </c>
      <c r="GS49" s="4">
        <f t="shared" si="9"/>
        <v>70.660550000000001</v>
      </c>
      <c r="GT49" s="4">
        <v>61.480919999999998</v>
      </c>
      <c r="GU49" s="5" t="str">
        <f t="shared" si="20"/>
        <v>NO</v>
      </c>
      <c r="GV49">
        <v>28.377359999999999</v>
      </c>
      <c r="GW49">
        <v>36.710149999999999</v>
      </c>
      <c r="GX49">
        <v>33.619410000000002</v>
      </c>
      <c r="GY49">
        <v>68.585700000000003</v>
      </c>
      <c r="GZ49">
        <v>56.328859999999999</v>
      </c>
      <c r="HA49">
        <v>57.349269999999997</v>
      </c>
      <c r="HB49">
        <v>21.100269999999998</v>
      </c>
      <c r="HC49">
        <v>22.814080000000001</v>
      </c>
      <c r="HD49">
        <v>28.302569999999999</v>
      </c>
      <c r="HE49">
        <v>24.938359999999999</v>
      </c>
      <c r="HF49">
        <v>64.777690000000007</v>
      </c>
      <c r="HG49">
        <v>29.812550000000002</v>
      </c>
      <c r="HH49">
        <v>39.270969999999998</v>
      </c>
      <c r="HI49">
        <v>41.266170000000002</v>
      </c>
      <c r="HJ49">
        <v>25.808350000000001</v>
      </c>
      <c r="HK49">
        <v>13.28607</v>
      </c>
      <c r="HL49">
        <v>26.911629999999999</v>
      </c>
      <c r="HM49">
        <v>61.480919999999998</v>
      </c>
      <c r="HN49">
        <v>63.725879999999997</v>
      </c>
      <c r="HO49">
        <v>41.607509999999998</v>
      </c>
      <c r="HP49">
        <v>49.751660000000001</v>
      </c>
      <c r="HQ49">
        <v>17.810410000000001</v>
      </c>
      <c r="HR49">
        <v>15.652380000000001</v>
      </c>
      <c r="HS49">
        <v>25.154060000000001</v>
      </c>
      <c r="HT49">
        <v>16.67024</v>
      </c>
      <c r="HU49">
        <v>25.460740000000001</v>
      </c>
      <c r="HV49">
        <v>55.985909999999997</v>
      </c>
      <c r="HW49">
        <v>44.047910000000002</v>
      </c>
      <c r="HX49">
        <v>27.756160000000001</v>
      </c>
      <c r="HY49">
        <v>39.31194</v>
      </c>
      <c r="HZ49">
        <v>30.264019999999999</v>
      </c>
      <c r="IA49">
        <v>48.13785</v>
      </c>
      <c r="IB49">
        <v>25.01435</v>
      </c>
      <c r="IC49">
        <v>34.60989</v>
      </c>
      <c r="ID49">
        <v>13.541650000000001</v>
      </c>
      <c r="IE49">
        <v>29.815619999999999</v>
      </c>
      <c r="IF49">
        <v>19.36816</v>
      </c>
      <c r="IG49">
        <v>36.165959999999998</v>
      </c>
      <c r="IH49">
        <v>30.49512</v>
      </c>
      <c r="II49">
        <v>59.540950000000002</v>
      </c>
      <c r="IJ49">
        <v>57.623089999999998</v>
      </c>
      <c r="IK49">
        <v>19.115480000000002</v>
      </c>
      <c r="IL49">
        <v>18.93186</v>
      </c>
      <c r="IM49">
        <v>40.087359999999997</v>
      </c>
      <c r="IN49">
        <v>70.660550000000001</v>
      </c>
      <c r="IP49" s="5">
        <f t="shared" si="10"/>
        <v>0.31983741557627471</v>
      </c>
      <c r="IQ49" s="4">
        <f t="shared" si="11"/>
        <v>47.562510000000003</v>
      </c>
      <c r="IR49" s="4">
        <v>47.562510000000003</v>
      </c>
      <c r="IS49" s="5" t="str">
        <f t="shared" si="12"/>
        <v>YES</v>
      </c>
      <c r="IT49">
        <v>19.744579999999999</v>
      </c>
      <c r="IU49">
        <v>41.100169999999999</v>
      </c>
      <c r="IV49">
        <v>18.993559999999999</v>
      </c>
      <c r="IW49">
        <v>34.531779999999998</v>
      </c>
      <c r="IX49">
        <v>31.90972</v>
      </c>
      <c r="IY49">
        <v>33.991779999999999</v>
      </c>
      <c r="IZ49">
        <v>16.398599999999998</v>
      </c>
      <c r="JA49">
        <v>27.73808</v>
      </c>
      <c r="JB49">
        <v>25.308520000000001</v>
      </c>
      <c r="JC49">
        <v>20.672609999999999</v>
      </c>
      <c r="JD49">
        <v>30.351099999999999</v>
      </c>
      <c r="JE49">
        <v>34.773139999999998</v>
      </c>
      <c r="JF49">
        <v>38.726939999999999</v>
      </c>
      <c r="JG49">
        <v>39.518439999999998</v>
      </c>
      <c r="JH49">
        <v>26.83822</v>
      </c>
      <c r="JI49">
        <v>12.87407</v>
      </c>
      <c r="JJ49">
        <v>30.196069999999999</v>
      </c>
      <c r="JK49">
        <v>47.562510000000003</v>
      </c>
      <c r="JL49">
        <v>38.458660000000002</v>
      </c>
      <c r="JM49">
        <v>22.424440000000001</v>
      </c>
      <c r="JN49">
        <v>30.336179999999999</v>
      </c>
      <c r="JO49">
        <v>45.408230000000003</v>
      </c>
      <c r="JP49">
        <v>13.426869999999999</v>
      </c>
      <c r="JQ49">
        <v>39.10633</v>
      </c>
      <c r="JR49">
        <v>16.67681</v>
      </c>
      <c r="JS49">
        <v>14.854950000000001</v>
      </c>
      <c r="JT49">
        <v>30.341539999999998</v>
      </c>
      <c r="JU49">
        <v>32.418059999999997</v>
      </c>
      <c r="JV49">
        <v>29.31654</v>
      </c>
      <c r="JW49">
        <v>28.415410000000001</v>
      </c>
      <c r="JX49">
        <v>29.444310000000002</v>
      </c>
      <c r="JY49">
        <v>27.292090000000002</v>
      </c>
      <c r="JZ49">
        <v>25.220009999999998</v>
      </c>
      <c r="KA49">
        <v>31.071529999999999</v>
      </c>
      <c r="KB49">
        <v>9.6541200000000007</v>
      </c>
      <c r="KC49">
        <v>29.657060000000001</v>
      </c>
      <c r="KD49">
        <v>12.76824</v>
      </c>
      <c r="KE49">
        <v>20.573979999999999</v>
      </c>
      <c r="KF49">
        <v>36.478430000000003</v>
      </c>
      <c r="KG49">
        <v>40.918280000000003</v>
      </c>
      <c r="KH49">
        <v>37.073169999999998</v>
      </c>
      <c r="KI49">
        <v>10.155419999999999</v>
      </c>
      <c r="KJ49">
        <v>19.187639999999998</v>
      </c>
      <c r="KK49">
        <v>23.66545</v>
      </c>
      <c r="KL49">
        <v>35.370019999999997</v>
      </c>
      <c r="KN49" s="5" t="e">
        <f t="shared" si="13"/>
        <v>#DIV/0!</v>
      </c>
      <c r="KO49" s="5">
        <f t="shared" si="14"/>
        <v>0</v>
      </c>
      <c r="KP49" s="5">
        <v>0</v>
      </c>
      <c r="KQ49" s="5" t="str">
        <f t="shared" si="15"/>
        <v>0</v>
      </c>
      <c r="KR49">
        <v>0</v>
      </c>
      <c r="KS49">
        <v>0</v>
      </c>
      <c r="KT49">
        <v>0</v>
      </c>
      <c r="KU49">
        <v>0</v>
      </c>
      <c r="KV49">
        <v>0</v>
      </c>
      <c r="KW49">
        <v>0</v>
      </c>
      <c r="KX49">
        <v>0</v>
      </c>
      <c r="KY49">
        <v>0</v>
      </c>
      <c r="KZ49">
        <v>0</v>
      </c>
      <c r="LA49">
        <v>0</v>
      </c>
      <c r="LB49">
        <v>0</v>
      </c>
      <c r="LC49">
        <v>0</v>
      </c>
      <c r="LD49">
        <v>0</v>
      </c>
      <c r="LE49">
        <v>0</v>
      </c>
      <c r="LF49">
        <v>0</v>
      </c>
      <c r="LG49">
        <v>0</v>
      </c>
      <c r="LH49">
        <v>0</v>
      </c>
      <c r="LI49">
        <v>0</v>
      </c>
      <c r="LJ49">
        <v>0</v>
      </c>
      <c r="LK49">
        <v>0</v>
      </c>
      <c r="LL49">
        <v>0</v>
      </c>
      <c r="LM49">
        <v>0</v>
      </c>
      <c r="LN49">
        <v>0</v>
      </c>
      <c r="LO49">
        <v>0</v>
      </c>
      <c r="LP49">
        <v>0</v>
      </c>
      <c r="LQ49">
        <v>0</v>
      </c>
      <c r="LR49">
        <v>0</v>
      </c>
      <c r="LS49">
        <v>0</v>
      </c>
      <c r="LT49">
        <v>0</v>
      </c>
      <c r="LU49">
        <v>0</v>
      </c>
      <c r="LV49">
        <v>0</v>
      </c>
      <c r="LW49">
        <v>0</v>
      </c>
      <c r="LX49">
        <v>0</v>
      </c>
      <c r="LY49">
        <v>0</v>
      </c>
      <c r="LZ49">
        <v>0</v>
      </c>
      <c r="MA49">
        <v>0</v>
      </c>
      <c r="MB49">
        <v>0</v>
      </c>
      <c r="MC49">
        <v>0</v>
      </c>
      <c r="MD49">
        <v>0</v>
      </c>
      <c r="ME49">
        <v>0</v>
      </c>
      <c r="MF49">
        <v>0</v>
      </c>
      <c r="MG49">
        <v>0</v>
      </c>
      <c r="MH49">
        <v>0</v>
      </c>
      <c r="MI49">
        <v>0</v>
      </c>
      <c r="MJ49">
        <v>0</v>
      </c>
      <c r="ML49" s="5" t="e">
        <f t="shared" si="18"/>
        <v>#DIV/0!</v>
      </c>
      <c r="MM49" s="5">
        <f t="shared" si="16"/>
        <v>0</v>
      </c>
      <c r="MN49" s="5">
        <v>0</v>
      </c>
      <c r="MO49" s="5" t="str">
        <f t="shared" si="17"/>
        <v>0</v>
      </c>
      <c r="MP49">
        <v>0</v>
      </c>
      <c r="MQ49">
        <v>0</v>
      </c>
      <c r="MR49">
        <v>0</v>
      </c>
      <c r="MS49">
        <v>0</v>
      </c>
      <c r="MT49">
        <v>0</v>
      </c>
      <c r="MU49">
        <v>0</v>
      </c>
      <c r="MV49">
        <v>0</v>
      </c>
      <c r="MW49">
        <v>0</v>
      </c>
      <c r="MX49">
        <v>0</v>
      </c>
      <c r="MY49">
        <v>0</v>
      </c>
      <c r="MZ49">
        <v>0</v>
      </c>
      <c r="NA49">
        <v>0</v>
      </c>
      <c r="NB49">
        <v>0</v>
      </c>
      <c r="NC49">
        <v>0</v>
      </c>
      <c r="ND49">
        <v>0</v>
      </c>
      <c r="NE49">
        <v>0</v>
      </c>
      <c r="NF49">
        <v>0</v>
      </c>
      <c r="NG49">
        <v>0</v>
      </c>
      <c r="NH49">
        <v>0</v>
      </c>
      <c r="NI49">
        <v>0</v>
      </c>
      <c r="NJ49">
        <v>0</v>
      </c>
      <c r="NK49">
        <v>0</v>
      </c>
      <c r="NL49">
        <v>0</v>
      </c>
      <c r="NM49">
        <v>0</v>
      </c>
      <c r="NN49">
        <v>0</v>
      </c>
      <c r="NO49">
        <v>0</v>
      </c>
      <c r="NP49">
        <v>0</v>
      </c>
      <c r="NQ49">
        <v>0</v>
      </c>
      <c r="NR49">
        <v>0</v>
      </c>
      <c r="NS49">
        <v>0</v>
      </c>
      <c r="NT49">
        <v>0</v>
      </c>
      <c r="NU49">
        <v>0</v>
      </c>
      <c r="NV49">
        <v>0</v>
      </c>
      <c r="NW49">
        <v>0</v>
      </c>
      <c r="NX49">
        <v>0</v>
      </c>
      <c r="NY49">
        <v>0</v>
      </c>
      <c r="NZ49">
        <v>0</v>
      </c>
      <c r="OA49">
        <v>0</v>
      </c>
      <c r="OB49">
        <v>0</v>
      </c>
      <c r="OC49">
        <v>0</v>
      </c>
      <c r="OD49">
        <v>0</v>
      </c>
      <c r="OE49">
        <v>0</v>
      </c>
      <c r="OF49">
        <v>0</v>
      </c>
      <c r="OG49">
        <v>0</v>
      </c>
      <c r="OH49">
        <v>0</v>
      </c>
    </row>
    <row r="50" spans="1:398" x14ac:dyDescent="0.2">
      <c r="A50" t="s">
        <v>429</v>
      </c>
      <c r="B50" t="s">
        <v>361</v>
      </c>
      <c r="C50" t="s">
        <v>430</v>
      </c>
      <c r="D50">
        <v>136028895</v>
      </c>
      <c r="E50">
        <v>136063818</v>
      </c>
      <c r="F50" t="s">
        <v>363</v>
      </c>
      <c r="G50" s="2">
        <f t="shared" si="3"/>
        <v>1</v>
      </c>
      <c r="H50" t="s">
        <v>364</v>
      </c>
      <c r="I50" t="s">
        <v>364</v>
      </c>
      <c r="J50" t="s">
        <v>364</v>
      </c>
      <c r="K50" t="s">
        <v>364</v>
      </c>
      <c r="L50" t="s">
        <v>364</v>
      </c>
      <c r="M50" t="s">
        <v>364</v>
      </c>
      <c r="N50" t="s">
        <v>364</v>
      </c>
      <c r="O50" t="s">
        <v>364</v>
      </c>
      <c r="P50" t="s">
        <v>364</v>
      </c>
      <c r="Q50" t="s">
        <v>364</v>
      </c>
      <c r="R50" t="s">
        <v>364</v>
      </c>
      <c r="S50" t="s">
        <v>364</v>
      </c>
      <c r="T50" t="s">
        <v>364</v>
      </c>
      <c r="U50" t="s">
        <v>364</v>
      </c>
      <c r="V50" t="s">
        <v>364</v>
      </c>
      <c r="W50" t="s">
        <v>364</v>
      </c>
      <c r="X50" t="s">
        <v>365</v>
      </c>
      <c r="Y50" t="s">
        <v>364</v>
      </c>
      <c r="Z50" t="s">
        <v>364</v>
      </c>
      <c r="AA50" t="s">
        <v>364</v>
      </c>
      <c r="AB50" t="s">
        <v>364</v>
      </c>
      <c r="AC50" t="s">
        <v>364</v>
      </c>
      <c r="AD50" t="s">
        <v>364</v>
      </c>
      <c r="AE50" t="s">
        <v>364</v>
      </c>
      <c r="AF50" t="s">
        <v>364</v>
      </c>
      <c r="AG50" t="s">
        <v>364</v>
      </c>
      <c r="AH50" t="s">
        <v>364</v>
      </c>
      <c r="AI50" t="s">
        <v>364</v>
      </c>
      <c r="AJ50" t="s">
        <v>364</v>
      </c>
      <c r="AK50" t="s">
        <v>364</v>
      </c>
      <c r="AL50" t="s">
        <v>364</v>
      </c>
      <c r="AM50" t="s">
        <v>364</v>
      </c>
      <c r="AN50" t="s">
        <v>364</v>
      </c>
      <c r="AO50" t="s">
        <v>364</v>
      </c>
      <c r="AP50" t="s">
        <v>364</v>
      </c>
      <c r="AQ50" t="s">
        <v>364</v>
      </c>
      <c r="AR50" t="s">
        <v>364</v>
      </c>
      <c r="AS50" t="s">
        <v>364</v>
      </c>
      <c r="AT50" t="s">
        <v>364</v>
      </c>
      <c r="AU50" t="s">
        <v>364</v>
      </c>
      <c r="AV50" t="s">
        <v>364</v>
      </c>
      <c r="AW50" t="s">
        <v>364</v>
      </c>
      <c r="AX50" t="s">
        <v>364</v>
      </c>
      <c r="AY50" t="s">
        <v>364</v>
      </c>
      <c r="AZ50" t="s">
        <v>364</v>
      </c>
      <c r="BB50">
        <v>1.68</v>
      </c>
      <c r="BC50">
        <v>1.88</v>
      </c>
      <c r="BD50">
        <v>1.1499999999999999</v>
      </c>
      <c r="BE50">
        <v>0.98</v>
      </c>
      <c r="BF50">
        <v>0.7</v>
      </c>
      <c r="BG50">
        <v>5.99</v>
      </c>
      <c r="BH50">
        <v>2.89</v>
      </c>
      <c r="BI50">
        <v>1.96</v>
      </c>
      <c r="BJ50">
        <v>1.37</v>
      </c>
      <c r="BK50">
        <v>0.46</v>
      </c>
      <c r="BL50">
        <v>2.21</v>
      </c>
      <c r="BM50">
        <v>1.42</v>
      </c>
      <c r="BN50">
        <v>1.73</v>
      </c>
      <c r="BO50">
        <v>2.66</v>
      </c>
      <c r="BP50">
        <v>1.62</v>
      </c>
      <c r="BQ50">
        <v>0.72</v>
      </c>
      <c r="BR50">
        <v>19.059999999999999</v>
      </c>
      <c r="BS50">
        <v>1.92</v>
      </c>
      <c r="BT50">
        <v>2.12</v>
      </c>
      <c r="BU50">
        <v>2.87</v>
      </c>
      <c r="BV50">
        <v>1.89</v>
      </c>
      <c r="BW50">
        <v>2.76</v>
      </c>
      <c r="BX50">
        <v>1.43</v>
      </c>
      <c r="BY50">
        <v>2.52</v>
      </c>
      <c r="BZ50">
        <v>1.05</v>
      </c>
      <c r="CA50">
        <v>4.0199999999999996</v>
      </c>
      <c r="CB50">
        <v>1.79</v>
      </c>
      <c r="CC50">
        <v>1.01</v>
      </c>
      <c r="CD50">
        <v>0.93</v>
      </c>
      <c r="CE50">
        <v>1.33</v>
      </c>
      <c r="CF50">
        <v>4.26</v>
      </c>
      <c r="CG50">
        <v>2.7</v>
      </c>
      <c r="CH50">
        <v>1.03</v>
      </c>
      <c r="CI50">
        <v>1.85</v>
      </c>
      <c r="CJ50">
        <v>1.91</v>
      </c>
      <c r="CK50">
        <v>1.58</v>
      </c>
      <c r="CL50">
        <v>1.64</v>
      </c>
      <c r="CM50">
        <v>3.58</v>
      </c>
      <c r="CN50">
        <v>3.07</v>
      </c>
      <c r="CO50">
        <v>8.8000000000000007</v>
      </c>
      <c r="CP50">
        <v>1.4</v>
      </c>
      <c r="CQ50">
        <v>3.17</v>
      </c>
      <c r="CR50">
        <v>1.56</v>
      </c>
      <c r="CS50">
        <v>1.08</v>
      </c>
      <c r="CT50">
        <v>3.84</v>
      </c>
      <c r="CV50" s="5">
        <f t="shared" si="4"/>
        <v>4.5263326659503049E-2</v>
      </c>
      <c r="CW50" s="4">
        <v>4.0388516000000001</v>
      </c>
      <c r="CX50" s="4">
        <v>0.26205840000000002</v>
      </c>
      <c r="CY50" s="5" t="str">
        <f t="shared" si="5"/>
        <v>NO</v>
      </c>
      <c r="CZ50">
        <v>1.5868770000000001</v>
      </c>
      <c r="DA50">
        <v>0</v>
      </c>
      <c r="DB50">
        <v>1.9978640000000001</v>
      </c>
      <c r="DC50">
        <v>0</v>
      </c>
      <c r="DD50">
        <v>0</v>
      </c>
      <c r="DE50">
        <v>0</v>
      </c>
      <c r="DF50">
        <v>0.94589599999999996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2.6991010000000002</v>
      </c>
      <c r="DN50">
        <v>0</v>
      </c>
      <c r="DO50">
        <v>0</v>
      </c>
      <c r="DP50">
        <v>0.26205840000000002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1.1826350000000001</v>
      </c>
      <c r="DY50">
        <v>4.0388516000000001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1.1055759999999999</v>
      </c>
      <c r="EH50">
        <v>0</v>
      </c>
      <c r="EI50">
        <v>0</v>
      </c>
      <c r="EJ50">
        <v>0</v>
      </c>
      <c r="EK50">
        <v>0</v>
      </c>
      <c r="EL50">
        <v>1.1205099999999999</v>
      </c>
      <c r="EM50">
        <v>0</v>
      </c>
      <c r="EN50">
        <v>0</v>
      </c>
      <c r="EO50">
        <v>0</v>
      </c>
      <c r="EP50">
        <v>0.65676699999999999</v>
      </c>
      <c r="EQ50">
        <v>0</v>
      </c>
      <c r="ER50">
        <v>0.78943300000000005</v>
      </c>
      <c r="ET50" s="5">
        <f t="shared" si="6"/>
        <v>0.10562131205815241</v>
      </c>
      <c r="EU50" s="4">
        <f t="shared" si="7"/>
        <v>119.47150999999999</v>
      </c>
      <c r="EV50" s="4">
        <v>35.8919</v>
      </c>
      <c r="EW50" s="5" t="str">
        <f t="shared" si="8"/>
        <v>NO</v>
      </c>
      <c r="EX50">
        <v>119.47150999999999</v>
      </c>
      <c r="EY50">
        <v>35.208970000000001</v>
      </c>
      <c r="EZ50">
        <v>0</v>
      </c>
      <c r="FA50">
        <v>70.252939999999995</v>
      </c>
      <c r="FB50">
        <v>0</v>
      </c>
      <c r="FC50">
        <v>83.282539999999997</v>
      </c>
      <c r="FD50">
        <v>0</v>
      </c>
      <c r="FE50">
        <v>0</v>
      </c>
      <c r="FF50">
        <v>0</v>
      </c>
      <c r="FG50">
        <v>44.159019999999998</v>
      </c>
      <c r="FH50">
        <v>39.613639999999997</v>
      </c>
      <c r="FI50">
        <v>71.252570000000006</v>
      </c>
      <c r="FJ50">
        <v>32.27355</v>
      </c>
      <c r="FK50">
        <v>0</v>
      </c>
      <c r="FL50">
        <v>0</v>
      </c>
      <c r="FM50">
        <v>0</v>
      </c>
      <c r="FN50">
        <v>35.8919</v>
      </c>
      <c r="FO50">
        <v>0</v>
      </c>
      <c r="FP50">
        <v>29.215489999999999</v>
      </c>
      <c r="FQ50">
        <v>21.921320000000001</v>
      </c>
      <c r="FR50">
        <v>0</v>
      </c>
      <c r="FS50">
        <v>0</v>
      </c>
      <c r="FT50">
        <v>61.557899999999997</v>
      </c>
      <c r="FU50">
        <v>0</v>
      </c>
      <c r="FV50">
        <v>0</v>
      </c>
      <c r="FW50">
        <v>0</v>
      </c>
      <c r="FX50">
        <v>16.85219</v>
      </c>
      <c r="FY50">
        <v>0</v>
      </c>
      <c r="FZ50">
        <v>0</v>
      </c>
      <c r="GA50">
        <v>20.713509999999999</v>
      </c>
      <c r="GB50">
        <v>29.73263</v>
      </c>
      <c r="GC50">
        <v>0</v>
      </c>
      <c r="GD50">
        <v>0</v>
      </c>
      <c r="GE50">
        <v>61.55594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20.996210000000001</v>
      </c>
      <c r="GL50">
        <v>0</v>
      </c>
      <c r="GM50">
        <v>0</v>
      </c>
      <c r="GN50">
        <v>38.205849999999998</v>
      </c>
      <c r="GO50">
        <v>35.897269999999999</v>
      </c>
      <c r="GP50">
        <v>26.750260000000001</v>
      </c>
      <c r="GR50" s="5">
        <f t="shared" si="19"/>
        <v>0.22692015282966588</v>
      </c>
      <c r="GS50" s="4">
        <f t="shared" si="9"/>
        <v>19.136600000000001</v>
      </c>
      <c r="GT50" s="4">
        <v>10.759410000000001</v>
      </c>
      <c r="GU50" s="5" t="str">
        <f t="shared" si="20"/>
        <v>NO</v>
      </c>
      <c r="GV50">
        <v>8.5665200000000006</v>
      </c>
      <c r="GW50">
        <v>10.245810000000001</v>
      </c>
      <c r="GX50">
        <v>5.4062599999999996</v>
      </c>
      <c r="GY50">
        <v>19.136600000000001</v>
      </c>
      <c r="GZ50">
        <v>6.0724999999999998</v>
      </c>
      <c r="HA50">
        <v>11.89711</v>
      </c>
      <c r="HB50">
        <v>0</v>
      </c>
      <c r="HC50">
        <v>4.4672599999999996</v>
      </c>
      <c r="HD50">
        <v>4.7198700000000002</v>
      </c>
      <c r="HE50">
        <v>4.5042099999999996</v>
      </c>
      <c r="HF50">
        <v>16.050219999999999</v>
      </c>
      <c r="HG50">
        <v>7.8895999999999997</v>
      </c>
      <c r="HH50">
        <v>6.85703</v>
      </c>
      <c r="HI50">
        <v>9.2770100000000006</v>
      </c>
      <c r="HJ50">
        <v>8.2384500000000003</v>
      </c>
      <c r="HK50">
        <v>5.8798199999999996</v>
      </c>
      <c r="HL50">
        <v>10.759410000000001</v>
      </c>
      <c r="HM50">
        <v>14.082599999999999</v>
      </c>
      <c r="HN50">
        <v>12.2072</v>
      </c>
      <c r="HO50">
        <v>5.74742</v>
      </c>
      <c r="HP50">
        <v>11.326420000000001</v>
      </c>
      <c r="HQ50">
        <v>3.86999</v>
      </c>
      <c r="HR50">
        <v>3.6594099999999998</v>
      </c>
      <c r="HS50">
        <v>4.83786</v>
      </c>
      <c r="HT50">
        <v>4.0597399999999997</v>
      </c>
      <c r="HU50">
        <v>7.6499899999999998</v>
      </c>
      <c r="HV50">
        <v>12.88396</v>
      </c>
      <c r="HW50">
        <v>5.6031399999999998</v>
      </c>
      <c r="HX50">
        <v>6.3825700000000003</v>
      </c>
      <c r="HY50">
        <v>6.7746599999999999</v>
      </c>
      <c r="HZ50">
        <v>7.9658699999999998</v>
      </c>
      <c r="IA50">
        <v>8.7280200000000008</v>
      </c>
      <c r="IB50">
        <v>6.0280699999999996</v>
      </c>
      <c r="IC50">
        <v>7.4174600000000002</v>
      </c>
      <c r="ID50">
        <v>5.2076900000000004</v>
      </c>
      <c r="IE50">
        <v>10.670730000000001</v>
      </c>
      <c r="IF50">
        <v>4.2268699999999999</v>
      </c>
      <c r="IG50">
        <v>9.1779100000000007</v>
      </c>
      <c r="IH50">
        <v>9.4572099999999999</v>
      </c>
      <c r="II50">
        <v>13.290419999999999</v>
      </c>
      <c r="IJ50">
        <v>13.54716</v>
      </c>
      <c r="IK50">
        <v>6.3128900000000003</v>
      </c>
      <c r="IL50">
        <v>7.6084399999999999</v>
      </c>
      <c r="IM50">
        <v>3.34491</v>
      </c>
      <c r="IN50">
        <v>12.9421</v>
      </c>
      <c r="IP50" s="5">
        <f t="shared" si="10"/>
        <v>0.1008600075288601</v>
      </c>
      <c r="IQ50" s="4">
        <f t="shared" si="11"/>
        <v>3.7390099999999999</v>
      </c>
      <c r="IR50" s="4">
        <v>0</v>
      </c>
      <c r="IS50" s="5" t="str">
        <f t="shared" si="12"/>
        <v>NO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3.6068199999999999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3.7390099999999999</v>
      </c>
      <c r="JL50">
        <v>0</v>
      </c>
      <c r="JM50">
        <v>0</v>
      </c>
      <c r="JN50">
        <v>0</v>
      </c>
      <c r="JO50">
        <v>0</v>
      </c>
      <c r="JP50">
        <v>0</v>
      </c>
      <c r="JQ50">
        <v>0</v>
      </c>
      <c r="JR50">
        <v>0</v>
      </c>
      <c r="JS50">
        <v>0</v>
      </c>
      <c r="JT50">
        <v>0</v>
      </c>
      <c r="JU50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0</v>
      </c>
      <c r="KN50" s="5">
        <f t="shared" si="13"/>
        <v>8.8395668658963714E-2</v>
      </c>
      <c r="KO50" s="5">
        <f t="shared" si="14"/>
        <v>15.58357</v>
      </c>
      <c r="KP50" s="5">
        <v>7.96258</v>
      </c>
      <c r="KQ50" s="5" t="str">
        <f t="shared" si="15"/>
        <v>NO</v>
      </c>
      <c r="KR50">
        <v>0</v>
      </c>
      <c r="KS50">
        <v>0</v>
      </c>
      <c r="KT50">
        <v>0</v>
      </c>
      <c r="KU50">
        <v>4.3380299999999998</v>
      </c>
      <c r="KV50">
        <v>4.0249100000000002</v>
      </c>
      <c r="KW50">
        <v>6.4683099999999998</v>
      </c>
      <c r="KX50">
        <v>0</v>
      </c>
      <c r="KY50">
        <v>10.791270000000001</v>
      </c>
      <c r="KZ50">
        <v>0</v>
      </c>
      <c r="LA50">
        <v>6.1168500000000003</v>
      </c>
      <c r="LB50">
        <v>13.435079999999999</v>
      </c>
      <c r="LC50">
        <v>8.2303999999999995</v>
      </c>
      <c r="LD50">
        <v>4.55776</v>
      </c>
      <c r="LE50">
        <v>3.7489499999999998</v>
      </c>
      <c r="LF50">
        <v>3.80315</v>
      </c>
      <c r="LG50">
        <v>0</v>
      </c>
      <c r="LH50">
        <v>7.96258</v>
      </c>
      <c r="LI50">
        <v>9.8535000000000004</v>
      </c>
      <c r="LJ50">
        <v>5.5784599999999998</v>
      </c>
      <c r="LK50">
        <v>7.2779600000000002</v>
      </c>
      <c r="LL50">
        <v>5.5676800000000002</v>
      </c>
      <c r="LM50">
        <v>7.7434399999999997</v>
      </c>
      <c r="LN50">
        <v>7.1173200000000003</v>
      </c>
      <c r="LO50">
        <v>9.9710000000000001</v>
      </c>
      <c r="LP50">
        <v>7.3848099999999999</v>
      </c>
      <c r="LQ50">
        <v>0</v>
      </c>
      <c r="LR50">
        <v>8.1746599999999994</v>
      </c>
      <c r="LS50">
        <v>4.2519400000000003</v>
      </c>
      <c r="LT50">
        <v>0</v>
      </c>
      <c r="LU50">
        <v>3.8573300000000001</v>
      </c>
      <c r="LV50">
        <v>3.8992200000000001</v>
      </c>
      <c r="LW50">
        <v>3.5343100000000001</v>
      </c>
      <c r="LX50">
        <v>6.7143899999999999</v>
      </c>
      <c r="LY50">
        <v>6.35093</v>
      </c>
      <c r="LZ50">
        <v>2.6798999999999999</v>
      </c>
      <c r="MA50">
        <v>3.5596299999999998</v>
      </c>
      <c r="MB50">
        <v>3.15496</v>
      </c>
      <c r="MC50">
        <v>0</v>
      </c>
      <c r="MD50">
        <v>4.2743000000000002</v>
      </c>
      <c r="ME50">
        <v>4.83805</v>
      </c>
      <c r="MF50">
        <v>7.1493799999999998</v>
      </c>
      <c r="MG50">
        <v>2.93872</v>
      </c>
      <c r="MH50">
        <v>15.58357</v>
      </c>
      <c r="MI50">
        <v>10.22592</v>
      </c>
      <c r="MJ50">
        <v>9.9271999999999991</v>
      </c>
      <c r="ML50" s="5">
        <f t="shared" si="18"/>
        <v>0.35783403707931594</v>
      </c>
      <c r="MM50" s="5">
        <f t="shared" si="16"/>
        <v>12.54349</v>
      </c>
      <c r="MN50" s="5">
        <v>10.595890000000001</v>
      </c>
      <c r="MO50" s="5" t="str">
        <f t="shared" si="17"/>
        <v>NO</v>
      </c>
      <c r="MP50">
        <v>0</v>
      </c>
      <c r="MQ50">
        <v>0</v>
      </c>
      <c r="MR50">
        <v>0</v>
      </c>
      <c r="MS50">
        <v>2.8989500000000001</v>
      </c>
      <c r="MT50">
        <v>0</v>
      </c>
      <c r="MU50">
        <v>5.5575700000000001</v>
      </c>
      <c r="MV50">
        <v>0</v>
      </c>
      <c r="MW50">
        <v>10.791270000000001</v>
      </c>
      <c r="MX50">
        <v>0</v>
      </c>
      <c r="MY50">
        <v>3.3521899999999998</v>
      </c>
      <c r="MZ50">
        <v>8.6053200000000007</v>
      </c>
      <c r="NA50">
        <v>4.2936399999999999</v>
      </c>
      <c r="NB50">
        <v>0</v>
      </c>
      <c r="NC50">
        <v>6.7769000000000004</v>
      </c>
      <c r="ND50">
        <v>3.80315</v>
      </c>
      <c r="NE50">
        <v>0</v>
      </c>
      <c r="NF50">
        <v>10.595890000000001</v>
      </c>
      <c r="NG50">
        <v>3.9037899999999999</v>
      </c>
      <c r="NH50">
        <v>0</v>
      </c>
      <c r="NI50">
        <v>2.97817</v>
      </c>
      <c r="NJ50">
        <v>5.5676800000000002</v>
      </c>
      <c r="NK50">
        <v>3.27929</v>
      </c>
      <c r="NL50">
        <v>3.9867499999999998</v>
      </c>
      <c r="NM50">
        <v>7.7108800000000004</v>
      </c>
      <c r="NN50">
        <v>3.8617699999999999</v>
      </c>
      <c r="NO50">
        <v>0</v>
      </c>
      <c r="NP50">
        <v>4.3449299999999997</v>
      </c>
      <c r="NQ50">
        <v>4.2519400000000003</v>
      </c>
      <c r="NR50">
        <v>0</v>
      </c>
      <c r="NS50">
        <v>3.8573300000000001</v>
      </c>
      <c r="NT50">
        <v>3.8992200000000001</v>
      </c>
      <c r="NU50">
        <v>3.5343100000000001</v>
      </c>
      <c r="NV50">
        <v>4.03613</v>
      </c>
      <c r="NW50">
        <v>0</v>
      </c>
      <c r="NX50">
        <v>0</v>
      </c>
      <c r="NY50">
        <v>0</v>
      </c>
      <c r="NZ50">
        <v>3.15496</v>
      </c>
      <c r="OA50">
        <v>0</v>
      </c>
      <c r="OB50">
        <v>4.2743000000000002</v>
      </c>
      <c r="OC50">
        <v>4.83805</v>
      </c>
      <c r="OD50">
        <v>3.76254</v>
      </c>
      <c r="OE50">
        <v>0</v>
      </c>
      <c r="OF50">
        <v>12.54349</v>
      </c>
      <c r="OG50">
        <v>3.4878</v>
      </c>
      <c r="OH50">
        <v>3.6006900000000002</v>
      </c>
    </row>
    <row r="51" spans="1:398" x14ac:dyDescent="0.2">
      <c r="A51" t="s">
        <v>431</v>
      </c>
      <c r="B51" t="s">
        <v>361</v>
      </c>
      <c r="C51" t="s">
        <v>430</v>
      </c>
      <c r="D51">
        <v>138465490</v>
      </c>
      <c r="E51">
        <v>138469315</v>
      </c>
      <c r="F51" t="s">
        <v>363</v>
      </c>
      <c r="G51" s="2">
        <f t="shared" si="3"/>
        <v>3</v>
      </c>
      <c r="H51" t="s">
        <v>364</v>
      </c>
      <c r="I51" t="s">
        <v>364</v>
      </c>
      <c r="J51" t="s">
        <v>364</v>
      </c>
      <c r="K51" t="s">
        <v>364</v>
      </c>
      <c r="L51" t="s">
        <v>364</v>
      </c>
      <c r="M51" t="s">
        <v>364</v>
      </c>
      <c r="N51" t="s">
        <v>364</v>
      </c>
      <c r="O51" t="s">
        <v>364</v>
      </c>
      <c r="P51" t="s">
        <v>364</v>
      </c>
      <c r="Q51" t="s">
        <v>364</v>
      </c>
      <c r="R51" t="s">
        <v>364</v>
      </c>
      <c r="S51" t="s">
        <v>364</v>
      </c>
      <c r="T51" t="s">
        <v>364</v>
      </c>
      <c r="U51" t="s">
        <v>364</v>
      </c>
      <c r="V51" t="s">
        <v>364</v>
      </c>
      <c r="W51" t="s">
        <v>364</v>
      </c>
      <c r="X51" t="s">
        <v>364</v>
      </c>
      <c r="Y51" t="s">
        <v>365</v>
      </c>
      <c r="Z51" t="s">
        <v>364</v>
      </c>
      <c r="AA51" t="s">
        <v>364</v>
      </c>
      <c r="AB51" t="s">
        <v>364</v>
      </c>
      <c r="AC51" t="s">
        <v>365</v>
      </c>
      <c r="AD51" t="s">
        <v>364</v>
      </c>
      <c r="AE51" t="s">
        <v>364</v>
      </c>
      <c r="AF51" t="s">
        <v>364</v>
      </c>
      <c r="AG51" t="s">
        <v>364</v>
      </c>
      <c r="AH51" t="s">
        <v>364</v>
      </c>
      <c r="AI51" t="s">
        <v>364</v>
      </c>
      <c r="AJ51" t="s">
        <v>364</v>
      </c>
      <c r="AK51" t="s">
        <v>364</v>
      </c>
      <c r="AL51" t="s">
        <v>364</v>
      </c>
      <c r="AM51" t="s">
        <v>364</v>
      </c>
      <c r="AN51" t="s">
        <v>364</v>
      </c>
      <c r="AO51" t="s">
        <v>364</v>
      </c>
      <c r="AP51" t="s">
        <v>364</v>
      </c>
      <c r="AQ51" t="s">
        <v>364</v>
      </c>
      <c r="AR51" t="s">
        <v>364</v>
      </c>
      <c r="AS51" t="s">
        <v>364</v>
      </c>
      <c r="AT51" t="s">
        <v>365</v>
      </c>
      <c r="AU51" t="s">
        <v>364</v>
      </c>
      <c r="AV51" t="s">
        <v>364</v>
      </c>
      <c r="AW51" t="s">
        <v>364</v>
      </c>
      <c r="AX51" t="s">
        <v>364</v>
      </c>
      <c r="AY51" t="s">
        <v>364</v>
      </c>
      <c r="AZ51" t="s">
        <v>364</v>
      </c>
      <c r="BB51">
        <v>3.73</v>
      </c>
      <c r="BC51">
        <v>4.1900000000000004</v>
      </c>
      <c r="BD51">
        <v>6.08</v>
      </c>
      <c r="BE51">
        <v>3.64</v>
      </c>
      <c r="BF51">
        <v>4.29</v>
      </c>
      <c r="BG51">
        <v>15.81</v>
      </c>
      <c r="BH51">
        <v>7.17</v>
      </c>
      <c r="BI51">
        <v>10.17</v>
      </c>
      <c r="BJ51">
        <v>3.88</v>
      </c>
      <c r="BK51">
        <v>5.0999999999999996</v>
      </c>
      <c r="BL51">
        <v>9.7100000000000009</v>
      </c>
      <c r="BM51">
        <v>3.84</v>
      </c>
      <c r="BN51">
        <v>5.34</v>
      </c>
      <c r="BO51">
        <v>5.54</v>
      </c>
      <c r="BP51">
        <v>4.26</v>
      </c>
      <c r="BQ51">
        <v>5.6</v>
      </c>
      <c r="BR51">
        <v>5.28</v>
      </c>
      <c r="BS51">
        <v>31.69</v>
      </c>
      <c r="BT51">
        <v>6.27</v>
      </c>
      <c r="BU51">
        <v>5.18</v>
      </c>
      <c r="BV51">
        <v>8.44</v>
      </c>
      <c r="BW51">
        <v>24.32</v>
      </c>
      <c r="BX51">
        <v>4.24</v>
      </c>
      <c r="BY51">
        <v>6</v>
      </c>
      <c r="BZ51">
        <v>6.63</v>
      </c>
      <c r="CA51">
        <v>6.39</v>
      </c>
      <c r="CB51">
        <v>4.03</v>
      </c>
      <c r="CC51">
        <v>3.87</v>
      </c>
      <c r="CD51">
        <v>12.05</v>
      </c>
      <c r="CE51">
        <v>3.09</v>
      </c>
      <c r="CF51">
        <v>7.29</v>
      </c>
      <c r="CG51">
        <v>5.16</v>
      </c>
      <c r="CH51">
        <v>5.28</v>
      </c>
      <c r="CI51">
        <v>7.77</v>
      </c>
      <c r="CJ51">
        <v>3.8</v>
      </c>
      <c r="CK51">
        <v>5.23</v>
      </c>
      <c r="CL51">
        <v>2.41</v>
      </c>
      <c r="CM51">
        <v>3.96</v>
      </c>
      <c r="CN51">
        <v>48.69</v>
      </c>
      <c r="CO51">
        <v>6.39</v>
      </c>
      <c r="CP51">
        <v>13.11</v>
      </c>
      <c r="CQ51">
        <v>2.42</v>
      </c>
      <c r="CR51">
        <v>4.0999999999999996</v>
      </c>
      <c r="CS51">
        <v>9.0399999999999991</v>
      </c>
      <c r="CT51">
        <v>4.3</v>
      </c>
      <c r="CV51" s="5">
        <f t="shared" si="4"/>
        <v>0.43956086197223904</v>
      </c>
      <c r="CW51" s="4">
        <v>29.629273000000001</v>
      </c>
      <c r="CX51" s="4">
        <v>29.285119999999999</v>
      </c>
      <c r="CY51" s="5" t="str">
        <f t="shared" si="5"/>
        <v>NO</v>
      </c>
      <c r="CZ51">
        <v>16.227699999999999</v>
      </c>
      <c r="DA51">
        <v>10.584680000000001</v>
      </c>
      <c r="DB51">
        <v>12.05395</v>
      </c>
      <c r="DC51">
        <v>10.443849999999999</v>
      </c>
      <c r="DD51">
        <v>17.103088</v>
      </c>
      <c r="DE51">
        <v>25.739419999999999</v>
      </c>
      <c r="DF51">
        <v>17.578589999999998</v>
      </c>
      <c r="DG51">
        <v>16.180910000000001</v>
      </c>
      <c r="DH51">
        <v>10.78035</v>
      </c>
      <c r="DI51">
        <v>16.33841</v>
      </c>
      <c r="DJ51">
        <v>10.439208000000001</v>
      </c>
      <c r="DK51">
        <v>16.897524000000001</v>
      </c>
      <c r="DL51">
        <v>13.099919999999999</v>
      </c>
      <c r="DM51">
        <v>10.873279999999999</v>
      </c>
      <c r="DN51">
        <v>17.105029999999999</v>
      </c>
      <c r="DO51">
        <v>13.4543</v>
      </c>
      <c r="DP51">
        <v>17.975989999999999</v>
      </c>
      <c r="DQ51">
        <v>20.485189999999999</v>
      </c>
      <c r="DR51">
        <v>11.159990000000001</v>
      </c>
      <c r="DS51">
        <v>29.629273000000001</v>
      </c>
      <c r="DT51">
        <v>25.575859999999999</v>
      </c>
      <c r="DU51">
        <v>19.300270000000001</v>
      </c>
      <c r="DV51">
        <v>14.956490000000001</v>
      </c>
      <c r="DW51">
        <v>24.553039999999999</v>
      </c>
      <c r="DX51">
        <v>16.74661</v>
      </c>
      <c r="DY51">
        <v>4.4204400000000001</v>
      </c>
      <c r="DZ51">
        <v>11.113720000000001</v>
      </c>
      <c r="EA51">
        <v>24.436209999999999</v>
      </c>
      <c r="EB51">
        <v>17.51831</v>
      </c>
      <c r="EC51">
        <v>18.118480000000002</v>
      </c>
      <c r="ED51">
        <v>23.946210000000001</v>
      </c>
      <c r="EE51">
        <v>18.033539999999999</v>
      </c>
      <c r="EF51">
        <v>9.7645499999999998</v>
      </c>
      <c r="EG51">
        <v>17.439959999999999</v>
      </c>
      <c r="EH51">
        <v>19.230709999999998</v>
      </c>
      <c r="EI51">
        <v>13.54678</v>
      </c>
      <c r="EJ51">
        <v>15.42867</v>
      </c>
      <c r="EK51">
        <v>20.130790000000001</v>
      </c>
      <c r="EL51">
        <v>29.285119999999999</v>
      </c>
      <c r="EM51">
        <v>12.26168</v>
      </c>
      <c r="EN51">
        <v>17.959980000000002</v>
      </c>
      <c r="EO51">
        <v>10.004899999999999</v>
      </c>
      <c r="EP51">
        <v>11.849780000000001</v>
      </c>
      <c r="EQ51">
        <v>20.669</v>
      </c>
      <c r="ER51">
        <v>11.63442</v>
      </c>
      <c r="ET51" s="5">
        <f t="shared" si="6"/>
        <v>0.14728353045546472</v>
      </c>
      <c r="EU51" s="4">
        <f t="shared" si="7"/>
        <v>391.36254000000002</v>
      </c>
      <c r="EV51" s="4">
        <v>368.50945999999999</v>
      </c>
      <c r="EW51" s="5" t="str">
        <f t="shared" si="8"/>
        <v>NO</v>
      </c>
      <c r="EX51">
        <v>247.66908000000001</v>
      </c>
      <c r="EY51">
        <v>245.51747</v>
      </c>
      <c r="EZ51">
        <v>134.46856</v>
      </c>
      <c r="FA51">
        <v>215.35572999999999</v>
      </c>
      <c r="FB51">
        <v>187.41588999999999</v>
      </c>
      <c r="FC51">
        <v>322.21809000000002</v>
      </c>
      <c r="FD51">
        <v>82.651089999999996</v>
      </c>
      <c r="FE51">
        <v>286.2285</v>
      </c>
      <c r="FF51">
        <v>91.680030000000002</v>
      </c>
      <c r="FG51">
        <v>264.73475000000002</v>
      </c>
      <c r="FH51">
        <v>201.44326000000001</v>
      </c>
      <c r="FI51">
        <v>145.17959999999999</v>
      </c>
      <c r="FJ51">
        <v>321.75164999999998</v>
      </c>
      <c r="FK51">
        <v>173.43249</v>
      </c>
      <c r="FL51">
        <v>229.08401000000001</v>
      </c>
      <c r="FM51">
        <v>61.937989999999999</v>
      </c>
      <c r="FN51">
        <v>391.36254000000002</v>
      </c>
      <c r="FO51">
        <v>218.56908000000001</v>
      </c>
      <c r="FP51">
        <v>315.88458000000003</v>
      </c>
      <c r="FQ51">
        <v>227.21565000000001</v>
      </c>
      <c r="FR51">
        <v>380.88369999999998</v>
      </c>
      <c r="FS51">
        <v>368.50945999999999</v>
      </c>
      <c r="FT51">
        <v>281.05045000000001</v>
      </c>
      <c r="FU51">
        <v>343.44340999999997</v>
      </c>
      <c r="FV51">
        <v>245.58002999999999</v>
      </c>
      <c r="FW51">
        <v>122.61678000000001</v>
      </c>
      <c r="FX51">
        <v>172.43222</v>
      </c>
      <c r="FY51">
        <v>214.89278999999999</v>
      </c>
      <c r="FZ51">
        <v>175.62535</v>
      </c>
      <c r="GA51">
        <v>160.79768999999999</v>
      </c>
      <c r="GB51">
        <v>314.46755999999999</v>
      </c>
      <c r="GC51">
        <v>169.96351999999999</v>
      </c>
      <c r="GD51">
        <v>310.13249999999999</v>
      </c>
      <c r="GE51">
        <v>281.32539000000003</v>
      </c>
      <c r="GF51">
        <v>67.817449999999994</v>
      </c>
      <c r="GG51">
        <v>134.4933</v>
      </c>
      <c r="GH51">
        <v>107.9584</v>
      </c>
      <c r="GI51">
        <v>155.04920999999999</v>
      </c>
      <c r="GJ51">
        <v>186.22825</v>
      </c>
      <c r="GK51">
        <v>320.19781</v>
      </c>
      <c r="GL51">
        <v>255.07307</v>
      </c>
      <c r="GM51">
        <v>129.70295999999999</v>
      </c>
      <c r="GN51">
        <v>269.32256000000001</v>
      </c>
      <c r="GO51">
        <v>340.99964</v>
      </c>
      <c r="GP51">
        <v>155.86105000000001</v>
      </c>
      <c r="GR51" s="5">
        <f t="shared" si="19"/>
        <v>-5.3999669528872113E-2</v>
      </c>
      <c r="GS51" s="4">
        <f t="shared" si="9"/>
        <v>72.10745</v>
      </c>
      <c r="GT51" s="4">
        <v>50.80433</v>
      </c>
      <c r="GU51" s="5" t="str">
        <f t="shared" si="20"/>
        <v>NO</v>
      </c>
      <c r="GV51">
        <v>33.543619999999997</v>
      </c>
      <c r="GW51">
        <v>29.965869999999999</v>
      </c>
      <c r="GX51">
        <v>28.694749999999999</v>
      </c>
      <c r="GY51">
        <v>41.728639999999999</v>
      </c>
      <c r="GZ51">
        <v>55.332700000000003</v>
      </c>
      <c r="HA51">
        <v>58.424019999999999</v>
      </c>
      <c r="HB51">
        <v>22.890899999999998</v>
      </c>
      <c r="HC51">
        <v>25.941020000000002</v>
      </c>
      <c r="HD51">
        <v>24.819600000000001</v>
      </c>
      <c r="HE51">
        <v>37.789569999999998</v>
      </c>
      <c r="HF51">
        <v>45.505290000000002</v>
      </c>
      <c r="HG51">
        <v>26.517810000000001</v>
      </c>
      <c r="HH51">
        <v>41.142159999999997</v>
      </c>
      <c r="HI51">
        <v>37.328940000000003</v>
      </c>
      <c r="HJ51">
        <v>18.92652</v>
      </c>
      <c r="HK51">
        <v>16.220199999999998</v>
      </c>
      <c r="HL51">
        <v>22.031279999999999</v>
      </c>
      <c r="HM51">
        <v>50.80433</v>
      </c>
      <c r="HN51">
        <v>40.077620000000003</v>
      </c>
      <c r="HO51">
        <v>42.873759999999997</v>
      </c>
      <c r="HP51">
        <v>53.667149999999999</v>
      </c>
      <c r="HQ51">
        <v>15.48611</v>
      </c>
      <c r="HR51">
        <v>27.164059999999999</v>
      </c>
      <c r="HS51">
        <v>20.680070000000001</v>
      </c>
      <c r="HT51">
        <v>29.61384</v>
      </c>
      <c r="HU51">
        <v>29.028849999999998</v>
      </c>
      <c r="HV51">
        <v>51.228070000000002</v>
      </c>
      <c r="HW51">
        <v>52.076630000000002</v>
      </c>
      <c r="HX51">
        <v>20.323460000000001</v>
      </c>
      <c r="HY51">
        <v>24.054690000000001</v>
      </c>
      <c r="HZ51">
        <v>33.707790000000003</v>
      </c>
      <c r="IA51">
        <v>48.563580000000002</v>
      </c>
      <c r="IB51">
        <v>23.038699999999999</v>
      </c>
      <c r="IC51">
        <v>21.38438</v>
      </c>
      <c r="ID51">
        <v>15.449260000000001</v>
      </c>
      <c r="IE51">
        <v>30.916640000000001</v>
      </c>
      <c r="IF51">
        <v>17.456410000000002</v>
      </c>
      <c r="IG51">
        <v>41.888939999999998</v>
      </c>
      <c r="IH51">
        <v>21.36589</v>
      </c>
      <c r="II51">
        <v>46.03116</v>
      </c>
      <c r="IJ51">
        <v>34.394280000000002</v>
      </c>
      <c r="IK51">
        <v>26.237960000000001</v>
      </c>
      <c r="IL51">
        <v>41.441139999999997</v>
      </c>
      <c r="IM51">
        <v>28.91376</v>
      </c>
      <c r="IN51">
        <v>72.10745</v>
      </c>
      <c r="IP51" s="5">
        <f t="shared" si="10"/>
        <v>8.6470471147376785E-2</v>
      </c>
      <c r="IQ51" s="4">
        <f t="shared" si="11"/>
        <v>31.67567</v>
      </c>
      <c r="IR51" s="4">
        <v>28.360659999999999</v>
      </c>
      <c r="IS51" s="5" t="str">
        <f t="shared" si="12"/>
        <v>NO</v>
      </c>
      <c r="IT51">
        <v>27.694610000000001</v>
      </c>
      <c r="IU51">
        <v>21.943359999999998</v>
      </c>
      <c r="IV51">
        <v>15.31522</v>
      </c>
      <c r="IW51">
        <v>31.67567</v>
      </c>
      <c r="IX51">
        <v>19.753399999999999</v>
      </c>
      <c r="IY51">
        <v>26.77205</v>
      </c>
      <c r="IZ51">
        <v>17.192640000000001</v>
      </c>
      <c r="JA51">
        <v>25.544160000000002</v>
      </c>
      <c r="JB51">
        <v>25.930810000000001</v>
      </c>
      <c r="JC51">
        <v>21.47411</v>
      </c>
      <c r="JD51">
        <v>18.921500000000002</v>
      </c>
      <c r="JE51">
        <v>22.44896</v>
      </c>
      <c r="JF51">
        <v>26.70363</v>
      </c>
      <c r="JG51">
        <v>22.208500000000001</v>
      </c>
      <c r="JH51">
        <v>15.110049999999999</v>
      </c>
      <c r="JI51">
        <v>11.90527</v>
      </c>
      <c r="JJ51">
        <v>12.820779999999999</v>
      </c>
      <c r="JK51">
        <v>13.68474</v>
      </c>
      <c r="JL51">
        <v>25.225519999999999</v>
      </c>
      <c r="JM51">
        <v>19.95599</v>
      </c>
      <c r="JN51">
        <v>21.749279999999999</v>
      </c>
      <c r="JO51">
        <v>17.407779999999999</v>
      </c>
      <c r="JP51">
        <v>20.101559999999999</v>
      </c>
      <c r="JQ51">
        <v>21.164300000000001</v>
      </c>
      <c r="JR51">
        <v>18.596699999999998</v>
      </c>
      <c r="JS51">
        <v>16.58717</v>
      </c>
      <c r="JT51">
        <v>23.051770000000001</v>
      </c>
      <c r="JU51">
        <v>25.539619999999999</v>
      </c>
      <c r="JV51">
        <v>20.363790000000002</v>
      </c>
      <c r="JW51">
        <v>17.245080000000002</v>
      </c>
      <c r="JX51">
        <v>21.64498</v>
      </c>
      <c r="JY51">
        <v>15.24352</v>
      </c>
      <c r="JZ51">
        <v>19.74616</v>
      </c>
      <c r="KA51">
        <v>20.1128</v>
      </c>
      <c r="KB51">
        <v>10.2262</v>
      </c>
      <c r="KC51">
        <v>27.601109999999998</v>
      </c>
      <c r="KD51">
        <v>21.95739</v>
      </c>
      <c r="KE51">
        <v>24.314589999999999</v>
      </c>
      <c r="KF51">
        <v>28.360659999999999</v>
      </c>
      <c r="KG51">
        <v>20.286169999999998</v>
      </c>
      <c r="KH51">
        <v>21.50827</v>
      </c>
      <c r="KI51">
        <v>9.7168500000000009</v>
      </c>
      <c r="KJ51">
        <v>18.454029999999999</v>
      </c>
      <c r="KK51">
        <v>17.40616</v>
      </c>
      <c r="KL51">
        <v>26.344360000000002</v>
      </c>
      <c r="KN51" s="5" t="e">
        <f t="shared" si="13"/>
        <v>#DIV/0!</v>
      </c>
      <c r="KO51" s="5">
        <f t="shared" si="14"/>
        <v>0</v>
      </c>
      <c r="KP51" s="5">
        <v>0</v>
      </c>
      <c r="KQ51" s="5" t="str">
        <f t="shared" si="15"/>
        <v>0</v>
      </c>
      <c r="KR51">
        <v>0</v>
      </c>
      <c r="KS51">
        <v>0</v>
      </c>
      <c r="KT51">
        <v>0</v>
      </c>
      <c r="KU51">
        <v>0</v>
      </c>
      <c r="KV51">
        <v>0</v>
      </c>
      <c r="KW51">
        <v>0</v>
      </c>
      <c r="KX51">
        <v>0</v>
      </c>
      <c r="KY51">
        <v>0</v>
      </c>
      <c r="KZ51">
        <v>0</v>
      </c>
      <c r="LA51">
        <v>0</v>
      </c>
      <c r="LB51">
        <v>0</v>
      </c>
      <c r="LC51">
        <v>0</v>
      </c>
      <c r="LD51">
        <v>0</v>
      </c>
      <c r="LE51">
        <v>0</v>
      </c>
      <c r="LF51">
        <v>0</v>
      </c>
      <c r="LG51">
        <v>0</v>
      </c>
      <c r="LH51">
        <v>0</v>
      </c>
      <c r="LI51">
        <v>0</v>
      </c>
      <c r="LJ51">
        <v>0</v>
      </c>
      <c r="LK51">
        <v>0</v>
      </c>
      <c r="LL51">
        <v>0</v>
      </c>
      <c r="LM51">
        <v>0</v>
      </c>
      <c r="LN51">
        <v>0</v>
      </c>
      <c r="LO51">
        <v>0</v>
      </c>
      <c r="LP51">
        <v>0</v>
      </c>
      <c r="LQ51">
        <v>0</v>
      </c>
      <c r="LR51">
        <v>0</v>
      </c>
      <c r="LS51">
        <v>0</v>
      </c>
      <c r="LT51">
        <v>0</v>
      </c>
      <c r="LU51">
        <v>0</v>
      </c>
      <c r="LV51">
        <v>0</v>
      </c>
      <c r="LW51">
        <v>0</v>
      </c>
      <c r="LX51">
        <v>0</v>
      </c>
      <c r="LY51">
        <v>0</v>
      </c>
      <c r="LZ51">
        <v>0</v>
      </c>
      <c r="MA51">
        <v>0</v>
      </c>
      <c r="MB51">
        <v>0</v>
      </c>
      <c r="MC51">
        <v>0</v>
      </c>
      <c r="MD51">
        <v>0</v>
      </c>
      <c r="ME51">
        <v>0</v>
      </c>
      <c r="MF51">
        <v>0</v>
      </c>
      <c r="MG51">
        <v>0</v>
      </c>
      <c r="MH51">
        <v>0</v>
      </c>
      <c r="MI51">
        <v>0</v>
      </c>
      <c r="MJ51">
        <v>0</v>
      </c>
      <c r="ML51" s="5" t="e">
        <f t="shared" si="18"/>
        <v>#DIV/0!</v>
      </c>
      <c r="MM51" s="5">
        <f t="shared" si="16"/>
        <v>0</v>
      </c>
      <c r="MN51" s="5">
        <v>0</v>
      </c>
      <c r="MO51" s="5" t="str">
        <f t="shared" si="17"/>
        <v>0</v>
      </c>
      <c r="MP51">
        <v>0</v>
      </c>
      <c r="MQ51">
        <v>0</v>
      </c>
      <c r="MR51">
        <v>0</v>
      </c>
      <c r="MS51">
        <v>0</v>
      </c>
      <c r="MT51">
        <v>0</v>
      </c>
      <c r="MU51">
        <v>0</v>
      </c>
      <c r="MV51">
        <v>0</v>
      </c>
      <c r="MW51">
        <v>0</v>
      </c>
      <c r="MX51">
        <v>0</v>
      </c>
      <c r="MY51">
        <v>0</v>
      </c>
      <c r="MZ51">
        <v>0</v>
      </c>
      <c r="NA51">
        <v>0</v>
      </c>
      <c r="NB51">
        <v>0</v>
      </c>
      <c r="NC51">
        <v>0</v>
      </c>
      <c r="ND51">
        <v>0</v>
      </c>
      <c r="NE51">
        <v>0</v>
      </c>
      <c r="NF51">
        <v>0</v>
      </c>
      <c r="NG51">
        <v>0</v>
      </c>
      <c r="NH51">
        <v>0</v>
      </c>
      <c r="NI51">
        <v>0</v>
      </c>
      <c r="NJ51">
        <v>0</v>
      </c>
      <c r="NK51">
        <v>0</v>
      </c>
      <c r="NL51">
        <v>0</v>
      </c>
      <c r="NM51">
        <v>0</v>
      </c>
      <c r="NN51">
        <v>0</v>
      </c>
      <c r="NO51">
        <v>0</v>
      </c>
      <c r="NP51">
        <v>0</v>
      </c>
      <c r="NQ51">
        <v>0</v>
      </c>
      <c r="NR51">
        <v>0</v>
      </c>
      <c r="NS51">
        <v>0</v>
      </c>
      <c r="NT51">
        <v>0</v>
      </c>
      <c r="NU51">
        <v>0</v>
      </c>
      <c r="NV51">
        <v>0</v>
      </c>
      <c r="NW51">
        <v>0</v>
      </c>
      <c r="NX51">
        <v>0</v>
      </c>
      <c r="NY51">
        <v>0</v>
      </c>
      <c r="NZ51">
        <v>0</v>
      </c>
      <c r="OA51">
        <v>0</v>
      </c>
      <c r="OB51">
        <v>0</v>
      </c>
      <c r="OC51">
        <v>0</v>
      </c>
      <c r="OD51">
        <v>0</v>
      </c>
      <c r="OE51">
        <v>0</v>
      </c>
      <c r="OF51">
        <v>0</v>
      </c>
      <c r="OG51">
        <v>0</v>
      </c>
      <c r="OH51">
        <v>0</v>
      </c>
    </row>
    <row r="52" spans="1:398" x14ac:dyDescent="0.2">
      <c r="A52" t="s">
        <v>432</v>
      </c>
      <c r="B52" t="s">
        <v>361</v>
      </c>
      <c r="C52" t="s">
        <v>406</v>
      </c>
      <c r="D52">
        <v>74984515</v>
      </c>
      <c r="E52">
        <v>75034558</v>
      </c>
      <c r="F52" t="s">
        <v>363</v>
      </c>
      <c r="G52" s="2">
        <f t="shared" si="3"/>
        <v>1</v>
      </c>
      <c r="H52" t="s">
        <v>364</v>
      </c>
      <c r="I52" t="s">
        <v>364</v>
      </c>
      <c r="J52" t="s">
        <v>364</v>
      </c>
      <c r="K52" t="s">
        <v>364</v>
      </c>
      <c r="L52" t="s">
        <v>364</v>
      </c>
      <c r="M52" t="s">
        <v>364</v>
      </c>
      <c r="N52" t="s">
        <v>364</v>
      </c>
      <c r="O52" t="s">
        <v>364</v>
      </c>
      <c r="P52" t="s">
        <v>365</v>
      </c>
      <c r="Q52" t="s">
        <v>364</v>
      </c>
      <c r="R52" t="s">
        <v>364</v>
      </c>
      <c r="S52" t="s">
        <v>364</v>
      </c>
      <c r="T52" t="s">
        <v>364</v>
      </c>
      <c r="U52" t="s">
        <v>364</v>
      </c>
      <c r="V52" t="s">
        <v>364</v>
      </c>
      <c r="W52" t="s">
        <v>364</v>
      </c>
      <c r="X52" t="s">
        <v>364</v>
      </c>
      <c r="Y52" t="s">
        <v>364</v>
      </c>
      <c r="Z52" t="s">
        <v>364</v>
      </c>
      <c r="AA52" t="s">
        <v>364</v>
      </c>
      <c r="AB52" t="s">
        <v>364</v>
      </c>
      <c r="AC52" t="s">
        <v>364</v>
      </c>
      <c r="AD52" t="s">
        <v>364</v>
      </c>
      <c r="AE52" t="s">
        <v>364</v>
      </c>
      <c r="AF52" t="s">
        <v>364</v>
      </c>
      <c r="AG52" t="s">
        <v>364</v>
      </c>
      <c r="AH52" t="s">
        <v>364</v>
      </c>
      <c r="AI52" t="s">
        <v>364</v>
      </c>
      <c r="AJ52" t="s">
        <v>364</v>
      </c>
      <c r="AK52" t="s">
        <v>364</v>
      </c>
      <c r="AL52" t="s">
        <v>364</v>
      </c>
      <c r="AM52" t="s">
        <v>364</v>
      </c>
      <c r="AN52" t="s">
        <v>364</v>
      </c>
      <c r="AO52" t="s">
        <v>364</v>
      </c>
      <c r="AP52" t="s">
        <v>364</v>
      </c>
      <c r="AQ52" t="s">
        <v>364</v>
      </c>
      <c r="AR52" t="s">
        <v>364</v>
      </c>
      <c r="AS52" t="s">
        <v>364</v>
      </c>
      <c r="AT52" t="s">
        <v>364</v>
      </c>
      <c r="AU52" t="s">
        <v>364</v>
      </c>
      <c r="AV52" t="s">
        <v>364</v>
      </c>
      <c r="AW52" t="s">
        <v>364</v>
      </c>
      <c r="AX52" t="s">
        <v>364</v>
      </c>
      <c r="AY52" t="s">
        <v>364</v>
      </c>
      <c r="AZ52" t="s">
        <v>364</v>
      </c>
      <c r="BB52">
        <v>2.23</v>
      </c>
      <c r="BC52">
        <v>8.9700000000000006</v>
      </c>
      <c r="BD52">
        <v>2.23</v>
      </c>
      <c r="BE52">
        <v>1.94</v>
      </c>
      <c r="BF52">
        <v>2.2200000000000002</v>
      </c>
      <c r="BG52">
        <v>3.49</v>
      </c>
      <c r="BH52">
        <v>2.75</v>
      </c>
      <c r="BI52">
        <v>4.1500000000000004</v>
      </c>
      <c r="BJ52">
        <v>12.23</v>
      </c>
      <c r="BK52">
        <v>2.2599999999999998</v>
      </c>
      <c r="BL52">
        <v>2.66</v>
      </c>
      <c r="BM52">
        <v>1.63</v>
      </c>
      <c r="BN52">
        <v>2.67</v>
      </c>
      <c r="BO52">
        <v>0.69</v>
      </c>
      <c r="BP52">
        <v>4.0199999999999996</v>
      </c>
      <c r="BQ52">
        <v>3.27</v>
      </c>
      <c r="BR52">
        <v>4.3899999999999997</v>
      </c>
      <c r="BS52">
        <v>4.3099999999999996</v>
      </c>
      <c r="BT52">
        <v>3.63</v>
      </c>
      <c r="BU52">
        <v>3.49</v>
      </c>
      <c r="BV52">
        <v>4.8499999999999996</v>
      </c>
      <c r="BW52">
        <v>0.82</v>
      </c>
      <c r="BX52">
        <v>5.45</v>
      </c>
      <c r="BY52">
        <v>1.87</v>
      </c>
      <c r="BZ52">
        <v>1.39</v>
      </c>
      <c r="CA52">
        <v>1.76</v>
      </c>
      <c r="CB52">
        <v>2.6</v>
      </c>
      <c r="CC52">
        <v>1.51</v>
      </c>
      <c r="CD52">
        <v>1.52</v>
      </c>
      <c r="CE52">
        <v>2.5299999999999998</v>
      </c>
      <c r="CF52">
        <v>0.96</v>
      </c>
      <c r="CG52">
        <v>1.76</v>
      </c>
      <c r="CH52">
        <v>2.83</v>
      </c>
      <c r="CI52">
        <v>2.1800000000000002</v>
      </c>
      <c r="CJ52">
        <v>1.4</v>
      </c>
      <c r="CK52">
        <v>1.86</v>
      </c>
      <c r="CL52">
        <v>11.49</v>
      </c>
      <c r="CM52">
        <v>3.08</v>
      </c>
      <c r="CN52">
        <v>1.96</v>
      </c>
      <c r="CO52">
        <v>1.65</v>
      </c>
      <c r="CP52">
        <v>2.4900000000000002</v>
      </c>
      <c r="CQ52">
        <v>2.62</v>
      </c>
      <c r="CR52">
        <v>0.91</v>
      </c>
      <c r="CS52">
        <v>2.17</v>
      </c>
      <c r="CT52">
        <v>2.19</v>
      </c>
      <c r="CV52" s="5">
        <f t="shared" si="4"/>
        <v>0.27486847107708601</v>
      </c>
      <c r="CW52" s="4">
        <v>3.1146280000000002</v>
      </c>
      <c r="CX52" s="4">
        <v>1.19512</v>
      </c>
      <c r="CY52" s="5" t="str">
        <f t="shared" si="5"/>
        <v>NO</v>
      </c>
      <c r="CZ52">
        <v>1.6624399999999999</v>
      </c>
      <c r="DA52">
        <v>0.94583399999999995</v>
      </c>
      <c r="DB52">
        <v>0.56763799999999998</v>
      </c>
      <c r="DC52">
        <v>0</v>
      </c>
      <c r="DD52">
        <v>0.91804300000000005</v>
      </c>
      <c r="DE52">
        <v>2.2766299999999999</v>
      </c>
      <c r="DF52">
        <v>1.6490400000000001</v>
      </c>
      <c r="DG52">
        <v>1.18797</v>
      </c>
      <c r="DH52">
        <v>1.19512</v>
      </c>
      <c r="DI52">
        <v>1.5592999999999999</v>
      </c>
      <c r="DJ52">
        <v>0.96218700000000001</v>
      </c>
      <c r="DK52">
        <v>1.1390100000000001</v>
      </c>
      <c r="DL52">
        <v>1.9081509999999999</v>
      </c>
      <c r="DM52">
        <v>0.93101900000000004</v>
      </c>
      <c r="DN52">
        <v>1.6579999999999999</v>
      </c>
      <c r="DO52">
        <v>1.1837500000000001</v>
      </c>
      <c r="DP52">
        <v>2.0340790000000002</v>
      </c>
      <c r="DQ52">
        <v>2.0239259999999999</v>
      </c>
      <c r="DR52">
        <v>0.86573599999999995</v>
      </c>
      <c r="DS52">
        <v>0.53542800000000002</v>
      </c>
      <c r="DT52">
        <v>2.1330520000000002</v>
      </c>
      <c r="DU52">
        <v>1.156493</v>
      </c>
      <c r="DV52">
        <v>2.3172060000000001</v>
      </c>
      <c r="DW52">
        <v>0.76898299999999997</v>
      </c>
      <c r="DX52">
        <v>0.76523399999999997</v>
      </c>
      <c r="DY52">
        <v>0</v>
      </c>
      <c r="DZ52">
        <v>1.35137</v>
      </c>
      <c r="EA52">
        <v>0.74768100000000004</v>
      </c>
      <c r="EB52">
        <v>0.90807599999999999</v>
      </c>
      <c r="EC52">
        <v>1.76712</v>
      </c>
      <c r="ED52">
        <v>0.64019199999999998</v>
      </c>
      <c r="EE52">
        <v>1.3808499999999999</v>
      </c>
      <c r="EF52">
        <v>0.79440500000000003</v>
      </c>
      <c r="EG52">
        <v>1.0161100000000001</v>
      </c>
      <c r="EH52">
        <v>0.86703799999999998</v>
      </c>
      <c r="EI52">
        <v>1.4849699999999999</v>
      </c>
      <c r="EJ52">
        <v>1.9216</v>
      </c>
      <c r="EK52">
        <v>1.6160300000000001</v>
      </c>
      <c r="EL52">
        <v>3.1146280000000002</v>
      </c>
      <c r="EM52">
        <v>1.01142</v>
      </c>
      <c r="EN52">
        <v>0.62247300000000005</v>
      </c>
      <c r="EO52">
        <v>1.2155499999999999</v>
      </c>
      <c r="EP52">
        <v>0.78253300000000003</v>
      </c>
      <c r="EQ52">
        <v>1.12157</v>
      </c>
      <c r="ER52">
        <v>1.1647400000000001</v>
      </c>
      <c r="ET52" s="5">
        <f t="shared" si="6"/>
        <v>0.23279138227087415</v>
      </c>
      <c r="EU52" s="4">
        <f t="shared" si="7"/>
        <v>22.779979999999998</v>
      </c>
      <c r="EV52" s="4">
        <v>0</v>
      </c>
      <c r="EW52" s="5" t="str">
        <f t="shared" si="8"/>
        <v>NO</v>
      </c>
      <c r="EX52">
        <v>0</v>
      </c>
      <c r="EY52">
        <v>19.01699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22.779979999999998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R52" s="5">
        <f t="shared" si="19"/>
        <v>-3.3524126025158141E-2</v>
      </c>
      <c r="GS52" s="4">
        <f t="shared" si="9"/>
        <v>43.772790000000001</v>
      </c>
      <c r="GT52" s="4">
        <v>17.994499999999999</v>
      </c>
      <c r="GU52" s="5" t="str">
        <f t="shared" si="20"/>
        <v>NO</v>
      </c>
      <c r="GV52">
        <v>23.286570000000001</v>
      </c>
      <c r="GW52">
        <v>19.20927</v>
      </c>
      <c r="GX52">
        <v>15.014530000000001</v>
      </c>
      <c r="GY52">
        <v>37.578299999999999</v>
      </c>
      <c r="GZ52">
        <v>33.66527</v>
      </c>
      <c r="HA52">
        <v>43.772790000000001</v>
      </c>
      <c r="HB52">
        <v>8.6147299999999998</v>
      </c>
      <c r="HC52">
        <v>17.28126</v>
      </c>
      <c r="HD52">
        <v>17.994499999999999</v>
      </c>
      <c r="HE52">
        <v>18.502669999999998</v>
      </c>
      <c r="HF52">
        <v>36.603830000000002</v>
      </c>
      <c r="HG52">
        <v>14.02595</v>
      </c>
      <c r="HH52">
        <v>24.393689999999999</v>
      </c>
      <c r="HI52">
        <v>12.9276</v>
      </c>
      <c r="HJ52">
        <v>8.8173200000000005</v>
      </c>
      <c r="HK52">
        <v>8.0617800000000006</v>
      </c>
      <c r="HL52">
        <v>11.972899999999999</v>
      </c>
      <c r="HM52">
        <v>27.782599999999999</v>
      </c>
      <c r="HN52">
        <v>43.40531</v>
      </c>
      <c r="HO52">
        <v>18.639690000000002</v>
      </c>
      <c r="HP52">
        <v>31.072220000000002</v>
      </c>
      <c r="HQ52">
        <v>6.7768199999999998</v>
      </c>
      <c r="HR52">
        <v>10.014430000000001</v>
      </c>
      <c r="HS52">
        <v>13.873849999999999</v>
      </c>
      <c r="HT52">
        <v>18.733080000000001</v>
      </c>
      <c r="HU52">
        <v>7.8919199999999998</v>
      </c>
      <c r="HV52">
        <v>37.973529999999997</v>
      </c>
      <c r="HW52">
        <v>23.672360000000001</v>
      </c>
      <c r="HX52">
        <v>15.109540000000001</v>
      </c>
      <c r="HY52">
        <v>21.453099999999999</v>
      </c>
      <c r="HZ52">
        <v>16.957909999999998</v>
      </c>
      <c r="IA52">
        <v>27.809010000000001</v>
      </c>
      <c r="IB52">
        <v>17.342289999999998</v>
      </c>
      <c r="IC52">
        <v>21.258009999999999</v>
      </c>
      <c r="ID52">
        <v>9.7739399999999996</v>
      </c>
      <c r="IE52">
        <v>26.868259999999999</v>
      </c>
      <c r="IF52">
        <v>13.1364</v>
      </c>
      <c r="IG52">
        <v>17.749639999999999</v>
      </c>
      <c r="IH52">
        <v>14.602729999999999</v>
      </c>
      <c r="II52">
        <v>27.962289999999999</v>
      </c>
      <c r="IJ52">
        <v>33.203830000000004</v>
      </c>
      <c r="IK52">
        <v>11.80786</v>
      </c>
      <c r="IL52">
        <v>11.471830000000001</v>
      </c>
      <c r="IM52">
        <v>16.896470000000001</v>
      </c>
      <c r="IN52">
        <v>34.384079999999997</v>
      </c>
      <c r="IP52" s="5">
        <f t="shared" si="10"/>
        <v>0.20189447683549705</v>
      </c>
      <c r="IQ52" s="4">
        <f t="shared" si="11"/>
        <v>13.85328</v>
      </c>
      <c r="IR52" s="4">
        <v>8.3270499999999998</v>
      </c>
      <c r="IS52" s="5" t="str">
        <f t="shared" si="12"/>
        <v>NO</v>
      </c>
      <c r="IT52">
        <v>5.54467</v>
      </c>
      <c r="IU52">
        <v>11.562419999999999</v>
      </c>
      <c r="IV52">
        <v>0</v>
      </c>
      <c r="IW52">
        <v>7.2736700000000001</v>
      </c>
      <c r="IX52">
        <v>7.3495999999999997</v>
      </c>
      <c r="IY52">
        <v>9.0378000000000007</v>
      </c>
      <c r="IZ52">
        <v>4.8245899999999997</v>
      </c>
      <c r="JA52">
        <v>6.2968400000000004</v>
      </c>
      <c r="JB52">
        <v>8.3270499999999998</v>
      </c>
      <c r="JC52">
        <v>5.7424400000000002</v>
      </c>
      <c r="JD52">
        <v>7.6040400000000004</v>
      </c>
      <c r="JE52">
        <v>6.96692</v>
      </c>
      <c r="JF52">
        <v>7.3558599999999998</v>
      </c>
      <c r="JG52">
        <v>4.2894500000000004</v>
      </c>
      <c r="JH52">
        <v>2.80552</v>
      </c>
      <c r="JI52">
        <v>3.4595600000000002</v>
      </c>
      <c r="JJ52">
        <v>0</v>
      </c>
      <c r="JK52">
        <v>4.6040099999999997</v>
      </c>
      <c r="JL52">
        <v>6.6959999999999997</v>
      </c>
      <c r="JM52">
        <v>6.3178599999999996</v>
      </c>
      <c r="JN52">
        <v>7.0797800000000004</v>
      </c>
      <c r="JO52">
        <v>4.7617900000000004</v>
      </c>
      <c r="JP52">
        <v>3.8471899999999999</v>
      </c>
      <c r="JQ52">
        <v>6.84734</v>
      </c>
      <c r="JR52">
        <v>6.0719700000000003</v>
      </c>
      <c r="JS52">
        <v>3.7794300000000001</v>
      </c>
      <c r="JT52">
        <v>13.85328</v>
      </c>
      <c r="JU52">
        <v>4.8720499999999998</v>
      </c>
      <c r="JV52">
        <v>4.34727</v>
      </c>
      <c r="JW52">
        <v>6.3109400000000004</v>
      </c>
      <c r="JX52">
        <v>3.4960100000000001</v>
      </c>
      <c r="JY52">
        <v>4.58561</v>
      </c>
      <c r="JZ52">
        <v>6.4436799999999996</v>
      </c>
      <c r="KA52">
        <v>6.62235</v>
      </c>
      <c r="KB52">
        <v>7.5121200000000004</v>
      </c>
      <c r="KC52">
        <v>8.4420999999999999</v>
      </c>
      <c r="KD52">
        <v>6.8239999999999998</v>
      </c>
      <c r="KE52">
        <v>4.94177</v>
      </c>
      <c r="KF52">
        <v>7.4577200000000001</v>
      </c>
      <c r="KG52">
        <v>6.5316599999999996</v>
      </c>
      <c r="KH52">
        <v>8.6526800000000001</v>
      </c>
      <c r="KI52">
        <v>3.8581400000000001</v>
      </c>
      <c r="KJ52">
        <v>4.4778000000000002</v>
      </c>
      <c r="KK52">
        <v>5.9802</v>
      </c>
      <c r="KL52">
        <v>10.45133</v>
      </c>
      <c r="KN52" s="5">
        <f t="shared" si="13"/>
        <v>-6.8226016006618317E-2</v>
      </c>
      <c r="KO52" s="5">
        <f t="shared" si="14"/>
        <v>4.0733600000000001</v>
      </c>
      <c r="KP52" s="5">
        <v>0</v>
      </c>
      <c r="KQ52" s="5" t="str">
        <f t="shared" si="15"/>
        <v>NO</v>
      </c>
      <c r="KR52">
        <v>0</v>
      </c>
      <c r="KS52">
        <v>0</v>
      </c>
      <c r="KT52">
        <v>0</v>
      </c>
      <c r="KU52">
        <v>0</v>
      </c>
      <c r="KV52">
        <v>0</v>
      </c>
      <c r="KW52">
        <v>0</v>
      </c>
      <c r="KX52">
        <v>0</v>
      </c>
      <c r="KY52">
        <v>0</v>
      </c>
      <c r="KZ52">
        <v>0</v>
      </c>
      <c r="LA52">
        <v>0</v>
      </c>
      <c r="LB52">
        <v>0</v>
      </c>
      <c r="LC52">
        <v>0</v>
      </c>
      <c r="LD52">
        <v>0</v>
      </c>
      <c r="LE52">
        <v>4.0733600000000001</v>
      </c>
      <c r="LF52">
        <v>0</v>
      </c>
      <c r="LG52">
        <v>0</v>
      </c>
      <c r="LH52">
        <v>3.0922100000000001</v>
      </c>
      <c r="LI52">
        <v>0</v>
      </c>
      <c r="LJ52">
        <v>0</v>
      </c>
      <c r="LK52">
        <v>0</v>
      </c>
      <c r="LL52">
        <v>0</v>
      </c>
      <c r="LM52">
        <v>0</v>
      </c>
      <c r="LN52">
        <v>0</v>
      </c>
      <c r="LO52">
        <v>0</v>
      </c>
      <c r="LP52">
        <v>0</v>
      </c>
      <c r="LQ52">
        <v>0</v>
      </c>
      <c r="LR52">
        <v>0</v>
      </c>
      <c r="LS52">
        <v>0</v>
      </c>
      <c r="LT52">
        <v>0</v>
      </c>
      <c r="LU52">
        <v>0</v>
      </c>
      <c r="LV52">
        <v>0</v>
      </c>
      <c r="LW52">
        <v>0</v>
      </c>
      <c r="LX52">
        <v>0</v>
      </c>
      <c r="LY52">
        <v>0</v>
      </c>
      <c r="LZ52">
        <v>0</v>
      </c>
      <c r="MA52">
        <v>0</v>
      </c>
      <c r="MB52">
        <v>0</v>
      </c>
      <c r="MC52">
        <v>0</v>
      </c>
      <c r="MD52">
        <v>0</v>
      </c>
      <c r="ME52">
        <v>0</v>
      </c>
      <c r="MF52">
        <v>0</v>
      </c>
      <c r="MG52">
        <v>0</v>
      </c>
      <c r="MH52">
        <v>0</v>
      </c>
      <c r="MI52">
        <v>0</v>
      </c>
      <c r="MJ52">
        <v>0</v>
      </c>
      <c r="ML52" s="5">
        <f t="shared" si="18"/>
        <v>5.6015727567351056E-2</v>
      </c>
      <c r="MM52" s="5">
        <f t="shared" si="16"/>
        <v>4.7805900000000001</v>
      </c>
      <c r="MN52" s="5">
        <v>0</v>
      </c>
      <c r="MO52" s="5" t="str">
        <f t="shared" si="17"/>
        <v>NO</v>
      </c>
      <c r="MP52">
        <v>0</v>
      </c>
      <c r="MQ52">
        <v>0</v>
      </c>
      <c r="MR52">
        <v>0</v>
      </c>
      <c r="MS52">
        <v>0</v>
      </c>
      <c r="MT52">
        <v>0</v>
      </c>
      <c r="MU52">
        <v>0</v>
      </c>
      <c r="MV52">
        <v>0</v>
      </c>
      <c r="MW52">
        <v>0</v>
      </c>
      <c r="MX52">
        <v>0</v>
      </c>
      <c r="MY52">
        <v>0</v>
      </c>
      <c r="MZ52">
        <v>0</v>
      </c>
      <c r="NA52">
        <v>0</v>
      </c>
      <c r="NB52">
        <v>0</v>
      </c>
      <c r="NC52">
        <v>4.0733600000000001</v>
      </c>
      <c r="ND52">
        <v>0</v>
      </c>
      <c r="NE52">
        <v>0</v>
      </c>
      <c r="NF52">
        <v>3.0922100000000001</v>
      </c>
      <c r="NG52">
        <v>0</v>
      </c>
      <c r="NH52">
        <v>0</v>
      </c>
      <c r="NI52">
        <v>0</v>
      </c>
      <c r="NJ52">
        <v>0</v>
      </c>
      <c r="NK52">
        <v>0</v>
      </c>
      <c r="NL52">
        <v>4.7805900000000001</v>
      </c>
      <c r="NM52">
        <v>0</v>
      </c>
      <c r="NN52">
        <v>0</v>
      </c>
      <c r="NO52">
        <v>0</v>
      </c>
      <c r="NP52">
        <v>0</v>
      </c>
      <c r="NQ52">
        <v>0</v>
      </c>
      <c r="NR52">
        <v>0</v>
      </c>
      <c r="NS52">
        <v>0</v>
      </c>
      <c r="NT52">
        <v>0</v>
      </c>
      <c r="NU52">
        <v>0</v>
      </c>
      <c r="NV52">
        <v>0</v>
      </c>
      <c r="NW52">
        <v>0</v>
      </c>
      <c r="NX52">
        <v>0</v>
      </c>
      <c r="NY52">
        <v>0</v>
      </c>
      <c r="NZ52">
        <v>0</v>
      </c>
      <c r="OA52">
        <v>0</v>
      </c>
      <c r="OB52">
        <v>0</v>
      </c>
      <c r="OC52">
        <v>0</v>
      </c>
      <c r="OD52">
        <v>0</v>
      </c>
      <c r="OE52">
        <v>0</v>
      </c>
      <c r="OF52">
        <v>0</v>
      </c>
      <c r="OG52">
        <v>0</v>
      </c>
      <c r="OH52">
        <v>0</v>
      </c>
    </row>
    <row r="53" spans="1:398" x14ac:dyDescent="0.2">
      <c r="A53" t="s">
        <v>433</v>
      </c>
      <c r="B53" t="s">
        <v>361</v>
      </c>
      <c r="C53" t="s">
        <v>376</v>
      </c>
      <c r="D53">
        <v>62811996</v>
      </c>
      <c r="E53">
        <v>62919900</v>
      </c>
      <c r="F53" t="s">
        <v>368</v>
      </c>
      <c r="G53" s="2">
        <f t="shared" si="3"/>
        <v>1</v>
      </c>
      <c r="H53" t="s">
        <v>364</v>
      </c>
      <c r="I53" t="s">
        <v>364</v>
      </c>
      <c r="J53" t="s">
        <v>364</v>
      </c>
      <c r="K53" t="s">
        <v>364</v>
      </c>
      <c r="L53" t="s">
        <v>364</v>
      </c>
      <c r="M53" t="s">
        <v>364</v>
      </c>
      <c r="N53" t="s">
        <v>364</v>
      </c>
      <c r="O53" t="s">
        <v>364</v>
      </c>
      <c r="P53" t="s">
        <v>364</v>
      </c>
      <c r="Q53" t="s">
        <v>364</v>
      </c>
      <c r="R53" t="s">
        <v>364</v>
      </c>
      <c r="S53" t="s">
        <v>364</v>
      </c>
      <c r="T53" t="s">
        <v>364</v>
      </c>
      <c r="U53" t="s">
        <v>364</v>
      </c>
      <c r="V53" t="s">
        <v>364</v>
      </c>
      <c r="W53" t="s">
        <v>364</v>
      </c>
      <c r="X53" t="s">
        <v>364</v>
      </c>
      <c r="Y53" t="s">
        <v>364</v>
      </c>
      <c r="Z53" t="s">
        <v>364</v>
      </c>
      <c r="AA53" t="s">
        <v>364</v>
      </c>
      <c r="AB53" t="s">
        <v>364</v>
      </c>
      <c r="AC53" t="s">
        <v>364</v>
      </c>
      <c r="AD53" t="s">
        <v>364</v>
      </c>
      <c r="AE53" t="s">
        <v>364</v>
      </c>
      <c r="AF53" t="s">
        <v>364</v>
      </c>
      <c r="AG53" t="s">
        <v>364</v>
      </c>
      <c r="AH53" t="s">
        <v>364</v>
      </c>
      <c r="AI53" t="s">
        <v>364</v>
      </c>
      <c r="AJ53" t="s">
        <v>364</v>
      </c>
      <c r="AK53" t="s">
        <v>364</v>
      </c>
      <c r="AL53" t="s">
        <v>364</v>
      </c>
      <c r="AM53" t="s">
        <v>364</v>
      </c>
      <c r="AN53" t="s">
        <v>364</v>
      </c>
      <c r="AO53" t="s">
        <v>364</v>
      </c>
      <c r="AP53" t="s">
        <v>364</v>
      </c>
      <c r="AQ53" t="s">
        <v>364</v>
      </c>
      <c r="AR53" t="s">
        <v>364</v>
      </c>
      <c r="AS53" t="s">
        <v>364</v>
      </c>
      <c r="AT53" t="s">
        <v>365</v>
      </c>
      <c r="AU53" t="s">
        <v>364</v>
      </c>
      <c r="AV53" t="s">
        <v>364</v>
      </c>
      <c r="AW53" t="s">
        <v>364</v>
      </c>
      <c r="AX53" t="s">
        <v>364</v>
      </c>
      <c r="AY53" t="s">
        <v>364</v>
      </c>
      <c r="AZ53" t="s">
        <v>364</v>
      </c>
      <c r="BB53">
        <v>0.2</v>
      </c>
      <c r="BC53">
        <v>0.33</v>
      </c>
      <c r="BD53">
        <v>0.34</v>
      </c>
      <c r="BE53">
        <v>0.34</v>
      </c>
      <c r="BF53">
        <v>0.2</v>
      </c>
      <c r="BG53">
        <v>0.28999999999999998</v>
      </c>
      <c r="BH53">
        <v>0.63</v>
      </c>
      <c r="BI53">
        <v>0.66</v>
      </c>
      <c r="BJ53">
        <v>0.42</v>
      </c>
      <c r="BK53">
        <v>0.23</v>
      </c>
      <c r="BL53">
        <v>0.62</v>
      </c>
      <c r="BM53">
        <v>0.49</v>
      </c>
      <c r="BN53">
        <v>0.24</v>
      </c>
      <c r="BO53">
        <v>0.51</v>
      </c>
      <c r="BP53">
        <v>0.23</v>
      </c>
      <c r="BQ53">
        <v>0.22</v>
      </c>
      <c r="BR53">
        <v>0.39</v>
      </c>
      <c r="BS53">
        <v>4.08</v>
      </c>
      <c r="BT53">
        <v>0.61</v>
      </c>
      <c r="BU53">
        <v>0.31</v>
      </c>
      <c r="BV53">
        <v>0.35</v>
      </c>
      <c r="BW53">
        <v>1.35</v>
      </c>
      <c r="BX53">
        <v>0.47</v>
      </c>
      <c r="BY53">
        <v>0.59</v>
      </c>
      <c r="BZ53">
        <v>0.91</v>
      </c>
      <c r="CA53">
        <v>0.67</v>
      </c>
      <c r="CB53">
        <v>0.71</v>
      </c>
      <c r="CC53">
        <v>0.2</v>
      </c>
      <c r="CD53">
        <v>0.51</v>
      </c>
      <c r="CE53">
        <v>0.14000000000000001</v>
      </c>
      <c r="CF53">
        <v>0.31</v>
      </c>
      <c r="CG53">
        <v>1.23</v>
      </c>
      <c r="CH53">
        <v>0.24</v>
      </c>
      <c r="CI53">
        <v>0.91</v>
      </c>
      <c r="CJ53">
        <v>0.41</v>
      </c>
      <c r="CK53">
        <v>0.3</v>
      </c>
      <c r="CL53">
        <v>0.1</v>
      </c>
      <c r="CM53">
        <v>0.78</v>
      </c>
      <c r="CN53">
        <v>7.23</v>
      </c>
      <c r="CO53">
        <v>0.5</v>
      </c>
      <c r="CP53">
        <v>0.72</v>
      </c>
      <c r="CQ53">
        <v>0.04</v>
      </c>
      <c r="CR53">
        <v>0.22</v>
      </c>
      <c r="CS53">
        <v>0.53</v>
      </c>
      <c r="CT53">
        <v>0.12</v>
      </c>
      <c r="CV53" s="5">
        <f t="shared" si="4"/>
        <v>0.53296603057437675</v>
      </c>
      <c r="CW53" s="4">
        <v>19.418949999999999</v>
      </c>
      <c r="CX53" s="4">
        <v>19.418949999999999</v>
      </c>
      <c r="CY53" s="5" t="str">
        <f t="shared" si="5"/>
        <v>YES</v>
      </c>
      <c r="CZ53">
        <v>9.6094100000000005</v>
      </c>
      <c r="DA53">
        <v>5.4222999999999999</v>
      </c>
      <c r="DB53">
        <v>5.1476899999999999</v>
      </c>
      <c r="DC53">
        <v>4.9610099999999999</v>
      </c>
      <c r="DD53">
        <v>9.3341100000000008</v>
      </c>
      <c r="DE53">
        <v>12.611354</v>
      </c>
      <c r="DF53">
        <v>11.844620000000001</v>
      </c>
      <c r="DG53">
        <v>5.5916399999999999</v>
      </c>
      <c r="DH53">
        <v>5.2084799999999998</v>
      </c>
      <c r="DI53">
        <v>11.805032000000001</v>
      </c>
      <c r="DJ53">
        <v>5.9490100000000004</v>
      </c>
      <c r="DK53">
        <v>6.8005500000000003</v>
      </c>
      <c r="DL53">
        <v>6.7529500000000002</v>
      </c>
      <c r="DM53">
        <v>5.7569330000000001</v>
      </c>
      <c r="DN53">
        <v>7.4996900000000002</v>
      </c>
      <c r="DO53">
        <v>7.2396240000000001</v>
      </c>
      <c r="DP53">
        <v>10.095499999999999</v>
      </c>
      <c r="DQ53">
        <v>11.216723999999999</v>
      </c>
      <c r="DR53">
        <v>5.2089600000000003</v>
      </c>
      <c r="DS53">
        <v>11.772466</v>
      </c>
      <c r="DT53">
        <v>12.902200000000001</v>
      </c>
      <c r="DU53">
        <v>13.427783</v>
      </c>
      <c r="DV53">
        <v>7.5197399999999996</v>
      </c>
      <c r="DW53">
        <v>13.521839999999999</v>
      </c>
      <c r="DX53">
        <v>9.4484200000000005</v>
      </c>
      <c r="DY53">
        <v>3.161702</v>
      </c>
      <c r="DZ53">
        <v>5.1987100000000002</v>
      </c>
      <c r="EA53">
        <v>12.365501999999999</v>
      </c>
      <c r="EB53">
        <v>7.2267700000000001</v>
      </c>
      <c r="EC53">
        <v>8.3447600000000008</v>
      </c>
      <c r="ED53">
        <v>13.017246999999999</v>
      </c>
      <c r="EE53">
        <v>9.8102499999999999</v>
      </c>
      <c r="EF53">
        <v>4.4420400000000004</v>
      </c>
      <c r="EG53">
        <v>8.9148999999999994</v>
      </c>
      <c r="EH53">
        <v>7.4136600000000001</v>
      </c>
      <c r="EI53">
        <v>5.6428960000000004</v>
      </c>
      <c r="EJ53">
        <v>6.03294</v>
      </c>
      <c r="EK53">
        <v>12.020382</v>
      </c>
      <c r="EL53">
        <v>19.418949999999999</v>
      </c>
      <c r="EM53">
        <v>7.7175989999999999</v>
      </c>
      <c r="EN53">
        <v>7.6990030000000003</v>
      </c>
      <c r="EO53">
        <v>3.7869000000000002</v>
      </c>
      <c r="EP53">
        <v>6.518777</v>
      </c>
      <c r="EQ53">
        <v>9.3651300000000006</v>
      </c>
      <c r="ER53">
        <v>5.9336900000000004</v>
      </c>
      <c r="ET53" s="5">
        <f t="shared" si="6"/>
        <v>3.4490620351293688E-2</v>
      </c>
      <c r="EU53" s="4">
        <f t="shared" si="7"/>
        <v>434.28845000000001</v>
      </c>
      <c r="EV53" s="4">
        <v>215.07575</v>
      </c>
      <c r="EW53" s="5" t="str">
        <f t="shared" si="8"/>
        <v>NO</v>
      </c>
      <c r="EX53">
        <v>287.14276999999998</v>
      </c>
      <c r="EY53">
        <v>205.09706</v>
      </c>
      <c r="EZ53">
        <v>185.55022</v>
      </c>
      <c r="FA53">
        <v>245.90958000000001</v>
      </c>
      <c r="FB53">
        <v>87.128389999999996</v>
      </c>
      <c r="FC53">
        <v>304.16599000000002</v>
      </c>
      <c r="FD53">
        <v>98.725570000000005</v>
      </c>
      <c r="FE53">
        <v>247.23701</v>
      </c>
      <c r="FF53">
        <v>52.723570000000002</v>
      </c>
      <c r="FG53">
        <v>211.53121999999999</v>
      </c>
      <c r="FH53">
        <v>206.98217</v>
      </c>
      <c r="FI53">
        <v>206.01304999999999</v>
      </c>
      <c r="FJ53">
        <v>267.09602000000001</v>
      </c>
      <c r="FK53">
        <v>149.20236</v>
      </c>
      <c r="FL53">
        <v>151.54763</v>
      </c>
      <c r="FM53">
        <v>41.587119999999999</v>
      </c>
      <c r="FN53">
        <v>317.4855</v>
      </c>
      <c r="FO53">
        <v>169.24207999999999</v>
      </c>
      <c r="FP53">
        <v>269.57342999999997</v>
      </c>
      <c r="FQ53">
        <v>168.22200000000001</v>
      </c>
      <c r="FR53">
        <v>285.05891000000003</v>
      </c>
      <c r="FS53">
        <v>323.21239000000003</v>
      </c>
      <c r="FT53">
        <v>434.28845000000001</v>
      </c>
      <c r="FU53">
        <v>320.71271000000002</v>
      </c>
      <c r="FV53">
        <v>253.27264</v>
      </c>
      <c r="FW53">
        <v>109.45372</v>
      </c>
      <c r="FX53">
        <v>285.88765000000001</v>
      </c>
      <c r="FY53">
        <v>196.16146000000001</v>
      </c>
      <c r="FZ53">
        <v>129.17097000000001</v>
      </c>
      <c r="GA53">
        <v>148.89794000000001</v>
      </c>
      <c r="GB53">
        <v>356.51499000000001</v>
      </c>
      <c r="GC53">
        <v>177.07178999999999</v>
      </c>
      <c r="GD53">
        <v>254.18316999999999</v>
      </c>
      <c r="GE53">
        <v>269.25315999999998</v>
      </c>
      <c r="GF53">
        <v>33.364249999999998</v>
      </c>
      <c r="GG53">
        <v>165.22537</v>
      </c>
      <c r="GH53">
        <v>53.271920000000001</v>
      </c>
      <c r="GI53">
        <v>139.94694999999999</v>
      </c>
      <c r="GJ53">
        <v>215.07575</v>
      </c>
      <c r="GK53">
        <v>314.45762999999999</v>
      </c>
      <c r="GL53">
        <v>220.98791</v>
      </c>
      <c r="GM53">
        <v>91.086640000000003</v>
      </c>
      <c r="GN53">
        <v>270.89260999999999</v>
      </c>
      <c r="GO53">
        <v>326.09532999999999</v>
      </c>
      <c r="GP53">
        <v>162.51039</v>
      </c>
      <c r="GR53" s="5">
        <f t="shared" si="19"/>
        <v>0.10188320314612508</v>
      </c>
      <c r="GS53" s="4">
        <f t="shared" si="9"/>
        <v>60.077170000000002</v>
      </c>
      <c r="GT53" s="4">
        <v>28.31287</v>
      </c>
      <c r="GU53" s="5" t="str">
        <f t="shared" si="20"/>
        <v>NO</v>
      </c>
      <c r="GV53">
        <v>30.425909999999998</v>
      </c>
      <c r="GW53">
        <v>28.134899999999998</v>
      </c>
      <c r="GX53">
        <v>28.85605</v>
      </c>
      <c r="GY53">
        <v>47.155639999999998</v>
      </c>
      <c r="GZ53">
        <v>42.291589999999999</v>
      </c>
      <c r="HA53">
        <v>29.730250000000002</v>
      </c>
      <c r="HB53">
        <v>21.490880000000001</v>
      </c>
      <c r="HC53">
        <v>15.006539999999999</v>
      </c>
      <c r="HD53">
        <v>23.42727</v>
      </c>
      <c r="HE53">
        <v>27.055869999999999</v>
      </c>
      <c r="HF53">
        <v>49.005339999999997</v>
      </c>
      <c r="HG53">
        <v>19.943149999999999</v>
      </c>
      <c r="HH53">
        <v>23.80847</v>
      </c>
      <c r="HI53">
        <v>29.991099999999999</v>
      </c>
      <c r="HJ53">
        <v>18.58653</v>
      </c>
      <c r="HK53">
        <v>12.165150000000001</v>
      </c>
      <c r="HL53">
        <v>33.422229999999999</v>
      </c>
      <c r="HM53">
        <v>47.952159999999999</v>
      </c>
      <c r="HN53">
        <v>55.588529999999999</v>
      </c>
      <c r="HO53">
        <v>23.134160000000001</v>
      </c>
      <c r="HP53">
        <v>58.273769999999999</v>
      </c>
      <c r="HQ53">
        <v>12.42292</v>
      </c>
      <c r="HR53">
        <v>16.984529999999999</v>
      </c>
      <c r="HS53">
        <v>22.012280000000001</v>
      </c>
      <c r="HT53">
        <v>27.532889999999998</v>
      </c>
      <c r="HU53">
        <v>18.34882</v>
      </c>
      <c r="HV53">
        <v>60.077170000000002</v>
      </c>
      <c r="HW53">
        <v>34.138030000000001</v>
      </c>
      <c r="HX53">
        <v>20.092510000000001</v>
      </c>
      <c r="HY53">
        <v>36.338259999999998</v>
      </c>
      <c r="HZ53">
        <v>29.476240000000001</v>
      </c>
      <c r="IA53">
        <v>43.41628</v>
      </c>
      <c r="IB53">
        <v>24.10183</v>
      </c>
      <c r="IC53">
        <v>31.36506</v>
      </c>
      <c r="ID53">
        <v>14.490970000000001</v>
      </c>
      <c r="IE53">
        <v>28.249610000000001</v>
      </c>
      <c r="IF53">
        <v>13.079420000000001</v>
      </c>
      <c r="IG53">
        <v>29.512709999999998</v>
      </c>
      <c r="IH53">
        <v>28.31287</v>
      </c>
      <c r="II53">
        <v>49.9069</v>
      </c>
      <c r="IJ53">
        <v>35.92062</v>
      </c>
      <c r="IK53">
        <v>18.741399999999999</v>
      </c>
      <c r="IL53">
        <v>20.520160000000001</v>
      </c>
      <c r="IM53">
        <v>25.94875</v>
      </c>
      <c r="IN53">
        <v>42.463749999999997</v>
      </c>
      <c r="IP53" s="5">
        <f t="shared" si="10"/>
        <v>0.24828641412781172</v>
      </c>
      <c r="IQ53" s="4">
        <f t="shared" si="11"/>
        <v>15.976319999999999</v>
      </c>
      <c r="IR53" s="4">
        <v>10.774760000000001</v>
      </c>
      <c r="IS53" s="5" t="str">
        <f t="shared" si="12"/>
        <v>NO</v>
      </c>
      <c r="IT53">
        <v>9.4324200000000005</v>
      </c>
      <c r="IU53">
        <v>9.2833900000000007</v>
      </c>
      <c r="IV53">
        <v>4.7324900000000003</v>
      </c>
      <c r="IW53">
        <v>11.55097</v>
      </c>
      <c r="IX53">
        <v>8.1688600000000005</v>
      </c>
      <c r="IY53">
        <v>10.49699</v>
      </c>
      <c r="IZ53">
        <v>5.0765799999999999</v>
      </c>
      <c r="JA53">
        <v>4.3890599999999997</v>
      </c>
      <c r="JB53">
        <v>5.3054600000000001</v>
      </c>
      <c r="JC53">
        <v>11.02136</v>
      </c>
      <c r="JD53">
        <v>9.0651100000000007</v>
      </c>
      <c r="JE53">
        <v>11.57883</v>
      </c>
      <c r="JF53">
        <v>10.27755</v>
      </c>
      <c r="JG53">
        <v>9.3861399999999993</v>
      </c>
      <c r="JH53">
        <v>5.88497</v>
      </c>
      <c r="JI53">
        <v>4.45</v>
      </c>
      <c r="JJ53">
        <v>12.55302</v>
      </c>
      <c r="JK53">
        <v>14.722340000000001</v>
      </c>
      <c r="JL53">
        <v>10.06123</v>
      </c>
      <c r="JM53">
        <v>5.0646899999999997</v>
      </c>
      <c r="JN53">
        <v>9.9438099999999991</v>
      </c>
      <c r="JO53">
        <v>13.837529999999999</v>
      </c>
      <c r="JP53">
        <v>6.52806</v>
      </c>
      <c r="JQ53">
        <v>10.390330000000001</v>
      </c>
      <c r="JR53">
        <v>10.95988</v>
      </c>
      <c r="JS53">
        <v>5.2821999999999996</v>
      </c>
      <c r="JT53">
        <v>8.1604700000000001</v>
      </c>
      <c r="JU53">
        <v>12.613049999999999</v>
      </c>
      <c r="JV53">
        <v>6.59755</v>
      </c>
      <c r="JW53">
        <v>11.26327</v>
      </c>
      <c r="JX53">
        <v>11.82976</v>
      </c>
      <c r="JY53">
        <v>8.0658200000000004</v>
      </c>
      <c r="JZ53">
        <v>6.9973000000000001</v>
      </c>
      <c r="KA53">
        <v>9.3114799999999995</v>
      </c>
      <c r="KB53">
        <v>3.9187599999999998</v>
      </c>
      <c r="KC53">
        <v>15.976319999999999</v>
      </c>
      <c r="KD53">
        <v>0</v>
      </c>
      <c r="KE53">
        <v>11.409560000000001</v>
      </c>
      <c r="KF53">
        <v>10.774760000000001</v>
      </c>
      <c r="KG53">
        <v>14.066140000000001</v>
      </c>
      <c r="KH53">
        <v>12.04288</v>
      </c>
      <c r="KI53">
        <v>0</v>
      </c>
      <c r="KJ53">
        <v>5.73949</v>
      </c>
      <c r="KK53">
        <v>8.1402400000000004</v>
      </c>
      <c r="KL53">
        <v>9.2622699999999991</v>
      </c>
      <c r="KN53" s="5">
        <f t="shared" si="13"/>
        <v>0.20146897744712122</v>
      </c>
      <c r="KO53" s="5">
        <f t="shared" si="14"/>
        <v>11.77285</v>
      </c>
      <c r="KP53" s="5">
        <v>7.1393500000000003</v>
      </c>
      <c r="KQ53" s="5" t="str">
        <f t="shared" si="15"/>
        <v>NO</v>
      </c>
      <c r="KR53">
        <v>4.1070900000000004</v>
      </c>
      <c r="KS53">
        <v>0</v>
      </c>
      <c r="KT53">
        <v>0</v>
      </c>
      <c r="KU53">
        <v>4.9038599999999999</v>
      </c>
      <c r="KV53">
        <v>2.9913500000000002</v>
      </c>
      <c r="KW53">
        <v>4.3260199999999998</v>
      </c>
      <c r="KX53">
        <v>0</v>
      </c>
      <c r="KY53">
        <v>3.6084700000000001</v>
      </c>
      <c r="KZ53">
        <v>3.37866</v>
      </c>
      <c r="LA53">
        <v>0</v>
      </c>
      <c r="LB53">
        <v>4.62852</v>
      </c>
      <c r="LC53">
        <v>3.96482</v>
      </c>
      <c r="LD53">
        <v>3.4902000000000002</v>
      </c>
      <c r="LE53">
        <v>4.95695</v>
      </c>
      <c r="LF53">
        <v>3.3948900000000002</v>
      </c>
      <c r="LG53">
        <v>3.1379899999999998</v>
      </c>
      <c r="LH53">
        <v>4.9544899999999998</v>
      </c>
      <c r="LI53">
        <v>4.3375399999999997</v>
      </c>
      <c r="LJ53">
        <v>4.46448</v>
      </c>
      <c r="LK53">
        <v>11.77285</v>
      </c>
      <c r="LL53">
        <v>5.3356899999999996</v>
      </c>
      <c r="LM53">
        <v>5.4965700000000002</v>
      </c>
      <c r="LN53">
        <v>6.5048500000000002</v>
      </c>
      <c r="LO53">
        <v>5.0671499999999998</v>
      </c>
      <c r="LP53">
        <v>3.9623900000000001</v>
      </c>
      <c r="LQ53">
        <v>3.0814900000000001</v>
      </c>
      <c r="LR53">
        <v>4.5956799999999998</v>
      </c>
      <c r="LS53">
        <v>5.1850899999999998</v>
      </c>
      <c r="LT53">
        <v>0</v>
      </c>
      <c r="LU53">
        <v>2.7477499999999999</v>
      </c>
      <c r="LV53">
        <v>3.6072899999999999</v>
      </c>
      <c r="LW53">
        <v>3.9270100000000001</v>
      </c>
      <c r="LX53">
        <v>4.2026899999999996</v>
      </c>
      <c r="LY53">
        <v>4.6390099999999999</v>
      </c>
      <c r="LZ53">
        <v>2.9138299999999999</v>
      </c>
      <c r="MA53">
        <v>9.8025900000000004</v>
      </c>
      <c r="MB53">
        <v>0</v>
      </c>
      <c r="MC53">
        <v>0</v>
      </c>
      <c r="MD53">
        <v>7.1393500000000003</v>
      </c>
      <c r="ME53">
        <v>5.0396299999999998</v>
      </c>
      <c r="MF53">
        <v>4.5139399999999998</v>
      </c>
      <c r="MG53">
        <v>0</v>
      </c>
      <c r="MH53">
        <v>3.36077</v>
      </c>
      <c r="MI53">
        <v>3.1679300000000001</v>
      </c>
      <c r="MJ53">
        <v>7.8413399999999998</v>
      </c>
      <c r="ML53" s="5">
        <f t="shared" si="18"/>
        <v>4.7740168183047016E-3</v>
      </c>
      <c r="MM53" s="5">
        <f t="shared" si="16"/>
        <v>31.436070000000001</v>
      </c>
      <c r="MN53" s="5">
        <v>7.1393500000000003</v>
      </c>
      <c r="MO53" s="5" t="str">
        <f t="shared" si="17"/>
        <v>NO</v>
      </c>
      <c r="MP53">
        <v>4.1070900000000004</v>
      </c>
      <c r="MQ53">
        <v>0</v>
      </c>
      <c r="MR53">
        <v>0</v>
      </c>
      <c r="MS53">
        <v>8.6760599999999997</v>
      </c>
      <c r="MT53">
        <v>2.9913500000000002</v>
      </c>
      <c r="MU53">
        <v>7.2859299999999996</v>
      </c>
      <c r="MV53">
        <v>9.0053199999999993</v>
      </c>
      <c r="MW53">
        <v>11.050940000000001</v>
      </c>
      <c r="MX53">
        <v>6.7119400000000002</v>
      </c>
      <c r="MY53">
        <v>0</v>
      </c>
      <c r="MZ53">
        <v>11.269439999999999</v>
      </c>
      <c r="NA53">
        <v>3.96482</v>
      </c>
      <c r="NB53">
        <v>10.92183</v>
      </c>
      <c r="NC53">
        <v>4.95695</v>
      </c>
      <c r="ND53">
        <v>6.3396600000000003</v>
      </c>
      <c r="NE53">
        <v>3.1379899999999998</v>
      </c>
      <c r="NF53">
        <v>11.68019</v>
      </c>
      <c r="NG53">
        <v>4.3375399999999997</v>
      </c>
      <c r="NH53">
        <v>14.001860000000001</v>
      </c>
      <c r="NI53">
        <v>14.84281</v>
      </c>
      <c r="NJ53">
        <v>5.3356899999999996</v>
      </c>
      <c r="NK53">
        <v>5.4965700000000002</v>
      </c>
      <c r="NL53">
        <v>8.99329</v>
      </c>
      <c r="NM53">
        <v>8.5921199999999995</v>
      </c>
      <c r="NN53">
        <v>3.9623900000000001</v>
      </c>
      <c r="NO53">
        <v>3.0814900000000001</v>
      </c>
      <c r="NP53">
        <v>8.4254099999999994</v>
      </c>
      <c r="NQ53">
        <v>11.06607</v>
      </c>
      <c r="NR53">
        <v>0</v>
      </c>
      <c r="NS53">
        <v>2.7477499999999999</v>
      </c>
      <c r="NT53">
        <v>3.6072899999999999</v>
      </c>
      <c r="NU53">
        <v>3.9270100000000001</v>
      </c>
      <c r="NV53">
        <v>7.5459500000000004</v>
      </c>
      <c r="NW53">
        <v>4.6390099999999999</v>
      </c>
      <c r="NX53">
        <v>2.9138299999999999</v>
      </c>
      <c r="NY53">
        <v>19.507090000000002</v>
      </c>
      <c r="NZ53">
        <v>0</v>
      </c>
      <c r="OA53">
        <v>0</v>
      </c>
      <c r="OB53">
        <v>7.1393500000000003</v>
      </c>
      <c r="OC53">
        <v>8.2698199999999993</v>
      </c>
      <c r="OD53">
        <v>31.436070000000001</v>
      </c>
      <c r="OE53">
        <v>0</v>
      </c>
      <c r="OF53">
        <v>9.1978899999999992</v>
      </c>
      <c r="OG53">
        <v>3.1679300000000001</v>
      </c>
      <c r="OH53">
        <v>7.8413399999999998</v>
      </c>
    </row>
    <row r="54" spans="1:398" x14ac:dyDescent="0.2">
      <c r="A54" t="s">
        <v>434</v>
      </c>
      <c r="B54" t="s">
        <v>361</v>
      </c>
      <c r="C54" t="s">
        <v>376</v>
      </c>
      <c r="D54">
        <v>73007217</v>
      </c>
      <c r="E54">
        <v>73096974</v>
      </c>
      <c r="F54" t="s">
        <v>368</v>
      </c>
      <c r="G54" s="2">
        <f t="shared" si="3"/>
        <v>1</v>
      </c>
      <c r="H54" t="s">
        <v>364</v>
      </c>
      <c r="I54" t="s">
        <v>364</v>
      </c>
      <c r="J54" t="s">
        <v>364</v>
      </c>
      <c r="K54" t="s">
        <v>364</v>
      </c>
      <c r="L54" t="s">
        <v>364</v>
      </c>
      <c r="M54" t="s">
        <v>364</v>
      </c>
      <c r="N54" t="s">
        <v>364</v>
      </c>
      <c r="O54" t="s">
        <v>364</v>
      </c>
      <c r="P54" t="s">
        <v>364</v>
      </c>
      <c r="Q54" t="s">
        <v>364</v>
      </c>
      <c r="R54" t="s">
        <v>364</v>
      </c>
      <c r="S54" t="s">
        <v>364</v>
      </c>
      <c r="T54" t="s">
        <v>364</v>
      </c>
      <c r="U54" t="s">
        <v>364</v>
      </c>
      <c r="V54" t="s">
        <v>364</v>
      </c>
      <c r="W54" t="s">
        <v>364</v>
      </c>
      <c r="X54" t="s">
        <v>364</v>
      </c>
      <c r="Y54" t="s">
        <v>364</v>
      </c>
      <c r="Z54" t="s">
        <v>364</v>
      </c>
      <c r="AA54" t="s">
        <v>364</v>
      </c>
      <c r="AB54" t="s">
        <v>364</v>
      </c>
      <c r="AC54" t="s">
        <v>364</v>
      </c>
      <c r="AD54" t="s">
        <v>364</v>
      </c>
      <c r="AE54" t="s">
        <v>364</v>
      </c>
      <c r="AF54" t="s">
        <v>364</v>
      </c>
      <c r="AG54" t="s">
        <v>364</v>
      </c>
      <c r="AH54" t="s">
        <v>364</v>
      </c>
      <c r="AI54" t="s">
        <v>364</v>
      </c>
      <c r="AJ54" t="s">
        <v>364</v>
      </c>
      <c r="AK54" t="s">
        <v>364</v>
      </c>
      <c r="AL54" t="s">
        <v>364</v>
      </c>
      <c r="AM54" t="s">
        <v>364</v>
      </c>
      <c r="AN54" t="s">
        <v>364</v>
      </c>
      <c r="AO54" t="s">
        <v>364</v>
      </c>
      <c r="AP54" t="s">
        <v>364</v>
      </c>
      <c r="AQ54" t="s">
        <v>364</v>
      </c>
      <c r="AR54" t="s">
        <v>364</v>
      </c>
      <c r="AS54" t="s">
        <v>364</v>
      </c>
      <c r="AT54" t="s">
        <v>364</v>
      </c>
      <c r="AU54" t="s">
        <v>364</v>
      </c>
      <c r="AV54" t="s">
        <v>364</v>
      </c>
      <c r="AW54" t="s">
        <v>364</v>
      </c>
      <c r="AX54" t="s">
        <v>365</v>
      </c>
      <c r="AY54" t="s">
        <v>364</v>
      </c>
      <c r="AZ54" t="s">
        <v>364</v>
      </c>
      <c r="BB54">
        <v>5.78</v>
      </c>
      <c r="BC54">
        <v>7.93</v>
      </c>
      <c r="BD54">
        <v>6.63</v>
      </c>
      <c r="BE54">
        <v>5.12</v>
      </c>
      <c r="BF54">
        <v>5.87</v>
      </c>
      <c r="BG54">
        <v>9.4</v>
      </c>
      <c r="BH54">
        <v>5.47</v>
      </c>
      <c r="BI54">
        <v>6.84</v>
      </c>
      <c r="BJ54">
        <v>6.42</v>
      </c>
      <c r="BK54">
        <v>5.94</v>
      </c>
      <c r="BL54">
        <v>5.45</v>
      </c>
      <c r="BM54">
        <v>7.14</v>
      </c>
      <c r="BN54">
        <v>8.91</v>
      </c>
      <c r="BO54">
        <v>11.95</v>
      </c>
      <c r="BP54">
        <v>10.050000000000001</v>
      </c>
      <c r="BQ54">
        <v>7.29</v>
      </c>
      <c r="BR54">
        <v>7.89</v>
      </c>
      <c r="BS54">
        <v>13.11</v>
      </c>
      <c r="BT54">
        <v>10.93</v>
      </c>
      <c r="BU54">
        <v>4.4400000000000004</v>
      </c>
      <c r="BV54">
        <v>4.04</v>
      </c>
      <c r="BW54">
        <v>18.88</v>
      </c>
      <c r="BX54">
        <v>5.42</v>
      </c>
      <c r="BY54">
        <v>6.28</v>
      </c>
      <c r="BZ54">
        <v>7.71</v>
      </c>
      <c r="CA54">
        <v>6.85</v>
      </c>
      <c r="CB54">
        <v>6.08</v>
      </c>
      <c r="CC54">
        <v>5.45</v>
      </c>
      <c r="CD54">
        <v>6.26</v>
      </c>
      <c r="CE54">
        <v>6.01</v>
      </c>
      <c r="CF54">
        <v>6.67</v>
      </c>
      <c r="CG54">
        <v>5.99</v>
      </c>
      <c r="CH54">
        <v>5.39</v>
      </c>
      <c r="CI54">
        <v>4.74</v>
      </c>
      <c r="CJ54">
        <v>20.11</v>
      </c>
      <c r="CK54">
        <v>5.07</v>
      </c>
      <c r="CL54">
        <v>10.41</v>
      </c>
      <c r="CM54">
        <v>5.76</v>
      </c>
      <c r="CN54">
        <v>8.39</v>
      </c>
      <c r="CO54">
        <v>9.09</v>
      </c>
      <c r="CP54">
        <v>6.49</v>
      </c>
      <c r="CQ54">
        <v>6.2</v>
      </c>
      <c r="CR54">
        <v>22.85</v>
      </c>
      <c r="CS54">
        <v>4.54</v>
      </c>
      <c r="CT54">
        <v>5.7</v>
      </c>
      <c r="CV54" s="5">
        <f t="shared" si="4"/>
        <v>4.9704678726838918E-2</v>
      </c>
      <c r="CW54" s="4">
        <v>14.392842999999999</v>
      </c>
      <c r="CX54" s="4">
        <v>6.3231469999999996</v>
      </c>
      <c r="CY54" s="5" t="str">
        <f t="shared" si="5"/>
        <v>NO</v>
      </c>
      <c r="CZ54">
        <v>9.3260400000000008</v>
      </c>
      <c r="DA54">
        <v>4.4475899999999999</v>
      </c>
      <c r="DB54">
        <v>5.1087400000000001</v>
      </c>
      <c r="DC54">
        <v>5.0668870000000004</v>
      </c>
      <c r="DD54">
        <v>7.1380860000000004</v>
      </c>
      <c r="DE54">
        <v>14.38621</v>
      </c>
      <c r="DF54">
        <v>10.54716</v>
      </c>
      <c r="DG54">
        <v>9.8007200000000001</v>
      </c>
      <c r="DH54">
        <v>5.2650129999999997</v>
      </c>
      <c r="DI54">
        <v>7.3857520000000001</v>
      </c>
      <c r="DJ54">
        <v>5.5662000000000003</v>
      </c>
      <c r="DK54">
        <v>6.472245</v>
      </c>
      <c r="DL54">
        <v>6.5634940000000004</v>
      </c>
      <c r="DM54">
        <v>6.0772500000000003</v>
      </c>
      <c r="DN54">
        <v>9.3455870000000001</v>
      </c>
      <c r="DO54">
        <v>6.6044489999999998</v>
      </c>
      <c r="DP54">
        <v>9.1720520000000008</v>
      </c>
      <c r="DQ54">
        <v>11.150529000000001</v>
      </c>
      <c r="DR54">
        <v>7.2678120000000002</v>
      </c>
      <c r="DS54">
        <v>13.90723</v>
      </c>
      <c r="DT54">
        <v>12.63212</v>
      </c>
      <c r="DU54">
        <v>11.73113</v>
      </c>
      <c r="DV54">
        <v>6.5558269999999998</v>
      </c>
      <c r="DW54">
        <v>11.466692999999999</v>
      </c>
      <c r="DX54">
        <v>8.4302279999999996</v>
      </c>
      <c r="DY54">
        <v>1.89306</v>
      </c>
      <c r="DZ54">
        <v>4.785177</v>
      </c>
      <c r="EA54">
        <v>14.392842999999999</v>
      </c>
      <c r="EB54">
        <v>9.0492270000000001</v>
      </c>
      <c r="EC54">
        <v>9.1410499999999999</v>
      </c>
      <c r="ED54">
        <v>10.380266000000001</v>
      </c>
      <c r="EE54">
        <v>13.30355</v>
      </c>
      <c r="EF54">
        <v>5.1768739999999998</v>
      </c>
      <c r="EG54">
        <v>7.8604440000000002</v>
      </c>
      <c r="EH54">
        <v>10.920780000000001</v>
      </c>
      <c r="EI54">
        <v>6.8596130000000004</v>
      </c>
      <c r="EJ54">
        <v>9.3063500000000001</v>
      </c>
      <c r="EK54">
        <v>11.160909999999999</v>
      </c>
      <c r="EL54">
        <v>14.34821</v>
      </c>
      <c r="EM54">
        <v>5.5261880000000003</v>
      </c>
      <c r="EN54">
        <v>9.1470680000000009</v>
      </c>
      <c r="EO54">
        <v>4.4681449999999998</v>
      </c>
      <c r="EP54">
        <v>6.3231469999999996</v>
      </c>
      <c r="EQ54">
        <v>12.481474</v>
      </c>
      <c r="ER54">
        <v>5.5001499999999997</v>
      </c>
      <c r="ET54" s="5">
        <f t="shared" si="6"/>
        <v>-6.9147989784823297E-2</v>
      </c>
      <c r="EU54" s="4">
        <f t="shared" si="7"/>
        <v>362.29054000000002</v>
      </c>
      <c r="EV54" s="4">
        <v>194.09164000000001</v>
      </c>
      <c r="EW54" s="5" t="str">
        <f t="shared" si="8"/>
        <v>NO</v>
      </c>
      <c r="EX54">
        <v>153.90870000000001</v>
      </c>
      <c r="EY54">
        <v>99.140429999999995</v>
      </c>
      <c r="EZ54">
        <v>144.08636999999999</v>
      </c>
      <c r="FA54">
        <v>225.44215</v>
      </c>
      <c r="FB54">
        <v>79.259129999999999</v>
      </c>
      <c r="FC54">
        <v>253.50113999999999</v>
      </c>
      <c r="FD54">
        <v>92.059020000000004</v>
      </c>
      <c r="FE54">
        <v>161.17956000000001</v>
      </c>
      <c r="FF54">
        <v>52.821489999999997</v>
      </c>
      <c r="FG54">
        <v>214.76614000000001</v>
      </c>
      <c r="FH54">
        <v>124.03039</v>
      </c>
      <c r="FI54">
        <v>96.964460000000003</v>
      </c>
      <c r="FJ54">
        <v>261.45423</v>
      </c>
      <c r="FK54">
        <v>134.01319000000001</v>
      </c>
      <c r="FL54">
        <v>137.26846</v>
      </c>
      <c r="FM54">
        <v>18.379750000000001</v>
      </c>
      <c r="FN54">
        <v>254.58313000000001</v>
      </c>
      <c r="FO54">
        <v>219.2817</v>
      </c>
      <c r="FP54">
        <v>155.05883</v>
      </c>
      <c r="FQ54">
        <v>130.78217000000001</v>
      </c>
      <c r="FR54">
        <v>237.57033999999999</v>
      </c>
      <c r="FS54">
        <v>257.97924999999998</v>
      </c>
      <c r="FT54">
        <v>316.50420000000003</v>
      </c>
      <c r="FU54">
        <v>362.29054000000002</v>
      </c>
      <c r="FV54">
        <v>250.50291999999999</v>
      </c>
      <c r="FW54">
        <v>127.83978</v>
      </c>
      <c r="FX54">
        <v>150.05713</v>
      </c>
      <c r="FY54">
        <v>265.08828999999997</v>
      </c>
      <c r="FZ54">
        <v>118.41974999999999</v>
      </c>
      <c r="GA54">
        <v>117.60048</v>
      </c>
      <c r="GB54">
        <v>311.40168</v>
      </c>
      <c r="GC54">
        <v>172.75775999999999</v>
      </c>
      <c r="GD54">
        <v>230.06836999999999</v>
      </c>
      <c r="GE54">
        <v>265.18479000000002</v>
      </c>
      <c r="GF54">
        <v>56.771940000000001</v>
      </c>
      <c r="GG54">
        <v>118.69553999999999</v>
      </c>
      <c r="GH54">
        <v>0</v>
      </c>
      <c r="GI54">
        <v>126.68380999999999</v>
      </c>
      <c r="GJ54">
        <v>108.27736</v>
      </c>
      <c r="GK54">
        <v>191.46553</v>
      </c>
      <c r="GL54">
        <v>192.98242999999999</v>
      </c>
      <c r="GM54">
        <v>115.17314</v>
      </c>
      <c r="GN54">
        <v>194.09164000000001</v>
      </c>
      <c r="GO54">
        <v>284.22223000000002</v>
      </c>
      <c r="GP54">
        <v>109.87694999999999</v>
      </c>
      <c r="GR54" s="5">
        <f t="shared" si="19"/>
        <v>-0.19476777890588229</v>
      </c>
      <c r="GS54" s="4">
        <f t="shared" si="9"/>
        <v>64.455669999999998</v>
      </c>
      <c r="GT54" s="4">
        <v>27.128820000000001</v>
      </c>
      <c r="GU54" s="5" t="str">
        <f t="shared" si="20"/>
        <v>NO</v>
      </c>
      <c r="GV54">
        <v>34.340519999999998</v>
      </c>
      <c r="GW54">
        <v>33.957529999999998</v>
      </c>
      <c r="GX54">
        <v>18.47484</v>
      </c>
      <c r="GY54">
        <v>61.782679999999999</v>
      </c>
      <c r="GZ54">
        <v>34.370150000000002</v>
      </c>
      <c r="HA54">
        <v>60.942160000000001</v>
      </c>
      <c r="HB54">
        <v>12.81719</v>
      </c>
      <c r="HC54">
        <v>22.224879999999999</v>
      </c>
      <c r="HD54">
        <v>27.923100000000002</v>
      </c>
      <c r="HE54">
        <v>29.51887</v>
      </c>
      <c r="HF54">
        <v>41.171460000000003</v>
      </c>
      <c r="HG54">
        <v>21.220770000000002</v>
      </c>
      <c r="HH54">
        <v>30.968910000000001</v>
      </c>
      <c r="HI54">
        <v>17.816230000000001</v>
      </c>
      <c r="HJ54">
        <v>33.997140000000002</v>
      </c>
      <c r="HK54">
        <v>11.108639999999999</v>
      </c>
      <c r="HL54">
        <v>33.472450000000002</v>
      </c>
      <c r="HM54">
        <v>57.756500000000003</v>
      </c>
      <c r="HN54">
        <v>64.455669999999998</v>
      </c>
      <c r="HO54">
        <v>37.519550000000002</v>
      </c>
      <c r="HP54">
        <v>49.84601</v>
      </c>
      <c r="HQ54">
        <v>10.585459999999999</v>
      </c>
      <c r="HR54">
        <v>20.925709999999999</v>
      </c>
      <c r="HS54">
        <v>18.645969999999998</v>
      </c>
      <c r="HT54">
        <v>18.015519999999999</v>
      </c>
      <c r="HU54">
        <v>22.908660000000001</v>
      </c>
      <c r="HV54">
        <v>42.962539999999997</v>
      </c>
      <c r="HW54">
        <v>29.999369999999999</v>
      </c>
      <c r="HX54">
        <v>25.411190000000001</v>
      </c>
      <c r="HY54">
        <v>38.919750000000001</v>
      </c>
      <c r="HZ54">
        <v>19.406410000000001</v>
      </c>
      <c r="IA54">
        <v>49.878279999999997</v>
      </c>
      <c r="IB54">
        <v>31.59121</v>
      </c>
      <c r="IC54">
        <v>33.491759999999999</v>
      </c>
      <c r="ID54">
        <v>12.45317</v>
      </c>
      <c r="IE54">
        <v>46.60821</v>
      </c>
      <c r="IF54">
        <v>24.277429999999999</v>
      </c>
      <c r="IG54">
        <v>39.533070000000002</v>
      </c>
      <c r="IH54">
        <v>29.74343</v>
      </c>
      <c r="II54">
        <v>46.842419999999997</v>
      </c>
      <c r="IJ54">
        <v>57.155940000000001</v>
      </c>
      <c r="IK54">
        <v>19.06476</v>
      </c>
      <c r="IL54">
        <v>27.128820000000001</v>
      </c>
      <c r="IM54">
        <v>24.848089999999999</v>
      </c>
      <c r="IN54">
        <v>58.063079999999999</v>
      </c>
      <c r="IP54" s="5">
        <f t="shared" si="10"/>
        <v>2.8652275097006852E-2</v>
      </c>
      <c r="IQ54" s="4">
        <f t="shared" si="11"/>
        <v>37.541269999999997</v>
      </c>
      <c r="IR54" s="4">
        <v>19.364979999999999</v>
      </c>
      <c r="IS54" s="5" t="str">
        <f t="shared" si="12"/>
        <v>NO</v>
      </c>
      <c r="IT54">
        <v>26.354030000000002</v>
      </c>
      <c r="IU54">
        <v>30.519030000000001</v>
      </c>
      <c r="IV54">
        <v>19.279440000000001</v>
      </c>
      <c r="IW54">
        <v>29.798590000000001</v>
      </c>
      <c r="IX54">
        <v>22.507059999999999</v>
      </c>
      <c r="IY54">
        <v>29.2148</v>
      </c>
      <c r="IZ54">
        <v>15.72002</v>
      </c>
      <c r="JA54">
        <v>22.309850000000001</v>
      </c>
      <c r="JB54">
        <v>24.25478</v>
      </c>
      <c r="JC54">
        <v>25.891110000000001</v>
      </c>
      <c r="JD54">
        <v>15.1541</v>
      </c>
      <c r="JE54">
        <v>27.739080000000001</v>
      </c>
      <c r="JF54">
        <v>28.348479999999999</v>
      </c>
      <c r="JG54">
        <v>13.101100000000001</v>
      </c>
      <c r="JH54">
        <v>23.442830000000001</v>
      </c>
      <c r="JI54">
        <v>6.2834099999999999</v>
      </c>
      <c r="JJ54">
        <v>26.324629999999999</v>
      </c>
      <c r="JK54">
        <v>36.221649999999997</v>
      </c>
      <c r="JL54">
        <v>33.221629999999998</v>
      </c>
      <c r="JM54">
        <v>26.454509999999999</v>
      </c>
      <c r="JN54">
        <v>31.262319999999999</v>
      </c>
      <c r="JO54">
        <v>35.116039999999998</v>
      </c>
      <c r="JP54">
        <v>15.0078</v>
      </c>
      <c r="JQ54">
        <v>18.116479999999999</v>
      </c>
      <c r="JR54">
        <v>31.51878</v>
      </c>
      <c r="JS54">
        <v>13.134589999999999</v>
      </c>
      <c r="JT54">
        <v>24.41882</v>
      </c>
      <c r="JU54">
        <v>17.615919999999999</v>
      </c>
      <c r="JV54">
        <v>18.59599</v>
      </c>
      <c r="JW54">
        <v>20.31729</v>
      </c>
      <c r="JX54">
        <v>16.759620000000002</v>
      </c>
      <c r="JY54">
        <v>18.612100000000002</v>
      </c>
      <c r="JZ54">
        <v>16.599309999999999</v>
      </c>
      <c r="KA54">
        <v>22.760480000000001</v>
      </c>
      <c r="KB54">
        <v>11.078379999999999</v>
      </c>
      <c r="KC54">
        <v>37.541269999999997</v>
      </c>
      <c r="KD54">
        <v>17.571860000000001</v>
      </c>
      <c r="KE54">
        <v>22.133849999999999</v>
      </c>
      <c r="KF54">
        <v>27.20243</v>
      </c>
      <c r="KG54">
        <v>21.78266</v>
      </c>
      <c r="KH54">
        <v>33.131880000000002</v>
      </c>
      <c r="KI54">
        <v>8.2016200000000001</v>
      </c>
      <c r="KJ54">
        <v>19.364979999999999</v>
      </c>
      <c r="KK54">
        <v>13.512259999999999</v>
      </c>
      <c r="KL54">
        <v>34.245950000000001</v>
      </c>
      <c r="KN54" s="5" t="e">
        <f t="shared" si="13"/>
        <v>#DIV/0!</v>
      </c>
      <c r="KO54" s="5">
        <f t="shared" si="14"/>
        <v>0</v>
      </c>
      <c r="KP54" s="5">
        <v>0</v>
      </c>
      <c r="KQ54" s="5" t="str">
        <f t="shared" si="15"/>
        <v>0</v>
      </c>
      <c r="KR54">
        <v>0</v>
      </c>
      <c r="KS54">
        <v>0</v>
      </c>
      <c r="KT54">
        <v>0</v>
      </c>
      <c r="KU54">
        <v>0</v>
      </c>
      <c r="KV54">
        <v>0</v>
      </c>
      <c r="KW54">
        <v>0</v>
      </c>
      <c r="KX54">
        <v>0</v>
      </c>
      <c r="KY54">
        <v>0</v>
      </c>
      <c r="KZ54">
        <v>0</v>
      </c>
      <c r="LA54">
        <v>0</v>
      </c>
      <c r="LB54">
        <v>0</v>
      </c>
      <c r="LC54">
        <v>0</v>
      </c>
      <c r="LD54">
        <v>0</v>
      </c>
      <c r="LE54">
        <v>0</v>
      </c>
      <c r="LF54">
        <v>0</v>
      </c>
      <c r="LG54">
        <v>0</v>
      </c>
      <c r="LH54">
        <v>0</v>
      </c>
      <c r="LI54">
        <v>0</v>
      </c>
      <c r="LJ54">
        <v>0</v>
      </c>
      <c r="LK54">
        <v>0</v>
      </c>
      <c r="LL54">
        <v>0</v>
      </c>
      <c r="LM54">
        <v>0</v>
      </c>
      <c r="LN54">
        <v>0</v>
      </c>
      <c r="LO54">
        <v>0</v>
      </c>
      <c r="LP54">
        <v>0</v>
      </c>
      <c r="LQ54">
        <v>0</v>
      </c>
      <c r="LR54">
        <v>0</v>
      </c>
      <c r="LS54">
        <v>0</v>
      </c>
      <c r="LT54">
        <v>0</v>
      </c>
      <c r="LU54">
        <v>0</v>
      </c>
      <c r="LV54">
        <v>0</v>
      </c>
      <c r="LW54">
        <v>0</v>
      </c>
      <c r="LX54">
        <v>0</v>
      </c>
      <c r="LY54">
        <v>0</v>
      </c>
      <c r="LZ54">
        <v>0</v>
      </c>
      <c r="MA54">
        <v>0</v>
      </c>
      <c r="MB54">
        <v>0</v>
      </c>
      <c r="MC54">
        <v>0</v>
      </c>
      <c r="MD54">
        <v>0</v>
      </c>
      <c r="ME54">
        <v>0</v>
      </c>
      <c r="MF54">
        <v>0</v>
      </c>
      <c r="MG54">
        <v>0</v>
      </c>
      <c r="MH54">
        <v>0</v>
      </c>
      <c r="MI54">
        <v>0</v>
      </c>
      <c r="MJ54">
        <v>0</v>
      </c>
      <c r="ML54" s="5" t="e">
        <f t="shared" si="18"/>
        <v>#DIV/0!</v>
      </c>
      <c r="MM54" s="5">
        <f t="shared" si="16"/>
        <v>0</v>
      </c>
      <c r="MN54" s="5">
        <v>0</v>
      </c>
      <c r="MO54" s="5" t="str">
        <f t="shared" si="17"/>
        <v>0</v>
      </c>
      <c r="MP54">
        <v>0</v>
      </c>
      <c r="MQ54">
        <v>0</v>
      </c>
      <c r="MR54">
        <v>0</v>
      </c>
      <c r="MS54">
        <v>0</v>
      </c>
      <c r="MT54">
        <v>0</v>
      </c>
      <c r="MU54">
        <v>0</v>
      </c>
      <c r="MV54">
        <v>0</v>
      </c>
      <c r="MW54">
        <v>0</v>
      </c>
      <c r="MX54">
        <v>0</v>
      </c>
      <c r="MY54">
        <v>0</v>
      </c>
      <c r="MZ54">
        <v>0</v>
      </c>
      <c r="NA54">
        <v>0</v>
      </c>
      <c r="NB54">
        <v>0</v>
      </c>
      <c r="NC54">
        <v>0</v>
      </c>
      <c r="ND54">
        <v>0</v>
      </c>
      <c r="NE54">
        <v>0</v>
      </c>
      <c r="NF54">
        <v>0</v>
      </c>
      <c r="NG54">
        <v>0</v>
      </c>
      <c r="NH54">
        <v>0</v>
      </c>
      <c r="NI54">
        <v>0</v>
      </c>
      <c r="NJ54">
        <v>0</v>
      </c>
      <c r="NK54">
        <v>0</v>
      </c>
      <c r="NL54">
        <v>0</v>
      </c>
      <c r="NM54">
        <v>0</v>
      </c>
      <c r="NN54">
        <v>0</v>
      </c>
      <c r="NO54">
        <v>0</v>
      </c>
      <c r="NP54">
        <v>0</v>
      </c>
      <c r="NQ54">
        <v>0</v>
      </c>
      <c r="NR54">
        <v>0</v>
      </c>
      <c r="NS54">
        <v>0</v>
      </c>
      <c r="NT54">
        <v>0</v>
      </c>
      <c r="NU54">
        <v>0</v>
      </c>
      <c r="NV54">
        <v>0</v>
      </c>
      <c r="NW54">
        <v>0</v>
      </c>
      <c r="NX54">
        <v>0</v>
      </c>
      <c r="NY54">
        <v>0</v>
      </c>
      <c r="NZ54">
        <v>0</v>
      </c>
      <c r="OA54">
        <v>0</v>
      </c>
      <c r="OB54">
        <v>0</v>
      </c>
      <c r="OC54">
        <v>0</v>
      </c>
      <c r="OD54">
        <v>0</v>
      </c>
      <c r="OE54">
        <v>0</v>
      </c>
      <c r="OF54">
        <v>0</v>
      </c>
      <c r="OG54">
        <v>0</v>
      </c>
      <c r="OH54">
        <v>0</v>
      </c>
    </row>
    <row r="55" spans="1:398" x14ac:dyDescent="0.2">
      <c r="A55" t="s">
        <v>435</v>
      </c>
      <c r="B55" t="s">
        <v>361</v>
      </c>
      <c r="C55" t="s">
        <v>362</v>
      </c>
      <c r="D55">
        <v>52022832</v>
      </c>
      <c r="E55">
        <v>52059507</v>
      </c>
      <c r="F55" t="s">
        <v>363</v>
      </c>
      <c r="G55" s="2">
        <f t="shared" si="3"/>
        <v>1</v>
      </c>
      <c r="H55" t="s">
        <v>364</v>
      </c>
      <c r="I55" t="s">
        <v>364</v>
      </c>
      <c r="J55" t="s">
        <v>364</v>
      </c>
      <c r="K55" t="s">
        <v>364</v>
      </c>
      <c r="L55" t="s">
        <v>364</v>
      </c>
      <c r="M55" t="s">
        <v>364</v>
      </c>
      <c r="N55" t="s">
        <v>364</v>
      </c>
      <c r="O55" t="s">
        <v>364</v>
      </c>
      <c r="P55" t="s">
        <v>364</v>
      </c>
      <c r="Q55" t="s">
        <v>364</v>
      </c>
      <c r="R55" t="s">
        <v>364</v>
      </c>
      <c r="S55" t="s">
        <v>364</v>
      </c>
      <c r="T55" t="s">
        <v>364</v>
      </c>
      <c r="U55" t="s">
        <v>364</v>
      </c>
      <c r="V55" t="s">
        <v>364</v>
      </c>
      <c r="W55" t="s">
        <v>364</v>
      </c>
      <c r="X55" t="s">
        <v>364</v>
      </c>
      <c r="Y55" t="s">
        <v>364</v>
      </c>
      <c r="Z55" t="s">
        <v>364</v>
      </c>
      <c r="AA55" t="s">
        <v>364</v>
      </c>
      <c r="AB55" t="s">
        <v>364</v>
      </c>
      <c r="AC55" t="s">
        <v>364</v>
      </c>
      <c r="AD55" t="s">
        <v>364</v>
      </c>
      <c r="AE55" t="s">
        <v>364</v>
      </c>
      <c r="AF55" t="s">
        <v>364</v>
      </c>
      <c r="AG55" t="s">
        <v>364</v>
      </c>
      <c r="AH55" t="s">
        <v>364</v>
      </c>
      <c r="AI55" t="s">
        <v>364</v>
      </c>
      <c r="AJ55" t="s">
        <v>364</v>
      </c>
      <c r="AK55" t="s">
        <v>364</v>
      </c>
      <c r="AL55" t="s">
        <v>364</v>
      </c>
      <c r="AM55" t="s">
        <v>364</v>
      </c>
      <c r="AN55" t="s">
        <v>364</v>
      </c>
      <c r="AO55" t="s">
        <v>364</v>
      </c>
      <c r="AP55" t="s">
        <v>364</v>
      </c>
      <c r="AQ55" t="s">
        <v>364</v>
      </c>
      <c r="AR55" t="s">
        <v>364</v>
      </c>
      <c r="AS55" t="s">
        <v>364</v>
      </c>
      <c r="AT55" t="s">
        <v>365</v>
      </c>
      <c r="AU55" t="s">
        <v>364</v>
      </c>
      <c r="AV55" t="s">
        <v>364</v>
      </c>
      <c r="AW55" t="s">
        <v>364</v>
      </c>
      <c r="AX55" t="s">
        <v>364</v>
      </c>
      <c r="AY55" t="s">
        <v>364</v>
      </c>
      <c r="AZ55" t="s">
        <v>364</v>
      </c>
      <c r="BB55">
        <v>5.64</v>
      </c>
      <c r="BC55">
        <v>9.6199999999999992</v>
      </c>
      <c r="BD55">
        <v>7.72</v>
      </c>
      <c r="BE55">
        <v>5.93</v>
      </c>
      <c r="BF55">
        <v>8.85</v>
      </c>
      <c r="BG55">
        <v>34.35</v>
      </c>
      <c r="BH55">
        <v>23.27</v>
      </c>
      <c r="BI55">
        <v>17.399999999999999</v>
      </c>
      <c r="BJ55">
        <v>6.24</v>
      </c>
      <c r="BK55">
        <v>4.41</v>
      </c>
      <c r="BL55">
        <v>14.59</v>
      </c>
      <c r="BM55">
        <v>12.08</v>
      </c>
      <c r="BN55">
        <v>5.33</v>
      </c>
      <c r="BO55">
        <v>4.13</v>
      </c>
      <c r="BP55">
        <v>5.58</v>
      </c>
      <c r="BQ55">
        <v>7.67</v>
      </c>
      <c r="BR55">
        <v>4.68</v>
      </c>
      <c r="BS55">
        <v>38.72</v>
      </c>
      <c r="BT55">
        <v>8.44</v>
      </c>
      <c r="BU55">
        <v>5.5</v>
      </c>
      <c r="BV55">
        <v>6.27</v>
      </c>
      <c r="BW55">
        <v>26.37</v>
      </c>
      <c r="BX55">
        <v>5.54</v>
      </c>
      <c r="BY55">
        <v>9.52</v>
      </c>
      <c r="BZ55">
        <v>6.66</v>
      </c>
      <c r="CA55">
        <v>10.32</v>
      </c>
      <c r="CB55">
        <v>5.61</v>
      </c>
      <c r="CC55">
        <v>4.7300000000000004</v>
      </c>
      <c r="CD55">
        <v>11.38</v>
      </c>
      <c r="CE55">
        <v>5.12</v>
      </c>
      <c r="CF55">
        <v>8.65</v>
      </c>
      <c r="CG55">
        <v>16.93</v>
      </c>
      <c r="CH55">
        <v>8.4499999999999993</v>
      </c>
      <c r="CI55">
        <v>9.0299999999999994</v>
      </c>
      <c r="CJ55">
        <v>3.93</v>
      </c>
      <c r="CK55">
        <v>5.04</v>
      </c>
      <c r="CL55">
        <v>14.8</v>
      </c>
      <c r="CM55">
        <v>6.33</v>
      </c>
      <c r="CN55">
        <v>51.2</v>
      </c>
      <c r="CO55">
        <v>15.35</v>
      </c>
      <c r="CP55">
        <v>18.350000000000001</v>
      </c>
      <c r="CQ55">
        <v>6.63</v>
      </c>
      <c r="CR55">
        <v>6.57</v>
      </c>
      <c r="CS55">
        <v>7.7</v>
      </c>
      <c r="CT55">
        <v>10.42</v>
      </c>
      <c r="CV55" s="5">
        <f t="shared" si="4"/>
        <v>0.59768354518959221</v>
      </c>
      <c r="CW55" s="4">
        <v>33.738633999999998</v>
      </c>
      <c r="CX55" s="4">
        <v>33.738633999999998</v>
      </c>
      <c r="CY55" s="5" t="str">
        <f t="shared" si="5"/>
        <v>YES</v>
      </c>
      <c r="CZ55">
        <v>14.225210000000001</v>
      </c>
      <c r="DA55">
        <v>6.2381799999999998</v>
      </c>
      <c r="DB55">
        <v>6.1494099999999996</v>
      </c>
      <c r="DC55">
        <v>6.7608899999999998</v>
      </c>
      <c r="DD55">
        <v>9.8194199999999991</v>
      </c>
      <c r="DE55">
        <v>18.984439999999999</v>
      </c>
      <c r="DF55">
        <v>17.31073</v>
      </c>
      <c r="DG55">
        <v>11.490500000000001</v>
      </c>
      <c r="DH55">
        <v>7.2353500000000004</v>
      </c>
      <c r="DI55">
        <v>14.223839999999999</v>
      </c>
      <c r="DJ55">
        <v>7.0974199999999996</v>
      </c>
      <c r="DK55">
        <v>8.4688599999999994</v>
      </c>
      <c r="DL55">
        <v>9.0400299999999998</v>
      </c>
      <c r="DM55">
        <v>7.2645099999999996</v>
      </c>
      <c r="DN55">
        <v>12.57316</v>
      </c>
      <c r="DO55">
        <v>9.1451700000000002</v>
      </c>
      <c r="DP55">
        <v>14.1387</v>
      </c>
      <c r="DQ55">
        <v>13.845940000000001</v>
      </c>
      <c r="DR55">
        <v>4.6560499999999996</v>
      </c>
      <c r="DS55">
        <v>11.897629999999999</v>
      </c>
      <c r="DT55">
        <v>17.38991</v>
      </c>
      <c r="DU55">
        <v>21.786380000000001</v>
      </c>
      <c r="DV55">
        <v>12.530768</v>
      </c>
      <c r="DW55">
        <v>18.76182</v>
      </c>
      <c r="DX55">
        <v>11.04214</v>
      </c>
      <c r="DY55">
        <v>1.14971</v>
      </c>
      <c r="DZ55">
        <v>6.8454499999999996</v>
      </c>
      <c r="EA55">
        <v>14.74513</v>
      </c>
      <c r="EB55">
        <v>10.518560000000001</v>
      </c>
      <c r="EC55">
        <v>7.00305</v>
      </c>
      <c r="ED55">
        <v>15.38749</v>
      </c>
      <c r="EE55">
        <v>19.07433</v>
      </c>
      <c r="EF55">
        <v>5.9116999999999997</v>
      </c>
      <c r="EG55">
        <v>13.8804</v>
      </c>
      <c r="EH55">
        <v>13.92132</v>
      </c>
      <c r="EI55">
        <v>8.0284399999999998</v>
      </c>
      <c r="EJ55">
        <v>11.31734</v>
      </c>
      <c r="EK55">
        <v>15.10718</v>
      </c>
      <c r="EL55">
        <v>33.738633999999998</v>
      </c>
      <c r="EM55">
        <v>7.8568600000000002</v>
      </c>
      <c r="EN55">
        <v>9.4550300000000007</v>
      </c>
      <c r="EO55">
        <v>7.14635</v>
      </c>
      <c r="EP55">
        <v>7.6366820000000004</v>
      </c>
      <c r="EQ55">
        <v>16.57526</v>
      </c>
      <c r="ER55">
        <v>9.0331700000000001</v>
      </c>
      <c r="ET55" s="5">
        <f t="shared" si="6"/>
        <v>-3.8805650846482263E-2</v>
      </c>
      <c r="EU55" s="4">
        <f t="shared" si="7"/>
        <v>712.88900999999998</v>
      </c>
      <c r="EV55" s="4">
        <v>331.49137999999999</v>
      </c>
      <c r="EW55" s="5" t="str">
        <f t="shared" si="8"/>
        <v>NO</v>
      </c>
      <c r="EX55">
        <v>555.08393000000001</v>
      </c>
      <c r="EY55">
        <v>355.0367</v>
      </c>
      <c r="EZ55">
        <v>334.71803</v>
      </c>
      <c r="FA55">
        <v>530.38543000000004</v>
      </c>
      <c r="FB55">
        <v>349.23822000000001</v>
      </c>
      <c r="FC55">
        <v>627.77808000000005</v>
      </c>
      <c r="FD55">
        <v>193.27614</v>
      </c>
      <c r="FE55">
        <v>536.26601000000005</v>
      </c>
      <c r="FF55">
        <v>222.88239999999999</v>
      </c>
      <c r="FG55">
        <v>568.1377</v>
      </c>
      <c r="FH55">
        <v>412.86351000000002</v>
      </c>
      <c r="FI55">
        <v>385.68534</v>
      </c>
      <c r="FJ55">
        <v>599.16107999999997</v>
      </c>
      <c r="FK55">
        <v>352.95373000000001</v>
      </c>
      <c r="FL55">
        <v>382.00533999999999</v>
      </c>
      <c r="FM55">
        <v>59.755389999999998</v>
      </c>
      <c r="FN55">
        <v>531.58887000000004</v>
      </c>
      <c r="FO55">
        <v>350.09451999999999</v>
      </c>
      <c r="FP55">
        <v>561.28904999999997</v>
      </c>
      <c r="FQ55">
        <v>363.81135</v>
      </c>
      <c r="FR55">
        <v>608.89364999999998</v>
      </c>
      <c r="FS55">
        <v>618.08667000000003</v>
      </c>
      <c r="FT55">
        <v>710.88027999999997</v>
      </c>
      <c r="FU55">
        <v>712.88900999999998</v>
      </c>
      <c r="FV55">
        <v>570.37563</v>
      </c>
      <c r="FW55">
        <v>249.23372000000001</v>
      </c>
      <c r="FX55">
        <v>470.07691999999997</v>
      </c>
      <c r="FY55">
        <v>407.40289999999999</v>
      </c>
      <c r="FZ55">
        <v>269.11227000000002</v>
      </c>
      <c r="GA55">
        <v>298.22264000000001</v>
      </c>
      <c r="GB55">
        <v>685.79128000000003</v>
      </c>
      <c r="GC55">
        <v>382.21300000000002</v>
      </c>
      <c r="GD55">
        <v>550.1499</v>
      </c>
      <c r="GE55">
        <v>696.24618999999996</v>
      </c>
      <c r="GF55">
        <v>158.04552000000001</v>
      </c>
      <c r="GG55">
        <v>348.02715000000001</v>
      </c>
      <c r="GH55">
        <v>145.27484000000001</v>
      </c>
      <c r="GI55">
        <v>281.21253000000002</v>
      </c>
      <c r="GJ55">
        <v>331.49137999999999</v>
      </c>
      <c r="GK55">
        <v>570.47311000000002</v>
      </c>
      <c r="GL55">
        <v>477.30327</v>
      </c>
      <c r="GM55">
        <v>255.50255000000001</v>
      </c>
      <c r="GN55">
        <v>529.32619999999997</v>
      </c>
      <c r="GO55">
        <v>599.04048</v>
      </c>
      <c r="GP55">
        <v>387.00967000000003</v>
      </c>
      <c r="GR55" s="5">
        <f t="shared" si="19"/>
        <v>0.15234544051794691</v>
      </c>
      <c r="GS55" s="4">
        <f t="shared" si="9"/>
        <v>124.87907</v>
      </c>
      <c r="GT55" s="4">
        <v>81.978160000000003</v>
      </c>
      <c r="GU55" s="5" t="str">
        <f t="shared" si="20"/>
        <v>NO</v>
      </c>
      <c r="GV55">
        <v>67.506320000000002</v>
      </c>
      <c r="GW55">
        <v>58.658929999999998</v>
      </c>
      <c r="GX55">
        <v>48.292200000000001</v>
      </c>
      <c r="GY55">
        <v>115.01908</v>
      </c>
      <c r="GZ55">
        <v>113.11604</v>
      </c>
      <c r="HA55">
        <v>118.22660999999999</v>
      </c>
      <c r="HB55">
        <v>42.92351</v>
      </c>
      <c r="HC55">
        <v>65.93441</v>
      </c>
      <c r="HD55">
        <v>57.55189</v>
      </c>
      <c r="HE55">
        <v>65.402850000000001</v>
      </c>
      <c r="HF55">
        <v>116.55086</v>
      </c>
      <c r="HG55">
        <v>58.659730000000003</v>
      </c>
      <c r="HH55">
        <v>86.489769999999993</v>
      </c>
      <c r="HI55">
        <v>60.452240000000003</v>
      </c>
      <c r="HJ55">
        <v>53.109459999999999</v>
      </c>
      <c r="HK55">
        <v>34.163220000000003</v>
      </c>
      <c r="HL55">
        <v>65.545479999999998</v>
      </c>
      <c r="HM55">
        <v>82.472210000000004</v>
      </c>
      <c r="HN55">
        <v>108.84629</v>
      </c>
      <c r="HO55">
        <v>76.439610000000002</v>
      </c>
      <c r="HP55">
        <v>102.77878</v>
      </c>
      <c r="HQ55">
        <v>33.143239999999999</v>
      </c>
      <c r="HR55">
        <v>35.899380000000001</v>
      </c>
      <c r="HS55">
        <v>49.886740000000003</v>
      </c>
      <c r="HT55">
        <v>58.761839999999999</v>
      </c>
      <c r="HU55">
        <v>58.872970000000002</v>
      </c>
      <c r="HV55">
        <v>97.160290000000003</v>
      </c>
      <c r="HW55">
        <v>98.388140000000007</v>
      </c>
      <c r="HX55">
        <v>49.663350000000001</v>
      </c>
      <c r="HY55">
        <v>74.199889999999996</v>
      </c>
      <c r="HZ55">
        <v>66.839039999999997</v>
      </c>
      <c r="IA55">
        <v>87.490160000000003</v>
      </c>
      <c r="IB55">
        <v>58.358260000000001</v>
      </c>
      <c r="IC55">
        <v>63.384880000000003</v>
      </c>
      <c r="ID55">
        <v>31.01972</v>
      </c>
      <c r="IE55">
        <v>64.530760000000001</v>
      </c>
      <c r="IF55">
        <v>36.962150000000001</v>
      </c>
      <c r="IG55">
        <v>67.775369999999995</v>
      </c>
      <c r="IH55">
        <v>81.978160000000003</v>
      </c>
      <c r="II55">
        <v>96.672979999999995</v>
      </c>
      <c r="IJ55">
        <v>95.674729999999997</v>
      </c>
      <c r="IK55">
        <v>52.982300000000002</v>
      </c>
      <c r="IL55">
        <v>64.130930000000006</v>
      </c>
      <c r="IM55">
        <v>51.63138</v>
      </c>
      <c r="IN55">
        <v>124.87907</v>
      </c>
      <c r="IP55" s="5">
        <f t="shared" si="10"/>
        <v>0.14777502051467217</v>
      </c>
      <c r="IQ55" s="4">
        <f t="shared" si="11"/>
        <v>99.849189999999993</v>
      </c>
      <c r="IR55" s="4">
        <v>77.661720000000003</v>
      </c>
      <c r="IS55" s="5" t="str">
        <f t="shared" si="12"/>
        <v>NO</v>
      </c>
      <c r="IT55">
        <v>79.669899999999998</v>
      </c>
      <c r="IU55">
        <v>99.849189999999993</v>
      </c>
      <c r="IV55">
        <v>38.313339999999997</v>
      </c>
      <c r="IW55">
        <v>66.022360000000006</v>
      </c>
      <c r="IX55">
        <v>63.162939999999999</v>
      </c>
      <c r="IY55">
        <v>58.056080000000001</v>
      </c>
      <c r="IZ55">
        <v>37.520850000000003</v>
      </c>
      <c r="JA55">
        <v>77.839659999999995</v>
      </c>
      <c r="JB55">
        <v>65.750839999999997</v>
      </c>
      <c r="JC55">
        <v>74.503119999999996</v>
      </c>
      <c r="JD55">
        <v>72.301640000000006</v>
      </c>
      <c r="JE55">
        <v>64.089939999999999</v>
      </c>
      <c r="JF55">
        <v>43.473149999999997</v>
      </c>
      <c r="JG55">
        <v>71.042410000000004</v>
      </c>
      <c r="JH55">
        <v>72.238460000000003</v>
      </c>
      <c r="JI55">
        <v>23.382770000000001</v>
      </c>
      <c r="JJ55">
        <v>55.499250000000004</v>
      </c>
      <c r="JK55">
        <v>96.579319999999996</v>
      </c>
      <c r="JL55">
        <v>64.372649999999993</v>
      </c>
      <c r="JM55">
        <v>68.441000000000003</v>
      </c>
      <c r="JN55">
        <v>60.341320000000003</v>
      </c>
      <c r="JO55">
        <v>37.978999999999999</v>
      </c>
      <c r="JP55">
        <v>51.793010000000002</v>
      </c>
      <c r="JQ55">
        <v>27.652950000000001</v>
      </c>
      <c r="JR55">
        <v>51.89761</v>
      </c>
      <c r="JS55">
        <v>61.759459999999997</v>
      </c>
      <c r="JT55">
        <v>96.319659999999999</v>
      </c>
      <c r="JU55">
        <v>73.633459999999999</v>
      </c>
      <c r="JV55">
        <v>65.68732</v>
      </c>
      <c r="JW55">
        <v>53.328119999999998</v>
      </c>
      <c r="JX55">
        <v>63.542870000000001</v>
      </c>
      <c r="JY55">
        <v>61.174709999999997</v>
      </c>
      <c r="JZ55">
        <v>72.256749999999997</v>
      </c>
      <c r="KA55">
        <v>34.465820000000001</v>
      </c>
      <c r="KB55">
        <v>53.432169999999999</v>
      </c>
      <c r="KC55">
        <v>43.856389999999998</v>
      </c>
      <c r="KD55">
        <v>54.524230000000003</v>
      </c>
      <c r="KE55">
        <v>67.125079999999997</v>
      </c>
      <c r="KF55">
        <v>77.661720000000003</v>
      </c>
      <c r="KG55">
        <v>45.123620000000003</v>
      </c>
      <c r="KH55">
        <v>90.148910000000001</v>
      </c>
      <c r="KI55">
        <v>38.443390000000001</v>
      </c>
      <c r="KJ55">
        <v>89.723489999999998</v>
      </c>
      <c r="KK55">
        <v>38.314219999999999</v>
      </c>
      <c r="KL55">
        <v>76.946529999999996</v>
      </c>
      <c r="KN55" s="5" t="e">
        <f t="shared" si="13"/>
        <v>#DIV/0!</v>
      </c>
      <c r="KO55" s="5">
        <f t="shared" si="14"/>
        <v>0</v>
      </c>
      <c r="KP55" s="5">
        <v>0</v>
      </c>
      <c r="KQ55" s="5" t="str">
        <f t="shared" si="15"/>
        <v>0</v>
      </c>
      <c r="KR55">
        <v>0</v>
      </c>
      <c r="KS55">
        <v>0</v>
      </c>
      <c r="KT55">
        <v>0</v>
      </c>
      <c r="KU55">
        <v>0</v>
      </c>
      <c r="KV55">
        <v>0</v>
      </c>
      <c r="KW55">
        <v>0</v>
      </c>
      <c r="KX55">
        <v>0</v>
      </c>
      <c r="KY55">
        <v>0</v>
      </c>
      <c r="KZ55">
        <v>0</v>
      </c>
      <c r="LA55">
        <v>0</v>
      </c>
      <c r="LB55">
        <v>0</v>
      </c>
      <c r="LC55">
        <v>0</v>
      </c>
      <c r="LD55">
        <v>0</v>
      </c>
      <c r="LE55">
        <v>0</v>
      </c>
      <c r="LF55">
        <v>0</v>
      </c>
      <c r="LG55">
        <v>0</v>
      </c>
      <c r="LH55">
        <v>0</v>
      </c>
      <c r="LI55">
        <v>0</v>
      </c>
      <c r="LJ55">
        <v>0</v>
      </c>
      <c r="LK55">
        <v>0</v>
      </c>
      <c r="LL55">
        <v>0</v>
      </c>
      <c r="LM55">
        <v>0</v>
      </c>
      <c r="LN55">
        <v>0</v>
      </c>
      <c r="LO55">
        <v>0</v>
      </c>
      <c r="LP55">
        <v>0</v>
      </c>
      <c r="LQ55">
        <v>0</v>
      </c>
      <c r="LR55">
        <v>0</v>
      </c>
      <c r="LS55">
        <v>0</v>
      </c>
      <c r="LT55">
        <v>0</v>
      </c>
      <c r="LU55">
        <v>0</v>
      </c>
      <c r="LV55">
        <v>0</v>
      </c>
      <c r="LW55">
        <v>0</v>
      </c>
      <c r="LX55">
        <v>0</v>
      </c>
      <c r="LY55">
        <v>0</v>
      </c>
      <c r="LZ55">
        <v>0</v>
      </c>
      <c r="MA55">
        <v>0</v>
      </c>
      <c r="MB55">
        <v>0</v>
      </c>
      <c r="MC55">
        <v>0</v>
      </c>
      <c r="MD55">
        <v>0</v>
      </c>
      <c r="ME55">
        <v>0</v>
      </c>
      <c r="MF55">
        <v>0</v>
      </c>
      <c r="MG55">
        <v>0</v>
      </c>
      <c r="MH55">
        <v>0</v>
      </c>
      <c r="MI55">
        <v>0</v>
      </c>
      <c r="MJ55">
        <v>0</v>
      </c>
      <c r="ML55" s="5" t="e">
        <f t="shared" si="18"/>
        <v>#DIV/0!</v>
      </c>
      <c r="MM55" s="5">
        <f t="shared" si="16"/>
        <v>0</v>
      </c>
      <c r="MN55" s="5">
        <v>0</v>
      </c>
      <c r="MO55" s="5" t="str">
        <f t="shared" si="17"/>
        <v>0</v>
      </c>
      <c r="MP55">
        <v>0</v>
      </c>
      <c r="MQ55">
        <v>0</v>
      </c>
      <c r="MR55">
        <v>0</v>
      </c>
      <c r="MS55">
        <v>0</v>
      </c>
      <c r="MT55">
        <v>0</v>
      </c>
      <c r="MU55">
        <v>0</v>
      </c>
      <c r="MV55">
        <v>0</v>
      </c>
      <c r="MW55">
        <v>0</v>
      </c>
      <c r="MX55">
        <v>0</v>
      </c>
      <c r="MY55">
        <v>0</v>
      </c>
      <c r="MZ55">
        <v>0</v>
      </c>
      <c r="NA55">
        <v>0</v>
      </c>
      <c r="NB55">
        <v>0</v>
      </c>
      <c r="NC55">
        <v>0</v>
      </c>
      <c r="ND55">
        <v>0</v>
      </c>
      <c r="NE55">
        <v>0</v>
      </c>
      <c r="NF55">
        <v>0</v>
      </c>
      <c r="NG55">
        <v>0</v>
      </c>
      <c r="NH55">
        <v>0</v>
      </c>
      <c r="NI55">
        <v>0</v>
      </c>
      <c r="NJ55">
        <v>0</v>
      </c>
      <c r="NK55">
        <v>0</v>
      </c>
      <c r="NL55">
        <v>0</v>
      </c>
      <c r="NM55">
        <v>0</v>
      </c>
      <c r="NN55">
        <v>0</v>
      </c>
      <c r="NO55">
        <v>0</v>
      </c>
      <c r="NP55">
        <v>0</v>
      </c>
      <c r="NQ55">
        <v>0</v>
      </c>
      <c r="NR55">
        <v>0</v>
      </c>
      <c r="NS55">
        <v>0</v>
      </c>
      <c r="NT55">
        <v>0</v>
      </c>
      <c r="NU55">
        <v>0</v>
      </c>
      <c r="NV55">
        <v>0</v>
      </c>
      <c r="NW55">
        <v>0</v>
      </c>
      <c r="NX55">
        <v>0</v>
      </c>
      <c r="NY55">
        <v>0</v>
      </c>
      <c r="NZ55">
        <v>0</v>
      </c>
      <c r="OA55">
        <v>0</v>
      </c>
      <c r="OB55">
        <v>0</v>
      </c>
      <c r="OC55">
        <v>0</v>
      </c>
      <c r="OD55">
        <v>0</v>
      </c>
      <c r="OE55">
        <v>0</v>
      </c>
      <c r="OF55">
        <v>0</v>
      </c>
      <c r="OG55">
        <v>0</v>
      </c>
      <c r="OH55">
        <v>0</v>
      </c>
    </row>
    <row r="56" spans="1:398" x14ac:dyDescent="0.2">
      <c r="A56" t="s">
        <v>436</v>
      </c>
      <c r="B56" t="s">
        <v>361</v>
      </c>
      <c r="C56" t="s">
        <v>372</v>
      </c>
      <c r="D56">
        <v>209675420</v>
      </c>
      <c r="E56">
        <v>209676388</v>
      </c>
      <c r="F56" t="s">
        <v>363</v>
      </c>
      <c r="G56" s="2">
        <f t="shared" si="3"/>
        <v>3</v>
      </c>
      <c r="H56" t="s">
        <v>364</v>
      </c>
      <c r="I56" t="s">
        <v>364</v>
      </c>
      <c r="J56" t="s">
        <v>364</v>
      </c>
      <c r="K56" t="s">
        <v>364</v>
      </c>
      <c r="L56" t="s">
        <v>364</v>
      </c>
      <c r="M56" t="s">
        <v>364</v>
      </c>
      <c r="N56" t="s">
        <v>364</v>
      </c>
      <c r="O56" t="s">
        <v>364</v>
      </c>
      <c r="P56" t="s">
        <v>364</v>
      </c>
      <c r="Q56" t="s">
        <v>364</v>
      </c>
      <c r="R56" t="s">
        <v>364</v>
      </c>
      <c r="S56" t="s">
        <v>364</v>
      </c>
      <c r="T56" t="s">
        <v>364</v>
      </c>
      <c r="U56" t="s">
        <v>364</v>
      </c>
      <c r="V56" t="s">
        <v>364</v>
      </c>
      <c r="W56" t="s">
        <v>364</v>
      </c>
      <c r="X56" t="s">
        <v>365</v>
      </c>
      <c r="Y56" t="s">
        <v>364</v>
      </c>
      <c r="Z56" t="s">
        <v>364</v>
      </c>
      <c r="AA56" t="s">
        <v>364</v>
      </c>
      <c r="AB56" t="s">
        <v>364</v>
      </c>
      <c r="AC56" t="s">
        <v>364</v>
      </c>
      <c r="AD56" t="s">
        <v>364</v>
      </c>
      <c r="AE56" t="s">
        <v>364</v>
      </c>
      <c r="AF56" t="s">
        <v>364</v>
      </c>
      <c r="AG56" t="s">
        <v>364</v>
      </c>
      <c r="AH56" t="s">
        <v>364</v>
      </c>
      <c r="AI56" t="s">
        <v>364</v>
      </c>
      <c r="AJ56" t="s">
        <v>364</v>
      </c>
      <c r="AK56" t="s">
        <v>364</v>
      </c>
      <c r="AL56" t="s">
        <v>364</v>
      </c>
      <c r="AM56" t="s">
        <v>364</v>
      </c>
      <c r="AN56" t="s">
        <v>364</v>
      </c>
      <c r="AO56" t="s">
        <v>364</v>
      </c>
      <c r="AP56" t="s">
        <v>365</v>
      </c>
      <c r="AQ56" t="s">
        <v>364</v>
      </c>
      <c r="AR56" t="s">
        <v>364</v>
      </c>
      <c r="AS56" t="s">
        <v>364</v>
      </c>
      <c r="AT56" t="s">
        <v>364</v>
      </c>
      <c r="AU56" t="s">
        <v>364</v>
      </c>
      <c r="AV56" t="s">
        <v>364</v>
      </c>
      <c r="AW56" t="s">
        <v>364</v>
      </c>
      <c r="AX56" t="s">
        <v>365</v>
      </c>
      <c r="AY56" t="s">
        <v>364</v>
      </c>
      <c r="AZ56" t="s">
        <v>364</v>
      </c>
      <c r="BB56">
        <v>0.59</v>
      </c>
      <c r="BC56">
        <v>0.53</v>
      </c>
      <c r="BD56">
        <v>0.34</v>
      </c>
      <c r="BE56">
        <v>0.52</v>
      </c>
      <c r="BF56">
        <v>0.59</v>
      </c>
      <c r="BG56">
        <v>3.45</v>
      </c>
      <c r="BH56">
        <v>1.8</v>
      </c>
      <c r="BI56">
        <v>1.39</v>
      </c>
      <c r="BJ56">
        <v>0.21</v>
      </c>
      <c r="BK56">
        <v>0.61</v>
      </c>
      <c r="BL56">
        <v>0.69</v>
      </c>
      <c r="BM56">
        <v>0.3</v>
      </c>
      <c r="BN56">
        <v>0.45</v>
      </c>
      <c r="BO56">
        <v>4.16</v>
      </c>
      <c r="BP56">
        <v>0.64</v>
      </c>
      <c r="BQ56">
        <v>0.51</v>
      </c>
      <c r="BR56">
        <v>8.49</v>
      </c>
      <c r="BS56">
        <v>1.22</v>
      </c>
      <c r="BT56">
        <v>1.19</v>
      </c>
      <c r="BU56">
        <v>0.73</v>
      </c>
      <c r="BV56">
        <v>0.17</v>
      </c>
      <c r="BW56">
        <v>4.16</v>
      </c>
      <c r="BX56">
        <v>0.2</v>
      </c>
      <c r="BY56">
        <v>1.35</v>
      </c>
      <c r="BZ56">
        <v>1.8</v>
      </c>
      <c r="CA56">
        <v>0.61</v>
      </c>
      <c r="CB56">
        <v>0.92</v>
      </c>
      <c r="CC56">
        <v>0.74</v>
      </c>
      <c r="CD56">
        <v>0.84</v>
      </c>
      <c r="CE56">
        <v>0.59</v>
      </c>
      <c r="CF56">
        <v>0.93</v>
      </c>
      <c r="CG56">
        <v>0.43</v>
      </c>
      <c r="CH56">
        <v>1.06</v>
      </c>
      <c r="CI56">
        <v>0.56999999999999995</v>
      </c>
      <c r="CJ56">
        <v>5.25</v>
      </c>
      <c r="CK56">
        <v>0.64</v>
      </c>
      <c r="CL56">
        <v>0.65</v>
      </c>
      <c r="CM56">
        <v>0.25</v>
      </c>
      <c r="CN56">
        <v>0.95</v>
      </c>
      <c r="CO56">
        <v>1.02</v>
      </c>
      <c r="CP56">
        <v>0.57999999999999996</v>
      </c>
      <c r="CQ56">
        <v>0.47</v>
      </c>
      <c r="CR56">
        <v>9.67</v>
      </c>
      <c r="CS56">
        <v>0.74</v>
      </c>
      <c r="CT56">
        <v>0.45</v>
      </c>
      <c r="CV56" s="5">
        <f t="shared" si="4"/>
        <v>8.8199504358744962E-2</v>
      </c>
      <c r="CW56" s="4">
        <v>3.0671499999999998</v>
      </c>
      <c r="CX56" s="4">
        <v>1.6971430000000001</v>
      </c>
      <c r="CY56" s="5" t="str">
        <f t="shared" si="5"/>
        <v>NO</v>
      </c>
      <c r="CZ56">
        <v>1.7443</v>
      </c>
      <c r="DA56">
        <v>0</v>
      </c>
      <c r="DB56">
        <v>0</v>
      </c>
      <c r="DC56">
        <v>0</v>
      </c>
      <c r="DD56">
        <v>1.140476</v>
      </c>
      <c r="DE56">
        <v>1.767387</v>
      </c>
      <c r="DF56">
        <v>1.93364</v>
      </c>
      <c r="DG56">
        <v>0.76808100000000001</v>
      </c>
      <c r="DH56">
        <v>1.5665830000000001</v>
      </c>
      <c r="DI56">
        <v>2.1906249999999998</v>
      </c>
      <c r="DJ56">
        <v>0</v>
      </c>
      <c r="DK56">
        <v>1.963117</v>
      </c>
      <c r="DL56">
        <v>1.6510229999999999</v>
      </c>
      <c r="DM56">
        <v>2.0926499999999999</v>
      </c>
      <c r="DN56">
        <v>1.984073</v>
      </c>
      <c r="DO56">
        <v>0.51969399999999999</v>
      </c>
      <c r="DP56">
        <v>1.6971430000000001</v>
      </c>
      <c r="DQ56">
        <v>1.863146</v>
      </c>
      <c r="DR56">
        <v>0.65475799999999995</v>
      </c>
      <c r="DS56">
        <v>2.3364150000000001</v>
      </c>
      <c r="DT56">
        <v>2.3823690000000002</v>
      </c>
      <c r="DU56">
        <v>1.4057999999999999</v>
      </c>
      <c r="DV56">
        <v>1.6405540000000001</v>
      </c>
      <c r="DW56">
        <v>0.69412600000000002</v>
      </c>
      <c r="DX56">
        <v>0.82847700000000002</v>
      </c>
      <c r="DY56">
        <v>0</v>
      </c>
      <c r="DZ56">
        <v>1.7575190000000001</v>
      </c>
      <c r="EA56">
        <v>0</v>
      </c>
      <c r="EB56">
        <v>1.381032</v>
      </c>
      <c r="EC56">
        <v>0.92719499999999999</v>
      </c>
      <c r="ED56">
        <v>0.82310399999999995</v>
      </c>
      <c r="EE56">
        <v>0.96865900000000005</v>
      </c>
      <c r="EF56">
        <v>0</v>
      </c>
      <c r="EG56">
        <v>0.77326300000000003</v>
      </c>
      <c r="EH56">
        <v>1.490526</v>
      </c>
      <c r="EI56">
        <v>1.3029440000000001</v>
      </c>
      <c r="EJ56">
        <v>0.93845599999999996</v>
      </c>
      <c r="EK56">
        <v>1.797609</v>
      </c>
      <c r="EL56">
        <v>3.0671499999999998</v>
      </c>
      <c r="EM56">
        <v>0</v>
      </c>
      <c r="EN56">
        <v>1.7167140000000001</v>
      </c>
      <c r="EO56">
        <v>0.74135099999999998</v>
      </c>
      <c r="EP56">
        <v>0.79650699999999997</v>
      </c>
      <c r="EQ56">
        <v>1.06549</v>
      </c>
      <c r="ER56">
        <v>1.35886</v>
      </c>
      <c r="ET56" s="5">
        <f t="shared" si="6"/>
        <v>0.11931254174224828</v>
      </c>
      <c r="EU56" s="4">
        <f t="shared" si="7"/>
        <v>51.730789999999999</v>
      </c>
      <c r="EV56" s="4">
        <v>0</v>
      </c>
      <c r="EW56" s="5" t="str">
        <f t="shared" si="8"/>
        <v>NO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33.889519999999997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51.730789999999999</v>
      </c>
      <c r="FT56">
        <v>0</v>
      </c>
      <c r="FU56">
        <v>0</v>
      </c>
      <c r="FV56">
        <v>28.019850000000002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20.096509999999999</v>
      </c>
      <c r="GL56">
        <v>0</v>
      </c>
      <c r="GM56">
        <v>0</v>
      </c>
      <c r="GN56">
        <v>0</v>
      </c>
      <c r="GO56">
        <v>0</v>
      </c>
      <c r="GP56">
        <v>0</v>
      </c>
      <c r="GR56" s="5">
        <f t="shared" si="19"/>
        <v>-0.10116099826394434</v>
      </c>
      <c r="GS56" s="4">
        <f t="shared" si="9"/>
        <v>34.36103</v>
      </c>
      <c r="GT56" s="4">
        <v>18.865210000000001</v>
      </c>
      <c r="GU56" s="5" t="str">
        <f t="shared" si="20"/>
        <v>NO</v>
      </c>
      <c r="GV56">
        <v>19.971419999999998</v>
      </c>
      <c r="GW56">
        <v>15.597479999999999</v>
      </c>
      <c r="GX56">
        <v>12.38537</v>
      </c>
      <c r="GY56">
        <v>32.915979999999998</v>
      </c>
      <c r="GZ56">
        <v>24.90945</v>
      </c>
      <c r="HA56">
        <v>33.936030000000002</v>
      </c>
      <c r="HB56">
        <v>9.3993900000000004</v>
      </c>
      <c r="HC56">
        <v>11.58733</v>
      </c>
      <c r="HD56">
        <v>15.77079</v>
      </c>
      <c r="HE56">
        <v>13.53654</v>
      </c>
      <c r="HF56">
        <v>34.36103</v>
      </c>
      <c r="HG56">
        <v>16.217510000000001</v>
      </c>
      <c r="HH56">
        <v>17.397410000000001</v>
      </c>
      <c r="HI56">
        <v>17.055510000000002</v>
      </c>
      <c r="HJ56">
        <v>14.98001</v>
      </c>
      <c r="HK56">
        <v>8.3128499999999992</v>
      </c>
      <c r="HL56">
        <v>17.795480000000001</v>
      </c>
      <c r="HM56">
        <v>29.215520000000001</v>
      </c>
      <c r="HN56">
        <v>33.988669999999999</v>
      </c>
      <c r="HO56">
        <v>17.474710000000002</v>
      </c>
      <c r="HP56">
        <v>30.089590000000001</v>
      </c>
      <c r="HQ56">
        <v>10.89133</v>
      </c>
      <c r="HR56">
        <v>11.77749</v>
      </c>
      <c r="HS56">
        <v>16.20684</v>
      </c>
      <c r="HT56">
        <v>16.97054</v>
      </c>
      <c r="HU56">
        <v>17.61486</v>
      </c>
      <c r="HV56">
        <v>32.20682</v>
      </c>
      <c r="HW56">
        <v>22.168949999999999</v>
      </c>
      <c r="HX56">
        <v>12.22871</v>
      </c>
      <c r="HY56">
        <v>19.505099999999999</v>
      </c>
      <c r="HZ56">
        <v>17.524760000000001</v>
      </c>
      <c r="IA56">
        <v>27.884720000000002</v>
      </c>
      <c r="IB56">
        <v>18.348960000000002</v>
      </c>
      <c r="IC56">
        <v>20.072410000000001</v>
      </c>
      <c r="ID56">
        <v>9.7351500000000009</v>
      </c>
      <c r="IE56">
        <v>20.28828</v>
      </c>
      <c r="IF56">
        <v>11.10862</v>
      </c>
      <c r="IG56">
        <v>17.796579999999999</v>
      </c>
      <c r="IH56">
        <v>17.912389999999998</v>
      </c>
      <c r="II56">
        <v>29.564409999999999</v>
      </c>
      <c r="IJ56">
        <v>29.219380000000001</v>
      </c>
      <c r="IK56">
        <v>13.21936</v>
      </c>
      <c r="IL56">
        <v>18.865210000000001</v>
      </c>
      <c r="IM56">
        <v>18.659880000000001</v>
      </c>
      <c r="IN56">
        <v>22.716069999999998</v>
      </c>
      <c r="IP56" s="5">
        <f t="shared" si="10"/>
        <v>-0.11609035245134539</v>
      </c>
      <c r="IQ56" s="4">
        <f t="shared" si="11"/>
        <v>10.004659999999999</v>
      </c>
      <c r="IR56" s="4">
        <v>5.1228400000000001</v>
      </c>
      <c r="IS56" s="5" t="str">
        <f t="shared" si="12"/>
        <v>NO</v>
      </c>
      <c r="IT56">
        <v>3.5891899999999999</v>
      </c>
      <c r="IU56">
        <v>2.9670700000000001</v>
      </c>
      <c r="IV56">
        <v>0</v>
      </c>
      <c r="IW56">
        <v>5.7301799999999998</v>
      </c>
      <c r="IX56">
        <v>3.8019599999999998</v>
      </c>
      <c r="IY56">
        <v>5.5725499999999997</v>
      </c>
      <c r="IZ56">
        <v>0</v>
      </c>
      <c r="JA56">
        <v>3.2875700000000001</v>
      </c>
      <c r="JB56">
        <v>4.0571200000000003</v>
      </c>
      <c r="JC56">
        <v>3.1374</v>
      </c>
      <c r="JD56">
        <v>0</v>
      </c>
      <c r="JE56">
        <v>5.0316599999999996</v>
      </c>
      <c r="JF56">
        <v>4.3852599999999997</v>
      </c>
      <c r="JG56">
        <v>0</v>
      </c>
      <c r="JH56">
        <v>3.8885900000000002</v>
      </c>
      <c r="JI56">
        <v>0</v>
      </c>
      <c r="JJ56">
        <v>0</v>
      </c>
      <c r="JK56">
        <v>0</v>
      </c>
      <c r="JL56">
        <v>3.3479999999999999</v>
      </c>
      <c r="JM56">
        <v>9.4430300000000003</v>
      </c>
      <c r="JN56">
        <v>5.2692300000000003</v>
      </c>
      <c r="JO56">
        <v>4.9194500000000003</v>
      </c>
      <c r="JP56">
        <v>2.4775999999999998</v>
      </c>
      <c r="JQ56">
        <v>0</v>
      </c>
      <c r="JR56">
        <v>4.9954499999999999</v>
      </c>
      <c r="JS56">
        <v>4.1438699999999997</v>
      </c>
      <c r="JT56">
        <v>3.00542</v>
      </c>
      <c r="JU56">
        <v>0</v>
      </c>
      <c r="JV56">
        <v>0</v>
      </c>
      <c r="JW56">
        <v>4.1380999999999997</v>
      </c>
      <c r="JX56">
        <v>4.18241</v>
      </c>
      <c r="JY56">
        <v>0</v>
      </c>
      <c r="JZ56">
        <v>3.1459999999999999</v>
      </c>
      <c r="KA56">
        <v>4.8791599999999997</v>
      </c>
      <c r="KB56">
        <v>0</v>
      </c>
      <c r="KC56">
        <v>5.3415299999999997</v>
      </c>
      <c r="KD56">
        <v>3.6744599999999998</v>
      </c>
      <c r="KE56">
        <v>0</v>
      </c>
      <c r="KF56">
        <v>3.4666199999999998</v>
      </c>
      <c r="KG56">
        <v>0</v>
      </c>
      <c r="KH56">
        <v>10.004659999999999</v>
      </c>
      <c r="KI56">
        <v>3.5280100000000001</v>
      </c>
      <c r="KJ56">
        <v>5.1228400000000001</v>
      </c>
      <c r="KK56">
        <v>4.1323100000000004</v>
      </c>
      <c r="KL56">
        <v>6.4265499999999998</v>
      </c>
      <c r="KN56" s="5" t="e">
        <f t="shared" si="13"/>
        <v>#DIV/0!</v>
      </c>
      <c r="KO56" s="5">
        <f t="shared" si="14"/>
        <v>0</v>
      </c>
      <c r="KP56" s="5">
        <v>0</v>
      </c>
      <c r="KQ56" s="5" t="str">
        <f t="shared" si="15"/>
        <v>0</v>
      </c>
      <c r="KR56">
        <v>0</v>
      </c>
      <c r="KS56">
        <v>0</v>
      </c>
      <c r="KT56">
        <v>0</v>
      </c>
      <c r="KU56">
        <v>0</v>
      </c>
      <c r="KV56">
        <v>0</v>
      </c>
      <c r="KW56">
        <v>0</v>
      </c>
      <c r="KX56">
        <v>0</v>
      </c>
      <c r="KY56">
        <v>0</v>
      </c>
      <c r="KZ56">
        <v>0</v>
      </c>
      <c r="LA56">
        <v>0</v>
      </c>
      <c r="LB56">
        <v>0</v>
      </c>
      <c r="LC56">
        <v>0</v>
      </c>
      <c r="LD56">
        <v>0</v>
      </c>
      <c r="LE56">
        <v>0</v>
      </c>
      <c r="LF56">
        <v>0</v>
      </c>
      <c r="LG56">
        <v>0</v>
      </c>
      <c r="LH56">
        <v>0</v>
      </c>
      <c r="LI56">
        <v>0</v>
      </c>
      <c r="LJ56">
        <v>0</v>
      </c>
      <c r="LK56">
        <v>0</v>
      </c>
      <c r="LL56">
        <v>0</v>
      </c>
      <c r="LM56">
        <v>0</v>
      </c>
      <c r="LN56">
        <v>0</v>
      </c>
      <c r="LO56">
        <v>0</v>
      </c>
      <c r="LP56">
        <v>0</v>
      </c>
      <c r="LQ56">
        <v>0</v>
      </c>
      <c r="LR56">
        <v>0</v>
      </c>
      <c r="LS56">
        <v>0</v>
      </c>
      <c r="LT56">
        <v>0</v>
      </c>
      <c r="LU56">
        <v>0</v>
      </c>
      <c r="LV56">
        <v>0</v>
      </c>
      <c r="LW56">
        <v>0</v>
      </c>
      <c r="LX56">
        <v>0</v>
      </c>
      <c r="LY56">
        <v>0</v>
      </c>
      <c r="LZ56">
        <v>0</v>
      </c>
      <c r="MA56">
        <v>0</v>
      </c>
      <c r="MB56">
        <v>0</v>
      </c>
      <c r="MC56">
        <v>0</v>
      </c>
      <c r="MD56">
        <v>0</v>
      </c>
      <c r="ME56">
        <v>0</v>
      </c>
      <c r="MF56">
        <v>0</v>
      </c>
      <c r="MG56">
        <v>0</v>
      </c>
      <c r="MH56">
        <v>0</v>
      </c>
      <c r="MI56">
        <v>0</v>
      </c>
      <c r="MJ56">
        <v>0</v>
      </c>
      <c r="ML56" s="5" t="e">
        <f t="shared" si="18"/>
        <v>#DIV/0!</v>
      </c>
      <c r="MM56" s="5">
        <f t="shared" si="16"/>
        <v>0</v>
      </c>
      <c r="MN56" s="5">
        <v>0</v>
      </c>
      <c r="MO56" s="5" t="str">
        <f t="shared" si="17"/>
        <v>0</v>
      </c>
      <c r="MP56">
        <v>0</v>
      </c>
      <c r="MQ56">
        <v>0</v>
      </c>
      <c r="MR56">
        <v>0</v>
      </c>
      <c r="MS56">
        <v>0</v>
      </c>
      <c r="MT56">
        <v>0</v>
      </c>
      <c r="MU56">
        <v>0</v>
      </c>
      <c r="MV56">
        <v>0</v>
      </c>
      <c r="MW56">
        <v>0</v>
      </c>
      <c r="MX56">
        <v>0</v>
      </c>
      <c r="MY56">
        <v>0</v>
      </c>
      <c r="MZ56">
        <v>0</v>
      </c>
      <c r="NA56">
        <v>0</v>
      </c>
      <c r="NB56">
        <v>0</v>
      </c>
      <c r="NC56">
        <v>0</v>
      </c>
      <c r="ND56">
        <v>0</v>
      </c>
      <c r="NE56">
        <v>0</v>
      </c>
      <c r="NF56">
        <v>0</v>
      </c>
      <c r="NG56">
        <v>0</v>
      </c>
      <c r="NH56">
        <v>0</v>
      </c>
      <c r="NI56">
        <v>0</v>
      </c>
      <c r="NJ56">
        <v>0</v>
      </c>
      <c r="NK56">
        <v>0</v>
      </c>
      <c r="NL56">
        <v>0</v>
      </c>
      <c r="NM56">
        <v>0</v>
      </c>
      <c r="NN56">
        <v>0</v>
      </c>
      <c r="NO56">
        <v>0</v>
      </c>
      <c r="NP56">
        <v>0</v>
      </c>
      <c r="NQ56">
        <v>0</v>
      </c>
      <c r="NR56">
        <v>0</v>
      </c>
      <c r="NS56">
        <v>0</v>
      </c>
      <c r="NT56">
        <v>0</v>
      </c>
      <c r="NU56">
        <v>0</v>
      </c>
      <c r="NV56">
        <v>0</v>
      </c>
      <c r="NW56">
        <v>0</v>
      </c>
      <c r="NX56">
        <v>0</v>
      </c>
      <c r="NY56">
        <v>0</v>
      </c>
      <c r="NZ56">
        <v>0</v>
      </c>
      <c r="OA56">
        <v>0</v>
      </c>
      <c r="OB56">
        <v>0</v>
      </c>
      <c r="OC56">
        <v>0</v>
      </c>
      <c r="OD56">
        <v>0</v>
      </c>
      <c r="OE56">
        <v>0</v>
      </c>
      <c r="OF56">
        <v>0</v>
      </c>
      <c r="OG56">
        <v>0</v>
      </c>
      <c r="OH56">
        <v>0</v>
      </c>
    </row>
    <row r="57" spans="1:398" x14ac:dyDescent="0.2">
      <c r="A57" t="s">
        <v>437</v>
      </c>
      <c r="B57" t="s">
        <v>361</v>
      </c>
      <c r="C57" t="s">
        <v>438</v>
      </c>
      <c r="D57">
        <v>45252239</v>
      </c>
      <c r="E57">
        <v>45254564</v>
      </c>
      <c r="F57" t="s">
        <v>368</v>
      </c>
      <c r="G57" s="2">
        <f t="shared" si="3"/>
        <v>2</v>
      </c>
      <c r="H57" t="s">
        <v>364</v>
      </c>
      <c r="I57" t="s">
        <v>364</v>
      </c>
      <c r="J57" t="s">
        <v>364</v>
      </c>
      <c r="K57" t="s">
        <v>364</v>
      </c>
      <c r="L57" t="s">
        <v>364</v>
      </c>
      <c r="M57" t="s">
        <v>364</v>
      </c>
      <c r="N57" t="s">
        <v>364</v>
      </c>
      <c r="O57" t="s">
        <v>364</v>
      </c>
      <c r="P57" t="s">
        <v>364</v>
      </c>
      <c r="Q57" t="s">
        <v>364</v>
      </c>
      <c r="R57" t="s">
        <v>364</v>
      </c>
      <c r="S57" t="s">
        <v>365</v>
      </c>
      <c r="T57" t="s">
        <v>364</v>
      </c>
      <c r="U57" t="s">
        <v>364</v>
      </c>
      <c r="V57" t="s">
        <v>364</v>
      </c>
      <c r="W57" t="s">
        <v>364</v>
      </c>
      <c r="X57" t="s">
        <v>364</v>
      </c>
      <c r="Y57" t="s">
        <v>364</v>
      </c>
      <c r="Z57" t="s">
        <v>364</v>
      </c>
      <c r="AA57" t="s">
        <v>364</v>
      </c>
      <c r="AB57" t="s">
        <v>364</v>
      </c>
      <c r="AC57" t="s">
        <v>364</v>
      </c>
      <c r="AD57" t="s">
        <v>364</v>
      </c>
      <c r="AE57" t="s">
        <v>364</v>
      </c>
      <c r="AF57" t="s">
        <v>364</v>
      </c>
      <c r="AG57" t="s">
        <v>364</v>
      </c>
      <c r="AH57" t="s">
        <v>364</v>
      </c>
      <c r="AI57" t="s">
        <v>364</v>
      </c>
      <c r="AJ57" t="s">
        <v>364</v>
      </c>
      <c r="AK57" t="s">
        <v>364</v>
      </c>
      <c r="AL57" t="s">
        <v>364</v>
      </c>
      <c r="AM57" t="s">
        <v>364</v>
      </c>
      <c r="AN57" t="s">
        <v>364</v>
      </c>
      <c r="AO57" t="s">
        <v>364</v>
      </c>
      <c r="AP57" t="s">
        <v>364</v>
      </c>
      <c r="AQ57" t="s">
        <v>364</v>
      </c>
      <c r="AR57" t="s">
        <v>365</v>
      </c>
      <c r="AS57" t="s">
        <v>364</v>
      </c>
      <c r="AT57" t="s">
        <v>364</v>
      </c>
      <c r="AU57" t="s">
        <v>364</v>
      </c>
      <c r="AV57" t="s">
        <v>364</v>
      </c>
      <c r="AW57" t="s">
        <v>364</v>
      </c>
      <c r="AX57" t="s">
        <v>364</v>
      </c>
      <c r="AY57" t="s">
        <v>364</v>
      </c>
      <c r="AZ57" t="s">
        <v>364</v>
      </c>
      <c r="BB57">
        <v>0.18</v>
      </c>
      <c r="BC57">
        <v>0.92</v>
      </c>
      <c r="BD57">
        <v>0.84</v>
      </c>
      <c r="BE57">
        <v>0</v>
      </c>
      <c r="BF57">
        <v>0.63</v>
      </c>
      <c r="BG57">
        <v>3.89</v>
      </c>
      <c r="BH57">
        <v>0.92</v>
      </c>
      <c r="BI57">
        <v>0.28999999999999998</v>
      </c>
      <c r="BJ57">
        <v>0.24</v>
      </c>
      <c r="BK57">
        <v>0.09</v>
      </c>
      <c r="BL57">
        <v>0.08</v>
      </c>
      <c r="BM57">
        <v>5.63</v>
      </c>
      <c r="BN57">
        <v>0.28999999999999998</v>
      </c>
      <c r="BO57">
        <v>0.23</v>
      </c>
      <c r="BP57">
        <v>0.98</v>
      </c>
      <c r="BQ57">
        <v>0.28999999999999998</v>
      </c>
      <c r="BR57">
        <v>1.26</v>
      </c>
      <c r="BS57">
        <v>0.79</v>
      </c>
      <c r="BT57">
        <v>0.37</v>
      </c>
      <c r="BU57">
        <v>0.62</v>
      </c>
      <c r="BV57">
        <v>0.52</v>
      </c>
      <c r="BW57">
        <v>0.49</v>
      </c>
      <c r="BX57">
        <v>1.34</v>
      </c>
      <c r="BY57">
        <v>0.33</v>
      </c>
      <c r="BZ57">
        <v>0.69</v>
      </c>
      <c r="CA57">
        <v>0.19</v>
      </c>
      <c r="CB57">
        <v>0.3</v>
      </c>
      <c r="CC57">
        <v>0.09</v>
      </c>
      <c r="CD57">
        <v>0.26</v>
      </c>
      <c r="CE57">
        <v>0.23</v>
      </c>
      <c r="CF57">
        <v>0.28999999999999998</v>
      </c>
      <c r="CG57">
        <v>1.9</v>
      </c>
      <c r="CH57">
        <v>0.28999999999999998</v>
      </c>
      <c r="CI57">
        <v>1.08</v>
      </c>
      <c r="CJ57">
        <v>0.39</v>
      </c>
      <c r="CK57">
        <v>0.23</v>
      </c>
      <c r="CL57">
        <v>6.3</v>
      </c>
      <c r="CM57">
        <v>0.39</v>
      </c>
      <c r="CN57">
        <v>0.43</v>
      </c>
      <c r="CO57">
        <v>4.01</v>
      </c>
      <c r="CP57">
        <v>0.64</v>
      </c>
      <c r="CQ57">
        <v>0</v>
      </c>
      <c r="CR57">
        <v>0.69</v>
      </c>
      <c r="CS57">
        <v>3.35</v>
      </c>
      <c r="CT57">
        <v>3.85</v>
      </c>
      <c r="CV57" s="5" t="e">
        <f t="shared" si="4"/>
        <v>#DIV/0!</v>
      </c>
      <c r="CW57" s="4">
        <v>0</v>
      </c>
      <c r="CX57" s="4">
        <v>0</v>
      </c>
      <c r="CY57" s="5" t="str">
        <f t="shared" si="5"/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T57" s="5" t="e">
        <f t="shared" si="6"/>
        <v>#DIV/0!</v>
      </c>
      <c r="EU57" s="4">
        <f t="shared" si="7"/>
        <v>0</v>
      </c>
      <c r="EV57" s="4">
        <v>0</v>
      </c>
      <c r="EW57" s="5" t="str">
        <f t="shared" si="8"/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R57" s="5" t="e">
        <f t="shared" si="19"/>
        <v>#DIV/0!</v>
      </c>
      <c r="GS57" s="4">
        <f t="shared" si="9"/>
        <v>0</v>
      </c>
      <c r="GT57" s="4">
        <v>0</v>
      </c>
      <c r="GU57" s="5" t="str">
        <f t="shared" si="20"/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P57" s="5">
        <f t="shared" si="10"/>
        <v>0.29358777593986929</v>
      </c>
      <c r="IQ57" s="4">
        <f t="shared" si="11"/>
        <v>3.7779799999999999</v>
      </c>
      <c r="IR57" s="4">
        <v>0</v>
      </c>
      <c r="IS57" s="5" t="str">
        <f t="shared" si="12"/>
        <v>NO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3.7779799999999999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0</v>
      </c>
      <c r="JF57">
        <v>0</v>
      </c>
      <c r="JG57">
        <v>0</v>
      </c>
      <c r="JH57">
        <v>0</v>
      </c>
      <c r="JI57">
        <v>0</v>
      </c>
      <c r="JJ57">
        <v>0</v>
      </c>
      <c r="JK57">
        <v>0</v>
      </c>
      <c r="JL57">
        <v>0</v>
      </c>
      <c r="JM57">
        <v>0</v>
      </c>
      <c r="JN57">
        <v>0</v>
      </c>
      <c r="JO57">
        <v>0</v>
      </c>
      <c r="JP57">
        <v>0</v>
      </c>
      <c r="JQ57">
        <v>0</v>
      </c>
      <c r="JR57">
        <v>0</v>
      </c>
      <c r="JS57">
        <v>0</v>
      </c>
      <c r="JT57">
        <v>0</v>
      </c>
      <c r="JU57">
        <v>0</v>
      </c>
      <c r="JV57">
        <v>0</v>
      </c>
      <c r="JW57">
        <v>0</v>
      </c>
      <c r="JX57">
        <v>0</v>
      </c>
      <c r="JY57">
        <v>0</v>
      </c>
      <c r="JZ57">
        <v>0</v>
      </c>
      <c r="KA57">
        <v>0</v>
      </c>
      <c r="KB57">
        <v>0</v>
      </c>
      <c r="KC57">
        <v>0</v>
      </c>
      <c r="KD57">
        <v>0</v>
      </c>
      <c r="KE57">
        <v>0</v>
      </c>
      <c r="KF57">
        <v>0</v>
      </c>
      <c r="KG57">
        <v>0</v>
      </c>
      <c r="KH57">
        <v>0</v>
      </c>
      <c r="KI57">
        <v>0</v>
      </c>
      <c r="KJ57">
        <v>0</v>
      </c>
      <c r="KK57">
        <v>0</v>
      </c>
      <c r="KL57">
        <v>0</v>
      </c>
      <c r="KN57" s="5">
        <f t="shared" si="13"/>
        <v>-4.3493326826733021E-2</v>
      </c>
      <c r="KO57" s="5">
        <f t="shared" si="14"/>
        <v>3.1088399999999998</v>
      </c>
      <c r="KP57" s="5">
        <v>0</v>
      </c>
      <c r="KQ57" s="5" t="str">
        <f t="shared" si="15"/>
        <v>NO</v>
      </c>
      <c r="KR57">
        <v>0</v>
      </c>
      <c r="KS57">
        <v>0</v>
      </c>
      <c r="KT57">
        <v>0</v>
      </c>
      <c r="KU57">
        <v>0</v>
      </c>
      <c r="KV57">
        <v>0</v>
      </c>
      <c r="KW57">
        <v>0</v>
      </c>
      <c r="KX57">
        <v>0</v>
      </c>
      <c r="KY57">
        <v>0</v>
      </c>
      <c r="KZ57">
        <v>0</v>
      </c>
      <c r="LA57">
        <v>0</v>
      </c>
      <c r="LB57">
        <v>0</v>
      </c>
      <c r="LC57">
        <v>0</v>
      </c>
      <c r="LD57">
        <v>0</v>
      </c>
      <c r="LE57">
        <v>0</v>
      </c>
      <c r="LF57">
        <v>0</v>
      </c>
      <c r="LG57">
        <v>0</v>
      </c>
      <c r="LH57">
        <v>0</v>
      </c>
      <c r="LI57">
        <v>0</v>
      </c>
      <c r="LJ57">
        <v>0</v>
      </c>
      <c r="LK57">
        <v>0</v>
      </c>
      <c r="LL57">
        <v>0</v>
      </c>
      <c r="LM57">
        <v>0</v>
      </c>
      <c r="LN57">
        <v>0</v>
      </c>
      <c r="LO57">
        <v>0</v>
      </c>
      <c r="LP57">
        <v>0</v>
      </c>
      <c r="LQ57">
        <v>0</v>
      </c>
      <c r="LR57">
        <v>0</v>
      </c>
      <c r="LS57">
        <v>0</v>
      </c>
      <c r="LT57">
        <v>0</v>
      </c>
      <c r="LU57">
        <v>0</v>
      </c>
      <c r="LV57">
        <v>0</v>
      </c>
      <c r="LW57">
        <v>0</v>
      </c>
      <c r="LX57">
        <v>0</v>
      </c>
      <c r="LY57">
        <v>2.9270999999999998</v>
      </c>
      <c r="LZ57">
        <v>0</v>
      </c>
      <c r="MA57">
        <v>0</v>
      </c>
      <c r="MB57">
        <v>0</v>
      </c>
      <c r="MC57">
        <v>0</v>
      </c>
      <c r="MD57">
        <v>3.1088399999999998</v>
      </c>
      <c r="ME57">
        <v>0</v>
      </c>
      <c r="MF57">
        <v>0</v>
      </c>
      <c r="MG57">
        <v>0</v>
      </c>
      <c r="MH57">
        <v>0</v>
      </c>
      <c r="MI57">
        <v>0</v>
      </c>
      <c r="MJ57">
        <v>0</v>
      </c>
      <c r="ML57" s="5">
        <f t="shared" si="18"/>
        <v>-4.3493326826733021E-2</v>
      </c>
      <c r="MM57" s="5">
        <f t="shared" si="16"/>
        <v>3.1088399999999998</v>
      </c>
      <c r="MN57" s="5">
        <v>0</v>
      </c>
      <c r="MO57" s="5" t="str">
        <f t="shared" si="17"/>
        <v>NO</v>
      </c>
      <c r="MP57">
        <v>0</v>
      </c>
      <c r="MQ57">
        <v>0</v>
      </c>
      <c r="MR57">
        <v>0</v>
      </c>
      <c r="MS57">
        <v>0</v>
      </c>
      <c r="MT57">
        <v>0</v>
      </c>
      <c r="MU57">
        <v>0</v>
      </c>
      <c r="MV57">
        <v>0</v>
      </c>
      <c r="MW57">
        <v>0</v>
      </c>
      <c r="MX57">
        <v>0</v>
      </c>
      <c r="MY57">
        <v>0</v>
      </c>
      <c r="MZ57">
        <v>0</v>
      </c>
      <c r="NA57">
        <v>0</v>
      </c>
      <c r="NB57">
        <v>0</v>
      </c>
      <c r="NC57">
        <v>0</v>
      </c>
      <c r="ND57">
        <v>0</v>
      </c>
      <c r="NE57">
        <v>0</v>
      </c>
      <c r="NF57">
        <v>0</v>
      </c>
      <c r="NG57">
        <v>0</v>
      </c>
      <c r="NH57">
        <v>0</v>
      </c>
      <c r="NI57">
        <v>0</v>
      </c>
      <c r="NJ57">
        <v>0</v>
      </c>
      <c r="NK57">
        <v>0</v>
      </c>
      <c r="NL57">
        <v>0</v>
      </c>
      <c r="NM57">
        <v>0</v>
      </c>
      <c r="NN57">
        <v>0</v>
      </c>
      <c r="NO57">
        <v>0</v>
      </c>
      <c r="NP57">
        <v>0</v>
      </c>
      <c r="NQ57">
        <v>0</v>
      </c>
      <c r="NR57">
        <v>0</v>
      </c>
      <c r="NS57">
        <v>0</v>
      </c>
      <c r="NT57">
        <v>0</v>
      </c>
      <c r="NU57">
        <v>0</v>
      </c>
      <c r="NV57">
        <v>0</v>
      </c>
      <c r="NW57">
        <v>2.9270999999999998</v>
      </c>
      <c r="NX57">
        <v>0</v>
      </c>
      <c r="NY57">
        <v>0</v>
      </c>
      <c r="NZ57">
        <v>0</v>
      </c>
      <c r="OA57">
        <v>0</v>
      </c>
      <c r="OB57">
        <v>3.1088399999999998</v>
      </c>
      <c r="OC57">
        <v>0</v>
      </c>
      <c r="OD57">
        <v>0</v>
      </c>
      <c r="OE57">
        <v>0</v>
      </c>
      <c r="OF57">
        <v>0</v>
      </c>
      <c r="OG57">
        <v>0</v>
      </c>
      <c r="OH57">
        <v>0</v>
      </c>
    </row>
    <row r="58" spans="1:398" x14ac:dyDescent="0.2">
      <c r="A58" t="s">
        <v>439</v>
      </c>
      <c r="B58" t="s">
        <v>361</v>
      </c>
      <c r="C58" t="s">
        <v>438</v>
      </c>
      <c r="D58">
        <v>49503874</v>
      </c>
      <c r="E58">
        <v>49568146</v>
      </c>
      <c r="F58" t="s">
        <v>368</v>
      </c>
      <c r="G58" s="2">
        <f t="shared" si="3"/>
        <v>1</v>
      </c>
      <c r="H58" t="s">
        <v>364</v>
      </c>
      <c r="I58" t="s">
        <v>364</v>
      </c>
      <c r="J58" t="s">
        <v>364</v>
      </c>
      <c r="K58" t="s">
        <v>364</v>
      </c>
      <c r="L58" t="s">
        <v>364</v>
      </c>
      <c r="M58" t="s">
        <v>365</v>
      </c>
      <c r="N58" t="s">
        <v>364</v>
      </c>
      <c r="O58" t="s">
        <v>364</v>
      </c>
      <c r="P58" t="s">
        <v>364</v>
      </c>
      <c r="Q58" t="s">
        <v>364</v>
      </c>
      <c r="R58" t="s">
        <v>364</v>
      </c>
      <c r="S58" t="s">
        <v>364</v>
      </c>
      <c r="T58" t="s">
        <v>364</v>
      </c>
      <c r="U58" t="s">
        <v>364</v>
      </c>
      <c r="V58" t="s">
        <v>364</v>
      </c>
      <c r="W58" t="s">
        <v>364</v>
      </c>
      <c r="X58" t="s">
        <v>364</v>
      </c>
      <c r="Y58" t="s">
        <v>364</v>
      </c>
      <c r="Z58" t="s">
        <v>364</v>
      </c>
      <c r="AA58" t="s">
        <v>364</v>
      </c>
      <c r="AB58" t="s">
        <v>364</v>
      </c>
      <c r="AC58" t="s">
        <v>364</v>
      </c>
      <c r="AD58" t="s">
        <v>364</v>
      </c>
      <c r="AE58" t="s">
        <v>364</v>
      </c>
      <c r="AF58" t="s">
        <v>364</v>
      </c>
      <c r="AG58" t="s">
        <v>364</v>
      </c>
      <c r="AH58" t="s">
        <v>364</v>
      </c>
      <c r="AI58" t="s">
        <v>364</v>
      </c>
      <c r="AJ58" t="s">
        <v>364</v>
      </c>
      <c r="AK58" t="s">
        <v>364</v>
      </c>
      <c r="AL58" t="s">
        <v>364</v>
      </c>
      <c r="AM58" t="s">
        <v>364</v>
      </c>
      <c r="AN58" t="s">
        <v>364</v>
      </c>
      <c r="AO58" t="s">
        <v>364</v>
      </c>
      <c r="AP58" t="s">
        <v>364</v>
      </c>
      <c r="AQ58" t="s">
        <v>364</v>
      </c>
      <c r="AR58" t="s">
        <v>364</v>
      </c>
      <c r="AS58" t="s">
        <v>364</v>
      </c>
      <c r="AT58" t="s">
        <v>364</v>
      </c>
      <c r="AU58" t="s">
        <v>364</v>
      </c>
      <c r="AV58" t="s">
        <v>364</v>
      </c>
      <c r="AW58" t="s">
        <v>364</v>
      </c>
      <c r="AX58" t="s">
        <v>364</v>
      </c>
      <c r="AY58" t="s">
        <v>364</v>
      </c>
      <c r="AZ58" t="s">
        <v>364</v>
      </c>
      <c r="BB58">
        <v>0.61</v>
      </c>
      <c r="BC58">
        <v>0.63</v>
      </c>
      <c r="BD58">
        <v>1.38</v>
      </c>
      <c r="BE58">
        <v>0.72</v>
      </c>
      <c r="BF58">
        <v>1.01</v>
      </c>
      <c r="BG58">
        <v>7.22</v>
      </c>
      <c r="BH58">
        <v>1.56</v>
      </c>
      <c r="BI58">
        <v>0.46</v>
      </c>
      <c r="BJ58">
        <v>0.37</v>
      </c>
      <c r="BK58">
        <v>0.73</v>
      </c>
      <c r="BL58">
        <v>0.99</v>
      </c>
      <c r="BM58">
        <v>0.9</v>
      </c>
      <c r="BN58">
        <v>0.85</v>
      </c>
      <c r="BO58">
        <v>0.51</v>
      </c>
      <c r="BP58">
        <v>0.27</v>
      </c>
      <c r="BQ58">
        <v>0.51</v>
      </c>
      <c r="BR58">
        <v>1.18</v>
      </c>
      <c r="BS58">
        <v>0.28999999999999998</v>
      </c>
      <c r="BT58">
        <v>0.87</v>
      </c>
      <c r="BU58">
        <v>1.38</v>
      </c>
      <c r="BV58">
        <v>0.3</v>
      </c>
      <c r="BW58">
        <v>1.2</v>
      </c>
      <c r="BX58">
        <v>0.65</v>
      </c>
      <c r="BY58">
        <v>1.25</v>
      </c>
      <c r="BZ58">
        <v>1.05</v>
      </c>
      <c r="CA58">
        <v>0.91</v>
      </c>
      <c r="CB58">
        <v>0.33</v>
      </c>
      <c r="CC58">
        <v>0.63</v>
      </c>
      <c r="CD58">
        <v>0.54</v>
      </c>
      <c r="CE58">
        <v>0.32</v>
      </c>
      <c r="CF58">
        <v>2.04</v>
      </c>
      <c r="CG58">
        <v>1.88</v>
      </c>
      <c r="CH58">
        <v>0.82</v>
      </c>
      <c r="CI58">
        <v>1.06</v>
      </c>
      <c r="CJ58">
        <v>0.43</v>
      </c>
      <c r="CK58">
        <v>0.8</v>
      </c>
      <c r="CL58">
        <v>0.28999999999999998</v>
      </c>
      <c r="CM58">
        <v>0.59</v>
      </c>
      <c r="CN58">
        <v>0.45</v>
      </c>
      <c r="CO58">
        <v>3.56</v>
      </c>
      <c r="CP58">
        <v>0.97</v>
      </c>
      <c r="CQ58">
        <v>0.36</v>
      </c>
      <c r="CR58">
        <v>0.98</v>
      </c>
      <c r="CS58">
        <v>1.05</v>
      </c>
      <c r="CT58">
        <v>1.02</v>
      </c>
      <c r="CV58" s="5">
        <f t="shared" si="4"/>
        <v>-6.9530592733464666E-2</v>
      </c>
      <c r="CW58" s="4">
        <v>1.1061193</v>
      </c>
      <c r="CX58" s="4">
        <v>0</v>
      </c>
      <c r="CY58" s="5" t="str">
        <f t="shared" si="5"/>
        <v>NO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1.1061193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.22767299999999999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1.0525869999999999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T58" s="5" t="e">
        <f t="shared" si="6"/>
        <v>#DIV/0!</v>
      </c>
      <c r="EU58" s="4">
        <f t="shared" si="7"/>
        <v>0</v>
      </c>
      <c r="EV58" s="4">
        <v>0</v>
      </c>
      <c r="EW58" s="5" t="str">
        <f t="shared" si="8"/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R58" s="5">
        <f t="shared" si="19"/>
        <v>0.26226001708863789</v>
      </c>
      <c r="GS58" s="4">
        <f t="shared" si="9"/>
        <v>25.283829999999998</v>
      </c>
      <c r="GT58" s="4">
        <v>21.063739999999999</v>
      </c>
      <c r="GU58" s="5" t="str">
        <f t="shared" si="20"/>
        <v>NO</v>
      </c>
      <c r="GV58">
        <v>10.878259999999999</v>
      </c>
      <c r="GW58">
        <v>14.63687</v>
      </c>
      <c r="GX58">
        <v>5.6304499999999997</v>
      </c>
      <c r="GY58">
        <v>25.283829999999998</v>
      </c>
      <c r="GZ58">
        <v>14.54623</v>
      </c>
      <c r="HA58">
        <v>21.063739999999999</v>
      </c>
      <c r="HB58">
        <v>5.9529399999999999</v>
      </c>
      <c r="HC58">
        <v>5.8649300000000002</v>
      </c>
      <c r="HD58">
        <v>8.9092699999999994</v>
      </c>
      <c r="HE58">
        <v>10.509359999999999</v>
      </c>
      <c r="HF58">
        <v>22.832000000000001</v>
      </c>
      <c r="HG58">
        <v>9.4236900000000006</v>
      </c>
      <c r="HH58">
        <v>10.58633</v>
      </c>
      <c r="HI58">
        <v>6.5057099999999997</v>
      </c>
      <c r="HJ58">
        <v>10.660729999999999</v>
      </c>
      <c r="HK58">
        <v>5.4743199999999996</v>
      </c>
      <c r="HL58">
        <v>3.8971900000000002</v>
      </c>
      <c r="HM58">
        <v>15.68695</v>
      </c>
      <c r="HN58">
        <v>13.40399</v>
      </c>
      <c r="HO58">
        <v>13.601330000000001</v>
      </c>
      <c r="HP58">
        <v>12.71332</v>
      </c>
      <c r="HQ58">
        <v>5.1053100000000002</v>
      </c>
      <c r="HR58">
        <v>3.5186600000000001</v>
      </c>
      <c r="HS58">
        <v>4.83786</v>
      </c>
      <c r="HT58">
        <v>7.25319</v>
      </c>
      <c r="HU58">
        <v>6.5624000000000002</v>
      </c>
      <c r="HV58">
        <v>17.98387</v>
      </c>
      <c r="HW58">
        <v>7.7956799999999999</v>
      </c>
      <c r="HX58">
        <v>8.04758</v>
      </c>
      <c r="HY58">
        <v>13.044079999999999</v>
      </c>
      <c r="HZ58">
        <v>6.1327400000000001</v>
      </c>
      <c r="IA58">
        <v>8.7280200000000008</v>
      </c>
      <c r="IB58">
        <v>11.23414</v>
      </c>
      <c r="IC58">
        <v>11.014089999999999</v>
      </c>
      <c r="ID58">
        <v>4.3020100000000001</v>
      </c>
      <c r="IE58">
        <v>15.627459999999999</v>
      </c>
      <c r="IF58">
        <v>7.1412599999999999</v>
      </c>
      <c r="IG58">
        <v>10.825229999999999</v>
      </c>
      <c r="IH58">
        <v>11.078440000000001</v>
      </c>
      <c r="II58">
        <v>16.54522</v>
      </c>
      <c r="IJ58">
        <v>19.656669999999998</v>
      </c>
      <c r="IK58">
        <v>7.6938399999999998</v>
      </c>
      <c r="IL58">
        <v>10.241199999999999</v>
      </c>
      <c r="IM58">
        <v>11.25259</v>
      </c>
      <c r="IN58">
        <v>20.504490000000001</v>
      </c>
      <c r="IP58" s="5">
        <f t="shared" si="10"/>
        <v>3.8332677924808149E-2</v>
      </c>
      <c r="IQ58" s="4">
        <f t="shared" si="11"/>
        <v>9.0598100000000006</v>
      </c>
      <c r="IR58" s="4">
        <v>3.2620399999999998</v>
      </c>
      <c r="IS58" s="5" t="str">
        <f t="shared" si="12"/>
        <v>NO</v>
      </c>
      <c r="IT58">
        <v>3.15347</v>
      </c>
      <c r="IU58">
        <v>0</v>
      </c>
      <c r="IV58">
        <v>0</v>
      </c>
      <c r="IW58">
        <v>5.5737399999999999</v>
      </c>
      <c r="IX58">
        <v>0</v>
      </c>
      <c r="IY58">
        <v>3.2620399999999998</v>
      </c>
      <c r="IZ58">
        <v>0</v>
      </c>
      <c r="JA58">
        <v>7.8196399999999997</v>
      </c>
      <c r="JB58">
        <v>0</v>
      </c>
      <c r="JC58">
        <v>0</v>
      </c>
      <c r="JD58">
        <v>0</v>
      </c>
      <c r="JE58">
        <v>3.8705099999999999</v>
      </c>
      <c r="JF58">
        <v>0</v>
      </c>
      <c r="JG58">
        <v>0</v>
      </c>
      <c r="JH58">
        <v>7.5388099999999998</v>
      </c>
      <c r="JI58">
        <v>0</v>
      </c>
      <c r="JJ58">
        <v>0</v>
      </c>
      <c r="JK58">
        <v>3.16167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3.0334099999999999</v>
      </c>
      <c r="JS58">
        <v>0</v>
      </c>
      <c r="JT58">
        <v>4.1483699999999999</v>
      </c>
      <c r="JU58">
        <v>0</v>
      </c>
      <c r="JV58">
        <v>3.4740700000000002</v>
      </c>
      <c r="JW58">
        <v>4.1375299999999999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9.0598100000000006</v>
      </c>
      <c r="KD58">
        <v>0</v>
      </c>
      <c r="KE58">
        <v>0</v>
      </c>
      <c r="KF58">
        <v>0</v>
      </c>
      <c r="KG58">
        <v>4.0189000000000004</v>
      </c>
      <c r="KH58">
        <v>4.8671300000000004</v>
      </c>
      <c r="KI58">
        <v>0</v>
      </c>
      <c r="KJ58">
        <v>0</v>
      </c>
      <c r="KK58">
        <v>7.9461899999999996</v>
      </c>
      <c r="KL58">
        <v>8.4508100000000006</v>
      </c>
      <c r="KN58" s="5">
        <f t="shared" si="13"/>
        <v>0.21348396371366996</v>
      </c>
      <c r="KO58" s="5">
        <f t="shared" si="14"/>
        <v>15.20144</v>
      </c>
      <c r="KP58" s="5">
        <v>7.5136099999999999</v>
      </c>
      <c r="KQ58" s="5" t="str">
        <f t="shared" si="15"/>
        <v>NO</v>
      </c>
      <c r="KR58">
        <v>3.8989500000000001</v>
      </c>
      <c r="KS58">
        <v>0</v>
      </c>
      <c r="KT58">
        <v>0</v>
      </c>
      <c r="KU58">
        <v>7.9795999999999996</v>
      </c>
      <c r="KV58">
        <v>3.0025499999999998</v>
      </c>
      <c r="KW58">
        <v>7.5136099999999999</v>
      </c>
      <c r="KX58">
        <v>0</v>
      </c>
      <c r="KY58">
        <v>3.8340000000000001</v>
      </c>
      <c r="KZ58">
        <v>0</v>
      </c>
      <c r="LA58">
        <v>3.8627199999999999</v>
      </c>
      <c r="LB58">
        <v>7.8483599999999996</v>
      </c>
      <c r="LC58">
        <v>3.3071799999999998</v>
      </c>
      <c r="LD58">
        <v>7.1964699999999997</v>
      </c>
      <c r="LE58">
        <v>9.0939999999999994</v>
      </c>
      <c r="LF58">
        <v>4.1928400000000003</v>
      </c>
      <c r="LG58">
        <v>0</v>
      </c>
      <c r="LH58">
        <v>9.8097499999999993</v>
      </c>
      <c r="LI58">
        <v>0</v>
      </c>
      <c r="LJ58">
        <v>8.6606900000000007</v>
      </c>
      <c r="LK58">
        <v>7.8513299999999999</v>
      </c>
      <c r="LL58">
        <v>10.142469999999999</v>
      </c>
      <c r="LM58">
        <v>8.6112900000000003</v>
      </c>
      <c r="LN58">
        <v>7.2243399999999998</v>
      </c>
      <c r="LO58">
        <v>15.20144</v>
      </c>
      <c r="LP58">
        <v>7.3836000000000004</v>
      </c>
      <c r="LQ58">
        <v>0</v>
      </c>
      <c r="LR58">
        <v>4.0733699999999997</v>
      </c>
      <c r="LS58">
        <v>9.43703</v>
      </c>
      <c r="LT58">
        <v>0</v>
      </c>
      <c r="LU58">
        <v>3.61625</v>
      </c>
      <c r="LV58">
        <v>7.78247</v>
      </c>
      <c r="LW58">
        <v>7.8540200000000002</v>
      </c>
      <c r="LX58">
        <v>7.6565300000000001</v>
      </c>
      <c r="LY58">
        <v>9.2780299999999993</v>
      </c>
      <c r="LZ58">
        <v>0</v>
      </c>
      <c r="MA58">
        <v>8.3642099999999999</v>
      </c>
      <c r="MB58">
        <v>0</v>
      </c>
      <c r="MC58">
        <v>0</v>
      </c>
      <c r="MD58">
        <v>0</v>
      </c>
      <c r="ME58">
        <v>4.0316999999999998</v>
      </c>
      <c r="MF58">
        <v>5.8288799999999998</v>
      </c>
      <c r="MG58">
        <v>0</v>
      </c>
      <c r="MH58">
        <v>4.4220600000000001</v>
      </c>
      <c r="MI58">
        <v>3.6914500000000001</v>
      </c>
      <c r="MJ58">
        <v>7.4395899999999999</v>
      </c>
      <c r="ML58" s="5">
        <f t="shared" si="18"/>
        <v>0.12247568358847007</v>
      </c>
      <c r="MM58" s="5">
        <f t="shared" si="16"/>
        <v>13.218640000000001</v>
      </c>
      <c r="MN58" s="5">
        <v>4.0983299999999998</v>
      </c>
      <c r="MO58" s="5" t="str">
        <f t="shared" si="17"/>
        <v>NO</v>
      </c>
      <c r="MP58">
        <v>3.8989500000000001</v>
      </c>
      <c r="MQ58">
        <v>0</v>
      </c>
      <c r="MR58">
        <v>0</v>
      </c>
      <c r="MS58">
        <v>4.2073999999999998</v>
      </c>
      <c r="MT58">
        <v>0</v>
      </c>
      <c r="MU58">
        <v>4.0983299999999998</v>
      </c>
      <c r="MV58">
        <v>0</v>
      </c>
      <c r="MW58">
        <v>3.53545</v>
      </c>
      <c r="MX58">
        <v>0</v>
      </c>
      <c r="MY58">
        <v>3.8627199999999999</v>
      </c>
      <c r="MZ58">
        <v>4.2260400000000002</v>
      </c>
      <c r="NA58">
        <v>3.3071799999999998</v>
      </c>
      <c r="NB58">
        <v>0</v>
      </c>
      <c r="NC58">
        <v>4.7713900000000002</v>
      </c>
      <c r="ND58">
        <v>4.1928400000000003</v>
      </c>
      <c r="NE58">
        <v>0</v>
      </c>
      <c r="NF58">
        <v>11.510759999999999</v>
      </c>
      <c r="NG58">
        <v>0</v>
      </c>
      <c r="NH58">
        <v>5.35738</v>
      </c>
      <c r="NI58">
        <v>4.7775499999999997</v>
      </c>
      <c r="NJ58">
        <v>6.1986999999999997</v>
      </c>
      <c r="NK58">
        <v>8.6196999999999999</v>
      </c>
      <c r="NL58">
        <v>11.98718</v>
      </c>
      <c r="NM58">
        <v>13.218640000000001</v>
      </c>
      <c r="NN58">
        <v>3.86056</v>
      </c>
      <c r="NO58">
        <v>0</v>
      </c>
      <c r="NP58">
        <v>4.0733699999999997</v>
      </c>
      <c r="NQ58">
        <v>5.1850899999999998</v>
      </c>
      <c r="NR58">
        <v>0</v>
      </c>
      <c r="NS58">
        <v>3.61625</v>
      </c>
      <c r="NT58">
        <v>5.1216499999999998</v>
      </c>
      <c r="NU58">
        <v>4.1233599999999999</v>
      </c>
      <c r="NV58">
        <v>4.1746999999999996</v>
      </c>
      <c r="NW58">
        <v>4.9813999999999998</v>
      </c>
      <c r="NX58">
        <v>0</v>
      </c>
      <c r="NY58">
        <v>4.4105299999999996</v>
      </c>
      <c r="NZ58">
        <v>2.7912300000000001</v>
      </c>
      <c r="OA58">
        <v>0</v>
      </c>
      <c r="OB58">
        <v>0</v>
      </c>
      <c r="OC58">
        <v>4.0316999999999998</v>
      </c>
      <c r="OD58">
        <v>5.8288799999999998</v>
      </c>
      <c r="OE58">
        <v>0</v>
      </c>
      <c r="OF58">
        <v>4.4220600000000001</v>
      </c>
      <c r="OG58">
        <v>6.9102399999999999</v>
      </c>
      <c r="OH58">
        <v>3.7010999999999998</v>
      </c>
    </row>
    <row r="59" spans="1:398" x14ac:dyDescent="0.2">
      <c r="A59" t="s">
        <v>440</v>
      </c>
      <c r="B59" t="s">
        <v>361</v>
      </c>
      <c r="C59" t="s">
        <v>417</v>
      </c>
      <c r="D59">
        <v>6144085</v>
      </c>
      <c r="E59">
        <v>6321013</v>
      </c>
      <c r="F59" t="s">
        <v>368</v>
      </c>
      <c r="G59" s="2">
        <f t="shared" si="3"/>
        <v>1</v>
      </c>
      <c r="H59" t="s">
        <v>364</v>
      </c>
      <c r="I59" t="s">
        <v>364</v>
      </c>
      <c r="J59" t="s">
        <v>364</v>
      </c>
      <c r="K59" t="s">
        <v>364</v>
      </c>
      <c r="L59" t="s">
        <v>364</v>
      </c>
      <c r="M59" t="s">
        <v>364</v>
      </c>
      <c r="N59" t="s">
        <v>364</v>
      </c>
      <c r="O59" t="s">
        <v>364</v>
      </c>
      <c r="P59" t="s">
        <v>364</v>
      </c>
      <c r="Q59" t="s">
        <v>364</v>
      </c>
      <c r="R59" t="s">
        <v>364</v>
      </c>
      <c r="S59" t="s">
        <v>364</v>
      </c>
      <c r="T59" t="s">
        <v>364</v>
      </c>
      <c r="U59" t="s">
        <v>364</v>
      </c>
      <c r="V59" t="s">
        <v>364</v>
      </c>
      <c r="W59" t="s">
        <v>364</v>
      </c>
      <c r="X59" t="s">
        <v>364</v>
      </c>
      <c r="Y59" t="s">
        <v>364</v>
      </c>
      <c r="Z59" t="s">
        <v>364</v>
      </c>
      <c r="AA59" t="s">
        <v>364</v>
      </c>
      <c r="AB59" t="s">
        <v>364</v>
      </c>
      <c r="AC59" t="s">
        <v>364</v>
      </c>
      <c r="AD59" t="s">
        <v>364</v>
      </c>
      <c r="AE59" t="s">
        <v>364</v>
      </c>
      <c r="AF59" t="s">
        <v>364</v>
      </c>
      <c r="AG59" t="s">
        <v>364</v>
      </c>
      <c r="AH59" t="s">
        <v>364</v>
      </c>
      <c r="AI59" t="s">
        <v>364</v>
      </c>
      <c r="AJ59" t="s">
        <v>364</v>
      </c>
      <c r="AK59" t="s">
        <v>364</v>
      </c>
      <c r="AL59" t="s">
        <v>364</v>
      </c>
      <c r="AM59" t="s">
        <v>364</v>
      </c>
      <c r="AN59" t="s">
        <v>364</v>
      </c>
      <c r="AO59" t="s">
        <v>364</v>
      </c>
      <c r="AP59" t="s">
        <v>364</v>
      </c>
      <c r="AQ59" t="s">
        <v>364</v>
      </c>
      <c r="AR59" t="s">
        <v>364</v>
      </c>
      <c r="AS59" t="s">
        <v>364</v>
      </c>
      <c r="AT59" t="s">
        <v>364</v>
      </c>
      <c r="AU59" t="s">
        <v>365</v>
      </c>
      <c r="AV59" t="s">
        <v>364</v>
      </c>
      <c r="AW59" t="s">
        <v>364</v>
      </c>
      <c r="AX59" t="s">
        <v>364</v>
      </c>
      <c r="AY59" t="s">
        <v>364</v>
      </c>
      <c r="AZ59" t="s">
        <v>364</v>
      </c>
      <c r="BB59">
        <v>1.34</v>
      </c>
      <c r="BC59">
        <v>2.8</v>
      </c>
      <c r="BD59">
        <v>2.71</v>
      </c>
      <c r="BE59">
        <v>2.31</v>
      </c>
      <c r="BF59">
        <v>2.4300000000000002</v>
      </c>
      <c r="BG59">
        <v>4.78</v>
      </c>
      <c r="BH59">
        <v>2.96</v>
      </c>
      <c r="BI59">
        <v>6.23</v>
      </c>
      <c r="BJ59">
        <v>2.9</v>
      </c>
      <c r="BK59">
        <v>1.53</v>
      </c>
      <c r="BL59">
        <v>2.11</v>
      </c>
      <c r="BM59">
        <v>5.87</v>
      </c>
      <c r="BN59">
        <v>2.73</v>
      </c>
      <c r="BO59">
        <v>5.67</v>
      </c>
      <c r="BP59">
        <v>5.63</v>
      </c>
      <c r="BQ59">
        <v>1.61</v>
      </c>
      <c r="BR59">
        <v>12.74</v>
      </c>
      <c r="BS59">
        <v>3.37</v>
      </c>
      <c r="BT59">
        <v>4.24</v>
      </c>
      <c r="BU59">
        <v>14.46</v>
      </c>
      <c r="BV59">
        <v>3.08</v>
      </c>
      <c r="BW59">
        <v>3.77</v>
      </c>
      <c r="BX59">
        <v>2.36</v>
      </c>
      <c r="BY59">
        <v>3.98</v>
      </c>
      <c r="BZ59">
        <v>0.99</v>
      </c>
      <c r="CA59">
        <v>13.3</v>
      </c>
      <c r="CB59">
        <v>4.3899999999999997</v>
      </c>
      <c r="CC59">
        <v>1.96</v>
      </c>
      <c r="CD59">
        <v>1</v>
      </c>
      <c r="CE59">
        <v>1.1200000000000001</v>
      </c>
      <c r="CF59">
        <v>4.84</v>
      </c>
      <c r="CG59">
        <v>8.6300000000000008</v>
      </c>
      <c r="CH59">
        <v>1.5</v>
      </c>
      <c r="CI59">
        <v>2.97</v>
      </c>
      <c r="CJ59">
        <v>1.67</v>
      </c>
      <c r="CK59">
        <v>3.16</v>
      </c>
      <c r="CL59">
        <v>5.42</v>
      </c>
      <c r="CM59">
        <v>9.92</v>
      </c>
      <c r="CN59">
        <v>2.88</v>
      </c>
      <c r="CO59">
        <v>48.77</v>
      </c>
      <c r="CP59">
        <v>1.84</v>
      </c>
      <c r="CQ59">
        <v>6.02</v>
      </c>
      <c r="CR59">
        <v>2.94</v>
      </c>
      <c r="CS59">
        <v>4.04</v>
      </c>
      <c r="CT59">
        <v>13.54</v>
      </c>
      <c r="CV59" s="5">
        <f t="shared" si="4"/>
        <v>-6.5535697810963495E-2</v>
      </c>
      <c r="CW59" s="4">
        <v>1.8326929999999999</v>
      </c>
      <c r="CX59" s="4">
        <v>0</v>
      </c>
      <c r="CY59" s="5" t="str">
        <f t="shared" si="5"/>
        <v>NO</v>
      </c>
      <c r="CZ59">
        <v>0.55414699999999995</v>
      </c>
      <c r="DA59">
        <v>0</v>
      </c>
      <c r="DB59">
        <v>0</v>
      </c>
      <c r="DC59">
        <v>0</v>
      </c>
      <c r="DD59">
        <v>0</v>
      </c>
      <c r="DE59">
        <v>0.79382600000000003</v>
      </c>
      <c r="DF59">
        <v>1.6741520000000001</v>
      </c>
      <c r="DG59">
        <v>0</v>
      </c>
      <c r="DH59">
        <v>0</v>
      </c>
      <c r="DI59">
        <v>0.63132600000000005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.54134800000000005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.756857</v>
      </c>
      <c r="EJ59">
        <v>0</v>
      </c>
      <c r="EK59">
        <v>1.664452</v>
      </c>
      <c r="EL59">
        <v>1.8326929999999999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T59" s="5" t="e">
        <f t="shared" si="6"/>
        <v>#DIV/0!</v>
      </c>
      <c r="EU59" s="4">
        <f t="shared" si="7"/>
        <v>0</v>
      </c>
      <c r="EV59" s="4">
        <v>0</v>
      </c>
      <c r="EW59" s="5" t="str">
        <f t="shared" si="8"/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R59" s="5">
        <f t="shared" si="19"/>
        <v>0.1694311958599703</v>
      </c>
      <c r="GS59" s="4">
        <f t="shared" si="9"/>
        <v>13.66966</v>
      </c>
      <c r="GT59" s="4">
        <v>8.5072200000000002</v>
      </c>
      <c r="GU59" s="5" t="str">
        <f t="shared" si="20"/>
        <v>NO</v>
      </c>
      <c r="GV59">
        <v>6.2855400000000001</v>
      </c>
      <c r="GW59">
        <v>6.3553499999999996</v>
      </c>
      <c r="GX59">
        <v>5.3958500000000003</v>
      </c>
      <c r="GY59">
        <v>8.1852699999999992</v>
      </c>
      <c r="GZ59">
        <v>10.26792</v>
      </c>
      <c r="HA59">
        <v>10.491</v>
      </c>
      <c r="HB59">
        <v>0</v>
      </c>
      <c r="HC59">
        <v>4.9626299999999999</v>
      </c>
      <c r="HD59">
        <v>8.9092699999999994</v>
      </c>
      <c r="HE59">
        <v>7.3329000000000004</v>
      </c>
      <c r="HF59">
        <v>6.66744</v>
      </c>
      <c r="HG59">
        <v>7.0129799999999998</v>
      </c>
      <c r="HH59">
        <v>6.3672399999999998</v>
      </c>
      <c r="HI59">
        <v>7.3378100000000002</v>
      </c>
      <c r="HJ59">
        <v>5.0019099999999996</v>
      </c>
      <c r="HK59">
        <v>3.04129</v>
      </c>
      <c r="HL59">
        <v>4.6461100000000002</v>
      </c>
      <c r="HM59">
        <v>12.83478</v>
      </c>
      <c r="HN59">
        <v>8.23508</v>
      </c>
      <c r="HO59">
        <v>3.9693399999999999</v>
      </c>
      <c r="HP59">
        <v>12.94448</v>
      </c>
      <c r="HQ59">
        <v>0</v>
      </c>
      <c r="HR59">
        <v>0</v>
      </c>
      <c r="HS59">
        <v>3.3864999999999998</v>
      </c>
      <c r="HT59">
        <v>3.3099099999999999</v>
      </c>
      <c r="HU59">
        <v>7.9439599999999997</v>
      </c>
      <c r="HV59">
        <v>9.6974900000000002</v>
      </c>
      <c r="HW59">
        <v>5.2328400000000004</v>
      </c>
      <c r="HX59">
        <v>0</v>
      </c>
      <c r="HY59">
        <v>6.1057399999999999</v>
      </c>
      <c r="HZ59">
        <v>2.8527499999999999</v>
      </c>
      <c r="IA59">
        <v>6.0424699999999998</v>
      </c>
      <c r="IB59">
        <v>4.1920299999999999</v>
      </c>
      <c r="IC59">
        <v>5.1528200000000002</v>
      </c>
      <c r="ID59">
        <v>0</v>
      </c>
      <c r="IE59">
        <v>8.4991400000000006</v>
      </c>
      <c r="IF59">
        <v>0</v>
      </c>
      <c r="IG59">
        <v>6.5329199999999998</v>
      </c>
      <c r="IH59">
        <v>5.4628300000000003</v>
      </c>
      <c r="II59">
        <v>8.5072200000000002</v>
      </c>
      <c r="IJ59">
        <v>11.687749999999999</v>
      </c>
      <c r="IK59">
        <v>5.1829700000000001</v>
      </c>
      <c r="IL59">
        <v>4.76335</v>
      </c>
      <c r="IM59">
        <v>5.8607300000000002</v>
      </c>
      <c r="IN59">
        <v>13.66966</v>
      </c>
      <c r="IP59" s="5">
        <f t="shared" si="10"/>
        <v>0.15919528463264429</v>
      </c>
      <c r="IQ59" s="4">
        <f t="shared" si="11"/>
        <v>11.315569999999999</v>
      </c>
      <c r="IR59" s="4">
        <v>4.5212599999999998</v>
      </c>
      <c r="IS59" s="5" t="str">
        <f t="shared" si="12"/>
        <v>NO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2.89222</v>
      </c>
      <c r="IZ59">
        <v>0</v>
      </c>
      <c r="JA59">
        <v>0</v>
      </c>
      <c r="JB59">
        <v>0</v>
      </c>
      <c r="JC59">
        <v>0</v>
      </c>
      <c r="JD59">
        <v>4.6620600000000003</v>
      </c>
      <c r="JE59">
        <v>6.1604700000000001</v>
      </c>
      <c r="JF59">
        <v>4.10825</v>
      </c>
      <c r="JG59">
        <v>0</v>
      </c>
      <c r="JH59">
        <v>0</v>
      </c>
      <c r="JI59">
        <v>0</v>
      </c>
      <c r="JJ59">
        <v>0</v>
      </c>
      <c r="JK59">
        <v>3.9618500000000001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0</v>
      </c>
      <c r="JT59">
        <v>11.315569999999999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2.25238</v>
      </c>
      <c r="KB59">
        <v>0</v>
      </c>
      <c r="KC59">
        <v>3.5319799999999999</v>
      </c>
      <c r="KD59">
        <v>0</v>
      </c>
      <c r="KE59">
        <v>0</v>
      </c>
      <c r="KF59">
        <v>0</v>
      </c>
      <c r="KG59">
        <v>4.5212599999999998</v>
      </c>
      <c r="KH59">
        <v>0</v>
      </c>
      <c r="KI59">
        <v>0</v>
      </c>
      <c r="KJ59">
        <v>4.9850399999999997</v>
      </c>
      <c r="KK59">
        <v>2.88618</v>
      </c>
      <c r="KL59">
        <v>0</v>
      </c>
      <c r="KN59" s="5">
        <f t="shared" si="13"/>
        <v>-2.3850859029188896E-2</v>
      </c>
      <c r="KO59" s="5">
        <f t="shared" si="14"/>
        <v>14.156879999999999</v>
      </c>
      <c r="KP59" s="5">
        <v>4.2332900000000002</v>
      </c>
      <c r="KQ59" s="5" t="str">
        <f t="shared" si="15"/>
        <v>NO</v>
      </c>
      <c r="KR59">
        <v>3.6706099999999999</v>
      </c>
      <c r="KS59">
        <v>0</v>
      </c>
      <c r="KT59">
        <v>3.1762700000000001</v>
      </c>
      <c r="KU59">
        <v>5.2810800000000002</v>
      </c>
      <c r="KV59">
        <v>0</v>
      </c>
      <c r="KW59">
        <v>3.8706499999999999</v>
      </c>
      <c r="KX59">
        <v>0</v>
      </c>
      <c r="KY59">
        <v>3.6084700000000001</v>
      </c>
      <c r="KZ59">
        <v>0</v>
      </c>
      <c r="LA59">
        <v>3.4603199999999998</v>
      </c>
      <c r="LB59">
        <v>7.1248500000000003</v>
      </c>
      <c r="LC59">
        <v>0</v>
      </c>
      <c r="LD59">
        <v>8.6357599999999994</v>
      </c>
      <c r="LE59">
        <v>7.98353</v>
      </c>
      <c r="LF59">
        <v>0</v>
      </c>
      <c r="LG59">
        <v>0</v>
      </c>
      <c r="LH59">
        <v>7.2749600000000001</v>
      </c>
      <c r="LI59">
        <v>0</v>
      </c>
      <c r="LJ59">
        <v>4.1388600000000002</v>
      </c>
      <c r="LK59">
        <v>3.17672</v>
      </c>
      <c r="LL59">
        <v>6.4956300000000002</v>
      </c>
      <c r="LM59">
        <v>14.156879999999999</v>
      </c>
      <c r="LN59">
        <v>8.2108699999999999</v>
      </c>
      <c r="LO59">
        <v>6.7051999999999996</v>
      </c>
      <c r="LP59">
        <v>3.7427199999999998</v>
      </c>
      <c r="LQ59">
        <v>0</v>
      </c>
      <c r="LR59">
        <v>2.5592000000000001</v>
      </c>
      <c r="LS59">
        <v>8.1928199999999993</v>
      </c>
      <c r="LT59">
        <v>3.0813299999999999</v>
      </c>
      <c r="LU59">
        <v>3.3751600000000002</v>
      </c>
      <c r="LV59">
        <v>0</v>
      </c>
      <c r="LW59">
        <v>4.7124100000000002</v>
      </c>
      <c r="LX59">
        <v>0</v>
      </c>
      <c r="LY59">
        <v>4.1254400000000002</v>
      </c>
      <c r="LZ59">
        <v>0</v>
      </c>
      <c r="MA59">
        <v>3.5942599999999998</v>
      </c>
      <c r="MB59">
        <v>0</v>
      </c>
      <c r="MC59">
        <v>0</v>
      </c>
      <c r="MD59">
        <v>3.88605</v>
      </c>
      <c r="ME59">
        <v>4.2332900000000002</v>
      </c>
      <c r="MF59">
        <v>6.5858299999999996</v>
      </c>
      <c r="MG59">
        <v>0</v>
      </c>
      <c r="MH59">
        <v>3.0070000000000001</v>
      </c>
      <c r="MI59">
        <v>0</v>
      </c>
      <c r="MJ59">
        <v>0</v>
      </c>
      <c r="ML59" s="5">
        <f t="shared" si="18"/>
        <v>-8.5154251992344054E-2</v>
      </c>
      <c r="MM59" s="5">
        <f t="shared" si="16"/>
        <v>28.172979999999999</v>
      </c>
      <c r="MN59" s="5">
        <v>4.2332900000000002</v>
      </c>
      <c r="MO59" s="5" t="str">
        <f t="shared" si="17"/>
        <v>NO</v>
      </c>
      <c r="MP59">
        <v>6.3179699999999999</v>
      </c>
      <c r="MQ59">
        <v>0</v>
      </c>
      <c r="MR59">
        <v>6.5181899999999997</v>
      </c>
      <c r="MS59">
        <v>8.4874500000000008</v>
      </c>
      <c r="MT59">
        <v>0</v>
      </c>
      <c r="MU59">
        <v>6.8305600000000002</v>
      </c>
      <c r="MV59">
        <v>3.4117799999999998</v>
      </c>
      <c r="MW59">
        <v>6.7279799999999996</v>
      </c>
      <c r="MX59">
        <v>10.31686</v>
      </c>
      <c r="MY59">
        <v>3.4603199999999998</v>
      </c>
      <c r="MZ59">
        <v>13.449719999999999</v>
      </c>
      <c r="NA59">
        <v>0</v>
      </c>
      <c r="NB59">
        <v>8.8756400000000006</v>
      </c>
      <c r="NC59">
        <v>19.124459999999999</v>
      </c>
      <c r="ND59">
        <v>2.9173100000000001</v>
      </c>
      <c r="NE59">
        <v>0</v>
      </c>
      <c r="NF59">
        <v>21.429449999999999</v>
      </c>
      <c r="NG59">
        <v>0</v>
      </c>
      <c r="NH59">
        <v>15.80058</v>
      </c>
      <c r="NI59">
        <v>3.17672</v>
      </c>
      <c r="NJ59">
        <v>10.439399999999999</v>
      </c>
      <c r="NK59">
        <v>18.647290000000002</v>
      </c>
      <c r="NL59">
        <v>28.172979999999999</v>
      </c>
      <c r="NM59">
        <v>14.099019999999999</v>
      </c>
      <c r="NN59">
        <v>3.7427199999999998</v>
      </c>
      <c r="NO59">
        <v>0</v>
      </c>
      <c r="NP59">
        <v>2.5592000000000001</v>
      </c>
      <c r="NQ59">
        <v>12.713329999999999</v>
      </c>
      <c r="NR59">
        <v>3.0813299999999999</v>
      </c>
      <c r="NS59">
        <v>3.3751600000000002</v>
      </c>
      <c r="NT59">
        <v>0</v>
      </c>
      <c r="NU59">
        <v>13.694660000000001</v>
      </c>
      <c r="NV59">
        <v>4.8358600000000003</v>
      </c>
      <c r="NW59">
        <v>11.006790000000001</v>
      </c>
      <c r="NX59">
        <v>0</v>
      </c>
      <c r="NY59">
        <v>6.61496</v>
      </c>
      <c r="NZ59">
        <v>0</v>
      </c>
      <c r="OA59">
        <v>2.86016</v>
      </c>
      <c r="OB59">
        <v>3.88605</v>
      </c>
      <c r="OC59">
        <v>4.2332900000000002</v>
      </c>
      <c r="OD59">
        <v>18.978760000000001</v>
      </c>
      <c r="OE59">
        <v>0</v>
      </c>
      <c r="OF59">
        <v>18.329550000000001</v>
      </c>
      <c r="OG59">
        <v>0</v>
      </c>
      <c r="OH59">
        <v>0</v>
      </c>
    </row>
    <row r="60" spans="1:398" x14ac:dyDescent="0.2">
      <c r="A60" t="s">
        <v>441</v>
      </c>
      <c r="B60" t="s">
        <v>361</v>
      </c>
      <c r="C60" t="s">
        <v>417</v>
      </c>
      <c r="D60">
        <v>36676460</v>
      </c>
      <c r="E60">
        <v>36687339</v>
      </c>
      <c r="F60" t="s">
        <v>363</v>
      </c>
      <c r="G60" s="2">
        <f t="shared" si="3"/>
        <v>1</v>
      </c>
      <c r="H60" t="s">
        <v>364</v>
      </c>
      <c r="I60" t="s">
        <v>364</v>
      </c>
      <c r="J60" t="s">
        <v>364</v>
      </c>
      <c r="K60" t="s">
        <v>364</v>
      </c>
      <c r="L60" t="s">
        <v>364</v>
      </c>
      <c r="M60" t="s">
        <v>364</v>
      </c>
      <c r="N60" t="s">
        <v>364</v>
      </c>
      <c r="O60" t="s">
        <v>364</v>
      </c>
      <c r="P60" t="s">
        <v>364</v>
      </c>
      <c r="Q60" t="s">
        <v>364</v>
      </c>
      <c r="R60" t="s">
        <v>364</v>
      </c>
      <c r="S60" t="s">
        <v>364</v>
      </c>
      <c r="T60" t="s">
        <v>364</v>
      </c>
      <c r="U60" t="s">
        <v>364</v>
      </c>
      <c r="V60" t="s">
        <v>364</v>
      </c>
      <c r="W60" t="s">
        <v>364</v>
      </c>
      <c r="X60" t="s">
        <v>364</v>
      </c>
      <c r="Y60" t="s">
        <v>364</v>
      </c>
      <c r="Z60" t="s">
        <v>364</v>
      </c>
      <c r="AA60" t="s">
        <v>364</v>
      </c>
      <c r="AB60" t="s">
        <v>364</v>
      </c>
      <c r="AC60" t="s">
        <v>364</v>
      </c>
      <c r="AD60" t="s">
        <v>364</v>
      </c>
      <c r="AE60" t="s">
        <v>364</v>
      </c>
      <c r="AF60" t="s">
        <v>364</v>
      </c>
      <c r="AG60" t="s">
        <v>364</v>
      </c>
      <c r="AH60" t="s">
        <v>364</v>
      </c>
      <c r="AI60" t="s">
        <v>364</v>
      </c>
      <c r="AJ60" t="s">
        <v>364</v>
      </c>
      <c r="AK60" t="s">
        <v>364</v>
      </c>
      <c r="AL60" t="s">
        <v>364</v>
      </c>
      <c r="AM60" t="s">
        <v>364</v>
      </c>
      <c r="AN60" t="s">
        <v>364</v>
      </c>
      <c r="AO60" t="s">
        <v>364</v>
      </c>
      <c r="AP60" t="s">
        <v>364</v>
      </c>
      <c r="AQ60" t="s">
        <v>364</v>
      </c>
      <c r="AR60" t="s">
        <v>364</v>
      </c>
      <c r="AS60" t="s">
        <v>364</v>
      </c>
      <c r="AT60" t="s">
        <v>365</v>
      </c>
      <c r="AU60" t="s">
        <v>364</v>
      </c>
      <c r="AV60" t="s">
        <v>364</v>
      </c>
      <c r="AW60" t="s">
        <v>364</v>
      </c>
      <c r="AX60" t="s">
        <v>364</v>
      </c>
      <c r="AY60" t="s">
        <v>364</v>
      </c>
      <c r="AZ60" t="s">
        <v>364</v>
      </c>
      <c r="BB60">
        <v>7.47</v>
      </c>
      <c r="BC60">
        <v>40.99</v>
      </c>
      <c r="BD60">
        <v>15.01</v>
      </c>
      <c r="BE60">
        <v>3.91</v>
      </c>
      <c r="BF60">
        <v>5.64</v>
      </c>
      <c r="BG60">
        <v>8.98</v>
      </c>
      <c r="BH60">
        <v>6.21</v>
      </c>
      <c r="BI60">
        <v>12.89</v>
      </c>
      <c r="BJ60">
        <v>24.25</v>
      </c>
      <c r="BK60">
        <v>5.66</v>
      </c>
      <c r="BL60">
        <v>8.51</v>
      </c>
      <c r="BM60">
        <v>13.6</v>
      </c>
      <c r="BN60">
        <v>9.85</v>
      </c>
      <c r="BO60">
        <v>8.6300000000000008</v>
      </c>
      <c r="BP60">
        <v>11.49</v>
      </c>
      <c r="BQ60">
        <v>4.5999999999999996</v>
      </c>
      <c r="BR60">
        <v>16.7</v>
      </c>
      <c r="BS60">
        <v>23.83</v>
      </c>
      <c r="BT60">
        <v>5.23</v>
      </c>
      <c r="BU60">
        <v>5.28</v>
      </c>
      <c r="BV60">
        <v>12.63</v>
      </c>
      <c r="BW60">
        <v>13.14</v>
      </c>
      <c r="BX60">
        <v>23.38</v>
      </c>
      <c r="BY60">
        <v>7.9</v>
      </c>
      <c r="BZ60">
        <v>4.8499999999999996</v>
      </c>
      <c r="CA60">
        <v>12.82</v>
      </c>
      <c r="CB60">
        <v>8.19</v>
      </c>
      <c r="CC60">
        <v>5.04</v>
      </c>
      <c r="CD60">
        <v>3.8</v>
      </c>
      <c r="CE60">
        <v>10.93</v>
      </c>
      <c r="CF60">
        <v>6.7</v>
      </c>
      <c r="CG60">
        <v>13.45</v>
      </c>
      <c r="CH60">
        <v>8.98</v>
      </c>
      <c r="CI60">
        <v>4.92</v>
      </c>
      <c r="CJ60">
        <v>6.16</v>
      </c>
      <c r="CK60">
        <v>5.25</v>
      </c>
      <c r="CL60">
        <v>36.08</v>
      </c>
      <c r="CM60">
        <v>10.199999999999999</v>
      </c>
      <c r="CN60">
        <v>51.3</v>
      </c>
      <c r="CO60">
        <v>13.76</v>
      </c>
      <c r="CP60">
        <v>6.11</v>
      </c>
      <c r="CQ60">
        <v>9.5299999999999994</v>
      </c>
      <c r="CR60">
        <v>12.15</v>
      </c>
      <c r="CS60">
        <v>3.38</v>
      </c>
      <c r="CT60">
        <v>10.34</v>
      </c>
      <c r="CV60" s="5">
        <f t="shared" si="4"/>
        <v>0.26963821920507258</v>
      </c>
      <c r="CW60" s="4">
        <v>12.063529000000001</v>
      </c>
      <c r="CX60" s="4">
        <v>11.51843</v>
      </c>
      <c r="CY60" s="5" t="str">
        <f t="shared" si="5"/>
        <v>NO</v>
      </c>
      <c r="CZ60">
        <v>7.8399279999999996</v>
      </c>
      <c r="DA60">
        <v>4.6786300000000001</v>
      </c>
      <c r="DB60">
        <v>3.7452999999999999</v>
      </c>
      <c r="DC60">
        <v>3.1384500000000002</v>
      </c>
      <c r="DD60">
        <v>4.6063999999999998</v>
      </c>
      <c r="DE60">
        <v>10.43957</v>
      </c>
      <c r="DF60">
        <v>8.4460949999999997</v>
      </c>
      <c r="DG60">
        <v>4.4958400000000003</v>
      </c>
      <c r="DH60">
        <v>4.1183300000000003</v>
      </c>
      <c r="DI60">
        <v>5.2559800000000001</v>
      </c>
      <c r="DJ60">
        <v>4.1487800000000004</v>
      </c>
      <c r="DK60">
        <v>4.7302299999999997</v>
      </c>
      <c r="DL60">
        <v>4.7636000000000003</v>
      </c>
      <c r="DM60">
        <v>4.1981200000000003</v>
      </c>
      <c r="DN60">
        <v>5.4327100000000002</v>
      </c>
      <c r="DO60">
        <v>4.39574</v>
      </c>
      <c r="DP60">
        <v>5.9524800000000004</v>
      </c>
      <c r="DQ60">
        <v>7.3863899999999996</v>
      </c>
      <c r="DR60">
        <v>3.36836</v>
      </c>
      <c r="DS60">
        <v>5.069191</v>
      </c>
      <c r="DT60">
        <v>8.3313699999999997</v>
      </c>
      <c r="DU60">
        <v>12.063529000000001</v>
      </c>
      <c r="DV60">
        <v>5.5536300000000001</v>
      </c>
      <c r="DW60">
        <v>6.3356000000000003</v>
      </c>
      <c r="DX60">
        <v>5.3692919999999997</v>
      </c>
      <c r="DY60">
        <v>1.61554</v>
      </c>
      <c r="DZ60">
        <v>4.0688800000000001</v>
      </c>
      <c r="EA60">
        <v>7.7356189999999998</v>
      </c>
      <c r="EB60">
        <v>5.6628600000000002</v>
      </c>
      <c r="EC60">
        <v>6.4249200000000002</v>
      </c>
      <c r="ED60">
        <v>5.86843</v>
      </c>
      <c r="EE60">
        <v>7.4916400000000003</v>
      </c>
      <c r="EF60">
        <v>3.4291800000000001</v>
      </c>
      <c r="EG60">
        <v>4.5309400000000002</v>
      </c>
      <c r="EH60">
        <v>7.5500499999999997</v>
      </c>
      <c r="EI60">
        <v>4.3495299999999997</v>
      </c>
      <c r="EJ60">
        <v>7.7646100000000002</v>
      </c>
      <c r="EK60">
        <v>11.838800000000001</v>
      </c>
      <c r="EL60">
        <v>11.51843</v>
      </c>
      <c r="EM60">
        <v>4.6833299999999998</v>
      </c>
      <c r="EN60">
        <v>4.7963100000000001</v>
      </c>
      <c r="EO60">
        <v>4.2677800000000001</v>
      </c>
      <c r="EP60">
        <v>3.7938900000000002</v>
      </c>
      <c r="EQ60">
        <v>6.7294400000000003</v>
      </c>
      <c r="ER60">
        <v>4.9112999999999998</v>
      </c>
      <c r="ET60" s="5">
        <f t="shared" si="6"/>
        <v>-0.20504179602358807</v>
      </c>
      <c r="EU60" s="4">
        <f t="shared" si="7"/>
        <v>393.90095000000002</v>
      </c>
      <c r="EV60" s="4">
        <v>224.40405999999999</v>
      </c>
      <c r="EW60" s="5" t="str">
        <f t="shared" si="8"/>
        <v>NO</v>
      </c>
      <c r="EX60">
        <v>332.04694999999998</v>
      </c>
      <c r="EY60">
        <v>230.73786999999999</v>
      </c>
      <c r="EZ60">
        <v>182.95985999999999</v>
      </c>
      <c r="FA60">
        <v>348.59625</v>
      </c>
      <c r="FB60">
        <v>226.82898</v>
      </c>
      <c r="FC60">
        <v>354.93146000000002</v>
      </c>
      <c r="FD60">
        <v>190.23309</v>
      </c>
      <c r="FE60">
        <v>303.28208000000001</v>
      </c>
      <c r="FF60">
        <v>170.36212</v>
      </c>
      <c r="FG60">
        <v>304.47674999999998</v>
      </c>
      <c r="FH60">
        <v>235.17786000000001</v>
      </c>
      <c r="FI60">
        <v>268.14424000000002</v>
      </c>
      <c r="FJ60">
        <v>304.00117999999998</v>
      </c>
      <c r="FK60">
        <v>227.32122000000001</v>
      </c>
      <c r="FL60">
        <v>250.07973000000001</v>
      </c>
      <c r="FM60">
        <v>71.856780000000001</v>
      </c>
      <c r="FN60">
        <v>307.93936000000002</v>
      </c>
      <c r="FO60">
        <v>292.85386999999997</v>
      </c>
      <c r="FP60">
        <v>277.83908000000002</v>
      </c>
      <c r="FQ60">
        <v>255.01427000000001</v>
      </c>
      <c r="FR60">
        <v>392.82436999999999</v>
      </c>
      <c r="FS60">
        <v>387.65665000000001</v>
      </c>
      <c r="FT60">
        <v>376.37954999999999</v>
      </c>
      <c r="FU60">
        <v>372.87239</v>
      </c>
      <c r="FV60">
        <v>319.47390000000001</v>
      </c>
      <c r="FW60">
        <v>189.67735999999999</v>
      </c>
      <c r="FX60">
        <v>287.96642000000003</v>
      </c>
      <c r="FY60">
        <v>332.20681999999999</v>
      </c>
      <c r="FZ60">
        <v>221.67063999999999</v>
      </c>
      <c r="GA60">
        <v>230.56796</v>
      </c>
      <c r="GB60">
        <v>384.20855</v>
      </c>
      <c r="GC60">
        <v>296.56781999999998</v>
      </c>
      <c r="GD60">
        <v>331.76085</v>
      </c>
      <c r="GE60">
        <v>378.14613000000003</v>
      </c>
      <c r="GF60">
        <v>109.21751</v>
      </c>
      <c r="GG60">
        <v>235.86268000000001</v>
      </c>
      <c r="GH60">
        <v>125.88188</v>
      </c>
      <c r="GI60">
        <v>232.00543999999999</v>
      </c>
      <c r="GJ60">
        <v>224.40405999999999</v>
      </c>
      <c r="GK60">
        <v>338.57508999999999</v>
      </c>
      <c r="GL60">
        <v>338.83729</v>
      </c>
      <c r="GM60">
        <v>146.97226000000001</v>
      </c>
      <c r="GN60">
        <v>294.91354999999999</v>
      </c>
      <c r="GO60">
        <v>393.90095000000002</v>
      </c>
      <c r="GP60">
        <v>254.82092</v>
      </c>
      <c r="GR60" s="5">
        <f t="shared" si="19"/>
        <v>-5.364202175248077E-2</v>
      </c>
      <c r="GS60" s="4">
        <f t="shared" si="9"/>
        <v>59.29054</v>
      </c>
      <c r="GT60" s="4">
        <v>27.98856</v>
      </c>
      <c r="GU60" s="5" t="str">
        <f t="shared" si="20"/>
        <v>NO</v>
      </c>
      <c r="GV60">
        <v>27.004439999999999</v>
      </c>
      <c r="GW60">
        <v>31.908370000000001</v>
      </c>
      <c r="GX60">
        <v>23.2256</v>
      </c>
      <c r="GY60">
        <v>49.53125</v>
      </c>
      <c r="GZ60">
        <v>45.064779999999999</v>
      </c>
      <c r="HA60">
        <v>59.29054</v>
      </c>
      <c r="HB60">
        <v>9.7958099999999995</v>
      </c>
      <c r="HC60">
        <v>18.497070000000001</v>
      </c>
      <c r="HD60">
        <v>22.626999999999999</v>
      </c>
      <c r="HE60">
        <v>21.24925</v>
      </c>
      <c r="HF60">
        <v>40.691929999999999</v>
      </c>
      <c r="HG60">
        <v>17.75159</v>
      </c>
      <c r="HH60">
        <v>28.14798</v>
      </c>
      <c r="HI60">
        <v>21.665289999999999</v>
      </c>
      <c r="HJ60">
        <v>15.853210000000001</v>
      </c>
      <c r="HK60">
        <v>10.94863</v>
      </c>
      <c r="HL60">
        <v>20.42849</v>
      </c>
      <c r="HM60">
        <v>45.278239999999997</v>
      </c>
      <c r="HN60">
        <v>44.999090000000002</v>
      </c>
      <c r="HO60">
        <v>26.906980000000001</v>
      </c>
      <c r="HP60">
        <v>51.115940000000002</v>
      </c>
      <c r="HQ60">
        <v>11.74221</v>
      </c>
      <c r="HR60">
        <v>18.015540000000001</v>
      </c>
      <c r="HS60">
        <v>19.091100000000001</v>
      </c>
      <c r="HT60">
        <v>22.172080000000001</v>
      </c>
      <c r="HU60">
        <v>18.478339999999999</v>
      </c>
      <c r="HV60">
        <v>44.557040000000001</v>
      </c>
      <c r="HW60">
        <v>29.90192</v>
      </c>
      <c r="HX60">
        <v>15.27004</v>
      </c>
      <c r="HY60">
        <v>32.297049999999999</v>
      </c>
      <c r="HZ60">
        <v>22.423660000000002</v>
      </c>
      <c r="IA60">
        <v>33.793089999999999</v>
      </c>
      <c r="IB60">
        <v>22.383870000000002</v>
      </c>
      <c r="IC60">
        <v>21.190349999999999</v>
      </c>
      <c r="ID60">
        <v>11.773910000000001</v>
      </c>
      <c r="IE60">
        <v>30.706589999999998</v>
      </c>
      <c r="IF60">
        <v>14.987270000000001</v>
      </c>
      <c r="IG60">
        <v>37.888309999999997</v>
      </c>
      <c r="IH60">
        <v>27.98856</v>
      </c>
      <c r="II60">
        <v>45.024700000000003</v>
      </c>
      <c r="IJ60">
        <v>43.829059999999998</v>
      </c>
      <c r="IK60">
        <v>16.197559999999999</v>
      </c>
      <c r="IL60">
        <v>26.65344</v>
      </c>
      <c r="IM60">
        <v>27.89705</v>
      </c>
      <c r="IN60">
        <v>56.0456</v>
      </c>
      <c r="IP60" s="5">
        <f t="shared" si="10"/>
        <v>-7.4141330161750771E-2</v>
      </c>
      <c r="IQ60" s="4">
        <f t="shared" si="11"/>
        <v>25.766680000000001</v>
      </c>
      <c r="IR60" s="4">
        <v>14.88608</v>
      </c>
      <c r="IS60" s="5" t="str">
        <f t="shared" si="12"/>
        <v>NO</v>
      </c>
      <c r="IT60">
        <v>21.023230000000002</v>
      </c>
      <c r="IU60">
        <v>22.146550000000001</v>
      </c>
      <c r="IV60">
        <v>15.49924</v>
      </c>
      <c r="IW60">
        <v>25.766680000000001</v>
      </c>
      <c r="IX60">
        <v>16.06316</v>
      </c>
      <c r="IY60">
        <v>23.348749999999999</v>
      </c>
      <c r="IZ60">
        <v>12.039</v>
      </c>
      <c r="JA60">
        <v>14.6676</v>
      </c>
      <c r="JB60">
        <v>10.6372</v>
      </c>
      <c r="JC60">
        <v>14.73882</v>
      </c>
      <c r="JD60">
        <v>15.799189999999999</v>
      </c>
      <c r="JE60">
        <v>17.4682</v>
      </c>
      <c r="JF60">
        <v>18.389659999999999</v>
      </c>
      <c r="JG60">
        <v>12.89925</v>
      </c>
      <c r="JH60">
        <v>15.27904</v>
      </c>
      <c r="JI60">
        <v>12.60834</v>
      </c>
      <c r="JJ60">
        <v>15.51521</v>
      </c>
      <c r="JK60">
        <v>19.048539999999999</v>
      </c>
      <c r="JL60">
        <v>12.87693</v>
      </c>
      <c r="JM60">
        <v>10.676170000000001</v>
      </c>
      <c r="JN60">
        <v>21.213470000000001</v>
      </c>
      <c r="JO60">
        <v>14.901960000000001</v>
      </c>
      <c r="JP60">
        <v>6.7613200000000004</v>
      </c>
      <c r="JQ60">
        <v>12.987920000000001</v>
      </c>
      <c r="JR60">
        <v>12.83872</v>
      </c>
      <c r="JS60">
        <v>8.8282399999999992</v>
      </c>
      <c r="JT60">
        <v>18.986699999999999</v>
      </c>
      <c r="JU60">
        <v>17.523530000000001</v>
      </c>
      <c r="JV60">
        <v>22.44781</v>
      </c>
      <c r="JW60">
        <v>20.645779999999998</v>
      </c>
      <c r="JX60">
        <v>14.97217</v>
      </c>
      <c r="JY60">
        <v>10.24174</v>
      </c>
      <c r="JZ60">
        <v>9.1499600000000001</v>
      </c>
      <c r="KA60">
        <v>18.883379999999999</v>
      </c>
      <c r="KB60">
        <v>9.9927799999999998</v>
      </c>
      <c r="KC60">
        <v>17.707820000000002</v>
      </c>
      <c r="KD60">
        <v>13.298069999999999</v>
      </c>
      <c r="KE60">
        <v>17.488399999999999</v>
      </c>
      <c r="KF60">
        <v>14.88608</v>
      </c>
      <c r="KG60">
        <v>18.628699999999998</v>
      </c>
      <c r="KH60">
        <v>20.009329999999999</v>
      </c>
      <c r="KI60">
        <v>19.434799999999999</v>
      </c>
      <c r="KJ60">
        <v>8.7864599999999999</v>
      </c>
      <c r="KK60">
        <v>16.057040000000001</v>
      </c>
      <c r="KL60">
        <v>21.63964</v>
      </c>
      <c r="KN60" s="5" t="e">
        <f t="shared" si="13"/>
        <v>#DIV/0!</v>
      </c>
      <c r="KO60" s="5">
        <f t="shared" si="14"/>
        <v>0</v>
      </c>
      <c r="KP60" s="5">
        <v>0</v>
      </c>
      <c r="KQ60" s="5" t="str">
        <f t="shared" si="15"/>
        <v>0</v>
      </c>
      <c r="KR60">
        <v>0</v>
      </c>
      <c r="KS60">
        <v>0</v>
      </c>
      <c r="KT60">
        <v>0</v>
      </c>
      <c r="KU60">
        <v>0</v>
      </c>
      <c r="KV60">
        <v>0</v>
      </c>
      <c r="KW60">
        <v>0</v>
      </c>
      <c r="KX60">
        <v>0</v>
      </c>
      <c r="KY60">
        <v>0</v>
      </c>
      <c r="KZ60">
        <v>0</v>
      </c>
      <c r="LA60">
        <v>0</v>
      </c>
      <c r="LB60">
        <v>0</v>
      </c>
      <c r="LC60">
        <v>0</v>
      </c>
      <c r="LD60">
        <v>0</v>
      </c>
      <c r="LE60">
        <v>0</v>
      </c>
      <c r="LF60">
        <v>0</v>
      </c>
      <c r="LG60">
        <v>0</v>
      </c>
      <c r="LH60">
        <v>0</v>
      </c>
      <c r="LI60">
        <v>0</v>
      </c>
      <c r="LJ60">
        <v>0</v>
      </c>
      <c r="LK60">
        <v>0</v>
      </c>
      <c r="LL60">
        <v>0</v>
      </c>
      <c r="LM60">
        <v>0</v>
      </c>
      <c r="LN60">
        <v>0</v>
      </c>
      <c r="LO60">
        <v>0</v>
      </c>
      <c r="LP60">
        <v>0</v>
      </c>
      <c r="LQ60">
        <v>0</v>
      </c>
      <c r="LR60">
        <v>0</v>
      </c>
      <c r="LS60">
        <v>0</v>
      </c>
      <c r="LT60">
        <v>0</v>
      </c>
      <c r="LU60">
        <v>0</v>
      </c>
      <c r="LV60">
        <v>0</v>
      </c>
      <c r="LW60">
        <v>0</v>
      </c>
      <c r="LX60">
        <v>0</v>
      </c>
      <c r="LY60">
        <v>0</v>
      </c>
      <c r="LZ60">
        <v>0</v>
      </c>
      <c r="MA60">
        <v>0</v>
      </c>
      <c r="MB60">
        <v>0</v>
      </c>
      <c r="MC60">
        <v>0</v>
      </c>
      <c r="MD60">
        <v>0</v>
      </c>
      <c r="ME60">
        <v>0</v>
      </c>
      <c r="MF60">
        <v>0</v>
      </c>
      <c r="MG60">
        <v>0</v>
      </c>
      <c r="MH60">
        <v>0</v>
      </c>
      <c r="MI60">
        <v>0</v>
      </c>
      <c r="MJ60">
        <v>0</v>
      </c>
      <c r="ML60" s="5" t="e">
        <f t="shared" si="18"/>
        <v>#DIV/0!</v>
      </c>
      <c r="MM60" s="5">
        <f t="shared" si="16"/>
        <v>0</v>
      </c>
      <c r="MN60" s="5">
        <v>0</v>
      </c>
      <c r="MO60" s="5" t="str">
        <f t="shared" si="17"/>
        <v>0</v>
      </c>
      <c r="MP60">
        <v>0</v>
      </c>
      <c r="MQ60">
        <v>0</v>
      </c>
      <c r="MR60">
        <v>0</v>
      </c>
      <c r="MS60">
        <v>0</v>
      </c>
      <c r="MT60">
        <v>0</v>
      </c>
      <c r="MU60">
        <v>0</v>
      </c>
      <c r="MV60">
        <v>0</v>
      </c>
      <c r="MW60">
        <v>0</v>
      </c>
      <c r="MX60">
        <v>0</v>
      </c>
      <c r="MY60">
        <v>0</v>
      </c>
      <c r="MZ60">
        <v>0</v>
      </c>
      <c r="NA60">
        <v>0</v>
      </c>
      <c r="NB60">
        <v>0</v>
      </c>
      <c r="NC60">
        <v>0</v>
      </c>
      <c r="ND60">
        <v>0</v>
      </c>
      <c r="NE60">
        <v>0</v>
      </c>
      <c r="NF60">
        <v>0</v>
      </c>
      <c r="NG60">
        <v>0</v>
      </c>
      <c r="NH60">
        <v>0</v>
      </c>
      <c r="NI60">
        <v>0</v>
      </c>
      <c r="NJ60">
        <v>0</v>
      </c>
      <c r="NK60">
        <v>0</v>
      </c>
      <c r="NL60">
        <v>0</v>
      </c>
      <c r="NM60">
        <v>0</v>
      </c>
      <c r="NN60">
        <v>0</v>
      </c>
      <c r="NO60">
        <v>0</v>
      </c>
      <c r="NP60">
        <v>0</v>
      </c>
      <c r="NQ60">
        <v>0</v>
      </c>
      <c r="NR60">
        <v>0</v>
      </c>
      <c r="NS60">
        <v>0</v>
      </c>
      <c r="NT60">
        <v>0</v>
      </c>
      <c r="NU60">
        <v>0</v>
      </c>
      <c r="NV60">
        <v>0</v>
      </c>
      <c r="NW60">
        <v>0</v>
      </c>
      <c r="NX60">
        <v>0</v>
      </c>
      <c r="NY60">
        <v>0</v>
      </c>
      <c r="NZ60">
        <v>0</v>
      </c>
      <c r="OA60">
        <v>0</v>
      </c>
      <c r="OB60">
        <v>0</v>
      </c>
      <c r="OC60">
        <v>0</v>
      </c>
      <c r="OD60">
        <v>0</v>
      </c>
      <c r="OE60">
        <v>0</v>
      </c>
      <c r="OF60">
        <v>0</v>
      </c>
      <c r="OG60">
        <v>0</v>
      </c>
      <c r="OH60">
        <v>0</v>
      </c>
    </row>
    <row r="61" spans="1:398" x14ac:dyDescent="0.2">
      <c r="A61" t="s">
        <v>442</v>
      </c>
      <c r="B61" t="s">
        <v>361</v>
      </c>
      <c r="C61" t="s">
        <v>391</v>
      </c>
      <c r="D61">
        <v>14301083</v>
      </c>
      <c r="E61">
        <v>14349404</v>
      </c>
      <c r="F61" t="s">
        <v>363</v>
      </c>
      <c r="G61" s="2">
        <f t="shared" si="3"/>
        <v>1</v>
      </c>
      <c r="H61" t="s">
        <v>364</v>
      </c>
      <c r="I61" t="s">
        <v>365</v>
      </c>
      <c r="J61" t="s">
        <v>364</v>
      </c>
      <c r="K61" t="s">
        <v>364</v>
      </c>
      <c r="L61" t="s">
        <v>364</v>
      </c>
      <c r="M61" t="s">
        <v>364</v>
      </c>
      <c r="N61" t="s">
        <v>364</v>
      </c>
      <c r="O61" t="s">
        <v>364</v>
      </c>
      <c r="P61" t="s">
        <v>364</v>
      </c>
      <c r="Q61" t="s">
        <v>364</v>
      </c>
      <c r="R61" t="s">
        <v>364</v>
      </c>
      <c r="S61" t="s">
        <v>364</v>
      </c>
      <c r="T61" t="s">
        <v>364</v>
      </c>
      <c r="U61" t="s">
        <v>364</v>
      </c>
      <c r="V61" t="s">
        <v>364</v>
      </c>
      <c r="W61" t="s">
        <v>364</v>
      </c>
      <c r="X61" t="s">
        <v>364</v>
      </c>
      <c r="Y61" t="s">
        <v>364</v>
      </c>
      <c r="Z61" t="s">
        <v>364</v>
      </c>
      <c r="AA61" t="s">
        <v>364</v>
      </c>
      <c r="AB61" t="s">
        <v>364</v>
      </c>
      <c r="AC61" t="s">
        <v>364</v>
      </c>
      <c r="AD61" t="s">
        <v>364</v>
      </c>
      <c r="AE61" t="s">
        <v>364</v>
      </c>
      <c r="AF61" t="s">
        <v>364</v>
      </c>
      <c r="AG61" t="s">
        <v>364</v>
      </c>
      <c r="AH61" t="s">
        <v>364</v>
      </c>
      <c r="AI61" t="s">
        <v>364</v>
      </c>
      <c r="AJ61" t="s">
        <v>364</v>
      </c>
      <c r="AK61" t="s">
        <v>364</v>
      </c>
      <c r="AL61" t="s">
        <v>364</v>
      </c>
      <c r="AM61" t="s">
        <v>364</v>
      </c>
      <c r="AN61" t="s">
        <v>364</v>
      </c>
      <c r="AO61" t="s">
        <v>364</v>
      </c>
      <c r="AP61" t="s">
        <v>364</v>
      </c>
      <c r="AQ61" t="s">
        <v>364</v>
      </c>
      <c r="AR61" t="s">
        <v>364</v>
      </c>
      <c r="AS61" t="s">
        <v>364</v>
      </c>
      <c r="AT61" t="s">
        <v>364</v>
      </c>
      <c r="AU61" t="s">
        <v>364</v>
      </c>
      <c r="AV61" t="s">
        <v>364</v>
      </c>
      <c r="AW61" t="s">
        <v>364</v>
      </c>
      <c r="AX61" t="s">
        <v>364</v>
      </c>
      <c r="AY61" t="s">
        <v>364</v>
      </c>
      <c r="AZ61" t="s">
        <v>364</v>
      </c>
      <c r="BB61">
        <v>0.42</v>
      </c>
      <c r="BC61">
        <v>5.34</v>
      </c>
      <c r="BD61">
        <v>0.68</v>
      </c>
      <c r="BE61">
        <v>0.38</v>
      </c>
      <c r="BF61">
        <v>0.35</v>
      </c>
      <c r="BG61">
        <v>1.1499999999999999</v>
      </c>
      <c r="BH61">
        <v>0.6</v>
      </c>
      <c r="BI61">
        <v>0.94</v>
      </c>
      <c r="BJ61">
        <v>1.04</v>
      </c>
      <c r="BK61">
        <v>0.52</v>
      </c>
      <c r="BL61">
        <v>0.26</v>
      </c>
      <c r="BM61">
        <v>0.75</v>
      </c>
      <c r="BN61">
        <v>0.4</v>
      </c>
      <c r="BO61">
        <v>0.42</v>
      </c>
      <c r="BP61">
        <v>0.63</v>
      </c>
      <c r="BQ61">
        <v>0.26</v>
      </c>
      <c r="BR61">
        <v>1.1100000000000001</v>
      </c>
      <c r="BS61">
        <v>1.48</v>
      </c>
      <c r="BT61">
        <v>0.82</v>
      </c>
      <c r="BU61">
        <v>0.56999999999999995</v>
      </c>
      <c r="BV61">
        <v>1.73</v>
      </c>
      <c r="BW61">
        <v>1.19</v>
      </c>
      <c r="BX61">
        <v>1.05</v>
      </c>
      <c r="BY61">
        <v>0.63</v>
      </c>
      <c r="BZ61">
        <v>0.72</v>
      </c>
      <c r="CA61">
        <v>2.52</v>
      </c>
      <c r="CB61">
        <v>0.43</v>
      </c>
      <c r="CC61">
        <v>0.47</v>
      </c>
      <c r="CD61">
        <v>0.23</v>
      </c>
      <c r="CE61">
        <v>0.49</v>
      </c>
      <c r="CF61">
        <v>0.75</v>
      </c>
      <c r="CG61">
        <v>0.85</v>
      </c>
      <c r="CH61">
        <v>0.48</v>
      </c>
      <c r="CI61">
        <v>0.35</v>
      </c>
      <c r="CJ61">
        <v>0.76</v>
      </c>
      <c r="CK61">
        <v>0.49</v>
      </c>
      <c r="CL61">
        <v>0.55000000000000004</v>
      </c>
      <c r="CM61">
        <v>0.82</v>
      </c>
      <c r="CN61">
        <v>1.54</v>
      </c>
      <c r="CO61">
        <v>0.75</v>
      </c>
      <c r="CP61">
        <v>0.54</v>
      </c>
      <c r="CQ61">
        <v>1.35</v>
      </c>
      <c r="CR61">
        <v>0.75</v>
      </c>
      <c r="CS61">
        <v>0.72</v>
      </c>
      <c r="CT61">
        <v>0.46</v>
      </c>
      <c r="CV61" s="5">
        <f t="shared" si="4"/>
        <v>-0.12280879063713061</v>
      </c>
      <c r="CW61" s="4">
        <v>13.197950000000001</v>
      </c>
      <c r="CX61" s="4">
        <v>1.1985399999999999</v>
      </c>
      <c r="CY61" s="5" t="str">
        <f t="shared" si="5"/>
        <v>NO</v>
      </c>
      <c r="CZ61">
        <v>4.2379600000000002</v>
      </c>
      <c r="DA61">
        <v>1.1985399999999999</v>
      </c>
      <c r="DB61">
        <v>1.1519699999999999</v>
      </c>
      <c r="DC61">
        <v>1.21757</v>
      </c>
      <c r="DD61">
        <v>2.0221239999999998</v>
      </c>
      <c r="DE61">
        <v>5.4444499999999998</v>
      </c>
      <c r="DF61">
        <v>2.7874599999999998</v>
      </c>
      <c r="DG61">
        <v>2.294</v>
      </c>
      <c r="DH61">
        <v>1.397</v>
      </c>
      <c r="DI61">
        <v>3.339178</v>
      </c>
      <c r="DJ61">
        <v>1.1277200000000001</v>
      </c>
      <c r="DK61">
        <v>1.72861</v>
      </c>
      <c r="DL61">
        <v>2.1720429999999999</v>
      </c>
      <c r="DM61">
        <v>2.1481780000000001</v>
      </c>
      <c r="DN61">
        <v>3.3712599999999999</v>
      </c>
      <c r="DO61">
        <v>2.5551599999999999</v>
      </c>
      <c r="DP61">
        <v>3.4130099999999999</v>
      </c>
      <c r="DQ61">
        <v>2.7616200000000002</v>
      </c>
      <c r="DR61">
        <v>1.1567400000000001</v>
      </c>
      <c r="DS61">
        <v>13.197950000000001</v>
      </c>
      <c r="DT61">
        <v>4.1899199999999999</v>
      </c>
      <c r="DU61">
        <v>0.90718900000000002</v>
      </c>
      <c r="DV61">
        <v>2.4257240000000002</v>
      </c>
      <c r="DW61">
        <v>3.19842</v>
      </c>
      <c r="DX61">
        <v>2.1818620000000002</v>
      </c>
      <c r="DY61">
        <v>0</v>
      </c>
      <c r="DZ61">
        <v>2.2744339999999998</v>
      </c>
      <c r="EA61">
        <v>3.2926700000000002</v>
      </c>
      <c r="EB61">
        <v>2.9512499999999999</v>
      </c>
      <c r="EC61">
        <v>3.3160799999999999</v>
      </c>
      <c r="ED61">
        <v>3.3915000000000002</v>
      </c>
      <c r="EE61">
        <v>3.0605500000000001</v>
      </c>
      <c r="EF61">
        <v>0.94004600000000005</v>
      </c>
      <c r="EG61">
        <v>2.9396800000000001</v>
      </c>
      <c r="EH61">
        <v>2.75698</v>
      </c>
      <c r="EI61">
        <v>1.47539</v>
      </c>
      <c r="EJ61">
        <v>1.8992599999999999</v>
      </c>
      <c r="EK61">
        <v>2.8689100000000001</v>
      </c>
      <c r="EL61">
        <v>4.9378299999999999</v>
      </c>
      <c r="EM61">
        <v>1.0773900000000001</v>
      </c>
      <c r="EN61">
        <v>2.6209389999999999</v>
      </c>
      <c r="EO61">
        <v>0.93503800000000004</v>
      </c>
      <c r="EP61">
        <v>1.5510900000000001</v>
      </c>
      <c r="EQ61">
        <v>2.3713299999999999</v>
      </c>
      <c r="ER61">
        <v>1.3717999999999999</v>
      </c>
      <c r="ET61" s="5">
        <f t="shared" si="6"/>
        <v>-3.6442191868836398E-3</v>
      </c>
      <c r="EU61" s="4">
        <f t="shared" si="7"/>
        <v>267.78609</v>
      </c>
      <c r="EV61" s="4">
        <v>131.64000999999999</v>
      </c>
      <c r="EW61" s="5" t="str">
        <f t="shared" si="8"/>
        <v>NO</v>
      </c>
      <c r="EX61">
        <v>217.43673999999999</v>
      </c>
      <c r="EY61">
        <v>131.64000999999999</v>
      </c>
      <c r="EZ61">
        <v>94.476619999999997</v>
      </c>
      <c r="FA61">
        <v>197.31979999999999</v>
      </c>
      <c r="FB61">
        <v>81.821359999999999</v>
      </c>
      <c r="FC61">
        <v>198.97846000000001</v>
      </c>
      <c r="FD61">
        <v>67.10351</v>
      </c>
      <c r="FE61">
        <v>195.43431000000001</v>
      </c>
      <c r="FF61">
        <v>84.13212</v>
      </c>
      <c r="FG61">
        <v>127.67019000000001</v>
      </c>
      <c r="FH61">
        <v>152.03702999999999</v>
      </c>
      <c r="FI61">
        <v>155.02911</v>
      </c>
      <c r="FJ61">
        <v>147.37029000000001</v>
      </c>
      <c r="FK61">
        <v>85.971530000000001</v>
      </c>
      <c r="FL61">
        <v>115.13813</v>
      </c>
      <c r="FM61">
        <v>33.251890000000003</v>
      </c>
      <c r="FN61">
        <v>216.75586999999999</v>
      </c>
      <c r="FO61">
        <v>115.30620999999999</v>
      </c>
      <c r="FP61">
        <v>177.73593</v>
      </c>
      <c r="FQ61">
        <v>169.30699999999999</v>
      </c>
      <c r="FR61">
        <v>267.78609</v>
      </c>
      <c r="FS61">
        <v>128.14246</v>
      </c>
      <c r="FT61">
        <v>209.51088999999999</v>
      </c>
      <c r="FU61">
        <v>197.58987999999999</v>
      </c>
      <c r="FV61">
        <v>139.43610000000001</v>
      </c>
      <c r="FW61">
        <v>65.415940000000006</v>
      </c>
      <c r="FX61">
        <v>136.88256999999999</v>
      </c>
      <c r="FY61">
        <v>148.43647000000001</v>
      </c>
      <c r="FZ61">
        <v>102.9418</v>
      </c>
      <c r="GA61">
        <v>93.825649999999996</v>
      </c>
      <c r="GB61">
        <v>223.60365999999999</v>
      </c>
      <c r="GC61">
        <v>143.56691000000001</v>
      </c>
      <c r="GD61">
        <v>158.42447999999999</v>
      </c>
      <c r="GE61">
        <v>233.98845</v>
      </c>
      <c r="GF61">
        <v>28.774069999999998</v>
      </c>
      <c r="GG61">
        <v>88.247470000000007</v>
      </c>
      <c r="GH61">
        <v>45.583629999999999</v>
      </c>
      <c r="GI61">
        <v>120.30968</v>
      </c>
      <c r="GJ61">
        <v>123.81305</v>
      </c>
      <c r="GK61">
        <v>184.13040000000001</v>
      </c>
      <c r="GL61">
        <v>142.46884</v>
      </c>
      <c r="GM61">
        <v>46.055129999999998</v>
      </c>
      <c r="GN61">
        <v>132.68814</v>
      </c>
      <c r="GO61">
        <v>251.72085000000001</v>
      </c>
      <c r="GP61">
        <v>132.16390999999999</v>
      </c>
      <c r="GR61" s="5">
        <f t="shared" si="19"/>
        <v>0.12519229858375175</v>
      </c>
      <c r="GS61" s="4">
        <f t="shared" si="9"/>
        <v>26.813559999999999</v>
      </c>
      <c r="GT61" s="4">
        <v>16.000129999999999</v>
      </c>
      <c r="GU61" s="5" t="str">
        <f t="shared" si="20"/>
        <v>NO</v>
      </c>
      <c r="GV61">
        <v>11.730840000000001</v>
      </c>
      <c r="GW61">
        <v>16.000129999999999</v>
      </c>
      <c r="GX61">
        <v>6.0996499999999996</v>
      </c>
      <c r="GY61">
        <v>22.905139999999999</v>
      </c>
      <c r="GZ61">
        <v>12.834899999999999</v>
      </c>
      <c r="HA61">
        <v>25.939609999999998</v>
      </c>
      <c r="HB61">
        <v>9.9187700000000003</v>
      </c>
      <c r="HC61">
        <v>10.150829999999999</v>
      </c>
      <c r="HD61">
        <v>14.00028</v>
      </c>
      <c r="HE61">
        <v>10.397629999999999</v>
      </c>
      <c r="HF61">
        <v>16.551690000000001</v>
      </c>
      <c r="HG61">
        <v>8.5470600000000001</v>
      </c>
      <c r="HH61">
        <v>8.57775</v>
      </c>
      <c r="HI61">
        <v>13.534420000000001</v>
      </c>
      <c r="HJ61">
        <v>8.5326799999999992</v>
      </c>
      <c r="HK61">
        <v>6.6908300000000001</v>
      </c>
      <c r="HL61">
        <v>9.0250599999999999</v>
      </c>
      <c r="HM61">
        <v>21.569559999999999</v>
      </c>
      <c r="HN61">
        <v>11.41681</v>
      </c>
      <c r="HO61">
        <v>17.740860000000001</v>
      </c>
      <c r="HP61">
        <v>26.813559999999999</v>
      </c>
      <c r="HQ61">
        <v>8.9630700000000001</v>
      </c>
      <c r="HR61">
        <v>6.2660299999999998</v>
      </c>
      <c r="HS61">
        <v>9.4338300000000004</v>
      </c>
      <c r="HT61">
        <v>9.7881499999999999</v>
      </c>
      <c r="HU61">
        <v>9.6727399999999992</v>
      </c>
      <c r="HV61">
        <v>22.18018</v>
      </c>
      <c r="HW61">
        <v>11.21322</v>
      </c>
      <c r="HX61">
        <v>7.4925800000000002</v>
      </c>
      <c r="HY61">
        <v>15.25821</v>
      </c>
      <c r="HZ61">
        <v>8.6711299999999998</v>
      </c>
      <c r="IA61">
        <v>16.337060000000001</v>
      </c>
      <c r="IB61">
        <v>11.78214</v>
      </c>
      <c r="IC61">
        <v>14.74822</v>
      </c>
      <c r="ID61">
        <v>8.7617499999999993</v>
      </c>
      <c r="IE61">
        <v>15.28145</v>
      </c>
      <c r="IF61">
        <v>5.3031899999999998</v>
      </c>
      <c r="IG61">
        <v>9.9961699999999993</v>
      </c>
      <c r="IH61">
        <v>12.699680000000001</v>
      </c>
      <c r="II61">
        <v>23.86852</v>
      </c>
      <c r="IJ61">
        <v>22.578610000000001</v>
      </c>
      <c r="IK61">
        <v>9.4693400000000008</v>
      </c>
      <c r="IL61">
        <v>11.19387</v>
      </c>
      <c r="IM61">
        <v>9.6115899999999996</v>
      </c>
      <c r="IN61">
        <v>13.659179999999999</v>
      </c>
      <c r="IP61" s="5">
        <f t="shared" si="10"/>
        <v>0.44257609561846917</v>
      </c>
      <c r="IQ61" s="4">
        <f t="shared" si="11"/>
        <v>4.6072600000000001</v>
      </c>
      <c r="IR61" s="4">
        <v>3.4260199999999998</v>
      </c>
      <c r="IS61" s="5" t="str">
        <f t="shared" si="12"/>
        <v>NO</v>
      </c>
      <c r="IT61">
        <v>2.9572500000000002</v>
      </c>
      <c r="IU61">
        <v>3.4260199999999998</v>
      </c>
      <c r="IV61">
        <v>0</v>
      </c>
      <c r="IW61">
        <v>0</v>
      </c>
      <c r="IX61">
        <v>0</v>
      </c>
      <c r="IY61">
        <v>4.6072600000000001</v>
      </c>
      <c r="IZ61">
        <v>0</v>
      </c>
      <c r="JA61">
        <v>0</v>
      </c>
      <c r="JB61">
        <v>0</v>
      </c>
      <c r="JC61">
        <v>0</v>
      </c>
      <c r="JD61">
        <v>0</v>
      </c>
      <c r="JE61">
        <v>0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</v>
      </c>
      <c r="JL61">
        <v>0</v>
      </c>
      <c r="JM61">
        <v>0</v>
      </c>
      <c r="JN61">
        <v>4.5567200000000003</v>
      </c>
      <c r="JO61">
        <v>0</v>
      </c>
      <c r="JP61">
        <v>0</v>
      </c>
      <c r="JQ61">
        <v>0</v>
      </c>
      <c r="JR61">
        <v>0</v>
      </c>
      <c r="JS61">
        <v>0</v>
      </c>
      <c r="JT61">
        <v>0</v>
      </c>
      <c r="JU61">
        <v>0</v>
      </c>
      <c r="JV61">
        <v>0</v>
      </c>
      <c r="JW61">
        <v>0</v>
      </c>
      <c r="JX61">
        <v>0</v>
      </c>
      <c r="JY61">
        <v>0</v>
      </c>
      <c r="JZ61">
        <v>0</v>
      </c>
      <c r="KA61">
        <v>0</v>
      </c>
      <c r="KB61">
        <v>0</v>
      </c>
      <c r="KC61">
        <v>0</v>
      </c>
      <c r="KD61">
        <v>0</v>
      </c>
      <c r="KE61">
        <v>0</v>
      </c>
      <c r="KF61">
        <v>0</v>
      </c>
      <c r="KG61">
        <v>0</v>
      </c>
      <c r="KH61">
        <v>0</v>
      </c>
      <c r="KI61">
        <v>0</v>
      </c>
      <c r="KJ61">
        <v>0</v>
      </c>
      <c r="KK61">
        <v>2.8222399999999999</v>
      </c>
      <c r="KL61">
        <v>0</v>
      </c>
      <c r="KN61" s="5">
        <f t="shared" si="13"/>
        <v>0.41640857401942272</v>
      </c>
      <c r="KO61" s="5">
        <f t="shared" si="14"/>
        <v>17.749549999999999</v>
      </c>
      <c r="KP61" s="5">
        <v>17.749549999999999</v>
      </c>
      <c r="KQ61" s="5" t="str">
        <f t="shared" si="15"/>
        <v>YES</v>
      </c>
      <c r="KR61">
        <v>6.2843</v>
      </c>
      <c r="KS61">
        <v>17.749549999999999</v>
      </c>
      <c r="KT61">
        <v>10.24235</v>
      </c>
      <c r="KU61">
        <v>0</v>
      </c>
      <c r="KV61">
        <v>6.0530299999999997</v>
      </c>
      <c r="KW61">
        <v>0</v>
      </c>
      <c r="KX61">
        <v>0</v>
      </c>
      <c r="KY61">
        <v>4.5105899999999997</v>
      </c>
      <c r="KZ61">
        <v>8.1521000000000008</v>
      </c>
      <c r="LA61">
        <v>4.1947299999999998</v>
      </c>
      <c r="LB61">
        <v>0</v>
      </c>
      <c r="LC61">
        <v>0</v>
      </c>
      <c r="LD61">
        <v>0</v>
      </c>
      <c r="LE61">
        <v>0</v>
      </c>
      <c r="LF61">
        <v>4.3525400000000003</v>
      </c>
      <c r="LG61">
        <v>9.5868900000000004</v>
      </c>
      <c r="LH61">
        <v>0</v>
      </c>
      <c r="LI61">
        <v>0</v>
      </c>
      <c r="LJ61">
        <v>0</v>
      </c>
      <c r="LK61">
        <v>5.4816599999999998</v>
      </c>
      <c r="LL61">
        <v>0</v>
      </c>
      <c r="LM61">
        <v>0</v>
      </c>
      <c r="LN61">
        <v>0</v>
      </c>
      <c r="LO61">
        <v>0</v>
      </c>
      <c r="LP61">
        <v>0</v>
      </c>
      <c r="LQ61">
        <v>8.7619600000000002</v>
      </c>
      <c r="LR61">
        <v>9.2329799999999995</v>
      </c>
      <c r="LS61">
        <v>0</v>
      </c>
      <c r="LT61">
        <v>2.7988300000000002</v>
      </c>
      <c r="LU61">
        <v>8.5683399999999992</v>
      </c>
      <c r="LV61">
        <v>6.7637999999999998</v>
      </c>
      <c r="LW61">
        <v>0</v>
      </c>
      <c r="LX61">
        <v>0</v>
      </c>
      <c r="LY61">
        <v>4.7642899999999999</v>
      </c>
      <c r="LZ61">
        <v>7.0852300000000001</v>
      </c>
      <c r="MA61">
        <v>0</v>
      </c>
      <c r="MB61">
        <v>12.489509999999999</v>
      </c>
      <c r="MC61">
        <v>2.7178100000000001</v>
      </c>
      <c r="MD61">
        <v>9.5855899999999998</v>
      </c>
      <c r="ME61">
        <v>0</v>
      </c>
      <c r="MF61">
        <v>8.4587699999999995</v>
      </c>
      <c r="MG61">
        <v>9.3155699999999992</v>
      </c>
      <c r="MH61">
        <v>0</v>
      </c>
      <c r="MI61">
        <v>5.3206600000000002</v>
      </c>
      <c r="MJ61">
        <v>6.6271699999999996</v>
      </c>
      <c r="ML61" s="5">
        <f t="shared" si="18"/>
        <v>-0.25741209554605965</v>
      </c>
      <c r="MM61" s="5">
        <f t="shared" si="16"/>
        <v>63.505240000000001</v>
      </c>
      <c r="MN61" s="5">
        <v>9.44177</v>
      </c>
      <c r="MO61" s="5" t="str">
        <f t="shared" si="17"/>
        <v>NO</v>
      </c>
      <c r="MP61">
        <v>35.825839999999999</v>
      </c>
      <c r="MQ61">
        <v>9.44177</v>
      </c>
      <c r="MR61">
        <v>40.440379999999998</v>
      </c>
      <c r="MS61">
        <v>42.29663</v>
      </c>
      <c r="MT61">
        <v>35.587110000000003</v>
      </c>
      <c r="MU61">
        <v>30.93881</v>
      </c>
      <c r="MV61">
        <v>6.8235700000000001</v>
      </c>
      <c r="MW61">
        <v>29.78753</v>
      </c>
      <c r="MX61">
        <v>9.9713799999999999</v>
      </c>
      <c r="MY61">
        <v>12.85594</v>
      </c>
      <c r="MZ61">
        <v>28.276319999999998</v>
      </c>
      <c r="NA61">
        <v>37.056519999999999</v>
      </c>
      <c r="NB61">
        <v>37.386249999999997</v>
      </c>
      <c r="NC61">
        <v>52.24971</v>
      </c>
      <c r="ND61">
        <v>34.121769999999998</v>
      </c>
      <c r="NE61">
        <v>11.63485</v>
      </c>
      <c r="NF61">
        <v>34.327570000000001</v>
      </c>
      <c r="NG61">
        <v>28.84055</v>
      </c>
      <c r="NH61">
        <v>40.333190000000002</v>
      </c>
      <c r="NI61">
        <v>32.46454</v>
      </c>
      <c r="NJ61">
        <v>37.410299999999999</v>
      </c>
      <c r="NK61">
        <v>49.231110000000001</v>
      </c>
      <c r="NL61">
        <v>43.291139999999999</v>
      </c>
      <c r="NM61">
        <v>52.326349999999998</v>
      </c>
      <c r="NN61">
        <v>39.421619999999997</v>
      </c>
      <c r="NO61">
        <v>16.130890000000001</v>
      </c>
      <c r="NP61">
        <v>30.705760000000001</v>
      </c>
      <c r="NQ61">
        <v>45.875590000000003</v>
      </c>
      <c r="NR61">
        <v>3.2928299999999999</v>
      </c>
      <c r="NS61">
        <v>27.194430000000001</v>
      </c>
      <c r="NT61">
        <v>23.277819999999998</v>
      </c>
      <c r="NU61">
        <v>46.18383</v>
      </c>
      <c r="NV61">
        <v>44.497320000000002</v>
      </c>
      <c r="NW61">
        <v>25.702770000000001</v>
      </c>
      <c r="NX61">
        <v>11.4839</v>
      </c>
      <c r="NY61">
        <v>30.365010000000002</v>
      </c>
      <c r="NZ61">
        <v>26.760619999999999</v>
      </c>
      <c r="OA61">
        <v>25.372699999999998</v>
      </c>
      <c r="OB61">
        <v>30.37201</v>
      </c>
      <c r="OC61">
        <v>31.95992</v>
      </c>
      <c r="OD61">
        <v>63.505240000000001</v>
      </c>
      <c r="OE61">
        <v>11.85685</v>
      </c>
      <c r="OF61">
        <v>35.302129999999998</v>
      </c>
      <c r="OG61">
        <v>48.299030000000002</v>
      </c>
      <c r="OH61">
        <v>27.081659999999999</v>
      </c>
    </row>
    <row r="62" spans="1:398" x14ac:dyDescent="0.2">
      <c r="A62" t="s">
        <v>443</v>
      </c>
      <c r="B62" t="s">
        <v>361</v>
      </c>
      <c r="C62" t="s">
        <v>378</v>
      </c>
      <c r="D62">
        <v>45467995</v>
      </c>
      <c r="E62">
        <v>45475179</v>
      </c>
      <c r="F62" t="s">
        <v>363</v>
      </c>
      <c r="G62" s="2">
        <f t="shared" si="3"/>
        <v>3</v>
      </c>
      <c r="H62" t="s">
        <v>364</v>
      </c>
      <c r="I62" t="s">
        <v>364</v>
      </c>
      <c r="J62" t="s">
        <v>364</v>
      </c>
      <c r="K62" t="s">
        <v>364</v>
      </c>
      <c r="L62" t="s">
        <v>364</v>
      </c>
      <c r="M62" t="s">
        <v>365</v>
      </c>
      <c r="N62" t="s">
        <v>364</v>
      </c>
      <c r="O62" t="s">
        <v>364</v>
      </c>
      <c r="P62" t="s">
        <v>364</v>
      </c>
      <c r="Q62" t="s">
        <v>364</v>
      </c>
      <c r="R62" t="s">
        <v>364</v>
      </c>
      <c r="S62" t="s">
        <v>364</v>
      </c>
      <c r="T62" t="s">
        <v>364</v>
      </c>
      <c r="U62" t="s">
        <v>364</v>
      </c>
      <c r="V62" t="s">
        <v>364</v>
      </c>
      <c r="W62" t="s">
        <v>364</v>
      </c>
      <c r="X62" t="s">
        <v>364</v>
      </c>
      <c r="Y62" t="s">
        <v>365</v>
      </c>
      <c r="Z62" t="s">
        <v>364</v>
      </c>
      <c r="AA62" t="s">
        <v>364</v>
      </c>
      <c r="AB62" t="s">
        <v>364</v>
      </c>
      <c r="AC62" t="s">
        <v>364</v>
      </c>
      <c r="AD62" t="s">
        <v>364</v>
      </c>
      <c r="AE62" t="s">
        <v>364</v>
      </c>
      <c r="AF62" t="s">
        <v>364</v>
      </c>
      <c r="AG62" t="s">
        <v>364</v>
      </c>
      <c r="AH62" t="s">
        <v>364</v>
      </c>
      <c r="AI62" t="s">
        <v>364</v>
      </c>
      <c r="AJ62" t="s">
        <v>364</v>
      </c>
      <c r="AK62" t="s">
        <v>364</v>
      </c>
      <c r="AL62" t="s">
        <v>364</v>
      </c>
      <c r="AM62" t="s">
        <v>364</v>
      </c>
      <c r="AN62" t="s">
        <v>364</v>
      </c>
      <c r="AO62" t="s">
        <v>364</v>
      </c>
      <c r="AP62" t="s">
        <v>364</v>
      </c>
      <c r="AQ62" t="s">
        <v>364</v>
      </c>
      <c r="AR62" t="s">
        <v>364</v>
      </c>
      <c r="AS62" t="s">
        <v>364</v>
      </c>
      <c r="AT62" t="s">
        <v>365</v>
      </c>
      <c r="AU62" t="s">
        <v>364</v>
      </c>
      <c r="AV62" t="s">
        <v>364</v>
      </c>
      <c r="AW62" t="s">
        <v>364</v>
      </c>
      <c r="AX62" t="s">
        <v>364</v>
      </c>
      <c r="AY62" t="s">
        <v>364</v>
      </c>
      <c r="AZ62" t="s">
        <v>364</v>
      </c>
      <c r="BB62">
        <v>2.21</v>
      </c>
      <c r="BC62">
        <v>1.62</v>
      </c>
      <c r="BD62">
        <v>2.08</v>
      </c>
      <c r="BE62">
        <v>2.27</v>
      </c>
      <c r="BF62">
        <v>3.41</v>
      </c>
      <c r="BG62">
        <v>15.55</v>
      </c>
      <c r="BH62">
        <v>3.31</v>
      </c>
      <c r="BI62">
        <v>5.9</v>
      </c>
      <c r="BJ62">
        <v>2.0699999999999998</v>
      </c>
      <c r="BK62">
        <v>1.64</v>
      </c>
      <c r="BL62">
        <v>3.65</v>
      </c>
      <c r="BM62">
        <v>3.02</v>
      </c>
      <c r="BN62">
        <v>2.34</v>
      </c>
      <c r="BO62">
        <v>1.27</v>
      </c>
      <c r="BP62">
        <v>1.89</v>
      </c>
      <c r="BQ62">
        <v>1.29</v>
      </c>
      <c r="BR62">
        <v>1.61</v>
      </c>
      <c r="BS62">
        <v>13.93</v>
      </c>
      <c r="BT62">
        <v>2.38</v>
      </c>
      <c r="BU62">
        <v>2.2000000000000002</v>
      </c>
      <c r="BV62">
        <v>1.73</v>
      </c>
      <c r="BW62">
        <v>8.8000000000000007</v>
      </c>
      <c r="BX62">
        <v>1.77</v>
      </c>
      <c r="BY62">
        <v>2.88</v>
      </c>
      <c r="BZ62">
        <v>3.03</v>
      </c>
      <c r="CA62">
        <v>2.34</v>
      </c>
      <c r="CB62">
        <v>1.83</v>
      </c>
      <c r="CC62">
        <v>2.29</v>
      </c>
      <c r="CD62">
        <v>1.49</v>
      </c>
      <c r="CE62">
        <v>2.34</v>
      </c>
      <c r="CF62">
        <v>3.51</v>
      </c>
      <c r="CG62">
        <v>2.56</v>
      </c>
      <c r="CH62">
        <v>2.74</v>
      </c>
      <c r="CI62">
        <v>2.91</v>
      </c>
      <c r="CJ62">
        <v>1.93</v>
      </c>
      <c r="CK62">
        <v>1.75</v>
      </c>
      <c r="CL62">
        <v>1.71</v>
      </c>
      <c r="CM62">
        <v>3.05</v>
      </c>
      <c r="CN62">
        <v>50.09</v>
      </c>
      <c r="CO62">
        <v>2.0299999999999998</v>
      </c>
      <c r="CP62">
        <v>3.57</v>
      </c>
      <c r="CQ62">
        <v>1.03</v>
      </c>
      <c r="CR62">
        <v>1.22</v>
      </c>
      <c r="CS62">
        <v>1.88</v>
      </c>
      <c r="CT62">
        <v>2.0299999999999998</v>
      </c>
      <c r="CV62" s="5">
        <f t="shared" si="4"/>
        <v>0.4689673007863509</v>
      </c>
      <c r="CW62" s="4">
        <v>22.3245</v>
      </c>
      <c r="CX62" s="4">
        <v>22.3245</v>
      </c>
      <c r="CY62" s="5" t="str">
        <f t="shared" si="5"/>
        <v>YES</v>
      </c>
      <c r="CZ62">
        <v>15.62317</v>
      </c>
      <c r="DA62">
        <v>8.8085400000000007</v>
      </c>
      <c r="DB62">
        <v>9.8780099999999997</v>
      </c>
      <c r="DC62">
        <v>4.9988200000000003</v>
      </c>
      <c r="DD62">
        <v>12.140815</v>
      </c>
      <c r="DE62">
        <v>22.3245</v>
      </c>
      <c r="DF62">
        <v>12.60636</v>
      </c>
      <c r="DG62">
        <v>11.039899999999999</v>
      </c>
      <c r="DH62">
        <v>8.8503900000000009</v>
      </c>
      <c r="DI62">
        <v>14.66502</v>
      </c>
      <c r="DJ62">
        <v>10.85305</v>
      </c>
      <c r="DK62">
        <v>13.446999999999999</v>
      </c>
      <c r="DL62">
        <v>12.70745</v>
      </c>
      <c r="DM62">
        <v>9.2034099999999999</v>
      </c>
      <c r="DN62">
        <v>10.870950000000001</v>
      </c>
      <c r="DO62">
        <v>9.4122400000000006</v>
      </c>
      <c r="DP62">
        <v>14.85624</v>
      </c>
      <c r="DQ62">
        <v>18.2059</v>
      </c>
      <c r="DR62">
        <v>8.1990300000000005</v>
      </c>
      <c r="DS62">
        <v>19.99164</v>
      </c>
      <c r="DT62">
        <v>21.70449</v>
      </c>
      <c r="DU62">
        <v>16.557939999999999</v>
      </c>
      <c r="DV62">
        <v>13.55212</v>
      </c>
      <c r="DW62">
        <v>18.476009999999999</v>
      </c>
      <c r="DX62">
        <v>14.91891</v>
      </c>
      <c r="DY62">
        <v>3.0328529999999998</v>
      </c>
      <c r="DZ62">
        <v>9.8878900000000005</v>
      </c>
      <c r="EA62">
        <v>11.92695</v>
      </c>
      <c r="EB62">
        <v>10.039289999999999</v>
      </c>
      <c r="EC62">
        <v>11.311769999999999</v>
      </c>
      <c r="ED62">
        <v>20.066980000000001</v>
      </c>
      <c r="EE62">
        <v>14.36501</v>
      </c>
      <c r="EF62">
        <v>6.2956599999999998</v>
      </c>
      <c r="EG62">
        <v>13.465009999999999</v>
      </c>
      <c r="EH62">
        <v>10.053750000000001</v>
      </c>
      <c r="EI62">
        <v>11.372019999999999</v>
      </c>
      <c r="EJ62">
        <v>11.942970000000001</v>
      </c>
      <c r="EK62">
        <v>15.10718</v>
      </c>
      <c r="EL62">
        <v>22.049299999999999</v>
      </c>
      <c r="EM62">
        <v>13.192489999999999</v>
      </c>
      <c r="EN62">
        <v>9.6843699999999995</v>
      </c>
      <c r="EO62">
        <v>6.2313499999999999</v>
      </c>
      <c r="EP62">
        <v>6.6026199999999999</v>
      </c>
      <c r="EQ62">
        <v>13.09036</v>
      </c>
      <c r="ER62">
        <v>11.000299999999999</v>
      </c>
      <c r="ET62" s="5">
        <f t="shared" si="6"/>
        <v>-0.11824101214052982</v>
      </c>
      <c r="EU62" s="4">
        <f t="shared" si="7"/>
        <v>191.83077</v>
      </c>
      <c r="EV62" s="4">
        <v>56.324820000000003</v>
      </c>
      <c r="EW62" s="5" t="str">
        <f t="shared" si="8"/>
        <v>NO</v>
      </c>
      <c r="EX62">
        <v>116.51372000000001</v>
      </c>
      <c r="EY62">
        <v>41.175139999999999</v>
      </c>
      <c r="EZ62">
        <v>32.598799999999997</v>
      </c>
      <c r="FA62">
        <v>104.35621</v>
      </c>
      <c r="FB62">
        <v>21.416129999999999</v>
      </c>
      <c r="FC62">
        <v>56.324820000000003</v>
      </c>
      <c r="FD62">
        <v>0</v>
      </c>
      <c r="FE62">
        <v>23.081669999999999</v>
      </c>
      <c r="FF62">
        <v>0</v>
      </c>
      <c r="FG62">
        <v>141.06834000000001</v>
      </c>
      <c r="FH62">
        <v>41.923720000000003</v>
      </c>
      <c r="FI62">
        <v>26.783539999999999</v>
      </c>
      <c r="FJ62">
        <v>77.280720000000002</v>
      </c>
      <c r="FK62">
        <v>38.656849999999999</v>
      </c>
      <c r="FL62">
        <v>34.627020000000002</v>
      </c>
      <c r="FM62">
        <v>0</v>
      </c>
      <c r="FN62">
        <v>90.757159999999999</v>
      </c>
      <c r="FO62">
        <v>0</v>
      </c>
      <c r="FP62">
        <v>46.94988</v>
      </c>
      <c r="FQ62">
        <v>75.274019999999993</v>
      </c>
      <c r="FR62">
        <v>72.14385</v>
      </c>
      <c r="FS62">
        <v>82.717020000000005</v>
      </c>
      <c r="FT62">
        <v>174.26208</v>
      </c>
      <c r="FU62">
        <v>103.03095</v>
      </c>
      <c r="FV62">
        <v>57.714419999999997</v>
      </c>
      <c r="FW62">
        <v>0</v>
      </c>
      <c r="FX62">
        <v>47.263959999999997</v>
      </c>
      <c r="FY62">
        <v>68.751360000000005</v>
      </c>
      <c r="FZ62">
        <v>46.429180000000002</v>
      </c>
      <c r="GA62">
        <v>39.94652</v>
      </c>
      <c r="GB62">
        <v>129.73163</v>
      </c>
      <c r="GC62">
        <v>46.367809999999999</v>
      </c>
      <c r="GD62">
        <v>191.83077</v>
      </c>
      <c r="GE62">
        <v>105.90441</v>
      </c>
      <c r="GF62">
        <v>0</v>
      </c>
      <c r="GG62">
        <v>0</v>
      </c>
      <c r="GH62">
        <v>29.491320000000002</v>
      </c>
      <c r="GI62">
        <v>35.548499999999997</v>
      </c>
      <c r="GJ62">
        <v>33.542459999999998</v>
      </c>
      <c r="GK62">
        <v>48.991619999999998</v>
      </c>
      <c r="GL62">
        <v>0</v>
      </c>
      <c r="GM62">
        <v>61.155029999999996</v>
      </c>
      <c r="GN62">
        <v>92.903509999999997</v>
      </c>
      <c r="GO62">
        <v>127.86654</v>
      </c>
      <c r="GP62">
        <v>32.811599999999999</v>
      </c>
      <c r="GR62" s="5">
        <f t="shared" si="19"/>
        <v>9.888634699655216E-2</v>
      </c>
      <c r="GS62" s="4">
        <f t="shared" si="9"/>
        <v>52.918869999999998</v>
      </c>
      <c r="GT62" s="4">
        <v>49.913020000000003</v>
      </c>
      <c r="GU62" s="5" t="str">
        <f t="shared" si="20"/>
        <v>NO</v>
      </c>
      <c r="GV62">
        <v>31.38916</v>
      </c>
      <c r="GW62">
        <v>30.58567</v>
      </c>
      <c r="GX62">
        <v>22.521789999999999</v>
      </c>
      <c r="GY62">
        <v>52.403359999999999</v>
      </c>
      <c r="GZ62">
        <v>49.057859999999998</v>
      </c>
      <c r="HA62">
        <v>45.496989999999997</v>
      </c>
      <c r="HB62">
        <v>9.6593300000000006</v>
      </c>
      <c r="HC62">
        <v>17.820350000000001</v>
      </c>
      <c r="HD62">
        <v>24.986160000000002</v>
      </c>
      <c r="HE62">
        <v>17.841049999999999</v>
      </c>
      <c r="HF62">
        <v>50.218559999999997</v>
      </c>
      <c r="HG62">
        <v>23.23049</v>
      </c>
      <c r="HH62">
        <v>18.862850000000002</v>
      </c>
      <c r="HI62">
        <v>32.343209999999999</v>
      </c>
      <c r="HJ62">
        <v>10.183389999999999</v>
      </c>
      <c r="HK62">
        <v>11.84276</v>
      </c>
      <c r="HL62">
        <v>17.11843</v>
      </c>
      <c r="HM62">
        <v>49.913020000000003</v>
      </c>
      <c r="HN62">
        <v>49.502339999999997</v>
      </c>
      <c r="HO62">
        <v>32.525680000000001</v>
      </c>
      <c r="HP62">
        <v>46.081809999999997</v>
      </c>
      <c r="HQ62">
        <v>7.2596800000000004</v>
      </c>
      <c r="HR62">
        <v>14.44393</v>
      </c>
      <c r="HS62">
        <v>12.06081</v>
      </c>
      <c r="HT62">
        <v>17.8537</v>
      </c>
      <c r="HU62">
        <v>22.277619999999999</v>
      </c>
      <c r="HV62">
        <v>52.918869999999998</v>
      </c>
      <c r="HW62">
        <v>33.639659999999999</v>
      </c>
      <c r="HX62">
        <v>21.645230000000002</v>
      </c>
      <c r="HY62">
        <v>30.806229999999999</v>
      </c>
      <c r="HZ62">
        <v>17.456779999999998</v>
      </c>
      <c r="IA62">
        <v>44.444569999999999</v>
      </c>
      <c r="IB62">
        <v>25.414190000000001</v>
      </c>
      <c r="IC62">
        <v>27.709810000000001</v>
      </c>
      <c r="ID62">
        <v>13.35886</v>
      </c>
      <c r="IE62">
        <v>40.342210000000001</v>
      </c>
      <c r="IF62">
        <v>28.48461</v>
      </c>
      <c r="IG62">
        <v>36.711660000000002</v>
      </c>
      <c r="IH62">
        <v>31.606259999999999</v>
      </c>
      <c r="II62">
        <v>50.449370000000002</v>
      </c>
      <c r="IJ62">
        <v>44.851689999999998</v>
      </c>
      <c r="IK62">
        <v>20.911460000000002</v>
      </c>
      <c r="IL62">
        <v>15.996560000000001</v>
      </c>
      <c r="IM62">
        <v>18.66377</v>
      </c>
      <c r="IN62">
        <v>44.616889999999998</v>
      </c>
      <c r="IP62" s="5">
        <f t="shared" si="10"/>
        <v>-4.6937407325496491E-2</v>
      </c>
      <c r="IQ62" s="4">
        <f t="shared" si="11"/>
        <v>32.387659999999997</v>
      </c>
      <c r="IR62" s="4">
        <v>17.219930000000002</v>
      </c>
      <c r="IS62" s="5" t="str">
        <f t="shared" si="12"/>
        <v>NO</v>
      </c>
      <c r="IT62">
        <v>17.477319999999999</v>
      </c>
      <c r="IU62">
        <v>13.233919999999999</v>
      </c>
      <c r="IV62">
        <v>13.72763</v>
      </c>
      <c r="IW62">
        <v>32.387659999999997</v>
      </c>
      <c r="IX62">
        <v>18.748339999999999</v>
      </c>
      <c r="IY62">
        <v>14.81457</v>
      </c>
      <c r="IZ62">
        <v>6.5307599999999999</v>
      </c>
      <c r="JA62">
        <v>15.639290000000001</v>
      </c>
      <c r="JB62">
        <v>11.902850000000001</v>
      </c>
      <c r="JC62">
        <v>15.41156</v>
      </c>
      <c r="JD62">
        <v>22.533270000000002</v>
      </c>
      <c r="JE62">
        <v>12.772690000000001</v>
      </c>
      <c r="JF62">
        <v>13.772740000000001</v>
      </c>
      <c r="JG62">
        <v>14.513590000000001</v>
      </c>
      <c r="JH62">
        <v>8.7647700000000004</v>
      </c>
      <c r="JI62">
        <v>11.68249</v>
      </c>
      <c r="JJ62">
        <v>26.816690000000001</v>
      </c>
      <c r="JK62">
        <v>13.320220000000001</v>
      </c>
      <c r="JL62">
        <v>28.586790000000001</v>
      </c>
      <c r="JM62">
        <v>21.56127</v>
      </c>
      <c r="JN62">
        <v>29.60417</v>
      </c>
      <c r="JO62">
        <v>19.12886</v>
      </c>
      <c r="JP62">
        <v>17.097629999999999</v>
      </c>
      <c r="JQ62">
        <v>21.98621</v>
      </c>
      <c r="JR62">
        <v>12.612450000000001</v>
      </c>
      <c r="JS62">
        <v>15.92432</v>
      </c>
      <c r="JT62">
        <v>31.232379999999999</v>
      </c>
      <c r="JU62">
        <v>26.485050000000001</v>
      </c>
      <c r="JV62">
        <v>11.49114</v>
      </c>
      <c r="JW62">
        <v>14.7112</v>
      </c>
      <c r="JX62">
        <v>15.10425</v>
      </c>
      <c r="JY62">
        <v>22.833749999999998</v>
      </c>
      <c r="JZ62">
        <v>17.456569999999999</v>
      </c>
      <c r="KA62">
        <v>20.32985</v>
      </c>
      <c r="KB62">
        <v>9.4443599999999996</v>
      </c>
      <c r="KC62">
        <v>21.620010000000001</v>
      </c>
      <c r="KD62">
        <v>11.086130000000001</v>
      </c>
      <c r="KE62">
        <v>22.856649999999998</v>
      </c>
      <c r="KF62">
        <v>17.219930000000002</v>
      </c>
      <c r="KG62">
        <v>18.587399999999999</v>
      </c>
      <c r="KH62">
        <v>16.146899999999999</v>
      </c>
      <c r="KI62">
        <v>13.290710000000001</v>
      </c>
      <c r="KJ62">
        <v>18.57629</v>
      </c>
      <c r="KK62">
        <v>13.058590000000001</v>
      </c>
      <c r="KL62">
        <v>20.521879999999999</v>
      </c>
      <c r="KN62" s="5" t="e">
        <f t="shared" si="13"/>
        <v>#DIV/0!</v>
      </c>
      <c r="KO62" s="5">
        <f t="shared" si="14"/>
        <v>0</v>
      </c>
      <c r="KP62" s="5">
        <v>0</v>
      </c>
      <c r="KQ62" s="5" t="str">
        <f t="shared" si="15"/>
        <v>0</v>
      </c>
      <c r="KR62">
        <v>0</v>
      </c>
      <c r="KS62">
        <v>0</v>
      </c>
      <c r="KT62">
        <v>0</v>
      </c>
      <c r="KU62">
        <v>0</v>
      </c>
      <c r="KV62">
        <v>0</v>
      </c>
      <c r="KW62">
        <v>0</v>
      </c>
      <c r="KX62">
        <v>0</v>
      </c>
      <c r="KY62">
        <v>0</v>
      </c>
      <c r="KZ62">
        <v>0</v>
      </c>
      <c r="LA62">
        <v>0</v>
      </c>
      <c r="LB62">
        <v>0</v>
      </c>
      <c r="LC62">
        <v>0</v>
      </c>
      <c r="LD62">
        <v>0</v>
      </c>
      <c r="LE62">
        <v>0</v>
      </c>
      <c r="LF62">
        <v>0</v>
      </c>
      <c r="LG62">
        <v>0</v>
      </c>
      <c r="LH62">
        <v>0</v>
      </c>
      <c r="LI62">
        <v>0</v>
      </c>
      <c r="LJ62">
        <v>0</v>
      </c>
      <c r="LK62">
        <v>0</v>
      </c>
      <c r="LL62">
        <v>0</v>
      </c>
      <c r="LM62">
        <v>0</v>
      </c>
      <c r="LN62">
        <v>0</v>
      </c>
      <c r="LO62">
        <v>0</v>
      </c>
      <c r="LP62">
        <v>0</v>
      </c>
      <c r="LQ62">
        <v>0</v>
      </c>
      <c r="LR62">
        <v>0</v>
      </c>
      <c r="LS62">
        <v>0</v>
      </c>
      <c r="LT62">
        <v>0</v>
      </c>
      <c r="LU62">
        <v>0</v>
      </c>
      <c r="LV62">
        <v>0</v>
      </c>
      <c r="LW62">
        <v>0</v>
      </c>
      <c r="LX62">
        <v>0</v>
      </c>
      <c r="LY62">
        <v>0</v>
      </c>
      <c r="LZ62">
        <v>0</v>
      </c>
      <c r="MA62">
        <v>0</v>
      </c>
      <c r="MB62">
        <v>0</v>
      </c>
      <c r="MC62">
        <v>0</v>
      </c>
      <c r="MD62">
        <v>0</v>
      </c>
      <c r="ME62">
        <v>0</v>
      </c>
      <c r="MF62">
        <v>0</v>
      </c>
      <c r="MG62">
        <v>0</v>
      </c>
      <c r="MH62">
        <v>0</v>
      </c>
      <c r="MI62">
        <v>0</v>
      </c>
      <c r="MJ62">
        <v>0</v>
      </c>
      <c r="ML62" s="5">
        <f t="shared" si="18"/>
        <v>-3.7903791984704616E-2</v>
      </c>
      <c r="MM62" s="5">
        <f t="shared" si="16"/>
        <v>5.6487600000000002</v>
      </c>
      <c r="MN62" s="5">
        <v>0</v>
      </c>
      <c r="MO62" s="5" t="str">
        <f t="shared" si="17"/>
        <v>NO</v>
      </c>
      <c r="MP62">
        <v>0</v>
      </c>
      <c r="MQ62">
        <v>0</v>
      </c>
      <c r="MR62">
        <v>0</v>
      </c>
      <c r="MS62">
        <v>0</v>
      </c>
      <c r="MT62">
        <v>0</v>
      </c>
      <c r="MU62">
        <v>0</v>
      </c>
      <c r="MV62">
        <v>0</v>
      </c>
      <c r="MW62">
        <v>0</v>
      </c>
      <c r="MX62">
        <v>0</v>
      </c>
      <c r="MY62">
        <v>0</v>
      </c>
      <c r="MZ62">
        <v>0</v>
      </c>
      <c r="NA62">
        <v>0</v>
      </c>
      <c r="NB62">
        <v>0</v>
      </c>
      <c r="NC62">
        <v>0</v>
      </c>
      <c r="ND62">
        <v>0</v>
      </c>
      <c r="NE62">
        <v>0</v>
      </c>
      <c r="NF62">
        <v>3.0080900000000002</v>
      </c>
      <c r="NG62">
        <v>0</v>
      </c>
      <c r="NH62">
        <v>5.6487600000000002</v>
      </c>
      <c r="NI62">
        <v>0</v>
      </c>
      <c r="NJ62">
        <v>3.2478099999999999</v>
      </c>
      <c r="NK62">
        <v>3.1147200000000002</v>
      </c>
      <c r="NL62">
        <v>0</v>
      </c>
      <c r="NM62">
        <v>3.95282</v>
      </c>
      <c r="NN62">
        <v>0</v>
      </c>
      <c r="NO62">
        <v>0</v>
      </c>
      <c r="NP62">
        <v>0</v>
      </c>
      <c r="NQ62">
        <v>0</v>
      </c>
      <c r="NR62">
        <v>0</v>
      </c>
      <c r="NS62">
        <v>0</v>
      </c>
      <c r="NT62">
        <v>0</v>
      </c>
      <c r="NU62">
        <v>0</v>
      </c>
      <c r="NV62">
        <v>0</v>
      </c>
      <c r="NW62">
        <v>0</v>
      </c>
      <c r="NX62">
        <v>0</v>
      </c>
      <c r="NY62">
        <v>0</v>
      </c>
      <c r="NZ62">
        <v>0</v>
      </c>
      <c r="OA62">
        <v>0</v>
      </c>
      <c r="OB62">
        <v>0</v>
      </c>
      <c r="OC62">
        <v>0</v>
      </c>
      <c r="OD62">
        <v>2.6404800000000002</v>
      </c>
      <c r="OE62">
        <v>0</v>
      </c>
      <c r="OF62">
        <v>0</v>
      </c>
      <c r="OG62">
        <v>0</v>
      </c>
      <c r="OH62">
        <v>0</v>
      </c>
    </row>
    <row r="63" spans="1:398" x14ac:dyDescent="0.2">
      <c r="A63" t="s">
        <v>444</v>
      </c>
      <c r="B63" t="s">
        <v>361</v>
      </c>
      <c r="C63" t="s">
        <v>362</v>
      </c>
      <c r="D63">
        <v>6666477</v>
      </c>
      <c r="E63">
        <v>6689572</v>
      </c>
      <c r="F63" t="s">
        <v>368</v>
      </c>
      <c r="G63" s="2">
        <f t="shared" si="3"/>
        <v>1</v>
      </c>
      <c r="H63" t="s">
        <v>364</v>
      </c>
      <c r="I63" t="s">
        <v>364</v>
      </c>
      <c r="J63" t="s">
        <v>364</v>
      </c>
      <c r="K63" t="s">
        <v>364</v>
      </c>
      <c r="L63" t="s">
        <v>364</v>
      </c>
      <c r="M63" t="s">
        <v>364</v>
      </c>
      <c r="N63" t="s">
        <v>364</v>
      </c>
      <c r="O63" t="s">
        <v>364</v>
      </c>
      <c r="P63" t="s">
        <v>364</v>
      </c>
      <c r="Q63" t="s">
        <v>364</v>
      </c>
      <c r="R63" t="s">
        <v>364</v>
      </c>
      <c r="S63" t="s">
        <v>364</v>
      </c>
      <c r="T63" t="s">
        <v>364</v>
      </c>
      <c r="U63" t="s">
        <v>364</v>
      </c>
      <c r="V63" t="s">
        <v>364</v>
      </c>
      <c r="W63" t="s">
        <v>364</v>
      </c>
      <c r="X63" t="s">
        <v>364</v>
      </c>
      <c r="Y63" t="s">
        <v>364</v>
      </c>
      <c r="Z63" t="s">
        <v>364</v>
      </c>
      <c r="AA63" t="s">
        <v>364</v>
      </c>
      <c r="AB63" t="s">
        <v>364</v>
      </c>
      <c r="AC63" t="s">
        <v>364</v>
      </c>
      <c r="AD63" t="s">
        <v>364</v>
      </c>
      <c r="AE63" t="s">
        <v>364</v>
      </c>
      <c r="AF63" t="s">
        <v>364</v>
      </c>
      <c r="AG63" t="s">
        <v>364</v>
      </c>
      <c r="AH63" t="s">
        <v>364</v>
      </c>
      <c r="AI63" t="s">
        <v>364</v>
      </c>
      <c r="AJ63" t="s">
        <v>364</v>
      </c>
      <c r="AK63" t="s">
        <v>364</v>
      </c>
      <c r="AL63" t="s">
        <v>364</v>
      </c>
      <c r="AM63" t="s">
        <v>364</v>
      </c>
      <c r="AN63" t="s">
        <v>364</v>
      </c>
      <c r="AO63" t="s">
        <v>364</v>
      </c>
      <c r="AP63" t="s">
        <v>364</v>
      </c>
      <c r="AQ63" t="s">
        <v>364</v>
      </c>
      <c r="AR63" t="s">
        <v>364</v>
      </c>
      <c r="AS63" t="s">
        <v>364</v>
      </c>
      <c r="AT63" t="s">
        <v>364</v>
      </c>
      <c r="AU63" t="s">
        <v>364</v>
      </c>
      <c r="AV63" t="s">
        <v>365</v>
      </c>
      <c r="AW63" t="s">
        <v>364</v>
      </c>
      <c r="AX63" t="s">
        <v>364</v>
      </c>
      <c r="AY63" t="s">
        <v>364</v>
      </c>
      <c r="AZ63" t="s">
        <v>364</v>
      </c>
      <c r="BB63">
        <v>15.43</v>
      </c>
      <c r="BC63">
        <v>14.71</v>
      </c>
      <c r="BD63">
        <v>20.58</v>
      </c>
      <c r="BE63">
        <v>14.46</v>
      </c>
      <c r="BF63">
        <v>14.22</v>
      </c>
      <c r="BG63">
        <v>21.81</v>
      </c>
      <c r="BH63">
        <v>18.95</v>
      </c>
      <c r="BI63">
        <v>14.48</v>
      </c>
      <c r="BJ63">
        <v>14.15</v>
      </c>
      <c r="BK63">
        <v>15.09</v>
      </c>
      <c r="BL63">
        <v>11.08</v>
      </c>
      <c r="BM63">
        <v>15.64</v>
      </c>
      <c r="BN63">
        <v>14.77</v>
      </c>
      <c r="BO63">
        <v>13.84</v>
      </c>
      <c r="BP63">
        <v>16.68</v>
      </c>
      <c r="BQ63">
        <v>15.41</v>
      </c>
      <c r="BR63">
        <v>13.15</v>
      </c>
      <c r="BS63">
        <v>15.92</v>
      </c>
      <c r="BT63">
        <v>16.47</v>
      </c>
      <c r="BU63">
        <v>17.61</v>
      </c>
      <c r="BV63">
        <v>13.79</v>
      </c>
      <c r="BW63">
        <v>15.57</v>
      </c>
      <c r="BX63">
        <v>16.29</v>
      </c>
      <c r="BY63">
        <v>15.43</v>
      </c>
      <c r="BZ63">
        <v>15.56</v>
      </c>
      <c r="CA63">
        <v>15.9</v>
      </c>
      <c r="CB63">
        <v>17.920000000000002</v>
      </c>
      <c r="CC63">
        <v>14.32</v>
      </c>
      <c r="CD63">
        <v>12.14</v>
      </c>
      <c r="CE63">
        <v>16.82</v>
      </c>
      <c r="CF63">
        <v>15.08</v>
      </c>
      <c r="CG63">
        <v>15.52</v>
      </c>
      <c r="CH63">
        <v>14.86</v>
      </c>
      <c r="CI63">
        <v>15.02</v>
      </c>
      <c r="CJ63">
        <v>16.27</v>
      </c>
      <c r="CK63">
        <v>10.85</v>
      </c>
      <c r="CL63">
        <v>15.24</v>
      </c>
      <c r="CM63">
        <v>15.18</v>
      </c>
      <c r="CN63">
        <v>14.98</v>
      </c>
      <c r="CO63">
        <v>13.29</v>
      </c>
      <c r="CP63">
        <v>26.37</v>
      </c>
      <c r="CQ63">
        <v>13.49</v>
      </c>
      <c r="CR63">
        <v>16.54</v>
      </c>
      <c r="CS63">
        <v>12.65</v>
      </c>
      <c r="CT63">
        <v>16.739999999999998</v>
      </c>
      <c r="CV63" s="5">
        <f t="shared" si="4"/>
        <v>0.17766376964366432</v>
      </c>
      <c r="CW63" s="4">
        <v>18.362822999999999</v>
      </c>
      <c r="CX63" s="4">
        <v>13.694400999999999</v>
      </c>
      <c r="CY63" s="5" t="str">
        <f t="shared" si="5"/>
        <v>NO</v>
      </c>
      <c r="CZ63">
        <v>11.61819</v>
      </c>
      <c r="DA63">
        <v>6.7652400000000004</v>
      </c>
      <c r="DB63">
        <v>8.0081480000000003</v>
      </c>
      <c r="DC63">
        <v>6.3449499999999999</v>
      </c>
      <c r="DD63">
        <v>10.628270000000001</v>
      </c>
      <c r="DE63">
        <v>18.362822999999999</v>
      </c>
      <c r="DF63">
        <v>11.26704</v>
      </c>
      <c r="DG63">
        <v>9.9543400000000002</v>
      </c>
      <c r="DH63">
        <v>7.4130099999999999</v>
      </c>
      <c r="DI63">
        <v>10.78579</v>
      </c>
      <c r="DJ63">
        <v>7.0043100000000003</v>
      </c>
      <c r="DK63">
        <v>7.7251500000000002</v>
      </c>
      <c r="DL63">
        <v>8.8505599999999998</v>
      </c>
      <c r="DM63">
        <v>6.3633899999999999</v>
      </c>
      <c r="DN63">
        <v>11.263350000000001</v>
      </c>
      <c r="DO63">
        <v>9.0513399999999997</v>
      </c>
      <c r="DP63">
        <v>13.876659999999999</v>
      </c>
      <c r="DQ63">
        <v>13.08935</v>
      </c>
      <c r="DR63">
        <v>6.9113300000000004</v>
      </c>
      <c r="DS63">
        <v>16.904199999999999</v>
      </c>
      <c r="DT63">
        <v>17.597694000000001</v>
      </c>
      <c r="DU63">
        <v>10.85857</v>
      </c>
      <c r="DV63">
        <v>8.5921599999999998</v>
      </c>
      <c r="DW63">
        <v>16.264299000000001</v>
      </c>
      <c r="DX63">
        <v>10.93463</v>
      </c>
      <c r="DY63">
        <v>2.051634</v>
      </c>
      <c r="DZ63">
        <v>7.3919199999999998</v>
      </c>
      <c r="EA63">
        <v>17.484235000000002</v>
      </c>
      <c r="EB63">
        <v>10.474410000000001</v>
      </c>
      <c r="EC63">
        <v>10.83182</v>
      </c>
      <c r="ED63">
        <v>16.058150000000001</v>
      </c>
      <c r="EE63">
        <v>14.42684</v>
      </c>
      <c r="EF63">
        <v>6.2691800000000004</v>
      </c>
      <c r="EG63">
        <v>10.69787</v>
      </c>
      <c r="EH63">
        <v>12.56718</v>
      </c>
      <c r="EI63">
        <v>9.2451500000000006</v>
      </c>
      <c r="EJ63">
        <v>9.5186299999999999</v>
      </c>
      <c r="EK63">
        <v>13.382210000000001</v>
      </c>
      <c r="EL63">
        <v>18.013590000000001</v>
      </c>
      <c r="EM63">
        <v>8.0107700000000008</v>
      </c>
      <c r="EN63">
        <v>13.694400999999999</v>
      </c>
      <c r="EO63">
        <v>6.3916500000000003</v>
      </c>
      <c r="EP63">
        <v>6.1834100000000003</v>
      </c>
      <c r="EQ63">
        <v>14.131779999999999</v>
      </c>
      <c r="ER63">
        <v>7.8296200000000002</v>
      </c>
      <c r="ET63" s="5">
        <f t="shared" si="6"/>
        <v>0.10445069145369965</v>
      </c>
      <c r="EU63" s="4">
        <f t="shared" si="7"/>
        <v>141.87144000000001</v>
      </c>
      <c r="EV63" s="4">
        <v>51.296239999999997</v>
      </c>
      <c r="EW63" s="5" t="str">
        <f t="shared" si="8"/>
        <v>NO</v>
      </c>
      <c r="EX63">
        <v>37.534320000000001</v>
      </c>
      <c r="EY63">
        <v>0</v>
      </c>
      <c r="EZ63">
        <v>57.617739999999998</v>
      </c>
      <c r="FA63">
        <v>52.20599</v>
      </c>
      <c r="FB63">
        <v>58.065759999999997</v>
      </c>
      <c r="FC63">
        <v>85.889859999999999</v>
      </c>
      <c r="FD63">
        <v>0</v>
      </c>
      <c r="FE63">
        <v>59.683929999999997</v>
      </c>
      <c r="FF63">
        <v>23.26915</v>
      </c>
      <c r="FG63">
        <v>22.50854</v>
      </c>
      <c r="FH63">
        <v>0</v>
      </c>
      <c r="FI63">
        <v>20.329429999999999</v>
      </c>
      <c r="FJ63">
        <v>0</v>
      </c>
      <c r="FK63">
        <v>45.93685</v>
      </c>
      <c r="FL63">
        <v>57.680959999999999</v>
      </c>
      <c r="FM63">
        <v>0</v>
      </c>
      <c r="FN63">
        <v>52.39228</v>
      </c>
      <c r="FO63">
        <v>63.338279999999997</v>
      </c>
      <c r="FP63">
        <v>48.669060000000002</v>
      </c>
      <c r="FQ63">
        <v>56.167450000000002</v>
      </c>
      <c r="FR63">
        <v>74.735569999999996</v>
      </c>
      <c r="FS63">
        <v>78.681889999999996</v>
      </c>
      <c r="FT63">
        <v>76.114909999999995</v>
      </c>
      <c r="FU63">
        <v>79.771590000000003</v>
      </c>
      <c r="FV63">
        <v>73.186319999999995</v>
      </c>
      <c r="FW63">
        <v>30.546610000000001</v>
      </c>
      <c r="FX63">
        <v>54.328560000000003</v>
      </c>
      <c r="FY63">
        <v>47.69585</v>
      </c>
      <c r="FZ63">
        <v>37.774349999999998</v>
      </c>
      <c r="GA63">
        <v>38.815809999999999</v>
      </c>
      <c r="GB63">
        <v>0</v>
      </c>
      <c r="GC63">
        <v>45.471539999999997</v>
      </c>
      <c r="GD63">
        <v>63.646349999999998</v>
      </c>
      <c r="GE63">
        <v>62.246290000000002</v>
      </c>
      <c r="GF63">
        <v>0</v>
      </c>
      <c r="GG63">
        <v>32.990180000000002</v>
      </c>
      <c r="GH63">
        <v>0</v>
      </c>
      <c r="GI63">
        <v>21.370529999999999</v>
      </c>
      <c r="GJ63">
        <v>34.368270000000003</v>
      </c>
      <c r="GK63">
        <v>46.128349999999998</v>
      </c>
      <c r="GL63">
        <v>51.296239999999997</v>
      </c>
      <c r="GM63">
        <v>27.486650000000001</v>
      </c>
      <c r="GN63">
        <v>76.15643</v>
      </c>
      <c r="GO63">
        <v>141.87144000000001</v>
      </c>
      <c r="GP63">
        <v>29.830909999999999</v>
      </c>
      <c r="GR63" s="5">
        <f t="shared" si="19"/>
        <v>5.4866473393296276E-2</v>
      </c>
      <c r="GS63" s="4">
        <f t="shared" si="9"/>
        <v>65.483549999999994</v>
      </c>
      <c r="GT63" s="4">
        <v>51.532350000000001</v>
      </c>
      <c r="GU63" s="5" t="str">
        <f t="shared" si="20"/>
        <v>NO</v>
      </c>
      <c r="GV63">
        <v>30.25827</v>
      </c>
      <c r="GW63">
        <v>37.763109999999998</v>
      </c>
      <c r="GX63">
        <v>20.31767</v>
      </c>
      <c r="GY63">
        <v>65.483549999999994</v>
      </c>
      <c r="GZ63">
        <v>56.419640000000001</v>
      </c>
      <c r="HA63">
        <v>56.072589999999998</v>
      </c>
      <c r="HB63">
        <v>15.303570000000001</v>
      </c>
      <c r="HC63">
        <v>23.23413</v>
      </c>
      <c r="HD63">
        <v>26.254270000000002</v>
      </c>
      <c r="HE63">
        <v>24.084790000000002</v>
      </c>
      <c r="HF63">
        <v>57.645159999999997</v>
      </c>
      <c r="HG63">
        <v>16.997499999999999</v>
      </c>
      <c r="HH63">
        <v>38.938110000000002</v>
      </c>
      <c r="HI63">
        <v>35.431350000000002</v>
      </c>
      <c r="HJ63">
        <v>20.955400000000001</v>
      </c>
      <c r="HK63">
        <v>11.74123</v>
      </c>
      <c r="HL63">
        <v>36.650219999999997</v>
      </c>
      <c r="HM63">
        <v>52.408679999999997</v>
      </c>
      <c r="HN63">
        <v>51.094900000000003</v>
      </c>
      <c r="HO63">
        <v>42.230539999999998</v>
      </c>
      <c r="HP63">
        <v>60.101089999999999</v>
      </c>
      <c r="HQ63">
        <v>14.160310000000001</v>
      </c>
      <c r="HR63">
        <v>13.30092</v>
      </c>
      <c r="HS63">
        <v>22.209330000000001</v>
      </c>
      <c r="HT63">
        <v>26.40624</v>
      </c>
      <c r="HU63">
        <v>16.690300000000001</v>
      </c>
      <c r="HV63">
        <v>60.901789999999998</v>
      </c>
      <c r="HW63">
        <v>21.227789999999999</v>
      </c>
      <c r="HX63">
        <v>21.204029999999999</v>
      </c>
      <c r="HY63">
        <v>40.578339999999997</v>
      </c>
      <c r="HZ63">
        <v>26.97383</v>
      </c>
      <c r="IA63">
        <v>49.234960000000001</v>
      </c>
      <c r="IB63">
        <v>30.96238</v>
      </c>
      <c r="IC63">
        <v>39.077120000000001</v>
      </c>
      <c r="ID63">
        <v>9.5097000000000005</v>
      </c>
      <c r="IE63">
        <v>37.286569999999998</v>
      </c>
      <c r="IF63">
        <v>22.342030000000001</v>
      </c>
      <c r="IG63">
        <v>45.418909999999997</v>
      </c>
      <c r="IH63">
        <v>37.558630000000001</v>
      </c>
      <c r="II63">
        <v>61.841160000000002</v>
      </c>
      <c r="IJ63">
        <v>51.532350000000001</v>
      </c>
      <c r="IK63">
        <v>21.41677</v>
      </c>
      <c r="IL63">
        <v>36.498530000000002</v>
      </c>
      <c r="IM63">
        <v>30.241340000000001</v>
      </c>
      <c r="IN63">
        <v>59.591050000000003</v>
      </c>
      <c r="IP63" s="5">
        <f t="shared" si="10"/>
        <v>7.4339779562263439E-2</v>
      </c>
      <c r="IQ63" s="4">
        <f t="shared" si="11"/>
        <v>39.070900000000002</v>
      </c>
      <c r="IR63" s="4">
        <v>23.043199999999999</v>
      </c>
      <c r="IS63" s="5" t="str">
        <f t="shared" si="12"/>
        <v>NO</v>
      </c>
      <c r="IT63">
        <v>20.130379999999999</v>
      </c>
      <c r="IU63">
        <v>27.395689999999998</v>
      </c>
      <c r="IV63">
        <v>13.994020000000001</v>
      </c>
      <c r="IW63">
        <v>32.144939999999998</v>
      </c>
      <c r="IX63">
        <v>14.56359</v>
      </c>
      <c r="IY63">
        <v>26.759920000000001</v>
      </c>
      <c r="IZ63">
        <v>18.930859999999999</v>
      </c>
      <c r="JA63">
        <v>13.90893</v>
      </c>
      <c r="JB63">
        <v>14.08573</v>
      </c>
      <c r="JC63">
        <v>15.65718</v>
      </c>
      <c r="JD63">
        <v>17.612210000000001</v>
      </c>
      <c r="JE63">
        <v>21.35567</v>
      </c>
      <c r="JF63">
        <v>23.108910000000002</v>
      </c>
      <c r="JG63">
        <v>18.5974</v>
      </c>
      <c r="JH63">
        <v>12.023669999999999</v>
      </c>
      <c r="JI63">
        <v>10.90878</v>
      </c>
      <c r="JJ63">
        <v>32.064770000000003</v>
      </c>
      <c r="JK63">
        <v>19.629799999999999</v>
      </c>
      <c r="JL63">
        <v>25.75386</v>
      </c>
      <c r="JM63">
        <v>20.230889999999999</v>
      </c>
      <c r="JN63">
        <v>32.330959999999997</v>
      </c>
      <c r="JO63">
        <v>27.64263</v>
      </c>
      <c r="JP63">
        <v>13.11265</v>
      </c>
      <c r="JQ63">
        <v>28.150580000000001</v>
      </c>
      <c r="JR63">
        <v>28.092449999999999</v>
      </c>
      <c r="JS63">
        <v>15.674630000000001</v>
      </c>
      <c r="JT63">
        <v>39.070900000000002</v>
      </c>
      <c r="JU63">
        <v>30.306760000000001</v>
      </c>
      <c r="JV63">
        <v>12.355729999999999</v>
      </c>
      <c r="JW63">
        <v>31.92482</v>
      </c>
      <c r="JX63">
        <v>23.555859999999999</v>
      </c>
      <c r="JY63">
        <v>18.101680000000002</v>
      </c>
      <c r="JZ63">
        <v>16.37276</v>
      </c>
      <c r="KA63">
        <v>28.461790000000001</v>
      </c>
      <c r="KB63">
        <v>9.6417599999999997</v>
      </c>
      <c r="KC63">
        <v>21.82592</v>
      </c>
      <c r="KD63">
        <v>15.051460000000001</v>
      </c>
      <c r="KE63">
        <v>14.60378</v>
      </c>
      <c r="KF63">
        <v>18.405639999999998</v>
      </c>
      <c r="KG63">
        <v>32.15117</v>
      </c>
      <c r="KH63">
        <v>23.043199999999999</v>
      </c>
      <c r="KI63">
        <v>10.577780000000001</v>
      </c>
      <c r="KJ63">
        <v>13.954079999999999</v>
      </c>
      <c r="KK63">
        <v>16.376719999999999</v>
      </c>
      <c r="KL63">
        <v>31.173110000000001</v>
      </c>
      <c r="KN63" s="5" t="e">
        <f t="shared" si="13"/>
        <v>#DIV/0!</v>
      </c>
      <c r="KO63" s="5">
        <f t="shared" si="14"/>
        <v>0</v>
      </c>
      <c r="KP63" s="5">
        <v>0</v>
      </c>
      <c r="KQ63" s="5" t="str">
        <f t="shared" si="15"/>
        <v>0</v>
      </c>
      <c r="KR63">
        <v>0</v>
      </c>
      <c r="KS63">
        <v>0</v>
      </c>
      <c r="KT63">
        <v>0</v>
      </c>
      <c r="KU63">
        <v>0</v>
      </c>
      <c r="KV63">
        <v>0</v>
      </c>
      <c r="KW63">
        <v>0</v>
      </c>
      <c r="KX63">
        <v>0</v>
      </c>
      <c r="KY63">
        <v>0</v>
      </c>
      <c r="KZ63">
        <v>0</v>
      </c>
      <c r="LA63">
        <v>0</v>
      </c>
      <c r="LB63">
        <v>0</v>
      </c>
      <c r="LC63">
        <v>0</v>
      </c>
      <c r="LD63">
        <v>0</v>
      </c>
      <c r="LE63">
        <v>0</v>
      </c>
      <c r="LF63">
        <v>0</v>
      </c>
      <c r="LG63">
        <v>0</v>
      </c>
      <c r="LH63">
        <v>0</v>
      </c>
      <c r="LI63">
        <v>0</v>
      </c>
      <c r="LJ63">
        <v>0</v>
      </c>
      <c r="LK63">
        <v>0</v>
      </c>
      <c r="LL63">
        <v>0</v>
      </c>
      <c r="LM63">
        <v>0</v>
      </c>
      <c r="LN63">
        <v>0</v>
      </c>
      <c r="LO63">
        <v>0</v>
      </c>
      <c r="LP63">
        <v>0</v>
      </c>
      <c r="LQ63">
        <v>0</v>
      </c>
      <c r="LR63">
        <v>0</v>
      </c>
      <c r="LS63">
        <v>0</v>
      </c>
      <c r="LT63">
        <v>0</v>
      </c>
      <c r="LU63">
        <v>0</v>
      </c>
      <c r="LV63">
        <v>0</v>
      </c>
      <c r="LW63">
        <v>0</v>
      </c>
      <c r="LX63">
        <v>0</v>
      </c>
      <c r="LY63">
        <v>0</v>
      </c>
      <c r="LZ63">
        <v>0</v>
      </c>
      <c r="MA63">
        <v>0</v>
      </c>
      <c r="MB63">
        <v>0</v>
      </c>
      <c r="MC63">
        <v>0</v>
      </c>
      <c r="MD63">
        <v>0</v>
      </c>
      <c r="ME63">
        <v>0</v>
      </c>
      <c r="MF63">
        <v>0</v>
      </c>
      <c r="MG63">
        <v>0</v>
      </c>
      <c r="MH63">
        <v>0</v>
      </c>
      <c r="MI63">
        <v>0</v>
      </c>
      <c r="MJ63">
        <v>0</v>
      </c>
      <c r="ML63" s="5" t="e">
        <f t="shared" si="18"/>
        <v>#DIV/0!</v>
      </c>
      <c r="MM63" s="5">
        <f t="shared" si="16"/>
        <v>0</v>
      </c>
      <c r="MN63" s="5">
        <v>0</v>
      </c>
      <c r="MO63" s="5" t="str">
        <f t="shared" si="17"/>
        <v>0</v>
      </c>
      <c r="MP63">
        <v>0</v>
      </c>
      <c r="MQ63">
        <v>0</v>
      </c>
      <c r="MR63">
        <v>0</v>
      </c>
      <c r="MS63">
        <v>0</v>
      </c>
      <c r="MT63">
        <v>0</v>
      </c>
      <c r="MU63">
        <v>0</v>
      </c>
      <c r="MV63">
        <v>0</v>
      </c>
      <c r="MW63">
        <v>0</v>
      </c>
      <c r="MX63">
        <v>0</v>
      </c>
      <c r="MY63">
        <v>0</v>
      </c>
      <c r="MZ63">
        <v>0</v>
      </c>
      <c r="NA63">
        <v>0</v>
      </c>
      <c r="NB63">
        <v>0</v>
      </c>
      <c r="NC63">
        <v>0</v>
      </c>
      <c r="ND63">
        <v>0</v>
      </c>
      <c r="NE63">
        <v>0</v>
      </c>
      <c r="NF63">
        <v>0</v>
      </c>
      <c r="NG63">
        <v>0</v>
      </c>
      <c r="NH63">
        <v>0</v>
      </c>
      <c r="NI63">
        <v>0</v>
      </c>
      <c r="NJ63">
        <v>0</v>
      </c>
      <c r="NK63">
        <v>0</v>
      </c>
      <c r="NL63">
        <v>0</v>
      </c>
      <c r="NM63">
        <v>0</v>
      </c>
      <c r="NN63">
        <v>0</v>
      </c>
      <c r="NO63">
        <v>0</v>
      </c>
      <c r="NP63">
        <v>0</v>
      </c>
      <c r="NQ63">
        <v>0</v>
      </c>
      <c r="NR63">
        <v>0</v>
      </c>
      <c r="NS63">
        <v>0</v>
      </c>
      <c r="NT63">
        <v>0</v>
      </c>
      <c r="NU63">
        <v>0</v>
      </c>
      <c r="NV63">
        <v>0</v>
      </c>
      <c r="NW63">
        <v>0</v>
      </c>
      <c r="NX63">
        <v>0</v>
      </c>
      <c r="NY63">
        <v>0</v>
      </c>
      <c r="NZ63">
        <v>0</v>
      </c>
      <c r="OA63">
        <v>0</v>
      </c>
      <c r="OB63">
        <v>0</v>
      </c>
      <c r="OC63">
        <v>0</v>
      </c>
      <c r="OD63">
        <v>0</v>
      </c>
      <c r="OE63">
        <v>0</v>
      </c>
      <c r="OF63">
        <v>0</v>
      </c>
      <c r="OG63">
        <v>0</v>
      </c>
      <c r="OH63">
        <v>0</v>
      </c>
    </row>
    <row r="64" spans="1:398" x14ac:dyDescent="0.2">
      <c r="A64" t="s">
        <v>445</v>
      </c>
      <c r="B64" t="s">
        <v>361</v>
      </c>
      <c r="C64" t="s">
        <v>403</v>
      </c>
      <c r="D64">
        <v>788046</v>
      </c>
      <c r="E64">
        <v>800737</v>
      </c>
      <c r="F64" t="s">
        <v>363</v>
      </c>
      <c r="G64" s="2">
        <f t="shared" si="3"/>
        <v>1</v>
      </c>
      <c r="H64" t="s">
        <v>364</v>
      </c>
      <c r="I64" t="s">
        <v>364</v>
      </c>
      <c r="J64" t="s">
        <v>364</v>
      </c>
      <c r="K64" t="s">
        <v>364</v>
      </c>
      <c r="L64" t="s">
        <v>364</v>
      </c>
      <c r="M64" t="s">
        <v>364</v>
      </c>
      <c r="N64" t="s">
        <v>364</v>
      </c>
      <c r="O64" t="s">
        <v>365</v>
      </c>
      <c r="P64" t="s">
        <v>364</v>
      </c>
      <c r="Q64" t="s">
        <v>364</v>
      </c>
      <c r="R64" t="s">
        <v>364</v>
      </c>
      <c r="S64" t="s">
        <v>364</v>
      </c>
      <c r="T64" t="s">
        <v>364</v>
      </c>
      <c r="U64" t="s">
        <v>364</v>
      </c>
      <c r="V64" t="s">
        <v>364</v>
      </c>
      <c r="W64" t="s">
        <v>364</v>
      </c>
      <c r="X64" t="s">
        <v>364</v>
      </c>
      <c r="Y64" t="s">
        <v>364</v>
      </c>
      <c r="Z64" t="s">
        <v>364</v>
      </c>
      <c r="AA64" t="s">
        <v>364</v>
      </c>
      <c r="AB64" t="s">
        <v>364</v>
      </c>
      <c r="AC64" t="s">
        <v>364</v>
      </c>
      <c r="AD64" t="s">
        <v>364</v>
      </c>
      <c r="AE64" t="s">
        <v>364</v>
      </c>
      <c r="AF64" t="s">
        <v>364</v>
      </c>
      <c r="AG64" t="s">
        <v>364</v>
      </c>
      <c r="AH64" t="s">
        <v>364</v>
      </c>
      <c r="AI64" t="s">
        <v>364</v>
      </c>
      <c r="AJ64" t="s">
        <v>364</v>
      </c>
      <c r="AK64" t="s">
        <v>364</v>
      </c>
      <c r="AL64" t="s">
        <v>364</v>
      </c>
      <c r="AM64" t="s">
        <v>364</v>
      </c>
      <c r="AN64" t="s">
        <v>364</v>
      </c>
      <c r="AO64" t="s">
        <v>364</v>
      </c>
      <c r="AP64" t="s">
        <v>364</v>
      </c>
      <c r="AQ64" t="s">
        <v>364</v>
      </c>
      <c r="AR64" t="s">
        <v>364</v>
      </c>
      <c r="AS64" t="s">
        <v>364</v>
      </c>
      <c r="AT64" t="s">
        <v>364</v>
      </c>
      <c r="AU64" t="s">
        <v>364</v>
      </c>
      <c r="AV64" t="s">
        <v>364</v>
      </c>
      <c r="AW64" t="s">
        <v>364</v>
      </c>
      <c r="AX64" t="s">
        <v>364</v>
      </c>
      <c r="AY64" t="s">
        <v>364</v>
      </c>
      <c r="AZ64" t="s">
        <v>364</v>
      </c>
      <c r="BB64">
        <v>7.44</v>
      </c>
      <c r="BC64">
        <v>5.59</v>
      </c>
      <c r="BD64">
        <v>5.0999999999999996</v>
      </c>
      <c r="BE64">
        <v>4.62</v>
      </c>
      <c r="BF64">
        <v>5.0199999999999996</v>
      </c>
      <c r="BG64">
        <v>7.79</v>
      </c>
      <c r="BH64">
        <v>8.7799999999999994</v>
      </c>
      <c r="BI64">
        <v>18.489999999999998</v>
      </c>
      <c r="BJ64">
        <v>6.65</v>
      </c>
      <c r="BK64">
        <v>5.48</v>
      </c>
      <c r="BL64">
        <v>2.87</v>
      </c>
      <c r="BM64">
        <v>6.32</v>
      </c>
      <c r="BN64">
        <v>3.16</v>
      </c>
      <c r="BO64">
        <v>2.77</v>
      </c>
      <c r="BP64">
        <v>4.26</v>
      </c>
      <c r="BQ64">
        <v>6.58</v>
      </c>
      <c r="BR64">
        <v>4.5</v>
      </c>
      <c r="BS64">
        <v>6.65</v>
      </c>
      <c r="BT64">
        <v>3.61</v>
      </c>
      <c r="BU64">
        <v>5.93</v>
      </c>
      <c r="BV64">
        <v>5.0999999999999996</v>
      </c>
      <c r="BW64">
        <v>4.57</v>
      </c>
      <c r="BX64">
        <v>6.15</v>
      </c>
      <c r="BY64">
        <v>4.3600000000000003</v>
      </c>
      <c r="BZ64">
        <v>5</v>
      </c>
      <c r="CA64">
        <v>4.47</v>
      </c>
      <c r="CB64">
        <v>7.65</v>
      </c>
      <c r="CC64">
        <v>3.52</v>
      </c>
      <c r="CD64">
        <v>4.16</v>
      </c>
      <c r="CE64">
        <v>5.37</v>
      </c>
      <c r="CF64">
        <v>4.3099999999999996</v>
      </c>
      <c r="CG64">
        <v>6.22</v>
      </c>
      <c r="CH64">
        <v>4.26</v>
      </c>
      <c r="CI64">
        <v>4.3600000000000003</v>
      </c>
      <c r="CJ64">
        <v>4.0199999999999996</v>
      </c>
      <c r="CK64">
        <v>3.77</v>
      </c>
      <c r="CL64">
        <v>6.62</v>
      </c>
      <c r="CM64">
        <v>6.5</v>
      </c>
      <c r="CN64">
        <v>4.57</v>
      </c>
      <c r="CO64">
        <v>2.75</v>
      </c>
      <c r="CP64">
        <v>11.24</v>
      </c>
      <c r="CQ64">
        <v>8.76</v>
      </c>
      <c r="CR64">
        <v>3.9</v>
      </c>
      <c r="CS64">
        <v>4.1100000000000003</v>
      </c>
      <c r="CT64">
        <v>4.8600000000000003</v>
      </c>
      <c r="CV64" s="5">
        <f t="shared" si="4"/>
        <v>0.28756858983209643</v>
      </c>
      <c r="CW64" s="4">
        <v>5.4307699999999999</v>
      </c>
      <c r="CX64" s="4">
        <v>4.02475</v>
      </c>
      <c r="CY64" s="5" t="str">
        <f t="shared" si="5"/>
        <v>NO</v>
      </c>
      <c r="CZ64">
        <v>3.66493</v>
      </c>
      <c r="DA64">
        <v>2.3970799999999999</v>
      </c>
      <c r="DB64">
        <v>1.33562</v>
      </c>
      <c r="DC64">
        <v>1.452</v>
      </c>
      <c r="DD64">
        <v>2.64493</v>
      </c>
      <c r="DE64">
        <v>3.50482</v>
      </c>
      <c r="DF64">
        <v>4.7797000000000001</v>
      </c>
      <c r="DG64">
        <v>4.02475</v>
      </c>
      <c r="DH64">
        <v>1.88151</v>
      </c>
      <c r="DI64">
        <v>2.5024799999999998</v>
      </c>
      <c r="DJ64">
        <v>3.37283</v>
      </c>
      <c r="DK64">
        <v>2.2579199999999999</v>
      </c>
      <c r="DL64">
        <v>1.96228</v>
      </c>
      <c r="DM64">
        <v>1.8876599999999999</v>
      </c>
      <c r="DN64">
        <v>3.1446700000000001</v>
      </c>
      <c r="DO64">
        <v>2.8655400000000002</v>
      </c>
      <c r="DP64">
        <v>2.8202500000000001</v>
      </c>
      <c r="DQ64">
        <v>2.8372799999999998</v>
      </c>
      <c r="DR64">
        <v>1.6951000000000001</v>
      </c>
      <c r="DS64">
        <v>5.4307699999999999</v>
      </c>
      <c r="DT64">
        <v>2.5970599999999999</v>
      </c>
      <c r="DU64">
        <v>2.9362499999999998</v>
      </c>
      <c r="DV64">
        <v>2.75766</v>
      </c>
      <c r="DW64">
        <v>3.2392500000000002</v>
      </c>
      <c r="DX64">
        <v>1.84036</v>
      </c>
      <c r="DY64">
        <v>0</v>
      </c>
      <c r="DZ64">
        <v>1.9569000000000001</v>
      </c>
      <c r="EA64">
        <v>4.0259799999999997</v>
      </c>
      <c r="EB64">
        <v>3.5440200000000002</v>
      </c>
      <c r="EC64">
        <v>3.2179099999999998</v>
      </c>
      <c r="ED64">
        <v>2.6674699999999998</v>
      </c>
      <c r="EE64">
        <v>4.2765300000000002</v>
      </c>
      <c r="EF64">
        <v>1.8867100000000001</v>
      </c>
      <c r="EG64">
        <v>2.5370699999999999</v>
      </c>
      <c r="EH64">
        <v>4.4618399999999996</v>
      </c>
      <c r="EI64">
        <v>1.8586100000000001</v>
      </c>
      <c r="EJ64">
        <v>4.2230499999999997</v>
      </c>
      <c r="EK64">
        <v>3.8252100000000002</v>
      </c>
      <c r="EL64">
        <v>4.59598</v>
      </c>
      <c r="EM64">
        <v>1.67838</v>
      </c>
      <c r="EN64">
        <v>3.2565119999999999</v>
      </c>
      <c r="EO64">
        <v>1.9635800000000001</v>
      </c>
      <c r="EP64">
        <v>1.9912700000000001</v>
      </c>
      <c r="EQ64">
        <v>3.4608599999999998</v>
      </c>
      <c r="ER64">
        <v>2.2518199999999999</v>
      </c>
      <c r="ET64" s="5">
        <f t="shared" si="6"/>
        <v>-6.2460985123081188E-2</v>
      </c>
      <c r="EU64" s="4">
        <f t="shared" si="7"/>
        <v>44.360790000000001</v>
      </c>
      <c r="EV64" s="4">
        <v>0</v>
      </c>
      <c r="EW64" s="5" t="str">
        <f t="shared" si="8"/>
        <v>NO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44.360790000000001</v>
      </c>
      <c r="FS64">
        <v>39.235669999999999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R64" s="5">
        <f t="shared" si="19"/>
        <v>3.6573028185660598E-2</v>
      </c>
      <c r="GS64" s="4">
        <f t="shared" si="9"/>
        <v>106.08796</v>
      </c>
      <c r="GT64" s="4">
        <v>45.703969999999998</v>
      </c>
      <c r="GU64" s="5" t="str">
        <f t="shared" si="20"/>
        <v>NO</v>
      </c>
      <c r="GV64">
        <v>64.869579999999999</v>
      </c>
      <c r="GW64">
        <v>58.311990000000002</v>
      </c>
      <c r="GX64">
        <v>41.294510000000002</v>
      </c>
      <c r="GY64">
        <v>67.802180000000007</v>
      </c>
      <c r="GZ64">
        <v>85.851249999999993</v>
      </c>
      <c r="HA64">
        <v>94.451580000000007</v>
      </c>
      <c r="HB64">
        <v>33.892530000000001</v>
      </c>
      <c r="HC64">
        <v>45.703969999999998</v>
      </c>
      <c r="HD64">
        <v>41.682650000000002</v>
      </c>
      <c r="HE64">
        <v>41.486519999999999</v>
      </c>
      <c r="HF64">
        <v>61.475450000000002</v>
      </c>
      <c r="HG64">
        <v>51.501539999999999</v>
      </c>
      <c r="HH64">
        <v>65.38664</v>
      </c>
      <c r="HI64">
        <v>58.754420000000003</v>
      </c>
      <c r="HJ64">
        <v>49.724899999999998</v>
      </c>
      <c r="HK64">
        <v>24.717390000000002</v>
      </c>
      <c r="HL64">
        <v>71.199259999999995</v>
      </c>
      <c r="HM64">
        <v>56.508670000000002</v>
      </c>
      <c r="HN64">
        <v>100.29053</v>
      </c>
      <c r="HO64">
        <v>64.458479999999994</v>
      </c>
      <c r="HP64">
        <v>63.7896</v>
      </c>
      <c r="HQ64">
        <v>28.759910000000001</v>
      </c>
      <c r="HR64">
        <v>38.986759999999997</v>
      </c>
      <c r="HS64">
        <v>33.329140000000002</v>
      </c>
      <c r="HT64">
        <v>55.710509999999999</v>
      </c>
      <c r="HU64">
        <v>41.71302</v>
      </c>
      <c r="HV64">
        <v>106.08796</v>
      </c>
      <c r="HW64">
        <v>68.525239999999997</v>
      </c>
      <c r="HX64">
        <v>41.590620000000001</v>
      </c>
      <c r="HY64">
        <v>49.080820000000003</v>
      </c>
      <c r="HZ64">
        <v>53.455669999999998</v>
      </c>
      <c r="IA64">
        <v>79.223529999999997</v>
      </c>
      <c r="IB64">
        <v>49.639130000000002</v>
      </c>
      <c r="IC64">
        <v>28.818300000000001</v>
      </c>
      <c r="ID64">
        <v>18.5671</v>
      </c>
      <c r="IE64">
        <v>55.169550000000001</v>
      </c>
      <c r="IF64">
        <v>36.025689999999997</v>
      </c>
      <c r="IG64">
        <v>61.5871</v>
      </c>
      <c r="IH64">
        <v>49.7179</v>
      </c>
      <c r="II64">
        <v>49.104500000000002</v>
      </c>
      <c r="IJ64">
        <v>90.120289999999997</v>
      </c>
      <c r="IK64">
        <v>34.918190000000003</v>
      </c>
      <c r="IL64">
        <v>63.590710000000001</v>
      </c>
      <c r="IM64">
        <v>54.167679999999997</v>
      </c>
      <c r="IN64">
        <v>72.052850000000007</v>
      </c>
      <c r="IP64" s="5">
        <f t="shared" si="10"/>
        <v>2.095002362107018E-2</v>
      </c>
      <c r="IQ64" s="4">
        <f t="shared" si="11"/>
        <v>11.627039999999999</v>
      </c>
      <c r="IR64" s="4">
        <v>5.4737499999999999</v>
      </c>
      <c r="IS64" s="5" t="str">
        <f t="shared" si="12"/>
        <v>NO</v>
      </c>
      <c r="IT64">
        <v>5.11564</v>
      </c>
      <c r="IU64">
        <v>7.5622400000000001</v>
      </c>
      <c r="IV64">
        <v>4.6167999999999996</v>
      </c>
      <c r="IW64">
        <v>0</v>
      </c>
      <c r="IX64">
        <v>0</v>
      </c>
      <c r="IY64">
        <v>10.287229999999999</v>
      </c>
      <c r="IZ64">
        <v>0</v>
      </c>
      <c r="JA64">
        <v>5.4737499999999999</v>
      </c>
      <c r="JB64">
        <v>0</v>
      </c>
      <c r="JC64">
        <v>0</v>
      </c>
      <c r="JD64">
        <v>9.8421199999999995</v>
      </c>
      <c r="JE64">
        <v>7.7410199999999998</v>
      </c>
      <c r="JF64">
        <v>0</v>
      </c>
      <c r="JG64">
        <v>4.2410199999999998</v>
      </c>
      <c r="JH64">
        <v>5.3041</v>
      </c>
      <c r="JI64">
        <v>0</v>
      </c>
      <c r="JJ64">
        <v>6.5250700000000004</v>
      </c>
      <c r="JK64">
        <v>4.9074499999999999</v>
      </c>
      <c r="JL64">
        <v>6.4384699999999997</v>
      </c>
      <c r="JM64">
        <v>4.2704700000000004</v>
      </c>
      <c r="JN64">
        <v>5.6595399999999998</v>
      </c>
      <c r="JO64">
        <v>5.5882399999999999</v>
      </c>
      <c r="JP64">
        <v>5.9632199999999997</v>
      </c>
      <c r="JQ64">
        <v>0</v>
      </c>
      <c r="JR64">
        <v>5.1492300000000002</v>
      </c>
      <c r="JS64">
        <v>4.6843700000000004</v>
      </c>
      <c r="JT64">
        <v>3.8419599999999998</v>
      </c>
      <c r="JU64">
        <v>9.3017500000000002</v>
      </c>
      <c r="JV64">
        <v>0</v>
      </c>
      <c r="JW64">
        <v>3.7218399999999998</v>
      </c>
      <c r="JX64">
        <v>6.6287399999999996</v>
      </c>
      <c r="JY64">
        <v>5.0017800000000001</v>
      </c>
      <c r="JZ64">
        <v>5.1164899999999998</v>
      </c>
      <c r="KA64">
        <v>5.2857599999999998</v>
      </c>
      <c r="KB64">
        <v>0</v>
      </c>
      <c r="KC64">
        <v>4.6926600000000001</v>
      </c>
      <c r="KD64">
        <v>0</v>
      </c>
      <c r="KE64">
        <v>0</v>
      </c>
      <c r="KF64">
        <v>4.6014099999999996</v>
      </c>
      <c r="KG64">
        <v>9.2936999999999994</v>
      </c>
      <c r="KH64">
        <v>11.627039999999999</v>
      </c>
      <c r="KI64">
        <v>0</v>
      </c>
      <c r="KJ64">
        <v>6.9770399999999997</v>
      </c>
      <c r="KK64">
        <v>4.2744799999999996</v>
      </c>
      <c r="KL64">
        <v>0</v>
      </c>
      <c r="KN64" s="5">
        <f t="shared" si="13"/>
        <v>-4.6635504810936299E-2</v>
      </c>
      <c r="KO64" s="5">
        <f t="shared" si="14"/>
        <v>9.2534299999999998</v>
      </c>
      <c r="KP64" s="5">
        <v>0</v>
      </c>
      <c r="KQ64" s="5" t="str">
        <f t="shared" si="15"/>
        <v>NO</v>
      </c>
      <c r="KR64">
        <v>7.5695600000000001</v>
      </c>
      <c r="KS64">
        <v>0</v>
      </c>
      <c r="KT64">
        <v>0</v>
      </c>
      <c r="KU64">
        <v>0</v>
      </c>
      <c r="KV64">
        <v>2.3434900000000001</v>
      </c>
      <c r="KW64">
        <v>0</v>
      </c>
      <c r="KX64">
        <v>0</v>
      </c>
      <c r="KY64">
        <v>0</v>
      </c>
      <c r="KZ64">
        <v>0</v>
      </c>
      <c r="LA64">
        <v>0</v>
      </c>
      <c r="LB64">
        <v>5.23224</v>
      </c>
      <c r="LC64">
        <v>3.47159</v>
      </c>
      <c r="LD64">
        <v>4.3178799999999997</v>
      </c>
      <c r="LE64">
        <v>0</v>
      </c>
      <c r="LF64">
        <v>0</v>
      </c>
      <c r="LG64">
        <v>0</v>
      </c>
      <c r="LH64">
        <v>5.8392299999999997</v>
      </c>
      <c r="LI64">
        <v>0</v>
      </c>
      <c r="LJ64">
        <v>2.6992600000000002</v>
      </c>
      <c r="LK64">
        <v>7.6440799999999998</v>
      </c>
      <c r="LL64">
        <v>3.9437700000000002</v>
      </c>
      <c r="LM64">
        <v>3.1147200000000002</v>
      </c>
      <c r="LN64">
        <v>2.7024900000000001</v>
      </c>
      <c r="LO64">
        <v>7.49057</v>
      </c>
      <c r="LP64">
        <v>4.1820599999999999</v>
      </c>
      <c r="LQ64">
        <v>0</v>
      </c>
      <c r="LR64">
        <v>4.3403600000000004</v>
      </c>
      <c r="LS64">
        <v>3.47431</v>
      </c>
      <c r="LT64">
        <v>0</v>
      </c>
      <c r="LU64">
        <v>2.8929999999999998</v>
      </c>
      <c r="LV64">
        <v>3.28538</v>
      </c>
      <c r="LW64">
        <v>0</v>
      </c>
      <c r="LX64">
        <v>3.7589800000000002</v>
      </c>
      <c r="LY64">
        <v>3.2694800000000002</v>
      </c>
      <c r="LZ64">
        <v>0</v>
      </c>
      <c r="MA64">
        <v>3.2348300000000001</v>
      </c>
      <c r="MB64">
        <v>0</v>
      </c>
      <c r="MC64">
        <v>3.0298799999999999</v>
      </c>
      <c r="MD64">
        <v>0</v>
      </c>
      <c r="ME64">
        <v>4.4348799999999997</v>
      </c>
      <c r="MF64">
        <v>8.2764799999999994</v>
      </c>
      <c r="MG64">
        <v>6.7369700000000003</v>
      </c>
      <c r="MH64">
        <v>7.7828200000000001</v>
      </c>
      <c r="MI64">
        <v>0</v>
      </c>
      <c r="MJ64">
        <v>9.2534299999999998</v>
      </c>
      <c r="ML64" s="5">
        <f t="shared" si="18"/>
        <v>-4.084441934103971E-2</v>
      </c>
      <c r="MM64" s="5">
        <f t="shared" si="16"/>
        <v>15.98386</v>
      </c>
      <c r="MN64" s="5">
        <v>4.0595299999999996</v>
      </c>
      <c r="MO64" s="5" t="str">
        <f t="shared" si="17"/>
        <v>NO</v>
      </c>
      <c r="MP64">
        <v>7.5695600000000001</v>
      </c>
      <c r="MQ64">
        <v>0</v>
      </c>
      <c r="MR64">
        <v>4.2676400000000001</v>
      </c>
      <c r="MS64">
        <v>5.8469100000000003</v>
      </c>
      <c r="MT64">
        <v>2.3434900000000001</v>
      </c>
      <c r="MU64">
        <v>5.2367600000000003</v>
      </c>
      <c r="MV64">
        <v>0</v>
      </c>
      <c r="MW64">
        <v>4.0595299999999996</v>
      </c>
      <c r="MX64">
        <v>0</v>
      </c>
      <c r="MY64">
        <v>3.2254399999999999</v>
      </c>
      <c r="MZ64">
        <v>5.23224</v>
      </c>
      <c r="NA64">
        <v>6.43208</v>
      </c>
      <c r="NB64">
        <v>4.3178799999999997</v>
      </c>
      <c r="NC64">
        <v>6.6803999999999997</v>
      </c>
      <c r="ND64">
        <v>4.5918099999999997</v>
      </c>
      <c r="NE64">
        <v>0</v>
      </c>
      <c r="NF64">
        <v>5.8392299999999997</v>
      </c>
      <c r="NG64">
        <v>0</v>
      </c>
      <c r="NH64">
        <v>8.6376200000000001</v>
      </c>
      <c r="NI64">
        <v>7.6440799999999998</v>
      </c>
      <c r="NJ64">
        <v>9.3880199999999991</v>
      </c>
      <c r="NK64">
        <v>9.5273900000000005</v>
      </c>
      <c r="NL64">
        <v>2.7024900000000001</v>
      </c>
      <c r="NM64">
        <v>7.49057</v>
      </c>
      <c r="NN64">
        <v>4.1820599999999999</v>
      </c>
      <c r="NO64">
        <v>2.8444500000000001</v>
      </c>
      <c r="NP64">
        <v>4.3403600000000004</v>
      </c>
      <c r="NQ64">
        <v>3.47431</v>
      </c>
      <c r="NR64">
        <v>0</v>
      </c>
      <c r="NS64">
        <v>7.4735800000000001</v>
      </c>
      <c r="NT64">
        <v>3.28538</v>
      </c>
      <c r="NU64">
        <v>4.3197099999999997</v>
      </c>
      <c r="NV64">
        <v>7.2408099999999997</v>
      </c>
      <c r="NW64">
        <v>9.6204099999999997</v>
      </c>
      <c r="NX64">
        <v>4.2850400000000004</v>
      </c>
      <c r="NY64">
        <v>9.8842099999999995</v>
      </c>
      <c r="NZ64">
        <v>3.5805400000000001</v>
      </c>
      <c r="OA64">
        <v>3.0298799999999999</v>
      </c>
      <c r="OB64">
        <v>4.5257300000000003</v>
      </c>
      <c r="OC64">
        <v>9.6760999999999999</v>
      </c>
      <c r="OD64">
        <v>15.98386</v>
      </c>
      <c r="OE64">
        <v>6.7369700000000003</v>
      </c>
      <c r="OF64">
        <v>7.7828200000000001</v>
      </c>
      <c r="OG64">
        <v>3.8950999999999998</v>
      </c>
      <c r="OH64">
        <v>9.2534299999999998</v>
      </c>
    </row>
    <row r="65" spans="1:398" x14ac:dyDescent="0.2">
      <c r="A65" t="s">
        <v>446</v>
      </c>
      <c r="B65" t="s">
        <v>361</v>
      </c>
      <c r="C65" t="s">
        <v>391</v>
      </c>
      <c r="D65">
        <v>76136333</v>
      </c>
      <c r="E65">
        <v>76141299</v>
      </c>
      <c r="F65" t="s">
        <v>368</v>
      </c>
      <c r="G65" s="2">
        <f t="shared" si="3"/>
        <v>1</v>
      </c>
      <c r="H65" t="s">
        <v>364</v>
      </c>
      <c r="I65" t="s">
        <v>364</v>
      </c>
      <c r="J65" t="s">
        <v>364</v>
      </c>
      <c r="K65" t="s">
        <v>364</v>
      </c>
      <c r="L65" t="s">
        <v>364</v>
      </c>
      <c r="M65" t="s">
        <v>364</v>
      </c>
      <c r="N65" t="s">
        <v>364</v>
      </c>
      <c r="O65" t="s">
        <v>364</v>
      </c>
      <c r="P65" t="s">
        <v>364</v>
      </c>
      <c r="Q65" t="s">
        <v>364</v>
      </c>
      <c r="R65" t="s">
        <v>364</v>
      </c>
      <c r="S65" t="s">
        <v>364</v>
      </c>
      <c r="T65" t="s">
        <v>364</v>
      </c>
      <c r="U65" t="s">
        <v>364</v>
      </c>
      <c r="V65" t="s">
        <v>364</v>
      </c>
      <c r="W65" t="s">
        <v>364</v>
      </c>
      <c r="X65" t="s">
        <v>364</v>
      </c>
      <c r="Y65" t="s">
        <v>364</v>
      </c>
      <c r="Z65" t="s">
        <v>364</v>
      </c>
      <c r="AA65" t="s">
        <v>364</v>
      </c>
      <c r="AB65" t="s">
        <v>364</v>
      </c>
      <c r="AC65" t="s">
        <v>364</v>
      </c>
      <c r="AD65" t="s">
        <v>364</v>
      </c>
      <c r="AE65" t="s">
        <v>364</v>
      </c>
      <c r="AF65" t="s">
        <v>364</v>
      </c>
      <c r="AG65" t="s">
        <v>364</v>
      </c>
      <c r="AH65" t="s">
        <v>364</v>
      </c>
      <c r="AI65" t="s">
        <v>364</v>
      </c>
      <c r="AJ65" t="s">
        <v>364</v>
      </c>
      <c r="AK65" t="s">
        <v>364</v>
      </c>
      <c r="AL65" t="s">
        <v>364</v>
      </c>
      <c r="AM65" t="s">
        <v>364</v>
      </c>
      <c r="AN65" t="s">
        <v>364</v>
      </c>
      <c r="AO65" t="s">
        <v>364</v>
      </c>
      <c r="AP65" t="s">
        <v>365</v>
      </c>
      <c r="AQ65" t="s">
        <v>364</v>
      </c>
      <c r="AR65" t="s">
        <v>364</v>
      </c>
      <c r="AS65" t="s">
        <v>364</v>
      </c>
      <c r="AT65" t="s">
        <v>364</v>
      </c>
      <c r="AU65" t="s">
        <v>364</v>
      </c>
      <c r="AV65" t="s">
        <v>364</v>
      </c>
      <c r="AW65" t="s">
        <v>364</v>
      </c>
      <c r="AX65" t="s">
        <v>364</v>
      </c>
      <c r="AY65" t="s">
        <v>364</v>
      </c>
      <c r="AZ65" t="s">
        <v>364</v>
      </c>
      <c r="BB65">
        <v>0.82</v>
      </c>
      <c r="BC65">
        <v>0.12</v>
      </c>
      <c r="BD65">
        <v>0.43</v>
      </c>
      <c r="BE65">
        <v>0.63</v>
      </c>
      <c r="BF65">
        <v>0.32</v>
      </c>
      <c r="BG65">
        <v>0.95</v>
      </c>
      <c r="BH65">
        <v>0.92</v>
      </c>
      <c r="BI65">
        <v>0.65</v>
      </c>
      <c r="BJ65">
        <v>0.34</v>
      </c>
      <c r="BK65">
        <v>0.33</v>
      </c>
      <c r="BL65">
        <v>0.34</v>
      </c>
      <c r="BM65">
        <v>0.92</v>
      </c>
      <c r="BN65">
        <v>1.96</v>
      </c>
      <c r="BO65">
        <v>1.69</v>
      </c>
      <c r="BP65">
        <v>0.15</v>
      </c>
      <c r="BQ65">
        <v>0.52</v>
      </c>
      <c r="BR65">
        <v>0.75</v>
      </c>
      <c r="BS65">
        <v>0.44</v>
      </c>
      <c r="BT65">
        <v>1</v>
      </c>
      <c r="BU65">
        <v>2.21</v>
      </c>
      <c r="BV65">
        <v>0.24</v>
      </c>
      <c r="BW65">
        <v>2.62</v>
      </c>
      <c r="BX65">
        <v>0.38</v>
      </c>
      <c r="BY65">
        <v>0.73</v>
      </c>
      <c r="BZ65">
        <v>0.95</v>
      </c>
      <c r="CA65">
        <v>0.71</v>
      </c>
      <c r="CB65">
        <v>1.1299999999999999</v>
      </c>
      <c r="CC65">
        <v>0.26</v>
      </c>
      <c r="CD65">
        <v>0.14000000000000001</v>
      </c>
      <c r="CE65">
        <v>1.1399999999999999</v>
      </c>
      <c r="CF65">
        <v>0.73</v>
      </c>
      <c r="CG65">
        <v>0.35</v>
      </c>
      <c r="CH65">
        <v>0.83</v>
      </c>
      <c r="CI65">
        <v>0.71</v>
      </c>
      <c r="CJ65">
        <v>5.71</v>
      </c>
      <c r="CK65">
        <v>0.5</v>
      </c>
      <c r="CL65">
        <v>0.31</v>
      </c>
      <c r="CM65">
        <v>1.57</v>
      </c>
      <c r="CN65">
        <v>0.37</v>
      </c>
      <c r="CO65">
        <v>1.93</v>
      </c>
      <c r="CP65">
        <v>0.69</v>
      </c>
      <c r="CQ65">
        <v>2.2999999999999998</v>
      </c>
      <c r="CR65">
        <v>4.8099999999999996</v>
      </c>
      <c r="CS65">
        <v>0.67</v>
      </c>
      <c r="CT65">
        <v>0.44</v>
      </c>
      <c r="CV65" s="5">
        <f t="shared" si="4"/>
        <v>-0.26472728379678973</v>
      </c>
      <c r="CW65" s="4">
        <v>5.8376599999999996</v>
      </c>
      <c r="CX65" s="4">
        <v>2.7082799999999998</v>
      </c>
      <c r="CY65" s="5" t="str">
        <f t="shared" si="5"/>
        <v>NO</v>
      </c>
      <c r="CZ65">
        <v>3.8034599999999998</v>
      </c>
      <c r="DA65">
        <v>2.3754200000000001</v>
      </c>
      <c r="DB65">
        <v>2.73245</v>
      </c>
      <c r="DC65">
        <v>2.2763200000000001</v>
      </c>
      <c r="DD65">
        <v>2.8107500000000001</v>
      </c>
      <c r="DE65">
        <v>5.6466510000000003</v>
      </c>
      <c r="DF65">
        <v>4.5955500000000002</v>
      </c>
      <c r="DG65">
        <v>3.48197</v>
      </c>
      <c r="DH65">
        <v>2.5032999999999999</v>
      </c>
      <c r="DI65">
        <v>3.2022699999999999</v>
      </c>
      <c r="DJ65">
        <v>2.6486000000000001</v>
      </c>
      <c r="DK65">
        <v>3.6582300000000001</v>
      </c>
      <c r="DL65">
        <v>2.9163600000000001</v>
      </c>
      <c r="DM65">
        <v>2.57098</v>
      </c>
      <c r="DN65">
        <v>3.6476000000000002</v>
      </c>
      <c r="DO65">
        <v>2.2159200000000001</v>
      </c>
      <c r="DP65">
        <v>4.43004</v>
      </c>
      <c r="DQ65">
        <v>5.2206000000000001</v>
      </c>
      <c r="DR65">
        <v>2.4880800000000001</v>
      </c>
      <c r="DS65">
        <v>3.3725000000000001</v>
      </c>
      <c r="DT65">
        <v>4.7578100000000001</v>
      </c>
      <c r="DU65">
        <v>2.1675599999999999</v>
      </c>
      <c r="DV65">
        <v>3.5747499999999999</v>
      </c>
      <c r="DW65">
        <v>5.1378899999999996</v>
      </c>
      <c r="DX65">
        <v>3.0356399999999999</v>
      </c>
      <c r="DY65">
        <v>0.75325799999999998</v>
      </c>
      <c r="DZ65">
        <v>2.2965900000000001</v>
      </c>
      <c r="EA65">
        <v>5.8376599999999996</v>
      </c>
      <c r="EB65">
        <v>3.9413</v>
      </c>
      <c r="EC65">
        <v>3.6106099999999999</v>
      </c>
      <c r="ED65">
        <v>5.61693</v>
      </c>
      <c r="EE65">
        <v>3.9982899999999999</v>
      </c>
      <c r="EF65">
        <v>2.1846100000000002</v>
      </c>
      <c r="EG65">
        <v>4.0133000000000001</v>
      </c>
      <c r="EH65">
        <v>2.7082799999999998</v>
      </c>
      <c r="EI65">
        <v>3.0561699999999998</v>
      </c>
      <c r="EJ65">
        <v>3.1393599999999999</v>
      </c>
      <c r="EK65">
        <v>4.6544100000000004</v>
      </c>
      <c r="EL65">
        <v>5.6025299999999998</v>
      </c>
      <c r="EM65">
        <v>2.3746499999999999</v>
      </c>
      <c r="EN65">
        <v>3.95106</v>
      </c>
      <c r="EO65">
        <v>1.5962400000000001</v>
      </c>
      <c r="EP65">
        <v>2.4104800000000002</v>
      </c>
      <c r="EQ65">
        <v>4.8708359999999997</v>
      </c>
      <c r="ER65">
        <v>1.87005</v>
      </c>
      <c r="ET65" s="5" t="e">
        <f t="shared" si="6"/>
        <v>#DIV/0!</v>
      </c>
      <c r="EU65" s="4">
        <f t="shared" si="7"/>
        <v>0</v>
      </c>
      <c r="EV65" s="4">
        <v>0</v>
      </c>
      <c r="EW65" s="5" t="str">
        <f t="shared" si="8"/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R65" s="5">
        <f t="shared" si="19"/>
        <v>-0.1556702980221536</v>
      </c>
      <c r="GS65" s="4">
        <f t="shared" si="9"/>
        <v>23.5992</v>
      </c>
      <c r="GT65" s="4">
        <v>7.3456099999999998</v>
      </c>
      <c r="GU65" s="5" t="str">
        <f t="shared" si="20"/>
        <v>NO</v>
      </c>
      <c r="GV65">
        <v>9.7809899999999992</v>
      </c>
      <c r="GW65">
        <v>11.12402</v>
      </c>
      <c r="GX65">
        <v>9.6186799999999995</v>
      </c>
      <c r="GY65">
        <v>12.36886</v>
      </c>
      <c r="GZ65">
        <v>14.83145</v>
      </c>
      <c r="HA65">
        <v>23.5992</v>
      </c>
      <c r="HB65">
        <v>8.4594500000000004</v>
      </c>
      <c r="HC65">
        <v>6.0159500000000001</v>
      </c>
      <c r="HD65">
        <v>8.2597699999999996</v>
      </c>
      <c r="HE65">
        <v>11.06992</v>
      </c>
      <c r="HF65">
        <v>18.376999999999999</v>
      </c>
      <c r="HG65">
        <v>15.74333</v>
      </c>
      <c r="HH65">
        <v>12.73448</v>
      </c>
      <c r="HI65">
        <v>7.2861399999999996</v>
      </c>
      <c r="HJ65">
        <v>12.06344</v>
      </c>
      <c r="HK65">
        <v>8.7340099999999996</v>
      </c>
      <c r="HL65">
        <v>10.875360000000001</v>
      </c>
      <c r="HM65">
        <v>13.132899999999999</v>
      </c>
      <c r="HN65">
        <v>16.27627</v>
      </c>
      <c r="HO65">
        <v>12.71429</v>
      </c>
      <c r="HP65">
        <v>15.356059999999999</v>
      </c>
      <c r="HQ65">
        <v>4.6116900000000003</v>
      </c>
      <c r="HR65">
        <v>6.4611299999999998</v>
      </c>
      <c r="HS65">
        <v>10.46401</v>
      </c>
      <c r="HT65">
        <v>7.4868499999999996</v>
      </c>
      <c r="HU65">
        <v>17.269469999999998</v>
      </c>
      <c r="HV65">
        <v>15.3895</v>
      </c>
      <c r="HW65">
        <v>21.678889999999999</v>
      </c>
      <c r="HX65">
        <v>8.8800899999999992</v>
      </c>
      <c r="HY65">
        <v>13.09768</v>
      </c>
      <c r="HZ65">
        <v>10.134539999999999</v>
      </c>
      <c r="IA65">
        <v>15.445679999999999</v>
      </c>
      <c r="IB65">
        <v>15.892189999999999</v>
      </c>
      <c r="IC65">
        <v>7.9117100000000002</v>
      </c>
      <c r="ID65">
        <v>7.3456099999999998</v>
      </c>
      <c r="IE65">
        <v>13.599780000000001</v>
      </c>
      <c r="IF65">
        <v>6.64222</v>
      </c>
      <c r="IG65">
        <v>10.3377</v>
      </c>
      <c r="IH65">
        <v>9.9976199999999995</v>
      </c>
      <c r="II65">
        <v>14.776820000000001</v>
      </c>
      <c r="IJ65">
        <v>21.78172</v>
      </c>
      <c r="IK65">
        <v>10.061170000000001</v>
      </c>
      <c r="IL65">
        <v>12.622870000000001</v>
      </c>
      <c r="IM65">
        <v>6.5419400000000003</v>
      </c>
      <c r="IN65">
        <v>10.17062</v>
      </c>
      <c r="IP65" s="5">
        <f t="shared" si="10"/>
        <v>0.34356751235680455</v>
      </c>
      <c r="IQ65" s="4">
        <f t="shared" si="11"/>
        <v>3.48346</v>
      </c>
      <c r="IR65" s="4">
        <v>0</v>
      </c>
      <c r="IS65" s="5" t="str">
        <f t="shared" si="12"/>
        <v>NO</v>
      </c>
      <c r="IT65">
        <v>0</v>
      </c>
      <c r="IU65">
        <v>0</v>
      </c>
      <c r="IV65">
        <v>0</v>
      </c>
      <c r="IW65">
        <v>0</v>
      </c>
      <c r="IX65">
        <v>0</v>
      </c>
      <c r="IY65">
        <v>0</v>
      </c>
      <c r="IZ65">
        <v>0</v>
      </c>
      <c r="JA65">
        <v>0</v>
      </c>
      <c r="JB65">
        <v>0</v>
      </c>
      <c r="JC65">
        <v>0</v>
      </c>
      <c r="JD65">
        <v>0</v>
      </c>
      <c r="JE65">
        <v>3.48346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0</v>
      </c>
      <c r="JL65">
        <v>0</v>
      </c>
      <c r="JM65">
        <v>0</v>
      </c>
      <c r="JN65">
        <v>0</v>
      </c>
      <c r="JO65">
        <v>0</v>
      </c>
      <c r="JP65">
        <v>0</v>
      </c>
      <c r="JQ65">
        <v>0</v>
      </c>
      <c r="JR65">
        <v>0</v>
      </c>
      <c r="JS65">
        <v>0</v>
      </c>
      <c r="JT65">
        <v>0</v>
      </c>
      <c r="JU65">
        <v>0</v>
      </c>
      <c r="JV65">
        <v>0</v>
      </c>
      <c r="JW65">
        <v>0</v>
      </c>
      <c r="JX65">
        <v>0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>
        <v>0</v>
      </c>
      <c r="KG65">
        <v>0</v>
      </c>
      <c r="KH65">
        <v>0</v>
      </c>
      <c r="KI65">
        <v>0</v>
      </c>
      <c r="KJ65">
        <v>3.1509200000000002</v>
      </c>
      <c r="KK65">
        <v>0</v>
      </c>
      <c r="KL65">
        <v>0</v>
      </c>
      <c r="KN65" s="5">
        <f t="shared" si="13"/>
        <v>4.7439603072982672E-2</v>
      </c>
      <c r="KO65" s="5">
        <f t="shared" si="14"/>
        <v>8.2522599999999997</v>
      </c>
      <c r="KP65" s="5">
        <v>0</v>
      </c>
      <c r="KQ65" s="5" t="str">
        <f t="shared" si="15"/>
        <v>NO</v>
      </c>
      <c r="KR65">
        <v>5.49735</v>
      </c>
      <c r="KS65">
        <v>0</v>
      </c>
      <c r="KT65">
        <v>4.0542600000000002</v>
      </c>
      <c r="KU65">
        <v>4.6650999999999998</v>
      </c>
      <c r="KV65">
        <v>4.1925800000000004</v>
      </c>
      <c r="KW65">
        <v>3.2774100000000002</v>
      </c>
      <c r="KX65">
        <v>0</v>
      </c>
      <c r="KY65">
        <v>4.9616499999999997</v>
      </c>
      <c r="KZ65">
        <v>0</v>
      </c>
      <c r="LA65">
        <v>2.5302600000000002</v>
      </c>
      <c r="LB65">
        <v>5.8359500000000004</v>
      </c>
      <c r="LC65">
        <v>2.9998900000000002</v>
      </c>
      <c r="LD65">
        <v>5.0375300000000003</v>
      </c>
      <c r="LE65">
        <v>8.2522599999999997</v>
      </c>
      <c r="LF65">
        <v>3.28735</v>
      </c>
      <c r="LG65">
        <v>0</v>
      </c>
      <c r="LH65">
        <v>6.1960199999999999</v>
      </c>
      <c r="LI65">
        <v>4.2150100000000004</v>
      </c>
      <c r="LJ65">
        <v>5.2185600000000001</v>
      </c>
      <c r="LK65">
        <v>5.2553000000000001</v>
      </c>
      <c r="LL65">
        <v>5.31975</v>
      </c>
      <c r="LM65">
        <v>5.1301300000000003</v>
      </c>
      <c r="LN65">
        <v>3.7726999999999999</v>
      </c>
      <c r="LO65">
        <v>5.5077699999999998</v>
      </c>
      <c r="LP65">
        <v>5.0607499999999996</v>
      </c>
      <c r="LQ65">
        <v>0</v>
      </c>
      <c r="LR65">
        <v>5.4311600000000002</v>
      </c>
      <c r="LS65">
        <v>4.5629900000000001</v>
      </c>
      <c r="LT65">
        <v>0</v>
      </c>
      <c r="LU65">
        <v>4.8216599999999996</v>
      </c>
      <c r="LV65">
        <v>4.71767</v>
      </c>
      <c r="LW65">
        <v>4.5160600000000004</v>
      </c>
      <c r="LX65">
        <v>4.1746999999999996</v>
      </c>
      <c r="LY65">
        <v>4.4678199999999997</v>
      </c>
      <c r="LZ65">
        <v>0</v>
      </c>
      <c r="MA65">
        <v>0</v>
      </c>
      <c r="MB65">
        <v>0</v>
      </c>
      <c r="MC65">
        <v>3.3086600000000002</v>
      </c>
      <c r="MD65">
        <v>4.1451200000000004</v>
      </c>
      <c r="ME65">
        <v>6.2491399999999997</v>
      </c>
      <c r="MF65">
        <v>4.5374999999999996</v>
      </c>
      <c r="MG65">
        <v>3.62635</v>
      </c>
      <c r="MH65">
        <v>4.5989399999999998</v>
      </c>
      <c r="MI65">
        <v>8.0539100000000001</v>
      </c>
      <c r="MJ65">
        <v>3.6511</v>
      </c>
      <c r="ML65" s="5">
        <f t="shared" si="18"/>
        <v>3.6254457388126813E-3</v>
      </c>
      <c r="MM65" s="5">
        <f t="shared" si="16"/>
        <v>18.73751</v>
      </c>
      <c r="MN65" s="5">
        <v>0</v>
      </c>
      <c r="MO65" s="5" t="str">
        <f t="shared" si="17"/>
        <v>NO</v>
      </c>
      <c r="MP65">
        <v>5.49735</v>
      </c>
      <c r="MQ65">
        <v>0</v>
      </c>
      <c r="MR65">
        <v>4.0542600000000002</v>
      </c>
      <c r="MS65">
        <v>12.697900000000001</v>
      </c>
      <c r="MT65">
        <v>11.28974</v>
      </c>
      <c r="MU65">
        <v>6.6926899999999998</v>
      </c>
      <c r="MV65">
        <v>0</v>
      </c>
      <c r="MW65">
        <v>13.08071</v>
      </c>
      <c r="MX65">
        <v>0</v>
      </c>
      <c r="MY65">
        <v>15.1244</v>
      </c>
      <c r="MZ65">
        <v>10.665710000000001</v>
      </c>
      <c r="NA65">
        <v>7.2935299999999996</v>
      </c>
      <c r="NB65">
        <v>12.30965</v>
      </c>
      <c r="NC65">
        <v>15.7186</v>
      </c>
      <c r="ND65">
        <v>8.9880099999999992</v>
      </c>
      <c r="NE65">
        <v>0</v>
      </c>
      <c r="NF65">
        <v>9.5579999999999998</v>
      </c>
      <c r="NG65">
        <v>8.33568</v>
      </c>
      <c r="NH65">
        <v>5.2185600000000001</v>
      </c>
      <c r="NI65">
        <v>9.0773399999999995</v>
      </c>
      <c r="NJ65">
        <v>13.90325</v>
      </c>
      <c r="NK65">
        <v>11.923400000000001</v>
      </c>
      <c r="NL65">
        <v>3.7726999999999999</v>
      </c>
      <c r="NM65">
        <v>8.8124300000000009</v>
      </c>
      <c r="NN65">
        <v>8.7297899999999995</v>
      </c>
      <c r="NO65">
        <v>0</v>
      </c>
      <c r="NP65">
        <v>18.73751</v>
      </c>
      <c r="NQ65">
        <v>4.5629900000000001</v>
      </c>
      <c r="NR65">
        <v>0</v>
      </c>
      <c r="NS65">
        <v>7.9996700000000001</v>
      </c>
      <c r="NT65">
        <v>8.4122699999999995</v>
      </c>
      <c r="NU65">
        <v>8.2467199999999998</v>
      </c>
      <c r="NV65">
        <v>10.445489999999999</v>
      </c>
      <c r="NW65">
        <v>8.9356399999999994</v>
      </c>
      <c r="NX65">
        <v>0</v>
      </c>
      <c r="NY65">
        <v>5.9305300000000001</v>
      </c>
      <c r="NZ65">
        <v>0</v>
      </c>
      <c r="OA65">
        <v>6.50481</v>
      </c>
      <c r="OB65">
        <v>4.1451200000000004</v>
      </c>
      <c r="OC65">
        <v>13.707800000000001</v>
      </c>
      <c r="OD65">
        <v>8.9697899999999997</v>
      </c>
      <c r="OE65">
        <v>3.62635</v>
      </c>
      <c r="OF65">
        <v>8.3134700000000006</v>
      </c>
      <c r="OG65">
        <v>11.74536</v>
      </c>
      <c r="OH65">
        <v>11.93683</v>
      </c>
    </row>
    <row r="66" spans="1:398" x14ac:dyDescent="0.2">
      <c r="A66" t="s">
        <v>447</v>
      </c>
      <c r="B66" t="s">
        <v>361</v>
      </c>
      <c r="C66" t="s">
        <v>378</v>
      </c>
      <c r="D66">
        <v>11538717</v>
      </c>
      <c r="E66">
        <v>11550323</v>
      </c>
      <c r="F66" t="s">
        <v>363</v>
      </c>
      <c r="G66" s="2">
        <f t="shared" si="3"/>
        <v>2</v>
      </c>
      <c r="H66" t="s">
        <v>364</v>
      </c>
      <c r="I66" t="s">
        <v>364</v>
      </c>
      <c r="J66" t="s">
        <v>364</v>
      </c>
      <c r="K66" t="s">
        <v>364</v>
      </c>
      <c r="L66" t="s">
        <v>364</v>
      </c>
      <c r="M66" t="s">
        <v>365</v>
      </c>
      <c r="N66" t="s">
        <v>364</v>
      </c>
      <c r="O66" t="s">
        <v>364</v>
      </c>
      <c r="P66" t="s">
        <v>364</v>
      </c>
      <c r="Q66" t="s">
        <v>364</v>
      </c>
      <c r="R66" t="s">
        <v>364</v>
      </c>
      <c r="S66" t="s">
        <v>364</v>
      </c>
      <c r="T66" t="s">
        <v>364</v>
      </c>
      <c r="U66" t="s">
        <v>364</v>
      </c>
      <c r="V66" t="s">
        <v>364</v>
      </c>
      <c r="W66" t="s">
        <v>364</v>
      </c>
      <c r="X66" t="s">
        <v>364</v>
      </c>
      <c r="Y66" t="s">
        <v>364</v>
      </c>
      <c r="Z66" t="s">
        <v>364</v>
      </c>
      <c r="AA66" t="s">
        <v>364</v>
      </c>
      <c r="AB66" t="s">
        <v>364</v>
      </c>
      <c r="AC66" t="s">
        <v>364</v>
      </c>
      <c r="AD66" t="s">
        <v>364</v>
      </c>
      <c r="AE66" t="s">
        <v>364</v>
      </c>
      <c r="AF66" t="s">
        <v>364</v>
      </c>
      <c r="AG66" t="s">
        <v>364</v>
      </c>
      <c r="AH66" t="s">
        <v>364</v>
      </c>
      <c r="AI66" t="s">
        <v>364</v>
      </c>
      <c r="AJ66" t="s">
        <v>364</v>
      </c>
      <c r="AK66" t="s">
        <v>364</v>
      </c>
      <c r="AL66" t="s">
        <v>364</v>
      </c>
      <c r="AM66" t="s">
        <v>364</v>
      </c>
      <c r="AN66" t="s">
        <v>364</v>
      </c>
      <c r="AO66" t="s">
        <v>364</v>
      </c>
      <c r="AP66" t="s">
        <v>364</v>
      </c>
      <c r="AQ66" t="s">
        <v>364</v>
      </c>
      <c r="AR66" t="s">
        <v>364</v>
      </c>
      <c r="AS66" t="s">
        <v>364</v>
      </c>
      <c r="AT66" t="s">
        <v>364</v>
      </c>
      <c r="AU66" t="s">
        <v>365</v>
      </c>
      <c r="AV66" t="s">
        <v>364</v>
      </c>
      <c r="AW66" t="s">
        <v>364</v>
      </c>
      <c r="AX66" t="s">
        <v>364</v>
      </c>
      <c r="AY66" t="s">
        <v>364</v>
      </c>
      <c r="AZ66" t="s">
        <v>364</v>
      </c>
      <c r="BB66">
        <v>2.65</v>
      </c>
      <c r="BC66">
        <v>2.38</v>
      </c>
      <c r="BD66">
        <v>1.18</v>
      </c>
      <c r="BE66">
        <v>1.08</v>
      </c>
      <c r="BF66">
        <v>2.2999999999999998</v>
      </c>
      <c r="BG66">
        <v>22.33</v>
      </c>
      <c r="BH66">
        <v>2.8</v>
      </c>
      <c r="BI66">
        <v>2.04</v>
      </c>
      <c r="BJ66">
        <v>1.1499999999999999</v>
      </c>
      <c r="BK66">
        <v>1.06</v>
      </c>
      <c r="BL66">
        <v>2.72</v>
      </c>
      <c r="BM66">
        <v>3.2</v>
      </c>
      <c r="BN66">
        <v>1.59</v>
      </c>
      <c r="BO66">
        <v>1.39</v>
      </c>
      <c r="BP66">
        <v>1.47</v>
      </c>
      <c r="BQ66">
        <v>1.46</v>
      </c>
      <c r="BR66">
        <v>2.67</v>
      </c>
      <c r="BS66">
        <v>3.31</v>
      </c>
      <c r="BT66">
        <v>2.4300000000000002</v>
      </c>
      <c r="BU66">
        <v>3.38</v>
      </c>
      <c r="BV66">
        <v>0.98</v>
      </c>
      <c r="BW66">
        <v>1.19</v>
      </c>
      <c r="BX66">
        <v>1.95</v>
      </c>
      <c r="BY66">
        <v>4.59</v>
      </c>
      <c r="BZ66">
        <v>1.77</v>
      </c>
      <c r="CA66">
        <v>1.45</v>
      </c>
      <c r="CB66">
        <v>1.84</v>
      </c>
      <c r="CC66">
        <v>1.55</v>
      </c>
      <c r="CD66">
        <v>1.1200000000000001</v>
      </c>
      <c r="CE66">
        <v>0.67</v>
      </c>
      <c r="CF66">
        <v>6.48</v>
      </c>
      <c r="CG66">
        <v>6.73</v>
      </c>
      <c r="CH66">
        <v>1.35</v>
      </c>
      <c r="CI66">
        <v>0.82</v>
      </c>
      <c r="CJ66">
        <v>0.93</v>
      </c>
      <c r="CK66">
        <v>2.35</v>
      </c>
      <c r="CL66">
        <v>1.41</v>
      </c>
      <c r="CM66">
        <v>1.46</v>
      </c>
      <c r="CN66">
        <v>1.07</v>
      </c>
      <c r="CO66">
        <v>20.54</v>
      </c>
      <c r="CP66">
        <v>3.39</v>
      </c>
      <c r="CQ66">
        <v>0.36</v>
      </c>
      <c r="CR66">
        <v>3.13</v>
      </c>
      <c r="CS66">
        <v>1.39</v>
      </c>
      <c r="CT66">
        <v>3.58</v>
      </c>
      <c r="CV66" s="5" t="e">
        <f t="shared" si="4"/>
        <v>#DIV/0!</v>
      </c>
      <c r="CW66" s="4">
        <v>0</v>
      </c>
      <c r="CX66" s="4">
        <v>0</v>
      </c>
      <c r="CY66" s="5" t="str">
        <f t="shared" si="5"/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T66" s="5" t="e">
        <f t="shared" si="6"/>
        <v>#DIV/0!</v>
      </c>
      <c r="EU66" s="4">
        <f t="shared" si="7"/>
        <v>0</v>
      </c>
      <c r="EV66" s="4">
        <v>0</v>
      </c>
      <c r="EW66" s="5" t="str">
        <f t="shared" si="8"/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R66" s="5">
        <f t="shared" si="19"/>
        <v>0.18798674779945912</v>
      </c>
      <c r="GS66" s="4">
        <f t="shared" si="9"/>
        <v>15.299709999999999</v>
      </c>
      <c r="GT66" s="4">
        <v>13.262359999999999</v>
      </c>
      <c r="GU66" s="5" t="str">
        <f t="shared" si="20"/>
        <v>NO</v>
      </c>
      <c r="GV66">
        <v>5.9053800000000001</v>
      </c>
      <c r="GW66">
        <v>5.3696200000000003</v>
      </c>
      <c r="GX66">
        <v>0</v>
      </c>
      <c r="GY66">
        <v>12.818619999999999</v>
      </c>
      <c r="GZ66">
        <v>11.764329999999999</v>
      </c>
      <c r="HA66">
        <v>13.262359999999999</v>
      </c>
      <c r="HB66">
        <v>0</v>
      </c>
      <c r="HC66">
        <v>7.6695099999999998</v>
      </c>
      <c r="HD66">
        <v>6.6819499999999996</v>
      </c>
      <c r="HE66">
        <v>5.6566099999999997</v>
      </c>
      <c r="HF66">
        <v>11.98115</v>
      </c>
      <c r="HG66">
        <v>5.6980399999999998</v>
      </c>
      <c r="HH66">
        <v>8.0815000000000001</v>
      </c>
      <c r="HI66">
        <v>4.4832400000000003</v>
      </c>
      <c r="HJ66">
        <v>5.0019099999999996</v>
      </c>
      <c r="HK66">
        <v>0</v>
      </c>
      <c r="HL66">
        <v>0</v>
      </c>
      <c r="HM66">
        <v>11.40869</v>
      </c>
      <c r="HN66">
        <v>8.8561999999999994</v>
      </c>
      <c r="HO66">
        <v>8.8704300000000007</v>
      </c>
      <c r="HP66">
        <v>12.019869999999999</v>
      </c>
      <c r="HQ66">
        <v>0</v>
      </c>
      <c r="HR66">
        <v>0</v>
      </c>
      <c r="HS66">
        <v>0</v>
      </c>
      <c r="HT66">
        <v>3.59158</v>
      </c>
      <c r="HU66">
        <v>5.52623</v>
      </c>
      <c r="HV66">
        <v>15.299709999999999</v>
      </c>
      <c r="HW66">
        <v>4.23611</v>
      </c>
      <c r="HX66">
        <v>0</v>
      </c>
      <c r="HY66">
        <v>4.2906199999999997</v>
      </c>
      <c r="HZ66">
        <v>3.7343199999999999</v>
      </c>
      <c r="IA66">
        <v>4.2521100000000001</v>
      </c>
      <c r="IB66">
        <v>5.7540699999999996</v>
      </c>
      <c r="IC66">
        <v>6.2184999999999997</v>
      </c>
      <c r="ID66">
        <v>0</v>
      </c>
      <c r="IE66">
        <v>7.6766500000000004</v>
      </c>
      <c r="IF66">
        <v>4.8307099999999998</v>
      </c>
      <c r="IG66">
        <v>6.58927</v>
      </c>
      <c r="IH66">
        <v>0</v>
      </c>
      <c r="II66">
        <v>4.8822000000000001</v>
      </c>
      <c r="IJ66">
        <v>8.5001800000000003</v>
      </c>
      <c r="IK66">
        <v>5.9183399999999997</v>
      </c>
      <c r="IL66">
        <v>6.6686899999999998</v>
      </c>
      <c r="IM66">
        <v>5.6262999999999996</v>
      </c>
      <c r="IN66">
        <v>10.25224</v>
      </c>
      <c r="IP66" s="5">
        <f t="shared" si="10"/>
        <v>0.10856637457163047</v>
      </c>
      <c r="IQ66" s="4">
        <f t="shared" si="11"/>
        <v>7.03904</v>
      </c>
      <c r="IR66" s="4">
        <v>3.6068199999999999</v>
      </c>
      <c r="IS66" s="5" t="str">
        <f t="shared" si="12"/>
        <v>NO</v>
      </c>
      <c r="IT66">
        <v>0</v>
      </c>
      <c r="IU66">
        <v>0</v>
      </c>
      <c r="IV66">
        <v>0</v>
      </c>
      <c r="IW66">
        <v>7.03904</v>
      </c>
      <c r="IX66">
        <v>0</v>
      </c>
      <c r="IY66">
        <v>3.6068199999999999</v>
      </c>
      <c r="IZ66">
        <v>0</v>
      </c>
      <c r="JA66">
        <v>0</v>
      </c>
      <c r="JB66">
        <v>0</v>
      </c>
      <c r="JC66">
        <v>0</v>
      </c>
      <c r="JD66">
        <v>0</v>
      </c>
      <c r="JE66">
        <v>4.2575599999999998</v>
      </c>
      <c r="JF66">
        <v>0</v>
      </c>
      <c r="JG66">
        <v>0</v>
      </c>
      <c r="JH66">
        <v>0</v>
      </c>
      <c r="JI66">
        <v>0</v>
      </c>
      <c r="JJ66">
        <v>0</v>
      </c>
      <c r="JK66">
        <v>0</v>
      </c>
      <c r="JL66">
        <v>0</v>
      </c>
      <c r="JM66">
        <v>0</v>
      </c>
      <c r="JN66">
        <v>0</v>
      </c>
      <c r="JO66">
        <v>0</v>
      </c>
      <c r="JP66">
        <v>0</v>
      </c>
      <c r="JQ66">
        <v>0</v>
      </c>
      <c r="JR66">
        <v>0</v>
      </c>
      <c r="JS66">
        <v>0</v>
      </c>
      <c r="JT66">
        <v>0</v>
      </c>
      <c r="JU66">
        <v>0</v>
      </c>
      <c r="JV66">
        <v>0</v>
      </c>
      <c r="JW66">
        <v>0</v>
      </c>
      <c r="JX66">
        <v>0</v>
      </c>
      <c r="JY66">
        <v>0</v>
      </c>
      <c r="JZ66">
        <v>0</v>
      </c>
      <c r="KA66">
        <v>5.0824600000000002</v>
      </c>
      <c r="KB66">
        <v>0</v>
      </c>
      <c r="KC66">
        <v>5.1476199999999999</v>
      </c>
      <c r="KD66">
        <v>0</v>
      </c>
      <c r="KE66">
        <v>0</v>
      </c>
      <c r="KF66">
        <v>0</v>
      </c>
      <c r="KG66">
        <v>0</v>
      </c>
      <c r="KH66">
        <v>0</v>
      </c>
      <c r="KI66">
        <v>0</v>
      </c>
      <c r="KJ66">
        <v>3.3237299999999999</v>
      </c>
      <c r="KK66">
        <v>4.6763899999999996</v>
      </c>
      <c r="KL66">
        <v>5.47539</v>
      </c>
      <c r="KN66" s="5">
        <f t="shared" si="13"/>
        <v>0.20872942629064906</v>
      </c>
      <c r="KO66" s="5">
        <f t="shared" si="14"/>
        <v>6.7239599999999999</v>
      </c>
      <c r="KP66" s="5">
        <v>3.4269500000000002</v>
      </c>
      <c r="KQ66" s="5" t="str">
        <f t="shared" si="15"/>
        <v>NO</v>
      </c>
      <c r="KR66">
        <v>0</v>
      </c>
      <c r="KS66">
        <v>0</v>
      </c>
      <c r="KT66">
        <v>0</v>
      </c>
      <c r="KU66">
        <v>0</v>
      </c>
      <c r="KV66">
        <v>0</v>
      </c>
      <c r="KW66">
        <v>0</v>
      </c>
      <c r="KX66">
        <v>0</v>
      </c>
      <c r="KY66">
        <v>0</v>
      </c>
      <c r="KZ66">
        <v>0</v>
      </c>
      <c r="LA66">
        <v>0</v>
      </c>
      <c r="LB66">
        <v>0</v>
      </c>
      <c r="LC66">
        <v>0</v>
      </c>
      <c r="LD66">
        <v>2.6387</v>
      </c>
      <c r="LE66">
        <v>0</v>
      </c>
      <c r="LF66">
        <v>0</v>
      </c>
      <c r="LG66">
        <v>0</v>
      </c>
      <c r="LH66">
        <v>6.7239599999999999</v>
      </c>
      <c r="LI66">
        <v>0</v>
      </c>
      <c r="LJ66">
        <v>0</v>
      </c>
      <c r="LK66">
        <v>0</v>
      </c>
      <c r="LL66">
        <v>0</v>
      </c>
      <c r="LM66">
        <v>0</v>
      </c>
      <c r="LN66">
        <v>0</v>
      </c>
      <c r="LO66">
        <v>0</v>
      </c>
      <c r="LP66">
        <v>0</v>
      </c>
      <c r="LQ66">
        <v>0</v>
      </c>
      <c r="LR66">
        <v>0</v>
      </c>
      <c r="LS66">
        <v>2.7800099999999999</v>
      </c>
      <c r="LT66">
        <v>0</v>
      </c>
      <c r="LU66">
        <v>0</v>
      </c>
      <c r="LV66">
        <v>0</v>
      </c>
      <c r="LW66">
        <v>3.7306599999999999</v>
      </c>
      <c r="LX66">
        <v>0</v>
      </c>
      <c r="LY66">
        <v>3.6118700000000001</v>
      </c>
      <c r="LZ66">
        <v>0</v>
      </c>
      <c r="MA66">
        <v>0</v>
      </c>
      <c r="MB66">
        <v>0</v>
      </c>
      <c r="MC66">
        <v>0</v>
      </c>
      <c r="MD66">
        <v>0</v>
      </c>
      <c r="ME66">
        <v>3.4269500000000002</v>
      </c>
      <c r="MF66">
        <v>3.76254</v>
      </c>
      <c r="MG66">
        <v>0</v>
      </c>
      <c r="MH66">
        <v>0</v>
      </c>
      <c r="MI66">
        <v>0</v>
      </c>
      <c r="MJ66">
        <v>0</v>
      </c>
      <c r="ML66" s="5">
        <f t="shared" si="18"/>
        <v>0.20872942629064906</v>
      </c>
      <c r="MM66" s="5">
        <f t="shared" si="16"/>
        <v>6.7239599999999999</v>
      </c>
      <c r="MN66" s="5">
        <v>3.4269500000000002</v>
      </c>
      <c r="MO66" s="5" t="str">
        <f t="shared" si="17"/>
        <v>NO</v>
      </c>
      <c r="MP66">
        <v>0</v>
      </c>
      <c r="MQ66">
        <v>0</v>
      </c>
      <c r="MR66">
        <v>0</v>
      </c>
      <c r="MS66">
        <v>0</v>
      </c>
      <c r="MT66">
        <v>0</v>
      </c>
      <c r="MU66">
        <v>0</v>
      </c>
      <c r="MV66">
        <v>0</v>
      </c>
      <c r="MW66">
        <v>0</v>
      </c>
      <c r="MX66">
        <v>0</v>
      </c>
      <c r="MY66">
        <v>0</v>
      </c>
      <c r="MZ66">
        <v>0</v>
      </c>
      <c r="NA66">
        <v>0</v>
      </c>
      <c r="NB66">
        <v>2.6387</v>
      </c>
      <c r="NC66">
        <v>0</v>
      </c>
      <c r="ND66">
        <v>0</v>
      </c>
      <c r="NE66">
        <v>0</v>
      </c>
      <c r="NF66">
        <v>6.7239599999999999</v>
      </c>
      <c r="NG66">
        <v>0</v>
      </c>
      <c r="NH66">
        <v>0</v>
      </c>
      <c r="NI66">
        <v>0</v>
      </c>
      <c r="NJ66">
        <v>0</v>
      </c>
      <c r="NK66">
        <v>0</v>
      </c>
      <c r="NL66">
        <v>0</v>
      </c>
      <c r="NM66">
        <v>0</v>
      </c>
      <c r="NN66">
        <v>0</v>
      </c>
      <c r="NO66">
        <v>0</v>
      </c>
      <c r="NP66">
        <v>0</v>
      </c>
      <c r="NQ66">
        <v>2.7800099999999999</v>
      </c>
      <c r="NR66">
        <v>0</v>
      </c>
      <c r="NS66">
        <v>0</v>
      </c>
      <c r="NT66">
        <v>0</v>
      </c>
      <c r="NU66">
        <v>3.7306599999999999</v>
      </c>
      <c r="NV66">
        <v>0</v>
      </c>
      <c r="NW66">
        <v>3.6118700000000001</v>
      </c>
      <c r="NX66">
        <v>0</v>
      </c>
      <c r="NY66">
        <v>0</v>
      </c>
      <c r="NZ66">
        <v>0</v>
      </c>
      <c r="OA66">
        <v>0</v>
      </c>
      <c r="OB66">
        <v>0</v>
      </c>
      <c r="OC66">
        <v>3.4269500000000002</v>
      </c>
      <c r="OD66">
        <v>3.76254</v>
      </c>
      <c r="OE66">
        <v>0</v>
      </c>
      <c r="OF66">
        <v>0</v>
      </c>
      <c r="OG66">
        <v>0</v>
      </c>
      <c r="OH66">
        <v>0</v>
      </c>
    </row>
    <row r="67" spans="1:398" x14ac:dyDescent="0.2">
      <c r="A67" t="s">
        <v>448</v>
      </c>
      <c r="B67" t="s">
        <v>361</v>
      </c>
      <c r="C67" t="s">
        <v>430</v>
      </c>
      <c r="D67">
        <v>180300690</v>
      </c>
      <c r="E67">
        <v>180353387</v>
      </c>
      <c r="F67" t="s">
        <v>368</v>
      </c>
      <c r="G67" s="2">
        <f t="shared" si="3"/>
        <v>1</v>
      </c>
      <c r="H67" t="s">
        <v>364</v>
      </c>
      <c r="I67" t="s">
        <v>364</v>
      </c>
      <c r="J67" t="s">
        <v>364</v>
      </c>
      <c r="K67" t="s">
        <v>364</v>
      </c>
      <c r="L67" t="s">
        <v>364</v>
      </c>
      <c r="M67" t="s">
        <v>364</v>
      </c>
      <c r="N67" t="s">
        <v>364</v>
      </c>
      <c r="O67" t="s">
        <v>364</v>
      </c>
      <c r="P67" t="s">
        <v>364</v>
      </c>
      <c r="Q67" t="s">
        <v>364</v>
      </c>
      <c r="R67" t="s">
        <v>364</v>
      </c>
      <c r="S67" t="s">
        <v>364</v>
      </c>
      <c r="T67" t="s">
        <v>364</v>
      </c>
      <c r="U67" t="s">
        <v>364</v>
      </c>
      <c r="V67" t="s">
        <v>364</v>
      </c>
      <c r="W67" t="s">
        <v>364</v>
      </c>
      <c r="X67" t="s">
        <v>364</v>
      </c>
      <c r="Y67" t="s">
        <v>364</v>
      </c>
      <c r="Z67" t="s">
        <v>364</v>
      </c>
      <c r="AA67" t="s">
        <v>364</v>
      </c>
      <c r="AB67" t="s">
        <v>364</v>
      </c>
      <c r="AC67" t="s">
        <v>364</v>
      </c>
      <c r="AD67" t="s">
        <v>364</v>
      </c>
      <c r="AE67" t="s">
        <v>364</v>
      </c>
      <c r="AF67" t="s">
        <v>364</v>
      </c>
      <c r="AG67" t="s">
        <v>364</v>
      </c>
      <c r="AH67" t="s">
        <v>364</v>
      </c>
      <c r="AI67" t="s">
        <v>364</v>
      </c>
      <c r="AJ67" t="s">
        <v>364</v>
      </c>
      <c r="AK67" t="s">
        <v>364</v>
      </c>
      <c r="AL67" t="s">
        <v>364</v>
      </c>
      <c r="AM67" t="s">
        <v>364</v>
      </c>
      <c r="AN67" t="s">
        <v>364</v>
      </c>
      <c r="AO67" t="s">
        <v>364</v>
      </c>
      <c r="AP67" t="s">
        <v>364</v>
      </c>
      <c r="AQ67" t="s">
        <v>364</v>
      </c>
      <c r="AR67" t="s">
        <v>364</v>
      </c>
      <c r="AS67" t="s">
        <v>364</v>
      </c>
      <c r="AT67" t="s">
        <v>365</v>
      </c>
      <c r="AU67" t="s">
        <v>364</v>
      </c>
      <c r="AV67" t="s">
        <v>364</v>
      </c>
      <c r="AW67" t="s">
        <v>364</v>
      </c>
      <c r="AX67" t="s">
        <v>364</v>
      </c>
      <c r="AY67" t="s">
        <v>364</v>
      </c>
      <c r="AZ67" t="s">
        <v>364</v>
      </c>
      <c r="BB67">
        <v>8.9499999999999993</v>
      </c>
      <c r="BC67">
        <v>10.99</v>
      </c>
      <c r="BD67">
        <v>9.59</v>
      </c>
      <c r="BE67">
        <v>8.69</v>
      </c>
      <c r="BF67">
        <v>10.16</v>
      </c>
      <c r="BG67">
        <v>10.77</v>
      </c>
      <c r="BH67">
        <v>9.24</v>
      </c>
      <c r="BI67">
        <v>9.1199999999999992</v>
      </c>
      <c r="BJ67">
        <v>7.87</v>
      </c>
      <c r="BK67">
        <v>9.3800000000000008</v>
      </c>
      <c r="BL67">
        <v>7.89</v>
      </c>
      <c r="BM67">
        <v>10.34</v>
      </c>
      <c r="BN67">
        <v>9.59</v>
      </c>
      <c r="BO67">
        <v>5.59</v>
      </c>
      <c r="BP67">
        <v>7.05</v>
      </c>
      <c r="BQ67">
        <v>7.91</v>
      </c>
      <c r="BR67">
        <v>7.43</v>
      </c>
      <c r="BS67">
        <v>12.15</v>
      </c>
      <c r="BT67">
        <v>8.73</v>
      </c>
      <c r="BU67">
        <v>8.66</v>
      </c>
      <c r="BV67">
        <v>8.1300000000000008</v>
      </c>
      <c r="BW67">
        <v>8.73</v>
      </c>
      <c r="BX67">
        <v>10.08</v>
      </c>
      <c r="BY67">
        <v>11.82</v>
      </c>
      <c r="BZ67">
        <v>8.99</v>
      </c>
      <c r="CA67">
        <v>10.16</v>
      </c>
      <c r="CB67">
        <v>9.34</v>
      </c>
      <c r="CC67">
        <v>7.46</v>
      </c>
      <c r="CD67">
        <v>5.39</v>
      </c>
      <c r="CE67">
        <v>10.81</v>
      </c>
      <c r="CF67">
        <v>9.94</v>
      </c>
      <c r="CG67">
        <v>9</v>
      </c>
      <c r="CH67">
        <v>10.51</v>
      </c>
      <c r="CI67">
        <v>6.58</v>
      </c>
      <c r="CJ67">
        <v>7.28</v>
      </c>
      <c r="CK67">
        <v>6.44</v>
      </c>
      <c r="CL67">
        <v>10.210000000000001</v>
      </c>
      <c r="CM67">
        <v>13.17</v>
      </c>
      <c r="CN67">
        <v>23.3</v>
      </c>
      <c r="CO67">
        <v>8.24</v>
      </c>
      <c r="CP67">
        <v>10.73</v>
      </c>
      <c r="CQ67">
        <v>8.85</v>
      </c>
      <c r="CR67">
        <v>10.88</v>
      </c>
      <c r="CS67">
        <v>7.06</v>
      </c>
      <c r="CT67">
        <v>12.34</v>
      </c>
      <c r="CV67" s="5">
        <f t="shared" si="4"/>
        <v>4.4896923670247425E-2</v>
      </c>
      <c r="CW67" s="4">
        <v>8.1079179999999997</v>
      </c>
      <c r="CX67" s="4">
        <v>4.4630400000000003</v>
      </c>
      <c r="CY67" s="5" t="str">
        <f t="shared" si="5"/>
        <v>NO</v>
      </c>
      <c r="CZ67">
        <v>2.6825800000000002</v>
      </c>
      <c r="DA67">
        <v>1.7978099999999999</v>
      </c>
      <c r="DB67">
        <v>1.33005</v>
      </c>
      <c r="DC67">
        <v>1.52007</v>
      </c>
      <c r="DD67">
        <v>2.200072</v>
      </c>
      <c r="DE67">
        <v>5.2197740000000001</v>
      </c>
      <c r="DF67">
        <v>4.2774599999999996</v>
      </c>
      <c r="DG67">
        <v>2.8163</v>
      </c>
      <c r="DH67">
        <v>1.8007599999999999</v>
      </c>
      <c r="DI67">
        <v>3.0273240000000001</v>
      </c>
      <c r="DJ67">
        <v>2.0588700000000002</v>
      </c>
      <c r="DK67">
        <v>2.13062</v>
      </c>
      <c r="DL67">
        <v>2.7201309999999999</v>
      </c>
      <c r="DM67">
        <v>2.1737980000000001</v>
      </c>
      <c r="DN67">
        <v>4.2057900000000004</v>
      </c>
      <c r="DO67">
        <v>1.96329</v>
      </c>
      <c r="DP67">
        <v>4.9666370000000004</v>
      </c>
      <c r="DQ67">
        <v>2.5251800000000002</v>
      </c>
      <c r="DR67">
        <v>2.7863579999999999</v>
      </c>
      <c r="DS67">
        <v>8.1079179999999997</v>
      </c>
      <c r="DT67">
        <v>5.8381879999999997</v>
      </c>
      <c r="DU67">
        <v>4.6051909999999996</v>
      </c>
      <c r="DV67">
        <v>4.0343549999999997</v>
      </c>
      <c r="DW67">
        <v>3.6883949999999999</v>
      </c>
      <c r="DX67">
        <v>2.1881900000000001</v>
      </c>
      <c r="DY67">
        <v>0.76317000000000002</v>
      </c>
      <c r="DZ67">
        <v>3.1088900000000002</v>
      </c>
      <c r="EA67">
        <v>3.5299200000000002</v>
      </c>
      <c r="EB67">
        <v>4.092651</v>
      </c>
      <c r="EC67">
        <v>2.5415999999999999</v>
      </c>
      <c r="ED67">
        <v>3.452461</v>
      </c>
      <c r="EE67">
        <v>3.2666499999999998</v>
      </c>
      <c r="EF67">
        <v>1.5490900000000001</v>
      </c>
      <c r="EG67">
        <v>2.4667699999999999</v>
      </c>
      <c r="EH67">
        <v>3.8967999999999998</v>
      </c>
      <c r="EI67">
        <v>1.7723899999999999</v>
      </c>
      <c r="EJ67">
        <v>3.0388099999999998</v>
      </c>
      <c r="EK67">
        <v>3.4196900000000001</v>
      </c>
      <c r="EL67">
        <v>4.4630400000000003</v>
      </c>
      <c r="EM67">
        <v>2.220736</v>
      </c>
      <c r="EN67">
        <v>3.3482479999999999</v>
      </c>
      <c r="EO67">
        <v>1.91683</v>
      </c>
      <c r="EP67">
        <v>1.78166</v>
      </c>
      <c r="EQ67">
        <v>3.1163699999999999</v>
      </c>
      <c r="ER67">
        <v>1.94123</v>
      </c>
      <c r="ET67" s="5">
        <f t="shared" si="6"/>
        <v>6.1959381703455135E-2</v>
      </c>
      <c r="EU67" s="4">
        <f t="shared" si="7"/>
        <v>52.576529999999998</v>
      </c>
      <c r="EV67" s="4">
        <v>0</v>
      </c>
      <c r="EW67" s="5" t="str">
        <f t="shared" si="8"/>
        <v>NO</v>
      </c>
      <c r="EX67">
        <v>0</v>
      </c>
      <c r="EY67">
        <v>0</v>
      </c>
      <c r="EZ67">
        <v>0</v>
      </c>
      <c r="FA67">
        <v>0</v>
      </c>
      <c r="FB67">
        <v>32.125059999999998</v>
      </c>
      <c r="FC67">
        <v>52.576529999999998</v>
      </c>
      <c r="FD67">
        <v>0</v>
      </c>
      <c r="FE67">
        <v>38.426929999999999</v>
      </c>
      <c r="FF67">
        <v>0</v>
      </c>
      <c r="FG67">
        <v>44.803139999999999</v>
      </c>
      <c r="FH67">
        <v>23.255610000000001</v>
      </c>
      <c r="FI67">
        <v>0</v>
      </c>
      <c r="FJ67">
        <v>47.57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39.897269999999999</v>
      </c>
      <c r="FS67">
        <v>8.0120500000000003</v>
      </c>
      <c r="FT67">
        <v>0</v>
      </c>
      <c r="FU67">
        <v>29.59188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17.289000000000001</v>
      </c>
      <c r="GB67">
        <v>0</v>
      </c>
      <c r="GC67">
        <v>16.777149999999999</v>
      </c>
      <c r="GD67">
        <v>27.474789999999999</v>
      </c>
      <c r="GE67">
        <v>17.423660000000002</v>
      </c>
      <c r="GF67">
        <v>0</v>
      </c>
      <c r="GG67">
        <v>25.046579999999999</v>
      </c>
      <c r="GH67">
        <v>17.269459999999999</v>
      </c>
      <c r="GI67">
        <v>41.715440000000001</v>
      </c>
      <c r="GJ67">
        <v>0</v>
      </c>
      <c r="GK67">
        <v>28.248670000000001</v>
      </c>
      <c r="GL67">
        <v>29.68262</v>
      </c>
      <c r="GM67">
        <v>0</v>
      </c>
      <c r="GN67">
        <v>47.498570000000001</v>
      </c>
      <c r="GO67">
        <v>35.015009999999997</v>
      </c>
      <c r="GP67">
        <v>0</v>
      </c>
      <c r="GR67" s="5">
        <f t="shared" si="19"/>
        <v>0.1018832864510561</v>
      </c>
      <c r="GS67" s="4">
        <f t="shared" si="9"/>
        <v>66.639589999999998</v>
      </c>
      <c r="GT67" s="4">
        <v>28.101420000000001</v>
      </c>
      <c r="GU67" s="5" t="str">
        <f t="shared" si="20"/>
        <v>NO</v>
      </c>
      <c r="GV67">
        <v>29.85566</v>
      </c>
      <c r="GW67">
        <v>31.030159999999999</v>
      </c>
      <c r="GX67">
        <v>22.756399999999999</v>
      </c>
      <c r="GY67">
        <v>45.953609999999998</v>
      </c>
      <c r="GZ67">
        <v>31.045310000000001</v>
      </c>
      <c r="HA67">
        <v>56.072589999999998</v>
      </c>
      <c r="HB67">
        <v>15.393420000000001</v>
      </c>
      <c r="HC67">
        <v>18.045850000000002</v>
      </c>
      <c r="HD67">
        <v>27.04599</v>
      </c>
      <c r="HE67">
        <v>24.462869999999999</v>
      </c>
      <c r="HF67">
        <v>48.256709999999998</v>
      </c>
      <c r="HG67">
        <v>13.883139999999999</v>
      </c>
      <c r="HH67">
        <v>37.713639999999998</v>
      </c>
      <c r="HI67">
        <v>30.481619999999999</v>
      </c>
      <c r="HJ67">
        <v>28.054549999999999</v>
      </c>
      <c r="HK67">
        <v>14.598179999999999</v>
      </c>
      <c r="HL67">
        <v>19.88935</v>
      </c>
      <c r="HM67">
        <v>52.052160000000001</v>
      </c>
      <c r="HN67">
        <v>54.573360000000001</v>
      </c>
      <c r="HO67">
        <v>32.550229999999999</v>
      </c>
      <c r="HP67">
        <v>60.7928</v>
      </c>
      <c r="HQ67">
        <v>12.416230000000001</v>
      </c>
      <c r="HR67">
        <v>14.6031</v>
      </c>
      <c r="HS67">
        <v>23.68122</v>
      </c>
      <c r="HT67">
        <v>26.41958</v>
      </c>
      <c r="HU67">
        <v>20.176749999999998</v>
      </c>
      <c r="HV67">
        <v>58.246250000000003</v>
      </c>
      <c r="HW67">
        <v>38.62332</v>
      </c>
      <c r="HX67">
        <v>20.257709999999999</v>
      </c>
      <c r="HY67">
        <v>32.193899999999999</v>
      </c>
      <c r="HZ67">
        <v>30.886749999999999</v>
      </c>
      <c r="IA67">
        <v>46.10183</v>
      </c>
      <c r="IB67">
        <v>26.293279999999999</v>
      </c>
      <c r="IC67">
        <v>32.962139999999998</v>
      </c>
      <c r="ID67">
        <v>11.09465</v>
      </c>
      <c r="IE67">
        <v>28.962489999999999</v>
      </c>
      <c r="IF67">
        <v>21.134350000000001</v>
      </c>
      <c r="IG67">
        <v>34.829009999999997</v>
      </c>
      <c r="IH67">
        <v>28.101420000000001</v>
      </c>
      <c r="II67">
        <v>49.364429999999999</v>
      </c>
      <c r="IJ67">
        <v>53.339939999999999</v>
      </c>
      <c r="IK67">
        <v>20.176549999999999</v>
      </c>
      <c r="IL67">
        <v>30.485430000000001</v>
      </c>
      <c r="IM67">
        <v>29.372710000000001</v>
      </c>
      <c r="IN67">
        <v>66.639589999999998</v>
      </c>
      <c r="IP67" s="5">
        <f t="shared" si="10"/>
        <v>0.33079826965020048</v>
      </c>
      <c r="IQ67" s="4">
        <f t="shared" si="11"/>
        <v>32.785440000000001</v>
      </c>
      <c r="IR67" s="4">
        <v>27.807279999999999</v>
      </c>
      <c r="IS67" s="5" t="str">
        <f t="shared" si="12"/>
        <v>NO</v>
      </c>
      <c r="IT67">
        <v>21.905609999999999</v>
      </c>
      <c r="IU67">
        <v>18.302969999999998</v>
      </c>
      <c r="IV67">
        <v>5.9267599999999998</v>
      </c>
      <c r="IW67">
        <v>25.08398</v>
      </c>
      <c r="IX67">
        <v>9.3237500000000004</v>
      </c>
      <c r="IY67">
        <v>23.595279999999999</v>
      </c>
      <c r="IZ67">
        <v>5.9673400000000001</v>
      </c>
      <c r="JA67">
        <v>5.7666500000000003</v>
      </c>
      <c r="JB67">
        <v>8.50976</v>
      </c>
      <c r="JC67">
        <v>9.7390500000000007</v>
      </c>
      <c r="JD67">
        <v>10.748659999999999</v>
      </c>
      <c r="JE67">
        <v>17.578790000000001</v>
      </c>
      <c r="JF67">
        <v>27.29543</v>
      </c>
      <c r="JG67">
        <v>13.761710000000001</v>
      </c>
      <c r="JH67">
        <v>12.08455</v>
      </c>
      <c r="JI67">
        <v>5.3322799999999999</v>
      </c>
      <c r="JJ67">
        <v>16.84186</v>
      </c>
      <c r="JK67">
        <v>12.15178</v>
      </c>
      <c r="JL67">
        <v>19.403390000000002</v>
      </c>
      <c r="JM67">
        <v>18.20843</v>
      </c>
      <c r="JN67">
        <v>22.356269999999999</v>
      </c>
      <c r="JO67">
        <v>16.92989</v>
      </c>
      <c r="JP67">
        <v>7.0442900000000002</v>
      </c>
      <c r="JQ67">
        <v>17.90418</v>
      </c>
      <c r="JR67">
        <v>24.996030000000001</v>
      </c>
      <c r="JS67">
        <v>12.251440000000001</v>
      </c>
      <c r="JT67">
        <v>23.11796</v>
      </c>
      <c r="JU67">
        <v>10.17648</v>
      </c>
      <c r="JV67">
        <v>9.6718399999999995</v>
      </c>
      <c r="JW67">
        <v>15.766450000000001</v>
      </c>
      <c r="JX67">
        <v>25.0669</v>
      </c>
      <c r="JY67">
        <v>12.09043</v>
      </c>
      <c r="JZ67">
        <v>22.071069999999999</v>
      </c>
      <c r="KA67">
        <v>19.92146</v>
      </c>
      <c r="KB67">
        <v>13.66479</v>
      </c>
      <c r="KC67">
        <v>18.01623</v>
      </c>
      <c r="KD67">
        <v>13.2807</v>
      </c>
      <c r="KE67">
        <v>17.055160000000001</v>
      </c>
      <c r="KF67">
        <v>27.807279999999999</v>
      </c>
      <c r="KG67">
        <v>26.495329999999999</v>
      </c>
      <c r="KH67">
        <v>23.920839999999998</v>
      </c>
      <c r="KI67">
        <v>10.725440000000001</v>
      </c>
      <c r="KJ67">
        <v>16.64049</v>
      </c>
      <c r="KK67">
        <v>18.747129999999999</v>
      </c>
      <c r="KL67">
        <v>32.785440000000001</v>
      </c>
      <c r="KN67" s="5" t="e">
        <f t="shared" si="13"/>
        <v>#DIV/0!</v>
      </c>
      <c r="KO67" s="5">
        <f t="shared" si="14"/>
        <v>0</v>
      </c>
      <c r="KP67" s="5">
        <v>0</v>
      </c>
      <c r="KQ67" s="5" t="str">
        <f t="shared" si="15"/>
        <v>0</v>
      </c>
      <c r="KR67">
        <v>0</v>
      </c>
      <c r="KS67">
        <v>0</v>
      </c>
      <c r="KT67">
        <v>0</v>
      </c>
      <c r="KU67">
        <v>0</v>
      </c>
      <c r="KV67">
        <v>0</v>
      </c>
      <c r="KW67">
        <v>0</v>
      </c>
      <c r="KX67">
        <v>0</v>
      </c>
      <c r="KY67">
        <v>0</v>
      </c>
      <c r="KZ67">
        <v>0</v>
      </c>
      <c r="LA67">
        <v>0</v>
      </c>
      <c r="LB67">
        <v>0</v>
      </c>
      <c r="LC67">
        <v>0</v>
      </c>
      <c r="LD67">
        <v>0</v>
      </c>
      <c r="LE67">
        <v>0</v>
      </c>
      <c r="LF67">
        <v>0</v>
      </c>
      <c r="LG67">
        <v>0</v>
      </c>
      <c r="LH67">
        <v>0</v>
      </c>
      <c r="LI67">
        <v>0</v>
      </c>
      <c r="LJ67">
        <v>0</v>
      </c>
      <c r="LK67">
        <v>0</v>
      </c>
      <c r="LL67">
        <v>0</v>
      </c>
      <c r="LM67">
        <v>0</v>
      </c>
      <c r="LN67">
        <v>0</v>
      </c>
      <c r="LO67">
        <v>0</v>
      </c>
      <c r="LP67">
        <v>0</v>
      </c>
      <c r="LQ67">
        <v>0</v>
      </c>
      <c r="LR67">
        <v>0</v>
      </c>
      <c r="LS67">
        <v>0</v>
      </c>
      <c r="LT67">
        <v>0</v>
      </c>
      <c r="LU67">
        <v>0</v>
      </c>
      <c r="LV67">
        <v>0</v>
      </c>
      <c r="LW67">
        <v>0</v>
      </c>
      <c r="LX67">
        <v>0</v>
      </c>
      <c r="LY67">
        <v>0</v>
      </c>
      <c r="LZ67">
        <v>0</v>
      </c>
      <c r="MA67">
        <v>0</v>
      </c>
      <c r="MB67">
        <v>0</v>
      </c>
      <c r="MC67">
        <v>0</v>
      </c>
      <c r="MD67">
        <v>0</v>
      </c>
      <c r="ME67">
        <v>0</v>
      </c>
      <c r="MF67">
        <v>0</v>
      </c>
      <c r="MG67">
        <v>0</v>
      </c>
      <c r="MH67">
        <v>0</v>
      </c>
      <c r="MI67">
        <v>0</v>
      </c>
      <c r="MJ67">
        <v>0</v>
      </c>
      <c r="ML67" s="5" t="e">
        <f t="shared" si="18"/>
        <v>#DIV/0!</v>
      </c>
      <c r="MM67" s="5">
        <f t="shared" si="16"/>
        <v>0</v>
      </c>
      <c r="MN67" s="5">
        <v>0</v>
      </c>
      <c r="MO67" s="5" t="str">
        <f t="shared" si="17"/>
        <v>0</v>
      </c>
      <c r="MP67">
        <v>0</v>
      </c>
      <c r="MQ67">
        <v>0</v>
      </c>
      <c r="MR67">
        <v>0</v>
      </c>
      <c r="MS67">
        <v>0</v>
      </c>
      <c r="MT67">
        <v>0</v>
      </c>
      <c r="MU67">
        <v>0</v>
      </c>
      <c r="MV67">
        <v>0</v>
      </c>
      <c r="MW67">
        <v>0</v>
      </c>
      <c r="MX67">
        <v>0</v>
      </c>
      <c r="MY67">
        <v>0</v>
      </c>
      <c r="MZ67">
        <v>0</v>
      </c>
      <c r="NA67">
        <v>0</v>
      </c>
      <c r="NB67">
        <v>0</v>
      </c>
      <c r="NC67">
        <v>0</v>
      </c>
      <c r="ND67">
        <v>0</v>
      </c>
      <c r="NE67">
        <v>0</v>
      </c>
      <c r="NF67">
        <v>0</v>
      </c>
      <c r="NG67">
        <v>0</v>
      </c>
      <c r="NH67">
        <v>0</v>
      </c>
      <c r="NI67">
        <v>0</v>
      </c>
      <c r="NJ67">
        <v>0</v>
      </c>
      <c r="NK67">
        <v>0</v>
      </c>
      <c r="NL67">
        <v>0</v>
      </c>
      <c r="NM67">
        <v>0</v>
      </c>
      <c r="NN67">
        <v>0</v>
      </c>
      <c r="NO67">
        <v>0</v>
      </c>
      <c r="NP67">
        <v>0</v>
      </c>
      <c r="NQ67">
        <v>0</v>
      </c>
      <c r="NR67">
        <v>0</v>
      </c>
      <c r="NS67">
        <v>0</v>
      </c>
      <c r="NT67">
        <v>0</v>
      </c>
      <c r="NU67">
        <v>0</v>
      </c>
      <c r="NV67">
        <v>0</v>
      </c>
      <c r="NW67">
        <v>0</v>
      </c>
      <c r="NX67">
        <v>0</v>
      </c>
      <c r="NY67">
        <v>0</v>
      </c>
      <c r="NZ67">
        <v>0</v>
      </c>
      <c r="OA67">
        <v>0</v>
      </c>
      <c r="OB67">
        <v>0</v>
      </c>
      <c r="OC67">
        <v>0</v>
      </c>
      <c r="OD67">
        <v>0</v>
      </c>
      <c r="OE67">
        <v>0</v>
      </c>
      <c r="OF67">
        <v>0</v>
      </c>
      <c r="OG67">
        <v>0</v>
      </c>
      <c r="OH67">
        <v>0</v>
      </c>
    </row>
    <row r="68" spans="1:398" x14ac:dyDescent="0.2">
      <c r="A68" t="s">
        <v>449</v>
      </c>
      <c r="B68" t="s">
        <v>361</v>
      </c>
      <c r="C68" t="s">
        <v>391</v>
      </c>
      <c r="D68">
        <v>42851184</v>
      </c>
      <c r="E68">
        <v>42858130</v>
      </c>
      <c r="F68" t="s">
        <v>363</v>
      </c>
      <c r="G68" s="2">
        <f t="shared" si="3"/>
        <v>2</v>
      </c>
      <c r="H68" t="s">
        <v>364</v>
      </c>
      <c r="I68" t="s">
        <v>364</v>
      </c>
      <c r="J68" t="s">
        <v>364</v>
      </c>
      <c r="K68" t="s">
        <v>364</v>
      </c>
      <c r="L68" t="s">
        <v>364</v>
      </c>
      <c r="M68" t="s">
        <v>365</v>
      </c>
      <c r="N68" t="s">
        <v>364</v>
      </c>
      <c r="O68" t="s">
        <v>364</v>
      </c>
      <c r="P68" t="s">
        <v>364</v>
      </c>
      <c r="Q68" t="s">
        <v>364</v>
      </c>
      <c r="R68" t="s">
        <v>364</v>
      </c>
      <c r="S68" t="s">
        <v>364</v>
      </c>
      <c r="T68" t="s">
        <v>364</v>
      </c>
      <c r="U68" t="s">
        <v>364</v>
      </c>
      <c r="V68" t="s">
        <v>364</v>
      </c>
      <c r="W68" t="s">
        <v>364</v>
      </c>
      <c r="X68" t="s">
        <v>364</v>
      </c>
      <c r="Y68" t="s">
        <v>364</v>
      </c>
      <c r="Z68" t="s">
        <v>364</v>
      </c>
      <c r="AA68" t="s">
        <v>364</v>
      </c>
      <c r="AB68" t="s">
        <v>364</v>
      </c>
      <c r="AC68" t="s">
        <v>364</v>
      </c>
      <c r="AD68" t="s">
        <v>364</v>
      </c>
      <c r="AE68" t="s">
        <v>364</v>
      </c>
      <c r="AF68" t="s">
        <v>364</v>
      </c>
      <c r="AG68" t="s">
        <v>364</v>
      </c>
      <c r="AH68" t="s">
        <v>364</v>
      </c>
      <c r="AI68" t="s">
        <v>364</v>
      </c>
      <c r="AJ68" t="s">
        <v>364</v>
      </c>
      <c r="AK68" t="s">
        <v>364</v>
      </c>
      <c r="AL68" t="s">
        <v>364</v>
      </c>
      <c r="AM68" t="s">
        <v>364</v>
      </c>
      <c r="AN68" t="s">
        <v>364</v>
      </c>
      <c r="AO68" t="s">
        <v>364</v>
      </c>
      <c r="AP68" t="s">
        <v>364</v>
      </c>
      <c r="AQ68" t="s">
        <v>364</v>
      </c>
      <c r="AR68" t="s">
        <v>364</v>
      </c>
      <c r="AS68" t="s">
        <v>364</v>
      </c>
      <c r="AT68" t="s">
        <v>364</v>
      </c>
      <c r="AU68" t="s">
        <v>365</v>
      </c>
      <c r="AV68" t="s">
        <v>364</v>
      </c>
      <c r="AW68" t="s">
        <v>364</v>
      </c>
      <c r="AX68" t="s">
        <v>364</v>
      </c>
      <c r="AY68" t="s">
        <v>364</v>
      </c>
      <c r="AZ68" t="s">
        <v>364</v>
      </c>
      <c r="BB68">
        <v>1.27</v>
      </c>
      <c r="BC68">
        <v>0.94</v>
      </c>
      <c r="BD68">
        <v>0.77</v>
      </c>
      <c r="BE68">
        <v>0.83</v>
      </c>
      <c r="BF68">
        <v>0.57999999999999996</v>
      </c>
      <c r="BG68">
        <v>8.66</v>
      </c>
      <c r="BH68">
        <v>1.1399999999999999</v>
      </c>
      <c r="BI68">
        <v>0.83</v>
      </c>
      <c r="BJ68">
        <v>0.47</v>
      </c>
      <c r="BK68">
        <v>0.2</v>
      </c>
      <c r="BL68">
        <v>1.01</v>
      </c>
      <c r="BM68">
        <v>0.9</v>
      </c>
      <c r="BN68">
        <v>0.68</v>
      </c>
      <c r="BO68">
        <v>0.56000000000000005</v>
      </c>
      <c r="BP68">
        <v>0.62</v>
      </c>
      <c r="BQ68">
        <v>0.6</v>
      </c>
      <c r="BR68">
        <v>0.57999999999999996</v>
      </c>
      <c r="BS68">
        <v>0.82</v>
      </c>
      <c r="BT68">
        <v>0.89</v>
      </c>
      <c r="BU68">
        <v>2.2400000000000002</v>
      </c>
      <c r="BV68">
        <v>0.39</v>
      </c>
      <c r="BW68">
        <v>1.08</v>
      </c>
      <c r="BX68">
        <v>0.92</v>
      </c>
      <c r="BY68">
        <v>1.24</v>
      </c>
      <c r="BZ68">
        <v>1.04</v>
      </c>
      <c r="CA68">
        <v>0.24</v>
      </c>
      <c r="CB68">
        <v>0.4</v>
      </c>
      <c r="CC68">
        <v>0.42</v>
      </c>
      <c r="CD68">
        <v>0.19</v>
      </c>
      <c r="CE68">
        <v>0.44</v>
      </c>
      <c r="CF68">
        <v>1.87</v>
      </c>
      <c r="CG68">
        <v>2.86</v>
      </c>
      <c r="CH68">
        <v>0.34</v>
      </c>
      <c r="CI68">
        <v>0.61</v>
      </c>
      <c r="CJ68">
        <v>0.67</v>
      </c>
      <c r="CK68">
        <v>0.61</v>
      </c>
      <c r="CL68">
        <v>0.63</v>
      </c>
      <c r="CM68">
        <v>0.77</v>
      </c>
      <c r="CN68">
        <v>0.34</v>
      </c>
      <c r="CO68">
        <v>6.83</v>
      </c>
      <c r="CP68">
        <v>0.74</v>
      </c>
      <c r="CQ68">
        <v>0.51</v>
      </c>
      <c r="CR68">
        <v>0.92</v>
      </c>
      <c r="CS68">
        <v>0.56000000000000005</v>
      </c>
      <c r="CT68">
        <v>1.82</v>
      </c>
      <c r="CV68" s="5">
        <f t="shared" si="4"/>
        <v>-5.6308524532118709E-2</v>
      </c>
      <c r="CW68" s="4">
        <v>1.7125619999999999</v>
      </c>
      <c r="CX68" s="4">
        <v>0</v>
      </c>
      <c r="CY68" s="5" t="str">
        <f t="shared" si="5"/>
        <v>NO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1.7125619999999999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.19053300000000001</v>
      </c>
      <c r="EE68">
        <v>0</v>
      </c>
      <c r="EF68">
        <v>0</v>
      </c>
      <c r="EG68">
        <v>0.28118700000000002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T68" s="5" t="e">
        <f t="shared" si="6"/>
        <v>#DIV/0!</v>
      </c>
      <c r="EU68" s="4">
        <f t="shared" si="7"/>
        <v>0</v>
      </c>
      <c r="EV68" s="4">
        <v>0</v>
      </c>
      <c r="EW68" s="5" t="str">
        <f t="shared" si="8"/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R68" s="5">
        <f t="shared" si="19"/>
        <v>0.44680354679459855</v>
      </c>
      <c r="GS68" s="4">
        <f t="shared" si="9"/>
        <v>9.5861300000000007</v>
      </c>
      <c r="GT68" s="4">
        <v>8.1914599999999993</v>
      </c>
      <c r="GU68" s="5" t="str">
        <f t="shared" si="20"/>
        <v>NO</v>
      </c>
      <c r="GV68">
        <v>0</v>
      </c>
      <c r="GW68">
        <v>0</v>
      </c>
      <c r="GX68">
        <v>0</v>
      </c>
      <c r="GY68">
        <v>9.5861300000000007</v>
      </c>
      <c r="GZ68">
        <v>0</v>
      </c>
      <c r="HA68">
        <v>8.1914599999999993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3.2086399999999999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0</v>
      </c>
      <c r="IG68">
        <v>0</v>
      </c>
      <c r="IH68">
        <v>0</v>
      </c>
      <c r="II68">
        <v>0</v>
      </c>
      <c r="IJ68">
        <v>0</v>
      </c>
      <c r="IK68">
        <v>0</v>
      </c>
      <c r="IL68">
        <v>0</v>
      </c>
      <c r="IM68">
        <v>0</v>
      </c>
      <c r="IN68">
        <v>4.7843799999999996</v>
      </c>
      <c r="IP68" s="5">
        <f t="shared" si="10"/>
        <v>4.346742034772564E-2</v>
      </c>
      <c r="IQ68" s="4">
        <f t="shared" si="11"/>
        <v>4.7620199999999997</v>
      </c>
      <c r="IR68" s="4">
        <v>0</v>
      </c>
      <c r="IS68" s="5" t="str">
        <f t="shared" si="12"/>
        <v>NO</v>
      </c>
      <c r="IT68">
        <v>0</v>
      </c>
      <c r="IU68">
        <v>0</v>
      </c>
      <c r="IV68">
        <v>0</v>
      </c>
      <c r="IW68">
        <v>0</v>
      </c>
      <c r="IX68">
        <v>0</v>
      </c>
      <c r="IY68">
        <v>0</v>
      </c>
      <c r="IZ68">
        <v>0</v>
      </c>
      <c r="JA68">
        <v>0</v>
      </c>
      <c r="JB68">
        <v>0</v>
      </c>
      <c r="JC68">
        <v>0</v>
      </c>
      <c r="JD68">
        <v>0</v>
      </c>
      <c r="JE68">
        <v>0</v>
      </c>
      <c r="JF68">
        <v>0</v>
      </c>
      <c r="JG68">
        <v>0</v>
      </c>
      <c r="JH68">
        <v>0</v>
      </c>
      <c r="JI68">
        <v>0</v>
      </c>
      <c r="JJ68">
        <v>0</v>
      </c>
      <c r="JK68">
        <v>0</v>
      </c>
      <c r="JL68">
        <v>0</v>
      </c>
      <c r="JM68">
        <v>0</v>
      </c>
      <c r="JN68">
        <v>0</v>
      </c>
      <c r="JO68">
        <v>0</v>
      </c>
      <c r="JP68">
        <v>0</v>
      </c>
      <c r="JQ68">
        <v>0</v>
      </c>
      <c r="JR68">
        <v>0</v>
      </c>
      <c r="JS68">
        <v>0</v>
      </c>
      <c r="JT68">
        <v>0</v>
      </c>
      <c r="JU68">
        <v>0</v>
      </c>
      <c r="JV68">
        <v>0</v>
      </c>
      <c r="JW68">
        <v>0</v>
      </c>
      <c r="JX68">
        <v>0</v>
      </c>
      <c r="JY68">
        <v>0</v>
      </c>
      <c r="JZ68">
        <v>0</v>
      </c>
      <c r="KA68">
        <v>0</v>
      </c>
      <c r="KB68">
        <v>0</v>
      </c>
      <c r="KC68">
        <v>0</v>
      </c>
      <c r="KD68">
        <v>0</v>
      </c>
      <c r="KE68">
        <v>0</v>
      </c>
      <c r="KF68">
        <v>0</v>
      </c>
      <c r="KG68">
        <v>0</v>
      </c>
      <c r="KH68">
        <v>0</v>
      </c>
      <c r="KI68">
        <v>0</v>
      </c>
      <c r="KJ68">
        <v>3.3759899999999998</v>
      </c>
      <c r="KK68">
        <v>0</v>
      </c>
      <c r="KL68">
        <v>4.7620199999999997</v>
      </c>
      <c r="KN68" s="5" t="e">
        <f t="shared" si="13"/>
        <v>#DIV/0!</v>
      </c>
      <c r="KO68" s="5">
        <f t="shared" si="14"/>
        <v>0</v>
      </c>
      <c r="KP68" s="5">
        <v>0</v>
      </c>
      <c r="KQ68" s="5" t="str">
        <f t="shared" si="15"/>
        <v>0</v>
      </c>
      <c r="KR68">
        <v>0</v>
      </c>
      <c r="KS68">
        <v>0</v>
      </c>
      <c r="KT68">
        <v>0</v>
      </c>
      <c r="KU68">
        <v>0</v>
      </c>
      <c r="KV68">
        <v>0</v>
      </c>
      <c r="KW68">
        <v>0</v>
      </c>
      <c r="KX68">
        <v>0</v>
      </c>
      <c r="KY68">
        <v>0</v>
      </c>
      <c r="KZ68">
        <v>0</v>
      </c>
      <c r="LA68">
        <v>0</v>
      </c>
      <c r="LB68">
        <v>0</v>
      </c>
      <c r="LC68">
        <v>0</v>
      </c>
      <c r="LD68">
        <v>0</v>
      </c>
      <c r="LE68">
        <v>0</v>
      </c>
      <c r="LF68">
        <v>0</v>
      </c>
      <c r="LG68">
        <v>0</v>
      </c>
      <c r="LH68">
        <v>0</v>
      </c>
      <c r="LI68">
        <v>0</v>
      </c>
      <c r="LJ68">
        <v>0</v>
      </c>
      <c r="LK68">
        <v>0</v>
      </c>
      <c r="LL68">
        <v>0</v>
      </c>
      <c r="LM68">
        <v>0</v>
      </c>
      <c r="LN68">
        <v>0</v>
      </c>
      <c r="LO68">
        <v>0</v>
      </c>
      <c r="LP68">
        <v>0</v>
      </c>
      <c r="LQ68">
        <v>0</v>
      </c>
      <c r="LR68">
        <v>0</v>
      </c>
      <c r="LS68">
        <v>0</v>
      </c>
      <c r="LT68">
        <v>0</v>
      </c>
      <c r="LU68">
        <v>0</v>
      </c>
      <c r="LV68">
        <v>0</v>
      </c>
      <c r="LW68">
        <v>0</v>
      </c>
      <c r="LX68">
        <v>0</v>
      </c>
      <c r="LY68">
        <v>0</v>
      </c>
      <c r="LZ68">
        <v>0</v>
      </c>
      <c r="MA68">
        <v>0</v>
      </c>
      <c r="MB68">
        <v>0</v>
      </c>
      <c r="MC68">
        <v>0</v>
      </c>
      <c r="MD68">
        <v>0</v>
      </c>
      <c r="ME68">
        <v>0</v>
      </c>
      <c r="MF68">
        <v>0</v>
      </c>
      <c r="MG68">
        <v>0</v>
      </c>
      <c r="MH68">
        <v>0</v>
      </c>
      <c r="MI68">
        <v>0</v>
      </c>
      <c r="MJ68">
        <v>0</v>
      </c>
      <c r="ML68" s="5" t="e">
        <f t="shared" si="18"/>
        <v>#DIV/0!</v>
      </c>
      <c r="MM68" s="5">
        <f t="shared" si="16"/>
        <v>0</v>
      </c>
      <c r="MN68" s="5">
        <v>0</v>
      </c>
      <c r="MO68" s="5" t="str">
        <f t="shared" si="17"/>
        <v>0</v>
      </c>
      <c r="MP68">
        <v>0</v>
      </c>
      <c r="MQ68">
        <v>0</v>
      </c>
      <c r="MR68">
        <v>0</v>
      </c>
      <c r="MS68">
        <v>0</v>
      </c>
      <c r="MT68">
        <v>0</v>
      </c>
      <c r="MU68">
        <v>0</v>
      </c>
      <c r="MV68">
        <v>0</v>
      </c>
      <c r="MW68">
        <v>0</v>
      </c>
      <c r="MX68">
        <v>0</v>
      </c>
      <c r="MY68">
        <v>0</v>
      </c>
      <c r="MZ68">
        <v>0</v>
      </c>
      <c r="NA68">
        <v>0</v>
      </c>
      <c r="NB68">
        <v>0</v>
      </c>
      <c r="NC68">
        <v>0</v>
      </c>
      <c r="ND68">
        <v>0</v>
      </c>
      <c r="NE68">
        <v>0</v>
      </c>
      <c r="NF68">
        <v>0</v>
      </c>
      <c r="NG68">
        <v>0</v>
      </c>
      <c r="NH68">
        <v>0</v>
      </c>
      <c r="NI68">
        <v>0</v>
      </c>
      <c r="NJ68">
        <v>0</v>
      </c>
      <c r="NK68">
        <v>0</v>
      </c>
      <c r="NL68">
        <v>0</v>
      </c>
      <c r="NM68">
        <v>0</v>
      </c>
      <c r="NN68">
        <v>0</v>
      </c>
      <c r="NO68">
        <v>0</v>
      </c>
      <c r="NP68">
        <v>0</v>
      </c>
      <c r="NQ68">
        <v>0</v>
      </c>
      <c r="NR68">
        <v>0</v>
      </c>
      <c r="NS68">
        <v>0</v>
      </c>
      <c r="NT68">
        <v>0</v>
      </c>
      <c r="NU68">
        <v>0</v>
      </c>
      <c r="NV68">
        <v>0</v>
      </c>
      <c r="NW68">
        <v>0</v>
      </c>
      <c r="NX68">
        <v>0</v>
      </c>
      <c r="NY68">
        <v>0</v>
      </c>
      <c r="NZ68">
        <v>0</v>
      </c>
      <c r="OA68">
        <v>0</v>
      </c>
      <c r="OB68">
        <v>0</v>
      </c>
      <c r="OC68">
        <v>0</v>
      </c>
      <c r="OD68">
        <v>0</v>
      </c>
      <c r="OE68">
        <v>0</v>
      </c>
      <c r="OF68">
        <v>0</v>
      </c>
      <c r="OG68">
        <v>0</v>
      </c>
      <c r="OH68">
        <v>0</v>
      </c>
    </row>
    <row r="69" spans="1:398" x14ac:dyDescent="0.2">
      <c r="A69" t="s">
        <v>450</v>
      </c>
      <c r="B69" t="s">
        <v>361</v>
      </c>
      <c r="C69" t="s">
        <v>378</v>
      </c>
      <c r="D69">
        <v>14514770</v>
      </c>
      <c r="E69">
        <v>14529770</v>
      </c>
      <c r="F69" t="s">
        <v>368</v>
      </c>
      <c r="G69" s="2">
        <f t="shared" si="3"/>
        <v>3</v>
      </c>
      <c r="H69" t="s">
        <v>364</v>
      </c>
      <c r="I69" t="s">
        <v>364</v>
      </c>
      <c r="J69" t="s">
        <v>364</v>
      </c>
      <c r="K69" t="s">
        <v>364</v>
      </c>
      <c r="L69" t="s">
        <v>364</v>
      </c>
      <c r="M69" t="s">
        <v>364</v>
      </c>
      <c r="N69" t="s">
        <v>364</v>
      </c>
      <c r="O69" t="s">
        <v>364</v>
      </c>
      <c r="P69" t="s">
        <v>364</v>
      </c>
      <c r="Q69" t="s">
        <v>364</v>
      </c>
      <c r="R69" t="s">
        <v>364</v>
      </c>
      <c r="S69" t="s">
        <v>364</v>
      </c>
      <c r="T69" t="s">
        <v>364</v>
      </c>
      <c r="U69" t="s">
        <v>364</v>
      </c>
      <c r="V69" t="s">
        <v>364</v>
      </c>
      <c r="W69" t="s">
        <v>364</v>
      </c>
      <c r="X69" t="s">
        <v>364</v>
      </c>
      <c r="Y69" t="s">
        <v>365</v>
      </c>
      <c r="Z69" t="s">
        <v>364</v>
      </c>
      <c r="AA69" t="s">
        <v>364</v>
      </c>
      <c r="AB69" t="s">
        <v>364</v>
      </c>
      <c r="AC69" t="s">
        <v>365</v>
      </c>
      <c r="AD69" t="s">
        <v>364</v>
      </c>
      <c r="AE69" t="s">
        <v>364</v>
      </c>
      <c r="AF69" t="s">
        <v>364</v>
      </c>
      <c r="AG69" t="s">
        <v>364</v>
      </c>
      <c r="AH69" t="s">
        <v>364</v>
      </c>
      <c r="AI69" t="s">
        <v>364</v>
      </c>
      <c r="AJ69" t="s">
        <v>364</v>
      </c>
      <c r="AK69" t="s">
        <v>364</v>
      </c>
      <c r="AL69" t="s">
        <v>364</v>
      </c>
      <c r="AM69" t="s">
        <v>364</v>
      </c>
      <c r="AN69" t="s">
        <v>364</v>
      </c>
      <c r="AO69" t="s">
        <v>364</v>
      </c>
      <c r="AP69" t="s">
        <v>364</v>
      </c>
      <c r="AQ69" t="s">
        <v>364</v>
      </c>
      <c r="AR69" t="s">
        <v>364</v>
      </c>
      <c r="AS69" t="s">
        <v>364</v>
      </c>
      <c r="AT69" t="s">
        <v>364</v>
      </c>
      <c r="AU69" t="s">
        <v>364</v>
      </c>
      <c r="AV69" t="s">
        <v>364</v>
      </c>
      <c r="AW69" t="s">
        <v>364</v>
      </c>
      <c r="AX69" t="s">
        <v>365</v>
      </c>
      <c r="AY69" t="s">
        <v>364</v>
      </c>
      <c r="AZ69" t="s">
        <v>364</v>
      </c>
      <c r="BB69">
        <v>30.15</v>
      </c>
      <c r="BC69">
        <v>47.7</v>
      </c>
      <c r="BD69">
        <v>28.64</v>
      </c>
      <c r="BE69">
        <v>28.87</v>
      </c>
      <c r="BF69">
        <v>32.72</v>
      </c>
      <c r="BG69">
        <v>40.479999999999997</v>
      </c>
      <c r="BH69">
        <v>28.19</v>
      </c>
      <c r="BI69">
        <v>27.99</v>
      </c>
      <c r="BJ69">
        <v>28.73</v>
      </c>
      <c r="BK69">
        <v>23.57</v>
      </c>
      <c r="BL69">
        <v>28.16</v>
      </c>
      <c r="BM69">
        <v>33.01</v>
      </c>
      <c r="BN69">
        <v>45.51</v>
      </c>
      <c r="BO69">
        <v>73.150000000000006</v>
      </c>
      <c r="BP69">
        <v>32.950000000000003</v>
      </c>
      <c r="BQ69">
        <v>20.85</v>
      </c>
      <c r="BR69">
        <v>37.72</v>
      </c>
      <c r="BS69">
        <v>198.7</v>
      </c>
      <c r="BT69">
        <v>32.71</v>
      </c>
      <c r="BU69">
        <v>26.89</v>
      </c>
      <c r="BV69">
        <v>21.41</v>
      </c>
      <c r="BW69">
        <v>378.03</v>
      </c>
      <c r="BX69">
        <v>33.32</v>
      </c>
      <c r="BY69">
        <v>31.73</v>
      </c>
      <c r="BZ69">
        <v>49.58</v>
      </c>
      <c r="CA69">
        <v>33.659999999999997</v>
      </c>
      <c r="CB69">
        <v>27.52</v>
      </c>
      <c r="CC69">
        <v>26.82</v>
      </c>
      <c r="CD69">
        <v>19.46</v>
      </c>
      <c r="CE69">
        <v>43.81</v>
      </c>
      <c r="CF69">
        <v>38.43</v>
      </c>
      <c r="CG69">
        <v>28.52</v>
      </c>
      <c r="CH69">
        <v>27.14</v>
      </c>
      <c r="CI69">
        <v>25.89</v>
      </c>
      <c r="CJ69">
        <v>113.97</v>
      </c>
      <c r="CK69">
        <v>26.09</v>
      </c>
      <c r="CL69">
        <v>91.66</v>
      </c>
      <c r="CM69">
        <v>28.3</v>
      </c>
      <c r="CN69">
        <v>88.35</v>
      </c>
      <c r="CO69">
        <v>63.41</v>
      </c>
      <c r="CP69">
        <v>30.13</v>
      </c>
      <c r="CQ69">
        <v>26.29</v>
      </c>
      <c r="CR69">
        <v>174.74</v>
      </c>
      <c r="CS69">
        <v>24.75</v>
      </c>
      <c r="CT69">
        <v>26.56</v>
      </c>
      <c r="CV69" s="5">
        <f t="shared" si="4"/>
        <v>0.37455966938229257</v>
      </c>
      <c r="CW69" s="4">
        <v>49.971499999999999</v>
      </c>
      <c r="CX69" s="4">
        <v>49.971499999999999</v>
      </c>
      <c r="CY69" s="5" t="str">
        <f t="shared" si="5"/>
        <v>YES</v>
      </c>
      <c r="CZ69">
        <v>23.400120000000001</v>
      </c>
      <c r="DA69">
        <v>13.761520000000001</v>
      </c>
      <c r="DB69">
        <v>20.896878000000001</v>
      </c>
      <c r="DC69">
        <v>13.03022</v>
      </c>
      <c r="DD69">
        <v>19.934062000000001</v>
      </c>
      <c r="DE69">
        <v>39.511679999999998</v>
      </c>
      <c r="DF69">
        <v>26.14188</v>
      </c>
      <c r="DG69">
        <v>22.919599999999999</v>
      </c>
      <c r="DH69">
        <v>14.632199999999999</v>
      </c>
      <c r="DI69">
        <v>21.921479999999999</v>
      </c>
      <c r="DJ69">
        <v>15.29153</v>
      </c>
      <c r="DK69">
        <v>21.848880000000001</v>
      </c>
      <c r="DL69">
        <v>15.326079999999999</v>
      </c>
      <c r="DM69">
        <v>13.170920000000001</v>
      </c>
      <c r="DN69">
        <v>20.526009999999999</v>
      </c>
      <c r="DO69">
        <v>17.958320000000001</v>
      </c>
      <c r="DP69">
        <v>24.85812</v>
      </c>
      <c r="DQ69">
        <v>26.433992</v>
      </c>
      <c r="DR69">
        <v>16.507159999999999</v>
      </c>
      <c r="DS69">
        <v>37.382648000000003</v>
      </c>
      <c r="DT69">
        <v>29.738040000000002</v>
      </c>
      <c r="DU69">
        <v>49.971499999999999</v>
      </c>
      <c r="DV69">
        <v>17.860969999999998</v>
      </c>
      <c r="DW69">
        <v>38.476348999999999</v>
      </c>
      <c r="DX69">
        <v>20.38308</v>
      </c>
      <c r="DY69">
        <v>3.8604500000000002</v>
      </c>
      <c r="DZ69">
        <v>14.946289999999999</v>
      </c>
      <c r="EA69">
        <v>34.551580000000001</v>
      </c>
      <c r="EB69">
        <v>21.245200000000001</v>
      </c>
      <c r="EC69">
        <v>22.50356</v>
      </c>
      <c r="ED69">
        <v>36.148009999999999</v>
      </c>
      <c r="EE69">
        <v>27.33886</v>
      </c>
      <c r="EF69">
        <v>12.79654</v>
      </c>
      <c r="EG69">
        <v>21.478840000000002</v>
      </c>
      <c r="EH69">
        <v>24.988219999999998</v>
      </c>
      <c r="EI69">
        <v>17.77177</v>
      </c>
      <c r="EJ69">
        <v>21.171130000000002</v>
      </c>
      <c r="EK69">
        <v>29.75431</v>
      </c>
      <c r="EL69">
        <v>37.071669999999997</v>
      </c>
      <c r="EM69">
        <v>13.932729999999999</v>
      </c>
      <c r="EN69">
        <v>24.708919999999999</v>
      </c>
      <c r="EO69">
        <v>12.86345</v>
      </c>
      <c r="EP69">
        <v>15.441050000000001</v>
      </c>
      <c r="EQ69">
        <v>30.883310000000002</v>
      </c>
      <c r="ER69">
        <v>13.970370000000001</v>
      </c>
      <c r="ET69" s="5">
        <f t="shared" si="6"/>
        <v>0.20610712413281973</v>
      </c>
      <c r="EU69" s="4">
        <f t="shared" si="7"/>
        <v>231.58286000000001</v>
      </c>
      <c r="EV69" s="4">
        <v>181.34759</v>
      </c>
      <c r="EW69" s="5" t="str">
        <f t="shared" si="8"/>
        <v>NO</v>
      </c>
      <c r="EX69">
        <v>78.780389999999997</v>
      </c>
      <c r="EY69">
        <v>40.160510000000002</v>
      </c>
      <c r="EZ69">
        <v>73.871880000000004</v>
      </c>
      <c r="FA69">
        <v>44.413339999999998</v>
      </c>
      <c r="FB69">
        <v>0</v>
      </c>
      <c r="FC69">
        <v>83.557410000000004</v>
      </c>
      <c r="FD69">
        <v>0</v>
      </c>
      <c r="FE69">
        <v>0</v>
      </c>
      <c r="FF69">
        <v>0</v>
      </c>
      <c r="FG69">
        <v>68.937029999999993</v>
      </c>
      <c r="FH69">
        <v>31.415579999999999</v>
      </c>
      <c r="FI69">
        <v>33.230269999999997</v>
      </c>
      <c r="FJ69">
        <v>67.304469999999995</v>
      </c>
      <c r="FK69">
        <v>57.262880000000003</v>
      </c>
      <c r="FL69">
        <v>30.74192</v>
      </c>
      <c r="FM69">
        <v>0</v>
      </c>
      <c r="FN69">
        <v>88.17895</v>
      </c>
      <c r="FO69">
        <v>0</v>
      </c>
      <c r="FP69">
        <v>46.023249999999997</v>
      </c>
      <c r="FQ69">
        <v>28.53398</v>
      </c>
      <c r="FR69">
        <v>23.884599999999999</v>
      </c>
      <c r="FS69">
        <v>181.34759</v>
      </c>
      <c r="FT69">
        <v>231.58286000000001</v>
      </c>
      <c r="FU69">
        <v>119.04428</v>
      </c>
      <c r="FV69">
        <v>113.39758</v>
      </c>
      <c r="FW69">
        <v>41.491410000000002</v>
      </c>
      <c r="FX69">
        <v>64.365080000000006</v>
      </c>
      <c r="FY69">
        <v>86.225949999999997</v>
      </c>
      <c r="FZ69">
        <v>55.557929999999999</v>
      </c>
      <c r="GA69">
        <v>7.7322100000000002</v>
      </c>
      <c r="GB69">
        <v>150.54076000000001</v>
      </c>
      <c r="GC69">
        <v>97.256140000000002</v>
      </c>
      <c r="GD69">
        <v>76.627549999999999</v>
      </c>
      <c r="GE69">
        <v>123.58577</v>
      </c>
      <c r="GF69">
        <v>0</v>
      </c>
      <c r="GG69">
        <v>24.400169999999999</v>
      </c>
      <c r="GH69">
        <v>0</v>
      </c>
      <c r="GI69">
        <v>0</v>
      </c>
      <c r="GJ69">
        <v>28.78322</v>
      </c>
      <c r="GK69">
        <v>15.784190000000001</v>
      </c>
      <c r="GL69">
        <v>78.920100000000005</v>
      </c>
      <c r="GM69">
        <v>50.747050000000002</v>
      </c>
      <c r="GN69">
        <v>67.081469999999996</v>
      </c>
      <c r="GO69">
        <v>46.538980000000002</v>
      </c>
      <c r="GP69">
        <v>30.851759999999999</v>
      </c>
      <c r="GR69" s="5">
        <f t="shared" ref="GR69:GR100" si="21">CORREL($BB69:$CT69,GV69:IN69)</f>
        <v>-0.20396419888248579</v>
      </c>
      <c r="GS69" s="4">
        <f t="shared" si="9"/>
        <v>133.86416</v>
      </c>
      <c r="GT69" s="4">
        <v>114.34349</v>
      </c>
      <c r="GU69" s="5" t="str">
        <f t="shared" ref="GU69:GU100" si="22">IF(GS69=0, "0", IF(GS69&gt;GT69, "NO", "YES"))</f>
        <v>NO</v>
      </c>
      <c r="GV69">
        <v>80.653239999999997</v>
      </c>
      <c r="GW69">
        <v>75.733519999999999</v>
      </c>
      <c r="GX69">
        <v>50.39875</v>
      </c>
      <c r="GY69">
        <v>133.86416</v>
      </c>
      <c r="GZ69">
        <v>114.53758000000001</v>
      </c>
      <c r="HA69">
        <v>122.74629</v>
      </c>
      <c r="HB69">
        <v>49.799509999999998</v>
      </c>
      <c r="HC69">
        <v>65.202600000000004</v>
      </c>
      <c r="HD69">
        <v>71.066079999999999</v>
      </c>
      <c r="HE69">
        <v>71.613169999999997</v>
      </c>
      <c r="HF69">
        <v>109.08007000000001</v>
      </c>
      <c r="HG69">
        <v>49.780389999999997</v>
      </c>
      <c r="HH69">
        <v>107.22976</v>
      </c>
      <c r="HI69">
        <v>58.438180000000003</v>
      </c>
      <c r="HJ69">
        <v>79.616500000000002</v>
      </c>
      <c r="HK69">
        <v>38.241869999999999</v>
      </c>
      <c r="HL69">
        <v>68.727559999999997</v>
      </c>
      <c r="HM69">
        <v>114.34349</v>
      </c>
      <c r="HN69">
        <v>122.64765</v>
      </c>
      <c r="HO69">
        <v>78.962109999999996</v>
      </c>
      <c r="HP69">
        <v>133.80551</v>
      </c>
      <c r="HQ69">
        <v>34.258740000000003</v>
      </c>
      <c r="HR69">
        <v>44.655230000000003</v>
      </c>
      <c r="HS69">
        <v>69.712620000000001</v>
      </c>
      <c r="HT69">
        <v>70.622370000000004</v>
      </c>
      <c r="HU69">
        <v>54.266559999999998</v>
      </c>
      <c r="HV69">
        <v>120.88148</v>
      </c>
      <c r="HW69">
        <v>84.35821</v>
      </c>
      <c r="HX69">
        <v>58.469160000000002</v>
      </c>
      <c r="HY69">
        <v>97.247619999999998</v>
      </c>
      <c r="HZ69">
        <v>64.277090000000001</v>
      </c>
      <c r="IA69">
        <v>105.25601</v>
      </c>
      <c r="IB69">
        <v>82.25018</v>
      </c>
      <c r="IC69">
        <v>69.70196</v>
      </c>
      <c r="ID69">
        <v>44.148699999999998</v>
      </c>
      <c r="IE69">
        <v>83.806730000000002</v>
      </c>
      <c r="IF69">
        <v>53.864319999999999</v>
      </c>
      <c r="IG69">
        <v>82.996979999999994</v>
      </c>
      <c r="IH69">
        <v>98.437629999999999</v>
      </c>
      <c r="II69">
        <v>93.498059999999995</v>
      </c>
      <c r="IJ69">
        <v>98.938019999999995</v>
      </c>
      <c r="IK69">
        <v>43.517060000000001</v>
      </c>
      <c r="IL69">
        <v>70.757949999999994</v>
      </c>
      <c r="IM69">
        <v>70.273529999999994</v>
      </c>
      <c r="IN69">
        <v>116.70153999999999</v>
      </c>
      <c r="IP69" s="5">
        <f t="shared" si="10"/>
        <v>-0.1661443898142469</v>
      </c>
      <c r="IQ69" s="4">
        <f t="shared" si="11"/>
        <v>100.89288000000001</v>
      </c>
      <c r="IR69" s="4">
        <v>65.372699999999995</v>
      </c>
      <c r="IS69" s="5" t="str">
        <f t="shared" si="12"/>
        <v>NO</v>
      </c>
      <c r="IT69">
        <v>71.058599999999998</v>
      </c>
      <c r="IU69">
        <v>82.842910000000003</v>
      </c>
      <c r="IV69">
        <v>43.377400000000002</v>
      </c>
      <c r="IW69">
        <v>100.89288000000001</v>
      </c>
      <c r="IX69">
        <v>58.434240000000003</v>
      </c>
      <c r="IY69">
        <v>15.384</v>
      </c>
      <c r="IZ69">
        <v>40.089080000000003</v>
      </c>
      <c r="JA69">
        <v>67.507109999999997</v>
      </c>
      <c r="JB69">
        <v>47.909689999999998</v>
      </c>
      <c r="JC69">
        <v>57.452080000000002</v>
      </c>
      <c r="JD69">
        <v>64.420019999999994</v>
      </c>
      <c r="JE69">
        <v>61.46913</v>
      </c>
      <c r="JF69">
        <v>69.504570000000001</v>
      </c>
      <c r="JG69">
        <v>52.058010000000003</v>
      </c>
      <c r="JH69">
        <v>64.918530000000004</v>
      </c>
      <c r="JI69">
        <v>39.157589999999999</v>
      </c>
      <c r="JJ69">
        <v>75.959829999999997</v>
      </c>
      <c r="JK69">
        <v>65.372699999999995</v>
      </c>
      <c r="JL69">
        <v>73.760840000000002</v>
      </c>
      <c r="JM69">
        <v>59.27281</v>
      </c>
      <c r="JN69">
        <v>87.26876</v>
      </c>
      <c r="JO69">
        <v>46.166980000000002</v>
      </c>
      <c r="JP69">
        <v>32.634819999999998</v>
      </c>
      <c r="JQ69">
        <v>78.568280000000001</v>
      </c>
      <c r="JR69">
        <v>46.589419999999997</v>
      </c>
      <c r="JS69">
        <v>35.377569999999999</v>
      </c>
      <c r="JT69">
        <v>89.261830000000003</v>
      </c>
      <c r="JU69">
        <v>58.700060000000001</v>
      </c>
      <c r="JV69">
        <v>57.097239999999999</v>
      </c>
      <c r="JW69">
        <v>76.428139999999999</v>
      </c>
      <c r="JX69">
        <v>83.75806</v>
      </c>
      <c r="JY69">
        <v>54.108750000000001</v>
      </c>
      <c r="JZ69">
        <v>75.762330000000006</v>
      </c>
      <c r="KA69">
        <v>73.781509999999997</v>
      </c>
      <c r="KB69">
        <v>27.294440000000002</v>
      </c>
      <c r="KC69">
        <v>67.587419999999995</v>
      </c>
      <c r="KD69">
        <v>39.585320000000003</v>
      </c>
      <c r="KE69">
        <v>53.373269999999998</v>
      </c>
      <c r="KF69">
        <v>67.703239999999994</v>
      </c>
      <c r="KG69">
        <v>61.096049999999998</v>
      </c>
      <c r="KH69">
        <v>60.674370000000003</v>
      </c>
      <c r="KI69">
        <v>46.499189999999999</v>
      </c>
      <c r="KJ69">
        <v>55.079839999999997</v>
      </c>
      <c r="KK69">
        <v>35.241250000000001</v>
      </c>
      <c r="KL69">
        <v>70.213759999999994</v>
      </c>
      <c r="KN69" s="5" t="e">
        <f t="shared" si="13"/>
        <v>#DIV/0!</v>
      </c>
      <c r="KO69" s="5">
        <f t="shared" si="14"/>
        <v>0</v>
      </c>
      <c r="KP69" s="5">
        <v>0</v>
      </c>
      <c r="KQ69" s="5" t="str">
        <f t="shared" si="15"/>
        <v>0</v>
      </c>
      <c r="KR69">
        <v>0</v>
      </c>
      <c r="KS69">
        <v>0</v>
      </c>
      <c r="KT69">
        <v>0</v>
      </c>
      <c r="KU69">
        <v>0</v>
      </c>
      <c r="KV69">
        <v>0</v>
      </c>
      <c r="KW69">
        <v>0</v>
      </c>
      <c r="KX69">
        <v>0</v>
      </c>
      <c r="KY69">
        <v>0</v>
      </c>
      <c r="KZ69">
        <v>0</v>
      </c>
      <c r="LA69">
        <v>0</v>
      </c>
      <c r="LB69">
        <v>0</v>
      </c>
      <c r="LC69">
        <v>0</v>
      </c>
      <c r="LD69">
        <v>0</v>
      </c>
      <c r="LE69">
        <v>0</v>
      </c>
      <c r="LF69">
        <v>0</v>
      </c>
      <c r="LG69">
        <v>0</v>
      </c>
      <c r="LH69">
        <v>0</v>
      </c>
      <c r="LI69">
        <v>0</v>
      </c>
      <c r="LJ69">
        <v>0</v>
      </c>
      <c r="LK69">
        <v>0</v>
      </c>
      <c r="LL69">
        <v>0</v>
      </c>
      <c r="LM69">
        <v>0</v>
      </c>
      <c r="LN69">
        <v>0</v>
      </c>
      <c r="LO69">
        <v>0</v>
      </c>
      <c r="LP69">
        <v>0</v>
      </c>
      <c r="LQ69">
        <v>0</v>
      </c>
      <c r="LR69">
        <v>0</v>
      </c>
      <c r="LS69">
        <v>0</v>
      </c>
      <c r="LT69">
        <v>0</v>
      </c>
      <c r="LU69">
        <v>0</v>
      </c>
      <c r="LV69">
        <v>0</v>
      </c>
      <c r="LW69">
        <v>0</v>
      </c>
      <c r="LX69">
        <v>0</v>
      </c>
      <c r="LY69">
        <v>0</v>
      </c>
      <c r="LZ69">
        <v>0</v>
      </c>
      <c r="MA69">
        <v>0</v>
      </c>
      <c r="MB69">
        <v>0</v>
      </c>
      <c r="MC69">
        <v>0</v>
      </c>
      <c r="MD69">
        <v>0</v>
      </c>
      <c r="ME69">
        <v>0</v>
      </c>
      <c r="MF69">
        <v>0</v>
      </c>
      <c r="MG69">
        <v>0</v>
      </c>
      <c r="MH69">
        <v>0</v>
      </c>
      <c r="MI69">
        <v>0</v>
      </c>
      <c r="MJ69">
        <v>0</v>
      </c>
      <c r="ML69" s="5" t="e">
        <f t="shared" si="18"/>
        <v>#DIV/0!</v>
      </c>
      <c r="MM69" s="5">
        <f t="shared" si="16"/>
        <v>0</v>
      </c>
      <c r="MN69" s="5">
        <v>0</v>
      </c>
      <c r="MO69" s="5" t="str">
        <f t="shared" si="17"/>
        <v>0</v>
      </c>
      <c r="MP69">
        <v>0</v>
      </c>
      <c r="MQ69">
        <v>0</v>
      </c>
      <c r="MR69">
        <v>0</v>
      </c>
      <c r="MS69">
        <v>0</v>
      </c>
      <c r="MT69">
        <v>0</v>
      </c>
      <c r="MU69">
        <v>0</v>
      </c>
      <c r="MV69">
        <v>0</v>
      </c>
      <c r="MW69">
        <v>0</v>
      </c>
      <c r="MX69">
        <v>0</v>
      </c>
      <c r="MY69">
        <v>0</v>
      </c>
      <c r="MZ69">
        <v>0</v>
      </c>
      <c r="NA69">
        <v>0</v>
      </c>
      <c r="NB69">
        <v>0</v>
      </c>
      <c r="NC69">
        <v>0</v>
      </c>
      <c r="ND69">
        <v>0</v>
      </c>
      <c r="NE69">
        <v>0</v>
      </c>
      <c r="NF69">
        <v>0</v>
      </c>
      <c r="NG69">
        <v>0</v>
      </c>
      <c r="NH69">
        <v>0</v>
      </c>
      <c r="NI69">
        <v>0</v>
      </c>
      <c r="NJ69">
        <v>0</v>
      </c>
      <c r="NK69">
        <v>0</v>
      </c>
      <c r="NL69">
        <v>0</v>
      </c>
      <c r="NM69">
        <v>0</v>
      </c>
      <c r="NN69">
        <v>0</v>
      </c>
      <c r="NO69">
        <v>0</v>
      </c>
      <c r="NP69">
        <v>0</v>
      </c>
      <c r="NQ69">
        <v>0</v>
      </c>
      <c r="NR69">
        <v>0</v>
      </c>
      <c r="NS69">
        <v>0</v>
      </c>
      <c r="NT69">
        <v>0</v>
      </c>
      <c r="NU69">
        <v>0</v>
      </c>
      <c r="NV69">
        <v>0</v>
      </c>
      <c r="NW69">
        <v>0</v>
      </c>
      <c r="NX69">
        <v>0</v>
      </c>
      <c r="NY69">
        <v>0</v>
      </c>
      <c r="NZ69">
        <v>0</v>
      </c>
      <c r="OA69">
        <v>0</v>
      </c>
      <c r="OB69">
        <v>0</v>
      </c>
      <c r="OC69">
        <v>0</v>
      </c>
      <c r="OD69">
        <v>0</v>
      </c>
      <c r="OE69">
        <v>0</v>
      </c>
      <c r="OF69">
        <v>0</v>
      </c>
      <c r="OG69">
        <v>0</v>
      </c>
      <c r="OH69">
        <v>0</v>
      </c>
    </row>
    <row r="70" spans="1:398" x14ac:dyDescent="0.2">
      <c r="A70" t="s">
        <v>451</v>
      </c>
      <c r="B70" t="s">
        <v>361</v>
      </c>
      <c r="C70" t="s">
        <v>372</v>
      </c>
      <c r="D70">
        <v>203178931</v>
      </c>
      <c r="E70">
        <v>203186749</v>
      </c>
      <c r="F70" t="s">
        <v>368</v>
      </c>
      <c r="G70" s="2">
        <f t="shared" ref="G70:G133" si="23">COUNTIF(H70:AZ70, "OO")</f>
        <v>1</v>
      </c>
      <c r="H70" t="s">
        <v>364</v>
      </c>
      <c r="I70" t="s">
        <v>364</v>
      </c>
      <c r="J70" t="s">
        <v>364</v>
      </c>
      <c r="K70" t="s">
        <v>364</v>
      </c>
      <c r="L70" t="s">
        <v>364</v>
      </c>
      <c r="M70" t="s">
        <v>364</v>
      </c>
      <c r="N70" t="s">
        <v>364</v>
      </c>
      <c r="O70" t="s">
        <v>364</v>
      </c>
      <c r="P70" t="s">
        <v>364</v>
      </c>
      <c r="Q70" t="s">
        <v>364</v>
      </c>
      <c r="R70" t="s">
        <v>364</v>
      </c>
      <c r="S70" t="s">
        <v>364</v>
      </c>
      <c r="T70" t="s">
        <v>364</v>
      </c>
      <c r="U70" t="s">
        <v>364</v>
      </c>
      <c r="V70" t="s">
        <v>364</v>
      </c>
      <c r="W70" t="s">
        <v>364</v>
      </c>
      <c r="X70" t="s">
        <v>365</v>
      </c>
      <c r="Y70" t="s">
        <v>364</v>
      </c>
      <c r="Z70" t="s">
        <v>364</v>
      </c>
      <c r="AA70" t="s">
        <v>364</v>
      </c>
      <c r="AB70" t="s">
        <v>364</v>
      </c>
      <c r="AC70" t="s">
        <v>364</v>
      </c>
      <c r="AD70" t="s">
        <v>364</v>
      </c>
      <c r="AE70" t="s">
        <v>364</v>
      </c>
      <c r="AF70" t="s">
        <v>364</v>
      </c>
      <c r="AG70" t="s">
        <v>364</v>
      </c>
      <c r="AH70" t="s">
        <v>364</v>
      </c>
      <c r="AI70" t="s">
        <v>364</v>
      </c>
      <c r="AJ70" t="s">
        <v>364</v>
      </c>
      <c r="AK70" t="s">
        <v>364</v>
      </c>
      <c r="AL70" t="s">
        <v>364</v>
      </c>
      <c r="AM70" t="s">
        <v>364</v>
      </c>
      <c r="AN70" t="s">
        <v>364</v>
      </c>
      <c r="AO70" t="s">
        <v>364</v>
      </c>
      <c r="AP70" t="s">
        <v>364</v>
      </c>
      <c r="AQ70" t="s">
        <v>364</v>
      </c>
      <c r="AR70" t="s">
        <v>364</v>
      </c>
      <c r="AS70" t="s">
        <v>364</v>
      </c>
      <c r="AT70" t="s">
        <v>364</v>
      </c>
      <c r="AU70" t="s">
        <v>364</v>
      </c>
      <c r="AV70" t="s">
        <v>364</v>
      </c>
      <c r="AW70" t="s">
        <v>364</v>
      </c>
      <c r="AX70" t="s">
        <v>364</v>
      </c>
      <c r="AY70" t="s">
        <v>364</v>
      </c>
      <c r="AZ70" t="s">
        <v>364</v>
      </c>
      <c r="BB70">
        <v>12.46</v>
      </c>
      <c r="BC70">
        <v>103.85</v>
      </c>
      <c r="BD70">
        <v>14.36</v>
      </c>
      <c r="BE70">
        <v>5.67</v>
      </c>
      <c r="BF70">
        <v>11.37</v>
      </c>
      <c r="BG70">
        <v>15.61</v>
      </c>
      <c r="BH70">
        <v>28.5</v>
      </c>
      <c r="BI70">
        <v>23.23</v>
      </c>
      <c r="BJ70">
        <v>34.450000000000003</v>
      </c>
      <c r="BK70">
        <v>11.88</v>
      </c>
      <c r="BL70">
        <v>13.55</v>
      </c>
      <c r="BM70">
        <v>21.49</v>
      </c>
      <c r="BN70">
        <v>16.670000000000002</v>
      </c>
      <c r="BO70">
        <v>7.64</v>
      </c>
      <c r="BP70">
        <v>7.82</v>
      </c>
      <c r="BQ70">
        <v>7.77</v>
      </c>
      <c r="BR70">
        <v>424.02</v>
      </c>
      <c r="BS70">
        <v>31.47</v>
      </c>
      <c r="BT70">
        <v>20.14</v>
      </c>
      <c r="BU70">
        <v>6.52</v>
      </c>
      <c r="BV70">
        <v>13.72</v>
      </c>
      <c r="BW70">
        <v>32.090000000000003</v>
      </c>
      <c r="BX70">
        <v>30.99</v>
      </c>
      <c r="BY70">
        <v>7.21</v>
      </c>
      <c r="BZ70">
        <v>25.35</v>
      </c>
      <c r="CA70">
        <v>30.67</v>
      </c>
      <c r="CB70">
        <v>11.52</v>
      </c>
      <c r="CC70">
        <v>6.94</v>
      </c>
      <c r="CD70">
        <v>9.0399999999999991</v>
      </c>
      <c r="CE70">
        <v>5.8</v>
      </c>
      <c r="CF70">
        <v>11.23</v>
      </c>
      <c r="CG70">
        <v>6.43</v>
      </c>
      <c r="CH70">
        <v>14.44</v>
      </c>
      <c r="CI70">
        <v>16.920000000000002</v>
      </c>
      <c r="CJ70">
        <v>10.6</v>
      </c>
      <c r="CK70">
        <v>9.92</v>
      </c>
      <c r="CL70">
        <v>37.65</v>
      </c>
      <c r="CM70">
        <v>68.39</v>
      </c>
      <c r="CN70">
        <v>91.11</v>
      </c>
      <c r="CO70">
        <v>28.94</v>
      </c>
      <c r="CP70">
        <v>12.03</v>
      </c>
      <c r="CQ70">
        <v>30.99</v>
      </c>
      <c r="CR70">
        <v>12.26</v>
      </c>
      <c r="CS70">
        <v>9.15</v>
      </c>
      <c r="CT70">
        <v>22.91</v>
      </c>
      <c r="CV70" s="5">
        <f t="shared" ref="CV70:CV133" si="24">CORREL($BB70:$CT70,CZ70:ER70)</f>
        <v>9.9270084882033982E-2</v>
      </c>
      <c r="CW70" s="4">
        <v>7.2108999999999996</v>
      </c>
      <c r="CX70" s="4">
        <v>1.4538</v>
      </c>
      <c r="CY70" s="5" t="str">
        <f t="shared" ref="CY70:CY133" si="25">IF(CW70=0, "0", IF(CW70&gt;CX70, "NO", "YES"))</f>
        <v>NO</v>
      </c>
      <c r="CZ70">
        <v>1.0012399999999999</v>
      </c>
      <c r="DA70">
        <v>1.0830200000000001</v>
      </c>
      <c r="DB70">
        <v>0</v>
      </c>
      <c r="DC70">
        <v>2.1704439999999998</v>
      </c>
      <c r="DD70">
        <v>1.02319</v>
      </c>
      <c r="DE70">
        <v>2.89073</v>
      </c>
      <c r="DF70">
        <v>0</v>
      </c>
      <c r="DG70">
        <v>0</v>
      </c>
      <c r="DH70">
        <v>0</v>
      </c>
      <c r="DI70">
        <v>1.69621</v>
      </c>
      <c r="DJ70">
        <v>0</v>
      </c>
      <c r="DK70">
        <v>0.97150700000000001</v>
      </c>
      <c r="DL70">
        <v>0.97437399999999996</v>
      </c>
      <c r="DM70">
        <v>0</v>
      </c>
      <c r="DN70">
        <v>0.98374700000000004</v>
      </c>
      <c r="DO70">
        <v>0</v>
      </c>
      <c r="DP70">
        <v>1.4538</v>
      </c>
      <c r="DQ70">
        <v>2.06176</v>
      </c>
      <c r="DR70">
        <v>1.0112399999999999</v>
      </c>
      <c r="DS70">
        <v>7.2108999999999996</v>
      </c>
      <c r="DT70">
        <v>2.60399</v>
      </c>
      <c r="DU70">
        <v>1.41272</v>
      </c>
      <c r="DV70">
        <v>1.6086400000000001</v>
      </c>
      <c r="DW70">
        <v>0</v>
      </c>
      <c r="DX70">
        <v>1.34074</v>
      </c>
      <c r="DY70">
        <v>5.6742160000000004</v>
      </c>
      <c r="DZ70">
        <v>0</v>
      </c>
      <c r="EA70">
        <v>0</v>
      </c>
      <c r="EB70">
        <v>1.0657300000000001</v>
      </c>
      <c r="EC70">
        <v>1.6362300000000001</v>
      </c>
      <c r="ED70">
        <v>1.7757700000000001</v>
      </c>
      <c r="EE70">
        <v>0</v>
      </c>
      <c r="EF70">
        <v>0</v>
      </c>
      <c r="EG70">
        <v>1.6104339999999999</v>
      </c>
      <c r="EH70">
        <v>0</v>
      </c>
      <c r="EI70">
        <v>1.3221000000000001</v>
      </c>
      <c r="EJ70">
        <v>0</v>
      </c>
      <c r="EK70">
        <v>5.6228170000000004</v>
      </c>
      <c r="EL70">
        <v>3.1431200000000001</v>
      </c>
      <c r="EM70">
        <v>2.1254599999999999</v>
      </c>
      <c r="EN70">
        <v>0</v>
      </c>
      <c r="EO70">
        <v>0</v>
      </c>
      <c r="EP70">
        <v>0.62882099999999996</v>
      </c>
      <c r="EQ70">
        <v>0</v>
      </c>
      <c r="ER70">
        <v>1.1453199999999999</v>
      </c>
      <c r="ET70" s="5" t="e">
        <f t="shared" ref="ET70:ET133" si="26">CORREL($BB70:$CT70,EX70:GP70)</f>
        <v>#DIV/0!</v>
      </c>
      <c r="EU70" s="4">
        <f t="shared" ref="EU70:EU133" si="27">MAX(EX70:GP70)</f>
        <v>0</v>
      </c>
      <c r="EV70" s="4">
        <v>0</v>
      </c>
      <c r="EW70" s="5" t="str">
        <f t="shared" ref="EW70:EW133" si="28">IF(EU70=0, "0", IF(EU70&gt;EV70, "NO", "YES"))</f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R70" s="5">
        <f t="shared" si="21"/>
        <v>0.10219723421408221</v>
      </c>
      <c r="GS70" s="4">
        <f t="shared" ref="GS70:GS133" si="29">MAX(GV70:IN70)</f>
        <v>8.7821200000000008</v>
      </c>
      <c r="GT70" s="4">
        <v>0</v>
      </c>
      <c r="GU70" s="5" t="str">
        <f t="shared" si="22"/>
        <v>NO</v>
      </c>
      <c r="GV70">
        <v>0</v>
      </c>
      <c r="GW70">
        <v>8.7821200000000008</v>
      </c>
      <c r="GX70">
        <v>0</v>
      </c>
      <c r="GY70">
        <v>0</v>
      </c>
      <c r="GZ70">
        <v>0</v>
      </c>
      <c r="HA70">
        <v>6.2411099999999999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3.9217399999999998</v>
      </c>
      <c r="HN70">
        <v>4.5477800000000004</v>
      </c>
      <c r="HO70">
        <v>0</v>
      </c>
      <c r="HP70">
        <v>4.3918799999999996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4.0262399999999996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3.4073000000000002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P70" s="5">
        <f t="shared" ref="IP70:IP133" si="30">CORREL($BB70:$CT70,IT70:KL70)</f>
        <v>-2.8980447707994059E-3</v>
      </c>
      <c r="IQ70" s="4">
        <f t="shared" ref="IQ70:IQ133" si="31">MAX(IT70:KL70)</f>
        <v>19.341830000000002</v>
      </c>
      <c r="IR70" s="4">
        <v>6.0440399999999999</v>
      </c>
      <c r="IS70" s="5" t="str">
        <f t="shared" ref="IS70:IS133" si="32">IF(IQ70=0, "0", IF(IQ70&gt;IR70, "NO", "YES"))</f>
        <v>NO</v>
      </c>
      <c r="IT70">
        <v>10.609719999999999</v>
      </c>
      <c r="IU70">
        <v>19.341830000000002</v>
      </c>
      <c r="IV70">
        <v>3.6274799999999998</v>
      </c>
      <c r="IW70">
        <v>8.5596700000000006</v>
      </c>
      <c r="IX70">
        <v>4.2994000000000003</v>
      </c>
      <c r="IY70">
        <v>7.4447599999999996</v>
      </c>
      <c r="IZ70">
        <v>4.1402000000000001</v>
      </c>
      <c r="JA70">
        <v>5.8164600000000002</v>
      </c>
      <c r="JB70">
        <v>6.7368899999999998</v>
      </c>
      <c r="JC70">
        <v>8.3958600000000008</v>
      </c>
      <c r="JD70">
        <v>9.8421199999999995</v>
      </c>
      <c r="JE70">
        <v>7.9345499999999998</v>
      </c>
      <c r="JF70">
        <v>6.7351200000000002</v>
      </c>
      <c r="JG70">
        <v>11.87485</v>
      </c>
      <c r="JH70">
        <v>9.0418000000000003</v>
      </c>
      <c r="JI70">
        <v>3.2138900000000001</v>
      </c>
      <c r="JJ70">
        <v>6.0440399999999999</v>
      </c>
      <c r="JK70">
        <v>5.14114</v>
      </c>
      <c r="JL70">
        <v>11.074159999999999</v>
      </c>
      <c r="JM70">
        <v>13.60871</v>
      </c>
      <c r="JN70">
        <v>9.9438099999999991</v>
      </c>
      <c r="JO70">
        <v>15.704829999999999</v>
      </c>
      <c r="JP70">
        <v>8.16601</v>
      </c>
      <c r="JQ70">
        <v>6.0860099999999999</v>
      </c>
      <c r="JR70">
        <v>10.452249999999999</v>
      </c>
      <c r="JS70">
        <v>7.2067300000000003</v>
      </c>
      <c r="JT70">
        <v>14.607060000000001</v>
      </c>
      <c r="JU70">
        <v>6.6414200000000001</v>
      </c>
      <c r="JV70">
        <v>4.3296900000000003</v>
      </c>
      <c r="JW70">
        <v>10.32887</v>
      </c>
      <c r="JX70">
        <v>10.68525</v>
      </c>
      <c r="JY70">
        <v>5.23996</v>
      </c>
      <c r="JZ70">
        <v>8.9693900000000006</v>
      </c>
      <c r="KA70">
        <v>13.686640000000001</v>
      </c>
      <c r="KB70">
        <v>0</v>
      </c>
      <c r="KC70">
        <v>12.39537</v>
      </c>
      <c r="KD70">
        <v>6.4927900000000003</v>
      </c>
      <c r="KE70">
        <v>7.1835300000000002</v>
      </c>
      <c r="KF70">
        <v>9.21021</v>
      </c>
      <c r="KG70">
        <v>12.307869999999999</v>
      </c>
      <c r="KH70">
        <v>3.37107</v>
      </c>
      <c r="KI70">
        <v>4.1452200000000001</v>
      </c>
      <c r="KJ70">
        <v>7.4271700000000003</v>
      </c>
      <c r="KK70">
        <v>10.279170000000001</v>
      </c>
      <c r="KL70">
        <v>8.8044499999999992</v>
      </c>
      <c r="KN70" s="5" t="e">
        <f t="shared" ref="KN70:KN133" si="33">CORREL($BB70:$CT70,KR70:MJ70)</f>
        <v>#DIV/0!</v>
      </c>
      <c r="KO70" s="5">
        <f t="shared" ref="KO70:KO133" si="34">MAX(KR70:MJ70)</f>
        <v>0</v>
      </c>
      <c r="KP70" s="5">
        <v>0</v>
      </c>
      <c r="KQ70" s="5" t="str">
        <f t="shared" ref="KQ70:KQ133" si="35">IF(KO70=0, "0", IF(KO70&gt;KP70, "NO", "YES"))</f>
        <v>0</v>
      </c>
      <c r="KR70">
        <v>0</v>
      </c>
      <c r="KS70">
        <v>0</v>
      </c>
      <c r="KT70">
        <v>0</v>
      </c>
      <c r="KU70">
        <v>0</v>
      </c>
      <c r="KV70">
        <v>0</v>
      </c>
      <c r="KW70">
        <v>0</v>
      </c>
      <c r="KX70">
        <v>0</v>
      </c>
      <c r="KY70">
        <v>0</v>
      </c>
      <c r="KZ70">
        <v>0</v>
      </c>
      <c r="LA70">
        <v>0</v>
      </c>
      <c r="LB70">
        <v>0</v>
      </c>
      <c r="LC70">
        <v>0</v>
      </c>
      <c r="LD70">
        <v>0</v>
      </c>
      <c r="LE70">
        <v>0</v>
      </c>
      <c r="LF70">
        <v>0</v>
      </c>
      <c r="LG70">
        <v>0</v>
      </c>
      <c r="LH70">
        <v>0</v>
      </c>
      <c r="LI70">
        <v>0</v>
      </c>
      <c r="LJ70">
        <v>0</v>
      </c>
      <c r="LK70">
        <v>0</v>
      </c>
      <c r="LL70">
        <v>0</v>
      </c>
      <c r="LM70">
        <v>0</v>
      </c>
      <c r="LN70">
        <v>0</v>
      </c>
      <c r="LO70">
        <v>0</v>
      </c>
      <c r="LP70">
        <v>0</v>
      </c>
      <c r="LQ70">
        <v>0</v>
      </c>
      <c r="LR70">
        <v>0</v>
      </c>
      <c r="LS70">
        <v>0</v>
      </c>
      <c r="LT70">
        <v>0</v>
      </c>
      <c r="LU70">
        <v>0</v>
      </c>
      <c r="LV70">
        <v>0</v>
      </c>
      <c r="LW70">
        <v>0</v>
      </c>
      <c r="LX70">
        <v>0</v>
      </c>
      <c r="LY70">
        <v>0</v>
      </c>
      <c r="LZ70">
        <v>0</v>
      </c>
      <c r="MA70">
        <v>0</v>
      </c>
      <c r="MB70">
        <v>0</v>
      </c>
      <c r="MC70">
        <v>0</v>
      </c>
      <c r="MD70">
        <v>0</v>
      </c>
      <c r="ME70">
        <v>0</v>
      </c>
      <c r="MF70">
        <v>0</v>
      </c>
      <c r="MG70">
        <v>0</v>
      </c>
      <c r="MH70">
        <v>0</v>
      </c>
      <c r="MI70">
        <v>0</v>
      </c>
      <c r="MJ70">
        <v>0</v>
      </c>
      <c r="ML70" s="5" t="e">
        <f t="shared" ref="ML70:ML133" si="36">CORREL($BB70:$CT70,MP70:OH70)</f>
        <v>#DIV/0!</v>
      </c>
      <c r="MM70" s="5">
        <f t="shared" ref="MM70:MM133" si="37">MAX(MP70:OH70)</f>
        <v>0</v>
      </c>
      <c r="MN70" s="5">
        <v>0</v>
      </c>
      <c r="MO70" s="5" t="str">
        <f t="shared" ref="MO70:MO133" si="38">IF(MM70=0, "0", IF(MM70&gt;MN70, "NO", "YES"))</f>
        <v>0</v>
      </c>
      <c r="MP70">
        <v>0</v>
      </c>
      <c r="MQ70">
        <v>0</v>
      </c>
      <c r="MR70">
        <v>0</v>
      </c>
      <c r="MS70">
        <v>0</v>
      </c>
      <c r="MT70">
        <v>0</v>
      </c>
      <c r="MU70">
        <v>0</v>
      </c>
      <c r="MV70">
        <v>0</v>
      </c>
      <c r="MW70">
        <v>0</v>
      </c>
      <c r="MX70">
        <v>0</v>
      </c>
      <c r="MY70">
        <v>0</v>
      </c>
      <c r="MZ70">
        <v>0</v>
      </c>
      <c r="NA70">
        <v>0</v>
      </c>
      <c r="NB70">
        <v>0</v>
      </c>
      <c r="NC70">
        <v>0</v>
      </c>
      <c r="ND70">
        <v>0</v>
      </c>
      <c r="NE70">
        <v>0</v>
      </c>
      <c r="NF70">
        <v>0</v>
      </c>
      <c r="NG70">
        <v>0</v>
      </c>
      <c r="NH70">
        <v>0</v>
      </c>
      <c r="NI70">
        <v>0</v>
      </c>
      <c r="NJ70">
        <v>0</v>
      </c>
      <c r="NK70">
        <v>0</v>
      </c>
      <c r="NL70">
        <v>0</v>
      </c>
      <c r="NM70">
        <v>0</v>
      </c>
      <c r="NN70">
        <v>0</v>
      </c>
      <c r="NO70">
        <v>0</v>
      </c>
      <c r="NP70">
        <v>0</v>
      </c>
      <c r="NQ70">
        <v>0</v>
      </c>
      <c r="NR70">
        <v>0</v>
      </c>
      <c r="NS70">
        <v>0</v>
      </c>
      <c r="NT70">
        <v>0</v>
      </c>
      <c r="NU70">
        <v>0</v>
      </c>
      <c r="NV70">
        <v>0</v>
      </c>
      <c r="NW70">
        <v>0</v>
      </c>
      <c r="NX70">
        <v>0</v>
      </c>
      <c r="NY70">
        <v>0</v>
      </c>
      <c r="NZ70">
        <v>0</v>
      </c>
      <c r="OA70">
        <v>0</v>
      </c>
      <c r="OB70">
        <v>0</v>
      </c>
      <c r="OC70">
        <v>0</v>
      </c>
      <c r="OD70">
        <v>0</v>
      </c>
      <c r="OE70">
        <v>0</v>
      </c>
      <c r="OF70">
        <v>0</v>
      </c>
      <c r="OG70">
        <v>0</v>
      </c>
      <c r="OH70">
        <v>0</v>
      </c>
    </row>
    <row r="71" spans="1:398" x14ac:dyDescent="0.2">
      <c r="A71" t="s">
        <v>452</v>
      </c>
      <c r="B71" t="s">
        <v>361</v>
      </c>
      <c r="C71" t="s">
        <v>387</v>
      </c>
      <c r="D71">
        <v>625584</v>
      </c>
      <c r="E71">
        <v>670782</v>
      </c>
      <c r="F71" t="s">
        <v>363</v>
      </c>
      <c r="G71" s="2">
        <f t="shared" si="23"/>
        <v>1</v>
      </c>
      <c r="H71" t="s">
        <v>364</v>
      </c>
      <c r="I71" t="s">
        <v>364</v>
      </c>
      <c r="J71" t="s">
        <v>364</v>
      </c>
      <c r="K71" t="s">
        <v>364</v>
      </c>
      <c r="L71" t="s">
        <v>364</v>
      </c>
      <c r="M71" t="s">
        <v>364</v>
      </c>
      <c r="N71" t="s">
        <v>364</v>
      </c>
      <c r="O71" t="s">
        <v>364</v>
      </c>
      <c r="P71" t="s">
        <v>364</v>
      </c>
      <c r="Q71" t="s">
        <v>364</v>
      </c>
      <c r="R71" t="s">
        <v>364</v>
      </c>
      <c r="S71" t="s">
        <v>364</v>
      </c>
      <c r="T71" t="s">
        <v>364</v>
      </c>
      <c r="U71" t="s">
        <v>364</v>
      </c>
      <c r="V71" t="s">
        <v>364</v>
      </c>
      <c r="W71" t="s">
        <v>364</v>
      </c>
      <c r="X71" t="s">
        <v>364</v>
      </c>
      <c r="Y71" t="s">
        <v>364</v>
      </c>
      <c r="Z71" t="s">
        <v>364</v>
      </c>
      <c r="AA71" t="s">
        <v>364</v>
      </c>
      <c r="AB71" t="s">
        <v>364</v>
      </c>
      <c r="AC71" t="s">
        <v>364</v>
      </c>
      <c r="AD71" t="s">
        <v>364</v>
      </c>
      <c r="AE71" t="s">
        <v>364</v>
      </c>
      <c r="AF71" t="s">
        <v>364</v>
      </c>
      <c r="AG71" t="s">
        <v>364</v>
      </c>
      <c r="AH71" t="s">
        <v>364</v>
      </c>
      <c r="AI71" t="s">
        <v>364</v>
      </c>
      <c r="AJ71" t="s">
        <v>364</v>
      </c>
      <c r="AK71" t="s">
        <v>364</v>
      </c>
      <c r="AL71" t="s">
        <v>364</v>
      </c>
      <c r="AM71" t="s">
        <v>364</v>
      </c>
      <c r="AN71" t="s">
        <v>364</v>
      </c>
      <c r="AO71" t="s">
        <v>364</v>
      </c>
      <c r="AP71" t="s">
        <v>364</v>
      </c>
      <c r="AQ71" t="s">
        <v>364</v>
      </c>
      <c r="AR71" t="s">
        <v>365</v>
      </c>
      <c r="AS71" t="s">
        <v>364</v>
      </c>
      <c r="AT71" t="s">
        <v>364</v>
      </c>
      <c r="AU71" t="s">
        <v>364</v>
      </c>
      <c r="AV71" t="s">
        <v>364</v>
      </c>
      <c r="AW71" t="s">
        <v>364</v>
      </c>
      <c r="AX71" t="s">
        <v>364</v>
      </c>
      <c r="AY71" t="s">
        <v>364</v>
      </c>
      <c r="AZ71" t="s">
        <v>364</v>
      </c>
      <c r="BB71">
        <v>15.46</v>
      </c>
      <c r="BC71">
        <v>3.99</v>
      </c>
      <c r="BD71">
        <v>10.79</v>
      </c>
      <c r="BE71">
        <v>5.52</v>
      </c>
      <c r="BF71">
        <v>12.62</v>
      </c>
      <c r="BG71">
        <v>6.35</v>
      </c>
      <c r="BH71">
        <v>9.4</v>
      </c>
      <c r="BI71">
        <v>7.35</v>
      </c>
      <c r="BJ71">
        <v>19.170000000000002</v>
      </c>
      <c r="BK71">
        <v>7.11</v>
      </c>
      <c r="BL71">
        <v>11.02</v>
      </c>
      <c r="BM71">
        <v>6.27</v>
      </c>
      <c r="BN71">
        <v>6.35</v>
      </c>
      <c r="BO71">
        <v>5.03</v>
      </c>
      <c r="BP71">
        <v>23.03</v>
      </c>
      <c r="BQ71">
        <v>11.7</v>
      </c>
      <c r="BR71">
        <v>6.26</v>
      </c>
      <c r="BS71">
        <v>7.94</v>
      </c>
      <c r="BT71">
        <v>5.49</v>
      </c>
      <c r="BU71">
        <v>6.57</v>
      </c>
      <c r="BV71">
        <v>7.76</v>
      </c>
      <c r="BW71">
        <v>3.69</v>
      </c>
      <c r="BX71">
        <v>7.69</v>
      </c>
      <c r="BY71">
        <v>6.02</v>
      </c>
      <c r="BZ71">
        <v>5.91</v>
      </c>
      <c r="CA71">
        <v>5.16</v>
      </c>
      <c r="CB71">
        <v>16.64</v>
      </c>
      <c r="CC71">
        <v>5.32</v>
      </c>
      <c r="CD71">
        <v>6.28</v>
      </c>
      <c r="CE71">
        <v>3.66</v>
      </c>
      <c r="CF71">
        <v>4.59</v>
      </c>
      <c r="CG71">
        <v>4.41</v>
      </c>
      <c r="CH71">
        <v>7.19</v>
      </c>
      <c r="CI71">
        <v>4.28</v>
      </c>
      <c r="CJ71">
        <v>8.5399999999999991</v>
      </c>
      <c r="CK71">
        <v>7.42</v>
      </c>
      <c r="CL71">
        <v>27.42</v>
      </c>
      <c r="CM71">
        <v>2.75</v>
      </c>
      <c r="CN71">
        <v>3.45</v>
      </c>
      <c r="CO71">
        <v>1.7</v>
      </c>
      <c r="CP71">
        <v>8.2899999999999991</v>
      </c>
      <c r="CQ71">
        <v>6.68</v>
      </c>
      <c r="CR71">
        <v>3.2</v>
      </c>
      <c r="CS71">
        <v>7.03</v>
      </c>
      <c r="CT71">
        <v>8.2799999999999994</v>
      </c>
      <c r="CV71" s="5">
        <f t="shared" si="24"/>
        <v>-0.18142425998551479</v>
      </c>
      <c r="CW71" s="4">
        <v>6.8333320000000004</v>
      </c>
      <c r="CX71" s="4">
        <v>1.65347</v>
      </c>
      <c r="CY71" s="5" t="str">
        <f t="shared" si="25"/>
        <v>NO</v>
      </c>
      <c r="CZ71">
        <v>1.0075400000000001</v>
      </c>
      <c r="DA71">
        <v>0</v>
      </c>
      <c r="DB71">
        <v>0.96832300000000004</v>
      </c>
      <c r="DC71">
        <v>4.7038890000000002</v>
      </c>
      <c r="DD71">
        <v>2.2728600000000001</v>
      </c>
      <c r="DE71">
        <v>3.4224359999999998</v>
      </c>
      <c r="DF71">
        <v>6.6045280000000002</v>
      </c>
      <c r="DG71">
        <v>1.7717099999999999</v>
      </c>
      <c r="DH71">
        <v>2.8263099999999999</v>
      </c>
      <c r="DI71">
        <v>1.9168000000000001</v>
      </c>
      <c r="DJ71">
        <v>0</v>
      </c>
      <c r="DK71">
        <v>0</v>
      </c>
      <c r="DL71">
        <v>0.94730800000000004</v>
      </c>
      <c r="DM71">
        <v>2.7631619999999999</v>
      </c>
      <c r="DN71">
        <v>2.0835499999999998</v>
      </c>
      <c r="DO71">
        <v>0</v>
      </c>
      <c r="DP71">
        <v>1.52244</v>
      </c>
      <c r="DQ71">
        <v>1.4848399999999999</v>
      </c>
      <c r="DR71">
        <v>1.25132</v>
      </c>
      <c r="DS71">
        <v>0</v>
      </c>
      <c r="DT71">
        <v>1.8975900000000001</v>
      </c>
      <c r="DU71">
        <v>2.839296</v>
      </c>
      <c r="DV71">
        <v>1.05966</v>
      </c>
      <c r="DW71">
        <v>3.5318800000000001</v>
      </c>
      <c r="DX71">
        <v>2.2387800000000002</v>
      </c>
      <c r="DY71">
        <v>4.0735419999999998</v>
      </c>
      <c r="DZ71">
        <v>0</v>
      </c>
      <c r="EA71">
        <v>2.624069</v>
      </c>
      <c r="EB71">
        <v>1.4314800000000001</v>
      </c>
      <c r="EC71">
        <v>1.90893</v>
      </c>
      <c r="ED71">
        <v>3.04854</v>
      </c>
      <c r="EE71">
        <v>2.1021999999999998</v>
      </c>
      <c r="EF71">
        <v>3.998507</v>
      </c>
      <c r="EG71">
        <v>3.9174500000000001</v>
      </c>
      <c r="EH71">
        <v>2.0945320000000001</v>
      </c>
      <c r="EI71">
        <v>0</v>
      </c>
      <c r="EJ71">
        <v>1.65347</v>
      </c>
      <c r="EK71">
        <v>6.8333320000000004</v>
      </c>
      <c r="EL71">
        <v>5.2321999999999997</v>
      </c>
      <c r="EM71">
        <v>1.04074</v>
      </c>
      <c r="EN71">
        <v>1.3170200000000001</v>
      </c>
      <c r="EO71">
        <v>0</v>
      </c>
      <c r="EP71">
        <v>0.41921399999999998</v>
      </c>
      <c r="EQ71">
        <v>6.1926899999999998</v>
      </c>
      <c r="ER71">
        <v>0</v>
      </c>
      <c r="ET71" s="5">
        <f t="shared" si="26"/>
        <v>-0.15250432207145351</v>
      </c>
      <c r="EU71" s="4">
        <f t="shared" si="27"/>
        <v>54.479370000000003</v>
      </c>
      <c r="EV71" s="4">
        <v>0</v>
      </c>
      <c r="EW71" s="5" t="str">
        <f t="shared" si="28"/>
        <v>NO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54.479370000000003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25.796849999999999</v>
      </c>
      <c r="FR71">
        <v>37.243899999999996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26.71462</v>
      </c>
      <c r="GK71">
        <v>20.756779999999999</v>
      </c>
      <c r="GL71">
        <v>0</v>
      </c>
      <c r="GM71">
        <v>0</v>
      </c>
      <c r="GN71">
        <v>0</v>
      </c>
      <c r="GO71">
        <v>0</v>
      </c>
      <c r="GP71">
        <v>0</v>
      </c>
      <c r="GR71" s="5">
        <f t="shared" si="21"/>
        <v>-7.6899212804471852E-4</v>
      </c>
      <c r="GS71" s="4">
        <f t="shared" si="29"/>
        <v>59.698500000000003</v>
      </c>
      <c r="GT71" s="4">
        <v>22.86581</v>
      </c>
      <c r="GU71" s="5" t="str">
        <f t="shared" si="22"/>
        <v>NO</v>
      </c>
      <c r="GV71">
        <v>32.758369999999999</v>
      </c>
      <c r="GW71">
        <v>23.418990000000001</v>
      </c>
      <c r="GX71">
        <v>19.471969999999999</v>
      </c>
      <c r="GY71">
        <v>52.101439999999997</v>
      </c>
      <c r="GZ71">
        <v>39.360570000000003</v>
      </c>
      <c r="HA71">
        <v>50.51397</v>
      </c>
      <c r="HB71">
        <v>12.033300000000001</v>
      </c>
      <c r="HC71">
        <v>15.339040000000001</v>
      </c>
      <c r="HD71">
        <v>16.81737</v>
      </c>
      <c r="HE71">
        <v>21.83859</v>
      </c>
      <c r="HF71">
        <v>59.698500000000003</v>
      </c>
      <c r="HG71">
        <v>22.40513</v>
      </c>
      <c r="HH71">
        <v>31.44314</v>
      </c>
      <c r="HI71">
        <v>34.45749</v>
      </c>
      <c r="HJ71">
        <v>24.706759999999999</v>
      </c>
      <c r="HK71">
        <v>10.13762</v>
      </c>
      <c r="HL71">
        <v>19.69031</v>
      </c>
      <c r="HM71">
        <v>52.943469999999998</v>
      </c>
      <c r="HN71">
        <v>43.343130000000002</v>
      </c>
      <c r="HO71">
        <v>23.063120000000001</v>
      </c>
      <c r="HP71">
        <v>50.272489999999998</v>
      </c>
      <c r="HQ71">
        <v>15.50623</v>
      </c>
      <c r="HR71">
        <v>9.5707599999999999</v>
      </c>
      <c r="HS71">
        <v>19.582139999999999</v>
      </c>
      <c r="HT71">
        <v>30.632729999999999</v>
      </c>
      <c r="HU71">
        <v>23.40953</v>
      </c>
      <c r="HV71">
        <v>48.194629999999997</v>
      </c>
      <c r="HW71">
        <v>27.401119999999999</v>
      </c>
      <c r="HX71">
        <v>15.54016</v>
      </c>
      <c r="HY71">
        <v>35.979210000000002</v>
      </c>
      <c r="HZ71">
        <v>14.910550000000001</v>
      </c>
      <c r="IA71">
        <v>30.332799999999999</v>
      </c>
      <c r="IB71">
        <v>18.19585</v>
      </c>
      <c r="IC71">
        <v>23.835319999999999</v>
      </c>
      <c r="ID71">
        <v>8.8680400000000006</v>
      </c>
      <c r="IE71">
        <v>33.448239999999998</v>
      </c>
      <c r="IF71">
        <v>22.86581</v>
      </c>
      <c r="IG71">
        <v>31.631550000000001</v>
      </c>
      <c r="IH71">
        <v>20.805859999999999</v>
      </c>
      <c r="II71">
        <v>39.328809999999997</v>
      </c>
      <c r="IJ71">
        <v>35.59451</v>
      </c>
      <c r="IK71">
        <v>9.9117200000000008</v>
      </c>
      <c r="IL71">
        <v>20.482399999999998</v>
      </c>
      <c r="IM71">
        <v>24.84948</v>
      </c>
      <c r="IN71">
        <v>41.552379999999999</v>
      </c>
      <c r="IP71" s="5">
        <f t="shared" si="30"/>
        <v>5.2576761907787872E-2</v>
      </c>
      <c r="IQ71" s="4">
        <f t="shared" si="31"/>
        <v>31.369599999999998</v>
      </c>
      <c r="IR71" s="4">
        <v>13.197179999999999</v>
      </c>
      <c r="IS71" s="5" t="str">
        <f t="shared" si="32"/>
        <v>NO</v>
      </c>
      <c r="IT71">
        <v>26.5989</v>
      </c>
      <c r="IU71">
        <v>29.009260000000001</v>
      </c>
      <c r="IV71">
        <v>22.238900000000001</v>
      </c>
      <c r="IW71">
        <v>17.362960000000001</v>
      </c>
      <c r="IX71">
        <v>30.185300000000002</v>
      </c>
      <c r="IY71">
        <v>22.458089999999999</v>
      </c>
      <c r="IZ71">
        <v>20.148900000000001</v>
      </c>
      <c r="JA71">
        <v>15.60543</v>
      </c>
      <c r="JB71">
        <v>27.7087</v>
      </c>
      <c r="JC71">
        <v>20.93629</v>
      </c>
      <c r="JD71">
        <v>13.18877</v>
      </c>
      <c r="JE71">
        <v>23.792529999999999</v>
      </c>
      <c r="JF71">
        <v>6.9326699999999999</v>
      </c>
      <c r="JG71">
        <v>25.000610000000002</v>
      </c>
      <c r="JH71">
        <v>15.32606</v>
      </c>
      <c r="JI71">
        <v>4.2027799999999997</v>
      </c>
      <c r="JJ71">
        <v>16.266970000000001</v>
      </c>
      <c r="JK71">
        <v>13.55391</v>
      </c>
      <c r="JL71">
        <v>13.907080000000001</v>
      </c>
      <c r="JM71">
        <v>20.017810000000001</v>
      </c>
      <c r="JN71">
        <v>13.87759</v>
      </c>
      <c r="JO71">
        <v>16.39602</v>
      </c>
      <c r="JP71">
        <v>27.536919999999999</v>
      </c>
      <c r="JQ71">
        <v>18.399539999999998</v>
      </c>
      <c r="JR71">
        <v>6.6162400000000003</v>
      </c>
      <c r="JS71">
        <v>9.8773900000000001</v>
      </c>
      <c r="JT71">
        <v>16.726040000000001</v>
      </c>
      <c r="JU71">
        <v>17.270199999999999</v>
      </c>
      <c r="JV71">
        <v>17.904810000000001</v>
      </c>
      <c r="JW71">
        <v>12.090669999999999</v>
      </c>
      <c r="JX71">
        <v>13.29899</v>
      </c>
      <c r="JY71">
        <v>10.95628</v>
      </c>
      <c r="JZ71">
        <v>23.359459999999999</v>
      </c>
      <c r="KA71">
        <v>13.15358</v>
      </c>
      <c r="KB71">
        <v>21.61515</v>
      </c>
      <c r="KC71">
        <v>14.001530000000001</v>
      </c>
      <c r="KD71">
        <v>13.197179999999999</v>
      </c>
      <c r="KE71">
        <v>17.864709999999999</v>
      </c>
      <c r="KF71">
        <v>23.04673</v>
      </c>
      <c r="KG71">
        <v>18.30227</v>
      </c>
      <c r="KH71">
        <v>19.852650000000001</v>
      </c>
      <c r="KI71">
        <v>16.98734</v>
      </c>
      <c r="KJ71">
        <v>24.53218</v>
      </c>
      <c r="KK71">
        <v>10.05608</v>
      </c>
      <c r="KL71">
        <v>31.369599999999998</v>
      </c>
      <c r="KN71" s="5">
        <f t="shared" si="33"/>
        <v>0.10020761916658685</v>
      </c>
      <c r="KO71" s="5">
        <f t="shared" si="34"/>
        <v>4.2736900000000002</v>
      </c>
      <c r="KP71" s="5">
        <v>0</v>
      </c>
      <c r="KQ71" s="5" t="str">
        <f t="shared" si="35"/>
        <v>NO</v>
      </c>
      <c r="KR71">
        <v>3.2139199999999999</v>
      </c>
      <c r="KS71">
        <v>0</v>
      </c>
      <c r="KT71">
        <v>0</v>
      </c>
      <c r="KU71">
        <v>0</v>
      </c>
      <c r="KV71">
        <v>0</v>
      </c>
      <c r="KW71">
        <v>0</v>
      </c>
      <c r="KX71">
        <v>0</v>
      </c>
      <c r="KY71">
        <v>0</v>
      </c>
      <c r="KZ71">
        <v>0</v>
      </c>
      <c r="LA71">
        <v>0</v>
      </c>
      <c r="LB71">
        <v>3.4210799999999999</v>
      </c>
      <c r="LC71">
        <v>0</v>
      </c>
      <c r="LD71">
        <v>3.0658300000000001</v>
      </c>
      <c r="LE71">
        <v>0</v>
      </c>
      <c r="LF71">
        <v>0</v>
      </c>
      <c r="LG71">
        <v>0</v>
      </c>
      <c r="LH71">
        <v>0</v>
      </c>
      <c r="LI71">
        <v>0</v>
      </c>
      <c r="LJ71">
        <v>0</v>
      </c>
      <c r="LK71">
        <v>3.3442799999999999</v>
      </c>
      <c r="LL71">
        <v>0</v>
      </c>
      <c r="LM71">
        <v>0</v>
      </c>
      <c r="LN71">
        <v>0</v>
      </c>
      <c r="LO71">
        <v>0</v>
      </c>
      <c r="LP71">
        <v>0</v>
      </c>
      <c r="LQ71">
        <v>0</v>
      </c>
      <c r="LR71">
        <v>0</v>
      </c>
      <c r="LS71">
        <v>0</v>
      </c>
      <c r="LT71">
        <v>0</v>
      </c>
      <c r="LU71">
        <v>0</v>
      </c>
      <c r="LV71">
        <v>0</v>
      </c>
      <c r="LW71">
        <v>0</v>
      </c>
      <c r="LX71">
        <v>0</v>
      </c>
      <c r="LY71">
        <v>0</v>
      </c>
      <c r="LZ71">
        <v>0</v>
      </c>
      <c r="MA71">
        <v>0</v>
      </c>
      <c r="MB71">
        <v>0</v>
      </c>
      <c r="MC71">
        <v>0</v>
      </c>
      <c r="MD71">
        <v>0</v>
      </c>
      <c r="ME71">
        <v>0</v>
      </c>
      <c r="MF71">
        <v>0</v>
      </c>
      <c r="MG71">
        <v>0</v>
      </c>
      <c r="MH71">
        <v>0</v>
      </c>
      <c r="MI71">
        <v>0</v>
      </c>
      <c r="MJ71">
        <v>4.2736900000000002</v>
      </c>
      <c r="ML71" s="5">
        <f t="shared" si="36"/>
        <v>5.8412112809478237E-2</v>
      </c>
      <c r="MM71" s="5">
        <f t="shared" si="37"/>
        <v>6.9039400000000004</v>
      </c>
      <c r="MN71" s="5">
        <v>0</v>
      </c>
      <c r="MO71" s="5" t="str">
        <f t="shared" si="38"/>
        <v>NO</v>
      </c>
      <c r="MP71">
        <v>3.2139199999999999</v>
      </c>
      <c r="MQ71">
        <v>0</v>
      </c>
      <c r="MR71">
        <v>0</v>
      </c>
      <c r="MS71">
        <v>0</v>
      </c>
      <c r="MT71">
        <v>0</v>
      </c>
      <c r="MU71">
        <v>0</v>
      </c>
      <c r="MV71">
        <v>0</v>
      </c>
      <c r="MW71">
        <v>0</v>
      </c>
      <c r="MX71">
        <v>0</v>
      </c>
      <c r="MY71">
        <v>0</v>
      </c>
      <c r="MZ71">
        <v>3.4210799999999999</v>
      </c>
      <c r="NA71">
        <v>0</v>
      </c>
      <c r="NB71">
        <v>6.9039400000000004</v>
      </c>
      <c r="NC71">
        <v>0</v>
      </c>
      <c r="ND71">
        <v>0</v>
      </c>
      <c r="NE71">
        <v>0</v>
      </c>
      <c r="NF71">
        <v>0</v>
      </c>
      <c r="NG71">
        <v>0</v>
      </c>
      <c r="NH71">
        <v>0</v>
      </c>
      <c r="NI71">
        <v>3.3442799999999999</v>
      </c>
      <c r="NJ71">
        <v>0</v>
      </c>
      <c r="NK71">
        <v>0</v>
      </c>
      <c r="NL71">
        <v>0</v>
      </c>
      <c r="NM71">
        <v>0</v>
      </c>
      <c r="NN71">
        <v>0</v>
      </c>
      <c r="NO71">
        <v>0</v>
      </c>
      <c r="NP71">
        <v>0</v>
      </c>
      <c r="NQ71">
        <v>0</v>
      </c>
      <c r="NR71">
        <v>0</v>
      </c>
      <c r="NS71">
        <v>0</v>
      </c>
      <c r="NT71">
        <v>0</v>
      </c>
      <c r="NU71">
        <v>0</v>
      </c>
      <c r="NV71">
        <v>0</v>
      </c>
      <c r="NW71">
        <v>0</v>
      </c>
      <c r="NX71">
        <v>0</v>
      </c>
      <c r="NY71">
        <v>0</v>
      </c>
      <c r="NZ71">
        <v>0</v>
      </c>
      <c r="OA71">
        <v>0</v>
      </c>
      <c r="OB71">
        <v>0</v>
      </c>
      <c r="OC71">
        <v>0</v>
      </c>
      <c r="OD71">
        <v>0</v>
      </c>
      <c r="OE71">
        <v>0</v>
      </c>
      <c r="OF71">
        <v>0</v>
      </c>
      <c r="OG71">
        <v>0</v>
      </c>
      <c r="OH71">
        <v>4.2736900000000002</v>
      </c>
    </row>
    <row r="72" spans="1:398" x14ac:dyDescent="0.2">
      <c r="A72" t="s">
        <v>453</v>
      </c>
      <c r="B72" t="s">
        <v>361</v>
      </c>
      <c r="C72" t="s">
        <v>367</v>
      </c>
      <c r="D72">
        <v>63536809</v>
      </c>
      <c r="E72">
        <v>63546462</v>
      </c>
      <c r="F72" t="s">
        <v>363</v>
      </c>
      <c r="G72" s="2">
        <f t="shared" si="23"/>
        <v>1</v>
      </c>
      <c r="H72" t="s">
        <v>364</v>
      </c>
      <c r="I72" t="s">
        <v>364</v>
      </c>
      <c r="J72" t="s">
        <v>364</v>
      </c>
      <c r="K72" t="s">
        <v>364</v>
      </c>
      <c r="L72" t="s">
        <v>364</v>
      </c>
      <c r="M72" t="s">
        <v>364</v>
      </c>
      <c r="N72" t="s">
        <v>364</v>
      </c>
      <c r="O72" t="s">
        <v>364</v>
      </c>
      <c r="P72" t="s">
        <v>364</v>
      </c>
      <c r="Q72" t="s">
        <v>364</v>
      </c>
      <c r="R72" t="s">
        <v>364</v>
      </c>
      <c r="S72" t="s">
        <v>364</v>
      </c>
      <c r="T72" t="s">
        <v>364</v>
      </c>
      <c r="U72" t="s">
        <v>364</v>
      </c>
      <c r="V72" t="s">
        <v>364</v>
      </c>
      <c r="W72" t="s">
        <v>364</v>
      </c>
      <c r="X72" t="s">
        <v>364</v>
      </c>
      <c r="Y72" t="s">
        <v>364</v>
      </c>
      <c r="Z72" t="s">
        <v>364</v>
      </c>
      <c r="AA72" t="s">
        <v>364</v>
      </c>
      <c r="AB72" t="s">
        <v>364</v>
      </c>
      <c r="AC72" t="s">
        <v>364</v>
      </c>
      <c r="AD72" t="s">
        <v>364</v>
      </c>
      <c r="AE72" t="s">
        <v>364</v>
      </c>
      <c r="AF72" t="s">
        <v>364</v>
      </c>
      <c r="AG72" t="s">
        <v>364</v>
      </c>
      <c r="AH72" t="s">
        <v>364</v>
      </c>
      <c r="AI72" t="s">
        <v>364</v>
      </c>
      <c r="AJ72" t="s">
        <v>364</v>
      </c>
      <c r="AK72" t="s">
        <v>364</v>
      </c>
      <c r="AL72" t="s">
        <v>364</v>
      </c>
      <c r="AM72" t="s">
        <v>364</v>
      </c>
      <c r="AN72" t="s">
        <v>364</v>
      </c>
      <c r="AO72" t="s">
        <v>364</v>
      </c>
      <c r="AP72" t="s">
        <v>364</v>
      </c>
      <c r="AQ72" t="s">
        <v>364</v>
      </c>
      <c r="AR72" t="s">
        <v>364</v>
      </c>
      <c r="AS72" t="s">
        <v>365</v>
      </c>
      <c r="AT72" t="s">
        <v>364</v>
      </c>
      <c r="AU72" t="s">
        <v>364</v>
      </c>
      <c r="AV72" t="s">
        <v>364</v>
      </c>
      <c r="AW72" t="s">
        <v>364</v>
      </c>
      <c r="AX72" t="s">
        <v>364</v>
      </c>
      <c r="AY72" t="s">
        <v>364</v>
      </c>
      <c r="AZ72" t="s">
        <v>364</v>
      </c>
      <c r="BB72">
        <v>11.7</v>
      </c>
      <c r="BC72">
        <v>11.6</v>
      </c>
      <c r="BD72">
        <v>7.1</v>
      </c>
      <c r="BE72">
        <v>4.3600000000000003</v>
      </c>
      <c r="BF72">
        <v>3.47</v>
      </c>
      <c r="BG72">
        <v>6.56</v>
      </c>
      <c r="BH72">
        <v>7.14</v>
      </c>
      <c r="BI72">
        <v>8.1999999999999993</v>
      </c>
      <c r="BJ72">
        <v>9.15</v>
      </c>
      <c r="BK72">
        <v>3.05</v>
      </c>
      <c r="BL72">
        <v>5.53</v>
      </c>
      <c r="BM72">
        <v>8.67</v>
      </c>
      <c r="BN72">
        <v>8.15</v>
      </c>
      <c r="BO72">
        <v>4.51</v>
      </c>
      <c r="BP72">
        <v>11.93</v>
      </c>
      <c r="BQ72">
        <v>9.64</v>
      </c>
      <c r="BR72">
        <v>27.96</v>
      </c>
      <c r="BS72">
        <v>4.8099999999999996</v>
      </c>
      <c r="BT72">
        <v>10.58</v>
      </c>
      <c r="BU72">
        <v>14.47</v>
      </c>
      <c r="BV72">
        <v>8.65</v>
      </c>
      <c r="BW72">
        <v>6.16</v>
      </c>
      <c r="BX72">
        <v>8.44</v>
      </c>
      <c r="BY72">
        <v>6.75</v>
      </c>
      <c r="BZ72">
        <v>3.85</v>
      </c>
      <c r="CA72">
        <v>5.29</v>
      </c>
      <c r="CB72">
        <v>10.029999999999999</v>
      </c>
      <c r="CC72">
        <v>7.09</v>
      </c>
      <c r="CD72">
        <v>5.88</v>
      </c>
      <c r="CE72">
        <v>7.36</v>
      </c>
      <c r="CF72">
        <v>4.88</v>
      </c>
      <c r="CG72">
        <v>7.83</v>
      </c>
      <c r="CH72">
        <v>5.95</v>
      </c>
      <c r="CI72">
        <v>10.23</v>
      </c>
      <c r="CJ72">
        <v>4.0199999999999996</v>
      </c>
      <c r="CK72">
        <v>7.49</v>
      </c>
      <c r="CL72">
        <v>12.64</v>
      </c>
      <c r="CM72">
        <v>35.6</v>
      </c>
      <c r="CN72">
        <v>7.24</v>
      </c>
      <c r="CO72">
        <v>18.7</v>
      </c>
      <c r="CP72">
        <v>5.26</v>
      </c>
      <c r="CQ72">
        <v>19.77</v>
      </c>
      <c r="CR72">
        <v>4.32</v>
      </c>
      <c r="CS72">
        <v>5.86</v>
      </c>
      <c r="CT72">
        <v>9.5299999999999994</v>
      </c>
      <c r="CV72" s="5">
        <f t="shared" si="24"/>
        <v>6.0299936756271003E-2</v>
      </c>
      <c r="CW72" s="4">
        <v>8.2956599999999998</v>
      </c>
      <c r="CX72" s="4">
        <v>1.5313000000000001</v>
      </c>
      <c r="CY72" s="5" t="str">
        <f t="shared" si="25"/>
        <v>NO</v>
      </c>
      <c r="CZ72">
        <v>2.4810720000000002</v>
      </c>
      <c r="DA72">
        <v>1.4368000000000001</v>
      </c>
      <c r="DB72">
        <v>0.80693599999999999</v>
      </c>
      <c r="DC72">
        <v>0</v>
      </c>
      <c r="DD72">
        <v>2.1879309999999998</v>
      </c>
      <c r="DE72">
        <v>4.4034899999999997</v>
      </c>
      <c r="DF72">
        <v>1.43977</v>
      </c>
      <c r="DG72">
        <v>1.82291</v>
      </c>
      <c r="DH72">
        <v>1.5019800000000001</v>
      </c>
      <c r="DI72">
        <v>2.9360400000000002</v>
      </c>
      <c r="DJ72">
        <v>2.089909</v>
      </c>
      <c r="DK72">
        <v>1.22611</v>
      </c>
      <c r="DL72">
        <v>3.4847440000000001</v>
      </c>
      <c r="DM72">
        <v>1.3410040000000001</v>
      </c>
      <c r="DN72">
        <v>2.6914899999999999</v>
      </c>
      <c r="DO72">
        <v>2.3458410000000001</v>
      </c>
      <c r="DP72">
        <v>3.8934389999999999</v>
      </c>
      <c r="DQ72">
        <v>4.2086370000000004</v>
      </c>
      <c r="DR72">
        <v>3.0773609999999998</v>
      </c>
      <c r="DS72">
        <v>8.2956599999999998</v>
      </c>
      <c r="DT72">
        <v>3.9752299999999998</v>
      </c>
      <c r="DU72">
        <v>3.1786300000000001</v>
      </c>
      <c r="DV72">
        <v>3.3896280000000001</v>
      </c>
      <c r="DW72">
        <v>3.23245</v>
      </c>
      <c r="DX72">
        <v>3.0609320000000002</v>
      </c>
      <c r="DY72">
        <v>0</v>
      </c>
      <c r="DZ72">
        <v>2.407362</v>
      </c>
      <c r="EA72">
        <v>2.3508800000000001</v>
      </c>
      <c r="EB72">
        <v>2.3395540000000001</v>
      </c>
      <c r="EC72">
        <v>3.30518</v>
      </c>
      <c r="ED72">
        <v>3.9173629999999999</v>
      </c>
      <c r="EE72">
        <v>0</v>
      </c>
      <c r="EF72">
        <v>0</v>
      </c>
      <c r="EG72">
        <v>1.923575</v>
      </c>
      <c r="EH72">
        <v>2.133502</v>
      </c>
      <c r="EI72">
        <v>1.72448</v>
      </c>
      <c r="EJ72">
        <v>1.5864400000000001</v>
      </c>
      <c r="EK72">
        <v>1.5313000000000001</v>
      </c>
      <c r="EL72">
        <v>4.7858900000000002</v>
      </c>
      <c r="EM72">
        <v>2.6604890000000001</v>
      </c>
      <c r="EN72">
        <v>2.5750700000000002</v>
      </c>
      <c r="EO72">
        <v>0</v>
      </c>
      <c r="EP72">
        <v>1.530132</v>
      </c>
      <c r="EQ72">
        <v>1.2818000000000001</v>
      </c>
      <c r="ER72">
        <v>1.4623900000000001</v>
      </c>
      <c r="ET72" s="5">
        <f t="shared" si="26"/>
        <v>-0.12033171330491406</v>
      </c>
      <c r="EU72" s="4">
        <f t="shared" si="27"/>
        <v>63.301729999999999</v>
      </c>
      <c r="EV72" s="4">
        <v>0</v>
      </c>
      <c r="EW72" s="5" t="str">
        <f t="shared" si="28"/>
        <v>NO</v>
      </c>
      <c r="EX72">
        <v>43.94088</v>
      </c>
      <c r="EY72">
        <v>0</v>
      </c>
      <c r="EZ72">
        <v>0</v>
      </c>
      <c r="FA72">
        <v>37.151479999999999</v>
      </c>
      <c r="FB72">
        <v>27.92859</v>
      </c>
      <c r="FC72">
        <v>0</v>
      </c>
      <c r="FD72">
        <v>0</v>
      </c>
      <c r="FE72">
        <v>44.157739999999997</v>
      </c>
      <c r="FF72">
        <v>0</v>
      </c>
      <c r="FG72">
        <v>26.33896</v>
      </c>
      <c r="FH72">
        <v>28.530999999999999</v>
      </c>
      <c r="FI72">
        <v>0</v>
      </c>
      <c r="FJ72">
        <v>52.574779999999997</v>
      </c>
      <c r="FK72">
        <v>0</v>
      </c>
      <c r="FL72">
        <v>25.767019999999999</v>
      </c>
      <c r="FM72">
        <v>0</v>
      </c>
      <c r="FN72">
        <v>40.192950000000003</v>
      </c>
      <c r="FO72">
        <v>0</v>
      </c>
      <c r="FP72">
        <v>26.030809999999999</v>
      </c>
      <c r="FQ72">
        <v>18.28359</v>
      </c>
      <c r="FR72">
        <v>38.400410000000001</v>
      </c>
      <c r="FS72">
        <v>38.742429999999999</v>
      </c>
      <c r="FT72">
        <v>63.301729999999999</v>
      </c>
      <c r="FU72">
        <v>62.905740000000002</v>
      </c>
      <c r="FV72">
        <v>37.503239999999998</v>
      </c>
      <c r="FW72">
        <v>0</v>
      </c>
      <c r="FX72">
        <v>27.884789999999999</v>
      </c>
      <c r="FY72">
        <v>44.538800000000002</v>
      </c>
      <c r="FZ72">
        <v>0</v>
      </c>
      <c r="GA72">
        <v>0</v>
      </c>
      <c r="GB72">
        <v>60.560200000000002</v>
      </c>
      <c r="GC72">
        <v>45.154170000000001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25.082609999999999</v>
      </c>
      <c r="GM72">
        <v>0</v>
      </c>
      <c r="GN72">
        <v>0</v>
      </c>
      <c r="GO72">
        <v>48.905380000000001</v>
      </c>
      <c r="GP72">
        <v>0</v>
      </c>
      <c r="GR72" s="5">
        <f t="shared" si="21"/>
        <v>-4.578005334578835E-2</v>
      </c>
      <c r="GS72" s="4">
        <f t="shared" si="29"/>
        <v>26.227499999999999</v>
      </c>
      <c r="GT72" s="4">
        <v>11.993679999999999</v>
      </c>
      <c r="GU72" s="5" t="str">
        <f t="shared" si="22"/>
        <v>NO</v>
      </c>
      <c r="GV72">
        <v>13.31856</v>
      </c>
      <c r="GW72">
        <v>7.03749</v>
      </c>
      <c r="GX72">
        <v>9.1490500000000008</v>
      </c>
      <c r="GY72">
        <v>21.046399999999998</v>
      </c>
      <c r="GZ72">
        <v>16.601230000000001</v>
      </c>
      <c r="HA72">
        <v>26.227499999999999</v>
      </c>
      <c r="HB72">
        <v>6.8600099999999999</v>
      </c>
      <c r="HC72">
        <v>6.8175499999999998</v>
      </c>
      <c r="HD72">
        <v>11.007910000000001</v>
      </c>
      <c r="HE72">
        <v>8.5259199999999993</v>
      </c>
      <c r="HF72">
        <v>12.2822</v>
      </c>
      <c r="HG72">
        <v>6.43154</v>
      </c>
      <c r="HH72">
        <v>14.527990000000001</v>
      </c>
      <c r="HI72">
        <v>8.8265200000000004</v>
      </c>
      <c r="HJ72">
        <v>6.3777299999999997</v>
      </c>
      <c r="HK72">
        <v>6.2680100000000003</v>
      </c>
      <c r="HL72">
        <v>7.35473</v>
      </c>
      <c r="HM72">
        <v>18.40746</v>
      </c>
      <c r="HN72">
        <v>23.69633</v>
      </c>
      <c r="HO72">
        <v>11.086399999999999</v>
      </c>
      <c r="HP72">
        <v>21.16647</v>
      </c>
      <c r="HQ72">
        <v>7.1474299999999999</v>
      </c>
      <c r="HR72">
        <v>5.8598400000000002</v>
      </c>
      <c r="HS72">
        <v>9.9176199999999994</v>
      </c>
      <c r="HT72">
        <v>8.3756799999999991</v>
      </c>
      <c r="HU72">
        <v>7.3888999999999996</v>
      </c>
      <c r="HV72">
        <v>17.093119999999999</v>
      </c>
      <c r="HW72">
        <v>12.663539999999999</v>
      </c>
      <c r="HX72">
        <v>9.39724</v>
      </c>
      <c r="HY72">
        <v>14.49952</v>
      </c>
      <c r="HZ72">
        <v>7.5856399999999997</v>
      </c>
      <c r="IA72">
        <v>13.691330000000001</v>
      </c>
      <c r="IB72">
        <v>10.939500000000001</v>
      </c>
      <c r="IC72">
        <v>12.261419999999999</v>
      </c>
      <c r="ID72">
        <v>6.5159599999999998</v>
      </c>
      <c r="IE72">
        <v>16.199929999999998</v>
      </c>
      <c r="IF72">
        <v>6.3477899999999998</v>
      </c>
      <c r="IG72">
        <v>11.993679999999999</v>
      </c>
      <c r="IH72">
        <v>12.16722</v>
      </c>
      <c r="II72">
        <v>18.670529999999999</v>
      </c>
      <c r="IJ72">
        <v>20.135770000000001</v>
      </c>
      <c r="IK72">
        <v>10.186579999999999</v>
      </c>
      <c r="IL72">
        <v>10.728630000000001</v>
      </c>
      <c r="IM72">
        <v>8.2736300000000007</v>
      </c>
      <c r="IN72">
        <v>14.464700000000001</v>
      </c>
      <c r="IP72" s="5">
        <f t="shared" si="30"/>
        <v>-5.5078209725285432E-2</v>
      </c>
      <c r="IQ72" s="4">
        <f t="shared" si="31"/>
        <v>40.88597</v>
      </c>
      <c r="IR72" s="4">
        <v>18.405670000000001</v>
      </c>
      <c r="IS72" s="5" t="str">
        <f t="shared" si="32"/>
        <v>NO</v>
      </c>
      <c r="IT72">
        <v>13.426170000000001</v>
      </c>
      <c r="IU72">
        <v>11.29805</v>
      </c>
      <c r="IV72">
        <v>19.115490000000001</v>
      </c>
      <c r="IW72">
        <v>34.181550000000001</v>
      </c>
      <c r="IX72">
        <v>24.734470000000002</v>
      </c>
      <c r="IY72">
        <v>28.31484</v>
      </c>
      <c r="IZ72">
        <v>15.515090000000001</v>
      </c>
      <c r="JA72">
        <v>15.0284</v>
      </c>
      <c r="JB72">
        <v>12.48343</v>
      </c>
      <c r="JC72">
        <v>18.33933</v>
      </c>
      <c r="JD72">
        <v>19.697569999999999</v>
      </c>
      <c r="JE72">
        <v>19.542770000000001</v>
      </c>
      <c r="JF72">
        <v>20.445900000000002</v>
      </c>
      <c r="JG72">
        <v>12.73208</v>
      </c>
      <c r="JH72">
        <v>17.993469999999999</v>
      </c>
      <c r="JI72">
        <v>13.42595</v>
      </c>
      <c r="JJ72">
        <v>0</v>
      </c>
      <c r="JK72">
        <v>21.228349999999999</v>
      </c>
      <c r="JL72">
        <v>40.88597</v>
      </c>
      <c r="JM72">
        <v>18.978580000000001</v>
      </c>
      <c r="JN72">
        <v>0</v>
      </c>
      <c r="JO72">
        <v>0</v>
      </c>
      <c r="JP72">
        <v>2.7801100000000001</v>
      </c>
      <c r="JQ72">
        <v>0</v>
      </c>
      <c r="JR72">
        <v>18.175080000000001</v>
      </c>
      <c r="JS72">
        <v>10.70978</v>
      </c>
      <c r="JT72">
        <v>21.142790000000002</v>
      </c>
      <c r="JU72">
        <v>0</v>
      </c>
      <c r="JV72">
        <v>18.199929999999998</v>
      </c>
      <c r="JW72">
        <v>20.550840000000001</v>
      </c>
      <c r="JX72">
        <v>0</v>
      </c>
      <c r="JY72">
        <v>0</v>
      </c>
      <c r="JZ72">
        <v>15.928610000000001</v>
      </c>
      <c r="KA72">
        <v>0</v>
      </c>
      <c r="KB72">
        <v>10.86534</v>
      </c>
      <c r="KC72">
        <v>27.40513</v>
      </c>
      <c r="KD72">
        <v>17.643249999999998</v>
      </c>
      <c r="KE72">
        <v>18.405670000000001</v>
      </c>
      <c r="KF72">
        <v>24.080079999999999</v>
      </c>
      <c r="KG72">
        <v>28.881430000000002</v>
      </c>
      <c r="KH72">
        <v>20.071459999999998</v>
      </c>
      <c r="KI72">
        <v>12.523949999999999</v>
      </c>
      <c r="KJ72">
        <v>17.10501</v>
      </c>
      <c r="KK72">
        <v>15.021559999999999</v>
      </c>
      <c r="KL72">
        <v>16.596150000000002</v>
      </c>
      <c r="KN72" s="5" t="e">
        <f t="shared" si="33"/>
        <v>#DIV/0!</v>
      </c>
      <c r="KO72" s="5">
        <f t="shared" si="34"/>
        <v>0</v>
      </c>
      <c r="KP72" s="5">
        <v>0</v>
      </c>
      <c r="KQ72" s="5" t="str">
        <f t="shared" si="35"/>
        <v>0</v>
      </c>
      <c r="KR72">
        <v>0</v>
      </c>
      <c r="KS72">
        <v>0</v>
      </c>
      <c r="KT72">
        <v>0</v>
      </c>
      <c r="KU72">
        <v>0</v>
      </c>
      <c r="KV72">
        <v>0</v>
      </c>
      <c r="KW72">
        <v>0</v>
      </c>
      <c r="KX72">
        <v>0</v>
      </c>
      <c r="KY72">
        <v>0</v>
      </c>
      <c r="KZ72">
        <v>0</v>
      </c>
      <c r="LA72">
        <v>0</v>
      </c>
      <c r="LB72">
        <v>0</v>
      </c>
      <c r="LC72">
        <v>0</v>
      </c>
      <c r="LD72">
        <v>0</v>
      </c>
      <c r="LE72">
        <v>0</v>
      </c>
      <c r="LF72">
        <v>0</v>
      </c>
      <c r="LG72">
        <v>0</v>
      </c>
      <c r="LH72">
        <v>0</v>
      </c>
      <c r="LI72">
        <v>0</v>
      </c>
      <c r="LJ72">
        <v>0</v>
      </c>
      <c r="LK72">
        <v>0</v>
      </c>
      <c r="LL72">
        <v>0</v>
      </c>
      <c r="LM72">
        <v>0</v>
      </c>
      <c r="LN72">
        <v>0</v>
      </c>
      <c r="LO72">
        <v>0</v>
      </c>
      <c r="LP72">
        <v>0</v>
      </c>
      <c r="LQ72">
        <v>0</v>
      </c>
      <c r="LR72">
        <v>0</v>
      </c>
      <c r="LS72">
        <v>0</v>
      </c>
      <c r="LT72">
        <v>0</v>
      </c>
      <c r="LU72">
        <v>0</v>
      </c>
      <c r="LV72">
        <v>0</v>
      </c>
      <c r="LW72">
        <v>0</v>
      </c>
      <c r="LX72">
        <v>0</v>
      </c>
      <c r="LY72">
        <v>0</v>
      </c>
      <c r="LZ72">
        <v>0</v>
      </c>
      <c r="MA72">
        <v>0</v>
      </c>
      <c r="MB72">
        <v>0</v>
      </c>
      <c r="MC72">
        <v>0</v>
      </c>
      <c r="MD72">
        <v>0</v>
      </c>
      <c r="ME72">
        <v>0</v>
      </c>
      <c r="MF72">
        <v>0</v>
      </c>
      <c r="MG72">
        <v>0</v>
      </c>
      <c r="MH72">
        <v>0</v>
      </c>
      <c r="MI72">
        <v>0</v>
      </c>
      <c r="MJ72">
        <v>0</v>
      </c>
      <c r="ML72" s="5" t="e">
        <f t="shared" si="36"/>
        <v>#DIV/0!</v>
      </c>
      <c r="MM72" s="5">
        <f t="shared" si="37"/>
        <v>0</v>
      </c>
      <c r="MN72" s="5">
        <v>0</v>
      </c>
      <c r="MO72" s="5" t="str">
        <f t="shared" si="38"/>
        <v>0</v>
      </c>
      <c r="MP72">
        <v>0</v>
      </c>
      <c r="MQ72">
        <v>0</v>
      </c>
      <c r="MR72">
        <v>0</v>
      </c>
      <c r="MS72">
        <v>0</v>
      </c>
      <c r="MT72">
        <v>0</v>
      </c>
      <c r="MU72">
        <v>0</v>
      </c>
      <c r="MV72">
        <v>0</v>
      </c>
      <c r="MW72">
        <v>0</v>
      </c>
      <c r="MX72">
        <v>0</v>
      </c>
      <c r="MY72">
        <v>0</v>
      </c>
      <c r="MZ72">
        <v>0</v>
      </c>
      <c r="NA72">
        <v>0</v>
      </c>
      <c r="NB72">
        <v>0</v>
      </c>
      <c r="NC72">
        <v>0</v>
      </c>
      <c r="ND72">
        <v>0</v>
      </c>
      <c r="NE72">
        <v>0</v>
      </c>
      <c r="NF72">
        <v>0</v>
      </c>
      <c r="NG72">
        <v>0</v>
      </c>
      <c r="NH72">
        <v>0</v>
      </c>
      <c r="NI72">
        <v>0</v>
      </c>
      <c r="NJ72">
        <v>0</v>
      </c>
      <c r="NK72">
        <v>0</v>
      </c>
      <c r="NL72">
        <v>0</v>
      </c>
      <c r="NM72">
        <v>0</v>
      </c>
      <c r="NN72">
        <v>0</v>
      </c>
      <c r="NO72">
        <v>0</v>
      </c>
      <c r="NP72">
        <v>0</v>
      </c>
      <c r="NQ72">
        <v>0</v>
      </c>
      <c r="NR72">
        <v>0</v>
      </c>
      <c r="NS72">
        <v>0</v>
      </c>
      <c r="NT72">
        <v>0</v>
      </c>
      <c r="NU72">
        <v>0</v>
      </c>
      <c r="NV72">
        <v>0</v>
      </c>
      <c r="NW72">
        <v>0</v>
      </c>
      <c r="NX72">
        <v>0</v>
      </c>
      <c r="NY72">
        <v>0</v>
      </c>
      <c r="NZ72">
        <v>0</v>
      </c>
      <c r="OA72">
        <v>0</v>
      </c>
      <c r="OB72">
        <v>0</v>
      </c>
      <c r="OC72">
        <v>0</v>
      </c>
      <c r="OD72">
        <v>0</v>
      </c>
      <c r="OE72">
        <v>0</v>
      </c>
      <c r="OF72">
        <v>0</v>
      </c>
      <c r="OG72">
        <v>0</v>
      </c>
      <c r="OH72">
        <v>0</v>
      </c>
    </row>
    <row r="73" spans="1:398" x14ac:dyDescent="0.2">
      <c r="A73" t="s">
        <v>454</v>
      </c>
      <c r="B73" t="s">
        <v>361</v>
      </c>
      <c r="C73" t="s">
        <v>403</v>
      </c>
      <c r="D73">
        <v>15703172</v>
      </c>
      <c r="E73">
        <v>15857033</v>
      </c>
      <c r="F73" t="s">
        <v>368</v>
      </c>
      <c r="G73" s="2">
        <f t="shared" si="23"/>
        <v>3</v>
      </c>
      <c r="H73" t="s">
        <v>364</v>
      </c>
      <c r="I73" t="s">
        <v>364</v>
      </c>
      <c r="J73" t="s">
        <v>364</v>
      </c>
      <c r="K73" t="s">
        <v>364</v>
      </c>
      <c r="L73" t="s">
        <v>364</v>
      </c>
      <c r="M73" t="s">
        <v>365</v>
      </c>
      <c r="N73" t="s">
        <v>364</v>
      </c>
      <c r="O73" t="s">
        <v>364</v>
      </c>
      <c r="P73" t="s">
        <v>364</v>
      </c>
      <c r="Q73" t="s">
        <v>364</v>
      </c>
      <c r="R73" t="s">
        <v>364</v>
      </c>
      <c r="S73" t="s">
        <v>364</v>
      </c>
      <c r="T73" t="s">
        <v>364</v>
      </c>
      <c r="U73" t="s">
        <v>364</v>
      </c>
      <c r="V73" t="s">
        <v>364</v>
      </c>
      <c r="W73" t="s">
        <v>364</v>
      </c>
      <c r="X73" t="s">
        <v>364</v>
      </c>
      <c r="Y73" t="s">
        <v>364</v>
      </c>
      <c r="Z73" t="s">
        <v>364</v>
      </c>
      <c r="AA73" t="s">
        <v>364</v>
      </c>
      <c r="AB73" t="s">
        <v>364</v>
      </c>
      <c r="AC73" t="s">
        <v>364</v>
      </c>
      <c r="AD73" t="s">
        <v>364</v>
      </c>
      <c r="AE73" t="s">
        <v>364</v>
      </c>
      <c r="AF73" t="s">
        <v>364</v>
      </c>
      <c r="AG73" t="s">
        <v>364</v>
      </c>
      <c r="AH73" t="s">
        <v>364</v>
      </c>
      <c r="AI73" t="s">
        <v>364</v>
      </c>
      <c r="AJ73" t="s">
        <v>364</v>
      </c>
      <c r="AK73" t="s">
        <v>364</v>
      </c>
      <c r="AL73" t="s">
        <v>364</v>
      </c>
      <c r="AM73" t="s">
        <v>365</v>
      </c>
      <c r="AN73" t="s">
        <v>364</v>
      </c>
      <c r="AO73" t="s">
        <v>364</v>
      </c>
      <c r="AP73" t="s">
        <v>364</v>
      </c>
      <c r="AQ73" t="s">
        <v>364</v>
      </c>
      <c r="AR73" t="s">
        <v>364</v>
      </c>
      <c r="AS73" t="s">
        <v>364</v>
      </c>
      <c r="AT73" t="s">
        <v>364</v>
      </c>
      <c r="AU73" t="s">
        <v>365</v>
      </c>
      <c r="AV73" t="s">
        <v>364</v>
      </c>
      <c r="AW73" t="s">
        <v>364</v>
      </c>
      <c r="AX73" t="s">
        <v>364</v>
      </c>
      <c r="AY73" t="s">
        <v>364</v>
      </c>
      <c r="AZ73" t="s">
        <v>364</v>
      </c>
      <c r="BB73">
        <v>6.58</v>
      </c>
      <c r="BC73">
        <v>15.23</v>
      </c>
      <c r="BD73">
        <v>3.6</v>
      </c>
      <c r="BE73">
        <v>2.27</v>
      </c>
      <c r="BF73">
        <v>7.11</v>
      </c>
      <c r="BG73">
        <v>101.74</v>
      </c>
      <c r="BH73">
        <v>12.37</v>
      </c>
      <c r="BI73">
        <v>2.99</v>
      </c>
      <c r="BJ73">
        <v>2.91</v>
      </c>
      <c r="BK73">
        <v>1.66</v>
      </c>
      <c r="BL73">
        <v>6.59</v>
      </c>
      <c r="BM73">
        <v>10.88</v>
      </c>
      <c r="BN73">
        <v>3.95</v>
      </c>
      <c r="BO73">
        <v>1.38</v>
      </c>
      <c r="BP73">
        <v>3.49</v>
      </c>
      <c r="BQ73">
        <v>2.0499999999999998</v>
      </c>
      <c r="BR73">
        <v>4.8600000000000003</v>
      </c>
      <c r="BS73">
        <v>7.79</v>
      </c>
      <c r="BT73">
        <v>5.99</v>
      </c>
      <c r="BU73">
        <v>13.15</v>
      </c>
      <c r="BV73">
        <v>1.1599999999999999</v>
      </c>
      <c r="BW73">
        <v>1.41</v>
      </c>
      <c r="BX73">
        <v>1.78</v>
      </c>
      <c r="BY73">
        <v>12</v>
      </c>
      <c r="BZ73">
        <v>6.58</v>
      </c>
      <c r="CA73">
        <v>2.4</v>
      </c>
      <c r="CB73">
        <v>1.03</v>
      </c>
      <c r="CC73">
        <v>1.3</v>
      </c>
      <c r="CD73">
        <v>1.0900000000000001</v>
      </c>
      <c r="CE73">
        <v>1.58</v>
      </c>
      <c r="CF73">
        <v>23.29</v>
      </c>
      <c r="CG73">
        <v>41.92</v>
      </c>
      <c r="CH73">
        <v>2.15</v>
      </c>
      <c r="CI73">
        <v>1.59</v>
      </c>
      <c r="CJ73">
        <v>2.83</v>
      </c>
      <c r="CK73">
        <v>3.47</v>
      </c>
      <c r="CL73">
        <v>2.2799999999999998</v>
      </c>
      <c r="CM73">
        <v>1.86</v>
      </c>
      <c r="CN73">
        <v>2.62</v>
      </c>
      <c r="CO73">
        <v>97.56</v>
      </c>
      <c r="CP73">
        <v>7.01</v>
      </c>
      <c r="CQ73">
        <v>0.74</v>
      </c>
      <c r="CR73">
        <v>6.6</v>
      </c>
      <c r="CS73">
        <v>3.3</v>
      </c>
      <c r="CT73">
        <v>16.420000000000002</v>
      </c>
      <c r="CV73" s="5">
        <f t="shared" si="24"/>
        <v>-9.3635427295302928E-2</v>
      </c>
      <c r="CW73" s="4">
        <v>0.59314999999999996</v>
      </c>
      <c r="CX73" s="4">
        <v>0</v>
      </c>
      <c r="CY73" s="5" t="str">
        <f t="shared" si="25"/>
        <v>NO</v>
      </c>
      <c r="CZ73">
        <v>0</v>
      </c>
      <c r="DA73">
        <v>0</v>
      </c>
      <c r="DB73">
        <v>0.58433299999999999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.40897299999999998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.59314999999999996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T73" s="5">
        <f t="shared" si="26"/>
        <v>-5.3645087029404119E-2</v>
      </c>
      <c r="EU73" s="4">
        <f t="shared" si="27"/>
        <v>32.041370000000001</v>
      </c>
      <c r="EV73" s="4">
        <v>0</v>
      </c>
      <c r="EW73" s="5" t="str">
        <f t="shared" si="28"/>
        <v>NO</v>
      </c>
      <c r="EX73">
        <v>32.041370000000001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26.67313</v>
      </c>
      <c r="GP73">
        <v>0</v>
      </c>
      <c r="GR73" s="5">
        <f t="shared" si="21"/>
        <v>0.11829595304688388</v>
      </c>
      <c r="GS73" s="4">
        <f t="shared" si="29"/>
        <v>26.330380000000002</v>
      </c>
      <c r="GT73" s="4">
        <v>14.82263</v>
      </c>
      <c r="GU73" s="5" t="str">
        <f t="shared" si="22"/>
        <v>NO</v>
      </c>
      <c r="GV73">
        <v>8.1863600000000005</v>
      </c>
      <c r="GW73">
        <v>8.3548899999999993</v>
      </c>
      <c r="GX73">
        <v>3.4739</v>
      </c>
      <c r="GY73">
        <v>18.62434</v>
      </c>
      <c r="GZ73">
        <v>16.764600000000002</v>
      </c>
      <c r="HA73">
        <v>14.82263</v>
      </c>
      <c r="HB73">
        <v>4.1081899999999996</v>
      </c>
      <c r="HC73">
        <v>4.9626299999999999</v>
      </c>
      <c r="HD73">
        <v>6.6819499999999996</v>
      </c>
      <c r="HE73">
        <v>8.4540100000000002</v>
      </c>
      <c r="HF73">
        <v>18.31081</v>
      </c>
      <c r="HG73">
        <v>8.1087500000000006</v>
      </c>
      <c r="HH73">
        <v>15.32141</v>
      </c>
      <c r="HI73">
        <v>11.92759</v>
      </c>
      <c r="HJ73">
        <v>15.005739999999999</v>
      </c>
      <c r="HK73">
        <v>5.27156</v>
      </c>
      <c r="HL73">
        <v>8.0695599999999992</v>
      </c>
      <c r="HM73">
        <v>19.786950000000001</v>
      </c>
      <c r="HN73">
        <v>10.292350000000001</v>
      </c>
      <c r="HO73">
        <v>10.940200000000001</v>
      </c>
      <c r="HP73">
        <v>26.330380000000002</v>
      </c>
      <c r="HQ73">
        <v>4.5947800000000001</v>
      </c>
      <c r="HR73">
        <v>6.5878100000000002</v>
      </c>
      <c r="HS73">
        <v>5.5635399999999997</v>
      </c>
      <c r="HT73">
        <v>7.9573499999999999</v>
      </c>
      <c r="HU73">
        <v>7.0804799999999997</v>
      </c>
      <c r="HV73">
        <v>15.98803</v>
      </c>
      <c r="HW73">
        <v>13.973459999999999</v>
      </c>
      <c r="HX73">
        <v>13.03534</v>
      </c>
      <c r="HY73">
        <v>11.933949999999999</v>
      </c>
      <c r="HZ73">
        <v>5.8501000000000003</v>
      </c>
      <c r="IA73">
        <v>7.3852399999999996</v>
      </c>
      <c r="IB73">
        <v>6.9369100000000001</v>
      </c>
      <c r="IC73">
        <v>6.7513500000000004</v>
      </c>
      <c r="ID73">
        <v>0</v>
      </c>
      <c r="IE73">
        <v>9.8699700000000004</v>
      </c>
      <c r="IF73">
        <v>5.4345499999999998</v>
      </c>
      <c r="IG73">
        <v>12.99775</v>
      </c>
      <c r="IH73">
        <v>11.055479999999999</v>
      </c>
      <c r="II73">
        <v>13.290419999999999</v>
      </c>
      <c r="IJ73">
        <v>11.15649</v>
      </c>
      <c r="IK73">
        <v>5.3265000000000002</v>
      </c>
      <c r="IL73">
        <v>6.1306500000000002</v>
      </c>
      <c r="IM73">
        <v>6.7984400000000003</v>
      </c>
      <c r="IN73">
        <v>12.986179999999999</v>
      </c>
      <c r="IP73" s="5">
        <f t="shared" si="30"/>
        <v>0.42857420177025235</v>
      </c>
      <c r="IQ73" s="4">
        <f t="shared" si="31"/>
        <v>3.2058599999999999</v>
      </c>
      <c r="IR73" s="4">
        <v>3.0351400000000002</v>
      </c>
      <c r="IS73" s="5" t="str">
        <f t="shared" si="32"/>
        <v>NO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3.0351400000000002</v>
      </c>
      <c r="IZ73">
        <v>0</v>
      </c>
      <c r="JA73">
        <v>0</v>
      </c>
      <c r="JB73">
        <v>0</v>
      </c>
      <c r="JC73">
        <v>0</v>
      </c>
      <c r="JD73">
        <v>0</v>
      </c>
      <c r="JE73">
        <v>0</v>
      </c>
      <c r="JF73">
        <v>0</v>
      </c>
      <c r="JG73">
        <v>0</v>
      </c>
      <c r="JH73">
        <v>0</v>
      </c>
      <c r="JI73">
        <v>0</v>
      </c>
      <c r="JJ73">
        <v>0</v>
      </c>
      <c r="JK73">
        <v>0</v>
      </c>
      <c r="JL73">
        <v>0</v>
      </c>
      <c r="JM73">
        <v>0</v>
      </c>
      <c r="JN73">
        <v>0</v>
      </c>
      <c r="JO73">
        <v>0</v>
      </c>
      <c r="JP73">
        <v>0</v>
      </c>
      <c r="JQ73">
        <v>0</v>
      </c>
      <c r="JR73">
        <v>0</v>
      </c>
      <c r="JS73">
        <v>0</v>
      </c>
      <c r="JT73">
        <v>0</v>
      </c>
      <c r="JU73">
        <v>0</v>
      </c>
      <c r="JV73">
        <v>0</v>
      </c>
      <c r="JW73">
        <v>0</v>
      </c>
      <c r="JX73">
        <v>0</v>
      </c>
      <c r="JY73">
        <v>0</v>
      </c>
      <c r="JZ73">
        <v>0</v>
      </c>
      <c r="KA73">
        <v>0</v>
      </c>
      <c r="KB73">
        <v>0</v>
      </c>
      <c r="KC73">
        <v>0</v>
      </c>
      <c r="KD73">
        <v>0</v>
      </c>
      <c r="KE73">
        <v>0</v>
      </c>
      <c r="KF73">
        <v>0</v>
      </c>
      <c r="KG73">
        <v>0</v>
      </c>
      <c r="KH73">
        <v>0</v>
      </c>
      <c r="KI73">
        <v>0</v>
      </c>
      <c r="KJ73">
        <v>0</v>
      </c>
      <c r="KK73">
        <v>3.2058599999999999</v>
      </c>
      <c r="KL73">
        <v>0</v>
      </c>
      <c r="KN73" s="5">
        <f t="shared" si="33"/>
        <v>8.6977879698615895E-2</v>
      </c>
      <c r="KO73" s="5">
        <f t="shared" si="34"/>
        <v>21.959320000000002</v>
      </c>
      <c r="KP73" s="5">
        <v>14.02821</v>
      </c>
      <c r="KQ73" s="5" t="str">
        <f t="shared" si="35"/>
        <v>NO</v>
      </c>
      <c r="KR73">
        <v>9.3963000000000001</v>
      </c>
      <c r="KS73">
        <v>0</v>
      </c>
      <c r="KT73">
        <v>5.1211700000000002</v>
      </c>
      <c r="KU73">
        <v>7.2360899999999999</v>
      </c>
      <c r="KV73">
        <v>5.5138699999999998</v>
      </c>
      <c r="KW73">
        <v>14.02821</v>
      </c>
      <c r="KX73">
        <v>0</v>
      </c>
      <c r="KY73">
        <v>13.73579</v>
      </c>
      <c r="KZ73">
        <v>0</v>
      </c>
      <c r="LA73">
        <v>4.0639099999999999</v>
      </c>
      <c r="LB73">
        <v>7.0433899999999996</v>
      </c>
      <c r="LC73">
        <v>11.03703</v>
      </c>
      <c r="LD73">
        <v>12.97471</v>
      </c>
      <c r="LE73">
        <v>17.428370000000001</v>
      </c>
      <c r="LF73">
        <v>12.49701</v>
      </c>
      <c r="LG73">
        <v>0</v>
      </c>
      <c r="LH73">
        <v>14.013960000000001</v>
      </c>
      <c r="LI73">
        <v>9.7594700000000003</v>
      </c>
      <c r="LJ73">
        <v>10.797029999999999</v>
      </c>
      <c r="LK73">
        <v>9.0286899999999992</v>
      </c>
      <c r="LL73">
        <v>7.9027599999999998</v>
      </c>
      <c r="LM73">
        <v>9.7105999999999995</v>
      </c>
      <c r="LN73">
        <v>14.730169999999999</v>
      </c>
      <c r="LO73">
        <v>11.02844</v>
      </c>
      <c r="LP73">
        <v>7.5774100000000004</v>
      </c>
      <c r="LQ73">
        <v>3.5555699999999999</v>
      </c>
      <c r="LR73">
        <v>21.959320000000002</v>
      </c>
      <c r="LS73">
        <v>4.3314399999999997</v>
      </c>
      <c r="LT73">
        <v>0</v>
      </c>
      <c r="LU73">
        <v>9.4022400000000008</v>
      </c>
      <c r="LV73">
        <v>5.9453399999999998</v>
      </c>
      <c r="LW73">
        <v>3.7948400000000002</v>
      </c>
      <c r="LX73">
        <v>4.4518500000000003</v>
      </c>
      <c r="LY73">
        <v>10.30518</v>
      </c>
      <c r="LZ73">
        <v>3.4280300000000001</v>
      </c>
      <c r="MA73">
        <v>6.6493799999999998</v>
      </c>
      <c r="MB73">
        <v>0</v>
      </c>
      <c r="MC73">
        <v>6.8222500000000004</v>
      </c>
      <c r="MD73">
        <v>3.6219600000000001</v>
      </c>
      <c r="ME73">
        <v>7.1398099999999998</v>
      </c>
      <c r="MF73">
        <v>13.76155</v>
      </c>
      <c r="MG73">
        <v>0</v>
      </c>
      <c r="MH73">
        <v>9.3747699999999998</v>
      </c>
      <c r="MI73">
        <v>8.4044500000000006</v>
      </c>
      <c r="MJ73">
        <v>18.071349999999999</v>
      </c>
      <c r="ML73" s="5">
        <f t="shared" si="36"/>
        <v>4.8251930609043613E-2</v>
      </c>
      <c r="MM73" s="5">
        <f t="shared" si="37"/>
        <v>33.048479999999998</v>
      </c>
      <c r="MN73" s="5">
        <v>14.48358</v>
      </c>
      <c r="MO73" s="5" t="str">
        <f t="shared" si="38"/>
        <v>NO</v>
      </c>
      <c r="MP73">
        <v>12.98775</v>
      </c>
      <c r="MQ73">
        <v>0</v>
      </c>
      <c r="MR73">
        <v>0</v>
      </c>
      <c r="MS73">
        <v>23.490300000000001</v>
      </c>
      <c r="MT73">
        <v>4.63626</v>
      </c>
      <c r="MU73">
        <v>14.48358</v>
      </c>
      <c r="MV73">
        <v>0</v>
      </c>
      <c r="MW73">
        <v>23.18769</v>
      </c>
      <c r="MX73">
        <v>4.1583500000000004</v>
      </c>
      <c r="MY73">
        <v>2.2879700000000001</v>
      </c>
      <c r="MZ73">
        <v>22.53022</v>
      </c>
      <c r="NA73">
        <v>10.214980000000001</v>
      </c>
      <c r="NB73">
        <v>33.048479999999998</v>
      </c>
      <c r="NC73">
        <v>18.558979999999998</v>
      </c>
      <c r="ND73">
        <v>7.30436</v>
      </c>
      <c r="NE73">
        <v>0</v>
      </c>
      <c r="NF73">
        <v>28.682500000000001</v>
      </c>
      <c r="NG73">
        <v>8.0244499999999999</v>
      </c>
      <c r="NH73">
        <v>7.0180699999999998</v>
      </c>
      <c r="NI73">
        <v>11.42962</v>
      </c>
      <c r="NJ73">
        <v>10.439410000000001</v>
      </c>
      <c r="NK73">
        <v>10.360609999999999</v>
      </c>
      <c r="NL73">
        <v>15.14972</v>
      </c>
      <c r="NM73">
        <v>31.399139999999999</v>
      </c>
      <c r="NN73">
        <v>13.039070000000001</v>
      </c>
      <c r="NO73">
        <v>0</v>
      </c>
      <c r="NP73">
        <v>21.764250000000001</v>
      </c>
      <c r="NQ73">
        <v>6.9870000000000001</v>
      </c>
      <c r="NR73">
        <v>0</v>
      </c>
      <c r="NS73">
        <v>12.361359999999999</v>
      </c>
      <c r="NT73">
        <v>3.6945999999999999</v>
      </c>
      <c r="NU73">
        <v>6.9093</v>
      </c>
      <c r="NV73">
        <v>4.4518500000000003</v>
      </c>
      <c r="NW73">
        <v>6.5874600000000001</v>
      </c>
      <c r="NX73">
        <v>0</v>
      </c>
      <c r="NY73">
        <v>23.188929999999999</v>
      </c>
      <c r="NZ73">
        <v>0</v>
      </c>
      <c r="OA73">
        <v>0</v>
      </c>
      <c r="OB73">
        <v>0</v>
      </c>
      <c r="OC73">
        <v>10.42747</v>
      </c>
      <c r="OD73">
        <v>21.03783</v>
      </c>
      <c r="OE73">
        <v>0</v>
      </c>
      <c r="OF73">
        <v>22.287189999999999</v>
      </c>
      <c r="OG73">
        <v>3.4910899999999998</v>
      </c>
      <c r="OH73">
        <v>26.3142</v>
      </c>
    </row>
    <row r="74" spans="1:398" x14ac:dyDescent="0.2">
      <c r="A74" t="s">
        <v>455</v>
      </c>
      <c r="B74" t="s">
        <v>361</v>
      </c>
      <c r="C74" t="s">
        <v>367</v>
      </c>
      <c r="D74">
        <v>10556966</v>
      </c>
      <c r="E74">
        <v>10611689</v>
      </c>
      <c r="F74" t="s">
        <v>368</v>
      </c>
      <c r="G74" s="2">
        <f t="shared" si="23"/>
        <v>1</v>
      </c>
      <c r="H74" t="s">
        <v>364</v>
      </c>
      <c r="I74" t="s">
        <v>364</v>
      </c>
      <c r="J74" t="s">
        <v>364</v>
      </c>
      <c r="K74" t="s">
        <v>364</v>
      </c>
      <c r="L74" t="s">
        <v>364</v>
      </c>
      <c r="M74" t="s">
        <v>364</v>
      </c>
      <c r="N74" t="s">
        <v>364</v>
      </c>
      <c r="O74" t="s">
        <v>364</v>
      </c>
      <c r="P74" t="s">
        <v>364</v>
      </c>
      <c r="Q74" t="s">
        <v>364</v>
      </c>
      <c r="R74" t="s">
        <v>364</v>
      </c>
      <c r="S74" t="s">
        <v>364</v>
      </c>
      <c r="T74" t="s">
        <v>364</v>
      </c>
      <c r="U74" t="s">
        <v>364</v>
      </c>
      <c r="V74" t="s">
        <v>364</v>
      </c>
      <c r="W74" t="s">
        <v>364</v>
      </c>
      <c r="X74" t="s">
        <v>364</v>
      </c>
      <c r="Y74" t="s">
        <v>364</v>
      </c>
      <c r="Z74" t="s">
        <v>364</v>
      </c>
      <c r="AA74" t="s">
        <v>364</v>
      </c>
      <c r="AB74" t="s">
        <v>364</v>
      </c>
      <c r="AC74" t="s">
        <v>364</v>
      </c>
      <c r="AD74" t="s">
        <v>364</v>
      </c>
      <c r="AE74" t="s">
        <v>364</v>
      </c>
      <c r="AF74" t="s">
        <v>364</v>
      </c>
      <c r="AG74" t="s">
        <v>364</v>
      </c>
      <c r="AH74" t="s">
        <v>364</v>
      </c>
      <c r="AI74" t="s">
        <v>364</v>
      </c>
      <c r="AJ74" t="s">
        <v>364</v>
      </c>
      <c r="AK74" t="s">
        <v>364</v>
      </c>
      <c r="AL74" t="s">
        <v>364</v>
      </c>
      <c r="AM74" t="s">
        <v>364</v>
      </c>
      <c r="AN74" t="s">
        <v>364</v>
      </c>
      <c r="AO74" t="s">
        <v>364</v>
      </c>
      <c r="AP74" t="s">
        <v>364</v>
      </c>
      <c r="AQ74" t="s">
        <v>364</v>
      </c>
      <c r="AR74" t="s">
        <v>364</v>
      </c>
      <c r="AS74" t="s">
        <v>364</v>
      </c>
      <c r="AT74" t="s">
        <v>364</v>
      </c>
      <c r="AU74" t="s">
        <v>365</v>
      </c>
      <c r="AV74" t="s">
        <v>364</v>
      </c>
      <c r="AW74" t="s">
        <v>364</v>
      </c>
      <c r="AX74" t="s">
        <v>364</v>
      </c>
      <c r="AY74" t="s">
        <v>364</v>
      </c>
      <c r="AZ74" t="s">
        <v>364</v>
      </c>
      <c r="BB74">
        <v>1.23</v>
      </c>
      <c r="BC74">
        <v>1.26</v>
      </c>
      <c r="BD74">
        <v>1.59</v>
      </c>
      <c r="BE74">
        <v>0.96</v>
      </c>
      <c r="BF74">
        <v>1.86</v>
      </c>
      <c r="BG74">
        <v>4.3899999999999997</v>
      </c>
      <c r="BH74">
        <v>2.94</v>
      </c>
      <c r="BI74">
        <v>4.8899999999999997</v>
      </c>
      <c r="BJ74">
        <v>1.45</v>
      </c>
      <c r="BK74">
        <v>1.39</v>
      </c>
      <c r="BL74">
        <v>1.19</v>
      </c>
      <c r="BM74">
        <v>6.31</v>
      </c>
      <c r="BN74">
        <v>2.82</v>
      </c>
      <c r="BO74">
        <v>3.54</v>
      </c>
      <c r="BP74">
        <v>2.4900000000000002</v>
      </c>
      <c r="BQ74">
        <v>1.53</v>
      </c>
      <c r="BR74">
        <v>8.02</v>
      </c>
      <c r="BS74">
        <v>2.4</v>
      </c>
      <c r="BT74">
        <v>1.91</v>
      </c>
      <c r="BU74">
        <v>5.14</v>
      </c>
      <c r="BV74">
        <v>2.8</v>
      </c>
      <c r="BW74">
        <v>3.6</v>
      </c>
      <c r="BX74">
        <v>1.53</v>
      </c>
      <c r="BY74">
        <v>3.34</v>
      </c>
      <c r="BZ74">
        <v>2.16</v>
      </c>
      <c r="CA74">
        <v>9.3800000000000008</v>
      </c>
      <c r="CB74">
        <v>3.25</v>
      </c>
      <c r="CC74">
        <v>0.62</v>
      </c>
      <c r="CD74">
        <v>0.78</v>
      </c>
      <c r="CE74">
        <v>1.8</v>
      </c>
      <c r="CF74">
        <v>4.9400000000000004</v>
      </c>
      <c r="CG74">
        <v>4.75</v>
      </c>
      <c r="CH74">
        <v>1.22</v>
      </c>
      <c r="CI74">
        <v>1.67</v>
      </c>
      <c r="CJ74">
        <v>1.97</v>
      </c>
      <c r="CK74">
        <v>1.19</v>
      </c>
      <c r="CL74">
        <v>3.02</v>
      </c>
      <c r="CM74">
        <v>6.16</v>
      </c>
      <c r="CN74">
        <v>3.79</v>
      </c>
      <c r="CO74">
        <v>23.51</v>
      </c>
      <c r="CP74">
        <v>1.47</v>
      </c>
      <c r="CQ74">
        <v>3.4</v>
      </c>
      <c r="CR74">
        <v>8.0500000000000007</v>
      </c>
      <c r="CS74">
        <v>1.83</v>
      </c>
      <c r="CT74">
        <v>6.29</v>
      </c>
      <c r="CV74" s="5" t="e">
        <f t="shared" si="24"/>
        <v>#DIV/0!</v>
      </c>
      <c r="CW74" s="4">
        <v>0</v>
      </c>
      <c r="CX74" s="4">
        <v>0</v>
      </c>
      <c r="CY74" s="5" t="str">
        <f t="shared" si="25"/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T74" s="5" t="e">
        <f t="shared" si="26"/>
        <v>#DIV/0!</v>
      </c>
      <c r="EU74" s="4">
        <f t="shared" si="27"/>
        <v>0</v>
      </c>
      <c r="EV74" s="4">
        <v>0</v>
      </c>
      <c r="EW74" s="5" t="str">
        <f t="shared" si="28"/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R74" s="5">
        <f t="shared" si="21"/>
        <v>8.9428566263509803E-4</v>
      </c>
      <c r="GS74" s="4">
        <f t="shared" si="29"/>
        <v>11.277469999999999</v>
      </c>
      <c r="GT74" s="4">
        <v>0</v>
      </c>
      <c r="GU74" s="5" t="str">
        <f t="shared" si="22"/>
        <v>NO</v>
      </c>
      <c r="GV74">
        <v>3.6570200000000002</v>
      </c>
      <c r="GW74">
        <v>0</v>
      </c>
      <c r="GX74">
        <v>0</v>
      </c>
      <c r="GY74">
        <v>0</v>
      </c>
      <c r="GZ74">
        <v>6.56006</v>
      </c>
      <c r="HA74">
        <v>9.3495000000000008</v>
      </c>
      <c r="HB74">
        <v>0</v>
      </c>
      <c r="HC74">
        <v>0</v>
      </c>
      <c r="HD74">
        <v>3.0178099999999999</v>
      </c>
      <c r="HE74">
        <v>0</v>
      </c>
      <c r="HF74">
        <v>1.88083</v>
      </c>
      <c r="HG74">
        <v>0</v>
      </c>
      <c r="HH74">
        <v>5.8504300000000002</v>
      </c>
      <c r="HI74">
        <v>0</v>
      </c>
      <c r="HJ74">
        <v>0</v>
      </c>
      <c r="HK74">
        <v>0</v>
      </c>
      <c r="HL74">
        <v>0</v>
      </c>
      <c r="HM74">
        <v>3.2059299999999999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0</v>
      </c>
      <c r="IH74">
        <v>0</v>
      </c>
      <c r="II74">
        <v>0</v>
      </c>
      <c r="IJ74">
        <v>0</v>
      </c>
      <c r="IK74">
        <v>0</v>
      </c>
      <c r="IL74">
        <v>0</v>
      </c>
      <c r="IM74">
        <v>0</v>
      </c>
      <c r="IN74">
        <v>11.277469999999999</v>
      </c>
      <c r="IP74" s="5">
        <f t="shared" si="30"/>
        <v>-0.11351905888483796</v>
      </c>
      <c r="IQ74" s="4">
        <f t="shared" si="31"/>
        <v>21.18299</v>
      </c>
      <c r="IR74" s="4">
        <v>0</v>
      </c>
      <c r="IS74" s="5" t="str">
        <f t="shared" si="32"/>
        <v>NO</v>
      </c>
      <c r="IT74">
        <v>4.26607</v>
      </c>
      <c r="IU74">
        <v>3.9573299999999998</v>
      </c>
      <c r="IV74">
        <v>0</v>
      </c>
      <c r="IW74">
        <v>6.5697700000000001</v>
      </c>
      <c r="IX74">
        <v>12.782019999999999</v>
      </c>
      <c r="IY74">
        <v>21.18299</v>
      </c>
      <c r="IZ74">
        <v>0</v>
      </c>
      <c r="JA74">
        <v>3.9098199999999999</v>
      </c>
      <c r="JB74">
        <v>4.3248800000000003</v>
      </c>
      <c r="JC74">
        <v>3.07294</v>
      </c>
      <c r="JD74">
        <v>16.304220000000001</v>
      </c>
      <c r="JE74">
        <v>0</v>
      </c>
      <c r="JF74">
        <v>11.5238</v>
      </c>
      <c r="JG74">
        <v>7.1707099999999997</v>
      </c>
      <c r="JH74">
        <v>3.7570700000000001</v>
      </c>
      <c r="JI74">
        <v>2.7644099999999998</v>
      </c>
      <c r="JJ74">
        <v>0</v>
      </c>
      <c r="JK74">
        <v>7.9453899999999997</v>
      </c>
      <c r="JL74">
        <v>8.1887899999999991</v>
      </c>
      <c r="JM74">
        <v>0</v>
      </c>
      <c r="JN74">
        <v>0</v>
      </c>
      <c r="JO74">
        <v>0</v>
      </c>
      <c r="JP74">
        <v>0</v>
      </c>
      <c r="JQ74">
        <v>0</v>
      </c>
      <c r="JR74">
        <v>0</v>
      </c>
      <c r="JS74">
        <v>0</v>
      </c>
      <c r="JT74">
        <v>0</v>
      </c>
      <c r="JU74">
        <v>0</v>
      </c>
      <c r="JV74">
        <v>0</v>
      </c>
      <c r="JW74">
        <v>13.853289999999999</v>
      </c>
      <c r="JX74">
        <v>0</v>
      </c>
      <c r="JY74">
        <v>0</v>
      </c>
      <c r="JZ74">
        <v>0</v>
      </c>
      <c r="KA74">
        <v>0</v>
      </c>
      <c r="KB74">
        <v>0</v>
      </c>
      <c r="KC74">
        <v>7.68452</v>
      </c>
      <c r="KD74">
        <v>0</v>
      </c>
      <c r="KE74">
        <v>3.6509399999999999</v>
      </c>
      <c r="KF74">
        <v>0</v>
      </c>
      <c r="KG74">
        <v>0</v>
      </c>
      <c r="KH74">
        <v>4.3263400000000001</v>
      </c>
      <c r="KI74">
        <v>0</v>
      </c>
      <c r="KJ74">
        <v>8.3532299999999999</v>
      </c>
      <c r="KK74">
        <v>9.6796699999999998</v>
      </c>
      <c r="KL74">
        <v>17.62134</v>
      </c>
      <c r="KN74" s="5" t="e">
        <f t="shared" si="33"/>
        <v>#DIV/0!</v>
      </c>
      <c r="KO74" s="5">
        <f t="shared" si="34"/>
        <v>0</v>
      </c>
      <c r="KP74" s="5">
        <v>0</v>
      </c>
      <c r="KQ74" s="5" t="str">
        <f t="shared" si="35"/>
        <v>0</v>
      </c>
      <c r="KR74">
        <v>0</v>
      </c>
      <c r="KS74">
        <v>0</v>
      </c>
      <c r="KT74">
        <v>0</v>
      </c>
      <c r="KU74">
        <v>0</v>
      </c>
      <c r="KV74">
        <v>0</v>
      </c>
      <c r="KW74">
        <v>0</v>
      </c>
      <c r="KX74">
        <v>0</v>
      </c>
      <c r="KY74">
        <v>0</v>
      </c>
      <c r="KZ74">
        <v>0</v>
      </c>
      <c r="LA74">
        <v>0</v>
      </c>
      <c r="LB74">
        <v>0</v>
      </c>
      <c r="LC74">
        <v>0</v>
      </c>
      <c r="LD74">
        <v>0</v>
      </c>
      <c r="LE74">
        <v>0</v>
      </c>
      <c r="LF74">
        <v>0</v>
      </c>
      <c r="LG74">
        <v>0</v>
      </c>
      <c r="LH74">
        <v>0</v>
      </c>
      <c r="LI74">
        <v>0</v>
      </c>
      <c r="LJ74">
        <v>0</v>
      </c>
      <c r="LK74">
        <v>0</v>
      </c>
      <c r="LL74">
        <v>0</v>
      </c>
      <c r="LM74">
        <v>0</v>
      </c>
      <c r="LN74">
        <v>0</v>
      </c>
      <c r="LO74">
        <v>0</v>
      </c>
      <c r="LP74">
        <v>0</v>
      </c>
      <c r="LQ74">
        <v>0</v>
      </c>
      <c r="LR74">
        <v>0</v>
      </c>
      <c r="LS74">
        <v>0</v>
      </c>
      <c r="LT74">
        <v>0</v>
      </c>
      <c r="LU74">
        <v>0</v>
      </c>
      <c r="LV74">
        <v>0</v>
      </c>
      <c r="LW74">
        <v>0</v>
      </c>
      <c r="LX74">
        <v>0</v>
      </c>
      <c r="LY74">
        <v>0</v>
      </c>
      <c r="LZ74">
        <v>0</v>
      </c>
      <c r="MA74">
        <v>0</v>
      </c>
      <c r="MB74">
        <v>0</v>
      </c>
      <c r="MC74">
        <v>0</v>
      </c>
      <c r="MD74">
        <v>0</v>
      </c>
      <c r="ME74">
        <v>0</v>
      </c>
      <c r="MF74">
        <v>0</v>
      </c>
      <c r="MG74">
        <v>0</v>
      </c>
      <c r="MH74">
        <v>0</v>
      </c>
      <c r="MI74">
        <v>0</v>
      </c>
      <c r="MJ74">
        <v>0</v>
      </c>
      <c r="ML74" s="5" t="e">
        <f t="shared" si="36"/>
        <v>#DIV/0!</v>
      </c>
      <c r="MM74" s="5">
        <f t="shared" si="37"/>
        <v>0</v>
      </c>
      <c r="MN74" s="5">
        <v>0</v>
      </c>
      <c r="MO74" s="5" t="str">
        <f t="shared" si="38"/>
        <v>0</v>
      </c>
      <c r="MP74">
        <v>0</v>
      </c>
      <c r="MQ74">
        <v>0</v>
      </c>
      <c r="MR74">
        <v>0</v>
      </c>
      <c r="MS74">
        <v>0</v>
      </c>
      <c r="MT74">
        <v>0</v>
      </c>
      <c r="MU74">
        <v>0</v>
      </c>
      <c r="MV74">
        <v>0</v>
      </c>
      <c r="MW74">
        <v>0</v>
      </c>
      <c r="MX74">
        <v>0</v>
      </c>
      <c r="MY74">
        <v>0</v>
      </c>
      <c r="MZ74">
        <v>0</v>
      </c>
      <c r="NA74">
        <v>0</v>
      </c>
      <c r="NB74">
        <v>0</v>
      </c>
      <c r="NC74">
        <v>0</v>
      </c>
      <c r="ND74">
        <v>0</v>
      </c>
      <c r="NE74">
        <v>0</v>
      </c>
      <c r="NF74">
        <v>0</v>
      </c>
      <c r="NG74">
        <v>0</v>
      </c>
      <c r="NH74">
        <v>0</v>
      </c>
      <c r="NI74">
        <v>0</v>
      </c>
      <c r="NJ74">
        <v>0</v>
      </c>
      <c r="NK74">
        <v>0</v>
      </c>
      <c r="NL74">
        <v>0</v>
      </c>
      <c r="NM74">
        <v>0</v>
      </c>
      <c r="NN74">
        <v>0</v>
      </c>
      <c r="NO74">
        <v>0</v>
      </c>
      <c r="NP74">
        <v>0</v>
      </c>
      <c r="NQ74">
        <v>0</v>
      </c>
      <c r="NR74">
        <v>0</v>
      </c>
      <c r="NS74">
        <v>0</v>
      </c>
      <c r="NT74">
        <v>0</v>
      </c>
      <c r="NU74">
        <v>0</v>
      </c>
      <c r="NV74">
        <v>0</v>
      </c>
      <c r="NW74">
        <v>0</v>
      </c>
      <c r="NX74">
        <v>0</v>
      </c>
      <c r="NY74">
        <v>0</v>
      </c>
      <c r="NZ74">
        <v>0</v>
      </c>
      <c r="OA74">
        <v>0</v>
      </c>
      <c r="OB74">
        <v>0</v>
      </c>
      <c r="OC74">
        <v>0</v>
      </c>
      <c r="OD74">
        <v>0</v>
      </c>
      <c r="OE74">
        <v>0</v>
      </c>
      <c r="OF74">
        <v>0</v>
      </c>
      <c r="OG74">
        <v>0</v>
      </c>
      <c r="OH74">
        <v>0</v>
      </c>
    </row>
    <row r="75" spans="1:398" x14ac:dyDescent="0.2">
      <c r="A75" t="s">
        <v>456</v>
      </c>
      <c r="B75" t="s">
        <v>361</v>
      </c>
      <c r="C75" t="s">
        <v>406</v>
      </c>
      <c r="D75">
        <v>23297189</v>
      </c>
      <c r="E75">
        <v>23425328</v>
      </c>
      <c r="F75" t="s">
        <v>368</v>
      </c>
      <c r="G75" s="2">
        <f t="shared" si="23"/>
        <v>1</v>
      </c>
      <c r="H75" t="s">
        <v>364</v>
      </c>
      <c r="I75" t="s">
        <v>365</v>
      </c>
      <c r="J75" t="s">
        <v>364</v>
      </c>
      <c r="K75" t="s">
        <v>364</v>
      </c>
      <c r="L75" t="s">
        <v>364</v>
      </c>
      <c r="M75" t="s">
        <v>364</v>
      </c>
      <c r="N75" t="s">
        <v>364</v>
      </c>
      <c r="O75" t="s">
        <v>364</v>
      </c>
      <c r="P75" t="s">
        <v>364</v>
      </c>
      <c r="Q75" t="s">
        <v>364</v>
      </c>
      <c r="R75" t="s">
        <v>364</v>
      </c>
      <c r="S75" t="s">
        <v>364</v>
      </c>
      <c r="T75" t="s">
        <v>364</v>
      </c>
      <c r="U75" t="s">
        <v>364</v>
      </c>
      <c r="V75" t="s">
        <v>364</v>
      </c>
      <c r="W75" t="s">
        <v>364</v>
      </c>
      <c r="X75" t="s">
        <v>364</v>
      </c>
      <c r="Y75" t="s">
        <v>364</v>
      </c>
      <c r="Z75" t="s">
        <v>364</v>
      </c>
      <c r="AA75" t="s">
        <v>364</v>
      </c>
      <c r="AB75" t="s">
        <v>364</v>
      </c>
      <c r="AC75" t="s">
        <v>364</v>
      </c>
      <c r="AD75" t="s">
        <v>364</v>
      </c>
      <c r="AE75" t="s">
        <v>364</v>
      </c>
      <c r="AF75" t="s">
        <v>364</v>
      </c>
      <c r="AG75" t="s">
        <v>364</v>
      </c>
      <c r="AH75" t="s">
        <v>364</v>
      </c>
      <c r="AI75" t="s">
        <v>364</v>
      </c>
      <c r="AJ75" t="s">
        <v>364</v>
      </c>
      <c r="AK75" t="s">
        <v>364</v>
      </c>
      <c r="AL75" t="s">
        <v>364</v>
      </c>
      <c r="AM75" t="s">
        <v>364</v>
      </c>
      <c r="AN75" t="s">
        <v>364</v>
      </c>
      <c r="AO75" t="s">
        <v>364</v>
      </c>
      <c r="AP75" t="s">
        <v>364</v>
      </c>
      <c r="AQ75" t="s">
        <v>364</v>
      </c>
      <c r="AR75" t="s">
        <v>364</v>
      </c>
      <c r="AS75" t="s">
        <v>364</v>
      </c>
      <c r="AT75" t="s">
        <v>364</v>
      </c>
      <c r="AU75" t="s">
        <v>364</v>
      </c>
      <c r="AV75" t="s">
        <v>364</v>
      </c>
      <c r="AW75" t="s">
        <v>364</v>
      </c>
      <c r="AX75" t="s">
        <v>364</v>
      </c>
      <c r="AY75" t="s">
        <v>364</v>
      </c>
      <c r="AZ75" t="s">
        <v>364</v>
      </c>
      <c r="BB75">
        <v>3.33</v>
      </c>
      <c r="BC75">
        <v>10.37</v>
      </c>
      <c r="BD75">
        <v>1.91</v>
      </c>
      <c r="BE75">
        <v>4.96</v>
      </c>
      <c r="BF75">
        <v>2.48</v>
      </c>
      <c r="BG75">
        <v>2.75</v>
      </c>
      <c r="BH75">
        <v>1.37</v>
      </c>
      <c r="BI75">
        <v>2.13</v>
      </c>
      <c r="BJ75">
        <v>2.98</v>
      </c>
      <c r="BK75">
        <v>2.2599999999999998</v>
      </c>
      <c r="BL75">
        <v>3.16</v>
      </c>
      <c r="BM75">
        <v>2.78</v>
      </c>
      <c r="BN75">
        <v>3.45</v>
      </c>
      <c r="BO75">
        <v>3.41</v>
      </c>
      <c r="BP75">
        <v>3.54</v>
      </c>
      <c r="BQ75">
        <v>2.2000000000000002</v>
      </c>
      <c r="BR75">
        <v>2.82</v>
      </c>
      <c r="BS75">
        <v>1.78</v>
      </c>
      <c r="BT75">
        <v>2.72</v>
      </c>
      <c r="BU75">
        <v>2.83</v>
      </c>
      <c r="BV75">
        <v>3.24</v>
      </c>
      <c r="BW75">
        <v>3.33</v>
      </c>
      <c r="BX75">
        <v>3.94</v>
      </c>
      <c r="BY75">
        <v>2.64</v>
      </c>
      <c r="BZ75">
        <v>2.64</v>
      </c>
      <c r="CA75">
        <v>1.37</v>
      </c>
      <c r="CB75">
        <v>3.1</v>
      </c>
      <c r="CC75">
        <v>1.37</v>
      </c>
      <c r="CD75">
        <v>1.77</v>
      </c>
      <c r="CE75">
        <v>2</v>
      </c>
      <c r="CF75">
        <v>2.23</v>
      </c>
      <c r="CG75">
        <v>4.12</v>
      </c>
      <c r="CH75">
        <v>1.85</v>
      </c>
      <c r="CI75">
        <v>1.4</v>
      </c>
      <c r="CJ75">
        <v>3.9</v>
      </c>
      <c r="CK75">
        <v>1.58</v>
      </c>
      <c r="CL75">
        <v>3.85</v>
      </c>
      <c r="CM75">
        <v>3.04</v>
      </c>
      <c r="CN75">
        <v>1.94</v>
      </c>
      <c r="CO75">
        <v>2.29</v>
      </c>
      <c r="CP75">
        <v>1.1599999999999999</v>
      </c>
      <c r="CQ75">
        <v>3.53</v>
      </c>
      <c r="CR75">
        <v>3.33</v>
      </c>
      <c r="CS75">
        <v>0.78</v>
      </c>
      <c r="CT75">
        <v>2.27</v>
      </c>
      <c r="CV75" s="5">
        <f t="shared" si="24"/>
        <v>-9.8899791645513727E-2</v>
      </c>
      <c r="CW75" s="4">
        <v>3.1164432</v>
      </c>
      <c r="CX75" s="4">
        <v>0</v>
      </c>
      <c r="CY75" s="5" t="str">
        <f t="shared" si="25"/>
        <v>NO</v>
      </c>
      <c r="CZ75">
        <v>0.71157499999999996</v>
      </c>
      <c r="DA75">
        <v>0</v>
      </c>
      <c r="DB75">
        <v>3.1164432</v>
      </c>
      <c r="DC75">
        <v>0</v>
      </c>
      <c r="DD75">
        <v>0.48935299999999998</v>
      </c>
      <c r="DE75">
        <v>2.4488799999999999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.88440600000000003</v>
      </c>
      <c r="DL75">
        <v>0</v>
      </c>
      <c r="DM75">
        <v>0.469779</v>
      </c>
      <c r="DN75">
        <v>0</v>
      </c>
      <c r="DO75">
        <v>0</v>
      </c>
      <c r="DP75">
        <v>0.97960100000000006</v>
      </c>
      <c r="DQ75">
        <v>0</v>
      </c>
      <c r="DR75">
        <v>1.491393</v>
      </c>
      <c r="DS75">
        <v>0</v>
      </c>
      <c r="DT75">
        <v>2.3061880000000001</v>
      </c>
      <c r="DU75">
        <v>0</v>
      </c>
      <c r="DV75">
        <v>1.05966</v>
      </c>
      <c r="DW75">
        <v>0.57843800000000001</v>
      </c>
      <c r="DX75">
        <v>0</v>
      </c>
      <c r="DY75">
        <v>1.040686</v>
      </c>
      <c r="DZ75">
        <v>0.88614400000000004</v>
      </c>
      <c r="EA75">
        <v>0.97054799999999997</v>
      </c>
      <c r="EB75">
        <v>0</v>
      </c>
      <c r="EC75">
        <v>0</v>
      </c>
      <c r="ED75">
        <v>0.99077400000000004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2.8567999999999998</v>
      </c>
      <c r="EL75">
        <v>1.0635300000000001</v>
      </c>
      <c r="EM75">
        <v>1.07006</v>
      </c>
      <c r="EN75">
        <v>0.55694900000000003</v>
      </c>
      <c r="EO75">
        <v>0</v>
      </c>
      <c r="EP75">
        <v>0</v>
      </c>
      <c r="EQ75">
        <v>0</v>
      </c>
      <c r="ER75">
        <v>0</v>
      </c>
      <c r="ET75" s="5">
        <f t="shared" si="26"/>
        <v>-4.9781610106034452E-3</v>
      </c>
      <c r="EU75" s="4">
        <f t="shared" si="27"/>
        <v>33.692610000000002</v>
      </c>
      <c r="EV75" s="4">
        <v>0</v>
      </c>
      <c r="EW75" s="5" t="str">
        <f t="shared" si="28"/>
        <v>NO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33.692610000000002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R75" s="5">
        <f t="shared" si="21"/>
        <v>0.12346108340338963</v>
      </c>
      <c r="GS75" s="4">
        <f t="shared" si="29"/>
        <v>35.529220000000002</v>
      </c>
      <c r="GT75" s="4">
        <v>20.217939999999999</v>
      </c>
      <c r="GU75" s="5" t="str">
        <f t="shared" si="22"/>
        <v>NO</v>
      </c>
      <c r="GV75">
        <v>14.43768</v>
      </c>
      <c r="GW75">
        <v>20.217939999999999</v>
      </c>
      <c r="GX75">
        <v>11.260899999999999</v>
      </c>
      <c r="GY75">
        <v>35.529220000000002</v>
      </c>
      <c r="GZ75">
        <v>19.573399999999999</v>
      </c>
      <c r="HA75">
        <v>34.716169999999998</v>
      </c>
      <c r="HB75">
        <v>7.1893200000000004</v>
      </c>
      <c r="HC75">
        <v>11.95542</v>
      </c>
      <c r="HD75">
        <v>12.72752</v>
      </c>
      <c r="HE75">
        <v>14.881959999999999</v>
      </c>
      <c r="HF75">
        <v>28.031369999999999</v>
      </c>
      <c r="HG75">
        <v>11.16061</v>
      </c>
      <c r="HH75">
        <v>14.93852</v>
      </c>
      <c r="HI75">
        <v>12.13227</v>
      </c>
      <c r="HJ75">
        <v>12.581619999999999</v>
      </c>
      <c r="HK75">
        <v>8.5155999999999992</v>
      </c>
      <c r="HL75">
        <v>12.47114</v>
      </c>
      <c r="HM75">
        <v>22.46048</v>
      </c>
      <c r="HN75">
        <v>23.456969999999998</v>
      </c>
      <c r="HO75">
        <v>16.853819999999999</v>
      </c>
      <c r="HP75">
        <v>28.02562</v>
      </c>
      <c r="HQ75">
        <v>7.1474299999999999</v>
      </c>
      <c r="HR75">
        <v>7.31881</v>
      </c>
      <c r="HS75">
        <v>8.9070800000000006</v>
      </c>
      <c r="HT75">
        <v>9.5166000000000004</v>
      </c>
      <c r="HU75">
        <v>15.542529999999999</v>
      </c>
      <c r="HV75">
        <v>29.525749999999999</v>
      </c>
      <c r="HW75">
        <v>14.95096</v>
      </c>
      <c r="HX75">
        <v>9.9446700000000003</v>
      </c>
      <c r="HY75">
        <v>17.48462</v>
      </c>
      <c r="HZ75">
        <v>12.06549</v>
      </c>
      <c r="IA75">
        <v>16.337060000000001</v>
      </c>
      <c r="IB75">
        <v>8.7744599999999995</v>
      </c>
      <c r="IC75">
        <v>15.82253</v>
      </c>
      <c r="ID75">
        <v>7.2454799999999997</v>
      </c>
      <c r="IE75">
        <v>13.43413</v>
      </c>
      <c r="IF75">
        <v>12.68061</v>
      </c>
      <c r="IG75">
        <v>13.24235</v>
      </c>
      <c r="IH75">
        <v>17.022970000000001</v>
      </c>
      <c r="II75">
        <v>25.277229999999999</v>
      </c>
      <c r="IJ75">
        <v>27.359960000000001</v>
      </c>
      <c r="IK75">
        <v>11.24484</v>
      </c>
      <c r="IL75">
        <v>10.241199999999999</v>
      </c>
      <c r="IM75">
        <v>15.374779999999999</v>
      </c>
      <c r="IN75">
        <v>21.112580000000001</v>
      </c>
      <c r="IP75" s="5">
        <f t="shared" si="30"/>
        <v>-3.6928312775386343E-2</v>
      </c>
      <c r="IQ75" s="4">
        <f t="shared" si="31"/>
        <v>10.39986</v>
      </c>
      <c r="IR75" s="4">
        <v>3.9786000000000001</v>
      </c>
      <c r="IS75" s="5" t="str">
        <f t="shared" si="32"/>
        <v>NO</v>
      </c>
      <c r="IT75">
        <v>5.3448900000000004</v>
      </c>
      <c r="IU75">
        <v>3.9786000000000001</v>
      </c>
      <c r="IV75">
        <v>0</v>
      </c>
      <c r="IW75">
        <v>0</v>
      </c>
      <c r="IX75">
        <v>0</v>
      </c>
      <c r="IY75">
        <v>9.3912600000000008</v>
      </c>
      <c r="IZ75">
        <v>0</v>
      </c>
      <c r="JA75">
        <v>0</v>
      </c>
      <c r="JB75">
        <v>0</v>
      </c>
      <c r="JC75">
        <v>7.9884199999999996</v>
      </c>
      <c r="JD75">
        <v>9.0651100000000007</v>
      </c>
      <c r="JE75">
        <v>3.2342499999999998</v>
      </c>
      <c r="JF75">
        <v>4.2889999999999997</v>
      </c>
      <c r="JG75">
        <v>0</v>
      </c>
      <c r="JH75">
        <v>6.6250099999999996</v>
      </c>
      <c r="JI75">
        <v>0</v>
      </c>
      <c r="JJ75">
        <v>7.1877800000000001</v>
      </c>
      <c r="JK75">
        <v>0</v>
      </c>
      <c r="JL75">
        <v>4.3781600000000003</v>
      </c>
      <c r="JM75">
        <v>0</v>
      </c>
      <c r="JN75">
        <v>3.5463499999999999</v>
      </c>
      <c r="JO75">
        <v>4.3519500000000004</v>
      </c>
      <c r="JP75">
        <v>0</v>
      </c>
      <c r="JQ75">
        <v>0</v>
      </c>
      <c r="JR75">
        <v>0</v>
      </c>
      <c r="JS75">
        <v>2.8826900000000002</v>
      </c>
      <c r="JT75">
        <v>3.8419599999999998</v>
      </c>
      <c r="JU75">
        <v>0</v>
      </c>
      <c r="JV75">
        <v>0</v>
      </c>
      <c r="JW75">
        <v>3.23638</v>
      </c>
      <c r="JX75">
        <v>8.7690300000000008</v>
      </c>
      <c r="JY75">
        <v>0</v>
      </c>
      <c r="JZ75">
        <v>7.3677400000000004</v>
      </c>
      <c r="KA75">
        <v>0</v>
      </c>
      <c r="KB75">
        <v>0</v>
      </c>
      <c r="KC75">
        <v>7.4125699999999997</v>
      </c>
      <c r="KD75">
        <v>0</v>
      </c>
      <c r="KE75">
        <v>9.3599800000000002</v>
      </c>
      <c r="KF75">
        <v>10.39986</v>
      </c>
      <c r="KG75">
        <v>0</v>
      </c>
      <c r="KH75">
        <v>8.3822799999999997</v>
      </c>
      <c r="KI75">
        <v>0</v>
      </c>
      <c r="KJ75">
        <v>5.6266499999999997</v>
      </c>
      <c r="KK75">
        <v>3.6378499999999998</v>
      </c>
      <c r="KL75">
        <v>0</v>
      </c>
      <c r="KN75" s="5">
        <f t="shared" si="33"/>
        <v>-1.8744204170998462E-2</v>
      </c>
      <c r="KO75" s="5">
        <f t="shared" si="34"/>
        <v>12.599320000000001</v>
      </c>
      <c r="KP75" s="5">
        <v>0</v>
      </c>
      <c r="KQ75" s="5" t="str">
        <f t="shared" si="35"/>
        <v>NO</v>
      </c>
      <c r="KR75">
        <v>10.783480000000001</v>
      </c>
      <c r="KS75">
        <v>0</v>
      </c>
      <c r="KT75">
        <v>7.2256499999999999</v>
      </c>
      <c r="KU75">
        <v>9.6191099999999992</v>
      </c>
      <c r="KV75">
        <v>6.2781900000000004</v>
      </c>
      <c r="KW75">
        <v>7.3408499999999997</v>
      </c>
      <c r="KX75">
        <v>0</v>
      </c>
      <c r="KY75">
        <v>11.696149999999999</v>
      </c>
      <c r="KZ75">
        <v>0</v>
      </c>
      <c r="LA75">
        <v>7.8029500000000001</v>
      </c>
      <c r="LB75">
        <v>4.8297600000000003</v>
      </c>
      <c r="LC75">
        <v>6.4684100000000004</v>
      </c>
      <c r="LD75">
        <v>6.47682</v>
      </c>
      <c r="LE75">
        <v>10.80653</v>
      </c>
      <c r="LF75">
        <v>12.599320000000001</v>
      </c>
      <c r="LG75">
        <v>0</v>
      </c>
      <c r="LH75">
        <v>9.1984899999999996</v>
      </c>
      <c r="LI75">
        <v>3.21143</v>
      </c>
      <c r="LJ75">
        <v>6.79514</v>
      </c>
      <c r="LK75">
        <v>8.32179</v>
      </c>
      <c r="LL75">
        <v>3.5700799999999999</v>
      </c>
      <c r="LM75">
        <v>9.5273900000000005</v>
      </c>
      <c r="LN75">
        <v>7.1042300000000003</v>
      </c>
      <c r="LO75">
        <v>10.48936</v>
      </c>
      <c r="LP75">
        <v>11.873139999999999</v>
      </c>
      <c r="LQ75">
        <v>0</v>
      </c>
      <c r="LR75">
        <v>4.3403600000000004</v>
      </c>
      <c r="LS75">
        <v>4.06853</v>
      </c>
      <c r="LT75">
        <v>0</v>
      </c>
      <c r="LU75">
        <v>0</v>
      </c>
      <c r="LV75">
        <v>6.2712399999999997</v>
      </c>
      <c r="LW75">
        <v>5.4978100000000003</v>
      </c>
      <c r="LX75">
        <v>7.3793800000000003</v>
      </c>
      <c r="LY75">
        <v>3.95425</v>
      </c>
      <c r="LZ75">
        <v>0</v>
      </c>
      <c r="MA75">
        <v>5.5711000000000004</v>
      </c>
      <c r="MB75">
        <v>2.9044300000000001</v>
      </c>
      <c r="MC75">
        <v>0</v>
      </c>
      <c r="MD75">
        <v>0</v>
      </c>
      <c r="ME75">
        <v>3.7103899999999999</v>
      </c>
      <c r="MF75">
        <v>9.2157300000000006</v>
      </c>
      <c r="MG75">
        <v>2.7546300000000001</v>
      </c>
      <c r="MH75">
        <v>4.77583</v>
      </c>
      <c r="MI75">
        <v>3.2742399999999998</v>
      </c>
      <c r="MJ75">
        <v>7.7147100000000002</v>
      </c>
      <c r="ML75" s="5">
        <f t="shared" si="36"/>
        <v>-1.8744204170998462E-2</v>
      </c>
      <c r="MM75" s="5">
        <f t="shared" si="37"/>
        <v>12.599320000000001</v>
      </c>
      <c r="MN75" s="5">
        <v>0</v>
      </c>
      <c r="MO75" s="5" t="str">
        <f t="shared" si="38"/>
        <v>NO</v>
      </c>
      <c r="MP75">
        <v>10.783480000000001</v>
      </c>
      <c r="MQ75">
        <v>0</v>
      </c>
      <c r="MR75">
        <v>7.2256499999999999</v>
      </c>
      <c r="MS75">
        <v>9.6191099999999992</v>
      </c>
      <c r="MT75">
        <v>6.2781900000000004</v>
      </c>
      <c r="MU75">
        <v>7.3408499999999997</v>
      </c>
      <c r="MV75">
        <v>0</v>
      </c>
      <c r="MW75">
        <v>11.696149999999999</v>
      </c>
      <c r="MX75">
        <v>0</v>
      </c>
      <c r="MY75">
        <v>7.8029500000000001</v>
      </c>
      <c r="MZ75">
        <v>4.8297600000000003</v>
      </c>
      <c r="NA75">
        <v>6.4684100000000004</v>
      </c>
      <c r="NB75">
        <v>6.47682</v>
      </c>
      <c r="NC75">
        <v>10.80653</v>
      </c>
      <c r="ND75">
        <v>12.599320000000001</v>
      </c>
      <c r="NE75">
        <v>0</v>
      </c>
      <c r="NF75">
        <v>9.1984899999999996</v>
      </c>
      <c r="NG75">
        <v>3.21143</v>
      </c>
      <c r="NH75">
        <v>6.79514</v>
      </c>
      <c r="NI75">
        <v>8.32179</v>
      </c>
      <c r="NJ75">
        <v>3.5700799999999999</v>
      </c>
      <c r="NK75">
        <v>9.5273900000000005</v>
      </c>
      <c r="NL75">
        <v>7.1042300000000003</v>
      </c>
      <c r="NM75">
        <v>10.48936</v>
      </c>
      <c r="NN75">
        <v>11.873139999999999</v>
      </c>
      <c r="NO75">
        <v>0</v>
      </c>
      <c r="NP75">
        <v>4.3403600000000004</v>
      </c>
      <c r="NQ75">
        <v>4.06853</v>
      </c>
      <c r="NR75">
        <v>0</v>
      </c>
      <c r="NS75">
        <v>0</v>
      </c>
      <c r="NT75">
        <v>6.2712399999999997</v>
      </c>
      <c r="NU75">
        <v>5.4978100000000003</v>
      </c>
      <c r="NV75">
        <v>7.3793800000000003</v>
      </c>
      <c r="NW75">
        <v>3.95425</v>
      </c>
      <c r="NX75">
        <v>0</v>
      </c>
      <c r="NY75">
        <v>5.5711000000000004</v>
      </c>
      <c r="NZ75">
        <v>2.9044300000000001</v>
      </c>
      <c r="OA75">
        <v>0</v>
      </c>
      <c r="OB75">
        <v>0</v>
      </c>
      <c r="OC75">
        <v>3.7103899999999999</v>
      </c>
      <c r="OD75">
        <v>9.2157300000000006</v>
      </c>
      <c r="OE75">
        <v>2.7546300000000001</v>
      </c>
      <c r="OF75">
        <v>4.77583</v>
      </c>
      <c r="OG75">
        <v>3.2742399999999998</v>
      </c>
      <c r="OH75">
        <v>7.7147100000000002</v>
      </c>
    </row>
    <row r="76" spans="1:398" x14ac:dyDescent="0.2">
      <c r="A76" t="s">
        <v>457</v>
      </c>
      <c r="B76" t="s">
        <v>361</v>
      </c>
      <c r="C76" t="s">
        <v>370</v>
      </c>
      <c r="D76">
        <v>128455849</v>
      </c>
      <c r="E76">
        <v>128458418</v>
      </c>
      <c r="F76" t="s">
        <v>363</v>
      </c>
      <c r="G76" s="2">
        <f t="shared" si="23"/>
        <v>2</v>
      </c>
      <c r="H76" t="s">
        <v>364</v>
      </c>
      <c r="I76" t="s">
        <v>364</v>
      </c>
      <c r="J76" t="s">
        <v>364</v>
      </c>
      <c r="K76" t="s">
        <v>364</v>
      </c>
      <c r="L76" t="s">
        <v>364</v>
      </c>
      <c r="M76" t="s">
        <v>364</v>
      </c>
      <c r="N76" t="s">
        <v>364</v>
      </c>
      <c r="O76" t="s">
        <v>364</v>
      </c>
      <c r="P76" t="s">
        <v>364</v>
      </c>
      <c r="Q76" t="s">
        <v>364</v>
      </c>
      <c r="R76" t="s">
        <v>364</v>
      </c>
      <c r="S76" t="s">
        <v>364</v>
      </c>
      <c r="T76" t="s">
        <v>364</v>
      </c>
      <c r="U76" t="s">
        <v>364</v>
      </c>
      <c r="V76" t="s">
        <v>364</v>
      </c>
      <c r="W76" t="s">
        <v>364</v>
      </c>
      <c r="X76" t="s">
        <v>364</v>
      </c>
      <c r="Y76" t="s">
        <v>364</v>
      </c>
      <c r="Z76" t="s">
        <v>364</v>
      </c>
      <c r="AA76" t="s">
        <v>364</v>
      </c>
      <c r="AB76" t="s">
        <v>364</v>
      </c>
      <c r="AC76" t="s">
        <v>364</v>
      </c>
      <c r="AD76" t="s">
        <v>364</v>
      </c>
      <c r="AE76" t="s">
        <v>364</v>
      </c>
      <c r="AF76" t="s">
        <v>364</v>
      </c>
      <c r="AG76" t="s">
        <v>364</v>
      </c>
      <c r="AH76" t="s">
        <v>364</v>
      </c>
      <c r="AI76" t="s">
        <v>364</v>
      </c>
      <c r="AJ76" t="s">
        <v>364</v>
      </c>
      <c r="AK76" t="s">
        <v>364</v>
      </c>
      <c r="AL76" t="s">
        <v>364</v>
      </c>
      <c r="AM76" t="s">
        <v>364</v>
      </c>
      <c r="AN76" t="s">
        <v>364</v>
      </c>
      <c r="AO76" t="s">
        <v>364</v>
      </c>
      <c r="AP76" t="s">
        <v>364</v>
      </c>
      <c r="AQ76" t="s">
        <v>364</v>
      </c>
      <c r="AR76" t="s">
        <v>365</v>
      </c>
      <c r="AS76" t="s">
        <v>364</v>
      </c>
      <c r="AT76" t="s">
        <v>365</v>
      </c>
      <c r="AU76" t="s">
        <v>364</v>
      </c>
      <c r="AV76" t="s">
        <v>364</v>
      </c>
      <c r="AW76" t="s">
        <v>364</v>
      </c>
      <c r="AX76" t="s">
        <v>364</v>
      </c>
      <c r="AY76" t="s">
        <v>364</v>
      </c>
      <c r="AZ76" t="s">
        <v>364</v>
      </c>
      <c r="BB76">
        <v>5.3</v>
      </c>
      <c r="BC76">
        <v>23.72</v>
      </c>
      <c r="BD76">
        <v>12.06</v>
      </c>
      <c r="BE76">
        <v>5.38</v>
      </c>
      <c r="BF76">
        <v>4.83</v>
      </c>
      <c r="BG76">
        <v>5.6</v>
      </c>
      <c r="BH76">
        <v>3.77</v>
      </c>
      <c r="BI76">
        <v>9.1</v>
      </c>
      <c r="BJ76">
        <v>22.94</v>
      </c>
      <c r="BK76">
        <v>6.24</v>
      </c>
      <c r="BL76">
        <v>2.74</v>
      </c>
      <c r="BM76">
        <v>15.99</v>
      </c>
      <c r="BN76">
        <v>11.83</v>
      </c>
      <c r="BO76">
        <v>5.51</v>
      </c>
      <c r="BP76">
        <v>18.54</v>
      </c>
      <c r="BQ76">
        <v>3.47</v>
      </c>
      <c r="BR76">
        <v>12.28</v>
      </c>
      <c r="BS76">
        <v>15.11</v>
      </c>
      <c r="BT76">
        <v>10.71</v>
      </c>
      <c r="BU76">
        <v>6.16</v>
      </c>
      <c r="BV76">
        <v>8.48</v>
      </c>
      <c r="BW76">
        <v>21.71</v>
      </c>
      <c r="BX76">
        <v>19.64</v>
      </c>
      <c r="BY76">
        <v>4.22</v>
      </c>
      <c r="BZ76">
        <v>5.79</v>
      </c>
      <c r="CA76">
        <v>11.62</v>
      </c>
      <c r="CB76">
        <v>7.65</v>
      </c>
      <c r="CC76">
        <v>7.17</v>
      </c>
      <c r="CD76">
        <v>3.86</v>
      </c>
      <c r="CE76">
        <v>10.23</v>
      </c>
      <c r="CF76">
        <v>6.48</v>
      </c>
      <c r="CG76">
        <v>8.67</v>
      </c>
      <c r="CH76">
        <v>5.01</v>
      </c>
      <c r="CI76">
        <v>4.84</v>
      </c>
      <c r="CJ76">
        <v>6.7</v>
      </c>
      <c r="CK76">
        <v>3.41</v>
      </c>
      <c r="CL76">
        <v>77.87</v>
      </c>
      <c r="CM76">
        <v>10.94</v>
      </c>
      <c r="CN76">
        <v>78.84</v>
      </c>
      <c r="CO76">
        <v>8.01</v>
      </c>
      <c r="CP76">
        <v>6.02</v>
      </c>
      <c r="CQ76">
        <v>8.2799999999999994</v>
      </c>
      <c r="CR76">
        <v>5.5</v>
      </c>
      <c r="CS76">
        <v>3.32</v>
      </c>
      <c r="CT76">
        <v>13.53</v>
      </c>
      <c r="CV76" s="5">
        <f t="shared" si="24"/>
        <v>0.3035041136839069</v>
      </c>
      <c r="CW76" s="4">
        <v>5.8684099999999999</v>
      </c>
      <c r="CX76" s="4">
        <v>5.8684099999999999</v>
      </c>
      <c r="CY76" s="5" t="str">
        <f t="shared" si="25"/>
        <v>YES</v>
      </c>
      <c r="CZ76">
        <v>5.2203210000000002</v>
      </c>
      <c r="DA76">
        <v>2.30321</v>
      </c>
      <c r="DB76">
        <v>1.9589049999999999</v>
      </c>
      <c r="DC76">
        <v>1.7393799999999999</v>
      </c>
      <c r="DD76">
        <v>3.2717960000000001</v>
      </c>
      <c r="DE76">
        <v>5.1149399999999998</v>
      </c>
      <c r="DF76">
        <v>4.1602699999999997</v>
      </c>
      <c r="DG76">
        <v>3.6765530000000002</v>
      </c>
      <c r="DH76">
        <v>3.3512</v>
      </c>
      <c r="DI76">
        <v>3.9400870000000001</v>
      </c>
      <c r="DJ76">
        <v>3.1452089999999999</v>
      </c>
      <c r="DK76">
        <v>2.1976200000000001</v>
      </c>
      <c r="DL76">
        <v>3.904261</v>
      </c>
      <c r="DM76">
        <v>2.6307680000000002</v>
      </c>
      <c r="DN76">
        <v>4.3329029999999999</v>
      </c>
      <c r="DO76">
        <v>3.0026799999999998</v>
      </c>
      <c r="DP76">
        <v>3.8809689999999999</v>
      </c>
      <c r="DQ76">
        <v>4.6531399999999996</v>
      </c>
      <c r="DR76">
        <v>2.786362</v>
      </c>
      <c r="DS76">
        <v>5.7228199999999996</v>
      </c>
      <c r="DT76">
        <v>4.3907600000000002</v>
      </c>
      <c r="DU76">
        <v>4.7367800000000004</v>
      </c>
      <c r="DV76">
        <v>2.4384899999999998</v>
      </c>
      <c r="DW76">
        <v>4.1375310000000001</v>
      </c>
      <c r="DX76">
        <v>2.1945100000000002</v>
      </c>
      <c r="DY76">
        <v>0.96635099999999996</v>
      </c>
      <c r="DZ76">
        <v>2.7987380000000002</v>
      </c>
      <c r="EA76">
        <v>3.6449500000000001</v>
      </c>
      <c r="EB76">
        <v>4.1557060000000003</v>
      </c>
      <c r="EC76">
        <v>4.3196339999999998</v>
      </c>
      <c r="ED76">
        <v>2.7055699999999998</v>
      </c>
      <c r="EE76">
        <v>4.74024</v>
      </c>
      <c r="EF76">
        <v>2.01911</v>
      </c>
      <c r="EG76">
        <v>3.2528139999999999</v>
      </c>
      <c r="EH76">
        <v>5.5724200000000002</v>
      </c>
      <c r="EI76">
        <v>2.3280500000000002</v>
      </c>
      <c r="EJ76">
        <v>4.7704870000000001</v>
      </c>
      <c r="EK76">
        <v>4.7815200000000004</v>
      </c>
      <c r="EL76">
        <v>5.8684099999999999</v>
      </c>
      <c r="EM76">
        <v>1.9422299999999999</v>
      </c>
      <c r="EN76">
        <v>3.571024</v>
      </c>
      <c r="EO76">
        <v>2.15727</v>
      </c>
      <c r="EP76">
        <v>1.7956300000000001</v>
      </c>
      <c r="EQ76">
        <v>3.1083599999999998</v>
      </c>
      <c r="ER76">
        <v>2.6594799999999998</v>
      </c>
      <c r="ET76" s="5">
        <f t="shared" si="26"/>
        <v>-0.23304149908613211</v>
      </c>
      <c r="EU76" s="4">
        <f t="shared" si="27"/>
        <v>139.76383000000001</v>
      </c>
      <c r="EV76" s="4">
        <v>0</v>
      </c>
      <c r="EW76" s="5" t="str">
        <f t="shared" si="28"/>
        <v>NO</v>
      </c>
      <c r="EX76">
        <v>0</v>
      </c>
      <c r="EY76">
        <v>0</v>
      </c>
      <c r="EZ76">
        <v>50.263109999999998</v>
      </c>
      <c r="FA76">
        <v>57.316420000000001</v>
      </c>
      <c r="FB76">
        <v>25.223389999999998</v>
      </c>
      <c r="FC76">
        <v>45.124540000000003</v>
      </c>
      <c r="FD76">
        <v>0</v>
      </c>
      <c r="FE76">
        <v>41.140909999999998</v>
      </c>
      <c r="FF76">
        <v>0</v>
      </c>
      <c r="FG76">
        <v>100.96678</v>
      </c>
      <c r="FH76">
        <v>70.369550000000004</v>
      </c>
      <c r="FI76">
        <v>73.289550000000006</v>
      </c>
      <c r="FJ76">
        <v>0</v>
      </c>
      <c r="FK76">
        <v>37.906309999999998</v>
      </c>
      <c r="FL76">
        <v>21.10971</v>
      </c>
      <c r="FM76">
        <v>0</v>
      </c>
      <c r="FN76">
        <v>42.850099999999998</v>
      </c>
      <c r="FO76">
        <v>41.113999999999997</v>
      </c>
      <c r="FP76">
        <v>0</v>
      </c>
      <c r="FQ76">
        <v>46.42089</v>
      </c>
      <c r="FR76">
        <v>49.427840000000003</v>
      </c>
      <c r="FS76">
        <v>139.76383000000001</v>
      </c>
      <c r="FT76">
        <v>86.333759999999998</v>
      </c>
      <c r="FU76">
        <v>97.456980000000001</v>
      </c>
      <c r="FV76">
        <v>0</v>
      </c>
      <c r="FW76">
        <v>21.13775</v>
      </c>
      <c r="FX76">
        <v>63.66771</v>
      </c>
      <c r="FY76">
        <v>70.124840000000006</v>
      </c>
      <c r="FZ76">
        <v>0</v>
      </c>
      <c r="GA76">
        <v>25.117380000000001</v>
      </c>
      <c r="GB76">
        <v>68.905280000000005</v>
      </c>
      <c r="GC76">
        <v>50.28349</v>
      </c>
      <c r="GD76">
        <v>65.247150000000005</v>
      </c>
      <c r="GE76">
        <v>63.890900000000002</v>
      </c>
      <c r="GF76">
        <v>0</v>
      </c>
      <c r="GG76">
        <v>26.660769999999999</v>
      </c>
      <c r="GH76">
        <v>0</v>
      </c>
      <c r="GI76">
        <v>0</v>
      </c>
      <c r="GJ76">
        <v>0</v>
      </c>
      <c r="GK76">
        <v>43.864879999999999</v>
      </c>
      <c r="GL76">
        <v>18.261849999999999</v>
      </c>
      <c r="GM76">
        <v>40.128950000000003</v>
      </c>
      <c r="GN76">
        <v>90.046400000000006</v>
      </c>
      <c r="GO76">
        <v>79.934579999999997</v>
      </c>
      <c r="GP76">
        <v>20.187519999999999</v>
      </c>
      <c r="GR76" s="5">
        <f t="shared" si="21"/>
        <v>-9.407097392958666E-2</v>
      </c>
      <c r="GS76" s="4">
        <f t="shared" si="29"/>
        <v>71.694450000000003</v>
      </c>
      <c r="GT76" s="4">
        <v>32.85613</v>
      </c>
      <c r="GU76" s="5" t="str">
        <f t="shared" si="22"/>
        <v>NO</v>
      </c>
      <c r="GV76">
        <v>36.284469999999999</v>
      </c>
      <c r="GW76">
        <v>37.138069999999999</v>
      </c>
      <c r="GX76">
        <v>21.719270000000002</v>
      </c>
      <c r="GY76">
        <v>53.71996</v>
      </c>
      <c r="GZ76">
        <v>39.481610000000003</v>
      </c>
      <c r="HA76">
        <v>56.99859</v>
      </c>
      <c r="HB76">
        <v>16.932020000000001</v>
      </c>
      <c r="HC76">
        <v>27.2227</v>
      </c>
      <c r="HD76">
        <v>36.218820000000001</v>
      </c>
      <c r="HE76">
        <v>31.53238</v>
      </c>
      <c r="HF76">
        <v>39.78463</v>
      </c>
      <c r="HG76">
        <v>23.99663</v>
      </c>
      <c r="HH76">
        <v>39.724969999999999</v>
      </c>
      <c r="HI76">
        <v>26.281079999999999</v>
      </c>
      <c r="HJ76">
        <v>31.14152</v>
      </c>
      <c r="HK76">
        <v>12.52486</v>
      </c>
      <c r="HL76">
        <v>28.078420000000001</v>
      </c>
      <c r="HM76">
        <v>63.282580000000003</v>
      </c>
      <c r="HN76">
        <v>70.131559999999993</v>
      </c>
      <c r="HO76">
        <v>46.126249999999999</v>
      </c>
      <c r="HP76">
        <v>44.682519999999997</v>
      </c>
      <c r="HQ76">
        <v>14.13531</v>
      </c>
      <c r="HR76">
        <v>21.956440000000001</v>
      </c>
      <c r="HS76">
        <v>20.84958</v>
      </c>
      <c r="HT76">
        <v>29.347650000000002</v>
      </c>
      <c r="HU76">
        <v>23.5975</v>
      </c>
      <c r="HV76">
        <v>49.267600000000002</v>
      </c>
      <c r="HW76">
        <v>38.18103</v>
      </c>
      <c r="HX76">
        <v>22.171040000000001</v>
      </c>
      <c r="HY76">
        <v>38.673949999999998</v>
      </c>
      <c r="HZ76">
        <v>29.79373</v>
      </c>
      <c r="IA76">
        <v>53.516010000000001</v>
      </c>
      <c r="IB76">
        <v>29.088419999999999</v>
      </c>
      <c r="IC76">
        <v>33.278149999999997</v>
      </c>
      <c r="ID76">
        <v>10.50989</v>
      </c>
      <c r="IE76">
        <v>44.962240000000001</v>
      </c>
      <c r="IF76">
        <v>20.29045</v>
      </c>
      <c r="IG76">
        <v>36.712940000000003</v>
      </c>
      <c r="IH76">
        <v>32.85613</v>
      </c>
      <c r="II76">
        <v>52.822960000000002</v>
      </c>
      <c r="IJ76">
        <v>45.921750000000003</v>
      </c>
      <c r="IK76">
        <v>11.76581</v>
      </c>
      <c r="IL76">
        <v>22.064699999999998</v>
      </c>
      <c r="IM76">
        <v>19.923999999999999</v>
      </c>
      <c r="IN76">
        <v>71.694450000000003</v>
      </c>
      <c r="IP76" s="5">
        <f t="shared" si="30"/>
        <v>0.22320897991179384</v>
      </c>
      <c r="IQ76" s="4">
        <f t="shared" si="31"/>
        <v>24.4986</v>
      </c>
      <c r="IR76" s="4">
        <v>18.45384</v>
      </c>
      <c r="IS76" s="5" t="str">
        <f t="shared" si="32"/>
        <v>NO</v>
      </c>
      <c r="IT76">
        <v>15.689909999999999</v>
      </c>
      <c r="IU76">
        <v>14.04416</v>
      </c>
      <c r="IV76">
        <v>20.678180000000001</v>
      </c>
      <c r="IW76">
        <v>10.944750000000001</v>
      </c>
      <c r="IX76">
        <v>7.7940199999999997</v>
      </c>
      <c r="IY76">
        <v>20.732600000000001</v>
      </c>
      <c r="IZ76">
        <v>11.258839999999999</v>
      </c>
      <c r="JA76">
        <v>10.11992</v>
      </c>
      <c r="JB76">
        <v>13.400589999999999</v>
      </c>
      <c r="JC76">
        <v>9.3276599999999998</v>
      </c>
      <c r="JD76">
        <v>13.96195</v>
      </c>
      <c r="JE76">
        <v>8.4706499999999991</v>
      </c>
      <c r="JF76">
        <v>12.995419999999999</v>
      </c>
      <c r="JG76">
        <v>6.6048900000000001</v>
      </c>
      <c r="JH76">
        <v>14.807270000000001</v>
      </c>
      <c r="JI76">
        <v>9.2085899999999992</v>
      </c>
      <c r="JJ76">
        <v>13.87843</v>
      </c>
      <c r="JK76">
        <v>15.189719999999999</v>
      </c>
      <c r="JL76">
        <v>13.7818</v>
      </c>
      <c r="JM76">
        <v>15.747339999999999</v>
      </c>
      <c r="JN76">
        <v>21.825060000000001</v>
      </c>
      <c r="JO76">
        <v>18.053450000000002</v>
      </c>
      <c r="JP76">
        <v>8.4121100000000002</v>
      </c>
      <c r="JQ76">
        <v>10.35669</v>
      </c>
      <c r="JR76">
        <v>13.123189999999999</v>
      </c>
      <c r="JS76">
        <v>8.4962700000000009</v>
      </c>
      <c r="JT76">
        <v>19.922039999999999</v>
      </c>
      <c r="JU76">
        <v>11.39146</v>
      </c>
      <c r="JV76">
        <v>11.39141</v>
      </c>
      <c r="JW76">
        <v>10.895580000000001</v>
      </c>
      <c r="JX76">
        <v>12.964969999999999</v>
      </c>
      <c r="JY76">
        <v>11.670820000000001</v>
      </c>
      <c r="JZ76">
        <v>10.555059999999999</v>
      </c>
      <c r="KA76">
        <v>15.82952</v>
      </c>
      <c r="KB76">
        <v>5.1002900000000002</v>
      </c>
      <c r="KC76">
        <v>17.501909999999999</v>
      </c>
      <c r="KD76">
        <v>18.45384</v>
      </c>
      <c r="KE76">
        <v>9.6582699999999999</v>
      </c>
      <c r="KF76">
        <v>14.72494</v>
      </c>
      <c r="KG76">
        <v>14.918889999999999</v>
      </c>
      <c r="KH76">
        <v>13.249420000000001</v>
      </c>
      <c r="KI76">
        <v>7.67394</v>
      </c>
      <c r="KJ76">
        <v>12.634029999999999</v>
      </c>
      <c r="KK76">
        <v>6.8311799999999998</v>
      </c>
      <c r="KL76">
        <v>24.4986</v>
      </c>
      <c r="KN76" s="5" t="e">
        <f t="shared" si="33"/>
        <v>#DIV/0!</v>
      </c>
      <c r="KO76" s="5">
        <f t="shared" si="34"/>
        <v>0</v>
      </c>
      <c r="KP76" s="5">
        <v>0</v>
      </c>
      <c r="KQ76" s="5" t="str">
        <f t="shared" si="35"/>
        <v>0</v>
      </c>
      <c r="KR76">
        <v>0</v>
      </c>
      <c r="KS76">
        <v>0</v>
      </c>
      <c r="KT76">
        <v>0</v>
      </c>
      <c r="KU76">
        <v>0</v>
      </c>
      <c r="KV76">
        <v>0</v>
      </c>
      <c r="KW76">
        <v>0</v>
      </c>
      <c r="KX76">
        <v>0</v>
      </c>
      <c r="KY76">
        <v>0</v>
      </c>
      <c r="KZ76">
        <v>0</v>
      </c>
      <c r="LA76">
        <v>0</v>
      </c>
      <c r="LB76">
        <v>0</v>
      </c>
      <c r="LC76">
        <v>0</v>
      </c>
      <c r="LD76">
        <v>0</v>
      </c>
      <c r="LE76">
        <v>0</v>
      </c>
      <c r="LF76">
        <v>0</v>
      </c>
      <c r="LG76">
        <v>0</v>
      </c>
      <c r="LH76">
        <v>0</v>
      </c>
      <c r="LI76">
        <v>0</v>
      </c>
      <c r="LJ76">
        <v>0</v>
      </c>
      <c r="LK76">
        <v>0</v>
      </c>
      <c r="LL76">
        <v>0</v>
      </c>
      <c r="LM76">
        <v>0</v>
      </c>
      <c r="LN76">
        <v>0</v>
      </c>
      <c r="LO76">
        <v>0</v>
      </c>
      <c r="LP76">
        <v>0</v>
      </c>
      <c r="LQ76">
        <v>0</v>
      </c>
      <c r="LR76">
        <v>0</v>
      </c>
      <c r="LS76">
        <v>0</v>
      </c>
      <c r="LT76">
        <v>0</v>
      </c>
      <c r="LU76">
        <v>0</v>
      </c>
      <c r="LV76">
        <v>0</v>
      </c>
      <c r="LW76">
        <v>0</v>
      </c>
      <c r="LX76">
        <v>0</v>
      </c>
      <c r="LY76">
        <v>0</v>
      </c>
      <c r="LZ76">
        <v>0</v>
      </c>
      <c r="MA76">
        <v>0</v>
      </c>
      <c r="MB76">
        <v>0</v>
      </c>
      <c r="MC76">
        <v>0</v>
      </c>
      <c r="MD76">
        <v>0</v>
      </c>
      <c r="ME76">
        <v>0</v>
      </c>
      <c r="MF76">
        <v>0</v>
      </c>
      <c r="MG76">
        <v>0</v>
      </c>
      <c r="MH76">
        <v>0</v>
      </c>
      <c r="MI76">
        <v>0</v>
      </c>
      <c r="MJ76">
        <v>0</v>
      </c>
      <c r="ML76" s="5" t="e">
        <f t="shared" si="36"/>
        <v>#DIV/0!</v>
      </c>
      <c r="MM76" s="5">
        <f t="shared" si="37"/>
        <v>0</v>
      </c>
      <c r="MN76" s="5">
        <v>0</v>
      </c>
      <c r="MO76" s="5" t="str">
        <f t="shared" si="38"/>
        <v>0</v>
      </c>
      <c r="MP76">
        <v>0</v>
      </c>
      <c r="MQ76">
        <v>0</v>
      </c>
      <c r="MR76">
        <v>0</v>
      </c>
      <c r="MS76">
        <v>0</v>
      </c>
      <c r="MT76">
        <v>0</v>
      </c>
      <c r="MU76">
        <v>0</v>
      </c>
      <c r="MV76">
        <v>0</v>
      </c>
      <c r="MW76">
        <v>0</v>
      </c>
      <c r="MX76">
        <v>0</v>
      </c>
      <c r="MY76">
        <v>0</v>
      </c>
      <c r="MZ76">
        <v>0</v>
      </c>
      <c r="NA76">
        <v>0</v>
      </c>
      <c r="NB76">
        <v>0</v>
      </c>
      <c r="NC76">
        <v>0</v>
      </c>
      <c r="ND76">
        <v>0</v>
      </c>
      <c r="NE76">
        <v>0</v>
      </c>
      <c r="NF76">
        <v>0</v>
      </c>
      <c r="NG76">
        <v>0</v>
      </c>
      <c r="NH76">
        <v>0</v>
      </c>
      <c r="NI76">
        <v>0</v>
      </c>
      <c r="NJ76">
        <v>0</v>
      </c>
      <c r="NK76">
        <v>0</v>
      </c>
      <c r="NL76">
        <v>0</v>
      </c>
      <c r="NM76">
        <v>0</v>
      </c>
      <c r="NN76">
        <v>0</v>
      </c>
      <c r="NO76">
        <v>0</v>
      </c>
      <c r="NP76">
        <v>0</v>
      </c>
      <c r="NQ76">
        <v>0</v>
      </c>
      <c r="NR76">
        <v>0</v>
      </c>
      <c r="NS76">
        <v>0</v>
      </c>
      <c r="NT76">
        <v>0</v>
      </c>
      <c r="NU76">
        <v>0</v>
      </c>
      <c r="NV76">
        <v>0</v>
      </c>
      <c r="NW76">
        <v>0</v>
      </c>
      <c r="NX76">
        <v>0</v>
      </c>
      <c r="NY76">
        <v>0</v>
      </c>
      <c r="NZ76">
        <v>0</v>
      </c>
      <c r="OA76">
        <v>0</v>
      </c>
      <c r="OB76">
        <v>0</v>
      </c>
      <c r="OC76">
        <v>0</v>
      </c>
      <c r="OD76">
        <v>0</v>
      </c>
      <c r="OE76">
        <v>0</v>
      </c>
      <c r="OF76">
        <v>0</v>
      </c>
      <c r="OG76">
        <v>0</v>
      </c>
      <c r="OH76">
        <v>0</v>
      </c>
    </row>
    <row r="77" spans="1:398" x14ac:dyDescent="0.2">
      <c r="A77" t="s">
        <v>458</v>
      </c>
      <c r="B77" t="s">
        <v>361</v>
      </c>
      <c r="C77" t="s">
        <v>362</v>
      </c>
      <c r="D77">
        <v>57619527</v>
      </c>
      <c r="E77">
        <v>57626151</v>
      </c>
      <c r="F77" t="s">
        <v>363</v>
      </c>
      <c r="G77" s="2">
        <f t="shared" si="23"/>
        <v>1</v>
      </c>
      <c r="H77" t="s">
        <v>364</v>
      </c>
      <c r="I77" t="s">
        <v>364</v>
      </c>
      <c r="J77" t="s">
        <v>364</v>
      </c>
      <c r="K77" t="s">
        <v>364</v>
      </c>
      <c r="L77" t="s">
        <v>364</v>
      </c>
      <c r="M77" t="s">
        <v>365</v>
      </c>
      <c r="N77" t="s">
        <v>364</v>
      </c>
      <c r="O77" t="s">
        <v>364</v>
      </c>
      <c r="P77" t="s">
        <v>364</v>
      </c>
      <c r="Q77" t="s">
        <v>364</v>
      </c>
      <c r="R77" t="s">
        <v>364</v>
      </c>
      <c r="S77" t="s">
        <v>364</v>
      </c>
      <c r="T77" t="s">
        <v>364</v>
      </c>
      <c r="U77" t="s">
        <v>364</v>
      </c>
      <c r="V77" t="s">
        <v>364</v>
      </c>
      <c r="W77" t="s">
        <v>364</v>
      </c>
      <c r="X77" t="s">
        <v>364</v>
      </c>
      <c r="Y77" t="s">
        <v>364</v>
      </c>
      <c r="Z77" t="s">
        <v>364</v>
      </c>
      <c r="AA77" t="s">
        <v>364</v>
      </c>
      <c r="AB77" t="s">
        <v>364</v>
      </c>
      <c r="AC77" t="s">
        <v>364</v>
      </c>
      <c r="AD77" t="s">
        <v>364</v>
      </c>
      <c r="AE77" t="s">
        <v>364</v>
      </c>
      <c r="AF77" t="s">
        <v>364</v>
      </c>
      <c r="AG77" t="s">
        <v>364</v>
      </c>
      <c r="AH77" t="s">
        <v>364</v>
      </c>
      <c r="AI77" t="s">
        <v>364</v>
      </c>
      <c r="AJ77" t="s">
        <v>364</v>
      </c>
      <c r="AK77" t="s">
        <v>364</v>
      </c>
      <c r="AL77" t="s">
        <v>364</v>
      </c>
      <c r="AM77" t="s">
        <v>364</v>
      </c>
      <c r="AN77" t="s">
        <v>364</v>
      </c>
      <c r="AO77" t="s">
        <v>364</v>
      </c>
      <c r="AP77" t="s">
        <v>364</v>
      </c>
      <c r="AQ77" t="s">
        <v>364</v>
      </c>
      <c r="AR77" t="s">
        <v>364</v>
      </c>
      <c r="AS77" t="s">
        <v>364</v>
      </c>
      <c r="AT77" t="s">
        <v>364</v>
      </c>
      <c r="AU77" t="s">
        <v>364</v>
      </c>
      <c r="AV77" t="s">
        <v>364</v>
      </c>
      <c r="AW77" t="s">
        <v>364</v>
      </c>
      <c r="AX77" t="s">
        <v>364</v>
      </c>
      <c r="AY77" t="s">
        <v>364</v>
      </c>
      <c r="AZ77" t="s">
        <v>364</v>
      </c>
      <c r="BB77">
        <v>4.1100000000000003</v>
      </c>
      <c r="BC77">
        <v>4.1399999999999997</v>
      </c>
      <c r="BD77">
        <v>4.97</v>
      </c>
      <c r="BE77">
        <v>3.5</v>
      </c>
      <c r="BF77">
        <v>3.01</v>
      </c>
      <c r="BG77">
        <v>16.79</v>
      </c>
      <c r="BH77">
        <v>3.84</v>
      </c>
      <c r="BI77">
        <v>4.13</v>
      </c>
      <c r="BJ77">
        <v>2.68</v>
      </c>
      <c r="BK77">
        <v>6.65</v>
      </c>
      <c r="BL77">
        <v>2.67</v>
      </c>
      <c r="BM77">
        <v>3.48</v>
      </c>
      <c r="BN77">
        <v>3.81</v>
      </c>
      <c r="BO77">
        <v>2.59</v>
      </c>
      <c r="BP77">
        <v>3.22</v>
      </c>
      <c r="BQ77">
        <v>2.62</v>
      </c>
      <c r="BR77">
        <v>3.05</v>
      </c>
      <c r="BS77">
        <v>3.47</v>
      </c>
      <c r="BT77">
        <v>3.15</v>
      </c>
      <c r="BU77">
        <v>3.11</v>
      </c>
      <c r="BV77">
        <v>3.74</v>
      </c>
      <c r="BW77">
        <v>3.37</v>
      </c>
      <c r="BX77">
        <v>3.83</v>
      </c>
      <c r="BY77">
        <v>5.35</v>
      </c>
      <c r="BZ77">
        <v>3.16</v>
      </c>
      <c r="CA77">
        <v>3</v>
      </c>
      <c r="CB77">
        <v>3.63</v>
      </c>
      <c r="CC77">
        <v>4.6500000000000004</v>
      </c>
      <c r="CD77">
        <v>1.66</v>
      </c>
      <c r="CE77">
        <v>1.1599999999999999</v>
      </c>
      <c r="CF77">
        <v>3.76</v>
      </c>
      <c r="CG77">
        <v>5.38</v>
      </c>
      <c r="CH77">
        <v>1.22</v>
      </c>
      <c r="CI77">
        <v>2.3199999999999998</v>
      </c>
      <c r="CJ77">
        <v>4.3899999999999997</v>
      </c>
      <c r="CK77">
        <v>1.36</v>
      </c>
      <c r="CL77">
        <v>4.1100000000000003</v>
      </c>
      <c r="CM77">
        <v>2.39</v>
      </c>
      <c r="CN77">
        <v>6.34</v>
      </c>
      <c r="CO77">
        <v>3.29</v>
      </c>
      <c r="CP77">
        <v>8.6999999999999993</v>
      </c>
      <c r="CQ77">
        <v>1.43</v>
      </c>
      <c r="CR77">
        <v>2.73</v>
      </c>
      <c r="CS77">
        <v>1.8</v>
      </c>
      <c r="CT77">
        <v>3.72</v>
      </c>
      <c r="CV77" s="5">
        <f t="shared" si="24"/>
        <v>-1.7213339927985193E-2</v>
      </c>
      <c r="CW77" s="4">
        <v>3.250661</v>
      </c>
      <c r="CX77" s="4">
        <v>0</v>
      </c>
      <c r="CY77" s="5" t="str">
        <f t="shared" si="25"/>
        <v>NO</v>
      </c>
      <c r="CZ77">
        <v>1.5868800000000001</v>
      </c>
      <c r="DA77">
        <v>0</v>
      </c>
      <c r="DB77">
        <v>0</v>
      </c>
      <c r="DC77">
        <v>0</v>
      </c>
      <c r="DD77">
        <v>1.7471140000000001</v>
      </c>
      <c r="DE77">
        <v>0</v>
      </c>
      <c r="DF77">
        <v>1.74112</v>
      </c>
      <c r="DG77">
        <v>0</v>
      </c>
      <c r="DH77">
        <v>0</v>
      </c>
      <c r="DI77">
        <v>1.40717</v>
      </c>
      <c r="DJ77">
        <v>0</v>
      </c>
      <c r="DK77">
        <v>0</v>
      </c>
      <c r="DL77">
        <v>0</v>
      </c>
      <c r="DM77">
        <v>2.3019219999999998</v>
      </c>
      <c r="DN77">
        <v>1.33745</v>
      </c>
      <c r="DO77">
        <v>0</v>
      </c>
      <c r="DP77">
        <v>0</v>
      </c>
      <c r="DQ77">
        <v>0</v>
      </c>
      <c r="DR77">
        <v>0</v>
      </c>
      <c r="DS77">
        <v>2.30165</v>
      </c>
      <c r="DT77">
        <v>1.01112</v>
      </c>
      <c r="DU77">
        <v>0</v>
      </c>
      <c r="DV77">
        <v>0.85538599999999998</v>
      </c>
      <c r="DW77">
        <v>2.0347400000000002</v>
      </c>
      <c r="DX77">
        <v>3.250661</v>
      </c>
      <c r="DY77">
        <v>0.99112900000000004</v>
      </c>
      <c r="DZ77">
        <v>0</v>
      </c>
      <c r="EA77">
        <v>1.7182299999999999</v>
      </c>
      <c r="EB77">
        <v>2.03687</v>
      </c>
      <c r="EC77">
        <v>0</v>
      </c>
      <c r="ED77">
        <v>1.4937800000000001</v>
      </c>
      <c r="EE77">
        <v>2.29799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1.40419</v>
      </c>
      <c r="EL77">
        <v>1.89916</v>
      </c>
      <c r="EM77">
        <v>0</v>
      </c>
      <c r="EN77">
        <v>0</v>
      </c>
      <c r="EO77">
        <v>1.2823370000000001</v>
      </c>
      <c r="EP77">
        <v>0</v>
      </c>
      <c r="EQ77">
        <v>0</v>
      </c>
      <c r="ER77">
        <v>1.8118129999999999</v>
      </c>
      <c r="ET77" s="5">
        <f t="shared" si="26"/>
        <v>0.24279048485199897</v>
      </c>
      <c r="EU77" s="4">
        <f t="shared" si="27"/>
        <v>377.21042999999997</v>
      </c>
      <c r="EV77" s="4">
        <v>320.14632999999998</v>
      </c>
      <c r="EW77" s="5" t="str">
        <f t="shared" si="28"/>
        <v>NO</v>
      </c>
      <c r="EX77">
        <v>320.66662000000002</v>
      </c>
      <c r="EY77">
        <v>163.54037</v>
      </c>
      <c r="EZ77">
        <v>162.82178999999999</v>
      </c>
      <c r="FA77">
        <v>255.77708999999999</v>
      </c>
      <c r="FB77">
        <v>178.03288000000001</v>
      </c>
      <c r="FC77">
        <v>320.14632999999998</v>
      </c>
      <c r="FD77">
        <v>107.37022</v>
      </c>
      <c r="FE77">
        <v>278.56141000000002</v>
      </c>
      <c r="FF77">
        <v>94.369540000000001</v>
      </c>
      <c r="FG77">
        <v>241.46607</v>
      </c>
      <c r="FH77">
        <v>153.62540999999999</v>
      </c>
      <c r="FI77">
        <v>268.76787000000002</v>
      </c>
      <c r="FJ77">
        <v>271.95972999999998</v>
      </c>
      <c r="FK77">
        <v>163.35900000000001</v>
      </c>
      <c r="FL77">
        <v>197.29873000000001</v>
      </c>
      <c r="FM77">
        <v>34.277949999999997</v>
      </c>
      <c r="FN77">
        <v>257.40874000000002</v>
      </c>
      <c r="FO77">
        <v>165.63767000000001</v>
      </c>
      <c r="FP77">
        <v>234.16369</v>
      </c>
      <c r="FQ77">
        <v>173.49876</v>
      </c>
      <c r="FR77">
        <v>277.41030999999998</v>
      </c>
      <c r="FS77">
        <v>250.76766000000001</v>
      </c>
      <c r="FT77">
        <v>330.30559</v>
      </c>
      <c r="FU77">
        <v>283.87058000000002</v>
      </c>
      <c r="FV77">
        <v>232.30765</v>
      </c>
      <c r="FW77">
        <v>102.081</v>
      </c>
      <c r="FX77">
        <v>204.33428000000001</v>
      </c>
      <c r="FY77">
        <v>255.40125</v>
      </c>
      <c r="FZ77">
        <v>150.09389999999999</v>
      </c>
      <c r="GA77">
        <v>146.69273999999999</v>
      </c>
      <c r="GB77">
        <v>349.92478</v>
      </c>
      <c r="GC77">
        <v>191.91175999999999</v>
      </c>
      <c r="GD77">
        <v>266.52670999999998</v>
      </c>
      <c r="GE77">
        <v>377.21042999999997</v>
      </c>
      <c r="GF77">
        <v>81.183729999999997</v>
      </c>
      <c r="GG77">
        <v>150.56218000000001</v>
      </c>
      <c r="GH77">
        <v>61.068289999999998</v>
      </c>
      <c r="GI77">
        <v>189.59045</v>
      </c>
      <c r="GJ77">
        <v>175.30135999999999</v>
      </c>
      <c r="GK77">
        <v>245.00839999999999</v>
      </c>
      <c r="GL77">
        <v>236.35244</v>
      </c>
      <c r="GM77">
        <v>111.75834999999999</v>
      </c>
      <c r="GN77">
        <v>311.54433999999998</v>
      </c>
      <c r="GO77">
        <v>276.27109999999999</v>
      </c>
      <c r="GP77">
        <v>173.26544000000001</v>
      </c>
      <c r="GR77" s="5">
        <f t="shared" si="21"/>
        <v>0.18498615371830032</v>
      </c>
      <c r="GS77" s="4">
        <f t="shared" si="29"/>
        <v>24.2593</v>
      </c>
      <c r="GT77" s="4">
        <v>18.805589999999999</v>
      </c>
      <c r="GU77" s="5" t="str">
        <f t="shared" si="22"/>
        <v>NO</v>
      </c>
      <c r="GV77">
        <v>12.36815</v>
      </c>
      <c r="GW77">
        <v>11.50634</v>
      </c>
      <c r="GX77">
        <v>9.5649200000000008</v>
      </c>
      <c r="GY77">
        <v>24.2593</v>
      </c>
      <c r="GZ77">
        <v>10.90175</v>
      </c>
      <c r="HA77">
        <v>18.805589999999999</v>
      </c>
      <c r="HB77">
        <v>10.965949999999999</v>
      </c>
      <c r="HC77">
        <v>10.311109999999999</v>
      </c>
      <c r="HD77">
        <v>12.091150000000001</v>
      </c>
      <c r="HE77">
        <v>8.8655500000000007</v>
      </c>
      <c r="HF77">
        <v>21.023530000000001</v>
      </c>
      <c r="HG77">
        <v>10.2148</v>
      </c>
      <c r="HH77">
        <v>14.93852</v>
      </c>
      <c r="HI77">
        <v>14.799049999999999</v>
      </c>
      <c r="HJ77">
        <v>11.17014</v>
      </c>
      <c r="HK77">
        <v>7.5018399999999996</v>
      </c>
      <c r="HL77">
        <v>16.197340000000001</v>
      </c>
      <c r="HM77">
        <v>18.717379999999999</v>
      </c>
      <c r="HN77">
        <v>19.62726</v>
      </c>
      <c r="HO77">
        <v>11.411849999999999</v>
      </c>
      <c r="HP77">
        <v>18.216139999999999</v>
      </c>
      <c r="HQ77">
        <v>8.1684999999999999</v>
      </c>
      <c r="HR77">
        <v>10.83747</v>
      </c>
      <c r="HS77">
        <v>8.6565899999999996</v>
      </c>
      <c r="HT77">
        <v>10.96785</v>
      </c>
      <c r="HU77">
        <v>12.943350000000001</v>
      </c>
      <c r="HV77">
        <v>23.374179999999999</v>
      </c>
      <c r="HW77">
        <v>21.681730000000002</v>
      </c>
      <c r="HX77">
        <v>7.2468000000000004</v>
      </c>
      <c r="HY77">
        <v>16.09695</v>
      </c>
      <c r="HZ77">
        <v>10.1922</v>
      </c>
      <c r="IA77">
        <v>11.437749999999999</v>
      </c>
      <c r="IB77">
        <v>13.70017</v>
      </c>
      <c r="IC77">
        <v>12.19717</v>
      </c>
      <c r="ID77">
        <v>9.0568500000000007</v>
      </c>
      <c r="IE77">
        <v>15.614560000000001</v>
      </c>
      <c r="IF77">
        <v>6.64222</v>
      </c>
      <c r="IG77">
        <v>12.117459999999999</v>
      </c>
      <c r="IH77">
        <v>13.38583</v>
      </c>
      <c r="II77">
        <v>16.816459999999999</v>
      </c>
      <c r="IJ77">
        <v>21.78172</v>
      </c>
      <c r="IK77">
        <v>12.033950000000001</v>
      </c>
      <c r="IL77">
        <v>14.52821</v>
      </c>
      <c r="IM77">
        <v>9.8673900000000003</v>
      </c>
      <c r="IN77">
        <v>12.197039999999999</v>
      </c>
      <c r="IP77" s="5">
        <f t="shared" si="30"/>
        <v>0.39213013476619907</v>
      </c>
      <c r="IQ77" s="4">
        <f t="shared" si="31"/>
        <v>4.3263400000000001</v>
      </c>
      <c r="IR77" s="4">
        <v>2.5926999999999998</v>
      </c>
      <c r="IS77" s="5" t="str">
        <f t="shared" si="32"/>
        <v>NO</v>
      </c>
      <c r="IT77">
        <v>0</v>
      </c>
      <c r="IU77">
        <v>0</v>
      </c>
      <c r="IV77">
        <v>0</v>
      </c>
      <c r="IW77">
        <v>0</v>
      </c>
      <c r="IX77">
        <v>0</v>
      </c>
      <c r="IY77">
        <v>2.5926999999999998</v>
      </c>
      <c r="IZ77">
        <v>0</v>
      </c>
      <c r="JA77">
        <v>0</v>
      </c>
      <c r="JB77">
        <v>0</v>
      </c>
      <c r="JC77">
        <v>0</v>
      </c>
      <c r="JD77">
        <v>0</v>
      </c>
      <c r="JE77">
        <v>0</v>
      </c>
      <c r="JF77">
        <v>0</v>
      </c>
      <c r="JG77">
        <v>0</v>
      </c>
      <c r="JH77">
        <v>0</v>
      </c>
      <c r="JI77">
        <v>0</v>
      </c>
      <c r="JJ77">
        <v>0</v>
      </c>
      <c r="JK77">
        <v>0</v>
      </c>
      <c r="JL77">
        <v>0</v>
      </c>
      <c r="JM77">
        <v>0</v>
      </c>
      <c r="JN77">
        <v>0</v>
      </c>
      <c r="JO77">
        <v>0</v>
      </c>
      <c r="JP77">
        <v>0</v>
      </c>
      <c r="JQ77">
        <v>0</v>
      </c>
      <c r="JR77">
        <v>0</v>
      </c>
      <c r="JS77">
        <v>0</v>
      </c>
      <c r="JT77">
        <v>0</v>
      </c>
      <c r="JU77">
        <v>0</v>
      </c>
      <c r="JV77">
        <v>0</v>
      </c>
      <c r="JW77">
        <v>3.81751</v>
      </c>
      <c r="JX77">
        <v>0</v>
      </c>
      <c r="JY77">
        <v>0</v>
      </c>
      <c r="JZ77">
        <v>0</v>
      </c>
      <c r="KA77">
        <v>0</v>
      </c>
      <c r="KB77">
        <v>0</v>
      </c>
      <c r="KC77">
        <v>0</v>
      </c>
      <c r="KD77">
        <v>0</v>
      </c>
      <c r="KE77">
        <v>0</v>
      </c>
      <c r="KF77">
        <v>0</v>
      </c>
      <c r="KG77">
        <v>0</v>
      </c>
      <c r="KH77">
        <v>4.3263400000000001</v>
      </c>
      <c r="KI77">
        <v>0</v>
      </c>
      <c r="KJ77">
        <v>2.6589900000000002</v>
      </c>
      <c r="KK77">
        <v>0</v>
      </c>
      <c r="KL77">
        <v>0</v>
      </c>
      <c r="KN77" s="5">
        <f t="shared" si="33"/>
        <v>0.29716997767302689</v>
      </c>
      <c r="KO77" s="5">
        <f t="shared" si="34"/>
        <v>12.092449999999999</v>
      </c>
      <c r="KP77" s="5">
        <v>6.2125399999999997</v>
      </c>
      <c r="KQ77" s="5" t="str">
        <f t="shared" si="35"/>
        <v>NO</v>
      </c>
      <c r="KR77">
        <v>0</v>
      </c>
      <c r="KS77">
        <v>0</v>
      </c>
      <c r="KT77">
        <v>0</v>
      </c>
      <c r="KU77">
        <v>0</v>
      </c>
      <c r="KV77">
        <v>0</v>
      </c>
      <c r="KW77">
        <v>6.2125399999999997</v>
      </c>
      <c r="KX77">
        <v>0</v>
      </c>
      <c r="KY77">
        <v>0</v>
      </c>
      <c r="KZ77">
        <v>0</v>
      </c>
      <c r="LA77">
        <v>0</v>
      </c>
      <c r="LB77">
        <v>3.9767100000000002</v>
      </c>
      <c r="LC77">
        <v>0</v>
      </c>
      <c r="LD77">
        <v>4.0780000000000003</v>
      </c>
      <c r="LE77">
        <v>7.2195299999999998</v>
      </c>
      <c r="LF77">
        <v>0</v>
      </c>
      <c r="LG77">
        <v>0</v>
      </c>
      <c r="LH77">
        <v>7.1391900000000001</v>
      </c>
      <c r="LI77">
        <v>0</v>
      </c>
      <c r="LJ77">
        <v>3.9589099999999999</v>
      </c>
      <c r="LK77">
        <v>0</v>
      </c>
      <c r="LL77">
        <v>0</v>
      </c>
      <c r="LM77">
        <v>12.092449999999999</v>
      </c>
      <c r="LN77">
        <v>0</v>
      </c>
      <c r="LO77">
        <v>9.5155999999999992</v>
      </c>
      <c r="LP77">
        <v>0</v>
      </c>
      <c r="LQ77">
        <v>0</v>
      </c>
      <c r="LR77">
        <v>0</v>
      </c>
      <c r="LS77">
        <v>6.2480799999999999</v>
      </c>
      <c r="LT77">
        <v>0</v>
      </c>
      <c r="LU77">
        <v>0</v>
      </c>
      <c r="LV77">
        <v>0</v>
      </c>
      <c r="LW77">
        <v>3.3379599999999998</v>
      </c>
      <c r="LX77">
        <v>0</v>
      </c>
      <c r="LY77">
        <v>0</v>
      </c>
      <c r="LZ77">
        <v>0</v>
      </c>
      <c r="MA77">
        <v>5.3913900000000003</v>
      </c>
      <c r="MB77">
        <v>0</v>
      </c>
      <c r="MC77">
        <v>0</v>
      </c>
      <c r="MD77">
        <v>0</v>
      </c>
      <c r="ME77">
        <v>3.62853</v>
      </c>
      <c r="MF77">
        <v>9.9691799999999997</v>
      </c>
      <c r="MG77">
        <v>0</v>
      </c>
      <c r="MH77">
        <v>4.4220600000000001</v>
      </c>
      <c r="MI77">
        <v>0</v>
      </c>
      <c r="MJ77">
        <v>7.3706500000000004</v>
      </c>
      <c r="ML77" s="5">
        <f t="shared" si="36"/>
        <v>0.3232882764936601</v>
      </c>
      <c r="MM77" s="5">
        <f t="shared" si="37"/>
        <v>12.092449999999999</v>
      </c>
      <c r="MN77" s="5">
        <v>6.2125399999999997</v>
      </c>
      <c r="MO77" s="5" t="str">
        <f t="shared" si="38"/>
        <v>NO</v>
      </c>
      <c r="MP77">
        <v>0</v>
      </c>
      <c r="MQ77">
        <v>0</v>
      </c>
      <c r="MR77">
        <v>0</v>
      </c>
      <c r="MS77">
        <v>0</v>
      </c>
      <c r="MT77">
        <v>0</v>
      </c>
      <c r="MU77">
        <v>6.2125399999999997</v>
      </c>
      <c r="MV77">
        <v>0</v>
      </c>
      <c r="MW77">
        <v>0</v>
      </c>
      <c r="MX77">
        <v>0</v>
      </c>
      <c r="MY77">
        <v>0</v>
      </c>
      <c r="MZ77">
        <v>3.9767100000000002</v>
      </c>
      <c r="NA77">
        <v>0</v>
      </c>
      <c r="NB77">
        <v>4.0780000000000003</v>
      </c>
      <c r="NC77">
        <v>4.3226100000000001</v>
      </c>
      <c r="ND77">
        <v>0</v>
      </c>
      <c r="NE77">
        <v>0</v>
      </c>
      <c r="NF77">
        <v>7.1391900000000001</v>
      </c>
      <c r="NG77">
        <v>0</v>
      </c>
      <c r="NH77">
        <v>3.9589099999999999</v>
      </c>
      <c r="NI77">
        <v>0</v>
      </c>
      <c r="NJ77">
        <v>0</v>
      </c>
      <c r="NK77">
        <v>12.092449999999999</v>
      </c>
      <c r="NL77">
        <v>0</v>
      </c>
      <c r="NM77">
        <v>9.5155999999999992</v>
      </c>
      <c r="NN77">
        <v>0</v>
      </c>
      <c r="NO77">
        <v>0</v>
      </c>
      <c r="NP77">
        <v>0</v>
      </c>
      <c r="NQ77">
        <v>6.2480799999999999</v>
      </c>
      <c r="NR77">
        <v>0</v>
      </c>
      <c r="NS77">
        <v>0</v>
      </c>
      <c r="NT77">
        <v>0</v>
      </c>
      <c r="NU77">
        <v>3.3379599999999998</v>
      </c>
      <c r="NV77">
        <v>0</v>
      </c>
      <c r="NW77">
        <v>0</v>
      </c>
      <c r="NX77">
        <v>0</v>
      </c>
      <c r="NY77">
        <v>5.3913900000000003</v>
      </c>
      <c r="NZ77">
        <v>0</v>
      </c>
      <c r="OA77">
        <v>0</v>
      </c>
      <c r="OB77">
        <v>0</v>
      </c>
      <c r="OC77">
        <v>3.62853</v>
      </c>
      <c r="OD77">
        <v>9.9691799999999997</v>
      </c>
      <c r="OE77">
        <v>0</v>
      </c>
      <c r="OF77">
        <v>4.4220600000000001</v>
      </c>
      <c r="OG77">
        <v>0</v>
      </c>
      <c r="OH77">
        <v>4.0383500000000003</v>
      </c>
    </row>
    <row r="78" spans="1:398" x14ac:dyDescent="0.2">
      <c r="A78" t="s">
        <v>459</v>
      </c>
      <c r="B78" t="s">
        <v>361</v>
      </c>
      <c r="C78" t="s">
        <v>419</v>
      </c>
      <c r="D78">
        <v>73290929</v>
      </c>
      <c r="E78">
        <v>73293705</v>
      </c>
      <c r="F78" t="s">
        <v>368</v>
      </c>
      <c r="G78" s="2">
        <f t="shared" si="23"/>
        <v>2</v>
      </c>
      <c r="H78" t="s">
        <v>364</v>
      </c>
      <c r="I78" t="s">
        <v>364</v>
      </c>
      <c r="J78" t="s">
        <v>364</v>
      </c>
      <c r="K78" t="s">
        <v>364</v>
      </c>
      <c r="L78" t="s">
        <v>364</v>
      </c>
      <c r="M78" t="s">
        <v>364</v>
      </c>
      <c r="N78" t="s">
        <v>364</v>
      </c>
      <c r="O78" t="s">
        <v>364</v>
      </c>
      <c r="P78" t="s">
        <v>364</v>
      </c>
      <c r="Q78" t="s">
        <v>364</v>
      </c>
      <c r="R78" t="s">
        <v>364</v>
      </c>
      <c r="S78" t="s">
        <v>364</v>
      </c>
      <c r="T78" t="s">
        <v>364</v>
      </c>
      <c r="U78" t="s">
        <v>364</v>
      </c>
      <c r="V78" t="s">
        <v>364</v>
      </c>
      <c r="W78" t="s">
        <v>364</v>
      </c>
      <c r="X78" t="s">
        <v>364</v>
      </c>
      <c r="Y78" t="s">
        <v>365</v>
      </c>
      <c r="Z78" t="s">
        <v>364</v>
      </c>
      <c r="AA78" t="s">
        <v>364</v>
      </c>
      <c r="AB78" t="s">
        <v>364</v>
      </c>
      <c r="AC78" t="s">
        <v>364</v>
      </c>
      <c r="AD78" t="s">
        <v>364</v>
      </c>
      <c r="AE78" t="s">
        <v>364</v>
      </c>
      <c r="AF78" t="s">
        <v>364</v>
      </c>
      <c r="AG78" t="s">
        <v>364</v>
      </c>
      <c r="AH78" t="s">
        <v>364</v>
      </c>
      <c r="AI78" t="s">
        <v>364</v>
      </c>
      <c r="AJ78" t="s">
        <v>364</v>
      </c>
      <c r="AK78" t="s">
        <v>364</v>
      </c>
      <c r="AL78" t="s">
        <v>364</v>
      </c>
      <c r="AM78" t="s">
        <v>364</v>
      </c>
      <c r="AN78" t="s">
        <v>364</v>
      </c>
      <c r="AO78" t="s">
        <v>364</v>
      </c>
      <c r="AP78" t="s">
        <v>364</v>
      </c>
      <c r="AQ78" t="s">
        <v>364</v>
      </c>
      <c r="AR78" t="s">
        <v>364</v>
      </c>
      <c r="AS78" t="s">
        <v>364</v>
      </c>
      <c r="AT78" t="s">
        <v>365</v>
      </c>
      <c r="AU78" t="s">
        <v>364</v>
      </c>
      <c r="AV78" t="s">
        <v>364</v>
      </c>
      <c r="AW78" t="s">
        <v>364</v>
      </c>
      <c r="AX78" t="s">
        <v>364</v>
      </c>
      <c r="AY78" t="s">
        <v>364</v>
      </c>
      <c r="AZ78" t="s">
        <v>364</v>
      </c>
      <c r="BB78">
        <v>0.48</v>
      </c>
      <c r="BC78">
        <v>0.67</v>
      </c>
      <c r="BD78">
        <v>0.96</v>
      </c>
      <c r="BE78">
        <v>0.86</v>
      </c>
      <c r="BF78">
        <v>0.71</v>
      </c>
      <c r="BG78">
        <v>1.99</v>
      </c>
      <c r="BH78">
        <v>0.88</v>
      </c>
      <c r="BI78">
        <v>2.83</v>
      </c>
      <c r="BJ78">
        <v>0.4</v>
      </c>
      <c r="BK78">
        <v>0.77</v>
      </c>
      <c r="BL78">
        <v>1.18</v>
      </c>
      <c r="BM78">
        <v>0.55000000000000004</v>
      </c>
      <c r="BN78">
        <v>0.97</v>
      </c>
      <c r="BO78">
        <v>0.83</v>
      </c>
      <c r="BP78">
        <v>0.28000000000000003</v>
      </c>
      <c r="BQ78">
        <v>0.85</v>
      </c>
      <c r="BR78">
        <v>0.7</v>
      </c>
      <c r="BS78">
        <v>6.51</v>
      </c>
      <c r="BT78">
        <v>1.1399999999999999</v>
      </c>
      <c r="BU78">
        <v>0.99</v>
      </c>
      <c r="BV78">
        <v>1.1100000000000001</v>
      </c>
      <c r="BW78">
        <v>1.72</v>
      </c>
      <c r="BX78">
        <v>0.36</v>
      </c>
      <c r="BY78">
        <v>0.79</v>
      </c>
      <c r="BZ78">
        <v>1.38</v>
      </c>
      <c r="CA78">
        <v>1.45</v>
      </c>
      <c r="CB78">
        <v>0.88</v>
      </c>
      <c r="CC78">
        <v>0.42</v>
      </c>
      <c r="CD78">
        <v>0.67</v>
      </c>
      <c r="CE78">
        <v>0.65</v>
      </c>
      <c r="CF78">
        <v>1.27</v>
      </c>
      <c r="CG78">
        <v>1.08</v>
      </c>
      <c r="CH78">
        <v>0.63</v>
      </c>
      <c r="CI78">
        <v>1.5</v>
      </c>
      <c r="CJ78">
        <v>0.7</v>
      </c>
      <c r="CK78">
        <v>0.76</v>
      </c>
      <c r="CL78">
        <v>0.33</v>
      </c>
      <c r="CM78">
        <v>0.96</v>
      </c>
      <c r="CN78">
        <v>15.24</v>
      </c>
      <c r="CO78">
        <v>0.92</v>
      </c>
      <c r="CP78">
        <v>1.19</v>
      </c>
      <c r="CQ78">
        <v>0.44</v>
      </c>
      <c r="CR78">
        <v>0.4</v>
      </c>
      <c r="CS78">
        <v>1.1499999999999999</v>
      </c>
      <c r="CT78">
        <v>0.99</v>
      </c>
      <c r="CV78" s="5">
        <f t="shared" si="24"/>
        <v>0.23196188144373958</v>
      </c>
      <c r="CW78" s="4">
        <v>7.0161899999999999</v>
      </c>
      <c r="CX78" s="4">
        <v>4.25413</v>
      </c>
      <c r="CY78" s="5" t="str">
        <f t="shared" si="25"/>
        <v>NO</v>
      </c>
      <c r="CZ78">
        <v>2.51885</v>
      </c>
      <c r="DA78">
        <v>2.0938300000000001</v>
      </c>
      <c r="DB78">
        <v>0</v>
      </c>
      <c r="DC78">
        <v>0.99068999999999996</v>
      </c>
      <c r="DD78">
        <v>1.4276199999999999</v>
      </c>
      <c r="DE78">
        <v>4.8153800000000002</v>
      </c>
      <c r="DF78">
        <v>2.4944899999999999</v>
      </c>
      <c r="DG78">
        <v>3.1132900000000001</v>
      </c>
      <c r="DH78">
        <v>2.1479900000000001</v>
      </c>
      <c r="DI78">
        <v>2.91323</v>
      </c>
      <c r="DJ78">
        <v>2.1105999999999998</v>
      </c>
      <c r="DK78">
        <v>2.8676200000000001</v>
      </c>
      <c r="DL78">
        <v>2.5442</v>
      </c>
      <c r="DM78">
        <v>2.1994199999999999</v>
      </c>
      <c r="DN78">
        <v>2.7799100000000001</v>
      </c>
      <c r="DO78">
        <v>2.6995200000000001</v>
      </c>
      <c r="DP78">
        <v>2.6642600000000001</v>
      </c>
      <c r="DQ78">
        <v>2.4778899999999999</v>
      </c>
      <c r="DR78">
        <v>1.3822700000000001</v>
      </c>
      <c r="DS78">
        <v>7.0161899999999999</v>
      </c>
      <c r="DT78">
        <v>3.3657900000000001</v>
      </c>
      <c r="DU78">
        <v>0</v>
      </c>
      <c r="DV78">
        <v>3.0129999999999999</v>
      </c>
      <c r="DW78">
        <v>0</v>
      </c>
      <c r="DX78">
        <v>0.92334000000000005</v>
      </c>
      <c r="DY78">
        <v>1.8930549999999999</v>
      </c>
      <c r="DZ78">
        <v>2.4959699999999998</v>
      </c>
      <c r="EA78">
        <v>0</v>
      </c>
      <c r="EB78">
        <v>1.51346</v>
      </c>
      <c r="EC78">
        <v>2.63978</v>
      </c>
      <c r="ED78">
        <v>1.42519</v>
      </c>
      <c r="EE78">
        <v>1.5766500000000001</v>
      </c>
      <c r="EF78">
        <v>1.0525899999999999</v>
      </c>
      <c r="EG78">
        <v>1.16309</v>
      </c>
      <c r="EH78">
        <v>1.3054300000000001</v>
      </c>
      <c r="EI78">
        <v>3.56393</v>
      </c>
      <c r="EJ78">
        <v>3.0388099999999998</v>
      </c>
      <c r="EK78">
        <v>5.3625600000000002</v>
      </c>
      <c r="EL78">
        <v>4.25413</v>
      </c>
      <c r="EM78">
        <v>2.8217300000000001</v>
      </c>
      <c r="EN78">
        <v>0.87801399999999996</v>
      </c>
      <c r="EO78">
        <v>1.3691599999999999</v>
      </c>
      <c r="EP78">
        <v>0</v>
      </c>
      <c r="EQ78">
        <v>2.5315500000000002</v>
      </c>
      <c r="ER78">
        <v>1.94123</v>
      </c>
      <c r="ET78" s="5">
        <f t="shared" si="26"/>
        <v>-2.6119626144689583E-2</v>
      </c>
      <c r="EU78" s="4">
        <f t="shared" si="27"/>
        <v>24.196719999999999</v>
      </c>
      <c r="EV78" s="4">
        <v>0</v>
      </c>
      <c r="EW78" s="5" t="str">
        <f t="shared" si="28"/>
        <v>NO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24.196719999999999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R78" s="5">
        <f t="shared" si="21"/>
        <v>-1.5112218951041874E-2</v>
      </c>
      <c r="GS78" s="4">
        <f t="shared" si="29"/>
        <v>26.649889999999999</v>
      </c>
      <c r="GT78" s="4">
        <v>24.599989999999998</v>
      </c>
      <c r="GU78" s="5" t="str">
        <f t="shared" si="22"/>
        <v>NO</v>
      </c>
      <c r="GV78">
        <v>13.12632</v>
      </c>
      <c r="GW78">
        <v>13.17318</v>
      </c>
      <c r="GX78">
        <v>6.6538500000000003</v>
      </c>
      <c r="GY78">
        <v>26.649889999999999</v>
      </c>
      <c r="GZ78">
        <v>16.82799</v>
      </c>
      <c r="HA78">
        <v>20.673680000000001</v>
      </c>
      <c r="HB78">
        <v>4.7928800000000003</v>
      </c>
      <c r="HC78">
        <v>10.37641</v>
      </c>
      <c r="HD78">
        <v>11.13658</v>
      </c>
      <c r="HE78">
        <v>9.9488099999999999</v>
      </c>
      <c r="HF78">
        <v>21.475650000000002</v>
      </c>
      <c r="HG78">
        <v>8.3279099999999993</v>
      </c>
      <c r="HH78">
        <v>9.4601299999999995</v>
      </c>
      <c r="HI78">
        <v>10.76501</v>
      </c>
      <c r="HJ78">
        <v>14.245200000000001</v>
      </c>
      <c r="HK78">
        <v>9.6134500000000003</v>
      </c>
      <c r="HL78">
        <v>8.5586199999999995</v>
      </c>
      <c r="HM78">
        <v>24.599989999999998</v>
      </c>
      <c r="HN78">
        <v>19.62726</v>
      </c>
      <c r="HO78">
        <v>14.192690000000001</v>
      </c>
      <c r="HP78">
        <v>20.26437</v>
      </c>
      <c r="HQ78">
        <v>3.5737199999999998</v>
      </c>
      <c r="HR78">
        <v>4.9261200000000001</v>
      </c>
      <c r="HS78">
        <v>6.5631199999999996</v>
      </c>
      <c r="HT78">
        <v>6.9715299999999996</v>
      </c>
      <c r="HU78">
        <v>8.6347400000000007</v>
      </c>
      <c r="HV78">
        <v>18.520700000000001</v>
      </c>
      <c r="HW78">
        <v>10.21649</v>
      </c>
      <c r="HX78">
        <v>9.4351000000000003</v>
      </c>
      <c r="HY78">
        <v>14.054970000000001</v>
      </c>
      <c r="HZ78">
        <v>8.3185000000000002</v>
      </c>
      <c r="IA78">
        <v>14.0991</v>
      </c>
      <c r="IB78">
        <v>15.34418</v>
      </c>
      <c r="IC78">
        <v>11.492470000000001</v>
      </c>
      <c r="ID78">
        <v>4.3020100000000001</v>
      </c>
      <c r="IE78">
        <v>13.15997</v>
      </c>
      <c r="IF78">
        <v>9.0575799999999997</v>
      </c>
      <c r="IG78">
        <v>14.3552</v>
      </c>
      <c r="IH78">
        <v>6.8318300000000001</v>
      </c>
      <c r="II78">
        <v>16.54522</v>
      </c>
      <c r="IJ78">
        <v>17.000360000000001</v>
      </c>
      <c r="IK78">
        <v>9.9141999999999992</v>
      </c>
      <c r="IL78">
        <v>15.719049999999999</v>
      </c>
      <c r="IM78">
        <v>13.362450000000001</v>
      </c>
      <c r="IN78">
        <v>22.525590000000001</v>
      </c>
      <c r="IP78" s="5">
        <f t="shared" si="30"/>
        <v>5.4856368763937083E-2</v>
      </c>
      <c r="IQ78" s="4">
        <f t="shared" si="31"/>
        <v>11.296939999999999</v>
      </c>
      <c r="IR78" s="4">
        <v>6.3095800000000004</v>
      </c>
      <c r="IS78" s="5" t="str">
        <f t="shared" si="32"/>
        <v>NO</v>
      </c>
      <c r="IT78">
        <v>0</v>
      </c>
      <c r="IU78">
        <v>0</v>
      </c>
      <c r="IV78">
        <v>0</v>
      </c>
      <c r="IW78">
        <v>3.9887899999999998</v>
      </c>
      <c r="IX78">
        <v>0</v>
      </c>
      <c r="IY78">
        <v>3.8926599999999998</v>
      </c>
      <c r="IZ78">
        <v>0</v>
      </c>
      <c r="JA78">
        <v>0</v>
      </c>
      <c r="JB78">
        <v>0</v>
      </c>
      <c r="JC78">
        <v>0</v>
      </c>
      <c r="JD78">
        <v>0</v>
      </c>
      <c r="JE78">
        <v>0</v>
      </c>
      <c r="JF78">
        <v>0</v>
      </c>
      <c r="JG78">
        <v>0</v>
      </c>
      <c r="JH78">
        <v>3.4267300000000001</v>
      </c>
      <c r="JI78">
        <v>0</v>
      </c>
      <c r="JJ78">
        <v>0</v>
      </c>
      <c r="JK78">
        <v>6.3095800000000004</v>
      </c>
      <c r="JL78">
        <v>0</v>
      </c>
      <c r="JM78">
        <v>11.296939999999999</v>
      </c>
      <c r="JN78">
        <v>3.5463499999999999</v>
      </c>
      <c r="JO78">
        <v>0</v>
      </c>
      <c r="JP78">
        <v>0</v>
      </c>
      <c r="JQ78">
        <v>0</v>
      </c>
      <c r="JR78">
        <v>0</v>
      </c>
      <c r="JS78">
        <v>0</v>
      </c>
      <c r="JT78">
        <v>3.8419599999999998</v>
      </c>
      <c r="JU78">
        <v>0</v>
      </c>
      <c r="JV78">
        <v>0</v>
      </c>
      <c r="JW78">
        <v>3.7619099999999999</v>
      </c>
      <c r="JX78">
        <v>0</v>
      </c>
      <c r="JY78">
        <v>0</v>
      </c>
      <c r="JZ78">
        <v>0</v>
      </c>
      <c r="KA78">
        <v>0</v>
      </c>
      <c r="KB78">
        <v>0</v>
      </c>
      <c r="KC78">
        <v>4.7358099999999999</v>
      </c>
      <c r="KD78">
        <v>0</v>
      </c>
      <c r="KE78">
        <v>5.4189400000000001</v>
      </c>
      <c r="KF78">
        <v>0</v>
      </c>
      <c r="KG78">
        <v>0</v>
      </c>
      <c r="KH78">
        <v>4.3263400000000001</v>
      </c>
      <c r="KI78">
        <v>0</v>
      </c>
      <c r="KJ78">
        <v>0</v>
      </c>
      <c r="KK78">
        <v>0</v>
      </c>
      <c r="KL78">
        <v>0</v>
      </c>
      <c r="KN78" s="5">
        <f t="shared" si="33"/>
        <v>0.15786187698063645</v>
      </c>
      <c r="KO78" s="5">
        <f t="shared" si="34"/>
        <v>18.44415</v>
      </c>
      <c r="KP78" s="5">
        <v>11.290369999999999</v>
      </c>
      <c r="KQ78" s="5" t="str">
        <f t="shared" si="35"/>
        <v>NO</v>
      </c>
      <c r="KR78">
        <v>10.10117</v>
      </c>
      <c r="KS78">
        <v>0</v>
      </c>
      <c r="KT78">
        <v>9.3529400000000003</v>
      </c>
      <c r="KU78">
        <v>7.5444000000000004</v>
      </c>
      <c r="KV78">
        <v>10.496130000000001</v>
      </c>
      <c r="KW78">
        <v>10.24583</v>
      </c>
      <c r="KX78">
        <v>0</v>
      </c>
      <c r="KY78">
        <v>18.44415</v>
      </c>
      <c r="KZ78">
        <v>0</v>
      </c>
      <c r="LA78">
        <v>17.341899999999999</v>
      </c>
      <c r="LB78">
        <v>5.3358499999999998</v>
      </c>
      <c r="LC78">
        <v>6.2665499999999996</v>
      </c>
      <c r="LD78">
        <v>10.87035</v>
      </c>
      <c r="LE78">
        <v>6.6803999999999997</v>
      </c>
      <c r="LF78">
        <v>5.8971099999999996</v>
      </c>
      <c r="LG78">
        <v>11.37147</v>
      </c>
      <c r="LH78">
        <v>8.5195299999999996</v>
      </c>
      <c r="LI78">
        <v>11.290369999999999</v>
      </c>
      <c r="LJ78">
        <v>6.4782099999999998</v>
      </c>
      <c r="LK78">
        <v>5.4941800000000001</v>
      </c>
      <c r="LL78">
        <v>7.4235699999999998</v>
      </c>
      <c r="LM78">
        <v>8.2448599999999992</v>
      </c>
      <c r="LN78">
        <v>6.7693099999999999</v>
      </c>
      <c r="LO78">
        <v>6.8626100000000001</v>
      </c>
      <c r="LP78">
        <v>6.3787799999999999</v>
      </c>
      <c r="LQ78">
        <v>7.63924</v>
      </c>
      <c r="LR78">
        <v>9.4025200000000009</v>
      </c>
      <c r="LS78">
        <v>5.6516599999999997</v>
      </c>
      <c r="LT78">
        <v>2.50421</v>
      </c>
      <c r="LU78">
        <v>10.69788</v>
      </c>
      <c r="LV78">
        <v>10.33684</v>
      </c>
      <c r="LW78">
        <v>7.7703800000000003</v>
      </c>
      <c r="LX78">
        <v>6.1147499999999999</v>
      </c>
      <c r="LY78">
        <v>4.7642899999999999</v>
      </c>
      <c r="LZ78">
        <v>0</v>
      </c>
      <c r="MA78">
        <v>7.1885199999999996</v>
      </c>
      <c r="MB78">
        <v>3.80504</v>
      </c>
      <c r="MC78">
        <v>11.20032</v>
      </c>
      <c r="MD78">
        <v>8.6136800000000004</v>
      </c>
      <c r="ME78">
        <v>8.6853200000000008</v>
      </c>
      <c r="MF78">
        <v>14.78664</v>
      </c>
      <c r="MG78">
        <v>6.4741799999999996</v>
      </c>
      <c r="MH78">
        <v>10.060079999999999</v>
      </c>
      <c r="MI78">
        <v>7.5349700000000004</v>
      </c>
      <c r="MJ78">
        <v>12.783609999999999</v>
      </c>
      <c r="ML78" s="5">
        <f t="shared" si="36"/>
        <v>0.21008632951848266</v>
      </c>
      <c r="MM78" s="5">
        <f t="shared" si="37"/>
        <v>10.59989</v>
      </c>
      <c r="MN78" s="5">
        <v>8.6136800000000004</v>
      </c>
      <c r="MO78" s="5" t="str">
        <f t="shared" si="38"/>
        <v>NO</v>
      </c>
      <c r="MP78">
        <v>4.7654800000000002</v>
      </c>
      <c r="MQ78">
        <v>0</v>
      </c>
      <c r="MR78">
        <v>9.3529400000000003</v>
      </c>
      <c r="MS78">
        <v>7.5444000000000004</v>
      </c>
      <c r="MT78">
        <v>10.353009999999999</v>
      </c>
      <c r="MU78">
        <v>6.1475</v>
      </c>
      <c r="MV78">
        <v>0</v>
      </c>
      <c r="MW78">
        <v>10.59989</v>
      </c>
      <c r="MX78">
        <v>0</v>
      </c>
      <c r="MY78">
        <v>6.0758799999999997</v>
      </c>
      <c r="MZ78">
        <v>5.3358499999999998</v>
      </c>
      <c r="NA78">
        <v>6.2665499999999996</v>
      </c>
      <c r="NB78">
        <v>7.1964600000000001</v>
      </c>
      <c r="NC78">
        <v>0</v>
      </c>
      <c r="ND78">
        <v>5.8971099999999996</v>
      </c>
      <c r="NE78">
        <v>7.7795399999999999</v>
      </c>
      <c r="NF78">
        <v>0</v>
      </c>
      <c r="NG78">
        <v>5.20505</v>
      </c>
      <c r="NH78">
        <v>6.4782099999999998</v>
      </c>
      <c r="NI78">
        <v>5.4941800000000001</v>
      </c>
      <c r="NJ78">
        <v>7.4235699999999998</v>
      </c>
      <c r="NK78">
        <v>0</v>
      </c>
      <c r="NL78">
        <v>0</v>
      </c>
      <c r="NM78">
        <v>0</v>
      </c>
      <c r="NN78">
        <v>6.3787799999999999</v>
      </c>
      <c r="NO78">
        <v>4.5037200000000004</v>
      </c>
      <c r="NP78">
        <v>5.8722599999999998</v>
      </c>
      <c r="NQ78">
        <v>0</v>
      </c>
      <c r="NR78">
        <v>2.50421</v>
      </c>
      <c r="NS78">
        <v>4.8613999999999997</v>
      </c>
      <c r="NT78">
        <v>7.1730200000000002</v>
      </c>
      <c r="NU78">
        <v>0</v>
      </c>
      <c r="NV78">
        <v>6.1147499999999999</v>
      </c>
      <c r="NW78">
        <v>0</v>
      </c>
      <c r="NX78">
        <v>0</v>
      </c>
      <c r="NY78">
        <v>7.1885199999999996</v>
      </c>
      <c r="NZ78">
        <v>3.80504</v>
      </c>
      <c r="OA78">
        <v>8.0041700000000002</v>
      </c>
      <c r="OB78">
        <v>8.6136800000000004</v>
      </c>
      <c r="OC78">
        <v>8.6853200000000008</v>
      </c>
      <c r="OD78">
        <v>8.0830800000000007</v>
      </c>
      <c r="OE78">
        <v>6.5625999999999998</v>
      </c>
      <c r="OF78">
        <v>5.6602399999999999</v>
      </c>
      <c r="OG78">
        <v>3.2325699999999999</v>
      </c>
      <c r="OH78">
        <v>9.7248300000000008</v>
      </c>
    </row>
    <row r="79" spans="1:398" x14ac:dyDescent="0.2">
      <c r="A79" t="s">
        <v>460</v>
      </c>
      <c r="B79" t="s">
        <v>361</v>
      </c>
      <c r="C79" t="s">
        <v>428</v>
      </c>
      <c r="D79">
        <v>46125920</v>
      </c>
      <c r="E79">
        <v>46211871</v>
      </c>
      <c r="F79" t="s">
        <v>368</v>
      </c>
      <c r="G79" s="2">
        <f t="shared" si="23"/>
        <v>1</v>
      </c>
      <c r="H79" t="s">
        <v>364</v>
      </c>
      <c r="I79" t="s">
        <v>364</v>
      </c>
      <c r="J79" t="s">
        <v>364</v>
      </c>
      <c r="K79" t="s">
        <v>364</v>
      </c>
      <c r="L79" t="s">
        <v>364</v>
      </c>
      <c r="M79" t="s">
        <v>364</v>
      </c>
      <c r="N79" t="s">
        <v>364</v>
      </c>
      <c r="O79" t="s">
        <v>364</v>
      </c>
      <c r="P79" t="s">
        <v>364</v>
      </c>
      <c r="Q79" t="s">
        <v>364</v>
      </c>
      <c r="R79" t="s">
        <v>364</v>
      </c>
      <c r="S79" t="s">
        <v>364</v>
      </c>
      <c r="T79" t="s">
        <v>364</v>
      </c>
      <c r="U79" t="s">
        <v>364</v>
      </c>
      <c r="V79" t="s">
        <v>364</v>
      </c>
      <c r="W79" t="s">
        <v>364</v>
      </c>
      <c r="X79" t="s">
        <v>365</v>
      </c>
      <c r="Y79" t="s">
        <v>364</v>
      </c>
      <c r="Z79" t="s">
        <v>364</v>
      </c>
      <c r="AA79" t="s">
        <v>364</v>
      </c>
      <c r="AB79" t="s">
        <v>364</v>
      </c>
      <c r="AC79" t="s">
        <v>364</v>
      </c>
      <c r="AD79" t="s">
        <v>364</v>
      </c>
      <c r="AE79" t="s">
        <v>364</v>
      </c>
      <c r="AF79" t="s">
        <v>364</v>
      </c>
      <c r="AG79" t="s">
        <v>364</v>
      </c>
      <c r="AH79" t="s">
        <v>364</v>
      </c>
      <c r="AI79" t="s">
        <v>364</v>
      </c>
      <c r="AJ79" t="s">
        <v>364</v>
      </c>
      <c r="AK79" t="s">
        <v>364</v>
      </c>
      <c r="AL79" t="s">
        <v>364</v>
      </c>
      <c r="AM79" t="s">
        <v>364</v>
      </c>
      <c r="AN79" t="s">
        <v>364</v>
      </c>
      <c r="AO79" t="s">
        <v>364</v>
      </c>
      <c r="AP79" t="s">
        <v>364</v>
      </c>
      <c r="AQ79" t="s">
        <v>364</v>
      </c>
      <c r="AR79" t="s">
        <v>364</v>
      </c>
      <c r="AS79" t="s">
        <v>364</v>
      </c>
      <c r="AT79" t="s">
        <v>364</v>
      </c>
      <c r="AU79" t="s">
        <v>364</v>
      </c>
      <c r="AV79" t="s">
        <v>364</v>
      </c>
      <c r="AW79" t="s">
        <v>364</v>
      </c>
      <c r="AX79" t="s">
        <v>364</v>
      </c>
      <c r="AY79" t="s">
        <v>364</v>
      </c>
      <c r="AZ79" t="s">
        <v>364</v>
      </c>
      <c r="BB79">
        <v>1.56</v>
      </c>
      <c r="BC79">
        <v>4.17</v>
      </c>
      <c r="BD79">
        <v>2.99</v>
      </c>
      <c r="BE79">
        <v>2.48</v>
      </c>
      <c r="BF79">
        <v>2.3199999999999998</v>
      </c>
      <c r="BG79">
        <v>4.0199999999999996</v>
      </c>
      <c r="BH79">
        <v>3.92</v>
      </c>
      <c r="BI79">
        <v>4.12</v>
      </c>
      <c r="BJ79">
        <v>4.18</v>
      </c>
      <c r="BK79">
        <v>1.8</v>
      </c>
      <c r="BL79">
        <v>1.04</v>
      </c>
      <c r="BM79">
        <v>4.59</v>
      </c>
      <c r="BN79">
        <v>3.62</v>
      </c>
      <c r="BO79">
        <v>5.46</v>
      </c>
      <c r="BP79">
        <v>6.97</v>
      </c>
      <c r="BQ79">
        <v>1.45</v>
      </c>
      <c r="BR79">
        <v>16.739999999999998</v>
      </c>
      <c r="BS79">
        <v>6.46</v>
      </c>
      <c r="BT79">
        <v>2.95</v>
      </c>
      <c r="BU79">
        <v>2.38</v>
      </c>
      <c r="BV79">
        <v>2.97</v>
      </c>
      <c r="BW79">
        <v>4.62</v>
      </c>
      <c r="BX79">
        <v>3.2</v>
      </c>
      <c r="BY79">
        <v>4.29</v>
      </c>
      <c r="BZ79">
        <v>2.19</v>
      </c>
      <c r="CA79">
        <v>6.25</v>
      </c>
      <c r="CB79">
        <v>4.68</v>
      </c>
      <c r="CC79">
        <v>2.09</v>
      </c>
      <c r="CD79">
        <v>1.6</v>
      </c>
      <c r="CE79">
        <v>3.89</v>
      </c>
      <c r="CF79">
        <v>2.2799999999999998</v>
      </c>
      <c r="CG79">
        <v>13.67</v>
      </c>
      <c r="CH79">
        <v>2.36</v>
      </c>
      <c r="CI79">
        <v>3.13</v>
      </c>
      <c r="CJ79">
        <v>2.41</v>
      </c>
      <c r="CK79">
        <v>3.13</v>
      </c>
      <c r="CL79">
        <v>1.77</v>
      </c>
      <c r="CM79">
        <v>9.2200000000000006</v>
      </c>
      <c r="CN79">
        <v>6.16</v>
      </c>
      <c r="CO79">
        <v>13.94</v>
      </c>
      <c r="CP79">
        <v>3.08</v>
      </c>
      <c r="CQ79">
        <v>5.01</v>
      </c>
      <c r="CR79">
        <v>4.6100000000000003</v>
      </c>
      <c r="CS79">
        <v>1.79</v>
      </c>
      <c r="CT79">
        <v>5.87</v>
      </c>
      <c r="CV79" s="5">
        <f t="shared" si="24"/>
        <v>-1.3662746051868483E-3</v>
      </c>
      <c r="CW79" s="4">
        <v>5.2986680000000002</v>
      </c>
      <c r="CX79" s="4">
        <v>2.0028800000000002</v>
      </c>
      <c r="CY79" s="5" t="str">
        <f t="shared" si="25"/>
        <v>NO</v>
      </c>
      <c r="CZ79">
        <v>2.46218</v>
      </c>
      <c r="DA79">
        <v>1.0974600000000001</v>
      </c>
      <c r="DB79">
        <v>1.18536</v>
      </c>
      <c r="DC79">
        <v>1.94357</v>
      </c>
      <c r="DD79">
        <v>2.8673660000000001</v>
      </c>
      <c r="DE79">
        <v>1.9995400000000001</v>
      </c>
      <c r="DF79">
        <v>3.4906100000000002</v>
      </c>
      <c r="DG79">
        <v>2.4169</v>
      </c>
      <c r="DH79">
        <v>1.2355</v>
      </c>
      <c r="DI79">
        <v>2.00807</v>
      </c>
      <c r="DJ79">
        <v>1.3449899999999999</v>
      </c>
      <c r="DK79">
        <v>1.47401</v>
      </c>
      <c r="DL79">
        <v>1.6171899999999999</v>
      </c>
      <c r="DM79">
        <v>1.22143</v>
      </c>
      <c r="DN79">
        <v>2.4041000000000001</v>
      </c>
      <c r="DO79">
        <v>1.1259999999999999</v>
      </c>
      <c r="DP79">
        <v>2.0028800000000002</v>
      </c>
      <c r="DQ79">
        <v>2.0333899999999998</v>
      </c>
      <c r="DR79">
        <v>1.6369</v>
      </c>
      <c r="DS79">
        <v>2.579793</v>
      </c>
      <c r="DT79">
        <v>3.1095510000000002</v>
      </c>
      <c r="DU79">
        <v>3.7672599999999998</v>
      </c>
      <c r="DV79">
        <v>1.3915999999999999</v>
      </c>
      <c r="DW79">
        <v>4.5866749999999996</v>
      </c>
      <c r="DX79">
        <v>2.18187</v>
      </c>
      <c r="DY79">
        <v>0</v>
      </c>
      <c r="DZ79">
        <v>0.98214299999999999</v>
      </c>
      <c r="EA79">
        <v>5.2265750000000004</v>
      </c>
      <c r="EB79">
        <v>2.6359400000000002</v>
      </c>
      <c r="EC79">
        <v>2.4325199999999998</v>
      </c>
      <c r="ED79">
        <v>3.1323699999999999</v>
      </c>
      <c r="EE79">
        <v>3.6891500000000002</v>
      </c>
      <c r="EF79">
        <v>1.62191</v>
      </c>
      <c r="EG79">
        <v>2.1152899999999999</v>
      </c>
      <c r="EH79">
        <v>3.6727300000000001</v>
      </c>
      <c r="EI79">
        <v>1.3795900000000001</v>
      </c>
      <c r="EJ79">
        <v>2.7818499999999999</v>
      </c>
      <c r="EK79">
        <v>2.9415399999999998</v>
      </c>
      <c r="EL79">
        <v>5.2986680000000002</v>
      </c>
      <c r="EM79">
        <v>1.5244599999999999</v>
      </c>
      <c r="EN79">
        <v>2.21469</v>
      </c>
      <c r="EO79">
        <v>1.6830700000000001</v>
      </c>
      <c r="EP79">
        <v>1.56507</v>
      </c>
      <c r="EQ79">
        <v>2.7558699999999998</v>
      </c>
      <c r="ER79">
        <v>1.55945</v>
      </c>
      <c r="ET79" s="5">
        <f t="shared" si="26"/>
        <v>0.16005820986999211</v>
      </c>
      <c r="EU79" s="4">
        <f t="shared" si="27"/>
        <v>41.371740000000003</v>
      </c>
      <c r="EV79" s="4">
        <v>0</v>
      </c>
      <c r="EW79" s="5" t="str">
        <f t="shared" si="28"/>
        <v>NO</v>
      </c>
      <c r="EX79">
        <v>0</v>
      </c>
      <c r="EY79">
        <v>0</v>
      </c>
      <c r="EZ79">
        <v>0</v>
      </c>
      <c r="FA79">
        <v>29.450299999999999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24.658169999999998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22.731929999999998</v>
      </c>
      <c r="FQ79">
        <v>0</v>
      </c>
      <c r="FR79">
        <v>0</v>
      </c>
      <c r="FS79">
        <v>41.371740000000003</v>
      </c>
      <c r="FT79">
        <v>0</v>
      </c>
      <c r="FU79">
        <v>24.894110000000001</v>
      </c>
      <c r="FV79">
        <v>0</v>
      </c>
      <c r="FW79">
        <v>0</v>
      </c>
      <c r="FX79">
        <v>0</v>
      </c>
      <c r="FY79">
        <v>26.91206</v>
      </c>
      <c r="FZ79">
        <v>0</v>
      </c>
      <c r="GA79">
        <v>0</v>
      </c>
      <c r="GB79">
        <v>37.595230000000001</v>
      </c>
      <c r="GC79">
        <v>27.673760000000001</v>
      </c>
      <c r="GD79">
        <v>9.4045199999999998</v>
      </c>
      <c r="GE79">
        <v>24.186389999999999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31.510739999999998</v>
      </c>
      <c r="GL79">
        <v>0</v>
      </c>
      <c r="GM79">
        <v>0</v>
      </c>
      <c r="GN79">
        <v>0</v>
      </c>
      <c r="GO79">
        <v>0</v>
      </c>
      <c r="GP79">
        <v>0</v>
      </c>
      <c r="GR79" s="5">
        <f t="shared" si="21"/>
        <v>0.14511327764888038</v>
      </c>
      <c r="GS79" s="4">
        <f t="shared" si="29"/>
        <v>48.629689999999997</v>
      </c>
      <c r="GT79" s="4">
        <v>21.659310000000001</v>
      </c>
      <c r="GU79" s="5" t="str">
        <f t="shared" si="22"/>
        <v>NO</v>
      </c>
      <c r="GV79">
        <v>23.176749999999998</v>
      </c>
      <c r="GW79">
        <v>20.66375</v>
      </c>
      <c r="GX79">
        <v>21.806719999999999</v>
      </c>
      <c r="GY79">
        <v>47.592880000000001</v>
      </c>
      <c r="GZ79">
        <v>35.822069999999997</v>
      </c>
      <c r="HA79">
        <v>32.876339999999999</v>
      </c>
      <c r="HB79">
        <v>9.7958099999999995</v>
      </c>
      <c r="HC79">
        <v>13.02209</v>
      </c>
      <c r="HD79">
        <v>25.273209999999999</v>
      </c>
      <c r="HE79">
        <v>15.143359999999999</v>
      </c>
      <c r="HF79">
        <v>40.644449999999999</v>
      </c>
      <c r="HG79">
        <v>14.829510000000001</v>
      </c>
      <c r="HH79">
        <v>29.384029999999999</v>
      </c>
      <c r="HI79">
        <v>24.70993</v>
      </c>
      <c r="HJ79">
        <v>16.55219</v>
      </c>
      <c r="HK79">
        <v>7.5879099999999999</v>
      </c>
      <c r="HL79">
        <v>21.659310000000001</v>
      </c>
      <c r="HM79">
        <v>41.345610000000001</v>
      </c>
      <c r="HN79">
        <v>38.647660000000002</v>
      </c>
      <c r="HO79">
        <v>23.522120000000001</v>
      </c>
      <c r="HP79">
        <v>43.709339999999997</v>
      </c>
      <c r="HQ79">
        <v>10.870419999999999</v>
      </c>
      <c r="HR79">
        <v>15.79851</v>
      </c>
      <c r="HS79">
        <v>21.528390000000002</v>
      </c>
      <c r="HT79">
        <v>24.788830000000001</v>
      </c>
      <c r="HU79">
        <v>15.57433</v>
      </c>
      <c r="HV79">
        <v>48.629689999999997</v>
      </c>
      <c r="HW79">
        <v>36.299289999999999</v>
      </c>
      <c r="HX79">
        <v>14.142950000000001</v>
      </c>
      <c r="HY79">
        <v>28.869260000000001</v>
      </c>
      <c r="HZ79">
        <v>26.21733</v>
      </c>
      <c r="IA79">
        <v>37.985239999999997</v>
      </c>
      <c r="IB79">
        <v>22.538080000000001</v>
      </c>
      <c r="IC79">
        <v>19.284120000000001</v>
      </c>
      <c r="ID79">
        <v>8.6299200000000003</v>
      </c>
      <c r="IE79">
        <v>28.931999999999999</v>
      </c>
      <c r="IF79">
        <v>13.420159999999999</v>
      </c>
      <c r="IG79">
        <v>26.538360000000001</v>
      </c>
      <c r="IH79">
        <v>15.36225</v>
      </c>
      <c r="II79">
        <v>40.965409999999999</v>
      </c>
      <c r="IJ79">
        <v>38.9602</v>
      </c>
      <c r="IK79">
        <v>14.231299999999999</v>
      </c>
      <c r="IL79">
        <v>20.004740000000002</v>
      </c>
      <c r="IM79">
        <v>21.795079999999999</v>
      </c>
      <c r="IN79">
        <v>41.814570000000003</v>
      </c>
      <c r="IP79" s="5">
        <f t="shared" si="30"/>
        <v>0.25712114353692839</v>
      </c>
      <c r="IQ79" s="4">
        <f t="shared" si="31"/>
        <v>12.290179999999999</v>
      </c>
      <c r="IR79" s="4">
        <v>10.73222</v>
      </c>
      <c r="IS79" s="5" t="str">
        <f t="shared" si="32"/>
        <v>NO</v>
      </c>
      <c r="IT79">
        <v>0</v>
      </c>
      <c r="IU79">
        <v>4.4666899999999998</v>
      </c>
      <c r="IV79">
        <v>4.85717</v>
      </c>
      <c r="IW79">
        <v>9.0613399999999995</v>
      </c>
      <c r="IX79">
        <v>4.01579</v>
      </c>
      <c r="IY79">
        <v>12.157389999999999</v>
      </c>
      <c r="IZ79">
        <v>0</v>
      </c>
      <c r="JA79">
        <v>7.9820399999999996</v>
      </c>
      <c r="JB79">
        <v>7.7877700000000001</v>
      </c>
      <c r="JC79">
        <v>4.6829400000000003</v>
      </c>
      <c r="JD79">
        <v>7.6969399999999997</v>
      </c>
      <c r="JE79">
        <v>3.5641799999999999</v>
      </c>
      <c r="JF79">
        <v>8.1050799999999992</v>
      </c>
      <c r="JG79">
        <v>7.6051500000000001</v>
      </c>
      <c r="JH79">
        <v>3.1551</v>
      </c>
      <c r="JI79">
        <v>0</v>
      </c>
      <c r="JJ79">
        <v>10.73222</v>
      </c>
      <c r="JK79">
        <v>12.22029</v>
      </c>
      <c r="JL79">
        <v>6.6361499999999998</v>
      </c>
      <c r="JM79">
        <v>0</v>
      </c>
      <c r="JN79">
        <v>8.7875899999999998</v>
      </c>
      <c r="JO79">
        <v>12.290179999999999</v>
      </c>
      <c r="JP79">
        <v>4.5960400000000003</v>
      </c>
      <c r="JQ79">
        <v>10.05702</v>
      </c>
      <c r="JR79">
        <v>6.4065099999999999</v>
      </c>
      <c r="JS79">
        <v>5.9467600000000003</v>
      </c>
      <c r="JT79">
        <v>6.3269399999999996</v>
      </c>
      <c r="JU79">
        <v>10.723409999999999</v>
      </c>
      <c r="JV79">
        <v>4.5430099999999998</v>
      </c>
      <c r="JW79">
        <v>4.5272199999999998</v>
      </c>
      <c r="JX79">
        <v>9.9168900000000004</v>
      </c>
      <c r="JY79">
        <v>6.1040099999999997</v>
      </c>
      <c r="JZ79">
        <v>8.6570199999999993</v>
      </c>
      <c r="KA79">
        <v>6.0861799999999997</v>
      </c>
      <c r="KB79">
        <v>0</v>
      </c>
      <c r="KC79">
        <v>3.3637899999999998</v>
      </c>
      <c r="KD79">
        <v>0</v>
      </c>
      <c r="KE79">
        <v>2.9640499999999999</v>
      </c>
      <c r="KF79">
        <v>4.6901299999999999</v>
      </c>
      <c r="KG79">
        <v>9.7153100000000006</v>
      </c>
      <c r="KH79">
        <v>8.3822899999999994</v>
      </c>
      <c r="KI79">
        <v>4.4066299999999998</v>
      </c>
      <c r="KJ79">
        <v>3.6429200000000002</v>
      </c>
      <c r="KK79">
        <v>5.9301199999999996</v>
      </c>
      <c r="KL79">
        <v>4.8498400000000004</v>
      </c>
      <c r="KN79" s="5">
        <f t="shared" si="33"/>
        <v>-5.2032482783002855E-2</v>
      </c>
      <c r="KO79" s="5">
        <f t="shared" si="34"/>
        <v>10.230460000000001</v>
      </c>
      <c r="KP79" s="5">
        <v>0</v>
      </c>
      <c r="KQ79" s="5" t="str">
        <f t="shared" si="35"/>
        <v>NO</v>
      </c>
      <c r="KR79">
        <v>0</v>
      </c>
      <c r="KS79">
        <v>0</v>
      </c>
      <c r="KT79">
        <v>0</v>
      </c>
      <c r="KU79">
        <v>2.9802399999999998</v>
      </c>
      <c r="KV79">
        <v>0</v>
      </c>
      <c r="KW79">
        <v>3.3207100000000001</v>
      </c>
      <c r="KX79">
        <v>0</v>
      </c>
      <c r="KY79">
        <v>3.3829400000000001</v>
      </c>
      <c r="KZ79">
        <v>0</v>
      </c>
      <c r="LA79">
        <v>0</v>
      </c>
      <c r="LB79">
        <v>6.8977000000000004</v>
      </c>
      <c r="LC79">
        <v>0</v>
      </c>
      <c r="LD79">
        <v>3.59823</v>
      </c>
      <c r="LE79">
        <v>3.3401999999999998</v>
      </c>
      <c r="LF79">
        <v>2.85276</v>
      </c>
      <c r="LG79">
        <v>0</v>
      </c>
      <c r="LH79">
        <v>0</v>
      </c>
      <c r="LI79">
        <v>0</v>
      </c>
      <c r="LJ79">
        <v>0</v>
      </c>
      <c r="LK79">
        <v>0</v>
      </c>
      <c r="LL79">
        <v>0</v>
      </c>
      <c r="LM79">
        <v>0</v>
      </c>
      <c r="LN79">
        <v>0</v>
      </c>
      <c r="LO79">
        <v>0</v>
      </c>
      <c r="LP79">
        <v>0</v>
      </c>
      <c r="LQ79">
        <v>0</v>
      </c>
      <c r="LR79">
        <v>0</v>
      </c>
      <c r="LS79">
        <v>0</v>
      </c>
      <c r="LT79">
        <v>0</v>
      </c>
      <c r="LU79">
        <v>0</v>
      </c>
      <c r="LV79">
        <v>0</v>
      </c>
      <c r="LW79">
        <v>2.6407699999999998</v>
      </c>
      <c r="LX79">
        <v>0</v>
      </c>
      <c r="LY79">
        <v>0</v>
      </c>
      <c r="LZ79">
        <v>0</v>
      </c>
      <c r="MA79">
        <v>3.4145400000000001</v>
      </c>
      <c r="MB79">
        <v>0</v>
      </c>
      <c r="MC79">
        <v>0</v>
      </c>
      <c r="MD79">
        <v>0</v>
      </c>
      <c r="ME79">
        <v>0</v>
      </c>
      <c r="MF79">
        <v>10.230460000000001</v>
      </c>
      <c r="MG79">
        <v>0</v>
      </c>
      <c r="MH79">
        <v>0</v>
      </c>
      <c r="MI79">
        <v>0</v>
      </c>
      <c r="MJ79">
        <v>0</v>
      </c>
      <c r="ML79" s="5">
        <f t="shared" si="36"/>
        <v>-7.6098545706540621E-2</v>
      </c>
      <c r="MM79" s="5">
        <f t="shared" si="37"/>
        <v>17.48968</v>
      </c>
      <c r="MN79" s="5">
        <v>2.6541899999999998</v>
      </c>
      <c r="MO79" s="5" t="str">
        <f t="shared" si="38"/>
        <v>NO</v>
      </c>
      <c r="MP79">
        <v>5.5751900000000001</v>
      </c>
      <c r="MQ79">
        <v>0</v>
      </c>
      <c r="MR79">
        <v>0</v>
      </c>
      <c r="MS79">
        <v>2.9802399999999998</v>
      </c>
      <c r="MT79">
        <v>0</v>
      </c>
      <c r="MU79">
        <v>6.0529299999999999</v>
      </c>
      <c r="MV79">
        <v>0</v>
      </c>
      <c r="MW79">
        <v>6.79399</v>
      </c>
      <c r="MX79">
        <v>0</v>
      </c>
      <c r="MY79">
        <v>0</v>
      </c>
      <c r="MZ79">
        <v>10.30631</v>
      </c>
      <c r="NA79">
        <v>12.3987</v>
      </c>
      <c r="NB79">
        <v>17.48968</v>
      </c>
      <c r="NC79">
        <v>3.3401999999999998</v>
      </c>
      <c r="ND79">
        <v>2.85276</v>
      </c>
      <c r="NE79">
        <v>0</v>
      </c>
      <c r="NF79">
        <v>2.6541899999999998</v>
      </c>
      <c r="NG79">
        <v>0</v>
      </c>
      <c r="NH79">
        <v>9.5488099999999996</v>
      </c>
      <c r="NI79">
        <v>5.72682</v>
      </c>
      <c r="NJ79">
        <v>0</v>
      </c>
      <c r="NK79">
        <v>0</v>
      </c>
      <c r="NL79">
        <v>0</v>
      </c>
      <c r="NM79">
        <v>3.7332200000000002</v>
      </c>
      <c r="NN79">
        <v>0</v>
      </c>
      <c r="NO79">
        <v>0</v>
      </c>
      <c r="NP79">
        <v>0</v>
      </c>
      <c r="NQ79">
        <v>0</v>
      </c>
      <c r="NR79">
        <v>0</v>
      </c>
      <c r="NS79">
        <v>3.13408</v>
      </c>
      <c r="NT79">
        <v>0</v>
      </c>
      <c r="NU79">
        <v>2.6407699999999998</v>
      </c>
      <c r="NV79">
        <v>3.2046800000000002</v>
      </c>
      <c r="NW79">
        <v>0</v>
      </c>
      <c r="NX79">
        <v>0</v>
      </c>
      <c r="NY79">
        <v>6.5182500000000001</v>
      </c>
      <c r="NZ79">
        <v>0</v>
      </c>
      <c r="OA79">
        <v>0</v>
      </c>
      <c r="OB79">
        <v>0</v>
      </c>
      <c r="OC79">
        <v>0</v>
      </c>
      <c r="OD79">
        <v>10.230460000000001</v>
      </c>
      <c r="OE79">
        <v>0</v>
      </c>
      <c r="OF79">
        <v>0</v>
      </c>
      <c r="OG79">
        <v>0</v>
      </c>
      <c r="OH79">
        <v>8.1457899999999999</v>
      </c>
    </row>
    <row r="80" spans="1:398" x14ac:dyDescent="0.2">
      <c r="A80" t="s">
        <v>461</v>
      </c>
      <c r="B80" t="s">
        <v>361</v>
      </c>
      <c r="C80" t="s">
        <v>370</v>
      </c>
      <c r="D80">
        <v>22725884</v>
      </c>
      <c r="E80">
        <v>22732002</v>
      </c>
      <c r="F80" t="s">
        <v>363</v>
      </c>
      <c r="G80" s="2">
        <f t="shared" si="23"/>
        <v>1</v>
      </c>
      <c r="H80" t="s">
        <v>364</v>
      </c>
      <c r="I80" t="s">
        <v>365</v>
      </c>
      <c r="J80" t="s">
        <v>364</v>
      </c>
      <c r="K80" t="s">
        <v>364</v>
      </c>
      <c r="L80" t="s">
        <v>364</v>
      </c>
      <c r="M80" t="s">
        <v>364</v>
      </c>
      <c r="N80" t="s">
        <v>364</v>
      </c>
      <c r="O80" t="s">
        <v>364</v>
      </c>
      <c r="P80" t="s">
        <v>364</v>
      </c>
      <c r="Q80" t="s">
        <v>364</v>
      </c>
      <c r="R80" t="s">
        <v>364</v>
      </c>
      <c r="S80" t="s">
        <v>364</v>
      </c>
      <c r="T80" t="s">
        <v>364</v>
      </c>
      <c r="U80" t="s">
        <v>364</v>
      </c>
      <c r="V80" t="s">
        <v>364</v>
      </c>
      <c r="W80" t="s">
        <v>364</v>
      </c>
      <c r="X80" t="s">
        <v>364</v>
      </c>
      <c r="Y80" t="s">
        <v>364</v>
      </c>
      <c r="Z80" t="s">
        <v>364</v>
      </c>
      <c r="AA80" t="s">
        <v>364</v>
      </c>
      <c r="AB80" t="s">
        <v>364</v>
      </c>
      <c r="AC80" t="s">
        <v>364</v>
      </c>
      <c r="AD80" t="s">
        <v>364</v>
      </c>
      <c r="AE80" t="s">
        <v>364</v>
      </c>
      <c r="AF80" t="s">
        <v>364</v>
      </c>
      <c r="AG80" t="s">
        <v>364</v>
      </c>
      <c r="AH80" t="s">
        <v>364</v>
      </c>
      <c r="AI80" t="s">
        <v>364</v>
      </c>
      <c r="AJ80" t="s">
        <v>364</v>
      </c>
      <c r="AK80" t="s">
        <v>364</v>
      </c>
      <c r="AL80" t="s">
        <v>364</v>
      </c>
      <c r="AM80" t="s">
        <v>364</v>
      </c>
      <c r="AN80" t="s">
        <v>364</v>
      </c>
      <c r="AO80" t="s">
        <v>364</v>
      </c>
      <c r="AP80" t="s">
        <v>364</v>
      </c>
      <c r="AQ80" t="s">
        <v>364</v>
      </c>
      <c r="AR80" t="s">
        <v>364</v>
      </c>
      <c r="AS80" t="s">
        <v>364</v>
      </c>
      <c r="AT80" t="s">
        <v>364</v>
      </c>
      <c r="AU80" t="s">
        <v>364</v>
      </c>
      <c r="AV80" t="s">
        <v>364</v>
      </c>
      <c r="AW80" t="s">
        <v>364</v>
      </c>
      <c r="AX80" t="s">
        <v>364</v>
      </c>
      <c r="AY80" t="s">
        <v>364</v>
      </c>
      <c r="AZ80" t="s">
        <v>364</v>
      </c>
      <c r="BB80">
        <v>0.41</v>
      </c>
      <c r="BC80">
        <v>10.25</v>
      </c>
      <c r="BD80">
        <v>0.53</v>
      </c>
      <c r="BE80">
        <v>0.52</v>
      </c>
      <c r="BF80">
        <v>0.25</v>
      </c>
      <c r="BG80">
        <v>0</v>
      </c>
      <c r="BH80">
        <v>0.28000000000000003</v>
      </c>
      <c r="BI80">
        <v>0.44</v>
      </c>
      <c r="BJ80">
        <v>2.2599999999999998</v>
      </c>
      <c r="BK80">
        <v>0.14000000000000001</v>
      </c>
      <c r="BL80">
        <v>1.53</v>
      </c>
      <c r="BM80">
        <v>1.06</v>
      </c>
      <c r="BN80">
        <v>0.5</v>
      </c>
      <c r="BO80">
        <v>0.6</v>
      </c>
      <c r="BP80">
        <v>0.84</v>
      </c>
      <c r="BQ80">
        <v>0.3</v>
      </c>
      <c r="BR80">
        <v>0.93</v>
      </c>
      <c r="BS80">
        <v>0.65</v>
      </c>
      <c r="BT80">
        <v>0.18</v>
      </c>
      <c r="BU80">
        <v>0</v>
      </c>
      <c r="BV80">
        <v>0.37</v>
      </c>
      <c r="BW80">
        <v>0.52</v>
      </c>
      <c r="BX80">
        <v>2.37</v>
      </c>
      <c r="BY80">
        <v>0.51</v>
      </c>
      <c r="BZ80">
        <v>0.18</v>
      </c>
      <c r="CA80">
        <v>0.61</v>
      </c>
      <c r="CB80">
        <v>1.2</v>
      </c>
      <c r="CC80">
        <v>0.22</v>
      </c>
      <c r="CD80">
        <v>0.33</v>
      </c>
      <c r="CE80">
        <v>0.19</v>
      </c>
      <c r="CF80">
        <v>0.43</v>
      </c>
      <c r="CG80">
        <v>0.11</v>
      </c>
      <c r="CH80">
        <v>0</v>
      </c>
      <c r="CI80">
        <v>0.68</v>
      </c>
      <c r="CJ80">
        <v>0.22</v>
      </c>
      <c r="CK80">
        <v>0.05</v>
      </c>
      <c r="CL80">
        <v>0.89</v>
      </c>
      <c r="CM80">
        <v>1.36</v>
      </c>
      <c r="CN80">
        <v>1.88</v>
      </c>
      <c r="CO80">
        <v>1.73</v>
      </c>
      <c r="CP80">
        <v>0</v>
      </c>
      <c r="CQ80">
        <v>0.54</v>
      </c>
      <c r="CR80">
        <v>0.17</v>
      </c>
      <c r="CS80">
        <v>7.0000000000000007E-2</v>
      </c>
      <c r="CT80">
        <v>0.99</v>
      </c>
      <c r="CV80" s="5">
        <f t="shared" si="24"/>
        <v>-0.25103543283937207</v>
      </c>
      <c r="CW80" s="4">
        <v>1.8643959999999999</v>
      </c>
      <c r="CX80" s="4">
        <v>0</v>
      </c>
      <c r="CY80" s="5" t="str">
        <f t="shared" si="25"/>
        <v>NO</v>
      </c>
      <c r="CZ80">
        <v>0.925678</v>
      </c>
      <c r="DA80">
        <v>0</v>
      </c>
      <c r="DB80">
        <v>0</v>
      </c>
      <c r="DC80">
        <v>0</v>
      </c>
      <c r="DD80">
        <v>1.8643959999999999</v>
      </c>
      <c r="DE80">
        <v>0.86871600000000004</v>
      </c>
      <c r="DF80">
        <v>1.0128600000000001</v>
      </c>
      <c r="DG80">
        <v>0</v>
      </c>
      <c r="DH80">
        <v>0</v>
      </c>
      <c r="DI80">
        <v>0.92036700000000005</v>
      </c>
      <c r="DJ80">
        <v>0</v>
      </c>
      <c r="DK80">
        <v>1.0318099999999999</v>
      </c>
      <c r="DL80">
        <v>0</v>
      </c>
      <c r="DM80">
        <v>0</v>
      </c>
      <c r="DN80">
        <v>0.90637299999999998</v>
      </c>
      <c r="DO80">
        <v>0.70736100000000002</v>
      </c>
      <c r="DP80">
        <v>1.6097889999999999</v>
      </c>
      <c r="DQ80">
        <v>0.99304899999999996</v>
      </c>
      <c r="DR80">
        <v>0</v>
      </c>
      <c r="DS80">
        <v>0</v>
      </c>
      <c r="DT80">
        <v>0.81028299999999998</v>
      </c>
      <c r="DU80">
        <v>1.17727</v>
      </c>
      <c r="DV80">
        <v>0.740483</v>
      </c>
      <c r="DW80">
        <v>1.5924100000000001</v>
      </c>
      <c r="DX80">
        <v>0.90436799999999995</v>
      </c>
      <c r="DY80">
        <v>0</v>
      </c>
      <c r="DZ80">
        <v>0</v>
      </c>
      <c r="EA80">
        <v>1.46661</v>
      </c>
      <c r="EB80">
        <v>1.1918500000000001</v>
      </c>
      <c r="EC80">
        <v>1.745309</v>
      </c>
      <c r="ED80">
        <v>1.4328099999999999</v>
      </c>
      <c r="EE80">
        <v>1.4014599999999999</v>
      </c>
      <c r="EF80">
        <v>0.70172400000000001</v>
      </c>
      <c r="EG80">
        <v>1.4634499999999999</v>
      </c>
      <c r="EH80">
        <v>1.0423899999999999</v>
      </c>
      <c r="EI80">
        <v>0</v>
      </c>
      <c r="EJ80">
        <v>0</v>
      </c>
      <c r="EK80">
        <v>1.0470900000000001</v>
      </c>
      <c r="EL80">
        <v>1.2439499999999999</v>
      </c>
      <c r="EM80">
        <v>0</v>
      </c>
      <c r="EN80">
        <v>1.1925300000000001</v>
      </c>
      <c r="EO80">
        <v>0.73467199999999999</v>
      </c>
      <c r="EP80">
        <v>0.69869000000000003</v>
      </c>
      <c r="EQ80">
        <v>0.92129300000000003</v>
      </c>
      <c r="ER80">
        <v>0</v>
      </c>
      <c r="ET80" s="5">
        <f t="shared" si="26"/>
        <v>6.4566422688557522E-3</v>
      </c>
      <c r="EU80" s="4">
        <f t="shared" si="27"/>
        <v>262.52409</v>
      </c>
      <c r="EV80" s="4">
        <v>132.91895</v>
      </c>
      <c r="EW80" s="5" t="str">
        <f t="shared" si="28"/>
        <v>NO</v>
      </c>
      <c r="EX80">
        <v>186.38230999999999</v>
      </c>
      <c r="EY80">
        <v>132.91895</v>
      </c>
      <c r="EZ80">
        <v>125.94014</v>
      </c>
      <c r="FA80">
        <v>172.90486999999999</v>
      </c>
      <c r="FB80">
        <v>84.345820000000003</v>
      </c>
      <c r="FC80">
        <v>229.68860000000001</v>
      </c>
      <c r="FD80">
        <v>47.30968</v>
      </c>
      <c r="FE80">
        <v>170.70841999999999</v>
      </c>
      <c r="FF80">
        <v>72.2577</v>
      </c>
      <c r="FG80">
        <v>151.58987999999999</v>
      </c>
      <c r="FH80">
        <v>128.73199</v>
      </c>
      <c r="FI80">
        <v>144.82776000000001</v>
      </c>
      <c r="FJ80">
        <v>144.89263</v>
      </c>
      <c r="FK80">
        <v>81.361819999999994</v>
      </c>
      <c r="FL80">
        <v>73.591070000000002</v>
      </c>
      <c r="FM80">
        <v>26.403490000000001</v>
      </c>
      <c r="FN80">
        <v>123.401</v>
      </c>
      <c r="FO80">
        <v>38.887039999999999</v>
      </c>
      <c r="FP80">
        <v>167.17747</v>
      </c>
      <c r="FQ80">
        <v>99.139780000000002</v>
      </c>
      <c r="FR80">
        <v>133.30063000000001</v>
      </c>
      <c r="FS80">
        <v>111.37045999999999</v>
      </c>
      <c r="FT80">
        <v>228.15244999999999</v>
      </c>
      <c r="FU80">
        <v>73.093609999999998</v>
      </c>
      <c r="FV80">
        <v>115.27095</v>
      </c>
      <c r="FW80">
        <v>142.70160999999999</v>
      </c>
      <c r="FX80">
        <v>129.92954</v>
      </c>
      <c r="FY80">
        <v>116.89254</v>
      </c>
      <c r="FZ80">
        <v>81.162790000000001</v>
      </c>
      <c r="GA80">
        <v>170.92019999999999</v>
      </c>
      <c r="GB80">
        <v>151.44861</v>
      </c>
      <c r="GC80">
        <v>110.37667</v>
      </c>
      <c r="GD80">
        <v>152.27965</v>
      </c>
      <c r="GE80">
        <v>212.36433</v>
      </c>
      <c r="GF80">
        <v>0</v>
      </c>
      <c r="GG80">
        <v>116.44808999999999</v>
      </c>
      <c r="GH80">
        <v>43.832090000000001</v>
      </c>
      <c r="GI80">
        <v>137.20001999999999</v>
      </c>
      <c r="GJ80">
        <v>92.236400000000003</v>
      </c>
      <c r="GK80">
        <v>120.21442</v>
      </c>
      <c r="GL80">
        <v>163.45968999999999</v>
      </c>
      <c r="GM80">
        <v>69.342160000000007</v>
      </c>
      <c r="GN80">
        <v>143.88719</v>
      </c>
      <c r="GO80">
        <v>262.52409</v>
      </c>
      <c r="GP80">
        <v>99.780159999999995</v>
      </c>
      <c r="GR80" s="5">
        <f t="shared" si="21"/>
        <v>-2.1940758370471315E-3</v>
      </c>
      <c r="GS80" s="4">
        <f t="shared" si="29"/>
        <v>22.322839999999999</v>
      </c>
      <c r="GT80" s="4">
        <v>6.1367099999999999</v>
      </c>
      <c r="GU80" s="5" t="str">
        <f t="shared" si="22"/>
        <v>NO</v>
      </c>
      <c r="GV80">
        <v>5.7868000000000004</v>
      </c>
      <c r="GW80">
        <v>6.1367099999999999</v>
      </c>
      <c r="GX80">
        <v>6.1822100000000004</v>
      </c>
      <c r="GY80">
        <v>12.818619999999999</v>
      </c>
      <c r="GZ80">
        <v>8.7088400000000004</v>
      </c>
      <c r="HA80">
        <v>12.28783</v>
      </c>
      <c r="HB80">
        <v>4.0730700000000004</v>
      </c>
      <c r="HC80">
        <v>4.9946599999999997</v>
      </c>
      <c r="HD80">
        <v>5.6610699999999996</v>
      </c>
      <c r="HE80">
        <v>5.2637400000000003</v>
      </c>
      <c r="HF80">
        <v>15.613</v>
      </c>
      <c r="HG80">
        <v>0</v>
      </c>
      <c r="HH80">
        <v>5.8532599999999997</v>
      </c>
      <c r="HI80">
        <v>6.2282000000000002</v>
      </c>
      <c r="HJ80">
        <v>7.4409000000000001</v>
      </c>
      <c r="HK80">
        <v>0</v>
      </c>
      <c r="HL80">
        <v>6.81534</v>
      </c>
      <c r="HM80">
        <v>9.62608</v>
      </c>
      <c r="HN80">
        <v>12.68591</v>
      </c>
      <c r="HO80">
        <v>4.7135899999999999</v>
      </c>
      <c r="HP80">
        <v>8.1653000000000002</v>
      </c>
      <c r="HQ80">
        <v>4.0842499999999999</v>
      </c>
      <c r="HR80">
        <v>3.4883600000000001</v>
      </c>
      <c r="HS80">
        <v>5.3911300000000004</v>
      </c>
      <c r="HT80">
        <v>4.93588</v>
      </c>
      <c r="HU80">
        <v>6.4508599999999996</v>
      </c>
      <c r="HV80">
        <v>13.95763</v>
      </c>
      <c r="HW80">
        <v>10.964040000000001</v>
      </c>
      <c r="HX80">
        <v>0</v>
      </c>
      <c r="HY80">
        <v>6.9470200000000002</v>
      </c>
      <c r="HZ80">
        <v>3.2908400000000002</v>
      </c>
      <c r="IA80">
        <v>11.63735</v>
      </c>
      <c r="IB80">
        <v>4.2041399999999998</v>
      </c>
      <c r="IC80">
        <v>6.92896</v>
      </c>
      <c r="ID80">
        <v>4.6559400000000002</v>
      </c>
      <c r="IE80">
        <v>7.94869</v>
      </c>
      <c r="IF80">
        <v>0</v>
      </c>
      <c r="IG80">
        <v>7.6503500000000004</v>
      </c>
      <c r="IH80">
        <v>8.6465899999999998</v>
      </c>
      <c r="II80">
        <v>7.70967</v>
      </c>
      <c r="IJ80">
        <v>13.00807</v>
      </c>
      <c r="IK80">
        <v>4.3401100000000001</v>
      </c>
      <c r="IL80">
        <v>5.7420799999999996</v>
      </c>
      <c r="IM80">
        <v>3.4787300000000001</v>
      </c>
      <c r="IN80">
        <v>22.322839999999999</v>
      </c>
      <c r="IP80" s="5">
        <f t="shared" si="30"/>
        <v>0.37112770903242975</v>
      </c>
      <c r="IQ80" s="4">
        <f t="shared" si="31"/>
        <v>10.3428</v>
      </c>
      <c r="IR80" s="4">
        <v>7.5811900000000003</v>
      </c>
      <c r="IS80" s="5" t="str">
        <f t="shared" si="32"/>
        <v>NO</v>
      </c>
      <c r="IT80">
        <v>3.5459100000000001</v>
      </c>
      <c r="IU80">
        <v>7.5811900000000003</v>
      </c>
      <c r="IV80">
        <v>0</v>
      </c>
      <c r="IW80">
        <v>4.8243</v>
      </c>
      <c r="IX80">
        <v>0</v>
      </c>
      <c r="IY80">
        <v>5.3225899999999999</v>
      </c>
      <c r="IZ80">
        <v>0</v>
      </c>
      <c r="JA80">
        <v>3.0370200000000001</v>
      </c>
      <c r="JB80">
        <v>4.6094499999999998</v>
      </c>
      <c r="JC80">
        <v>0</v>
      </c>
      <c r="JD80">
        <v>4.0554899999999998</v>
      </c>
      <c r="JE80">
        <v>0</v>
      </c>
      <c r="JF80">
        <v>0</v>
      </c>
      <c r="JG80">
        <v>0</v>
      </c>
      <c r="JH80">
        <v>0</v>
      </c>
      <c r="JI80">
        <v>0</v>
      </c>
      <c r="JJ80">
        <v>0</v>
      </c>
      <c r="JK80">
        <v>4.2063800000000002</v>
      </c>
      <c r="JL80">
        <v>3.53423</v>
      </c>
      <c r="JM80">
        <v>0</v>
      </c>
      <c r="JN80">
        <v>3.0144000000000002</v>
      </c>
      <c r="JO80">
        <v>0</v>
      </c>
      <c r="JP80">
        <v>0</v>
      </c>
      <c r="JQ80">
        <v>0</v>
      </c>
      <c r="JR80">
        <v>0</v>
      </c>
      <c r="JS80">
        <v>0</v>
      </c>
      <c r="JT80">
        <v>10.3428</v>
      </c>
      <c r="JU80">
        <v>0</v>
      </c>
      <c r="JV80">
        <v>0</v>
      </c>
      <c r="JW80">
        <v>0</v>
      </c>
      <c r="JX80">
        <v>0</v>
      </c>
      <c r="JY80">
        <v>0</v>
      </c>
      <c r="JZ80">
        <v>0</v>
      </c>
      <c r="KA80">
        <v>3.5918100000000002</v>
      </c>
      <c r="KB80">
        <v>0</v>
      </c>
      <c r="KC80">
        <v>3.70017</v>
      </c>
      <c r="KD80">
        <v>0</v>
      </c>
      <c r="KE80">
        <v>3.2021000000000002</v>
      </c>
      <c r="KF80">
        <v>4.3365999999999998</v>
      </c>
      <c r="KG80">
        <v>0</v>
      </c>
      <c r="KH80">
        <v>6.6216100000000004</v>
      </c>
      <c r="KI80">
        <v>0</v>
      </c>
      <c r="KJ80">
        <v>3.3759899999999998</v>
      </c>
      <c r="KK80">
        <v>2.8102200000000002</v>
      </c>
      <c r="KL80">
        <v>5.47539</v>
      </c>
      <c r="KN80" s="5">
        <f t="shared" si="33"/>
        <v>3.3938417635508776E-2</v>
      </c>
      <c r="KO80" s="5">
        <f t="shared" si="34"/>
        <v>6.5377900000000002</v>
      </c>
      <c r="KP80" s="5">
        <v>0</v>
      </c>
      <c r="KQ80" s="5" t="str">
        <f t="shared" si="35"/>
        <v>NO</v>
      </c>
      <c r="KR80">
        <v>0</v>
      </c>
      <c r="KS80">
        <v>0</v>
      </c>
      <c r="KT80">
        <v>0</v>
      </c>
      <c r="KU80">
        <v>3.2063700000000002</v>
      </c>
      <c r="KV80">
        <v>0</v>
      </c>
      <c r="KW80">
        <v>0</v>
      </c>
      <c r="KX80">
        <v>0</v>
      </c>
      <c r="KY80">
        <v>0</v>
      </c>
      <c r="KZ80">
        <v>0</v>
      </c>
      <c r="LA80">
        <v>0</v>
      </c>
      <c r="LB80">
        <v>3.4210799999999999</v>
      </c>
      <c r="LC80">
        <v>3.1158800000000002</v>
      </c>
      <c r="LD80">
        <v>3.3622399999999999</v>
      </c>
      <c r="LE80">
        <v>0</v>
      </c>
      <c r="LF80">
        <v>0</v>
      </c>
      <c r="LG80">
        <v>0</v>
      </c>
      <c r="LH80">
        <v>0</v>
      </c>
      <c r="LI80">
        <v>0</v>
      </c>
      <c r="LJ80">
        <v>0</v>
      </c>
      <c r="LK80">
        <v>0</v>
      </c>
      <c r="LL80">
        <v>0</v>
      </c>
      <c r="LM80">
        <v>0</v>
      </c>
      <c r="LN80">
        <v>0</v>
      </c>
      <c r="LO80">
        <v>0</v>
      </c>
      <c r="LP80">
        <v>0</v>
      </c>
      <c r="LQ80">
        <v>0</v>
      </c>
      <c r="LR80">
        <v>2.9871400000000001</v>
      </c>
      <c r="LS80">
        <v>0</v>
      </c>
      <c r="LT80">
        <v>0</v>
      </c>
      <c r="LU80">
        <v>0</v>
      </c>
      <c r="LV80">
        <v>0</v>
      </c>
      <c r="LW80">
        <v>0</v>
      </c>
      <c r="LX80">
        <v>0</v>
      </c>
      <c r="LY80">
        <v>0</v>
      </c>
      <c r="LZ80">
        <v>0</v>
      </c>
      <c r="MA80">
        <v>0</v>
      </c>
      <c r="MB80">
        <v>0</v>
      </c>
      <c r="MC80">
        <v>0</v>
      </c>
      <c r="MD80">
        <v>0</v>
      </c>
      <c r="ME80">
        <v>0</v>
      </c>
      <c r="MF80">
        <v>0</v>
      </c>
      <c r="MG80">
        <v>0</v>
      </c>
      <c r="MH80">
        <v>0</v>
      </c>
      <c r="MI80">
        <v>0</v>
      </c>
      <c r="MJ80">
        <v>6.5377900000000002</v>
      </c>
      <c r="ML80" s="5">
        <f t="shared" si="36"/>
        <v>8.296735298697458E-2</v>
      </c>
      <c r="MM80" s="5">
        <f t="shared" si="37"/>
        <v>4.1451200000000004</v>
      </c>
      <c r="MN80" s="5">
        <v>0</v>
      </c>
      <c r="MO80" s="5" t="str">
        <f t="shared" si="38"/>
        <v>NO</v>
      </c>
      <c r="MP80">
        <v>0</v>
      </c>
      <c r="MQ80">
        <v>0</v>
      </c>
      <c r="MR80">
        <v>0</v>
      </c>
      <c r="MS80">
        <v>3.2063700000000002</v>
      </c>
      <c r="MT80">
        <v>0</v>
      </c>
      <c r="MU80">
        <v>0</v>
      </c>
      <c r="MV80">
        <v>0</v>
      </c>
      <c r="MW80">
        <v>0</v>
      </c>
      <c r="MX80">
        <v>0</v>
      </c>
      <c r="MY80">
        <v>0</v>
      </c>
      <c r="MZ80">
        <v>3.4210799999999999</v>
      </c>
      <c r="NA80">
        <v>3.1158800000000002</v>
      </c>
      <c r="NB80">
        <v>3.3622399999999999</v>
      </c>
      <c r="NC80">
        <v>0</v>
      </c>
      <c r="ND80">
        <v>0</v>
      </c>
      <c r="NE80">
        <v>0</v>
      </c>
      <c r="NF80">
        <v>0</v>
      </c>
      <c r="NG80">
        <v>0</v>
      </c>
      <c r="NH80">
        <v>0</v>
      </c>
      <c r="NI80">
        <v>0</v>
      </c>
      <c r="NJ80">
        <v>0</v>
      </c>
      <c r="NK80">
        <v>0</v>
      </c>
      <c r="NL80">
        <v>0</v>
      </c>
      <c r="NM80">
        <v>0</v>
      </c>
      <c r="NN80">
        <v>0</v>
      </c>
      <c r="NO80">
        <v>0</v>
      </c>
      <c r="NP80">
        <v>2.9871400000000001</v>
      </c>
      <c r="NQ80">
        <v>0</v>
      </c>
      <c r="NR80">
        <v>0</v>
      </c>
      <c r="NS80">
        <v>0</v>
      </c>
      <c r="NT80">
        <v>0</v>
      </c>
      <c r="NU80">
        <v>0</v>
      </c>
      <c r="NV80">
        <v>0</v>
      </c>
      <c r="NW80">
        <v>0</v>
      </c>
      <c r="NX80">
        <v>0</v>
      </c>
      <c r="NY80">
        <v>0</v>
      </c>
      <c r="NZ80">
        <v>0</v>
      </c>
      <c r="OA80">
        <v>0</v>
      </c>
      <c r="OB80">
        <v>4.1451200000000004</v>
      </c>
      <c r="OC80">
        <v>0</v>
      </c>
      <c r="OD80">
        <v>0</v>
      </c>
      <c r="OE80">
        <v>0</v>
      </c>
      <c r="OF80">
        <v>0</v>
      </c>
      <c r="OG80">
        <v>0</v>
      </c>
      <c r="OH80">
        <v>3.2697099999999999</v>
      </c>
    </row>
    <row r="81" spans="1:398" x14ac:dyDescent="0.2">
      <c r="A81" t="s">
        <v>462</v>
      </c>
      <c r="B81" t="s">
        <v>361</v>
      </c>
      <c r="C81" t="s">
        <v>406</v>
      </c>
      <c r="D81">
        <v>119416306</v>
      </c>
      <c r="E81">
        <v>119424353</v>
      </c>
      <c r="F81" t="s">
        <v>363</v>
      </c>
      <c r="G81" s="2">
        <f t="shared" si="23"/>
        <v>1</v>
      </c>
      <c r="H81" t="s">
        <v>364</v>
      </c>
      <c r="I81" t="s">
        <v>364</v>
      </c>
      <c r="J81" t="s">
        <v>364</v>
      </c>
      <c r="K81" t="s">
        <v>364</v>
      </c>
      <c r="L81" t="s">
        <v>364</v>
      </c>
      <c r="M81" t="s">
        <v>365</v>
      </c>
      <c r="N81" t="s">
        <v>364</v>
      </c>
      <c r="O81" t="s">
        <v>364</v>
      </c>
      <c r="P81" t="s">
        <v>364</v>
      </c>
      <c r="Q81" t="s">
        <v>364</v>
      </c>
      <c r="R81" t="s">
        <v>364</v>
      </c>
      <c r="S81" t="s">
        <v>364</v>
      </c>
      <c r="T81" t="s">
        <v>364</v>
      </c>
      <c r="U81" t="s">
        <v>364</v>
      </c>
      <c r="V81" t="s">
        <v>364</v>
      </c>
      <c r="W81" t="s">
        <v>364</v>
      </c>
      <c r="X81" t="s">
        <v>364</v>
      </c>
      <c r="Y81" t="s">
        <v>364</v>
      </c>
      <c r="Z81" t="s">
        <v>364</v>
      </c>
      <c r="AA81" t="s">
        <v>364</v>
      </c>
      <c r="AB81" t="s">
        <v>364</v>
      </c>
      <c r="AC81" t="s">
        <v>364</v>
      </c>
      <c r="AD81" t="s">
        <v>364</v>
      </c>
      <c r="AE81" t="s">
        <v>364</v>
      </c>
      <c r="AF81" t="s">
        <v>364</v>
      </c>
      <c r="AG81" t="s">
        <v>364</v>
      </c>
      <c r="AH81" t="s">
        <v>364</v>
      </c>
      <c r="AI81" t="s">
        <v>364</v>
      </c>
      <c r="AJ81" t="s">
        <v>364</v>
      </c>
      <c r="AK81" t="s">
        <v>364</v>
      </c>
      <c r="AL81" t="s">
        <v>364</v>
      </c>
      <c r="AM81" t="s">
        <v>364</v>
      </c>
      <c r="AN81" t="s">
        <v>364</v>
      </c>
      <c r="AO81" t="s">
        <v>364</v>
      </c>
      <c r="AP81" t="s">
        <v>364</v>
      </c>
      <c r="AQ81" t="s">
        <v>364</v>
      </c>
      <c r="AR81" t="s">
        <v>364</v>
      </c>
      <c r="AS81" t="s">
        <v>364</v>
      </c>
      <c r="AT81" t="s">
        <v>364</v>
      </c>
      <c r="AU81" t="s">
        <v>364</v>
      </c>
      <c r="AV81" t="s">
        <v>364</v>
      </c>
      <c r="AW81" t="s">
        <v>364</v>
      </c>
      <c r="AX81" t="s">
        <v>364</v>
      </c>
      <c r="AY81" t="s">
        <v>364</v>
      </c>
      <c r="AZ81" t="s">
        <v>364</v>
      </c>
      <c r="BB81">
        <v>3.12</v>
      </c>
      <c r="BC81">
        <v>4.2300000000000004</v>
      </c>
      <c r="BD81">
        <v>3.67</v>
      </c>
      <c r="BE81">
        <v>4.16</v>
      </c>
      <c r="BF81">
        <v>4.1900000000000004</v>
      </c>
      <c r="BG81">
        <v>13.89</v>
      </c>
      <c r="BH81">
        <v>5.41</v>
      </c>
      <c r="BI81">
        <v>4.5999999999999996</v>
      </c>
      <c r="BJ81">
        <v>4.01</v>
      </c>
      <c r="BK81">
        <v>6.57</v>
      </c>
      <c r="BL81">
        <v>5.43</v>
      </c>
      <c r="BM81">
        <v>4.07</v>
      </c>
      <c r="BN81">
        <v>5.41</v>
      </c>
      <c r="BO81">
        <v>4.63</v>
      </c>
      <c r="BP81">
        <v>1.89</v>
      </c>
      <c r="BQ81">
        <v>5.04</v>
      </c>
      <c r="BR81">
        <v>4.22</v>
      </c>
      <c r="BS81">
        <v>3.49</v>
      </c>
      <c r="BT81">
        <v>5.48</v>
      </c>
      <c r="BU81">
        <v>4.25</v>
      </c>
      <c r="BV81">
        <v>3.63</v>
      </c>
      <c r="BW81">
        <v>4.6399999999999997</v>
      </c>
      <c r="BX81">
        <v>3.21</v>
      </c>
      <c r="BY81">
        <v>5.77</v>
      </c>
      <c r="BZ81">
        <v>3.11</v>
      </c>
      <c r="CA81">
        <v>4.71</v>
      </c>
      <c r="CB81">
        <v>3.6</v>
      </c>
      <c r="CC81">
        <v>4.96</v>
      </c>
      <c r="CD81">
        <v>3.21</v>
      </c>
      <c r="CE81">
        <v>1.99</v>
      </c>
      <c r="CF81">
        <v>5.7</v>
      </c>
      <c r="CG81">
        <v>3.54</v>
      </c>
      <c r="CH81">
        <v>2.95</v>
      </c>
      <c r="CI81">
        <v>4.25</v>
      </c>
      <c r="CJ81">
        <v>1.3</v>
      </c>
      <c r="CK81">
        <v>4.25</v>
      </c>
      <c r="CL81">
        <v>2.5499999999999998</v>
      </c>
      <c r="CM81">
        <v>4.5599999999999996</v>
      </c>
      <c r="CN81">
        <v>4.8499999999999996</v>
      </c>
      <c r="CO81">
        <v>7.78</v>
      </c>
      <c r="CP81">
        <v>4.5</v>
      </c>
      <c r="CQ81">
        <v>2.0499999999999998</v>
      </c>
      <c r="CR81">
        <v>2.1</v>
      </c>
      <c r="CS81">
        <v>5.24</v>
      </c>
      <c r="CT81">
        <v>5.13</v>
      </c>
      <c r="CV81" s="5">
        <f t="shared" si="24"/>
        <v>0.26965628161378652</v>
      </c>
      <c r="CW81" s="4">
        <v>5.51708</v>
      </c>
      <c r="CX81" s="4">
        <v>4.1413719999999996</v>
      </c>
      <c r="CY81" s="5" t="str">
        <f t="shared" si="25"/>
        <v>NO</v>
      </c>
      <c r="CZ81">
        <v>2.877793</v>
      </c>
      <c r="DA81">
        <v>1.4440219999999999</v>
      </c>
      <c r="DB81">
        <v>0.80693599999999999</v>
      </c>
      <c r="DC81">
        <v>1.308316</v>
      </c>
      <c r="DD81">
        <v>1.5691649999999999</v>
      </c>
      <c r="DE81">
        <v>4.1413719999999996</v>
      </c>
      <c r="DF81">
        <v>2.5530900000000001</v>
      </c>
      <c r="DG81">
        <v>1.5156799999999999</v>
      </c>
      <c r="DH81">
        <v>2.1237689999999998</v>
      </c>
      <c r="DI81">
        <v>3.156628</v>
      </c>
      <c r="DJ81">
        <v>0</v>
      </c>
      <c r="DK81">
        <v>2.2177199999999999</v>
      </c>
      <c r="DL81">
        <v>1.6442559999999999</v>
      </c>
      <c r="DM81">
        <v>1.661313</v>
      </c>
      <c r="DN81">
        <v>2.5643699999999998</v>
      </c>
      <c r="DO81">
        <v>2.8222260000000001</v>
      </c>
      <c r="DP81">
        <v>3.1946219999999999</v>
      </c>
      <c r="DQ81">
        <v>2.7616200000000002</v>
      </c>
      <c r="DR81">
        <v>2.2189030000000001</v>
      </c>
      <c r="DS81">
        <v>4.4572700000000003</v>
      </c>
      <c r="DT81">
        <v>3.677435</v>
      </c>
      <c r="DU81">
        <v>3.1647799999999999</v>
      </c>
      <c r="DV81">
        <v>2.432105</v>
      </c>
      <c r="DW81">
        <v>1.78295</v>
      </c>
      <c r="DX81">
        <v>2.1692209999999998</v>
      </c>
      <c r="DY81">
        <v>0.98121800000000003</v>
      </c>
      <c r="DZ81">
        <v>2.5476640000000002</v>
      </c>
      <c r="EA81">
        <v>2.1639650000000001</v>
      </c>
      <c r="EB81">
        <v>2.446758</v>
      </c>
      <c r="EC81">
        <v>2.2579940000000001</v>
      </c>
      <c r="ED81">
        <v>2.5379079999999998</v>
      </c>
      <c r="EE81">
        <v>2.4319540000000002</v>
      </c>
      <c r="EF81">
        <v>1.4365490000000001</v>
      </c>
      <c r="EG81">
        <v>2.549855</v>
      </c>
      <c r="EH81">
        <v>1.597688</v>
      </c>
      <c r="EI81">
        <v>2.9412060000000002</v>
      </c>
      <c r="EJ81">
        <v>1.9774659999999999</v>
      </c>
      <c r="EK81">
        <v>4.5273099999999999</v>
      </c>
      <c r="EL81">
        <v>5.51708</v>
      </c>
      <c r="EM81">
        <v>2.4699209999999998</v>
      </c>
      <c r="EN81">
        <v>1.3104690000000001</v>
      </c>
      <c r="EO81">
        <v>2.4644889999999999</v>
      </c>
      <c r="EP81">
        <v>0.66375600000000001</v>
      </c>
      <c r="EQ81">
        <v>2.3472909999999998</v>
      </c>
      <c r="ER81">
        <v>2.9183159999999999</v>
      </c>
      <c r="ET81" s="5">
        <f t="shared" si="26"/>
        <v>0.22418962946567761</v>
      </c>
      <c r="EU81" s="4">
        <f t="shared" si="27"/>
        <v>201.35141999999999</v>
      </c>
      <c r="EV81" s="4">
        <v>162.50312</v>
      </c>
      <c r="EW81" s="5" t="str">
        <f t="shared" si="28"/>
        <v>NO</v>
      </c>
      <c r="EX81">
        <v>191.43782999999999</v>
      </c>
      <c r="EY81">
        <v>91.803079999999994</v>
      </c>
      <c r="EZ81">
        <v>126.87204</v>
      </c>
      <c r="FA81">
        <v>189.78753</v>
      </c>
      <c r="FB81">
        <v>62.536389999999997</v>
      </c>
      <c r="FC81">
        <v>162.50312</v>
      </c>
      <c r="FD81">
        <v>56.577109999999998</v>
      </c>
      <c r="FE81">
        <v>132.26978</v>
      </c>
      <c r="FF81">
        <v>32.34545</v>
      </c>
      <c r="FG81">
        <v>118.06929</v>
      </c>
      <c r="FH81">
        <v>99.126990000000006</v>
      </c>
      <c r="FI81">
        <v>109.35089000000001</v>
      </c>
      <c r="FJ81">
        <v>133.95185000000001</v>
      </c>
      <c r="FK81">
        <v>82.941909999999993</v>
      </c>
      <c r="FL81">
        <v>120.72311000000001</v>
      </c>
      <c r="FM81">
        <v>23.423539999999999</v>
      </c>
      <c r="FN81">
        <v>163.24879000000001</v>
      </c>
      <c r="FO81">
        <v>82.749920000000003</v>
      </c>
      <c r="FP81">
        <v>139.38799</v>
      </c>
      <c r="FQ81">
        <v>109.45268</v>
      </c>
      <c r="FR81">
        <v>169.70708999999999</v>
      </c>
      <c r="FS81">
        <v>109.85214999999999</v>
      </c>
      <c r="FT81">
        <v>201.35141999999999</v>
      </c>
      <c r="FU81">
        <v>127.89474</v>
      </c>
      <c r="FV81">
        <v>141.42858000000001</v>
      </c>
      <c r="FW81">
        <v>64.785070000000005</v>
      </c>
      <c r="FX81">
        <v>137.64049</v>
      </c>
      <c r="FY81">
        <v>106.47284999999999</v>
      </c>
      <c r="FZ81">
        <v>54.568489999999997</v>
      </c>
      <c r="GA81">
        <v>91.386049999999997</v>
      </c>
      <c r="GB81">
        <v>176.48911000000001</v>
      </c>
      <c r="GC81">
        <v>113.32614</v>
      </c>
      <c r="GD81">
        <v>124.50827</v>
      </c>
      <c r="GE81">
        <v>179.07803999999999</v>
      </c>
      <c r="GF81">
        <v>0</v>
      </c>
      <c r="GG81">
        <v>84.373630000000006</v>
      </c>
      <c r="GH81">
        <v>47.082500000000003</v>
      </c>
      <c r="GI81">
        <v>91.436120000000003</v>
      </c>
      <c r="GJ81">
        <v>93.468429999999998</v>
      </c>
      <c r="GK81">
        <v>132.07056</v>
      </c>
      <c r="GL81">
        <v>113.71117</v>
      </c>
      <c r="GM81">
        <v>62.101739999999999</v>
      </c>
      <c r="GN81">
        <v>147.12513999999999</v>
      </c>
      <c r="GO81">
        <v>176.74109999999999</v>
      </c>
      <c r="GP81">
        <v>87.130970000000005</v>
      </c>
      <c r="GR81" s="5">
        <f t="shared" si="21"/>
        <v>0.3418918933563096</v>
      </c>
      <c r="GS81" s="4">
        <f t="shared" si="29"/>
        <v>48.426780000000001</v>
      </c>
      <c r="GT81" s="4">
        <v>39.354680000000002</v>
      </c>
      <c r="GU81" s="5" t="str">
        <f t="shared" si="22"/>
        <v>NO</v>
      </c>
      <c r="GV81">
        <v>23.617239999999999</v>
      </c>
      <c r="GW81">
        <v>21.79738</v>
      </c>
      <c r="GX81">
        <v>17.59515</v>
      </c>
      <c r="GY81">
        <v>48.426780000000001</v>
      </c>
      <c r="GZ81">
        <v>29.40936</v>
      </c>
      <c r="HA81">
        <v>39.354680000000002</v>
      </c>
      <c r="HB81">
        <v>10.90021</v>
      </c>
      <c r="HC81">
        <v>16.918050000000001</v>
      </c>
      <c r="HD81">
        <v>23.860389999999999</v>
      </c>
      <c r="HE81">
        <v>18.17024</v>
      </c>
      <c r="HF81">
        <v>29.8368</v>
      </c>
      <c r="HG81">
        <v>17.970749999999999</v>
      </c>
      <c r="HH81">
        <v>23.622710000000001</v>
      </c>
      <c r="HI81">
        <v>22.789400000000001</v>
      </c>
      <c r="HJ81">
        <v>20.890339999999998</v>
      </c>
      <c r="HK81">
        <v>8.6052900000000001</v>
      </c>
      <c r="HL81">
        <v>18.17597</v>
      </c>
      <c r="HM81">
        <v>38.167499999999997</v>
      </c>
      <c r="HN81">
        <v>40.451309999999999</v>
      </c>
      <c r="HO81">
        <v>18.702369999999998</v>
      </c>
      <c r="HP81">
        <v>35.484960000000001</v>
      </c>
      <c r="HQ81">
        <v>8.8491999999999997</v>
      </c>
      <c r="HR81">
        <v>9.5027799999999996</v>
      </c>
      <c r="HS81">
        <v>20.093160000000001</v>
      </c>
      <c r="HT81">
        <v>19.897960000000001</v>
      </c>
      <c r="HU81">
        <v>19.687200000000001</v>
      </c>
      <c r="HV81">
        <v>37.612900000000003</v>
      </c>
      <c r="HW81">
        <v>25.438359999999999</v>
      </c>
      <c r="HX81">
        <v>18.592690000000001</v>
      </c>
      <c r="HY81">
        <v>22.206330000000001</v>
      </c>
      <c r="HZ81">
        <v>17.489709999999999</v>
      </c>
      <c r="IA81">
        <v>28.315740000000002</v>
      </c>
      <c r="IB81">
        <v>20.01033</v>
      </c>
      <c r="IC81">
        <v>20.437239999999999</v>
      </c>
      <c r="ID81">
        <v>8.1511700000000005</v>
      </c>
      <c r="IE81">
        <v>23.02994</v>
      </c>
      <c r="IF81">
        <v>7.3151900000000003</v>
      </c>
      <c r="IG81">
        <v>27.483329999999999</v>
      </c>
      <c r="IH81">
        <v>19.71368</v>
      </c>
      <c r="II81">
        <v>33.36168</v>
      </c>
      <c r="IJ81">
        <v>33.152209999999997</v>
      </c>
      <c r="IK81">
        <v>15.979509999999999</v>
      </c>
      <c r="IL81">
        <v>19.767900000000001</v>
      </c>
      <c r="IM81">
        <v>21.956630000000001</v>
      </c>
      <c r="IN81">
        <v>28.328279999999999</v>
      </c>
      <c r="IP81" s="5">
        <f t="shared" si="30"/>
        <v>0.14693209822056968</v>
      </c>
      <c r="IQ81" s="4">
        <f t="shared" si="31"/>
        <v>12.635059999999999</v>
      </c>
      <c r="IR81" s="4">
        <v>5.1964899999999998</v>
      </c>
      <c r="IS81" s="5" t="str">
        <f t="shared" si="32"/>
        <v>NO</v>
      </c>
      <c r="IT81">
        <v>4.8670799999999996</v>
      </c>
      <c r="IU81">
        <v>8.8782499999999995</v>
      </c>
      <c r="IV81">
        <v>0</v>
      </c>
      <c r="IW81">
        <v>12.635059999999999</v>
      </c>
      <c r="IX81">
        <v>4.5143700000000004</v>
      </c>
      <c r="IY81">
        <v>5.1964899999999998</v>
      </c>
      <c r="IZ81">
        <v>0</v>
      </c>
      <c r="JA81">
        <v>3.5981900000000002</v>
      </c>
      <c r="JB81">
        <v>0</v>
      </c>
      <c r="JC81">
        <v>4.9154900000000001</v>
      </c>
      <c r="JD81">
        <v>5.0699300000000003</v>
      </c>
      <c r="JE81">
        <v>5.6122399999999999</v>
      </c>
      <c r="JF81">
        <v>6.0425700000000004</v>
      </c>
      <c r="JG81">
        <v>4.2410199999999998</v>
      </c>
      <c r="JH81">
        <v>5.9396599999999999</v>
      </c>
      <c r="JI81">
        <v>0</v>
      </c>
      <c r="JJ81">
        <v>3.59389</v>
      </c>
      <c r="JK81">
        <v>5.5627300000000002</v>
      </c>
      <c r="JL81">
        <v>4.1968899999999998</v>
      </c>
      <c r="JM81">
        <v>2.9522400000000002</v>
      </c>
      <c r="JN81">
        <v>6.1872600000000002</v>
      </c>
      <c r="JO81">
        <v>0</v>
      </c>
      <c r="JP81">
        <v>0</v>
      </c>
      <c r="JQ81">
        <v>5.1355000000000004</v>
      </c>
      <c r="JR81">
        <v>2.9775900000000002</v>
      </c>
      <c r="JS81">
        <v>0</v>
      </c>
      <c r="JT81">
        <v>10.065799999999999</v>
      </c>
      <c r="JU81">
        <v>0</v>
      </c>
      <c r="JV81">
        <v>5.3447199999999997</v>
      </c>
      <c r="JW81">
        <v>5.5872599999999997</v>
      </c>
      <c r="JX81">
        <v>0</v>
      </c>
      <c r="JY81">
        <v>0</v>
      </c>
      <c r="JZ81">
        <v>3.6838700000000002</v>
      </c>
      <c r="KA81">
        <v>4.8419699999999999</v>
      </c>
      <c r="KB81">
        <v>0</v>
      </c>
      <c r="KC81">
        <v>7.6184799999999999</v>
      </c>
      <c r="KD81">
        <v>0</v>
      </c>
      <c r="KE81">
        <v>3.7557499999999999</v>
      </c>
      <c r="KF81">
        <v>8.1802899999999994</v>
      </c>
      <c r="KG81">
        <v>6.2795300000000003</v>
      </c>
      <c r="KH81">
        <v>7.4326999999999996</v>
      </c>
      <c r="KI81">
        <v>0</v>
      </c>
      <c r="KJ81">
        <v>3.6010499999999999</v>
      </c>
      <c r="KK81">
        <v>7.8478000000000003</v>
      </c>
      <c r="KL81">
        <v>10.475199999999999</v>
      </c>
      <c r="KN81" s="5" t="e">
        <f t="shared" si="33"/>
        <v>#DIV/0!</v>
      </c>
      <c r="KO81" s="5">
        <f t="shared" si="34"/>
        <v>0</v>
      </c>
      <c r="KP81" s="5">
        <v>0</v>
      </c>
      <c r="KQ81" s="5" t="str">
        <f t="shared" si="35"/>
        <v>0</v>
      </c>
      <c r="KR81">
        <v>0</v>
      </c>
      <c r="KS81">
        <v>0</v>
      </c>
      <c r="KT81">
        <v>0</v>
      </c>
      <c r="KU81">
        <v>0</v>
      </c>
      <c r="KV81">
        <v>0</v>
      </c>
      <c r="KW81">
        <v>0</v>
      </c>
      <c r="KX81">
        <v>0</v>
      </c>
      <c r="KY81">
        <v>0</v>
      </c>
      <c r="KZ81">
        <v>0</v>
      </c>
      <c r="LA81">
        <v>0</v>
      </c>
      <c r="LB81">
        <v>0</v>
      </c>
      <c r="LC81">
        <v>0</v>
      </c>
      <c r="LD81">
        <v>0</v>
      </c>
      <c r="LE81">
        <v>0</v>
      </c>
      <c r="LF81">
        <v>0</v>
      </c>
      <c r="LG81">
        <v>0</v>
      </c>
      <c r="LH81">
        <v>0</v>
      </c>
      <c r="LI81">
        <v>0</v>
      </c>
      <c r="LJ81">
        <v>0</v>
      </c>
      <c r="LK81">
        <v>0</v>
      </c>
      <c r="LL81">
        <v>0</v>
      </c>
      <c r="LM81">
        <v>0</v>
      </c>
      <c r="LN81">
        <v>0</v>
      </c>
      <c r="LO81">
        <v>0</v>
      </c>
      <c r="LP81">
        <v>0</v>
      </c>
      <c r="LQ81">
        <v>0</v>
      </c>
      <c r="LR81">
        <v>0</v>
      </c>
      <c r="LS81">
        <v>0</v>
      </c>
      <c r="LT81">
        <v>0</v>
      </c>
      <c r="LU81">
        <v>0</v>
      </c>
      <c r="LV81">
        <v>0</v>
      </c>
      <c r="LW81">
        <v>0</v>
      </c>
      <c r="LX81">
        <v>0</v>
      </c>
      <c r="LY81">
        <v>0</v>
      </c>
      <c r="LZ81">
        <v>0</v>
      </c>
      <c r="MA81">
        <v>0</v>
      </c>
      <c r="MB81">
        <v>0</v>
      </c>
      <c r="MC81">
        <v>0</v>
      </c>
      <c r="MD81">
        <v>0</v>
      </c>
      <c r="ME81">
        <v>0</v>
      </c>
      <c r="MF81">
        <v>0</v>
      </c>
      <c r="MG81">
        <v>0</v>
      </c>
      <c r="MH81">
        <v>0</v>
      </c>
      <c r="MI81">
        <v>0</v>
      </c>
      <c r="MJ81">
        <v>0</v>
      </c>
      <c r="ML81" s="5" t="e">
        <f t="shared" si="36"/>
        <v>#DIV/0!</v>
      </c>
      <c r="MM81" s="5">
        <f t="shared" si="37"/>
        <v>0</v>
      </c>
      <c r="MN81" s="5">
        <v>0</v>
      </c>
      <c r="MO81" s="5" t="str">
        <f t="shared" si="38"/>
        <v>0</v>
      </c>
      <c r="MP81">
        <v>0</v>
      </c>
      <c r="MQ81">
        <v>0</v>
      </c>
      <c r="MR81">
        <v>0</v>
      </c>
      <c r="MS81">
        <v>0</v>
      </c>
      <c r="MT81">
        <v>0</v>
      </c>
      <c r="MU81">
        <v>0</v>
      </c>
      <c r="MV81">
        <v>0</v>
      </c>
      <c r="MW81">
        <v>0</v>
      </c>
      <c r="MX81">
        <v>0</v>
      </c>
      <c r="MY81">
        <v>0</v>
      </c>
      <c r="MZ81">
        <v>0</v>
      </c>
      <c r="NA81">
        <v>0</v>
      </c>
      <c r="NB81">
        <v>0</v>
      </c>
      <c r="NC81">
        <v>0</v>
      </c>
      <c r="ND81">
        <v>0</v>
      </c>
      <c r="NE81">
        <v>0</v>
      </c>
      <c r="NF81">
        <v>0</v>
      </c>
      <c r="NG81">
        <v>0</v>
      </c>
      <c r="NH81">
        <v>0</v>
      </c>
      <c r="NI81">
        <v>0</v>
      </c>
      <c r="NJ81">
        <v>0</v>
      </c>
      <c r="NK81">
        <v>0</v>
      </c>
      <c r="NL81">
        <v>0</v>
      </c>
      <c r="NM81">
        <v>0</v>
      </c>
      <c r="NN81">
        <v>0</v>
      </c>
      <c r="NO81">
        <v>0</v>
      </c>
      <c r="NP81">
        <v>0</v>
      </c>
      <c r="NQ81">
        <v>0</v>
      </c>
      <c r="NR81">
        <v>0</v>
      </c>
      <c r="NS81">
        <v>0</v>
      </c>
      <c r="NT81">
        <v>0</v>
      </c>
      <c r="NU81">
        <v>0</v>
      </c>
      <c r="NV81">
        <v>0</v>
      </c>
      <c r="NW81">
        <v>0</v>
      </c>
      <c r="NX81">
        <v>0</v>
      </c>
      <c r="NY81">
        <v>0</v>
      </c>
      <c r="NZ81">
        <v>0</v>
      </c>
      <c r="OA81">
        <v>0</v>
      </c>
      <c r="OB81">
        <v>0</v>
      </c>
      <c r="OC81">
        <v>0</v>
      </c>
      <c r="OD81">
        <v>0</v>
      </c>
      <c r="OE81">
        <v>0</v>
      </c>
      <c r="OF81">
        <v>0</v>
      </c>
      <c r="OG81">
        <v>0</v>
      </c>
      <c r="OH81">
        <v>0</v>
      </c>
    </row>
    <row r="82" spans="1:398" x14ac:dyDescent="0.2">
      <c r="A82" t="s">
        <v>463</v>
      </c>
      <c r="B82" t="s">
        <v>361</v>
      </c>
      <c r="C82" t="s">
        <v>372</v>
      </c>
      <c r="D82">
        <v>78619922</v>
      </c>
      <c r="E82">
        <v>78646145</v>
      </c>
      <c r="F82" t="s">
        <v>363</v>
      </c>
      <c r="G82" s="2">
        <f t="shared" si="23"/>
        <v>2</v>
      </c>
      <c r="H82" t="s">
        <v>364</v>
      </c>
      <c r="I82" t="s">
        <v>364</v>
      </c>
      <c r="J82" t="s">
        <v>364</v>
      </c>
      <c r="K82" t="s">
        <v>364</v>
      </c>
      <c r="L82" t="s">
        <v>364</v>
      </c>
      <c r="M82" t="s">
        <v>364</v>
      </c>
      <c r="N82" t="s">
        <v>364</v>
      </c>
      <c r="O82" t="s">
        <v>364</v>
      </c>
      <c r="P82" t="s">
        <v>364</v>
      </c>
      <c r="Q82" t="s">
        <v>364</v>
      </c>
      <c r="R82" t="s">
        <v>364</v>
      </c>
      <c r="S82" t="s">
        <v>364</v>
      </c>
      <c r="T82" t="s">
        <v>364</v>
      </c>
      <c r="U82" t="s">
        <v>364</v>
      </c>
      <c r="V82" t="s">
        <v>364</v>
      </c>
      <c r="W82" t="s">
        <v>365</v>
      </c>
      <c r="X82" t="s">
        <v>364</v>
      </c>
      <c r="Y82" t="s">
        <v>364</v>
      </c>
      <c r="Z82" t="s">
        <v>364</v>
      </c>
      <c r="AA82" t="s">
        <v>364</v>
      </c>
      <c r="AB82" t="s">
        <v>364</v>
      </c>
      <c r="AC82" t="s">
        <v>364</v>
      </c>
      <c r="AD82" t="s">
        <v>364</v>
      </c>
      <c r="AE82" t="s">
        <v>364</v>
      </c>
      <c r="AF82" t="s">
        <v>364</v>
      </c>
      <c r="AG82" t="s">
        <v>364</v>
      </c>
      <c r="AH82" t="s">
        <v>364</v>
      </c>
      <c r="AI82" t="s">
        <v>364</v>
      </c>
      <c r="AJ82" t="s">
        <v>364</v>
      </c>
      <c r="AK82" t="s">
        <v>364</v>
      </c>
      <c r="AL82" t="s">
        <v>364</v>
      </c>
      <c r="AM82" t="s">
        <v>364</v>
      </c>
      <c r="AN82" t="s">
        <v>364</v>
      </c>
      <c r="AO82" t="s">
        <v>365</v>
      </c>
      <c r="AP82" t="s">
        <v>364</v>
      </c>
      <c r="AQ82" t="s">
        <v>364</v>
      </c>
      <c r="AR82" t="s">
        <v>364</v>
      </c>
      <c r="AS82" t="s">
        <v>364</v>
      </c>
      <c r="AT82" t="s">
        <v>364</v>
      </c>
      <c r="AU82" t="s">
        <v>364</v>
      </c>
      <c r="AV82" t="s">
        <v>364</v>
      </c>
      <c r="AW82" t="s">
        <v>364</v>
      </c>
      <c r="AX82" t="s">
        <v>364</v>
      </c>
      <c r="AY82" t="s">
        <v>364</v>
      </c>
      <c r="AZ82" t="s">
        <v>364</v>
      </c>
      <c r="BB82">
        <v>2.7</v>
      </c>
      <c r="BC82">
        <v>3.43</v>
      </c>
      <c r="BD82">
        <v>3.49</v>
      </c>
      <c r="BE82">
        <v>2.21</v>
      </c>
      <c r="BF82">
        <v>3.51</v>
      </c>
      <c r="BG82">
        <v>3.09</v>
      </c>
      <c r="BH82">
        <v>1.94</v>
      </c>
      <c r="BI82">
        <v>2.8</v>
      </c>
      <c r="BJ82">
        <v>5.53</v>
      </c>
      <c r="BK82">
        <v>0.93</v>
      </c>
      <c r="BL82">
        <v>2.62</v>
      </c>
      <c r="BM82">
        <v>2.82</v>
      </c>
      <c r="BN82">
        <v>1.66</v>
      </c>
      <c r="BO82">
        <v>0.65</v>
      </c>
      <c r="BP82">
        <v>2.14</v>
      </c>
      <c r="BQ82">
        <v>13.66</v>
      </c>
      <c r="BR82">
        <v>3.05</v>
      </c>
      <c r="BS82">
        <v>0.94</v>
      </c>
      <c r="BT82">
        <v>5.59</v>
      </c>
      <c r="BU82">
        <v>8.06</v>
      </c>
      <c r="BV82">
        <v>1.94</v>
      </c>
      <c r="BW82">
        <v>0.65</v>
      </c>
      <c r="BX82">
        <v>2.86</v>
      </c>
      <c r="BY82">
        <v>1.62</v>
      </c>
      <c r="BZ82">
        <v>0.21</v>
      </c>
      <c r="CA82">
        <v>1.62</v>
      </c>
      <c r="CB82">
        <v>2.91</v>
      </c>
      <c r="CC82">
        <v>1.46</v>
      </c>
      <c r="CD82">
        <v>7.38</v>
      </c>
      <c r="CE82">
        <v>1.75</v>
      </c>
      <c r="CF82">
        <v>1.75</v>
      </c>
      <c r="CG82">
        <v>1.07</v>
      </c>
      <c r="CH82">
        <v>3.35</v>
      </c>
      <c r="CI82">
        <v>32.35</v>
      </c>
      <c r="CJ82">
        <v>1.55</v>
      </c>
      <c r="CK82">
        <v>3.85</v>
      </c>
      <c r="CL82">
        <v>1.95</v>
      </c>
      <c r="CM82">
        <v>1.47</v>
      </c>
      <c r="CN82">
        <v>1.93</v>
      </c>
      <c r="CO82">
        <v>5.07</v>
      </c>
      <c r="CP82">
        <v>7.92</v>
      </c>
      <c r="CQ82">
        <v>2.57</v>
      </c>
      <c r="CR82">
        <v>1.1599999999999999</v>
      </c>
      <c r="CS82">
        <v>2.34</v>
      </c>
      <c r="CT82">
        <v>3.31</v>
      </c>
      <c r="CV82" s="5" t="e">
        <f t="shared" si="24"/>
        <v>#DIV/0!</v>
      </c>
      <c r="CW82" s="4">
        <v>0</v>
      </c>
      <c r="CX82" s="4">
        <v>0</v>
      </c>
      <c r="CY82" s="5" t="str">
        <f t="shared" si="25"/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T82" s="5">
        <f t="shared" si="26"/>
        <v>-7.9521166826659162E-2</v>
      </c>
      <c r="EU82" s="4">
        <f t="shared" si="27"/>
        <v>64.561899999999994</v>
      </c>
      <c r="EV82" s="4">
        <v>0</v>
      </c>
      <c r="EW82" s="5" t="str">
        <f t="shared" si="28"/>
        <v>NO</v>
      </c>
      <c r="EX82">
        <v>0</v>
      </c>
      <c r="EY82">
        <v>0</v>
      </c>
      <c r="EZ82">
        <v>46.156440000000003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25.31026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31.557970000000001</v>
      </c>
      <c r="FZ82">
        <v>0</v>
      </c>
      <c r="GA82">
        <v>0</v>
      </c>
      <c r="GB82">
        <v>0</v>
      </c>
      <c r="GC82">
        <v>0</v>
      </c>
      <c r="GD82">
        <v>64.561899999999994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19.46292</v>
      </c>
      <c r="GL82">
        <v>0</v>
      </c>
      <c r="GM82">
        <v>0</v>
      </c>
      <c r="GN82">
        <v>40.092849999999999</v>
      </c>
      <c r="GO82">
        <v>0</v>
      </c>
      <c r="GP82">
        <v>0</v>
      </c>
      <c r="GR82" s="5">
        <f t="shared" si="21"/>
        <v>-4.9287076208558343E-2</v>
      </c>
      <c r="GS82" s="4">
        <f t="shared" si="29"/>
        <v>29.492249999999999</v>
      </c>
      <c r="GT82" s="4">
        <v>6.9092200000000004</v>
      </c>
      <c r="GU82" s="5" t="str">
        <f t="shared" si="22"/>
        <v>NO</v>
      </c>
      <c r="GV82">
        <v>14.589399999999999</v>
      </c>
      <c r="GW82">
        <v>4.95838</v>
      </c>
      <c r="GX82">
        <v>9.8638499999999993</v>
      </c>
      <c r="GY82">
        <v>21.407340000000001</v>
      </c>
      <c r="GZ82">
        <v>16.349309999999999</v>
      </c>
      <c r="HA82">
        <v>18.049250000000001</v>
      </c>
      <c r="HB82">
        <v>5.74315</v>
      </c>
      <c r="HC82">
        <v>8.5731900000000003</v>
      </c>
      <c r="HD82">
        <v>7.0943100000000001</v>
      </c>
      <c r="HE82">
        <v>7.3064499999999999</v>
      </c>
      <c r="HF82">
        <v>16.65813</v>
      </c>
      <c r="HG82">
        <v>5.4788899999999998</v>
      </c>
      <c r="HH82">
        <v>6.26539</v>
      </c>
      <c r="HI82">
        <v>7.7365199999999996</v>
      </c>
      <c r="HJ82">
        <v>6.8907600000000002</v>
      </c>
      <c r="HK82">
        <v>6.9092200000000004</v>
      </c>
      <c r="HL82">
        <v>14.35802</v>
      </c>
      <c r="HM82">
        <v>15.706899999999999</v>
      </c>
      <c r="HN82">
        <v>29.492249999999999</v>
      </c>
      <c r="HO82">
        <v>11.693530000000001</v>
      </c>
      <c r="HP82">
        <v>15.312720000000001</v>
      </c>
      <c r="HQ82">
        <v>8.1004699999999996</v>
      </c>
      <c r="HR82">
        <v>7.5071000000000003</v>
      </c>
      <c r="HS82">
        <v>6.5154399999999999</v>
      </c>
      <c r="HT82">
        <v>4.4505699999999999</v>
      </c>
      <c r="HU82">
        <v>11.577299999999999</v>
      </c>
      <c r="HV82">
        <v>24.125119999999999</v>
      </c>
      <c r="HW82">
        <v>14.18755</v>
      </c>
      <c r="HX82">
        <v>5.5762499999999999</v>
      </c>
      <c r="HY82">
        <v>14.985989999999999</v>
      </c>
      <c r="HZ82">
        <v>10.121359999999999</v>
      </c>
      <c r="IA82">
        <v>7.1942399999999997</v>
      </c>
      <c r="IB82">
        <v>11.56377</v>
      </c>
      <c r="IC82">
        <v>6.3337000000000003</v>
      </c>
      <c r="ID82">
        <v>4.6763899999999996</v>
      </c>
      <c r="IE82">
        <v>22.750620000000001</v>
      </c>
      <c r="IF82">
        <v>2.8955899999999999</v>
      </c>
      <c r="IG82">
        <v>10.012869999999999</v>
      </c>
      <c r="IH82">
        <v>8.0632099999999998</v>
      </c>
      <c r="II82">
        <v>25.009450000000001</v>
      </c>
      <c r="IJ82">
        <v>10.548489999999999</v>
      </c>
      <c r="IK82">
        <v>4.9728399999999997</v>
      </c>
      <c r="IL82">
        <v>11.36406</v>
      </c>
      <c r="IM82">
        <v>5.6322299999999998</v>
      </c>
      <c r="IN82">
        <v>15.95716</v>
      </c>
      <c r="IP82" s="5">
        <f t="shared" si="30"/>
        <v>8.0024596196486275E-2</v>
      </c>
      <c r="IQ82" s="4">
        <f t="shared" si="31"/>
        <v>19.402010000000001</v>
      </c>
      <c r="IR82" s="4">
        <v>12.13819</v>
      </c>
      <c r="IS82" s="5" t="str">
        <f t="shared" si="32"/>
        <v>NO</v>
      </c>
      <c r="IT82">
        <v>9.1591100000000001</v>
      </c>
      <c r="IU82">
        <v>11.13114</v>
      </c>
      <c r="IV82">
        <v>8.8387100000000007</v>
      </c>
      <c r="IW82">
        <v>12.14658</v>
      </c>
      <c r="IX82">
        <v>9.9822000000000006</v>
      </c>
      <c r="IY82">
        <v>2.2834300000000001</v>
      </c>
      <c r="IZ82">
        <v>11.62969</v>
      </c>
      <c r="JA82">
        <v>10.07366</v>
      </c>
      <c r="JB82">
        <v>3.41919</v>
      </c>
      <c r="JC82">
        <v>13.85915</v>
      </c>
      <c r="JD82">
        <v>5.4625300000000001</v>
      </c>
      <c r="JE82">
        <v>10.063319999999999</v>
      </c>
      <c r="JF82">
        <v>11.143179999999999</v>
      </c>
      <c r="JG82">
        <v>3.2899500000000002</v>
      </c>
      <c r="JH82">
        <v>7.8228600000000004</v>
      </c>
      <c r="JI82">
        <v>2.2330000000000001</v>
      </c>
      <c r="JJ82">
        <v>12.477399999999999</v>
      </c>
      <c r="JK82">
        <v>6.3639700000000001</v>
      </c>
      <c r="JL82">
        <v>11.17357</v>
      </c>
      <c r="JM82">
        <v>10.14635</v>
      </c>
      <c r="JN82">
        <v>12.37473</v>
      </c>
      <c r="JO82">
        <v>8.9140200000000007</v>
      </c>
      <c r="JP82">
        <v>6.10128</v>
      </c>
      <c r="JQ82">
        <v>6.2816999999999998</v>
      </c>
      <c r="JR82">
        <v>7.5711500000000003</v>
      </c>
      <c r="JS82">
        <v>6.9090100000000003</v>
      </c>
      <c r="JT82">
        <v>7.72851</v>
      </c>
      <c r="JU82">
        <v>9.7470300000000005</v>
      </c>
      <c r="JV82">
        <v>10.524229999999999</v>
      </c>
      <c r="JW82">
        <v>19.402010000000001</v>
      </c>
      <c r="JX82">
        <v>4.2791899999999998</v>
      </c>
      <c r="JY82">
        <v>12.93206</v>
      </c>
      <c r="JZ82">
        <v>7.7995700000000001</v>
      </c>
      <c r="KA82">
        <v>12.13819</v>
      </c>
      <c r="KB82">
        <v>6.0815099999999997</v>
      </c>
      <c r="KC82">
        <v>17.126290000000001</v>
      </c>
      <c r="KD82">
        <v>0</v>
      </c>
      <c r="KE82">
        <v>12.305859999999999</v>
      </c>
      <c r="KF82">
        <v>11.248279999999999</v>
      </c>
      <c r="KG82">
        <v>12.12486</v>
      </c>
      <c r="KH82">
        <v>14.3644</v>
      </c>
      <c r="KI82">
        <v>6.0771600000000001</v>
      </c>
      <c r="KJ82">
        <v>4.5621999999999998</v>
      </c>
      <c r="KK82">
        <v>8.96373</v>
      </c>
      <c r="KL82">
        <v>14.7605</v>
      </c>
      <c r="KN82" s="5" t="e">
        <f t="shared" si="33"/>
        <v>#DIV/0!</v>
      </c>
      <c r="KO82" s="5">
        <f t="shared" si="34"/>
        <v>0</v>
      </c>
      <c r="KP82" s="5">
        <v>0</v>
      </c>
      <c r="KQ82" s="5" t="str">
        <f t="shared" si="35"/>
        <v>0</v>
      </c>
      <c r="KR82">
        <v>0</v>
      </c>
      <c r="KS82">
        <v>0</v>
      </c>
      <c r="KT82">
        <v>0</v>
      </c>
      <c r="KU82">
        <v>0</v>
      </c>
      <c r="KV82">
        <v>0</v>
      </c>
      <c r="KW82">
        <v>0</v>
      </c>
      <c r="KX82">
        <v>0</v>
      </c>
      <c r="KY82">
        <v>0</v>
      </c>
      <c r="KZ82">
        <v>0</v>
      </c>
      <c r="LA82">
        <v>0</v>
      </c>
      <c r="LB82">
        <v>0</v>
      </c>
      <c r="LC82">
        <v>0</v>
      </c>
      <c r="LD82">
        <v>0</v>
      </c>
      <c r="LE82">
        <v>0</v>
      </c>
      <c r="LF82">
        <v>0</v>
      </c>
      <c r="LG82">
        <v>0</v>
      </c>
      <c r="LH82">
        <v>0</v>
      </c>
      <c r="LI82">
        <v>0</v>
      </c>
      <c r="LJ82">
        <v>0</v>
      </c>
      <c r="LK82">
        <v>0</v>
      </c>
      <c r="LL82">
        <v>0</v>
      </c>
      <c r="LM82">
        <v>0</v>
      </c>
      <c r="LN82">
        <v>0</v>
      </c>
      <c r="LO82">
        <v>0</v>
      </c>
      <c r="LP82">
        <v>0</v>
      </c>
      <c r="LQ82">
        <v>0</v>
      </c>
      <c r="LR82">
        <v>0</v>
      </c>
      <c r="LS82">
        <v>0</v>
      </c>
      <c r="LT82">
        <v>0</v>
      </c>
      <c r="LU82">
        <v>0</v>
      </c>
      <c r="LV82">
        <v>0</v>
      </c>
      <c r="LW82">
        <v>0</v>
      </c>
      <c r="LX82">
        <v>0</v>
      </c>
      <c r="LY82">
        <v>0</v>
      </c>
      <c r="LZ82">
        <v>0</v>
      </c>
      <c r="MA82">
        <v>0</v>
      </c>
      <c r="MB82">
        <v>0</v>
      </c>
      <c r="MC82">
        <v>0</v>
      </c>
      <c r="MD82">
        <v>0</v>
      </c>
      <c r="ME82">
        <v>0</v>
      </c>
      <c r="MF82">
        <v>0</v>
      </c>
      <c r="MG82">
        <v>0</v>
      </c>
      <c r="MH82">
        <v>0</v>
      </c>
      <c r="MI82">
        <v>0</v>
      </c>
      <c r="MJ82">
        <v>0</v>
      </c>
      <c r="ML82" s="5" t="e">
        <f t="shared" si="36"/>
        <v>#DIV/0!</v>
      </c>
      <c r="MM82" s="5">
        <f t="shared" si="37"/>
        <v>0</v>
      </c>
      <c r="MN82" s="5">
        <v>0</v>
      </c>
      <c r="MO82" s="5" t="str">
        <f t="shared" si="38"/>
        <v>0</v>
      </c>
      <c r="MP82">
        <v>0</v>
      </c>
      <c r="MQ82">
        <v>0</v>
      </c>
      <c r="MR82">
        <v>0</v>
      </c>
      <c r="MS82">
        <v>0</v>
      </c>
      <c r="MT82">
        <v>0</v>
      </c>
      <c r="MU82">
        <v>0</v>
      </c>
      <c r="MV82">
        <v>0</v>
      </c>
      <c r="MW82">
        <v>0</v>
      </c>
      <c r="MX82">
        <v>0</v>
      </c>
      <c r="MY82">
        <v>0</v>
      </c>
      <c r="MZ82">
        <v>0</v>
      </c>
      <c r="NA82">
        <v>0</v>
      </c>
      <c r="NB82">
        <v>0</v>
      </c>
      <c r="NC82">
        <v>0</v>
      </c>
      <c r="ND82">
        <v>0</v>
      </c>
      <c r="NE82">
        <v>0</v>
      </c>
      <c r="NF82">
        <v>0</v>
      </c>
      <c r="NG82">
        <v>0</v>
      </c>
      <c r="NH82">
        <v>0</v>
      </c>
      <c r="NI82">
        <v>0</v>
      </c>
      <c r="NJ82">
        <v>0</v>
      </c>
      <c r="NK82">
        <v>0</v>
      </c>
      <c r="NL82">
        <v>0</v>
      </c>
      <c r="NM82">
        <v>0</v>
      </c>
      <c r="NN82">
        <v>0</v>
      </c>
      <c r="NO82">
        <v>0</v>
      </c>
      <c r="NP82">
        <v>0</v>
      </c>
      <c r="NQ82">
        <v>0</v>
      </c>
      <c r="NR82">
        <v>0</v>
      </c>
      <c r="NS82">
        <v>0</v>
      </c>
      <c r="NT82">
        <v>0</v>
      </c>
      <c r="NU82">
        <v>0</v>
      </c>
      <c r="NV82">
        <v>0</v>
      </c>
      <c r="NW82">
        <v>0</v>
      </c>
      <c r="NX82">
        <v>0</v>
      </c>
      <c r="NY82">
        <v>0</v>
      </c>
      <c r="NZ82">
        <v>0</v>
      </c>
      <c r="OA82">
        <v>0</v>
      </c>
      <c r="OB82">
        <v>0</v>
      </c>
      <c r="OC82">
        <v>0</v>
      </c>
      <c r="OD82">
        <v>0</v>
      </c>
      <c r="OE82">
        <v>0</v>
      </c>
      <c r="OF82">
        <v>0</v>
      </c>
      <c r="OG82">
        <v>0</v>
      </c>
      <c r="OH82">
        <v>0</v>
      </c>
    </row>
    <row r="83" spans="1:398" x14ac:dyDescent="0.2">
      <c r="A83" t="s">
        <v>464</v>
      </c>
      <c r="B83" t="s">
        <v>361</v>
      </c>
      <c r="C83" t="s">
        <v>419</v>
      </c>
      <c r="D83">
        <v>27078567</v>
      </c>
      <c r="E83">
        <v>27086408</v>
      </c>
      <c r="F83" t="s">
        <v>363</v>
      </c>
      <c r="G83" s="2">
        <f t="shared" si="23"/>
        <v>1</v>
      </c>
      <c r="H83" t="s">
        <v>364</v>
      </c>
      <c r="I83" t="s">
        <v>364</v>
      </c>
      <c r="J83" t="s">
        <v>364</v>
      </c>
      <c r="K83" t="s">
        <v>364</v>
      </c>
      <c r="L83" t="s">
        <v>364</v>
      </c>
      <c r="M83" t="s">
        <v>364</v>
      </c>
      <c r="N83" t="s">
        <v>364</v>
      </c>
      <c r="O83" t="s">
        <v>364</v>
      </c>
      <c r="P83" t="s">
        <v>364</v>
      </c>
      <c r="Q83" t="s">
        <v>364</v>
      </c>
      <c r="R83" t="s">
        <v>364</v>
      </c>
      <c r="S83" t="s">
        <v>364</v>
      </c>
      <c r="T83" t="s">
        <v>364</v>
      </c>
      <c r="U83" t="s">
        <v>364</v>
      </c>
      <c r="V83" t="s">
        <v>364</v>
      </c>
      <c r="W83" t="s">
        <v>364</v>
      </c>
      <c r="X83" t="s">
        <v>365</v>
      </c>
      <c r="Y83" t="s">
        <v>364</v>
      </c>
      <c r="Z83" t="s">
        <v>364</v>
      </c>
      <c r="AA83" t="s">
        <v>364</v>
      </c>
      <c r="AB83" t="s">
        <v>364</v>
      </c>
      <c r="AC83" t="s">
        <v>364</v>
      </c>
      <c r="AD83" t="s">
        <v>364</v>
      </c>
      <c r="AE83" t="s">
        <v>364</v>
      </c>
      <c r="AF83" t="s">
        <v>364</v>
      </c>
      <c r="AG83" t="s">
        <v>364</v>
      </c>
      <c r="AH83" t="s">
        <v>364</v>
      </c>
      <c r="AI83" t="s">
        <v>364</v>
      </c>
      <c r="AJ83" t="s">
        <v>364</v>
      </c>
      <c r="AK83" t="s">
        <v>364</v>
      </c>
      <c r="AL83" t="s">
        <v>364</v>
      </c>
      <c r="AM83" t="s">
        <v>364</v>
      </c>
      <c r="AN83" t="s">
        <v>364</v>
      </c>
      <c r="AO83" t="s">
        <v>364</v>
      </c>
      <c r="AP83" t="s">
        <v>364</v>
      </c>
      <c r="AQ83" t="s">
        <v>364</v>
      </c>
      <c r="AR83" t="s">
        <v>364</v>
      </c>
      <c r="AS83" t="s">
        <v>364</v>
      </c>
      <c r="AT83" t="s">
        <v>364</v>
      </c>
      <c r="AU83" t="s">
        <v>364</v>
      </c>
      <c r="AV83" t="s">
        <v>364</v>
      </c>
      <c r="AW83" t="s">
        <v>364</v>
      </c>
      <c r="AX83" t="s">
        <v>364</v>
      </c>
      <c r="AY83" t="s">
        <v>364</v>
      </c>
      <c r="AZ83" t="s">
        <v>364</v>
      </c>
      <c r="BB83">
        <v>2.14</v>
      </c>
      <c r="BC83">
        <v>1.69</v>
      </c>
      <c r="BD83">
        <v>1.58</v>
      </c>
      <c r="BE83">
        <v>1.19</v>
      </c>
      <c r="BF83">
        <v>1.88</v>
      </c>
      <c r="BG83">
        <v>3.84</v>
      </c>
      <c r="BH83">
        <v>2.0299999999999998</v>
      </c>
      <c r="BI83">
        <v>2.3199999999999998</v>
      </c>
      <c r="BJ83">
        <v>2.4300000000000002</v>
      </c>
      <c r="BK83">
        <v>1.08</v>
      </c>
      <c r="BL83">
        <v>1.89</v>
      </c>
      <c r="BM83">
        <v>2.7</v>
      </c>
      <c r="BN83">
        <v>2.37</v>
      </c>
      <c r="BO83">
        <v>1.54</v>
      </c>
      <c r="BP83">
        <v>2.2200000000000002</v>
      </c>
      <c r="BQ83">
        <v>1.88</v>
      </c>
      <c r="BR83">
        <v>5.38</v>
      </c>
      <c r="BS83">
        <v>2.68</v>
      </c>
      <c r="BT83">
        <v>2.63</v>
      </c>
      <c r="BU83">
        <v>2.33</v>
      </c>
      <c r="BV83">
        <v>2.23</v>
      </c>
      <c r="BW83">
        <v>1.45</v>
      </c>
      <c r="BX83">
        <v>2.82</v>
      </c>
      <c r="BY83">
        <v>2.2799999999999998</v>
      </c>
      <c r="BZ83">
        <v>1.46</v>
      </c>
      <c r="CA83">
        <v>1.84</v>
      </c>
      <c r="CB83">
        <v>2.5299999999999998</v>
      </c>
      <c r="CC83">
        <v>1.35</v>
      </c>
      <c r="CD83">
        <v>1.1399999999999999</v>
      </c>
      <c r="CE83">
        <v>1.39</v>
      </c>
      <c r="CF83">
        <v>1.83</v>
      </c>
      <c r="CG83">
        <v>2.36</v>
      </c>
      <c r="CH83">
        <v>2.33</v>
      </c>
      <c r="CI83">
        <v>2.06</v>
      </c>
      <c r="CJ83">
        <v>2.04</v>
      </c>
      <c r="CK83">
        <v>1.53</v>
      </c>
      <c r="CL83">
        <v>3.38</v>
      </c>
      <c r="CM83">
        <v>2.12</v>
      </c>
      <c r="CN83">
        <v>2.25</v>
      </c>
      <c r="CO83">
        <v>4.93</v>
      </c>
      <c r="CP83">
        <v>2.34</v>
      </c>
      <c r="CQ83">
        <v>2.92</v>
      </c>
      <c r="CR83">
        <v>2.1</v>
      </c>
      <c r="CS83">
        <v>2.06</v>
      </c>
      <c r="CT83">
        <v>2.21</v>
      </c>
      <c r="CV83" s="5">
        <f t="shared" si="24"/>
        <v>9.0475867589955725E-2</v>
      </c>
      <c r="CW83" s="4">
        <v>1.7662199999999999</v>
      </c>
      <c r="CX83" s="4">
        <v>0.89224800000000004</v>
      </c>
      <c r="CY83" s="5" t="str">
        <f t="shared" si="25"/>
        <v>NO</v>
      </c>
      <c r="CZ83">
        <v>0.982352</v>
      </c>
      <c r="DA83">
        <v>0</v>
      </c>
      <c r="DB83">
        <v>0.79024099999999997</v>
      </c>
      <c r="DC83">
        <v>0</v>
      </c>
      <c r="DD83">
        <v>0.91399900000000001</v>
      </c>
      <c r="DE83">
        <v>1.1607799999999999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.98790699999999998</v>
      </c>
      <c r="DM83">
        <v>0.68331600000000003</v>
      </c>
      <c r="DN83">
        <v>0</v>
      </c>
      <c r="DO83">
        <v>0</v>
      </c>
      <c r="DP83">
        <v>0.89224800000000004</v>
      </c>
      <c r="DQ83">
        <v>1.1538299999999999</v>
      </c>
      <c r="DR83">
        <v>0.81481000000000003</v>
      </c>
      <c r="DS83">
        <v>1.7662199999999999</v>
      </c>
      <c r="DT83">
        <v>0.976495</v>
      </c>
      <c r="DU83">
        <v>1.28807</v>
      </c>
      <c r="DV83">
        <v>0.83623599999999998</v>
      </c>
      <c r="DW83">
        <v>0.97313700000000003</v>
      </c>
      <c r="DX83">
        <v>0</v>
      </c>
      <c r="DY83">
        <v>0.30229400000000001</v>
      </c>
      <c r="DZ83">
        <v>0</v>
      </c>
      <c r="EA83">
        <v>0.74768100000000004</v>
      </c>
      <c r="EB83">
        <v>0.67475099999999999</v>
      </c>
      <c r="EC83">
        <v>0</v>
      </c>
      <c r="ED83">
        <v>0.99077400000000004</v>
      </c>
      <c r="EE83">
        <v>0</v>
      </c>
      <c r="EF83">
        <v>0</v>
      </c>
      <c r="EG83">
        <v>1.04806</v>
      </c>
      <c r="EH83">
        <v>0</v>
      </c>
      <c r="EI83">
        <v>0</v>
      </c>
      <c r="EJ83">
        <v>0</v>
      </c>
      <c r="EK83">
        <v>0</v>
      </c>
      <c r="EL83">
        <v>1.66177</v>
      </c>
      <c r="EM83">
        <v>0</v>
      </c>
      <c r="EN83">
        <v>1.2187399999999999</v>
      </c>
      <c r="EO83">
        <v>0</v>
      </c>
      <c r="EP83">
        <v>0</v>
      </c>
      <c r="EQ83">
        <v>0.280393</v>
      </c>
      <c r="ER83">
        <v>0</v>
      </c>
      <c r="ET83" s="5">
        <f t="shared" si="26"/>
        <v>-0.16006850348922405</v>
      </c>
      <c r="EU83" s="4">
        <f t="shared" si="27"/>
        <v>16.897089999999999</v>
      </c>
      <c r="EV83" s="4">
        <v>0</v>
      </c>
      <c r="EW83" s="5" t="str">
        <f t="shared" si="28"/>
        <v>NO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16.897089999999999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R83" s="5">
        <f t="shared" si="21"/>
        <v>0.16223519945133613</v>
      </c>
      <c r="GS83" s="4">
        <f t="shared" si="29"/>
        <v>25.56615</v>
      </c>
      <c r="GT83" s="4">
        <v>5.8367100000000001</v>
      </c>
      <c r="GU83" s="5" t="str">
        <f t="shared" si="22"/>
        <v>NO</v>
      </c>
      <c r="GV83">
        <v>13.32845</v>
      </c>
      <c r="GW83">
        <v>6.7329600000000003</v>
      </c>
      <c r="GX83">
        <v>7.2726600000000001</v>
      </c>
      <c r="GY83">
        <v>13.843159999999999</v>
      </c>
      <c r="GZ83">
        <v>10.413930000000001</v>
      </c>
      <c r="HA83">
        <v>15.60277</v>
      </c>
      <c r="HB83">
        <v>4.4505299999999997</v>
      </c>
      <c r="HC83">
        <v>7.4439399999999996</v>
      </c>
      <c r="HD83">
        <v>4.7679499999999999</v>
      </c>
      <c r="HE83">
        <v>7.8250200000000003</v>
      </c>
      <c r="HF83">
        <v>13.563980000000001</v>
      </c>
      <c r="HG83">
        <v>6.3555099999999998</v>
      </c>
      <c r="HH83">
        <v>8.0815000000000001</v>
      </c>
      <c r="HI83">
        <v>6.3298800000000002</v>
      </c>
      <c r="HJ83">
        <v>11.9984</v>
      </c>
      <c r="HK83">
        <v>5.6770699999999996</v>
      </c>
      <c r="HL83">
        <v>5.8367100000000001</v>
      </c>
      <c r="HM83">
        <v>25.56615</v>
      </c>
      <c r="HN83">
        <v>12.68591</v>
      </c>
      <c r="HO83">
        <v>9.8330300000000008</v>
      </c>
      <c r="HP83">
        <v>9.9395100000000003</v>
      </c>
      <c r="HQ83">
        <v>3.2333599999999998</v>
      </c>
      <c r="HR83">
        <v>4.0816499999999998</v>
      </c>
      <c r="HS83">
        <v>6.5311199999999996</v>
      </c>
      <c r="HT83">
        <v>6.4081999999999999</v>
      </c>
      <c r="HU83">
        <v>11.655049999999999</v>
      </c>
      <c r="HV83">
        <v>13.656829999999999</v>
      </c>
      <c r="HW83">
        <v>10.964040000000001</v>
      </c>
      <c r="HX83">
        <v>4.0939100000000002</v>
      </c>
      <c r="HY83">
        <v>8.5501799999999992</v>
      </c>
      <c r="HZ83">
        <v>6.7316700000000003</v>
      </c>
      <c r="IA83">
        <v>14.0991</v>
      </c>
      <c r="IB83">
        <v>8.1220599999999994</v>
      </c>
      <c r="IC83">
        <v>8.7382600000000004</v>
      </c>
      <c r="ID83">
        <v>5.6605299999999996</v>
      </c>
      <c r="IE83">
        <v>10.69247</v>
      </c>
      <c r="IF83">
        <v>6.0383899999999997</v>
      </c>
      <c r="IG83">
        <v>5.6901299999999999</v>
      </c>
      <c r="IH83">
        <v>7.8359699999999997</v>
      </c>
      <c r="II83">
        <v>13.832890000000001</v>
      </c>
      <c r="IJ83">
        <v>13.54716</v>
      </c>
      <c r="IK83">
        <v>5.5707899999999997</v>
      </c>
      <c r="IL83">
        <v>6.1923500000000002</v>
      </c>
      <c r="IM83">
        <v>7.1191700000000004</v>
      </c>
      <c r="IN83">
        <v>7.4537399999999998</v>
      </c>
      <c r="IP83" s="5">
        <f t="shared" si="30"/>
        <v>-0.20435328190241533</v>
      </c>
      <c r="IQ83" s="4">
        <f t="shared" si="31"/>
        <v>19.051600000000001</v>
      </c>
      <c r="IR83" s="4">
        <v>6.0571000000000002</v>
      </c>
      <c r="IS83" s="5" t="str">
        <f t="shared" si="32"/>
        <v>NO</v>
      </c>
      <c r="IT83">
        <v>16.94811</v>
      </c>
      <c r="IU83">
        <v>9.8078500000000002</v>
      </c>
      <c r="IV83">
        <v>3.5021800000000001</v>
      </c>
      <c r="IW83">
        <v>10.323919999999999</v>
      </c>
      <c r="IX83">
        <v>13.579269999999999</v>
      </c>
      <c r="IY83">
        <v>9.8953199999999999</v>
      </c>
      <c r="IZ83">
        <v>4.1402000000000001</v>
      </c>
      <c r="JA83">
        <v>14.37148</v>
      </c>
      <c r="JB83">
        <v>10.027760000000001</v>
      </c>
      <c r="JC83">
        <v>13.217029999999999</v>
      </c>
      <c r="JD83">
        <v>12.97362</v>
      </c>
      <c r="JE83">
        <v>15.095000000000001</v>
      </c>
      <c r="JF83">
        <v>10.013859999999999</v>
      </c>
      <c r="JG83">
        <v>11.87485</v>
      </c>
      <c r="JH83">
        <v>12.995749999999999</v>
      </c>
      <c r="JI83">
        <v>9.3944500000000009</v>
      </c>
      <c r="JJ83">
        <v>6.0571000000000002</v>
      </c>
      <c r="JK83">
        <v>14.25497</v>
      </c>
      <c r="JL83">
        <v>15.97236</v>
      </c>
      <c r="JM83">
        <v>12.43642</v>
      </c>
      <c r="JN83">
        <v>8.8389500000000005</v>
      </c>
      <c r="JO83">
        <v>12.2409</v>
      </c>
      <c r="JP83">
        <v>10.4255</v>
      </c>
      <c r="JQ83">
        <v>10.823259999999999</v>
      </c>
      <c r="JR83">
        <v>10.714169999999999</v>
      </c>
      <c r="JS83">
        <v>6.8932000000000002</v>
      </c>
      <c r="JT83">
        <v>6.7203900000000001</v>
      </c>
      <c r="JU83">
        <v>14.72742</v>
      </c>
      <c r="JV83">
        <v>4.2388700000000004</v>
      </c>
      <c r="JW83">
        <v>15.35988</v>
      </c>
      <c r="JX83">
        <v>12.8178</v>
      </c>
      <c r="JY83">
        <v>6.9072199999999997</v>
      </c>
      <c r="JZ83">
        <v>11.92671</v>
      </c>
      <c r="KA83">
        <v>10.8626</v>
      </c>
      <c r="KB83">
        <v>10.46053</v>
      </c>
      <c r="KC83">
        <v>9.4716199999999997</v>
      </c>
      <c r="KD83">
        <v>4.7220300000000002</v>
      </c>
      <c r="KE83">
        <v>19.051600000000001</v>
      </c>
      <c r="KF83">
        <v>7.9246499999999997</v>
      </c>
      <c r="KG83">
        <v>8.0377899999999993</v>
      </c>
      <c r="KH83">
        <v>12.26751</v>
      </c>
      <c r="KI83">
        <v>4.60724</v>
      </c>
      <c r="KJ83">
        <v>5.40158</v>
      </c>
      <c r="KK83">
        <v>14.981400000000001</v>
      </c>
      <c r="KL83">
        <v>18.877569999999999</v>
      </c>
      <c r="KN83" s="5" t="e">
        <f t="shared" si="33"/>
        <v>#DIV/0!</v>
      </c>
      <c r="KO83" s="5">
        <f t="shared" si="34"/>
        <v>0</v>
      </c>
      <c r="KP83" s="5">
        <v>0</v>
      </c>
      <c r="KQ83" s="5" t="str">
        <f t="shared" si="35"/>
        <v>0</v>
      </c>
      <c r="KR83">
        <v>0</v>
      </c>
      <c r="KS83">
        <v>0</v>
      </c>
      <c r="KT83">
        <v>0</v>
      </c>
      <c r="KU83">
        <v>0</v>
      </c>
      <c r="KV83">
        <v>0</v>
      </c>
      <c r="KW83">
        <v>0</v>
      </c>
      <c r="KX83">
        <v>0</v>
      </c>
      <c r="KY83">
        <v>0</v>
      </c>
      <c r="KZ83">
        <v>0</v>
      </c>
      <c r="LA83">
        <v>0</v>
      </c>
      <c r="LB83">
        <v>0</v>
      </c>
      <c r="LC83">
        <v>0</v>
      </c>
      <c r="LD83">
        <v>0</v>
      </c>
      <c r="LE83">
        <v>0</v>
      </c>
      <c r="LF83">
        <v>0</v>
      </c>
      <c r="LG83">
        <v>0</v>
      </c>
      <c r="LH83">
        <v>0</v>
      </c>
      <c r="LI83">
        <v>0</v>
      </c>
      <c r="LJ83">
        <v>0</v>
      </c>
      <c r="LK83">
        <v>0</v>
      </c>
      <c r="LL83">
        <v>0</v>
      </c>
      <c r="LM83">
        <v>0</v>
      </c>
      <c r="LN83">
        <v>0</v>
      </c>
      <c r="LO83">
        <v>0</v>
      </c>
      <c r="LP83">
        <v>0</v>
      </c>
      <c r="LQ83">
        <v>0</v>
      </c>
      <c r="LR83">
        <v>0</v>
      </c>
      <c r="LS83">
        <v>0</v>
      </c>
      <c r="LT83">
        <v>0</v>
      </c>
      <c r="LU83">
        <v>0</v>
      </c>
      <c r="LV83">
        <v>0</v>
      </c>
      <c r="LW83">
        <v>0</v>
      </c>
      <c r="LX83">
        <v>0</v>
      </c>
      <c r="LY83">
        <v>0</v>
      </c>
      <c r="LZ83">
        <v>0</v>
      </c>
      <c r="MA83">
        <v>0</v>
      </c>
      <c r="MB83">
        <v>0</v>
      </c>
      <c r="MC83">
        <v>0</v>
      </c>
      <c r="MD83">
        <v>0</v>
      </c>
      <c r="ME83">
        <v>0</v>
      </c>
      <c r="MF83">
        <v>0</v>
      </c>
      <c r="MG83">
        <v>0</v>
      </c>
      <c r="MH83">
        <v>0</v>
      </c>
      <c r="MI83">
        <v>0</v>
      </c>
      <c r="MJ83">
        <v>0</v>
      </c>
      <c r="ML83" s="5" t="e">
        <f t="shared" si="36"/>
        <v>#DIV/0!</v>
      </c>
      <c r="MM83" s="5">
        <f t="shared" si="37"/>
        <v>0</v>
      </c>
      <c r="MN83" s="5">
        <v>0</v>
      </c>
      <c r="MO83" s="5" t="str">
        <f t="shared" si="38"/>
        <v>0</v>
      </c>
      <c r="MP83">
        <v>0</v>
      </c>
      <c r="MQ83">
        <v>0</v>
      </c>
      <c r="MR83">
        <v>0</v>
      </c>
      <c r="MS83">
        <v>0</v>
      </c>
      <c r="MT83">
        <v>0</v>
      </c>
      <c r="MU83">
        <v>0</v>
      </c>
      <c r="MV83">
        <v>0</v>
      </c>
      <c r="MW83">
        <v>0</v>
      </c>
      <c r="MX83">
        <v>0</v>
      </c>
      <c r="MY83">
        <v>0</v>
      </c>
      <c r="MZ83">
        <v>0</v>
      </c>
      <c r="NA83">
        <v>0</v>
      </c>
      <c r="NB83">
        <v>0</v>
      </c>
      <c r="NC83">
        <v>0</v>
      </c>
      <c r="ND83">
        <v>0</v>
      </c>
      <c r="NE83">
        <v>0</v>
      </c>
      <c r="NF83">
        <v>0</v>
      </c>
      <c r="NG83">
        <v>0</v>
      </c>
      <c r="NH83">
        <v>0</v>
      </c>
      <c r="NI83">
        <v>0</v>
      </c>
      <c r="NJ83">
        <v>0</v>
      </c>
      <c r="NK83">
        <v>0</v>
      </c>
      <c r="NL83">
        <v>0</v>
      </c>
      <c r="NM83">
        <v>0</v>
      </c>
      <c r="NN83">
        <v>0</v>
      </c>
      <c r="NO83">
        <v>0</v>
      </c>
      <c r="NP83">
        <v>0</v>
      </c>
      <c r="NQ83">
        <v>0</v>
      </c>
      <c r="NR83">
        <v>0</v>
      </c>
      <c r="NS83">
        <v>0</v>
      </c>
      <c r="NT83">
        <v>0</v>
      </c>
      <c r="NU83">
        <v>0</v>
      </c>
      <c r="NV83">
        <v>0</v>
      </c>
      <c r="NW83">
        <v>0</v>
      </c>
      <c r="NX83">
        <v>0</v>
      </c>
      <c r="NY83">
        <v>0</v>
      </c>
      <c r="NZ83">
        <v>0</v>
      </c>
      <c r="OA83">
        <v>0</v>
      </c>
      <c r="OB83">
        <v>0</v>
      </c>
      <c r="OC83">
        <v>0</v>
      </c>
      <c r="OD83">
        <v>0</v>
      </c>
      <c r="OE83">
        <v>0</v>
      </c>
      <c r="OF83">
        <v>0</v>
      </c>
      <c r="OG83">
        <v>0</v>
      </c>
      <c r="OH83">
        <v>0</v>
      </c>
    </row>
    <row r="84" spans="1:398" x14ac:dyDescent="0.2">
      <c r="A84" t="s">
        <v>465</v>
      </c>
      <c r="B84" t="s">
        <v>361</v>
      </c>
      <c r="C84" t="s">
        <v>362</v>
      </c>
      <c r="D84">
        <v>89347232</v>
      </c>
      <c r="E84">
        <v>89353271</v>
      </c>
      <c r="F84" t="s">
        <v>368</v>
      </c>
      <c r="G84" s="2">
        <f t="shared" si="23"/>
        <v>1</v>
      </c>
      <c r="H84" t="s">
        <v>364</v>
      </c>
      <c r="I84" t="s">
        <v>364</v>
      </c>
      <c r="J84" t="s">
        <v>364</v>
      </c>
      <c r="K84" t="s">
        <v>364</v>
      </c>
      <c r="L84" t="s">
        <v>364</v>
      </c>
      <c r="M84" t="s">
        <v>364</v>
      </c>
      <c r="N84" t="s">
        <v>364</v>
      </c>
      <c r="O84" t="s">
        <v>364</v>
      </c>
      <c r="P84" t="s">
        <v>364</v>
      </c>
      <c r="Q84" t="s">
        <v>364</v>
      </c>
      <c r="R84" t="s">
        <v>364</v>
      </c>
      <c r="S84" t="s">
        <v>364</v>
      </c>
      <c r="T84" t="s">
        <v>364</v>
      </c>
      <c r="U84" t="s">
        <v>364</v>
      </c>
      <c r="V84" t="s">
        <v>364</v>
      </c>
      <c r="W84" t="s">
        <v>364</v>
      </c>
      <c r="X84" t="s">
        <v>364</v>
      </c>
      <c r="Y84" t="s">
        <v>364</v>
      </c>
      <c r="Z84" t="s">
        <v>364</v>
      </c>
      <c r="AA84" t="s">
        <v>364</v>
      </c>
      <c r="AB84" t="s">
        <v>364</v>
      </c>
      <c r="AC84" t="s">
        <v>364</v>
      </c>
      <c r="AD84" t="s">
        <v>364</v>
      </c>
      <c r="AE84" t="s">
        <v>364</v>
      </c>
      <c r="AF84" t="s">
        <v>364</v>
      </c>
      <c r="AG84" t="s">
        <v>364</v>
      </c>
      <c r="AH84" t="s">
        <v>364</v>
      </c>
      <c r="AI84" t="s">
        <v>364</v>
      </c>
      <c r="AJ84" t="s">
        <v>364</v>
      </c>
      <c r="AK84" t="s">
        <v>364</v>
      </c>
      <c r="AL84" t="s">
        <v>364</v>
      </c>
      <c r="AM84" t="s">
        <v>364</v>
      </c>
      <c r="AN84" t="s">
        <v>364</v>
      </c>
      <c r="AO84" t="s">
        <v>364</v>
      </c>
      <c r="AP84" t="s">
        <v>364</v>
      </c>
      <c r="AQ84" t="s">
        <v>364</v>
      </c>
      <c r="AR84" t="s">
        <v>364</v>
      </c>
      <c r="AS84" t="s">
        <v>364</v>
      </c>
      <c r="AT84" t="s">
        <v>365</v>
      </c>
      <c r="AU84" t="s">
        <v>364</v>
      </c>
      <c r="AV84" t="s">
        <v>364</v>
      </c>
      <c r="AW84" t="s">
        <v>364</v>
      </c>
      <c r="AX84" t="s">
        <v>364</v>
      </c>
      <c r="AY84" t="s">
        <v>364</v>
      </c>
      <c r="AZ84" t="s">
        <v>364</v>
      </c>
      <c r="BB84">
        <v>2.27</v>
      </c>
      <c r="BC84">
        <v>8.06</v>
      </c>
      <c r="BD84">
        <v>5.8</v>
      </c>
      <c r="BE84">
        <v>8.5399999999999991</v>
      </c>
      <c r="BF84">
        <v>7.21</v>
      </c>
      <c r="BG84">
        <v>14.68</v>
      </c>
      <c r="BH84">
        <v>7.86</v>
      </c>
      <c r="BI84">
        <v>7.28</v>
      </c>
      <c r="BJ84">
        <v>4.96</v>
      </c>
      <c r="BK84">
        <v>7.02</v>
      </c>
      <c r="BL84">
        <v>10.27</v>
      </c>
      <c r="BM84">
        <v>4.33</v>
      </c>
      <c r="BN84">
        <v>10.28</v>
      </c>
      <c r="BO84">
        <v>8.77</v>
      </c>
      <c r="BP84">
        <v>5.14</v>
      </c>
      <c r="BQ84">
        <v>8.33</v>
      </c>
      <c r="BR84">
        <v>6.41</v>
      </c>
      <c r="BS84">
        <v>13.33</v>
      </c>
      <c r="BT84">
        <v>8.27</v>
      </c>
      <c r="BU84">
        <v>7.43</v>
      </c>
      <c r="BV84">
        <v>8.59</v>
      </c>
      <c r="BW84">
        <v>3.16</v>
      </c>
      <c r="BX84">
        <v>4.42</v>
      </c>
      <c r="BY84">
        <v>10.75</v>
      </c>
      <c r="BZ84">
        <v>7.68</v>
      </c>
      <c r="CA84">
        <v>10.83</v>
      </c>
      <c r="CB84">
        <v>7.68</v>
      </c>
      <c r="CC84">
        <v>5.76</v>
      </c>
      <c r="CD84">
        <v>11.92</v>
      </c>
      <c r="CE84">
        <v>5.14</v>
      </c>
      <c r="CF84">
        <v>8.27</v>
      </c>
      <c r="CG84">
        <v>6.79</v>
      </c>
      <c r="CH84">
        <v>5.08</v>
      </c>
      <c r="CI84">
        <v>12.76</v>
      </c>
      <c r="CJ84">
        <v>4.7699999999999996</v>
      </c>
      <c r="CK84">
        <v>9.3800000000000008</v>
      </c>
      <c r="CL84">
        <v>8.68</v>
      </c>
      <c r="CM84">
        <v>6.42</v>
      </c>
      <c r="CN84">
        <v>26.2</v>
      </c>
      <c r="CO84">
        <v>7.01</v>
      </c>
      <c r="CP84">
        <v>10.73</v>
      </c>
      <c r="CQ84">
        <v>6.75</v>
      </c>
      <c r="CR84">
        <v>6.73</v>
      </c>
      <c r="CS84">
        <v>6.98</v>
      </c>
      <c r="CT84">
        <v>9.7799999999999994</v>
      </c>
      <c r="CV84" s="5">
        <f t="shared" si="24"/>
        <v>0.22676368647951944</v>
      </c>
      <c r="CW84" s="4">
        <v>13.053209000000001</v>
      </c>
      <c r="CX84" s="4">
        <v>9.4293490000000002</v>
      </c>
      <c r="CY84" s="5" t="str">
        <f t="shared" si="25"/>
        <v>NO</v>
      </c>
      <c r="CZ84">
        <v>10.239117</v>
      </c>
      <c r="DA84">
        <v>5.1912580000000004</v>
      </c>
      <c r="DB84">
        <v>2.5432399999999999</v>
      </c>
      <c r="DC84">
        <v>2.2687599999999999</v>
      </c>
      <c r="DD84">
        <v>5.6336250000000003</v>
      </c>
      <c r="DE84">
        <v>13.053209000000001</v>
      </c>
      <c r="DF84">
        <v>7.2323329999999997</v>
      </c>
      <c r="DG84">
        <v>4.0042669999999996</v>
      </c>
      <c r="DH84">
        <v>3.4803989999999998</v>
      </c>
      <c r="DI84">
        <v>7.5835140000000001</v>
      </c>
      <c r="DJ84">
        <v>4.20052</v>
      </c>
      <c r="DK84">
        <v>4.4890299999999996</v>
      </c>
      <c r="DL84">
        <v>7.1115769999999996</v>
      </c>
      <c r="DM84">
        <v>5.9064110000000003</v>
      </c>
      <c r="DN84">
        <v>6.3225069999999999</v>
      </c>
      <c r="DO84">
        <v>7.2829389999999998</v>
      </c>
      <c r="DP84">
        <v>4.84185</v>
      </c>
      <c r="DQ84">
        <v>5.3624599999999996</v>
      </c>
      <c r="DR84">
        <v>4.74336</v>
      </c>
      <c r="DS84">
        <v>5.9314299999999998</v>
      </c>
      <c r="DT84">
        <v>11.537877</v>
      </c>
      <c r="DU84">
        <v>3.2548010000000001</v>
      </c>
      <c r="DV84">
        <v>6.0706819999999997</v>
      </c>
      <c r="DW84">
        <v>4.4301529999999998</v>
      </c>
      <c r="DX84">
        <v>3.6554199999999999</v>
      </c>
      <c r="DY84">
        <v>1.4222699999999999</v>
      </c>
      <c r="DZ84">
        <v>3.3525800000000001</v>
      </c>
      <c r="EA84">
        <v>4.90306</v>
      </c>
      <c r="EB84">
        <v>5.5556539999999996</v>
      </c>
      <c r="EC84">
        <v>8.6174599999999995</v>
      </c>
      <c r="ED84">
        <v>6.2952199999999996</v>
      </c>
      <c r="EE84">
        <v>4.1425599999999996</v>
      </c>
      <c r="EF84">
        <v>2.475895</v>
      </c>
      <c r="EG84">
        <v>3.09944</v>
      </c>
      <c r="EH84">
        <v>5.1437759999999999</v>
      </c>
      <c r="EI84">
        <v>3.3148399999999998</v>
      </c>
      <c r="EJ84">
        <v>5.1168199999999997</v>
      </c>
      <c r="EK84">
        <v>8.7459399999999992</v>
      </c>
      <c r="EL84">
        <v>9.4293490000000002</v>
      </c>
      <c r="EM84">
        <v>7.0653009999999998</v>
      </c>
      <c r="EN84">
        <v>5.5891549999999999</v>
      </c>
      <c r="EO84">
        <v>3.0522339999999999</v>
      </c>
      <c r="EP84">
        <v>2.3056800000000002</v>
      </c>
      <c r="EQ84">
        <v>5.4796889999999996</v>
      </c>
      <c r="ER84">
        <v>3.5783299999999998</v>
      </c>
      <c r="ET84" s="5">
        <f t="shared" si="26"/>
        <v>-8.4457157611164249E-2</v>
      </c>
      <c r="EU84" s="4">
        <f t="shared" si="27"/>
        <v>43.147210000000001</v>
      </c>
      <c r="EV84" s="4">
        <v>0</v>
      </c>
      <c r="EW84" s="5" t="str">
        <f t="shared" si="28"/>
        <v>NO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27.11345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43.147210000000001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R84" s="5">
        <f t="shared" si="21"/>
        <v>-0.32560699533610699</v>
      </c>
      <c r="GS84" s="4">
        <f t="shared" si="29"/>
        <v>49.34308</v>
      </c>
      <c r="GT84" s="4">
        <v>0</v>
      </c>
      <c r="GU84" s="5" t="str">
        <f t="shared" si="22"/>
        <v>NO</v>
      </c>
      <c r="GV84">
        <v>31.946560000000002</v>
      </c>
      <c r="GW84">
        <v>30.808409999999999</v>
      </c>
      <c r="GX84">
        <v>20.39996</v>
      </c>
      <c r="GY84">
        <v>0</v>
      </c>
      <c r="GZ84">
        <v>49.34308</v>
      </c>
      <c r="HA84">
        <v>0</v>
      </c>
      <c r="HB84">
        <v>8.7973199999999991</v>
      </c>
      <c r="HC84">
        <v>23.23413</v>
      </c>
      <c r="HD84">
        <v>0</v>
      </c>
      <c r="HE84">
        <v>20.505050000000001</v>
      </c>
      <c r="HF84">
        <v>0</v>
      </c>
      <c r="HG84">
        <v>18.15964</v>
      </c>
      <c r="HH84">
        <v>0</v>
      </c>
      <c r="HI84">
        <v>30.471959999999999</v>
      </c>
      <c r="HJ84">
        <v>27.164850000000001</v>
      </c>
      <c r="HK84">
        <v>0</v>
      </c>
      <c r="HL84">
        <v>29.617999999999999</v>
      </c>
      <c r="HM84">
        <v>0</v>
      </c>
      <c r="HN84">
        <v>0</v>
      </c>
      <c r="HO84">
        <v>41.691029999999998</v>
      </c>
      <c r="HP84">
        <v>0</v>
      </c>
      <c r="HQ84">
        <v>11.54604</v>
      </c>
      <c r="HR84">
        <v>20.126740000000002</v>
      </c>
      <c r="HS84">
        <v>19.47458</v>
      </c>
      <c r="HT84">
        <v>23.730450000000001</v>
      </c>
      <c r="HU84">
        <v>0</v>
      </c>
      <c r="HV84">
        <v>0</v>
      </c>
      <c r="HW84">
        <v>0</v>
      </c>
      <c r="HX84">
        <v>17.55208</v>
      </c>
      <c r="HY84">
        <v>0</v>
      </c>
      <c r="HZ84">
        <v>25.456530000000001</v>
      </c>
      <c r="IA84">
        <v>0</v>
      </c>
      <c r="IB84">
        <v>27.40034</v>
      </c>
      <c r="IC84">
        <v>15.102819999999999</v>
      </c>
      <c r="ID84">
        <v>11.321070000000001</v>
      </c>
      <c r="IE84">
        <v>0</v>
      </c>
      <c r="IF84">
        <v>19.926670000000001</v>
      </c>
      <c r="IG84">
        <v>33.143230000000003</v>
      </c>
      <c r="IH84">
        <v>0</v>
      </c>
      <c r="II84">
        <v>0</v>
      </c>
      <c r="IJ84">
        <v>0</v>
      </c>
      <c r="IK84">
        <v>18.34685</v>
      </c>
      <c r="IL84">
        <v>26.67475</v>
      </c>
      <c r="IM84">
        <v>0</v>
      </c>
      <c r="IN84">
        <v>0</v>
      </c>
      <c r="IP84" s="5">
        <f t="shared" si="30"/>
        <v>-0.21806332073510792</v>
      </c>
      <c r="IQ84" s="4">
        <f t="shared" si="31"/>
        <v>26.99558</v>
      </c>
      <c r="IR84" s="4">
        <v>0</v>
      </c>
      <c r="IS84" s="5" t="str">
        <f t="shared" si="32"/>
        <v>NO</v>
      </c>
      <c r="IT84">
        <v>14.926500000000001</v>
      </c>
      <c r="IU84">
        <v>14.33093</v>
      </c>
      <c r="IV84">
        <v>17.316960000000002</v>
      </c>
      <c r="IW84">
        <v>0</v>
      </c>
      <c r="IX84">
        <v>0</v>
      </c>
      <c r="IY84">
        <v>0</v>
      </c>
      <c r="IZ84">
        <v>13.982860000000001</v>
      </c>
      <c r="JA84">
        <v>10.16553</v>
      </c>
      <c r="JB84">
        <v>17.105730000000001</v>
      </c>
      <c r="JC84">
        <v>8.8375400000000006</v>
      </c>
      <c r="JD84">
        <v>10.584820000000001</v>
      </c>
      <c r="JE84">
        <v>0</v>
      </c>
      <c r="JF84">
        <v>0</v>
      </c>
      <c r="JG84">
        <v>11.60932</v>
      </c>
      <c r="JH84">
        <v>12.62181</v>
      </c>
      <c r="JI84">
        <v>10.57882</v>
      </c>
      <c r="JJ84">
        <v>0</v>
      </c>
      <c r="JK84">
        <v>0</v>
      </c>
      <c r="JL84">
        <v>4.1968899999999998</v>
      </c>
      <c r="JM84">
        <v>11.743779999999999</v>
      </c>
      <c r="JN84">
        <v>0</v>
      </c>
      <c r="JO84">
        <v>16.255120000000002</v>
      </c>
      <c r="JP84">
        <v>9.8060500000000008</v>
      </c>
      <c r="JQ84">
        <v>20.832260000000002</v>
      </c>
      <c r="JR84">
        <v>15.425660000000001</v>
      </c>
      <c r="JS84">
        <v>17.476320000000001</v>
      </c>
      <c r="JT84">
        <v>26.99558</v>
      </c>
      <c r="JU84">
        <v>22.578320000000001</v>
      </c>
      <c r="JV84">
        <v>12.89958</v>
      </c>
      <c r="JW84">
        <v>0</v>
      </c>
      <c r="JX84">
        <v>18.01896</v>
      </c>
      <c r="JY84">
        <v>11.96885</v>
      </c>
      <c r="JZ84">
        <v>16.782080000000001</v>
      </c>
      <c r="KA84">
        <v>18.34028</v>
      </c>
      <c r="KB84">
        <v>18.955159999999999</v>
      </c>
      <c r="KC84">
        <v>22.443629999999999</v>
      </c>
      <c r="KD84">
        <v>18.29785</v>
      </c>
      <c r="KE84">
        <v>12.92475</v>
      </c>
      <c r="KF84">
        <v>0</v>
      </c>
      <c r="KG84">
        <v>0</v>
      </c>
      <c r="KH84">
        <v>15.82104</v>
      </c>
      <c r="KI84">
        <v>12.74911</v>
      </c>
      <c r="KJ84">
        <v>17.73094</v>
      </c>
      <c r="KK84">
        <v>0</v>
      </c>
      <c r="KL84">
        <v>18.326239999999999</v>
      </c>
      <c r="KN84" s="5">
        <f t="shared" si="33"/>
        <v>-0.13691315367797285</v>
      </c>
      <c r="KO84" s="5">
        <f t="shared" si="34"/>
        <v>3.8390900000000001</v>
      </c>
      <c r="KP84" s="5">
        <v>0</v>
      </c>
      <c r="KQ84" s="5" t="str">
        <f t="shared" si="35"/>
        <v>NO</v>
      </c>
      <c r="KR84">
        <v>0</v>
      </c>
      <c r="KS84">
        <v>0</v>
      </c>
      <c r="KT84">
        <v>0</v>
      </c>
      <c r="KU84">
        <v>0</v>
      </c>
      <c r="KV84">
        <v>0</v>
      </c>
      <c r="KW84">
        <v>0</v>
      </c>
      <c r="KX84">
        <v>0</v>
      </c>
      <c r="KY84">
        <v>0</v>
      </c>
      <c r="KZ84">
        <v>0</v>
      </c>
      <c r="LA84">
        <v>0</v>
      </c>
      <c r="LB84">
        <v>0</v>
      </c>
      <c r="LC84">
        <v>0</v>
      </c>
      <c r="LD84">
        <v>0</v>
      </c>
      <c r="LE84">
        <v>0</v>
      </c>
      <c r="LF84">
        <v>0</v>
      </c>
      <c r="LG84">
        <v>0</v>
      </c>
      <c r="LH84">
        <v>0</v>
      </c>
      <c r="LI84">
        <v>0</v>
      </c>
      <c r="LJ84">
        <v>0</v>
      </c>
      <c r="LK84">
        <v>0</v>
      </c>
      <c r="LL84">
        <v>0</v>
      </c>
      <c r="LM84">
        <v>3.8390900000000001</v>
      </c>
      <c r="LN84">
        <v>2.9165299999999998</v>
      </c>
      <c r="LO84">
        <v>0</v>
      </c>
      <c r="LP84">
        <v>0</v>
      </c>
      <c r="LQ84">
        <v>0</v>
      </c>
      <c r="LR84">
        <v>0</v>
      </c>
      <c r="LS84">
        <v>0</v>
      </c>
      <c r="LT84">
        <v>0</v>
      </c>
      <c r="LU84">
        <v>0</v>
      </c>
      <c r="LV84">
        <v>0</v>
      </c>
      <c r="LW84">
        <v>0</v>
      </c>
      <c r="LX84">
        <v>0</v>
      </c>
      <c r="LY84">
        <v>2.6286100000000001</v>
      </c>
      <c r="LZ84">
        <v>0</v>
      </c>
      <c r="MA84">
        <v>0</v>
      </c>
      <c r="MB84">
        <v>0</v>
      </c>
      <c r="MC84">
        <v>0</v>
      </c>
      <c r="MD84">
        <v>0</v>
      </c>
      <c r="ME84">
        <v>0</v>
      </c>
      <c r="MF84">
        <v>0</v>
      </c>
      <c r="MG84">
        <v>0</v>
      </c>
      <c r="MH84">
        <v>0</v>
      </c>
      <c r="MI84">
        <v>0</v>
      </c>
      <c r="MJ84">
        <v>0</v>
      </c>
      <c r="ML84" s="5">
        <f t="shared" si="36"/>
        <v>-0.15701261835039587</v>
      </c>
      <c r="MM84" s="5">
        <f t="shared" si="37"/>
        <v>3.8390900000000001</v>
      </c>
      <c r="MN84" s="5">
        <v>0</v>
      </c>
      <c r="MO84" s="5" t="str">
        <f t="shared" si="38"/>
        <v>NO</v>
      </c>
      <c r="MP84">
        <v>0</v>
      </c>
      <c r="MQ84">
        <v>0</v>
      </c>
      <c r="MR84">
        <v>0</v>
      </c>
      <c r="MS84">
        <v>0</v>
      </c>
      <c r="MT84">
        <v>0</v>
      </c>
      <c r="MU84">
        <v>0</v>
      </c>
      <c r="MV84">
        <v>0</v>
      </c>
      <c r="MW84">
        <v>0</v>
      </c>
      <c r="MX84">
        <v>0</v>
      </c>
      <c r="MY84">
        <v>0</v>
      </c>
      <c r="MZ84">
        <v>0</v>
      </c>
      <c r="NA84">
        <v>0</v>
      </c>
      <c r="NB84">
        <v>0</v>
      </c>
      <c r="NC84">
        <v>0</v>
      </c>
      <c r="ND84">
        <v>0</v>
      </c>
      <c r="NE84">
        <v>0</v>
      </c>
      <c r="NF84">
        <v>3.1850299999999998</v>
      </c>
      <c r="NG84">
        <v>0</v>
      </c>
      <c r="NH84">
        <v>0</v>
      </c>
      <c r="NI84">
        <v>0</v>
      </c>
      <c r="NJ84">
        <v>0</v>
      </c>
      <c r="NK84">
        <v>3.8390900000000001</v>
      </c>
      <c r="NL84">
        <v>2.9165299999999998</v>
      </c>
      <c r="NM84">
        <v>0</v>
      </c>
      <c r="NN84">
        <v>0</v>
      </c>
      <c r="NO84">
        <v>0</v>
      </c>
      <c r="NP84">
        <v>0</v>
      </c>
      <c r="NQ84">
        <v>0</v>
      </c>
      <c r="NR84">
        <v>0</v>
      </c>
      <c r="NS84">
        <v>0</v>
      </c>
      <c r="NT84">
        <v>0</v>
      </c>
      <c r="NU84">
        <v>0</v>
      </c>
      <c r="NV84">
        <v>0</v>
      </c>
      <c r="NW84">
        <v>2.6286100000000001</v>
      </c>
      <c r="NX84">
        <v>0</v>
      </c>
      <c r="NY84">
        <v>0</v>
      </c>
      <c r="NZ84">
        <v>0</v>
      </c>
      <c r="OA84">
        <v>0</v>
      </c>
      <c r="OB84">
        <v>0</v>
      </c>
      <c r="OC84">
        <v>0</v>
      </c>
      <c r="OD84">
        <v>0</v>
      </c>
      <c r="OE84">
        <v>0</v>
      </c>
      <c r="OF84">
        <v>0</v>
      </c>
      <c r="OG84">
        <v>0</v>
      </c>
      <c r="OH84">
        <v>0</v>
      </c>
    </row>
    <row r="85" spans="1:398" x14ac:dyDescent="0.2">
      <c r="A85" t="s">
        <v>466</v>
      </c>
      <c r="B85" t="s">
        <v>361</v>
      </c>
      <c r="C85" t="s">
        <v>391</v>
      </c>
      <c r="D85">
        <v>40443461</v>
      </c>
      <c r="E85">
        <v>40457731</v>
      </c>
      <c r="F85" t="s">
        <v>363</v>
      </c>
      <c r="G85" s="2">
        <f t="shared" si="23"/>
        <v>1</v>
      </c>
      <c r="H85" t="s">
        <v>364</v>
      </c>
      <c r="I85" t="s">
        <v>364</v>
      </c>
      <c r="J85" t="s">
        <v>364</v>
      </c>
      <c r="K85" t="s">
        <v>364</v>
      </c>
      <c r="L85" t="s">
        <v>364</v>
      </c>
      <c r="M85" t="s">
        <v>364</v>
      </c>
      <c r="N85" t="s">
        <v>364</v>
      </c>
      <c r="O85" t="s">
        <v>364</v>
      </c>
      <c r="P85" t="s">
        <v>364</v>
      </c>
      <c r="Q85" t="s">
        <v>364</v>
      </c>
      <c r="R85" t="s">
        <v>364</v>
      </c>
      <c r="S85" t="s">
        <v>364</v>
      </c>
      <c r="T85" t="s">
        <v>364</v>
      </c>
      <c r="U85" t="s">
        <v>364</v>
      </c>
      <c r="V85" t="s">
        <v>364</v>
      </c>
      <c r="W85" t="s">
        <v>364</v>
      </c>
      <c r="X85" t="s">
        <v>364</v>
      </c>
      <c r="Y85" t="s">
        <v>364</v>
      </c>
      <c r="Z85" t="s">
        <v>364</v>
      </c>
      <c r="AA85" t="s">
        <v>364</v>
      </c>
      <c r="AB85" t="s">
        <v>364</v>
      </c>
      <c r="AC85" t="s">
        <v>364</v>
      </c>
      <c r="AD85" t="s">
        <v>364</v>
      </c>
      <c r="AE85" t="s">
        <v>364</v>
      </c>
      <c r="AF85" t="s">
        <v>364</v>
      </c>
      <c r="AG85" t="s">
        <v>364</v>
      </c>
      <c r="AH85" t="s">
        <v>364</v>
      </c>
      <c r="AI85" t="s">
        <v>364</v>
      </c>
      <c r="AJ85" t="s">
        <v>364</v>
      </c>
      <c r="AK85" t="s">
        <v>364</v>
      </c>
      <c r="AL85" t="s">
        <v>364</v>
      </c>
      <c r="AM85" t="s">
        <v>364</v>
      </c>
      <c r="AN85" t="s">
        <v>364</v>
      </c>
      <c r="AO85" t="s">
        <v>364</v>
      </c>
      <c r="AP85" t="s">
        <v>364</v>
      </c>
      <c r="AQ85" t="s">
        <v>364</v>
      </c>
      <c r="AR85" t="s">
        <v>364</v>
      </c>
      <c r="AS85" t="s">
        <v>364</v>
      </c>
      <c r="AT85" t="s">
        <v>364</v>
      </c>
      <c r="AU85" t="s">
        <v>365</v>
      </c>
      <c r="AV85" t="s">
        <v>364</v>
      </c>
      <c r="AW85" t="s">
        <v>364</v>
      </c>
      <c r="AX85" t="s">
        <v>364</v>
      </c>
      <c r="AY85" t="s">
        <v>364</v>
      </c>
      <c r="AZ85" t="s">
        <v>364</v>
      </c>
      <c r="BB85">
        <v>10.16</v>
      </c>
      <c r="BC85">
        <v>10.83</v>
      </c>
      <c r="BD85">
        <v>5.64</v>
      </c>
      <c r="BE85">
        <v>5.95</v>
      </c>
      <c r="BF85">
        <v>4.9800000000000004</v>
      </c>
      <c r="BG85">
        <v>11.81</v>
      </c>
      <c r="BH85">
        <v>4.78</v>
      </c>
      <c r="BI85">
        <v>7.13</v>
      </c>
      <c r="BJ85">
        <v>7.23</v>
      </c>
      <c r="BK85">
        <v>4.33</v>
      </c>
      <c r="BL85">
        <v>7.03</v>
      </c>
      <c r="BM85">
        <v>9.57</v>
      </c>
      <c r="BN85">
        <v>6.18</v>
      </c>
      <c r="BO85">
        <v>3.76</v>
      </c>
      <c r="BP85">
        <v>6.23</v>
      </c>
      <c r="BQ85">
        <v>2.99</v>
      </c>
      <c r="BR85">
        <v>17.690000000000001</v>
      </c>
      <c r="BS85">
        <v>8.67</v>
      </c>
      <c r="BT85">
        <v>10.01</v>
      </c>
      <c r="BU85">
        <v>15.96</v>
      </c>
      <c r="BV85">
        <v>6.26</v>
      </c>
      <c r="BW85">
        <v>6.74</v>
      </c>
      <c r="BX85">
        <v>7.26</v>
      </c>
      <c r="BY85">
        <v>7.22</v>
      </c>
      <c r="BZ85">
        <v>6.67</v>
      </c>
      <c r="CA85">
        <v>9.39</v>
      </c>
      <c r="CB85">
        <v>5.95</v>
      </c>
      <c r="CC85">
        <v>3.56</v>
      </c>
      <c r="CD85">
        <v>2.56</v>
      </c>
      <c r="CE85">
        <v>5.23</v>
      </c>
      <c r="CF85">
        <v>11.87</v>
      </c>
      <c r="CG85">
        <v>15.21</v>
      </c>
      <c r="CH85">
        <v>3.99</v>
      </c>
      <c r="CI85">
        <v>3.95</v>
      </c>
      <c r="CJ85">
        <v>3.65</v>
      </c>
      <c r="CK85">
        <v>4.7300000000000004</v>
      </c>
      <c r="CL85">
        <v>9.26</v>
      </c>
      <c r="CM85">
        <v>22.66</v>
      </c>
      <c r="CN85">
        <v>5.29</v>
      </c>
      <c r="CO85">
        <v>40.07</v>
      </c>
      <c r="CP85">
        <v>6</v>
      </c>
      <c r="CQ85">
        <v>10.07</v>
      </c>
      <c r="CR85">
        <v>5.21</v>
      </c>
      <c r="CS85">
        <v>5.09</v>
      </c>
      <c r="CT85">
        <v>7.76</v>
      </c>
      <c r="CV85" s="5">
        <f t="shared" si="24"/>
        <v>3.2131076595542894E-2</v>
      </c>
      <c r="CW85" s="4">
        <v>4.4572700000000003</v>
      </c>
      <c r="CX85" s="4">
        <v>1.0773900000000001</v>
      </c>
      <c r="CY85" s="5" t="str">
        <f t="shared" si="25"/>
        <v>NO</v>
      </c>
      <c r="CZ85">
        <v>2.7581380000000002</v>
      </c>
      <c r="DA85">
        <v>1.1552199999999999</v>
      </c>
      <c r="DB85">
        <v>0</v>
      </c>
      <c r="DC85">
        <v>0</v>
      </c>
      <c r="DD85">
        <v>1.8846210000000001</v>
      </c>
      <c r="DE85">
        <v>1.5052700000000001</v>
      </c>
      <c r="DF85">
        <v>3.7501000000000002</v>
      </c>
      <c r="DG85">
        <v>1.2391700000000001</v>
      </c>
      <c r="DH85">
        <v>0.97709500000000005</v>
      </c>
      <c r="DI85">
        <v>2.9360430000000002</v>
      </c>
      <c r="DJ85">
        <v>0</v>
      </c>
      <c r="DK85">
        <v>1.1993100000000001</v>
      </c>
      <c r="DL85">
        <v>2.4224009999999998</v>
      </c>
      <c r="DM85">
        <v>1.5331920000000001</v>
      </c>
      <c r="DN85">
        <v>2.8020170000000002</v>
      </c>
      <c r="DO85">
        <v>2.446895</v>
      </c>
      <c r="DP85">
        <v>2.3834819999999999</v>
      </c>
      <c r="DQ85">
        <v>2.1090460000000002</v>
      </c>
      <c r="DR85">
        <v>0</v>
      </c>
      <c r="DS85">
        <v>4.4572700000000003</v>
      </c>
      <c r="DT85">
        <v>1.01112</v>
      </c>
      <c r="DU85">
        <v>0.88641400000000004</v>
      </c>
      <c r="DV85">
        <v>2.5980780000000001</v>
      </c>
      <c r="DW85">
        <v>2.5927609999999999</v>
      </c>
      <c r="DX85">
        <v>1.1826300000000001</v>
      </c>
      <c r="DY85">
        <v>0</v>
      </c>
      <c r="DZ85">
        <v>1.8461380000000001</v>
      </c>
      <c r="EA85">
        <v>1.55288</v>
      </c>
      <c r="EB85">
        <v>2.1755949999999999</v>
      </c>
      <c r="EC85">
        <v>1.5598700000000001</v>
      </c>
      <c r="ED85">
        <v>1.1736899999999999</v>
      </c>
      <c r="EE85">
        <v>1.99915</v>
      </c>
      <c r="EF85">
        <v>1.933055</v>
      </c>
      <c r="EG85">
        <v>2.070557</v>
      </c>
      <c r="EH85">
        <v>2.00685</v>
      </c>
      <c r="EI85">
        <v>1.30294</v>
      </c>
      <c r="EJ85">
        <v>1.7875399999999999</v>
      </c>
      <c r="EK85">
        <v>2.9536449999999999</v>
      </c>
      <c r="EL85">
        <v>4.282616</v>
      </c>
      <c r="EM85">
        <v>1.0773900000000001</v>
      </c>
      <c r="EN85">
        <v>0.97629900000000003</v>
      </c>
      <c r="EO85">
        <v>2.1839770000000001</v>
      </c>
      <c r="EP85">
        <v>0.873363</v>
      </c>
      <c r="EQ85">
        <v>0.993394</v>
      </c>
      <c r="ER85">
        <v>1.8765179999999999</v>
      </c>
      <c r="ET85" s="5">
        <f t="shared" si="26"/>
        <v>6.3993881740670125E-2</v>
      </c>
      <c r="EU85" s="4">
        <f t="shared" si="27"/>
        <v>121.57572</v>
      </c>
      <c r="EV85" s="4">
        <v>42.327669999999998</v>
      </c>
      <c r="EW85" s="5" t="str">
        <f t="shared" si="28"/>
        <v>NO</v>
      </c>
      <c r="EX85">
        <v>121.57572</v>
      </c>
      <c r="EY85">
        <v>33.314329999999998</v>
      </c>
      <c r="EZ85">
        <v>35.756810000000002</v>
      </c>
      <c r="FA85">
        <v>71.472170000000006</v>
      </c>
      <c r="FB85">
        <v>0</v>
      </c>
      <c r="FC85">
        <v>92.996729999999999</v>
      </c>
      <c r="FD85">
        <v>0</v>
      </c>
      <c r="FE85">
        <v>104.35363</v>
      </c>
      <c r="FF85">
        <v>0</v>
      </c>
      <c r="FG85">
        <v>0</v>
      </c>
      <c r="FH85">
        <v>62.959229999999998</v>
      </c>
      <c r="FI85">
        <v>72.672049999999999</v>
      </c>
      <c r="FJ85">
        <v>86.105509999999995</v>
      </c>
      <c r="FK85">
        <v>59.412619999999997</v>
      </c>
      <c r="FL85">
        <v>35.139389999999999</v>
      </c>
      <c r="FM85">
        <v>0</v>
      </c>
      <c r="FN85">
        <v>59.226179999999999</v>
      </c>
      <c r="FO85">
        <v>36.164999999999999</v>
      </c>
      <c r="FP85">
        <v>77.486559999999997</v>
      </c>
      <c r="FQ85">
        <v>56.83914</v>
      </c>
      <c r="FR85">
        <v>49.15204</v>
      </c>
      <c r="FS85">
        <v>85.879519999999999</v>
      </c>
      <c r="FT85">
        <v>105.76991</v>
      </c>
      <c r="FU85">
        <v>68.025319999999994</v>
      </c>
      <c r="FV85">
        <v>38.812640000000002</v>
      </c>
      <c r="FW85">
        <v>0</v>
      </c>
      <c r="FX85">
        <v>101.6754</v>
      </c>
      <c r="FY85">
        <v>27.91385</v>
      </c>
      <c r="FZ85">
        <v>22.393820000000002</v>
      </c>
      <c r="GA85">
        <v>59.828029999999998</v>
      </c>
      <c r="GB85">
        <v>49.461750000000002</v>
      </c>
      <c r="GC85">
        <v>48.489260000000002</v>
      </c>
      <c r="GD85">
        <v>76.808369999999996</v>
      </c>
      <c r="GE85">
        <v>0</v>
      </c>
      <c r="GF85">
        <v>0</v>
      </c>
      <c r="GG85">
        <v>28.31268</v>
      </c>
      <c r="GH85">
        <v>19.897179999999999</v>
      </c>
      <c r="GI85">
        <v>33.518239999999999</v>
      </c>
      <c r="GJ85">
        <v>33.473100000000002</v>
      </c>
      <c r="GK85">
        <v>42.327669999999998</v>
      </c>
      <c r="GL85">
        <v>40.14134</v>
      </c>
      <c r="GM85">
        <v>0</v>
      </c>
      <c r="GN85">
        <v>101.97906999999999</v>
      </c>
      <c r="GO85">
        <v>105.9171</v>
      </c>
      <c r="GP85">
        <v>22.06906</v>
      </c>
      <c r="GR85" s="5">
        <f t="shared" si="21"/>
        <v>0.26378182977230419</v>
      </c>
      <c r="GS85" s="4">
        <f t="shared" si="29"/>
        <v>33.090440000000001</v>
      </c>
      <c r="GT85" s="4">
        <v>33.090440000000001</v>
      </c>
      <c r="GU85" s="5" t="str">
        <f t="shared" si="22"/>
        <v>YES</v>
      </c>
      <c r="GV85">
        <v>17.310269999999999</v>
      </c>
      <c r="GW85">
        <v>16.686029999999999</v>
      </c>
      <c r="GX85">
        <v>13.841519999999999</v>
      </c>
      <c r="GY85">
        <v>31.772580000000001</v>
      </c>
      <c r="GZ85">
        <v>24.528929999999999</v>
      </c>
      <c r="HA85">
        <v>30.815480000000001</v>
      </c>
      <c r="HB85">
        <v>9.5857700000000001</v>
      </c>
      <c r="HC85">
        <v>13.760020000000001</v>
      </c>
      <c r="HD85">
        <v>29.59149</v>
      </c>
      <c r="HE85">
        <v>24.213139999999999</v>
      </c>
      <c r="HF85">
        <v>26.44895</v>
      </c>
      <c r="HG85">
        <v>11.61524</v>
      </c>
      <c r="HH85">
        <v>12.979369999999999</v>
      </c>
      <c r="HI85">
        <v>15.903449999999999</v>
      </c>
      <c r="HJ85">
        <v>20.007650000000002</v>
      </c>
      <c r="HK85">
        <v>14.08405</v>
      </c>
      <c r="HL85">
        <v>12.715669999999999</v>
      </c>
      <c r="HM85">
        <v>25.13477</v>
      </c>
      <c r="HN85">
        <v>20.963159999999998</v>
      </c>
      <c r="HO85">
        <v>26.206009999999999</v>
      </c>
      <c r="HP85">
        <v>31.667729999999999</v>
      </c>
      <c r="HQ85">
        <v>7.1474299999999999</v>
      </c>
      <c r="HR85">
        <v>8.0225500000000007</v>
      </c>
      <c r="HS85">
        <v>10.159509999999999</v>
      </c>
      <c r="HT85">
        <v>16.579039999999999</v>
      </c>
      <c r="HU85">
        <v>12.952109999999999</v>
      </c>
      <c r="HV85">
        <v>26.84159</v>
      </c>
      <c r="HW85">
        <v>25.246400000000001</v>
      </c>
      <c r="HX85">
        <v>12.210129999999999</v>
      </c>
      <c r="HY85">
        <v>14.11021</v>
      </c>
      <c r="HZ85">
        <v>11.49216</v>
      </c>
      <c r="IA85">
        <v>18.351209999999998</v>
      </c>
      <c r="IB85">
        <v>21.920269999999999</v>
      </c>
      <c r="IC85">
        <v>18.29627</v>
      </c>
      <c r="ID85">
        <v>17.434439999999999</v>
      </c>
      <c r="IE85">
        <v>19.39228</v>
      </c>
      <c r="IF85">
        <v>16.581379999999999</v>
      </c>
      <c r="IG85">
        <v>20.944469999999999</v>
      </c>
      <c r="IH85">
        <v>14.861330000000001</v>
      </c>
      <c r="II85">
        <v>33.090440000000001</v>
      </c>
      <c r="IJ85">
        <v>27.625589999999999</v>
      </c>
      <c r="IK85">
        <v>27.105720000000002</v>
      </c>
      <c r="IL85">
        <v>16.909890000000001</v>
      </c>
      <c r="IM85">
        <v>14.130850000000001</v>
      </c>
      <c r="IN85">
        <v>28.061029999999999</v>
      </c>
      <c r="IP85" s="5">
        <f t="shared" si="30"/>
        <v>0.19474050596515502</v>
      </c>
      <c r="IQ85" s="4">
        <f t="shared" si="31"/>
        <v>20.55012</v>
      </c>
      <c r="IR85" s="4">
        <v>11.30315</v>
      </c>
      <c r="IS85" s="5" t="str">
        <f t="shared" si="32"/>
        <v>NO</v>
      </c>
      <c r="IT85">
        <v>8.4229299999999991</v>
      </c>
      <c r="IU85">
        <v>13.61131</v>
      </c>
      <c r="IV85">
        <v>0</v>
      </c>
      <c r="IW85">
        <v>10.08929</v>
      </c>
      <c r="IX85">
        <v>10.72781</v>
      </c>
      <c r="IY85">
        <v>13.930899999999999</v>
      </c>
      <c r="IZ85">
        <v>0</v>
      </c>
      <c r="JA85">
        <v>6.5899299999999998</v>
      </c>
      <c r="JB85">
        <v>0</v>
      </c>
      <c r="JC85">
        <v>9.11599</v>
      </c>
      <c r="JD85">
        <v>14.740740000000001</v>
      </c>
      <c r="JE85">
        <v>13.87988</v>
      </c>
      <c r="JF85">
        <v>12.351509999999999</v>
      </c>
      <c r="JG85">
        <v>0</v>
      </c>
      <c r="JH85">
        <v>5.9671099999999999</v>
      </c>
      <c r="JI85">
        <v>3.9555600000000002</v>
      </c>
      <c r="JJ85">
        <v>9.5309899999999992</v>
      </c>
      <c r="JK85">
        <v>12.38547</v>
      </c>
      <c r="JL85">
        <v>7.2110799999999999</v>
      </c>
      <c r="JM85">
        <v>9.8754500000000007</v>
      </c>
      <c r="JN85">
        <v>3.6644000000000001</v>
      </c>
      <c r="JO85">
        <v>6.3865499999999997</v>
      </c>
      <c r="JP85">
        <v>0</v>
      </c>
      <c r="JQ85">
        <v>4.9786999999999999</v>
      </c>
      <c r="JR85">
        <v>7.8435800000000002</v>
      </c>
      <c r="JS85">
        <v>7.9093499999999999</v>
      </c>
      <c r="JT85">
        <v>12.935269999999999</v>
      </c>
      <c r="JU85">
        <v>0</v>
      </c>
      <c r="JV85">
        <v>4.5430099999999998</v>
      </c>
      <c r="JW85">
        <v>5.9446099999999999</v>
      </c>
      <c r="JX85">
        <v>4.3774499999999996</v>
      </c>
      <c r="JY85">
        <v>0</v>
      </c>
      <c r="JZ85">
        <v>5.3211500000000003</v>
      </c>
      <c r="KA85">
        <v>9.6170200000000001</v>
      </c>
      <c r="KB85">
        <v>4.4739599999999999</v>
      </c>
      <c r="KC85">
        <v>13.177910000000001</v>
      </c>
      <c r="KD85">
        <v>0</v>
      </c>
      <c r="KE85">
        <v>11.57682</v>
      </c>
      <c r="KF85">
        <v>6.1352099999999998</v>
      </c>
      <c r="KG85">
        <v>11.30315</v>
      </c>
      <c r="KH85">
        <v>20.55012</v>
      </c>
      <c r="KI85">
        <v>5.1132099999999996</v>
      </c>
      <c r="KJ85">
        <v>9.3695599999999999</v>
      </c>
      <c r="KK85">
        <v>6.5663799999999997</v>
      </c>
      <c r="KL85">
        <v>19.755230000000001</v>
      </c>
      <c r="KN85" s="5" t="e">
        <f t="shared" si="33"/>
        <v>#DIV/0!</v>
      </c>
      <c r="KO85" s="5">
        <f t="shared" si="34"/>
        <v>0</v>
      </c>
      <c r="KP85" s="5">
        <v>0</v>
      </c>
      <c r="KQ85" s="5" t="str">
        <f t="shared" si="35"/>
        <v>0</v>
      </c>
      <c r="KR85">
        <v>0</v>
      </c>
      <c r="KS85">
        <v>0</v>
      </c>
      <c r="KT85">
        <v>0</v>
      </c>
      <c r="KU85">
        <v>0</v>
      </c>
      <c r="KV85">
        <v>0</v>
      </c>
      <c r="KW85">
        <v>0</v>
      </c>
      <c r="KX85">
        <v>0</v>
      </c>
      <c r="KY85">
        <v>0</v>
      </c>
      <c r="KZ85">
        <v>0</v>
      </c>
      <c r="LA85">
        <v>0</v>
      </c>
      <c r="LB85">
        <v>0</v>
      </c>
      <c r="LC85">
        <v>0</v>
      </c>
      <c r="LD85">
        <v>0</v>
      </c>
      <c r="LE85">
        <v>0</v>
      </c>
      <c r="LF85">
        <v>0</v>
      </c>
      <c r="LG85">
        <v>0</v>
      </c>
      <c r="LH85">
        <v>0</v>
      </c>
      <c r="LI85">
        <v>0</v>
      </c>
      <c r="LJ85">
        <v>0</v>
      </c>
      <c r="LK85">
        <v>0</v>
      </c>
      <c r="LL85">
        <v>0</v>
      </c>
      <c r="LM85">
        <v>0</v>
      </c>
      <c r="LN85">
        <v>0</v>
      </c>
      <c r="LO85">
        <v>0</v>
      </c>
      <c r="LP85">
        <v>0</v>
      </c>
      <c r="LQ85">
        <v>0</v>
      </c>
      <c r="LR85">
        <v>0</v>
      </c>
      <c r="LS85">
        <v>0</v>
      </c>
      <c r="LT85">
        <v>0</v>
      </c>
      <c r="LU85">
        <v>0</v>
      </c>
      <c r="LV85">
        <v>0</v>
      </c>
      <c r="LW85">
        <v>0</v>
      </c>
      <c r="LX85">
        <v>0</v>
      </c>
      <c r="LY85">
        <v>0</v>
      </c>
      <c r="LZ85">
        <v>0</v>
      </c>
      <c r="MA85">
        <v>0</v>
      </c>
      <c r="MB85">
        <v>0</v>
      </c>
      <c r="MC85">
        <v>0</v>
      </c>
      <c r="MD85">
        <v>0</v>
      </c>
      <c r="ME85">
        <v>0</v>
      </c>
      <c r="MF85">
        <v>0</v>
      </c>
      <c r="MG85">
        <v>0</v>
      </c>
      <c r="MH85">
        <v>0</v>
      </c>
      <c r="MI85">
        <v>0</v>
      </c>
      <c r="MJ85">
        <v>0</v>
      </c>
      <c r="ML85" s="5" t="e">
        <f t="shared" si="36"/>
        <v>#DIV/0!</v>
      </c>
      <c r="MM85" s="5">
        <f t="shared" si="37"/>
        <v>0</v>
      </c>
      <c r="MN85" s="5">
        <v>0</v>
      </c>
      <c r="MO85" s="5" t="str">
        <f t="shared" si="38"/>
        <v>0</v>
      </c>
      <c r="MP85">
        <v>0</v>
      </c>
      <c r="MQ85">
        <v>0</v>
      </c>
      <c r="MR85">
        <v>0</v>
      </c>
      <c r="MS85">
        <v>0</v>
      </c>
      <c r="MT85">
        <v>0</v>
      </c>
      <c r="MU85">
        <v>0</v>
      </c>
      <c r="MV85">
        <v>0</v>
      </c>
      <c r="MW85">
        <v>0</v>
      </c>
      <c r="MX85">
        <v>0</v>
      </c>
      <c r="MY85">
        <v>0</v>
      </c>
      <c r="MZ85">
        <v>0</v>
      </c>
      <c r="NA85">
        <v>0</v>
      </c>
      <c r="NB85">
        <v>0</v>
      </c>
      <c r="NC85">
        <v>0</v>
      </c>
      <c r="ND85">
        <v>0</v>
      </c>
      <c r="NE85">
        <v>0</v>
      </c>
      <c r="NF85">
        <v>0</v>
      </c>
      <c r="NG85">
        <v>0</v>
      </c>
      <c r="NH85">
        <v>0</v>
      </c>
      <c r="NI85">
        <v>0</v>
      </c>
      <c r="NJ85">
        <v>0</v>
      </c>
      <c r="NK85">
        <v>0</v>
      </c>
      <c r="NL85">
        <v>0</v>
      </c>
      <c r="NM85">
        <v>0</v>
      </c>
      <c r="NN85">
        <v>0</v>
      </c>
      <c r="NO85">
        <v>0</v>
      </c>
      <c r="NP85">
        <v>0</v>
      </c>
      <c r="NQ85">
        <v>0</v>
      </c>
      <c r="NR85">
        <v>0</v>
      </c>
      <c r="NS85">
        <v>0</v>
      </c>
      <c r="NT85">
        <v>0</v>
      </c>
      <c r="NU85">
        <v>0</v>
      </c>
      <c r="NV85">
        <v>0</v>
      </c>
      <c r="NW85">
        <v>0</v>
      </c>
      <c r="NX85">
        <v>0</v>
      </c>
      <c r="NY85">
        <v>0</v>
      </c>
      <c r="NZ85">
        <v>0</v>
      </c>
      <c r="OA85">
        <v>0</v>
      </c>
      <c r="OB85">
        <v>0</v>
      </c>
      <c r="OC85">
        <v>0</v>
      </c>
      <c r="OD85">
        <v>0</v>
      </c>
      <c r="OE85">
        <v>0</v>
      </c>
      <c r="OF85">
        <v>0</v>
      </c>
      <c r="OG85">
        <v>0</v>
      </c>
      <c r="OH85">
        <v>0</v>
      </c>
    </row>
    <row r="86" spans="1:398" x14ac:dyDescent="0.2">
      <c r="A86" t="s">
        <v>467</v>
      </c>
      <c r="B86" t="s">
        <v>361</v>
      </c>
      <c r="C86" t="s">
        <v>372</v>
      </c>
      <c r="D86">
        <v>21822245</v>
      </c>
      <c r="E86">
        <v>21937297</v>
      </c>
      <c r="F86" t="s">
        <v>368</v>
      </c>
      <c r="G86" s="2">
        <f t="shared" si="23"/>
        <v>1</v>
      </c>
      <c r="H86" t="s">
        <v>364</v>
      </c>
      <c r="I86" t="s">
        <v>364</v>
      </c>
      <c r="J86" t="s">
        <v>364</v>
      </c>
      <c r="K86" t="s">
        <v>364</v>
      </c>
      <c r="L86" t="s">
        <v>364</v>
      </c>
      <c r="M86" t="s">
        <v>365</v>
      </c>
      <c r="N86" t="s">
        <v>364</v>
      </c>
      <c r="O86" t="s">
        <v>364</v>
      </c>
      <c r="P86" t="s">
        <v>364</v>
      </c>
      <c r="Q86" t="s">
        <v>364</v>
      </c>
      <c r="R86" t="s">
        <v>364</v>
      </c>
      <c r="S86" t="s">
        <v>364</v>
      </c>
      <c r="T86" t="s">
        <v>364</v>
      </c>
      <c r="U86" t="s">
        <v>364</v>
      </c>
      <c r="V86" t="s">
        <v>364</v>
      </c>
      <c r="W86" t="s">
        <v>364</v>
      </c>
      <c r="X86" t="s">
        <v>364</v>
      </c>
      <c r="Y86" t="s">
        <v>364</v>
      </c>
      <c r="Z86" t="s">
        <v>364</v>
      </c>
      <c r="AA86" t="s">
        <v>364</v>
      </c>
      <c r="AB86" t="s">
        <v>364</v>
      </c>
      <c r="AC86" t="s">
        <v>364</v>
      </c>
      <c r="AD86" t="s">
        <v>364</v>
      </c>
      <c r="AE86" t="s">
        <v>364</v>
      </c>
      <c r="AF86" t="s">
        <v>364</v>
      </c>
      <c r="AG86" t="s">
        <v>364</v>
      </c>
      <c r="AH86" t="s">
        <v>364</v>
      </c>
      <c r="AI86" t="s">
        <v>364</v>
      </c>
      <c r="AJ86" t="s">
        <v>364</v>
      </c>
      <c r="AK86" t="s">
        <v>364</v>
      </c>
      <c r="AL86" t="s">
        <v>364</v>
      </c>
      <c r="AM86" t="s">
        <v>364</v>
      </c>
      <c r="AN86" t="s">
        <v>364</v>
      </c>
      <c r="AO86" t="s">
        <v>364</v>
      </c>
      <c r="AP86" t="s">
        <v>364</v>
      </c>
      <c r="AQ86" t="s">
        <v>364</v>
      </c>
      <c r="AR86" t="s">
        <v>364</v>
      </c>
      <c r="AS86" t="s">
        <v>364</v>
      </c>
      <c r="AT86" t="s">
        <v>364</v>
      </c>
      <c r="AU86" t="s">
        <v>364</v>
      </c>
      <c r="AV86" t="s">
        <v>364</v>
      </c>
      <c r="AW86" t="s">
        <v>364</v>
      </c>
      <c r="AX86" t="s">
        <v>364</v>
      </c>
      <c r="AY86" t="s">
        <v>364</v>
      </c>
      <c r="AZ86" t="s">
        <v>364</v>
      </c>
      <c r="BB86">
        <v>6.82</v>
      </c>
      <c r="BC86">
        <v>5.05</v>
      </c>
      <c r="BD86">
        <v>5.73</v>
      </c>
      <c r="BE86">
        <v>4.37</v>
      </c>
      <c r="BF86">
        <v>3.14</v>
      </c>
      <c r="BG86">
        <v>16.739999999999998</v>
      </c>
      <c r="BH86">
        <v>7.83</v>
      </c>
      <c r="BI86">
        <v>3.3</v>
      </c>
      <c r="BJ86">
        <v>5.23</v>
      </c>
      <c r="BK86">
        <v>3.37</v>
      </c>
      <c r="BL86">
        <v>5.13</v>
      </c>
      <c r="BM86">
        <v>4.92</v>
      </c>
      <c r="BN86">
        <v>4.53</v>
      </c>
      <c r="BO86">
        <v>3.46</v>
      </c>
      <c r="BP86">
        <v>5.39</v>
      </c>
      <c r="BQ86">
        <v>3.43</v>
      </c>
      <c r="BR86">
        <v>6.24</v>
      </c>
      <c r="BS86">
        <v>4.04</v>
      </c>
      <c r="BT86">
        <v>4.4800000000000004</v>
      </c>
      <c r="BU86">
        <v>8.33</v>
      </c>
      <c r="BV86">
        <v>4.63</v>
      </c>
      <c r="BW86">
        <v>4.04</v>
      </c>
      <c r="BX86">
        <v>8.3800000000000008</v>
      </c>
      <c r="BY86">
        <v>3.77</v>
      </c>
      <c r="BZ86">
        <v>5.17</v>
      </c>
      <c r="CA86">
        <v>4.29</v>
      </c>
      <c r="CB86">
        <v>3.9</v>
      </c>
      <c r="CC86">
        <v>2.63</v>
      </c>
      <c r="CD86">
        <v>2.91</v>
      </c>
      <c r="CE86">
        <v>4.4400000000000004</v>
      </c>
      <c r="CF86">
        <v>7.08</v>
      </c>
      <c r="CG86">
        <v>12.03</v>
      </c>
      <c r="CH86">
        <v>3.65</v>
      </c>
      <c r="CI86">
        <v>2.82</v>
      </c>
      <c r="CJ86">
        <v>2.39</v>
      </c>
      <c r="CK86">
        <v>1.31</v>
      </c>
      <c r="CL86">
        <v>4.9800000000000004</v>
      </c>
      <c r="CM86">
        <v>4.41</v>
      </c>
      <c r="CN86">
        <v>4.01</v>
      </c>
      <c r="CO86">
        <v>14.33</v>
      </c>
      <c r="CP86">
        <v>3.56</v>
      </c>
      <c r="CQ86">
        <v>4.97</v>
      </c>
      <c r="CR86">
        <v>4.8099999999999996</v>
      </c>
      <c r="CS86">
        <v>3.15</v>
      </c>
      <c r="CT86">
        <v>7.34</v>
      </c>
      <c r="CV86" s="5">
        <f t="shared" si="24"/>
        <v>8.1023402915013726E-2</v>
      </c>
      <c r="CW86" s="4">
        <v>5.3991199999999999</v>
      </c>
      <c r="CX86" s="4">
        <v>4.4109699999999998</v>
      </c>
      <c r="CY86" s="5" t="str">
        <f t="shared" si="25"/>
        <v>NO</v>
      </c>
      <c r="CZ86">
        <v>2.7392460000000001</v>
      </c>
      <c r="DA86">
        <v>1.0469200000000001</v>
      </c>
      <c r="DB86">
        <v>1.4858800000000001</v>
      </c>
      <c r="DC86">
        <v>1.52763</v>
      </c>
      <c r="DD86">
        <v>2.2890380000000001</v>
      </c>
      <c r="DE86">
        <v>4.4109699999999998</v>
      </c>
      <c r="DF86">
        <v>3.1139199999999998</v>
      </c>
      <c r="DG86">
        <v>2.5807500000000001</v>
      </c>
      <c r="DH86">
        <v>1.1063000000000001</v>
      </c>
      <c r="DI86">
        <v>2.3959899999999998</v>
      </c>
      <c r="DJ86">
        <v>2.6072199999999999</v>
      </c>
      <c r="DK86">
        <v>2.6130200000000001</v>
      </c>
      <c r="DL86">
        <v>2.6118600000000001</v>
      </c>
      <c r="DM86">
        <v>1.964539</v>
      </c>
      <c r="DN86">
        <v>3.2607370000000002</v>
      </c>
      <c r="DO86">
        <v>2.1870449999999999</v>
      </c>
      <c r="DP86">
        <v>3.5190700000000001</v>
      </c>
      <c r="DQ86">
        <v>3.8208739999999999</v>
      </c>
      <c r="DR86">
        <v>2.1243270000000001</v>
      </c>
      <c r="DS86">
        <v>1.0569500000000001</v>
      </c>
      <c r="DT86">
        <v>4.6193010000000001</v>
      </c>
      <c r="DU86">
        <v>4.3074199999999996</v>
      </c>
      <c r="DV86">
        <v>2.3555069999999998</v>
      </c>
      <c r="DW86">
        <v>5.0290150000000002</v>
      </c>
      <c r="DX86">
        <v>2.1565699999999999</v>
      </c>
      <c r="DY86">
        <v>1.57094</v>
      </c>
      <c r="DZ86">
        <v>1.1889099999999999</v>
      </c>
      <c r="EA86">
        <v>5.3991199999999999</v>
      </c>
      <c r="EB86">
        <v>3.619694</v>
      </c>
      <c r="EC86">
        <v>3.2288199999999998</v>
      </c>
      <c r="ED86">
        <v>4.1993549999999997</v>
      </c>
      <c r="EE86">
        <v>4.4723199999999999</v>
      </c>
      <c r="EF86">
        <v>1.48289</v>
      </c>
      <c r="EG86">
        <v>2.95885</v>
      </c>
      <c r="EH86">
        <v>3.7799</v>
      </c>
      <c r="EI86">
        <v>2.213085</v>
      </c>
      <c r="EJ86">
        <v>2.0556700000000001</v>
      </c>
      <c r="EK86">
        <v>3.6012659999999999</v>
      </c>
      <c r="EL86">
        <v>4.4630400000000003</v>
      </c>
      <c r="EM86">
        <v>2.4405999999999999</v>
      </c>
      <c r="EN86">
        <v>2.2408999999999999</v>
      </c>
      <c r="EO86">
        <v>1.2623</v>
      </c>
      <c r="EP86">
        <v>1.5091699999999999</v>
      </c>
      <c r="EQ86">
        <v>4.6224800000000004</v>
      </c>
      <c r="ER86">
        <v>2.0447630000000001</v>
      </c>
      <c r="ET86" s="5" t="e">
        <f t="shared" si="26"/>
        <v>#DIV/0!</v>
      </c>
      <c r="EU86" s="4">
        <f t="shared" si="27"/>
        <v>0</v>
      </c>
      <c r="EV86" s="4">
        <v>0</v>
      </c>
      <c r="EW86" s="5" t="str">
        <f t="shared" si="28"/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R86" s="5">
        <f t="shared" si="21"/>
        <v>0.17242330890286692</v>
      </c>
      <c r="GS86" s="4">
        <f t="shared" si="29"/>
        <v>64.035250000000005</v>
      </c>
      <c r="GT86" s="4">
        <v>48.368589999999998</v>
      </c>
      <c r="GU86" s="5" t="str">
        <f t="shared" si="22"/>
        <v>NO</v>
      </c>
      <c r="GV86">
        <v>33.28998</v>
      </c>
      <c r="GW86">
        <v>18.09525</v>
      </c>
      <c r="GX86">
        <v>22.75639</v>
      </c>
      <c r="GY86">
        <v>40.651910000000001</v>
      </c>
      <c r="GZ86">
        <v>45.064779999999999</v>
      </c>
      <c r="HA86">
        <v>48.368589999999998</v>
      </c>
      <c r="HB86">
        <v>19.85623</v>
      </c>
      <c r="HC86">
        <v>21.203959999999999</v>
      </c>
      <c r="HD86">
        <v>16.977219999999999</v>
      </c>
      <c r="HE86">
        <v>23.447790000000001</v>
      </c>
      <c r="HF86">
        <v>55.461550000000003</v>
      </c>
      <c r="HG86">
        <v>25.86035</v>
      </c>
      <c r="HH86">
        <v>33.30556</v>
      </c>
      <c r="HI86">
        <v>29.618110000000001</v>
      </c>
      <c r="HJ86">
        <v>34.424930000000003</v>
      </c>
      <c r="HK86">
        <v>9.08108</v>
      </c>
      <c r="HL86">
        <v>19.807099999999998</v>
      </c>
      <c r="HM86">
        <v>62.21302</v>
      </c>
      <c r="HN86">
        <v>43.084240000000001</v>
      </c>
      <c r="HO86">
        <v>27.79402</v>
      </c>
      <c r="HP86">
        <v>34.319339999999997</v>
      </c>
      <c r="HQ86">
        <v>20.591419999999999</v>
      </c>
      <c r="HR86">
        <v>23.504650000000002</v>
      </c>
      <c r="HS86">
        <v>25.882570000000001</v>
      </c>
      <c r="HT86">
        <v>35.067740000000001</v>
      </c>
      <c r="HU86">
        <v>29.185410000000001</v>
      </c>
      <c r="HV86">
        <v>58.29372</v>
      </c>
      <c r="HW86">
        <v>41.72213</v>
      </c>
      <c r="HX86">
        <v>26.640270000000001</v>
      </c>
      <c r="HY86">
        <v>39.518540000000002</v>
      </c>
      <c r="HZ86">
        <v>27.890619999999998</v>
      </c>
      <c r="IA86">
        <v>40.954529999999998</v>
      </c>
      <c r="IB86">
        <v>26.03031</v>
      </c>
      <c r="IC86">
        <v>39.434359999999998</v>
      </c>
      <c r="ID86">
        <v>13.8117</v>
      </c>
      <c r="IE86">
        <v>18.64329</v>
      </c>
      <c r="IF86">
        <v>11.16919</v>
      </c>
      <c r="IG86">
        <v>36.393770000000004</v>
      </c>
      <c r="IH86">
        <v>30.167359999999999</v>
      </c>
      <c r="II86">
        <v>34.223010000000002</v>
      </c>
      <c r="IJ86">
        <v>47.59554</v>
      </c>
      <c r="IK86">
        <v>21.897849999999998</v>
      </c>
      <c r="IL86">
        <v>35.248779999999996</v>
      </c>
      <c r="IM86">
        <v>33.595829999999999</v>
      </c>
      <c r="IN86">
        <v>64.035250000000005</v>
      </c>
      <c r="IP86" s="5">
        <f t="shared" si="30"/>
        <v>0.19891760657903829</v>
      </c>
      <c r="IQ86" s="4">
        <f t="shared" si="31"/>
        <v>20.237030000000001</v>
      </c>
      <c r="IR86" s="4">
        <v>9.2145299999999999</v>
      </c>
      <c r="IS86" s="5" t="str">
        <f t="shared" si="32"/>
        <v>NO</v>
      </c>
      <c r="IT86">
        <v>6.8955900000000003</v>
      </c>
      <c r="IU86">
        <v>13.90052</v>
      </c>
      <c r="IV86">
        <v>0</v>
      </c>
      <c r="IW86">
        <v>9.1507500000000004</v>
      </c>
      <c r="IX86">
        <v>0</v>
      </c>
      <c r="IY86">
        <v>9.2145299999999999</v>
      </c>
      <c r="IZ86">
        <v>0</v>
      </c>
      <c r="JA86">
        <v>4.1704800000000004</v>
      </c>
      <c r="JB86">
        <v>0</v>
      </c>
      <c r="JC86">
        <v>0</v>
      </c>
      <c r="JD86">
        <v>7.8793199999999999</v>
      </c>
      <c r="JE86">
        <v>3.67699</v>
      </c>
      <c r="JF86">
        <v>4.8785499999999997</v>
      </c>
      <c r="JG86">
        <v>3.6755499999999999</v>
      </c>
      <c r="JH86">
        <v>4.1120799999999997</v>
      </c>
      <c r="JI86">
        <v>3.4126599999999998</v>
      </c>
      <c r="JJ86">
        <v>9.9114199999999997</v>
      </c>
      <c r="JK86">
        <v>2.7131500000000002</v>
      </c>
      <c r="JL86">
        <v>5.9233900000000004</v>
      </c>
      <c r="JM86">
        <v>0</v>
      </c>
      <c r="JN86">
        <v>5.3033700000000001</v>
      </c>
      <c r="JO86">
        <v>11.44258</v>
      </c>
      <c r="JP86">
        <v>10.76036</v>
      </c>
      <c r="JQ86">
        <v>13.41661</v>
      </c>
      <c r="JR86">
        <v>5.4568099999999999</v>
      </c>
      <c r="JS86">
        <v>2.7252200000000002</v>
      </c>
      <c r="JT86">
        <v>11.593780000000001</v>
      </c>
      <c r="JU86">
        <v>7.98475</v>
      </c>
      <c r="JV86">
        <v>4.2757699999999996</v>
      </c>
      <c r="JW86">
        <v>0</v>
      </c>
      <c r="JX86">
        <v>10.79655</v>
      </c>
      <c r="JY86">
        <v>9.2890200000000007</v>
      </c>
      <c r="JZ86">
        <v>4.50251</v>
      </c>
      <c r="KA86">
        <v>10.77482</v>
      </c>
      <c r="KB86">
        <v>0</v>
      </c>
      <c r="KC86">
        <v>3.0851500000000001</v>
      </c>
      <c r="KD86">
        <v>0</v>
      </c>
      <c r="KE86">
        <v>4.6799900000000001</v>
      </c>
      <c r="KF86">
        <v>3.3954800000000001</v>
      </c>
      <c r="KG86">
        <v>8.5401600000000002</v>
      </c>
      <c r="KH86">
        <v>10.57213</v>
      </c>
      <c r="KI86">
        <v>3.0714899999999998</v>
      </c>
      <c r="KJ86">
        <v>8.5525099999999998</v>
      </c>
      <c r="KK86">
        <v>14.34075</v>
      </c>
      <c r="KL86">
        <v>20.237030000000001</v>
      </c>
      <c r="KN86" s="5" t="e">
        <f t="shared" si="33"/>
        <v>#DIV/0!</v>
      </c>
      <c r="KO86" s="5">
        <f t="shared" si="34"/>
        <v>0</v>
      </c>
      <c r="KP86" s="5">
        <v>0</v>
      </c>
      <c r="KQ86" s="5" t="str">
        <f t="shared" si="35"/>
        <v>0</v>
      </c>
      <c r="KR86">
        <v>0</v>
      </c>
      <c r="KS86">
        <v>0</v>
      </c>
      <c r="KT86">
        <v>0</v>
      </c>
      <c r="KU86">
        <v>0</v>
      </c>
      <c r="KV86">
        <v>0</v>
      </c>
      <c r="KW86">
        <v>0</v>
      </c>
      <c r="KX86">
        <v>0</v>
      </c>
      <c r="KY86">
        <v>0</v>
      </c>
      <c r="KZ86">
        <v>0</v>
      </c>
      <c r="LA86">
        <v>0</v>
      </c>
      <c r="LB86">
        <v>0</v>
      </c>
      <c r="LC86">
        <v>0</v>
      </c>
      <c r="LD86">
        <v>0</v>
      </c>
      <c r="LE86">
        <v>0</v>
      </c>
      <c r="LF86">
        <v>0</v>
      </c>
      <c r="LG86">
        <v>0</v>
      </c>
      <c r="LH86">
        <v>0</v>
      </c>
      <c r="LI86">
        <v>0</v>
      </c>
      <c r="LJ86">
        <v>0</v>
      </c>
      <c r="LK86">
        <v>0</v>
      </c>
      <c r="LL86">
        <v>0</v>
      </c>
      <c r="LM86">
        <v>0</v>
      </c>
      <c r="LN86">
        <v>0</v>
      </c>
      <c r="LO86">
        <v>0</v>
      </c>
      <c r="LP86">
        <v>0</v>
      </c>
      <c r="LQ86">
        <v>0</v>
      </c>
      <c r="LR86">
        <v>0</v>
      </c>
      <c r="LS86">
        <v>0</v>
      </c>
      <c r="LT86">
        <v>0</v>
      </c>
      <c r="LU86">
        <v>0</v>
      </c>
      <c r="LV86">
        <v>0</v>
      </c>
      <c r="LW86">
        <v>0</v>
      </c>
      <c r="LX86">
        <v>0</v>
      </c>
      <c r="LY86">
        <v>0</v>
      </c>
      <c r="LZ86">
        <v>0</v>
      </c>
      <c r="MA86">
        <v>0</v>
      </c>
      <c r="MB86">
        <v>0</v>
      </c>
      <c r="MC86">
        <v>0</v>
      </c>
      <c r="MD86">
        <v>0</v>
      </c>
      <c r="ME86">
        <v>0</v>
      </c>
      <c r="MF86">
        <v>0</v>
      </c>
      <c r="MG86">
        <v>0</v>
      </c>
      <c r="MH86">
        <v>0</v>
      </c>
      <c r="MI86">
        <v>0</v>
      </c>
      <c r="MJ86">
        <v>0</v>
      </c>
      <c r="ML86" s="5" t="e">
        <f t="shared" si="36"/>
        <v>#DIV/0!</v>
      </c>
      <c r="MM86" s="5">
        <f t="shared" si="37"/>
        <v>0</v>
      </c>
      <c r="MN86" s="5">
        <v>0</v>
      </c>
      <c r="MO86" s="5" t="str">
        <f t="shared" si="38"/>
        <v>0</v>
      </c>
      <c r="MP86">
        <v>0</v>
      </c>
      <c r="MQ86">
        <v>0</v>
      </c>
      <c r="MR86">
        <v>0</v>
      </c>
      <c r="MS86">
        <v>0</v>
      </c>
      <c r="MT86">
        <v>0</v>
      </c>
      <c r="MU86">
        <v>0</v>
      </c>
      <c r="MV86">
        <v>0</v>
      </c>
      <c r="MW86">
        <v>0</v>
      </c>
      <c r="MX86">
        <v>0</v>
      </c>
      <c r="MY86">
        <v>0</v>
      </c>
      <c r="MZ86">
        <v>0</v>
      </c>
      <c r="NA86">
        <v>0</v>
      </c>
      <c r="NB86">
        <v>0</v>
      </c>
      <c r="NC86">
        <v>0</v>
      </c>
      <c r="ND86">
        <v>0</v>
      </c>
      <c r="NE86">
        <v>0</v>
      </c>
      <c r="NF86">
        <v>0</v>
      </c>
      <c r="NG86">
        <v>0</v>
      </c>
      <c r="NH86">
        <v>0</v>
      </c>
      <c r="NI86">
        <v>0</v>
      </c>
      <c r="NJ86">
        <v>0</v>
      </c>
      <c r="NK86">
        <v>0</v>
      </c>
      <c r="NL86">
        <v>0</v>
      </c>
      <c r="NM86">
        <v>0</v>
      </c>
      <c r="NN86">
        <v>0</v>
      </c>
      <c r="NO86">
        <v>0</v>
      </c>
      <c r="NP86">
        <v>0</v>
      </c>
      <c r="NQ86">
        <v>0</v>
      </c>
      <c r="NR86">
        <v>0</v>
      </c>
      <c r="NS86">
        <v>0</v>
      </c>
      <c r="NT86">
        <v>0</v>
      </c>
      <c r="NU86">
        <v>0</v>
      </c>
      <c r="NV86">
        <v>0</v>
      </c>
      <c r="NW86">
        <v>0</v>
      </c>
      <c r="NX86">
        <v>0</v>
      </c>
      <c r="NY86">
        <v>0</v>
      </c>
      <c r="NZ86">
        <v>0</v>
      </c>
      <c r="OA86">
        <v>0</v>
      </c>
      <c r="OB86">
        <v>0</v>
      </c>
      <c r="OC86">
        <v>0</v>
      </c>
      <c r="OD86">
        <v>0</v>
      </c>
      <c r="OE86">
        <v>0</v>
      </c>
      <c r="OF86">
        <v>0</v>
      </c>
      <c r="OG86">
        <v>0</v>
      </c>
      <c r="OH86">
        <v>0</v>
      </c>
    </row>
    <row r="87" spans="1:398" x14ac:dyDescent="0.2">
      <c r="A87" t="s">
        <v>468</v>
      </c>
      <c r="B87" t="s">
        <v>361</v>
      </c>
      <c r="C87" t="s">
        <v>372</v>
      </c>
      <c r="D87">
        <v>153390032</v>
      </c>
      <c r="E87">
        <v>153391188</v>
      </c>
      <c r="F87" t="s">
        <v>368</v>
      </c>
      <c r="G87" s="2">
        <f t="shared" si="23"/>
        <v>2</v>
      </c>
      <c r="H87" t="s">
        <v>364</v>
      </c>
      <c r="I87" t="s">
        <v>364</v>
      </c>
      <c r="J87" t="s">
        <v>364</v>
      </c>
      <c r="K87" t="s">
        <v>364</v>
      </c>
      <c r="L87" t="s">
        <v>364</v>
      </c>
      <c r="M87" t="s">
        <v>364</v>
      </c>
      <c r="N87" t="s">
        <v>364</v>
      </c>
      <c r="O87" t="s">
        <v>364</v>
      </c>
      <c r="P87" t="s">
        <v>364</v>
      </c>
      <c r="Q87" t="s">
        <v>364</v>
      </c>
      <c r="R87" t="s">
        <v>364</v>
      </c>
      <c r="S87" t="s">
        <v>364</v>
      </c>
      <c r="T87" t="s">
        <v>364</v>
      </c>
      <c r="U87" t="s">
        <v>364</v>
      </c>
      <c r="V87" t="s">
        <v>364</v>
      </c>
      <c r="W87" t="s">
        <v>364</v>
      </c>
      <c r="X87" t="s">
        <v>365</v>
      </c>
      <c r="Y87" t="s">
        <v>364</v>
      </c>
      <c r="Z87" t="s">
        <v>364</v>
      </c>
      <c r="AA87" t="s">
        <v>364</v>
      </c>
      <c r="AB87" t="s">
        <v>364</v>
      </c>
      <c r="AC87" t="s">
        <v>364</v>
      </c>
      <c r="AD87" t="s">
        <v>364</v>
      </c>
      <c r="AE87" t="s">
        <v>364</v>
      </c>
      <c r="AF87" t="s">
        <v>364</v>
      </c>
      <c r="AG87" t="s">
        <v>364</v>
      </c>
      <c r="AH87" t="s">
        <v>364</v>
      </c>
      <c r="AI87" t="s">
        <v>364</v>
      </c>
      <c r="AJ87" t="s">
        <v>364</v>
      </c>
      <c r="AK87" t="s">
        <v>364</v>
      </c>
      <c r="AL87" t="s">
        <v>364</v>
      </c>
      <c r="AM87" t="s">
        <v>365</v>
      </c>
      <c r="AN87" t="s">
        <v>364</v>
      </c>
      <c r="AO87" t="s">
        <v>364</v>
      </c>
      <c r="AP87" t="s">
        <v>364</v>
      </c>
      <c r="AQ87" t="s">
        <v>364</v>
      </c>
      <c r="AR87" t="s">
        <v>364</v>
      </c>
      <c r="AS87" t="s">
        <v>364</v>
      </c>
      <c r="AT87" t="s">
        <v>364</v>
      </c>
      <c r="AU87" t="s">
        <v>364</v>
      </c>
      <c r="AV87" t="s">
        <v>364</v>
      </c>
      <c r="AW87" t="s">
        <v>364</v>
      </c>
      <c r="AX87" t="s">
        <v>364</v>
      </c>
      <c r="AY87" t="s">
        <v>364</v>
      </c>
      <c r="AZ87" t="s">
        <v>364</v>
      </c>
      <c r="BB87">
        <v>5.89</v>
      </c>
      <c r="BC87">
        <v>20.100000000000001</v>
      </c>
      <c r="BD87">
        <v>2.89</v>
      </c>
      <c r="BE87">
        <v>10.1</v>
      </c>
      <c r="BF87">
        <v>1.48</v>
      </c>
      <c r="BG87">
        <v>2.79</v>
      </c>
      <c r="BH87">
        <v>3.63</v>
      </c>
      <c r="BI87">
        <v>11.94</v>
      </c>
      <c r="BJ87">
        <v>9.93</v>
      </c>
      <c r="BK87">
        <v>1.94</v>
      </c>
      <c r="BL87">
        <v>2.99</v>
      </c>
      <c r="BM87">
        <v>12.69</v>
      </c>
      <c r="BN87">
        <v>7.65</v>
      </c>
      <c r="BO87">
        <v>4.4800000000000004</v>
      </c>
      <c r="BP87">
        <v>19.489999999999998</v>
      </c>
      <c r="BQ87">
        <v>2.8</v>
      </c>
      <c r="BR87">
        <v>82.61</v>
      </c>
      <c r="BS87">
        <v>17.55</v>
      </c>
      <c r="BT87">
        <v>2.0699999999999998</v>
      </c>
      <c r="BU87">
        <v>4.1100000000000003</v>
      </c>
      <c r="BV87">
        <v>28.72</v>
      </c>
      <c r="BW87">
        <v>4.92</v>
      </c>
      <c r="BX87">
        <v>8.41</v>
      </c>
      <c r="BY87">
        <v>11.97</v>
      </c>
      <c r="BZ87">
        <v>1.02</v>
      </c>
      <c r="CA87">
        <v>40.5</v>
      </c>
      <c r="CB87">
        <v>9.41</v>
      </c>
      <c r="CC87">
        <v>5.07</v>
      </c>
      <c r="CD87">
        <v>0.13</v>
      </c>
      <c r="CE87">
        <v>10.9</v>
      </c>
      <c r="CF87">
        <v>1.2</v>
      </c>
      <c r="CG87">
        <v>119.42</v>
      </c>
      <c r="CH87">
        <v>6.01</v>
      </c>
      <c r="CI87">
        <v>3.21</v>
      </c>
      <c r="CJ87">
        <v>0.66</v>
      </c>
      <c r="CK87">
        <v>0.75</v>
      </c>
      <c r="CL87">
        <v>7.9</v>
      </c>
      <c r="CM87">
        <v>28.36</v>
      </c>
      <c r="CN87">
        <v>15.53</v>
      </c>
      <c r="CO87">
        <v>37.409999999999997</v>
      </c>
      <c r="CP87">
        <v>1.6</v>
      </c>
      <c r="CQ87">
        <v>12.28</v>
      </c>
      <c r="CR87">
        <v>3.6</v>
      </c>
      <c r="CS87">
        <v>0.86</v>
      </c>
      <c r="CT87">
        <v>30.44</v>
      </c>
      <c r="CV87" s="5">
        <f t="shared" si="24"/>
        <v>0.15511759397601194</v>
      </c>
      <c r="CW87" s="4">
        <v>1.1757599999999999</v>
      </c>
      <c r="CX87" s="4">
        <v>0.73626000000000003</v>
      </c>
      <c r="CY87" s="5" t="str">
        <f t="shared" si="25"/>
        <v>NO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1.1757599999999999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.52102800000000005</v>
      </c>
      <c r="DN87">
        <v>0</v>
      </c>
      <c r="DO87">
        <v>0</v>
      </c>
      <c r="DP87">
        <v>0.73626000000000003</v>
      </c>
      <c r="DQ87">
        <v>0</v>
      </c>
      <c r="DR87">
        <v>0</v>
      </c>
      <c r="DS87">
        <v>0</v>
      </c>
      <c r="DT87">
        <v>0.99727100000000002</v>
      </c>
      <c r="DU87">
        <v>0.56093400000000004</v>
      </c>
      <c r="DV87">
        <v>0</v>
      </c>
      <c r="DW87">
        <v>0</v>
      </c>
      <c r="DX87">
        <v>0</v>
      </c>
      <c r="DY87">
        <v>0.86228300000000002</v>
      </c>
      <c r="DZ87">
        <v>0</v>
      </c>
      <c r="EA87">
        <v>0</v>
      </c>
      <c r="EB87">
        <v>0.67475099999999999</v>
      </c>
      <c r="EC87">
        <v>0</v>
      </c>
      <c r="ED87">
        <v>0.77737599999999996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T87" s="5" t="e">
        <f t="shared" si="26"/>
        <v>#DIV/0!</v>
      </c>
      <c r="EU87" s="4">
        <f t="shared" si="27"/>
        <v>0</v>
      </c>
      <c r="EV87" s="4">
        <v>0</v>
      </c>
      <c r="EW87" s="5" t="str">
        <f t="shared" si="28"/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R87" s="5">
        <f t="shared" si="21"/>
        <v>-2.717401247231364E-2</v>
      </c>
      <c r="GS87" s="4">
        <f t="shared" si="29"/>
        <v>7.8013899999999996</v>
      </c>
      <c r="GT87" s="4">
        <v>0</v>
      </c>
      <c r="GU87" s="5" t="str">
        <f t="shared" si="22"/>
        <v>NO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7.8013899999999996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4.1631900000000002</v>
      </c>
      <c r="HI87">
        <v>0</v>
      </c>
      <c r="HJ87">
        <v>0</v>
      </c>
      <c r="HK87">
        <v>0</v>
      </c>
      <c r="HL87">
        <v>0</v>
      </c>
      <c r="HM87">
        <v>4.0999999999999996</v>
      </c>
      <c r="HN87">
        <v>0</v>
      </c>
      <c r="HO87">
        <v>0</v>
      </c>
      <c r="HP87">
        <v>3.69842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0</v>
      </c>
      <c r="IC87">
        <v>0</v>
      </c>
      <c r="ID87">
        <v>0</v>
      </c>
      <c r="IE87">
        <v>0</v>
      </c>
      <c r="IF87">
        <v>0</v>
      </c>
      <c r="IG87">
        <v>0</v>
      </c>
      <c r="IH87">
        <v>0</v>
      </c>
      <c r="II87">
        <v>0</v>
      </c>
      <c r="IJ87">
        <v>0</v>
      </c>
      <c r="IK87">
        <v>0</v>
      </c>
      <c r="IL87">
        <v>0</v>
      </c>
      <c r="IM87">
        <v>0</v>
      </c>
      <c r="IN87">
        <v>0</v>
      </c>
      <c r="IP87" s="5" t="e">
        <f t="shared" si="30"/>
        <v>#DIV/0!</v>
      </c>
      <c r="IQ87" s="4">
        <f t="shared" si="31"/>
        <v>0</v>
      </c>
      <c r="IR87" s="4">
        <v>0</v>
      </c>
      <c r="IS87" s="5" t="str">
        <f t="shared" si="32"/>
        <v>0</v>
      </c>
      <c r="IT87">
        <v>0</v>
      </c>
      <c r="IU87">
        <v>0</v>
      </c>
      <c r="IV87">
        <v>0</v>
      </c>
      <c r="IW87">
        <v>0</v>
      </c>
      <c r="IX87">
        <v>0</v>
      </c>
      <c r="IY87">
        <v>0</v>
      </c>
      <c r="IZ87">
        <v>0</v>
      </c>
      <c r="JA87">
        <v>0</v>
      </c>
      <c r="JB87">
        <v>0</v>
      </c>
      <c r="JC87">
        <v>0</v>
      </c>
      <c r="JD87">
        <v>0</v>
      </c>
      <c r="JE87">
        <v>0</v>
      </c>
      <c r="JF87">
        <v>0</v>
      </c>
      <c r="JG87">
        <v>0</v>
      </c>
      <c r="JH87">
        <v>0</v>
      </c>
      <c r="JI87">
        <v>0</v>
      </c>
      <c r="JJ87">
        <v>0</v>
      </c>
      <c r="JK87">
        <v>0</v>
      </c>
      <c r="JL87">
        <v>0</v>
      </c>
      <c r="JM87">
        <v>0</v>
      </c>
      <c r="JN87">
        <v>0</v>
      </c>
      <c r="JO87">
        <v>0</v>
      </c>
      <c r="JP87">
        <v>0</v>
      </c>
      <c r="JQ87">
        <v>0</v>
      </c>
      <c r="JR87">
        <v>0</v>
      </c>
      <c r="JS87">
        <v>0</v>
      </c>
      <c r="JT87">
        <v>0</v>
      </c>
      <c r="JU87">
        <v>0</v>
      </c>
      <c r="JV87">
        <v>0</v>
      </c>
      <c r="JW87">
        <v>0</v>
      </c>
      <c r="JX87">
        <v>0</v>
      </c>
      <c r="JY87">
        <v>0</v>
      </c>
      <c r="JZ87">
        <v>0</v>
      </c>
      <c r="KA87">
        <v>0</v>
      </c>
      <c r="KB87">
        <v>0</v>
      </c>
      <c r="KC87">
        <v>0</v>
      </c>
      <c r="KD87">
        <v>0</v>
      </c>
      <c r="KE87">
        <v>0</v>
      </c>
      <c r="KF87">
        <v>0</v>
      </c>
      <c r="KG87">
        <v>0</v>
      </c>
      <c r="KH87">
        <v>0</v>
      </c>
      <c r="KI87">
        <v>0</v>
      </c>
      <c r="KJ87">
        <v>0</v>
      </c>
      <c r="KK87">
        <v>0</v>
      </c>
      <c r="KL87">
        <v>0</v>
      </c>
      <c r="KN87" s="5">
        <f t="shared" si="33"/>
        <v>0.15520204822436717</v>
      </c>
      <c r="KO87" s="5">
        <f t="shared" si="34"/>
        <v>3.8029999999999999</v>
      </c>
      <c r="KP87" s="5">
        <v>2.7882099999999999</v>
      </c>
      <c r="KQ87" s="5" t="str">
        <f t="shared" si="35"/>
        <v>NO</v>
      </c>
      <c r="KR87">
        <v>0</v>
      </c>
      <c r="KS87">
        <v>0</v>
      </c>
      <c r="KT87">
        <v>0</v>
      </c>
      <c r="KU87">
        <v>0</v>
      </c>
      <c r="KV87">
        <v>0</v>
      </c>
      <c r="KW87">
        <v>0</v>
      </c>
      <c r="KX87">
        <v>0</v>
      </c>
      <c r="KY87">
        <v>0</v>
      </c>
      <c r="KZ87">
        <v>0</v>
      </c>
      <c r="LA87">
        <v>0</v>
      </c>
      <c r="LB87">
        <v>0</v>
      </c>
      <c r="LC87">
        <v>0</v>
      </c>
      <c r="LD87">
        <v>3.1184699999999999</v>
      </c>
      <c r="LE87">
        <v>0</v>
      </c>
      <c r="LF87">
        <v>0</v>
      </c>
      <c r="LG87">
        <v>0</v>
      </c>
      <c r="LH87">
        <v>2.7882099999999999</v>
      </c>
      <c r="LI87">
        <v>0</v>
      </c>
      <c r="LJ87">
        <v>3.2391100000000002</v>
      </c>
      <c r="LK87">
        <v>0</v>
      </c>
      <c r="LL87">
        <v>3.4798</v>
      </c>
      <c r="LM87">
        <v>2.56507</v>
      </c>
      <c r="LN87">
        <v>0</v>
      </c>
      <c r="LO87">
        <v>0</v>
      </c>
      <c r="LP87">
        <v>0</v>
      </c>
      <c r="LQ87">
        <v>0</v>
      </c>
      <c r="LR87">
        <v>0</v>
      </c>
      <c r="LS87">
        <v>0</v>
      </c>
      <c r="LT87">
        <v>0</v>
      </c>
      <c r="LU87">
        <v>0</v>
      </c>
      <c r="LV87">
        <v>0</v>
      </c>
      <c r="LW87">
        <v>0</v>
      </c>
      <c r="LX87">
        <v>0</v>
      </c>
      <c r="LY87">
        <v>0</v>
      </c>
      <c r="LZ87">
        <v>0</v>
      </c>
      <c r="MA87">
        <v>3.7739699999999998</v>
      </c>
      <c r="MB87">
        <v>0</v>
      </c>
      <c r="MC87">
        <v>0</v>
      </c>
      <c r="MD87">
        <v>0</v>
      </c>
      <c r="ME87">
        <v>0</v>
      </c>
      <c r="MF87">
        <v>0</v>
      </c>
      <c r="MG87">
        <v>0</v>
      </c>
      <c r="MH87">
        <v>0</v>
      </c>
      <c r="MI87">
        <v>0</v>
      </c>
      <c r="MJ87">
        <v>3.8029999999999999</v>
      </c>
      <c r="ML87" s="5">
        <f t="shared" si="36"/>
        <v>0.11014975601076384</v>
      </c>
      <c r="MM87" s="5">
        <f t="shared" si="37"/>
        <v>3.7739699999999998</v>
      </c>
      <c r="MN87" s="5">
        <v>2.7882099999999999</v>
      </c>
      <c r="MO87" s="5" t="str">
        <f t="shared" si="38"/>
        <v>NO</v>
      </c>
      <c r="MP87">
        <v>0</v>
      </c>
      <c r="MQ87">
        <v>0</v>
      </c>
      <c r="MR87">
        <v>0</v>
      </c>
      <c r="MS87">
        <v>0</v>
      </c>
      <c r="MT87">
        <v>0</v>
      </c>
      <c r="MU87">
        <v>0</v>
      </c>
      <c r="MV87">
        <v>0</v>
      </c>
      <c r="MW87">
        <v>0</v>
      </c>
      <c r="MX87">
        <v>0</v>
      </c>
      <c r="MY87">
        <v>0</v>
      </c>
      <c r="MZ87">
        <v>0</v>
      </c>
      <c r="NA87">
        <v>0</v>
      </c>
      <c r="NB87">
        <v>3.1184699999999999</v>
      </c>
      <c r="NC87">
        <v>0</v>
      </c>
      <c r="ND87">
        <v>0</v>
      </c>
      <c r="NE87">
        <v>0</v>
      </c>
      <c r="NF87">
        <v>2.7882099999999999</v>
      </c>
      <c r="NG87">
        <v>0</v>
      </c>
      <c r="NH87">
        <v>3.2391100000000002</v>
      </c>
      <c r="NI87">
        <v>0</v>
      </c>
      <c r="NJ87">
        <v>3.4798</v>
      </c>
      <c r="NK87">
        <v>2.56507</v>
      </c>
      <c r="NL87">
        <v>0</v>
      </c>
      <c r="NM87">
        <v>0</v>
      </c>
      <c r="NN87">
        <v>0</v>
      </c>
      <c r="NO87">
        <v>0</v>
      </c>
      <c r="NP87">
        <v>0</v>
      </c>
      <c r="NQ87">
        <v>0</v>
      </c>
      <c r="NR87">
        <v>0</v>
      </c>
      <c r="NS87">
        <v>0</v>
      </c>
      <c r="NT87">
        <v>0</v>
      </c>
      <c r="NU87">
        <v>0</v>
      </c>
      <c r="NV87">
        <v>0</v>
      </c>
      <c r="NW87">
        <v>0</v>
      </c>
      <c r="NX87">
        <v>0</v>
      </c>
      <c r="NY87">
        <v>3.7739699999999998</v>
      </c>
      <c r="NZ87">
        <v>0</v>
      </c>
      <c r="OA87">
        <v>0</v>
      </c>
      <c r="OB87">
        <v>0</v>
      </c>
      <c r="OC87">
        <v>0</v>
      </c>
      <c r="OD87">
        <v>0</v>
      </c>
      <c r="OE87">
        <v>0</v>
      </c>
      <c r="OF87">
        <v>0</v>
      </c>
      <c r="OG87">
        <v>0</v>
      </c>
      <c r="OH87">
        <v>0</v>
      </c>
    </row>
    <row r="88" spans="1:398" x14ac:dyDescent="0.2">
      <c r="A88" t="s">
        <v>469</v>
      </c>
      <c r="B88" t="s">
        <v>361</v>
      </c>
      <c r="C88" t="s">
        <v>419</v>
      </c>
      <c r="D88">
        <v>197486581</v>
      </c>
      <c r="E88">
        <v>197516737</v>
      </c>
      <c r="F88" t="s">
        <v>368</v>
      </c>
      <c r="G88" s="2">
        <f t="shared" si="23"/>
        <v>2</v>
      </c>
      <c r="H88" t="s">
        <v>364</v>
      </c>
      <c r="I88" t="s">
        <v>364</v>
      </c>
      <c r="J88" t="s">
        <v>364</v>
      </c>
      <c r="K88" t="s">
        <v>364</v>
      </c>
      <c r="L88" t="s">
        <v>364</v>
      </c>
      <c r="M88" t="s">
        <v>364</v>
      </c>
      <c r="N88" t="s">
        <v>364</v>
      </c>
      <c r="O88" t="s">
        <v>364</v>
      </c>
      <c r="P88" t="s">
        <v>364</v>
      </c>
      <c r="Q88" t="s">
        <v>364</v>
      </c>
      <c r="R88" t="s">
        <v>364</v>
      </c>
      <c r="S88" t="s">
        <v>364</v>
      </c>
      <c r="T88" t="s">
        <v>364</v>
      </c>
      <c r="U88" t="s">
        <v>364</v>
      </c>
      <c r="V88" t="s">
        <v>364</v>
      </c>
      <c r="W88" t="s">
        <v>364</v>
      </c>
      <c r="X88" t="s">
        <v>364</v>
      </c>
      <c r="Y88" t="s">
        <v>365</v>
      </c>
      <c r="Z88" t="s">
        <v>364</v>
      </c>
      <c r="AA88" t="s">
        <v>364</v>
      </c>
      <c r="AB88" t="s">
        <v>364</v>
      </c>
      <c r="AC88" t="s">
        <v>365</v>
      </c>
      <c r="AD88" t="s">
        <v>364</v>
      </c>
      <c r="AE88" t="s">
        <v>364</v>
      </c>
      <c r="AF88" t="s">
        <v>364</v>
      </c>
      <c r="AG88" t="s">
        <v>364</v>
      </c>
      <c r="AH88" t="s">
        <v>364</v>
      </c>
      <c r="AI88" t="s">
        <v>364</v>
      </c>
      <c r="AJ88" t="s">
        <v>364</v>
      </c>
      <c r="AK88" t="s">
        <v>364</v>
      </c>
      <c r="AL88" t="s">
        <v>364</v>
      </c>
      <c r="AM88" t="s">
        <v>364</v>
      </c>
      <c r="AN88" t="s">
        <v>364</v>
      </c>
      <c r="AO88" t="s">
        <v>364</v>
      </c>
      <c r="AP88" t="s">
        <v>364</v>
      </c>
      <c r="AQ88" t="s">
        <v>364</v>
      </c>
      <c r="AR88" t="s">
        <v>364</v>
      </c>
      <c r="AS88" t="s">
        <v>364</v>
      </c>
      <c r="AT88" t="s">
        <v>364</v>
      </c>
      <c r="AU88" t="s">
        <v>364</v>
      </c>
      <c r="AV88" t="s">
        <v>364</v>
      </c>
      <c r="AW88" t="s">
        <v>364</v>
      </c>
      <c r="AX88" t="s">
        <v>364</v>
      </c>
      <c r="AY88" t="s">
        <v>364</v>
      </c>
      <c r="AZ88" t="s">
        <v>364</v>
      </c>
      <c r="BB88">
        <v>35.56</v>
      </c>
      <c r="BC88">
        <v>49.96</v>
      </c>
      <c r="BD88">
        <v>44.09</v>
      </c>
      <c r="BE88">
        <v>38.08</v>
      </c>
      <c r="BF88">
        <v>39.44</v>
      </c>
      <c r="BG88">
        <v>61.41</v>
      </c>
      <c r="BH88">
        <v>46.62</v>
      </c>
      <c r="BI88">
        <v>41.41</v>
      </c>
      <c r="BJ88">
        <v>42.54</v>
      </c>
      <c r="BK88">
        <v>36.19</v>
      </c>
      <c r="BL88">
        <v>37.6</v>
      </c>
      <c r="BM88">
        <v>35.32</v>
      </c>
      <c r="BN88">
        <v>50.02</v>
      </c>
      <c r="BO88">
        <v>54.89</v>
      </c>
      <c r="BP88">
        <v>46.13</v>
      </c>
      <c r="BQ88">
        <v>39.479999999999997</v>
      </c>
      <c r="BR88">
        <v>52.22</v>
      </c>
      <c r="BS88">
        <v>105.93</v>
      </c>
      <c r="BT88">
        <v>52.71</v>
      </c>
      <c r="BU88">
        <v>38.72</v>
      </c>
      <c r="BV88">
        <v>43.82</v>
      </c>
      <c r="BW88">
        <v>141.29</v>
      </c>
      <c r="BX88">
        <v>50.21</v>
      </c>
      <c r="BY88">
        <v>46.24</v>
      </c>
      <c r="BZ88">
        <v>57.15</v>
      </c>
      <c r="CA88">
        <v>48.99</v>
      </c>
      <c r="CB88">
        <v>40.06</v>
      </c>
      <c r="CC88">
        <v>41.47</v>
      </c>
      <c r="CD88">
        <v>33.99</v>
      </c>
      <c r="CE88">
        <v>40.1</v>
      </c>
      <c r="CF88">
        <v>48.4</v>
      </c>
      <c r="CG88">
        <v>41.07</v>
      </c>
      <c r="CH88">
        <v>42.71</v>
      </c>
      <c r="CI88">
        <v>41.05</v>
      </c>
      <c r="CJ88">
        <v>71.709999999999994</v>
      </c>
      <c r="CK88">
        <v>39.520000000000003</v>
      </c>
      <c r="CL88">
        <v>60.89</v>
      </c>
      <c r="CM88">
        <v>38.369999999999997</v>
      </c>
      <c r="CN88">
        <v>41.13</v>
      </c>
      <c r="CO88">
        <v>45.71</v>
      </c>
      <c r="CP88">
        <v>53.22</v>
      </c>
      <c r="CQ88">
        <v>31.19</v>
      </c>
      <c r="CR88">
        <v>85.23</v>
      </c>
      <c r="CS88">
        <v>40.76</v>
      </c>
      <c r="CT88">
        <v>43.08</v>
      </c>
      <c r="CV88" s="5">
        <f t="shared" si="24"/>
        <v>0.13080532744007686</v>
      </c>
      <c r="CW88" s="4">
        <v>20.710381999999999</v>
      </c>
      <c r="CX88" s="4">
        <v>17.81138</v>
      </c>
      <c r="CY88" s="5" t="str">
        <f t="shared" si="25"/>
        <v>NO</v>
      </c>
      <c r="CZ88">
        <v>14.388935</v>
      </c>
      <c r="DA88">
        <v>7.4800300000000002</v>
      </c>
      <c r="DB88">
        <v>6.5890500000000003</v>
      </c>
      <c r="DC88">
        <v>5.1198199999999998</v>
      </c>
      <c r="DD88">
        <v>12.104419</v>
      </c>
      <c r="DE88">
        <v>16.850090999999999</v>
      </c>
      <c r="DF88">
        <v>19.914027999999998</v>
      </c>
      <c r="DG88">
        <v>12.780872</v>
      </c>
      <c r="DH88">
        <v>8.0105679999999992</v>
      </c>
      <c r="DI88">
        <v>13.257841000000001</v>
      </c>
      <c r="DJ88">
        <v>8.6286459999999998</v>
      </c>
      <c r="DK88">
        <v>7.4906600000000001</v>
      </c>
      <c r="DL88">
        <v>9.3512799999999991</v>
      </c>
      <c r="DM88">
        <v>6.4274480000000001</v>
      </c>
      <c r="DN88">
        <v>12.656067</v>
      </c>
      <c r="DO88">
        <v>11.844696000000001</v>
      </c>
      <c r="DP88">
        <v>10.781840000000001</v>
      </c>
      <c r="DQ88">
        <v>13.391971</v>
      </c>
      <c r="DR88">
        <v>9.7122489999999999</v>
      </c>
      <c r="DS88">
        <v>19.574417</v>
      </c>
      <c r="DT88">
        <v>17.535312999999999</v>
      </c>
      <c r="DU88">
        <v>17.81138</v>
      </c>
      <c r="DV88">
        <v>9.7411840000000005</v>
      </c>
      <c r="DW88">
        <v>18.795874999999999</v>
      </c>
      <c r="DX88">
        <v>10.188370000000001</v>
      </c>
      <c r="DY88">
        <v>2.8048999999999999</v>
      </c>
      <c r="DZ88">
        <v>8.1303669999999997</v>
      </c>
      <c r="EA88">
        <v>18.203149</v>
      </c>
      <c r="EB88">
        <v>14.422012</v>
      </c>
      <c r="EC88">
        <v>13.667942999999999</v>
      </c>
      <c r="ED88">
        <v>14.579615</v>
      </c>
      <c r="EE88">
        <v>16.096222999999998</v>
      </c>
      <c r="EF88">
        <v>6.5008800000000004</v>
      </c>
      <c r="EG88">
        <v>9.2280320000000007</v>
      </c>
      <c r="EH88">
        <v>14.564292</v>
      </c>
      <c r="EI88">
        <v>9.0535499999999995</v>
      </c>
      <c r="EJ88">
        <v>11.06038</v>
      </c>
      <c r="EK88">
        <v>16.462949999999999</v>
      </c>
      <c r="EL88">
        <v>20.710381999999999</v>
      </c>
      <c r="EM88">
        <v>8.8243019999999994</v>
      </c>
      <c r="EN88">
        <v>14.028568</v>
      </c>
      <c r="EO88">
        <v>6.2914669999999999</v>
      </c>
      <c r="EP88">
        <v>6.8541550000000004</v>
      </c>
      <c r="EQ88">
        <v>13.587063000000001</v>
      </c>
      <c r="ER88">
        <v>8.2890409999999992</v>
      </c>
      <c r="ET88" s="5">
        <f t="shared" si="26"/>
        <v>0.13514704059221133</v>
      </c>
      <c r="EU88" s="4">
        <f t="shared" si="27"/>
        <v>140.95765</v>
      </c>
      <c r="EV88" s="4">
        <v>64.390140000000002</v>
      </c>
      <c r="EW88" s="5" t="str">
        <f t="shared" si="28"/>
        <v>NO</v>
      </c>
      <c r="EX88">
        <v>47.972589999999997</v>
      </c>
      <c r="EY88">
        <v>34.0471</v>
      </c>
      <c r="EZ88">
        <v>48.752769999999998</v>
      </c>
      <c r="FA88">
        <v>61.758710000000001</v>
      </c>
      <c r="FB88">
        <v>0</v>
      </c>
      <c r="FC88">
        <v>52.786940000000001</v>
      </c>
      <c r="FD88">
        <v>0</v>
      </c>
      <c r="FE88">
        <v>51.942549999999997</v>
      </c>
      <c r="FF88">
        <v>0</v>
      </c>
      <c r="FG88">
        <v>46.991950000000003</v>
      </c>
      <c r="FH88">
        <v>33.927100000000003</v>
      </c>
      <c r="FI88">
        <v>28.28293</v>
      </c>
      <c r="FJ88">
        <v>84.979849999999999</v>
      </c>
      <c r="FK88">
        <v>65.926850000000002</v>
      </c>
      <c r="FL88">
        <v>0</v>
      </c>
      <c r="FM88">
        <v>0</v>
      </c>
      <c r="FN88">
        <v>85.222210000000004</v>
      </c>
      <c r="FO88">
        <v>45.38252</v>
      </c>
      <c r="FP88">
        <v>82.528440000000003</v>
      </c>
      <c r="FQ88">
        <v>52.899009999999997</v>
      </c>
      <c r="FR88">
        <v>67.451980000000006</v>
      </c>
      <c r="FS88">
        <v>64.390140000000002</v>
      </c>
      <c r="FT88">
        <v>71.298100000000005</v>
      </c>
      <c r="FU88">
        <v>87.370949999999993</v>
      </c>
      <c r="FV88">
        <v>91.145700000000005</v>
      </c>
      <c r="FW88">
        <v>0</v>
      </c>
      <c r="FX88">
        <v>53.922559999999997</v>
      </c>
      <c r="FY88">
        <v>65.818979999999996</v>
      </c>
      <c r="FZ88">
        <v>21.64912</v>
      </c>
      <c r="GA88">
        <v>0</v>
      </c>
      <c r="GB88">
        <v>98.893889999999999</v>
      </c>
      <c r="GC88">
        <v>56.786250000000003</v>
      </c>
      <c r="GD88">
        <v>93.288740000000004</v>
      </c>
      <c r="GE88">
        <v>101.79674</v>
      </c>
      <c r="GF88">
        <v>15.101380000000001</v>
      </c>
      <c r="GG88">
        <v>32.584560000000003</v>
      </c>
      <c r="GH88">
        <v>0</v>
      </c>
      <c r="GI88">
        <v>0</v>
      </c>
      <c r="GJ88">
        <v>0</v>
      </c>
      <c r="GK88">
        <v>74.083259999999996</v>
      </c>
      <c r="GL88">
        <v>37.166130000000003</v>
      </c>
      <c r="GM88">
        <v>10.2789</v>
      </c>
      <c r="GN88">
        <v>71.733339999999998</v>
      </c>
      <c r="GO88">
        <v>140.95765</v>
      </c>
      <c r="GP88">
        <v>0</v>
      </c>
      <c r="GR88" s="5">
        <f t="shared" si="21"/>
        <v>-3.126045670257388E-2</v>
      </c>
      <c r="GS88" s="4">
        <f t="shared" si="29"/>
        <v>143.44184000000001</v>
      </c>
      <c r="GT88" s="4">
        <v>121.07507</v>
      </c>
      <c r="GU88" s="5" t="str">
        <f t="shared" si="22"/>
        <v>NO</v>
      </c>
      <c r="GV88">
        <v>77.174539999999993</v>
      </c>
      <c r="GW88">
        <v>66.271469999999994</v>
      </c>
      <c r="GX88">
        <v>56.557769999999998</v>
      </c>
      <c r="GY88">
        <v>119.50518</v>
      </c>
      <c r="GZ88">
        <v>114.35863999999999</v>
      </c>
      <c r="HA88">
        <v>118.31582</v>
      </c>
      <c r="HB88">
        <v>41.834310000000002</v>
      </c>
      <c r="HC88">
        <v>46.530349999999999</v>
      </c>
      <c r="HD88">
        <v>55.977220000000003</v>
      </c>
      <c r="HE88">
        <v>52.292520000000003</v>
      </c>
      <c r="HF88">
        <v>117.86432000000001</v>
      </c>
      <c r="HG88">
        <v>49.436529999999998</v>
      </c>
      <c r="HH88">
        <v>86.318380000000005</v>
      </c>
      <c r="HI88">
        <v>61.710410000000003</v>
      </c>
      <c r="HJ88">
        <v>47.492629999999998</v>
      </c>
      <c r="HK88">
        <v>21.520219999999998</v>
      </c>
      <c r="HL88">
        <v>65.999089999999995</v>
      </c>
      <c r="HM88">
        <v>121.07507</v>
      </c>
      <c r="HN88">
        <v>102.65688</v>
      </c>
      <c r="HO88">
        <v>90.501739999999998</v>
      </c>
      <c r="HP88">
        <v>139.19436999999999</v>
      </c>
      <c r="HQ88">
        <v>43.490600000000001</v>
      </c>
      <c r="HR88">
        <v>41.832479999999997</v>
      </c>
      <c r="HS88">
        <v>46.066670000000002</v>
      </c>
      <c r="HT88">
        <v>56.683770000000003</v>
      </c>
      <c r="HU88">
        <v>38.067210000000003</v>
      </c>
      <c r="HV88">
        <v>109.81404000000001</v>
      </c>
      <c r="HW88">
        <v>76.537809999999993</v>
      </c>
      <c r="HX88">
        <v>52.72269</v>
      </c>
      <c r="HY88">
        <v>83.905649999999994</v>
      </c>
      <c r="HZ88">
        <v>64.086169999999996</v>
      </c>
      <c r="IA88">
        <v>95.274280000000005</v>
      </c>
      <c r="IB88">
        <v>62.230930000000001</v>
      </c>
      <c r="IC88">
        <v>69.726830000000007</v>
      </c>
      <c r="ID88">
        <v>24.248360000000002</v>
      </c>
      <c r="IE88">
        <v>59.43197</v>
      </c>
      <c r="IF88">
        <v>49.128729999999997</v>
      </c>
      <c r="IG88">
        <v>79.914169999999999</v>
      </c>
      <c r="IH88">
        <v>65.406710000000004</v>
      </c>
      <c r="II88">
        <v>118.53921</v>
      </c>
      <c r="IJ88">
        <v>113.22308</v>
      </c>
      <c r="IK88">
        <v>39.017789999999998</v>
      </c>
      <c r="IL88">
        <v>80.262429999999995</v>
      </c>
      <c r="IM88">
        <v>63.27937</v>
      </c>
      <c r="IN88">
        <v>143.44184000000001</v>
      </c>
      <c r="IP88" s="5">
        <f t="shared" si="30"/>
        <v>0.18633165564432883</v>
      </c>
      <c r="IQ88" s="4">
        <f t="shared" si="31"/>
        <v>73.147970000000001</v>
      </c>
      <c r="IR88" s="4">
        <v>73.147970000000001</v>
      </c>
      <c r="IS88" s="5" t="str">
        <f t="shared" si="32"/>
        <v>YES</v>
      </c>
      <c r="IT88">
        <v>46.320230000000002</v>
      </c>
      <c r="IU88">
        <v>62.849310000000003</v>
      </c>
      <c r="IV88">
        <v>34.47007</v>
      </c>
      <c r="IW88">
        <v>61.689259999999997</v>
      </c>
      <c r="IX88">
        <v>62.673020000000001</v>
      </c>
      <c r="IY88">
        <v>59.976770000000002</v>
      </c>
      <c r="IZ88">
        <v>32.665149999999997</v>
      </c>
      <c r="JA88">
        <v>58.474769999999999</v>
      </c>
      <c r="JB88">
        <v>26.734259999999999</v>
      </c>
      <c r="JC88">
        <v>37.7639</v>
      </c>
      <c r="JD88">
        <v>50.105319999999999</v>
      </c>
      <c r="JE88">
        <v>49.259160000000001</v>
      </c>
      <c r="JF88">
        <v>68.999390000000005</v>
      </c>
      <c r="JG88">
        <v>52.987110000000001</v>
      </c>
      <c r="JH88">
        <v>39.495280000000001</v>
      </c>
      <c r="JI88">
        <v>20.07882</v>
      </c>
      <c r="JJ88">
        <v>60.015639999999998</v>
      </c>
      <c r="JK88">
        <v>73.147970000000001</v>
      </c>
      <c r="JL88">
        <v>64.194400000000002</v>
      </c>
      <c r="JM88">
        <v>51.248640000000002</v>
      </c>
      <c r="JN88">
        <v>66.980199999999996</v>
      </c>
      <c r="JO88">
        <v>53.741129999999998</v>
      </c>
      <c r="JP88">
        <v>32.514299999999999</v>
      </c>
      <c r="JQ88">
        <v>54.506230000000002</v>
      </c>
      <c r="JR88">
        <v>39.89517</v>
      </c>
      <c r="JS88">
        <v>25.862649999999999</v>
      </c>
      <c r="JT88">
        <v>46.886629999999997</v>
      </c>
      <c r="JU88">
        <v>35.994340000000001</v>
      </c>
      <c r="JV88">
        <v>43.771680000000003</v>
      </c>
      <c r="JW88">
        <v>44.715710000000001</v>
      </c>
      <c r="JX88">
        <v>47.993560000000002</v>
      </c>
      <c r="JY88">
        <v>43.492370000000001</v>
      </c>
      <c r="JZ88">
        <v>41.845750000000002</v>
      </c>
      <c r="KA88">
        <v>54.208640000000003</v>
      </c>
      <c r="KB88">
        <v>14.892250000000001</v>
      </c>
      <c r="KC88">
        <v>55.184820000000002</v>
      </c>
      <c r="KD88">
        <v>29.660319999999999</v>
      </c>
      <c r="KE88">
        <v>34.304549999999999</v>
      </c>
      <c r="KF88">
        <v>53.112160000000003</v>
      </c>
      <c r="KG88">
        <v>72.572370000000006</v>
      </c>
      <c r="KH88">
        <v>58.917549999999999</v>
      </c>
      <c r="KI88">
        <v>22.831589999999998</v>
      </c>
      <c r="KJ88">
        <v>54.978540000000002</v>
      </c>
      <c r="KK88">
        <v>29.582609999999999</v>
      </c>
      <c r="KL88">
        <v>64.079319999999996</v>
      </c>
      <c r="KN88" s="5" t="e">
        <f t="shared" si="33"/>
        <v>#DIV/0!</v>
      </c>
      <c r="KO88" s="5">
        <f t="shared" si="34"/>
        <v>0</v>
      </c>
      <c r="KP88" s="5">
        <v>0</v>
      </c>
      <c r="KQ88" s="5" t="str">
        <f t="shared" si="35"/>
        <v>0</v>
      </c>
      <c r="KR88">
        <v>0</v>
      </c>
      <c r="KS88">
        <v>0</v>
      </c>
      <c r="KT88">
        <v>0</v>
      </c>
      <c r="KU88">
        <v>0</v>
      </c>
      <c r="KV88">
        <v>0</v>
      </c>
      <c r="KW88">
        <v>0</v>
      </c>
      <c r="KX88">
        <v>0</v>
      </c>
      <c r="KY88">
        <v>0</v>
      </c>
      <c r="KZ88">
        <v>0</v>
      </c>
      <c r="LA88">
        <v>0</v>
      </c>
      <c r="LB88">
        <v>0</v>
      </c>
      <c r="LC88">
        <v>0</v>
      </c>
      <c r="LD88">
        <v>0</v>
      </c>
      <c r="LE88">
        <v>0</v>
      </c>
      <c r="LF88">
        <v>0</v>
      </c>
      <c r="LG88">
        <v>0</v>
      </c>
      <c r="LH88">
        <v>0</v>
      </c>
      <c r="LI88">
        <v>0</v>
      </c>
      <c r="LJ88">
        <v>0</v>
      </c>
      <c r="LK88">
        <v>0</v>
      </c>
      <c r="LL88">
        <v>0</v>
      </c>
      <c r="LM88">
        <v>0</v>
      </c>
      <c r="LN88">
        <v>0</v>
      </c>
      <c r="LO88">
        <v>0</v>
      </c>
      <c r="LP88">
        <v>0</v>
      </c>
      <c r="LQ88">
        <v>0</v>
      </c>
      <c r="LR88">
        <v>0</v>
      </c>
      <c r="LS88">
        <v>0</v>
      </c>
      <c r="LT88">
        <v>0</v>
      </c>
      <c r="LU88">
        <v>0</v>
      </c>
      <c r="LV88">
        <v>0</v>
      </c>
      <c r="LW88">
        <v>0</v>
      </c>
      <c r="LX88">
        <v>0</v>
      </c>
      <c r="LY88">
        <v>0</v>
      </c>
      <c r="LZ88">
        <v>0</v>
      </c>
      <c r="MA88">
        <v>0</v>
      </c>
      <c r="MB88">
        <v>0</v>
      </c>
      <c r="MC88">
        <v>0</v>
      </c>
      <c r="MD88">
        <v>0</v>
      </c>
      <c r="ME88">
        <v>0</v>
      </c>
      <c r="MF88">
        <v>0</v>
      </c>
      <c r="MG88">
        <v>0</v>
      </c>
      <c r="MH88">
        <v>0</v>
      </c>
      <c r="MI88">
        <v>0</v>
      </c>
      <c r="MJ88">
        <v>0</v>
      </c>
      <c r="ML88" s="5" t="e">
        <f t="shared" si="36"/>
        <v>#DIV/0!</v>
      </c>
      <c r="MM88" s="5">
        <f t="shared" si="37"/>
        <v>0</v>
      </c>
      <c r="MN88" s="5">
        <v>0</v>
      </c>
      <c r="MO88" s="5" t="str">
        <f t="shared" si="38"/>
        <v>0</v>
      </c>
      <c r="MP88">
        <v>0</v>
      </c>
      <c r="MQ88">
        <v>0</v>
      </c>
      <c r="MR88">
        <v>0</v>
      </c>
      <c r="MS88">
        <v>0</v>
      </c>
      <c r="MT88">
        <v>0</v>
      </c>
      <c r="MU88">
        <v>0</v>
      </c>
      <c r="MV88">
        <v>0</v>
      </c>
      <c r="MW88">
        <v>0</v>
      </c>
      <c r="MX88">
        <v>0</v>
      </c>
      <c r="MY88">
        <v>0</v>
      </c>
      <c r="MZ88">
        <v>0</v>
      </c>
      <c r="NA88">
        <v>0</v>
      </c>
      <c r="NB88">
        <v>0</v>
      </c>
      <c r="NC88">
        <v>0</v>
      </c>
      <c r="ND88">
        <v>0</v>
      </c>
      <c r="NE88">
        <v>0</v>
      </c>
      <c r="NF88">
        <v>0</v>
      </c>
      <c r="NG88">
        <v>0</v>
      </c>
      <c r="NH88">
        <v>0</v>
      </c>
      <c r="NI88">
        <v>0</v>
      </c>
      <c r="NJ88">
        <v>0</v>
      </c>
      <c r="NK88">
        <v>0</v>
      </c>
      <c r="NL88">
        <v>0</v>
      </c>
      <c r="NM88">
        <v>0</v>
      </c>
      <c r="NN88">
        <v>0</v>
      </c>
      <c r="NO88">
        <v>0</v>
      </c>
      <c r="NP88">
        <v>0</v>
      </c>
      <c r="NQ88">
        <v>0</v>
      </c>
      <c r="NR88">
        <v>0</v>
      </c>
      <c r="NS88">
        <v>0</v>
      </c>
      <c r="NT88">
        <v>0</v>
      </c>
      <c r="NU88">
        <v>0</v>
      </c>
      <c r="NV88">
        <v>0</v>
      </c>
      <c r="NW88">
        <v>0</v>
      </c>
      <c r="NX88">
        <v>0</v>
      </c>
      <c r="NY88">
        <v>0</v>
      </c>
      <c r="NZ88">
        <v>0</v>
      </c>
      <c r="OA88">
        <v>0</v>
      </c>
      <c r="OB88">
        <v>0</v>
      </c>
      <c r="OC88">
        <v>0</v>
      </c>
      <c r="OD88">
        <v>0</v>
      </c>
      <c r="OE88">
        <v>0</v>
      </c>
      <c r="OF88">
        <v>0</v>
      </c>
      <c r="OG88">
        <v>0</v>
      </c>
      <c r="OH88">
        <v>0</v>
      </c>
    </row>
    <row r="89" spans="1:398" x14ac:dyDescent="0.2">
      <c r="A89" t="s">
        <v>470</v>
      </c>
      <c r="B89" t="s">
        <v>361</v>
      </c>
      <c r="C89" t="s">
        <v>374</v>
      </c>
      <c r="D89">
        <v>99638475</v>
      </c>
      <c r="E89">
        <v>99799226</v>
      </c>
      <c r="F89" t="s">
        <v>363</v>
      </c>
      <c r="G89" s="2">
        <f t="shared" si="23"/>
        <v>1</v>
      </c>
      <c r="H89" t="s">
        <v>364</v>
      </c>
      <c r="I89" t="s">
        <v>364</v>
      </c>
      <c r="J89" t="s">
        <v>364</v>
      </c>
      <c r="K89" t="s">
        <v>364</v>
      </c>
      <c r="L89" t="s">
        <v>364</v>
      </c>
      <c r="M89" t="s">
        <v>364</v>
      </c>
      <c r="N89" t="s">
        <v>364</v>
      </c>
      <c r="O89" t="s">
        <v>364</v>
      </c>
      <c r="P89" t="s">
        <v>364</v>
      </c>
      <c r="Q89" t="s">
        <v>364</v>
      </c>
      <c r="R89" t="s">
        <v>364</v>
      </c>
      <c r="S89" t="s">
        <v>364</v>
      </c>
      <c r="T89" t="s">
        <v>364</v>
      </c>
      <c r="U89" t="s">
        <v>364</v>
      </c>
      <c r="V89" t="s">
        <v>364</v>
      </c>
      <c r="W89" t="s">
        <v>364</v>
      </c>
      <c r="X89" t="s">
        <v>364</v>
      </c>
      <c r="Y89" t="s">
        <v>364</v>
      </c>
      <c r="Z89" t="s">
        <v>364</v>
      </c>
      <c r="AA89" t="s">
        <v>364</v>
      </c>
      <c r="AB89" t="s">
        <v>364</v>
      </c>
      <c r="AC89" t="s">
        <v>364</v>
      </c>
      <c r="AD89" t="s">
        <v>364</v>
      </c>
      <c r="AE89" t="s">
        <v>364</v>
      </c>
      <c r="AF89" t="s">
        <v>364</v>
      </c>
      <c r="AG89" t="s">
        <v>364</v>
      </c>
      <c r="AH89" t="s">
        <v>364</v>
      </c>
      <c r="AI89" t="s">
        <v>364</v>
      </c>
      <c r="AJ89" t="s">
        <v>364</v>
      </c>
      <c r="AK89" t="s">
        <v>364</v>
      </c>
      <c r="AL89" t="s">
        <v>364</v>
      </c>
      <c r="AM89" t="s">
        <v>364</v>
      </c>
      <c r="AN89" t="s">
        <v>364</v>
      </c>
      <c r="AO89" t="s">
        <v>364</v>
      </c>
      <c r="AP89" t="s">
        <v>364</v>
      </c>
      <c r="AQ89" t="s">
        <v>364</v>
      </c>
      <c r="AR89" t="s">
        <v>364</v>
      </c>
      <c r="AS89" t="s">
        <v>364</v>
      </c>
      <c r="AT89" t="s">
        <v>364</v>
      </c>
      <c r="AU89" t="s">
        <v>365</v>
      </c>
      <c r="AV89" t="s">
        <v>364</v>
      </c>
      <c r="AW89" t="s">
        <v>364</v>
      </c>
      <c r="AX89" t="s">
        <v>364</v>
      </c>
      <c r="AY89" t="s">
        <v>364</v>
      </c>
      <c r="AZ89" t="s">
        <v>364</v>
      </c>
      <c r="BB89">
        <v>1.59</v>
      </c>
      <c r="BC89">
        <v>1.47</v>
      </c>
      <c r="BD89">
        <v>0.86</v>
      </c>
      <c r="BE89">
        <v>0.6</v>
      </c>
      <c r="BF89">
        <v>0.87</v>
      </c>
      <c r="BG89">
        <v>4.9400000000000004</v>
      </c>
      <c r="BH89">
        <v>1.37</v>
      </c>
      <c r="BI89">
        <v>1.39</v>
      </c>
      <c r="BJ89">
        <v>0.3</v>
      </c>
      <c r="BK89">
        <v>0.28999999999999998</v>
      </c>
      <c r="BL89">
        <v>0.45</v>
      </c>
      <c r="BM89">
        <v>1.86</v>
      </c>
      <c r="BN89">
        <v>0.95</v>
      </c>
      <c r="BO89">
        <v>0.22</v>
      </c>
      <c r="BP89">
        <v>1.01</v>
      </c>
      <c r="BQ89">
        <v>0.42</v>
      </c>
      <c r="BR89">
        <v>0.91</v>
      </c>
      <c r="BS89">
        <v>0.69</v>
      </c>
      <c r="BT89">
        <v>1.28</v>
      </c>
      <c r="BU89">
        <v>1.83</v>
      </c>
      <c r="BV89">
        <v>0.55000000000000004</v>
      </c>
      <c r="BW89">
        <v>0.61</v>
      </c>
      <c r="BX89">
        <v>0.93</v>
      </c>
      <c r="BY89">
        <v>1.63</v>
      </c>
      <c r="BZ89">
        <v>0.53</v>
      </c>
      <c r="CA89">
        <v>0.76</v>
      </c>
      <c r="CB89">
        <v>0.76</v>
      </c>
      <c r="CC89">
        <v>0.27</v>
      </c>
      <c r="CD89">
        <v>0.08</v>
      </c>
      <c r="CE89">
        <v>0.95</v>
      </c>
      <c r="CF89">
        <v>2.97</v>
      </c>
      <c r="CG89">
        <v>4.3899999999999997</v>
      </c>
      <c r="CH89">
        <v>0.48</v>
      </c>
      <c r="CI89">
        <v>0.11</v>
      </c>
      <c r="CJ89">
        <v>0.15</v>
      </c>
      <c r="CK89">
        <v>0.38</v>
      </c>
      <c r="CL89">
        <v>0.46</v>
      </c>
      <c r="CM89">
        <v>0.89</v>
      </c>
      <c r="CN89">
        <v>0.9</v>
      </c>
      <c r="CO89">
        <v>7.91</v>
      </c>
      <c r="CP89">
        <v>0.81</v>
      </c>
      <c r="CQ89">
        <v>0.97</v>
      </c>
      <c r="CR89">
        <v>0.88</v>
      </c>
      <c r="CS89">
        <v>0.24</v>
      </c>
      <c r="CT89">
        <v>1.54</v>
      </c>
      <c r="CV89" s="5">
        <f t="shared" si="24"/>
        <v>-0.11827383391482121</v>
      </c>
      <c r="CW89" s="4">
        <v>1.379982</v>
      </c>
      <c r="CX89" s="4">
        <v>0</v>
      </c>
      <c r="CY89" s="5" t="str">
        <f t="shared" si="25"/>
        <v>NO</v>
      </c>
      <c r="CZ89">
        <v>0</v>
      </c>
      <c r="DA89">
        <v>0</v>
      </c>
      <c r="DB89">
        <v>0</v>
      </c>
      <c r="DC89">
        <v>0</v>
      </c>
      <c r="DD89">
        <v>0.40442400000000001</v>
      </c>
      <c r="DE89">
        <v>0</v>
      </c>
      <c r="DF89">
        <v>0.56921200000000005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.56800700000000004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.51248700000000003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.46665000000000001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1.379982</v>
      </c>
      <c r="EL89">
        <v>1.2439530000000001</v>
      </c>
      <c r="EM89">
        <v>0</v>
      </c>
      <c r="EN89">
        <v>0</v>
      </c>
      <c r="EO89">
        <v>0.62113200000000002</v>
      </c>
      <c r="EP89">
        <v>0</v>
      </c>
      <c r="EQ89">
        <v>0</v>
      </c>
      <c r="ER89">
        <v>0</v>
      </c>
      <c r="ET89" s="5" t="e">
        <f t="shared" si="26"/>
        <v>#DIV/0!</v>
      </c>
      <c r="EU89" s="4">
        <f t="shared" si="27"/>
        <v>0</v>
      </c>
      <c r="EV89" s="4">
        <v>0</v>
      </c>
      <c r="EW89" s="5" t="str">
        <f t="shared" si="28"/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0</v>
      </c>
      <c r="GR89" s="5">
        <f t="shared" si="21"/>
        <v>0.30390315321754857</v>
      </c>
      <c r="GS89" s="4">
        <f t="shared" si="29"/>
        <v>31.943339999999999</v>
      </c>
      <c r="GT89" s="4">
        <v>24.139749999999999</v>
      </c>
      <c r="GU89" s="5" t="str">
        <f t="shared" si="22"/>
        <v>NO</v>
      </c>
      <c r="GV89">
        <v>11.51695</v>
      </c>
      <c r="GW89">
        <v>12.766679999999999</v>
      </c>
      <c r="GX89">
        <v>8.6802700000000002</v>
      </c>
      <c r="GY89">
        <v>31.943339999999999</v>
      </c>
      <c r="GZ89">
        <v>18.645350000000001</v>
      </c>
      <c r="HA89">
        <v>24.37933</v>
      </c>
      <c r="HB89">
        <v>5.08073</v>
      </c>
      <c r="HC89">
        <v>9.7148900000000005</v>
      </c>
      <c r="HD89">
        <v>12.72752</v>
      </c>
      <c r="HE89">
        <v>9.0951000000000004</v>
      </c>
      <c r="HF89">
        <v>17.975010000000001</v>
      </c>
      <c r="HG89">
        <v>10.040480000000001</v>
      </c>
      <c r="HH89">
        <v>14.865919999999999</v>
      </c>
      <c r="HI89">
        <v>13.762700000000001</v>
      </c>
      <c r="HJ89">
        <v>13.15296</v>
      </c>
      <c r="HK89">
        <v>7.9073500000000001</v>
      </c>
      <c r="HL89">
        <v>7.7363299999999997</v>
      </c>
      <c r="HM89">
        <v>15.011620000000001</v>
      </c>
      <c r="HN89">
        <v>19.203399999999998</v>
      </c>
      <c r="HO89">
        <v>9.3511799999999994</v>
      </c>
      <c r="HP89">
        <v>24.039739999999998</v>
      </c>
      <c r="HQ89">
        <v>6.23203</v>
      </c>
      <c r="HR89">
        <v>7.8773499999999999</v>
      </c>
      <c r="HS89">
        <v>9.1414799999999996</v>
      </c>
      <c r="HT89">
        <v>9.9289799999999993</v>
      </c>
      <c r="HU89">
        <v>9.2657399999999992</v>
      </c>
      <c r="HV89">
        <v>23.6206</v>
      </c>
      <c r="HW89">
        <v>16.59479</v>
      </c>
      <c r="HX89">
        <v>7.7700800000000001</v>
      </c>
      <c r="HY89">
        <v>16.346530000000001</v>
      </c>
      <c r="HZ89">
        <v>9.5228800000000007</v>
      </c>
      <c r="IA89">
        <v>16.081309999999998</v>
      </c>
      <c r="IB89">
        <v>12.332240000000001</v>
      </c>
      <c r="IC89">
        <v>16.378620000000002</v>
      </c>
      <c r="ID89">
        <v>7.6983300000000003</v>
      </c>
      <c r="IE89">
        <v>16.446470000000001</v>
      </c>
      <c r="IF89">
        <v>9.0575799999999997</v>
      </c>
      <c r="IG89">
        <v>13.74166</v>
      </c>
      <c r="IH89">
        <v>10.538029999999999</v>
      </c>
      <c r="II89">
        <v>24.139749999999999</v>
      </c>
      <c r="IJ89">
        <v>20.187930000000001</v>
      </c>
      <c r="IK89">
        <v>6.2074499999999997</v>
      </c>
      <c r="IL89">
        <v>8.7960600000000007</v>
      </c>
      <c r="IM89">
        <v>9.4390300000000007</v>
      </c>
      <c r="IN89">
        <v>19.55809</v>
      </c>
      <c r="IP89" s="5">
        <f t="shared" si="30"/>
        <v>0.13365847204438666</v>
      </c>
      <c r="IQ89" s="4">
        <f t="shared" si="31"/>
        <v>10.08934</v>
      </c>
      <c r="IR89" s="4">
        <v>3.2653500000000002</v>
      </c>
      <c r="IS89" s="5" t="str">
        <f t="shared" si="32"/>
        <v>NO</v>
      </c>
      <c r="IT89">
        <v>0</v>
      </c>
      <c r="IU89">
        <v>4.2438399999999996</v>
      </c>
      <c r="IV89">
        <v>0</v>
      </c>
      <c r="IW89">
        <v>4.4580599999999997</v>
      </c>
      <c r="IX89">
        <v>0</v>
      </c>
      <c r="IY89">
        <v>8.06541</v>
      </c>
      <c r="IZ89">
        <v>0</v>
      </c>
      <c r="JA89">
        <v>0</v>
      </c>
      <c r="JB89">
        <v>0</v>
      </c>
      <c r="JC89">
        <v>0</v>
      </c>
      <c r="JD89">
        <v>0</v>
      </c>
      <c r="JE89">
        <v>0</v>
      </c>
      <c r="JF89">
        <v>5.1353099999999996</v>
      </c>
      <c r="JG89">
        <v>3.3698700000000001</v>
      </c>
      <c r="JH89">
        <v>0</v>
      </c>
      <c r="JI89">
        <v>0</v>
      </c>
      <c r="JJ89">
        <v>0</v>
      </c>
      <c r="JK89">
        <v>0</v>
      </c>
      <c r="JL89">
        <v>0</v>
      </c>
      <c r="JM89">
        <v>0</v>
      </c>
      <c r="JN89">
        <v>3.7565499999999998</v>
      </c>
      <c r="JO89">
        <v>2.8435899999999998</v>
      </c>
      <c r="JP89">
        <v>0</v>
      </c>
      <c r="JQ89">
        <v>0</v>
      </c>
      <c r="JR89">
        <v>0</v>
      </c>
      <c r="JS89">
        <v>0</v>
      </c>
      <c r="JT89">
        <v>8.3343500000000006</v>
      </c>
      <c r="JU89">
        <v>0</v>
      </c>
      <c r="JV89">
        <v>0</v>
      </c>
      <c r="JW89">
        <v>4.5127899999999999</v>
      </c>
      <c r="JX89">
        <v>0</v>
      </c>
      <c r="JY89">
        <v>0</v>
      </c>
      <c r="JZ89">
        <v>0</v>
      </c>
      <c r="KA89">
        <v>0</v>
      </c>
      <c r="KB89">
        <v>0</v>
      </c>
      <c r="KC89">
        <v>10.08934</v>
      </c>
      <c r="KD89">
        <v>0</v>
      </c>
      <c r="KE89">
        <v>0</v>
      </c>
      <c r="KF89">
        <v>0</v>
      </c>
      <c r="KG89">
        <v>3.2653500000000002</v>
      </c>
      <c r="KH89">
        <v>4.3263400000000001</v>
      </c>
      <c r="KI89">
        <v>0</v>
      </c>
      <c r="KJ89">
        <v>2.7309700000000001</v>
      </c>
      <c r="KK89">
        <v>6.4983300000000002</v>
      </c>
      <c r="KL89">
        <v>8.1221099999999993</v>
      </c>
      <c r="KN89" s="5">
        <f t="shared" si="33"/>
        <v>2.7701534389832E-2</v>
      </c>
      <c r="KO89" s="5">
        <f t="shared" si="34"/>
        <v>6.4331399999999999</v>
      </c>
      <c r="KP89" s="5">
        <v>0</v>
      </c>
      <c r="KQ89" s="5" t="str">
        <f t="shared" si="35"/>
        <v>NO</v>
      </c>
      <c r="KR89">
        <v>0</v>
      </c>
      <c r="KS89">
        <v>0</v>
      </c>
      <c r="KT89">
        <v>0</v>
      </c>
      <c r="KU89">
        <v>0</v>
      </c>
      <c r="KV89">
        <v>0</v>
      </c>
      <c r="KW89">
        <v>0</v>
      </c>
      <c r="KX89">
        <v>0</v>
      </c>
      <c r="KY89">
        <v>0</v>
      </c>
      <c r="KZ89">
        <v>0</v>
      </c>
      <c r="LA89">
        <v>0</v>
      </c>
      <c r="LB89">
        <v>0</v>
      </c>
      <c r="LC89">
        <v>0</v>
      </c>
      <c r="LD89">
        <v>4.0780000000000003</v>
      </c>
      <c r="LE89">
        <v>0</v>
      </c>
      <c r="LF89">
        <v>0</v>
      </c>
      <c r="LG89">
        <v>0</v>
      </c>
      <c r="LH89">
        <v>6.4331399999999999</v>
      </c>
      <c r="LI89">
        <v>2.6943100000000002</v>
      </c>
      <c r="LJ89">
        <v>0</v>
      </c>
      <c r="LK89">
        <v>0</v>
      </c>
      <c r="LL89">
        <v>0</v>
      </c>
      <c r="LM89">
        <v>0</v>
      </c>
      <c r="LN89">
        <v>3.32341</v>
      </c>
      <c r="LO89">
        <v>3.2131599999999998</v>
      </c>
      <c r="LP89">
        <v>0</v>
      </c>
      <c r="LQ89">
        <v>0</v>
      </c>
      <c r="LR89">
        <v>0</v>
      </c>
      <c r="LS89">
        <v>3.1892999999999998</v>
      </c>
      <c r="LT89">
        <v>0</v>
      </c>
      <c r="LU89">
        <v>0</v>
      </c>
      <c r="LV89">
        <v>0</v>
      </c>
      <c r="LW89">
        <v>3.5820599999999998</v>
      </c>
      <c r="LX89">
        <v>0</v>
      </c>
      <c r="LY89">
        <v>0</v>
      </c>
      <c r="LZ89">
        <v>0</v>
      </c>
      <c r="MA89">
        <v>0</v>
      </c>
      <c r="MB89">
        <v>0</v>
      </c>
      <c r="MC89">
        <v>0</v>
      </c>
      <c r="MD89">
        <v>0</v>
      </c>
      <c r="ME89">
        <v>0</v>
      </c>
      <c r="MF89">
        <v>3.3868399999999999</v>
      </c>
      <c r="MG89">
        <v>0</v>
      </c>
      <c r="MH89">
        <v>3.36077</v>
      </c>
      <c r="MI89">
        <v>0</v>
      </c>
      <c r="MJ89">
        <v>0</v>
      </c>
      <c r="ML89" s="5">
        <f t="shared" si="36"/>
        <v>-5.9022916879384366E-2</v>
      </c>
      <c r="MM89" s="5">
        <f t="shared" si="37"/>
        <v>13.52121</v>
      </c>
      <c r="MN89" s="5">
        <v>0</v>
      </c>
      <c r="MO89" s="5" t="str">
        <f t="shared" si="38"/>
        <v>NO</v>
      </c>
      <c r="MP89">
        <v>0</v>
      </c>
      <c r="MQ89">
        <v>0</v>
      </c>
      <c r="MR89">
        <v>0</v>
      </c>
      <c r="MS89">
        <v>6.6675700000000004</v>
      </c>
      <c r="MT89">
        <v>0</v>
      </c>
      <c r="MU89">
        <v>5.6313500000000003</v>
      </c>
      <c r="MV89">
        <v>0</v>
      </c>
      <c r="MW89">
        <v>0</v>
      </c>
      <c r="MX89">
        <v>7.5171999999999999</v>
      </c>
      <c r="MY89">
        <v>3.4161899999999998</v>
      </c>
      <c r="MZ89">
        <v>13.52121</v>
      </c>
      <c r="NA89">
        <v>0</v>
      </c>
      <c r="NB89">
        <v>2.7640899999999999</v>
      </c>
      <c r="NC89">
        <v>2.9948399999999999</v>
      </c>
      <c r="ND89">
        <v>0</v>
      </c>
      <c r="NE89">
        <v>0</v>
      </c>
      <c r="NF89">
        <v>8.7601899999999997</v>
      </c>
      <c r="NG89">
        <v>0</v>
      </c>
      <c r="NH89">
        <v>6.7534200000000002</v>
      </c>
      <c r="NI89">
        <v>4.0609200000000003</v>
      </c>
      <c r="NJ89">
        <v>3.0158299999999998</v>
      </c>
      <c r="NK89">
        <v>2.7287699999999999</v>
      </c>
      <c r="NL89">
        <v>0</v>
      </c>
      <c r="NM89">
        <v>2.6437300000000001</v>
      </c>
      <c r="NN89">
        <v>0</v>
      </c>
      <c r="NO89">
        <v>0</v>
      </c>
      <c r="NP89">
        <v>0</v>
      </c>
      <c r="NQ89">
        <v>3.18987</v>
      </c>
      <c r="NR89">
        <v>0</v>
      </c>
      <c r="NS89">
        <v>0</v>
      </c>
      <c r="NT89">
        <v>3.4899900000000001</v>
      </c>
      <c r="NU89">
        <v>0</v>
      </c>
      <c r="NV89">
        <v>2.7934899999999998</v>
      </c>
      <c r="NW89">
        <v>0</v>
      </c>
      <c r="NX89">
        <v>0</v>
      </c>
      <c r="NY89">
        <v>2.8345400000000001</v>
      </c>
      <c r="NZ89">
        <v>0</v>
      </c>
      <c r="OA89">
        <v>0</v>
      </c>
      <c r="OB89">
        <v>0</v>
      </c>
      <c r="OC89">
        <v>0</v>
      </c>
      <c r="OD89">
        <v>9.2066999999999997</v>
      </c>
      <c r="OE89">
        <v>0</v>
      </c>
      <c r="OF89">
        <v>5.8371199999999996</v>
      </c>
      <c r="OG89">
        <v>0</v>
      </c>
      <c r="OH89">
        <v>5.7074999999999996</v>
      </c>
    </row>
    <row r="90" spans="1:398" x14ac:dyDescent="0.2">
      <c r="A90" t="s">
        <v>471</v>
      </c>
      <c r="B90" t="s">
        <v>361</v>
      </c>
      <c r="C90" t="s">
        <v>374</v>
      </c>
      <c r="D90">
        <v>184230429</v>
      </c>
      <c r="E90">
        <v>184242329</v>
      </c>
      <c r="F90" t="s">
        <v>363</v>
      </c>
      <c r="G90" s="2">
        <f t="shared" si="23"/>
        <v>1</v>
      </c>
      <c r="H90" t="s">
        <v>364</v>
      </c>
      <c r="I90" t="s">
        <v>364</v>
      </c>
      <c r="J90" t="s">
        <v>364</v>
      </c>
      <c r="K90" t="s">
        <v>364</v>
      </c>
      <c r="L90" t="s">
        <v>364</v>
      </c>
      <c r="M90" t="s">
        <v>365</v>
      </c>
      <c r="N90" t="s">
        <v>364</v>
      </c>
      <c r="O90" t="s">
        <v>364</v>
      </c>
      <c r="P90" t="s">
        <v>364</v>
      </c>
      <c r="Q90" t="s">
        <v>364</v>
      </c>
      <c r="R90" t="s">
        <v>364</v>
      </c>
      <c r="S90" t="s">
        <v>364</v>
      </c>
      <c r="T90" t="s">
        <v>364</v>
      </c>
      <c r="U90" t="s">
        <v>364</v>
      </c>
      <c r="V90" t="s">
        <v>364</v>
      </c>
      <c r="W90" t="s">
        <v>364</v>
      </c>
      <c r="X90" t="s">
        <v>364</v>
      </c>
      <c r="Y90" t="s">
        <v>364</v>
      </c>
      <c r="Z90" t="s">
        <v>364</v>
      </c>
      <c r="AA90" t="s">
        <v>364</v>
      </c>
      <c r="AB90" t="s">
        <v>364</v>
      </c>
      <c r="AC90" t="s">
        <v>364</v>
      </c>
      <c r="AD90" t="s">
        <v>364</v>
      </c>
      <c r="AE90" t="s">
        <v>364</v>
      </c>
      <c r="AF90" t="s">
        <v>364</v>
      </c>
      <c r="AG90" t="s">
        <v>364</v>
      </c>
      <c r="AH90" t="s">
        <v>364</v>
      </c>
      <c r="AI90" t="s">
        <v>364</v>
      </c>
      <c r="AJ90" t="s">
        <v>364</v>
      </c>
      <c r="AK90" t="s">
        <v>364</v>
      </c>
      <c r="AL90" t="s">
        <v>364</v>
      </c>
      <c r="AM90" t="s">
        <v>364</v>
      </c>
      <c r="AN90" t="s">
        <v>364</v>
      </c>
      <c r="AO90" t="s">
        <v>364</v>
      </c>
      <c r="AP90" t="s">
        <v>364</v>
      </c>
      <c r="AQ90" t="s">
        <v>364</v>
      </c>
      <c r="AR90" t="s">
        <v>364</v>
      </c>
      <c r="AS90" t="s">
        <v>364</v>
      </c>
      <c r="AT90" t="s">
        <v>364</v>
      </c>
      <c r="AU90" t="s">
        <v>364</v>
      </c>
      <c r="AV90" t="s">
        <v>364</v>
      </c>
      <c r="AW90" t="s">
        <v>364</v>
      </c>
      <c r="AX90" t="s">
        <v>364</v>
      </c>
      <c r="AY90" t="s">
        <v>364</v>
      </c>
      <c r="AZ90" t="s">
        <v>364</v>
      </c>
      <c r="BB90">
        <v>11.02</v>
      </c>
      <c r="BC90">
        <v>13.9</v>
      </c>
      <c r="BD90">
        <v>22.92</v>
      </c>
      <c r="BE90">
        <v>10.72</v>
      </c>
      <c r="BF90">
        <v>18.47</v>
      </c>
      <c r="BG90">
        <v>43.41</v>
      </c>
      <c r="BH90">
        <v>19.29</v>
      </c>
      <c r="BI90">
        <v>15.91</v>
      </c>
      <c r="BJ90">
        <v>10.17</v>
      </c>
      <c r="BK90">
        <v>17.329999999999998</v>
      </c>
      <c r="BL90">
        <v>10.32</v>
      </c>
      <c r="BM90">
        <v>20.05</v>
      </c>
      <c r="BN90">
        <v>12.94</v>
      </c>
      <c r="BO90">
        <v>11.32</v>
      </c>
      <c r="BP90">
        <v>11.31</v>
      </c>
      <c r="BQ90">
        <v>13.07</v>
      </c>
      <c r="BR90">
        <v>12.53</v>
      </c>
      <c r="BS90">
        <v>11.85</v>
      </c>
      <c r="BT90">
        <v>15.95</v>
      </c>
      <c r="BU90">
        <v>14.46</v>
      </c>
      <c r="BV90">
        <v>14.66</v>
      </c>
      <c r="BW90">
        <v>11.24</v>
      </c>
      <c r="BX90">
        <v>13.07</v>
      </c>
      <c r="BY90">
        <v>15.35</v>
      </c>
      <c r="BZ90">
        <v>16.95</v>
      </c>
      <c r="CA90">
        <v>18.68</v>
      </c>
      <c r="CB90">
        <v>14.16</v>
      </c>
      <c r="CC90">
        <v>13.36</v>
      </c>
      <c r="CD90">
        <v>8.9700000000000006</v>
      </c>
      <c r="CE90">
        <v>12.01</v>
      </c>
      <c r="CF90">
        <v>16.2</v>
      </c>
      <c r="CG90">
        <v>14.17</v>
      </c>
      <c r="CH90">
        <v>10.49</v>
      </c>
      <c r="CI90">
        <v>18.39</v>
      </c>
      <c r="CJ90">
        <v>10.43</v>
      </c>
      <c r="CK90">
        <v>9.0399999999999991</v>
      </c>
      <c r="CL90">
        <v>9.34</v>
      </c>
      <c r="CM90">
        <v>9.6300000000000008</v>
      </c>
      <c r="CN90">
        <v>16.22</v>
      </c>
      <c r="CO90">
        <v>8.01</v>
      </c>
      <c r="CP90">
        <v>28.67</v>
      </c>
      <c r="CQ90">
        <v>9.31</v>
      </c>
      <c r="CR90">
        <v>12.88</v>
      </c>
      <c r="CS90">
        <v>13.02</v>
      </c>
      <c r="CT90">
        <v>15.99</v>
      </c>
      <c r="CV90" s="5">
        <f t="shared" si="24"/>
        <v>0.11448989421963741</v>
      </c>
      <c r="CW90" s="4">
        <v>12.161860000000001</v>
      </c>
      <c r="CX90" s="4">
        <v>3.56473</v>
      </c>
      <c r="CY90" s="5" t="str">
        <f t="shared" si="25"/>
        <v>NO</v>
      </c>
      <c r="CZ90">
        <v>2.9785400000000002</v>
      </c>
      <c r="DA90">
        <v>0</v>
      </c>
      <c r="DB90">
        <v>0.84589199999999998</v>
      </c>
      <c r="DC90">
        <v>0</v>
      </c>
      <c r="DD90">
        <v>1.872482</v>
      </c>
      <c r="DE90">
        <v>3.56473</v>
      </c>
      <c r="DF90">
        <v>2.3438099999999999</v>
      </c>
      <c r="DG90">
        <v>1.4542299999999999</v>
      </c>
      <c r="DH90">
        <v>0</v>
      </c>
      <c r="DI90">
        <v>2.6089699999999998</v>
      </c>
      <c r="DJ90">
        <v>0</v>
      </c>
      <c r="DK90">
        <v>4.0133270000000003</v>
      </c>
      <c r="DL90">
        <v>2.7539630000000002</v>
      </c>
      <c r="DM90">
        <v>1.750993</v>
      </c>
      <c r="DN90">
        <v>2.7578100000000001</v>
      </c>
      <c r="DO90">
        <v>1.4435899999999999</v>
      </c>
      <c r="DP90">
        <v>2.9949599999999998</v>
      </c>
      <c r="DQ90">
        <v>2.2319960000000001</v>
      </c>
      <c r="DR90">
        <v>1.4331940000000001</v>
      </c>
      <c r="DS90">
        <v>12.161860000000001</v>
      </c>
      <c r="DT90">
        <v>3.9960170000000002</v>
      </c>
      <c r="DU90">
        <v>0.87948899999999997</v>
      </c>
      <c r="DV90">
        <v>3.8236949999999998</v>
      </c>
      <c r="DW90">
        <v>1.96669</v>
      </c>
      <c r="DX90">
        <v>1.0561499999999999</v>
      </c>
      <c r="DY90">
        <v>1.476783</v>
      </c>
      <c r="DZ90">
        <v>2.1858200000000001</v>
      </c>
      <c r="EA90">
        <v>2.1423899999999998</v>
      </c>
      <c r="EB90">
        <v>2.2954119999999998</v>
      </c>
      <c r="EC90">
        <v>1.8871100000000001</v>
      </c>
      <c r="ED90">
        <v>1.96631</v>
      </c>
      <c r="EE90">
        <v>3.9261599999999999</v>
      </c>
      <c r="EF90">
        <v>0.99300600000000006</v>
      </c>
      <c r="EG90">
        <v>1.7893669999999999</v>
      </c>
      <c r="EH90">
        <v>1.82175</v>
      </c>
      <c r="EI90">
        <v>1.14008</v>
      </c>
      <c r="EJ90">
        <v>1.9439500000000001</v>
      </c>
      <c r="EK90">
        <v>5.2959759999999996</v>
      </c>
      <c r="EL90">
        <v>7.3022799999999997</v>
      </c>
      <c r="EM90">
        <v>2.1181220000000001</v>
      </c>
      <c r="EN90">
        <v>1.5529059999999999</v>
      </c>
      <c r="EO90">
        <v>1.1354</v>
      </c>
      <c r="EP90">
        <v>0</v>
      </c>
      <c r="EQ90">
        <v>1.36191</v>
      </c>
      <c r="ER90">
        <v>2.0512329999999999</v>
      </c>
      <c r="ET90" s="5">
        <f t="shared" si="26"/>
        <v>0.35099846800350204</v>
      </c>
      <c r="EU90" s="4">
        <f t="shared" si="27"/>
        <v>150.89045999999999</v>
      </c>
      <c r="EV90" s="4">
        <v>150.89045999999999</v>
      </c>
      <c r="EW90" s="5" t="str">
        <f t="shared" si="28"/>
        <v>YES</v>
      </c>
      <c r="EX90">
        <v>131.88171</v>
      </c>
      <c r="EY90">
        <v>0</v>
      </c>
      <c r="EZ90">
        <v>0</v>
      </c>
      <c r="FA90">
        <v>52.294429999999998</v>
      </c>
      <c r="FB90">
        <v>27.054189999999998</v>
      </c>
      <c r="FC90">
        <v>150.89045999999999</v>
      </c>
      <c r="FD90">
        <v>0</v>
      </c>
      <c r="FE90">
        <v>32.690950000000001</v>
      </c>
      <c r="FF90">
        <v>0</v>
      </c>
      <c r="FG90">
        <v>30.442959999999999</v>
      </c>
      <c r="FH90">
        <v>0</v>
      </c>
      <c r="FI90">
        <v>0</v>
      </c>
      <c r="FJ90">
        <v>100.83992000000001</v>
      </c>
      <c r="FK90">
        <v>16.99635</v>
      </c>
      <c r="FL90">
        <v>30.760210000000001</v>
      </c>
      <c r="FM90">
        <v>0</v>
      </c>
      <c r="FN90">
        <v>45.362139999999997</v>
      </c>
      <c r="FO90">
        <v>0</v>
      </c>
      <c r="FP90">
        <v>34.96378</v>
      </c>
      <c r="FQ90">
        <v>45.050539999999998</v>
      </c>
      <c r="FR90">
        <v>66.512169999999998</v>
      </c>
      <c r="FS90">
        <v>50.406770000000002</v>
      </c>
      <c r="FT90">
        <v>57.850790000000003</v>
      </c>
      <c r="FU90">
        <v>38.24268</v>
      </c>
      <c r="FV90">
        <v>0</v>
      </c>
      <c r="FW90">
        <v>0</v>
      </c>
      <c r="FX90">
        <v>76.512169999999998</v>
      </c>
      <c r="FY90">
        <v>39.198700000000002</v>
      </c>
      <c r="FZ90">
        <v>18.860749999999999</v>
      </c>
      <c r="GA90">
        <v>25.330539999999999</v>
      </c>
      <c r="GB90">
        <v>58.958219999999997</v>
      </c>
      <c r="GC90">
        <v>46.236919999999998</v>
      </c>
      <c r="GD90">
        <v>0</v>
      </c>
      <c r="GE90">
        <v>29.331710000000001</v>
      </c>
      <c r="GF90">
        <v>0</v>
      </c>
      <c r="GG90">
        <v>0</v>
      </c>
      <c r="GH90">
        <v>0</v>
      </c>
      <c r="GI90">
        <v>22.620550000000001</v>
      </c>
      <c r="GJ90">
        <v>22.172709999999999</v>
      </c>
      <c r="GK90">
        <v>28.593209999999999</v>
      </c>
      <c r="GL90">
        <v>22.81729</v>
      </c>
      <c r="GM90">
        <v>0</v>
      </c>
      <c r="GN90">
        <v>38.43459</v>
      </c>
      <c r="GO90">
        <v>49.362130000000001</v>
      </c>
      <c r="GP90">
        <v>15.35746</v>
      </c>
      <c r="GR90" s="5">
        <f t="shared" si="21"/>
        <v>0.25457660965497825</v>
      </c>
      <c r="GS90" s="4">
        <f t="shared" si="29"/>
        <v>44.57931</v>
      </c>
      <c r="GT90" s="4">
        <v>39.396999999999998</v>
      </c>
      <c r="GU90" s="5" t="str">
        <f t="shared" si="22"/>
        <v>NO</v>
      </c>
      <c r="GV90">
        <v>15.77816</v>
      </c>
      <c r="GW90">
        <v>22.83351</v>
      </c>
      <c r="GX90">
        <v>14.77993</v>
      </c>
      <c r="GY90">
        <v>44.57931</v>
      </c>
      <c r="GZ90">
        <v>32.900149999999996</v>
      </c>
      <c r="HA90">
        <v>39.396999999999998</v>
      </c>
      <c r="HB90">
        <v>11.98221</v>
      </c>
      <c r="HC90">
        <v>18.045919999999999</v>
      </c>
      <c r="HD90">
        <v>17.818529999999999</v>
      </c>
      <c r="HE90">
        <v>24.76399</v>
      </c>
      <c r="HF90">
        <v>29.516850000000002</v>
      </c>
      <c r="HG90">
        <v>15.121729999999999</v>
      </c>
      <c r="HH90">
        <v>21.060870000000001</v>
      </c>
      <c r="HI90">
        <v>15.461690000000001</v>
      </c>
      <c r="HJ90">
        <v>15.29997</v>
      </c>
      <c r="HK90">
        <v>12.0487</v>
      </c>
      <c r="HL90">
        <v>20.540690000000001</v>
      </c>
      <c r="HM90">
        <v>30.839120000000001</v>
      </c>
      <c r="HN90">
        <v>31.595109999999998</v>
      </c>
      <c r="HO90">
        <v>29.568100000000001</v>
      </c>
      <c r="HP90">
        <v>37.21537</v>
      </c>
      <c r="HQ90">
        <v>7.8281400000000003</v>
      </c>
      <c r="HR90">
        <v>10.696730000000001</v>
      </c>
      <c r="HS90">
        <v>13.304119999999999</v>
      </c>
      <c r="HT90">
        <v>12.256069999999999</v>
      </c>
      <c r="HU90">
        <v>13.383850000000001</v>
      </c>
      <c r="HV90">
        <v>44.020209999999999</v>
      </c>
      <c r="HW90">
        <v>26.413360000000001</v>
      </c>
      <c r="HX90">
        <v>12.240259999999999</v>
      </c>
      <c r="HY90">
        <v>25.255559999999999</v>
      </c>
      <c r="HZ90">
        <v>16.781600000000001</v>
      </c>
      <c r="IA90">
        <v>25.960249999999998</v>
      </c>
      <c r="IB90">
        <v>10.930770000000001</v>
      </c>
      <c r="IC90">
        <v>20.931640000000002</v>
      </c>
      <c r="ID90">
        <v>9.5097000000000005</v>
      </c>
      <c r="IE90">
        <v>23.304110000000001</v>
      </c>
      <c r="IF90">
        <v>13.586370000000001</v>
      </c>
      <c r="IG90">
        <v>23.533110000000001</v>
      </c>
      <c r="IH90">
        <v>15.94215</v>
      </c>
      <c r="II90">
        <v>31.463049999999999</v>
      </c>
      <c r="IJ90">
        <v>30.016269999999999</v>
      </c>
      <c r="IK90">
        <v>14.006729999999999</v>
      </c>
      <c r="IL90">
        <v>15.983470000000001</v>
      </c>
      <c r="IM90">
        <v>19.692039999999999</v>
      </c>
      <c r="IN90">
        <v>30.267900000000001</v>
      </c>
      <c r="IP90" s="5">
        <f t="shared" si="30"/>
        <v>0.12601683761304544</v>
      </c>
      <c r="IQ90" s="4">
        <f t="shared" si="31"/>
        <v>19.525670000000002</v>
      </c>
      <c r="IR90" s="4">
        <v>10.50081</v>
      </c>
      <c r="IS90" s="5" t="str">
        <f t="shared" si="32"/>
        <v>NO</v>
      </c>
      <c r="IT90">
        <v>10.42751</v>
      </c>
      <c r="IU90">
        <v>5.6578099999999996</v>
      </c>
      <c r="IV90">
        <v>0</v>
      </c>
      <c r="IW90">
        <v>7.03904</v>
      </c>
      <c r="IX90">
        <v>9.1737000000000002</v>
      </c>
      <c r="IY90">
        <v>10.50081</v>
      </c>
      <c r="IZ90">
        <v>3.7951899999999998</v>
      </c>
      <c r="JA90">
        <v>4.5520100000000001</v>
      </c>
      <c r="JB90">
        <v>0</v>
      </c>
      <c r="JC90">
        <v>8.9488000000000003</v>
      </c>
      <c r="JD90">
        <v>15.27183</v>
      </c>
      <c r="JE90">
        <v>16.702860000000001</v>
      </c>
      <c r="JF90">
        <v>18.74389</v>
      </c>
      <c r="JG90">
        <v>2.82734</v>
      </c>
      <c r="JH90">
        <v>8.9094999999999995</v>
      </c>
      <c r="JI90">
        <v>0</v>
      </c>
      <c r="JJ90">
        <v>7.7845800000000001</v>
      </c>
      <c r="JK90">
        <v>14.08217</v>
      </c>
      <c r="JL90">
        <v>4.89323</v>
      </c>
      <c r="JM90">
        <v>19.525670000000002</v>
      </c>
      <c r="JN90">
        <v>12.983079999999999</v>
      </c>
      <c r="JO90">
        <v>5.5882399999999999</v>
      </c>
      <c r="JP90">
        <v>0</v>
      </c>
      <c r="JQ90">
        <v>7.5762799999999997</v>
      </c>
      <c r="JR90">
        <v>7.3764700000000003</v>
      </c>
      <c r="JS90">
        <v>3.5821299999999998</v>
      </c>
      <c r="JT90">
        <v>11.10379</v>
      </c>
      <c r="JU90">
        <v>0</v>
      </c>
      <c r="JV90">
        <v>0</v>
      </c>
      <c r="JW90">
        <v>12.789630000000001</v>
      </c>
      <c r="JX90">
        <v>8.2096099999999996</v>
      </c>
      <c r="JY90">
        <v>3.81088</v>
      </c>
      <c r="JZ90">
        <v>2.61198</v>
      </c>
      <c r="KA90">
        <v>12.80781</v>
      </c>
      <c r="KB90">
        <v>0</v>
      </c>
      <c r="KC90">
        <v>16.631399999999999</v>
      </c>
      <c r="KD90">
        <v>8.8537999999999997</v>
      </c>
      <c r="KE90">
        <v>3.9410500000000002</v>
      </c>
      <c r="KF90">
        <v>0</v>
      </c>
      <c r="KG90">
        <v>11.80551</v>
      </c>
      <c r="KH90">
        <v>14.60139</v>
      </c>
      <c r="KI90">
        <v>3.4548800000000002</v>
      </c>
      <c r="KJ90">
        <v>6.9168799999999999</v>
      </c>
      <c r="KK90">
        <v>10.63151</v>
      </c>
      <c r="KL90">
        <v>6.2337899999999999</v>
      </c>
      <c r="KN90" s="5">
        <f t="shared" si="33"/>
        <v>-8.0514470077735156E-2</v>
      </c>
      <c r="KO90" s="5">
        <f t="shared" si="34"/>
        <v>10.308590000000001</v>
      </c>
      <c r="KP90" s="5">
        <v>0</v>
      </c>
      <c r="KQ90" s="5" t="str">
        <f t="shared" si="35"/>
        <v>NO</v>
      </c>
      <c r="KR90">
        <v>0</v>
      </c>
      <c r="KS90">
        <v>0</v>
      </c>
      <c r="KT90">
        <v>0</v>
      </c>
      <c r="KU90">
        <v>6.4127400000000003</v>
      </c>
      <c r="KV90">
        <v>0</v>
      </c>
      <c r="KW90">
        <v>0</v>
      </c>
      <c r="KX90">
        <v>0</v>
      </c>
      <c r="KY90">
        <v>3.6084700000000001</v>
      </c>
      <c r="KZ90">
        <v>0</v>
      </c>
      <c r="LA90">
        <v>0</v>
      </c>
      <c r="LB90">
        <v>3.6223200000000002</v>
      </c>
      <c r="LC90">
        <v>0</v>
      </c>
      <c r="LD90">
        <v>3.59823</v>
      </c>
      <c r="LE90">
        <v>3.9296500000000001</v>
      </c>
      <c r="LF90">
        <v>0</v>
      </c>
      <c r="LG90">
        <v>3.3806400000000001</v>
      </c>
      <c r="LH90">
        <v>8.1395300000000006</v>
      </c>
      <c r="LI90">
        <v>0</v>
      </c>
      <c r="LJ90">
        <v>3.7789600000000001</v>
      </c>
      <c r="LK90">
        <v>0</v>
      </c>
      <c r="LL90">
        <v>9.7434399999999997</v>
      </c>
      <c r="LM90">
        <v>4.9469099999999999</v>
      </c>
      <c r="LN90">
        <v>3.1305700000000001</v>
      </c>
      <c r="LO90">
        <v>8.5921199999999995</v>
      </c>
      <c r="LP90">
        <v>7.48543</v>
      </c>
      <c r="LQ90">
        <v>0</v>
      </c>
      <c r="LR90">
        <v>0</v>
      </c>
      <c r="LS90">
        <v>7.1041499999999997</v>
      </c>
      <c r="LT90">
        <v>0</v>
      </c>
      <c r="LU90">
        <v>0</v>
      </c>
      <c r="LV90">
        <v>7.1845999999999997</v>
      </c>
      <c r="LW90">
        <v>0</v>
      </c>
      <c r="LX90">
        <v>0</v>
      </c>
      <c r="LY90">
        <v>3.04962</v>
      </c>
      <c r="LZ90">
        <v>0</v>
      </c>
      <c r="MA90">
        <v>10.308590000000001</v>
      </c>
      <c r="MB90">
        <v>0</v>
      </c>
      <c r="MC90">
        <v>0</v>
      </c>
      <c r="MD90">
        <v>0</v>
      </c>
      <c r="ME90">
        <v>4.2332900000000002</v>
      </c>
      <c r="MF90">
        <v>4.5139399999999998</v>
      </c>
      <c r="MG90">
        <v>0</v>
      </c>
      <c r="MH90">
        <v>0</v>
      </c>
      <c r="MI90">
        <v>0</v>
      </c>
      <c r="MJ90">
        <v>5.7996999999999996</v>
      </c>
      <c r="ML90" s="5">
        <f t="shared" si="36"/>
        <v>-0.15343705222043055</v>
      </c>
      <c r="MM90" s="5">
        <f t="shared" si="37"/>
        <v>6.7276100000000003</v>
      </c>
      <c r="MN90" s="5">
        <v>0</v>
      </c>
      <c r="MO90" s="5" t="str">
        <f t="shared" si="38"/>
        <v>NO</v>
      </c>
      <c r="MP90">
        <v>0</v>
      </c>
      <c r="MQ90">
        <v>0</v>
      </c>
      <c r="MR90">
        <v>0</v>
      </c>
      <c r="MS90">
        <v>3.5835900000000001</v>
      </c>
      <c r="MT90">
        <v>0</v>
      </c>
      <c r="MU90">
        <v>0</v>
      </c>
      <c r="MV90">
        <v>0</v>
      </c>
      <c r="MW90">
        <v>3.6084700000000001</v>
      </c>
      <c r="MX90">
        <v>0</v>
      </c>
      <c r="MY90">
        <v>0</v>
      </c>
      <c r="MZ90">
        <v>3.6223200000000002</v>
      </c>
      <c r="NA90">
        <v>0</v>
      </c>
      <c r="NB90">
        <v>0</v>
      </c>
      <c r="NC90">
        <v>0</v>
      </c>
      <c r="ND90">
        <v>0</v>
      </c>
      <c r="NE90">
        <v>0</v>
      </c>
      <c r="NF90">
        <v>3.0080900000000002</v>
      </c>
      <c r="NG90">
        <v>0</v>
      </c>
      <c r="NH90">
        <v>0</v>
      </c>
      <c r="NI90">
        <v>0</v>
      </c>
      <c r="NJ90">
        <v>6.7276100000000003</v>
      </c>
      <c r="NK90">
        <v>4.9469099999999999</v>
      </c>
      <c r="NL90">
        <v>0</v>
      </c>
      <c r="NM90">
        <v>3.9655900000000002</v>
      </c>
      <c r="NN90">
        <v>2.8640300000000001</v>
      </c>
      <c r="NO90">
        <v>0</v>
      </c>
      <c r="NP90">
        <v>0</v>
      </c>
      <c r="NQ90">
        <v>3.3187899999999999</v>
      </c>
      <c r="NR90">
        <v>0</v>
      </c>
      <c r="NS90">
        <v>0</v>
      </c>
      <c r="NT90">
        <v>0</v>
      </c>
      <c r="NU90">
        <v>0</v>
      </c>
      <c r="NV90">
        <v>0</v>
      </c>
      <c r="NW90">
        <v>3.04962</v>
      </c>
      <c r="NX90">
        <v>0</v>
      </c>
      <c r="NY90">
        <v>3.7739699999999998</v>
      </c>
      <c r="NZ90">
        <v>0</v>
      </c>
      <c r="OA90">
        <v>0</v>
      </c>
      <c r="OB90">
        <v>0</v>
      </c>
      <c r="OC90">
        <v>4.2332900000000002</v>
      </c>
      <c r="OD90">
        <v>0</v>
      </c>
      <c r="OE90">
        <v>0</v>
      </c>
      <c r="OF90">
        <v>0</v>
      </c>
      <c r="OG90">
        <v>0</v>
      </c>
      <c r="OH90">
        <v>3.3323</v>
      </c>
    </row>
    <row r="91" spans="1:398" x14ac:dyDescent="0.2">
      <c r="A91" t="s">
        <v>472</v>
      </c>
      <c r="B91" t="s">
        <v>361</v>
      </c>
      <c r="C91" t="s">
        <v>430</v>
      </c>
      <c r="D91">
        <v>177519788</v>
      </c>
      <c r="E91">
        <v>177554541</v>
      </c>
      <c r="F91" t="s">
        <v>368</v>
      </c>
      <c r="G91" s="2">
        <f t="shared" si="23"/>
        <v>1</v>
      </c>
      <c r="H91" t="s">
        <v>364</v>
      </c>
      <c r="I91" t="s">
        <v>364</v>
      </c>
      <c r="J91" t="s">
        <v>364</v>
      </c>
      <c r="K91" t="s">
        <v>364</v>
      </c>
      <c r="L91" t="s">
        <v>364</v>
      </c>
      <c r="M91" t="s">
        <v>364</v>
      </c>
      <c r="N91" t="s">
        <v>364</v>
      </c>
      <c r="O91" t="s">
        <v>364</v>
      </c>
      <c r="P91" t="s">
        <v>364</v>
      </c>
      <c r="Q91" t="s">
        <v>364</v>
      </c>
      <c r="R91" t="s">
        <v>364</v>
      </c>
      <c r="S91" t="s">
        <v>364</v>
      </c>
      <c r="T91" t="s">
        <v>364</v>
      </c>
      <c r="U91" t="s">
        <v>364</v>
      </c>
      <c r="V91" t="s">
        <v>364</v>
      </c>
      <c r="W91" t="s">
        <v>364</v>
      </c>
      <c r="X91" t="s">
        <v>364</v>
      </c>
      <c r="Y91" t="s">
        <v>364</v>
      </c>
      <c r="Z91" t="s">
        <v>364</v>
      </c>
      <c r="AA91" t="s">
        <v>364</v>
      </c>
      <c r="AB91" t="s">
        <v>364</v>
      </c>
      <c r="AC91" t="s">
        <v>364</v>
      </c>
      <c r="AD91" t="s">
        <v>364</v>
      </c>
      <c r="AE91" t="s">
        <v>364</v>
      </c>
      <c r="AF91" t="s">
        <v>364</v>
      </c>
      <c r="AG91" t="s">
        <v>364</v>
      </c>
      <c r="AH91" t="s">
        <v>364</v>
      </c>
      <c r="AI91" t="s">
        <v>364</v>
      </c>
      <c r="AJ91" t="s">
        <v>364</v>
      </c>
      <c r="AK91" t="s">
        <v>364</v>
      </c>
      <c r="AL91" t="s">
        <v>364</v>
      </c>
      <c r="AM91" t="s">
        <v>364</v>
      </c>
      <c r="AN91" t="s">
        <v>364</v>
      </c>
      <c r="AO91" t="s">
        <v>364</v>
      </c>
      <c r="AP91" t="s">
        <v>364</v>
      </c>
      <c r="AQ91" t="s">
        <v>364</v>
      </c>
      <c r="AR91" t="s">
        <v>364</v>
      </c>
      <c r="AS91" t="s">
        <v>364</v>
      </c>
      <c r="AT91" t="s">
        <v>364</v>
      </c>
      <c r="AU91" t="s">
        <v>364</v>
      </c>
      <c r="AV91" t="s">
        <v>365</v>
      </c>
      <c r="AW91" t="s">
        <v>364</v>
      </c>
      <c r="AX91" t="s">
        <v>364</v>
      </c>
      <c r="AY91" t="s">
        <v>364</v>
      </c>
      <c r="AZ91" t="s">
        <v>364</v>
      </c>
      <c r="BB91">
        <v>33.75</v>
      </c>
      <c r="BC91">
        <v>38.29</v>
      </c>
      <c r="BD91">
        <v>52.78</v>
      </c>
      <c r="BE91">
        <v>38.340000000000003</v>
      </c>
      <c r="BF91">
        <v>35.42</v>
      </c>
      <c r="BG91">
        <v>57.91</v>
      </c>
      <c r="BH91">
        <v>52.61</v>
      </c>
      <c r="BI91">
        <v>50.84</v>
      </c>
      <c r="BJ91">
        <v>34.18</v>
      </c>
      <c r="BK91">
        <v>37.26</v>
      </c>
      <c r="BL91">
        <v>28.63</v>
      </c>
      <c r="BM91">
        <v>52.99</v>
      </c>
      <c r="BN91">
        <v>38</v>
      </c>
      <c r="BO91">
        <v>29.44</v>
      </c>
      <c r="BP91">
        <v>31.38</v>
      </c>
      <c r="BQ91">
        <v>34.81</v>
      </c>
      <c r="BR91">
        <v>37.78</v>
      </c>
      <c r="BS91">
        <v>34.33</v>
      </c>
      <c r="BT91">
        <v>32.51</v>
      </c>
      <c r="BU91">
        <v>39.29</v>
      </c>
      <c r="BV91">
        <v>36.61</v>
      </c>
      <c r="BW91">
        <v>39.229999999999997</v>
      </c>
      <c r="BX91">
        <v>38.630000000000003</v>
      </c>
      <c r="BY91">
        <v>41.75</v>
      </c>
      <c r="BZ91">
        <v>45.09</v>
      </c>
      <c r="CA91">
        <v>30.24</v>
      </c>
      <c r="CB91">
        <v>39.97</v>
      </c>
      <c r="CC91">
        <v>34.020000000000003</v>
      </c>
      <c r="CD91">
        <v>28.67</v>
      </c>
      <c r="CE91">
        <v>34.9</v>
      </c>
      <c r="CF91">
        <v>35.049999999999997</v>
      </c>
      <c r="CG91">
        <v>45.51</v>
      </c>
      <c r="CH91">
        <v>32.020000000000003</v>
      </c>
      <c r="CI91">
        <v>26.32</v>
      </c>
      <c r="CJ91">
        <v>37.1</v>
      </c>
      <c r="CK91">
        <v>32.24</v>
      </c>
      <c r="CL91">
        <v>31.69</v>
      </c>
      <c r="CM91">
        <v>36.909999999999997</v>
      </c>
      <c r="CN91">
        <v>38.19</v>
      </c>
      <c r="CO91">
        <v>32.29</v>
      </c>
      <c r="CP91">
        <v>69.819999999999993</v>
      </c>
      <c r="CQ91">
        <v>41.77</v>
      </c>
      <c r="CR91">
        <v>38.39</v>
      </c>
      <c r="CS91">
        <v>38.31</v>
      </c>
      <c r="CT91">
        <v>33.93</v>
      </c>
      <c r="CV91" s="5">
        <f t="shared" si="24"/>
        <v>9.5558242835271395E-2</v>
      </c>
      <c r="CW91" s="4">
        <v>12.133457</v>
      </c>
      <c r="CX91" s="4">
        <v>6.1854129999999996</v>
      </c>
      <c r="CY91" s="5" t="str">
        <f t="shared" si="25"/>
        <v>NO</v>
      </c>
      <c r="CZ91">
        <v>9.9746570000000006</v>
      </c>
      <c r="DA91">
        <v>2.8736000000000002</v>
      </c>
      <c r="DB91">
        <v>2.43194</v>
      </c>
      <c r="DC91">
        <v>2.4578199999999999</v>
      </c>
      <c r="DD91">
        <v>5.2858210000000003</v>
      </c>
      <c r="DE91">
        <v>9.6307600000000004</v>
      </c>
      <c r="DF91">
        <v>8.0024409999999992</v>
      </c>
      <c r="DG91">
        <v>3.3385899999999999</v>
      </c>
      <c r="DH91">
        <v>3.0120399999999998</v>
      </c>
      <c r="DI91">
        <v>6.6631549999999997</v>
      </c>
      <c r="DJ91">
        <v>3.2486700000000002</v>
      </c>
      <c r="DK91">
        <v>7.5442650000000002</v>
      </c>
      <c r="DL91">
        <v>6.725886</v>
      </c>
      <c r="DM91">
        <v>5.1633139999999997</v>
      </c>
      <c r="DN91">
        <v>7.7594409999999998</v>
      </c>
      <c r="DO91">
        <v>6.3301639999999999</v>
      </c>
      <c r="DP91">
        <v>7.8679949999999996</v>
      </c>
      <c r="DQ91">
        <v>6.2136490000000002</v>
      </c>
      <c r="DR91">
        <v>3.2228699999999999</v>
      </c>
      <c r="DS91">
        <v>10.986705000000001</v>
      </c>
      <c r="DT91">
        <v>12.133457</v>
      </c>
      <c r="DU91">
        <v>5.43621</v>
      </c>
      <c r="DV91">
        <v>6.8175600000000003</v>
      </c>
      <c r="DW91">
        <v>7.8803729999999996</v>
      </c>
      <c r="DX91">
        <v>4.2245999999999997</v>
      </c>
      <c r="DY91">
        <v>8.9251225999999999</v>
      </c>
      <c r="DZ91">
        <v>2.6732</v>
      </c>
      <c r="EA91">
        <v>7.6205999999999996</v>
      </c>
      <c r="EB91">
        <v>6.1925730000000003</v>
      </c>
      <c r="EC91">
        <v>7.0139560000000003</v>
      </c>
      <c r="ED91">
        <v>6.2037699999999996</v>
      </c>
      <c r="EE91">
        <v>8.2954299999999996</v>
      </c>
      <c r="EF91">
        <v>1.99925</v>
      </c>
      <c r="EG91">
        <v>5.0741399999999999</v>
      </c>
      <c r="EH91">
        <v>7.5403039999999999</v>
      </c>
      <c r="EI91">
        <v>3.9471500000000002</v>
      </c>
      <c r="EJ91">
        <v>6.3122360000000004</v>
      </c>
      <c r="EK91">
        <v>9.3511976000000008</v>
      </c>
      <c r="EL91">
        <v>8.7551400000000008</v>
      </c>
      <c r="EM91">
        <v>5.3796010000000001</v>
      </c>
      <c r="EN91">
        <v>6.1854129999999996</v>
      </c>
      <c r="EO91">
        <v>5.156066</v>
      </c>
      <c r="EP91">
        <v>2.38253</v>
      </c>
      <c r="EQ91">
        <v>6.0404730000000004</v>
      </c>
      <c r="ER91">
        <v>3.2742089999999999</v>
      </c>
      <c r="ET91" s="5">
        <f t="shared" si="26"/>
        <v>0.13793157766391709</v>
      </c>
      <c r="EU91" s="4">
        <f t="shared" si="27"/>
        <v>100.50239999999999</v>
      </c>
      <c r="EV91" s="4">
        <v>54.061430000000001</v>
      </c>
      <c r="EW91" s="5" t="str">
        <f t="shared" si="28"/>
        <v>NO</v>
      </c>
      <c r="EX91">
        <v>26.426110000000001</v>
      </c>
      <c r="EY91">
        <v>0</v>
      </c>
      <c r="EZ91">
        <v>28.02337</v>
      </c>
      <c r="FA91">
        <v>47.856459999999998</v>
      </c>
      <c r="FB91">
        <v>0</v>
      </c>
      <c r="FC91">
        <v>85.065250000000006</v>
      </c>
      <c r="FD91">
        <v>0</v>
      </c>
      <c r="FE91">
        <v>0</v>
      </c>
      <c r="FF91">
        <v>0</v>
      </c>
      <c r="FG91">
        <v>29.490480000000002</v>
      </c>
      <c r="FH91">
        <v>0</v>
      </c>
      <c r="FI91">
        <v>0</v>
      </c>
      <c r="FJ91">
        <v>59.90945</v>
      </c>
      <c r="FK91">
        <v>0</v>
      </c>
      <c r="FL91">
        <v>29.282440000000001</v>
      </c>
      <c r="FM91">
        <v>0</v>
      </c>
      <c r="FN91">
        <v>0</v>
      </c>
      <c r="FO91">
        <v>32.582689999999999</v>
      </c>
      <c r="FP91">
        <v>0</v>
      </c>
      <c r="FQ91">
        <v>0</v>
      </c>
      <c r="FR91">
        <v>57.449170000000002</v>
      </c>
      <c r="FS91">
        <v>33.926519999999996</v>
      </c>
      <c r="FT91">
        <v>100.50239999999999</v>
      </c>
      <c r="FU91">
        <v>31.30706</v>
      </c>
      <c r="FV91">
        <v>35.143389999999997</v>
      </c>
      <c r="FW91">
        <v>27.33296</v>
      </c>
      <c r="FX91">
        <v>29.656659999999999</v>
      </c>
      <c r="FY91">
        <v>41.351730000000003</v>
      </c>
      <c r="FZ91">
        <v>22.67061</v>
      </c>
      <c r="GA91">
        <v>0</v>
      </c>
      <c r="GB91">
        <v>63.629719999999999</v>
      </c>
      <c r="GC91">
        <v>13.36891</v>
      </c>
      <c r="GD91">
        <v>38.74774</v>
      </c>
      <c r="GE91">
        <v>77.297470000000004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31.283259999999999</v>
      </c>
      <c r="GL91">
        <v>54.061430000000001</v>
      </c>
      <c r="GM91">
        <v>0</v>
      </c>
      <c r="GN91">
        <v>66.953379999999996</v>
      </c>
      <c r="GO91">
        <v>63.213850000000001</v>
      </c>
      <c r="GP91">
        <v>0</v>
      </c>
      <c r="GR91" s="5">
        <f t="shared" si="21"/>
        <v>8.4268301997577302E-2</v>
      </c>
      <c r="GS91" s="4">
        <f t="shared" si="29"/>
        <v>84.926839999999999</v>
      </c>
      <c r="GT91" s="4">
        <v>58.173119999999997</v>
      </c>
      <c r="GU91" s="5" t="str">
        <f t="shared" si="22"/>
        <v>NO</v>
      </c>
      <c r="GV91">
        <v>34.410980000000002</v>
      </c>
      <c r="GW91">
        <v>28.893689999999999</v>
      </c>
      <c r="GX91">
        <v>48.797220000000003</v>
      </c>
      <c r="GY91">
        <v>64.899320000000003</v>
      </c>
      <c r="GZ91">
        <v>81.756339999999994</v>
      </c>
      <c r="HA91">
        <v>64.946539999999999</v>
      </c>
      <c r="HB91">
        <v>35.023470000000003</v>
      </c>
      <c r="HC91">
        <v>45.340380000000003</v>
      </c>
      <c r="HD91">
        <v>51.379669999999997</v>
      </c>
      <c r="HE91">
        <v>52.488289999999999</v>
      </c>
      <c r="HF91">
        <v>56.514859999999999</v>
      </c>
      <c r="HG91">
        <v>22.174379999999999</v>
      </c>
      <c r="HH91">
        <v>57.925049999999999</v>
      </c>
      <c r="HI91">
        <v>25.847010000000001</v>
      </c>
      <c r="HJ91">
        <v>28.52356</v>
      </c>
      <c r="HK91">
        <v>15.25042</v>
      </c>
      <c r="HL91">
        <v>32.159149999999997</v>
      </c>
      <c r="HM91">
        <v>51.160850000000003</v>
      </c>
      <c r="HN91">
        <v>56.488219999999998</v>
      </c>
      <c r="HO91">
        <v>72.441869999999994</v>
      </c>
      <c r="HP91">
        <v>63.56662</v>
      </c>
      <c r="HQ91">
        <v>16.33699</v>
      </c>
      <c r="HR91">
        <v>21.25271</v>
      </c>
      <c r="HS91">
        <v>26.85014</v>
      </c>
      <c r="HT91">
        <v>29.786190000000001</v>
      </c>
      <c r="HU91">
        <v>50.081479999999999</v>
      </c>
      <c r="HV91">
        <v>66.835560000000001</v>
      </c>
      <c r="HW91">
        <v>84.926839999999999</v>
      </c>
      <c r="HX91">
        <v>25.252759999999999</v>
      </c>
      <c r="HY91">
        <v>33.421680000000002</v>
      </c>
      <c r="HZ91">
        <v>27.53678</v>
      </c>
      <c r="IA91">
        <v>44.982849999999999</v>
      </c>
      <c r="IB91">
        <v>57.605600000000003</v>
      </c>
      <c r="IC91">
        <v>32.271970000000003</v>
      </c>
      <c r="ID91">
        <v>20.47683</v>
      </c>
      <c r="IE91">
        <v>39.479900000000001</v>
      </c>
      <c r="IF91">
        <v>26.870819999999998</v>
      </c>
      <c r="IG91">
        <v>39.535629999999998</v>
      </c>
      <c r="IH91">
        <v>46.954979999999999</v>
      </c>
      <c r="II91">
        <v>53.432929999999999</v>
      </c>
      <c r="IJ91">
        <v>58.173119999999997</v>
      </c>
      <c r="IK91">
        <v>32.197319999999998</v>
      </c>
      <c r="IL91">
        <v>32.62894</v>
      </c>
      <c r="IM91">
        <v>52.277659999999997</v>
      </c>
      <c r="IN91">
        <v>50.242600000000003</v>
      </c>
      <c r="IP91" s="5">
        <f t="shared" si="30"/>
        <v>9.9606260921688658E-2</v>
      </c>
      <c r="IQ91" s="4">
        <f t="shared" si="31"/>
        <v>33.649039999999999</v>
      </c>
      <c r="IR91" s="4">
        <v>28.29936</v>
      </c>
      <c r="IS91" s="5" t="str">
        <f t="shared" si="32"/>
        <v>NO</v>
      </c>
      <c r="IT91">
        <v>17.205780000000001</v>
      </c>
      <c r="IU91">
        <v>33.649039999999999</v>
      </c>
      <c r="IV91">
        <v>9.5633700000000008</v>
      </c>
      <c r="IW91">
        <v>27.629380000000001</v>
      </c>
      <c r="IX91">
        <v>15.083460000000001</v>
      </c>
      <c r="IY91">
        <v>28.896049999999999</v>
      </c>
      <c r="IZ91">
        <v>4.1402000000000001</v>
      </c>
      <c r="JA91">
        <v>14.99671</v>
      </c>
      <c r="JB91">
        <v>4.6094499999999998</v>
      </c>
      <c r="JC91">
        <v>21.58043</v>
      </c>
      <c r="JD91">
        <v>29.672899999999998</v>
      </c>
      <c r="JE91">
        <v>30.46049</v>
      </c>
      <c r="JF91">
        <v>18.95063</v>
      </c>
      <c r="JG91">
        <v>16.0745</v>
      </c>
      <c r="JH91">
        <v>16.950620000000001</v>
      </c>
      <c r="JI91">
        <v>3.7083400000000002</v>
      </c>
      <c r="JJ91">
        <v>13.44331</v>
      </c>
      <c r="JK91">
        <v>16.58344</v>
      </c>
      <c r="JL91">
        <v>15.809749999999999</v>
      </c>
      <c r="JM91">
        <v>19.217099999999999</v>
      </c>
      <c r="JN91">
        <v>27.322399999999998</v>
      </c>
      <c r="JO91">
        <v>15.424989999999999</v>
      </c>
      <c r="JP91">
        <v>19.230540000000001</v>
      </c>
      <c r="JQ91">
        <v>21.330100000000002</v>
      </c>
      <c r="JR91">
        <v>20.59694</v>
      </c>
      <c r="JS91">
        <v>14.16813</v>
      </c>
      <c r="JT91">
        <v>15.79669</v>
      </c>
      <c r="JU91">
        <v>21.693629999999999</v>
      </c>
      <c r="JV91">
        <v>10.827349999999999</v>
      </c>
      <c r="JW91">
        <v>30.744199999999999</v>
      </c>
      <c r="JX91">
        <v>19.539110000000001</v>
      </c>
      <c r="JY91">
        <v>14.63721</v>
      </c>
      <c r="JZ91">
        <v>13.80289</v>
      </c>
      <c r="KA91">
        <v>22.892440000000001</v>
      </c>
      <c r="KB91">
        <v>3.77658</v>
      </c>
      <c r="KC91">
        <v>29.877490000000002</v>
      </c>
      <c r="KD91">
        <v>7.0830399999999996</v>
      </c>
      <c r="KE91">
        <v>16.70682</v>
      </c>
      <c r="KF91">
        <v>14.921609999999999</v>
      </c>
      <c r="KG91">
        <v>27.605370000000001</v>
      </c>
      <c r="KH91">
        <v>28.29936</v>
      </c>
      <c r="KI91">
        <v>4.8442800000000004</v>
      </c>
      <c r="KJ91">
        <v>23.355540000000001</v>
      </c>
      <c r="KK91">
        <v>17.841069999999998</v>
      </c>
      <c r="KL91">
        <v>22.153320000000001</v>
      </c>
      <c r="KN91" s="5" t="e">
        <f t="shared" si="33"/>
        <v>#DIV/0!</v>
      </c>
      <c r="KO91" s="5">
        <f t="shared" si="34"/>
        <v>0</v>
      </c>
      <c r="KP91" s="5">
        <v>0</v>
      </c>
      <c r="KQ91" s="5" t="str">
        <f t="shared" si="35"/>
        <v>0</v>
      </c>
      <c r="KR91">
        <v>0</v>
      </c>
      <c r="KS91">
        <v>0</v>
      </c>
      <c r="KT91">
        <v>0</v>
      </c>
      <c r="KU91">
        <v>0</v>
      </c>
      <c r="KV91">
        <v>0</v>
      </c>
      <c r="KW91">
        <v>0</v>
      </c>
      <c r="KX91">
        <v>0</v>
      </c>
      <c r="KY91">
        <v>0</v>
      </c>
      <c r="KZ91">
        <v>0</v>
      </c>
      <c r="LA91">
        <v>0</v>
      </c>
      <c r="LB91">
        <v>0</v>
      </c>
      <c r="LC91">
        <v>0</v>
      </c>
      <c r="LD91">
        <v>0</v>
      </c>
      <c r="LE91">
        <v>0</v>
      </c>
      <c r="LF91">
        <v>0</v>
      </c>
      <c r="LG91">
        <v>0</v>
      </c>
      <c r="LH91">
        <v>0</v>
      </c>
      <c r="LI91">
        <v>0</v>
      </c>
      <c r="LJ91">
        <v>0</v>
      </c>
      <c r="LK91">
        <v>0</v>
      </c>
      <c r="LL91">
        <v>0</v>
      </c>
      <c r="LM91">
        <v>0</v>
      </c>
      <c r="LN91">
        <v>0</v>
      </c>
      <c r="LO91">
        <v>0</v>
      </c>
      <c r="LP91">
        <v>0</v>
      </c>
      <c r="LQ91">
        <v>0</v>
      </c>
      <c r="LR91">
        <v>0</v>
      </c>
      <c r="LS91">
        <v>0</v>
      </c>
      <c r="LT91">
        <v>0</v>
      </c>
      <c r="LU91">
        <v>0</v>
      </c>
      <c r="LV91">
        <v>0</v>
      </c>
      <c r="LW91">
        <v>0</v>
      </c>
      <c r="LX91">
        <v>0</v>
      </c>
      <c r="LY91">
        <v>0</v>
      </c>
      <c r="LZ91">
        <v>0</v>
      </c>
      <c r="MA91">
        <v>0</v>
      </c>
      <c r="MB91">
        <v>0</v>
      </c>
      <c r="MC91">
        <v>0</v>
      </c>
      <c r="MD91">
        <v>0</v>
      </c>
      <c r="ME91">
        <v>0</v>
      </c>
      <c r="MF91">
        <v>0</v>
      </c>
      <c r="MG91">
        <v>0</v>
      </c>
      <c r="MH91">
        <v>0</v>
      </c>
      <c r="MI91">
        <v>0</v>
      </c>
      <c r="MJ91">
        <v>0</v>
      </c>
      <c r="ML91" s="5" t="e">
        <f t="shared" si="36"/>
        <v>#DIV/0!</v>
      </c>
      <c r="MM91" s="5">
        <f t="shared" si="37"/>
        <v>0</v>
      </c>
      <c r="MN91" s="5">
        <v>0</v>
      </c>
      <c r="MO91" s="5" t="str">
        <f t="shared" si="38"/>
        <v>0</v>
      </c>
      <c r="MP91">
        <v>0</v>
      </c>
      <c r="MQ91">
        <v>0</v>
      </c>
      <c r="MR91">
        <v>0</v>
      </c>
      <c r="MS91">
        <v>0</v>
      </c>
      <c r="MT91">
        <v>0</v>
      </c>
      <c r="MU91">
        <v>0</v>
      </c>
      <c r="MV91">
        <v>0</v>
      </c>
      <c r="MW91">
        <v>0</v>
      </c>
      <c r="MX91">
        <v>0</v>
      </c>
      <c r="MY91">
        <v>0</v>
      </c>
      <c r="MZ91">
        <v>0</v>
      </c>
      <c r="NA91">
        <v>0</v>
      </c>
      <c r="NB91">
        <v>0</v>
      </c>
      <c r="NC91">
        <v>0</v>
      </c>
      <c r="ND91">
        <v>0</v>
      </c>
      <c r="NE91">
        <v>0</v>
      </c>
      <c r="NF91">
        <v>0</v>
      </c>
      <c r="NG91">
        <v>0</v>
      </c>
      <c r="NH91">
        <v>0</v>
      </c>
      <c r="NI91">
        <v>0</v>
      </c>
      <c r="NJ91">
        <v>0</v>
      </c>
      <c r="NK91">
        <v>0</v>
      </c>
      <c r="NL91">
        <v>0</v>
      </c>
      <c r="NM91">
        <v>0</v>
      </c>
      <c r="NN91">
        <v>0</v>
      </c>
      <c r="NO91">
        <v>0</v>
      </c>
      <c r="NP91">
        <v>0</v>
      </c>
      <c r="NQ91">
        <v>0</v>
      </c>
      <c r="NR91">
        <v>0</v>
      </c>
      <c r="NS91">
        <v>0</v>
      </c>
      <c r="NT91">
        <v>0</v>
      </c>
      <c r="NU91">
        <v>0</v>
      </c>
      <c r="NV91">
        <v>0</v>
      </c>
      <c r="NW91">
        <v>0</v>
      </c>
      <c r="NX91">
        <v>0</v>
      </c>
      <c r="NY91">
        <v>0</v>
      </c>
      <c r="NZ91">
        <v>0</v>
      </c>
      <c r="OA91">
        <v>0</v>
      </c>
      <c r="OB91">
        <v>0</v>
      </c>
      <c r="OC91">
        <v>0</v>
      </c>
      <c r="OD91">
        <v>0</v>
      </c>
      <c r="OE91">
        <v>0</v>
      </c>
      <c r="OF91">
        <v>0</v>
      </c>
      <c r="OG91">
        <v>0</v>
      </c>
      <c r="OH91">
        <v>0</v>
      </c>
    </row>
    <row r="92" spans="1:398" x14ac:dyDescent="0.2">
      <c r="A92" t="s">
        <v>473</v>
      </c>
      <c r="B92" t="s">
        <v>361</v>
      </c>
      <c r="C92" t="s">
        <v>367</v>
      </c>
      <c r="D92">
        <v>10304680</v>
      </c>
      <c r="E92">
        <v>10307397</v>
      </c>
      <c r="F92" t="s">
        <v>363</v>
      </c>
      <c r="G92" s="2">
        <f t="shared" si="23"/>
        <v>2</v>
      </c>
      <c r="H92" t="s">
        <v>364</v>
      </c>
      <c r="I92" t="s">
        <v>364</v>
      </c>
      <c r="J92" t="s">
        <v>364</v>
      </c>
      <c r="K92" t="s">
        <v>364</v>
      </c>
      <c r="L92" t="s">
        <v>364</v>
      </c>
      <c r="M92" t="s">
        <v>364</v>
      </c>
      <c r="N92" t="s">
        <v>364</v>
      </c>
      <c r="O92" t="s">
        <v>364</v>
      </c>
      <c r="P92" t="s">
        <v>364</v>
      </c>
      <c r="Q92" t="s">
        <v>364</v>
      </c>
      <c r="R92" t="s">
        <v>364</v>
      </c>
      <c r="S92" t="s">
        <v>364</v>
      </c>
      <c r="T92" t="s">
        <v>364</v>
      </c>
      <c r="U92" t="s">
        <v>364</v>
      </c>
      <c r="V92" t="s">
        <v>364</v>
      </c>
      <c r="W92" t="s">
        <v>364</v>
      </c>
      <c r="X92" t="s">
        <v>364</v>
      </c>
      <c r="Y92" t="s">
        <v>364</v>
      </c>
      <c r="Z92" t="s">
        <v>364</v>
      </c>
      <c r="AA92" t="s">
        <v>364</v>
      </c>
      <c r="AB92" t="s">
        <v>364</v>
      </c>
      <c r="AC92" t="s">
        <v>364</v>
      </c>
      <c r="AD92" t="s">
        <v>364</v>
      </c>
      <c r="AE92" t="s">
        <v>364</v>
      </c>
      <c r="AF92" t="s">
        <v>364</v>
      </c>
      <c r="AG92" t="s">
        <v>364</v>
      </c>
      <c r="AH92" t="s">
        <v>364</v>
      </c>
      <c r="AI92" t="s">
        <v>364</v>
      </c>
      <c r="AJ92" t="s">
        <v>364</v>
      </c>
      <c r="AK92" t="s">
        <v>364</v>
      </c>
      <c r="AL92" t="s">
        <v>364</v>
      </c>
      <c r="AM92" t="s">
        <v>364</v>
      </c>
      <c r="AN92" t="s">
        <v>364</v>
      </c>
      <c r="AO92" t="s">
        <v>364</v>
      </c>
      <c r="AP92" t="s">
        <v>364</v>
      </c>
      <c r="AQ92" t="s">
        <v>364</v>
      </c>
      <c r="AR92" t="s">
        <v>365</v>
      </c>
      <c r="AS92" t="s">
        <v>364</v>
      </c>
      <c r="AT92" t="s">
        <v>365</v>
      </c>
      <c r="AU92" t="s">
        <v>364</v>
      </c>
      <c r="AV92" t="s">
        <v>364</v>
      </c>
      <c r="AW92" t="s">
        <v>364</v>
      </c>
      <c r="AX92" t="s">
        <v>364</v>
      </c>
      <c r="AY92" t="s">
        <v>364</v>
      </c>
      <c r="AZ92" t="s">
        <v>364</v>
      </c>
      <c r="BB92">
        <v>4.5</v>
      </c>
      <c r="BC92">
        <v>10.01</v>
      </c>
      <c r="BD92">
        <v>5.25</v>
      </c>
      <c r="BE92">
        <v>1.57</v>
      </c>
      <c r="BF92">
        <v>2.08</v>
      </c>
      <c r="BG92">
        <v>3.14</v>
      </c>
      <c r="BH92">
        <v>0.9</v>
      </c>
      <c r="BI92">
        <v>5.85</v>
      </c>
      <c r="BJ92">
        <v>7.37</v>
      </c>
      <c r="BK92">
        <v>3.39</v>
      </c>
      <c r="BL92">
        <v>1.0900000000000001</v>
      </c>
      <c r="BM92">
        <v>4.17</v>
      </c>
      <c r="BN92">
        <v>3.27</v>
      </c>
      <c r="BO92">
        <v>4.67</v>
      </c>
      <c r="BP92">
        <v>7.68</v>
      </c>
      <c r="BQ92">
        <v>3.02</v>
      </c>
      <c r="BR92">
        <v>4.8600000000000003</v>
      </c>
      <c r="BS92">
        <v>4.7699999999999996</v>
      </c>
      <c r="BT92">
        <v>6.45</v>
      </c>
      <c r="BU92">
        <v>1.57</v>
      </c>
      <c r="BV92">
        <v>1.1200000000000001</v>
      </c>
      <c r="BW92">
        <v>7.91</v>
      </c>
      <c r="BX92">
        <v>4.7</v>
      </c>
      <c r="BY92">
        <v>3.31</v>
      </c>
      <c r="BZ92">
        <v>2.34</v>
      </c>
      <c r="CA92">
        <v>3.44</v>
      </c>
      <c r="CB92">
        <v>4.8</v>
      </c>
      <c r="CC92">
        <v>1.1399999999999999</v>
      </c>
      <c r="CD92">
        <v>2.15</v>
      </c>
      <c r="CE92">
        <v>5.73</v>
      </c>
      <c r="CF92">
        <v>1.83</v>
      </c>
      <c r="CG92">
        <v>5.04</v>
      </c>
      <c r="CH92">
        <v>1.47</v>
      </c>
      <c r="CI92">
        <v>3.2</v>
      </c>
      <c r="CJ92">
        <v>4.0599999999999996</v>
      </c>
      <c r="CK92">
        <v>2.2200000000000002</v>
      </c>
      <c r="CL92">
        <v>30.27</v>
      </c>
      <c r="CM92">
        <v>2.8</v>
      </c>
      <c r="CN92">
        <v>21.24</v>
      </c>
      <c r="CO92">
        <v>2.79</v>
      </c>
      <c r="CP92">
        <v>4.0999999999999996</v>
      </c>
      <c r="CQ92">
        <v>1.93</v>
      </c>
      <c r="CR92">
        <v>4.12</v>
      </c>
      <c r="CS92">
        <v>2.3199999999999998</v>
      </c>
      <c r="CT92">
        <v>5.57</v>
      </c>
      <c r="CV92" s="5">
        <f t="shared" si="24"/>
        <v>0.26556833394555457</v>
      </c>
      <c r="CW92" s="4">
        <v>6.7325299999999997</v>
      </c>
      <c r="CX92" s="4">
        <v>6.7325299999999997</v>
      </c>
      <c r="CY92" s="5" t="str">
        <f t="shared" si="25"/>
        <v>YES</v>
      </c>
      <c r="CZ92">
        <v>3.9923790000000001</v>
      </c>
      <c r="DA92">
        <v>1.703945</v>
      </c>
      <c r="DB92">
        <v>0</v>
      </c>
      <c r="DC92">
        <v>2.276319</v>
      </c>
      <c r="DD92">
        <v>2.8067039999999999</v>
      </c>
      <c r="DE92">
        <v>3.6545999999999998</v>
      </c>
      <c r="DF92">
        <v>4.7964510000000002</v>
      </c>
      <c r="DG92">
        <v>0</v>
      </c>
      <c r="DH92">
        <v>0</v>
      </c>
      <c r="DI92">
        <v>3.1109900000000001</v>
      </c>
      <c r="DJ92">
        <v>0</v>
      </c>
      <c r="DK92">
        <v>1.3467100000000001</v>
      </c>
      <c r="DL92">
        <v>2.09761</v>
      </c>
      <c r="DM92">
        <v>2.38307</v>
      </c>
      <c r="DN92">
        <v>2.7522799999999998</v>
      </c>
      <c r="DO92">
        <v>2.7139540000000002</v>
      </c>
      <c r="DP92">
        <v>1.946725</v>
      </c>
      <c r="DQ92">
        <v>3.04535</v>
      </c>
      <c r="DR92">
        <v>1.9278960000000001</v>
      </c>
      <c r="DS92">
        <v>4.9926969999999997</v>
      </c>
      <c r="DT92">
        <v>3.1787999999999998</v>
      </c>
      <c r="DU92">
        <v>5.87941</v>
      </c>
      <c r="DV92">
        <v>1.23201</v>
      </c>
      <c r="DW92">
        <v>2.4498600000000001</v>
      </c>
      <c r="DX92">
        <v>2.1565699999999999</v>
      </c>
      <c r="DY92">
        <v>0</v>
      </c>
      <c r="DZ92">
        <v>1.0486</v>
      </c>
      <c r="EA92">
        <v>1.9339029999999999</v>
      </c>
      <c r="EB92">
        <v>2.9260199999999998</v>
      </c>
      <c r="EC92">
        <v>0</v>
      </c>
      <c r="ED92">
        <v>0</v>
      </c>
      <c r="EE92">
        <v>1.8754900000000001</v>
      </c>
      <c r="EF92">
        <v>0</v>
      </c>
      <c r="EG92">
        <v>0</v>
      </c>
      <c r="EH92">
        <v>2.7180200000000001</v>
      </c>
      <c r="EI92">
        <v>1.1209199999999999</v>
      </c>
      <c r="EJ92">
        <v>3.161705</v>
      </c>
      <c r="EK92">
        <v>4.4062539999999997</v>
      </c>
      <c r="EL92">
        <v>6.7325299999999997</v>
      </c>
      <c r="EM92">
        <v>2.0155159999999999</v>
      </c>
      <c r="EN92">
        <v>2.8043999999999998</v>
      </c>
      <c r="EO92">
        <v>0</v>
      </c>
      <c r="EP92">
        <v>0</v>
      </c>
      <c r="EQ92">
        <v>2.6997879999999999</v>
      </c>
      <c r="ER92">
        <v>1.0741499999999999</v>
      </c>
      <c r="ET92" s="5">
        <f t="shared" si="26"/>
        <v>-0.12480494200334577</v>
      </c>
      <c r="EU92" s="4">
        <f t="shared" si="27"/>
        <v>217.36452</v>
      </c>
      <c r="EV92" s="4">
        <v>128.35534000000001</v>
      </c>
      <c r="EW92" s="5" t="str">
        <f t="shared" si="28"/>
        <v>NO</v>
      </c>
      <c r="EX92">
        <v>172.97247999999999</v>
      </c>
      <c r="EY92">
        <v>111.41451000000001</v>
      </c>
      <c r="EZ92">
        <v>111.77337</v>
      </c>
      <c r="FA92">
        <v>133.3186</v>
      </c>
      <c r="FB92">
        <v>64.595179999999999</v>
      </c>
      <c r="FC92">
        <v>201.59363999999999</v>
      </c>
      <c r="FD92">
        <v>15.30781</v>
      </c>
      <c r="FE92">
        <v>112.84934</v>
      </c>
      <c r="FF92">
        <v>51.800899999999999</v>
      </c>
      <c r="FG92">
        <v>112.43555000000001</v>
      </c>
      <c r="FH92">
        <v>107.9468</v>
      </c>
      <c r="FI92">
        <v>74.871520000000004</v>
      </c>
      <c r="FJ92">
        <v>132.53706</v>
      </c>
      <c r="FK92">
        <v>61.795270000000002</v>
      </c>
      <c r="FL92">
        <v>72.531419999999997</v>
      </c>
      <c r="FM92">
        <v>0</v>
      </c>
      <c r="FN92">
        <v>97.437640000000002</v>
      </c>
      <c r="FO92">
        <v>108.18411</v>
      </c>
      <c r="FP92">
        <v>154.80229</v>
      </c>
      <c r="FQ92">
        <v>94.766540000000006</v>
      </c>
      <c r="FR92">
        <v>200.60550000000001</v>
      </c>
      <c r="FS92">
        <v>193.68607</v>
      </c>
      <c r="FT92">
        <v>217.36452</v>
      </c>
      <c r="FU92">
        <v>145.14321000000001</v>
      </c>
      <c r="FV92">
        <v>92.567920000000001</v>
      </c>
      <c r="FW92">
        <v>66.326819999999998</v>
      </c>
      <c r="FX92">
        <v>136.48929999999999</v>
      </c>
      <c r="FY92">
        <v>101.07226</v>
      </c>
      <c r="FZ92">
        <v>96.230689999999996</v>
      </c>
      <c r="GA92">
        <v>53.049579999999999</v>
      </c>
      <c r="GB92">
        <v>163.00344999999999</v>
      </c>
      <c r="GC92">
        <v>102.06759</v>
      </c>
      <c r="GD92">
        <v>84.448130000000006</v>
      </c>
      <c r="GE92">
        <v>213.77564000000001</v>
      </c>
      <c r="GF92">
        <v>51.576479999999997</v>
      </c>
      <c r="GG92">
        <v>96.365650000000002</v>
      </c>
      <c r="GH92">
        <v>31.735990000000001</v>
      </c>
      <c r="GI92">
        <v>44.23556</v>
      </c>
      <c r="GJ92">
        <v>128.35534000000001</v>
      </c>
      <c r="GK92">
        <v>186.63552000000001</v>
      </c>
      <c r="GL92">
        <v>171.11641</v>
      </c>
      <c r="GM92">
        <v>42.82987</v>
      </c>
      <c r="GN92">
        <v>164.47827000000001</v>
      </c>
      <c r="GO92">
        <v>116.78865</v>
      </c>
      <c r="GP92">
        <v>55.278100000000002</v>
      </c>
      <c r="GR92" s="5">
        <f t="shared" si="21"/>
        <v>-2.0184282270953979E-2</v>
      </c>
      <c r="GS92" s="4">
        <f t="shared" si="29"/>
        <v>54.756839999999997</v>
      </c>
      <c r="GT92" s="4">
        <v>33.513039999999997</v>
      </c>
      <c r="GU92" s="5" t="str">
        <f t="shared" si="22"/>
        <v>NO</v>
      </c>
      <c r="GV92">
        <v>32.609459999999999</v>
      </c>
      <c r="GW92">
        <v>29.260290000000001</v>
      </c>
      <c r="GX92">
        <v>15.79583</v>
      </c>
      <c r="GY92">
        <v>52.833449999999999</v>
      </c>
      <c r="GZ92">
        <v>22.212569999999999</v>
      </c>
      <c r="HA92">
        <v>44.604990000000001</v>
      </c>
      <c r="HB92">
        <v>19.538689999999999</v>
      </c>
      <c r="HC92">
        <v>20.527239999999999</v>
      </c>
      <c r="HD92">
        <v>23.86411</v>
      </c>
      <c r="HE92">
        <v>27.13908</v>
      </c>
      <c r="HF92">
        <v>28.003319999999999</v>
      </c>
      <c r="HG92">
        <v>19.504840000000002</v>
      </c>
      <c r="HH92">
        <v>29.731829999999999</v>
      </c>
      <c r="HI92">
        <v>26.011060000000001</v>
      </c>
      <c r="HJ92">
        <v>24.715340000000001</v>
      </c>
      <c r="HK92">
        <v>10.32635</v>
      </c>
      <c r="HL92">
        <v>17.049600000000002</v>
      </c>
      <c r="HM92">
        <v>39.685809999999996</v>
      </c>
      <c r="HN92">
        <v>39.131700000000002</v>
      </c>
      <c r="HO92">
        <v>32.229239999999997</v>
      </c>
      <c r="HP92">
        <v>51.777900000000002</v>
      </c>
      <c r="HQ92">
        <v>12.252739999999999</v>
      </c>
      <c r="HR92">
        <v>17.593299999999999</v>
      </c>
      <c r="HS92">
        <v>12.358610000000001</v>
      </c>
      <c r="HT92">
        <v>19.798079999999999</v>
      </c>
      <c r="HU92">
        <v>19.8599</v>
      </c>
      <c r="HV92">
        <v>54.756839999999997</v>
      </c>
      <c r="HW92">
        <v>23.315570000000001</v>
      </c>
      <c r="HX92">
        <v>15.24259</v>
      </c>
      <c r="HY92">
        <v>21.705480000000001</v>
      </c>
      <c r="HZ92">
        <v>22.599969999999999</v>
      </c>
      <c r="IA92">
        <v>40.283149999999999</v>
      </c>
      <c r="IB92">
        <v>20.836390000000002</v>
      </c>
      <c r="IC92">
        <v>29.13073</v>
      </c>
      <c r="ID92">
        <v>10.868220000000001</v>
      </c>
      <c r="IE92">
        <v>27.690760000000001</v>
      </c>
      <c r="IF92">
        <v>33.513039999999997</v>
      </c>
      <c r="IG92">
        <v>33.417020000000001</v>
      </c>
      <c r="IH92">
        <v>16.421710000000001</v>
      </c>
      <c r="II92">
        <v>38.323720000000002</v>
      </c>
      <c r="IJ92">
        <v>39.664709999999999</v>
      </c>
      <c r="IK92">
        <v>16.768619999999999</v>
      </c>
      <c r="IL92">
        <v>24.05491</v>
      </c>
      <c r="IM92">
        <v>22.511970000000002</v>
      </c>
      <c r="IN92">
        <v>51.69509</v>
      </c>
      <c r="IP92" s="5">
        <f t="shared" si="30"/>
        <v>0.10936015519135338</v>
      </c>
      <c r="IQ92" s="4">
        <f t="shared" si="31"/>
        <v>23.807759999999998</v>
      </c>
      <c r="IR92" s="4">
        <v>17.052980000000002</v>
      </c>
      <c r="IS92" s="5" t="str">
        <f t="shared" si="32"/>
        <v>NO</v>
      </c>
      <c r="IT92">
        <v>17.760449999999999</v>
      </c>
      <c r="IU92">
        <v>23.807759999999998</v>
      </c>
      <c r="IV92">
        <v>10.32433</v>
      </c>
      <c r="IW92">
        <v>12.25408</v>
      </c>
      <c r="IX92">
        <v>13.334479999999999</v>
      </c>
      <c r="IY92">
        <v>13.91418</v>
      </c>
      <c r="IZ92">
        <v>0</v>
      </c>
      <c r="JA92">
        <v>13.40315</v>
      </c>
      <c r="JB92">
        <v>6.0277399999999997</v>
      </c>
      <c r="JC92">
        <v>15.244910000000001</v>
      </c>
      <c r="JD92">
        <v>9.8481699999999996</v>
      </c>
      <c r="JE92">
        <v>12.454829999999999</v>
      </c>
      <c r="JF92">
        <v>21.845009999999998</v>
      </c>
      <c r="JG92">
        <v>12.11096</v>
      </c>
      <c r="JH92">
        <v>12.231719999999999</v>
      </c>
      <c r="JI92">
        <v>7.3427899999999999</v>
      </c>
      <c r="JJ92">
        <v>11.37641</v>
      </c>
      <c r="JK92">
        <v>7.7117100000000001</v>
      </c>
      <c r="JL92">
        <v>15.96463</v>
      </c>
      <c r="JM92">
        <v>6.8983699999999999</v>
      </c>
      <c r="JN92">
        <v>9.2808899999999994</v>
      </c>
      <c r="JO92">
        <v>11.731339999999999</v>
      </c>
      <c r="JP92">
        <v>9.0035600000000002</v>
      </c>
      <c r="JQ92">
        <v>10.390330000000001</v>
      </c>
      <c r="JR92">
        <v>6.0277399999999997</v>
      </c>
      <c r="JS92">
        <v>3.5821299999999998</v>
      </c>
      <c r="JT92">
        <v>20.648589999999999</v>
      </c>
      <c r="JU92">
        <v>8.26661</v>
      </c>
      <c r="JV92">
        <v>9.4137699999999995</v>
      </c>
      <c r="JW92">
        <v>10.87853</v>
      </c>
      <c r="JX92">
        <v>13.303699999999999</v>
      </c>
      <c r="JY92">
        <v>5.4781399999999998</v>
      </c>
      <c r="JZ92">
        <v>3.6875</v>
      </c>
      <c r="KA92">
        <v>15.966749999999999</v>
      </c>
      <c r="KB92">
        <v>4.0478699999999996</v>
      </c>
      <c r="KC92">
        <v>16.472390000000001</v>
      </c>
      <c r="KD92">
        <v>5.6074099999999998</v>
      </c>
      <c r="KE92">
        <v>12.808400000000001</v>
      </c>
      <c r="KF92">
        <v>17.052980000000002</v>
      </c>
      <c r="KG92">
        <v>17.924659999999999</v>
      </c>
      <c r="KH92">
        <v>10.386340000000001</v>
      </c>
      <c r="KI92">
        <v>0</v>
      </c>
      <c r="KJ92">
        <v>10.276389999999999</v>
      </c>
      <c r="KK92">
        <v>5.8323999999999998</v>
      </c>
      <c r="KL92">
        <v>11.538919999999999</v>
      </c>
      <c r="KN92" s="5">
        <f t="shared" si="33"/>
        <v>-7.6926701482519899E-2</v>
      </c>
      <c r="KO92" s="5">
        <f t="shared" si="34"/>
        <v>3.8875099999999998</v>
      </c>
      <c r="KP92" s="5">
        <v>0</v>
      </c>
      <c r="KQ92" s="5" t="str">
        <f t="shared" si="35"/>
        <v>NO</v>
      </c>
      <c r="KR92">
        <v>0</v>
      </c>
      <c r="KS92">
        <v>0</v>
      </c>
      <c r="KT92">
        <v>0</v>
      </c>
      <c r="KU92">
        <v>0</v>
      </c>
      <c r="KV92">
        <v>0</v>
      </c>
      <c r="KW92">
        <v>0</v>
      </c>
      <c r="KX92">
        <v>0</v>
      </c>
      <c r="KY92">
        <v>0</v>
      </c>
      <c r="KZ92">
        <v>0</v>
      </c>
      <c r="LA92">
        <v>0</v>
      </c>
      <c r="LB92">
        <v>0</v>
      </c>
      <c r="LC92">
        <v>0</v>
      </c>
      <c r="LD92">
        <v>0</v>
      </c>
      <c r="LE92">
        <v>0</v>
      </c>
      <c r="LF92">
        <v>2.5283500000000001</v>
      </c>
      <c r="LG92">
        <v>0</v>
      </c>
      <c r="LH92">
        <v>0</v>
      </c>
      <c r="LI92">
        <v>0</v>
      </c>
      <c r="LJ92">
        <v>3.5990099999999998</v>
      </c>
      <c r="LK92">
        <v>3.8220399999999999</v>
      </c>
      <c r="LL92">
        <v>3.8875099999999998</v>
      </c>
      <c r="LM92">
        <v>0</v>
      </c>
      <c r="LN92">
        <v>0</v>
      </c>
      <c r="LO92">
        <v>0</v>
      </c>
      <c r="LP92">
        <v>0</v>
      </c>
      <c r="LQ92">
        <v>0</v>
      </c>
      <c r="LR92">
        <v>0</v>
      </c>
      <c r="LS92">
        <v>0</v>
      </c>
      <c r="LT92">
        <v>0</v>
      </c>
      <c r="LU92">
        <v>0</v>
      </c>
      <c r="LV92">
        <v>0</v>
      </c>
      <c r="LW92">
        <v>0</v>
      </c>
      <c r="LX92">
        <v>0</v>
      </c>
      <c r="LY92">
        <v>3.09829</v>
      </c>
      <c r="LZ92">
        <v>0</v>
      </c>
      <c r="MA92">
        <v>0</v>
      </c>
      <c r="MB92">
        <v>0</v>
      </c>
      <c r="MC92">
        <v>0</v>
      </c>
      <c r="MD92">
        <v>0</v>
      </c>
      <c r="ME92">
        <v>0</v>
      </c>
      <c r="MF92">
        <v>0</v>
      </c>
      <c r="MG92">
        <v>0</v>
      </c>
      <c r="MH92">
        <v>3.5173100000000002</v>
      </c>
      <c r="MI92">
        <v>0</v>
      </c>
      <c r="MJ92">
        <v>0</v>
      </c>
      <c r="ML92" s="5">
        <f t="shared" si="36"/>
        <v>-0.10033173102493242</v>
      </c>
      <c r="MM92" s="5">
        <f t="shared" si="37"/>
        <v>3.8875099999999998</v>
      </c>
      <c r="MN92" s="5">
        <v>0</v>
      </c>
      <c r="MO92" s="5" t="str">
        <f t="shared" si="38"/>
        <v>NO</v>
      </c>
      <c r="MP92">
        <v>0</v>
      </c>
      <c r="MQ92">
        <v>0</v>
      </c>
      <c r="MR92">
        <v>0</v>
      </c>
      <c r="MS92">
        <v>0</v>
      </c>
      <c r="MT92">
        <v>0</v>
      </c>
      <c r="MU92">
        <v>0</v>
      </c>
      <c r="MV92">
        <v>0</v>
      </c>
      <c r="MW92">
        <v>0</v>
      </c>
      <c r="MX92">
        <v>0</v>
      </c>
      <c r="MY92">
        <v>0</v>
      </c>
      <c r="MZ92">
        <v>0</v>
      </c>
      <c r="NA92">
        <v>0</v>
      </c>
      <c r="NB92">
        <v>0</v>
      </c>
      <c r="NC92">
        <v>0</v>
      </c>
      <c r="ND92">
        <v>2.5283500000000001</v>
      </c>
      <c r="NE92">
        <v>0</v>
      </c>
      <c r="NF92">
        <v>0</v>
      </c>
      <c r="NG92">
        <v>0</v>
      </c>
      <c r="NH92">
        <v>3.5990099999999998</v>
      </c>
      <c r="NI92">
        <v>3.8220399999999999</v>
      </c>
      <c r="NJ92">
        <v>3.8875099999999998</v>
      </c>
      <c r="NK92">
        <v>0</v>
      </c>
      <c r="NL92">
        <v>0</v>
      </c>
      <c r="NM92">
        <v>0</v>
      </c>
      <c r="NN92">
        <v>0</v>
      </c>
      <c r="NO92">
        <v>0</v>
      </c>
      <c r="NP92">
        <v>0</v>
      </c>
      <c r="NQ92">
        <v>0</v>
      </c>
      <c r="NR92">
        <v>0</v>
      </c>
      <c r="NS92">
        <v>0</v>
      </c>
      <c r="NT92">
        <v>0</v>
      </c>
      <c r="NU92">
        <v>0</v>
      </c>
      <c r="NV92">
        <v>0</v>
      </c>
      <c r="NW92">
        <v>3.09829</v>
      </c>
      <c r="NX92">
        <v>0</v>
      </c>
      <c r="NY92">
        <v>2.87541</v>
      </c>
      <c r="NZ92">
        <v>0</v>
      </c>
      <c r="OA92">
        <v>0</v>
      </c>
      <c r="OB92">
        <v>0</v>
      </c>
      <c r="OC92">
        <v>0</v>
      </c>
      <c r="OD92">
        <v>0</v>
      </c>
      <c r="OE92">
        <v>0</v>
      </c>
      <c r="OF92">
        <v>3.5173100000000002</v>
      </c>
      <c r="OG92">
        <v>0</v>
      </c>
      <c r="OH92">
        <v>0</v>
      </c>
    </row>
    <row r="93" spans="1:398" x14ac:dyDescent="0.2">
      <c r="A93" t="s">
        <v>474</v>
      </c>
      <c r="B93" t="s">
        <v>361</v>
      </c>
      <c r="C93" t="s">
        <v>367</v>
      </c>
      <c r="D93">
        <v>75562056</v>
      </c>
      <c r="E93">
        <v>75572783</v>
      </c>
      <c r="F93" t="s">
        <v>363</v>
      </c>
      <c r="G93" s="2">
        <f t="shared" si="23"/>
        <v>3</v>
      </c>
      <c r="H93" t="s">
        <v>364</v>
      </c>
      <c r="I93" t="s">
        <v>364</v>
      </c>
      <c r="J93" t="s">
        <v>364</v>
      </c>
      <c r="K93" t="s">
        <v>364</v>
      </c>
      <c r="L93" t="s">
        <v>364</v>
      </c>
      <c r="M93" t="s">
        <v>364</v>
      </c>
      <c r="N93" t="s">
        <v>364</v>
      </c>
      <c r="O93" t="s">
        <v>364</v>
      </c>
      <c r="P93" t="s">
        <v>364</v>
      </c>
      <c r="Q93" t="s">
        <v>364</v>
      </c>
      <c r="R93" t="s">
        <v>364</v>
      </c>
      <c r="S93" t="s">
        <v>364</v>
      </c>
      <c r="T93" t="s">
        <v>364</v>
      </c>
      <c r="U93" t="s">
        <v>364</v>
      </c>
      <c r="V93" t="s">
        <v>364</v>
      </c>
      <c r="W93" t="s">
        <v>364</v>
      </c>
      <c r="X93" t="s">
        <v>364</v>
      </c>
      <c r="Y93" t="s">
        <v>365</v>
      </c>
      <c r="Z93" t="s">
        <v>364</v>
      </c>
      <c r="AA93" t="s">
        <v>364</v>
      </c>
      <c r="AB93" t="s">
        <v>364</v>
      </c>
      <c r="AC93" t="s">
        <v>365</v>
      </c>
      <c r="AD93" t="s">
        <v>364</v>
      </c>
      <c r="AE93" t="s">
        <v>364</v>
      </c>
      <c r="AF93" t="s">
        <v>364</v>
      </c>
      <c r="AG93" t="s">
        <v>364</v>
      </c>
      <c r="AH93" t="s">
        <v>364</v>
      </c>
      <c r="AI93" t="s">
        <v>364</v>
      </c>
      <c r="AJ93" t="s">
        <v>364</v>
      </c>
      <c r="AK93" t="s">
        <v>364</v>
      </c>
      <c r="AL93" t="s">
        <v>364</v>
      </c>
      <c r="AM93" t="s">
        <v>364</v>
      </c>
      <c r="AN93" t="s">
        <v>364</v>
      </c>
      <c r="AO93" t="s">
        <v>364</v>
      </c>
      <c r="AP93" t="s">
        <v>364</v>
      </c>
      <c r="AQ93" t="s">
        <v>364</v>
      </c>
      <c r="AR93" t="s">
        <v>364</v>
      </c>
      <c r="AS93" t="s">
        <v>364</v>
      </c>
      <c r="AT93" t="s">
        <v>364</v>
      </c>
      <c r="AU93" t="s">
        <v>364</v>
      </c>
      <c r="AV93" t="s">
        <v>364</v>
      </c>
      <c r="AW93" t="s">
        <v>364</v>
      </c>
      <c r="AX93" t="s">
        <v>365</v>
      </c>
      <c r="AY93" t="s">
        <v>364</v>
      </c>
      <c r="AZ93" t="s">
        <v>364</v>
      </c>
      <c r="BB93">
        <v>4.03</v>
      </c>
      <c r="BC93">
        <v>8.26</v>
      </c>
      <c r="BD93">
        <v>3.85</v>
      </c>
      <c r="BE93">
        <v>3.04</v>
      </c>
      <c r="BF93">
        <v>4.22</v>
      </c>
      <c r="BG93">
        <v>7.94</v>
      </c>
      <c r="BH93">
        <v>3.8</v>
      </c>
      <c r="BI93">
        <v>5.75</v>
      </c>
      <c r="BJ93">
        <v>4.6100000000000003</v>
      </c>
      <c r="BK93">
        <v>2.46</v>
      </c>
      <c r="BL93">
        <v>3.76</v>
      </c>
      <c r="BM93">
        <v>5.52</v>
      </c>
      <c r="BN93">
        <v>7.19</v>
      </c>
      <c r="BO93">
        <v>7.42</v>
      </c>
      <c r="BP93">
        <v>4.99</v>
      </c>
      <c r="BQ93">
        <v>2.33</v>
      </c>
      <c r="BR93">
        <v>7.17</v>
      </c>
      <c r="BS93">
        <v>40.880000000000003</v>
      </c>
      <c r="BT93">
        <v>3.82</v>
      </c>
      <c r="BU93">
        <v>4.74</v>
      </c>
      <c r="BV93">
        <v>2.7</v>
      </c>
      <c r="BW93">
        <v>57.79</v>
      </c>
      <c r="BX93">
        <v>6.54</v>
      </c>
      <c r="BY93">
        <v>4.08</v>
      </c>
      <c r="BZ93">
        <v>5.16</v>
      </c>
      <c r="CA93">
        <v>6.04</v>
      </c>
      <c r="CB93">
        <v>3.73</v>
      </c>
      <c r="CC93">
        <v>2.81</v>
      </c>
      <c r="CD93">
        <v>1.51</v>
      </c>
      <c r="CE93">
        <v>5.01</v>
      </c>
      <c r="CF93">
        <v>5.41</v>
      </c>
      <c r="CG93">
        <v>7.33</v>
      </c>
      <c r="CH93">
        <v>3.83</v>
      </c>
      <c r="CI93">
        <v>3.23</v>
      </c>
      <c r="CJ93">
        <v>15.49</v>
      </c>
      <c r="CK93">
        <v>2.81</v>
      </c>
      <c r="CL93">
        <v>14.42</v>
      </c>
      <c r="CM93">
        <v>7.39</v>
      </c>
      <c r="CN93">
        <v>5.72</v>
      </c>
      <c r="CO93">
        <v>13.11</v>
      </c>
      <c r="CP93">
        <v>2.92</v>
      </c>
      <c r="CQ93">
        <v>6.05</v>
      </c>
      <c r="CR93">
        <v>25.2</v>
      </c>
      <c r="CS93">
        <v>2</v>
      </c>
      <c r="CT93">
        <v>3.28</v>
      </c>
      <c r="CV93" s="5">
        <f t="shared" si="24"/>
        <v>0.40453747937004114</v>
      </c>
      <c r="CW93" s="4">
        <v>7.9707889999999999</v>
      </c>
      <c r="CX93" s="4">
        <v>7.9707889999999999</v>
      </c>
      <c r="CY93" s="5" t="str">
        <f t="shared" si="25"/>
        <v>YES</v>
      </c>
      <c r="CZ93">
        <v>2.0717590000000001</v>
      </c>
      <c r="DA93">
        <v>0.75811099999999998</v>
      </c>
      <c r="DB93">
        <v>0</v>
      </c>
      <c r="DC93">
        <v>0</v>
      </c>
      <c r="DD93">
        <v>1.6217410000000001</v>
      </c>
      <c r="DE93">
        <v>1.8123199999999999</v>
      </c>
      <c r="DF93">
        <v>1.9336450000000001</v>
      </c>
      <c r="DG93">
        <v>0</v>
      </c>
      <c r="DH93">
        <v>0.94479500000000005</v>
      </c>
      <c r="DI93">
        <v>2.1297730000000001</v>
      </c>
      <c r="DJ93">
        <v>0</v>
      </c>
      <c r="DK93">
        <v>1.728613</v>
      </c>
      <c r="DL93">
        <v>0.90670899999999999</v>
      </c>
      <c r="DM93">
        <v>1.3879859999999999</v>
      </c>
      <c r="DN93">
        <v>1.03901</v>
      </c>
      <c r="DO93">
        <v>1.7611859999999999</v>
      </c>
      <c r="DP93">
        <v>1.9903999999999999</v>
      </c>
      <c r="DQ93">
        <v>1.54159</v>
      </c>
      <c r="DR93">
        <v>0.94576199999999999</v>
      </c>
      <c r="DS93">
        <v>7.4959959999999999</v>
      </c>
      <c r="DT93">
        <v>2.1469</v>
      </c>
      <c r="DU93">
        <v>7.9707889999999999</v>
      </c>
      <c r="DV93">
        <v>1.53203</v>
      </c>
      <c r="DW93">
        <v>2.1776469999999999</v>
      </c>
      <c r="DX93">
        <v>1.9352199999999999</v>
      </c>
      <c r="DY93">
        <v>0</v>
      </c>
      <c r="DZ93">
        <v>1.10768</v>
      </c>
      <c r="EA93">
        <v>2.358069</v>
      </c>
      <c r="EB93">
        <v>1.7152559999999999</v>
      </c>
      <c r="EC93">
        <v>0</v>
      </c>
      <c r="ED93">
        <v>2.6369799999999999</v>
      </c>
      <c r="EE93">
        <v>1.3396300000000001</v>
      </c>
      <c r="EF93">
        <v>0</v>
      </c>
      <c r="EG93">
        <v>1.6807289999999999</v>
      </c>
      <c r="EH93">
        <v>1.45156</v>
      </c>
      <c r="EI93">
        <v>1.0634300000000001</v>
      </c>
      <c r="EJ93">
        <v>1.2847900000000001</v>
      </c>
      <c r="EK93">
        <v>2.8810199999999999</v>
      </c>
      <c r="EL93">
        <v>4.4250600000000002</v>
      </c>
      <c r="EM93">
        <v>1.0773900000000001</v>
      </c>
      <c r="EN93">
        <v>2.1753800000000001</v>
      </c>
      <c r="EO93">
        <v>0</v>
      </c>
      <c r="EP93">
        <v>0</v>
      </c>
      <c r="EQ93">
        <v>0</v>
      </c>
      <c r="ER93">
        <v>1.6694560000000001</v>
      </c>
      <c r="ET93" s="5">
        <f t="shared" si="26"/>
        <v>-7.4809519625895965E-2</v>
      </c>
      <c r="EU93" s="4">
        <f t="shared" si="27"/>
        <v>32.113709999999998</v>
      </c>
      <c r="EV93" s="4">
        <v>0</v>
      </c>
      <c r="EW93" s="5" t="str">
        <f t="shared" si="28"/>
        <v>NO</v>
      </c>
      <c r="EX93">
        <v>26.46274</v>
      </c>
      <c r="EY93">
        <v>0</v>
      </c>
      <c r="EZ93">
        <v>0</v>
      </c>
      <c r="FA93">
        <v>12.185320000000001</v>
      </c>
      <c r="FB93">
        <v>0</v>
      </c>
      <c r="FC93">
        <v>32.113709999999998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0</v>
      </c>
      <c r="GP93">
        <v>16.357790000000001</v>
      </c>
      <c r="GR93" s="5">
        <f t="shared" si="21"/>
        <v>-0.13690343890644749</v>
      </c>
      <c r="GS93" s="4">
        <f t="shared" si="29"/>
        <v>58.581330000000001</v>
      </c>
      <c r="GT93" s="4">
        <v>40.455370000000002</v>
      </c>
      <c r="GU93" s="5" t="str">
        <f t="shared" si="22"/>
        <v>NO</v>
      </c>
      <c r="GV93">
        <v>36.128349999999998</v>
      </c>
      <c r="GW93">
        <v>15.42487</v>
      </c>
      <c r="GX93">
        <v>22.257760000000001</v>
      </c>
      <c r="GY93">
        <v>58.581330000000001</v>
      </c>
      <c r="GZ93">
        <v>49.772370000000002</v>
      </c>
      <c r="HA93">
        <v>54.26379</v>
      </c>
      <c r="HB93">
        <v>22.937370000000001</v>
      </c>
      <c r="HC93">
        <v>19.624939999999999</v>
      </c>
      <c r="HD93">
        <v>20.32245</v>
      </c>
      <c r="HE93">
        <v>25.888580000000001</v>
      </c>
      <c r="HF93">
        <v>54.480330000000002</v>
      </c>
      <c r="HG93">
        <v>21.91555</v>
      </c>
      <c r="HH93">
        <v>23.471250000000001</v>
      </c>
      <c r="HI93">
        <v>30.481619999999999</v>
      </c>
      <c r="HJ93">
        <v>18.546679999999999</v>
      </c>
      <c r="HK93">
        <v>12.97616</v>
      </c>
      <c r="HL93">
        <v>22.061620000000001</v>
      </c>
      <c r="HM93">
        <v>40.455370000000002</v>
      </c>
      <c r="HN93">
        <v>56.009509999999999</v>
      </c>
      <c r="HO93">
        <v>28.37209</v>
      </c>
      <c r="HP93">
        <v>42.607149999999997</v>
      </c>
      <c r="HQ93">
        <v>13.954510000000001</v>
      </c>
      <c r="HR93">
        <v>18.719270000000002</v>
      </c>
      <c r="HS93">
        <v>20.727419999999999</v>
      </c>
      <c r="HT93">
        <v>24.156980000000001</v>
      </c>
      <c r="HU93">
        <v>20.031610000000001</v>
      </c>
      <c r="HV93">
        <v>39.617100000000001</v>
      </c>
      <c r="HW93">
        <v>30.403410000000001</v>
      </c>
      <c r="HX93">
        <v>19.650770000000001</v>
      </c>
      <c r="HY93">
        <v>26.39855</v>
      </c>
      <c r="HZ93">
        <v>29.29992</v>
      </c>
      <c r="IA93">
        <v>41.40213</v>
      </c>
      <c r="IB93">
        <v>28.814879999999999</v>
      </c>
      <c r="IC93">
        <v>27.772369999999999</v>
      </c>
      <c r="ID93">
        <v>10.415380000000001</v>
      </c>
      <c r="IE93">
        <v>24.69181</v>
      </c>
      <c r="IF93">
        <v>16.303640000000001</v>
      </c>
      <c r="IG93">
        <v>32.664610000000003</v>
      </c>
      <c r="IH93">
        <v>30.34554</v>
      </c>
      <c r="II93">
        <v>49.093200000000003</v>
      </c>
      <c r="IJ93">
        <v>50.827060000000003</v>
      </c>
      <c r="IK93">
        <v>14.006729999999999</v>
      </c>
      <c r="IL93">
        <v>30.247260000000001</v>
      </c>
      <c r="IM93">
        <v>25.31833</v>
      </c>
      <c r="IN93">
        <v>56.88485</v>
      </c>
      <c r="IP93" s="5">
        <f t="shared" si="30"/>
        <v>0.16578085057478745</v>
      </c>
      <c r="IQ93" s="4">
        <f t="shared" si="31"/>
        <v>32.24391</v>
      </c>
      <c r="IR93" s="4">
        <v>28.692920000000001</v>
      </c>
      <c r="IS93" s="5" t="str">
        <f t="shared" si="32"/>
        <v>NO</v>
      </c>
      <c r="IT93">
        <v>19.63571</v>
      </c>
      <c r="IU93">
        <v>19.18806</v>
      </c>
      <c r="IV93">
        <v>15.712899999999999</v>
      </c>
      <c r="IW93">
        <v>28.625419999999998</v>
      </c>
      <c r="IX93">
        <v>27.228480000000001</v>
      </c>
      <c r="IY93">
        <v>23.348749999999999</v>
      </c>
      <c r="IZ93">
        <v>15.18074</v>
      </c>
      <c r="JA93">
        <v>23.613769999999999</v>
      </c>
      <c r="JB93">
        <v>13.609489999999999</v>
      </c>
      <c r="JC93">
        <v>19.808820000000001</v>
      </c>
      <c r="JD93">
        <v>26.677320000000002</v>
      </c>
      <c r="JE93">
        <v>18.965499999999999</v>
      </c>
      <c r="JF93">
        <v>14.82221</v>
      </c>
      <c r="JG93">
        <v>19.225940000000001</v>
      </c>
      <c r="JH93">
        <v>19.11063</v>
      </c>
      <c r="JI93">
        <v>12.855560000000001</v>
      </c>
      <c r="JJ93">
        <v>24.274090000000001</v>
      </c>
      <c r="JK93">
        <v>20.33446</v>
      </c>
      <c r="JL93">
        <v>26.268940000000001</v>
      </c>
      <c r="JM93">
        <v>11.22362</v>
      </c>
      <c r="JN93">
        <v>32.24391</v>
      </c>
      <c r="JO93">
        <v>28.692920000000001</v>
      </c>
      <c r="JP93">
        <v>10.46603</v>
      </c>
      <c r="JQ93">
        <v>15.771369999999999</v>
      </c>
      <c r="JR93">
        <v>18.480350000000001</v>
      </c>
      <c r="JS93">
        <v>7.6042399999999999</v>
      </c>
      <c r="JT93">
        <v>24.593910000000001</v>
      </c>
      <c r="JU93">
        <v>8.9981899999999992</v>
      </c>
      <c r="JV93">
        <v>15.28604</v>
      </c>
      <c r="JW93">
        <v>16.49306</v>
      </c>
      <c r="JX93">
        <v>24.931850000000001</v>
      </c>
      <c r="JY93">
        <v>17.9818</v>
      </c>
      <c r="JZ93">
        <v>19.09825</v>
      </c>
      <c r="KA93">
        <v>21.468250000000001</v>
      </c>
      <c r="KB93">
        <v>7.4565999999999999</v>
      </c>
      <c r="KC93">
        <v>0</v>
      </c>
      <c r="KD93">
        <v>12.39532</v>
      </c>
      <c r="KE93">
        <v>13.046279999999999</v>
      </c>
      <c r="KF93">
        <v>18.675139999999999</v>
      </c>
      <c r="KG93">
        <v>29.616309999999999</v>
      </c>
      <c r="KH93">
        <v>25.417249999999999</v>
      </c>
      <c r="KI93">
        <v>5.8301100000000003</v>
      </c>
      <c r="KJ93">
        <v>20.59395</v>
      </c>
      <c r="KK93">
        <v>16.80367</v>
      </c>
      <c r="KL93">
        <v>25.03715</v>
      </c>
      <c r="KN93" s="5" t="e">
        <f t="shared" si="33"/>
        <v>#DIV/0!</v>
      </c>
      <c r="KO93" s="5">
        <f t="shared" si="34"/>
        <v>0</v>
      </c>
      <c r="KP93" s="5">
        <v>0</v>
      </c>
      <c r="KQ93" s="5" t="str">
        <f t="shared" si="35"/>
        <v>0</v>
      </c>
      <c r="KR93">
        <v>0</v>
      </c>
      <c r="KS93">
        <v>0</v>
      </c>
      <c r="KT93">
        <v>0</v>
      </c>
      <c r="KU93">
        <v>0</v>
      </c>
      <c r="KV93">
        <v>0</v>
      </c>
      <c r="KW93">
        <v>0</v>
      </c>
      <c r="KX93">
        <v>0</v>
      </c>
      <c r="KY93">
        <v>0</v>
      </c>
      <c r="KZ93">
        <v>0</v>
      </c>
      <c r="LA93">
        <v>0</v>
      </c>
      <c r="LB93">
        <v>0</v>
      </c>
      <c r="LC93">
        <v>0</v>
      </c>
      <c r="LD93">
        <v>0</v>
      </c>
      <c r="LE93">
        <v>0</v>
      </c>
      <c r="LF93">
        <v>0</v>
      </c>
      <c r="LG93">
        <v>0</v>
      </c>
      <c r="LH93">
        <v>0</v>
      </c>
      <c r="LI93">
        <v>0</v>
      </c>
      <c r="LJ93">
        <v>0</v>
      </c>
      <c r="LK93">
        <v>0</v>
      </c>
      <c r="LL93">
        <v>0</v>
      </c>
      <c r="LM93">
        <v>0</v>
      </c>
      <c r="LN93">
        <v>0</v>
      </c>
      <c r="LO93">
        <v>0</v>
      </c>
      <c r="LP93">
        <v>0</v>
      </c>
      <c r="LQ93">
        <v>0</v>
      </c>
      <c r="LR93">
        <v>0</v>
      </c>
      <c r="LS93">
        <v>0</v>
      </c>
      <c r="LT93">
        <v>0</v>
      </c>
      <c r="LU93">
        <v>0</v>
      </c>
      <c r="LV93">
        <v>0</v>
      </c>
      <c r="LW93">
        <v>0</v>
      </c>
      <c r="LX93">
        <v>0</v>
      </c>
      <c r="LY93">
        <v>0</v>
      </c>
      <c r="LZ93">
        <v>0</v>
      </c>
      <c r="MA93">
        <v>0</v>
      </c>
      <c r="MB93">
        <v>0</v>
      </c>
      <c r="MC93">
        <v>0</v>
      </c>
      <c r="MD93">
        <v>0</v>
      </c>
      <c r="ME93">
        <v>0</v>
      </c>
      <c r="MF93">
        <v>0</v>
      </c>
      <c r="MG93">
        <v>0</v>
      </c>
      <c r="MH93">
        <v>0</v>
      </c>
      <c r="MI93">
        <v>0</v>
      </c>
      <c r="MJ93">
        <v>0</v>
      </c>
      <c r="ML93" s="5" t="e">
        <f t="shared" si="36"/>
        <v>#DIV/0!</v>
      </c>
      <c r="MM93" s="5">
        <f t="shared" si="37"/>
        <v>0</v>
      </c>
      <c r="MN93" s="5">
        <v>0</v>
      </c>
      <c r="MO93" s="5" t="str">
        <f t="shared" si="38"/>
        <v>0</v>
      </c>
      <c r="MP93">
        <v>0</v>
      </c>
      <c r="MQ93">
        <v>0</v>
      </c>
      <c r="MR93">
        <v>0</v>
      </c>
      <c r="MS93">
        <v>0</v>
      </c>
      <c r="MT93">
        <v>0</v>
      </c>
      <c r="MU93">
        <v>0</v>
      </c>
      <c r="MV93">
        <v>0</v>
      </c>
      <c r="MW93">
        <v>0</v>
      </c>
      <c r="MX93">
        <v>0</v>
      </c>
      <c r="MY93">
        <v>0</v>
      </c>
      <c r="MZ93">
        <v>0</v>
      </c>
      <c r="NA93">
        <v>0</v>
      </c>
      <c r="NB93">
        <v>0</v>
      </c>
      <c r="NC93">
        <v>0</v>
      </c>
      <c r="ND93">
        <v>0</v>
      </c>
      <c r="NE93">
        <v>0</v>
      </c>
      <c r="NF93">
        <v>0</v>
      </c>
      <c r="NG93">
        <v>0</v>
      </c>
      <c r="NH93">
        <v>0</v>
      </c>
      <c r="NI93">
        <v>0</v>
      </c>
      <c r="NJ93">
        <v>0</v>
      </c>
      <c r="NK93">
        <v>0</v>
      </c>
      <c r="NL93">
        <v>0</v>
      </c>
      <c r="NM93">
        <v>0</v>
      </c>
      <c r="NN93">
        <v>0</v>
      </c>
      <c r="NO93">
        <v>0</v>
      </c>
      <c r="NP93">
        <v>0</v>
      </c>
      <c r="NQ93">
        <v>0</v>
      </c>
      <c r="NR93">
        <v>0</v>
      </c>
      <c r="NS93">
        <v>0</v>
      </c>
      <c r="NT93">
        <v>0</v>
      </c>
      <c r="NU93">
        <v>0</v>
      </c>
      <c r="NV93">
        <v>0</v>
      </c>
      <c r="NW93">
        <v>0</v>
      </c>
      <c r="NX93">
        <v>0</v>
      </c>
      <c r="NY93">
        <v>0</v>
      </c>
      <c r="NZ93">
        <v>0</v>
      </c>
      <c r="OA93">
        <v>0</v>
      </c>
      <c r="OB93">
        <v>0</v>
      </c>
      <c r="OC93">
        <v>0</v>
      </c>
      <c r="OD93">
        <v>0</v>
      </c>
      <c r="OE93">
        <v>0</v>
      </c>
      <c r="OF93">
        <v>0</v>
      </c>
      <c r="OG93">
        <v>0</v>
      </c>
      <c r="OH93">
        <v>0</v>
      </c>
    </row>
    <row r="94" spans="1:398" x14ac:dyDescent="0.2">
      <c r="A94" t="s">
        <v>475</v>
      </c>
      <c r="B94" t="s">
        <v>361</v>
      </c>
      <c r="C94" t="s">
        <v>367</v>
      </c>
      <c r="D94">
        <v>117199321</v>
      </c>
      <c r="E94">
        <v>117204782</v>
      </c>
      <c r="F94" t="s">
        <v>363</v>
      </c>
      <c r="G94" s="2">
        <f t="shared" si="23"/>
        <v>3</v>
      </c>
      <c r="H94" t="s">
        <v>364</v>
      </c>
      <c r="I94" t="s">
        <v>364</v>
      </c>
      <c r="J94" t="s">
        <v>364</v>
      </c>
      <c r="K94" t="s">
        <v>364</v>
      </c>
      <c r="L94" t="s">
        <v>364</v>
      </c>
      <c r="M94" t="s">
        <v>365</v>
      </c>
      <c r="N94" t="s">
        <v>364</v>
      </c>
      <c r="O94" t="s">
        <v>364</v>
      </c>
      <c r="P94" t="s">
        <v>364</v>
      </c>
      <c r="Q94" t="s">
        <v>364</v>
      </c>
      <c r="R94" t="s">
        <v>364</v>
      </c>
      <c r="S94" t="s">
        <v>364</v>
      </c>
      <c r="T94" t="s">
        <v>364</v>
      </c>
      <c r="U94" t="s">
        <v>364</v>
      </c>
      <c r="V94" t="s">
        <v>364</v>
      </c>
      <c r="W94" t="s">
        <v>364</v>
      </c>
      <c r="X94" t="s">
        <v>364</v>
      </c>
      <c r="Y94" t="s">
        <v>364</v>
      </c>
      <c r="Z94" t="s">
        <v>364</v>
      </c>
      <c r="AA94" t="s">
        <v>364</v>
      </c>
      <c r="AB94" t="s">
        <v>364</v>
      </c>
      <c r="AC94" t="s">
        <v>364</v>
      </c>
      <c r="AD94" t="s">
        <v>364</v>
      </c>
      <c r="AE94" t="s">
        <v>364</v>
      </c>
      <c r="AF94" t="s">
        <v>364</v>
      </c>
      <c r="AG94" t="s">
        <v>364</v>
      </c>
      <c r="AH94" t="s">
        <v>364</v>
      </c>
      <c r="AI94" t="s">
        <v>364</v>
      </c>
      <c r="AJ94" t="s">
        <v>364</v>
      </c>
      <c r="AK94" t="s">
        <v>364</v>
      </c>
      <c r="AL94" t="s">
        <v>364</v>
      </c>
      <c r="AM94" t="s">
        <v>365</v>
      </c>
      <c r="AN94" t="s">
        <v>364</v>
      </c>
      <c r="AO94" t="s">
        <v>364</v>
      </c>
      <c r="AP94" t="s">
        <v>364</v>
      </c>
      <c r="AQ94" t="s">
        <v>364</v>
      </c>
      <c r="AR94" t="s">
        <v>364</v>
      </c>
      <c r="AS94" t="s">
        <v>364</v>
      </c>
      <c r="AT94" t="s">
        <v>364</v>
      </c>
      <c r="AU94" t="s">
        <v>365</v>
      </c>
      <c r="AV94" t="s">
        <v>364</v>
      </c>
      <c r="AW94" t="s">
        <v>364</v>
      </c>
      <c r="AX94" t="s">
        <v>364</v>
      </c>
      <c r="AY94" t="s">
        <v>364</v>
      </c>
      <c r="AZ94" t="s">
        <v>364</v>
      </c>
      <c r="BB94">
        <v>31.51</v>
      </c>
      <c r="BC94">
        <v>46.77</v>
      </c>
      <c r="BD94">
        <v>17.57</v>
      </c>
      <c r="BE94">
        <v>21.21</v>
      </c>
      <c r="BF94">
        <v>24.18</v>
      </c>
      <c r="BG94">
        <v>241.77</v>
      </c>
      <c r="BH94">
        <v>44.63</v>
      </c>
      <c r="BI94">
        <v>12.45</v>
      </c>
      <c r="BJ94">
        <v>21.61</v>
      </c>
      <c r="BK94">
        <v>8.5399999999999991</v>
      </c>
      <c r="BL94">
        <v>25.85</v>
      </c>
      <c r="BM94">
        <v>36.69</v>
      </c>
      <c r="BN94">
        <v>18.38</v>
      </c>
      <c r="BO94">
        <v>8.61</v>
      </c>
      <c r="BP94">
        <v>22.27</v>
      </c>
      <c r="BQ94">
        <v>12.08</v>
      </c>
      <c r="BR94">
        <v>39.94</v>
      </c>
      <c r="BS94">
        <v>24.62</v>
      </c>
      <c r="BT94">
        <v>34</v>
      </c>
      <c r="BU94">
        <v>47.31</v>
      </c>
      <c r="BV94">
        <v>12.83</v>
      </c>
      <c r="BW94">
        <v>11.73</v>
      </c>
      <c r="BX94">
        <v>32.479999999999997</v>
      </c>
      <c r="BY94">
        <v>48.39</v>
      </c>
      <c r="BZ94">
        <v>25.77</v>
      </c>
      <c r="CA94">
        <v>14.25</v>
      </c>
      <c r="CB94">
        <v>10.82</v>
      </c>
      <c r="CC94">
        <v>9.56</v>
      </c>
      <c r="CD94">
        <v>7.47</v>
      </c>
      <c r="CE94">
        <v>11.87</v>
      </c>
      <c r="CF94">
        <v>63.5</v>
      </c>
      <c r="CG94">
        <v>156.72999999999999</v>
      </c>
      <c r="CH94">
        <v>13.52</v>
      </c>
      <c r="CI94">
        <v>8.51</v>
      </c>
      <c r="CJ94">
        <v>11.08</v>
      </c>
      <c r="CK94">
        <v>13.42</v>
      </c>
      <c r="CL94">
        <v>18.670000000000002</v>
      </c>
      <c r="CM94">
        <v>12.79</v>
      </c>
      <c r="CN94">
        <v>15.33</v>
      </c>
      <c r="CO94">
        <v>277.95</v>
      </c>
      <c r="CP94">
        <v>24.01</v>
      </c>
      <c r="CQ94">
        <v>8.6999999999999993</v>
      </c>
      <c r="CR94">
        <v>29.75</v>
      </c>
      <c r="CS94">
        <v>13.93</v>
      </c>
      <c r="CT94">
        <v>59.05</v>
      </c>
      <c r="CV94" s="5" t="e">
        <f t="shared" si="24"/>
        <v>#DIV/0!</v>
      </c>
      <c r="CW94" s="4">
        <v>0</v>
      </c>
      <c r="CX94" s="4">
        <v>0</v>
      </c>
      <c r="CY94" s="5" t="str">
        <f t="shared" si="25"/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T94" s="5">
        <f t="shared" si="26"/>
        <v>0.32565153045698259</v>
      </c>
      <c r="EU94" s="4">
        <f t="shared" si="27"/>
        <v>53.838479999999997</v>
      </c>
      <c r="EV94" s="4">
        <v>46.290230000000001</v>
      </c>
      <c r="EW94" s="5" t="str">
        <f t="shared" si="28"/>
        <v>NO</v>
      </c>
      <c r="EX94">
        <v>41.784779999999998</v>
      </c>
      <c r="EY94">
        <v>0</v>
      </c>
      <c r="EZ94">
        <v>0</v>
      </c>
      <c r="FA94">
        <v>0</v>
      </c>
      <c r="FB94">
        <v>0</v>
      </c>
      <c r="FC94">
        <v>38.209299999999999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53.838479999999997</v>
      </c>
      <c r="FJ94">
        <v>35.740850000000002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30.029520000000002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22.50441</v>
      </c>
      <c r="GA94">
        <v>0</v>
      </c>
      <c r="GB94">
        <v>51.926609999999997</v>
      </c>
      <c r="GC94">
        <v>0</v>
      </c>
      <c r="GD94">
        <v>27.219110000000001</v>
      </c>
      <c r="GE94">
        <v>31.356470000000002</v>
      </c>
      <c r="GF94">
        <v>0</v>
      </c>
      <c r="GG94">
        <v>13.52441</v>
      </c>
      <c r="GH94">
        <v>0</v>
      </c>
      <c r="GI94">
        <v>30.423469999999998</v>
      </c>
      <c r="GJ94">
        <v>0</v>
      </c>
      <c r="GK94">
        <v>46.290230000000001</v>
      </c>
      <c r="GL94">
        <v>26.626560000000001</v>
      </c>
      <c r="GM94">
        <v>0</v>
      </c>
      <c r="GN94">
        <v>0</v>
      </c>
      <c r="GO94">
        <v>51.571170000000002</v>
      </c>
      <c r="GP94">
        <v>0</v>
      </c>
      <c r="GR94" s="5">
        <f t="shared" si="21"/>
        <v>0.31265969728908916</v>
      </c>
      <c r="GS94" s="4">
        <f t="shared" si="29"/>
        <v>16.39329</v>
      </c>
      <c r="GT94" s="4">
        <v>13.344950000000001</v>
      </c>
      <c r="GU94" s="5" t="str">
        <f t="shared" si="22"/>
        <v>NO</v>
      </c>
      <c r="GV94">
        <v>4.69611</v>
      </c>
      <c r="GW94">
        <v>16.39329</v>
      </c>
      <c r="GX94">
        <v>0</v>
      </c>
      <c r="GY94">
        <v>14.35543</v>
      </c>
      <c r="GZ94">
        <v>16.08954</v>
      </c>
      <c r="HA94">
        <v>13.344950000000001</v>
      </c>
      <c r="HB94">
        <v>0</v>
      </c>
      <c r="HC94">
        <v>4.2859100000000003</v>
      </c>
      <c r="HD94">
        <v>3.5398999999999998</v>
      </c>
      <c r="HE94">
        <v>0</v>
      </c>
      <c r="HF94">
        <v>6.89825</v>
      </c>
      <c r="HG94">
        <v>10.738619999999999</v>
      </c>
      <c r="HH94">
        <v>10.1623</v>
      </c>
      <c r="HI94">
        <v>0</v>
      </c>
      <c r="HJ94">
        <v>3.3665500000000002</v>
      </c>
      <c r="HK94">
        <v>0</v>
      </c>
      <c r="HL94">
        <v>0</v>
      </c>
      <c r="HM94">
        <v>6.9521699999999997</v>
      </c>
      <c r="HN94">
        <v>5.9839200000000003</v>
      </c>
      <c r="HO94">
        <v>3.8438500000000002</v>
      </c>
      <c r="HP94">
        <v>4.62303</v>
      </c>
      <c r="HQ94">
        <v>0</v>
      </c>
      <c r="HR94">
        <v>0</v>
      </c>
      <c r="HS94">
        <v>0</v>
      </c>
      <c r="HT94">
        <v>3.1690800000000001</v>
      </c>
      <c r="HU94">
        <v>0</v>
      </c>
      <c r="HV94">
        <v>8.0524799999999992</v>
      </c>
      <c r="HW94">
        <v>0</v>
      </c>
      <c r="HX94">
        <v>0</v>
      </c>
      <c r="HY94">
        <v>5.7969099999999996</v>
      </c>
      <c r="HZ94">
        <v>0</v>
      </c>
      <c r="IA94">
        <v>5.9330499999999997</v>
      </c>
      <c r="IB94">
        <v>0</v>
      </c>
      <c r="IC94">
        <v>7.8666200000000002</v>
      </c>
      <c r="ID94">
        <v>0</v>
      </c>
      <c r="IE94">
        <v>5.03695</v>
      </c>
      <c r="IF94">
        <v>0</v>
      </c>
      <c r="IG94">
        <v>3.1208200000000001</v>
      </c>
      <c r="IH94">
        <v>0</v>
      </c>
      <c r="II94">
        <v>9.4854699999999994</v>
      </c>
      <c r="IJ94">
        <v>15.23254</v>
      </c>
      <c r="IK94">
        <v>0</v>
      </c>
      <c r="IL94">
        <v>9.0503599999999995</v>
      </c>
      <c r="IM94">
        <v>7.7361500000000003</v>
      </c>
      <c r="IN94">
        <v>11.619210000000001</v>
      </c>
      <c r="IP94" s="5">
        <f t="shared" si="30"/>
        <v>0.18126728746694384</v>
      </c>
      <c r="IQ94" s="4">
        <f t="shared" si="31"/>
        <v>25.41724</v>
      </c>
      <c r="IR94" s="4">
        <v>21.169540000000001</v>
      </c>
      <c r="IS94" s="5" t="str">
        <f t="shared" si="32"/>
        <v>NO</v>
      </c>
      <c r="IT94">
        <v>19.332730000000002</v>
      </c>
      <c r="IU94">
        <v>20.126370000000001</v>
      </c>
      <c r="IV94">
        <v>3.9572500000000002</v>
      </c>
      <c r="IW94">
        <v>15.95176</v>
      </c>
      <c r="IX94">
        <v>23.719059999999999</v>
      </c>
      <c r="IY94">
        <v>17.805810000000001</v>
      </c>
      <c r="IZ94">
        <v>0</v>
      </c>
      <c r="JA94">
        <v>16.390840000000001</v>
      </c>
      <c r="JB94">
        <v>0</v>
      </c>
      <c r="JC94">
        <v>22.44088</v>
      </c>
      <c r="JD94">
        <v>13.468170000000001</v>
      </c>
      <c r="JE94">
        <v>24.380189999999999</v>
      </c>
      <c r="JF94">
        <v>13.865349999999999</v>
      </c>
      <c r="JG94">
        <v>9.4749599999999994</v>
      </c>
      <c r="JH94">
        <v>21.931059999999999</v>
      </c>
      <c r="JI94">
        <v>3.9555600000000002</v>
      </c>
      <c r="JJ94">
        <v>0</v>
      </c>
      <c r="JK94">
        <v>6.8498599999999996</v>
      </c>
      <c r="JL94">
        <v>7.9490400000000001</v>
      </c>
      <c r="JM94">
        <v>4.9351900000000004</v>
      </c>
      <c r="JN94">
        <v>10.84933</v>
      </c>
      <c r="JO94">
        <v>14.69037</v>
      </c>
      <c r="JP94">
        <v>0</v>
      </c>
      <c r="JQ94">
        <v>4.3141400000000001</v>
      </c>
      <c r="JR94">
        <v>11.730169999999999</v>
      </c>
      <c r="JS94">
        <v>4.1438699999999997</v>
      </c>
      <c r="JT94">
        <v>17.389320000000001</v>
      </c>
      <c r="JU94">
        <v>3.7661899999999999</v>
      </c>
      <c r="JV94">
        <v>3.8807299999999998</v>
      </c>
      <c r="JW94">
        <v>11.42801</v>
      </c>
      <c r="JX94">
        <v>7.3414900000000003</v>
      </c>
      <c r="JY94">
        <v>4.2872399999999997</v>
      </c>
      <c r="JZ94">
        <v>3.8503400000000001</v>
      </c>
      <c r="KA94">
        <v>13.148059999999999</v>
      </c>
      <c r="KB94">
        <v>3.8348300000000002</v>
      </c>
      <c r="KC94">
        <v>12.692270000000001</v>
      </c>
      <c r="KD94">
        <v>0</v>
      </c>
      <c r="KE94">
        <v>11.145210000000001</v>
      </c>
      <c r="KF94">
        <v>17.511479999999999</v>
      </c>
      <c r="KG94">
        <v>21.169540000000001</v>
      </c>
      <c r="KH94">
        <v>25.41724</v>
      </c>
      <c r="KI94">
        <v>3.6708099999999999</v>
      </c>
      <c r="KJ94">
        <v>12.90395</v>
      </c>
      <c r="KK94">
        <v>0</v>
      </c>
      <c r="KL94">
        <v>13.566470000000001</v>
      </c>
      <c r="KN94" s="5" t="e">
        <f t="shared" si="33"/>
        <v>#DIV/0!</v>
      </c>
      <c r="KO94" s="5">
        <f t="shared" si="34"/>
        <v>0</v>
      </c>
      <c r="KP94" s="5">
        <v>0</v>
      </c>
      <c r="KQ94" s="5" t="str">
        <f t="shared" si="35"/>
        <v>0</v>
      </c>
      <c r="KR94">
        <v>0</v>
      </c>
      <c r="KS94">
        <v>0</v>
      </c>
      <c r="KT94">
        <v>0</v>
      </c>
      <c r="KU94">
        <v>0</v>
      </c>
      <c r="KV94">
        <v>0</v>
      </c>
      <c r="KW94">
        <v>0</v>
      </c>
      <c r="KX94">
        <v>0</v>
      </c>
      <c r="KY94">
        <v>0</v>
      </c>
      <c r="KZ94">
        <v>0</v>
      </c>
      <c r="LA94">
        <v>0</v>
      </c>
      <c r="LB94">
        <v>0</v>
      </c>
      <c r="LC94">
        <v>0</v>
      </c>
      <c r="LD94">
        <v>0</v>
      </c>
      <c r="LE94">
        <v>0</v>
      </c>
      <c r="LF94">
        <v>0</v>
      </c>
      <c r="LG94">
        <v>0</v>
      </c>
      <c r="LH94">
        <v>0</v>
      </c>
      <c r="LI94">
        <v>0</v>
      </c>
      <c r="LJ94">
        <v>0</v>
      </c>
      <c r="LK94">
        <v>0</v>
      </c>
      <c r="LL94">
        <v>0</v>
      </c>
      <c r="LM94">
        <v>0</v>
      </c>
      <c r="LN94">
        <v>0</v>
      </c>
      <c r="LO94">
        <v>0</v>
      </c>
      <c r="LP94">
        <v>0</v>
      </c>
      <c r="LQ94">
        <v>0</v>
      </c>
      <c r="LR94">
        <v>0</v>
      </c>
      <c r="LS94">
        <v>0</v>
      </c>
      <c r="LT94">
        <v>0</v>
      </c>
      <c r="LU94">
        <v>0</v>
      </c>
      <c r="LV94">
        <v>0</v>
      </c>
      <c r="LW94">
        <v>0</v>
      </c>
      <c r="LX94">
        <v>0</v>
      </c>
      <c r="LY94">
        <v>0</v>
      </c>
      <c r="LZ94">
        <v>0</v>
      </c>
      <c r="MA94">
        <v>0</v>
      </c>
      <c r="MB94">
        <v>0</v>
      </c>
      <c r="MC94">
        <v>0</v>
      </c>
      <c r="MD94">
        <v>0</v>
      </c>
      <c r="ME94">
        <v>0</v>
      </c>
      <c r="MF94">
        <v>0</v>
      </c>
      <c r="MG94">
        <v>0</v>
      </c>
      <c r="MH94">
        <v>0</v>
      </c>
      <c r="MI94">
        <v>0</v>
      </c>
      <c r="MJ94">
        <v>0</v>
      </c>
      <c r="ML94" s="5" t="e">
        <f t="shared" si="36"/>
        <v>#DIV/0!</v>
      </c>
      <c r="MM94" s="5">
        <f t="shared" si="37"/>
        <v>0</v>
      </c>
      <c r="MN94" s="5">
        <v>0</v>
      </c>
      <c r="MO94" s="5" t="str">
        <f t="shared" si="38"/>
        <v>0</v>
      </c>
      <c r="MP94">
        <v>0</v>
      </c>
      <c r="MQ94">
        <v>0</v>
      </c>
      <c r="MR94">
        <v>0</v>
      </c>
      <c r="MS94">
        <v>0</v>
      </c>
      <c r="MT94">
        <v>0</v>
      </c>
      <c r="MU94">
        <v>0</v>
      </c>
      <c r="MV94">
        <v>0</v>
      </c>
      <c r="MW94">
        <v>0</v>
      </c>
      <c r="MX94">
        <v>0</v>
      </c>
      <c r="MY94">
        <v>0</v>
      </c>
      <c r="MZ94">
        <v>0</v>
      </c>
      <c r="NA94">
        <v>0</v>
      </c>
      <c r="NB94">
        <v>0</v>
      </c>
      <c r="NC94">
        <v>0</v>
      </c>
      <c r="ND94">
        <v>0</v>
      </c>
      <c r="NE94">
        <v>0</v>
      </c>
      <c r="NF94">
        <v>0</v>
      </c>
      <c r="NG94">
        <v>0</v>
      </c>
      <c r="NH94">
        <v>0</v>
      </c>
      <c r="NI94">
        <v>0</v>
      </c>
      <c r="NJ94">
        <v>0</v>
      </c>
      <c r="NK94">
        <v>0</v>
      </c>
      <c r="NL94">
        <v>0</v>
      </c>
      <c r="NM94">
        <v>0</v>
      </c>
      <c r="NN94">
        <v>0</v>
      </c>
      <c r="NO94">
        <v>0</v>
      </c>
      <c r="NP94">
        <v>0</v>
      </c>
      <c r="NQ94">
        <v>0</v>
      </c>
      <c r="NR94">
        <v>0</v>
      </c>
      <c r="NS94">
        <v>0</v>
      </c>
      <c r="NT94">
        <v>0</v>
      </c>
      <c r="NU94">
        <v>0</v>
      </c>
      <c r="NV94">
        <v>0</v>
      </c>
      <c r="NW94">
        <v>0</v>
      </c>
      <c r="NX94">
        <v>0</v>
      </c>
      <c r="NY94">
        <v>0</v>
      </c>
      <c r="NZ94">
        <v>0</v>
      </c>
      <c r="OA94">
        <v>0</v>
      </c>
      <c r="OB94">
        <v>0</v>
      </c>
      <c r="OC94">
        <v>0</v>
      </c>
      <c r="OD94">
        <v>0</v>
      </c>
      <c r="OE94">
        <v>0</v>
      </c>
      <c r="OF94">
        <v>0</v>
      </c>
      <c r="OG94">
        <v>0</v>
      </c>
      <c r="OH94">
        <v>0</v>
      </c>
    </row>
    <row r="95" spans="1:398" x14ac:dyDescent="0.2">
      <c r="A95" t="s">
        <v>476</v>
      </c>
      <c r="B95" t="s">
        <v>361</v>
      </c>
      <c r="C95" t="s">
        <v>419</v>
      </c>
      <c r="D95">
        <v>223051814</v>
      </c>
      <c r="E95">
        <v>223198399</v>
      </c>
      <c r="F95" t="s">
        <v>363</v>
      </c>
      <c r="G95" s="2">
        <f t="shared" si="23"/>
        <v>1</v>
      </c>
      <c r="H95" t="s">
        <v>364</v>
      </c>
      <c r="I95" t="s">
        <v>364</v>
      </c>
      <c r="J95" t="s">
        <v>364</v>
      </c>
      <c r="K95" t="s">
        <v>364</v>
      </c>
      <c r="L95" t="s">
        <v>364</v>
      </c>
      <c r="M95" t="s">
        <v>364</v>
      </c>
      <c r="N95" t="s">
        <v>364</v>
      </c>
      <c r="O95" t="s">
        <v>364</v>
      </c>
      <c r="P95" t="s">
        <v>364</v>
      </c>
      <c r="Q95" t="s">
        <v>364</v>
      </c>
      <c r="R95" t="s">
        <v>364</v>
      </c>
      <c r="S95" t="s">
        <v>364</v>
      </c>
      <c r="T95" t="s">
        <v>364</v>
      </c>
      <c r="U95" t="s">
        <v>364</v>
      </c>
      <c r="V95" t="s">
        <v>364</v>
      </c>
      <c r="W95" t="s">
        <v>364</v>
      </c>
      <c r="X95" t="s">
        <v>364</v>
      </c>
      <c r="Y95" t="s">
        <v>364</v>
      </c>
      <c r="Z95" t="s">
        <v>364</v>
      </c>
      <c r="AA95" t="s">
        <v>364</v>
      </c>
      <c r="AB95" t="s">
        <v>364</v>
      </c>
      <c r="AC95" t="s">
        <v>364</v>
      </c>
      <c r="AD95" t="s">
        <v>364</v>
      </c>
      <c r="AE95" t="s">
        <v>364</v>
      </c>
      <c r="AF95" t="s">
        <v>364</v>
      </c>
      <c r="AG95" t="s">
        <v>364</v>
      </c>
      <c r="AH95" t="s">
        <v>364</v>
      </c>
      <c r="AI95" t="s">
        <v>364</v>
      </c>
      <c r="AJ95" t="s">
        <v>364</v>
      </c>
      <c r="AK95" t="s">
        <v>364</v>
      </c>
      <c r="AL95" t="s">
        <v>364</v>
      </c>
      <c r="AM95" t="s">
        <v>364</v>
      </c>
      <c r="AN95" t="s">
        <v>364</v>
      </c>
      <c r="AO95" t="s">
        <v>364</v>
      </c>
      <c r="AP95" t="s">
        <v>364</v>
      </c>
      <c r="AQ95" t="s">
        <v>364</v>
      </c>
      <c r="AR95" t="s">
        <v>365</v>
      </c>
      <c r="AS95" t="s">
        <v>364</v>
      </c>
      <c r="AT95" t="s">
        <v>364</v>
      </c>
      <c r="AU95" t="s">
        <v>364</v>
      </c>
      <c r="AV95" t="s">
        <v>364</v>
      </c>
      <c r="AW95" t="s">
        <v>364</v>
      </c>
      <c r="AX95" t="s">
        <v>364</v>
      </c>
      <c r="AY95" t="s">
        <v>364</v>
      </c>
      <c r="AZ95" t="s">
        <v>364</v>
      </c>
      <c r="BB95">
        <v>1.36</v>
      </c>
      <c r="BC95">
        <v>1.84</v>
      </c>
      <c r="BD95">
        <v>1.48</v>
      </c>
      <c r="BE95">
        <v>0.99</v>
      </c>
      <c r="BF95">
        <v>0.7</v>
      </c>
      <c r="BG95">
        <v>0.81</v>
      </c>
      <c r="BH95">
        <v>1.87</v>
      </c>
      <c r="BI95">
        <v>2.88</v>
      </c>
      <c r="BJ95">
        <v>2.23</v>
      </c>
      <c r="BK95">
        <v>0.81</v>
      </c>
      <c r="BL95">
        <v>1.2</v>
      </c>
      <c r="BM95">
        <v>3.19</v>
      </c>
      <c r="BN95">
        <v>0.87</v>
      </c>
      <c r="BO95">
        <v>0.84</v>
      </c>
      <c r="BP95">
        <v>1.25</v>
      </c>
      <c r="BQ95">
        <v>0.63</v>
      </c>
      <c r="BR95">
        <v>1.17</v>
      </c>
      <c r="BS95">
        <v>1.49</v>
      </c>
      <c r="BT95">
        <v>1.0900000000000001</v>
      </c>
      <c r="BU95">
        <v>1.39</v>
      </c>
      <c r="BV95">
        <v>0.31</v>
      </c>
      <c r="BW95">
        <v>2.56</v>
      </c>
      <c r="BX95">
        <v>0.83</v>
      </c>
      <c r="BY95">
        <v>1.04</v>
      </c>
      <c r="BZ95">
        <v>0.77</v>
      </c>
      <c r="CA95">
        <v>1.25</v>
      </c>
      <c r="CB95">
        <v>1.45</v>
      </c>
      <c r="CC95">
        <v>0.65</v>
      </c>
      <c r="CD95">
        <v>0.44</v>
      </c>
      <c r="CE95">
        <v>1.51</v>
      </c>
      <c r="CF95">
        <v>0.95</v>
      </c>
      <c r="CG95">
        <v>0.83</v>
      </c>
      <c r="CH95">
        <v>1.86</v>
      </c>
      <c r="CI95">
        <v>0.7</v>
      </c>
      <c r="CJ95">
        <v>1.46</v>
      </c>
      <c r="CK95">
        <v>0.75</v>
      </c>
      <c r="CL95">
        <v>7.35</v>
      </c>
      <c r="CM95">
        <v>2.16</v>
      </c>
      <c r="CN95">
        <v>2.42</v>
      </c>
      <c r="CO95">
        <v>2.11</v>
      </c>
      <c r="CP95">
        <v>1.1299999999999999</v>
      </c>
      <c r="CQ95">
        <v>2.71</v>
      </c>
      <c r="CR95">
        <v>1.77</v>
      </c>
      <c r="CS95">
        <v>0.48</v>
      </c>
      <c r="CT95">
        <v>2.84</v>
      </c>
      <c r="CV95" s="5">
        <f t="shared" si="24"/>
        <v>0.13858574978569452</v>
      </c>
      <c r="CW95" s="4">
        <v>0.76868700000000001</v>
      </c>
      <c r="CX95" s="4">
        <v>0</v>
      </c>
      <c r="CY95" s="5" t="str">
        <f t="shared" si="25"/>
        <v>NO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.76868700000000001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T95" s="5" t="e">
        <f t="shared" si="26"/>
        <v>#DIV/0!</v>
      </c>
      <c r="EU95" s="4">
        <f t="shared" si="27"/>
        <v>0</v>
      </c>
      <c r="EV95" s="4">
        <v>0</v>
      </c>
      <c r="EW95" s="5" t="str">
        <f t="shared" si="28"/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R95" s="5">
        <f t="shared" si="21"/>
        <v>-0.32478497026079078</v>
      </c>
      <c r="GS95" s="4">
        <f t="shared" si="29"/>
        <v>19.42726</v>
      </c>
      <c r="GT95" s="4">
        <v>5.4345499999999998</v>
      </c>
      <c r="GU95" s="5" t="str">
        <f t="shared" si="22"/>
        <v>NO</v>
      </c>
      <c r="GV95">
        <v>12.564299999999999</v>
      </c>
      <c r="GW95">
        <v>10.245810000000001</v>
      </c>
      <c r="GX95">
        <v>13.841519999999999</v>
      </c>
      <c r="GY95">
        <v>14.654210000000001</v>
      </c>
      <c r="GZ95">
        <v>19.293780000000002</v>
      </c>
      <c r="HA95">
        <v>19.42726</v>
      </c>
      <c r="HB95">
        <v>13.351599999999999</v>
      </c>
      <c r="HC95">
        <v>7.9781599999999999</v>
      </c>
      <c r="HD95">
        <v>6.2190599999999998</v>
      </c>
      <c r="HE95">
        <v>17.8978</v>
      </c>
      <c r="HF95">
        <v>14.65781</v>
      </c>
      <c r="HG95">
        <v>10.86811</v>
      </c>
      <c r="HH95">
        <v>10.20363</v>
      </c>
      <c r="HI95">
        <v>9.6441499999999998</v>
      </c>
      <c r="HJ95">
        <v>9.4153699999999994</v>
      </c>
      <c r="HK95">
        <v>6.2853300000000001</v>
      </c>
      <c r="HL95">
        <v>9.2099200000000003</v>
      </c>
      <c r="HM95">
        <v>17.113040000000002</v>
      </c>
      <c r="HN95">
        <v>17.95177</v>
      </c>
      <c r="HO95">
        <v>9.7574699999999996</v>
      </c>
      <c r="HP95">
        <v>15.97861</v>
      </c>
      <c r="HQ95">
        <v>10.326309999999999</v>
      </c>
      <c r="HR95">
        <v>7.3699500000000002</v>
      </c>
      <c r="HS95">
        <v>6.6710099999999999</v>
      </c>
      <c r="HT95">
        <v>6.8926400000000001</v>
      </c>
      <c r="HU95">
        <v>10.919549999999999</v>
      </c>
      <c r="HV95">
        <v>12.71336</v>
      </c>
      <c r="HW95">
        <v>16.565809999999999</v>
      </c>
      <c r="HX95">
        <v>14.985150000000001</v>
      </c>
      <c r="HY95">
        <v>7.0930499999999999</v>
      </c>
      <c r="HZ95">
        <v>12.75808</v>
      </c>
      <c r="IA95">
        <v>18.491299999999999</v>
      </c>
      <c r="IB95">
        <v>9.1389499999999995</v>
      </c>
      <c r="IC95">
        <v>12.69157</v>
      </c>
      <c r="ID95">
        <v>12.679589999999999</v>
      </c>
      <c r="IE95">
        <v>12.925879999999999</v>
      </c>
      <c r="IF95">
        <v>5.4345499999999998</v>
      </c>
      <c r="IG95">
        <v>11.800520000000001</v>
      </c>
      <c r="IH95">
        <v>13.510300000000001</v>
      </c>
      <c r="II95">
        <v>17.901389999999999</v>
      </c>
      <c r="IJ95">
        <v>14.07128</v>
      </c>
      <c r="IK95">
        <v>7.8419800000000004</v>
      </c>
      <c r="IL95">
        <v>7.1737200000000003</v>
      </c>
      <c r="IM95">
        <v>5.6718000000000002</v>
      </c>
      <c r="IN95">
        <v>13.32639</v>
      </c>
      <c r="IP95" s="5">
        <f t="shared" si="30"/>
        <v>-4.0072488653823547E-2</v>
      </c>
      <c r="IQ95" s="4">
        <f t="shared" si="31"/>
        <v>16.228429999999999</v>
      </c>
      <c r="IR95" s="4">
        <v>4.1317700000000004</v>
      </c>
      <c r="IS95" s="5" t="str">
        <f t="shared" si="32"/>
        <v>NO</v>
      </c>
      <c r="IT95">
        <v>6.48916</v>
      </c>
      <c r="IU95">
        <v>0</v>
      </c>
      <c r="IV95">
        <v>0</v>
      </c>
      <c r="IW95">
        <v>0</v>
      </c>
      <c r="IX95">
        <v>6.8207599999999999</v>
      </c>
      <c r="IY95">
        <v>0</v>
      </c>
      <c r="IZ95">
        <v>8.97044</v>
      </c>
      <c r="JA95">
        <v>7.5589899999999997</v>
      </c>
      <c r="JB95">
        <v>0</v>
      </c>
      <c r="JC95">
        <v>9.0041700000000002</v>
      </c>
      <c r="JD95">
        <v>0</v>
      </c>
      <c r="JE95">
        <v>0</v>
      </c>
      <c r="JF95">
        <v>11.08648</v>
      </c>
      <c r="JG95">
        <v>7.7769899999999996</v>
      </c>
      <c r="JH95">
        <v>9.0630600000000001</v>
      </c>
      <c r="JI95">
        <v>3.4611100000000001</v>
      </c>
      <c r="JJ95">
        <v>6.0440399999999999</v>
      </c>
      <c r="JK95">
        <v>14.25497</v>
      </c>
      <c r="JL95">
        <v>6.4384699999999997</v>
      </c>
      <c r="JM95">
        <v>6.8171400000000002</v>
      </c>
      <c r="JN95">
        <v>4.5845900000000004</v>
      </c>
      <c r="JO95">
        <v>7.1848700000000001</v>
      </c>
      <c r="JP95">
        <v>0</v>
      </c>
      <c r="JQ95">
        <v>3.7421899999999999</v>
      </c>
      <c r="JR95">
        <v>3.8770799999999999</v>
      </c>
      <c r="JS95">
        <v>0</v>
      </c>
      <c r="JT95">
        <v>11.23967</v>
      </c>
      <c r="JU95">
        <v>4.2085299999999997</v>
      </c>
      <c r="JV95">
        <v>8.2160600000000006</v>
      </c>
      <c r="JW95">
        <v>3.44794</v>
      </c>
      <c r="JX95">
        <v>8.57315</v>
      </c>
      <c r="JY95">
        <v>0</v>
      </c>
      <c r="JZ95">
        <v>4.8635900000000003</v>
      </c>
      <c r="KA95">
        <v>0</v>
      </c>
      <c r="KB95">
        <v>0</v>
      </c>
      <c r="KC95">
        <v>0</v>
      </c>
      <c r="KD95">
        <v>4.1317700000000004</v>
      </c>
      <c r="KE95">
        <v>5.9791800000000004</v>
      </c>
      <c r="KF95">
        <v>13.5486</v>
      </c>
      <c r="KG95">
        <v>0</v>
      </c>
      <c r="KH95">
        <v>16.228429999999999</v>
      </c>
      <c r="KI95">
        <v>0</v>
      </c>
      <c r="KJ95">
        <v>6.9770399999999997</v>
      </c>
      <c r="KK95">
        <v>6.2138900000000001</v>
      </c>
      <c r="KL95">
        <v>4.0486500000000003</v>
      </c>
      <c r="KN95" s="5">
        <f t="shared" si="33"/>
        <v>-6.3912777721042896E-2</v>
      </c>
      <c r="KO95" s="5">
        <f t="shared" si="34"/>
        <v>6.4430899999999998</v>
      </c>
      <c r="KP95" s="5">
        <v>0</v>
      </c>
      <c r="KQ95" s="5" t="str">
        <f t="shared" si="35"/>
        <v>NO</v>
      </c>
      <c r="KR95">
        <v>0</v>
      </c>
      <c r="KS95">
        <v>0</v>
      </c>
      <c r="KT95">
        <v>0</v>
      </c>
      <c r="KU95">
        <v>0</v>
      </c>
      <c r="KV95">
        <v>0</v>
      </c>
      <c r="KW95">
        <v>3.8706499999999999</v>
      </c>
      <c r="KX95">
        <v>0</v>
      </c>
      <c r="KY95">
        <v>0</v>
      </c>
      <c r="KZ95">
        <v>0</v>
      </c>
      <c r="LA95">
        <v>0</v>
      </c>
      <c r="LB95">
        <v>0</v>
      </c>
      <c r="LC95">
        <v>0</v>
      </c>
      <c r="LD95">
        <v>0</v>
      </c>
      <c r="LE95">
        <v>0</v>
      </c>
      <c r="LF95">
        <v>0</v>
      </c>
      <c r="LG95">
        <v>0</v>
      </c>
      <c r="LH95">
        <v>0</v>
      </c>
      <c r="LI95">
        <v>0</v>
      </c>
      <c r="LJ95">
        <v>0</v>
      </c>
      <c r="LK95">
        <v>0</v>
      </c>
      <c r="LL95">
        <v>0</v>
      </c>
      <c r="LM95">
        <v>0</v>
      </c>
      <c r="LN95">
        <v>0</v>
      </c>
      <c r="LO95">
        <v>0</v>
      </c>
      <c r="LP95">
        <v>0</v>
      </c>
      <c r="LQ95">
        <v>0</v>
      </c>
      <c r="LR95">
        <v>4.0733699999999997</v>
      </c>
      <c r="LS95">
        <v>0</v>
      </c>
      <c r="LT95">
        <v>0</v>
      </c>
      <c r="LU95">
        <v>0</v>
      </c>
      <c r="LV95">
        <v>0</v>
      </c>
      <c r="LW95">
        <v>0</v>
      </c>
      <c r="LX95">
        <v>0</v>
      </c>
      <c r="LY95">
        <v>0</v>
      </c>
      <c r="LZ95">
        <v>0</v>
      </c>
      <c r="MA95">
        <v>3.7739699999999998</v>
      </c>
      <c r="MB95">
        <v>0</v>
      </c>
      <c r="MC95">
        <v>0</v>
      </c>
      <c r="MD95">
        <v>0</v>
      </c>
      <c r="ME95">
        <v>0</v>
      </c>
      <c r="MF95">
        <v>0</v>
      </c>
      <c r="MG95">
        <v>0</v>
      </c>
      <c r="MH95">
        <v>6.4430899999999998</v>
      </c>
      <c r="MI95">
        <v>0</v>
      </c>
      <c r="MJ95">
        <v>0</v>
      </c>
      <c r="ML95" s="5">
        <f t="shared" si="36"/>
        <v>-0.10413170080039266</v>
      </c>
      <c r="MM95" s="5">
        <f t="shared" si="37"/>
        <v>8.7677899999999998</v>
      </c>
      <c r="MN95" s="5">
        <v>0</v>
      </c>
      <c r="MO95" s="5" t="str">
        <f t="shared" si="38"/>
        <v>NO</v>
      </c>
      <c r="MP95">
        <v>0</v>
      </c>
      <c r="MQ95">
        <v>0</v>
      </c>
      <c r="MR95">
        <v>0</v>
      </c>
      <c r="MS95">
        <v>0</v>
      </c>
      <c r="MT95">
        <v>0</v>
      </c>
      <c r="MU95">
        <v>3.8706499999999999</v>
      </c>
      <c r="MV95">
        <v>0</v>
      </c>
      <c r="MW95">
        <v>0</v>
      </c>
      <c r="MX95">
        <v>0</v>
      </c>
      <c r="MY95">
        <v>0</v>
      </c>
      <c r="MZ95">
        <v>8.7677899999999998</v>
      </c>
      <c r="NA95">
        <v>0</v>
      </c>
      <c r="NB95">
        <v>0</v>
      </c>
      <c r="NC95">
        <v>0</v>
      </c>
      <c r="ND95">
        <v>0</v>
      </c>
      <c r="NE95">
        <v>0</v>
      </c>
      <c r="NF95">
        <v>2.6541899999999998</v>
      </c>
      <c r="NG95">
        <v>0</v>
      </c>
      <c r="NH95">
        <v>0</v>
      </c>
      <c r="NI95">
        <v>3.06996</v>
      </c>
      <c r="NJ95">
        <v>3.4798</v>
      </c>
      <c r="NK95">
        <v>3.1147200000000002</v>
      </c>
      <c r="NL95">
        <v>0</v>
      </c>
      <c r="NM95">
        <v>2.8640400000000001</v>
      </c>
      <c r="NN95">
        <v>3.0836999999999999</v>
      </c>
      <c r="NO95">
        <v>0</v>
      </c>
      <c r="NP95">
        <v>4.0733699999999997</v>
      </c>
      <c r="NQ95">
        <v>0</v>
      </c>
      <c r="NR95">
        <v>0</v>
      </c>
      <c r="NS95">
        <v>0</v>
      </c>
      <c r="NT95">
        <v>0</v>
      </c>
      <c r="NU95">
        <v>0</v>
      </c>
      <c r="NV95">
        <v>0</v>
      </c>
      <c r="NW95">
        <v>0</v>
      </c>
      <c r="NX95">
        <v>0</v>
      </c>
      <c r="NY95">
        <v>0</v>
      </c>
      <c r="NZ95">
        <v>0</v>
      </c>
      <c r="OA95">
        <v>0</v>
      </c>
      <c r="OB95">
        <v>0</v>
      </c>
      <c r="OC95">
        <v>0</v>
      </c>
      <c r="OD95">
        <v>0</v>
      </c>
      <c r="OE95">
        <v>0</v>
      </c>
      <c r="OF95">
        <v>6.4430899999999998</v>
      </c>
      <c r="OG95">
        <v>0</v>
      </c>
      <c r="OH95">
        <v>0</v>
      </c>
    </row>
    <row r="96" spans="1:398" x14ac:dyDescent="0.2">
      <c r="A96" t="s">
        <v>477</v>
      </c>
      <c r="B96" t="s">
        <v>361</v>
      </c>
      <c r="C96" t="s">
        <v>372</v>
      </c>
      <c r="D96">
        <v>228208130</v>
      </c>
      <c r="E96">
        <v>228378874</v>
      </c>
      <c r="F96" t="s">
        <v>363</v>
      </c>
      <c r="G96" s="2">
        <f t="shared" si="23"/>
        <v>1</v>
      </c>
      <c r="H96" t="s">
        <v>364</v>
      </c>
      <c r="I96" t="s">
        <v>364</v>
      </c>
      <c r="J96" t="s">
        <v>364</v>
      </c>
      <c r="K96" t="s">
        <v>364</v>
      </c>
      <c r="L96" t="s">
        <v>364</v>
      </c>
      <c r="M96" t="s">
        <v>364</v>
      </c>
      <c r="N96" t="s">
        <v>364</v>
      </c>
      <c r="O96" t="s">
        <v>364</v>
      </c>
      <c r="P96" t="s">
        <v>364</v>
      </c>
      <c r="Q96" t="s">
        <v>364</v>
      </c>
      <c r="R96" t="s">
        <v>364</v>
      </c>
      <c r="S96" t="s">
        <v>364</v>
      </c>
      <c r="T96" t="s">
        <v>364</v>
      </c>
      <c r="U96" t="s">
        <v>364</v>
      </c>
      <c r="V96" t="s">
        <v>364</v>
      </c>
      <c r="W96" t="s">
        <v>364</v>
      </c>
      <c r="X96" t="s">
        <v>364</v>
      </c>
      <c r="Y96" t="s">
        <v>364</v>
      </c>
      <c r="Z96" t="s">
        <v>364</v>
      </c>
      <c r="AA96" t="s">
        <v>364</v>
      </c>
      <c r="AB96" t="s">
        <v>364</v>
      </c>
      <c r="AC96" t="s">
        <v>364</v>
      </c>
      <c r="AD96" t="s">
        <v>364</v>
      </c>
      <c r="AE96" t="s">
        <v>364</v>
      </c>
      <c r="AF96" t="s">
        <v>364</v>
      </c>
      <c r="AG96" t="s">
        <v>364</v>
      </c>
      <c r="AH96" t="s">
        <v>364</v>
      </c>
      <c r="AI96" t="s">
        <v>364</v>
      </c>
      <c r="AJ96" t="s">
        <v>364</v>
      </c>
      <c r="AK96" t="s">
        <v>364</v>
      </c>
      <c r="AL96" t="s">
        <v>364</v>
      </c>
      <c r="AM96" t="s">
        <v>364</v>
      </c>
      <c r="AN96" t="s">
        <v>364</v>
      </c>
      <c r="AO96" t="s">
        <v>364</v>
      </c>
      <c r="AP96" t="s">
        <v>364</v>
      </c>
      <c r="AQ96" t="s">
        <v>364</v>
      </c>
      <c r="AR96" t="s">
        <v>364</v>
      </c>
      <c r="AS96" t="s">
        <v>364</v>
      </c>
      <c r="AT96" t="s">
        <v>364</v>
      </c>
      <c r="AU96" t="s">
        <v>364</v>
      </c>
      <c r="AV96" t="s">
        <v>365</v>
      </c>
      <c r="AW96" t="s">
        <v>364</v>
      </c>
      <c r="AX96" t="s">
        <v>364</v>
      </c>
      <c r="AY96" t="s">
        <v>364</v>
      </c>
      <c r="AZ96" t="s">
        <v>364</v>
      </c>
      <c r="BB96">
        <v>3.31</v>
      </c>
      <c r="BC96">
        <v>2.93</v>
      </c>
      <c r="BD96">
        <v>4.72</v>
      </c>
      <c r="BE96">
        <v>5.65</v>
      </c>
      <c r="BF96">
        <v>3.33</v>
      </c>
      <c r="BG96">
        <v>6.43</v>
      </c>
      <c r="BH96">
        <v>5.48</v>
      </c>
      <c r="BI96">
        <v>2.82</v>
      </c>
      <c r="BJ96">
        <v>3.1</v>
      </c>
      <c r="BK96">
        <v>5.21</v>
      </c>
      <c r="BL96">
        <v>3.35</v>
      </c>
      <c r="BM96">
        <v>5.04</v>
      </c>
      <c r="BN96">
        <v>2.85</v>
      </c>
      <c r="BO96">
        <v>4.87</v>
      </c>
      <c r="BP96">
        <v>3.05</v>
      </c>
      <c r="BQ96">
        <v>3.83</v>
      </c>
      <c r="BR96">
        <v>3.63</v>
      </c>
      <c r="BS96">
        <v>4.26</v>
      </c>
      <c r="BT96">
        <v>4.47</v>
      </c>
      <c r="BU96">
        <v>9.0399999999999991</v>
      </c>
      <c r="BV96">
        <v>3.83</v>
      </c>
      <c r="BW96">
        <v>3.62</v>
      </c>
      <c r="BX96">
        <v>4.54</v>
      </c>
      <c r="BY96">
        <v>5.07</v>
      </c>
      <c r="BZ96">
        <v>6.17</v>
      </c>
      <c r="CA96">
        <v>3.58</v>
      </c>
      <c r="CB96">
        <v>3.74</v>
      </c>
      <c r="CC96">
        <v>4.09</v>
      </c>
      <c r="CD96">
        <v>2.5099999999999998</v>
      </c>
      <c r="CE96">
        <v>2.66</v>
      </c>
      <c r="CF96">
        <v>4.87</v>
      </c>
      <c r="CG96">
        <v>4.68</v>
      </c>
      <c r="CH96">
        <v>3.39</v>
      </c>
      <c r="CI96">
        <v>3.96</v>
      </c>
      <c r="CJ96">
        <v>3.36</v>
      </c>
      <c r="CK96">
        <v>3.05</v>
      </c>
      <c r="CL96">
        <v>2.44</v>
      </c>
      <c r="CM96">
        <v>7.74</v>
      </c>
      <c r="CN96">
        <v>5.57</v>
      </c>
      <c r="CO96">
        <v>3.63</v>
      </c>
      <c r="CP96">
        <v>14.5</v>
      </c>
      <c r="CQ96">
        <v>3.96</v>
      </c>
      <c r="CR96">
        <v>2.9</v>
      </c>
      <c r="CS96">
        <v>2.91</v>
      </c>
      <c r="CT96">
        <v>3.75</v>
      </c>
      <c r="CV96" s="5">
        <f t="shared" si="24"/>
        <v>0.18745282107664102</v>
      </c>
      <c r="CW96" s="4">
        <v>18.098022</v>
      </c>
      <c r="CX96" s="4">
        <v>1.749476</v>
      </c>
      <c r="CY96" s="5" t="str">
        <f t="shared" si="25"/>
        <v>NO</v>
      </c>
      <c r="CZ96">
        <v>8.1232880000000005</v>
      </c>
      <c r="DA96">
        <v>7.9204590000000001</v>
      </c>
      <c r="DB96">
        <v>12.37673</v>
      </c>
      <c r="DC96">
        <v>5.2030159999999999</v>
      </c>
      <c r="DD96">
        <v>1.868444</v>
      </c>
      <c r="DE96">
        <v>12.656286</v>
      </c>
      <c r="DF96">
        <v>6.0771769999999998</v>
      </c>
      <c r="DG96">
        <v>3.307871</v>
      </c>
      <c r="DH96">
        <v>4.1425609999999997</v>
      </c>
      <c r="DI96">
        <v>2.920836</v>
      </c>
      <c r="DJ96">
        <v>0.25865199999999999</v>
      </c>
      <c r="DK96">
        <v>10.626274</v>
      </c>
      <c r="DL96">
        <v>2.1111399999999998</v>
      </c>
      <c r="DM96">
        <v>11.078267</v>
      </c>
      <c r="DN96">
        <v>4.6258179999999998</v>
      </c>
      <c r="DO96">
        <v>1.06826</v>
      </c>
      <c r="DP96">
        <v>7.0755863999999997</v>
      </c>
      <c r="DQ96">
        <v>5.2867980000000001</v>
      </c>
      <c r="DR96">
        <v>1.578694</v>
      </c>
      <c r="DS96">
        <v>16.320128</v>
      </c>
      <c r="DT96">
        <v>3.2549860000000002</v>
      </c>
      <c r="DU96">
        <v>2.375311</v>
      </c>
      <c r="DV96">
        <v>6.1281426999999997</v>
      </c>
      <c r="DW96">
        <v>4.3621100000000004</v>
      </c>
      <c r="DX96">
        <v>10.903001</v>
      </c>
      <c r="DY96">
        <v>18.098022</v>
      </c>
      <c r="DZ96">
        <v>3.4559630000000001</v>
      </c>
      <c r="EA96">
        <v>7.3114590000000002</v>
      </c>
      <c r="EB96">
        <v>3.008003</v>
      </c>
      <c r="EC96">
        <v>3.207001</v>
      </c>
      <c r="ED96">
        <v>6.2571149999999998</v>
      </c>
      <c r="EE96">
        <v>3.7818879999999999</v>
      </c>
      <c r="EF96">
        <v>10.254441</v>
      </c>
      <c r="EG96">
        <v>10.480596</v>
      </c>
      <c r="EH96">
        <v>5.0366099999999996</v>
      </c>
      <c r="EI96">
        <v>2.4430160000000001</v>
      </c>
      <c r="EJ96">
        <v>2.4020000000000001</v>
      </c>
      <c r="EK96">
        <v>6.9241210000000004</v>
      </c>
      <c r="EL96">
        <v>6.6280799999999997</v>
      </c>
      <c r="EM96">
        <v>3.3860769999999998</v>
      </c>
      <c r="EN96">
        <v>1.749476</v>
      </c>
      <c r="EO96">
        <v>6.1578889999999999</v>
      </c>
      <c r="EP96">
        <v>8.3563360000000007</v>
      </c>
      <c r="EQ96">
        <v>5.6158789999999996</v>
      </c>
      <c r="ER96">
        <v>4.7365909999999998</v>
      </c>
      <c r="ET96" s="5">
        <f t="shared" si="26"/>
        <v>9.3032324357159704E-2</v>
      </c>
      <c r="EU96" s="4">
        <f t="shared" si="27"/>
        <v>83.749449999999996</v>
      </c>
      <c r="EV96" s="4">
        <v>41.758499999999998</v>
      </c>
      <c r="EW96" s="5" t="str">
        <f t="shared" si="28"/>
        <v>NO</v>
      </c>
      <c r="EX96">
        <v>59.710720000000002</v>
      </c>
      <c r="EY96">
        <v>38.695619999999998</v>
      </c>
      <c r="EZ96">
        <v>27.584700000000002</v>
      </c>
      <c r="FA96">
        <v>56.765250000000002</v>
      </c>
      <c r="FB96">
        <v>0</v>
      </c>
      <c r="FC96">
        <v>83.749449999999996</v>
      </c>
      <c r="FD96">
        <v>20.814319999999999</v>
      </c>
      <c r="FE96">
        <v>53.198839999999997</v>
      </c>
      <c r="FF96">
        <v>0</v>
      </c>
      <c r="FG96">
        <v>42.614730000000002</v>
      </c>
      <c r="FH96">
        <v>27.766780000000001</v>
      </c>
      <c r="FI96">
        <v>40.433489999999999</v>
      </c>
      <c r="FJ96">
        <v>37.148780000000002</v>
      </c>
      <c r="FK96">
        <v>47.832320000000003</v>
      </c>
      <c r="FL96">
        <v>40.456609999999998</v>
      </c>
      <c r="FM96">
        <v>0</v>
      </c>
      <c r="FN96">
        <v>58.560319999999997</v>
      </c>
      <c r="FO96">
        <v>35.530110000000001</v>
      </c>
      <c r="FP96">
        <v>44.204520000000002</v>
      </c>
      <c r="FQ96">
        <v>44.993400000000001</v>
      </c>
      <c r="FR96">
        <v>66.449330000000003</v>
      </c>
      <c r="FS96">
        <v>47.046729999999997</v>
      </c>
      <c r="FT96">
        <v>77.641620000000003</v>
      </c>
      <c r="FU96">
        <v>71.423820000000006</v>
      </c>
      <c r="FV96">
        <v>0</v>
      </c>
      <c r="FW96">
        <v>31.742979999999999</v>
      </c>
      <c r="FX96">
        <v>39.312539999999998</v>
      </c>
      <c r="FY96">
        <v>50.78819</v>
      </c>
      <c r="FZ96">
        <v>32.58737</v>
      </c>
      <c r="GA96">
        <v>41.773130000000002</v>
      </c>
      <c r="GB96">
        <v>62.228119999999997</v>
      </c>
      <c r="GC96">
        <v>42.375999999999998</v>
      </c>
      <c r="GD96">
        <v>41.384860000000003</v>
      </c>
      <c r="GE96">
        <v>65.65258</v>
      </c>
      <c r="GF96">
        <v>0</v>
      </c>
      <c r="GG96">
        <v>32.154260000000001</v>
      </c>
      <c r="GH96">
        <v>0</v>
      </c>
      <c r="GI96">
        <v>36.887749999999997</v>
      </c>
      <c r="GJ96">
        <v>34.673299999999998</v>
      </c>
      <c r="GK96">
        <v>67.125799999999998</v>
      </c>
      <c r="GL96">
        <v>41.758499999999998</v>
      </c>
      <c r="GM96">
        <v>20.824069999999999</v>
      </c>
      <c r="GN96">
        <v>59.981999999999999</v>
      </c>
      <c r="GO96">
        <v>76.114329999999995</v>
      </c>
      <c r="GP96">
        <v>31.996030000000001</v>
      </c>
      <c r="GR96" s="5">
        <f t="shared" si="21"/>
        <v>0.3598243490273712</v>
      </c>
      <c r="GS96" s="4">
        <f t="shared" si="29"/>
        <v>57.40981</v>
      </c>
      <c r="GT96" s="4">
        <v>47.685299999999998</v>
      </c>
      <c r="GU96" s="5" t="str">
        <f t="shared" si="22"/>
        <v>NO</v>
      </c>
      <c r="GV96">
        <v>22.559930000000001</v>
      </c>
      <c r="GW96">
        <v>31.908370000000001</v>
      </c>
      <c r="GX96">
        <v>18.60613</v>
      </c>
      <c r="GY96">
        <v>57.40981</v>
      </c>
      <c r="GZ96">
        <v>23.436419999999998</v>
      </c>
      <c r="HA96">
        <v>45.83314</v>
      </c>
      <c r="HB96">
        <v>14.55274</v>
      </c>
      <c r="HC96">
        <v>15.505520000000001</v>
      </c>
      <c r="HD96">
        <v>21.954979999999999</v>
      </c>
      <c r="HE96">
        <v>26.856819999999999</v>
      </c>
      <c r="HF96">
        <v>39.057899999999997</v>
      </c>
      <c r="HG96">
        <v>24.764569999999999</v>
      </c>
      <c r="HH96">
        <v>25.24511</v>
      </c>
      <c r="HI96">
        <v>26.383140000000001</v>
      </c>
      <c r="HJ96">
        <v>25.89226</v>
      </c>
      <c r="HK96">
        <v>8.8877199999999998</v>
      </c>
      <c r="HL96">
        <v>15.568490000000001</v>
      </c>
      <c r="HM96">
        <v>37.613030000000002</v>
      </c>
      <c r="HN96">
        <v>34.303350000000002</v>
      </c>
      <c r="HO96">
        <v>31.93356</v>
      </c>
      <c r="HP96">
        <v>33.946599999999997</v>
      </c>
      <c r="HQ96">
        <v>13.454029999999999</v>
      </c>
      <c r="HR96">
        <v>18.584879999999998</v>
      </c>
      <c r="HS96">
        <v>17.226050000000001</v>
      </c>
      <c r="HT96">
        <v>12.495889999999999</v>
      </c>
      <c r="HU96">
        <v>22.623010000000001</v>
      </c>
      <c r="HV96">
        <v>49.120109999999997</v>
      </c>
      <c r="HW96">
        <v>26.118269999999999</v>
      </c>
      <c r="HX96">
        <v>18.592690000000001</v>
      </c>
      <c r="HY96">
        <v>24.152450000000002</v>
      </c>
      <c r="HZ96">
        <v>20.136209999999998</v>
      </c>
      <c r="IA96">
        <v>31.10754</v>
      </c>
      <c r="IB96">
        <v>29.174379999999999</v>
      </c>
      <c r="IC96">
        <v>30.019359999999999</v>
      </c>
      <c r="ID96">
        <v>14.038130000000001</v>
      </c>
      <c r="IE96">
        <v>23.795919999999999</v>
      </c>
      <c r="IF96">
        <v>19.40767</v>
      </c>
      <c r="IG96">
        <v>27.063079999999999</v>
      </c>
      <c r="IH96">
        <v>22.67821</v>
      </c>
      <c r="II96">
        <v>41.498669999999997</v>
      </c>
      <c r="IJ96">
        <v>47.685299999999998</v>
      </c>
      <c r="IK96">
        <v>21.108730000000001</v>
      </c>
      <c r="IL96">
        <v>21.238849999999999</v>
      </c>
      <c r="IM96">
        <v>21.8019</v>
      </c>
      <c r="IN96">
        <v>28.413</v>
      </c>
      <c r="IP96" s="5">
        <f t="shared" si="30"/>
        <v>0.45184129997016803</v>
      </c>
      <c r="IQ96" s="4">
        <f t="shared" si="31"/>
        <v>18.930019999999999</v>
      </c>
      <c r="IR96" s="4">
        <v>5.1375299999999999</v>
      </c>
      <c r="IS96" s="5" t="str">
        <f t="shared" si="32"/>
        <v>NO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0</v>
      </c>
      <c r="IZ96">
        <v>0</v>
      </c>
      <c r="JA96">
        <v>0</v>
      </c>
      <c r="JB96">
        <v>0</v>
      </c>
      <c r="JC96">
        <v>0</v>
      </c>
      <c r="JD96">
        <v>0</v>
      </c>
      <c r="JE96">
        <v>0</v>
      </c>
      <c r="JF96">
        <v>0</v>
      </c>
      <c r="JG96">
        <v>0</v>
      </c>
      <c r="JH96">
        <v>0</v>
      </c>
      <c r="JI96">
        <v>0</v>
      </c>
      <c r="JJ96">
        <v>0</v>
      </c>
      <c r="JK96">
        <v>0</v>
      </c>
      <c r="JL96">
        <v>0</v>
      </c>
      <c r="JM96">
        <v>18.930019999999999</v>
      </c>
      <c r="JN96">
        <v>0</v>
      </c>
      <c r="JO96">
        <v>0</v>
      </c>
      <c r="JP96">
        <v>0</v>
      </c>
      <c r="JQ96">
        <v>0</v>
      </c>
      <c r="JR96">
        <v>0</v>
      </c>
      <c r="JS96">
        <v>0</v>
      </c>
      <c r="JT96">
        <v>0</v>
      </c>
      <c r="JU96">
        <v>0</v>
      </c>
      <c r="JV96">
        <v>0</v>
      </c>
      <c r="JW96">
        <v>0</v>
      </c>
      <c r="JX96">
        <v>0</v>
      </c>
      <c r="JY96">
        <v>0</v>
      </c>
      <c r="JZ96">
        <v>0</v>
      </c>
      <c r="KA96">
        <v>4.2692699999999997</v>
      </c>
      <c r="KB96">
        <v>0</v>
      </c>
      <c r="KC96">
        <v>7.5257199999999997</v>
      </c>
      <c r="KD96">
        <v>0</v>
      </c>
      <c r="KE96">
        <v>0</v>
      </c>
      <c r="KF96">
        <v>0</v>
      </c>
      <c r="KG96">
        <v>0</v>
      </c>
      <c r="KH96">
        <v>5.1375299999999999</v>
      </c>
      <c r="KI96">
        <v>0</v>
      </c>
      <c r="KJ96">
        <v>0</v>
      </c>
      <c r="KK96">
        <v>0</v>
      </c>
      <c r="KL96">
        <v>0</v>
      </c>
      <c r="KN96" s="5">
        <f t="shared" si="33"/>
        <v>-0.11482230699957004</v>
      </c>
      <c r="KO96" s="5">
        <f t="shared" si="34"/>
        <v>12.25135</v>
      </c>
      <c r="KP96" s="5">
        <v>0</v>
      </c>
      <c r="KQ96" s="5" t="str">
        <f t="shared" si="35"/>
        <v>NO</v>
      </c>
      <c r="KR96">
        <v>3.7349800000000002</v>
      </c>
      <c r="KS96">
        <v>0</v>
      </c>
      <c r="KT96">
        <v>0</v>
      </c>
      <c r="KU96">
        <v>3.9608099999999999</v>
      </c>
      <c r="KV96">
        <v>0</v>
      </c>
      <c r="KW96">
        <v>6.6028700000000002</v>
      </c>
      <c r="KX96">
        <v>0</v>
      </c>
      <c r="KY96">
        <v>0</v>
      </c>
      <c r="KZ96">
        <v>0</v>
      </c>
      <c r="LA96">
        <v>4.26511</v>
      </c>
      <c r="LB96">
        <v>12.25135</v>
      </c>
      <c r="LC96">
        <v>5.8495699999999999</v>
      </c>
      <c r="LD96">
        <v>0</v>
      </c>
      <c r="LE96">
        <v>4.1261299999999999</v>
      </c>
      <c r="LF96">
        <v>7.58772</v>
      </c>
      <c r="LG96">
        <v>0</v>
      </c>
      <c r="LH96">
        <v>7.96258</v>
      </c>
      <c r="LI96">
        <v>3.9037899999999999</v>
      </c>
      <c r="LJ96">
        <v>5.0386100000000003</v>
      </c>
      <c r="LK96">
        <v>0</v>
      </c>
      <c r="LL96">
        <v>4.6397300000000001</v>
      </c>
      <c r="LM96">
        <v>4.0308200000000003</v>
      </c>
      <c r="LN96">
        <v>6.4751899999999996</v>
      </c>
      <c r="LO96">
        <v>7.7108800000000004</v>
      </c>
      <c r="LP96">
        <v>3.4763199999999999</v>
      </c>
      <c r="LQ96">
        <v>0</v>
      </c>
      <c r="LR96">
        <v>8.9731000000000005</v>
      </c>
      <c r="LS96">
        <v>3.1632600000000002</v>
      </c>
      <c r="LT96">
        <v>0</v>
      </c>
      <c r="LU96">
        <v>2.8929999999999998</v>
      </c>
      <c r="LV96">
        <v>0</v>
      </c>
      <c r="LW96">
        <v>4.90876</v>
      </c>
      <c r="LX96">
        <v>0</v>
      </c>
      <c r="LY96">
        <v>3.7830599999999999</v>
      </c>
      <c r="LZ96">
        <v>0</v>
      </c>
      <c r="MA96">
        <v>3.9204699999999999</v>
      </c>
      <c r="MB96">
        <v>0</v>
      </c>
      <c r="MC96">
        <v>0</v>
      </c>
      <c r="MD96">
        <v>0</v>
      </c>
      <c r="ME96">
        <v>4.0316999999999998</v>
      </c>
      <c r="MF96">
        <v>0</v>
      </c>
      <c r="MG96">
        <v>0</v>
      </c>
      <c r="MH96">
        <v>3.7145299999999999</v>
      </c>
      <c r="MI96">
        <v>2.5343399999999998</v>
      </c>
      <c r="MJ96">
        <v>4.0383500000000003</v>
      </c>
      <c r="ML96" s="5">
        <f t="shared" si="36"/>
        <v>-0.11482230699957004</v>
      </c>
      <c r="MM96" s="5">
        <f t="shared" si="37"/>
        <v>12.25135</v>
      </c>
      <c r="MN96" s="5">
        <v>0</v>
      </c>
      <c r="MO96" s="5" t="str">
        <f t="shared" si="38"/>
        <v>NO</v>
      </c>
      <c r="MP96">
        <v>3.7349800000000002</v>
      </c>
      <c r="MQ96">
        <v>0</v>
      </c>
      <c r="MR96">
        <v>0</v>
      </c>
      <c r="MS96">
        <v>3.9608099999999999</v>
      </c>
      <c r="MT96">
        <v>0</v>
      </c>
      <c r="MU96">
        <v>6.6028700000000002</v>
      </c>
      <c r="MV96">
        <v>0</v>
      </c>
      <c r="MW96">
        <v>0</v>
      </c>
      <c r="MX96">
        <v>0</v>
      </c>
      <c r="MY96">
        <v>4.26511</v>
      </c>
      <c r="MZ96">
        <v>12.25135</v>
      </c>
      <c r="NA96">
        <v>5.8495699999999999</v>
      </c>
      <c r="NB96">
        <v>0</v>
      </c>
      <c r="NC96">
        <v>4.1261299999999999</v>
      </c>
      <c r="ND96">
        <v>7.58772</v>
      </c>
      <c r="NE96">
        <v>0</v>
      </c>
      <c r="NF96">
        <v>7.96258</v>
      </c>
      <c r="NG96">
        <v>3.9037899999999999</v>
      </c>
      <c r="NH96">
        <v>5.0386100000000003</v>
      </c>
      <c r="NI96">
        <v>0</v>
      </c>
      <c r="NJ96">
        <v>4.6397300000000001</v>
      </c>
      <c r="NK96">
        <v>4.0308200000000003</v>
      </c>
      <c r="NL96">
        <v>6.4751899999999996</v>
      </c>
      <c r="NM96">
        <v>7.7108800000000004</v>
      </c>
      <c r="NN96">
        <v>3.4763199999999999</v>
      </c>
      <c r="NO96">
        <v>0</v>
      </c>
      <c r="NP96">
        <v>8.9731000000000005</v>
      </c>
      <c r="NQ96">
        <v>3.1632600000000002</v>
      </c>
      <c r="NR96">
        <v>0</v>
      </c>
      <c r="NS96">
        <v>2.8929999999999998</v>
      </c>
      <c r="NT96">
        <v>0</v>
      </c>
      <c r="NU96">
        <v>4.90876</v>
      </c>
      <c r="NV96">
        <v>0</v>
      </c>
      <c r="NW96">
        <v>3.7830599999999999</v>
      </c>
      <c r="NX96">
        <v>0</v>
      </c>
      <c r="NY96">
        <v>3.9204699999999999</v>
      </c>
      <c r="NZ96">
        <v>0</v>
      </c>
      <c r="OA96">
        <v>0</v>
      </c>
      <c r="OB96">
        <v>0</v>
      </c>
      <c r="OC96">
        <v>4.0316999999999998</v>
      </c>
      <c r="OD96">
        <v>0</v>
      </c>
      <c r="OE96">
        <v>0</v>
      </c>
      <c r="OF96">
        <v>3.7145299999999999</v>
      </c>
      <c r="OG96">
        <v>2.5343399999999998</v>
      </c>
      <c r="OH96">
        <v>4.0383500000000003</v>
      </c>
    </row>
    <row r="97" spans="1:398" x14ac:dyDescent="0.2">
      <c r="A97" t="s">
        <v>478</v>
      </c>
      <c r="B97" t="s">
        <v>361</v>
      </c>
      <c r="C97" t="s">
        <v>406</v>
      </c>
      <c r="D97">
        <v>102648779</v>
      </c>
      <c r="E97">
        <v>102655902</v>
      </c>
      <c r="F97" t="s">
        <v>368</v>
      </c>
      <c r="G97" s="2">
        <f t="shared" si="23"/>
        <v>1</v>
      </c>
      <c r="H97" t="s">
        <v>364</v>
      </c>
      <c r="I97" t="s">
        <v>364</v>
      </c>
      <c r="J97" t="s">
        <v>364</v>
      </c>
      <c r="K97" t="s">
        <v>364</v>
      </c>
      <c r="L97" t="s">
        <v>364</v>
      </c>
      <c r="M97" t="s">
        <v>364</v>
      </c>
      <c r="N97" t="s">
        <v>364</v>
      </c>
      <c r="O97" t="s">
        <v>364</v>
      </c>
      <c r="P97" t="s">
        <v>364</v>
      </c>
      <c r="Q97" t="s">
        <v>364</v>
      </c>
      <c r="R97" t="s">
        <v>364</v>
      </c>
      <c r="S97" t="s">
        <v>364</v>
      </c>
      <c r="T97" t="s">
        <v>364</v>
      </c>
      <c r="U97" t="s">
        <v>364</v>
      </c>
      <c r="V97" t="s">
        <v>364</v>
      </c>
      <c r="W97" t="s">
        <v>364</v>
      </c>
      <c r="X97" t="s">
        <v>364</v>
      </c>
      <c r="Y97" t="s">
        <v>364</v>
      </c>
      <c r="Z97" t="s">
        <v>364</v>
      </c>
      <c r="AA97" t="s">
        <v>364</v>
      </c>
      <c r="AB97" t="s">
        <v>364</v>
      </c>
      <c r="AC97" t="s">
        <v>364</v>
      </c>
      <c r="AD97" t="s">
        <v>364</v>
      </c>
      <c r="AE97" t="s">
        <v>364</v>
      </c>
      <c r="AF97" t="s">
        <v>364</v>
      </c>
      <c r="AG97" t="s">
        <v>364</v>
      </c>
      <c r="AH97" t="s">
        <v>364</v>
      </c>
      <c r="AI97" t="s">
        <v>364</v>
      </c>
      <c r="AJ97" t="s">
        <v>364</v>
      </c>
      <c r="AK97" t="s">
        <v>364</v>
      </c>
      <c r="AL97" t="s">
        <v>364</v>
      </c>
      <c r="AM97" t="s">
        <v>364</v>
      </c>
      <c r="AN97" t="s">
        <v>364</v>
      </c>
      <c r="AO97" t="s">
        <v>364</v>
      </c>
      <c r="AP97" t="s">
        <v>364</v>
      </c>
      <c r="AQ97" t="s">
        <v>364</v>
      </c>
      <c r="AR97" t="s">
        <v>364</v>
      </c>
      <c r="AS97" t="s">
        <v>364</v>
      </c>
      <c r="AT97" t="s">
        <v>365</v>
      </c>
      <c r="AU97" t="s">
        <v>364</v>
      </c>
      <c r="AV97" t="s">
        <v>364</v>
      </c>
      <c r="AW97" t="s">
        <v>364</v>
      </c>
      <c r="AX97" t="s">
        <v>364</v>
      </c>
      <c r="AY97" t="s">
        <v>364</v>
      </c>
      <c r="AZ97" t="s">
        <v>364</v>
      </c>
      <c r="BB97">
        <v>1.46</v>
      </c>
      <c r="BC97">
        <v>2.66</v>
      </c>
      <c r="BD97">
        <v>3.49</v>
      </c>
      <c r="BE97">
        <v>2.0099999999999998</v>
      </c>
      <c r="BF97">
        <v>3.26</v>
      </c>
      <c r="BG97">
        <v>4.53</v>
      </c>
      <c r="BH97">
        <v>2.6</v>
      </c>
      <c r="BI97">
        <v>2.5099999999999998</v>
      </c>
      <c r="BJ97">
        <v>2.85</v>
      </c>
      <c r="BK97">
        <v>2.84</v>
      </c>
      <c r="BL97">
        <v>2.34</v>
      </c>
      <c r="BM97">
        <v>3.49</v>
      </c>
      <c r="BN97">
        <v>3.39</v>
      </c>
      <c r="BO97">
        <v>2.4300000000000002</v>
      </c>
      <c r="BP97">
        <v>2.46</v>
      </c>
      <c r="BQ97">
        <v>2.02</v>
      </c>
      <c r="BR97">
        <v>3.2</v>
      </c>
      <c r="BS97">
        <v>4.0599999999999996</v>
      </c>
      <c r="BT97">
        <v>3.05</v>
      </c>
      <c r="BU97">
        <v>2.4300000000000002</v>
      </c>
      <c r="BV97">
        <v>2.38</v>
      </c>
      <c r="BW97">
        <v>2.81</v>
      </c>
      <c r="BX97">
        <v>4.3099999999999996</v>
      </c>
      <c r="BY97">
        <v>4.08</v>
      </c>
      <c r="BZ97">
        <v>2.35</v>
      </c>
      <c r="CA97">
        <v>2.56</v>
      </c>
      <c r="CB97">
        <v>2.34</v>
      </c>
      <c r="CC97">
        <v>2.29</v>
      </c>
      <c r="CD97">
        <v>3.27</v>
      </c>
      <c r="CE97">
        <v>1.5</v>
      </c>
      <c r="CF97">
        <v>2.97</v>
      </c>
      <c r="CG97">
        <v>3.94</v>
      </c>
      <c r="CH97">
        <v>2.15</v>
      </c>
      <c r="CI97">
        <v>2.42</v>
      </c>
      <c r="CJ97">
        <v>1.96</v>
      </c>
      <c r="CK97">
        <v>1.71</v>
      </c>
      <c r="CL97">
        <v>2.67</v>
      </c>
      <c r="CM97">
        <v>2.85</v>
      </c>
      <c r="CN97">
        <v>16.22</v>
      </c>
      <c r="CO97">
        <v>3.91</v>
      </c>
      <c r="CP97">
        <v>3.42</v>
      </c>
      <c r="CQ97">
        <v>1.88</v>
      </c>
      <c r="CR97">
        <v>2.99</v>
      </c>
      <c r="CS97">
        <v>2.4</v>
      </c>
      <c r="CT97">
        <v>2.97</v>
      </c>
      <c r="CV97" s="5">
        <f t="shared" si="24"/>
        <v>0.44256617054515135</v>
      </c>
      <c r="CW97" s="4">
        <v>17.462813000000001</v>
      </c>
      <c r="CX97" s="4">
        <v>17.462813000000001</v>
      </c>
      <c r="CY97" s="5" t="str">
        <f t="shared" si="25"/>
        <v>YES</v>
      </c>
      <c r="CZ97">
        <v>9.5338499999999993</v>
      </c>
      <c r="DA97">
        <v>5.624466</v>
      </c>
      <c r="DB97">
        <v>3.6729500000000002</v>
      </c>
      <c r="DC97">
        <v>2.91913</v>
      </c>
      <c r="DD97">
        <v>6.8266780000000002</v>
      </c>
      <c r="DE97">
        <v>13.802095</v>
      </c>
      <c r="DF97">
        <v>14.874829999999999</v>
      </c>
      <c r="DG97">
        <v>7.8344300000000002</v>
      </c>
      <c r="DH97">
        <v>6.4036200000000001</v>
      </c>
      <c r="DI97">
        <v>10.017549000000001</v>
      </c>
      <c r="DJ97">
        <v>7.4388500000000004</v>
      </c>
      <c r="DK97">
        <v>4.4756349999999996</v>
      </c>
      <c r="DL97">
        <v>7.010078</v>
      </c>
      <c r="DM97">
        <v>7.2516910000000001</v>
      </c>
      <c r="DN97">
        <v>10.108273000000001</v>
      </c>
      <c r="DO97">
        <v>6.5683530000000001</v>
      </c>
      <c r="DP97">
        <v>6.6575430000000004</v>
      </c>
      <c r="DQ97">
        <v>8.2092039999999997</v>
      </c>
      <c r="DR97">
        <v>5.1289360000000004</v>
      </c>
      <c r="DS97">
        <v>11.744654000000001</v>
      </c>
      <c r="DT97">
        <v>9.9450029999999998</v>
      </c>
      <c r="DU97">
        <v>11.17019</v>
      </c>
      <c r="DV97">
        <v>8.3176799999999993</v>
      </c>
      <c r="DW97">
        <v>7.52651</v>
      </c>
      <c r="DX97">
        <v>5.6538789999999999</v>
      </c>
      <c r="DY97">
        <v>2.6562220000000001</v>
      </c>
      <c r="DZ97">
        <v>7.3328410000000002</v>
      </c>
      <c r="EA97">
        <v>7.59903</v>
      </c>
      <c r="EB97">
        <v>8.7087020000000006</v>
      </c>
      <c r="EC97">
        <v>9.9482599999999994</v>
      </c>
      <c r="ED97">
        <v>8.2615300000000005</v>
      </c>
      <c r="EE97">
        <v>10.253349999999999</v>
      </c>
      <c r="EF97">
        <v>5.1570070000000001</v>
      </c>
      <c r="EG97">
        <v>6.9210330000000004</v>
      </c>
      <c r="EH97">
        <v>10.08297</v>
      </c>
      <c r="EI97">
        <v>8.449973</v>
      </c>
      <c r="EJ97">
        <v>10.5688</v>
      </c>
      <c r="EK97">
        <v>14.501916</v>
      </c>
      <c r="EL97">
        <v>17.462813000000001</v>
      </c>
      <c r="EM97">
        <v>5.3209660000000003</v>
      </c>
      <c r="EN97">
        <v>8.1118039999999993</v>
      </c>
      <c r="EO97">
        <v>4.3145369999999996</v>
      </c>
      <c r="EP97">
        <v>4.4157149999999996</v>
      </c>
      <c r="EQ97">
        <v>8.4999210000000005</v>
      </c>
      <c r="ER97">
        <v>10.023220999999999</v>
      </c>
      <c r="ET97" s="5">
        <f t="shared" si="26"/>
        <v>-8.8013041044803106E-2</v>
      </c>
      <c r="EU97" s="4">
        <f t="shared" si="27"/>
        <v>123.97833</v>
      </c>
      <c r="EV97" s="4">
        <v>0</v>
      </c>
      <c r="EW97" s="5" t="str">
        <f t="shared" si="28"/>
        <v>NO</v>
      </c>
      <c r="EX97">
        <v>0</v>
      </c>
      <c r="EY97">
        <v>0</v>
      </c>
      <c r="EZ97">
        <v>24.898790000000002</v>
      </c>
      <c r="FA97">
        <v>30.98987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29.00169</v>
      </c>
      <c r="FJ97">
        <v>63.995800000000003</v>
      </c>
      <c r="FK97">
        <v>0</v>
      </c>
      <c r="FL97">
        <v>0</v>
      </c>
      <c r="FM97">
        <v>0</v>
      </c>
      <c r="FN97">
        <v>0</v>
      </c>
      <c r="FO97">
        <v>26.113720000000001</v>
      </c>
      <c r="FP97">
        <v>18.381360000000001</v>
      </c>
      <c r="FQ97">
        <v>24.734249999999999</v>
      </c>
      <c r="FR97">
        <v>0</v>
      </c>
      <c r="FS97">
        <v>123.97833</v>
      </c>
      <c r="FT97">
        <v>0</v>
      </c>
      <c r="FU97">
        <v>0</v>
      </c>
      <c r="FV97">
        <v>71.364639999999994</v>
      </c>
      <c r="FW97">
        <v>0</v>
      </c>
      <c r="FX97">
        <v>0</v>
      </c>
      <c r="FY97">
        <v>0</v>
      </c>
      <c r="FZ97">
        <v>0</v>
      </c>
      <c r="GA97">
        <v>20.698869999999999</v>
      </c>
      <c r="GB97">
        <v>40.467280000000002</v>
      </c>
      <c r="GC97">
        <v>19.362739999999999</v>
      </c>
      <c r="GD97">
        <v>0</v>
      </c>
      <c r="GE97">
        <v>77.261679999999998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10.605969999999999</v>
      </c>
      <c r="GM97">
        <v>40.34151</v>
      </c>
      <c r="GN97">
        <v>37.574129999999997</v>
      </c>
      <c r="GO97">
        <v>24.184670000000001</v>
      </c>
      <c r="GP97">
        <v>0</v>
      </c>
      <c r="GR97" s="5">
        <f t="shared" si="21"/>
        <v>-2.7980421614484729E-2</v>
      </c>
      <c r="GS97" s="4">
        <f t="shared" si="29"/>
        <v>49.148739999999997</v>
      </c>
      <c r="GT97" s="4">
        <v>20.687190000000001</v>
      </c>
      <c r="GU97" s="5" t="str">
        <f t="shared" si="22"/>
        <v>NO</v>
      </c>
      <c r="GV97">
        <v>24.70393</v>
      </c>
      <c r="GW97">
        <v>26.346360000000001</v>
      </c>
      <c r="GX97">
        <v>25.262</v>
      </c>
      <c r="GY97">
        <v>43.042499999999997</v>
      </c>
      <c r="GZ97">
        <v>41.356909999999999</v>
      </c>
      <c r="HA97">
        <v>49.148739999999997</v>
      </c>
      <c r="HB97">
        <v>12.033300000000001</v>
      </c>
      <c r="HC97">
        <v>24.25329</v>
      </c>
      <c r="HD97">
        <v>14.49644</v>
      </c>
      <c r="HE97">
        <v>31.211320000000001</v>
      </c>
      <c r="HF97">
        <v>39.560400000000001</v>
      </c>
      <c r="HG97">
        <v>15.121729999999999</v>
      </c>
      <c r="HH97">
        <v>22.285340000000001</v>
      </c>
      <c r="HI97">
        <v>23.413419999999999</v>
      </c>
      <c r="HJ97">
        <v>21.773029999999999</v>
      </c>
      <c r="HK97">
        <v>14.365270000000001</v>
      </c>
      <c r="HL97">
        <v>21.518820000000002</v>
      </c>
      <c r="HM97">
        <v>40.643459999999997</v>
      </c>
      <c r="HN97">
        <v>33.668109999999999</v>
      </c>
      <c r="HO97">
        <v>28.681059999999999</v>
      </c>
      <c r="HP97">
        <v>41.144939999999998</v>
      </c>
      <c r="HQ97">
        <v>20.8704</v>
      </c>
      <c r="HR97">
        <v>17.311810000000001</v>
      </c>
      <c r="HS97">
        <v>15.235799999999999</v>
      </c>
      <c r="HT97">
        <v>14.807040000000001</v>
      </c>
      <c r="HU97">
        <v>17.787559999999999</v>
      </c>
      <c r="HV97">
        <v>43.75179</v>
      </c>
      <c r="HW97">
        <v>25.167449999999999</v>
      </c>
      <c r="HX97">
        <v>17.760190000000001</v>
      </c>
      <c r="HY97">
        <v>28.58596</v>
      </c>
      <c r="HZ97">
        <v>19.955259999999999</v>
      </c>
      <c r="IA97">
        <v>32.674109999999999</v>
      </c>
      <c r="IB97">
        <v>32.3324</v>
      </c>
      <c r="IC97">
        <v>18.930219999999998</v>
      </c>
      <c r="ID97">
        <v>12.037879999999999</v>
      </c>
      <c r="IE97">
        <v>26.594100000000001</v>
      </c>
      <c r="IF97">
        <v>16.303640000000001</v>
      </c>
      <c r="IG97">
        <v>26.357089999999999</v>
      </c>
      <c r="IH97">
        <v>20.687190000000001</v>
      </c>
      <c r="II97">
        <v>38.548349999999999</v>
      </c>
      <c r="IJ97">
        <v>25.524180000000001</v>
      </c>
      <c r="IK97">
        <v>22.292400000000001</v>
      </c>
      <c r="IL97">
        <v>19.29156</v>
      </c>
      <c r="IM97">
        <v>24.135149999999999</v>
      </c>
      <c r="IN97">
        <v>36.59111</v>
      </c>
      <c r="IP97" s="5">
        <f t="shared" si="30"/>
        <v>0.15456608397756305</v>
      </c>
      <c r="IQ97" s="4">
        <f t="shared" si="31"/>
        <v>26.462769999999999</v>
      </c>
      <c r="IR97" s="4">
        <v>23.012049999999999</v>
      </c>
      <c r="IS97" s="5" t="str">
        <f t="shared" si="32"/>
        <v>NO</v>
      </c>
      <c r="IT97">
        <v>17.098890000000001</v>
      </c>
      <c r="IU97">
        <v>21.142330000000001</v>
      </c>
      <c r="IV97">
        <v>13.83419</v>
      </c>
      <c r="IW97">
        <v>21.586390000000002</v>
      </c>
      <c r="IX97">
        <v>16.866320000000002</v>
      </c>
      <c r="IY97">
        <v>11.3161</v>
      </c>
      <c r="IZ97">
        <v>19.07159</v>
      </c>
      <c r="JA97">
        <v>22.444009999999999</v>
      </c>
      <c r="JB97">
        <v>16.164650000000002</v>
      </c>
      <c r="JC97">
        <v>18.104399999999998</v>
      </c>
      <c r="JD97">
        <v>7.5891200000000003</v>
      </c>
      <c r="JE97">
        <v>12.45406</v>
      </c>
      <c r="JF97">
        <v>24.235420000000001</v>
      </c>
      <c r="JG97">
        <v>26.462769999999999</v>
      </c>
      <c r="JH97">
        <v>14.937989999999999</v>
      </c>
      <c r="JI97">
        <v>12.278729999999999</v>
      </c>
      <c r="JJ97">
        <v>15.028600000000001</v>
      </c>
      <c r="JK97">
        <v>16.591850000000001</v>
      </c>
      <c r="JL97">
        <v>15.93472</v>
      </c>
      <c r="JM97">
        <v>16.814959999999999</v>
      </c>
      <c r="JN97">
        <v>9.4944900000000008</v>
      </c>
      <c r="JO97">
        <v>11.44258</v>
      </c>
      <c r="JP97">
        <v>21.760269999999998</v>
      </c>
      <c r="JQ97">
        <v>5.1271699999999996</v>
      </c>
      <c r="JR97">
        <v>12.89166</v>
      </c>
      <c r="JS97">
        <v>23.208770000000001</v>
      </c>
      <c r="JT97">
        <v>25.006699999999999</v>
      </c>
      <c r="JU97">
        <v>15.49455</v>
      </c>
      <c r="JV97">
        <v>18.498149999999999</v>
      </c>
      <c r="JW97">
        <v>8.5049200000000003</v>
      </c>
      <c r="JX97">
        <v>16.934259999999998</v>
      </c>
      <c r="JY97">
        <v>15.68196</v>
      </c>
      <c r="JZ97">
        <v>23.031880000000001</v>
      </c>
      <c r="KA97">
        <v>9.3517299999999999</v>
      </c>
      <c r="KB97">
        <v>13.100619999999999</v>
      </c>
      <c r="KC97">
        <v>23.06195</v>
      </c>
      <c r="KD97">
        <v>15.807880000000001</v>
      </c>
      <c r="KE97">
        <v>13.212289999999999</v>
      </c>
      <c r="KF97">
        <v>23.012049999999999</v>
      </c>
      <c r="KG97">
        <v>12.810230000000001</v>
      </c>
      <c r="KH97">
        <v>9.4226700000000001</v>
      </c>
      <c r="KI97">
        <v>9.33413</v>
      </c>
      <c r="KJ97">
        <v>6.3829799999999999</v>
      </c>
      <c r="KK97">
        <v>14.77636</v>
      </c>
      <c r="KL97">
        <v>18.31606</v>
      </c>
      <c r="KN97" s="5" t="e">
        <f t="shared" si="33"/>
        <v>#DIV/0!</v>
      </c>
      <c r="KO97" s="5">
        <f t="shared" si="34"/>
        <v>0</v>
      </c>
      <c r="KP97" s="5">
        <v>0</v>
      </c>
      <c r="KQ97" s="5" t="str">
        <f t="shared" si="35"/>
        <v>0</v>
      </c>
      <c r="KR97">
        <v>0</v>
      </c>
      <c r="KS97">
        <v>0</v>
      </c>
      <c r="KT97">
        <v>0</v>
      </c>
      <c r="KU97">
        <v>0</v>
      </c>
      <c r="KV97">
        <v>0</v>
      </c>
      <c r="KW97">
        <v>0</v>
      </c>
      <c r="KX97">
        <v>0</v>
      </c>
      <c r="KY97">
        <v>0</v>
      </c>
      <c r="KZ97">
        <v>0</v>
      </c>
      <c r="LA97">
        <v>0</v>
      </c>
      <c r="LB97">
        <v>0</v>
      </c>
      <c r="LC97">
        <v>0</v>
      </c>
      <c r="LD97">
        <v>0</v>
      </c>
      <c r="LE97">
        <v>0</v>
      </c>
      <c r="LF97">
        <v>0</v>
      </c>
      <c r="LG97">
        <v>0</v>
      </c>
      <c r="LH97">
        <v>0</v>
      </c>
      <c r="LI97">
        <v>0</v>
      </c>
      <c r="LJ97">
        <v>0</v>
      </c>
      <c r="LK97">
        <v>0</v>
      </c>
      <c r="LL97">
        <v>0</v>
      </c>
      <c r="LM97">
        <v>0</v>
      </c>
      <c r="LN97">
        <v>0</v>
      </c>
      <c r="LO97">
        <v>0</v>
      </c>
      <c r="LP97">
        <v>0</v>
      </c>
      <c r="LQ97">
        <v>0</v>
      </c>
      <c r="LR97">
        <v>0</v>
      </c>
      <c r="LS97">
        <v>0</v>
      </c>
      <c r="LT97">
        <v>0</v>
      </c>
      <c r="LU97">
        <v>0</v>
      </c>
      <c r="LV97">
        <v>0</v>
      </c>
      <c r="LW97">
        <v>0</v>
      </c>
      <c r="LX97">
        <v>0</v>
      </c>
      <c r="LY97">
        <v>0</v>
      </c>
      <c r="LZ97">
        <v>0</v>
      </c>
      <c r="MA97">
        <v>0</v>
      </c>
      <c r="MB97">
        <v>0</v>
      </c>
      <c r="MC97">
        <v>0</v>
      </c>
      <c r="MD97">
        <v>0</v>
      </c>
      <c r="ME97">
        <v>0</v>
      </c>
      <c r="MF97">
        <v>0</v>
      </c>
      <c r="MG97">
        <v>0</v>
      </c>
      <c r="MH97">
        <v>0</v>
      </c>
      <c r="MI97">
        <v>0</v>
      </c>
      <c r="MJ97">
        <v>0</v>
      </c>
      <c r="ML97" s="5" t="e">
        <f t="shared" si="36"/>
        <v>#DIV/0!</v>
      </c>
      <c r="MM97" s="5">
        <f t="shared" si="37"/>
        <v>0</v>
      </c>
      <c r="MN97" s="5">
        <v>0</v>
      </c>
      <c r="MO97" s="5" t="str">
        <f t="shared" si="38"/>
        <v>0</v>
      </c>
      <c r="MP97">
        <v>0</v>
      </c>
      <c r="MQ97">
        <v>0</v>
      </c>
      <c r="MR97">
        <v>0</v>
      </c>
      <c r="MS97">
        <v>0</v>
      </c>
      <c r="MT97">
        <v>0</v>
      </c>
      <c r="MU97">
        <v>0</v>
      </c>
      <c r="MV97">
        <v>0</v>
      </c>
      <c r="MW97">
        <v>0</v>
      </c>
      <c r="MX97">
        <v>0</v>
      </c>
      <c r="MY97">
        <v>0</v>
      </c>
      <c r="MZ97">
        <v>0</v>
      </c>
      <c r="NA97">
        <v>0</v>
      </c>
      <c r="NB97">
        <v>0</v>
      </c>
      <c r="NC97">
        <v>0</v>
      </c>
      <c r="ND97">
        <v>0</v>
      </c>
      <c r="NE97">
        <v>0</v>
      </c>
      <c r="NF97">
        <v>0</v>
      </c>
      <c r="NG97">
        <v>0</v>
      </c>
      <c r="NH97">
        <v>0</v>
      </c>
      <c r="NI97">
        <v>0</v>
      </c>
      <c r="NJ97">
        <v>0</v>
      </c>
      <c r="NK97">
        <v>0</v>
      </c>
      <c r="NL97">
        <v>0</v>
      </c>
      <c r="NM97">
        <v>0</v>
      </c>
      <c r="NN97">
        <v>0</v>
      </c>
      <c r="NO97">
        <v>0</v>
      </c>
      <c r="NP97">
        <v>0</v>
      </c>
      <c r="NQ97">
        <v>0</v>
      </c>
      <c r="NR97">
        <v>0</v>
      </c>
      <c r="NS97">
        <v>0</v>
      </c>
      <c r="NT97">
        <v>0</v>
      </c>
      <c r="NU97">
        <v>0</v>
      </c>
      <c r="NV97">
        <v>0</v>
      </c>
      <c r="NW97">
        <v>0</v>
      </c>
      <c r="NX97">
        <v>0</v>
      </c>
      <c r="NY97">
        <v>0</v>
      </c>
      <c r="NZ97">
        <v>0</v>
      </c>
      <c r="OA97">
        <v>0</v>
      </c>
      <c r="OB97">
        <v>0</v>
      </c>
      <c r="OC97">
        <v>0</v>
      </c>
      <c r="OD97">
        <v>0</v>
      </c>
      <c r="OE97">
        <v>0</v>
      </c>
      <c r="OF97">
        <v>0</v>
      </c>
      <c r="OG97">
        <v>0</v>
      </c>
      <c r="OH97">
        <v>0</v>
      </c>
    </row>
    <row r="98" spans="1:398" x14ac:dyDescent="0.2">
      <c r="A98" t="s">
        <v>479</v>
      </c>
      <c r="B98" t="s">
        <v>361</v>
      </c>
      <c r="C98" t="s">
        <v>400</v>
      </c>
      <c r="D98">
        <v>66021738</v>
      </c>
      <c r="E98">
        <v>66040125</v>
      </c>
      <c r="F98" t="s">
        <v>368</v>
      </c>
      <c r="G98" s="2">
        <f t="shared" si="23"/>
        <v>1</v>
      </c>
      <c r="H98" t="s">
        <v>364</v>
      </c>
      <c r="I98" t="s">
        <v>364</v>
      </c>
      <c r="J98" t="s">
        <v>364</v>
      </c>
      <c r="K98" t="s">
        <v>364</v>
      </c>
      <c r="L98" t="s">
        <v>364</v>
      </c>
      <c r="M98" t="s">
        <v>364</v>
      </c>
      <c r="N98" t="s">
        <v>364</v>
      </c>
      <c r="O98" t="s">
        <v>364</v>
      </c>
      <c r="P98" t="s">
        <v>364</v>
      </c>
      <c r="Q98" t="s">
        <v>364</v>
      </c>
      <c r="R98" t="s">
        <v>364</v>
      </c>
      <c r="S98" t="s">
        <v>364</v>
      </c>
      <c r="T98" t="s">
        <v>364</v>
      </c>
      <c r="U98" t="s">
        <v>364</v>
      </c>
      <c r="V98" t="s">
        <v>364</v>
      </c>
      <c r="W98" t="s">
        <v>364</v>
      </c>
      <c r="X98" t="s">
        <v>364</v>
      </c>
      <c r="Y98" t="s">
        <v>364</v>
      </c>
      <c r="Z98" t="s">
        <v>364</v>
      </c>
      <c r="AA98" t="s">
        <v>364</v>
      </c>
      <c r="AB98" t="s">
        <v>364</v>
      </c>
      <c r="AC98" t="s">
        <v>364</v>
      </c>
      <c r="AD98" t="s">
        <v>364</v>
      </c>
      <c r="AE98" t="s">
        <v>364</v>
      </c>
      <c r="AF98" t="s">
        <v>364</v>
      </c>
      <c r="AG98" t="s">
        <v>364</v>
      </c>
      <c r="AH98" t="s">
        <v>364</v>
      </c>
      <c r="AI98" t="s">
        <v>364</v>
      </c>
      <c r="AJ98" t="s">
        <v>364</v>
      </c>
      <c r="AK98" t="s">
        <v>364</v>
      </c>
      <c r="AL98" t="s">
        <v>364</v>
      </c>
      <c r="AM98" t="s">
        <v>364</v>
      </c>
      <c r="AN98" t="s">
        <v>364</v>
      </c>
      <c r="AO98" t="s">
        <v>364</v>
      </c>
      <c r="AP98" t="s">
        <v>364</v>
      </c>
      <c r="AQ98" t="s">
        <v>364</v>
      </c>
      <c r="AR98" t="s">
        <v>364</v>
      </c>
      <c r="AS98" t="s">
        <v>364</v>
      </c>
      <c r="AT98" t="s">
        <v>364</v>
      </c>
      <c r="AU98" t="s">
        <v>365</v>
      </c>
      <c r="AV98" t="s">
        <v>364</v>
      </c>
      <c r="AW98" t="s">
        <v>364</v>
      </c>
      <c r="AX98" t="s">
        <v>364</v>
      </c>
      <c r="AY98" t="s">
        <v>364</v>
      </c>
      <c r="AZ98" t="s">
        <v>364</v>
      </c>
      <c r="BB98">
        <v>2.88</v>
      </c>
      <c r="BC98">
        <v>7.75</v>
      </c>
      <c r="BD98">
        <v>4.55</v>
      </c>
      <c r="BE98">
        <v>2.15</v>
      </c>
      <c r="BF98">
        <v>3.44</v>
      </c>
      <c r="BG98">
        <v>5.32</v>
      </c>
      <c r="BH98">
        <v>4.57</v>
      </c>
      <c r="BI98">
        <v>5.5</v>
      </c>
      <c r="BJ98">
        <v>6.8</v>
      </c>
      <c r="BK98">
        <v>3.23</v>
      </c>
      <c r="BL98">
        <v>0.75</v>
      </c>
      <c r="BM98">
        <v>10.26</v>
      </c>
      <c r="BN98">
        <v>13.25</v>
      </c>
      <c r="BO98">
        <v>9.58</v>
      </c>
      <c r="BP98">
        <v>14.16</v>
      </c>
      <c r="BQ98">
        <v>2.33</v>
      </c>
      <c r="BR98">
        <v>21.79</v>
      </c>
      <c r="BS98">
        <v>7.72</v>
      </c>
      <c r="BT98">
        <v>5.0199999999999996</v>
      </c>
      <c r="BU98">
        <v>5.17</v>
      </c>
      <c r="BV98">
        <v>7.33</v>
      </c>
      <c r="BW98">
        <v>6.85</v>
      </c>
      <c r="BX98">
        <v>7.05</v>
      </c>
      <c r="BY98">
        <v>6.06</v>
      </c>
      <c r="BZ98">
        <v>5.35</v>
      </c>
      <c r="CA98">
        <v>12.42</v>
      </c>
      <c r="CB98">
        <v>11.73</v>
      </c>
      <c r="CC98">
        <v>5.62</v>
      </c>
      <c r="CD98">
        <v>1.69</v>
      </c>
      <c r="CE98">
        <v>4.4400000000000004</v>
      </c>
      <c r="CF98">
        <v>4.51</v>
      </c>
      <c r="CG98">
        <v>21.31</v>
      </c>
      <c r="CH98">
        <v>2.58</v>
      </c>
      <c r="CI98">
        <v>7.66</v>
      </c>
      <c r="CJ98">
        <v>5.8</v>
      </c>
      <c r="CK98">
        <v>2.96</v>
      </c>
      <c r="CL98">
        <v>5.88</v>
      </c>
      <c r="CM98">
        <v>26.65</v>
      </c>
      <c r="CN98">
        <v>13.23</v>
      </c>
      <c r="CO98">
        <v>43.6</v>
      </c>
      <c r="CP98">
        <v>3.02</v>
      </c>
      <c r="CQ98">
        <v>17.03</v>
      </c>
      <c r="CR98">
        <v>8.0399999999999991</v>
      </c>
      <c r="CS98">
        <v>4.05</v>
      </c>
      <c r="CT98">
        <v>10.6</v>
      </c>
      <c r="CV98" s="5" t="e">
        <f t="shared" si="24"/>
        <v>#DIV/0!</v>
      </c>
      <c r="CW98" s="4">
        <v>0</v>
      </c>
      <c r="CX98" s="4">
        <v>0</v>
      </c>
      <c r="CY98" s="5" t="str">
        <f t="shared" si="25"/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T98" s="5" t="e">
        <f t="shared" si="26"/>
        <v>#DIV/0!</v>
      </c>
      <c r="EU98" s="4">
        <f t="shared" si="27"/>
        <v>0</v>
      </c>
      <c r="EV98" s="4">
        <v>0</v>
      </c>
      <c r="EW98" s="5" t="str">
        <f t="shared" si="28"/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R98" s="5">
        <f t="shared" si="21"/>
        <v>-3.8687201620909564E-2</v>
      </c>
      <c r="GS98" s="4">
        <f t="shared" si="29"/>
        <v>7.6365100000000004</v>
      </c>
      <c r="GT98" s="4">
        <v>0</v>
      </c>
      <c r="GU98" s="5" t="str">
        <f t="shared" si="22"/>
        <v>NO</v>
      </c>
      <c r="GV98">
        <v>0</v>
      </c>
      <c r="GW98">
        <v>0</v>
      </c>
      <c r="GX98">
        <v>0</v>
      </c>
      <c r="GY98">
        <v>4.4515500000000001</v>
      </c>
      <c r="GZ98">
        <v>4.5958800000000002</v>
      </c>
      <c r="HA98">
        <v>4.4871999999999996</v>
      </c>
      <c r="HB98">
        <v>0</v>
      </c>
      <c r="HC98">
        <v>0</v>
      </c>
      <c r="HD98">
        <v>7.6365100000000004</v>
      </c>
      <c r="HE98">
        <v>0</v>
      </c>
      <c r="HF98">
        <v>4.9733099999999997</v>
      </c>
      <c r="HG98">
        <v>0</v>
      </c>
      <c r="HH98">
        <v>0</v>
      </c>
      <c r="HI98">
        <v>3.4650799999999999</v>
      </c>
      <c r="HJ98">
        <v>0</v>
      </c>
      <c r="HK98">
        <v>0</v>
      </c>
      <c r="HL98">
        <v>0</v>
      </c>
      <c r="HM98">
        <v>5.5260800000000003</v>
      </c>
      <c r="HN98">
        <v>4.2349800000000002</v>
      </c>
      <c r="HO98">
        <v>0</v>
      </c>
      <c r="HP98">
        <v>4.6066200000000004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4.5230699999999997</v>
      </c>
      <c r="HW98">
        <v>0</v>
      </c>
      <c r="HX98">
        <v>0</v>
      </c>
      <c r="HY98">
        <v>0</v>
      </c>
      <c r="HZ98">
        <v>0</v>
      </c>
      <c r="IA98">
        <v>4.2521100000000001</v>
      </c>
      <c r="IB98">
        <v>0</v>
      </c>
      <c r="IC98">
        <v>4.0871399999999998</v>
      </c>
      <c r="ID98">
        <v>0</v>
      </c>
      <c r="IE98">
        <v>0</v>
      </c>
      <c r="IF98">
        <v>0</v>
      </c>
      <c r="IG98">
        <v>3.6520700000000001</v>
      </c>
      <c r="IH98">
        <v>0</v>
      </c>
      <c r="II98">
        <v>0</v>
      </c>
      <c r="IJ98">
        <v>7.4376600000000002</v>
      </c>
      <c r="IK98">
        <v>0</v>
      </c>
      <c r="IL98">
        <v>3.8106800000000001</v>
      </c>
      <c r="IM98">
        <v>0</v>
      </c>
      <c r="IN98">
        <v>6.8348300000000002</v>
      </c>
      <c r="IP98" s="5" t="e">
        <f t="shared" si="30"/>
        <v>#DIV/0!</v>
      </c>
      <c r="IQ98" s="4">
        <f t="shared" si="31"/>
        <v>0</v>
      </c>
      <c r="IR98" s="4">
        <v>0</v>
      </c>
      <c r="IS98" s="5" t="str">
        <f t="shared" si="32"/>
        <v>0</v>
      </c>
      <c r="IT98">
        <v>0</v>
      </c>
      <c r="IU98">
        <v>0</v>
      </c>
      <c r="IV98">
        <v>0</v>
      </c>
      <c r="IW98">
        <v>0</v>
      </c>
      <c r="IX98">
        <v>0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  <c r="JE98">
        <v>0</v>
      </c>
      <c r="JF98">
        <v>0</v>
      </c>
      <c r="JG98">
        <v>0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0</v>
      </c>
      <c r="JS98">
        <v>0</v>
      </c>
      <c r="JT98">
        <v>0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0</v>
      </c>
      <c r="KB98">
        <v>0</v>
      </c>
      <c r="KC98">
        <v>0</v>
      </c>
      <c r="KD98">
        <v>0</v>
      </c>
      <c r="KE98">
        <v>0</v>
      </c>
      <c r="KF98">
        <v>0</v>
      </c>
      <c r="KG98">
        <v>0</v>
      </c>
      <c r="KH98">
        <v>0</v>
      </c>
      <c r="KI98">
        <v>0</v>
      </c>
      <c r="KJ98">
        <v>0</v>
      </c>
      <c r="KK98">
        <v>0</v>
      </c>
      <c r="KL98">
        <v>0</v>
      </c>
      <c r="KN98" s="5">
        <f t="shared" si="33"/>
        <v>-0.13731818951201921</v>
      </c>
      <c r="KO98" s="5">
        <f t="shared" si="34"/>
        <v>21.652640000000002</v>
      </c>
      <c r="KP98" s="5">
        <v>8.6681699999999999</v>
      </c>
      <c r="KQ98" s="5" t="str">
        <f t="shared" si="35"/>
        <v>NO</v>
      </c>
      <c r="KR98">
        <v>6.40456</v>
      </c>
      <c r="KS98">
        <v>0</v>
      </c>
      <c r="KT98">
        <v>3.2007300000000001</v>
      </c>
      <c r="KU98">
        <v>14.2851</v>
      </c>
      <c r="KV98">
        <v>9.8586200000000002</v>
      </c>
      <c r="KW98">
        <v>21.513120000000001</v>
      </c>
      <c r="KX98">
        <v>0</v>
      </c>
      <c r="KY98">
        <v>16.19868</v>
      </c>
      <c r="KZ98">
        <v>0</v>
      </c>
      <c r="LA98">
        <v>15.26343</v>
      </c>
      <c r="LB98">
        <v>0</v>
      </c>
      <c r="LC98">
        <v>0</v>
      </c>
      <c r="LD98">
        <v>0</v>
      </c>
      <c r="LE98">
        <v>0</v>
      </c>
      <c r="LF98">
        <v>0</v>
      </c>
      <c r="LG98">
        <v>0</v>
      </c>
      <c r="LH98">
        <v>0</v>
      </c>
      <c r="LI98">
        <v>0</v>
      </c>
      <c r="LJ98">
        <v>9.0542599999999993</v>
      </c>
      <c r="LK98">
        <v>10.94458</v>
      </c>
      <c r="LL98">
        <v>10.39696</v>
      </c>
      <c r="LM98">
        <v>8.42807</v>
      </c>
      <c r="LN98">
        <v>11.08643</v>
      </c>
      <c r="LO98">
        <v>17.95833</v>
      </c>
      <c r="LP98">
        <v>3.7427199999999998</v>
      </c>
      <c r="LQ98">
        <v>3.7926000000000002</v>
      </c>
      <c r="LR98">
        <v>12.208449999999999</v>
      </c>
      <c r="LS98">
        <v>0</v>
      </c>
      <c r="LT98">
        <v>0</v>
      </c>
      <c r="LU98">
        <v>7.7146600000000003</v>
      </c>
      <c r="LV98">
        <v>3.7576000000000001</v>
      </c>
      <c r="LW98">
        <v>10.79927</v>
      </c>
      <c r="LX98">
        <v>10.88754</v>
      </c>
      <c r="LY98">
        <v>3.2013500000000001</v>
      </c>
      <c r="LZ98">
        <v>4.7387300000000003</v>
      </c>
      <c r="MA98">
        <v>11.69298</v>
      </c>
      <c r="MB98">
        <v>4.0876200000000003</v>
      </c>
      <c r="MC98">
        <v>5.7421100000000003</v>
      </c>
      <c r="MD98">
        <v>3.6269800000000001</v>
      </c>
      <c r="ME98">
        <v>8.6681699999999999</v>
      </c>
      <c r="MF98">
        <v>14.351599999999999</v>
      </c>
      <c r="MG98">
        <v>1.8354600000000001</v>
      </c>
      <c r="MH98">
        <v>7.5036300000000002</v>
      </c>
      <c r="MI98">
        <v>21.652640000000002</v>
      </c>
      <c r="MJ98">
        <v>0</v>
      </c>
      <c r="ML98" s="5">
        <f t="shared" si="36"/>
        <v>-0.21887030233003929</v>
      </c>
      <c r="MM98" s="5">
        <f t="shared" si="37"/>
        <v>45.033410000000003</v>
      </c>
      <c r="MN98" s="5">
        <v>16.205179999999999</v>
      </c>
      <c r="MO98" s="5" t="str">
        <f t="shared" si="38"/>
        <v>NO</v>
      </c>
      <c r="MP98">
        <v>29.622769999999999</v>
      </c>
      <c r="MQ98">
        <v>0</v>
      </c>
      <c r="MR98">
        <v>6.8780000000000001</v>
      </c>
      <c r="MS98">
        <v>32.367530000000002</v>
      </c>
      <c r="MT98">
        <v>29.670059999999999</v>
      </c>
      <c r="MU98">
        <v>33.24689</v>
      </c>
      <c r="MV98">
        <v>2.8431500000000001</v>
      </c>
      <c r="MW98">
        <v>35.013449999999999</v>
      </c>
      <c r="MX98">
        <v>7.2771100000000004</v>
      </c>
      <c r="MY98">
        <v>32.107959999999999</v>
      </c>
      <c r="MZ98">
        <v>0</v>
      </c>
      <c r="NA98">
        <v>0</v>
      </c>
      <c r="NB98">
        <v>0</v>
      </c>
      <c r="NC98">
        <v>0</v>
      </c>
      <c r="ND98">
        <v>0</v>
      </c>
      <c r="NE98">
        <v>0</v>
      </c>
      <c r="NF98">
        <v>0</v>
      </c>
      <c r="NG98">
        <v>24.28181</v>
      </c>
      <c r="NH98">
        <v>20.630289999999999</v>
      </c>
      <c r="NI98">
        <v>25.820070000000001</v>
      </c>
      <c r="NJ98">
        <v>32.938540000000003</v>
      </c>
      <c r="NK98">
        <v>17.821619999999999</v>
      </c>
      <c r="NL98">
        <v>21.331710000000001</v>
      </c>
      <c r="NM98">
        <v>44.830359999999999</v>
      </c>
      <c r="NN98">
        <v>30.0046</v>
      </c>
      <c r="NO98">
        <v>8.2424199999999992</v>
      </c>
      <c r="NP98">
        <v>36.399810000000002</v>
      </c>
      <c r="NQ98">
        <v>0</v>
      </c>
      <c r="NR98">
        <v>0</v>
      </c>
      <c r="NS98">
        <v>29.69425</v>
      </c>
      <c r="NT98">
        <v>0</v>
      </c>
      <c r="NU98">
        <v>19.652080000000002</v>
      </c>
      <c r="NV98">
        <v>25.94594</v>
      </c>
      <c r="NW98">
        <v>17.961169999999999</v>
      </c>
      <c r="NX98">
        <v>8.1735500000000005</v>
      </c>
      <c r="NY98">
        <v>27.149550000000001</v>
      </c>
      <c r="NZ98">
        <v>14.28692</v>
      </c>
      <c r="OA98">
        <v>10.02711</v>
      </c>
      <c r="OB98">
        <v>9.2223799999999994</v>
      </c>
      <c r="OC98">
        <v>16.205179999999999</v>
      </c>
      <c r="OD98">
        <v>45.033410000000003</v>
      </c>
      <c r="OE98">
        <v>9.4992199999999993</v>
      </c>
      <c r="OF98">
        <v>15.670339999999999</v>
      </c>
      <c r="OG98">
        <v>34.93515</v>
      </c>
      <c r="OH98">
        <v>0</v>
      </c>
    </row>
    <row r="99" spans="1:398" x14ac:dyDescent="0.2">
      <c r="A99" t="s">
        <v>480</v>
      </c>
      <c r="B99" t="s">
        <v>361</v>
      </c>
      <c r="C99" t="s">
        <v>362</v>
      </c>
      <c r="D99">
        <v>66347431</v>
      </c>
      <c r="E99">
        <v>67069162</v>
      </c>
      <c r="F99" t="s">
        <v>368</v>
      </c>
      <c r="G99" s="2">
        <f t="shared" si="23"/>
        <v>1</v>
      </c>
      <c r="H99" t="s">
        <v>364</v>
      </c>
      <c r="I99" t="s">
        <v>364</v>
      </c>
      <c r="J99" t="s">
        <v>364</v>
      </c>
      <c r="K99" t="s">
        <v>364</v>
      </c>
      <c r="L99" t="s">
        <v>364</v>
      </c>
      <c r="M99" t="s">
        <v>365</v>
      </c>
      <c r="N99" t="s">
        <v>364</v>
      </c>
      <c r="O99" t="s">
        <v>364</v>
      </c>
      <c r="P99" t="s">
        <v>364</v>
      </c>
      <c r="Q99" t="s">
        <v>364</v>
      </c>
      <c r="R99" t="s">
        <v>364</v>
      </c>
      <c r="S99" t="s">
        <v>364</v>
      </c>
      <c r="T99" t="s">
        <v>364</v>
      </c>
      <c r="U99" t="s">
        <v>364</v>
      </c>
      <c r="V99" t="s">
        <v>364</v>
      </c>
      <c r="W99" t="s">
        <v>364</v>
      </c>
      <c r="X99" t="s">
        <v>364</v>
      </c>
      <c r="Y99" t="s">
        <v>364</v>
      </c>
      <c r="Z99" t="s">
        <v>364</v>
      </c>
      <c r="AA99" t="s">
        <v>364</v>
      </c>
      <c r="AB99" t="s">
        <v>364</v>
      </c>
      <c r="AC99" t="s">
        <v>364</v>
      </c>
      <c r="AD99" t="s">
        <v>364</v>
      </c>
      <c r="AE99" t="s">
        <v>364</v>
      </c>
      <c r="AF99" t="s">
        <v>364</v>
      </c>
      <c r="AG99" t="s">
        <v>364</v>
      </c>
      <c r="AH99" t="s">
        <v>364</v>
      </c>
      <c r="AI99" t="s">
        <v>364</v>
      </c>
      <c r="AJ99" t="s">
        <v>364</v>
      </c>
      <c r="AK99" t="s">
        <v>364</v>
      </c>
      <c r="AL99" t="s">
        <v>364</v>
      </c>
      <c r="AM99" t="s">
        <v>364</v>
      </c>
      <c r="AN99" t="s">
        <v>364</v>
      </c>
      <c r="AO99" t="s">
        <v>364</v>
      </c>
      <c r="AP99" t="s">
        <v>364</v>
      </c>
      <c r="AQ99" t="s">
        <v>364</v>
      </c>
      <c r="AR99" t="s">
        <v>364</v>
      </c>
      <c r="AS99" t="s">
        <v>364</v>
      </c>
      <c r="AT99" t="s">
        <v>364</v>
      </c>
      <c r="AU99" t="s">
        <v>364</v>
      </c>
      <c r="AV99" t="s">
        <v>364</v>
      </c>
      <c r="AW99" t="s">
        <v>364</v>
      </c>
      <c r="AX99" t="s">
        <v>364</v>
      </c>
      <c r="AY99" t="s">
        <v>364</v>
      </c>
      <c r="AZ99" t="s">
        <v>364</v>
      </c>
      <c r="BB99">
        <v>6.73</v>
      </c>
      <c r="BC99">
        <v>6.82</v>
      </c>
      <c r="BD99">
        <v>10.84</v>
      </c>
      <c r="BE99">
        <v>12.03</v>
      </c>
      <c r="BF99">
        <v>10.07</v>
      </c>
      <c r="BG99">
        <v>26.32</v>
      </c>
      <c r="BH99">
        <v>13.71</v>
      </c>
      <c r="BI99">
        <v>9.3000000000000007</v>
      </c>
      <c r="BJ99">
        <v>6.8</v>
      </c>
      <c r="BK99">
        <v>8.7799999999999994</v>
      </c>
      <c r="BL99">
        <v>8.39</v>
      </c>
      <c r="BM99">
        <v>9.73</v>
      </c>
      <c r="BN99">
        <v>7.01</v>
      </c>
      <c r="BO99">
        <v>5.0599999999999996</v>
      </c>
      <c r="BP99">
        <v>7.27</v>
      </c>
      <c r="BQ99">
        <v>7.4</v>
      </c>
      <c r="BR99">
        <v>10.220000000000001</v>
      </c>
      <c r="BS99">
        <v>7.79</v>
      </c>
      <c r="BT99">
        <v>9.56</v>
      </c>
      <c r="BU99">
        <v>10.77</v>
      </c>
      <c r="BV99">
        <v>7.58</v>
      </c>
      <c r="BW99">
        <v>8.6</v>
      </c>
      <c r="BX99">
        <v>10.039999999999999</v>
      </c>
      <c r="BY99">
        <v>9.44</v>
      </c>
      <c r="BZ99">
        <v>9.6999999999999993</v>
      </c>
      <c r="CA99">
        <v>10.23</v>
      </c>
      <c r="CB99">
        <v>6.61</v>
      </c>
      <c r="CC99">
        <v>10.77</v>
      </c>
      <c r="CD99">
        <v>7.27</v>
      </c>
      <c r="CE99">
        <v>7.89</v>
      </c>
      <c r="CF99">
        <v>7.96</v>
      </c>
      <c r="CG99">
        <v>8.7899999999999991</v>
      </c>
      <c r="CH99">
        <v>8.77</v>
      </c>
      <c r="CI99">
        <v>9.8000000000000007</v>
      </c>
      <c r="CJ99">
        <v>6.77</v>
      </c>
      <c r="CK99">
        <v>7.73</v>
      </c>
      <c r="CL99">
        <v>9.69</v>
      </c>
      <c r="CM99">
        <v>13.67</v>
      </c>
      <c r="CN99">
        <v>9.6300000000000008</v>
      </c>
      <c r="CO99">
        <v>7.05</v>
      </c>
      <c r="CP99">
        <v>9.89</v>
      </c>
      <c r="CQ99">
        <v>5.57</v>
      </c>
      <c r="CR99">
        <v>7.76</v>
      </c>
      <c r="CS99">
        <v>14.14</v>
      </c>
      <c r="CT99">
        <v>10.94</v>
      </c>
      <c r="CV99" s="5">
        <f t="shared" si="24"/>
        <v>0.1251013359115819</v>
      </c>
      <c r="CW99" s="4">
        <v>3.183643</v>
      </c>
      <c r="CX99" s="4">
        <v>0.79382600000000003</v>
      </c>
      <c r="CY99" s="5" t="str">
        <f t="shared" si="25"/>
        <v>NO</v>
      </c>
      <c r="CZ99">
        <v>1.4231510000000001</v>
      </c>
      <c r="DA99">
        <v>0</v>
      </c>
      <c r="DB99">
        <v>0</v>
      </c>
      <c r="DC99">
        <v>0</v>
      </c>
      <c r="DD99">
        <v>0</v>
      </c>
      <c r="DE99">
        <v>0.79382600000000003</v>
      </c>
      <c r="DF99">
        <v>2.5028570000000001</v>
      </c>
      <c r="DG99">
        <v>0</v>
      </c>
      <c r="DH99">
        <v>0</v>
      </c>
      <c r="DI99">
        <v>2.2590819999999998</v>
      </c>
      <c r="DJ99">
        <v>0</v>
      </c>
      <c r="DK99">
        <v>0.69010499999999997</v>
      </c>
      <c r="DL99">
        <v>0.56161799999999995</v>
      </c>
      <c r="DM99">
        <v>0.65342100000000003</v>
      </c>
      <c r="DN99">
        <v>1.2435</v>
      </c>
      <c r="DO99">
        <v>1.4002870000000001</v>
      </c>
      <c r="DP99">
        <v>1.840651</v>
      </c>
      <c r="DQ99">
        <v>0.78498199999999996</v>
      </c>
      <c r="DR99">
        <v>0.61110799999999998</v>
      </c>
      <c r="DS99">
        <v>0</v>
      </c>
      <c r="DT99">
        <v>2.6386129999999999</v>
      </c>
      <c r="DU99">
        <v>0</v>
      </c>
      <c r="DV99">
        <v>0.86815299999999995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1.3431960000000001</v>
      </c>
      <c r="EC99">
        <v>1.527145</v>
      </c>
      <c r="ED99">
        <v>0</v>
      </c>
      <c r="EE99">
        <v>0</v>
      </c>
      <c r="EF99">
        <v>0</v>
      </c>
      <c r="EG99">
        <v>0.54959199999999997</v>
      </c>
      <c r="EH99">
        <v>0</v>
      </c>
      <c r="EI99">
        <v>0</v>
      </c>
      <c r="EJ99">
        <v>0</v>
      </c>
      <c r="EK99">
        <v>3.183643</v>
      </c>
      <c r="EL99">
        <v>1.690256</v>
      </c>
      <c r="EM99">
        <v>0.73291600000000001</v>
      </c>
      <c r="EN99">
        <v>0</v>
      </c>
      <c r="EO99">
        <v>0</v>
      </c>
      <c r="EP99">
        <v>0</v>
      </c>
      <c r="EQ99">
        <v>0</v>
      </c>
      <c r="ER99">
        <v>0.68590099999999998</v>
      </c>
      <c r="ET99" s="5">
        <f t="shared" si="26"/>
        <v>2.0732387543679048E-2</v>
      </c>
      <c r="EU99" s="4">
        <f t="shared" si="27"/>
        <v>47.619259999999997</v>
      </c>
      <c r="EV99" s="4">
        <v>0</v>
      </c>
      <c r="EW99" s="5" t="str">
        <f t="shared" si="28"/>
        <v>NO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47.619259999999997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R99" s="5">
        <f t="shared" si="21"/>
        <v>0.22986903815701915</v>
      </c>
      <c r="GS99" s="4">
        <f t="shared" si="29"/>
        <v>65.869550000000004</v>
      </c>
      <c r="GT99" s="4">
        <v>65.869550000000004</v>
      </c>
      <c r="GU99" s="5" t="str">
        <f t="shared" si="22"/>
        <v>YES</v>
      </c>
      <c r="GV99">
        <v>34.568390000000001</v>
      </c>
      <c r="GW99">
        <v>31.752230000000001</v>
      </c>
      <c r="GX99">
        <v>27.786950000000001</v>
      </c>
      <c r="GY99">
        <v>61.983739999999997</v>
      </c>
      <c r="GZ99">
        <v>47.058160000000001</v>
      </c>
      <c r="HA99">
        <v>65.869550000000004</v>
      </c>
      <c r="HB99">
        <v>20.690639999999998</v>
      </c>
      <c r="HC99">
        <v>22.07291</v>
      </c>
      <c r="HD99">
        <v>44.552250000000001</v>
      </c>
      <c r="HE99">
        <v>37.944800000000001</v>
      </c>
      <c r="HF99">
        <v>63.298070000000003</v>
      </c>
      <c r="HG99">
        <v>24.244730000000001</v>
      </c>
      <c r="HH99">
        <v>33.890940000000001</v>
      </c>
      <c r="HI99">
        <v>32.86468</v>
      </c>
      <c r="HJ99">
        <v>25.551110000000001</v>
      </c>
      <c r="HK99">
        <v>28.81194</v>
      </c>
      <c r="HL99">
        <v>27.338550000000001</v>
      </c>
      <c r="HM99">
        <v>57.646160000000002</v>
      </c>
      <c r="HN99">
        <v>51.40804</v>
      </c>
      <c r="HO99">
        <v>32.374250000000004</v>
      </c>
      <c r="HP99">
        <v>61.191220000000001</v>
      </c>
      <c r="HQ99">
        <v>11.76905</v>
      </c>
      <c r="HR99">
        <v>17.67709</v>
      </c>
      <c r="HS99">
        <v>25.201029999999999</v>
      </c>
      <c r="HT99">
        <v>25.625240000000002</v>
      </c>
      <c r="HU99">
        <v>31.127109999999998</v>
      </c>
      <c r="HV99">
        <v>65.349450000000004</v>
      </c>
      <c r="HW99">
        <v>47.79233</v>
      </c>
      <c r="HX99">
        <v>23.090689999999999</v>
      </c>
      <c r="HY99">
        <v>38.275979999999997</v>
      </c>
      <c r="HZ99">
        <v>27.380579999999998</v>
      </c>
      <c r="IA99">
        <v>44.467619999999997</v>
      </c>
      <c r="IB99">
        <v>28.44473</v>
      </c>
      <c r="IC99">
        <v>36.137799999999999</v>
      </c>
      <c r="ID99">
        <v>16.316770000000002</v>
      </c>
      <c r="IE99">
        <v>36.496630000000003</v>
      </c>
      <c r="IF99">
        <v>27.58548</v>
      </c>
      <c r="IG99">
        <v>33.233170000000001</v>
      </c>
      <c r="IH99">
        <v>42.803460000000001</v>
      </c>
      <c r="II99">
        <v>54.659030000000001</v>
      </c>
      <c r="IJ99">
        <v>44.290869999999998</v>
      </c>
      <c r="IK99">
        <v>31.41807</v>
      </c>
      <c r="IL99">
        <v>25.277899999999999</v>
      </c>
      <c r="IM99">
        <v>36.752299999999998</v>
      </c>
      <c r="IN99">
        <v>53.929349999999999</v>
      </c>
      <c r="IP99" s="5">
        <f t="shared" si="30"/>
        <v>2.1069603799225844E-2</v>
      </c>
      <c r="IQ99" s="4">
        <f t="shared" si="31"/>
        <v>14.672829999999999</v>
      </c>
      <c r="IR99" s="4">
        <v>6.1741599999999996</v>
      </c>
      <c r="IS99" s="5" t="str">
        <f t="shared" si="32"/>
        <v>NO</v>
      </c>
      <c r="IT99">
        <v>3.5602999999999998</v>
      </c>
      <c r="IU99">
        <v>9.23888</v>
      </c>
      <c r="IV99">
        <v>0</v>
      </c>
      <c r="IW99">
        <v>4.9273300000000004</v>
      </c>
      <c r="IX99">
        <v>0</v>
      </c>
      <c r="IY99">
        <v>6.1741599999999996</v>
      </c>
      <c r="IZ99">
        <v>0</v>
      </c>
      <c r="JA99">
        <v>0</v>
      </c>
      <c r="JB99">
        <v>0</v>
      </c>
      <c r="JC99">
        <v>0</v>
      </c>
      <c r="JD99">
        <v>9.3691499999999994</v>
      </c>
      <c r="JE99">
        <v>5.9992900000000002</v>
      </c>
      <c r="JF99">
        <v>0</v>
      </c>
      <c r="JG99">
        <v>3.11008</v>
      </c>
      <c r="JH99">
        <v>7.7672499999999998</v>
      </c>
      <c r="JI99">
        <v>0</v>
      </c>
      <c r="JJ99">
        <v>0</v>
      </c>
      <c r="JK99">
        <v>3.7390099999999999</v>
      </c>
      <c r="JL99">
        <v>0</v>
      </c>
      <c r="JM99">
        <v>4.2704700000000004</v>
      </c>
      <c r="JN99">
        <v>8.9356600000000004</v>
      </c>
      <c r="JO99">
        <v>9.2077000000000009</v>
      </c>
      <c r="JP99">
        <v>0</v>
      </c>
      <c r="JQ99">
        <v>0</v>
      </c>
      <c r="JR99">
        <v>0</v>
      </c>
      <c r="JS99">
        <v>0</v>
      </c>
      <c r="JT99">
        <v>9.6049100000000003</v>
      </c>
      <c r="JU99">
        <v>0</v>
      </c>
      <c r="JV99">
        <v>0</v>
      </c>
      <c r="JW99">
        <v>7.3555999999999999</v>
      </c>
      <c r="JX99">
        <v>0</v>
      </c>
      <c r="JY99">
        <v>0</v>
      </c>
      <c r="JZ99">
        <v>4.7071699999999996</v>
      </c>
      <c r="KA99">
        <v>8.7418300000000002</v>
      </c>
      <c r="KB99">
        <v>0</v>
      </c>
      <c r="KC99">
        <v>4.3729199999999997</v>
      </c>
      <c r="KD99">
        <v>0</v>
      </c>
      <c r="KE99">
        <v>0</v>
      </c>
      <c r="KF99">
        <v>0</v>
      </c>
      <c r="KG99">
        <v>9.4142499999999991</v>
      </c>
      <c r="KH99">
        <v>10.31991</v>
      </c>
      <c r="KI99">
        <v>0</v>
      </c>
      <c r="KJ99">
        <v>3.6010499999999999</v>
      </c>
      <c r="KK99">
        <v>5.80497</v>
      </c>
      <c r="KL99">
        <v>14.672829999999999</v>
      </c>
      <c r="KN99" s="5">
        <f t="shared" si="33"/>
        <v>-0.14711480748347308</v>
      </c>
      <c r="KO99" s="5">
        <f t="shared" si="34"/>
        <v>17.96481</v>
      </c>
      <c r="KP99" s="5">
        <v>0</v>
      </c>
      <c r="KQ99" s="5" t="str">
        <f t="shared" si="35"/>
        <v>NO</v>
      </c>
      <c r="KR99">
        <v>7.3412199999999999</v>
      </c>
      <c r="KS99">
        <v>0</v>
      </c>
      <c r="KT99">
        <v>0</v>
      </c>
      <c r="KU99">
        <v>3.01776</v>
      </c>
      <c r="KV99">
        <v>0</v>
      </c>
      <c r="KW99">
        <v>0</v>
      </c>
      <c r="KX99">
        <v>0</v>
      </c>
      <c r="KY99">
        <v>0</v>
      </c>
      <c r="KZ99">
        <v>0</v>
      </c>
      <c r="LA99">
        <v>7.3499499999999998</v>
      </c>
      <c r="LB99">
        <v>6.9000899999999996</v>
      </c>
      <c r="LC99">
        <v>0</v>
      </c>
      <c r="LD99">
        <v>3.5254799999999999</v>
      </c>
      <c r="LE99">
        <v>7.5817300000000003</v>
      </c>
      <c r="LF99">
        <v>0</v>
      </c>
      <c r="LG99">
        <v>0</v>
      </c>
      <c r="LH99">
        <v>17.96481</v>
      </c>
      <c r="LI99">
        <v>0</v>
      </c>
      <c r="LJ99">
        <v>3.4611700000000001</v>
      </c>
      <c r="LK99">
        <v>0</v>
      </c>
      <c r="LL99">
        <v>3.36043</v>
      </c>
      <c r="LM99">
        <v>12.732250000000001</v>
      </c>
      <c r="LN99">
        <v>9.5680700000000005</v>
      </c>
      <c r="LO99">
        <v>9.9825099999999996</v>
      </c>
      <c r="LP99">
        <v>0</v>
      </c>
      <c r="LQ99">
        <v>0</v>
      </c>
      <c r="LR99">
        <v>0</v>
      </c>
      <c r="LS99">
        <v>4.86958</v>
      </c>
      <c r="LT99">
        <v>0</v>
      </c>
      <c r="LU99">
        <v>0</v>
      </c>
      <c r="LV99">
        <v>4.4717900000000004</v>
      </c>
      <c r="LW99">
        <v>4.93879</v>
      </c>
      <c r="LX99">
        <v>3.1950799999999999</v>
      </c>
      <c r="LY99">
        <v>6.1262699999999999</v>
      </c>
      <c r="LZ99">
        <v>2.4001600000000001</v>
      </c>
      <c r="MA99">
        <v>6.5697099999999997</v>
      </c>
      <c r="MB99">
        <v>0</v>
      </c>
      <c r="MC99">
        <v>0</v>
      </c>
      <c r="MD99">
        <v>0</v>
      </c>
      <c r="ME99">
        <v>14.35356</v>
      </c>
      <c r="MF99">
        <v>0</v>
      </c>
      <c r="MG99">
        <v>0</v>
      </c>
      <c r="MH99">
        <v>0</v>
      </c>
      <c r="MI99">
        <v>0</v>
      </c>
      <c r="MJ99">
        <v>6.9163800000000002</v>
      </c>
      <c r="ML99" s="5">
        <f t="shared" si="36"/>
        <v>-4.9485987757199812E-2</v>
      </c>
      <c r="MM99" s="5">
        <f t="shared" si="37"/>
        <v>56.275460000000002</v>
      </c>
      <c r="MN99" s="5">
        <v>3.64296</v>
      </c>
      <c r="MO99" s="5" t="str">
        <f t="shared" si="38"/>
        <v>NO</v>
      </c>
      <c r="MP99">
        <v>10.3268</v>
      </c>
      <c r="MQ99">
        <v>0</v>
      </c>
      <c r="MR99">
        <v>0</v>
      </c>
      <c r="MS99">
        <v>3.01776</v>
      </c>
      <c r="MT99">
        <v>2.75421</v>
      </c>
      <c r="MU99">
        <v>3.64296</v>
      </c>
      <c r="MV99">
        <v>2.55884</v>
      </c>
      <c r="MW99">
        <v>3.15741</v>
      </c>
      <c r="MX99">
        <v>0</v>
      </c>
      <c r="MY99">
        <v>10.55311</v>
      </c>
      <c r="MZ99">
        <v>16.224440000000001</v>
      </c>
      <c r="NA99">
        <v>2.8911600000000002</v>
      </c>
      <c r="NB99">
        <v>6.6280000000000001</v>
      </c>
      <c r="NC99">
        <v>14.227600000000001</v>
      </c>
      <c r="ND99">
        <v>6.9345699999999999</v>
      </c>
      <c r="NE99">
        <v>2.5383900000000001</v>
      </c>
      <c r="NF99">
        <v>56.275460000000002</v>
      </c>
      <c r="NG99">
        <v>0</v>
      </c>
      <c r="NH99">
        <v>17.70851</v>
      </c>
      <c r="NI99">
        <v>6.3110499999999998</v>
      </c>
      <c r="NJ99">
        <v>23.250769999999999</v>
      </c>
      <c r="NK99">
        <v>31.793040000000001</v>
      </c>
      <c r="NL99">
        <v>40.042439999999999</v>
      </c>
      <c r="NM99">
        <v>25.427669999999999</v>
      </c>
      <c r="NN99">
        <v>0</v>
      </c>
      <c r="NO99">
        <v>0</v>
      </c>
      <c r="NP99">
        <v>0</v>
      </c>
      <c r="NQ99">
        <v>16.042850000000001</v>
      </c>
      <c r="NR99">
        <v>0</v>
      </c>
      <c r="NS99">
        <v>6.87479</v>
      </c>
      <c r="NT99">
        <v>4.4717900000000004</v>
      </c>
      <c r="NU99">
        <v>8.1836000000000002</v>
      </c>
      <c r="NV99">
        <v>5.6215999999999999</v>
      </c>
      <c r="NW99">
        <v>11.51103</v>
      </c>
      <c r="NX99">
        <v>2.4001600000000001</v>
      </c>
      <c r="NY99">
        <v>9.4451199999999993</v>
      </c>
      <c r="NZ99">
        <v>0</v>
      </c>
      <c r="OA99">
        <v>0</v>
      </c>
      <c r="OB99">
        <v>0</v>
      </c>
      <c r="OC99">
        <v>17.48047</v>
      </c>
      <c r="OD99">
        <v>6.4878900000000002</v>
      </c>
      <c r="OE99">
        <v>0</v>
      </c>
      <c r="OF99">
        <v>2.83012</v>
      </c>
      <c r="OG99">
        <v>0</v>
      </c>
      <c r="OH99">
        <v>6.9163800000000002</v>
      </c>
    </row>
    <row r="100" spans="1:398" x14ac:dyDescent="0.2">
      <c r="A100" t="s">
        <v>481</v>
      </c>
      <c r="B100" t="s">
        <v>361</v>
      </c>
      <c r="C100" t="s">
        <v>419</v>
      </c>
      <c r="D100">
        <v>96143166</v>
      </c>
      <c r="E100">
        <v>96145440</v>
      </c>
      <c r="F100" t="s">
        <v>368</v>
      </c>
      <c r="G100" s="2">
        <f t="shared" si="23"/>
        <v>2</v>
      </c>
      <c r="H100" t="s">
        <v>364</v>
      </c>
      <c r="I100" t="s">
        <v>364</v>
      </c>
      <c r="J100" t="s">
        <v>364</v>
      </c>
      <c r="K100" t="s">
        <v>364</v>
      </c>
      <c r="L100" t="s">
        <v>364</v>
      </c>
      <c r="M100" t="s">
        <v>364</v>
      </c>
      <c r="N100" t="s">
        <v>364</v>
      </c>
      <c r="O100" t="s">
        <v>364</v>
      </c>
      <c r="P100" t="s">
        <v>364</v>
      </c>
      <c r="Q100" t="s">
        <v>364</v>
      </c>
      <c r="R100" t="s">
        <v>364</v>
      </c>
      <c r="S100" t="s">
        <v>364</v>
      </c>
      <c r="T100" t="s">
        <v>364</v>
      </c>
      <c r="U100" t="s">
        <v>364</v>
      </c>
      <c r="V100" t="s">
        <v>364</v>
      </c>
      <c r="W100" t="s">
        <v>364</v>
      </c>
      <c r="X100" t="s">
        <v>364</v>
      </c>
      <c r="Y100" t="s">
        <v>365</v>
      </c>
      <c r="Z100" t="s">
        <v>364</v>
      </c>
      <c r="AA100" t="s">
        <v>364</v>
      </c>
      <c r="AB100" t="s">
        <v>364</v>
      </c>
      <c r="AC100" t="s">
        <v>364</v>
      </c>
      <c r="AD100" t="s">
        <v>364</v>
      </c>
      <c r="AE100" t="s">
        <v>364</v>
      </c>
      <c r="AF100" t="s">
        <v>364</v>
      </c>
      <c r="AG100" t="s">
        <v>364</v>
      </c>
      <c r="AH100" t="s">
        <v>364</v>
      </c>
      <c r="AI100" t="s">
        <v>364</v>
      </c>
      <c r="AJ100" t="s">
        <v>364</v>
      </c>
      <c r="AK100" t="s">
        <v>364</v>
      </c>
      <c r="AL100" t="s">
        <v>364</v>
      </c>
      <c r="AM100" t="s">
        <v>364</v>
      </c>
      <c r="AN100" t="s">
        <v>364</v>
      </c>
      <c r="AO100" t="s">
        <v>364</v>
      </c>
      <c r="AP100" t="s">
        <v>364</v>
      </c>
      <c r="AQ100" t="s">
        <v>364</v>
      </c>
      <c r="AR100" t="s">
        <v>364</v>
      </c>
      <c r="AS100" t="s">
        <v>364</v>
      </c>
      <c r="AT100" t="s">
        <v>365</v>
      </c>
      <c r="AU100" t="s">
        <v>364</v>
      </c>
      <c r="AV100" t="s">
        <v>364</v>
      </c>
      <c r="AW100" t="s">
        <v>364</v>
      </c>
      <c r="AX100" t="s">
        <v>364</v>
      </c>
      <c r="AY100" t="s">
        <v>364</v>
      </c>
      <c r="AZ100" t="s">
        <v>364</v>
      </c>
      <c r="BB100">
        <v>1.48</v>
      </c>
      <c r="BC100">
        <v>1.56</v>
      </c>
      <c r="BD100">
        <v>1.94</v>
      </c>
      <c r="BE100">
        <v>1.41</v>
      </c>
      <c r="BF100">
        <v>2.15</v>
      </c>
      <c r="BG100">
        <v>4.2300000000000004</v>
      </c>
      <c r="BH100">
        <v>1.7</v>
      </c>
      <c r="BI100">
        <v>1.93</v>
      </c>
      <c r="BJ100">
        <v>0.98</v>
      </c>
      <c r="BK100">
        <v>2.63</v>
      </c>
      <c r="BL100">
        <v>2.31</v>
      </c>
      <c r="BM100">
        <v>1.18</v>
      </c>
      <c r="BN100">
        <v>1.6</v>
      </c>
      <c r="BO100">
        <v>2.3199999999999998</v>
      </c>
      <c r="BP100">
        <v>1.49</v>
      </c>
      <c r="BQ100">
        <v>2</v>
      </c>
      <c r="BR100">
        <v>1.54</v>
      </c>
      <c r="BS100">
        <v>13.14</v>
      </c>
      <c r="BT100">
        <v>3.13</v>
      </c>
      <c r="BU100">
        <v>2.41</v>
      </c>
      <c r="BV100">
        <v>3.15</v>
      </c>
      <c r="BW100">
        <v>4.0999999999999996</v>
      </c>
      <c r="BX100">
        <v>2.0099999999999998</v>
      </c>
      <c r="BY100">
        <v>2.29</v>
      </c>
      <c r="BZ100">
        <v>1.89</v>
      </c>
      <c r="CA100">
        <v>1.99</v>
      </c>
      <c r="CB100">
        <v>2.2999999999999998</v>
      </c>
      <c r="CC100">
        <v>2.98</v>
      </c>
      <c r="CD100">
        <v>2.5099999999999998</v>
      </c>
      <c r="CE100">
        <v>0.89</v>
      </c>
      <c r="CF100">
        <v>2.59</v>
      </c>
      <c r="CG100">
        <v>1.59</v>
      </c>
      <c r="CH100">
        <v>1.93</v>
      </c>
      <c r="CI100">
        <v>2.6</v>
      </c>
      <c r="CJ100">
        <v>2.29</v>
      </c>
      <c r="CK100">
        <v>2.19</v>
      </c>
      <c r="CL100">
        <v>0.82</v>
      </c>
      <c r="CM100">
        <v>1.59</v>
      </c>
      <c r="CN100">
        <v>8.3000000000000007</v>
      </c>
      <c r="CO100">
        <v>3.66</v>
      </c>
      <c r="CP100">
        <v>2.99</v>
      </c>
      <c r="CQ100">
        <v>1.19</v>
      </c>
      <c r="CR100">
        <v>2.29</v>
      </c>
      <c r="CS100">
        <v>2.23</v>
      </c>
      <c r="CT100">
        <v>2</v>
      </c>
      <c r="CV100" s="5">
        <f t="shared" si="24"/>
        <v>0.18556936323192816</v>
      </c>
      <c r="CW100" s="4">
        <v>5.9264950000000001</v>
      </c>
      <c r="CX100" s="4">
        <v>4.5769900000000003</v>
      </c>
      <c r="CY100" s="5" t="str">
        <f t="shared" si="25"/>
        <v>NO</v>
      </c>
      <c r="CZ100">
        <v>2.4243999999999999</v>
      </c>
      <c r="DA100">
        <v>0</v>
      </c>
      <c r="DB100">
        <v>0</v>
      </c>
      <c r="DC100">
        <v>1.300754</v>
      </c>
      <c r="DD100">
        <v>1.00702</v>
      </c>
      <c r="DE100">
        <v>2.7559300000000002</v>
      </c>
      <c r="DF100">
        <v>5.9264950000000001</v>
      </c>
      <c r="DG100">
        <v>1.085555</v>
      </c>
      <c r="DH100">
        <v>0</v>
      </c>
      <c r="DI100">
        <v>2.8067340000000001</v>
      </c>
      <c r="DJ100">
        <v>0</v>
      </c>
      <c r="DK100">
        <v>0</v>
      </c>
      <c r="DL100">
        <v>1.678088</v>
      </c>
      <c r="DM100">
        <v>1.311113</v>
      </c>
      <c r="DN100">
        <v>2.2604099999999998</v>
      </c>
      <c r="DO100">
        <v>0</v>
      </c>
      <c r="DP100">
        <v>2.645543</v>
      </c>
      <c r="DQ100">
        <v>2.7237939999999998</v>
      </c>
      <c r="DR100">
        <v>0.89483599999999996</v>
      </c>
      <c r="DS100">
        <v>3.7271359999999998</v>
      </c>
      <c r="DT100">
        <v>1.1219300000000001</v>
      </c>
      <c r="DU100">
        <v>2.0636800000000002</v>
      </c>
      <c r="DV100">
        <v>1.7426889999999999</v>
      </c>
      <c r="DW100">
        <v>0.76217800000000002</v>
      </c>
      <c r="DX100">
        <v>0</v>
      </c>
      <c r="DY100">
        <v>2.7702059999999999</v>
      </c>
      <c r="DZ100">
        <v>0</v>
      </c>
      <c r="EA100">
        <v>0.89865499999999998</v>
      </c>
      <c r="EB100">
        <v>1.1918500000000001</v>
      </c>
      <c r="EC100">
        <v>2.4543400000000002</v>
      </c>
      <c r="ED100">
        <v>0</v>
      </c>
      <c r="EE100">
        <v>1.3808499999999999</v>
      </c>
      <c r="EF100">
        <v>0</v>
      </c>
      <c r="EG100">
        <v>0.96498200000000001</v>
      </c>
      <c r="EH100">
        <v>1.1690400000000001</v>
      </c>
      <c r="EI100">
        <v>2.0118939999999998</v>
      </c>
      <c r="EJ100">
        <v>4.5358669999999996</v>
      </c>
      <c r="EK100">
        <v>5.8164990000000003</v>
      </c>
      <c r="EL100">
        <v>4.5769900000000003</v>
      </c>
      <c r="EM100">
        <v>0.98943599999999998</v>
      </c>
      <c r="EN100">
        <v>0</v>
      </c>
      <c r="EO100">
        <v>0</v>
      </c>
      <c r="EP100">
        <v>1.683843</v>
      </c>
      <c r="EQ100">
        <v>4.0376649999999996</v>
      </c>
      <c r="ER100">
        <v>0</v>
      </c>
      <c r="ET100" s="5">
        <f t="shared" si="26"/>
        <v>-8.4906777044675114E-2</v>
      </c>
      <c r="EU100" s="4">
        <f t="shared" si="27"/>
        <v>42.760669999999998</v>
      </c>
      <c r="EV100" s="4">
        <v>0</v>
      </c>
      <c r="EW100" s="5" t="str">
        <f t="shared" si="28"/>
        <v>NO</v>
      </c>
      <c r="EX100">
        <v>26.107230000000001</v>
      </c>
      <c r="EY100">
        <v>0</v>
      </c>
      <c r="EZ100">
        <v>0</v>
      </c>
      <c r="FA100">
        <v>24.87116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34.119889999999998</v>
      </c>
      <c r="FO100">
        <v>0</v>
      </c>
      <c r="FP100">
        <v>0</v>
      </c>
      <c r="FQ100">
        <v>0</v>
      </c>
      <c r="FR100">
        <v>28.66667</v>
      </c>
      <c r="FS100">
        <v>0</v>
      </c>
      <c r="FT100">
        <v>42.760669999999998</v>
      </c>
      <c r="FU100">
        <v>34.534289999999999</v>
      </c>
      <c r="FV100">
        <v>0</v>
      </c>
      <c r="FW100">
        <v>0</v>
      </c>
      <c r="FX100">
        <v>22.05725</v>
      </c>
      <c r="FY100">
        <v>0</v>
      </c>
      <c r="FZ100">
        <v>0</v>
      </c>
      <c r="GA100">
        <v>0</v>
      </c>
      <c r="GB100">
        <v>39.536630000000002</v>
      </c>
      <c r="GC100">
        <v>0</v>
      </c>
      <c r="GD100">
        <v>0</v>
      </c>
      <c r="GE100">
        <v>35.745809999999999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R100" s="5">
        <f t="shared" si="21"/>
        <v>0.27063645289470389</v>
      </c>
      <c r="GS100" s="4">
        <f t="shared" si="29"/>
        <v>33.480139999999999</v>
      </c>
      <c r="GT100" s="4">
        <v>30.66086</v>
      </c>
      <c r="GU100" s="5" t="str">
        <f t="shared" si="22"/>
        <v>NO</v>
      </c>
      <c r="GV100">
        <v>16.359870000000001</v>
      </c>
      <c r="GW100">
        <v>20.491610000000001</v>
      </c>
      <c r="GX100">
        <v>13.37232</v>
      </c>
      <c r="GY100">
        <v>33.480139999999999</v>
      </c>
      <c r="GZ100">
        <v>28.236789999999999</v>
      </c>
      <c r="HA100">
        <v>29.255199999999999</v>
      </c>
      <c r="HB100">
        <v>7.1520599999999996</v>
      </c>
      <c r="HC100">
        <v>11.95542</v>
      </c>
      <c r="HD100">
        <v>15.04458</v>
      </c>
      <c r="HE100">
        <v>17.28171</v>
      </c>
      <c r="HF100">
        <v>30.29196</v>
      </c>
      <c r="HG100">
        <v>13.58764</v>
      </c>
      <c r="HH100">
        <v>18.856819999999999</v>
      </c>
      <c r="HI100">
        <v>15.903449999999999</v>
      </c>
      <c r="HJ100">
        <v>21.526710000000001</v>
      </c>
      <c r="HK100">
        <v>12.5045</v>
      </c>
      <c r="HL100">
        <v>15.894579999999999</v>
      </c>
      <c r="HM100">
        <v>30.66086</v>
      </c>
      <c r="HN100">
        <v>23.035430000000002</v>
      </c>
      <c r="HO100">
        <v>17.740860000000001</v>
      </c>
      <c r="HP100">
        <v>28.561060000000001</v>
      </c>
      <c r="HQ100">
        <v>7.4753999999999996</v>
      </c>
      <c r="HR100">
        <v>10.97822</v>
      </c>
      <c r="HS100">
        <v>11.368980000000001</v>
      </c>
      <c r="HT100">
        <v>13.77562</v>
      </c>
      <c r="HU100">
        <v>15.36983</v>
      </c>
      <c r="HV100">
        <v>31.40466</v>
      </c>
      <c r="HW100">
        <v>14.61689</v>
      </c>
      <c r="HX100">
        <v>18.037690000000001</v>
      </c>
      <c r="HY100">
        <v>18.97071</v>
      </c>
      <c r="HZ100">
        <v>14.66582</v>
      </c>
      <c r="IA100">
        <v>19.246390000000002</v>
      </c>
      <c r="IB100">
        <v>15.61819</v>
      </c>
      <c r="IC100">
        <v>16.342510000000001</v>
      </c>
      <c r="ID100">
        <v>9.0568500000000007</v>
      </c>
      <c r="IE100">
        <v>19.73995</v>
      </c>
      <c r="IF100">
        <v>11.171010000000001</v>
      </c>
      <c r="IG100">
        <v>19.53248</v>
      </c>
      <c r="IH100">
        <v>15.671939999999999</v>
      </c>
      <c r="II100">
        <v>26.03838</v>
      </c>
      <c r="IJ100">
        <v>27.625589999999999</v>
      </c>
      <c r="IK100">
        <v>13.020339999999999</v>
      </c>
      <c r="IL100">
        <v>17.078230000000001</v>
      </c>
      <c r="IM100">
        <v>14.06574</v>
      </c>
      <c r="IN100">
        <v>30.42812</v>
      </c>
      <c r="IP100" s="5">
        <f t="shared" si="30"/>
        <v>2.3562400975861257E-3</v>
      </c>
      <c r="IQ100" s="4">
        <f t="shared" si="31"/>
        <v>19.62172</v>
      </c>
      <c r="IR100" s="4">
        <v>11.85732</v>
      </c>
      <c r="IS100" s="5" t="str">
        <f t="shared" si="32"/>
        <v>NO</v>
      </c>
      <c r="IT100">
        <v>9.8388500000000008</v>
      </c>
      <c r="IU100">
        <v>13.40006</v>
      </c>
      <c r="IV100">
        <v>0</v>
      </c>
      <c r="IW100">
        <v>8.2122100000000007</v>
      </c>
      <c r="IX100">
        <v>10.9765</v>
      </c>
      <c r="IY100">
        <v>16.823119999999999</v>
      </c>
      <c r="IZ100">
        <v>0</v>
      </c>
      <c r="JA100">
        <v>4.9524400000000002</v>
      </c>
      <c r="JB100">
        <v>4.9640300000000002</v>
      </c>
      <c r="JC100">
        <v>4.7107599999999996</v>
      </c>
      <c r="JD100">
        <v>7.2284699999999997</v>
      </c>
      <c r="JE100">
        <v>14.90147</v>
      </c>
      <c r="JF100">
        <v>12.05701</v>
      </c>
      <c r="JG100">
        <v>6.2201599999999999</v>
      </c>
      <c r="JH100">
        <v>12.33623</v>
      </c>
      <c r="JI100">
        <v>0</v>
      </c>
      <c r="JJ100">
        <v>4.1218700000000004</v>
      </c>
      <c r="JK100">
        <v>5.8716699999999999</v>
      </c>
      <c r="JL100">
        <v>9.2998200000000004</v>
      </c>
      <c r="JM100">
        <v>5.0646899999999997</v>
      </c>
      <c r="JN100">
        <v>8.4241899999999994</v>
      </c>
      <c r="JO100">
        <v>11.13034</v>
      </c>
      <c r="JP100">
        <v>7.5816299999999996</v>
      </c>
      <c r="JQ100">
        <v>5.5634600000000001</v>
      </c>
      <c r="JR100">
        <v>16.500990000000002</v>
      </c>
      <c r="JS100">
        <v>10.42639</v>
      </c>
      <c r="JT100">
        <v>19.62172</v>
      </c>
      <c r="JU100">
        <v>5.7567300000000001</v>
      </c>
      <c r="JV100">
        <v>8.3555799999999998</v>
      </c>
      <c r="JW100">
        <v>16.926870000000001</v>
      </c>
      <c r="JX100">
        <v>11.733269999999999</v>
      </c>
      <c r="JY100">
        <v>3.5727000000000002</v>
      </c>
      <c r="JZ100">
        <v>2.6216699999999999</v>
      </c>
      <c r="KA100">
        <v>10.44172</v>
      </c>
      <c r="KB100">
        <v>0</v>
      </c>
      <c r="KC100">
        <v>6.1771500000000001</v>
      </c>
      <c r="KD100">
        <v>10.491379999999999</v>
      </c>
      <c r="KE100">
        <v>7.5995100000000004</v>
      </c>
      <c r="KF100">
        <v>11.85732</v>
      </c>
      <c r="KG100">
        <v>5.7771600000000003</v>
      </c>
      <c r="KH100">
        <v>7.5711000000000004</v>
      </c>
      <c r="KI100">
        <v>3.6239699999999999</v>
      </c>
      <c r="KJ100">
        <v>14.18125</v>
      </c>
      <c r="KK100">
        <v>14.151770000000001</v>
      </c>
      <c r="KL100">
        <v>12.13973</v>
      </c>
      <c r="KN100" s="5" t="e">
        <f t="shared" si="33"/>
        <v>#DIV/0!</v>
      </c>
      <c r="KO100" s="5">
        <f t="shared" si="34"/>
        <v>0</v>
      </c>
      <c r="KP100" s="5">
        <v>0</v>
      </c>
      <c r="KQ100" s="5" t="str">
        <f t="shared" si="35"/>
        <v>0</v>
      </c>
      <c r="KR100">
        <v>0</v>
      </c>
      <c r="KS100">
        <v>0</v>
      </c>
      <c r="KT100">
        <v>0</v>
      </c>
      <c r="KU100">
        <v>0</v>
      </c>
      <c r="KV100">
        <v>0</v>
      </c>
      <c r="KW100">
        <v>0</v>
      </c>
      <c r="KX100">
        <v>0</v>
      </c>
      <c r="KY100">
        <v>0</v>
      </c>
      <c r="KZ100">
        <v>0</v>
      </c>
      <c r="LA100">
        <v>0</v>
      </c>
      <c r="LB100">
        <v>0</v>
      </c>
      <c r="LC100">
        <v>0</v>
      </c>
      <c r="LD100">
        <v>0</v>
      </c>
      <c r="LE100">
        <v>0</v>
      </c>
      <c r="LF100">
        <v>0</v>
      </c>
      <c r="LG100">
        <v>0</v>
      </c>
      <c r="LH100">
        <v>0</v>
      </c>
      <c r="LI100">
        <v>0</v>
      </c>
      <c r="LJ100">
        <v>0</v>
      </c>
      <c r="LK100">
        <v>0</v>
      </c>
      <c r="LL100">
        <v>0</v>
      </c>
      <c r="LM100">
        <v>0</v>
      </c>
      <c r="LN100">
        <v>0</v>
      </c>
      <c r="LO100">
        <v>0</v>
      </c>
      <c r="LP100">
        <v>0</v>
      </c>
      <c r="LQ100">
        <v>0</v>
      </c>
      <c r="LR100">
        <v>0</v>
      </c>
      <c r="LS100">
        <v>0</v>
      </c>
      <c r="LT100">
        <v>0</v>
      </c>
      <c r="LU100">
        <v>0</v>
      </c>
      <c r="LV100">
        <v>0</v>
      </c>
      <c r="LW100">
        <v>0</v>
      </c>
      <c r="LX100">
        <v>0</v>
      </c>
      <c r="LY100">
        <v>0</v>
      </c>
      <c r="LZ100">
        <v>0</v>
      </c>
      <c r="MA100">
        <v>0</v>
      </c>
      <c r="MB100">
        <v>0</v>
      </c>
      <c r="MC100">
        <v>0</v>
      </c>
      <c r="MD100">
        <v>0</v>
      </c>
      <c r="ME100">
        <v>0</v>
      </c>
      <c r="MF100">
        <v>0</v>
      </c>
      <c r="MG100">
        <v>0</v>
      </c>
      <c r="MH100">
        <v>0</v>
      </c>
      <c r="MI100">
        <v>0</v>
      </c>
      <c r="MJ100">
        <v>0</v>
      </c>
      <c r="ML100" s="5" t="e">
        <f t="shared" si="36"/>
        <v>#DIV/0!</v>
      </c>
      <c r="MM100" s="5">
        <f t="shared" si="37"/>
        <v>0</v>
      </c>
      <c r="MN100" s="5">
        <v>0</v>
      </c>
      <c r="MO100" s="5" t="str">
        <f t="shared" si="38"/>
        <v>0</v>
      </c>
      <c r="MP100">
        <v>0</v>
      </c>
      <c r="MQ100">
        <v>0</v>
      </c>
      <c r="MR100">
        <v>0</v>
      </c>
      <c r="MS100">
        <v>0</v>
      </c>
      <c r="MT100">
        <v>0</v>
      </c>
      <c r="MU100">
        <v>0</v>
      </c>
      <c r="MV100">
        <v>0</v>
      </c>
      <c r="MW100">
        <v>0</v>
      </c>
      <c r="MX100">
        <v>0</v>
      </c>
      <c r="MY100">
        <v>0</v>
      </c>
      <c r="MZ100">
        <v>0</v>
      </c>
      <c r="NA100">
        <v>0</v>
      </c>
      <c r="NB100">
        <v>0</v>
      </c>
      <c r="NC100">
        <v>0</v>
      </c>
      <c r="ND100">
        <v>0</v>
      </c>
      <c r="NE100">
        <v>0</v>
      </c>
      <c r="NF100">
        <v>0</v>
      </c>
      <c r="NG100">
        <v>0</v>
      </c>
      <c r="NH100">
        <v>0</v>
      </c>
      <c r="NI100">
        <v>0</v>
      </c>
      <c r="NJ100">
        <v>0</v>
      </c>
      <c r="NK100">
        <v>0</v>
      </c>
      <c r="NL100">
        <v>0</v>
      </c>
      <c r="NM100">
        <v>0</v>
      </c>
      <c r="NN100">
        <v>0</v>
      </c>
      <c r="NO100">
        <v>0</v>
      </c>
      <c r="NP100">
        <v>0</v>
      </c>
      <c r="NQ100">
        <v>0</v>
      </c>
      <c r="NR100">
        <v>0</v>
      </c>
      <c r="NS100">
        <v>0</v>
      </c>
      <c r="NT100">
        <v>0</v>
      </c>
      <c r="NU100">
        <v>0</v>
      </c>
      <c r="NV100">
        <v>0</v>
      </c>
      <c r="NW100">
        <v>0</v>
      </c>
      <c r="NX100">
        <v>0</v>
      </c>
      <c r="NY100">
        <v>0</v>
      </c>
      <c r="NZ100">
        <v>0</v>
      </c>
      <c r="OA100">
        <v>0</v>
      </c>
      <c r="OB100">
        <v>0</v>
      </c>
      <c r="OC100">
        <v>0</v>
      </c>
      <c r="OD100">
        <v>0</v>
      </c>
      <c r="OE100">
        <v>0</v>
      </c>
      <c r="OF100">
        <v>0</v>
      </c>
      <c r="OG100">
        <v>0</v>
      </c>
      <c r="OH100">
        <v>0</v>
      </c>
    </row>
    <row r="101" spans="1:398" x14ac:dyDescent="0.2">
      <c r="A101" t="s">
        <v>482</v>
      </c>
      <c r="B101" t="s">
        <v>361</v>
      </c>
      <c r="C101" t="s">
        <v>362</v>
      </c>
      <c r="D101">
        <v>7080199</v>
      </c>
      <c r="E101">
        <v>7092607</v>
      </c>
      <c r="F101" t="s">
        <v>368</v>
      </c>
      <c r="G101" s="2">
        <f t="shared" si="23"/>
        <v>1</v>
      </c>
      <c r="H101" t="s">
        <v>364</v>
      </c>
      <c r="I101" t="s">
        <v>364</v>
      </c>
      <c r="J101" t="s">
        <v>364</v>
      </c>
      <c r="K101" t="s">
        <v>364</v>
      </c>
      <c r="L101" t="s">
        <v>364</v>
      </c>
      <c r="M101" t="s">
        <v>364</v>
      </c>
      <c r="N101" t="s">
        <v>364</v>
      </c>
      <c r="O101" t="s">
        <v>364</v>
      </c>
      <c r="P101" t="s">
        <v>364</v>
      </c>
      <c r="Q101" t="s">
        <v>364</v>
      </c>
      <c r="R101" t="s">
        <v>364</v>
      </c>
      <c r="S101" t="s">
        <v>364</v>
      </c>
      <c r="T101" t="s">
        <v>364</v>
      </c>
      <c r="U101" t="s">
        <v>364</v>
      </c>
      <c r="V101" t="s">
        <v>364</v>
      </c>
      <c r="W101" t="s">
        <v>364</v>
      </c>
      <c r="X101" t="s">
        <v>364</v>
      </c>
      <c r="Y101" t="s">
        <v>364</v>
      </c>
      <c r="Z101" t="s">
        <v>364</v>
      </c>
      <c r="AA101" t="s">
        <v>364</v>
      </c>
      <c r="AB101" t="s">
        <v>364</v>
      </c>
      <c r="AC101" t="s">
        <v>364</v>
      </c>
      <c r="AD101" t="s">
        <v>364</v>
      </c>
      <c r="AE101" t="s">
        <v>364</v>
      </c>
      <c r="AF101" t="s">
        <v>364</v>
      </c>
      <c r="AG101" t="s">
        <v>364</v>
      </c>
      <c r="AH101" t="s">
        <v>364</v>
      </c>
      <c r="AI101" t="s">
        <v>364</v>
      </c>
      <c r="AJ101" t="s">
        <v>364</v>
      </c>
      <c r="AK101" t="s">
        <v>364</v>
      </c>
      <c r="AL101" t="s">
        <v>364</v>
      </c>
      <c r="AM101" t="s">
        <v>364</v>
      </c>
      <c r="AN101" t="s">
        <v>364</v>
      </c>
      <c r="AO101" t="s">
        <v>364</v>
      </c>
      <c r="AP101" t="s">
        <v>364</v>
      </c>
      <c r="AQ101" t="s">
        <v>364</v>
      </c>
      <c r="AR101" t="s">
        <v>364</v>
      </c>
      <c r="AS101" t="s">
        <v>364</v>
      </c>
      <c r="AT101" t="s">
        <v>364</v>
      </c>
      <c r="AU101" t="s">
        <v>365</v>
      </c>
      <c r="AV101" t="s">
        <v>364</v>
      </c>
      <c r="AW101" t="s">
        <v>364</v>
      </c>
      <c r="AX101" t="s">
        <v>364</v>
      </c>
      <c r="AY101" t="s">
        <v>364</v>
      </c>
      <c r="AZ101" t="s">
        <v>364</v>
      </c>
      <c r="BB101">
        <v>7.36</v>
      </c>
      <c r="BC101">
        <v>11.31</v>
      </c>
      <c r="BD101">
        <v>9.32</v>
      </c>
      <c r="BE101">
        <v>6.37</v>
      </c>
      <c r="BF101">
        <v>5.98</v>
      </c>
      <c r="BG101">
        <v>11.88</v>
      </c>
      <c r="BH101">
        <v>5.78</v>
      </c>
      <c r="BI101">
        <v>7.89</v>
      </c>
      <c r="BJ101">
        <v>6.48</v>
      </c>
      <c r="BK101">
        <v>3.78</v>
      </c>
      <c r="BL101">
        <v>6.08</v>
      </c>
      <c r="BM101">
        <v>13.16</v>
      </c>
      <c r="BN101">
        <v>6.2</v>
      </c>
      <c r="BO101">
        <v>5.29</v>
      </c>
      <c r="BP101">
        <v>10.4</v>
      </c>
      <c r="BQ101">
        <v>4.88</v>
      </c>
      <c r="BR101">
        <v>33.85</v>
      </c>
      <c r="BS101">
        <v>8.08</v>
      </c>
      <c r="BT101">
        <v>11.2</v>
      </c>
      <c r="BU101">
        <v>21.63</v>
      </c>
      <c r="BV101">
        <v>10.4</v>
      </c>
      <c r="BW101">
        <v>9.7899999999999991</v>
      </c>
      <c r="BX101">
        <v>10.6</v>
      </c>
      <c r="BY101">
        <v>7.43</v>
      </c>
      <c r="BZ101">
        <v>3.62</v>
      </c>
      <c r="CA101">
        <v>7.2</v>
      </c>
      <c r="CB101">
        <v>9.57</v>
      </c>
      <c r="CC101">
        <v>6.35</v>
      </c>
      <c r="CD101">
        <v>2.0499999999999998</v>
      </c>
      <c r="CE101">
        <v>5.47</v>
      </c>
      <c r="CF101">
        <v>7.69</v>
      </c>
      <c r="CG101">
        <v>10.97</v>
      </c>
      <c r="CH101">
        <v>6.13</v>
      </c>
      <c r="CI101">
        <v>11.62</v>
      </c>
      <c r="CJ101">
        <v>3.92</v>
      </c>
      <c r="CK101">
        <v>4.8099999999999996</v>
      </c>
      <c r="CL101">
        <v>17.95</v>
      </c>
      <c r="CM101">
        <v>18.940000000000001</v>
      </c>
      <c r="CN101">
        <v>8.2200000000000006</v>
      </c>
      <c r="CO101">
        <v>37.1</v>
      </c>
      <c r="CP101">
        <v>6.03</v>
      </c>
      <c r="CQ101">
        <v>17.3</v>
      </c>
      <c r="CR101">
        <v>8.19</v>
      </c>
      <c r="CS101">
        <v>4.93</v>
      </c>
      <c r="CT101">
        <v>12.57</v>
      </c>
      <c r="CV101" s="5">
        <f t="shared" si="24"/>
        <v>0.15221216177585975</v>
      </c>
      <c r="CW101" s="4">
        <v>4.2076289999999998</v>
      </c>
      <c r="CX101" s="4">
        <v>1.2386299999999999</v>
      </c>
      <c r="CY101" s="5" t="str">
        <f t="shared" si="25"/>
        <v>NO</v>
      </c>
      <c r="CZ101">
        <v>1.5427999999999999</v>
      </c>
      <c r="DA101">
        <v>0</v>
      </c>
      <c r="DB101">
        <v>0.26712399999999997</v>
      </c>
      <c r="DC101">
        <v>0</v>
      </c>
      <c r="DD101">
        <v>0.97466200000000003</v>
      </c>
      <c r="DE101">
        <v>1.1907399999999999</v>
      </c>
      <c r="DF101">
        <v>0</v>
      </c>
      <c r="DG101">
        <v>0</v>
      </c>
      <c r="DH101">
        <v>0</v>
      </c>
      <c r="DI101">
        <v>1.39957</v>
      </c>
      <c r="DJ101">
        <v>0</v>
      </c>
      <c r="DK101">
        <v>4.2076289999999998</v>
      </c>
      <c r="DL101">
        <v>1.2247300000000001</v>
      </c>
      <c r="DM101">
        <v>0</v>
      </c>
      <c r="DN101">
        <v>1.15507</v>
      </c>
      <c r="DO101">
        <v>0.830067</v>
      </c>
      <c r="DP101">
        <v>1.2790999999999999</v>
      </c>
      <c r="DQ101">
        <v>1.78749</v>
      </c>
      <c r="DR101">
        <v>1.08399</v>
      </c>
      <c r="DS101">
        <v>2.2390599999999998</v>
      </c>
      <c r="DT101">
        <v>1.66212</v>
      </c>
      <c r="DU101">
        <v>1.14957</v>
      </c>
      <c r="DV101">
        <v>0.70856600000000003</v>
      </c>
      <c r="DW101">
        <v>1.7761499999999999</v>
      </c>
      <c r="DX101">
        <v>0</v>
      </c>
      <c r="DY101">
        <v>1.883146</v>
      </c>
      <c r="DZ101">
        <v>0</v>
      </c>
      <c r="EA101">
        <v>1.7757400000000001</v>
      </c>
      <c r="EB101">
        <v>1.5765199999999999</v>
      </c>
      <c r="EC101">
        <v>1.0908199999999999</v>
      </c>
      <c r="ED101">
        <v>1.4328099999999999</v>
      </c>
      <c r="EE101">
        <v>1.76213</v>
      </c>
      <c r="EF101">
        <v>0</v>
      </c>
      <c r="EG101">
        <v>1.2270000000000001</v>
      </c>
      <c r="EH101">
        <v>1.2567200000000001</v>
      </c>
      <c r="EI101">
        <v>0.91014499999999998</v>
      </c>
      <c r="EJ101">
        <v>0</v>
      </c>
      <c r="EK101">
        <v>0.980514</v>
      </c>
      <c r="EL101">
        <v>1.54782</v>
      </c>
      <c r="EM101">
        <v>1.2386299999999999</v>
      </c>
      <c r="EN101">
        <v>0.76007199999999997</v>
      </c>
      <c r="EO101">
        <v>0</v>
      </c>
      <c r="EP101">
        <v>0</v>
      </c>
      <c r="EQ101">
        <v>0</v>
      </c>
      <c r="ER101">
        <v>0</v>
      </c>
      <c r="ET101" s="5">
        <f t="shared" si="26"/>
        <v>4.5849126552444046E-2</v>
      </c>
      <c r="EU101" s="4">
        <f t="shared" si="27"/>
        <v>277.83078</v>
      </c>
      <c r="EV101" s="4">
        <v>191.03736000000001</v>
      </c>
      <c r="EW101" s="5" t="str">
        <f t="shared" si="28"/>
        <v>NO</v>
      </c>
      <c r="EX101">
        <v>246.94833</v>
      </c>
      <c r="EY101">
        <v>185.32991000000001</v>
      </c>
      <c r="EZ101">
        <v>152.19789</v>
      </c>
      <c r="FA101">
        <v>219.19324</v>
      </c>
      <c r="FB101">
        <v>137.91424000000001</v>
      </c>
      <c r="FC101">
        <v>260.97566999999998</v>
      </c>
      <c r="FD101">
        <v>119.37004</v>
      </c>
      <c r="FE101">
        <v>215.42497</v>
      </c>
      <c r="FF101">
        <v>108.50903</v>
      </c>
      <c r="FG101">
        <v>203.48884000000001</v>
      </c>
      <c r="FH101">
        <v>200.91070999999999</v>
      </c>
      <c r="FI101">
        <v>205.74337</v>
      </c>
      <c r="FJ101">
        <v>226.63990999999999</v>
      </c>
      <c r="FK101">
        <v>156.74823000000001</v>
      </c>
      <c r="FL101">
        <v>177.16811999999999</v>
      </c>
      <c r="FM101">
        <v>61.649749999999997</v>
      </c>
      <c r="FN101">
        <v>200.73993999999999</v>
      </c>
      <c r="FO101">
        <v>194.05088000000001</v>
      </c>
      <c r="FP101">
        <v>234.94970000000001</v>
      </c>
      <c r="FQ101">
        <v>201.19069999999999</v>
      </c>
      <c r="FR101">
        <v>261.48520000000002</v>
      </c>
      <c r="FS101">
        <v>183.39445000000001</v>
      </c>
      <c r="FT101">
        <v>276.88389999999998</v>
      </c>
      <c r="FU101">
        <v>244.26251999999999</v>
      </c>
      <c r="FV101">
        <v>201.29453000000001</v>
      </c>
      <c r="FW101">
        <v>137.74061</v>
      </c>
      <c r="FX101">
        <v>192.20885999999999</v>
      </c>
      <c r="FY101">
        <v>159.79613000000001</v>
      </c>
      <c r="FZ101">
        <v>139.81521000000001</v>
      </c>
      <c r="GA101">
        <v>141.49948000000001</v>
      </c>
      <c r="GB101">
        <v>277.83078</v>
      </c>
      <c r="GC101">
        <v>155.26177000000001</v>
      </c>
      <c r="GD101">
        <v>209.56691000000001</v>
      </c>
      <c r="GE101">
        <v>228.61947000000001</v>
      </c>
      <c r="GF101">
        <v>81.080330000000004</v>
      </c>
      <c r="GG101">
        <v>142.75246000000001</v>
      </c>
      <c r="GH101">
        <v>74.462590000000006</v>
      </c>
      <c r="GI101">
        <v>149.54435000000001</v>
      </c>
      <c r="GJ101">
        <v>184.14323999999999</v>
      </c>
      <c r="GK101">
        <v>191.03736000000001</v>
      </c>
      <c r="GL101">
        <v>208.29995</v>
      </c>
      <c r="GM101">
        <v>108.93745</v>
      </c>
      <c r="GN101">
        <v>231.3272</v>
      </c>
      <c r="GO101">
        <v>225.19865999999999</v>
      </c>
      <c r="GP101">
        <v>137.12313</v>
      </c>
      <c r="GR101" s="5">
        <f t="shared" ref="GR101:GR132" si="39">CORREL($BB101:$CT101,GV101:IN101)</f>
        <v>0.16232767463105791</v>
      </c>
      <c r="GS101" s="4">
        <f t="shared" si="29"/>
        <v>27.12332</v>
      </c>
      <c r="GT101" s="4">
        <v>27.12332</v>
      </c>
      <c r="GU101" s="5" t="str">
        <f t="shared" ref="GU101:GU132" si="40">IF(GS101=0, "0", IF(GS101&gt;GT101, "NO", "YES"))</f>
        <v>YES</v>
      </c>
      <c r="GV101">
        <v>14.078889999999999</v>
      </c>
      <c r="GW101">
        <v>16.100549999999998</v>
      </c>
      <c r="GX101">
        <v>14.245889999999999</v>
      </c>
      <c r="GY101">
        <v>24.317039999999999</v>
      </c>
      <c r="GZ101">
        <v>16.203690000000002</v>
      </c>
      <c r="HA101">
        <v>20.16358</v>
      </c>
      <c r="HB101">
        <v>6.5014700000000003</v>
      </c>
      <c r="HC101">
        <v>13.18906</v>
      </c>
      <c r="HD101">
        <v>13.185420000000001</v>
      </c>
      <c r="HE101">
        <v>12.251099999999999</v>
      </c>
      <c r="HF101">
        <v>26.052569999999999</v>
      </c>
      <c r="HG101">
        <v>11.396089999999999</v>
      </c>
      <c r="HH101">
        <v>13.564819999999999</v>
      </c>
      <c r="HI101">
        <v>14.1364</v>
      </c>
      <c r="HJ101">
        <v>10.19678</v>
      </c>
      <c r="HK101">
        <v>10.94863</v>
      </c>
      <c r="HL101">
        <v>10.315110000000001</v>
      </c>
      <c r="HM101">
        <v>23.352170000000001</v>
      </c>
      <c r="HN101">
        <v>26.807970000000001</v>
      </c>
      <c r="HO101">
        <v>18.6708</v>
      </c>
      <c r="HP101">
        <v>26.813559999999999</v>
      </c>
      <c r="HQ101">
        <v>6.4667300000000001</v>
      </c>
      <c r="HR101">
        <v>9.8522499999999997</v>
      </c>
      <c r="HS101">
        <v>8.6449499999999997</v>
      </c>
      <c r="HT101">
        <v>14.43558</v>
      </c>
      <c r="HU101">
        <v>18.478339999999999</v>
      </c>
      <c r="HV101">
        <v>22.889880000000002</v>
      </c>
      <c r="HW101">
        <v>18.233789999999999</v>
      </c>
      <c r="HX101">
        <v>11.10012</v>
      </c>
      <c r="HY101">
        <v>14.27477</v>
      </c>
      <c r="HZ101">
        <v>15.54739</v>
      </c>
      <c r="IA101">
        <v>16.07076</v>
      </c>
      <c r="IB101">
        <v>17.810220000000001</v>
      </c>
      <c r="IC101">
        <v>17.800419999999999</v>
      </c>
      <c r="ID101">
        <v>6.9839099999999998</v>
      </c>
      <c r="IE101">
        <v>14.804959999999999</v>
      </c>
      <c r="IF101">
        <v>9.6614199999999997</v>
      </c>
      <c r="IG101">
        <v>14.961309999999999</v>
      </c>
      <c r="IH101">
        <v>15.36984</v>
      </c>
      <c r="II101">
        <v>27.12332</v>
      </c>
      <c r="IJ101">
        <v>18.432950000000002</v>
      </c>
      <c r="IK101">
        <v>9.8213500000000007</v>
      </c>
      <c r="IL101">
        <v>14.629949999999999</v>
      </c>
      <c r="IM101">
        <v>12.893599999999999</v>
      </c>
      <c r="IN101">
        <v>17.617940000000001</v>
      </c>
      <c r="IP101" s="5">
        <f t="shared" si="30"/>
        <v>-4.4134289910914323E-2</v>
      </c>
      <c r="IQ101" s="4">
        <f t="shared" si="31"/>
        <v>15.03717</v>
      </c>
      <c r="IR101" s="4">
        <v>3.7677200000000002</v>
      </c>
      <c r="IS101" s="5" t="str">
        <f t="shared" si="32"/>
        <v>NO</v>
      </c>
      <c r="IT101">
        <v>5.61381</v>
      </c>
      <c r="IU101">
        <v>15.03717</v>
      </c>
      <c r="IV101">
        <v>0</v>
      </c>
      <c r="IW101">
        <v>4.22342</v>
      </c>
      <c r="IX101">
        <v>0</v>
      </c>
      <c r="IY101">
        <v>5.5578500000000002</v>
      </c>
      <c r="IZ101">
        <v>0</v>
      </c>
      <c r="JA101">
        <v>4.4360200000000001</v>
      </c>
      <c r="JB101">
        <v>0</v>
      </c>
      <c r="JC101">
        <v>0</v>
      </c>
      <c r="JD101">
        <v>3.1717900000000001</v>
      </c>
      <c r="JE101">
        <v>0</v>
      </c>
      <c r="JF101">
        <v>4.4837999999999996</v>
      </c>
      <c r="JG101">
        <v>0</v>
      </c>
      <c r="JH101">
        <v>4.5354599999999996</v>
      </c>
      <c r="JI101">
        <v>0</v>
      </c>
      <c r="JJ101">
        <v>0</v>
      </c>
      <c r="JK101">
        <v>4.4400700000000004</v>
      </c>
      <c r="JL101">
        <v>0</v>
      </c>
      <c r="JM101">
        <v>0</v>
      </c>
      <c r="JN101">
        <v>0</v>
      </c>
      <c r="JO101">
        <v>0</v>
      </c>
      <c r="JP101">
        <v>2.8823500000000002</v>
      </c>
      <c r="JQ101">
        <v>0</v>
      </c>
      <c r="JR101">
        <v>0</v>
      </c>
      <c r="JS101">
        <v>0</v>
      </c>
      <c r="JT101">
        <v>12.70035</v>
      </c>
      <c r="JU101">
        <v>2.9227300000000001</v>
      </c>
      <c r="JV101">
        <v>5.3447199999999997</v>
      </c>
      <c r="JW101">
        <v>0</v>
      </c>
      <c r="JX101">
        <v>0</v>
      </c>
      <c r="JY101">
        <v>0</v>
      </c>
      <c r="JZ101">
        <v>0</v>
      </c>
      <c r="KA101">
        <v>4.6758699999999997</v>
      </c>
      <c r="KB101">
        <v>0</v>
      </c>
      <c r="KC101">
        <v>4.5299100000000001</v>
      </c>
      <c r="KD101">
        <v>0</v>
      </c>
      <c r="KE101">
        <v>0</v>
      </c>
      <c r="KF101">
        <v>4.8570399999999996</v>
      </c>
      <c r="KG101">
        <v>3.7677200000000002</v>
      </c>
      <c r="KH101">
        <v>12.65958</v>
      </c>
      <c r="KI101">
        <v>0</v>
      </c>
      <c r="KJ101">
        <v>3.35771</v>
      </c>
      <c r="KK101">
        <v>1.87575</v>
      </c>
      <c r="KL101">
        <v>10.71299</v>
      </c>
      <c r="KN101" s="5">
        <f t="shared" si="33"/>
        <v>-8.4761868592966458E-2</v>
      </c>
      <c r="KO101" s="5">
        <f t="shared" si="34"/>
        <v>2.63544</v>
      </c>
      <c r="KP101" s="5">
        <v>0</v>
      </c>
      <c r="KQ101" s="5" t="str">
        <f t="shared" si="35"/>
        <v>NO</v>
      </c>
      <c r="KR101">
        <v>0</v>
      </c>
      <c r="KS101">
        <v>0</v>
      </c>
      <c r="KT101">
        <v>0</v>
      </c>
      <c r="KU101">
        <v>0</v>
      </c>
      <c r="KV101">
        <v>0</v>
      </c>
      <c r="KW101">
        <v>0</v>
      </c>
      <c r="KX101">
        <v>0</v>
      </c>
      <c r="KY101">
        <v>0</v>
      </c>
      <c r="KZ101">
        <v>0</v>
      </c>
      <c r="LA101">
        <v>0</v>
      </c>
      <c r="LB101">
        <v>0</v>
      </c>
      <c r="LC101">
        <v>0</v>
      </c>
      <c r="LD101">
        <v>0</v>
      </c>
      <c r="LE101">
        <v>0</v>
      </c>
      <c r="LF101">
        <v>0</v>
      </c>
      <c r="LG101">
        <v>0</v>
      </c>
      <c r="LH101">
        <v>0</v>
      </c>
      <c r="LI101">
        <v>0</v>
      </c>
      <c r="LJ101">
        <v>0</v>
      </c>
      <c r="LK101">
        <v>0</v>
      </c>
      <c r="LL101">
        <v>0</v>
      </c>
      <c r="LM101">
        <v>0</v>
      </c>
      <c r="LN101">
        <v>0</v>
      </c>
      <c r="LO101">
        <v>0</v>
      </c>
      <c r="LP101">
        <v>0</v>
      </c>
      <c r="LQ101">
        <v>0</v>
      </c>
      <c r="LR101">
        <v>0</v>
      </c>
      <c r="LS101">
        <v>0</v>
      </c>
      <c r="LT101">
        <v>0</v>
      </c>
      <c r="LU101">
        <v>0</v>
      </c>
      <c r="LV101">
        <v>0</v>
      </c>
      <c r="LW101">
        <v>0</v>
      </c>
      <c r="LX101">
        <v>0</v>
      </c>
      <c r="LY101">
        <v>0</v>
      </c>
      <c r="LZ101">
        <v>0</v>
      </c>
      <c r="MA101">
        <v>0</v>
      </c>
      <c r="MB101">
        <v>0</v>
      </c>
      <c r="MC101">
        <v>0</v>
      </c>
      <c r="MD101">
        <v>0</v>
      </c>
      <c r="ME101">
        <v>0</v>
      </c>
      <c r="MF101">
        <v>2.63544</v>
      </c>
      <c r="MG101">
        <v>0</v>
      </c>
      <c r="MH101">
        <v>0</v>
      </c>
      <c r="MI101">
        <v>0</v>
      </c>
      <c r="MJ101">
        <v>0</v>
      </c>
      <c r="ML101" s="5">
        <f t="shared" si="36"/>
        <v>-8.4761868592966458E-2</v>
      </c>
      <c r="MM101" s="5">
        <f t="shared" si="37"/>
        <v>2.63544</v>
      </c>
      <c r="MN101" s="5">
        <v>0</v>
      </c>
      <c r="MO101" s="5" t="str">
        <f t="shared" si="38"/>
        <v>NO</v>
      </c>
      <c r="MP101">
        <v>0</v>
      </c>
      <c r="MQ101">
        <v>0</v>
      </c>
      <c r="MR101">
        <v>0</v>
      </c>
      <c r="MS101">
        <v>0</v>
      </c>
      <c r="MT101">
        <v>0</v>
      </c>
      <c r="MU101">
        <v>0</v>
      </c>
      <c r="MV101">
        <v>0</v>
      </c>
      <c r="MW101">
        <v>0</v>
      </c>
      <c r="MX101">
        <v>0</v>
      </c>
      <c r="MY101">
        <v>0</v>
      </c>
      <c r="MZ101">
        <v>0</v>
      </c>
      <c r="NA101">
        <v>0</v>
      </c>
      <c r="NB101">
        <v>0</v>
      </c>
      <c r="NC101">
        <v>0</v>
      </c>
      <c r="ND101">
        <v>0</v>
      </c>
      <c r="NE101">
        <v>0</v>
      </c>
      <c r="NF101">
        <v>0</v>
      </c>
      <c r="NG101">
        <v>0</v>
      </c>
      <c r="NH101">
        <v>0</v>
      </c>
      <c r="NI101">
        <v>0</v>
      </c>
      <c r="NJ101">
        <v>0</v>
      </c>
      <c r="NK101">
        <v>0</v>
      </c>
      <c r="NL101">
        <v>0</v>
      </c>
      <c r="NM101">
        <v>0</v>
      </c>
      <c r="NN101">
        <v>0</v>
      </c>
      <c r="NO101">
        <v>0</v>
      </c>
      <c r="NP101">
        <v>0</v>
      </c>
      <c r="NQ101">
        <v>0</v>
      </c>
      <c r="NR101">
        <v>0</v>
      </c>
      <c r="NS101">
        <v>0</v>
      </c>
      <c r="NT101">
        <v>0</v>
      </c>
      <c r="NU101">
        <v>0</v>
      </c>
      <c r="NV101">
        <v>0</v>
      </c>
      <c r="NW101">
        <v>0</v>
      </c>
      <c r="NX101">
        <v>0</v>
      </c>
      <c r="NY101">
        <v>0</v>
      </c>
      <c r="NZ101">
        <v>0</v>
      </c>
      <c r="OA101">
        <v>0</v>
      </c>
      <c r="OB101">
        <v>0</v>
      </c>
      <c r="OC101">
        <v>0</v>
      </c>
      <c r="OD101">
        <v>2.63544</v>
      </c>
      <c r="OE101">
        <v>0</v>
      </c>
      <c r="OF101">
        <v>0</v>
      </c>
      <c r="OG101">
        <v>0</v>
      </c>
      <c r="OH101">
        <v>0</v>
      </c>
    </row>
    <row r="102" spans="1:398" x14ac:dyDescent="0.2">
      <c r="A102" t="s">
        <v>483</v>
      </c>
      <c r="B102" t="s">
        <v>361</v>
      </c>
      <c r="C102" t="s">
        <v>362</v>
      </c>
      <c r="D102">
        <v>54395261</v>
      </c>
      <c r="E102">
        <v>54419460</v>
      </c>
      <c r="F102" t="s">
        <v>368</v>
      </c>
      <c r="G102" s="2">
        <f t="shared" si="23"/>
        <v>2</v>
      </c>
      <c r="H102" t="s">
        <v>364</v>
      </c>
      <c r="I102" t="s">
        <v>364</v>
      </c>
      <c r="J102" t="s">
        <v>364</v>
      </c>
      <c r="K102" t="s">
        <v>364</v>
      </c>
      <c r="L102" t="s">
        <v>364</v>
      </c>
      <c r="M102" t="s">
        <v>364</v>
      </c>
      <c r="N102" t="s">
        <v>364</v>
      </c>
      <c r="O102" t="s">
        <v>364</v>
      </c>
      <c r="P102" t="s">
        <v>364</v>
      </c>
      <c r="Q102" t="s">
        <v>364</v>
      </c>
      <c r="R102" t="s">
        <v>364</v>
      </c>
      <c r="S102" t="s">
        <v>364</v>
      </c>
      <c r="T102" t="s">
        <v>364</v>
      </c>
      <c r="U102" t="s">
        <v>364</v>
      </c>
      <c r="V102" t="s">
        <v>364</v>
      </c>
      <c r="W102" t="s">
        <v>364</v>
      </c>
      <c r="X102" t="s">
        <v>364</v>
      </c>
      <c r="Y102" t="s">
        <v>364</v>
      </c>
      <c r="Z102" t="s">
        <v>364</v>
      </c>
      <c r="AA102" t="s">
        <v>364</v>
      </c>
      <c r="AB102" t="s">
        <v>364</v>
      </c>
      <c r="AC102" t="s">
        <v>364</v>
      </c>
      <c r="AD102" t="s">
        <v>364</v>
      </c>
      <c r="AE102" t="s">
        <v>364</v>
      </c>
      <c r="AF102" t="s">
        <v>364</v>
      </c>
      <c r="AG102" t="s">
        <v>364</v>
      </c>
      <c r="AH102" t="s">
        <v>364</v>
      </c>
      <c r="AI102" t="s">
        <v>364</v>
      </c>
      <c r="AJ102" t="s">
        <v>364</v>
      </c>
      <c r="AK102" t="s">
        <v>364</v>
      </c>
      <c r="AL102" t="s">
        <v>364</v>
      </c>
      <c r="AM102" t="s">
        <v>365</v>
      </c>
      <c r="AN102" t="s">
        <v>364</v>
      </c>
      <c r="AO102" t="s">
        <v>364</v>
      </c>
      <c r="AP102" t="s">
        <v>364</v>
      </c>
      <c r="AQ102" t="s">
        <v>364</v>
      </c>
      <c r="AR102" t="s">
        <v>364</v>
      </c>
      <c r="AS102" t="s">
        <v>364</v>
      </c>
      <c r="AT102" t="s">
        <v>364</v>
      </c>
      <c r="AU102" t="s">
        <v>365</v>
      </c>
      <c r="AV102" t="s">
        <v>364</v>
      </c>
      <c r="AW102" t="s">
        <v>364</v>
      </c>
      <c r="AX102" t="s">
        <v>364</v>
      </c>
      <c r="AY102" t="s">
        <v>364</v>
      </c>
      <c r="AZ102" t="s">
        <v>364</v>
      </c>
      <c r="BB102">
        <v>2.36</v>
      </c>
      <c r="BC102">
        <v>6.1</v>
      </c>
      <c r="BD102">
        <v>2.97</v>
      </c>
      <c r="BE102">
        <v>2.39</v>
      </c>
      <c r="BF102">
        <v>2.11</v>
      </c>
      <c r="BG102">
        <v>5.42</v>
      </c>
      <c r="BH102">
        <v>3.42</v>
      </c>
      <c r="BI102">
        <v>2.44</v>
      </c>
      <c r="BJ102">
        <v>2.17</v>
      </c>
      <c r="BK102">
        <v>1.7</v>
      </c>
      <c r="BL102">
        <v>5.0599999999999996</v>
      </c>
      <c r="BM102">
        <v>7.07</v>
      </c>
      <c r="BN102">
        <v>2.92</v>
      </c>
      <c r="BO102">
        <v>2.68</v>
      </c>
      <c r="BP102">
        <v>4.2300000000000004</v>
      </c>
      <c r="BQ102">
        <v>1.27</v>
      </c>
      <c r="BR102">
        <v>9.26</v>
      </c>
      <c r="BS102">
        <v>4.63</v>
      </c>
      <c r="BT102">
        <v>3.56</v>
      </c>
      <c r="BU102">
        <v>4.46</v>
      </c>
      <c r="BV102">
        <v>3.71</v>
      </c>
      <c r="BW102">
        <v>4.5999999999999996</v>
      </c>
      <c r="BX102">
        <v>3.34</v>
      </c>
      <c r="BY102">
        <v>4.95</v>
      </c>
      <c r="BZ102">
        <v>3.83</v>
      </c>
      <c r="CA102">
        <v>4.04</v>
      </c>
      <c r="CB102">
        <v>2.35</v>
      </c>
      <c r="CC102">
        <v>1.8</v>
      </c>
      <c r="CD102">
        <v>2.36</v>
      </c>
      <c r="CE102">
        <v>3.21</v>
      </c>
      <c r="CF102">
        <v>4.9000000000000004</v>
      </c>
      <c r="CG102">
        <v>16.190000000000001</v>
      </c>
      <c r="CH102">
        <v>2.38</v>
      </c>
      <c r="CI102">
        <v>1.39</v>
      </c>
      <c r="CJ102">
        <v>2.63</v>
      </c>
      <c r="CK102">
        <v>1.28</v>
      </c>
      <c r="CL102">
        <v>3.4</v>
      </c>
      <c r="CM102">
        <v>5.85</v>
      </c>
      <c r="CN102">
        <v>3.87</v>
      </c>
      <c r="CO102">
        <v>16.09</v>
      </c>
      <c r="CP102">
        <v>1.75</v>
      </c>
      <c r="CQ102">
        <v>3.79</v>
      </c>
      <c r="CR102">
        <v>3.99</v>
      </c>
      <c r="CS102">
        <v>2.4900000000000002</v>
      </c>
      <c r="CT102">
        <v>8.3800000000000008</v>
      </c>
      <c r="CV102" s="5">
        <f t="shared" si="24"/>
        <v>0.25017028123515084</v>
      </c>
      <c r="CW102" s="4">
        <v>6.0838099999999997</v>
      </c>
      <c r="CX102" s="4">
        <v>4.67842</v>
      </c>
      <c r="CY102" s="5" t="str">
        <f t="shared" si="25"/>
        <v>NO</v>
      </c>
      <c r="CZ102">
        <v>3.23672</v>
      </c>
      <c r="DA102">
        <v>0</v>
      </c>
      <c r="DB102">
        <v>2.276119</v>
      </c>
      <c r="DC102">
        <v>1.9284399999999999</v>
      </c>
      <c r="DD102">
        <v>2.0302099999999998</v>
      </c>
      <c r="DE102">
        <v>3.4523999999999999</v>
      </c>
      <c r="DF102">
        <v>2.05084</v>
      </c>
      <c r="DG102">
        <v>1.9150799999999999</v>
      </c>
      <c r="DH102">
        <v>1.3647</v>
      </c>
      <c r="DI102">
        <v>2.4264199999999998</v>
      </c>
      <c r="DJ102">
        <v>2.3692600000000001</v>
      </c>
      <c r="DK102">
        <v>2.9815200000000002</v>
      </c>
      <c r="DL102">
        <v>1.85402</v>
      </c>
      <c r="DM102">
        <v>1.15737</v>
      </c>
      <c r="DN102">
        <v>2.4759500000000001</v>
      </c>
      <c r="DO102">
        <v>1.74675</v>
      </c>
      <c r="DP102">
        <v>3.18838</v>
      </c>
      <c r="DQ102">
        <v>3.9816500000000001</v>
      </c>
      <c r="DR102">
        <v>2.0661299999999998</v>
      </c>
      <c r="DS102">
        <v>3.7410399999999999</v>
      </c>
      <c r="DT102">
        <v>4.9655800000000001</v>
      </c>
      <c r="DU102">
        <v>3.4694750000000001</v>
      </c>
      <c r="DV102">
        <v>1.85121</v>
      </c>
      <c r="DW102">
        <v>6.0838099999999997</v>
      </c>
      <c r="DX102">
        <v>2.8522400000000001</v>
      </c>
      <c r="DY102">
        <v>0</v>
      </c>
      <c r="DZ102">
        <v>1.27752</v>
      </c>
      <c r="EA102">
        <v>4.5435999999999996</v>
      </c>
      <c r="EB102">
        <v>3.8404090000000002</v>
      </c>
      <c r="EC102">
        <v>2.5961500000000002</v>
      </c>
      <c r="ED102">
        <v>5.9370200000000004</v>
      </c>
      <c r="EE102">
        <v>4.67842</v>
      </c>
      <c r="EF102">
        <v>0</v>
      </c>
      <c r="EG102">
        <v>3.4892699999999999</v>
      </c>
      <c r="EH102">
        <v>2.3965360000000002</v>
      </c>
      <c r="EI102">
        <v>2.1076999999999999</v>
      </c>
      <c r="EJ102">
        <v>2.0444900000000001</v>
      </c>
      <c r="EK102">
        <v>3.0686499999999999</v>
      </c>
      <c r="EL102">
        <v>3.7318600000000002</v>
      </c>
      <c r="EM102">
        <v>3.2248299999999999</v>
      </c>
      <c r="EN102">
        <v>3.0861540000000001</v>
      </c>
      <c r="EO102">
        <v>1.18215</v>
      </c>
      <c r="EP102">
        <v>1.0620099999999999</v>
      </c>
      <c r="EQ102">
        <v>2.1389999999999998</v>
      </c>
      <c r="ER102">
        <v>1.6371</v>
      </c>
      <c r="ET102" s="5">
        <f t="shared" si="26"/>
        <v>8.3230966519107663E-2</v>
      </c>
      <c r="EU102" s="4">
        <f t="shared" si="27"/>
        <v>670.01514999999995</v>
      </c>
      <c r="EV102" s="4">
        <v>458.8768</v>
      </c>
      <c r="EW102" s="5" t="str">
        <f t="shared" si="28"/>
        <v>NO</v>
      </c>
      <c r="EX102">
        <v>586.70721000000003</v>
      </c>
      <c r="EY102">
        <v>318.66789999999997</v>
      </c>
      <c r="EZ102">
        <v>371.80873000000003</v>
      </c>
      <c r="FA102">
        <v>476.59607999999997</v>
      </c>
      <c r="FB102">
        <v>294.77285000000001</v>
      </c>
      <c r="FC102">
        <v>590.50013999999999</v>
      </c>
      <c r="FD102">
        <v>218.9179</v>
      </c>
      <c r="FE102">
        <v>450.59782999999999</v>
      </c>
      <c r="FF102">
        <v>192.62535</v>
      </c>
      <c r="FG102">
        <v>463.30031000000002</v>
      </c>
      <c r="FH102">
        <v>463.59595000000002</v>
      </c>
      <c r="FI102">
        <v>435.45116999999999</v>
      </c>
      <c r="FJ102">
        <v>481.70175999999998</v>
      </c>
      <c r="FK102">
        <v>312.80768999999998</v>
      </c>
      <c r="FL102">
        <v>363.17068999999998</v>
      </c>
      <c r="FM102">
        <v>117.83372</v>
      </c>
      <c r="FN102">
        <v>488.51979</v>
      </c>
      <c r="FO102">
        <v>388.04854</v>
      </c>
      <c r="FP102">
        <v>501.05703</v>
      </c>
      <c r="FQ102">
        <v>344.77091000000001</v>
      </c>
      <c r="FR102">
        <v>510.35106999999999</v>
      </c>
      <c r="FS102">
        <v>439.70001000000002</v>
      </c>
      <c r="FT102">
        <v>642.31507999999997</v>
      </c>
      <c r="FU102">
        <v>547.70424000000003</v>
      </c>
      <c r="FV102">
        <v>489.55363</v>
      </c>
      <c r="FW102">
        <v>270.45918</v>
      </c>
      <c r="FX102">
        <v>394.17815000000002</v>
      </c>
      <c r="FY102">
        <v>413.46145999999999</v>
      </c>
      <c r="FZ102">
        <v>288.61795000000001</v>
      </c>
      <c r="GA102">
        <v>330.07301999999999</v>
      </c>
      <c r="GB102">
        <v>670.01514999999995</v>
      </c>
      <c r="GC102">
        <v>370.69038</v>
      </c>
      <c r="GD102">
        <v>478.09433999999999</v>
      </c>
      <c r="GE102">
        <v>573.19151999999997</v>
      </c>
      <c r="GF102">
        <v>99.932209999999998</v>
      </c>
      <c r="GG102">
        <v>313.94844000000001</v>
      </c>
      <c r="GH102">
        <v>178.32669999999999</v>
      </c>
      <c r="GI102">
        <v>317.37851000000001</v>
      </c>
      <c r="GJ102">
        <v>335.14798000000002</v>
      </c>
      <c r="GK102">
        <v>458.8768</v>
      </c>
      <c r="GL102">
        <v>510.59321999999997</v>
      </c>
      <c r="GM102">
        <v>226.68056000000001</v>
      </c>
      <c r="GN102">
        <v>505.28291999999999</v>
      </c>
      <c r="GO102">
        <v>533.04836</v>
      </c>
      <c r="GP102">
        <v>315.44758999999999</v>
      </c>
      <c r="GR102" s="5">
        <f t="shared" si="39"/>
        <v>0.20700559050442219</v>
      </c>
      <c r="GS102" s="4">
        <f t="shared" si="29"/>
        <v>41.347349999999999</v>
      </c>
      <c r="GT102" s="4">
        <v>28.68694</v>
      </c>
      <c r="GU102" s="5" t="str">
        <f t="shared" si="40"/>
        <v>NO</v>
      </c>
      <c r="GV102">
        <v>19.40117</v>
      </c>
      <c r="GW102">
        <v>17.03096</v>
      </c>
      <c r="GX102">
        <v>13.606920000000001</v>
      </c>
      <c r="GY102">
        <v>29.659400000000002</v>
      </c>
      <c r="GZ102">
        <v>26.525469999999999</v>
      </c>
      <c r="HA102">
        <v>41.347349999999999</v>
      </c>
      <c r="HB102">
        <v>10.955159999999999</v>
      </c>
      <c r="HC102">
        <v>14.211169999999999</v>
      </c>
      <c r="HD102">
        <v>9.3073499999999996</v>
      </c>
      <c r="HE102">
        <v>17.422840000000001</v>
      </c>
      <c r="HF102">
        <v>29.534469999999999</v>
      </c>
      <c r="HG102">
        <v>10.51946</v>
      </c>
      <c r="HH102">
        <v>17.632349999999999</v>
      </c>
      <c r="HI102">
        <v>14.799049999999999</v>
      </c>
      <c r="HJ102">
        <v>12.67708</v>
      </c>
      <c r="HK102">
        <v>6.89358</v>
      </c>
      <c r="HL102">
        <v>13.20473</v>
      </c>
      <c r="HM102">
        <v>34.582599999999999</v>
      </c>
      <c r="HN102">
        <v>26.807970000000001</v>
      </c>
      <c r="HO102">
        <v>18.10436</v>
      </c>
      <c r="HP102">
        <v>28.662769999999998</v>
      </c>
      <c r="HQ102">
        <v>6.1263699999999996</v>
      </c>
      <c r="HR102">
        <v>9.4300099999999993</v>
      </c>
      <c r="HS102">
        <v>7.0826599999999997</v>
      </c>
      <c r="HT102">
        <v>14.01309</v>
      </c>
      <c r="HU102">
        <v>12.77941</v>
      </c>
      <c r="HV102">
        <v>39.457140000000003</v>
      </c>
      <c r="HW102">
        <v>18.190339999999999</v>
      </c>
      <c r="HX102">
        <v>7.2413100000000004</v>
      </c>
      <c r="HY102">
        <v>20.815020000000001</v>
      </c>
      <c r="HZ102">
        <v>11.55696</v>
      </c>
      <c r="IA102">
        <v>22.379529999999999</v>
      </c>
      <c r="IB102">
        <v>10.52135</v>
      </c>
      <c r="IC102">
        <v>19.539560000000002</v>
      </c>
      <c r="ID102">
        <v>5.2076900000000004</v>
      </c>
      <c r="IE102">
        <v>18.917449999999999</v>
      </c>
      <c r="IF102">
        <v>8.7556600000000007</v>
      </c>
      <c r="IG102">
        <v>21.8858</v>
      </c>
      <c r="IH102">
        <v>15.40174</v>
      </c>
      <c r="II102">
        <v>28.68694</v>
      </c>
      <c r="IJ102">
        <v>31.078790000000001</v>
      </c>
      <c r="IK102">
        <v>12.82306</v>
      </c>
      <c r="IL102">
        <v>14.58151</v>
      </c>
      <c r="IM102">
        <v>11.59578</v>
      </c>
      <c r="IN102">
        <v>35.416440000000001</v>
      </c>
      <c r="IP102" s="5">
        <f t="shared" si="30"/>
        <v>0.15406081144774847</v>
      </c>
      <c r="IQ102" s="4">
        <f t="shared" si="31"/>
        <v>19.990919999999999</v>
      </c>
      <c r="IR102" s="4">
        <v>16.462679999999999</v>
      </c>
      <c r="IS102" s="5" t="str">
        <f t="shared" si="32"/>
        <v>NO</v>
      </c>
      <c r="IT102">
        <v>0</v>
      </c>
      <c r="IU102">
        <v>16.36403</v>
      </c>
      <c r="IV102">
        <v>0</v>
      </c>
      <c r="IW102">
        <v>11.96636</v>
      </c>
      <c r="IX102">
        <v>4.5512300000000003</v>
      </c>
      <c r="IY102">
        <v>16.153790000000001</v>
      </c>
      <c r="IZ102">
        <v>0</v>
      </c>
      <c r="JA102">
        <v>5.9950599999999996</v>
      </c>
      <c r="JB102">
        <v>0</v>
      </c>
      <c r="JC102">
        <v>0</v>
      </c>
      <c r="JD102">
        <v>14.933619999999999</v>
      </c>
      <c r="JE102">
        <v>6.96692</v>
      </c>
      <c r="JF102">
        <v>9.5003299999999999</v>
      </c>
      <c r="JG102">
        <v>3.6755499999999999</v>
      </c>
      <c r="JH102">
        <v>6.3864000000000001</v>
      </c>
      <c r="JI102">
        <v>0</v>
      </c>
      <c r="JJ102">
        <v>0</v>
      </c>
      <c r="JK102">
        <v>4.9074499999999999</v>
      </c>
      <c r="JL102">
        <v>3.60554</v>
      </c>
      <c r="JM102">
        <v>0</v>
      </c>
      <c r="JN102">
        <v>8.1760300000000008</v>
      </c>
      <c r="JO102">
        <v>0</v>
      </c>
      <c r="JP102">
        <v>0</v>
      </c>
      <c r="JQ102">
        <v>4.8007999999999997</v>
      </c>
      <c r="JR102">
        <v>2.4937100000000001</v>
      </c>
      <c r="JS102">
        <v>3.0628600000000001</v>
      </c>
      <c r="JT102">
        <v>11.75915</v>
      </c>
      <c r="JU102">
        <v>0</v>
      </c>
      <c r="JV102">
        <v>0</v>
      </c>
      <c r="JW102">
        <v>3.44794</v>
      </c>
      <c r="JX102">
        <v>6.81053</v>
      </c>
      <c r="JY102">
        <v>0</v>
      </c>
      <c r="JZ102">
        <v>0</v>
      </c>
      <c r="KA102">
        <v>10.368220000000001</v>
      </c>
      <c r="KB102">
        <v>0</v>
      </c>
      <c r="KC102">
        <v>19.990919999999999</v>
      </c>
      <c r="KD102">
        <v>0</v>
      </c>
      <c r="KE102">
        <v>3.9410500000000002</v>
      </c>
      <c r="KF102">
        <v>7.1577500000000001</v>
      </c>
      <c r="KG102">
        <v>16.462679999999999</v>
      </c>
      <c r="KH102">
        <v>15.471539999999999</v>
      </c>
      <c r="KI102">
        <v>0</v>
      </c>
      <c r="KJ102">
        <v>3.2594500000000002</v>
      </c>
      <c r="KK102">
        <v>13.51684</v>
      </c>
      <c r="KL102">
        <v>18.420839999999998</v>
      </c>
      <c r="KN102" s="5">
        <f t="shared" si="33"/>
        <v>7.6459351817153215E-2</v>
      </c>
      <c r="KO102" s="5">
        <f t="shared" si="34"/>
        <v>9.7699499999999997</v>
      </c>
      <c r="KP102" s="5">
        <v>8.4430700000000005</v>
      </c>
      <c r="KQ102" s="5" t="str">
        <f t="shared" si="35"/>
        <v>NO</v>
      </c>
      <c r="KR102">
        <v>6.6613899999999999</v>
      </c>
      <c r="KS102">
        <v>0</v>
      </c>
      <c r="KT102">
        <v>7.2549999999999999</v>
      </c>
      <c r="KU102">
        <v>5.1641599999999999</v>
      </c>
      <c r="KV102">
        <v>3.6201400000000001</v>
      </c>
      <c r="KW102">
        <v>9.4946999999999999</v>
      </c>
      <c r="KX102">
        <v>0</v>
      </c>
      <c r="KY102">
        <v>3.3829400000000001</v>
      </c>
      <c r="KZ102">
        <v>0</v>
      </c>
      <c r="LA102">
        <v>8.2241</v>
      </c>
      <c r="LB102">
        <v>8.4520800000000005</v>
      </c>
      <c r="LC102">
        <v>3.96482</v>
      </c>
      <c r="LD102">
        <v>8.39588</v>
      </c>
      <c r="LE102">
        <v>8.4487500000000004</v>
      </c>
      <c r="LF102">
        <v>0</v>
      </c>
      <c r="LG102">
        <v>0</v>
      </c>
      <c r="LH102">
        <v>7.0778499999999998</v>
      </c>
      <c r="LI102">
        <v>0</v>
      </c>
      <c r="LJ102">
        <v>5.2185600000000001</v>
      </c>
      <c r="LK102">
        <v>8.8384699999999992</v>
      </c>
      <c r="LL102">
        <v>7.4353999999999996</v>
      </c>
      <c r="LM102">
        <v>4.9459</v>
      </c>
      <c r="LN102">
        <v>3.7726999999999999</v>
      </c>
      <c r="LO102">
        <v>9.7699499999999997</v>
      </c>
      <c r="LP102">
        <v>4.1820599999999999</v>
      </c>
      <c r="LQ102">
        <v>3.31853</v>
      </c>
      <c r="LR102">
        <v>5.1596099999999998</v>
      </c>
      <c r="LS102">
        <v>4.5629900000000001</v>
      </c>
      <c r="LT102">
        <v>0</v>
      </c>
      <c r="LU102">
        <v>7.7146600000000003</v>
      </c>
      <c r="LV102">
        <v>4.5130499999999998</v>
      </c>
      <c r="LW102">
        <v>8.4430700000000005</v>
      </c>
      <c r="LX102">
        <v>3.8975599999999999</v>
      </c>
      <c r="LY102">
        <v>7.5368899999999996</v>
      </c>
      <c r="LZ102">
        <v>0</v>
      </c>
      <c r="MA102">
        <v>3.5019200000000001</v>
      </c>
      <c r="MB102">
        <v>3.3385699999999998</v>
      </c>
      <c r="MC102">
        <v>0</v>
      </c>
      <c r="MD102">
        <v>0</v>
      </c>
      <c r="ME102">
        <v>3.34375</v>
      </c>
      <c r="MF102">
        <v>4.88964</v>
      </c>
      <c r="MG102">
        <v>0</v>
      </c>
      <c r="MH102">
        <v>7.4745100000000004</v>
      </c>
      <c r="MI102">
        <v>3.1262599999999998</v>
      </c>
      <c r="MJ102">
        <v>0</v>
      </c>
      <c r="ML102" s="5">
        <f t="shared" si="36"/>
        <v>-0.1751267825658985</v>
      </c>
      <c r="MM102" s="5">
        <f t="shared" si="37"/>
        <v>6.0246700000000004</v>
      </c>
      <c r="MN102" s="5">
        <v>3.7306599999999999</v>
      </c>
      <c r="MO102" s="5" t="str">
        <f t="shared" si="38"/>
        <v>NO</v>
      </c>
      <c r="MP102">
        <v>2.99078</v>
      </c>
      <c r="MQ102">
        <v>0</v>
      </c>
      <c r="MR102">
        <v>3.8408799999999998</v>
      </c>
      <c r="MS102">
        <v>5.1641599999999999</v>
      </c>
      <c r="MT102">
        <v>3.6201400000000001</v>
      </c>
      <c r="MU102">
        <v>2.7322199999999999</v>
      </c>
      <c r="MV102">
        <v>0</v>
      </c>
      <c r="MW102">
        <v>0</v>
      </c>
      <c r="MX102">
        <v>0</v>
      </c>
      <c r="MY102">
        <v>3.742</v>
      </c>
      <c r="MZ102">
        <v>4.8297600000000003</v>
      </c>
      <c r="NA102">
        <v>0</v>
      </c>
      <c r="NB102">
        <v>3.1184699999999999</v>
      </c>
      <c r="NC102">
        <v>4.7155800000000001</v>
      </c>
      <c r="ND102">
        <v>0</v>
      </c>
      <c r="NE102">
        <v>0</v>
      </c>
      <c r="NF102">
        <v>0</v>
      </c>
      <c r="NG102">
        <v>0</v>
      </c>
      <c r="NH102">
        <v>0</v>
      </c>
      <c r="NI102">
        <v>0</v>
      </c>
      <c r="NJ102">
        <v>3.2596400000000001</v>
      </c>
      <c r="NK102">
        <v>0</v>
      </c>
      <c r="NL102">
        <v>0</v>
      </c>
      <c r="NM102">
        <v>6.0246700000000004</v>
      </c>
      <c r="NN102">
        <v>4.1820599999999999</v>
      </c>
      <c r="NO102">
        <v>3.31853</v>
      </c>
      <c r="NP102">
        <v>5.1596099999999998</v>
      </c>
      <c r="NQ102">
        <v>0</v>
      </c>
      <c r="NR102">
        <v>0</v>
      </c>
      <c r="NS102">
        <v>3.61625</v>
      </c>
      <c r="NT102">
        <v>0</v>
      </c>
      <c r="NU102">
        <v>3.7306599999999999</v>
      </c>
      <c r="NV102">
        <v>0</v>
      </c>
      <c r="NW102">
        <v>4.6390099999999999</v>
      </c>
      <c r="NX102">
        <v>0</v>
      </c>
      <c r="NY102">
        <v>3.5019200000000001</v>
      </c>
      <c r="NZ102">
        <v>3.3385699999999998</v>
      </c>
      <c r="OA102">
        <v>0</v>
      </c>
      <c r="OB102">
        <v>0</v>
      </c>
      <c r="OC102">
        <v>0</v>
      </c>
      <c r="OD102">
        <v>4.88964</v>
      </c>
      <c r="OE102">
        <v>0</v>
      </c>
      <c r="OF102">
        <v>0</v>
      </c>
      <c r="OG102">
        <v>3.1262599999999998</v>
      </c>
      <c r="OH102">
        <v>0</v>
      </c>
    </row>
    <row r="103" spans="1:398" x14ac:dyDescent="0.2">
      <c r="A103" t="s">
        <v>484</v>
      </c>
      <c r="B103" t="s">
        <v>361</v>
      </c>
      <c r="C103" t="s">
        <v>362</v>
      </c>
      <c r="D103">
        <v>52006940</v>
      </c>
      <c r="E103">
        <v>52015889</v>
      </c>
      <c r="F103" t="s">
        <v>363</v>
      </c>
      <c r="G103" s="2">
        <f t="shared" si="23"/>
        <v>1</v>
      </c>
      <c r="H103" t="s">
        <v>364</v>
      </c>
      <c r="I103" t="s">
        <v>364</v>
      </c>
      <c r="J103" t="s">
        <v>364</v>
      </c>
      <c r="K103" t="s">
        <v>364</v>
      </c>
      <c r="L103" t="s">
        <v>364</v>
      </c>
      <c r="M103" t="s">
        <v>364</v>
      </c>
      <c r="N103" t="s">
        <v>364</v>
      </c>
      <c r="O103" t="s">
        <v>364</v>
      </c>
      <c r="P103" t="s">
        <v>364</v>
      </c>
      <c r="Q103" t="s">
        <v>364</v>
      </c>
      <c r="R103" t="s">
        <v>364</v>
      </c>
      <c r="S103" t="s">
        <v>364</v>
      </c>
      <c r="T103" t="s">
        <v>364</v>
      </c>
      <c r="U103" t="s">
        <v>364</v>
      </c>
      <c r="V103" t="s">
        <v>364</v>
      </c>
      <c r="W103" t="s">
        <v>364</v>
      </c>
      <c r="X103" t="s">
        <v>364</v>
      </c>
      <c r="Y103" t="s">
        <v>364</v>
      </c>
      <c r="Z103" t="s">
        <v>364</v>
      </c>
      <c r="AA103" t="s">
        <v>364</v>
      </c>
      <c r="AB103" t="s">
        <v>364</v>
      </c>
      <c r="AC103" t="s">
        <v>364</v>
      </c>
      <c r="AD103" t="s">
        <v>364</v>
      </c>
      <c r="AE103" t="s">
        <v>364</v>
      </c>
      <c r="AF103" t="s">
        <v>364</v>
      </c>
      <c r="AG103" t="s">
        <v>364</v>
      </c>
      <c r="AH103" t="s">
        <v>364</v>
      </c>
      <c r="AI103" t="s">
        <v>364</v>
      </c>
      <c r="AJ103" t="s">
        <v>364</v>
      </c>
      <c r="AK103" t="s">
        <v>364</v>
      </c>
      <c r="AL103" t="s">
        <v>364</v>
      </c>
      <c r="AM103" t="s">
        <v>364</v>
      </c>
      <c r="AN103" t="s">
        <v>364</v>
      </c>
      <c r="AO103" t="s">
        <v>364</v>
      </c>
      <c r="AP103" t="s">
        <v>364</v>
      </c>
      <c r="AQ103" t="s">
        <v>364</v>
      </c>
      <c r="AR103" t="s">
        <v>364</v>
      </c>
      <c r="AS103" t="s">
        <v>364</v>
      </c>
      <c r="AT103" t="s">
        <v>365</v>
      </c>
      <c r="AU103" t="s">
        <v>364</v>
      </c>
      <c r="AV103" t="s">
        <v>364</v>
      </c>
      <c r="AW103" t="s">
        <v>364</v>
      </c>
      <c r="AX103" t="s">
        <v>364</v>
      </c>
      <c r="AY103" t="s">
        <v>364</v>
      </c>
      <c r="AZ103" t="s">
        <v>364</v>
      </c>
      <c r="BB103">
        <v>12.4</v>
      </c>
      <c r="BC103">
        <v>11.09</v>
      </c>
      <c r="BD103">
        <v>19.5</v>
      </c>
      <c r="BE103">
        <v>13.37</v>
      </c>
      <c r="BF103">
        <v>14.73</v>
      </c>
      <c r="BG103">
        <v>29.09</v>
      </c>
      <c r="BH103">
        <v>18.64</v>
      </c>
      <c r="BI103">
        <v>16.579999999999998</v>
      </c>
      <c r="BJ103">
        <v>14.05</v>
      </c>
      <c r="BK103">
        <v>13.92</v>
      </c>
      <c r="BL103">
        <v>17.47</v>
      </c>
      <c r="BM103">
        <v>15.26</v>
      </c>
      <c r="BN103">
        <v>15.82</v>
      </c>
      <c r="BO103">
        <v>11.7</v>
      </c>
      <c r="BP103">
        <v>10.61</v>
      </c>
      <c r="BQ103">
        <v>15.86</v>
      </c>
      <c r="BR103">
        <v>15.44</v>
      </c>
      <c r="BS103">
        <v>21.55</v>
      </c>
      <c r="BT103">
        <v>15.71</v>
      </c>
      <c r="BU103">
        <v>16.48</v>
      </c>
      <c r="BV103">
        <v>19.899999999999999</v>
      </c>
      <c r="BW103">
        <v>13.14</v>
      </c>
      <c r="BX103">
        <v>19.309999999999999</v>
      </c>
      <c r="BY103">
        <v>19.03</v>
      </c>
      <c r="BZ103">
        <v>15.81</v>
      </c>
      <c r="CA103">
        <v>19.39</v>
      </c>
      <c r="CB103">
        <v>15.56</v>
      </c>
      <c r="CC103">
        <v>14.99</v>
      </c>
      <c r="CD103">
        <v>13.55</v>
      </c>
      <c r="CE103">
        <v>7.29</v>
      </c>
      <c r="CF103">
        <v>19.34</v>
      </c>
      <c r="CG103">
        <v>15.33</v>
      </c>
      <c r="CH103">
        <v>14.13</v>
      </c>
      <c r="CI103">
        <v>15.54</v>
      </c>
      <c r="CJ103">
        <v>7.75</v>
      </c>
      <c r="CK103">
        <v>10.39</v>
      </c>
      <c r="CL103">
        <v>11.29</v>
      </c>
      <c r="CM103">
        <v>18.23</v>
      </c>
      <c r="CN103">
        <v>50.09</v>
      </c>
      <c r="CO103">
        <v>10.47</v>
      </c>
      <c r="CP103">
        <v>26.72</v>
      </c>
      <c r="CQ103">
        <v>8.52</v>
      </c>
      <c r="CR103">
        <v>9.7100000000000009</v>
      </c>
      <c r="CS103">
        <v>17.34</v>
      </c>
      <c r="CT103">
        <v>20.79</v>
      </c>
      <c r="CV103" s="5">
        <f t="shared" si="24"/>
        <v>0.59531763412418659</v>
      </c>
      <c r="CW103" s="4">
        <v>7.8910200000000001</v>
      </c>
      <c r="CX103" s="4">
        <v>7.8910200000000001</v>
      </c>
      <c r="CY103" s="5" t="str">
        <f t="shared" si="25"/>
        <v>YES</v>
      </c>
      <c r="CZ103">
        <v>4.6346800000000004</v>
      </c>
      <c r="DA103">
        <v>2.67144</v>
      </c>
      <c r="DB103">
        <v>1.2966599999999999</v>
      </c>
      <c r="DC103">
        <v>1.2931900000000001</v>
      </c>
      <c r="DD103">
        <v>2.9603830000000002</v>
      </c>
      <c r="DE103">
        <v>7.6536900000000001</v>
      </c>
      <c r="DF103">
        <v>4.32768</v>
      </c>
      <c r="DG103">
        <v>3.7892000000000001</v>
      </c>
      <c r="DH103">
        <v>0</v>
      </c>
      <c r="DI103">
        <v>4.1682699999999997</v>
      </c>
      <c r="DJ103">
        <v>2.67964</v>
      </c>
      <c r="DK103">
        <v>1.5075099999999999</v>
      </c>
      <c r="DL103">
        <v>3.5794700000000002</v>
      </c>
      <c r="DM103">
        <v>2.6179559999999999</v>
      </c>
      <c r="DN103">
        <v>2.8904399999999999</v>
      </c>
      <c r="DO103">
        <v>3.3635820000000001</v>
      </c>
      <c r="DP103">
        <v>4.0868700000000002</v>
      </c>
      <c r="DQ103">
        <v>3.2912400000000002</v>
      </c>
      <c r="DR103">
        <v>1.1567400000000001</v>
      </c>
      <c r="DS103">
        <v>0</v>
      </c>
      <c r="DT103">
        <v>5.0002000000000004</v>
      </c>
      <c r="DU103">
        <v>3.0055000000000001</v>
      </c>
      <c r="DV103">
        <v>4.3726820000000002</v>
      </c>
      <c r="DW103">
        <v>2.5995699999999999</v>
      </c>
      <c r="DX103">
        <v>2.4791020000000001</v>
      </c>
      <c r="DY103">
        <v>0</v>
      </c>
      <c r="DZ103">
        <v>2.6215099999999998</v>
      </c>
      <c r="EA103">
        <v>2.9260199999999998</v>
      </c>
      <c r="EB103">
        <v>1.6332800000000001</v>
      </c>
      <c r="EC103">
        <v>2.0180099999999999</v>
      </c>
      <c r="ED103">
        <v>3.2847900000000001</v>
      </c>
      <c r="EE103">
        <v>5.3791500000000001</v>
      </c>
      <c r="EF103">
        <v>1.5093700000000001</v>
      </c>
      <c r="EG103">
        <v>2.1280700000000001</v>
      </c>
      <c r="EH103">
        <v>2.7082799999999998</v>
      </c>
      <c r="EI103">
        <v>1.5520400000000001</v>
      </c>
      <c r="EJ103">
        <v>2.0891799999999998</v>
      </c>
      <c r="EK103">
        <v>6.0222899999999999</v>
      </c>
      <c r="EL103">
        <v>7.8910200000000001</v>
      </c>
      <c r="EM103">
        <v>2.9683099999999998</v>
      </c>
      <c r="EN103">
        <v>3.5186099999999998</v>
      </c>
      <c r="EO103">
        <v>0</v>
      </c>
      <c r="EP103">
        <v>1.28559</v>
      </c>
      <c r="EQ103">
        <v>4.5744100000000003</v>
      </c>
      <c r="ER103">
        <v>3.9212899999999999</v>
      </c>
      <c r="ET103" s="5">
        <f t="shared" si="26"/>
        <v>-0.12770983328312202</v>
      </c>
      <c r="EU103" s="4">
        <f t="shared" si="27"/>
        <v>67.005830000000003</v>
      </c>
      <c r="EV103" s="4">
        <v>0</v>
      </c>
      <c r="EW103" s="5" t="str">
        <f t="shared" si="28"/>
        <v>NO</v>
      </c>
      <c r="EX103">
        <v>0</v>
      </c>
      <c r="EY103">
        <v>34.925409999999999</v>
      </c>
      <c r="EZ103">
        <v>0</v>
      </c>
      <c r="FA103">
        <v>43.327629999999999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37.068269999999998</v>
      </c>
      <c r="FH103">
        <v>34.638770000000001</v>
      </c>
      <c r="FI103">
        <v>0</v>
      </c>
      <c r="FJ103">
        <v>46.910600000000002</v>
      </c>
      <c r="FK103">
        <v>22.012810000000002</v>
      </c>
      <c r="FL103">
        <v>0</v>
      </c>
      <c r="FM103">
        <v>0</v>
      </c>
      <c r="FN103">
        <v>30.042490000000001</v>
      </c>
      <c r="FO103">
        <v>0</v>
      </c>
      <c r="FP103">
        <v>29.480550000000001</v>
      </c>
      <c r="FQ103">
        <v>0</v>
      </c>
      <c r="FR103">
        <v>14.96738</v>
      </c>
      <c r="FS103">
        <v>46.626170000000002</v>
      </c>
      <c r="FT103">
        <v>54.706099999999999</v>
      </c>
      <c r="FU103">
        <v>67.005830000000003</v>
      </c>
      <c r="FV103">
        <v>0</v>
      </c>
      <c r="FW103">
        <v>0</v>
      </c>
      <c r="FX103">
        <v>52.766179999999999</v>
      </c>
      <c r="FY103">
        <v>0</v>
      </c>
      <c r="FZ103">
        <v>0</v>
      </c>
      <c r="GA103">
        <v>0</v>
      </c>
      <c r="GB103">
        <v>48.055810000000001</v>
      </c>
      <c r="GC103">
        <v>45.787190000000002</v>
      </c>
      <c r="GD103">
        <v>53.303570000000001</v>
      </c>
      <c r="GE103">
        <v>27.348549999999999</v>
      </c>
      <c r="GF103">
        <v>16.202120000000001</v>
      </c>
      <c r="GG103">
        <v>29.075320000000001</v>
      </c>
      <c r="GH103">
        <v>0</v>
      </c>
      <c r="GI103">
        <v>0</v>
      </c>
      <c r="GJ103">
        <v>0</v>
      </c>
      <c r="GK103">
        <v>24.83783</v>
      </c>
      <c r="GL103">
        <v>29.130040000000001</v>
      </c>
      <c r="GM103">
        <v>0</v>
      </c>
      <c r="GN103">
        <v>51.138260000000002</v>
      </c>
      <c r="GO103">
        <v>0</v>
      </c>
      <c r="GP103">
        <v>0</v>
      </c>
      <c r="GR103" s="5">
        <f t="shared" si="39"/>
        <v>0.12432811671306357</v>
      </c>
      <c r="GS103" s="4">
        <f t="shared" si="29"/>
        <v>44.673310000000001</v>
      </c>
      <c r="GT103" s="4">
        <v>16.752770000000002</v>
      </c>
      <c r="GU103" s="5" t="str">
        <f t="shared" si="40"/>
        <v>NO</v>
      </c>
      <c r="GV103">
        <v>18.450769999999999</v>
      </c>
      <c r="GW103">
        <v>26.706</v>
      </c>
      <c r="GX103">
        <v>21.023330000000001</v>
      </c>
      <c r="GY103">
        <v>39.588839999999998</v>
      </c>
      <c r="GZ103">
        <v>34.226410000000001</v>
      </c>
      <c r="HA103">
        <v>41.271859999999997</v>
      </c>
      <c r="HB103">
        <v>15.81434</v>
      </c>
      <c r="HC103">
        <v>13.67685</v>
      </c>
      <c r="HD103">
        <v>16.227589999999999</v>
      </c>
      <c r="HE103">
        <v>23.678280000000001</v>
      </c>
      <c r="HF103">
        <v>35.491329999999998</v>
      </c>
      <c r="HG103">
        <v>21.913170000000001</v>
      </c>
      <c r="HH103">
        <v>21.18927</v>
      </c>
      <c r="HI103">
        <v>16.102419999999999</v>
      </c>
      <c r="HJ103">
        <v>13.315569999999999</v>
      </c>
      <c r="HK103">
        <v>11.82109</v>
      </c>
      <c r="HL103">
        <v>22.280249999999999</v>
      </c>
      <c r="HM103">
        <v>37.256500000000003</v>
      </c>
      <c r="HN103">
        <v>29.680250000000001</v>
      </c>
      <c r="HO103">
        <v>30.849599999999999</v>
      </c>
      <c r="HP103">
        <v>44.673310000000001</v>
      </c>
      <c r="HQ103">
        <v>11.572039999999999</v>
      </c>
      <c r="HR103">
        <v>9.2892600000000005</v>
      </c>
      <c r="HS103">
        <v>19.80179</v>
      </c>
      <c r="HT103">
        <v>23.783639999999998</v>
      </c>
      <c r="HU103">
        <v>13.82987</v>
      </c>
      <c r="HV103">
        <v>37.309809999999999</v>
      </c>
      <c r="HW103">
        <v>16.446059999999999</v>
      </c>
      <c r="HX103">
        <v>17.959910000000001</v>
      </c>
      <c r="HY103">
        <v>26.965039999999998</v>
      </c>
      <c r="HZ103">
        <v>15.9964</v>
      </c>
      <c r="IA103">
        <v>20.365369999999999</v>
      </c>
      <c r="IB103">
        <v>27.40034</v>
      </c>
      <c r="IC103">
        <v>23.802299999999999</v>
      </c>
      <c r="ID103">
        <v>14.34201</v>
      </c>
      <c r="IE103">
        <v>25.771599999999999</v>
      </c>
      <c r="IF103">
        <v>14.49213</v>
      </c>
      <c r="IG103">
        <v>23.406110000000002</v>
      </c>
      <c r="IH103">
        <v>16.752770000000002</v>
      </c>
      <c r="II103">
        <v>29.564409999999999</v>
      </c>
      <c r="IJ103">
        <v>27.061029999999999</v>
      </c>
      <c r="IK103">
        <v>19.369820000000001</v>
      </c>
      <c r="IL103">
        <v>16.43355</v>
      </c>
      <c r="IM103">
        <v>17.582180000000001</v>
      </c>
      <c r="IN103">
        <v>33.940480000000001</v>
      </c>
      <c r="IP103" s="5">
        <f t="shared" si="30"/>
        <v>0.16098977288804495</v>
      </c>
      <c r="IQ103" s="4">
        <f t="shared" si="31"/>
        <v>37.944859999999998</v>
      </c>
      <c r="IR103" s="4">
        <v>24.980060000000002</v>
      </c>
      <c r="IS103" s="5" t="str">
        <f t="shared" si="32"/>
        <v>NO</v>
      </c>
      <c r="IT103">
        <v>35.953650000000003</v>
      </c>
      <c r="IU103">
        <v>16.675640000000001</v>
      </c>
      <c r="IV103">
        <v>9.8931299999999993</v>
      </c>
      <c r="IW103">
        <v>18.477920000000001</v>
      </c>
      <c r="IX103">
        <v>24.069939999999999</v>
      </c>
      <c r="IY103">
        <v>19.746919999999999</v>
      </c>
      <c r="IZ103">
        <v>9.4345800000000004</v>
      </c>
      <c r="JA103">
        <v>31.948810000000002</v>
      </c>
      <c r="JB103">
        <v>15.34643</v>
      </c>
      <c r="JC103">
        <v>13.70851</v>
      </c>
      <c r="JD103">
        <v>26.86927</v>
      </c>
      <c r="JE103">
        <v>20.995039999999999</v>
      </c>
      <c r="JF103">
        <v>36.56662</v>
      </c>
      <c r="JG103">
        <v>19.644580000000001</v>
      </c>
      <c r="JH103">
        <v>35.425359999999998</v>
      </c>
      <c r="JI103">
        <v>19.041</v>
      </c>
      <c r="JJ103">
        <v>20.953880000000002</v>
      </c>
      <c r="JK103">
        <v>36.096200000000003</v>
      </c>
      <c r="JL103">
        <v>15.709860000000001</v>
      </c>
      <c r="JM103">
        <v>25.476690000000001</v>
      </c>
      <c r="JN103">
        <v>36.838979999999999</v>
      </c>
      <c r="JO103">
        <v>26.843399999999999</v>
      </c>
      <c r="JP103">
        <v>23.481339999999999</v>
      </c>
      <c r="JQ103">
        <v>32.003549999999997</v>
      </c>
      <c r="JR103">
        <v>29.163460000000001</v>
      </c>
      <c r="JS103">
        <v>22.91198</v>
      </c>
      <c r="JT103">
        <v>37.944859999999998</v>
      </c>
      <c r="JU103">
        <v>26.71857</v>
      </c>
      <c r="JV103">
        <v>29.86683</v>
      </c>
      <c r="JW103">
        <v>15.036479999999999</v>
      </c>
      <c r="JX103">
        <v>32.293819999999997</v>
      </c>
      <c r="JY103">
        <v>27.867059999999999</v>
      </c>
      <c r="JZ103">
        <v>20.27158</v>
      </c>
      <c r="KA103">
        <v>23.785920000000001</v>
      </c>
      <c r="KB103">
        <v>16.626750000000001</v>
      </c>
      <c r="KC103">
        <v>10.70706</v>
      </c>
      <c r="KD103">
        <v>24.206440000000001</v>
      </c>
      <c r="KE103">
        <v>19.10622</v>
      </c>
      <c r="KF103">
        <v>24.980060000000002</v>
      </c>
      <c r="KG103">
        <v>18.007989999999999</v>
      </c>
      <c r="KH103">
        <v>30.19725</v>
      </c>
      <c r="KI103">
        <v>18.67032</v>
      </c>
      <c r="KJ103">
        <v>30.158829999999998</v>
      </c>
      <c r="KK103">
        <v>25.920960000000001</v>
      </c>
      <c r="KL103">
        <v>28.522570000000002</v>
      </c>
      <c r="KN103" s="5">
        <f t="shared" si="33"/>
        <v>4.6370586752619075E-3</v>
      </c>
      <c r="KO103" s="5">
        <f t="shared" si="34"/>
        <v>3.6118700000000001</v>
      </c>
      <c r="KP103" s="5">
        <v>0</v>
      </c>
      <c r="KQ103" s="5" t="str">
        <f t="shared" si="35"/>
        <v>NO</v>
      </c>
      <c r="KR103">
        <v>0</v>
      </c>
      <c r="KS103">
        <v>0</v>
      </c>
      <c r="KT103">
        <v>0</v>
      </c>
      <c r="KU103">
        <v>1.9773400000000001</v>
      </c>
      <c r="KV103">
        <v>0</v>
      </c>
      <c r="KW103">
        <v>0</v>
      </c>
      <c r="KX103">
        <v>0</v>
      </c>
      <c r="KY103">
        <v>0</v>
      </c>
      <c r="KZ103">
        <v>0</v>
      </c>
      <c r="LA103">
        <v>0</v>
      </c>
      <c r="LB103">
        <v>3.0186000000000002</v>
      </c>
      <c r="LC103">
        <v>0</v>
      </c>
      <c r="LD103">
        <v>0</v>
      </c>
      <c r="LE103">
        <v>0</v>
      </c>
      <c r="LF103">
        <v>0</v>
      </c>
      <c r="LG103">
        <v>0</v>
      </c>
      <c r="LH103">
        <v>3.25291</v>
      </c>
      <c r="LI103">
        <v>0</v>
      </c>
      <c r="LJ103">
        <v>3.41906</v>
      </c>
      <c r="LK103">
        <v>0</v>
      </c>
      <c r="LL103">
        <v>0</v>
      </c>
      <c r="LM103">
        <v>3.1231300000000002</v>
      </c>
      <c r="LN103">
        <v>2.4884400000000002</v>
      </c>
      <c r="LO103">
        <v>0</v>
      </c>
      <c r="LP103">
        <v>0</v>
      </c>
      <c r="LQ103">
        <v>0</v>
      </c>
      <c r="LR103">
        <v>0</v>
      </c>
      <c r="LS103">
        <v>0</v>
      </c>
      <c r="LT103">
        <v>0</v>
      </c>
      <c r="LU103">
        <v>0</v>
      </c>
      <c r="LV103">
        <v>0</v>
      </c>
      <c r="LW103">
        <v>2.5525500000000001</v>
      </c>
      <c r="LX103">
        <v>0</v>
      </c>
      <c r="LY103">
        <v>3.6118700000000001</v>
      </c>
      <c r="LZ103">
        <v>0</v>
      </c>
      <c r="MA103">
        <v>0</v>
      </c>
      <c r="MB103">
        <v>0</v>
      </c>
      <c r="MC103">
        <v>0</v>
      </c>
      <c r="MD103">
        <v>0</v>
      </c>
      <c r="ME103">
        <v>0</v>
      </c>
      <c r="MF103">
        <v>0</v>
      </c>
      <c r="MG103">
        <v>0</v>
      </c>
      <c r="MH103">
        <v>0</v>
      </c>
      <c r="MI103">
        <v>0</v>
      </c>
      <c r="MJ103">
        <v>3.56765</v>
      </c>
      <c r="ML103" s="5">
        <f t="shared" si="36"/>
        <v>-3.6792380476914255E-3</v>
      </c>
      <c r="MM103" s="5">
        <f t="shared" si="37"/>
        <v>3.41906</v>
      </c>
      <c r="MN103" s="5">
        <v>0</v>
      </c>
      <c r="MO103" s="5" t="str">
        <f t="shared" si="38"/>
        <v>NO</v>
      </c>
      <c r="MP103">
        <v>0</v>
      </c>
      <c r="MQ103">
        <v>0</v>
      </c>
      <c r="MR103">
        <v>0</v>
      </c>
      <c r="MS103">
        <v>0</v>
      </c>
      <c r="MT103">
        <v>0</v>
      </c>
      <c r="MU103">
        <v>0</v>
      </c>
      <c r="MV103">
        <v>0</v>
      </c>
      <c r="MW103">
        <v>0</v>
      </c>
      <c r="MX103">
        <v>0</v>
      </c>
      <c r="MY103">
        <v>0</v>
      </c>
      <c r="MZ103">
        <v>3.0186000000000002</v>
      </c>
      <c r="NA103">
        <v>0</v>
      </c>
      <c r="NB103">
        <v>0</v>
      </c>
      <c r="NC103">
        <v>0</v>
      </c>
      <c r="ND103">
        <v>0</v>
      </c>
      <c r="NE103">
        <v>0</v>
      </c>
      <c r="NF103">
        <v>0</v>
      </c>
      <c r="NG103">
        <v>0</v>
      </c>
      <c r="NH103">
        <v>3.41906</v>
      </c>
      <c r="NI103">
        <v>0</v>
      </c>
      <c r="NJ103">
        <v>0</v>
      </c>
      <c r="NK103">
        <v>0</v>
      </c>
      <c r="NL103">
        <v>0</v>
      </c>
      <c r="NM103">
        <v>0</v>
      </c>
      <c r="NN103">
        <v>0</v>
      </c>
      <c r="NO103">
        <v>0</v>
      </c>
      <c r="NP103">
        <v>0</v>
      </c>
      <c r="NQ103">
        <v>0</v>
      </c>
      <c r="NR103">
        <v>0</v>
      </c>
      <c r="NS103">
        <v>0</v>
      </c>
      <c r="NT103">
        <v>0</v>
      </c>
      <c r="NU103">
        <v>2.5525500000000001</v>
      </c>
      <c r="NV103">
        <v>0</v>
      </c>
      <c r="NW103">
        <v>0</v>
      </c>
      <c r="NX103">
        <v>0</v>
      </c>
      <c r="NY103">
        <v>0</v>
      </c>
      <c r="NZ103">
        <v>0</v>
      </c>
      <c r="OA103">
        <v>0</v>
      </c>
      <c r="OB103">
        <v>0</v>
      </c>
      <c r="OC103">
        <v>0</v>
      </c>
      <c r="OD103">
        <v>0</v>
      </c>
      <c r="OE103">
        <v>0</v>
      </c>
      <c r="OF103">
        <v>0</v>
      </c>
      <c r="OG103">
        <v>0</v>
      </c>
      <c r="OH103">
        <v>0</v>
      </c>
    </row>
    <row r="104" spans="1:398" x14ac:dyDescent="0.2">
      <c r="A104" t="s">
        <v>485</v>
      </c>
      <c r="B104" t="s">
        <v>361</v>
      </c>
      <c r="C104" t="s">
        <v>417</v>
      </c>
      <c r="D104">
        <v>33721670</v>
      </c>
      <c r="E104">
        <v>33746905</v>
      </c>
      <c r="F104" t="s">
        <v>368</v>
      </c>
      <c r="G104" s="2">
        <f t="shared" si="23"/>
        <v>1</v>
      </c>
      <c r="H104" t="s">
        <v>364</v>
      </c>
      <c r="I104" t="s">
        <v>364</v>
      </c>
      <c r="J104" t="s">
        <v>364</v>
      </c>
      <c r="K104" t="s">
        <v>364</v>
      </c>
      <c r="L104" t="s">
        <v>364</v>
      </c>
      <c r="M104" t="s">
        <v>364</v>
      </c>
      <c r="N104" t="s">
        <v>364</v>
      </c>
      <c r="O104" t="s">
        <v>364</v>
      </c>
      <c r="P104" t="s">
        <v>365</v>
      </c>
      <c r="Q104" t="s">
        <v>364</v>
      </c>
      <c r="R104" t="s">
        <v>364</v>
      </c>
      <c r="S104" t="s">
        <v>364</v>
      </c>
      <c r="T104" t="s">
        <v>364</v>
      </c>
      <c r="U104" t="s">
        <v>364</v>
      </c>
      <c r="V104" t="s">
        <v>364</v>
      </c>
      <c r="W104" t="s">
        <v>364</v>
      </c>
      <c r="X104" t="s">
        <v>364</v>
      </c>
      <c r="Y104" t="s">
        <v>364</v>
      </c>
      <c r="Z104" t="s">
        <v>364</v>
      </c>
      <c r="AA104" t="s">
        <v>364</v>
      </c>
      <c r="AB104" t="s">
        <v>364</v>
      </c>
      <c r="AC104" t="s">
        <v>364</v>
      </c>
      <c r="AD104" t="s">
        <v>364</v>
      </c>
      <c r="AE104" t="s">
        <v>364</v>
      </c>
      <c r="AF104" t="s">
        <v>364</v>
      </c>
      <c r="AG104" t="s">
        <v>364</v>
      </c>
      <c r="AH104" t="s">
        <v>364</v>
      </c>
      <c r="AI104" t="s">
        <v>364</v>
      </c>
      <c r="AJ104" t="s">
        <v>364</v>
      </c>
      <c r="AK104" t="s">
        <v>364</v>
      </c>
      <c r="AL104" t="s">
        <v>364</v>
      </c>
      <c r="AM104" t="s">
        <v>364</v>
      </c>
      <c r="AN104" t="s">
        <v>364</v>
      </c>
      <c r="AO104" t="s">
        <v>364</v>
      </c>
      <c r="AP104" t="s">
        <v>364</v>
      </c>
      <c r="AQ104" t="s">
        <v>364</v>
      </c>
      <c r="AR104" t="s">
        <v>364</v>
      </c>
      <c r="AS104" t="s">
        <v>364</v>
      </c>
      <c r="AT104" t="s">
        <v>364</v>
      </c>
      <c r="AU104" t="s">
        <v>364</v>
      </c>
      <c r="AV104" t="s">
        <v>364</v>
      </c>
      <c r="AW104" t="s">
        <v>364</v>
      </c>
      <c r="AX104" t="s">
        <v>364</v>
      </c>
      <c r="AY104" t="s">
        <v>364</v>
      </c>
      <c r="AZ104" t="s">
        <v>364</v>
      </c>
      <c r="BB104">
        <v>5.44</v>
      </c>
      <c r="BC104">
        <v>4.22</v>
      </c>
      <c r="BD104">
        <v>3.34</v>
      </c>
      <c r="BE104">
        <v>1.91</v>
      </c>
      <c r="BF104">
        <v>1.85</v>
      </c>
      <c r="BG104">
        <v>1.18</v>
      </c>
      <c r="BH104">
        <v>5.18</v>
      </c>
      <c r="BI104">
        <v>1.23</v>
      </c>
      <c r="BJ104">
        <v>13.53</v>
      </c>
      <c r="BK104">
        <v>2.0499999999999998</v>
      </c>
      <c r="BL104">
        <v>3.64</v>
      </c>
      <c r="BM104">
        <v>2.0099999999999998</v>
      </c>
      <c r="BN104">
        <v>1.83</v>
      </c>
      <c r="BO104">
        <v>1.17</v>
      </c>
      <c r="BP104">
        <v>8.08</v>
      </c>
      <c r="BQ104">
        <v>3.45</v>
      </c>
      <c r="BR104">
        <v>1.01</v>
      </c>
      <c r="BS104">
        <v>2.35</v>
      </c>
      <c r="BT104">
        <v>2.42</v>
      </c>
      <c r="BU104">
        <v>2.79</v>
      </c>
      <c r="BV104">
        <v>4.57</v>
      </c>
      <c r="BW104">
        <v>2.15</v>
      </c>
      <c r="BX104">
        <v>8.75</v>
      </c>
      <c r="BY104">
        <v>1.75</v>
      </c>
      <c r="BZ104">
        <v>1.57</v>
      </c>
      <c r="CA104">
        <v>2.0499999999999998</v>
      </c>
      <c r="CB104">
        <v>4.79</v>
      </c>
      <c r="CC104">
        <v>1.72</v>
      </c>
      <c r="CD104">
        <v>3.57</v>
      </c>
      <c r="CE104">
        <v>5.53</v>
      </c>
      <c r="CF104">
        <v>1.1200000000000001</v>
      </c>
      <c r="CG104">
        <v>0.63</v>
      </c>
      <c r="CH104">
        <v>5.58</v>
      </c>
      <c r="CI104">
        <v>0.44</v>
      </c>
      <c r="CJ104">
        <v>2.16</v>
      </c>
      <c r="CK104">
        <v>1.44</v>
      </c>
      <c r="CL104">
        <v>10.48</v>
      </c>
      <c r="CM104">
        <v>0.5</v>
      </c>
      <c r="CN104">
        <v>1.98</v>
      </c>
      <c r="CO104">
        <v>1.28</v>
      </c>
      <c r="CP104">
        <v>2.73</v>
      </c>
      <c r="CQ104">
        <v>3.32</v>
      </c>
      <c r="CR104">
        <v>1.82</v>
      </c>
      <c r="CS104">
        <v>3.25</v>
      </c>
      <c r="CT104">
        <v>2.85</v>
      </c>
      <c r="CV104" s="5">
        <f t="shared" si="24"/>
        <v>-0.29148129529676675</v>
      </c>
      <c r="CW104" s="4">
        <v>10.75371</v>
      </c>
      <c r="CX104" s="4">
        <v>2.4710000000000001</v>
      </c>
      <c r="CY104" s="5" t="str">
        <f t="shared" si="25"/>
        <v>NO</v>
      </c>
      <c r="CZ104">
        <v>2.7833299999999999</v>
      </c>
      <c r="DA104">
        <v>0</v>
      </c>
      <c r="DB104">
        <v>5.7821199999999999</v>
      </c>
      <c r="DC104">
        <v>4.0308299999999999</v>
      </c>
      <c r="DD104">
        <v>3.5548899999999999</v>
      </c>
      <c r="DE104">
        <v>5.5942299999999996</v>
      </c>
      <c r="DF104">
        <v>5.7674500000000002</v>
      </c>
      <c r="DG104">
        <v>5.3765799999999997</v>
      </c>
      <c r="DH104">
        <v>2.4710000000000001</v>
      </c>
      <c r="DI104">
        <v>3.64344</v>
      </c>
      <c r="DJ104">
        <v>1.8829880000000001</v>
      </c>
      <c r="DK104">
        <v>3.3634200000000001</v>
      </c>
      <c r="DL104">
        <v>2.2938399999999999</v>
      </c>
      <c r="DM104">
        <v>1.652771</v>
      </c>
      <c r="DN104">
        <v>4.3218500000000004</v>
      </c>
      <c r="DO104">
        <v>1.6601379999999999</v>
      </c>
      <c r="DP104">
        <v>4.56731</v>
      </c>
      <c r="DQ104">
        <v>4.6342299999999996</v>
      </c>
      <c r="DR104">
        <v>2.1316009999999999</v>
      </c>
      <c r="DS104">
        <v>0</v>
      </c>
      <c r="DT104">
        <v>5.1733399999999996</v>
      </c>
      <c r="DU104">
        <v>6.4542000000000002</v>
      </c>
      <c r="DV104">
        <v>2.234219</v>
      </c>
      <c r="DW104">
        <v>9.4455600000000004</v>
      </c>
      <c r="DX104">
        <v>7.2033199999999997</v>
      </c>
      <c r="DY104">
        <v>0</v>
      </c>
      <c r="DZ104">
        <v>0.81229899999999999</v>
      </c>
      <c r="EA104">
        <v>9.3100699999999996</v>
      </c>
      <c r="EB104">
        <v>3.67014</v>
      </c>
      <c r="EC104">
        <v>4.1451099999999999</v>
      </c>
      <c r="ED104">
        <v>10.75371</v>
      </c>
      <c r="EE104">
        <v>5.7604199999999999</v>
      </c>
      <c r="EF104">
        <v>3.87934</v>
      </c>
      <c r="EG104">
        <v>6.38422</v>
      </c>
      <c r="EH104">
        <v>6.7317200000000001</v>
      </c>
      <c r="EI104">
        <v>1.887351</v>
      </c>
      <c r="EJ104">
        <v>2.65896</v>
      </c>
      <c r="EK104">
        <v>5.7378200000000001</v>
      </c>
      <c r="EL104">
        <v>9.6667500000000004</v>
      </c>
      <c r="EM104">
        <v>2.3673099999999998</v>
      </c>
      <c r="EN104">
        <v>6.46061</v>
      </c>
      <c r="EO104">
        <v>2.6047500000000001</v>
      </c>
      <c r="EP104">
        <v>3.6751100000000001</v>
      </c>
      <c r="EQ104">
        <v>7.6907899999999998</v>
      </c>
      <c r="ER104">
        <v>2.3165339999999999</v>
      </c>
      <c r="ET104" s="5">
        <f t="shared" si="26"/>
        <v>8.158034399767497E-2</v>
      </c>
      <c r="EU104" s="4">
        <f t="shared" si="27"/>
        <v>88.425290000000004</v>
      </c>
      <c r="EV104" s="4">
        <v>0</v>
      </c>
      <c r="EW104" s="5" t="str">
        <f t="shared" si="28"/>
        <v>NO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7.0982599999999998</v>
      </c>
      <c r="FE104">
        <v>49.505960000000002</v>
      </c>
      <c r="FF104">
        <v>0</v>
      </c>
      <c r="FG104">
        <v>0</v>
      </c>
      <c r="FH104">
        <v>0</v>
      </c>
      <c r="FI104">
        <v>0</v>
      </c>
      <c r="FJ104">
        <v>39.415489999999998</v>
      </c>
      <c r="FK104">
        <v>19.581910000000001</v>
      </c>
      <c r="FL104">
        <v>0</v>
      </c>
      <c r="FM104">
        <v>0</v>
      </c>
      <c r="FN104">
        <v>0</v>
      </c>
      <c r="FO104">
        <v>26.31588</v>
      </c>
      <c r="FP104">
        <v>0</v>
      </c>
      <c r="FQ104">
        <v>0</v>
      </c>
      <c r="FR104">
        <v>12.20777</v>
      </c>
      <c r="FS104">
        <v>0</v>
      </c>
      <c r="FT104">
        <v>88.425290000000004</v>
      </c>
      <c r="FU104">
        <v>22.464110000000002</v>
      </c>
      <c r="FV104">
        <v>0</v>
      </c>
      <c r="FW104">
        <v>0</v>
      </c>
      <c r="FX104">
        <v>0</v>
      </c>
      <c r="FY104">
        <v>29.037749999999999</v>
      </c>
      <c r="FZ104">
        <v>0</v>
      </c>
      <c r="GA104">
        <v>0</v>
      </c>
      <c r="GB104">
        <v>0</v>
      </c>
      <c r="GC104">
        <v>0</v>
      </c>
      <c r="GD104">
        <v>30.260719999999999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32.132420000000003</v>
      </c>
      <c r="GL104">
        <v>0</v>
      </c>
      <c r="GM104">
        <v>0</v>
      </c>
      <c r="GN104">
        <v>40.242310000000003</v>
      </c>
      <c r="GO104">
        <v>0</v>
      </c>
      <c r="GP104">
        <v>18.53464</v>
      </c>
      <c r="GR104" s="5">
        <f t="shared" si="39"/>
        <v>-0.26944212025552328</v>
      </c>
      <c r="GS104" s="4">
        <f t="shared" si="29"/>
        <v>31.400580000000001</v>
      </c>
      <c r="GT104" s="4">
        <v>7.5933700000000002</v>
      </c>
      <c r="GU104" s="5" t="str">
        <f t="shared" si="40"/>
        <v>NO</v>
      </c>
      <c r="GV104">
        <v>9.7070100000000004</v>
      </c>
      <c r="GW104">
        <v>7.3047800000000001</v>
      </c>
      <c r="GX104">
        <v>16.187539999999998</v>
      </c>
      <c r="GY104">
        <v>30.74804</v>
      </c>
      <c r="GZ104">
        <v>12.18233</v>
      </c>
      <c r="HA104">
        <v>31.400580000000001</v>
      </c>
      <c r="HB104">
        <v>9.4272100000000005</v>
      </c>
      <c r="HC104">
        <v>6.3160699999999999</v>
      </c>
      <c r="HD104">
        <v>7.5933700000000002</v>
      </c>
      <c r="HE104">
        <v>10.610950000000001</v>
      </c>
      <c r="HF104">
        <v>26.67501</v>
      </c>
      <c r="HG104">
        <v>10.738619999999999</v>
      </c>
      <c r="HH104">
        <v>11.487299999999999</v>
      </c>
      <c r="HI104">
        <v>17.670500000000001</v>
      </c>
      <c r="HJ104">
        <v>10.886520000000001</v>
      </c>
      <c r="HK104">
        <v>0</v>
      </c>
      <c r="HL104">
        <v>15.21092</v>
      </c>
      <c r="HM104">
        <v>22.104340000000001</v>
      </c>
      <c r="HN104">
        <v>30.63768</v>
      </c>
      <c r="HO104">
        <v>9.9850600000000007</v>
      </c>
      <c r="HP104">
        <v>26.354330000000001</v>
      </c>
      <c r="HQ104">
        <v>8.6790299999999991</v>
      </c>
      <c r="HR104">
        <v>11.16864</v>
      </c>
      <c r="HS104">
        <v>13.36063</v>
      </c>
      <c r="HT104">
        <v>19.505510000000001</v>
      </c>
      <c r="HU104">
        <v>9.8436000000000003</v>
      </c>
      <c r="HV104">
        <v>30.287610000000001</v>
      </c>
      <c r="HW104">
        <v>29.403559999999999</v>
      </c>
      <c r="HX104">
        <v>7.2150800000000004</v>
      </c>
      <c r="HY104">
        <v>6.6304600000000002</v>
      </c>
      <c r="HZ104">
        <v>20.484200000000001</v>
      </c>
      <c r="IA104">
        <v>26.855429999999998</v>
      </c>
      <c r="IB104">
        <v>16.275069999999999</v>
      </c>
      <c r="IC104">
        <v>13.14546</v>
      </c>
      <c r="ID104">
        <v>4.4443099999999998</v>
      </c>
      <c r="IE104">
        <v>9.8699700000000004</v>
      </c>
      <c r="IF104">
        <v>8.1518200000000007</v>
      </c>
      <c r="IG104">
        <v>15.06119</v>
      </c>
      <c r="IH104">
        <v>12.969889999999999</v>
      </c>
      <c r="II104">
        <v>24.95345</v>
      </c>
      <c r="IJ104">
        <v>17.797260000000001</v>
      </c>
      <c r="IK104">
        <v>6.8489199999999997</v>
      </c>
      <c r="IL104">
        <v>9.8472500000000007</v>
      </c>
      <c r="IM104">
        <v>7.4544300000000003</v>
      </c>
      <c r="IN104">
        <v>20.846229999999998</v>
      </c>
      <c r="IP104" s="5">
        <f t="shared" si="30"/>
        <v>-0.16542629287119962</v>
      </c>
      <c r="IQ104" s="4">
        <f t="shared" si="31"/>
        <v>32.777320000000003</v>
      </c>
      <c r="IR104" s="4">
        <v>17.783010000000001</v>
      </c>
      <c r="IS104" s="5" t="str">
        <f t="shared" si="32"/>
        <v>NO</v>
      </c>
      <c r="IT104">
        <v>9.2103199999999994</v>
      </c>
      <c r="IU104">
        <v>10.557029999999999</v>
      </c>
      <c r="IV104">
        <v>15.16947</v>
      </c>
      <c r="IW104">
        <v>25.105899999999998</v>
      </c>
      <c r="IX104">
        <v>14.64687</v>
      </c>
      <c r="IY104">
        <v>21.90063</v>
      </c>
      <c r="IZ104">
        <v>12.07559</v>
      </c>
      <c r="JA104">
        <v>10.42619</v>
      </c>
      <c r="JB104">
        <v>17.783010000000001</v>
      </c>
      <c r="JC104">
        <v>20.679539999999999</v>
      </c>
      <c r="JD104">
        <v>19.127479999999998</v>
      </c>
      <c r="JE104">
        <v>10.17019</v>
      </c>
      <c r="JF104">
        <v>13.71078</v>
      </c>
      <c r="JG104">
        <v>15.50062</v>
      </c>
      <c r="JH104">
        <v>11.49221</v>
      </c>
      <c r="JI104">
        <v>8.4055599999999995</v>
      </c>
      <c r="JJ104">
        <v>32.777320000000003</v>
      </c>
      <c r="JK104">
        <v>10.34389</v>
      </c>
      <c r="JL104">
        <v>27.299099999999999</v>
      </c>
      <c r="JM104">
        <v>13.612109999999999</v>
      </c>
      <c r="JN104">
        <v>24.52807</v>
      </c>
      <c r="JO104">
        <v>25.81232</v>
      </c>
      <c r="JP104">
        <v>17.270060000000001</v>
      </c>
      <c r="JQ104">
        <v>25.950430000000001</v>
      </c>
      <c r="JR104">
        <v>20.22062</v>
      </c>
      <c r="JS104">
        <v>7.1088899999999997</v>
      </c>
      <c r="JT104">
        <v>19.85014</v>
      </c>
      <c r="JU104">
        <v>31.854970000000002</v>
      </c>
      <c r="JV104">
        <v>9.3532600000000006</v>
      </c>
      <c r="JW104">
        <v>8.6007099999999994</v>
      </c>
      <c r="JX104">
        <v>27.245840000000001</v>
      </c>
      <c r="JY104">
        <v>17.863499999999998</v>
      </c>
      <c r="JZ104">
        <v>20.056629999999998</v>
      </c>
      <c r="KA104">
        <v>19.110060000000001</v>
      </c>
      <c r="KB104">
        <v>7.3440000000000003</v>
      </c>
      <c r="KC104">
        <v>9.7464499999999994</v>
      </c>
      <c r="KD104">
        <v>15.051460000000001</v>
      </c>
      <c r="KE104">
        <v>14.64448</v>
      </c>
      <c r="KF104">
        <v>10.20284</v>
      </c>
      <c r="KG104">
        <v>24.113379999999999</v>
      </c>
      <c r="KH104">
        <v>15.41259</v>
      </c>
      <c r="KI104">
        <v>17.70626</v>
      </c>
      <c r="KJ104">
        <v>11.887409999999999</v>
      </c>
      <c r="KK104">
        <v>9.7541499999999992</v>
      </c>
      <c r="KL104">
        <v>15.59756</v>
      </c>
      <c r="KN104" s="5" t="e">
        <f t="shared" si="33"/>
        <v>#DIV/0!</v>
      </c>
      <c r="KO104" s="5">
        <f t="shared" si="34"/>
        <v>0</v>
      </c>
      <c r="KP104" s="5">
        <v>0</v>
      </c>
      <c r="KQ104" s="5" t="str">
        <f t="shared" si="35"/>
        <v>0</v>
      </c>
      <c r="KR104">
        <v>0</v>
      </c>
      <c r="KS104">
        <v>0</v>
      </c>
      <c r="KT104">
        <v>0</v>
      </c>
      <c r="KU104">
        <v>0</v>
      </c>
      <c r="KV104">
        <v>0</v>
      </c>
      <c r="KW104">
        <v>0</v>
      </c>
      <c r="KX104">
        <v>0</v>
      </c>
      <c r="KY104">
        <v>0</v>
      </c>
      <c r="KZ104">
        <v>0</v>
      </c>
      <c r="LA104">
        <v>0</v>
      </c>
      <c r="LB104">
        <v>0</v>
      </c>
      <c r="LC104">
        <v>0</v>
      </c>
      <c r="LD104">
        <v>0</v>
      </c>
      <c r="LE104">
        <v>0</v>
      </c>
      <c r="LF104">
        <v>0</v>
      </c>
      <c r="LG104">
        <v>0</v>
      </c>
      <c r="LH104">
        <v>0</v>
      </c>
      <c r="LI104">
        <v>0</v>
      </c>
      <c r="LJ104">
        <v>0</v>
      </c>
      <c r="LK104">
        <v>0</v>
      </c>
      <c r="LL104">
        <v>0</v>
      </c>
      <c r="LM104">
        <v>0</v>
      </c>
      <c r="LN104">
        <v>0</v>
      </c>
      <c r="LO104">
        <v>0</v>
      </c>
      <c r="LP104">
        <v>0</v>
      </c>
      <c r="LQ104">
        <v>0</v>
      </c>
      <c r="LR104">
        <v>0</v>
      </c>
      <c r="LS104">
        <v>0</v>
      </c>
      <c r="LT104">
        <v>0</v>
      </c>
      <c r="LU104">
        <v>0</v>
      </c>
      <c r="LV104">
        <v>0</v>
      </c>
      <c r="LW104">
        <v>0</v>
      </c>
      <c r="LX104">
        <v>0</v>
      </c>
      <c r="LY104">
        <v>0</v>
      </c>
      <c r="LZ104">
        <v>0</v>
      </c>
      <c r="MA104">
        <v>0</v>
      </c>
      <c r="MB104">
        <v>0</v>
      </c>
      <c r="MC104">
        <v>0</v>
      </c>
      <c r="MD104">
        <v>0</v>
      </c>
      <c r="ME104">
        <v>0</v>
      </c>
      <c r="MF104">
        <v>0</v>
      </c>
      <c r="MG104">
        <v>0</v>
      </c>
      <c r="MH104">
        <v>0</v>
      </c>
      <c r="MI104">
        <v>0</v>
      </c>
      <c r="MJ104">
        <v>0</v>
      </c>
      <c r="ML104" s="5" t="e">
        <f t="shared" si="36"/>
        <v>#DIV/0!</v>
      </c>
      <c r="MM104" s="5">
        <f t="shared" si="37"/>
        <v>0</v>
      </c>
      <c r="MN104" s="5">
        <v>0</v>
      </c>
      <c r="MO104" s="5" t="str">
        <f t="shared" si="38"/>
        <v>0</v>
      </c>
      <c r="MP104">
        <v>0</v>
      </c>
      <c r="MQ104">
        <v>0</v>
      </c>
      <c r="MR104">
        <v>0</v>
      </c>
      <c r="MS104">
        <v>0</v>
      </c>
      <c r="MT104">
        <v>0</v>
      </c>
      <c r="MU104">
        <v>0</v>
      </c>
      <c r="MV104">
        <v>0</v>
      </c>
      <c r="MW104">
        <v>0</v>
      </c>
      <c r="MX104">
        <v>0</v>
      </c>
      <c r="MY104">
        <v>0</v>
      </c>
      <c r="MZ104">
        <v>0</v>
      </c>
      <c r="NA104">
        <v>0</v>
      </c>
      <c r="NB104">
        <v>0</v>
      </c>
      <c r="NC104">
        <v>0</v>
      </c>
      <c r="ND104">
        <v>0</v>
      </c>
      <c r="NE104">
        <v>0</v>
      </c>
      <c r="NF104">
        <v>0</v>
      </c>
      <c r="NG104">
        <v>0</v>
      </c>
      <c r="NH104">
        <v>0</v>
      </c>
      <c r="NI104">
        <v>0</v>
      </c>
      <c r="NJ104">
        <v>0</v>
      </c>
      <c r="NK104">
        <v>0</v>
      </c>
      <c r="NL104">
        <v>0</v>
      </c>
      <c r="NM104">
        <v>0</v>
      </c>
      <c r="NN104">
        <v>0</v>
      </c>
      <c r="NO104">
        <v>0</v>
      </c>
      <c r="NP104">
        <v>0</v>
      </c>
      <c r="NQ104">
        <v>0</v>
      </c>
      <c r="NR104">
        <v>0</v>
      </c>
      <c r="NS104">
        <v>0</v>
      </c>
      <c r="NT104">
        <v>0</v>
      </c>
      <c r="NU104">
        <v>0</v>
      </c>
      <c r="NV104">
        <v>0</v>
      </c>
      <c r="NW104">
        <v>0</v>
      </c>
      <c r="NX104">
        <v>0</v>
      </c>
      <c r="NY104">
        <v>0</v>
      </c>
      <c r="NZ104">
        <v>0</v>
      </c>
      <c r="OA104">
        <v>0</v>
      </c>
      <c r="OB104">
        <v>0</v>
      </c>
      <c r="OC104">
        <v>0</v>
      </c>
      <c r="OD104">
        <v>0</v>
      </c>
      <c r="OE104">
        <v>0</v>
      </c>
      <c r="OF104">
        <v>0</v>
      </c>
      <c r="OG104">
        <v>0</v>
      </c>
      <c r="OH104">
        <v>0</v>
      </c>
    </row>
    <row r="105" spans="1:398" x14ac:dyDescent="0.2">
      <c r="A105" t="s">
        <v>486</v>
      </c>
      <c r="B105" t="s">
        <v>361</v>
      </c>
      <c r="C105" t="s">
        <v>372</v>
      </c>
      <c r="D105">
        <v>1280436</v>
      </c>
      <c r="E105">
        <v>1292029</v>
      </c>
      <c r="F105" t="s">
        <v>363</v>
      </c>
      <c r="G105" s="2">
        <f t="shared" si="23"/>
        <v>1</v>
      </c>
      <c r="H105" t="s">
        <v>364</v>
      </c>
      <c r="I105" t="s">
        <v>364</v>
      </c>
      <c r="J105" t="s">
        <v>364</v>
      </c>
      <c r="K105" t="s">
        <v>364</v>
      </c>
      <c r="L105" t="s">
        <v>364</v>
      </c>
      <c r="M105" t="s">
        <v>365</v>
      </c>
      <c r="N105" t="s">
        <v>364</v>
      </c>
      <c r="O105" t="s">
        <v>364</v>
      </c>
      <c r="P105" t="s">
        <v>364</v>
      </c>
      <c r="Q105" t="s">
        <v>364</v>
      </c>
      <c r="R105" t="s">
        <v>364</v>
      </c>
      <c r="S105" t="s">
        <v>364</v>
      </c>
      <c r="T105" t="s">
        <v>364</v>
      </c>
      <c r="U105" t="s">
        <v>364</v>
      </c>
      <c r="V105" t="s">
        <v>364</v>
      </c>
      <c r="W105" t="s">
        <v>364</v>
      </c>
      <c r="X105" t="s">
        <v>364</v>
      </c>
      <c r="Y105" t="s">
        <v>364</v>
      </c>
      <c r="Z105" t="s">
        <v>364</v>
      </c>
      <c r="AA105" t="s">
        <v>364</v>
      </c>
      <c r="AB105" t="s">
        <v>364</v>
      </c>
      <c r="AC105" t="s">
        <v>364</v>
      </c>
      <c r="AD105" t="s">
        <v>364</v>
      </c>
      <c r="AE105" t="s">
        <v>364</v>
      </c>
      <c r="AF105" t="s">
        <v>364</v>
      </c>
      <c r="AG105" t="s">
        <v>364</v>
      </c>
      <c r="AH105" t="s">
        <v>364</v>
      </c>
      <c r="AI105" t="s">
        <v>364</v>
      </c>
      <c r="AJ105" t="s">
        <v>364</v>
      </c>
      <c r="AK105" t="s">
        <v>364</v>
      </c>
      <c r="AL105" t="s">
        <v>364</v>
      </c>
      <c r="AM105" t="s">
        <v>364</v>
      </c>
      <c r="AN105" t="s">
        <v>364</v>
      </c>
      <c r="AO105" t="s">
        <v>364</v>
      </c>
      <c r="AP105" t="s">
        <v>364</v>
      </c>
      <c r="AQ105" t="s">
        <v>364</v>
      </c>
      <c r="AR105" t="s">
        <v>364</v>
      </c>
      <c r="AS105" t="s">
        <v>364</v>
      </c>
      <c r="AT105" t="s">
        <v>364</v>
      </c>
      <c r="AU105" t="s">
        <v>364</v>
      </c>
      <c r="AV105" t="s">
        <v>364</v>
      </c>
      <c r="AW105" t="s">
        <v>364</v>
      </c>
      <c r="AX105" t="s">
        <v>364</v>
      </c>
      <c r="AY105" t="s">
        <v>364</v>
      </c>
      <c r="AZ105" t="s">
        <v>364</v>
      </c>
      <c r="BB105">
        <v>9.82</v>
      </c>
      <c r="BC105">
        <v>4.71</v>
      </c>
      <c r="BD105">
        <v>6.49</v>
      </c>
      <c r="BE105">
        <v>5.81</v>
      </c>
      <c r="BF105">
        <v>9.27</v>
      </c>
      <c r="BG105">
        <v>14.62</v>
      </c>
      <c r="BH105">
        <v>8.77</v>
      </c>
      <c r="BI105">
        <v>4.6900000000000004</v>
      </c>
      <c r="BJ105">
        <v>5.31</v>
      </c>
      <c r="BK105">
        <v>3.53</v>
      </c>
      <c r="BL105">
        <v>3.41</v>
      </c>
      <c r="BM105">
        <v>5.09</v>
      </c>
      <c r="BN105">
        <v>4.1399999999999997</v>
      </c>
      <c r="BO105">
        <v>2.73</v>
      </c>
      <c r="BP105">
        <v>4.37</v>
      </c>
      <c r="BQ105">
        <v>4.45</v>
      </c>
      <c r="BR105">
        <v>3.46</v>
      </c>
      <c r="BS105">
        <v>4.63</v>
      </c>
      <c r="BT105">
        <v>5.79</v>
      </c>
      <c r="BU105">
        <v>7.37</v>
      </c>
      <c r="BV105">
        <v>5.47</v>
      </c>
      <c r="BW105">
        <v>4.84</v>
      </c>
      <c r="BX105">
        <v>6.95</v>
      </c>
      <c r="BY105">
        <v>5.09</v>
      </c>
      <c r="BZ105">
        <v>5.68</v>
      </c>
      <c r="CA105">
        <v>4.42</v>
      </c>
      <c r="CB105">
        <v>5.52</v>
      </c>
      <c r="CC105">
        <v>4.72</v>
      </c>
      <c r="CD105">
        <v>3.19</v>
      </c>
      <c r="CE105">
        <v>5.03</v>
      </c>
      <c r="CF105">
        <v>4.7699999999999996</v>
      </c>
      <c r="CG105">
        <v>6.23</v>
      </c>
      <c r="CH105">
        <v>5.99</v>
      </c>
      <c r="CI105">
        <v>3.73</v>
      </c>
      <c r="CJ105">
        <v>4.3499999999999996</v>
      </c>
      <c r="CK105">
        <v>5.28</v>
      </c>
      <c r="CL105">
        <v>5.45</v>
      </c>
      <c r="CM105">
        <v>4.13</v>
      </c>
      <c r="CN105">
        <v>4.62</v>
      </c>
      <c r="CO105">
        <v>2.0699999999999998</v>
      </c>
      <c r="CP105">
        <v>6.5</v>
      </c>
      <c r="CQ105">
        <v>5.62</v>
      </c>
      <c r="CR105">
        <v>4.47</v>
      </c>
      <c r="CS105">
        <v>3.39</v>
      </c>
      <c r="CT105">
        <v>4.08</v>
      </c>
      <c r="CV105" s="5">
        <f t="shared" si="24"/>
        <v>0.37961156397996138</v>
      </c>
      <c r="CW105" s="4">
        <v>4.5696779999999997</v>
      </c>
      <c r="CX105" s="4">
        <v>4.1114269999999999</v>
      </c>
      <c r="CY105" s="5" t="str">
        <f t="shared" si="25"/>
        <v>NO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4.1114269999999999</v>
      </c>
      <c r="DF105">
        <v>0</v>
      </c>
      <c r="DG105">
        <v>0</v>
      </c>
      <c r="DH105">
        <v>1.4373800000000001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.96655199999999997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2.007104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4.5696779999999997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T105" s="5" t="e">
        <f t="shared" si="26"/>
        <v>#DIV/0!</v>
      </c>
      <c r="EU105" s="4">
        <f t="shared" si="27"/>
        <v>0</v>
      </c>
      <c r="EV105" s="4">
        <v>0</v>
      </c>
      <c r="EW105" s="5" t="str">
        <f t="shared" si="28"/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0</v>
      </c>
      <c r="GN105">
        <v>0</v>
      </c>
      <c r="GO105">
        <v>0</v>
      </c>
      <c r="GP105">
        <v>0</v>
      </c>
      <c r="GR105" s="5" t="e">
        <f t="shared" si="39"/>
        <v>#DIV/0!</v>
      </c>
      <c r="GS105" s="4">
        <f t="shared" si="29"/>
        <v>0</v>
      </c>
      <c r="GT105" s="4">
        <v>0</v>
      </c>
      <c r="GU105" s="5" t="str">
        <f t="shared" si="40"/>
        <v>0</v>
      </c>
      <c r="GV105">
        <v>0</v>
      </c>
      <c r="GW105">
        <v>0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0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0</v>
      </c>
      <c r="HT105">
        <v>0</v>
      </c>
      <c r="HU105">
        <v>0</v>
      </c>
      <c r="HV105">
        <v>0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0</v>
      </c>
      <c r="IG105">
        <v>0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P105" s="5" t="e">
        <f t="shared" si="30"/>
        <v>#DIV/0!</v>
      </c>
      <c r="IQ105" s="4">
        <f t="shared" si="31"/>
        <v>0</v>
      </c>
      <c r="IR105" s="4">
        <v>0</v>
      </c>
      <c r="IS105" s="5" t="str">
        <f t="shared" si="32"/>
        <v>0</v>
      </c>
      <c r="IT105">
        <v>0</v>
      </c>
      <c r="IU105">
        <v>0</v>
      </c>
      <c r="IV105">
        <v>0</v>
      </c>
      <c r="IW105">
        <v>0</v>
      </c>
      <c r="IX105">
        <v>0</v>
      </c>
      <c r="IY105">
        <v>0</v>
      </c>
      <c r="IZ105">
        <v>0</v>
      </c>
      <c r="JA105">
        <v>0</v>
      </c>
      <c r="JB105">
        <v>0</v>
      </c>
      <c r="JC105">
        <v>0</v>
      </c>
      <c r="JD105">
        <v>0</v>
      </c>
      <c r="JE105">
        <v>0</v>
      </c>
      <c r="JF105">
        <v>0</v>
      </c>
      <c r="JG105">
        <v>0</v>
      </c>
      <c r="JH105">
        <v>0</v>
      </c>
      <c r="JI105">
        <v>0</v>
      </c>
      <c r="JJ105">
        <v>0</v>
      </c>
      <c r="JK105">
        <v>0</v>
      </c>
      <c r="JL105">
        <v>0</v>
      </c>
      <c r="JM105">
        <v>0</v>
      </c>
      <c r="JN105">
        <v>0</v>
      </c>
      <c r="JO105">
        <v>0</v>
      </c>
      <c r="JP105">
        <v>0</v>
      </c>
      <c r="JQ105">
        <v>0</v>
      </c>
      <c r="JR105">
        <v>0</v>
      </c>
      <c r="JS105">
        <v>0</v>
      </c>
      <c r="JT105">
        <v>0</v>
      </c>
      <c r="JU105">
        <v>0</v>
      </c>
      <c r="JV105">
        <v>0</v>
      </c>
      <c r="JW105">
        <v>0</v>
      </c>
      <c r="JX105">
        <v>0</v>
      </c>
      <c r="JY105">
        <v>0</v>
      </c>
      <c r="JZ105">
        <v>0</v>
      </c>
      <c r="KA105">
        <v>0</v>
      </c>
      <c r="KB105">
        <v>0</v>
      </c>
      <c r="KC105">
        <v>0</v>
      </c>
      <c r="KD105">
        <v>0</v>
      </c>
      <c r="KE105">
        <v>0</v>
      </c>
      <c r="KF105">
        <v>0</v>
      </c>
      <c r="KG105">
        <v>0</v>
      </c>
      <c r="KH105">
        <v>0</v>
      </c>
      <c r="KI105">
        <v>0</v>
      </c>
      <c r="KJ105">
        <v>0</v>
      </c>
      <c r="KK105">
        <v>0</v>
      </c>
      <c r="KL105">
        <v>0</v>
      </c>
      <c r="KN105" s="5" t="e">
        <f t="shared" si="33"/>
        <v>#DIV/0!</v>
      </c>
      <c r="KO105" s="5">
        <f t="shared" si="34"/>
        <v>0</v>
      </c>
      <c r="KP105" s="5">
        <v>0</v>
      </c>
      <c r="KQ105" s="5" t="str">
        <f t="shared" si="35"/>
        <v>0</v>
      </c>
      <c r="KR105">
        <v>0</v>
      </c>
      <c r="KS105">
        <v>0</v>
      </c>
      <c r="KT105">
        <v>0</v>
      </c>
      <c r="KU105">
        <v>0</v>
      </c>
      <c r="KV105">
        <v>0</v>
      </c>
      <c r="KW105">
        <v>0</v>
      </c>
      <c r="KX105">
        <v>0</v>
      </c>
      <c r="KY105">
        <v>0</v>
      </c>
      <c r="KZ105">
        <v>0</v>
      </c>
      <c r="LA105">
        <v>0</v>
      </c>
      <c r="LB105">
        <v>0</v>
      </c>
      <c r="LC105">
        <v>0</v>
      </c>
      <c r="LD105">
        <v>0</v>
      </c>
      <c r="LE105">
        <v>0</v>
      </c>
      <c r="LF105">
        <v>0</v>
      </c>
      <c r="LG105">
        <v>0</v>
      </c>
      <c r="LH105">
        <v>0</v>
      </c>
      <c r="LI105">
        <v>0</v>
      </c>
      <c r="LJ105">
        <v>0</v>
      </c>
      <c r="LK105">
        <v>0</v>
      </c>
      <c r="LL105">
        <v>0</v>
      </c>
      <c r="LM105">
        <v>0</v>
      </c>
      <c r="LN105">
        <v>0</v>
      </c>
      <c r="LO105">
        <v>0</v>
      </c>
      <c r="LP105">
        <v>0</v>
      </c>
      <c r="LQ105">
        <v>0</v>
      </c>
      <c r="LR105">
        <v>0</v>
      </c>
      <c r="LS105">
        <v>0</v>
      </c>
      <c r="LT105">
        <v>0</v>
      </c>
      <c r="LU105">
        <v>0</v>
      </c>
      <c r="LV105">
        <v>0</v>
      </c>
      <c r="LW105">
        <v>0</v>
      </c>
      <c r="LX105">
        <v>0</v>
      </c>
      <c r="LY105">
        <v>0</v>
      </c>
      <c r="LZ105">
        <v>0</v>
      </c>
      <c r="MA105">
        <v>0</v>
      </c>
      <c r="MB105">
        <v>0</v>
      </c>
      <c r="MC105">
        <v>0</v>
      </c>
      <c r="MD105">
        <v>0</v>
      </c>
      <c r="ME105">
        <v>0</v>
      </c>
      <c r="MF105">
        <v>0</v>
      </c>
      <c r="MG105">
        <v>0</v>
      </c>
      <c r="MH105">
        <v>0</v>
      </c>
      <c r="MI105">
        <v>0</v>
      </c>
      <c r="MJ105">
        <v>0</v>
      </c>
      <c r="ML105" s="5" t="e">
        <f t="shared" si="36"/>
        <v>#DIV/0!</v>
      </c>
      <c r="MM105" s="5">
        <f t="shared" si="37"/>
        <v>0</v>
      </c>
      <c r="MN105" s="5">
        <v>0</v>
      </c>
      <c r="MO105" s="5" t="str">
        <f t="shared" si="38"/>
        <v>0</v>
      </c>
      <c r="MP105">
        <v>0</v>
      </c>
      <c r="MQ105">
        <v>0</v>
      </c>
      <c r="MR105">
        <v>0</v>
      </c>
      <c r="MS105">
        <v>0</v>
      </c>
      <c r="MT105">
        <v>0</v>
      </c>
      <c r="MU105">
        <v>0</v>
      </c>
      <c r="MV105">
        <v>0</v>
      </c>
      <c r="MW105">
        <v>0</v>
      </c>
      <c r="MX105">
        <v>0</v>
      </c>
      <c r="MY105">
        <v>0</v>
      </c>
      <c r="MZ105">
        <v>0</v>
      </c>
      <c r="NA105">
        <v>0</v>
      </c>
      <c r="NB105">
        <v>0</v>
      </c>
      <c r="NC105">
        <v>0</v>
      </c>
      <c r="ND105">
        <v>0</v>
      </c>
      <c r="NE105">
        <v>0</v>
      </c>
      <c r="NF105">
        <v>0</v>
      </c>
      <c r="NG105">
        <v>0</v>
      </c>
      <c r="NH105">
        <v>0</v>
      </c>
      <c r="NI105">
        <v>0</v>
      </c>
      <c r="NJ105">
        <v>0</v>
      </c>
      <c r="NK105">
        <v>0</v>
      </c>
      <c r="NL105">
        <v>0</v>
      </c>
      <c r="NM105">
        <v>0</v>
      </c>
      <c r="NN105">
        <v>0</v>
      </c>
      <c r="NO105">
        <v>0</v>
      </c>
      <c r="NP105">
        <v>0</v>
      </c>
      <c r="NQ105">
        <v>0</v>
      </c>
      <c r="NR105">
        <v>0</v>
      </c>
      <c r="NS105">
        <v>0</v>
      </c>
      <c r="NT105">
        <v>0</v>
      </c>
      <c r="NU105">
        <v>0</v>
      </c>
      <c r="NV105">
        <v>0</v>
      </c>
      <c r="NW105">
        <v>0</v>
      </c>
      <c r="NX105">
        <v>0</v>
      </c>
      <c r="NY105">
        <v>0</v>
      </c>
      <c r="NZ105">
        <v>0</v>
      </c>
      <c r="OA105">
        <v>0</v>
      </c>
      <c r="OB105">
        <v>0</v>
      </c>
      <c r="OC105">
        <v>0</v>
      </c>
      <c r="OD105">
        <v>0</v>
      </c>
      <c r="OE105">
        <v>0</v>
      </c>
      <c r="OF105">
        <v>0</v>
      </c>
      <c r="OG105">
        <v>0</v>
      </c>
      <c r="OH105">
        <v>0</v>
      </c>
    </row>
    <row r="106" spans="1:398" x14ac:dyDescent="0.2">
      <c r="A106" t="s">
        <v>487</v>
      </c>
      <c r="B106" t="s">
        <v>361</v>
      </c>
      <c r="C106" t="s">
        <v>372</v>
      </c>
      <c r="D106">
        <v>89106132</v>
      </c>
      <c r="E106">
        <v>89150456</v>
      </c>
      <c r="F106" t="s">
        <v>368</v>
      </c>
      <c r="G106" s="2">
        <f t="shared" si="23"/>
        <v>2</v>
      </c>
      <c r="H106" t="s">
        <v>364</v>
      </c>
      <c r="I106" t="s">
        <v>364</v>
      </c>
      <c r="J106" t="s">
        <v>364</v>
      </c>
      <c r="K106" t="s">
        <v>364</v>
      </c>
      <c r="L106" t="s">
        <v>364</v>
      </c>
      <c r="M106" t="s">
        <v>364</v>
      </c>
      <c r="N106" t="s">
        <v>364</v>
      </c>
      <c r="O106" t="s">
        <v>364</v>
      </c>
      <c r="P106" t="s">
        <v>364</v>
      </c>
      <c r="Q106" t="s">
        <v>364</v>
      </c>
      <c r="R106" t="s">
        <v>364</v>
      </c>
      <c r="S106" t="s">
        <v>364</v>
      </c>
      <c r="T106" t="s">
        <v>364</v>
      </c>
      <c r="U106" t="s">
        <v>364</v>
      </c>
      <c r="V106" t="s">
        <v>364</v>
      </c>
      <c r="W106" t="s">
        <v>364</v>
      </c>
      <c r="X106" t="s">
        <v>365</v>
      </c>
      <c r="Y106" t="s">
        <v>364</v>
      </c>
      <c r="Z106" t="s">
        <v>364</v>
      </c>
      <c r="AA106" t="s">
        <v>364</v>
      </c>
      <c r="AB106" t="s">
        <v>364</v>
      </c>
      <c r="AC106" t="s">
        <v>364</v>
      </c>
      <c r="AD106" t="s">
        <v>364</v>
      </c>
      <c r="AE106" t="s">
        <v>364</v>
      </c>
      <c r="AF106" t="s">
        <v>364</v>
      </c>
      <c r="AG106" t="s">
        <v>364</v>
      </c>
      <c r="AH106" t="s">
        <v>364</v>
      </c>
      <c r="AI106" t="s">
        <v>364</v>
      </c>
      <c r="AJ106" t="s">
        <v>364</v>
      </c>
      <c r="AK106" t="s">
        <v>364</v>
      </c>
      <c r="AL106" t="s">
        <v>364</v>
      </c>
      <c r="AM106" t="s">
        <v>364</v>
      </c>
      <c r="AN106" t="s">
        <v>364</v>
      </c>
      <c r="AO106" t="s">
        <v>364</v>
      </c>
      <c r="AP106" t="s">
        <v>364</v>
      </c>
      <c r="AQ106" t="s">
        <v>364</v>
      </c>
      <c r="AR106" t="s">
        <v>364</v>
      </c>
      <c r="AS106" t="s">
        <v>365</v>
      </c>
      <c r="AT106" t="s">
        <v>364</v>
      </c>
      <c r="AU106" t="s">
        <v>364</v>
      </c>
      <c r="AV106" t="s">
        <v>364</v>
      </c>
      <c r="AW106" t="s">
        <v>364</v>
      </c>
      <c r="AX106" t="s">
        <v>364</v>
      </c>
      <c r="AY106" t="s">
        <v>364</v>
      </c>
      <c r="AZ106" t="s">
        <v>364</v>
      </c>
      <c r="BB106">
        <v>1.29</v>
      </c>
      <c r="BC106">
        <v>1.45</v>
      </c>
      <c r="BD106">
        <v>1.93</v>
      </c>
      <c r="BE106">
        <v>1.01</v>
      </c>
      <c r="BF106">
        <v>1.58</v>
      </c>
      <c r="BG106">
        <v>2.66</v>
      </c>
      <c r="BH106">
        <v>2.21</v>
      </c>
      <c r="BI106">
        <v>4.2300000000000004</v>
      </c>
      <c r="BJ106">
        <v>1.52</v>
      </c>
      <c r="BK106">
        <v>1.1100000000000001</v>
      </c>
      <c r="BL106">
        <v>1.22</v>
      </c>
      <c r="BM106">
        <v>2.4</v>
      </c>
      <c r="BN106">
        <v>1.85</v>
      </c>
      <c r="BO106">
        <v>2.37</v>
      </c>
      <c r="BP106">
        <v>3.46</v>
      </c>
      <c r="BQ106">
        <v>1.1000000000000001</v>
      </c>
      <c r="BR106">
        <v>11.84</v>
      </c>
      <c r="BS106">
        <v>3.09</v>
      </c>
      <c r="BT106">
        <v>2.2599999999999998</v>
      </c>
      <c r="BU106">
        <v>2.33</v>
      </c>
      <c r="BV106">
        <v>1.68</v>
      </c>
      <c r="BW106">
        <v>3.64</v>
      </c>
      <c r="BX106">
        <v>2.61</v>
      </c>
      <c r="BY106">
        <v>1.53</v>
      </c>
      <c r="BZ106">
        <v>1.65</v>
      </c>
      <c r="CA106">
        <v>1.63</v>
      </c>
      <c r="CB106">
        <v>2.46</v>
      </c>
      <c r="CC106">
        <v>0.82</v>
      </c>
      <c r="CD106">
        <v>0.86</v>
      </c>
      <c r="CE106">
        <v>1.62</v>
      </c>
      <c r="CF106">
        <v>1.72</v>
      </c>
      <c r="CG106">
        <v>3.18</v>
      </c>
      <c r="CH106">
        <v>1.96</v>
      </c>
      <c r="CI106">
        <v>2.91</v>
      </c>
      <c r="CJ106">
        <v>1.26</v>
      </c>
      <c r="CK106">
        <v>2.1</v>
      </c>
      <c r="CL106">
        <v>2.2799999999999998</v>
      </c>
      <c r="CM106">
        <v>13.76</v>
      </c>
      <c r="CN106">
        <v>1.79</v>
      </c>
      <c r="CO106">
        <v>5.98</v>
      </c>
      <c r="CP106">
        <v>2.2000000000000002</v>
      </c>
      <c r="CQ106">
        <v>3.45</v>
      </c>
      <c r="CR106">
        <v>2.37</v>
      </c>
      <c r="CS106">
        <v>1.29</v>
      </c>
      <c r="CT106">
        <v>2.82</v>
      </c>
      <c r="CV106" s="5">
        <f t="shared" si="24"/>
        <v>0.22945620889458387</v>
      </c>
      <c r="CW106" s="4">
        <v>1.1228499999999999</v>
      </c>
      <c r="CX106" s="4">
        <v>0.65367600000000003</v>
      </c>
      <c r="CY106" s="5" t="str">
        <f t="shared" si="25"/>
        <v>NO</v>
      </c>
      <c r="CZ106">
        <v>0</v>
      </c>
      <c r="DA106">
        <v>0</v>
      </c>
      <c r="DB106">
        <v>0</v>
      </c>
      <c r="DC106">
        <v>0</v>
      </c>
      <c r="DD106">
        <v>0.39633600000000002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.70350500000000005</v>
      </c>
      <c r="DL106">
        <v>0</v>
      </c>
      <c r="DM106">
        <v>0</v>
      </c>
      <c r="DN106">
        <v>0</v>
      </c>
      <c r="DO106">
        <v>0</v>
      </c>
      <c r="DP106">
        <v>0.630189</v>
      </c>
      <c r="DQ106">
        <v>0</v>
      </c>
      <c r="DR106">
        <v>0</v>
      </c>
      <c r="DS106">
        <v>0</v>
      </c>
      <c r="DT106">
        <v>0.77565499999999998</v>
      </c>
      <c r="DU106">
        <v>0</v>
      </c>
      <c r="DV106">
        <v>0</v>
      </c>
      <c r="DW106">
        <v>1.1228499999999999</v>
      </c>
      <c r="DX106">
        <v>0</v>
      </c>
      <c r="DY106">
        <v>0</v>
      </c>
      <c r="DZ106">
        <v>0</v>
      </c>
      <c r="EA106">
        <v>0.86989799999999995</v>
      </c>
      <c r="EB106">
        <v>0</v>
      </c>
      <c r="EC106">
        <v>0</v>
      </c>
      <c r="ED106">
        <v>0.96028899999999995</v>
      </c>
      <c r="EE106">
        <v>0</v>
      </c>
      <c r="EF106">
        <v>0</v>
      </c>
      <c r="EG106">
        <v>0.92663799999999996</v>
      </c>
      <c r="EH106">
        <v>0</v>
      </c>
      <c r="EI106">
        <v>0</v>
      </c>
      <c r="EJ106">
        <v>0</v>
      </c>
      <c r="EK106">
        <v>0.65367600000000003</v>
      </c>
      <c r="EL106">
        <v>0</v>
      </c>
      <c r="EM106">
        <v>0</v>
      </c>
      <c r="EN106">
        <v>0.44555899999999998</v>
      </c>
      <c r="EO106">
        <v>0</v>
      </c>
      <c r="EP106">
        <v>0</v>
      </c>
      <c r="EQ106">
        <v>0</v>
      </c>
      <c r="ER106">
        <v>0</v>
      </c>
      <c r="ET106" s="5">
        <f t="shared" si="26"/>
        <v>0.16006620544321287</v>
      </c>
      <c r="EU106" s="4">
        <f t="shared" si="27"/>
        <v>108.26384</v>
      </c>
      <c r="EV106" s="4">
        <v>53.709479999999999</v>
      </c>
      <c r="EW106" s="5" t="str">
        <f t="shared" si="28"/>
        <v>NO</v>
      </c>
      <c r="EX106">
        <v>47.769840000000002</v>
      </c>
      <c r="EY106">
        <v>0</v>
      </c>
      <c r="EZ106">
        <v>0</v>
      </c>
      <c r="FA106">
        <v>60.938949999999998</v>
      </c>
      <c r="FB106">
        <v>0</v>
      </c>
      <c r="FC106">
        <v>0</v>
      </c>
      <c r="FD106">
        <v>0</v>
      </c>
      <c r="FE106">
        <v>38.046759999999999</v>
      </c>
      <c r="FF106">
        <v>0</v>
      </c>
      <c r="FG106">
        <v>29.610659999999999</v>
      </c>
      <c r="FH106">
        <v>38.325240000000001</v>
      </c>
      <c r="FI106">
        <v>0</v>
      </c>
      <c r="FJ106">
        <v>40.141489999999997</v>
      </c>
      <c r="FK106">
        <v>22.635200000000001</v>
      </c>
      <c r="FL106">
        <v>0</v>
      </c>
      <c r="FM106">
        <v>0</v>
      </c>
      <c r="FN106">
        <v>53.709479999999999</v>
      </c>
      <c r="FO106">
        <v>0</v>
      </c>
      <c r="FP106">
        <v>64.199820000000003</v>
      </c>
      <c r="FQ106">
        <v>28.23481</v>
      </c>
      <c r="FR106">
        <v>35.113720000000001</v>
      </c>
      <c r="FS106">
        <v>50.0501</v>
      </c>
      <c r="FT106">
        <v>108.26384</v>
      </c>
      <c r="FU106">
        <v>28.06794</v>
      </c>
      <c r="FV106">
        <v>0</v>
      </c>
      <c r="FW106">
        <v>0</v>
      </c>
      <c r="FX106">
        <v>38.035159999999998</v>
      </c>
      <c r="FY106">
        <v>44.35154</v>
      </c>
      <c r="FZ106">
        <v>17.700690000000002</v>
      </c>
      <c r="GA106">
        <v>23.03247</v>
      </c>
      <c r="GB106">
        <v>70.131810000000002</v>
      </c>
      <c r="GC106">
        <v>37.92136</v>
      </c>
      <c r="GD106">
        <v>34.8979</v>
      </c>
      <c r="GE106">
        <v>52.7117</v>
      </c>
      <c r="GF106">
        <v>0</v>
      </c>
      <c r="GG106">
        <v>0</v>
      </c>
      <c r="GH106">
        <v>0</v>
      </c>
      <c r="GI106">
        <v>26.567879999999999</v>
      </c>
      <c r="GJ106">
        <v>0</v>
      </c>
      <c r="GK106">
        <v>39.725200000000001</v>
      </c>
      <c r="GL106">
        <v>0</v>
      </c>
      <c r="GM106">
        <v>0</v>
      </c>
      <c r="GN106">
        <v>0</v>
      </c>
      <c r="GO106">
        <v>0</v>
      </c>
      <c r="GP106">
        <v>0</v>
      </c>
      <c r="GR106" s="5">
        <f t="shared" si="39"/>
        <v>0.13714022048807661</v>
      </c>
      <c r="GS106" s="4">
        <f t="shared" si="29"/>
        <v>17.349019999999999</v>
      </c>
      <c r="GT106" s="4">
        <v>11.34065</v>
      </c>
      <c r="GU106" s="5" t="str">
        <f t="shared" si="40"/>
        <v>NO</v>
      </c>
      <c r="GV106">
        <v>7.6320499999999996</v>
      </c>
      <c r="GW106">
        <v>5.1139299999999999</v>
      </c>
      <c r="GX106">
        <v>3.1580900000000001</v>
      </c>
      <c r="GY106">
        <v>10.96114</v>
      </c>
      <c r="GZ106">
        <v>11.979240000000001</v>
      </c>
      <c r="HA106">
        <v>17.349019999999999</v>
      </c>
      <c r="HB106">
        <v>4.5459100000000001</v>
      </c>
      <c r="HC106">
        <v>4.3689900000000002</v>
      </c>
      <c r="HD106">
        <v>8.3302399999999999</v>
      </c>
      <c r="HE106">
        <v>3.4712499999999999</v>
      </c>
      <c r="HF106">
        <v>12.43327</v>
      </c>
      <c r="HG106">
        <v>6.0661199999999997</v>
      </c>
      <c r="HH106">
        <v>9.4354600000000008</v>
      </c>
      <c r="HI106">
        <v>5.9200200000000001</v>
      </c>
      <c r="HJ106">
        <v>7.2941799999999999</v>
      </c>
      <c r="HK106">
        <v>0</v>
      </c>
      <c r="HL106">
        <v>4.3523699999999996</v>
      </c>
      <c r="HM106">
        <v>13.035159999999999</v>
      </c>
      <c r="HN106">
        <v>9.6016999999999992</v>
      </c>
      <c r="HO106">
        <v>6.8630100000000001</v>
      </c>
      <c r="HP106">
        <v>8.14039</v>
      </c>
      <c r="HQ106">
        <v>7.0270099999999998</v>
      </c>
      <c r="HR106">
        <v>3.95791</v>
      </c>
      <c r="HS106">
        <v>2.2568800000000002</v>
      </c>
      <c r="HT106">
        <v>5.13415</v>
      </c>
      <c r="HU106">
        <v>3.9459599999999999</v>
      </c>
      <c r="HV106">
        <v>13.95763</v>
      </c>
      <c r="HW106">
        <v>6.3657399999999997</v>
      </c>
      <c r="HX106">
        <v>8.2927</v>
      </c>
      <c r="HY106">
        <v>4.6555200000000001</v>
      </c>
      <c r="HZ106">
        <v>4.4043400000000004</v>
      </c>
      <c r="IA106">
        <v>8.7877399999999994</v>
      </c>
      <c r="IB106">
        <v>4.8137400000000001</v>
      </c>
      <c r="IC106">
        <v>4.9454399999999996</v>
      </c>
      <c r="ID106">
        <v>2.9282900000000001</v>
      </c>
      <c r="IE106">
        <v>7.4724000000000004</v>
      </c>
      <c r="IF106">
        <v>4.0695399999999999</v>
      </c>
      <c r="IG106">
        <v>11.34065</v>
      </c>
      <c r="IH106">
        <v>6.8146100000000001</v>
      </c>
      <c r="II106">
        <v>9.7588399999999993</v>
      </c>
      <c r="IJ106">
        <v>8.6137499999999996</v>
      </c>
      <c r="IK106">
        <v>3.8098800000000002</v>
      </c>
      <c r="IL106">
        <v>5.8910600000000004</v>
      </c>
      <c r="IM106">
        <v>4.5823900000000002</v>
      </c>
      <c r="IN106">
        <v>10.5618</v>
      </c>
      <c r="IP106" s="5">
        <f t="shared" si="30"/>
        <v>0.11868826723252614</v>
      </c>
      <c r="IQ106" s="4">
        <f t="shared" si="31"/>
        <v>12.10432</v>
      </c>
      <c r="IR106" s="4">
        <v>8.3228100000000005</v>
      </c>
      <c r="IS106" s="5" t="str">
        <f t="shared" si="32"/>
        <v>NO</v>
      </c>
      <c r="IT106">
        <v>4.1432099999999998</v>
      </c>
      <c r="IU106">
        <v>7.44313</v>
      </c>
      <c r="IV106">
        <v>3.4250699999999998</v>
      </c>
      <c r="IW106">
        <v>4.9173299999999998</v>
      </c>
      <c r="IX106">
        <v>6.1832599999999998</v>
      </c>
      <c r="IY106">
        <v>7.9217199999999997</v>
      </c>
      <c r="IZ106">
        <v>0</v>
      </c>
      <c r="JA106">
        <v>5.9159100000000002</v>
      </c>
      <c r="JB106">
        <v>9.2326599999999992</v>
      </c>
      <c r="JC106">
        <v>7.0927499999999997</v>
      </c>
      <c r="JD106">
        <v>9.8672500000000003</v>
      </c>
      <c r="JE106">
        <v>3.76512</v>
      </c>
      <c r="JF106">
        <v>6.9522000000000004</v>
      </c>
      <c r="JG106">
        <v>9.8198500000000006</v>
      </c>
      <c r="JH106">
        <v>6.8511300000000004</v>
      </c>
      <c r="JI106">
        <v>0</v>
      </c>
      <c r="JJ106">
        <v>4.53965</v>
      </c>
      <c r="JK106">
        <v>8.5541199999999993</v>
      </c>
      <c r="JL106">
        <v>12.10432</v>
      </c>
      <c r="JM106">
        <v>0</v>
      </c>
      <c r="JN106">
        <v>5.4968399999999997</v>
      </c>
      <c r="JO106">
        <v>6.1204499999999999</v>
      </c>
      <c r="JP106">
        <v>7.8738200000000003</v>
      </c>
      <c r="JQ106">
        <v>5.6280999999999999</v>
      </c>
      <c r="JR106">
        <v>0</v>
      </c>
      <c r="JS106">
        <v>4.4776600000000002</v>
      </c>
      <c r="JT106">
        <v>11.99564</v>
      </c>
      <c r="JU106">
        <v>4.1105299999999998</v>
      </c>
      <c r="JV106">
        <v>3.6416599999999999</v>
      </c>
      <c r="JW106">
        <v>4.3536200000000003</v>
      </c>
      <c r="JX106">
        <v>3.4398300000000002</v>
      </c>
      <c r="JY106">
        <v>4.4108799999999997</v>
      </c>
      <c r="JZ106">
        <v>6.5491099999999998</v>
      </c>
      <c r="KA106">
        <v>5.0052899999999996</v>
      </c>
      <c r="KB106">
        <v>0</v>
      </c>
      <c r="KC106">
        <v>7.3620599999999996</v>
      </c>
      <c r="KD106">
        <v>3.1828599999999998</v>
      </c>
      <c r="KE106">
        <v>8.3228100000000005</v>
      </c>
      <c r="KF106">
        <v>11.090450000000001</v>
      </c>
      <c r="KG106">
        <v>7.5985500000000004</v>
      </c>
      <c r="KH106">
        <v>6.6854199999999997</v>
      </c>
      <c r="KI106">
        <v>0</v>
      </c>
      <c r="KJ106">
        <v>8.3504799999999992</v>
      </c>
      <c r="KK106">
        <v>5.1920999999999999</v>
      </c>
      <c r="KL106">
        <v>6.1762600000000001</v>
      </c>
      <c r="KN106" s="5" t="e">
        <f t="shared" si="33"/>
        <v>#DIV/0!</v>
      </c>
      <c r="KO106" s="5">
        <f t="shared" si="34"/>
        <v>0</v>
      </c>
      <c r="KP106" s="5">
        <v>0</v>
      </c>
      <c r="KQ106" s="5" t="str">
        <f t="shared" si="35"/>
        <v>0</v>
      </c>
      <c r="KR106">
        <v>0</v>
      </c>
      <c r="KS106">
        <v>0</v>
      </c>
      <c r="KT106">
        <v>0</v>
      </c>
      <c r="KU106">
        <v>0</v>
      </c>
      <c r="KV106">
        <v>0</v>
      </c>
      <c r="KW106">
        <v>0</v>
      </c>
      <c r="KX106">
        <v>0</v>
      </c>
      <c r="KY106">
        <v>0</v>
      </c>
      <c r="KZ106">
        <v>0</v>
      </c>
      <c r="LA106">
        <v>0</v>
      </c>
      <c r="LB106">
        <v>0</v>
      </c>
      <c r="LC106">
        <v>0</v>
      </c>
      <c r="LD106">
        <v>0</v>
      </c>
      <c r="LE106">
        <v>0</v>
      </c>
      <c r="LF106">
        <v>0</v>
      </c>
      <c r="LG106">
        <v>0</v>
      </c>
      <c r="LH106">
        <v>0</v>
      </c>
      <c r="LI106">
        <v>0</v>
      </c>
      <c r="LJ106">
        <v>0</v>
      </c>
      <c r="LK106">
        <v>0</v>
      </c>
      <c r="LL106">
        <v>0</v>
      </c>
      <c r="LM106">
        <v>0</v>
      </c>
      <c r="LN106">
        <v>0</v>
      </c>
      <c r="LO106">
        <v>0</v>
      </c>
      <c r="LP106">
        <v>0</v>
      </c>
      <c r="LQ106">
        <v>0</v>
      </c>
      <c r="LR106">
        <v>0</v>
      </c>
      <c r="LS106">
        <v>0</v>
      </c>
      <c r="LT106">
        <v>0</v>
      </c>
      <c r="LU106">
        <v>0</v>
      </c>
      <c r="LV106">
        <v>0</v>
      </c>
      <c r="LW106">
        <v>0</v>
      </c>
      <c r="LX106">
        <v>0</v>
      </c>
      <c r="LY106">
        <v>0</v>
      </c>
      <c r="LZ106">
        <v>0</v>
      </c>
      <c r="MA106">
        <v>0</v>
      </c>
      <c r="MB106">
        <v>0</v>
      </c>
      <c r="MC106">
        <v>0</v>
      </c>
      <c r="MD106">
        <v>0</v>
      </c>
      <c r="ME106">
        <v>0</v>
      </c>
      <c r="MF106">
        <v>0</v>
      </c>
      <c r="MG106">
        <v>0</v>
      </c>
      <c r="MH106">
        <v>0</v>
      </c>
      <c r="MI106">
        <v>0</v>
      </c>
      <c r="MJ106">
        <v>0</v>
      </c>
      <c r="ML106" s="5" t="e">
        <f t="shared" si="36"/>
        <v>#DIV/0!</v>
      </c>
      <c r="MM106" s="5">
        <f t="shared" si="37"/>
        <v>0</v>
      </c>
      <c r="MN106" s="5">
        <v>0</v>
      </c>
      <c r="MO106" s="5" t="str">
        <f t="shared" si="38"/>
        <v>0</v>
      </c>
      <c r="MP106">
        <v>0</v>
      </c>
      <c r="MQ106">
        <v>0</v>
      </c>
      <c r="MR106">
        <v>0</v>
      </c>
      <c r="MS106">
        <v>0</v>
      </c>
      <c r="MT106">
        <v>0</v>
      </c>
      <c r="MU106">
        <v>0</v>
      </c>
      <c r="MV106">
        <v>0</v>
      </c>
      <c r="MW106">
        <v>0</v>
      </c>
      <c r="MX106">
        <v>0</v>
      </c>
      <c r="MY106">
        <v>0</v>
      </c>
      <c r="MZ106">
        <v>0</v>
      </c>
      <c r="NA106">
        <v>0</v>
      </c>
      <c r="NB106">
        <v>0</v>
      </c>
      <c r="NC106">
        <v>0</v>
      </c>
      <c r="ND106">
        <v>0</v>
      </c>
      <c r="NE106">
        <v>0</v>
      </c>
      <c r="NF106">
        <v>0</v>
      </c>
      <c r="NG106">
        <v>0</v>
      </c>
      <c r="NH106">
        <v>0</v>
      </c>
      <c r="NI106">
        <v>0</v>
      </c>
      <c r="NJ106">
        <v>0</v>
      </c>
      <c r="NK106">
        <v>0</v>
      </c>
      <c r="NL106">
        <v>0</v>
      </c>
      <c r="NM106">
        <v>0</v>
      </c>
      <c r="NN106">
        <v>0</v>
      </c>
      <c r="NO106">
        <v>0</v>
      </c>
      <c r="NP106">
        <v>0</v>
      </c>
      <c r="NQ106">
        <v>0</v>
      </c>
      <c r="NR106">
        <v>0</v>
      </c>
      <c r="NS106">
        <v>0</v>
      </c>
      <c r="NT106">
        <v>0</v>
      </c>
      <c r="NU106">
        <v>0</v>
      </c>
      <c r="NV106">
        <v>0</v>
      </c>
      <c r="NW106">
        <v>0</v>
      </c>
      <c r="NX106">
        <v>0</v>
      </c>
      <c r="NY106">
        <v>0</v>
      </c>
      <c r="NZ106">
        <v>0</v>
      </c>
      <c r="OA106">
        <v>0</v>
      </c>
      <c r="OB106">
        <v>0</v>
      </c>
      <c r="OC106">
        <v>0</v>
      </c>
      <c r="OD106">
        <v>0</v>
      </c>
      <c r="OE106">
        <v>0</v>
      </c>
      <c r="OF106">
        <v>0</v>
      </c>
      <c r="OG106">
        <v>0</v>
      </c>
      <c r="OH106">
        <v>0</v>
      </c>
    </row>
    <row r="107" spans="1:398" x14ac:dyDescent="0.2">
      <c r="A107" t="s">
        <v>488</v>
      </c>
      <c r="B107" t="s">
        <v>361</v>
      </c>
      <c r="C107" t="s">
        <v>372</v>
      </c>
      <c r="D107">
        <v>100719742</v>
      </c>
      <c r="E107">
        <v>100739045</v>
      </c>
      <c r="F107" t="s">
        <v>363</v>
      </c>
      <c r="G107" s="2">
        <f t="shared" si="23"/>
        <v>1</v>
      </c>
      <c r="H107" t="s">
        <v>364</v>
      </c>
      <c r="I107" t="s">
        <v>365</v>
      </c>
      <c r="J107" t="s">
        <v>364</v>
      </c>
      <c r="K107" t="s">
        <v>364</v>
      </c>
      <c r="L107" t="s">
        <v>364</v>
      </c>
      <c r="M107" t="s">
        <v>364</v>
      </c>
      <c r="N107" t="s">
        <v>364</v>
      </c>
      <c r="O107" t="s">
        <v>364</v>
      </c>
      <c r="P107" t="s">
        <v>364</v>
      </c>
      <c r="Q107" t="s">
        <v>364</v>
      </c>
      <c r="R107" t="s">
        <v>364</v>
      </c>
      <c r="S107" t="s">
        <v>364</v>
      </c>
      <c r="T107" t="s">
        <v>364</v>
      </c>
      <c r="U107" t="s">
        <v>364</v>
      </c>
      <c r="V107" t="s">
        <v>364</v>
      </c>
      <c r="W107" t="s">
        <v>364</v>
      </c>
      <c r="X107" t="s">
        <v>364</v>
      </c>
      <c r="Y107" t="s">
        <v>364</v>
      </c>
      <c r="Z107" t="s">
        <v>364</v>
      </c>
      <c r="AA107" t="s">
        <v>364</v>
      </c>
      <c r="AB107" t="s">
        <v>364</v>
      </c>
      <c r="AC107" t="s">
        <v>364</v>
      </c>
      <c r="AD107" t="s">
        <v>364</v>
      </c>
      <c r="AE107" t="s">
        <v>364</v>
      </c>
      <c r="AF107" t="s">
        <v>364</v>
      </c>
      <c r="AG107" t="s">
        <v>364</v>
      </c>
      <c r="AH107" t="s">
        <v>364</v>
      </c>
      <c r="AI107" t="s">
        <v>364</v>
      </c>
      <c r="AJ107" t="s">
        <v>364</v>
      </c>
      <c r="AK107" t="s">
        <v>364</v>
      </c>
      <c r="AL107" t="s">
        <v>364</v>
      </c>
      <c r="AM107" t="s">
        <v>364</v>
      </c>
      <c r="AN107" t="s">
        <v>364</v>
      </c>
      <c r="AO107" t="s">
        <v>364</v>
      </c>
      <c r="AP107" t="s">
        <v>364</v>
      </c>
      <c r="AQ107" t="s">
        <v>364</v>
      </c>
      <c r="AR107" t="s">
        <v>364</v>
      </c>
      <c r="AS107" t="s">
        <v>364</v>
      </c>
      <c r="AT107" t="s">
        <v>364</v>
      </c>
      <c r="AU107" t="s">
        <v>364</v>
      </c>
      <c r="AV107" t="s">
        <v>364</v>
      </c>
      <c r="AW107" t="s">
        <v>364</v>
      </c>
      <c r="AX107" t="s">
        <v>364</v>
      </c>
      <c r="AY107" t="s">
        <v>364</v>
      </c>
      <c r="AZ107" t="s">
        <v>364</v>
      </c>
      <c r="BB107">
        <v>0.76</v>
      </c>
      <c r="BC107">
        <v>10.01</v>
      </c>
      <c r="BD107">
        <v>0.92</v>
      </c>
      <c r="BE107">
        <v>0.23</v>
      </c>
      <c r="BF107">
        <v>0.39</v>
      </c>
      <c r="BG107">
        <v>2.98</v>
      </c>
      <c r="BH107">
        <v>1.66</v>
      </c>
      <c r="BI107">
        <v>1.68</v>
      </c>
      <c r="BJ107">
        <v>0.61</v>
      </c>
      <c r="BK107">
        <v>0.18</v>
      </c>
      <c r="BL107">
        <v>0.65</v>
      </c>
      <c r="BM107">
        <v>1.0900000000000001</v>
      </c>
      <c r="BN107">
        <v>0.46</v>
      </c>
      <c r="BO107">
        <v>0.53</v>
      </c>
      <c r="BP107">
        <v>0.93</v>
      </c>
      <c r="BQ107">
        <v>0.98</v>
      </c>
      <c r="BR107">
        <v>1.59</v>
      </c>
      <c r="BS107">
        <v>2.41</v>
      </c>
      <c r="BT107">
        <v>0.98</v>
      </c>
      <c r="BU107">
        <v>1.63</v>
      </c>
      <c r="BV107">
        <v>1.01</v>
      </c>
      <c r="BW107">
        <v>1</v>
      </c>
      <c r="BX107">
        <v>2.15</v>
      </c>
      <c r="BY107">
        <v>1.1000000000000001</v>
      </c>
      <c r="BZ107">
        <v>0.31</v>
      </c>
      <c r="CA107">
        <v>1.3</v>
      </c>
      <c r="CB107">
        <v>1.0900000000000001</v>
      </c>
      <c r="CC107">
        <v>0.22</v>
      </c>
      <c r="CD107">
        <v>0.64</v>
      </c>
      <c r="CE107">
        <v>0.41</v>
      </c>
      <c r="CF107">
        <v>0.81</v>
      </c>
      <c r="CG107">
        <v>1.1499999999999999</v>
      </c>
      <c r="CH107">
        <v>0.56999999999999995</v>
      </c>
      <c r="CI107">
        <v>0.78</v>
      </c>
      <c r="CJ107">
        <v>0.35</v>
      </c>
      <c r="CK107">
        <v>0.73</v>
      </c>
      <c r="CL107">
        <v>2.2400000000000002</v>
      </c>
      <c r="CM107">
        <v>0.8</v>
      </c>
      <c r="CN107">
        <v>0.64</v>
      </c>
      <c r="CO107">
        <v>3.92</v>
      </c>
      <c r="CP107">
        <v>0.79</v>
      </c>
      <c r="CQ107">
        <v>0.64</v>
      </c>
      <c r="CR107">
        <v>0.83</v>
      </c>
      <c r="CS107">
        <v>0.82</v>
      </c>
      <c r="CT107">
        <v>1.66</v>
      </c>
      <c r="CV107" s="5" t="e">
        <f t="shared" si="24"/>
        <v>#DIV/0!</v>
      </c>
      <c r="CW107" s="4">
        <v>0</v>
      </c>
      <c r="CX107" s="4">
        <v>0</v>
      </c>
      <c r="CY107" s="5" t="str">
        <f t="shared" si="25"/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T107" s="5" t="e">
        <f t="shared" si="26"/>
        <v>#DIV/0!</v>
      </c>
      <c r="EU107" s="4">
        <f t="shared" si="27"/>
        <v>0</v>
      </c>
      <c r="EV107" s="4">
        <v>0</v>
      </c>
      <c r="EW107" s="5" t="str">
        <f t="shared" si="28"/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R107" s="5">
        <f t="shared" si="39"/>
        <v>0.17606333791784923</v>
      </c>
      <c r="GS107" s="4">
        <f t="shared" si="29"/>
        <v>12.6134</v>
      </c>
      <c r="GT107" s="4">
        <v>9.7570599999999992</v>
      </c>
      <c r="GU107" s="5" t="str">
        <f t="shared" si="40"/>
        <v>NO</v>
      </c>
      <c r="GV107">
        <v>4.1724399999999999</v>
      </c>
      <c r="GW107">
        <v>9.7570599999999992</v>
      </c>
      <c r="GX107">
        <v>3.33</v>
      </c>
      <c r="GY107">
        <v>5.6176199999999996</v>
      </c>
      <c r="GZ107">
        <v>8.3538599999999992</v>
      </c>
      <c r="HA107">
        <v>10.13754</v>
      </c>
      <c r="HB107">
        <v>3.6470600000000002</v>
      </c>
      <c r="HC107">
        <v>5.6281400000000001</v>
      </c>
      <c r="HD107">
        <v>8.4236199999999997</v>
      </c>
      <c r="HE107">
        <v>3.82565</v>
      </c>
      <c r="HF107">
        <v>7.5008699999999999</v>
      </c>
      <c r="HG107">
        <v>2.83744</v>
      </c>
      <c r="HH107">
        <v>6.6204499999999999</v>
      </c>
      <c r="HI107">
        <v>0</v>
      </c>
      <c r="HJ107">
        <v>3.9772400000000001</v>
      </c>
      <c r="HK107">
        <v>4.0251099999999997</v>
      </c>
      <c r="HL107">
        <v>0</v>
      </c>
      <c r="HM107">
        <v>0</v>
      </c>
      <c r="HN107">
        <v>12.6134</v>
      </c>
      <c r="HO107">
        <v>6.8160100000000003</v>
      </c>
      <c r="HP107">
        <v>11.444979999999999</v>
      </c>
      <c r="HQ107">
        <v>0</v>
      </c>
      <c r="HR107">
        <v>0</v>
      </c>
      <c r="HS107">
        <v>0</v>
      </c>
      <c r="HT107">
        <v>7.4471699999999998</v>
      </c>
      <c r="HU107">
        <v>3.8037700000000001</v>
      </c>
      <c r="HV107">
        <v>7.58934</v>
      </c>
      <c r="HW107">
        <v>9.7842599999999997</v>
      </c>
      <c r="HX107">
        <v>0</v>
      </c>
      <c r="HY107">
        <v>8.6095000000000006</v>
      </c>
      <c r="HZ107">
        <v>2.9099400000000002</v>
      </c>
      <c r="IA107">
        <v>8.2146600000000003</v>
      </c>
      <c r="IB107">
        <v>3.5731000000000002</v>
      </c>
      <c r="IC107">
        <v>4.2860800000000001</v>
      </c>
      <c r="ID107">
        <v>0</v>
      </c>
      <c r="IE107">
        <v>5.68581</v>
      </c>
      <c r="IF107">
        <v>0</v>
      </c>
      <c r="IG107">
        <v>3.6680299999999999</v>
      </c>
      <c r="IH107">
        <v>8.8519600000000001</v>
      </c>
      <c r="II107">
        <v>9.0051199999999998</v>
      </c>
      <c r="IJ107">
        <v>4.6997900000000001</v>
      </c>
      <c r="IK107">
        <v>0</v>
      </c>
      <c r="IL107">
        <v>0</v>
      </c>
      <c r="IM107">
        <v>7.8672700000000004</v>
      </c>
      <c r="IN107">
        <v>8.7394700000000007</v>
      </c>
      <c r="IP107" s="5">
        <f t="shared" si="30"/>
        <v>0.1202754741754358</v>
      </c>
      <c r="IQ107" s="4">
        <f t="shared" si="31"/>
        <v>6.7862299999999998</v>
      </c>
      <c r="IR107" s="4">
        <v>0</v>
      </c>
      <c r="IS107" s="5" t="str">
        <f t="shared" si="32"/>
        <v>NO</v>
      </c>
      <c r="IT107">
        <v>0</v>
      </c>
      <c r="IU107">
        <v>0</v>
      </c>
      <c r="IV107">
        <v>0</v>
      </c>
      <c r="IW107">
        <v>0</v>
      </c>
      <c r="IX107">
        <v>0</v>
      </c>
      <c r="IY107">
        <v>5.2842900000000004</v>
      </c>
      <c r="IZ107">
        <v>0</v>
      </c>
      <c r="JA107">
        <v>4.3347499999999997</v>
      </c>
      <c r="JB107">
        <v>0</v>
      </c>
      <c r="JC107">
        <v>0</v>
      </c>
      <c r="JD107">
        <v>0</v>
      </c>
      <c r="JE107">
        <v>0</v>
      </c>
      <c r="JF107">
        <v>0</v>
      </c>
      <c r="JG107">
        <v>0</v>
      </c>
      <c r="JH107">
        <v>0</v>
      </c>
      <c r="JI107">
        <v>0</v>
      </c>
      <c r="JJ107">
        <v>0</v>
      </c>
      <c r="JK107">
        <v>0</v>
      </c>
      <c r="JL107">
        <v>0</v>
      </c>
      <c r="JM107">
        <v>0</v>
      </c>
      <c r="JN107">
        <v>0</v>
      </c>
      <c r="JO107">
        <v>0</v>
      </c>
      <c r="JP107">
        <v>0</v>
      </c>
      <c r="JQ107">
        <v>0</v>
      </c>
      <c r="JR107">
        <v>0</v>
      </c>
      <c r="JS107">
        <v>0</v>
      </c>
      <c r="JT107">
        <v>0</v>
      </c>
      <c r="JU107">
        <v>0</v>
      </c>
      <c r="JV107">
        <v>0</v>
      </c>
      <c r="JW107">
        <v>0</v>
      </c>
      <c r="JX107">
        <v>0</v>
      </c>
      <c r="JY107">
        <v>0</v>
      </c>
      <c r="JZ107">
        <v>0</v>
      </c>
      <c r="KA107">
        <v>0</v>
      </c>
      <c r="KB107">
        <v>0</v>
      </c>
      <c r="KC107">
        <v>0</v>
      </c>
      <c r="KD107">
        <v>0</v>
      </c>
      <c r="KE107">
        <v>0</v>
      </c>
      <c r="KF107">
        <v>0</v>
      </c>
      <c r="KG107">
        <v>0</v>
      </c>
      <c r="KH107">
        <v>2.3513199999999999</v>
      </c>
      <c r="KI107">
        <v>0</v>
      </c>
      <c r="KJ107">
        <v>0</v>
      </c>
      <c r="KK107">
        <v>1.87575</v>
      </c>
      <c r="KL107">
        <v>6.7862299999999998</v>
      </c>
      <c r="KN107" s="5">
        <f t="shared" si="33"/>
        <v>4.2024299147145262E-2</v>
      </c>
      <c r="KO107" s="5">
        <f t="shared" si="34"/>
        <v>2.83941</v>
      </c>
      <c r="KP107" s="5">
        <v>0</v>
      </c>
      <c r="KQ107" s="5" t="str">
        <f t="shared" si="35"/>
        <v>NO</v>
      </c>
      <c r="KR107">
        <v>0</v>
      </c>
      <c r="KS107">
        <v>0</v>
      </c>
      <c r="KT107">
        <v>0</v>
      </c>
      <c r="KU107">
        <v>0</v>
      </c>
      <c r="KV107">
        <v>0</v>
      </c>
      <c r="KW107">
        <v>0</v>
      </c>
      <c r="KX107">
        <v>0</v>
      </c>
      <c r="KY107">
        <v>2.83941</v>
      </c>
      <c r="KZ107">
        <v>0</v>
      </c>
      <c r="LA107">
        <v>0</v>
      </c>
      <c r="LB107">
        <v>0</v>
      </c>
      <c r="LC107">
        <v>0</v>
      </c>
      <c r="LD107">
        <v>0</v>
      </c>
      <c r="LE107">
        <v>0</v>
      </c>
      <c r="LF107">
        <v>0</v>
      </c>
      <c r="LG107">
        <v>0</v>
      </c>
      <c r="LH107">
        <v>0</v>
      </c>
      <c r="LI107">
        <v>0</v>
      </c>
      <c r="LJ107">
        <v>0</v>
      </c>
      <c r="LK107">
        <v>0</v>
      </c>
      <c r="LL107">
        <v>0</v>
      </c>
      <c r="LM107">
        <v>0</v>
      </c>
      <c r="LN107">
        <v>0</v>
      </c>
      <c r="LO107">
        <v>0</v>
      </c>
      <c r="LP107">
        <v>0</v>
      </c>
      <c r="LQ107">
        <v>0</v>
      </c>
      <c r="LR107">
        <v>0</v>
      </c>
      <c r="LS107">
        <v>0</v>
      </c>
      <c r="LT107">
        <v>0</v>
      </c>
      <c r="LU107">
        <v>0</v>
      </c>
      <c r="LV107">
        <v>0</v>
      </c>
      <c r="LW107">
        <v>0</v>
      </c>
      <c r="LX107">
        <v>0</v>
      </c>
      <c r="LY107">
        <v>0</v>
      </c>
      <c r="LZ107">
        <v>0</v>
      </c>
      <c r="MA107">
        <v>0</v>
      </c>
      <c r="MB107">
        <v>0</v>
      </c>
      <c r="MC107">
        <v>0</v>
      </c>
      <c r="MD107">
        <v>0</v>
      </c>
      <c r="ME107">
        <v>0</v>
      </c>
      <c r="MF107">
        <v>0</v>
      </c>
      <c r="MG107">
        <v>0</v>
      </c>
      <c r="MH107">
        <v>0</v>
      </c>
      <c r="MI107">
        <v>0</v>
      </c>
      <c r="MJ107">
        <v>0</v>
      </c>
      <c r="ML107" s="5">
        <f t="shared" si="36"/>
        <v>0.21823657499571439</v>
      </c>
      <c r="MM107" s="5">
        <f t="shared" si="37"/>
        <v>3.4286599999999998</v>
      </c>
      <c r="MN107" s="5">
        <v>0</v>
      </c>
      <c r="MO107" s="5" t="str">
        <f t="shared" si="38"/>
        <v>NO</v>
      </c>
      <c r="MP107">
        <v>0</v>
      </c>
      <c r="MQ107">
        <v>0</v>
      </c>
      <c r="MR107">
        <v>0</v>
      </c>
      <c r="MS107">
        <v>0</v>
      </c>
      <c r="MT107">
        <v>0</v>
      </c>
      <c r="MU107">
        <v>0</v>
      </c>
      <c r="MV107">
        <v>0</v>
      </c>
      <c r="MW107">
        <v>2.83941</v>
      </c>
      <c r="MX107">
        <v>0</v>
      </c>
      <c r="MY107">
        <v>0</v>
      </c>
      <c r="MZ107">
        <v>0</v>
      </c>
      <c r="NA107">
        <v>2.5950199999999999</v>
      </c>
      <c r="NB107">
        <v>0</v>
      </c>
      <c r="NC107">
        <v>0</v>
      </c>
      <c r="ND107">
        <v>0</v>
      </c>
      <c r="NE107">
        <v>0</v>
      </c>
      <c r="NF107">
        <v>0</v>
      </c>
      <c r="NG107">
        <v>0</v>
      </c>
      <c r="NH107">
        <v>0</v>
      </c>
      <c r="NI107">
        <v>0</v>
      </c>
      <c r="NJ107">
        <v>0</v>
      </c>
      <c r="NK107">
        <v>0</v>
      </c>
      <c r="NL107">
        <v>2.3293400000000002</v>
      </c>
      <c r="NM107">
        <v>0</v>
      </c>
      <c r="NN107">
        <v>0</v>
      </c>
      <c r="NO107">
        <v>0</v>
      </c>
      <c r="NP107">
        <v>0</v>
      </c>
      <c r="NQ107">
        <v>0</v>
      </c>
      <c r="NR107">
        <v>0</v>
      </c>
      <c r="NS107">
        <v>0</v>
      </c>
      <c r="NT107">
        <v>0</v>
      </c>
      <c r="NU107">
        <v>0</v>
      </c>
      <c r="NV107">
        <v>0</v>
      </c>
      <c r="NW107">
        <v>0</v>
      </c>
      <c r="NX107">
        <v>0</v>
      </c>
      <c r="NY107">
        <v>0</v>
      </c>
      <c r="NZ107">
        <v>0</v>
      </c>
      <c r="OA107">
        <v>0</v>
      </c>
      <c r="OB107">
        <v>0</v>
      </c>
      <c r="OC107">
        <v>3.4286599999999998</v>
      </c>
      <c r="OD107">
        <v>0</v>
      </c>
      <c r="OE107">
        <v>0</v>
      </c>
      <c r="OF107">
        <v>0</v>
      </c>
      <c r="OG107">
        <v>0</v>
      </c>
      <c r="OH107">
        <v>0</v>
      </c>
    </row>
    <row r="108" spans="1:398" x14ac:dyDescent="0.2">
      <c r="A108" t="s">
        <v>489</v>
      </c>
      <c r="B108" t="s">
        <v>361</v>
      </c>
      <c r="C108" t="s">
        <v>372</v>
      </c>
      <c r="D108">
        <v>152032506</v>
      </c>
      <c r="E108">
        <v>152047907</v>
      </c>
      <c r="F108" t="s">
        <v>368</v>
      </c>
      <c r="G108" s="2">
        <f t="shared" si="23"/>
        <v>1</v>
      </c>
      <c r="H108" t="s">
        <v>364</v>
      </c>
      <c r="I108" t="s">
        <v>364</v>
      </c>
      <c r="J108" t="s">
        <v>364</v>
      </c>
      <c r="K108" t="s">
        <v>364</v>
      </c>
      <c r="L108" t="s">
        <v>364</v>
      </c>
      <c r="M108" t="s">
        <v>364</v>
      </c>
      <c r="N108" t="s">
        <v>364</v>
      </c>
      <c r="O108" t="s">
        <v>364</v>
      </c>
      <c r="P108" t="s">
        <v>364</v>
      </c>
      <c r="Q108" t="s">
        <v>364</v>
      </c>
      <c r="R108" t="s">
        <v>364</v>
      </c>
      <c r="S108" t="s">
        <v>364</v>
      </c>
      <c r="T108" t="s">
        <v>364</v>
      </c>
      <c r="U108" t="s">
        <v>364</v>
      </c>
      <c r="V108" t="s">
        <v>364</v>
      </c>
      <c r="W108" t="s">
        <v>364</v>
      </c>
      <c r="X108" t="s">
        <v>365</v>
      </c>
      <c r="Y108" t="s">
        <v>364</v>
      </c>
      <c r="Z108" t="s">
        <v>364</v>
      </c>
      <c r="AA108" t="s">
        <v>364</v>
      </c>
      <c r="AB108" t="s">
        <v>364</v>
      </c>
      <c r="AC108" t="s">
        <v>364</v>
      </c>
      <c r="AD108" t="s">
        <v>364</v>
      </c>
      <c r="AE108" t="s">
        <v>364</v>
      </c>
      <c r="AF108" t="s">
        <v>364</v>
      </c>
      <c r="AG108" t="s">
        <v>364</v>
      </c>
      <c r="AH108" t="s">
        <v>364</v>
      </c>
      <c r="AI108" t="s">
        <v>364</v>
      </c>
      <c r="AJ108" t="s">
        <v>364</v>
      </c>
      <c r="AK108" t="s">
        <v>364</v>
      </c>
      <c r="AL108" t="s">
        <v>364</v>
      </c>
      <c r="AM108" t="s">
        <v>364</v>
      </c>
      <c r="AN108" t="s">
        <v>364</v>
      </c>
      <c r="AO108" t="s">
        <v>364</v>
      </c>
      <c r="AP108" t="s">
        <v>364</v>
      </c>
      <c r="AQ108" t="s">
        <v>364</v>
      </c>
      <c r="AR108" t="s">
        <v>364</v>
      </c>
      <c r="AS108" t="s">
        <v>364</v>
      </c>
      <c r="AT108" t="s">
        <v>364</v>
      </c>
      <c r="AU108" t="s">
        <v>364</v>
      </c>
      <c r="AV108" t="s">
        <v>364</v>
      </c>
      <c r="AW108" t="s">
        <v>364</v>
      </c>
      <c r="AX108" t="s">
        <v>364</v>
      </c>
      <c r="AY108" t="s">
        <v>364</v>
      </c>
      <c r="AZ108" t="s">
        <v>364</v>
      </c>
      <c r="BB108">
        <v>4.03</v>
      </c>
      <c r="BC108">
        <v>8.82</v>
      </c>
      <c r="BD108">
        <v>5.44</v>
      </c>
      <c r="BE108">
        <v>2.8</v>
      </c>
      <c r="BF108">
        <v>2.85</v>
      </c>
      <c r="BG108">
        <v>10.27</v>
      </c>
      <c r="BH108">
        <v>8.1199999999999992</v>
      </c>
      <c r="BI108">
        <v>7.14</v>
      </c>
      <c r="BJ108">
        <v>9.32</v>
      </c>
      <c r="BK108">
        <v>3.87</v>
      </c>
      <c r="BL108">
        <v>3.06</v>
      </c>
      <c r="BM108">
        <v>7.56</v>
      </c>
      <c r="BN108">
        <v>7.53</v>
      </c>
      <c r="BO108">
        <v>7.69</v>
      </c>
      <c r="BP108">
        <v>15.7</v>
      </c>
      <c r="BQ108">
        <v>3.67</v>
      </c>
      <c r="BR108">
        <v>37.340000000000003</v>
      </c>
      <c r="BS108">
        <v>6.26</v>
      </c>
      <c r="BT108">
        <v>9.2100000000000009</v>
      </c>
      <c r="BU108">
        <v>5.91</v>
      </c>
      <c r="BV108">
        <v>7.44</v>
      </c>
      <c r="BW108">
        <v>6.97</v>
      </c>
      <c r="BX108">
        <v>8.16</v>
      </c>
      <c r="BY108">
        <v>8.3800000000000008</v>
      </c>
      <c r="BZ108">
        <v>5.62</v>
      </c>
      <c r="CA108">
        <v>8.74</v>
      </c>
      <c r="CB108">
        <v>9.76</v>
      </c>
      <c r="CC108">
        <v>4.8499999999999996</v>
      </c>
      <c r="CD108">
        <v>2.82</v>
      </c>
      <c r="CE108">
        <v>3.67</v>
      </c>
      <c r="CF108">
        <v>5.14</v>
      </c>
      <c r="CG108">
        <v>18.98</v>
      </c>
      <c r="CH108">
        <v>5.33</v>
      </c>
      <c r="CI108">
        <v>8.8000000000000007</v>
      </c>
      <c r="CJ108">
        <v>4.6500000000000004</v>
      </c>
      <c r="CK108">
        <v>4.8899999999999997</v>
      </c>
      <c r="CL108">
        <v>7.06</v>
      </c>
      <c r="CM108">
        <v>14.33</v>
      </c>
      <c r="CN108">
        <v>8.08</v>
      </c>
      <c r="CO108">
        <v>20.85</v>
      </c>
      <c r="CP108">
        <v>4.72</v>
      </c>
      <c r="CQ108">
        <v>12.26</v>
      </c>
      <c r="CR108">
        <v>6.13</v>
      </c>
      <c r="CS108">
        <v>2.88</v>
      </c>
      <c r="CT108">
        <v>10.16</v>
      </c>
      <c r="CV108" s="5">
        <f t="shared" si="24"/>
        <v>0.13457481274521746</v>
      </c>
      <c r="CW108" s="4">
        <v>3.598919</v>
      </c>
      <c r="CX108" s="4">
        <v>1.372689</v>
      </c>
      <c r="CY108" s="5" t="str">
        <f t="shared" si="25"/>
        <v>NO</v>
      </c>
      <c r="CZ108">
        <v>1.939516</v>
      </c>
      <c r="DA108">
        <v>0</v>
      </c>
      <c r="DB108">
        <v>0</v>
      </c>
      <c r="DC108">
        <v>0</v>
      </c>
      <c r="DD108">
        <v>1.0191490000000001</v>
      </c>
      <c r="DE108">
        <v>1.9920530000000001</v>
      </c>
      <c r="DF108">
        <v>2.1094300000000001</v>
      </c>
      <c r="DG108">
        <v>0.97290299999999996</v>
      </c>
      <c r="DH108">
        <v>1.3889290000000001</v>
      </c>
      <c r="DI108">
        <v>1.6581809999999999</v>
      </c>
      <c r="DJ108">
        <v>0.80699600000000005</v>
      </c>
      <c r="DK108">
        <v>0</v>
      </c>
      <c r="DL108">
        <v>0</v>
      </c>
      <c r="DM108">
        <v>1.439235</v>
      </c>
      <c r="DN108">
        <v>1.801693</v>
      </c>
      <c r="DO108">
        <v>0</v>
      </c>
      <c r="DP108">
        <v>1.372689</v>
      </c>
      <c r="DQ108">
        <v>0</v>
      </c>
      <c r="DR108">
        <v>0.53835699999999997</v>
      </c>
      <c r="DS108">
        <v>0</v>
      </c>
      <c r="DT108">
        <v>1.89066</v>
      </c>
      <c r="DU108">
        <v>0.85178799999999999</v>
      </c>
      <c r="DV108">
        <v>2.8214980000000001</v>
      </c>
      <c r="DW108">
        <v>1.08202</v>
      </c>
      <c r="DX108">
        <v>1.1952830000000001</v>
      </c>
      <c r="DY108">
        <v>0</v>
      </c>
      <c r="DZ108">
        <v>0.66460799999999998</v>
      </c>
      <c r="EA108">
        <v>0.56794999999999995</v>
      </c>
      <c r="EB108">
        <v>2.0368650000000001</v>
      </c>
      <c r="EC108">
        <v>0.79629700000000003</v>
      </c>
      <c r="ED108">
        <v>2.476934</v>
      </c>
      <c r="EE108">
        <v>0.85530499999999998</v>
      </c>
      <c r="EF108">
        <v>0</v>
      </c>
      <c r="EG108">
        <v>2.2558829999999999</v>
      </c>
      <c r="EH108">
        <v>0</v>
      </c>
      <c r="EI108">
        <v>0</v>
      </c>
      <c r="EJ108">
        <v>0</v>
      </c>
      <c r="EK108">
        <v>3.1775910000000001</v>
      </c>
      <c r="EL108">
        <v>3.598919</v>
      </c>
      <c r="EM108">
        <v>0.64496600000000004</v>
      </c>
      <c r="EN108">
        <v>1.4349639999999999</v>
      </c>
      <c r="EO108">
        <v>0</v>
      </c>
      <c r="EP108">
        <v>1.4393009999999999</v>
      </c>
      <c r="EQ108">
        <v>0.83316900000000005</v>
      </c>
      <c r="ER108">
        <v>1.1065</v>
      </c>
      <c r="ET108" s="5">
        <f t="shared" si="26"/>
        <v>-0.16229711346928352</v>
      </c>
      <c r="EU108" s="4">
        <f t="shared" si="27"/>
        <v>64.296260000000004</v>
      </c>
      <c r="EV108" s="4">
        <v>0</v>
      </c>
      <c r="EW108" s="5" t="str">
        <f t="shared" si="28"/>
        <v>NO</v>
      </c>
      <c r="EX108">
        <v>53.382930000000002</v>
      </c>
      <c r="EY108">
        <v>22.728929999999998</v>
      </c>
      <c r="EZ108">
        <v>0</v>
      </c>
      <c r="FA108">
        <v>49.346679999999999</v>
      </c>
      <c r="FB108">
        <v>19.333290000000002</v>
      </c>
      <c r="FC108">
        <v>55.051090000000002</v>
      </c>
      <c r="FD108">
        <v>0</v>
      </c>
      <c r="FE108">
        <v>0</v>
      </c>
      <c r="FF108">
        <v>0</v>
      </c>
      <c r="FG108">
        <v>30.43103</v>
      </c>
      <c r="FH108">
        <v>27.533860000000001</v>
      </c>
      <c r="FI108">
        <v>47.633650000000003</v>
      </c>
      <c r="FJ108">
        <v>37.54571</v>
      </c>
      <c r="FK108">
        <v>0</v>
      </c>
      <c r="FL108">
        <v>39.061729999999997</v>
      </c>
      <c r="FM108">
        <v>0</v>
      </c>
      <c r="FN108">
        <v>0</v>
      </c>
      <c r="FO108">
        <v>27.279699999999998</v>
      </c>
      <c r="FP108">
        <v>32.128459999999997</v>
      </c>
      <c r="FQ108">
        <v>0</v>
      </c>
      <c r="FR108">
        <v>35.547609999999999</v>
      </c>
      <c r="FS108">
        <v>31.899789999999999</v>
      </c>
      <c r="FT108">
        <v>39.170630000000003</v>
      </c>
      <c r="FU108">
        <v>37.286700000000003</v>
      </c>
      <c r="FV108">
        <v>35.91892</v>
      </c>
      <c r="FW108">
        <v>0</v>
      </c>
      <c r="FX108">
        <v>40.964849999999998</v>
      </c>
      <c r="FY108">
        <v>35.672110000000004</v>
      </c>
      <c r="FZ108">
        <v>31.74494</v>
      </c>
      <c r="GA108">
        <v>35.711759999999998</v>
      </c>
      <c r="GB108">
        <v>0</v>
      </c>
      <c r="GC108">
        <v>25.756170000000001</v>
      </c>
      <c r="GD108">
        <v>41.377519999999997</v>
      </c>
      <c r="GE108">
        <v>0</v>
      </c>
      <c r="GF108">
        <v>0</v>
      </c>
      <c r="GG108">
        <v>29.832840000000001</v>
      </c>
      <c r="GH108">
        <v>0</v>
      </c>
      <c r="GI108">
        <v>28.34516</v>
      </c>
      <c r="GJ108">
        <v>29.418579999999999</v>
      </c>
      <c r="GK108">
        <v>33.22907</v>
      </c>
      <c r="GL108">
        <v>47.149099999999997</v>
      </c>
      <c r="GM108">
        <v>21.6828</v>
      </c>
      <c r="GN108">
        <v>29.019020000000001</v>
      </c>
      <c r="GO108">
        <v>64.296260000000004</v>
      </c>
      <c r="GP108">
        <v>29.697279999999999</v>
      </c>
      <c r="GR108" s="5">
        <f t="shared" si="39"/>
        <v>2.7798136476916976E-2</v>
      </c>
      <c r="GS108" s="4">
        <f t="shared" si="29"/>
        <v>30.271550000000001</v>
      </c>
      <c r="GT108" s="4">
        <v>7.9540199999999999</v>
      </c>
      <c r="GU108" s="5" t="str">
        <f t="shared" si="40"/>
        <v>NO</v>
      </c>
      <c r="GV108">
        <v>8.7529900000000005</v>
      </c>
      <c r="GW108">
        <v>11.250640000000001</v>
      </c>
      <c r="GX108">
        <v>6.3099400000000001</v>
      </c>
      <c r="GY108">
        <v>22.65476</v>
      </c>
      <c r="GZ108">
        <v>22.817609999999998</v>
      </c>
      <c r="HA108">
        <v>30.271550000000001</v>
      </c>
      <c r="HB108">
        <v>6.8469800000000003</v>
      </c>
      <c r="HC108">
        <v>9.1715699999999991</v>
      </c>
      <c r="HD108">
        <v>11.20969</v>
      </c>
      <c r="HE108">
        <v>8.8277099999999997</v>
      </c>
      <c r="HF108">
        <v>23.010249999999999</v>
      </c>
      <c r="HG108">
        <v>6.4844799999999996</v>
      </c>
      <c r="HH108">
        <v>11.37941</v>
      </c>
      <c r="HI108">
        <v>6.8021599999999998</v>
      </c>
      <c r="HJ108">
        <v>9.9866700000000002</v>
      </c>
      <c r="HK108">
        <v>5.4743199999999996</v>
      </c>
      <c r="HL108">
        <v>7.9540199999999999</v>
      </c>
      <c r="HM108">
        <v>21.447230000000001</v>
      </c>
      <c r="HN108">
        <v>26.329249999999998</v>
      </c>
      <c r="HO108">
        <v>12.71429</v>
      </c>
      <c r="HP108">
        <v>12.95783</v>
      </c>
      <c r="HQ108">
        <v>3.5737199999999998</v>
      </c>
      <c r="HR108">
        <v>4.22234</v>
      </c>
      <c r="HS108">
        <v>5.8054399999999999</v>
      </c>
      <c r="HT108">
        <v>7.3940200000000003</v>
      </c>
      <c r="HU108">
        <v>7.2531800000000004</v>
      </c>
      <c r="HV108">
        <v>16.443580000000001</v>
      </c>
      <c r="HW108">
        <v>13.155200000000001</v>
      </c>
      <c r="HX108">
        <v>6.6600700000000002</v>
      </c>
      <c r="HY108">
        <v>12.48901</v>
      </c>
      <c r="HZ108">
        <v>7.8278100000000004</v>
      </c>
      <c r="IA108">
        <v>14.949820000000001</v>
      </c>
      <c r="IB108">
        <v>8.2709399999999995</v>
      </c>
      <c r="IC108">
        <v>13.85591</v>
      </c>
      <c r="ID108">
        <v>4.6559400000000002</v>
      </c>
      <c r="IE108">
        <v>14.804959999999999</v>
      </c>
      <c r="IF108">
        <v>4.8307099999999998</v>
      </c>
      <c r="IG108">
        <v>11.31296</v>
      </c>
      <c r="IH108">
        <v>5.90022</v>
      </c>
      <c r="II108">
        <v>24.410990000000002</v>
      </c>
      <c r="IJ108">
        <v>21.530750000000001</v>
      </c>
      <c r="IK108">
        <v>7.3079700000000001</v>
      </c>
      <c r="IL108">
        <v>13.81371</v>
      </c>
      <c r="IM108">
        <v>12.19031</v>
      </c>
      <c r="IN108">
        <v>19.424910000000001</v>
      </c>
      <c r="IP108" s="5">
        <f t="shared" si="30"/>
        <v>-2.635239027904725E-2</v>
      </c>
      <c r="IQ108" s="4">
        <f t="shared" si="31"/>
        <v>28.266760000000001</v>
      </c>
      <c r="IR108" s="4">
        <v>9.3005600000000008</v>
      </c>
      <c r="IS108" s="5" t="str">
        <f t="shared" si="32"/>
        <v>NO</v>
      </c>
      <c r="IT108">
        <v>9.2733699999999999</v>
      </c>
      <c r="IU108">
        <v>13.43323</v>
      </c>
      <c r="IV108">
        <v>0</v>
      </c>
      <c r="IW108">
        <v>18.315000000000001</v>
      </c>
      <c r="IX108">
        <v>17.064060000000001</v>
      </c>
      <c r="IY108">
        <v>24.867039999999999</v>
      </c>
      <c r="IZ108">
        <v>5.6689699999999998</v>
      </c>
      <c r="JA108">
        <v>10.85248</v>
      </c>
      <c r="JB108">
        <v>9.2401900000000001</v>
      </c>
      <c r="JC108">
        <v>12.11088</v>
      </c>
      <c r="JD108">
        <v>12.97265</v>
      </c>
      <c r="JE108">
        <v>9.0370100000000004</v>
      </c>
      <c r="JF108">
        <v>14.470499999999999</v>
      </c>
      <c r="JG108">
        <v>18.007809999999999</v>
      </c>
      <c r="JH108">
        <v>14.61604</v>
      </c>
      <c r="JI108">
        <v>4.0249199999999998</v>
      </c>
      <c r="JJ108">
        <v>9.3005600000000008</v>
      </c>
      <c r="JK108">
        <v>14.28064</v>
      </c>
      <c r="JL108">
        <v>13.985340000000001</v>
      </c>
      <c r="JM108">
        <v>7.95723</v>
      </c>
      <c r="JN108">
        <v>14.895110000000001</v>
      </c>
      <c r="JO108">
        <v>8.5242699999999996</v>
      </c>
      <c r="JP108">
        <v>6.9745799999999996</v>
      </c>
      <c r="JQ108">
        <v>8.6275399999999998</v>
      </c>
      <c r="JR108">
        <v>15.114179999999999</v>
      </c>
      <c r="JS108">
        <v>4.0076799999999997</v>
      </c>
      <c r="JT108">
        <v>17.353719999999999</v>
      </c>
      <c r="JU108">
        <v>10.258290000000001</v>
      </c>
      <c r="JV108">
        <v>10.47607</v>
      </c>
      <c r="JW108">
        <v>11.95285</v>
      </c>
      <c r="JX108">
        <v>10.327209999999999</v>
      </c>
      <c r="JY108">
        <v>9.0855999999999995</v>
      </c>
      <c r="JZ108">
        <v>14.47612</v>
      </c>
      <c r="KA108">
        <v>14.044029999999999</v>
      </c>
      <c r="KB108">
        <v>0</v>
      </c>
      <c r="KC108">
        <v>23.42013</v>
      </c>
      <c r="KD108">
        <v>3.8366500000000001</v>
      </c>
      <c r="KE108">
        <v>15.30598</v>
      </c>
      <c r="KF108">
        <v>19.683810000000001</v>
      </c>
      <c r="KG108">
        <v>14.31732</v>
      </c>
      <c r="KH108">
        <v>25.892320000000002</v>
      </c>
      <c r="KI108">
        <v>0</v>
      </c>
      <c r="KJ108">
        <v>12.15422</v>
      </c>
      <c r="KK108">
        <v>13.252890000000001</v>
      </c>
      <c r="KL108">
        <v>28.266760000000001</v>
      </c>
      <c r="KN108" s="5">
        <f t="shared" si="33"/>
        <v>0.29107851083348119</v>
      </c>
      <c r="KO108" s="5">
        <f t="shared" si="34"/>
        <v>22.412210000000002</v>
      </c>
      <c r="KP108" s="5">
        <v>15.625640000000001</v>
      </c>
      <c r="KQ108" s="5" t="str">
        <f t="shared" si="35"/>
        <v>NO</v>
      </c>
      <c r="KR108">
        <v>2.99078</v>
      </c>
      <c r="KS108">
        <v>0</v>
      </c>
      <c r="KT108">
        <v>3.0243000000000002</v>
      </c>
      <c r="KU108">
        <v>7.72492</v>
      </c>
      <c r="KV108">
        <v>8.7661300000000004</v>
      </c>
      <c r="KW108">
        <v>12.837960000000001</v>
      </c>
      <c r="KX108">
        <v>0</v>
      </c>
      <c r="KY108">
        <v>0</v>
      </c>
      <c r="KZ108">
        <v>3.9827699999999999</v>
      </c>
      <c r="LA108">
        <v>10.00231</v>
      </c>
      <c r="LB108">
        <v>13.488289999999999</v>
      </c>
      <c r="LC108">
        <v>7.4986199999999998</v>
      </c>
      <c r="LD108">
        <v>19.730920000000001</v>
      </c>
      <c r="LE108">
        <v>11.476089999999999</v>
      </c>
      <c r="LF108">
        <v>14.18628</v>
      </c>
      <c r="LG108">
        <v>0</v>
      </c>
      <c r="LH108">
        <v>15.625640000000001</v>
      </c>
      <c r="LI108">
        <v>3.6869100000000001</v>
      </c>
      <c r="LJ108">
        <v>16.96462</v>
      </c>
      <c r="LK108">
        <v>7.7122700000000002</v>
      </c>
      <c r="LL108">
        <v>13.530799999999999</v>
      </c>
      <c r="LM108">
        <v>4.6048</v>
      </c>
      <c r="LN108">
        <v>9.3960299999999997</v>
      </c>
      <c r="LO108">
        <v>22.412210000000002</v>
      </c>
      <c r="LP108">
        <v>12.38419</v>
      </c>
      <c r="LQ108">
        <v>0</v>
      </c>
      <c r="LR108">
        <v>20.529720000000001</v>
      </c>
      <c r="LS108">
        <v>7.4324199999999996</v>
      </c>
      <c r="LT108">
        <v>0</v>
      </c>
      <c r="LU108">
        <v>0</v>
      </c>
      <c r="LV108">
        <v>3.4180000000000001</v>
      </c>
      <c r="LW108">
        <v>11.664490000000001</v>
      </c>
      <c r="LX108">
        <v>9.0168800000000005</v>
      </c>
      <c r="LY108">
        <v>4.4152199999999997</v>
      </c>
      <c r="LZ108">
        <v>0</v>
      </c>
      <c r="MA108">
        <v>8.3310099999999991</v>
      </c>
      <c r="MB108">
        <v>6.0578900000000004</v>
      </c>
      <c r="MC108">
        <v>2.1295999999999999</v>
      </c>
      <c r="MD108">
        <v>0</v>
      </c>
      <c r="ME108">
        <v>9.4415200000000006</v>
      </c>
      <c r="MF108">
        <v>6.49268</v>
      </c>
      <c r="MG108">
        <v>3.3536600000000001</v>
      </c>
      <c r="MH108">
        <v>7.9597100000000003</v>
      </c>
      <c r="MI108">
        <v>8.1793399999999998</v>
      </c>
      <c r="MJ108">
        <v>12.330769999999999</v>
      </c>
      <c r="ML108" s="5">
        <f t="shared" si="36"/>
        <v>0.26341495663713305</v>
      </c>
      <c r="MM108" s="5">
        <f t="shared" si="37"/>
        <v>36.82555</v>
      </c>
      <c r="MN108" s="5">
        <v>23.905709999999999</v>
      </c>
      <c r="MO108" s="5" t="str">
        <f t="shared" si="38"/>
        <v>NO</v>
      </c>
      <c r="MP108">
        <v>10.16802</v>
      </c>
      <c r="MQ108">
        <v>4.5717400000000001</v>
      </c>
      <c r="MR108">
        <v>3.0243000000000002</v>
      </c>
      <c r="MS108">
        <v>16.666450000000001</v>
      </c>
      <c r="MT108">
        <v>19.241620000000001</v>
      </c>
      <c r="MU108">
        <v>29.32104</v>
      </c>
      <c r="MV108">
        <v>0</v>
      </c>
      <c r="MW108">
        <v>7.58467</v>
      </c>
      <c r="MX108">
        <v>13.16516</v>
      </c>
      <c r="MY108">
        <v>21.9314</v>
      </c>
      <c r="MZ108">
        <v>25.11336</v>
      </c>
      <c r="NA108">
        <v>14.669879999999999</v>
      </c>
      <c r="NB108">
        <v>33.57526</v>
      </c>
      <c r="NC108">
        <v>17.699100000000001</v>
      </c>
      <c r="ND108">
        <v>26.665690000000001</v>
      </c>
      <c r="NE108">
        <v>3.80322</v>
      </c>
      <c r="NF108">
        <v>23.905709999999999</v>
      </c>
      <c r="NG108">
        <v>11.64723</v>
      </c>
      <c r="NH108">
        <v>24.502880000000001</v>
      </c>
      <c r="NI108">
        <v>16.68214</v>
      </c>
      <c r="NJ108">
        <v>19.213170000000002</v>
      </c>
      <c r="NK108">
        <v>19.848980000000001</v>
      </c>
      <c r="NL108">
        <v>22.881509999999999</v>
      </c>
      <c r="NM108">
        <v>36.82555</v>
      </c>
      <c r="NN108">
        <v>19.869620000000001</v>
      </c>
      <c r="NO108">
        <v>0</v>
      </c>
      <c r="NP108">
        <v>29.491150000000001</v>
      </c>
      <c r="NQ108">
        <v>13.49263</v>
      </c>
      <c r="NR108">
        <v>0</v>
      </c>
      <c r="NS108">
        <v>3.61625</v>
      </c>
      <c r="NT108">
        <v>7.3172199999999998</v>
      </c>
      <c r="NU108">
        <v>30.07912</v>
      </c>
      <c r="NV108">
        <v>18.694030000000001</v>
      </c>
      <c r="NW108">
        <v>14.58714</v>
      </c>
      <c r="NX108">
        <v>2.9138299999999999</v>
      </c>
      <c r="NY108">
        <v>19.199909999999999</v>
      </c>
      <c r="NZ108">
        <v>9.6384299999999996</v>
      </c>
      <c r="OA108">
        <v>8.4080100000000009</v>
      </c>
      <c r="OB108">
        <v>8.1838099999999994</v>
      </c>
      <c r="OC108">
        <v>17.37229</v>
      </c>
      <c r="OD108">
        <v>12.718070000000001</v>
      </c>
      <c r="OE108">
        <v>3.3536600000000001</v>
      </c>
      <c r="OF108">
        <v>14.48054</v>
      </c>
      <c r="OG108">
        <v>19.36347</v>
      </c>
      <c r="OH108">
        <v>20.545190000000002</v>
      </c>
    </row>
    <row r="109" spans="1:398" x14ac:dyDescent="0.2">
      <c r="A109" t="s">
        <v>490</v>
      </c>
      <c r="B109" t="s">
        <v>361</v>
      </c>
      <c r="C109" t="s">
        <v>372</v>
      </c>
      <c r="D109">
        <v>153357854</v>
      </c>
      <c r="E109">
        <v>153361027</v>
      </c>
      <c r="F109" t="s">
        <v>363</v>
      </c>
      <c r="G109" s="2">
        <f t="shared" si="23"/>
        <v>2</v>
      </c>
      <c r="H109" t="s">
        <v>364</v>
      </c>
      <c r="I109" t="s">
        <v>364</v>
      </c>
      <c r="J109" t="s">
        <v>364</v>
      </c>
      <c r="K109" t="s">
        <v>364</v>
      </c>
      <c r="L109" t="s">
        <v>364</v>
      </c>
      <c r="M109" t="s">
        <v>364</v>
      </c>
      <c r="N109" t="s">
        <v>364</v>
      </c>
      <c r="O109" t="s">
        <v>364</v>
      </c>
      <c r="P109" t="s">
        <v>364</v>
      </c>
      <c r="Q109" t="s">
        <v>364</v>
      </c>
      <c r="R109" t="s">
        <v>364</v>
      </c>
      <c r="S109" t="s">
        <v>364</v>
      </c>
      <c r="T109" t="s">
        <v>364</v>
      </c>
      <c r="U109" t="s">
        <v>364</v>
      </c>
      <c r="V109" t="s">
        <v>364</v>
      </c>
      <c r="W109" t="s">
        <v>364</v>
      </c>
      <c r="X109" t="s">
        <v>365</v>
      </c>
      <c r="Y109" t="s">
        <v>364</v>
      </c>
      <c r="Z109" t="s">
        <v>364</v>
      </c>
      <c r="AA109" t="s">
        <v>364</v>
      </c>
      <c r="AB109" t="s">
        <v>364</v>
      </c>
      <c r="AC109" t="s">
        <v>364</v>
      </c>
      <c r="AD109" t="s">
        <v>364</v>
      </c>
      <c r="AE109" t="s">
        <v>364</v>
      </c>
      <c r="AF109" t="s">
        <v>364</v>
      </c>
      <c r="AG109" t="s">
        <v>364</v>
      </c>
      <c r="AH109" t="s">
        <v>364</v>
      </c>
      <c r="AI109" t="s">
        <v>364</v>
      </c>
      <c r="AJ109" t="s">
        <v>364</v>
      </c>
      <c r="AK109" t="s">
        <v>364</v>
      </c>
      <c r="AL109" t="s">
        <v>364</v>
      </c>
      <c r="AM109" t="s">
        <v>365</v>
      </c>
      <c r="AN109" t="s">
        <v>364</v>
      </c>
      <c r="AO109" t="s">
        <v>364</v>
      </c>
      <c r="AP109" t="s">
        <v>364</v>
      </c>
      <c r="AQ109" t="s">
        <v>364</v>
      </c>
      <c r="AR109" t="s">
        <v>364</v>
      </c>
      <c r="AS109" t="s">
        <v>364</v>
      </c>
      <c r="AT109" t="s">
        <v>364</v>
      </c>
      <c r="AU109" t="s">
        <v>364</v>
      </c>
      <c r="AV109" t="s">
        <v>364</v>
      </c>
      <c r="AW109" t="s">
        <v>364</v>
      </c>
      <c r="AX109" t="s">
        <v>364</v>
      </c>
      <c r="AY109" t="s">
        <v>364</v>
      </c>
      <c r="AZ109" t="s">
        <v>364</v>
      </c>
      <c r="BB109">
        <v>4.55</v>
      </c>
      <c r="BC109">
        <v>22.47</v>
      </c>
      <c r="BD109">
        <v>3.7</v>
      </c>
      <c r="BE109">
        <v>9.49</v>
      </c>
      <c r="BF109">
        <v>3.86</v>
      </c>
      <c r="BG109">
        <v>5.55</v>
      </c>
      <c r="BH109">
        <v>2.88</v>
      </c>
      <c r="BI109">
        <v>13.27</v>
      </c>
      <c r="BJ109">
        <v>7.99</v>
      </c>
      <c r="BK109">
        <v>3.12</v>
      </c>
      <c r="BL109">
        <v>4.3600000000000003</v>
      </c>
      <c r="BM109">
        <v>12.54</v>
      </c>
      <c r="BN109">
        <v>13.7</v>
      </c>
      <c r="BO109">
        <v>10.86</v>
      </c>
      <c r="BP109">
        <v>18.260000000000002</v>
      </c>
      <c r="BQ109">
        <v>3.44</v>
      </c>
      <c r="BR109">
        <v>119.98</v>
      </c>
      <c r="BS109">
        <v>16.98</v>
      </c>
      <c r="BT109">
        <v>2.77</v>
      </c>
      <c r="BU109">
        <v>6.75</v>
      </c>
      <c r="BV109">
        <v>22.92</v>
      </c>
      <c r="BW109">
        <v>8.3000000000000007</v>
      </c>
      <c r="BX109">
        <v>10.29</v>
      </c>
      <c r="BY109">
        <v>14.82</v>
      </c>
      <c r="BZ109">
        <v>1.65</v>
      </c>
      <c r="CA109">
        <v>39.700000000000003</v>
      </c>
      <c r="CB109">
        <v>18.739999999999998</v>
      </c>
      <c r="CC109">
        <v>5.0199999999999996</v>
      </c>
      <c r="CD109">
        <v>0.05</v>
      </c>
      <c r="CE109">
        <v>10.8</v>
      </c>
      <c r="CF109">
        <v>2.68</v>
      </c>
      <c r="CG109">
        <v>114.11</v>
      </c>
      <c r="CH109">
        <v>6.93</v>
      </c>
      <c r="CI109">
        <v>3.99</v>
      </c>
      <c r="CJ109">
        <v>1.71</v>
      </c>
      <c r="CK109">
        <v>2.44</v>
      </c>
      <c r="CL109">
        <v>9.61</v>
      </c>
      <c r="CM109">
        <v>25.11</v>
      </c>
      <c r="CN109">
        <v>16.010000000000002</v>
      </c>
      <c r="CO109">
        <v>67.3</v>
      </c>
      <c r="CP109">
        <v>4.49</v>
      </c>
      <c r="CQ109">
        <v>19.38</v>
      </c>
      <c r="CR109">
        <v>8.4</v>
      </c>
      <c r="CS109">
        <v>1.99</v>
      </c>
      <c r="CT109">
        <v>25.35</v>
      </c>
      <c r="CV109" s="5">
        <f t="shared" si="24"/>
        <v>-9.8505379451912442E-2</v>
      </c>
      <c r="CW109" s="4">
        <v>1.820184</v>
      </c>
      <c r="CX109" s="4">
        <v>0</v>
      </c>
      <c r="CY109" s="5" t="str">
        <f t="shared" si="25"/>
        <v>NO</v>
      </c>
      <c r="CZ109">
        <v>0</v>
      </c>
      <c r="DA109">
        <v>0</v>
      </c>
      <c r="DB109">
        <v>1.5749169999999999</v>
      </c>
      <c r="DC109">
        <v>0</v>
      </c>
      <c r="DD109">
        <v>0</v>
      </c>
      <c r="DE109">
        <v>1.14581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1.820184</v>
      </c>
      <c r="DM109">
        <v>1.699751</v>
      </c>
      <c r="DN109">
        <v>0</v>
      </c>
      <c r="DO109">
        <v>0</v>
      </c>
      <c r="DP109">
        <v>0</v>
      </c>
      <c r="DQ109">
        <v>0</v>
      </c>
      <c r="DR109">
        <v>0.32737899999999998</v>
      </c>
      <c r="DS109">
        <v>0</v>
      </c>
      <c r="DT109">
        <v>0.67869800000000002</v>
      </c>
      <c r="DU109">
        <v>0.45013199999999998</v>
      </c>
      <c r="DV109">
        <v>0.21703800000000001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T109" s="5" t="e">
        <f t="shared" si="26"/>
        <v>#DIV/0!</v>
      </c>
      <c r="EU109" s="4">
        <f t="shared" si="27"/>
        <v>0</v>
      </c>
      <c r="EV109" s="4">
        <v>0</v>
      </c>
      <c r="EW109" s="5" t="str">
        <f t="shared" si="28"/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0</v>
      </c>
      <c r="GP109">
        <v>0</v>
      </c>
      <c r="GR109" s="5">
        <f t="shared" si="39"/>
        <v>1.1227523264291481E-3</v>
      </c>
      <c r="GS109" s="4">
        <f t="shared" si="29"/>
        <v>6.8262099999999997</v>
      </c>
      <c r="GT109" s="4">
        <v>0</v>
      </c>
      <c r="GU109" s="5" t="str">
        <f t="shared" si="40"/>
        <v>NO</v>
      </c>
      <c r="GV109">
        <v>0</v>
      </c>
      <c r="GW109">
        <v>0</v>
      </c>
      <c r="GX109">
        <v>0</v>
      </c>
      <c r="GY109">
        <v>0</v>
      </c>
      <c r="GZ109">
        <v>0</v>
      </c>
      <c r="HA109">
        <v>6.8262099999999997</v>
      </c>
      <c r="HB109">
        <v>0</v>
      </c>
      <c r="HC109">
        <v>0</v>
      </c>
      <c r="HD109">
        <v>0</v>
      </c>
      <c r="HE109">
        <v>0</v>
      </c>
      <c r="HF109">
        <v>0</v>
      </c>
      <c r="HG109">
        <v>0</v>
      </c>
      <c r="HH109">
        <v>3.3912100000000001</v>
      </c>
      <c r="HI109">
        <v>0</v>
      </c>
      <c r="HJ109">
        <v>0</v>
      </c>
      <c r="HK109">
        <v>0</v>
      </c>
      <c r="HL109">
        <v>0</v>
      </c>
      <c r="HM109">
        <v>2.7479399999999998</v>
      </c>
      <c r="HN109">
        <v>0</v>
      </c>
      <c r="HO109">
        <v>0</v>
      </c>
      <c r="HP109">
        <v>3.92957</v>
      </c>
      <c r="HQ109">
        <v>0</v>
      </c>
      <c r="HR109">
        <v>0</v>
      </c>
      <c r="HS109">
        <v>0</v>
      </c>
      <c r="HT109">
        <v>0</v>
      </c>
      <c r="HU109">
        <v>0</v>
      </c>
      <c r="HV109">
        <v>4.5630699999999997</v>
      </c>
      <c r="HW109">
        <v>0</v>
      </c>
      <c r="HX109">
        <v>0</v>
      </c>
      <c r="HY109">
        <v>0</v>
      </c>
      <c r="HZ109">
        <v>0</v>
      </c>
      <c r="IA109">
        <v>0</v>
      </c>
      <c r="IB109">
        <v>0</v>
      </c>
      <c r="IC109">
        <v>0</v>
      </c>
      <c r="ID109">
        <v>0</v>
      </c>
      <c r="IE109">
        <v>0</v>
      </c>
      <c r="IF109">
        <v>0</v>
      </c>
      <c r="IG109">
        <v>4.7788700000000004</v>
      </c>
      <c r="IH109">
        <v>0</v>
      </c>
      <c r="II109">
        <v>0</v>
      </c>
      <c r="IJ109">
        <v>0</v>
      </c>
      <c r="IK109">
        <v>0</v>
      </c>
      <c r="IL109">
        <v>0</v>
      </c>
      <c r="IM109">
        <v>0</v>
      </c>
      <c r="IN109">
        <v>0</v>
      </c>
      <c r="IP109" s="5">
        <f t="shared" si="30"/>
        <v>-5.5272497984368764E-2</v>
      </c>
      <c r="IQ109" s="4">
        <f t="shared" si="31"/>
        <v>4.0486500000000003</v>
      </c>
      <c r="IR109" s="4">
        <v>0</v>
      </c>
      <c r="IS109" s="5" t="str">
        <f t="shared" si="32"/>
        <v>NO</v>
      </c>
      <c r="IT109">
        <v>0</v>
      </c>
      <c r="IU109">
        <v>0</v>
      </c>
      <c r="IV109">
        <v>0</v>
      </c>
      <c r="IW109">
        <v>0</v>
      </c>
      <c r="IX109">
        <v>0</v>
      </c>
      <c r="IY109">
        <v>3.1780599999999999</v>
      </c>
      <c r="IZ109">
        <v>0</v>
      </c>
      <c r="JA109">
        <v>0</v>
      </c>
      <c r="JB109">
        <v>0</v>
      </c>
      <c r="JC109">
        <v>0</v>
      </c>
      <c r="JD109">
        <v>0</v>
      </c>
      <c r="JE109">
        <v>0</v>
      </c>
      <c r="JF109">
        <v>0</v>
      </c>
      <c r="JG109">
        <v>2.7851400000000002</v>
      </c>
      <c r="JH109">
        <v>0</v>
      </c>
      <c r="JI109">
        <v>0</v>
      </c>
      <c r="JJ109">
        <v>0</v>
      </c>
      <c r="JK109">
        <v>0</v>
      </c>
      <c r="JL109">
        <v>0</v>
      </c>
      <c r="JM109">
        <v>0</v>
      </c>
      <c r="JN109">
        <v>0</v>
      </c>
      <c r="JO109">
        <v>0</v>
      </c>
      <c r="JP109">
        <v>0</v>
      </c>
      <c r="JQ109">
        <v>0</v>
      </c>
      <c r="JR109">
        <v>0</v>
      </c>
      <c r="JS109">
        <v>0</v>
      </c>
      <c r="JT109">
        <v>0</v>
      </c>
      <c r="JU109">
        <v>0</v>
      </c>
      <c r="JV109">
        <v>0</v>
      </c>
      <c r="JW109">
        <v>0</v>
      </c>
      <c r="JX109">
        <v>0</v>
      </c>
      <c r="JY109">
        <v>0</v>
      </c>
      <c r="JZ109">
        <v>0</v>
      </c>
      <c r="KA109">
        <v>0</v>
      </c>
      <c r="KB109">
        <v>0</v>
      </c>
      <c r="KC109">
        <v>3.5003799999999998</v>
      </c>
      <c r="KD109">
        <v>0</v>
      </c>
      <c r="KE109">
        <v>0</v>
      </c>
      <c r="KF109">
        <v>0</v>
      </c>
      <c r="KG109">
        <v>0</v>
      </c>
      <c r="KH109">
        <v>0</v>
      </c>
      <c r="KI109">
        <v>0</v>
      </c>
      <c r="KJ109">
        <v>0</v>
      </c>
      <c r="KK109">
        <v>0</v>
      </c>
      <c r="KL109">
        <v>4.0486500000000003</v>
      </c>
      <c r="KN109" s="5" t="e">
        <f t="shared" si="33"/>
        <v>#DIV/0!</v>
      </c>
      <c r="KO109" s="5">
        <f t="shared" si="34"/>
        <v>0</v>
      </c>
      <c r="KP109" s="5">
        <v>0</v>
      </c>
      <c r="KQ109" s="5" t="str">
        <f t="shared" si="35"/>
        <v>0</v>
      </c>
      <c r="KR109">
        <v>0</v>
      </c>
      <c r="KS109">
        <v>0</v>
      </c>
      <c r="KT109">
        <v>0</v>
      </c>
      <c r="KU109">
        <v>0</v>
      </c>
      <c r="KV109">
        <v>0</v>
      </c>
      <c r="KW109">
        <v>0</v>
      </c>
      <c r="KX109">
        <v>0</v>
      </c>
      <c r="KY109">
        <v>0</v>
      </c>
      <c r="KZ109">
        <v>0</v>
      </c>
      <c r="LA109">
        <v>0</v>
      </c>
      <c r="LB109">
        <v>0</v>
      </c>
      <c r="LC109">
        <v>0</v>
      </c>
      <c r="LD109">
        <v>0</v>
      </c>
      <c r="LE109">
        <v>0</v>
      </c>
      <c r="LF109">
        <v>0</v>
      </c>
      <c r="LG109">
        <v>0</v>
      </c>
      <c r="LH109">
        <v>0</v>
      </c>
      <c r="LI109">
        <v>0</v>
      </c>
      <c r="LJ109">
        <v>0</v>
      </c>
      <c r="LK109">
        <v>0</v>
      </c>
      <c r="LL109">
        <v>0</v>
      </c>
      <c r="LM109">
        <v>0</v>
      </c>
      <c r="LN109">
        <v>0</v>
      </c>
      <c r="LO109">
        <v>0</v>
      </c>
      <c r="LP109">
        <v>0</v>
      </c>
      <c r="LQ109">
        <v>0</v>
      </c>
      <c r="LR109">
        <v>0</v>
      </c>
      <c r="LS109">
        <v>0</v>
      </c>
      <c r="LT109">
        <v>0</v>
      </c>
      <c r="LU109">
        <v>0</v>
      </c>
      <c r="LV109">
        <v>0</v>
      </c>
      <c r="LW109">
        <v>0</v>
      </c>
      <c r="LX109">
        <v>0</v>
      </c>
      <c r="LY109">
        <v>0</v>
      </c>
      <c r="LZ109">
        <v>0</v>
      </c>
      <c r="MA109">
        <v>0</v>
      </c>
      <c r="MB109">
        <v>0</v>
      </c>
      <c r="MC109">
        <v>0</v>
      </c>
      <c r="MD109">
        <v>0</v>
      </c>
      <c r="ME109">
        <v>0</v>
      </c>
      <c r="MF109">
        <v>0</v>
      </c>
      <c r="MG109">
        <v>0</v>
      </c>
      <c r="MH109">
        <v>0</v>
      </c>
      <c r="MI109">
        <v>0</v>
      </c>
      <c r="MJ109">
        <v>0</v>
      </c>
      <c r="ML109" s="5" t="e">
        <f t="shared" si="36"/>
        <v>#DIV/0!</v>
      </c>
      <c r="MM109" s="5">
        <f t="shared" si="37"/>
        <v>0</v>
      </c>
      <c r="MN109" s="5">
        <v>0</v>
      </c>
      <c r="MO109" s="5" t="str">
        <f t="shared" si="38"/>
        <v>0</v>
      </c>
      <c r="MP109">
        <v>0</v>
      </c>
      <c r="MQ109">
        <v>0</v>
      </c>
      <c r="MR109">
        <v>0</v>
      </c>
      <c r="MS109">
        <v>0</v>
      </c>
      <c r="MT109">
        <v>0</v>
      </c>
      <c r="MU109">
        <v>0</v>
      </c>
      <c r="MV109">
        <v>0</v>
      </c>
      <c r="MW109">
        <v>0</v>
      </c>
      <c r="MX109">
        <v>0</v>
      </c>
      <c r="MY109">
        <v>0</v>
      </c>
      <c r="MZ109">
        <v>0</v>
      </c>
      <c r="NA109">
        <v>0</v>
      </c>
      <c r="NB109">
        <v>0</v>
      </c>
      <c r="NC109">
        <v>0</v>
      </c>
      <c r="ND109">
        <v>0</v>
      </c>
      <c r="NE109">
        <v>0</v>
      </c>
      <c r="NF109">
        <v>0</v>
      </c>
      <c r="NG109">
        <v>0</v>
      </c>
      <c r="NH109">
        <v>0</v>
      </c>
      <c r="NI109">
        <v>0</v>
      </c>
      <c r="NJ109">
        <v>0</v>
      </c>
      <c r="NK109">
        <v>0</v>
      </c>
      <c r="NL109">
        <v>0</v>
      </c>
      <c r="NM109">
        <v>0</v>
      </c>
      <c r="NN109">
        <v>0</v>
      </c>
      <c r="NO109">
        <v>0</v>
      </c>
      <c r="NP109">
        <v>0</v>
      </c>
      <c r="NQ109">
        <v>0</v>
      </c>
      <c r="NR109">
        <v>0</v>
      </c>
      <c r="NS109">
        <v>0</v>
      </c>
      <c r="NT109">
        <v>0</v>
      </c>
      <c r="NU109">
        <v>0</v>
      </c>
      <c r="NV109">
        <v>0</v>
      </c>
      <c r="NW109">
        <v>0</v>
      </c>
      <c r="NX109">
        <v>0</v>
      </c>
      <c r="NY109">
        <v>0</v>
      </c>
      <c r="NZ109">
        <v>0</v>
      </c>
      <c r="OA109">
        <v>0</v>
      </c>
      <c r="OB109">
        <v>0</v>
      </c>
      <c r="OC109">
        <v>0</v>
      </c>
      <c r="OD109">
        <v>0</v>
      </c>
      <c r="OE109">
        <v>0</v>
      </c>
      <c r="OF109">
        <v>0</v>
      </c>
      <c r="OG109">
        <v>0</v>
      </c>
      <c r="OH109">
        <v>0</v>
      </c>
    </row>
    <row r="110" spans="1:398" x14ac:dyDescent="0.2">
      <c r="A110" t="s">
        <v>491</v>
      </c>
      <c r="B110" t="s">
        <v>361</v>
      </c>
      <c r="C110" t="s">
        <v>372</v>
      </c>
      <c r="D110">
        <v>153373706</v>
      </c>
      <c r="E110">
        <v>153375649</v>
      </c>
      <c r="F110" t="s">
        <v>368</v>
      </c>
      <c r="G110" s="2">
        <f t="shared" si="23"/>
        <v>1</v>
      </c>
      <c r="H110" t="s">
        <v>364</v>
      </c>
      <c r="I110" t="s">
        <v>364</v>
      </c>
      <c r="J110" t="s">
        <v>364</v>
      </c>
      <c r="K110" t="s">
        <v>364</v>
      </c>
      <c r="L110" t="s">
        <v>364</v>
      </c>
      <c r="M110" t="s">
        <v>364</v>
      </c>
      <c r="N110" t="s">
        <v>364</v>
      </c>
      <c r="O110" t="s">
        <v>364</v>
      </c>
      <c r="P110" t="s">
        <v>364</v>
      </c>
      <c r="Q110" t="s">
        <v>364</v>
      </c>
      <c r="R110" t="s">
        <v>364</v>
      </c>
      <c r="S110" t="s">
        <v>364</v>
      </c>
      <c r="T110" t="s">
        <v>364</v>
      </c>
      <c r="U110" t="s">
        <v>364</v>
      </c>
      <c r="V110" t="s">
        <v>364</v>
      </c>
      <c r="W110" t="s">
        <v>364</v>
      </c>
      <c r="X110" t="s">
        <v>364</v>
      </c>
      <c r="Y110" t="s">
        <v>364</v>
      </c>
      <c r="Z110" t="s">
        <v>364</v>
      </c>
      <c r="AA110" t="s">
        <v>364</v>
      </c>
      <c r="AB110" t="s">
        <v>364</v>
      </c>
      <c r="AC110" t="s">
        <v>364</v>
      </c>
      <c r="AD110" t="s">
        <v>364</v>
      </c>
      <c r="AE110" t="s">
        <v>364</v>
      </c>
      <c r="AF110" t="s">
        <v>364</v>
      </c>
      <c r="AG110" t="s">
        <v>364</v>
      </c>
      <c r="AH110" t="s">
        <v>364</v>
      </c>
      <c r="AI110" t="s">
        <v>364</v>
      </c>
      <c r="AJ110" t="s">
        <v>364</v>
      </c>
      <c r="AK110" t="s">
        <v>364</v>
      </c>
      <c r="AL110" t="s">
        <v>364</v>
      </c>
      <c r="AM110" t="s">
        <v>365</v>
      </c>
      <c r="AN110" t="s">
        <v>364</v>
      </c>
      <c r="AO110" t="s">
        <v>364</v>
      </c>
      <c r="AP110" t="s">
        <v>364</v>
      </c>
      <c r="AQ110" t="s">
        <v>364</v>
      </c>
      <c r="AR110" t="s">
        <v>364</v>
      </c>
      <c r="AS110" t="s">
        <v>364</v>
      </c>
      <c r="AT110" t="s">
        <v>364</v>
      </c>
      <c r="AU110" t="s">
        <v>364</v>
      </c>
      <c r="AV110" t="s">
        <v>364</v>
      </c>
      <c r="AW110" t="s">
        <v>364</v>
      </c>
      <c r="AX110" t="s">
        <v>364</v>
      </c>
      <c r="AY110" t="s">
        <v>364</v>
      </c>
      <c r="AZ110" t="s">
        <v>364</v>
      </c>
      <c r="BB110">
        <v>1.08</v>
      </c>
      <c r="BC110">
        <v>1.33</v>
      </c>
      <c r="BD110">
        <v>0.37</v>
      </c>
      <c r="BE110">
        <v>0.27</v>
      </c>
      <c r="BF110">
        <v>0.21</v>
      </c>
      <c r="BG110">
        <v>0.92</v>
      </c>
      <c r="BH110">
        <v>0</v>
      </c>
      <c r="BI110">
        <v>1.97</v>
      </c>
      <c r="BJ110">
        <v>0</v>
      </c>
      <c r="BK110">
        <v>0.31</v>
      </c>
      <c r="BL110">
        <v>0.68</v>
      </c>
      <c r="BM110">
        <v>1.64</v>
      </c>
      <c r="BN110">
        <v>1.63</v>
      </c>
      <c r="BO110">
        <v>1.47</v>
      </c>
      <c r="BP110">
        <v>3.26</v>
      </c>
      <c r="BQ110">
        <v>0.85</v>
      </c>
      <c r="BR110">
        <v>5.58</v>
      </c>
      <c r="BS110">
        <v>2.4700000000000002</v>
      </c>
      <c r="BT110">
        <v>0.22</v>
      </c>
      <c r="BU110">
        <v>0.12</v>
      </c>
      <c r="BV110">
        <v>2.66</v>
      </c>
      <c r="BW110">
        <v>1.27</v>
      </c>
      <c r="BX110">
        <v>0.37</v>
      </c>
      <c r="BY110">
        <v>1.95</v>
      </c>
      <c r="BZ110">
        <v>0</v>
      </c>
      <c r="CA110">
        <v>6.33</v>
      </c>
      <c r="CB110">
        <v>1.44</v>
      </c>
      <c r="CC110">
        <v>2.08</v>
      </c>
      <c r="CD110">
        <v>0</v>
      </c>
      <c r="CE110">
        <v>0.27</v>
      </c>
      <c r="CF110">
        <v>0.11</v>
      </c>
      <c r="CG110">
        <v>35.08</v>
      </c>
      <c r="CH110">
        <v>0.92</v>
      </c>
      <c r="CI110">
        <v>0.23</v>
      </c>
      <c r="CJ110">
        <v>0</v>
      </c>
      <c r="CK110">
        <v>0.18</v>
      </c>
      <c r="CL110">
        <v>1.3</v>
      </c>
      <c r="CM110">
        <v>1.62</v>
      </c>
      <c r="CN110">
        <v>1.95</v>
      </c>
      <c r="CO110">
        <v>2.64</v>
      </c>
      <c r="CP110">
        <v>0</v>
      </c>
      <c r="CQ110">
        <v>1.93</v>
      </c>
      <c r="CR110">
        <v>0.41</v>
      </c>
      <c r="CS110">
        <v>0.11</v>
      </c>
      <c r="CT110">
        <v>7.26</v>
      </c>
      <c r="CV110" s="5">
        <f t="shared" si="24"/>
        <v>-2.6030935375280236E-2</v>
      </c>
      <c r="CW110" s="4">
        <v>0.98515299999999995</v>
      </c>
      <c r="CX110" s="4">
        <v>0</v>
      </c>
      <c r="CY110" s="5" t="str">
        <f t="shared" si="25"/>
        <v>NO</v>
      </c>
      <c r="CZ110">
        <v>0.22039900000000001</v>
      </c>
      <c r="DA110">
        <v>0</v>
      </c>
      <c r="DB110">
        <v>0.66781000000000001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.71321100000000004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.66388199999999997</v>
      </c>
      <c r="DW110">
        <v>0</v>
      </c>
      <c r="DX110">
        <v>0</v>
      </c>
      <c r="DY110">
        <v>0.74830300000000005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.98515299999999995</v>
      </c>
      <c r="EQ110">
        <v>0</v>
      </c>
      <c r="ER110">
        <v>0</v>
      </c>
      <c r="ET110" s="5" t="e">
        <f t="shared" si="26"/>
        <v>#DIV/0!</v>
      </c>
      <c r="EU110" s="4">
        <f t="shared" si="27"/>
        <v>0</v>
      </c>
      <c r="EV110" s="4">
        <v>0</v>
      </c>
      <c r="EW110" s="5" t="str">
        <f t="shared" si="28"/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R110" s="5" t="e">
        <f t="shared" si="39"/>
        <v>#DIV/0!</v>
      </c>
      <c r="GS110" s="4">
        <f t="shared" si="29"/>
        <v>0</v>
      </c>
      <c r="GT110" s="4">
        <v>0</v>
      </c>
      <c r="GU110" s="5" t="str">
        <f t="shared" si="40"/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v>0</v>
      </c>
      <c r="HT110">
        <v>0</v>
      </c>
      <c r="HU110">
        <v>0</v>
      </c>
      <c r="HV110">
        <v>0</v>
      </c>
      <c r="HW110">
        <v>0</v>
      </c>
      <c r="HX110">
        <v>0</v>
      </c>
      <c r="HY110">
        <v>0</v>
      </c>
      <c r="HZ110">
        <v>0</v>
      </c>
      <c r="IA110">
        <v>0</v>
      </c>
      <c r="IB110">
        <v>0</v>
      </c>
      <c r="IC110">
        <v>0</v>
      </c>
      <c r="ID110">
        <v>0</v>
      </c>
      <c r="IE110">
        <v>0</v>
      </c>
      <c r="IF110">
        <v>0</v>
      </c>
      <c r="IG110">
        <v>0</v>
      </c>
      <c r="IH110">
        <v>0</v>
      </c>
      <c r="II110">
        <v>0</v>
      </c>
      <c r="IJ110">
        <v>0</v>
      </c>
      <c r="IK110">
        <v>0</v>
      </c>
      <c r="IL110">
        <v>0</v>
      </c>
      <c r="IM110">
        <v>0</v>
      </c>
      <c r="IN110">
        <v>0</v>
      </c>
      <c r="IP110" s="5" t="e">
        <f t="shared" si="30"/>
        <v>#DIV/0!</v>
      </c>
      <c r="IQ110" s="4">
        <f t="shared" si="31"/>
        <v>0</v>
      </c>
      <c r="IR110" s="4">
        <v>0</v>
      </c>
      <c r="IS110" s="5" t="str">
        <f t="shared" si="32"/>
        <v>0</v>
      </c>
      <c r="IT110">
        <v>0</v>
      </c>
      <c r="IU110">
        <v>0</v>
      </c>
      <c r="IV110">
        <v>0</v>
      </c>
      <c r="IW110">
        <v>0</v>
      </c>
      <c r="IX110">
        <v>0</v>
      </c>
      <c r="IY110">
        <v>0</v>
      </c>
      <c r="IZ110">
        <v>0</v>
      </c>
      <c r="JA110">
        <v>0</v>
      </c>
      <c r="JB110">
        <v>0</v>
      </c>
      <c r="JC110">
        <v>0</v>
      </c>
      <c r="JD110">
        <v>0</v>
      </c>
      <c r="JE110">
        <v>0</v>
      </c>
      <c r="JF110">
        <v>0</v>
      </c>
      <c r="JG110">
        <v>0</v>
      </c>
      <c r="JH110">
        <v>0</v>
      </c>
      <c r="JI110">
        <v>0</v>
      </c>
      <c r="JJ110">
        <v>0</v>
      </c>
      <c r="JK110">
        <v>0</v>
      </c>
      <c r="JL110">
        <v>0</v>
      </c>
      <c r="JM110">
        <v>0</v>
      </c>
      <c r="JN110">
        <v>0</v>
      </c>
      <c r="JO110">
        <v>0</v>
      </c>
      <c r="JP110">
        <v>0</v>
      </c>
      <c r="JQ110">
        <v>0</v>
      </c>
      <c r="JR110">
        <v>0</v>
      </c>
      <c r="JS110">
        <v>0</v>
      </c>
      <c r="JT110">
        <v>0</v>
      </c>
      <c r="JU110">
        <v>0</v>
      </c>
      <c r="JV110">
        <v>0</v>
      </c>
      <c r="JW110">
        <v>0</v>
      </c>
      <c r="JX110">
        <v>0</v>
      </c>
      <c r="JY110">
        <v>0</v>
      </c>
      <c r="JZ110">
        <v>0</v>
      </c>
      <c r="KA110">
        <v>0</v>
      </c>
      <c r="KB110">
        <v>0</v>
      </c>
      <c r="KC110">
        <v>0</v>
      </c>
      <c r="KD110">
        <v>0</v>
      </c>
      <c r="KE110">
        <v>0</v>
      </c>
      <c r="KF110">
        <v>0</v>
      </c>
      <c r="KG110">
        <v>0</v>
      </c>
      <c r="KH110">
        <v>0</v>
      </c>
      <c r="KI110">
        <v>0</v>
      </c>
      <c r="KJ110">
        <v>0</v>
      </c>
      <c r="KK110">
        <v>0</v>
      </c>
      <c r="KL110">
        <v>0</v>
      </c>
      <c r="KN110" s="5" t="e">
        <f t="shared" si="33"/>
        <v>#DIV/0!</v>
      </c>
      <c r="KO110" s="5">
        <f t="shared" si="34"/>
        <v>0</v>
      </c>
      <c r="KP110" s="5">
        <v>0</v>
      </c>
      <c r="KQ110" s="5" t="str">
        <f t="shared" si="35"/>
        <v>0</v>
      </c>
      <c r="KR110">
        <v>0</v>
      </c>
      <c r="KS110">
        <v>0</v>
      </c>
      <c r="KT110">
        <v>0</v>
      </c>
      <c r="KU110">
        <v>0</v>
      </c>
      <c r="KV110">
        <v>0</v>
      </c>
      <c r="KW110">
        <v>0</v>
      </c>
      <c r="KX110">
        <v>0</v>
      </c>
      <c r="KY110">
        <v>0</v>
      </c>
      <c r="KZ110">
        <v>0</v>
      </c>
      <c r="LA110">
        <v>0</v>
      </c>
      <c r="LB110">
        <v>0</v>
      </c>
      <c r="LC110">
        <v>0</v>
      </c>
      <c r="LD110">
        <v>0</v>
      </c>
      <c r="LE110">
        <v>0</v>
      </c>
      <c r="LF110">
        <v>0</v>
      </c>
      <c r="LG110">
        <v>0</v>
      </c>
      <c r="LH110">
        <v>0</v>
      </c>
      <c r="LI110">
        <v>0</v>
      </c>
      <c r="LJ110">
        <v>0</v>
      </c>
      <c r="LK110">
        <v>0</v>
      </c>
      <c r="LL110">
        <v>0</v>
      </c>
      <c r="LM110">
        <v>0</v>
      </c>
      <c r="LN110">
        <v>0</v>
      </c>
      <c r="LO110">
        <v>0</v>
      </c>
      <c r="LP110">
        <v>0</v>
      </c>
      <c r="LQ110">
        <v>0</v>
      </c>
      <c r="LR110">
        <v>0</v>
      </c>
      <c r="LS110">
        <v>0</v>
      </c>
      <c r="LT110">
        <v>0</v>
      </c>
      <c r="LU110">
        <v>0</v>
      </c>
      <c r="LV110">
        <v>0</v>
      </c>
      <c r="LW110">
        <v>0</v>
      </c>
      <c r="LX110">
        <v>0</v>
      </c>
      <c r="LY110">
        <v>0</v>
      </c>
      <c r="LZ110">
        <v>0</v>
      </c>
      <c r="MA110">
        <v>0</v>
      </c>
      <c r="MB110">
        <v>0</v>
      </c>
      <c r="MC110">
        <v>0</v>
      </c>
      <c r="MD110">
        <v>0</v>
      </c>
      <c r="ME110">
        <v>0</v>
      </c>
      <c r="MF110">
        <v>0</v>
      </c>
      <c r="MG110">
        <v>0</v>
      </c>
      <c r="MH110">
        <v>0</v>
      </c>
      <c r="MI110">
        <v>0</v>
      </c>
      <c r="MJ110">
        <v>0</v>
      </c>
      <c r="ML110" s="5" t="e">
        <f t="shared" si="36"/>
        <v>#DIV/0!</v>
      </c>
      <c r="MM110" s="5">
        <f t="shared" si="37"/>
        <v>0</v>
      </c>
      <c r="MN110" s="5">
        <v>0</v>
      </c>
      <c r="MO110" s="5" t="str">
        <f t="shared" si="38"/>
        <v>0</v>
      </c>
      <c r="MP110">
        <v>0</v>
      </c>
      <c r="MQ110">
        <v>0</v>
      </c>
      <c r="MR110">
        <v>0</v>
      </c>
      <c r="MS110">
        <v>0</v>
      </c>
      <c r="MT110">
        <v>0</v>
      </c>
      <c r="MU110">
        <v>0</v>
      </c>
      <c r="MV110">
        <v>0</v>
      </c>
      <c r="MW110">
        <v>0</v>
      </c>
      <c r="MX110">
        <v>0</v>
      </c>
      <c r="MY110">
        <v>0</v>
      </c>
      <c r="MZ110">
        <v>0</v>
      </c>
      <c r="NA110">
        <v>0</v>
      </c>
      <c r="NB110">
        <v>0</v>
      </c>
      <c r="NC110">
        <v>0</v>
      </c>
      <c r="ND110">
        <v>0</v>
      </c>
      <c r="NE110">
        <v>0</v>
      </c>
      <c r="NF110">
        <v>0</v>
      </c>
      <c r="NG110">
        <v>0</v>
      </c>
      <c r="NH110">
        <v>0</v>
      </c>
      <c r="NI110">
        <v>0</v>
      </c>
      <c r="NJ110">
        <v>0</v>
      </c>
      <c r="NK110">
        <v>0</v>
      </c>
      <c r="NL110">
        <v>0</v>
      </c>
      <c r="NM110">
        <v>0</v>
      </c>
      <c r="NN110">
        <v>0</v>
      </c>
      <c r="NO110">
        <v>0</v>
      </c>
      <c r="NP110">
        <v>0</v>
      </c>
      <c r="NQ110">
        <v>0</v>
      </c>
      <c r="NR110">
        <v>0</v>
      </c>
      <c r="NS110">
        <v>0</v>
      </c>
      <c r="NT110">
        <v>0</v>
      </c>
      <c r="NU110">
        <v>0</v>
      </c>
      <c r="NV110">
        <v>0</v>
      </c>
      <c r="NW110">
        <v>0</v>
      </c>
      <c r="NX110">
        <v>0</v>
      </c>
      <c r="NY110">
        <v>0</v>
      </c>
      <c r="NZ110">
        <v>0</v>
      </c>
      <c r="OA110">
        <v>0</v>
      </c>
      <c r="OB110">
        <v>0</v>
      </c>
      <c r="OC110">
        <v>0</v>
      </c>
      <c r="OD110">
        <v>0</v>
      </c>
      <c r="OE110">
        <v>0</v>
      </c>
      <c r="OF110">
        <v>0</v>
      </c>
      <c r="OG110">
        <v>0</v>
      </c>
      <c r="OH110">
        <v>0</v>
      </c>
    </row>
    <row r="111" spans="1:398" x14ac:dyDescent="0.2">
      <c r="A111" t="s">
        <v>492</v>
      </c>
      <c r="B111" t="s">
        <v>361</v>
      </c>
      <c r="C111" t="s">
        <v>372</v>
      </c>
      <c r="D111">
        <v>201896452</v>
      </c>
      <c r="E111">
        <v>201946588</v>
      </c>
      <c r="F111" t="s">
        <v>368</v>
      </c>
      <c r="G111" s="2">
        <f t="shared" si="23"/>
        <v>1</v>
      </c>
      <c r="H111" t="s">
        <v>364</v>
      </c>
      <c r="I111" t="s">
        <v>364</v>
      </c>
      <c r="J111" t="s">
        <v>364</v>
      </c>
      <c r="K111" t="s">
        <v>364</v>
      </c>
      <c r="L111" t="s">
        <v>364</v>
      </c>
      <c r="M111" t="s">
        <v>364</v>
      </c>
      <c r="N111" t="s">
        <v>364</v>
      </c>
      <c r="O111" t="s">
        <v>364</v>
      </c>
      <c r="P111" t="s">
        <v>364</v>
      </c>
      <c r="Q111" t="s">
        <v>364</v>
      </c>
      <c r="R111" t="s">
        <v>364</v>
      </c>
      <c r="S111" t="s">
        <v>364</v>
      </c>
      <c r="T111" t="s">
        <v>364</v>
      </c>
      <c r="U111" t="s">
        <v>364</v>
      </c>
      <c r="V111" t="s">
        <v>364</v>
      </c>
      <c r="W111" t="s">
        <v>364</v>
      </c>
      <c r="X111" t="s">
        <v>364</v>
      </c>
      <c r="Y111" t="s">
        <v>364</v>
      </c>
      <c r="Z111" t="s">
        <v>364</v>
      </c>
      <c r="AA111" t="s">
        <v>364</v>
      </c>
      <c r="AB111" t="s">
        <v>364</v>
      </c>
      <c r="AC111" t="s">
        <v>364</v>
      </c>
      <c r="AD111" t="s">
        <v>364</v>
      </c>
      <c r="AE111" t="s">
        <v>364</v>
      </c>
      <c r="AF111" t="s">
        <v>364</v>
      </c>
      <c r="AG111" t="s">
        <v>364</v>
      </c>
      <c r="AH111" t="s">
        <v>364</v>
      </c>
      <c r="AI111" t="s">
        <v>364</v>
      </c>
      <c r="AJ111" t="s">
        <v>364</v>
      </c>
      <c r="AK111" t="s">
        <v>364</v>
      </c>
      <c r="AL111" t="s">
        <v>364</v>
      </c>
      <c r="AM111" t="s">
        <v>364</v>
      </c>
      <c r="AN111" t="s">
        <v>364</v>
      </c>
      <c r="AO111" t="s">
        <v>364</v>
      </c>
      <c r="AP111" t="s">
        <v>364</v>
      </c>
      <c r="AQ111" t="s">
        <v>364</v>
      </c>
      <c r="AR111" t="s">
        <v>364</v>
      </c>
      <c r="AS111" t="s">
        <v>364</v>
      </c>
      <c r="AT111" t="s">
        <v>364</v>
      </c>
      <c r="AU111" t="s">
        <v>365</v>
      </c>
      <c r="AV111" t="s">
        <v>364</v>
      </c>
      <c r="AW111" t="s">
        <v>364</v>
      </c>
      <c r="AX111" t="s">
        <v>364</v>
      </c>
      <c r="AY111" t="s">
        <v>364</v>
      </c>
      <c r="AZ111" t="s">
        <v>364</v>
      </c>
      <c r="BB111">
        <v>2.2799999999999998</v>
      </c>
      <c r="BC111">
        <v>5.65</v>
      </c>
      <c r="BD111">
        <v>1.54</v>
      </c>
      <c r="BE111">
        <v>1.54</v>
      </c>
      <c r="BF111">
        <v>1.89</v>
      </c>
      <c r="BG111">
        <v>14.73</v>
      </c>
      <c r="BH111">
        <v>2.75</v>
      </c>
      <c r="BI111">
        <v>1.1499999999999999</v>
      </c>
      <c r="BJ111">
        <v>1.9</v>
      </c>
      <c r="BK111">
        <v>0.66</v>
      </c>
      <c r="BL111">
        <v>1.55</v>
      </c>
      <c r="BM111">
        <v>3.43</v>
      </c>
      <c r="BN111">
        <v>1.55</v>
      </c>
      <c r="BO111">
        <v>0.56000000000000005</v>
      </c>
      <c r="BP111">
        <v>1.57</v>
      </c>
      <c r="BQ111">
        <v>1.31</v>
      </c>
      <c r="BR111">
        <v>6.29</v>
      </c>
      <c r="BS111">
        <v>2.09</v>
      </c>
      <c r="BT111">
        <v>1.93</v>
      </c>
      <c r="BU111">
        <v>7.51</v>
      </c>
      <c r="BV111">
        <v>3.8</v>
      </c>
      <c r="BW111">
        <v>1.26</v>
      </c>
      <c r="BX111">
        <v>1.49</v>
      </c>
      <c r="BY111">
        <v>3.76</v>
      </c>
      <c r="BZ111">
        <v>1.36</v>
      </c>
      <c r="CA111">
        <v>0.89</v>
      </c>
      <c r="CB111">
        <v>1.19</v>
      </c>
      <c r="CC111">
        <v>1.29</v>
      </c>
      <c r="CD111">
        <v>0.56000000000000005</v>
      </c>
      <c r="CE111">
        <v>1.26</v>
      </c>
      <c r="CF111">
        <v>4.26</v>
      </c>
      <c r="CG111">
        <v>15.16</v>
      </c>
      <c r="CH111">
        <v>0.71</v>
      </c>
      <c r="CI111">
        <v>0.95</v>
      </c>
      <c r="CJ111">
        <v>0.95</v>
      </c>
      <c r="CK111">
        <v>1.26</v>
      </c>
      <c r="CL111">
        <v>2.54</v>
      </c>
      <c r="CM111">
        <v>3.84</v>
      </c>
      <c r="CN111">
        <v>1.88</v>
      </c>
      <c r="CO111">
        <v>26.44</v>
      </c>
      <c r="CP111">
        <v>1.51</v>
      </c>
      <c r="CQ111">
        <v>4.53</v>
      </c>
      <c r="CR111">
        <v>1.98</v>
      </c>
      <c r="CS111">
        <v>1.35</v>
      </c>
      <c r="CT111">
        <v>5.5</v>
      </c>
      <c r="CV111" s="5">
        <f t="shared" si="24"/>
        <v>0.18997733418330434</v>
      </c>
      <c r="CW111" s="4">
        <v>3.8105799999999999</v>
      </c>
      <c r="CX111" s="4">
        <v>1.6930400000000001</v>
      </c>
      <c r="CY111" s="5" t="str">
        <f t="shared" si="25"/>
        <v>NO</v>
      </c>
      <c r="CZ111">
        <v>1.17127</v>
      </c>
      <c r="DA111">
        <v>0.981935</v>
      </c>
      <c r="DB111">
        <v>0.86258699999999999</v>
      </c>
      <c r="DC111">
        <v>0.97556500000000002</v>
      </c>
      <c r="DD111">
        <v>0.92613100000000004</v>
      </c>
      <c r="DE111">
        <v>1.94712</v>
      </c>
      <c r="DF111">
        <v>1.6323000000000001</v>
      </c>
      <c r="DG111">
        <v>0.88073299999999999</v>
      </c>
      <c r="DH111">
        <v>0.97709500000000005</v>
      </c>
      <c r="DI111">
        <v>1.4908399999999999</v>
      </c>
      <c r="DJ111">
        <v>1.0035700000000001</v>
      </c>
      <c r="DK111">
        <v>1.3668100000000001</v>
      </c>
      <c r="DL111">
        <v>1.2991699999999999</v>
      </c>
      <c r="DM111">
        <v>1.550276</v>
      </c>
      <c r="DN111">
        <v>1.04454</v>
      </c>
      <c r="DO111">
        <v>1.06104</v>
      </c>
      <c r="DP111">
        <v>1.4350799999999999</v>
      </c>
      <c r="DQ111">
        <v>2.0144700000000002</v>
      </c>
      <c r="DR111">
        <v>1.0985400000000001</v>
      </c>
      <c r="DS111">
        <v>3.8105799999999999</v>
      </c>
      <c r="DT111">
        <v>2.31311</v>
      </c>
      <c r="DU111">
        <v>1.04569</v>
      </c>
      <c r="DV111">
        <v>1.28308</v>
      </c>
      <c r="DW111">
        <v>0.91869599999999996</v>
      </c>
      <c r="DX111">
        <v>1.3028</v>
      </c>
      <c r="DY111">
        <v>0</v>
      </c>
      <c r="DZ111">
        <v>1.2922899999999999</v>
      </c>
      <c r="EA111">
        <v>0.72611300000000001</v>
      </c>
      <c r="EB111">
        <v>1.0089699999999999</v>
      </c>
      <c r="EC111">
        <v>1.2217199999999999</v>
      </c>
      <c r="ED111">
        <v>1.85961</v>
      </c>
      <c r="EE111">
        <v>0</v>
      </c>
      <c r="EF111">
        <v>0.81426500000000002</v>
      </c>
      <c r="EG111">
        <v>1.4954000000000001</v>
      </c>
      <c r="EH111">
        <v>0</v>
      </c>
      <c r="EI111">
        <v>1.2837799999999999</v>
      </c>
      <c r="EJ111">
        <v>0.97197299999999998</v>
      </c>
      <c r="EK111">
        <v>1.93076</v>
      </c>
      <c r="EL111">
        <v>2.0605899999999999</v>
      </c>
      <c r="EM111">
        <v>1.6930400000000001</v>
      </c>
      <c r="EN111">
        <v>0.72731000000000001</v>
      </c>
      <c r="EO111">
        <v>0.90832199999999996</v>
      </c>
      <c r="EP111">
        <v>0.90130999999999994</v>
      </c>
      <c r="EQ111">
        <v>1.5141199999999999</v>
      </c>
      <c r="ER111">
        <v>1.19062</v>
      </c>
      <c r="ET111" s="5">
        <f t="shared" si="26"/>
        <v>0.1368213552865927</v>
      </c>
      <c r="EU111" s="4">
        <f t="shared" si="27"/>
        <v>31.499130000000001</v>
      </c>
      <c r="EV111" s="4">
        <v>0</v>
      </c>
      <c r="EW111" s="5" t="str">
        <f t="shared" si="28"/>
        <v>NO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30.810749999999999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31.499130000000001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25.536249999999999</v>
      </c>
      <c r="GA111">
        <v>0</v>
      </c>
      <c r="GB111">
        <v>0</v>
      </c>
      <c r="GC111">
        <v>0</v>
      </c>
      <c r="GD111">
        <v>0</v>
      </c>
      <c r="GE111">
        <v>25.293710000000001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R111" s="5">
        <f t="shared" si="39"/>
        <v>0.28372850678976719</v>
      </c>
      <c r="GS111" s="4">
        <f t="shared" si="29"/>
        <v>32.967880000000001</v>
      </c>
      <c r="GT111" s="4">
        <v>17.504850000000001</v>
      </c>
      <c r="GU111" s="5" t="str">
        <f t="shared" si="40"/>
        <v>NO</v>
      </c>
      <c r="GV111">
        <v>15.789619999999999</v>
      </c>
      <c r="GW111">
        <v>14.929600000000001</v>
      </c>
      <c r="GX111">
        <v>8.9148800000000001</v>
      </c>
      <c r="GY111">
        <v>32.967880000000001</v>
      </c>
      <c r="GZ111">
        <v>18.53931</v>
      </c>
      <c r="HA111">
        <v>31.790649999999999</v>
      </c>
      <c r="HB111">
        <v>8.9010700000000007</v>
      </c>
      <c r="HC111">
        <v>10.82755</v>
      </c>
      <c r="HD111">
        <v>10.3546</v>
      </c>
      <c r="HE111">
        <v>10.96564</v>
      </c>
      <c r="HF111">
        <v>14.597479999999999</v>
      </c>
      <c r="HG111">
        <v>10.352359999999999</v>
      </c>
      <c r="HH111">
        <v>12.280139999999999</v>
      </c>
      <c r="HI111">
        <v>14.57817</v>
      </c>
      <c r="HJ111">
        <v>15.005739999999999</v>
      </c>
      <c r="HK111">
        <v>5.00671</v>
      </c>
      <c r="HL111">
        <v>12.9602</v>
      </c>
      <c r="HM111">
        <v>24.149239999999999</v>
      </c>
      <c r="HN111">
        <v>15.42737</v>
      </c>
      <c r="HO111">
        <v>14.55875</v>
      </c>
      <c r="HP111">
        <v>20.202739999999999</v>
      </c>
      <c r="HQ111">
        <v>6.31752</v>
      </c>
      <c r="HR111">
        <v>5.2076200000000004</v>
      </c>
      <c r="HS111">
        <v>6.4413299999999998</v>
      </c>
      <c r="HT111">
        <v>10.58136</v>
      </c>
      <c r="HU111">
        <v>8.5887899999999995</v>
      </c>
      <c r="HV111">
        <v>23.374179999999999</v>
      </c>
      <c r="HW111">
        <v>13.70505</v>
      </c>
      <c r="HX111">
        <v>9.1562900000000003</v>
      </c>
      <c r="HY111">
        <v>15.6213</v>
      </c>
      <c r="HZ111">
        <v>10.709429999999999</v>
      </c>
      <c r="IA111">
        <v>14.54669</v>
      </c>
      <c r="IB111">
        <v>10.34953</v>
      </c>
      <c r="IC111">
        <v>10.9254</v>
      </c>
      <c r="ID111">
        <v>6.2987599999999997</v>
      </c>
      <c r="IE111">
        <v>16.185420000000001</v>
      </c>
      <c r="IF111">
        <v>5.5711000000000004</v>
      </c>
      <c r="IG111">
        <v>13.516389999999999</v>
      </c>
      <c r="IH111">
        <v>9.8944500000000009</v>
      </c>
      <c r="II111">
        <v>17.504850000000001</v>
      </c>
      <c r="IJ111">
        <v>20.984819999999999</v>
      </c>
      <c r="IK111">
        <v>10.061170000000001</v>
      </c>
      <c r="IL111">
        <v>10.9557</v>
      </c>
      <c r="IM111">
        <v>16.20233</v>
      </c>
      <c r="IN111">
        <v>27.681059999999999</v>
      </c>
      <c r="IP111" s="5">
        <f t="shared" si="30"/>
        <v>0.14085984186290135</v>
      </c>
      <c r="IQ111" s="4">
        <f t="shared" si="31"/>
        <v>11.631169999999999</v>
      </c>
      <c r="IR111" s="4">
        <v>0</v>
      </c>
      <c r="IS111" s="5" t="str">
        <f t="shared" si="32"/>
        <v>NO</v>
      </c>
      <c r="IT111">
        <v>0</v>
      </c>
      <c r="IU111">
        <v>8.5455900000000007</v>
      </c>
      <c r="IV111">
        <v>0</v>
      </c>
      <c r="IW111">
        <v>0</v>
      </c>
      <c r="IX111">
        <v>3.7480699999999998</v>
      </c>
      <c r="IY111">
        <v>11.019349999999999</v>
      </c>
      <c r="IZ111">
        <v>0</v>
      </c>
      <c r="JA111">
        <v>3.1278600000000001</v>
      </c>
      <c r="JB111">
        <v>0</v>
      </c>
      <c r="JC111">
        <v>0</v>
      </c>
      <c r="JD111">
        <v>0</v>
      </c>
      <c r="JE111">
        <v>0</v>
      </c>
      <c r="JF111">
        <v>0</v>
      </c>
      <c r="JG111">
        <v>0</v>
      </c>
      <c r="JH111">
        <v>0</v>
      </c>
      <c r="JI111">
        <v>0</v>
      </c>
      <c r="JJ111">
        <v>0</v>
      </c>
      <c r="JK111">
        <v>3.15056</v>
      </c>
      <c r="JL111">
        <v>0</v>
      </c>
      <c r="JM111">
        <v>0</v>
      </c>
      <c r="JN111">
        <v>0</v>
      </c>
      <c r="JO111">
        <v>0</v>
      </c>
      <c r="JP111">
        <v>0</v>
      </c>
      <c r="JQ111">
        <v>0</v>
      </c>
      <c r="JR111">
        <v>0</v>
      </c>
      <c r="JS111">
        <v>0</v>
      </c>
      <c r="JT111">
        <v>3.5217999999999998</v>
      </c>
      <c r="JU111">
        <v>0</v>
      </c>
      <c r="JV111">
        <v>0</v>
      </c>
      <c r="JW111">
        <v>0</v>
      </c>
      <c r="JX111">
        <v>0</v>
      </c>
      <c r="JY111">
        <v>0</v>
      </c>
      <c r="JZ111">
        <v>0</v>
      </c>
      <c r="KA111">
        <v>3.25278</v>
      </c>
      <c r="KB111">
        <v>0</v>
      </c>
      <c r="KC111">
        <v>5.1476199999999999</v>
      </c>
      <c r="KD111">
        <v>0</v>
      </c>
      <c r="KE111">
        <v>0</v>
      </c>
      <c r="KF111">
        <v>0</v>
      </c>
      <c r="KG111">
        <v>0</v>
      </c>
      <c r="KH111">
        <v>4.3263400000000001</v>
      </c>
      <c r="KI111">
        <v>0</v>
      </c>
      <c r="KJ111">
        <v>0</v>
      </c>
      <c r="KK111">
        <v>11.631169999999999</v>
      </c>
      <c r="KL111">
        <v>8.3395399999999995</v>
      </c>
      <c r="KN111" s="5">
        <f t="shared" si="33"/>
        <v>-1.6919216993308818E-2</v>
      </c>
      <c r="KO111" s="5">
        <f t="shared" si="34"/>
        <v>3.7722000000000002</v>
      </c>
      <c r="KP111" s="5">
        <v>0</v>
      </c>
      <c r="KQ111" s="5" t="str">
        <f t="shared" si="35"/>
        <v>NO</v>
      </c>
      <c r="KR111">
        <v>0</v>
      </c>
      <c r="KS111">
        <v>0</v>
      </c>
      <c r="KT111">
        <v>0</v>
      </c>
      <c r="KU111">
        <v>3.7722000000000002</v>
      </c>
      <c r="KV111">
        <v>2.61836</v>
      </c>
      <c r="KW111">
        <v>0</v>
      </c>
      <c r="KX111">
        <v>0</v>
      </c>
      <c r="KY111">
        <v>0</v>
      </c>
      <c r="KZ111">
        <v>0</v>
      </c>
      <c r="LA111">
        <v>0</v>
      </c>
      <c r="LB111">
        <v>0</v>
      </c>
      <c r="LC111">
        <v>0</v>
      </c>
      <c r="LD111">
        <v>0</v>
      </c>
      <c r="LE111">
        <v>0</v>
      </c>
      <c r="LF111">
        <v>0</v>
      </c>
      <c r="LG111">
        <v>0</v>
      </c>
      <c r="LH111">
        <v>3.36198</v>
      </c>
      <c r="LI111">
        <v>0</v>
      </c>
      <c r="LJ111">
        <v>0</v>
      </c>
      <c r="LK111">
        <v>0</v>
      </c>
      <c r="LL111">
        <v>3.4782999999999999</v>
      </c>
      <c r="LM111">
        <v>0</v>
      </c>
      <c r="LN111">
        <v>0</v>
      </c>
      <c r="LO111">
        <v>0</v>
      </c>
      <c r="LP111">
        <v>0</v>
      </c>
      <c r="LQ111">
        <v>0</v>
      </c>
      <c r="LR111">
        <v>0</v>
      </c>
      <c r="LS111">
        <v>0</v>
      </c>
      <c r="LT111">
        <v>0</v>
      </c>
      <c r="LU111">
        <v>0</v>
      </c>
      <c r="LV111">
        <v>0</v>
      </c>
      <c r="LW111">
        <v>0</v>
      </c>
      <c r="LX111">
        <v>0</v>
      </c>
      <c r="LY111">
        <v>0</v>
      </c>
      <c r="LZ111">
        <v>0</v>
      </c>
      <c r="MA111">
        <v>0</v>
      </c>
      <c r="MB111">
        <v>0</v>
      </c>
      <c r="MC111">
        <v>0</v>
      </c>
      <c r="MD111">
        <v>0</v>
      </c>
      <c r="ME111">
        <v>0</v>
      </c>
      <c r="MF111">
        <v>0</v>
      </c>
      <c r="MG111">
        <v>0</v>
      </c>
      <c r="MH111">
        <v>3.0070000000000001</v>
      </c>
      <c r="MI111">
        <v>0</v>
      </c>
      <c r="MJ111">
        <v>0</v>
      </c>
      <c r="ML111" s="5">
        <f t="shared" si="36"/>
        <v>-0.1457436630459101</v>
      </c>
      <c r="MM111" s="5">
        <f t="shared" si="37"/>
        <v>10.134119999999999</v>
      </c>
      <c r="MN111" s="5">
        <v>0</v>
      </c>
      <c r="MO111" s="5" t="str">
        <f t="shared" si="38"/>
        <v>NO</v>
      </c>
      <c r="MP111">
        <v>0</v>
      </c>
      <c r="MQ111">
        <v>0</v>
      </c>
      <c r="MR111">
        <v>0</v>
      </c>
      <c r="MS111">
        <v>10.134119999999999</v>
      </c>
      <c r="MT111">
        <v>2.61836</v>
      </c>
      <c r="MU111">
        <v>0</v>
      </c>
      <c r="MV111">
        <v>0</v>
      </c>
      <c r="MW111">
        <v>0</v>
      </c>
      <c r="MX111">
        <v>0</v>
      </c>
      <c r="MY111">
        <v>0</v>
      </c>
      <c r="MZ111">
        <v>4.0247999999999999</v>
      </c>
      <c r="NA111">
        <v>0</v>
      </c>
      <c r="NB111">
        <v>3.3016700000000001</v>
      </c>
      <c r="NC111">
        <v>0</v>
      </c>
      <c r="ND111">
        <v>0</v>
      </c>
      <c r="NE111">
        <v>0</v>
      </c>
      <c r="NF111">
        <v>0</v>
      </c>
      <c r="NG111">
        <v>0</v>
      </c>
      <c r="NH111">
        <v>0</v>
      </c>
      <c r="NI111">
        <v>0</v>
      </c>
      <c r="NJ111">
        <v>3.4782999999999999</v>
      </c>
      <c r="NK111">
        <v>0</v>
      </c>
      <c r="NL111">
        <v>0</v>
      </c>
      <c r="NM111">
        <v>0</v>
      </c>
      <c r="NN111">
        <v>0</v>
      </c>
      <c r="NO111">
        <v>0</v>
      </c>
      <c r="NP111">
        <v>0</v>
      </c>
      <c r="NQ111">
        <v>0</v>
      </c>
      <c r="NR111">
        <v>0</v>
      </c>
      <c r="NS111">
        <v>0</v>
      </c>
      <c r="NT111">
        <v>0</v>
      </c>
      <c r="NU111">
        <v>0</v>
      </c>
      <c r="NV111">
        <v>0</v>
      </c>
      <c r="NW111">
        <v>0</v>
      </c>
      <c r="NX111">
        <v>0</v>
      </c>
      <c r="NY111">
        <v>3.1412499999999999</v>
      </c>
      <c r="NZ111">
        <v>0</v>
      </c>
      <c r="OA111">
        <v>3.0298799999999999</v>
      </c>
      <c r="OB111">
        <v>0</v>
      </c>
      <c r="OC111">
        <v>0</v>
      </c>
      <c r="OD111">
        <v>6.3979799999999996</v>
      </c>
      <c r="OE111">
        <v>0</v>
      </c>
      <c r="OF111">
        <v>3.0070000000000001</v>
      </c>
      <c r="OG111">
        <v>3.2984900000000001</v>
      </c>
      <c r="OH111">
        <v>0</v>
      </c>
    </row>
    <row r="112" spans="1:398" x14ac:dyDescent="0.2">
      <c r="A112" t="s">
        <v>493</v>
      </c>
      <c r="B112" t="s">
        <v>361</v>
      </c>
      <c r="C112" t="s">
        <v>387</v>
      </c>
      <c r="D112">
        <v>73869393</v>
      </c>
      <c r="E112">
        <v>73871242</v>
      </c>
      <c r="F112" t="s">
        <v>363</v>
      </c>
      <c r="G112" s="2">
        <f t="shared" si="23"/>
        <v>1</v>
      </c>
      <c r="H112" t="s">
        <v>364</v>
      </c>
      <c r="I112" t="s">
        <v>365</v>
      </c>
      <c r="J112" t="s">
        <v>364</v>
      </c>
      <c r="K112" t="s">
        <v>364</v>
      </c>
      <c r="L112" t="s">
        <v>364</v>
      </c>
      <c r="M112" t="s">
        <v>364</v>
      </c>
      <c r="N112" t="s">
        <v>364</v>
      </c>
      <c r="O112" t="s">
        <v>364</v>
      </c>
      <c r="P112" t="s">
        <v>364</v>
      </c>
      <c r="Q112" t="s">
        <v>364</v>
      </c>
      <c r="R112" t="s">
        <v>364</v>
      </c>
      <c r="S112" t="s">
        <v>364</v>
      </c>
      <c r="T112" t="s">
        <v>364</v>
      </c>
      <c r="U112" t="s">
        <v>364</v>
      </c>
      <c r="V112" t="s">
        <v>364</v>
      </c>
      <c r="W112" t="s">
        <v>364</v>
      </c>
      <c r="X112" t="s">
        <v>364</v>
      </c>
      <c r="Y112" t="s">
        <v>364</v>
      </c>
      <c r="Z112" t="s">
        <v>364</v>
      </c>
      <c r="AA112" t="s">
        <v>364</v>
      </c>
      <c r="AB112" t="s">
        <v>364</v>
      </c>
      <c r="AC112" t="s">
        <v>364</v>
      </c>
      <c r="AD112" t="s">
        <v>364</v>
      </c>
      <c r="AE112" t="s">
        <v>364</v>
      </c>
      <c r="AF112" t="s">
        <v>364</v>
      </c>
      <c r="AG112" t="s">
        <v>364</v>
      </c>
      <c r="AH112" t="s">
        <v>364</v>
      </c>
      <c r="AI112" t="s">
        <v>364</v>
      </c>
      <c r="AJ112" t="s">
        <v>364</v>
      </c>
      <c r="AK112" t="s">
        <v>364</v>
      </c>
      <c r="AL112" t="s">
        <v>364</v>
      </c>
      <c r="AM112" t="s">
        <v>364</v>
      </c>
      <c r="AN112" t="s">
        <v>364</v>
      </c>
      <c r="AO112" t="s">
        <v>364</v>
      </c>
      <c r="AP112" t="s">
        <v>364</v>
      </c>
      <c r="AQ112" t="s">
        <v>364</v>
      </c>
      <c r="AR112" t="s">
        <v>364</v>
      </c>
      <c r="AS112" t="s">
        <v>364</v>
      </c>
      <c r="AT112" t="s">
        <v>364</v>
      </c>
      <c r="AU112" t="s">
        <v>364</v>
      </c>
      <c r="AV112" t="s">
        <v>364</v>
      </c>
      <c r="AW112" t="s">
        <v>364</v>
      </c>
      <c r="AX112" t="s">
        <v>364</v>
      </c>
      <c r="AY112" t="s">
        <v>364</v>
      </c>
      <c r="AZ112" t="s">
        <v>364</v>
      </c>
      <c r="BB112">
        <v>0.18</v>
      </c>
      <c r="BC112">
        <v>18.77</v>
      </c>
      <c r="BD112">
        <v>1.59</v>
      </c>
      <c r="BE112">
        <v>0.75</v>
      </c>
      <c r="BF112">
        <v>0.68</v>
      </c>
      <c r="BG112">
        <v>0.83</v>
      </c>
      <c r="BH112">
        <v>2.0099999999999998</v>
      </c>
      <c r="BI112">
        <v>1.04</v>
      </c>
      <c r="BJ112">
        <v>0.79</v>
      </c>
      <c r="BK112">
        <v>0.38</v>
      </c>
      <c r="BL112">
        <v>0.74</v>
      </c>
      <c r="BM112">
        <v>0.8</v>
      </c>
      <c r="BN112">
        <v>0.73</v>
      </c>
      <c r="BO112">
        <v>0.46</v>
      </c>
      <c r="BP112">
        <v>0.15</v>
      </c>
      <c r="BQ112">
        <v>0.21</v>
      </c>
      <c r="BR112">
        <v>0.42</v>
      </c>
      <c r="BS112">
        <v>2.41</v>
      </c>
      <c r="BT112">
        <v>0.18</v>
      </c>
      <c r="BU112">
        <v>0.74</v>
      </c>
      <c r="BV112">
        <v>1.24</v>
      </c>
      <c r="BW112">
        <v>0.68</v>
      </c>
      <c r="BX112">
        <v>1.59</v>
      </c>
      <c r="BY112">
        <v>0.87</v>
      </c>
      <c r="BZ112">
        <v>0.15</v>
      </c>
      <c r="CA112">
        <v>1.49</v>
      </c>
      <c r="CB112">
        <v>0.3</v>
      </c>
      <c r="CC112">
        <v>1.1599999999999999</v>
      </c>
      <c r="CD112">
        <v>0.39</v>
      </c>
      <c r="CE112">
        <v>0.8</v>
      </c>
      <c r="CF112">
        <v>0.63</v>
      </c>
      <c r="CG112">
        <v>3.36</v>
      </c>
      <c r="CH112">
        <v>0.83</v>
      </c>
      <c r="CI112">
        <v>0.24</v>
      </c>
      <c r="CJ112">
        <v>0.28999999999999998</v>
      </c>
      <c r="CK112">
        <v>0.11</v>
      </c>
      <c r="CL112">
        <v>0.61</v>
      </c>
      <c r="CM112">
        <v>0.34</v>
      </c>
      <c r="CN112">
        <v>1.47</v>
      </c>
      <c r="CO112">
        <v>3.88</v>
      </c>
      <c r="CP112">
        <v>0.7</v>
      </c>
      <c r="CQ112">
        <v>1.32</v>
      </c>
      <c r="CR112">
        <v>1.39</v>
      </c>
      <c r="CS112">
        <v>0.14000000000000001</v>
      </c>
      <c r="CT112">
        <v>1.23</v>
      </c>
      <c r="CV112" s="5" t="e">
        <f t="shared" si="24"/>
        <v>#DIV/0!</v>
      </c>
      <c r="CW112" s="4">
        <v>0</v>
      </c>
      <c r="CX112" s="4">
        <v>0</v>
      </c>
      <c r="CY112" s="5" t="str">
        <f t="shared" si="25"/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T112" s="5" t="e">
        <f t="shared" si="26"/>
        <v>#DIV/0!</v>
      </c>
      <c r="EU112" s="4">
        <f t="shared" si="27"/>
        <v>0</v>
      </c>
      <c r="EV112" s="4">
        <v>0</v>
      </c>
      <c r="EW112" s="5" t="str">
        <f t="shared" si="28"/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R112" s="5">
        <f t="shared" si="39"/>
        <v>3.3734638159856216E-2</v>
      </c>
      <c r="GS112" s="4">
        <f t="shared" si="29"/>
        <v>28.475059999999999</v>
      </c>
      <c r="GT112" s="4">
        <v>12.29435</v>
      </c>
      <c r="GU112" s="5" t="str">
        <f t="shared" si="40"/>
        <v>NO</v>
      </c>
      <c r="GV112">
        <v>13.679970000000001</v>
      </c>
      <c r="GW112">
        <v>12.29435</v>
      </c>
      <c r="GX112">
        <v>8.1093899999999994</v>
      </c>
      <c r="GY112">
        <v>27.72512</v>
      </c>
      <c r="GZ112">
        <v>15.972329999999999</v>
      </c>
      <c r="HA112">
        <v>28.475059999999999</v>
      </c>
      <c r="HB112">
        <v>5.4705899999999996</v>
      </c>
      <c r="HC112">
        <v>10.150829999999999</v>
      </c>
      <c r="HD112">
        <v>7.4975899999999998</v>
      </c>
      <c r="HE112">
        <v>7.6651300000000004</v>
      </c>
      <c r="HF112">
        <v>21.311319999999998</v>
      </c>
      <c r="HG112">
        <v>9.3465699999999998</v>
      </c>
      <c r="HH112">
        <v>13.46916</v>
      </c>
      <c r="HI112">
        <v>9.7187800000000006</v>
      </c>
      <c r="HJ112">
        <v>8.0844500000000004</v>
      </c>
      <c r="HK112">
        <v>7.7045899999999996</v>
      </c>
      <c r="HL112">
        <v>7.8250299999999999</v>
      </c>
      <c r="HM112">
        <v>20.491810000000001</v>
      </c>
      <c r="HN112">
        <v>19.488479999999999</v>
      </c>
      <c r="HO112">
        <v>11.531560000000001</v>
      </c>
      <c r="HP112">
        <v>18.53238</v>
      </c>
      <c r="HQ112">
        <v>4.86761</v>
      </c>
      <c r="HR112">
        <v>5.7706</v>
      </c>
      <c r="HS112">
        <v>8.5427</v>
      </c>
      <c r="HT112">
        <v>8.0109100000000009</v>
      </c>
      <c r="HU112">
        <v>10.588290000000001</v>
      </c>
      <c r="HV112">
        <v>21.473269999999999</v>
      </c>
      <c r="HW112">
        <v>12.35173</v>
      </c>
      <c r="HX112">
        <v>9.5761199999999995</v>
      </c>
      <c r="HY112">
        <v>14.32813</v>
      </c>
      <c r="HZ112">
        <v>8.6753499999999999</v>
      </c>
      <c r="IA112">
        <v>14.41966</v>
      </c>
      <c r="IB112">
        <v>9.69407</v>
      </c>
      <c r="IC112">
        <v>14.12743</v>
      </c>
      <c r="ID112">
        <v>5.8869499999999997</v>
      </c>
      <c r="IE112">
        <v>8.9629799999999999</v>
      </c>
      <c r="IF112">
        <v>7.2460599999999999</v>
      </c>
      <c r="IG112">
        <v>13.884539999999999</v>
      </c>
      <c r="IH112">
        <v>9.3155599999999996</v>
      </c>
      <c r="II112">
        <v>20.613720000000001</v>
      </c>
      <c r="IJ112">
        <v>24.70365</v>
      </c>
      <c r="IK112">
        <v>8.0883900000000004</v>
      </c>
      <c r="IL112">
        <v>6.4385899999999996</v>
      </c>
      <c r="IM112">
        <v>11.79406</v>
      </c>
      <c r="IN112">
        <v>26.31409</v>
      </c>
      <c r="IP112" s="5">
        <f t="shared" si="30"/>
        <v>-3.7865264880023196E-2</v>
      </c>
      <c r="IQ112" s="4">
        <f t="shared" si="31"/>
        <v>3.7497400000000001</v>
      </c>
      <c r="IR112" s="4">
        <v>0</v>
      </c>
      <c r="IS112" s="5" t="str">
        <f t="shared" si="32"/>
        <v>NO</v>
      </c>
      <c r="IT112">
        <v>0</v>
      </c>
      <c r="IU112">
        <v>0</v>
      </c>
      <c r="IV112">
        <v>0</v>
      </c>
      <c r="IW112">
        <v>0</v>
      </c>
      <c r="IX112">
        <v>0</v>
      </c>
      <c r="IY112">
        <v>3.7497400000000001</v>
      </c>
      <c r="IZ112">
        <v>0</v>
      </c>
      <c r="JA112">
        <v>0</v>
      </c>
      <c r="JB112">
        <v>0</v>
      </c>
      <c r="JC112">
        <v>0</v>
      </c>
      <c r="JD112">
        <v>0</v>
      </c>
      <c r="JE112">
        <v>0</v>
      </c>
      <c r="JF112">
        <v>0</v>
      </c>
      <c r="JG112">
        <v>0</v>
      </c>
      <c r="JH112">
        <v>0</v>
      </c>
      <c r="JI112">
        <v>0</v>
      </c>
      <c r="JJ112">
        <v>0</v>
      </c>
      <c r="JK112">
        <v>0</v>
      </c>
      <c r="JL112">
        <v>0</v>
      </c>
      <c r="JM112">
        <v>0</v>
      </c>
      <c r="JN112">
        <v>0</v>
      </c>
      <c r="JO112">
        <v>0</v>
      </c>
      <c r="JP112">
        <v>0</v>
      </c>
      <c r="JQ112">
        <v>0</v>
      </c>
      <c r="JR112">
        <v>0</v>
      </c>
      <c r="JS112">
        <v>0</v>
      </c>
      <c r="JT112">
        <v>0</v>
      </c>
      <c r="JU112">
        <v>0</v>
      </c>
      <c r="JV112">
        <v>0</v>
      </c>
      <c r="JW112">
        <v>0</v>
      </c>
      <c r="JX112">
        <v>0</v>
      </c>
      <c r="JY112">
        <v>0</v>
      </c>
      <c r="JZ112">
        <v>0</v>
      </c>
      <c r="KA112">
        <v>0</v>
      </c>
      <c r="KB112">
        <v>0</v>
      </c>
      <c r="KC112">
        <v>0</v>
      </c>
      <c r="KD112">
        <v>0</v>
      </c>
      <c r="KE112">
        <v>0</v>
      </c>
      <c r="KF112">
        <v>0</v>
      </c>
      <c r="KG112">
        <v>0</v>
      </c>
      <c r="KH112">
        <v>3.5151500000000002</v>
      </c>
      <c r="KI112">
        <v>0</v>
      </c>
      <c r="KJ112">
        <v>0</v>
      </c>
      <c r="KK112">
        <v>0</v>
      </c>
      <c r="KL112">
        <v>3.7082999999999999</v>
      </c>
      <c r="KN112" s="5">
        <f t="shared" si="33"/>
        <v>-0.30771752863503088</v>
      </c>
      <c r="KO112" s="5">
        <f t="shared" si="34"/>
        <v>14.41886</v>
      </c>
      <c r="KP112" s="5">
        <v>0</v>
      </c>
      <c r="KQ112" s="5" t="str">
        <f t="shared" si="35"/>
        <v>NO</v>
      </c>
      <c r="KR112">
        <v>7.40672</v>
      </c>
      <c r="KS112">
        <v>0</v>
      </c>
      <c r="KT112">
        <v>4.2350300000000001</v>
      </c>
      <c r="KU112">
        <v>5.0414000000000003</v>
      </c>
      <c r="KV112">
        <v>5.9314400000000003</v>
      </c>
      <c r="KW112">
        <v>9.0507100000000005</v>
      </c>
      <c r="KX112">
        <v>0</v>
      </c>
      <c r="KY112">
        <v>8.1107300000000002</v>
      </c>
      <c r="KZ112">
        <v>3.9266100000000002</v>
      </c>
      <c r="LA112">
        <v>11.402200000000001</v>
      </c>
      <c r="LB112">
        <v>6.4384899999999998</v>
      </c>
      <c r="LC112">
        <v>4.2462</v>
      </c>
      <c r="LD112">
        <v>6.47682</v>
      </c>
      <c r="LE112">
        <v>6.6803999999999997</v>
      </c>
      <c r="LF112">
        <v>4.8532099999999998</v>
      </c>
      <c r="LG112">
        <v>0</v>
      </c>
      <c r="LH112">
        <v>9.5550999999999995</v>
      </c>
      <c r="LI112">
        <v>4.7447100000000004</v>
      </c>
      <c r="LJ112">
        <v>5.8931199999999997</v>
      </c>
      <c r="LK112">
        <v>4.7289000000000003</v>
      </c>
      <c r="LL112">
        <v>4.4131099999999996</v>
      </c>
      <c r="LM112">
        <v>5.9339500000000003</v>
      </c>
      <c r="LN112">
        <v>14.41886</v>
      </c>
      <c r="LO112">
        <v>9.4057700000000004</v>
      </c>
      <c r="LP112">
        <v>9.0766399999999994</v>
      </c>
      <c r="LQ112">
        <v>3.46753</v>
      </c>
      <c r="LR112">
        <v>10.86233</v>
      </c>
      <c r="LS112">
        <v>4.2733499999999998</v>
      </c>
      <c r="LT112">
        <v>0</v>
      </c>
      <c r="LU112">
        <v>4.3411900000000001</v>
      </c>
      <c r="LV112">
        <v>9.2200399999999991</v>
      </c>
      <c r="LW112">
        <v>4.4258199999999999</v>
      </c>
      <c r="LX112">
        <v>11.287890000000001</v>
      </c>
      <c r="LY112">
        <v>10.14133</v>
      </c>
      <c r="LZ112">
        <v>3.0148799999999998</v>
      </c>
      <c r="MA112">
        <v>7.5889100000000003</v>
      </c>
      <c r="MB112">
        <v>0</v>
      </c>
      <c r="MC112">
        <v>6.8911499999999997</v>
      </c>
      <c r="MD112">
        <v>4.0325600000000001</v>
      </c>
      <c r="ME112">
        <v>6.0475599999999998</v>
      </c>
      <c r="MF112">
        <v>5.6410299999999998</v>
      </c>
      <c r="MG112">
        <v>4.3139700000000003</v>
      </c>
      <c r="MH112">
        <v>4.3979799999999996</v>
      </c>
      <c r="MI112">
        <v>7.1075600000000003</v>
      </c>
      <c r="MJ112">
        <v>8.7827300000000008</v>
      </c>
      <c r="ML112" s="5">
        <f t="shared" si="36"/>
        <v>-0.15146577336467645</v>
      </c>
      <c r="MM112" s="5">
        <f t="shared" si="37"/>
        <v>8.4986200000000007</v>
      </c>
      <c r="MN112" s="5">
        <v>0</v>
      </c>
      <c r="MO112" s="5" t="str">
        <f t="shared" si="38"/>
        <v>NO</v>
      </c>
      <c r="MP112">
        <v>4.6043200000000004</v>
      </c>
      <c r="MQ112">
        <v>0</v>
      </c>
      <c r="MR112">
        <v>0</v>
      </c>
      <c r="MS112">
        <v>0</v>
      </c>
      <c r="MT112">
        <v>0</v>
      </c>
      <c r="MU112">
        <v>4.78139</v>
      </c>
      <c r="MV112">
        <v>0</v>
      </c>
      <c r="MW112">
        <v>4.1593499999999999</v>
      </c>
      <c r="MX112">
        <v>0</v>
      </c>
      <c r="MY112">
        <v>4.53789</v>
      </c>
      <c r="MZ112">
        <v>0</v>
      </c>
      <c r="NA112">
        <v>4.2462</v>
      </c>
      <c r="NB112">
        <v>6.47682</v>
      </c>
      <c r="NC112">
        <v>6.6803999999999997</v>
      </c>
      <c r="ND112">
        <v>4.8532099999999998</v>
      </c>
      <c r="NE112">
        <v>0</v>
      </c>
      <c r="NF112">
        <v>6.7239599999999999</v>
      </c>
      <c r="NG112">
        <v>0</v>
      </c>
      <c r="NH112">
        <v>0</v>
      </c>
      <c r="NI112">
        <v>0</v>
      </c>
      <c r="NJ112">
        <v>4.4131099999999996</v>
      </c>
      <c r="NK112">
        <v>0</v>
      </c>
      <c r="NL112">
        <v>7.3923100000000002</v>
      </c>
      <c r="NM112">
        <v>4.2172700000000001</v>
      </c>
      <c r="NN112">
        <v>4.6367000000000003</v>
      </c>
      <c r="NO112">
        <v>0</v>
      </c>
      <c r="NP112">
        <v>5.7027200000000002</v>
      </c>
      <c r="NQ112">
        <v>0</v>
      </c>
      <c r="NR112">
        <v>0</v>
      </c>
      <c r="NS112">
        <v>4.3411900000000001</v>
      </c>
      <c r="NT112">
        <v>5.7407300000000001</v>
      </c>
      <c r="NU112">
        <v>4.4258199999999999</v>
      </c>
      <c r="NV112">
        <v>8.4986200000000007</v>
      </c>
      <c r="NW112">
        <v>5.47736</v>
      </c>
      <c r="NX112">
        <v>0</v>
      </c>
      <c r="NY112">
        <v>4.0869900000000001</v>
      </c>
      <c r="NZ112">
        <v>0</v>
      </c>
      <c r="OA112">
        <v>3.0299100000000001</v>
      </c>
      <c r="OB112">
        <v>4.0325600000000001</v>
      </c>
      <c r="OC112">
        <v>6.0475599999999998</v>
      </c>
      <c r="OD112">
        <v>0</v>
      </c>
      <c r="OE112">
        <v>0</v>
      </c>
      <c r="OF112">
        <v>0</v>
      </c>
      <c r="OG112">
        <v>3.2489400000000002</v>
      </c>
      <c r="OH112">
        <v>4.5090399999999997</v>
      </c>
    </row>
    <row r="113" spans="1:398" x14ac:dyDescent="0.2">
      <c r="A113" t="s">
        <v>494</v>
      </c>
      <c r="B113" t="s">
        <v>361</v>
      </c>
      <c r="C113" t="s">
        <v>387</v>
      </c>
      <c r="D113">
        <v>173331695</v>
      </c>
      <c r="E113">
        <v>173335125</v>
      </c>
      <c r="F113" t="s">
        <v>368</v>
      </c>
      <c r="G113" s="2">
        <f t="shared" si="23"/>
        <v>1</v>
      </c>
      <c r="H113" t="s">
        <v>364</v>
      </c>
      <c r="I113" t="s">
        <v>365</v>
      </c>
      <c r="J113" t="s">
        <v>364</v>
      </c>
      <c r="K113" t="s">
        <v>364</v>
      </c>
      <c r="L113" t="s">
        <v>364</v>
      </c>
      <c r="M113" t="s">
        <v>364</v>
      </c>
      <c r="N113" t="s">
        <v>364</v>
      </c>
      <c r="O113" t="s">
        <v>364</v>
      </c>
      <c r="P113" t="s">
        <v>364</v>
      </c>
      <c r="Q113" t="s">
        <v>364</v>
      </c>
      <c r="R113" t="s">
        <v>364</v>
      </c>
      <c r="S113" t="s">
        <v>364</v>
      </c>
      <c r="T113" t="s">
        <v>364</v>
      </c>
      <c r="U113" t="s">
        <v>364</v>
      </c>
      <c r="V113" t="s">
        <v>364</v>
      </c>
      <c r="W113" t="s">
        <v>364</v>
      </c>
      <c r="X113" t="s">
        <v>364</v>
      </c>
      <c r="Y113" t="s">
        <v>364</v>
      </c>
      <c r="Z113" t="s">
        <v>364</v>
      </c>
      <c r="AA113" t="s">
        <v>364</v>
      </c>
      <c r="AB113" t="s">
        <v>364</v>
      </c>
      <c r="AC113" t="s">
        <v>364</v>
      </c>
      <c r="AD113" t="s">
        <v>364</v>
      </c>
      <c r="AE113" t="s">
        <v>364</v>
      </c>
      <c r="AF113" t="s">
        <v>364</v>
      </c>
      <c r="AG113" t="s">
        <v>364</v>
      </c>
      <c r="AH113" t="s">
        <v>364</v>
      </c>
      <c r="AI113" t="s">
        <v>364</v>
      </c>
      <c r="AJ113" t="s">
        <v>364</v>
      </c>
      <c r="AK113" t="s">
        <v>364</v>
      </c>
      <c r="AL113" t="s">
        <v>364</v>
      </c>
      <c r="AM113" t="s">
        <v>364</v>
      </c>
      <c r="AN113" t="s">
        <v>364</v>
      </c>
      <c r="AO113" t="s">
        <v>364</v>
      </c>
      <c r="AP113" t="s">
        <v>364</v>
      </c>
      <c r="AQ113" t="s">
        <v>364</v>
      </c>
      <c r="AR113" t="s">
        <v>364</v>
      </c>
      <c r="AS113" t="s">
        <v>364</v>
      </c>
      <c r="AT113" t="s">
        <v>364</v>
      </c>
      <c r="AU113" t="s">
        <v>364</v>
      </c>
      <c r="AV113" t="s">
        <v>364</v>
      </c>
      <c r="AW113" t="s">
        <v>364</v>
      </c>
      <c r="AX113" t="s">
        <v>364</v>
      </c>
      <c r="AY113" t="s">
        <v>364</v>
      </c>
      <c r="AZ113" t="s">
        <v>364</v>
      </c>
      <c r="BB113">
        <v>14.39</v>
      </c>
      <c r="BC113">
        <v>27.41</v>
      </c>
      <c r="BD113">
        <v>10.9</v>
      </c>
      <c r="BE113">
        <v>9.64</v>
      </c>
      <c r="BF113">
        <v>6.75</v>
      </c>
      <c r="BG113">
        <v>11.95</v>
      </c>
      <c r="BH113">
        <v>10.73</v>
      </c>
      <c r="BI113">
        <v>9.15</v>
      </c>
      <c r="BJ113">
        <v>10.85</v>
      </c>
      <c r="BK113">
        <v>7.7</v>
      </c>
      <c r="BL113">
        <v>9.5399999999999991</v>
      </c>
      <c r="BM113">
        <v>7.3</v>
      </c>
      <c r="BN113">
        <v>10.24</v>
      </c>
      <c r="BO113">
        <v>8.0299999999999994</v>
      </c>
      <c r="BP113">
        <v>13.01</v>
      </c>
      <c r="BQ113">
        <v>10.85</v>
      </c>
      <c r="BR113">
        <v>11.89</v>
      </c>
      <c r="BS113">
        <v>12.07</v>
      </c>
      <c r="BT113">
        <v>12.45</v>
      </c>
      <c r="BU113">
        <v>11.3</v>
      </c>
      <c r="BV113">
        <v>12.1</v>
      </c>
      <c r="BW113">
        <v>7.37</v>
      </c>
      <c r="BX113">
        <v>14.93</v>
      </c>
      <c r="BY113">
        <v>11.41</v>
      </c>
      <c r="BZ113">
        <v>9.18</v>
      </c>
      <c r="CA113">
        <v>10.210000000000001</v>
      </c>
      <c r="CB113">
        <v>7.7</v>
      </c>
      <c r="CC113">
        <v>9.0500000000000007</v>
      </c>
      <c r="CD113">
        <v>6.58</v>
      </c>
      <c r="CE113">
        <v>9.17</v>
      </c>
      <c r="CF113">
        <v>10.55</v>
      </c>
      <c r="CG113">
        <v>17.73</v>
      </c>
      <c r="CH113">
        <v>7.7</v>
      </c>
      <c r="CI113">
        <v>11.49</v>
      </c>
      <c r="CJ113">
        <v>11.42</v>
      </c>
      <c r="CK113">
        <v>9.07</v>
      </c>
      <c r="CL113">
        <v>14.95</v>
      </c>
      <c r="CM113">
        <v>14.42</v>
      </c>
      <c r="CN113">
        <v>12.49</v>
      </c>
      <c r="CO113">
        <v>13.08</v>
      </c>
      <c r="CP113">
        <v>14.45</v>
      </c>
      <c r="CQ113">
        <v>9.0399999999999991</v>
      </c>
      <c r="CR113">
        <v>11.46</v>
      </c>
      <c r="CS113">
        <v>6.41</v>
      </c>
      <c r="CT113">
        <v>11.32</v>
      </c>
      <c r="CV113" s="5">
        <f t="shared" si="24"/>
        <v>8.4793150218216221E-3</v>
      </c>
      <c r="CW113" s="4">
        <v>25.167242999999999</v>
      </c>
      <c r="CX113" s="4">
        <v>5.62446</v>
      </c>
      <c r="CY113" s="5" t="str">
        <f t="shared" si="25"/>
        <v>NO</v>
      </c>
      <c r="CZ113">
        <v>11.164809</v>
      </c>
      <c r="DA113">
        <v>5.62446</v>
      </c>
      <c r="DB113">
        <v>9.4662000000000006</v>
      </c>
      <c r="DC113">
        <v>6.8894599999999997</v>
      </c>
      <c r="DD113">
        <v>9.4837500000000006</v>
      </c>
      <c r="DE113">
        <v>24.061924999999999</v>
      </c>
      <c r="DF113">
        <v>10.287656999999999</v>
      </c>
      <c r="DG113">
        <v>9.2477</v>
      </c>
      <c r="DH113">
        <v>6.0483000000000002</v>
      </c>
      <c r="DI113">
        <v>10.945516</v>
      </c>
      <c r="DJ113">
        <v>8.0596099999999993</v>
      </c>
      <c r="DK113">
        <v>10.425269999999999</v>
      </c>
      <c r="DL113">
        <v>9.2227200000000007</v>
      </c>
      <c r="DM113">
        <v>5.9832929999999998</v>
      </c>
      <c r="DN113">
        <v>8.7542430000000007</v>
      </c>
      <c r="DO113">
        <v>7.780977</v>
      </c>
      <c r="DP113">
        <v>12.323</v>
      </c>
      <c r="DQ113">
        <v>15.141626</v>
      </c>
      <c r="DR113">
        <v>9.9668799999999997</v>
      </c>
      <c r="DS113">
        <v>14.929425</v>
      </c>
      <c r="DT113">
        <v>25.167242999999999</v>
      </c>
      <c r="DU113">
        <v>12.977669000000001</v>
      </c>
      <c r="DV113">
        <v>9.1411429999999996</v>
      </c>
      <c r="DW113">
        <v>20.320183</v>
      </c>
      <c r="DX113">
        <v>13.970295</v>
      </c>
      <c r="DY113">
        <v>2.0714600000000001</v>
      </c>
      <c r="DZ113">
        <v>7.3697660000000003</v>
      </c>
      <c r="EA113">
        <v>19.058706000000001</v>
      </c>
      <c r="EB113">
        <v>8.9798659999999995</v>
      </c>
      <c r="EC113">
        <v>11.68266</v>
      </c>
      <c r="ED113">
        <v>24.433971</v>
      </c>
      <c r="EE113">
        <v>14.663854000000001</v>
      </c>
      <c r="EF113">
        <v>5.2761699999999996</v>
      </c>
      <c r="EG113">
        <v>15.164953000000001</v>
      </c>
      <c r="EH113">
        <v>10.609038</v>
      </c>
      <c r="EI113">
        <v>7.8464039999999997</v>
      </c>
      <c r="EJ113">
        <v>8.8147859999999998</v>
      </c>
      <c r="EK113">
        <v>13.388242</v>
      </c>
      <c r="EL113">
        <v>20.197610000000001</v>
      </c>
      <c r="EM113">
        <v>10.084899999999999</v>
      </c>
      <c r="EN113">
        <v>12.357754</v>
      </c>
      <c r="EO113">
        <v>6.2513949999999996</v>
      </c>
      <c r="EP113">
        <v>6.0227050000000002</v>
      </c>
      <c r="EQ113">
        <v>18.409849999999999</v>
      </c>
      <c r="ER113">
        <v>8.2243370000000002</v>
      </c>
      <c r="ET113" s="5">
        <f t="shared" si="26"/>
        <v>-8.4189705181272514E-2</v>
      </c>
      <c r="EU113" s="4">
        <f t="shared" si="27"/>
        <v>46.205199999999998</v>
      </c>
      <c r="EV113" s="4">
        <v>0</v>
      </c>
      <c r="EW113" s="5" t="str">
        <f t="shared" si="28"/>
        <v>NO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27.236899999999999</v>
      </c>
      <c r="FJ113">
        <v>0</v>
      </c>
      <c r="FK113">
        <v>15.638450000000001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34.742040000000003</v>
      </c>
      <c r="FT113">
        <v>43.868760000000002</v>
      </c>
      <c r="FU113">
        <v>0</v>
      </c>
      <c r="FV113">
        <v>46.205199999999998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34.46584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26.325109999999999</v>
      </c>
      <c r="GM113">
        <v>0</v>
      </c>
      <c r="GN113">
        <v>26.087440000000001</v>
      </c>
      <c r="GO113">
        <v>17.183440000000001</v>
      </c>
      <c r="GP113">
        <v>0</v>
      </c>
      <c r="GR113" s="5">
        <f t="shared" si="39"/>
        <v>5.0316498149658842E-2</v>
      </c>
      <c r="GS113" s="4">
        <f t="shared" si="29"/>
        <v>77.621160000000003</v>
      </c>
      <c r="GT113" s="4">
        <v>34.493079999999999</v>
      </c>
      <c r="GU113" s="5" t="str">
        <f t="shared" si="40"/>
        <v>NO</v>
      </c>
      <c r="GV113">
        <v>40.98509</v>
      </c>
      <c r="GW113">
        <v>34.493079999999999</v>
      </c>
      <c r="GX113">
        <v>21.14228</v>
      </c>
      <c r="GY113">
        <v>43.428759999999997</v>
      </c>
      <c r="GZ113">
        <v>58.238950000000003</v>
      </c>
      <c r="HA113">
        <v>54.087429999999998</v>
      </c>
      <c r="HB113">
        <v>20.580629999999999</v>
      </c>
      <c r="HC113">
        <v>26.783829999999998</v>
      </c>
      <c r="HD113">
        <v>25.27412</v>
      </c>
      <c r="HE113">
        <v>36.10136</v>
      </c>
      <c r="HF113">
        <v>66.566249999999997</v>
      </c>
      <c r="HG113">
        <v>22.299130000000002</v>
      </c>
      <c r="HH113">
        <v>38.046219999999998</v>
      </c>
      <c r="HI113">
        <v>27.981619999999999</v>
      </c>
      <c r="HJ113">
        <v>29.787030000000001</v>
      </c>
      <c r="HK113">
        <v>14.409689999999999</v>
      </c>
      <c r="HL113">
        <v>39.814219999999999</v>
      </c>
      <c r="HM113">
        <v>57.903779999999998</v>
      </c>
      <c r="HN113">
        <v>66.168239999999997</v>
      </c>
      <c r="HO113">
        <v>44.002899999999997</v>
      </c>
      <c r="HP113">
        <v>69.669849999999997</v>
      </c>
      <c r="HQ113">
        <v>17.358049999999999</v>
      </c>
      <c r="HR113">
        <v>19.821819999999999</v>
      </c>
      <c r="HS113">
        <v>31.688009999999998</v>
      </c>
      <c r="HT113">
        <v>31.250419999999998</v>
      </c>
      <c r="HU113">
        <v>21.838380000000001</v>
      </c>
      <c r="HV113">
        <v>67.030889999999999</v>
      </c>
      <c r="HW113">
        <v>47.850290000000001</v>
      </c>
      <c r="HX113">
        <v>26.238949999999999</v>
      </c>
      <c r="HY113">
        <v>29.484950000000001</v>
      </c>
      <c r="HZ113">
        <v>28.104590000000002</v>
      </c>
      <c r="IA113">
        <v>44.313450000000003</v>
      </c>
      <c r="IB113">
        <v>34.43721</v>
      </c>
      <c r="IC113">
        <v>41.037410000000001</v>
      </c>
      <c r="ID113">
        <v>9.0499799999999997</v>
      </c>
      <c r="IE113">
        <v>46.58869</v>
      </c>
      <c r="IF113">
        <v>20.50272</v>
      </c>
      <c r="IG113">
        <v>35.083640000000003</v>
      </c>
      <c r="IH113">
        <v>36.344580000000001</v>
      </c>
      <c r="II113">
        <v>43.360819999999997</v>
      </c>
      <c r="IJ113">
        <v>59.744450000000001</v>
      </c>
      <c r="IK113">
        <v>17.2119</v>
      </c>
      <c r="IL113">
        <v>35.725119999999997</v>
      </c>
      <c r="IM113">
        <v>34.417859999999997</v>
      </c>
      <c r="IN113">
        <v>77.621160000000003</v>
      </c>
      <c r="IP113" s="5">
        <f t="shared" si="30"/>
        <v>0.43629664157691533</v>
      </c>
      <c r="IQ113" s="4">
        <f t="shared" si="31"/>
        <v>47.689300000000003</v>
      </c>
      <c r="IR113" s="4">
        <v>47.689300000000003</v>
      </c>
      <c r="IS113" s="5" t="str">
        <f t="shared" si="32"/>
        <v>YES</v>
      </c>
      <c r="IT113">
        <v>27.852519999999998</v>
      </c>
      <c r="IU113">
        <v>47.689300000000003</v>
      </c>
      <c r="IV113">
        <v>13.155849999999999</v>
      </c>
      <c r="IW113">
        <v>31.925039999999999</v>
      </c>
      <c r="IX113">
        <v>17.932279999999999</v>
      </c>
      <c r="IY113">
        <v>22.214960000000001</v>
      </c>
      <c r="IZ113">
        <v>19.220189999999999</v>
      </c>
      <c r="JA113">
        <v>17.940439999999999</v>
      </c>
      <c r="JB113">
        <v>13.06339</v>
      </c>
      <c r="JC113">
        <v>17.364190000000001</v>
      </c>
      <c r="JD113">
        <v>26.95721</v>
      </c>
      <c r="JE113">
        <v>24.093109999999999</v>
      </c>
      <c r="JF113">
        <v>18.445959999999999</v>
      </c>
      <c r="JG113">
        <v>15.37373</v>
      </c>
      <c r="JH113">
        <v>24.028459999999999</v>
      </c>
      <c r="JI113">
        <v>14.47763</v>
      </c>
      <c r="JJ113">
        <v>31.030419999999999</v>
      </c>
      <c r="JK113">
        <v>22.936160000000001</v>
      </c>
      <c r="JL113">
        <v>22.972480000000001</v>
      </c>
      <c r="JM113">
        <v>23.703700000000001</v>
      </c>
      <c r="JN113">
        <v>32.271769999999997</v>
      </c>
      <c r="JO113">
        <v>28.57912</v>
      </c>
      <c r="JP113">
        <v>15.32995</v>
      </c>
      <c r="JQ113">
        <v>24.244109999999999</v>
      </c>
      <c r="JR113">
        <v>14.95265</v>
      </c>
      <c r="JS113">
        <v>18.681909999999998</v>
      </c>
      <c r="JT113">
        <v>22.19436</v>
      </c>
      <c r="JU113">
        <v>27.252890000000001</v>
      </c>
      <c r="JV113">
        <v>14.689450000000001</v>
      </c>
      <c r="JW113">
        <v>23.888110000000001</v>
      </c>
      <c r="JX113">
        <v>14.43388</v>
      </c>
      <c r="JY113">
        <v>15.727209999999999</v>
      </c>
      <c r="JZ113">
        <v>14.68608</v>
      </c>
      <c r="KA113">
        <v>23.894469999999998</v>
      </c>
      <c r="KB113">
        <v>10.396559999999999</v>
      </c>
      <c r="KC113">
        <v>27.242809999999999</v>
      </c>
      <c r="KD113">
        <v>20.607109999999999</v>
      </c>
      <c r="KE113">
        <v>15.52727</v>
      </c>
      <c r="KF113">
        <v>27.829039999999999</v>
      </c>
      <c r="KG113">
        <v>27.808769999999999</v>
      </c>
      <c r="KH113">
        <v>19.989170000000001</v>
      </c>
      <c r="KI113">
        <v>11.1225</v>
      </c>
      <c r="KJ113">
        <v>16.204740000000001</v>
      </c>
      <c r="KK113">
        <v>17.02477</v>
      </c>
      <c r="KL113">
        <v>33.920340000000003</v>
      </c>
      <c r="KN113" s="5" t="e">
        <f t="shared" si="33"/>
        <v>#DIV/0!</v>
      </c>
      <c r="KO113" s="5">
        <f t="shared" si="34"/>
        <v>0</v>
      </c>
      <c r="KP113" s="5">
        <v>0</v>
      </c>
      <c r="KQ113" s="5" t="str">
        <f t="shared" si="35"/>
        <v>0</v>
      </c>
      <c r="KR113">
        <v>0</v>
      </c>
      <c r="KS113">
        <v>0</v>
      </c>
      <c r="KT113">
        <v>0</v>
      </c>
      <c r="KU113">
        <v>0</v>
      </c>
      <c r="KV113">
        <v>0</v>
      </c>
      <c r="KW113">
        <v>0</v>
      </c>
      <c r="KX113">
        <v>0</v>
      </c>
      <c r="KY113">
        <v>0</v>
      </c>
      <c r="KZ113">
        <v>0</v>
      </c>
      <c r="LA113">
        <v>0</v>
      </c>
      <c r="LB113">
        <v>0</v>
      </c>
      <c r="LC113">
        <v>0</v>
      </c>
      <c r="LD113">
        <v>0</v>
      </c>
      <c r="LE113">
        <v>0</v>
      </c>
      <c r="LF113">
        <v>0</v>
      </c>
      <c r="LG113">
        <v>0</v>
      </c>
      <c r="LH113">
        <v>0</v>
      </c>
      <c r="LI113">
        <v>0</v>
      </c>
      <c r="LJ113">
        <v>0</v>
      </c>
      <c r="LK113">
        <v>0</v>
      </c>
      <c r="LL113">
        <v>0</v>
      </c>
      <c r="LM113">
        <v>0</v>
      </c>
      <c r="LN113">
        <v>0</v>
      </c>
      <c r="LO113">
        <v>0</v>
      </c>
      <c r="LP113">
        <v>0</v>
      </c>
      <c r="LQ113">
        <v>0</v>
      </c>
      <c r="LR113">
        <v>0</v>
      </c>
      <c r="LS113">
        <v>0</v>
      </c>
      <c r="LT113">
        <v>0</v>
      </c>
      <c r="LU113">
        <v>0</v>
      </c>
      <c r="LV113">
        <v>0</v>
      </c>
      <c r="LW113">
        <v>0</v>
      </c>
      <c r="LX113">
        <v>0</v>
      </c>
      <c r="LY113">
        <v>0</v>
      </c>
      <c r="LZ113">
        <v>0</v>
      </c>
      <c r="MA113">
        <v>0</v>
      </c>
      <c r="MB113">
        <v>0</v>
      </c>
      <c r="MC113">
        <v>0</v>
      </c>
      <c r="MD113">
        <v>0</v>
      </c>
      <c r="ME113">
        <v>0</v>
      </c>
      <c r="MF113">
        <v>0</v>
      </c>
      <c r="MG113">
        <v>0</v>
      </c>
      <c r="MH113">
        <v>0</v>
      </c>
      <c r="MI113">
        <v>0</v>
      </c>
      <c r="MJ113">
        <v>0</v>
      </c>
      <c r="ML113" s="5" t="e">
        <f t="shared" si="36"/>
        <v>#DIV/0!</v>
      </c>
      <c r="MM113" s="5">
        <f t="shared" si="37"/>
        <v>0</v>
      </c>
      <c r="MN113" s="5">
        <v>0</v>
      </c>
      <c r="MO113" s="5" t="str">
        <f t="shared" si="38"/>
        <v>0</v>
      </c>
      <c r="MP113">
        <v>0</v>
      </c>
      <c r="MQ113">
        <v>0</v>
      </c>
      <c r="MR113">
        <v>0</v>
      </c>
      <c r="MS113">
        <v>0</v>
      </c>
      <c r="MT113">
        <v>0</v>
      </c>
      <c r="MU113">
        <v>0</v>
      </c>
      <c r="MV113">
        <v>0</v>
      </c>
      <c r="MW113">
        <v>0</v>
      </c>
      <c r="MX113">
        <v>0</v>
      </c>
      <c r="MY113">
        <v>0</v>
      </c>
      <c r="MZ113">
        <v>0</v>
      </c>
      <c r="NA113">
        <v>0</v>
      </c>
      <c r="NB113">
        <v>0</v>
      </c>
      <c r="NC113">
        <v>0</v>
      </c>
      <c r="ND113">
        <v>0</v>
      </c>
      <c r="NE113">
        <v>0</v>
      </c>
      <c r="NF113">
        <v>0</v>
      </c>
      <c r="NG113">
        <v>0</v>
      </c>
      <c r="NH113">
        <v>0</v>
      </c>
      <c r="NI113">
        <v>0</v>
      </c>
      <c r="NJ113">
        <v>0</v>
      </c>
      <c r="NK113">
        <v>0</v>
      </c>
      <c r="NL113">
        <v>0</v>
      </c>
      <c r="NM113">
        <v>0</v>
      </c>
      <c r="NN113">
        <v>0</v>
      </c>
      <c r="NO113">
        <v>0</v>
      </c>
      <c r="NP113">
        <v>0</v>
      </c>
      <c r="NQ113">
        <v>0</v>
      </c>
      <c r="NR113">
        <v>0</v>
      </c>
      <c r="NS113">
        <v>0</v>
      </c>
      <c r="NT113">
        <v>0</v>
      </c>
      <c r="NU113">
        <v>0</v>
      </c>
      <c r="NV113">
        <v>0</v>
      </c>
      <c r="NW113">
        <v>0</v>
      </c>
      <c r="NX113">
        <v>0</v>
      </c>
      <c r="NY113">
        <v>0</v>
      </c>
      <c r="NZ113">
        <v>0</v>
      </c>
      <c r="OA113">
        <v>0</v>
      </c>
      <c r="OB113">
        <v>0</v>
      </c>
      <c r="OC113">
        <v>0</v>
      </c>
      <c r="OD113">
        <v>0</v>
      </c>
      <c r="OE113">
        <v>0</v>
      </c>
      <c r="OF113">
        <v>0</v>
      </c>
      <c r="OG113">
        <v>0</v>
      </c>
      <c r="OH113">
        <v>0</v>
      </c>
    </row>
    <row r="114" spans="1:398" x14ac:dyDescent="0.2">
      <c r="A114" t="s">
        <v>495</v>
      </c>
      <c r="B114" t="s">
        <v>361</v>
      </c>
      <c r="C114" t="s">
        <v>391</v>
      </c>
      <c r="D114">
        <v>19383442</v>
      </c>
      <c r="E114">
        <v>19387240</v>
      </c>
      <c r="F114" t="s">
        <v>368</v>
      </c>
      <c r="G114" s="2">
        <f t="shared" si="23"/>
        <v>1</v>
      </c>
      <c r="H114" t="s">
        <v>364</v>
      </c>
      <c r="I114" t="s">
        <v>364</v>
      </c>
      <c r="J114" t="s">
        <v>364</v>
      </c>
      <c r="K114" t="s">
        <v>364</v>
      </c>
      <c r="L114" t="s">
        <v>364</v>
      </c>
      <c r="M114" t="s">
        <v>365</v>
      </c>
      <c r="N114" t="s">
        <v>364</v>
      </c>
      <c r="O114" t="s">
        <v>364</v>
      </c>
      <c r="P114" t="s">
        <v>364</v>
      </c>
      <c r="Q114" t="s">
        <v>364</v>
      </c>
      <c r="R114" t="s">
        <v>364</v>
      </c>
      <c r="S114" t="s">
        <v>364</v>
      </c>
      <c r="T114" t="s">
        <v>364</v>
      </c>
      <c r="U114" t="s">
        <v>364</v>
      </c>
      <c r="V114" t="s">
        <v>364</v>
      </c>
      <c r="W114" t="s">
        <v>364</v>
      </c>
      <c r="X114" t="s">
        <v>364</v>
      </c>
      <c r="Y114" t="s">
        <v>364</v>
      </c>
      <c r="Z114" t="s">
        <v>364</v>
      </c>
      <c r="AA114" t="s">
        <v>364</v>
      </c>
      <c r="AB114" t="s">
        <v>364</v>
      </c>
      <c r="AC114" t="s">
        <v>364</v>
      </c>
      <c r="AD114" t="s">
        <v>364</v>
      </c>
      <c r="AE114" t="s">
        <v>364</v>
      </c>
      <c r="AF114" t="s">
        <v>364</v>
      </c>
      <c r="AG114" t="s">
        <v>364</v>
      </c>
      <c r="AH114" t="s">
        <v>364</v>
      </c>
      <c r="AI114" t="s">
        <v>364</v>
      </c>
      <c r="AJ114" t="s">
        <v>364</v>
      </c>
      <c r="AK114" t="s">
        <v>364</v>
      </c>
      <c r="AL114" t="s">
        <v>364</v>
      </c>
      <c r="AM114" t="s">
        <v>364</v>
      </c>
      <c r="AN114" t="s">
        <v>364</v>
      </c>
      <c r="AO114" t="s">
        <v>364</v>
      </c>
      <c r="AP114" t="s">
        <v>364</v>
      </c>
      <c r="AQ114" t="s">
        <v>364</v>
      </c>
      <c r="AR114" t="s">
        <v>364</v>
      </c>
      <c r="AS114" t="s">
        <v>364</v>
      </c>
      <c r="AT114" t="s">
        <v>364</v>
      </c>
      <c r="AU114" t="s">
        <v>364</v>
      </c>
      <c r="AV114" t="s">
        <v>364</v>
      </c>
      <c r="AW114" t="s">
        <v>364</v>
      </c>
      <c r="AX114" t="s">
        <v>364</v>
      </c>
      <c r="AY114" t="s">
        <v>364</v>
      </c>
      <c r="AZ114" t="s">
        <v>364</v>
      </c>
      <c r="BB114">
        <v>0.66</v>
      </c>
      <c r="BC114">
        <v>0.68</v>
      </c>
      <c r="BD114">
        <v>1.23</v>
      </c>
      <c r="BE114">
        <v>1.3</v>
      </c>
      <c r="BF114">
        <v>1.07</v>
      </c>
      <c r="BG114">
        <v>10</v>
      </c>
      <c r="BH114">
        <v>2.17</v>
      </c>
      <c r="BI114">
        <v>0.96</v>
      </c>
      <c r="BJ114">
        <v>1.06</v>
      </c>
      <c r="BK114">
        <v>0.72</v>
      </c>
      <c r="BL114">
        <v>1.7</v>
      </c>
      <c r="BM114">
        <v>2.81</v>
      </c>
      <c r="BN114">
        <v>1.1599999999999999</v>
      </c>
      <c r="BO114">
        <v>0.79</v>
      </c>
      <c r="BP114">
        <v>0.86</v>
      </c>
      <c r="BQ114">
        <v>1.72</v>
      </c>
      <c r="BR114">
        <v>1.41</v>
      </c>
      <c r="BS114">
        <v>0.89</v>
      </c>
      <c r="BT114">
        <v>1.6</v>
      </c>
      <c r="BU114">
        <v>2.88</v>
      </c>
      <c r="BV114">
        <v>0.63</v>
      </c>
      <c r="BW114">
        <v>1.45</v>
      </c>
      <c r="BX114">
        <v>1.3</v>
      </c>
      <c r="BY114">
        <v>1.55</v>
      </c>
      <c r="BZ114">
        <v>0.5</v>
      </c>
      <c r="CA114">
        <v>1.1000000000000001</v>
      </c>
      <c r="CB114">
        <v>1.3</v>
      </c>
      <c r="CC114">
        <v>1.25</v>
      </c>
      <c r="CD114">
        <v>0.28999999999999998</v>
      </c>
      <c r="CE114">
        <v>0.64</v>
      </c>
      <c r="CF114">
        <v>4.54</v>
      </c>
      <c r="CG114">
        <v>3.17</v>
      </c>
      <c r="CH114">
        <v>0.69</v>
      </c>
      <c r="CI114">
        <v>1.05</v>
      </c>
      <c r="CJ114">
        <v>0.94</v>
      </c>
      <c r="CK114">
        <v>2.17</v>
      </c>
      <c r="CL114">
        <v>2.37</v>
      </c>
      <c r="CM114">
        <v>1.07</v>
      </c>
      <c r="CN114">
        <v>1.1399999999999999</v>
      </c>
      <c r="CO114">
        <v>5.48</v>
      </c>
      <c r="CP114">
        <v>1.93</v>
      </c>
      <c r="CQ114">
        <v>1.32</v>
      </c>
      <c r="CR114">
        <v>1.43</v>
      </c>
      <c r="CS114">
        <v>0.86</v>
      </c>
      <c r="CT114">
        <v>2.5</v>
      </c>
      <c r="CV114" s="5">
        <f t="shared" si="24"/>
        <v>0.36446904746165837</v>
      </c>
      <c r="CW114" s="4">
        <v>11.180505</v>
      </c>
      <c r="CX114" s="4">
        <v>8.5523559999999996</v>
      </c>
      <c r="CY114" s="5" t="str">
        <f t="shared" si="25"/>
        <v>NO</v>
      </c>
      <c r="CZ114">
        <v>2.3110499999999998</v>
      </c>
      <c r="DA114">
        <v>0.80143200000000003</v>
      </c>
      <c r="DB114">
        <v>3.4948700000000001</v>
      </c>
      <c r="DC114">
        <v>5.6038249999999996</v>
      </c>
      <c r="DD114">
        <v>2.52765</v>
      </c>
      <c r="DE114">
        <v>8.5523559999999996</v>
      </c>
      <c r="DF114">
        <v>2.2684799999999998</v>
      </c>
      <c r="DG114">
        <v>2.3861699999999999</v>
      </c>
      <c r="DH114">
        <v>1.42123</v>
      </c>
      <c r="DI114">
        <v>2.14499</v>
      </c>
      <c r="DJ114">
        <v>0</v>
      </c>
      <c r="DK114">
        <v>2.4120200000000001</v>
      </c>
      <c r="DL114">
        <v>1.56982</v>
      </c>
      <c r="DM114">
        <v>0.91393599999999997</v>
      </c>
      <c r="DN114">
        <v>2.4041000000000001</v>
      </c>
      <c r="DO114">
        <v>1.3136699999999999</v>
      </c>
      <c r="DP114">
        <v>3.05111</v>
      </c>
      <c r="DQ114">
        <v>2.9980600000000002</v>
      </c>
      <c r="DR114">
        <v>2.0224799999999998</v>
      </c>
      <c r="DS114">
        <v>0</v>
      </c>
      <c r="DT114">
        <v>5.8035600000000001</v>
      </c>
      <c r="DU114">
        <v>8.5802099999999992</v>
      </c>
      <c r="DV114">
        <v>1.43628</v>
      </c>
      <c r="DW114">
        <v>7.2338800000000001</v>
      </c>
      <c r="DX114">
        <v>4.4269699999999998</v>
      </c>
      <c r="DY114">
        <v>1.987214</v>
      </c>
      <c r="DZ114">
        <v>0</v>
      </c>
      <c r="EA114">
        <v>6.44156</v>
      </c>
      <c r="EB114">
        <v>2.3963100000000002</v>
      </c>
      <c r="EC114">
        <v>1.9525600000000001</v>
      </c>
      <c r="ED114">
        <v>11.180505</v>
      </c>
      <c r="EE114">
        <v>5.86348</v>
      </c>
      <c r="EF114">
        <v>3.2636780000000001</v>
      </c>
      <c r="EG114">
        <v>3.02915</v>
      </c>
      <c r="EH114">
        <v>3.4681500000000001</v>
      </c>
      <c r="EI114">
        <v>1.5137100000000001</v>
      </c>
      <c r="EJ114">
        <v>2.1003500000000002</v>
      </c>
      <c r="EK114">
        <v>2.6025999999999998</v>
      </c>
      <c r="EL114">
        <v>5.5645499999999997</v>
      </c>
      <c r="EM114">
        <v>2.0668199999999999</v>
      </c>
      <c r="EN114">
        <v>3.9248500000000002</v>
      </c>
      <c r="EO114">
        <v>4.534929</v>
      </c>
      <c r="EP114">
        <v>1.8934500000000001</v>
      </c>
      <c r="EQ114">
        <v>4.8067399999999996</v>
      </c>
      <c r="ER114">
        <v>0.925319</v>
      </c>
      <c r="ET114" s="5">
        <f t="shared" si="26"/>
        <v>0.16921606159271324</v>
      </c>
      <c r="EU114" s="4">
        <f t="shared" si="27"/>
        <v>52.320799999999998</v>
      </c>
      <c r="EV114" s="4">
        <v>0</v>
      </c>
      <c r="EW114" s="5" t="str">
        <f t="shared" si="28"/>
        <v>NO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19.113569999999999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24.552230000000002</v>
      </c>
      <c r="FQ114">
        <v>27.67191</v>
      </c>
      <c r="FR114">
        <v>21.29448</v>
      </c>
      <c r="FS114">
        <v>34.885800000000003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23.23827</v>
      </c>
      <c r="FZ114">
        <v>0</v>
      </c>
      <c r="GA114">
        <v>0</v>
      </c>
      <c r="GB114">
        <v>52.320799999999998</v>
      </c>
      <c r="GC114">
        <v>32.769350000000003</v>
      </c>
      <c r="GD114">
        <v>0</v>
      </c>
      <c r="GE114">
        <v>24.229939999999999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0</v>
      </c>
      <c r="GM114">
        <v>0</v>
      </c>
      <c r="GN114">
        <v>37.3705</v>
      </c>
      <c r="GO114">
        <v>0</v>
      </c>
      <c r="GP114">
        <v>0</v>
      </c>
      <c r="GR114" s="5">
        <f t="shared" si="39"/>
        <v>0.40502753897827326</v>
      </c>
      <c r="GS114" s="4">
        <f t="shared" si="29"/>
        <v>6.8383900000000004</v>
      </c>
      <c r="GT114" s="4">
        <v>6.8383900000000004</v>
      </c>
      <c r="GU114" s="5" t="str">
        <f t="shared" si="40"/>
        <v>YES</v>
      </c>
      <c r="GV114">
        <v>2.4839099999999998</v>
      </c>
      <c r="GW114">
        <v>0</v>
      </c>
      <c r="GX114">
        <v>0</v>
      </c>
      <c r="GY114">
        <v>0</v>
      </c>
      <c r="GZ114">
        <v>5.9896200000000004</v>
      </c>
      <c r="HA114">
        <v>6.8383900000000004</v>
      </c>
      <c r="HB114">
        <v>0</v>
      </c>
      <c r="HC114">
        <v>0</v>
      </c>
      <c r="HD114">
        <v>0</v>
      </c>
      <c r="HE114">
        <v>3.4136299999999999</v>
      </c>
      <c r="HF114">
        <v>4.2951300000000003</v>
      </c>
      <c r="HG114">
        <v>0</v>
      </c>
      <c r="HH114">
        <v>0</v>
      </c>
      <c r="HI114">
        <v>0</v>
      </c>
      <c r="HJ114">
        <v>0</v>
      </c>
      <c r="HK114">
        <v>0</v>
      </c>
      <c r="HL114">
        <v>0</v>
      </c>
      <c r="HM114">
        <v>0</v>
      </c>
      <c r="HN114">
        <v>3.5903499999999999</v>
      </c>
      <c r="HO114">
        <v>0</v>
      </c>
      <c r="HP114">
        <v>0</v>
      </c>
      <c r="HQ114">
        <v>0</v>
      </c>
      <c r="HR114">
        <v>0</v>
      </c>
      <c r="HS114">
        <v>0</v>
      </c>
      <c r="HT114">
        <v>2.6057600000000001</v>
      </c>
      <c r="HU114">
        <v>0</v>
      </c>
      <c r="HV114">
        <v>0</v>
      </c>
      <c r="HW114">
        <v>4.4191000000000003</v>
      </c>
      <c r="HX114">
        <v>0</v>
      </c>
      <c r="HY114">
        <v>0</v>
      </c>
      <c r="HZ114">
        <v>3.61504</v>
      </c>
      <c r="IA114">
        <v>6.0424699999999998</v>
      </c>
      <c r="IB114">
        <v>0</v>
      </c>
      <c r="IC114">
        <v>0</v>
      </c>
      <c r="ID114">
        <v>0</v>
      </c>
      <c r="IE114">
        <v>0</v>
      </c>
      <c r="IF114">
        <v>0</v>
      </c>
      <c r="IG114">
        <v>0</v>
      </c>
      <c r="IH114">
        <v>0</v>
      </c>
      <c r="II114">
        <v>0</v>
      </c>
      <c r="IJ114">
        <v>6.68032</v>
      </c>
      <c r="IK114">
        <v>0</v>
      </c>
      <c r="IL114">
        <v>3.3343400000000001</v>
      </c>
      <c r="IM114">
        <v>0</v>
      </c>
      <c r="IN114">
        <v>0</v>
      </c>
      <c r="IP114" s="5">
        <f t="shared" si="30"/>
        <v>6.2730814485314895E-2</v>
      </c>
      <c r="IQ114" s="4">
        <f t="shared" si="31"/>
        <v>26.741990000000001</v>
      </c>
      <c r="IR114" s="4">
        <v>10.752840000000001</v>
      </c>
      <c r="IS114" s="5" t="str">
        <f t="shared" si="32"/>
        <v>NO</v>
      </c>
      <c r="IT114">
        <v>7.8626800000000001</v>
      </c>
      <c r="IU114">
        <v>16.675640000000001</v>
      </c>
      <c r="IV114">
        <v>9.5845699999999994</v>
      </c>
      <c r="IW114">
        <v>26.741990000000001</v>
      </c>
      <c r="IX114">
        <v>11.24743</v>
      </c>
      <c r="IY114">
        <v>10.752840000000001</v>
      </c>
      <c r="IZ114">
        <v>8.8720199999999991</v>
      </c>
      <c r="JA114">
        <v>14.92385</v>
      </c>
      <c r="JB114">
        <v>10.978630000000001</v>
      </c>
      <c r="JC114">
        <v>10.647869999999999</v>
      </c>
      <c r="JD114">
        <v>18.123000000000001</v>
      </c>
      <c r="JE114">
        <v>15.3352</v>
      </c>
      <c r="JF114">
        <v>13.60858</v>
      </c>
      <c r="JG114">
        <v>10.48455</v>
      </c>
      <c r="JH114">
        <v>13.3835</v>
      </c>
      <c r="JI114">
        <v>5.9782999999999999</v>
      </c>
      <c r="JJ114">
        <v>13.25041</v>
      </c>
      <c r="JK114">
        <v>15.53791</v>
      </c>
      <c r="JL114">
        <v>13.90709</v>
      </c>
      <c r="JM114">
        <v>20.105450000000001</v>
      </c>
      <c r="JN114">
        <v>21.876390000000001</v>
      </c>
      <c r="JO114">
        <v>13.273429999999999</v>
      </c>
      <c r="JP114">
        <v>8.0354200000000002</v>
      </c>
      <c r="JQ114">
        <v>9.3554700000000004</v>
      </c>
      <c r="JR114">
        <v>10.68566</v>
      </c>
      <c r="JS114">
        <v>6.08962</v>
      </c>
      <c r="JT114">
        <v>19.85014</v>
      </c>
      <c r="JU114">
        <v>22.186669999999999</v>
      </c>
      <c r="JV114">
        <v>11.937749999999999</v>
      </c>
      <c r="JW114">
        <v>14.90015</v>
      </c>
      <c r="JX114">
        <v>12.55913</v>
      </c>
      <c r="JY114">
        <v>13.33808</v>
      </c>
      <c r="JZ114">
        <v>10.846959999999999</v>
      </c>
      <c r="KA114">
        <v>14.295680000000001</v>
      </c>
      <c r="KB114">
        <v>7.5069499999999998</v>
      </c>
      <c r="KC114">
        <v>9.0598100000000006</v>
      </c>
      <c r="KD114">
        <v>10.46757</v>
      </c>
      <c r="KE114">
        <v>12.82625</v>
      </c>
      <c r="KF114">
        <v>18.0121</v>
      </c>
      <c r="KG114">
        <v>22.696120000000001</v>
      </c>
      <c r="KH114">
        <v>20.32612</v>
      </c>
      <c r="KI114">
        <v>4.60724</v>
      </c>
      <c r="KJ114">
        <v>17.780200000000001</v>
      </c>
      <c r="KK114">
        <v>8.8961799999999993</v>
      </c>
      <c r="KL114">
        <v>9.0016800000000003</v>
      </c>
      <c r="KN114" s="5" t="e">
        <f t="shared" si="33"/>
        <v>#DIV/0!</v>
      </c>
      <c r="KO114" s="5">
        <f t="shared" si="34"/>
        <v>0</v>
      </c>
      <c r="KP114" s="5">
        <v>0</v>
      </c>
      <c r="KQ114" s="5" t="str">
        <f t="shared" si="35"/>
        <v>0</v>
      </c>
      <c r="KR114">
        <v>0</v>
      </c>
      <c r="KS114">
        <v>0</v>
      </c>
      <c r="KT114">
        <v>0</v>
      </c>
      <c r="KU114">
        <v>0</v>
      </c>
      <c r="KV114">
        <v>0</v>
      </c>
      <c r="KW114">
        <v>0</v>
      </c>
      <c r="KX114">
        <v>0</v>
      </c>
      <c r="KY114">
        <v>0</v>
      </c>
      <c r="KZ114">
        <v>0</v>
      </c>
      <c r="LA114">
        <v>0</v>
      </c>
      <c r="LB114">
        <v>0</v>
      </c>
      <c r="LC114">
        <v>0</v>
      </c>
      <c r="LD114">
        <v>0</v>
      </c>
      <c r="LE114">
        <v>0</v>
      </c>
      <c r="LF114">
        <v>0</v>
      </c>
      <c r="LG114">
        <v>0</v>
      </c>
      <c r="LH114">
        <v>0</v>
      </c>
      <c r="LI114">
        <v>0</v>
      </c>
      <c r="LJ114">
        <v>0</v>
      </c>
      <c r="LK114">
        <v>0</v>
      </c>
      <c r="LL114">
        <v>0</v>
      </c>
      <c r="LM114">
        <v>0</v>
      </c>
      <c r="LN114">
        <v>0</v>
      </c>
      <c r="LO114">
        <v>0</v>
      </c>
      <c r="LP114">
        <v>0</v>
      </c>
      <c r="LQ114">
        <v>0</v>
      </c>
      <c r="LR114">
        <v>0</v>
      </c>
      <c r="LS114">
        <v>0</v>
      </c>
      <c r="LT114">
        <v>0</v>
      </c>
      <c r="LU114">
        <v>0</v>
      </c>
      <c r="LV114">
        <v>0</v>
      </c>
      <c r="LW114">
        <v>0</v>
      </c>
      <c r="LX114">
        <v>0</v>
      </c>
      <c r="LY114">
        <v>0</v>
      </c>
      <c r="LZ114">
        <v>0</v>
      </c>
      <c r="MA114">
        <v>0</v>
      </c>
      <c r="MB114">
        <v>0</v>
      </c>
      <c r="MC114">
        <v>0</v>
      </c>
      <c r="MD114">
        <v>0</v>
      </c>
      <c r="ME114">
        <v>0</v>
      </c>
      <c r="MF114">
        <v>0</v>
      </c>
      <c r="MG114">
        <v>0</v>
      </c>
      <c r="MH114">
        <v>0</v>
      </c>
      <c r="MI114">
        <v>0</v>
      </c>
      <c r="MJ114">
        <v>0</v>
      </c>
      <c r="ML114" s="5" t="e">
        <f t="shared" si="36"/>
        <v>#DIV/0!</v>
      </c>
      <c r="MM114" s="5">
        <f t="shared" si="37"/>
        <v>0</v>
      </c>
      <c r="MN114" s="5">
        <v>0</v>
      </c>
      <c r="MO114" s="5" t="str">
        <f t="shared" si="38"/>
        <v>0</v>
      </c>
      <c r="MP114">
        <v>0</v>
      </c>
      <c r="MQ114">
        <v>0</v>
      </c>
      <c r="MR114">
        <v>0</v>
      </c>
      <c r="MS114">
        <v>0</v>
      </c>
      <c r="MT114">
        <v>0</v>
      </c>
      <c r="MU114">
        <v>0</v>
      </c>
      <c r="MV114">
        <v>0</v>
      </c>
      <c r="MW114">
        <v>0</v>
      </c>
      <c r="MX114">
        <v>0</v>
      </c>
      <c r="MY114">
        <v>0</v>
      </c>
      <c r="MZ114">
        <v>0</v>
      </c>
      <c r="NA114">
        <v>0</v>
      </c>
      <c r="NB114">
        <v>0</v>
      </c>
      <c r="NC114">
        <v>0</v>
      </c>
      <c r="ND114">
        <v>0</v>
      </c>
      <c r="NE114">
        <v>0</v>
      </c>
      <c r="NF114">
        <v>0</v>
      </c>
      <c r="NG114">
        <v>0</v>
      </c>
      <c r="NH114">
        <v>0</v>
      </c>
      <c r="NI114">
        <v>0</v>
      </c>
      <c r="NJ114">
        <v>0</v>
      </c>
      <c r="NK114">
        <v>0</v>
      </c>
      <c r="NL114">
        <v>0</v>
      </c>
      <c r="NM114">
        <v>0</v>
      </c>
      <c r="NN114">
        <v>0</v>
      </c>
      <c r="NO114">
        <v>0</v>
      </c>
      <c r="NP114">
        <v>0</v>
      </c>
      <c r="NQ114">
        <v>0</v>
      </c>
      <c r="NR114">
        <v>0</v>
      </c>
      <c r="NS114">
        <v>0</v>
      </c>
      <c r="NT114">
        <v>0</v>
      </c>
      <c r="NU114">
        <v>0</v>
      </c>
      <c r="NV114">
        <v>0</v>
      </c>
      <c r="NW114">
        <v>0</v>
      </c>
      <c r="NX114">
        <v>0</v>
      </c>
      <c r="NY114">
        <v>0</v>
      </c>
      <c r="NZ114">
        <v>0</v>
      </c>
      <c r="OA114">
        <v>0</v>
      </c>
      <c r="OB114">
        <v>0</v>
      </c>
      <c r="OC114">
        <v>0</v>
      </c>
      <c r="OD114">
        <v>0</v>
      </c>
      <c r="OE114">
        <v>0</v>
      </c>
      <c r="OF114">
        <v>0</v>
      </c>
      <c r="OG114">
        <v>0</v>
      </c>
      <c r="OH114">
        <v>0</v>
      </c>
    </row>
    <row r="115" spans="1:398" x14ac:dyDescent="0.2">
      <c r="A115" t="s">
        <v>496</v>
      </c>
      <c r="B115" t="s">
        <v>361</v>
      </c>
      <c r="C115" t="s">
        <v>367</v>
      </c>
      <c r="D115">
        <v>113687546</v>
      </c>
      <c r="E115">
        <v>113706373</v>
      </c>
      <c r="F115" t="s">
        <v>368</v>
      </c>
      <c r="G115" s="2">
        <f t="shared" si="23"/>
        <v>1</v>
      </c>
      <c r="H115" t="s">
        <v>364</v>
      </c>
      <c r="I115" t="s">
        <v>364</v>
      </c>
      <c r="J115" t="s">
        <v>364</v>
      </c>
      <c r="K115" t="s">
        <v>364</v>
      </c>
      <c r="L115" t="s">
        <v>364</v>
      </c>
      <c r="M115" t="s">
        <v>364</v>
      </c>
      <c r="N115" t="s">
        <v>364</v>
      </c>
      <c r="O115" t="s">
        <v>364</v>
      </c>
      <c r="P115" t="s">
        <v>364</v>
      </c>
      <c r="Q115" t="s">
        <v>364</v>
      </c>
      <c r="R115" t="s">
        <v>364</v>
      </c>
      <c r="S115" t="s">
        <v>364</v>
      </c>
      <c r="T115" t="s">
        <v>364</v>
      </c>
      <c r="U115" t="s">
        <v>364</v>
      </c>
      <c r="V115" t="s">
        <v>364</v>
      </c>
      <c r="W115" t="s">
        <v>364</v>
      </c>
      <c r="X115" t="s">
        <v>364</v>
      </c>
      <c r="Y115" t="s">
        <v>364</v>
      </c>
      <c r="Z115" t="s">
        <v>364</v>
      </c>
      <c r="AA115" t="s">
        <v>364</v>
      </c>
      <c r="AB115" t="s">
        <v>364</v>
      </c>
      <c r="AC115" t="s">
        <v>364</v>
      </c>
      <c r="AD115" t="s">
        <v>364</v>
      </c>
      <c r="AE115" t="s">
        <v>364</v>
      </c>
      <c r="AF115" t="s">
        <v>364</v>
      </c>
      <c r="AG115" t="s">
        <v>364</v>
      </c>
      <c r="AH115" t="s">
        <v>364</v>
      </c>
      <c r="AI115" t="s">
        <v>364</v>
      </c>
      <c r="AJ115" t="s">
        <v>364</v>
      </c>
      <c r="AK115" t="s">
        <v>364</v>
      </c>
      <c r="AL115" t="s">
        <v>364</v>
      </c>
      <c r="AM115" t="s">
        <v>364</v>
      </c>
      <c r="AN115" t="s">
        <v>364</v>
      </c>
      <c r="AO115" t="s">
        <v>364</v>
      </c>
      <c r="AP115" t="s">
        <v>364</v>
      </c>
      <c r="AQ115" t="s">
        <v>364</v>
      </c>
      <c r="AR115" t="s">
        <v>364</v>
      </c>
      <c r="AS115" t="s">
        <v>364</v>
      </c>
      <c r="AT115" t="s">
        <v>364</v>
      </c>
      <c r="AU115" t="s">
        <v>364</v>
      </c>
      <c r="AV115" t="s">
        <v>364</v>
      </c>
      <c r="AW115" t="s">
        <v>365</v>
      </c>
      <c r="AX115" t="s">
        <v>364</v>
      </c>
      <c r="AY115" t="s">
        <v>364</v>
      </c>
      <c r="AZ115" t="s">
        <v>364</v>
      </c>
      <c r="BB115">
        <v>19.309999999999999</v>
      </c>
      <c r="BC115">
        <v>11.02</v>
      </c>
      <c r="BD115">
        <v>11.68</v>
      </c>
      <c r="BE115">
        <v>8.77</v>
      </c>
      <c r="BF115">
        <v>2.09</v>
      </c>
      <c r="BG115">
        <v>4.54</v>
      </c>
      <c r="BH115">
        <v>4.99</v>
      </c>
      <c r="BI115">
        <v>4.12</v>
      </c>
      <c r="BJ115">
        <v>11.45</v>
      </c>
      <c r="BK115">
        <v>3.21</v>
      </c>
      <c r="BL115">
        <v>5.12</v>
      </c>
      <c r="BM115">
        <v>4.76</v>
      </c>
      <c r="BN115">
        <v>2.61</v>
      </c>
      <c r="BO115">
        <v>4.3899999999999997</v>
      </c>
      <c r="BP115">
        <v>2.77</v>
      </c>
      <c r="BQ115">
        <v>3.42</v>
      </c>
      <c r="BR115">
        <v>5.32</v>
      </c>
      <c r="BS115">
        <v>6.64</v>
      </c>
      <c r="BT115">
        <v>3.35</v>
      </c>
      <c r="BU115">
        <v>4.5999999999999996</v>
      </c>
      <c r="BV115">
        <v>5.07</v>
      </c>
      <c r="BW115">
        <v>6.55</v>
      </c>
      <c r="BX115">
        <v>15.42</v>
      </c>
      <c r="BY115">
        <v>3.74</v>
      </c>
      <c r="BZ115">
        <v>4.4000000000000004</v>
      </c>
      <c r="CA115">
        <v>2.2200000000000002</v>
      </c>
      <c r="CB115">
        <v>13.33</v>
      </c>
      <c r="CC115">
        <v>11.4</v>
      </c>
      <c r="CD115">
        <v>5.87</v>
      </c>
      <c r="CE115">
        <v>9.81</v>
      </c>
      <c r="CF115">
        <v>5.26</v>
      </c>
      <c r="CG115">
        <v>2.94</v>
      </c>
      <c r="CH115">
        <v>4.83</v>
      </c>
      <c r="CI115">
        <v>5.54</v>
      </c>
      <c r="CJ115">
        <v>1.92</v>
      </c>
      <c r="CK115">
        <v>3.66</v>
      </c>
      <c r="CL115">
        <v>6.1</v>
      </c>
      <c r="CM115">
        <v>10.15</v>
      </c>
      <c r="CN115">
        <v>3.08</v>
      </c>
      <c r="CO115">
        <v>2.77</v>
      </c>
      <c r="CP115">
        <v>4.4800000000000004</v>
      </c>
      <c r="CQ115">
        <v>24.84</v>
      </c>
      <c r="CR115">
        <v>3.11</v>
      </c>
      <c r="CS115">
        <v>1.84</v>
      </c>
      <c r="CT115">
        <v>6.32</v>
      </c>
      <c r="CV115" s="5">
        <f t="shared" si="24"/>
        <v>-0.10964932784649668</v>
      </c>
      <c r="CW115" s="4">
        <v>6.3104699999999996</v>
      </c>
      <c r="CX115" s="4">
        <v>1.4693400000000001</v>
      </c>
      <c r="CY115" s="5" t="str">
        <f t="shared" si="25"/>
        <v>NO</v>
      </c>
      <c r="CZ115">
        <v>1.61206</v>
      </c>
      <c r="DA115">
        <v>1.0613600000000001</v>
      </c>
      <c r="DB115">
        <v>3.6673900000000001</v>
      </c>
      <c r="DC115">
        <v>1.8679399999999999</v>
      </c>
      <c r="DD115">
        <v>2.5964</v>
      </c>
      <c r="DE115">
        <v>3.722</v>
      </c>
      <c r="DF115">
        <v>1.70763</v>
      </c>
      <c r="DG115">
        <v>2.95967</v>
      </c>
      <c r="DH115">
        <v>1.78461</v>
      </c>
      <c r="DI115">
        <v>2.2058399999999998</v>
      </c>
      <c r="DJ115">
        <v>1.3863799999999999</v>
      </c>
      <c r="DK115">
        <v>2.0636100000000002</v>
      </c>
      <c r="DL115">
        <v>1.6239600000000001</v>
      </c>
      <c r="DM115">
        <v>1.28976</v>
      </c>
      <c r="DN115">
        <v>2.4151500000000001</v>
      </c>
      <c r="DO115">
        <v>1.58074</v>
      </c>
      <c r="DP115">
        <v>3.2632599999999998</v>
      </c>
      <c r="DQ115">
        <v>3.5844299999999998</v>
      </c>
      <c r="DR115">
        <v>2.41533</v>
      </c>
      <c r="DS115">
        <v>0.81357299999999999</v>
      </c>
      <c r="DT115">
        <v>4.3976899999999999</v>
      </c>
      <c r="DU115">
        <v>6.1079499999999998</v>
      </c>
      <c r="DV115">
        <v>1.4681999999999999</v>
      </c>
      <c r="DW115">
        <v>6.0293700000000001</v>
      </c>
      <c r="DX115">
        <v>4.8949699999999998</v>
      </c>
      <c r="DY115">
        <v>0</v>
      </c>
      <c r="DZ115">
        <v>1.6246</v>
      </c>
      <c r="EA115">
        <v>5.9023700000000003</v>
      </c>
      <c r="EB115">
        <v>2.3584800000000001</v>
      </c>
      <c r="EC115">
        <v>2.24708</v>
      </c>
      <c r="ED115">
        <v>6.3104699999999996</v>
      </c>
      <c r="EE115">
        <v>2.1124999999999998</v>
      </c>
      <c r="EF115">
        <v>2.1581299999999999</v>
      </c>
      <c r="EG115">
        <v>3.6170800000000001</v>
      </c>
      <c r="EH115">
        <v>2.7374999999999998</v>
      </c>
      <c r="EI115">
        <v>1.5999399999999999</v>
      </c>
      <c r="EJ115">
        <v>1.4635400000000001</v>
      </c>
      <c r="EK115">
        <v>3.54074</v>
      </c>
      <c r="EL115">
        <v>4.3870699999999996</v>
      </c>
      <c r="EM115">
        <v>1.56111</v>
      </c>
      <c r="EN115">
        <v>3.4268800000000001</v>
      </c>
      <c r="EO115">
        <v>1.4693400000000001</v>
      </c>
      <c r="EP115">
        <v>2.0401799999999999</v>
      </c>
      <c r="EQ115">
        <v>3.4448300000000001</v>
      </c>
      <c r="ER115">
        <v>1.49475</v>
      </c>
      <c r="ET115" s="5">
        <f t="shared" si="26"/>
        <v>1.1752159178601337E-2</v>
      </c>
      <c r="EU115" s="4">
        <f t="shared" si="27"/>
        <v>43.17306</v>
      </c>
      <c r="EV115" s="4">
        <v>0</v>
      </c>
      <c r="EW115" s="5" t="str">
        <f t="shared" si="28"/>
        <v>NO</v>
      </c>
      <c r="EX115">
        <v>0</v>
      </c>
      <c r="EY115">
        <v>0</v>
      </c>
      <c r="EZ115">
        <v>29.471810000000001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25.068709999999999</v>
      </c>
      <c r="FL115">
        <v>0</v>
      </c>
      <c r="FM115">
        <v>0</v>
      </c>
      <c r="FN115">
        <v>43.150570000000002</v>
      </c>
      <c r="FO115">
        <v>0</v>
      </c>
      <c r="FP115">
        <v>0</v>
      </c>
      <c r="FQ115">
        <v>0</v>
      </c>
      <c r="FR115">
        <v>0</v>
      </c>
      <c r="FS115">
        <v>38.413739999999997</v>
      </c>
      <c r="FT115">
        <v>23.811509999999998</v>
      </c>
      <c r="FU115">
        <v>43.17306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16.48141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0</v>
      </c>
      <c r="GN115">
        <v>22.030519999999999</v>
      </c>
      <c r="GO115">
        <v>0</v>
      </c>
      <c r="GP115">
        <v>0</v>
      </c>
      <c r="GR115" s="5">
        <f t="shared" si="39"/>
        <v>0.37946854351213599</v>
      </c>
      <c r="GS115" s="4">
        <f t="shared" si="29"/>
        <v>15.55523</v>
      </c>
      <c r="GT115" s="4">
        <v>6.8404800000000003</v>
      </c>
      <c r="GU115" s="5" t="str">
        <f t="shared" si="40"/>
        <v>NO</v>
      </c>
      <c r="GV115">
        <v>7.80619</v>
      </c>
      <c r="GW115">
        <v>4.47804</v>
      </c>
      <c r="GX115">
        <v>4.9266399999999999</v>
      </c>
      <c r="GY115">
        <v>12.44913</v>
      </c>
      <c r="GZ115">
        <v>0</v>
      </c>
      <c r="HA115">
        <v>8.8630899999999997</v>
      </c>
      <c r="HB115">
        <v>0</v>
      </c>
      <c r="HC115">
        <v>0</v>
      </c>
      <c r="HD115">
        <v>9.9072600000000008</v>
      </c>
      <c r="HE115">
        <v>8.4912100000000006</v>
      </c>
      <c r="HF115">
        <v>13.54162</v>
      </c>
      <c r="HG115">
        <v>0</v>
      </c>
      <c r="HH115">
        <v>4.8011600000000003</v>
      </c>
      <c r="HI115">
        <v>6.8132700000000002</v>
      </c>
      <c r="HJ115">
        <v>0</v>
      </c>
      <c r="HK115">
        <v>0</v>
      </c>
      <c r="HL115">
        <v>7.5892600000000003</v>
      </c>
      <c r="HM115">
        <v>10.605</v>
      </c>
      <c r="HN115">
        <v>5.6718999999999999</v>
      </c>
      <c r="HO115">
        <v>3.5481699999999998</v>
      </c>
      <c r="HP115">
        <v>3.3594400000000002</v>
      </c>
      <c r="HQ115">
        <v>9.8415199999999992</v>
      </c>
      <c r="HR115">
        <v>7.10609</v>
      </c>
      <c r="HS115">
        <v>3.2831299999999999</v>
      </c>
      <c r="HT115">
        <v>4.2010100000000001</v>
      </c>
      <c r="HU115">
        <v>4.3173700000000004</v>
      </c>
      <c r="HV115">
        <v>14.235010000000001</v>
      </c>
      <c r="HW115">
        <v>15.55523</v>
      </c>
      <c r="HX115">
        <v>6.1818200000000001</v>
      </c>
      <c r="HY115">
        <v>3.9046799999999999</v>
      </c>
      <c r="HZ115">
        <v>5.4702200000000003</v>
      </c>
      <c r="IA115">
        <v>6.7220399999999998</v>
      </c>
      <c r="IB115">
        <v>0</v>
      </c>
      <c r="IC115">
        <v>3.9095200000000001</v>
      </c>
      <c r="ID115">
        <v>0</v>
      </c>
      <c r="IE115">
        <v>4.3230599999999999</v>
      </c>
      <c r="IF115">
        <v>0</v>
      </c>
      <c r="IG115">
        <v>10.51402</v>
      </c>
      <c r="IH115">
        <v>0</v>
      </c>
      <c r="II115">
        <v>11.54744</v>
      </c>
      <c r="IJ115">
        <v>5.0469799999999996</v>
      </c>
      <c r="IK115">
        <v>6.8404800000000003</v>
      </c>
      <c r="IL115">
        <v>8.0976999999999997</v>
      </c>
      <c r="IM115">
        <v>3.7508599999999999</v>
      </c>
      <c r="IN115">
        <v>6.8067500000000001</v>
      </c>
      <c r="IP115" s="5">
        <f t="shared" si="30"/>
        <v>0.50149754338864982</v>
      </c>
      <c r="IQ115" s="4">
        <f t="shared" si="31"/>
        <v>20.23836</v>
      </c>
      <c r="IR115" s="4">
        <v>16.569410000000001</v>
      </c>
      <c r="IS115" s="5" t="str">
        <f t="shared" si="32"/>
        <v>NO</v>
      </c>
      <c r="IT115">
        <v>20.23836</v>
      </c>
      <c r="IU115">
        <v>5.18879</v>
      </c>
      <c r="IV115">
        <v>6.5954199999999998</v>
      </c>
      <c r="IW115">
        <v>12.387700000000001</v>
      </c>
      <c r="IX115">
        <v>3.95729</v>
      </c>
      <c r="IY115">
        <v>9.4117700000000006</v>
      </c>
      <c r="IZ115">
        <v>4.48522</v>
      </c>
      <c r="JA115">
        <v>3.4419499999999998</v>
      </c>
      <c r="JB115">
        <v>5.3186</v>
      </c>
      <c r="JC115">
        <v>11.290760000000001</v>
      </c>
      <c r="JD115">
        <v>9.3241099999999992</v>
      </c>
      <c r="JE115">
        <v>10.41888</v>
      </c>
      <c r="JF115">
        <v>4.0097800000000001</v>
      </c>
      <c r="JG115">
        <v>14.335150000000001</v>
      </c>
      <c r="JH115">
        <v>13.46447</v>
      </c>
      <c r="JI115">
        <v>0</v>
      </c>
      <c r="JJ115">
        <v>10.02505</v>
      </c>
      <c r="JK115">
        <v>7.7891500000000002</v>
      </c>
      <c r="JL115">
        <v>7.86646</v>
      </c>
      <c r="JM115">
        <v>4.31935</v>
      </c>
      <c r="JN115">
        <v>15.294600000000001</v>
      </c>
      <c r="JO115">
        <v>15.34437</v>
      </c>
      <c r="JP115">
        <v>10.652950000000001</v>
      </c>
      <c r="JQ115">
        <v>5.6240399999999999</v>
      </c>
      <c r="JR115">
        <v>11.71368</v>
      </c>
      <c r="JS115">
        <v>8.2715499999999995</v>
      </c>
      <c r="JT115">
        <v>16.087160000000001</v>
      </c>
      <c r="JU115">
        <v>18.960100000000001</v>
      </c>
      <c r="JV115">
        <v>13.95384</v>
      </c>
      <c r="JW115">
        <v>4.93276</v>
      </c>
      <c r="JX115">
        <v>9.5062700000000007</v>
      </c>
      <c r="JY115">
        <v>7.0175599999999996</v>
      </c>
      <c r="JZ115">
        <v>8.60243</v>
      </c>
      <c r="KA115">
        <v>10.24263</v>
      </c>
      <c r="KB115">
        <v>0</v>
      </c>
      <c r="KC115">
        <v>5.8872099999999996</v>
      </c>
      <c r="KD115">
        <v>3.14954</v>
      </c>
      <c r="KE115">
        <v>17.93526</v>
      </c>
      <c r="KF115">
        <v>10.088279999999999</v>
      </c>
      <c r="KG115">
        <v>8.3697199999999992</v>
      </c>
      <c r="KH115">
        <v>9.7342700000000004</v>
      </c>
      <c r="KI115">
        <v>16.569410000000001</v>
      </c>
      <c r="KJ115">
        <v>6.52691</v>
      </c>
      <c r="KK115">
        <v>6.2108600000000003</v>
      </c>
      <c r="KL115">
        <v>12.77642</v>
      </c>
      <c r="KN115" s="5" t="e">
        <f t="shared" si="33"/>
        <v>#DIV/0!</v>
      </c>
      <c r="KO115" s="5">
        <f t="shared" si="34"/>
        <v>0</v>
      </c>
      <c r="KP115" s="5">
        <v>0</v>
      </c>
      <c r="KQ115" s="5" t="str">
        <f t="shared" si="35"/>
        <v>0</v>
      </c>
      <c r="KR115">
        <v>0</v>
      </c>
      <c r="KS115">
        <v>0</v>
      </c>
      <c r="KT115">
        <v>0</v>
      </c>
      <c r="KU115">
        <v>0</v>
      </c>
      <c r="KV115">
        <v>0</v>
      </c>
      <c r="KW115">
        <v>0</v>
      </c>
      <c r="KX115">
        <v>0</v>
      </c>
      <c r="KY115">
        <v>0</v>
      </c>
      <c r="KZ115">
        <v>0</v>
      </c>
      <c r="LA115">
        <v>0</v>
      </c>
      <c r="LB115">
        <v>0</v>
      </c>
      <c r="LC115">
        <v>0</v>
      </c>
      <c r="LD115">
        <v>0</v>
      </c>
      <c r="LE115">
        <v>0</v>
      </c>
      <c r="LF115">
        <v>0</v>
      </c>
      <c r="LG115">
        <v>0</v>
      </c>
      <c r="LH115">
        <v>0</v>
      </c>
      <c r="LI115">
        <v>0</v>
      </c>
      <c r="LJ115">
        <v>0</v>
      </c>
      <c r="LK115">
        <v>0</v>
      </c>
      <c r="LL115">
        <v>0</v>
      </c>
      <c r="LM115">
        <v>0</v>
      </c>
      <c r="LN115">
        <v>0</v>
      </c>
      <c r="LO115">
        <v>0</v>
      </c>
      <c r="LP115">
        <v>0</v>
      </c>
      <c r="LQ115">
        <v>0</v>
      </c>
      <c r="LR115">
        <v>0</v>
      </c>
      <c r="LS115">
        <v>0</v>
      </c>
      <c r="LT115">
        <v>0</v>
      </c>
      <c r="LU115">
        <v>0</v>
      </c>
      <c r="LV115">
        <v>0</v>
      </c>
      <c r="LW115">
        <v>0</v>
      </c>
      <c r="LX115">
        <v>0</v>
      </c>
      <c r="LY115">
        <v>0</v>
      </c>
      <c r="LZ115">
        <v>0</v>
      </c>
      <c r="MA115">
        <v>0</v>
      </c>
      <c r="MB115">
        <v>0</v>
      </c>
      <c r="MC115">
        <v>0</v>
      </c>
      <c r="MD115">
        <v>0</v>
      </c>
      <c r="ME115">
        <v>0</v>
      </c>
      <c r="MF115">
        <v>0</v>
      </c>
      <c r="MG115">
        <v>0</v>
      </c>
      <c r="MH115">
        <v>0</v>
      </c>
      <c r="MI115">
        <v>0</v>
      </c>
      <c r="MJ115">
        <v>0</v>
      </c>
      <c r="ML115" s="5" t="e">
        <f t="shared" si="36"/>
        <v>#DIV/0!</v>
      </c>
      <c r="MM115" s="5">
        <f t="shared" si="37"/>
        <v>0</v>
      </c>
      <c r="MN115" s="5">
        <v>0</v>
      </c>
      <c r="MO115" s="5" t="str">
        <f t="shared" si="38"/>
        <v>0</v>
      </c>
      <c r="MP115">
        <v>0</v>
      </c>
      <c r="MQ115">
        <v>0</v>
      </c>
      <c r="MR115">
        <v>0</v>
      </c>
      <c r="MS115">
        <v>0</v>
      </c>
      <c r="MT115">
        <v>0</v>
      </c>
      <c r="MU115">
        <v>0</v>
      </c>
      <c r="MV115">
        <v>0</v>
      </c>
      <c r="MW115">
        <v>0</v>
      </c>
      <c r="MX115">
        <v>0</v>
      </c>
      <c r="MY115">
        <v>0</v>
      </c>
      <c r="MZ115">
        <v>0</v>
      </c>
      <c r="NA115">
        <v>0</v>
      </c>
      <c r="NB115">
        <v>0</v>
      </c>
      <c r="NC115">
        <v>0</v>
      </c>
      <c r="ND115">
        <v>0</v>
      </c>
      <c r="NE115">
        <v>0</v>
      </c>
      <c r="NF115">
        <v>0</v>
      </c>
      <c r="NG115">
        <v>0</v>
      </c>
      <c r="NH115">
        <v>0</v>
      </c>
      <c r="NI115">
        <v>0</v>
      </c>
      <c r="NJ115">
        <v>0</v>
      </c>
      <c r="NK115">
        <v>0</v>
      </c>
      <c r="NL115">
        <v>0</v>
      </c>
      <c r="NM115">
        <v>0</v>
      </c>
      <c r="NN115">
        <v>0</v>
      </c>
      <c r="NO115">
        <v>0</v>
      </c>
      <c r="NP115">
        <v>0</v>
      </c>
      <c r="NQ115">
        <v>0</v>
      </c>
      <c r="NR115">
        <v>0</v>
      </c>
      <c r="NS115">
        <v>0</v>
      </c>
      <c r="NT115">
        <v>0</v>
      </c>
      <c r="NU115">
        <v>0</v>
      </c>
      <c r="NV115">
        <v>0</v>
      </c>
      <c r="NW115">
        <v>0</v>
      </c>
      <c r="NX115">
        <v>0</v>
      </c>
      <c r="NY115">
        <v>0</v>
      </c>
      <c r="NZ115">
        <v>0</v>
      </c>
      <c r="OA115">
        <v>0</v>
      </c>
      <c r="OB115">
        <v>0</v>
      </c>
      <c r="OC115">
        <v>0</v>
      </c>
      <c r="OD115">
        <v>0</v>
      </c>
      <c r="OE115">
        <v>0</v>
      </c>
      <c r="OF115">
        <v>0</v>
      </c>
      <c r="OG115">
        <v>0</v>
      </c>
      <c r="OH115">
        <v>0</v>
      </c>
    </row>
    <row r="116" spans="1:398" x14ac:dyDescent="0.2">
      <c r="A116" t="s">
        <v>497</v>
      </c>
      <c r="B116" t="s">
        <v>361</v>
      </c>
      <c r="C116" t="s">
        <v>367</v>
      </c>
      <c r="D116">
        <v>114257787</v>
      </c>
      <c r="E116">
        <v>114313285</v>
      </c>
      <c r="F116" t="s">
        <v>363</v>
      </c>
      <c r="G116" s="2">
        <f t="shared" si="23"/>
        <v>1</v>
      </c>
      <c r="H116" t="s">
        <v>364</v>
      </c>
      <c r="I116" t="s">
        <v>364</v>
      </c>
      <c r="J116" t="s">
        <v>364</v>
      </c>
      <c r="K116" t="s">
        <v>364</v>
      </c>
      <c r="L116" t="s">
        <v>364</v>
      </c>
      <c r="M116" t="s">
        <v>364</v>
      </c>
      <c r="N116" t="s">
        <v>364</v>
      </c>
      <c r="O116" t="s">
        <v>364</v>
      </c>
      <c r="P116" t="s">
        <v>364</v>
      </c>
      <c r="Q116" t="s">
        <v>364</v>
      </c>
      <c r="R116" t="s">
        <v>364</v>
      </c>
      <c r="S116" t="s">
        <v>364</v>
      </c>
      <c r="T116" t="s">
        <v>364</v>
      </c>
      <c r="U116" t="s">
        <v>364</v>
      </c>
      <c r="V116" t="s">
        <v>364</v>
      </c>
      <c r="W116" t="s">
        <v>364</v>
      </c>
      <c r="X116" t="s">
        <v>364</v>
      </c>
      <c r="Y116" t="s">
        <v>364</v>
      </c>
      <c r="Z116" t="s">
        <v>364</v>
      </c>
      <c r="AA116" t="s">
        <v>364</v>
      </c>
      <c r="AB116" t="s">
        <v>364</v>
      </c>
      <c r="AC116" t="s">
        <v>364</v>
      </c>
      <c r="AD116" t="s">
        <v>364</v>
      </c>
      <c r="AE116" t="s">
        <v>364</v>
      </c>
      <c r="AF116" t="s">
        <v>364</v>
      </c>
      <c r="AG116" t="s">
        <v>364</v>
      </c>
      <c r="AH116" t="s">
        <v>364</v>
      </c>
      <c r="AI116" t="s">
        <v>364</v>
      </c>
      <c r="AJ116" t="s">
        <v>364</v>
      </c>
      <c r="AK116" t="s">
        <v>364</v>
      </c>
      <c r="AL116" t="s">
        <v>364</v>
      </c>
      <c r="AM116" t="s">
        <v>364</v>
      </c>
      <c r="AN116" t="s">
        <v>364</v>
      </c>
      <c r="AO116" t="s">
        <v>364</v>
      </c>
      <c r="AP116" t="s">
        <v>364</v>
      </c>
      <c r="AQ116" t="s">
        <v>364</v>
      </c>
      <c r="AR116" t="s">
        <v>364</v>
      </c>
      <c r="AS116" t="s">
        <v>364</v>
      </c>
      <c r="AT116" t="s">
        <v>364</v>
      </c>
      <c r="AU116" t="s">
        <v>365</v>
      </c>
      <c r="AV116" t="s">
        <v>364</v>
      </c>
      <c r="AW116" t="s">
        <v>364</v>
      </c>
      <c r="AX116" t="s">
        <v>364</v>
      </c>
      <c r="AY116" t="s">
        <v>364</v>
      </c>
      <c r="AZ116" t="s">
        <v>364</v>
      </c>
      <c r="BB116">
        <v>1.0900000000000001</v>
      </c>
      <c r="BC116">
        <v>6.11</v>
      </c>
      <c r="BD116">
        <v>2.3199999999999998</v>
      </c>
      <c r="BE116">
        <v>1.9</v>
      </c>
      <c r="BF116">
        <v>1.02</v>
      </c>
      <c r="BG116">
        <v>2.2000000000000002</v>
      </c>
      <c r="BH116">
        <v>1.93</v>
      </c>
      <c r="BI116">
        <v>1.1000000000000001</v>
      </c>
      <c r="BJ116">
        <v>1.1299999999999999</v>
      </c>
      <c r="BK116">
        <v>2.14</v>
      </c>
      <c r="BL116">
        <v>1.91</v>
      </c>
      <c r="BM116">
        <v>4.12</v>
      </c>
      <c r="BN116">
        <v>1.63</v>
      </c>
      <c r="BO116">
        <v>1.95</v>
      </c>
      <c r="BP116">
        <v>1.52</v>
      </c>
      <c r="BQ116">
        <v>1.62</v>
      </c>
      <c r="BR116">
        <v>2.41</v>
      </c>
      <c r="BS116">
        <v>1.59</v>
      </c>
      <c r="BT116">
        <v>1.84</v>
      </c>
      <c r="BU116">
        <v>2.27</v>
      </c>
      <c r="BV116">
        <v>2.85</v>
      </c>
      <c r="BW116">
        <v>0.87</v>
      </c>
      <c r="BX116">
        <v>1.79</v>
      </c>
      <c r="BY116">
        <v>2.13</v>
      </c>
      <c r="BZ116">
        <v>1.1399999999999999</v>
      </c>
      <c r="CA116">
        <v>2.5499999999999998</v>
      </c>
      <c r="CB116">
        <v>1.45</v>
      </c>
      <c r="CC116">
        <v>2.0299999999999998</v>
      </c>
      <c r="CD116">
        <v>0.86</v>
      </c>
      <c r="CE116">
        <v>0.72</v>
      </c>
      <c r="CF116">
        <v>2.65</v>
      </c>
      <c r="CG116">
        <v>4.58</v>
      </c>
      <c r="CH116">
        <v>0.68</v>
      </c>
      <c r="CI116">
        <v>0.84</v>
      </c>
      <c r="CJ116">
        <v>0.88</v>
      </c>
      <c r="CK116">
        <v>0.72</v>
      </c>
      <c r="CL116">
        <v>0.76</v>
      </c>
      <c r="CM116">
        <v>0.65</v>
      </c>
      <c r="CN116">
        <v>1.43</v>
      </c>
      <c r="CO116">
        <v>13.64</v>
      </c>
      <c r="CP116">
        <v>2.0699999999999998</v>
      </c>
      <c r="CQ116">
        <v>0.68</v>
      </c>
      <c r="CR116">
        <v>1.41</v>
      </c>
      <c r="CS116">
        <v>1.83</v>
      </c>
      <c r="CT116">
        <v>1.41</v>
      </c>
      <c r="CV116" s="5">
        <f t="shared" si="24"/>
        <v>8.6620912209105699E-2</v>
      </c>
      <c r="CW116" s="4">
        <v>9.2247620000000001</v>
      </c>
      <c r="CX116" s="4">
        <v>3.2834669999999999</v>
      </c>
      <c r="CY116" s="5" t="str">
        <f t="shared" si="25"/>
        <v>NO</v>
      </c>
      <c r="CZ116">
        <v>3.5074990000000001</v>
      </c>
      <c r="DA116">
        <v>1.4945600000000001</v>
      </c>
      <c r="DB116">
        <v>2.0423819999999999</v>
      </c>
      <c r="DC116">
        <v>1.6259399999999999</v>
      </c>
      <c r="DD116">
        <v>3.283925</v>
      </c>
      <c r="DE116">
        <v>7.08453</v>
      </c>
      <c r="DF116">
        <v>2.1010599999999999</v>
      </c>
      <c r="DG116">
        <v>1.99701</v>
      </c>
      <c r="DH116">
        <v>1.3404799999999999</v>
      </c>
      <c r="DI116">
        <v>2.928436</v>
      </c>
      <c r="DJ116">
        <v>1.40707</v>
      </c>
      <c r="DK116">
        <v>1.70851</v>
      </c>
      <c r="DL116">
        <v>2.550967</v>
      </c>
      <c r="DM116">
        <v>1.887664</v>
      </c>
      <c r="DN116">
        <v>3.5923340000000001</v>
      </c>
      <c r="DO116">
        <v>2.5190769999999998</v>
      </c>
      <c r="DP116">
        <v>4.7170579999999998</v>
      </c>
      <c r="DQ116">
        <v>3.1210100000000001</v>
      </c>
      <c r="DR116">
        <v>1.9278999999999999</v>
      </c>
      <c r="DS116">
        <v>6.2373900000000004</v>
      </c>
      <c r="DT116">
        <v>9.2247620000000001</v>
      </c>
      <c r="DU116">
        <v>2.7215660000000002</v>
      </c>
      <c r="DV116">
        <v>2.8598029999999999</v>
      </c>
      <c r="DW116">
        <v>4.6411199999999999</v>
      </c>
      <c r="DX116">
        <v>2.1565699999999999</v>
      </c>
      <c r="DY116">
        <v>0</v>
      </c>
      <c r="DZ116">
        <v>1.35137</v>
      </c>
      <c r="EA116">
        <v>4.2560320000000003</v>
      </c>
      <c r="EB116">
        <v>3.4052829999999998</v>
      </c>
      <c r="EC116">
        <v>3.3706299999999998</v>
      </c>
      <c r="ED116">
        <v>3.7878020000000001</v>
      </c>
      <c r="EE116">
        <v>4.0910399999999996</v>
      </c>
      <c r="EF116">
        <v>1.0724499999999999</v>
      </c>
      <c r="EG116">
        <v>2.30701</v>
      </c>
      <c r="EH116">
        <v>1.9483999999999999</v>
      </c>
      <c r="EI116">
        <v>2.5963090000000002</v>
      </c>
      <c r="EJ116">
        <v>3.3739729999999999</v>
      </c>
      <c r="EK116">
        <v>4.7633599999999996</v>
      </c>
      <c r="EL116">
        <v>4.16866</v>
      </c>
      <c r="EM116">
        <v>3.2834669999999999</v>
      </c>
      <c r="EN116">
        <v>2.33263</v>
      </c>
      <c r="EO116">
        <v>1.4626699999999999</v>
      </c>
      <c r="EP116">
        <v>0</v>
      </c>
      <c r="EQ116">
        <v>1.9307099999999999</v>
      </c>
      <c r="ER116">
        <v>1.5982799999999999</v>
      </c>
      <c r="ET116" s="5">
        <f t="shared" si="26"/>
        <v>0.1892777174755558</v>
      </c>
      <c r="EU116" s="4">
        <f t="shared" si="27"/>
        <v>748.19072000000006</v>
      </c>
      <c r="EV116" s="4">
        <v>496.09129000000001</v>
      </c>
      <c r="EW116" s="5" t="str">
        <f t="shared" si="28"/>
        <v>NO</v>
      </c>
      <c r="EX116">
        <v>575.08164999999997</v>
      </c>
      <c r="EY116">
        <v>427.31839000000002</v>
      </c>
      <c r="EZ116">
        <v>322.85430000000002</v>
      </c>
      <c r="FA116">
        <v>605.58339000000001</v>
      </c>
      <c r="FB116">
        <v>237.73827</v>
      </c>
      <c r="FC116">
        <v>605.03836999999999</v>
      </c>
      <c r="FD116">
        <v>229.96643</v>
      </c>
      <c r="FE116">
        <v>407.45567</v>
      </c>
      <c r="FF116">
        <v>179.06585999999999</v>
      </c>
      <c r="FG116">
        <v>419.07234999999997</v>
      </c>
      <c r="FH116">
        <v>448.62238000000002</v>
      </c>
      <c r="FI116">
        <v>500.75616000000002</v>
      </c>
      <c r="FJ116">
        <v>440.44020999999998</v>
      </c>
      <c r="FK116">
        <v>286.61405999999999</v>
      </c>
      <c r="FL116">
        <v>408.43738999999999</v>
      </c>
      <c r="FM116">
        <v>67.127660000000006</v>
      </c>
      <c r="FN116">
        <v>550.97145999999998</v>
      </c>
      <c r="FO116">
        <v>350.01929000000001</v>
      </c>
      <c r="FP116">
        <v>506.88898999999998</v>
      </c>
      <c r="FQ116">
        <v>392.61876000000001</v>
      </c>
      <c r="FR116">
        <v>578.58023000000003</v>
      </c>
      <c r="FS116">
        <v>449.13414</v>
      </c>
      <c r="FT116">
        <v>739.36641999999995</v>
      </c>
      <c r="FU116">
        <v>676.39340000000004</v>
      </c>
      <c r="FV116">
        <v>495.33312000000001</v>
      </c>
      <c r="FW116">
        <v>242.54363000000001</v>
      </c>
      <c r="FX116">
        <v>464.52427999999998</v>
      </c>
      <c r="FY116">
        <v>469.42750999999998</v>
      </c>
      <c r="FZ116">
        <v>263.88808999999998</v>
      </c>
      <c r="GA116">
        <v>360.66453000000001</v>
      </c>
      <c r="GB116">
        <v>748.19072000000006</v>
      </c>
      <c r="GC116">
        <v>448.47901999999999</v>
      </c>
      <c r="GD116">
        <v>498.58445999999998</v>
      </c>
      <c r="GE116">
        <v>662.26802999999995</v>
      </c>
      <c r="GF116">
        <v>101.86566000000001</v>
      </c>
      <c r="GG116">
        <v>314.97746000000001</v>
      </c>
      <c r="GH116">
        <v>179.62763000000001</v>
      </c>
      <c r="GI116">
        <v>291.53341999999998</v>
      </c>
      <c r="GJ116">
        <v>375.03255999999999</v>
      </c>
      <c r="GK116">
        <v>496.09129000000001</v>
      </c>
      <c r="GL116">
        <v>457.82947999999999</v>
      </c>
      <c r="GM116">
        <v>225.92619999999999</v>
      </c>
      <c r="GN116">
        <v>555.50235999999995</v>
      </c>
      <c r="GO116">
        <v>588.13813000000005</v>
      </c>
      <c r="GP116">
        <v>358.82135</v>
      </c>
      <c r="GR116" s="5">
        <f t="shared" si="39"/>
        <v>-4.6818883412986581E-2</v>
      </c>
      <c r="GS116" s="4">
        <f t="shared" si="29"/>
        <v>9.6397300000000001</v>
      </c>
      <c r="GT116" s="4">
        <v>0</v>
      </c>
      <c r="GU116" s="5" t="str">
        <f t="shared" si="40"/>
        <v>NO</v>
      </c>
      <c r="GV116">
        <v>0</v>
      </c>
      <c r="GW116">
        <v>0</v>
      </c>
      <c r="GX116">
        <v>0</v>
      </c>
      <c r="GY116">
        <v>2.4622799999999998</v>
      </c>
      <c r="GZ116">
        <v>0</v>
      </c>
      <c r="HA116">
        <v>9.6397300000000001</v>
      </c>
      <c r="HB116">
        <v>0</v>
      </c>
      <c r="HC116">
        <v>3.6091799999999998</v>
      </c>
      <c r="HD116">
        <v>4.0555500000000002</v>
      </c>
      <c r="HE116">
        <v>0</v>
      </c>
      <c r="HF116">
        <v>4.4203700000000001</v>
      </c>
      <c r="HG116">
        <v>3.21577</v>
      </c>
      <c r="HH116">
        <v>2.7927599999999999</v>
      </c>
      <c r="HI116">
        <v>0</v>
      </c>
      <c r="HJ116">
        <v>0</v>
      </c>
      <c r="HK116">
        <v>0</v>
      </c>
      <c r="HL116">
        <v>0</v>
      </c>
      <c r="HM116">
        <v>7.1035899999999996</v>
      </c>
      <c r="HN116">
        <v>0</v>
      </c>
      <c r="HO116">
        <v>0</v>
      </c>
      <c r="HP116">
        <v>0</v>
      </c>
      <c r="HQ116">
        <v>0</v>
      </c>
      <c r="HR116">
        <v>0</v>
      </c>
      <c r="HS116">
        <v>0</v>
      </c>
      <c r="HT116">
        <v>0</v>
      </c>
      <c r="HU116">
        <v>0</v>
      </c>
      <c r="HV116">
        <v>9.2010000000000005</v>
      </c>
      <c r="HW116">
        <v>0</v>
      </c>
      <c r="HX116">
        <v>0</v>
      </c>
      <c r="HY116">
        <v>0</v>
      </c>
      <c r="HZ116">
        <v>0</v>
      </c>
      <c r="IA116">
        <v>0</v>
      </c>
      <c r="IB116">
        <v>0</v>
      </c>
      <c r="IC116">
        <v>0</v>
      </c>
      <c r="ID116">
        <v>0</v>
      </c>
      <c r="IE116">
        <v>0</v>
      </c>
      <c r="IF116">
        <v>0</v>
      </c>
      <c r="IG116">
        <v>0</v>
      </c>
      <c r="IH116">
        <v>0</v>
      </c>
      <c r="II116">
        <v>0</v>
      </c>
      <c r="IJ116">
        <v>0</v>
      </c>
      <c r="IK116">
        <v>0</v>
      </c>
      <c r="IL116">
        <v>0</v>
      </c>
      <c r="IM116">
        <v>0</v>
      </c>
      <c r="IN116">
        <v>0</v>
      </c>
      <c r="IP116" s="5">
        <f t="shared" si="30"/>
        <v>8.8507452956905125E-2</v>
      </c>
      <c r="IQ116" s="4">
        <f t="shared" si="31"/>
        <v>32.594740000000002</v>
      </c>
      <c r="IR116" s="4">
        <v>12.455349999999999</v>
      </c>
      <c r="IS116" s="5" t="str">
        <f t="shared" si="32"/>
        <v>NO</v>
      </c>
      <c r="IT116">
        <v>7.4657</v>
      </c>
      <c r="IU116">
        <v>25.186620000000001</v>
      </c>
      <c r="IV116">
        <v>14.72763</v>
      </c>
      <c r="IW116">
        <v>12.596640000000001</v>
      </c>
      <c r="IX116">
        <v>11.447369999999999</v>
      </c>
      <c r="IY116">
        <v>15.24733</v>
      </c>
      <c r="IZ116">
        <v>4.48522</v>
      </c>
      <c r="JA116">
        <v>16.156490000000002</v>
      </c>
      <c r="JB116">
        <v>16.765879999999999</v>
      </c>
      <c r="JC116">
        <v>16.25065</v>
      </c>
      <c r="JD116">
        <v>15.99696</v>
      </c>
      <c r="JE116">
        <v>21.80462</v>
      </c>
      <c r="JF116">
        <v>17.665780000000002</v>
      </c>
      <c r="JG116">
        <v>8.8916799999999991</v>
      </c>
      <c r="JH116">
        <v>16.405449999999998</v>
      </c>
      <c r="JI116">
        <v>4.45</v>
      </c>
      <c r="JJ116">
        <v>6.1040900000000002</v>
      </c>
      <c r="JK116">
        <v>17.29608</v>
      </c>
      <c r="JL116">
        <v>8.22363</v>
      </c>
      <c r="JM116">
        <v>9.9123599999999996</v>
      </c>
      <c r="JN116">
        <v>13.03923</v>
      </c>
      <c r="JO116">
        <v>8.5126299999999997</v>
      </c>
      <c r="JP116">
        <v>9.0387000000000004</v>
      </c>
      <c r="JQ116">
        <v>6.8480299999999996</v>
      </c>
      <c r="JR116">
        <v>9.6479499999999998</v>
      </c>
      <c r="JS116">
        <v>9.3019800000000004</v>
      </c>
      <c r="JT116">
        <v>32.594740000000002</v>
      </c>
      <c r="JU116">
        <v>10.74633</v>
      </c>
      <c r="JV116">
        <v>9.2418399999999998</v>
      </c>
      <c r="JW116">
        <v>15.69056</v>
      </c>
      <c r="JX116">
        <v>6.0133299999999998</v>
      </c>
      <c r="JY116">
        <v>8.8126599999999993</v>
      </c>
      <c r="JZ116">
        <v>16.25187</v>
      </c>
      <c r="KA116">
        <v>12.531650000000001</v>
      </c>
      <c r="KB116">
        <v>4.6870099999999999</v>
      </c>
      <c r="KC116">
        <v>16.460750000000001</v>
      </c>
      <c r="KD116">
        <v>4.9189600000000002</v>
      </c>
      <c r="KE116">
        <v>18.2926</v>
      </c>
      <c r="KF116">
        <v>16.616199999999999</v>
      </c>
      <c r="KG116">
        <v>12.455349999999999</v>
      </c>
      <c r="KH116">
        <v>13.73771</v>
      </c>
      <c r="KI116">
        <v>10.557700000000001</v>
      </c>
      <c r="KJ116">
        <v>11.056889999999999</v>
      </c>
      <c r="KK116">
        <v>12.03811</v>
      </c>
      <c r="KL116">
        <v>17.310079999999999</v>
      </c>
      <c r="KN116" s="5" t="e">
        <f t="shared" si="33"/>
        <v>#DIV/0!</v>
      </c>
      <c r="KO116" s="5">
        <f t="shared" si="34"/>
        <v>0</v>
      </c>
      <c r="KP116" s="5">
        <v>0</v>
      </c>
      <c r="KQ116" s="5" t="str">
        <f t="shared" si="35"/>
        <v>0</v>
      </c>
      <c r="KR116">
        <v>0</v>
      </c>
      <c r="KS116">
        <v>0</v>
      </c>
      <c r="KT116">
        <v>0</v>
      </c>
      <c r="KU116">
        <v>0</v>
      </c>
      <c r="KV116">
        <v>0</v>
      </c>
      <c r="KW116">
        <v>0</v>
      </c>
      <c r="KX116">
        <v>0</v>
      </c>
      <c r="KY116">
        <v>0</v>
      </c>
      <c r="KZ116">
        <v>0</v>
      </c>
      <c r="LA116">
        <v>0</v>
      </c>
      <c r="LB116">
        <v>0</v>
      </c>
      <c r="LC116">
        <v>0</v>
      </c>
      <c r="LD116">
        <v>0</v>
      </c>
      <c r="LE116">
        <v>0</v>
      </c>
      <c r="LF116">
        <v>0</v>
      </c>
      <c r="LG116">
        <v>0</v>
      </c>
      <c r="LH116">
        <v>0</v>
      </c>
      <c r="LI116">
        <v>0</v>
      </c>
      <c r="LJ116">
        <v>0</v>
      </c>
      <c r="LK116">
        <v>0</v>
      </c>
      <c r="LL116">
        <v>0</v>
      </c>
      <c r="LM116">
        <v>0</v>
      </c>
      <c r="LN116">
        <v>0</v>
      </c>
      <c r="LO116">
        <v>0</v>
      </c>
      <c r="LP116">
        <v>0</v>
      </c>
      <c r="LQ116">
        <v>0</v>
      </c>
      <c r="LR116">
        <v>0</v>
      </c>
      <c r="LS116">
        <v>0</v>
      </c>
      <c r="LT116">
        <v>0</v>
      </c>
      <c r="LU116">
        <v>0</v>
      </c>
      <c r="LV116">
        <v>0</v>
      </c>
      <c r="LW116">
        <v>0</v>
      </c>
      <c r="LX116">
        <v>0</v>
      </c>
      <c r="LY116">
        <v>0</v>
      </c>
      <c r="LZ116">
        <v>0</v>
      </c>
      <c r="MA116">
        <v>0</v>
      </c>
      <c r="MB116">
        <v>0</v>
      </c>
      <c r="MC116">
        <v>0</v>
      </c>
      <c r="MD116">
        <v>0</v>
      </c>
      <c r="ME116">
        <v>0</v>
      </c>
      <c r="MF116">
        <v>0</v>
      </c>
      <c r="MG116">
        <v>0</v>
      </c>
      <c r="MH116">
        <v>0</v>
      </c>
      <c r="MI116">
        <v>0</v>
      </c>
      <c r="MJ116">
        <v>0</v>
      </c>
      <c r="ML116" s="5">
        <f t="shared" si="36"/>
        <v>-7.6430273098405832E-2</v>
      </c>
      <c r="MM116" s="5">
        <f t="shared" si="37"/>
        <v>11.215490000000001</v>
      </c>
      <c r="MN116" s="5">
        <v>0</v>
      </c>
      <c r="MO116" s="5" t="str">
        <f t="shared" si="38"/>
        <v>NO</v>
      </c>
      <c r="MP116">
        <v>3.6706099999999999</v>
      </c>
      <c r="MQ116">
        <v>0</v>
      </c>
      <c r="MR116">
        <v>0</v>
      </c>
      <c r="MS116">
        <v>3.2063700000000002</v>
      </c>
      <c r="MT116">
        <v>0</v>
      </c>
      <c r="MU116">
        <v>0</v>
      </c>
      <c r="MV116">
        <v>0</v>
      </c>
      <c r="MW116">
        <v>2.69293</v>
      </c>
      <c r="MX116">
        <v>0</v>
      </c>
      <c r="MY116">
        <v>0</v>
      </c>
      <c r="MZ116">
        <v>6.5668699999999998</v>
      </c>
      <c r="NA116">
        <v>0</v>
      </c>
      <c r="NB116">
        <v>0</v>
      </c>
      <c r="NC116">
        <v>3.3401999999999998</v>
      </c>
      <c r="ND116">
        <v>0</v>
      </c>
      <c r="NE116">
        <v>0</v>
      </c>
      <c r="NF116">
        <v>11.215490000000001</v>
      </c>
      <c r="NG116">
        <v>0</v>
      </c>
      <c r="NH116">
        <v>5.7584200000000001</v>
      </c>
      <c r="NI116">
        <v>0</v>
      </c>
      <c r="NJ116">
        <v>0</v>
      </c>
      <c r="NK116">
        <v>2.5582199999999999</v>
      </c>
      <c r="NL116">
        <v>2.5965099999999999</v>
      </c>
      <c r="NM116">
        <v>0</v>
      </c>
      <c r="NN116">
        <v>0</v>
      </c>
      <c r="NO116">
        <v>0</v>
      </c>
      <c r="NP116">
        <v>0</v>
      </c>
      <c r="NQ116">
        <v>6.2630100000000004</v>
      </c>
      <c r="NR116">
        <v>0</v>
      </c>
      <c r="NS116">
        <v>0</v>
      </c>
      <c r="NT116">
        <v>3.4899900000000001</v>
      </c>
      <c r="NU116">
        <v>0</v>
      </c>
      <c r="NV116">
        <v>2.7889599999999999</v>
      </c>
      <c r="NW116">
        <v>3.2694800000000002</v>
      </c>
      <c r="NX116">
        <v>0</v>
      </c>
      <c r="NY116">
        <v>0</v>
      </c>
      <c r="NZ116">
        <v>0</v>
      </c>
      <c r="OA116">
        <v>0</v>
      </c>
      <c r="OB116">
        <v>0</v>
      </c>
      <c r="OC116">
        <v>0</v>
      </c>
      <c r="OD116">
        <v>0</v>
      </c>
      <c r="OE116">
        <v>0</v>
      </c>
      <c r="OF116">
        <v>0</v>
      </c>
      <c r="OG116">
        <v>0</v>
      </c>
      <c r="OH116">
        <v>3.0969500000000001</v>
      </c>
    </row>
    <row r="117" spans="1:398" x14ac:dyDescent="0.2">
      <c r="A117" t="s">
        <v>498</v>
      </c>
      <c r="B117" t="s">
        <v>361</v>
      </c>
      <c r="C117" t="s">
        <v>382</v>
      </c>
      <c r="D117">
        <v>89664365</v>
      </c>
      <c r="E117">
        <v>89679427</v>
      </c>
      <c r="F117" t="s">
        <v>368</v>
      </c>
      <c r="G117" s="2">
        <f t="shared" si="23"/>
        <v>1</v>
      </c>
      <c r="H117" t="s">
        <v>364</v>
      </c>
      <c r="I117" t="s">
        <v>364</v>
      </c>
      <c r="J117" t="s">
        <v>364</v>
      </c>
      <c r="K117" t="s">
        <v>364</v>
      </c>
      <c r="L117" t="s">
        <v>364</v>
      </c>
      <c r="M117" t="s">
        <v>364</v>
      </c>
      <c r="N117" t="s">
        <v>364</v>
      </c>
      <c r="O117" t="s">
        <v>364</v>
      </c>
      <c r="P117" t="s">
        <v>364</v>
      </c>
      <c r="Q117" t="s">
        <v>364</v>
      </c>
      <c r="R117" t="s">
        <v>364</v>
      </c>
      <c r="S117" t="s">
        <v>364</v>
      </c>
      <c r="T117" t="s">
        <v>364</v>
      </c>
      <c r="U117" t="s">
        <v>364</v>
      </c>
      <c r="V117" t="s">
        <v>364</v>
      </c>
      <c r="W117" t="s">
        <v>364</v>
      </c>
      <c r="X117" t="s">
        <v>364</v>
      </c>
      <c r="Y117" t="s">
        <v>364</v>
      </c>
      <c r="Z117" t="s">
        <v>364</v>
      </c>
      <c r="AA117" t="s">
        <v>364</v>
      </c>
      <c r="AB117" t="s">
        <v>364</v>
      </c>
      <c r="AC117" t="s">
        <v>364</v>
      </c>
      <c r="AD117" t="s">
        <v>364</v>
      </c>
      <c r="AE117" t="s">
        <v>364</v>
      </c>
      <c r="AF117" t="s">
        <v>364</v>
      </c>
      <c r="AG117" t="s">
        <v>364</v>
      </c>
      <c r="AH117" t="s">
        <v>364</v>
      </c>
      <c r="AI117" t="s">
        <v>364</v>
      </c>
      <c r="AJ117" t="s">
        <v>364</v>
      </c>
      <c r="AK117" t="s">
        <v>364</v>
      </c>
      <c r="AL117" t="s">
        <v>364</v>
      </c>
      <c r="AM117" t="s">
        <v>365</v>
      </c>
      <c r="AN117" t="s">
        <v>364</v>
      </c>
      <c r="AO117" t="s">
        <v>364</v>
      </c>
      <c r="AP117" t="s">
        <v>364</v>
      </c>
      <c r="AQ117" t="s">
        <v>364</v>
      </c>
      <c r="AR117" t="s">
        <v>364</v>
      </c>
      <c r="AS117" t="s">
        <v>364</v>
      </c>
      <c r="AT117" t="s">
        <v>364</v>
      </c>
      <c r="AU117" t="s">
        <v>364</v>
      </c>
      <c r="AV117" t="s">
        <v>364</v>
      </c>
      <c r="AW117" t="s">
        <v>364</v>
      </c>
      <c r="AX117" t="s">
        <v>364</v>
      </c>
      <c r="AY117" t="s">
        <v>364</v>
      </c>
      <c r="AZ117" t="s">
        <v>364</v>
      </c>
      <c r="BB117">
        <v>1.95</v>
      </c>
      <c r="BC117">
        <v>2.0699999999999998</v>
      </c>
      <c r="BD117">
        <v>2.41</v>
      </c>
      <c r="BE117">
        <v>1.31</v>
      </c>
      <c r="BF117">
        <v>1.4</v>
      </c>
      <c r="BG117">
        <v>1.25</v>
      </c>
      <c r="BH117">
        <v>1.9</v>
      </c>
      <c r="BI117">
        <v>2.08</v>
      </c>
      <c r="BJ117">
        <v>2.37</v>
      </c>
      <c r="BK117">
        <v>0.5</v>
      </c>
      <c r="BL117">
        <v>1.54</v>
      </c>
      <c r="BM117">
        <v>1.66</v>
      </c>
      <c r="BN117">
        <v>3.31</v>
      </c>
      <c r="BO117">
        <v>1.37</v>
      </c>
      <c r="BP117">
        <v>3.97</v>
      </c>
      <c r="BQ117">
        <v>2.2200000000000002</v>
      </c>
      <c r="BR117">
        <v>1.35</v>
      </c>
      <c r="BS117">
        <v>1.62</v>
      </c>
      <c r="BT117">
        <v>2.4700000000000002</v>
      </c>
      <c r="BU117">
        <v>2.69</v>
      </c>
      <c r="BV117">
        <v>1.97</v>
      </c>
      <c r="BW117">
        <v>1.1200000000000001</v>
      </c>
      <c r="BX117">
        <v>7.84</v>
      </c>
      <c r="BY117">
        <v>2.35</v>
      </c>
      <c r="BZ117">
        <v>1.99</v>
      </c>
      <c r="CA117">
        <v>1.4</v>
      </c>
      <c r="CB117">
        <v>1.78</v>
      </c>
      <c r="CC117">
        <v>1.96</v>
      </c>
      <c r="CD117">
        <v>1.23</v>
      </c>
      <c r="CE117">
        <v>2.92</v>
      </c>
      <c r="CF117">
        <v>2.59</v>
      </c>
      <c r="CG117">
        <v>10.26</v>
      </c>
      <c r="CH117">
        <v>4.51</v>
      </c>
      <c r="CI117">
        <v>0.63</v>
      </c>
      <c r="CJ117">
        <v>4.8600000000000003</v>
      </c>
      <c r="CK117">
        <v>1.23</v>
      </c>
      <c r="CL117">
        <v>2.57</v>
      </c>
      <c r="CM117">
        <v>0.6</v>
      </c>
      <c r="CN117">
        <v>6.93</v>
      </c>
      <c r="CO117">
        <v>4.78</v>
      </c>
      <c r="CP117">
        <v>2.2200000000000002</v>
      </c>
      <c r="CQ117">
        <v>2.12</v>
      </c>
      <c r="CR117">
        <v>2.99</v>
      </c>
      <c r="CS117">
        <v>2.2400000000000002</v>
      </c>
      <c r="CT117">
        <v>2.4900000000000002</v>
      </c>
      <c r="CV117" s="5">
        <f t="shared" si="24"/>
        <v>-9.3679071055764909E-2</v>
      </c>
      <c r="CW117" s="4">
        <v>0.17840300000000001</v>
      </c>
      <c r="CX117" s="4">
        <v>0</v>
      </c>
      <c r="CY117" s="5" t="str">
        <f t="shared" si="25"/>
        <v>NO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.17840300000000001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T117" s="5" t="e">
        <f t="shared" si="26"/>
        <v>#DIV/0!</v>
      </c>
      <c r="EU117" s="4">
        <f t="shared" si="27"/>
        <v>0</v>
      </c>
      <c r="EV117" s="4">
        <v>0</v>
      </c>
      <c r="EW117" s="5" t="str">
        <f t="shared" si="28"/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0</v>
      </c>
      <c r="GN117">
        <v>0</v>
      </c>
      <c r="GO117">
        <v>0</v>
      </c>
      <c r="GP117">
        <v>0</v>
      </c>
      <c r="GR117" s="5">
        <f t="shared" si="39"/>
        <v>9.2278791807410679E-2</v>
      </c>
      <c r="GS117" s="4">
        <f t="shared" si="29"/>
        <v>27.332909999999998</v>
      </c>
      <c r="GT117" s="4">
        <v>23.722300000000001</v>
      </c>
      <c r="GU117" s="5" t="str">
        <f t="shared" si="40"/>
        <v>NO</v>
      </c>
      <c r="GV117">
        <v>10.31263</v>
      </c>
      <c r="GW117">
        <v>15.222340000000001</v>
      </c>
      <c r="GX117">
        <v>7.7418699999999996</v>
      </c>
      <c r="GY117">
        <v>27.332909999999998</v>
      </c>
      <c r="GZ117">
        <v>16.485060000000001</v>
      </c>
      <c r="HA117">
        <v>23.69519</v>
      </c>
      <c r="HB117">
        <v>0</v>
      </c>
      <c r="HC117">
        <v>7.2183700000000002</v>
      </c>
      <c r="HD117">
        <v>13.682090000000001</v>
      </c>
      <c r="HE117">
        <v>10.00156</v>
      </c>
      <c r="HF117">
        <v>23.284120000000001</v>
      </c>
      <c r="HG117">
        <v>0</v>
      </c>
      <c r="HH117">
        <v>16.162990000000001</v>
      </c>
      <c r="HI117">
        <v>11.727080000000001</v>
      </c>
      <c r="HJ117">
        <v>12.94613</v>
      </c>
      <c r="HK117">
        <v>0</v>
      </c>
      <c r="HL117">
        <v>11.80092</v>
      </c>
      <c r="HM117">
        <v>20.084530000000001</v>
      </c>
      <c r="HN117">
        <v>0</v>
      </c>
      <c r="HO117">
        <v>11.7822</v>
      </c>
      <c r="HP117">
        <v>0</v>
      </c>
      <c r="HQ117">
        <v>0</v>
      </c>
      <c r="HR117">
        <v>7.31881</v>
      </c>
      <c r="HS117">
        <v>5.0797600000000003</v>
      </c>
      <c r="HT117">
        <v>7.6532799999999996</v>
      </c>
      <c r="HU117">
        <v>11.05246</v>
      </c>
      <c r="HV117">
        <v>20.668019999999999</v>
      </c>
      <c r="HW117">
        <v>13.455870000000001</v>
      </c>
      <c r="HX117">
        <v>0</v>
      </c>
      <c r="HY117">
        <v>15.26435</v>
      </c>
      <c r="HZ117">
        <v>6.3022499999999999</v>
      </c>
      <c r="IA117">
        <v>23.722300000000001</v>
      </c>
      <c r="IB117">
        <v>0</v>
      </c>
      <c r="IC117">
        <v>8.0354700000000001</v>
      </c>
      <c r="ID117">
        <v>7.2454799999999997</v>
      </c>
      <c r="IE117">
        <v>12.0633</v>
      </c>
      <c r="IF117">
        <v>9.0575799999999997</v>
      </c>
      <c r="IG117">
        <v>8.1507299999999994</v>
      </c>
      <c r="IH117">
        <v>10.80824</v>
      </c>
      <c r="II117">
        <v>12.61331</v>
      </c>
      <c r="IJ117">
        <v>14.609690000000001</v>
      </c>
      <c r="IK117">
        <v>8.6802299999999999</v>
      </c>
      <c r="IL117">
        <v>0</v>
      </c>
      <c r="IM117">
        <v>0</v>
      </c>
      <c r="IN117">
        <v>0</v>
      </c>
      <c r="IP117" s="5">
        <f t="shared" si="30"/>
        <v>8.1756295378671046E-2</v>
      </c>
      <c r="IQ117" s="4">
        <f t="shared" si="31"/>
        <v>21.895340000000001</v>
      </c>
      <c r="IR117" s="4">
        <v>13.50665</v>
      </c>
      <c r="IS117" s="5" t="str">
        <f t="shared" si="32"/>
        <v>NO</v>
      </c>
      <c r="IT117">
        <v>20.380690000000001</v>
      </c>
      <c r="IU117">
        <v>15.48452</v>
      </c>
      <c r="IV117">
        <v>0</v>
      </c>
      <c r="IW117">
        <v>13.30911</v>
      </c>
      <c r="IX117">
        <v>4.7524499999999996</v>
      </c>
      <c r="IY117">
        <v>17.333279999999998</v>
      </c>
      <c r="IZ117">
        <v>0</v>
      </c>
      <c r="JA117">
        <v>12.511430000000001</v>
      </c>
      <c r="JB117">
        <v>4.6094499999999998</v>
      </c>
      <c r="JC117">
        <v>0</v>
      </c>
      <c r="JD117">
        <v>0</v>
      </c>
      <c r="JE117">
        <v>6.7733999999999996</v>
      </c>
      <c r="JF117">
        <v>13.27697</v>
      </c>
      <c r="JG117">
        <v>5.6546900000000004</v>
      </c>
      <c r="JH117">
        <v>12.737349999999999</v>
      </c>
      <c r="JI117">
        <v>4.6972199999999997</v>
      </c>
      <c r="JJ117">
        <v>10.69331</v>
      </c>
      <c r="JK117">
        <v>9.1138300000000001</v>
      </c>
      <c r="JL117">
        <v>12.62237</v>
      </c>
      <c r="JM117">
        <v>6.4057000000000004</v>
      </c>
      <c r="JN117">
        <v>20.33126</v>
      </c>
      <c r="JO117">
        <v>5.5882399999999999</v>
      </c>
      <c r="JP117">
        <v>5.5963099999999999</v>
      </c>
      <c r="JQ117">
        <v>5.4116299999999997</v>
      </c>
      <c r="JR117">
        <v>5.4568099999999999</v>
      </c>
      <c r="JS117">
        <v>4.5042</v>
      </c>
      <c r="JT117">
        <v>3.8419599999999998</v>
      </c>
      <c r="JU117">
        <v>3.9873599999999998</v>
      </c>
      <c r="JV117">
        <v>6.9296800000000003</v>
      </c>
      <c r="JW117">
        <v>8.7347800000000007</v>
      </c>
      <c r="JX117">
        <v>9.3001900000000006</v>
      </c>
      <c r="JY117">
        <v>13.50665</v>
      </c>
      <c r="JZ117">
        <v>0</v>
      </c>
      <c r="KA117">
        <v>6.7268299999999996</v>
      </c>
      <c r="KB117">
        <v>4.20852</v>
      </c>
      <c r="KC117">
        <v>18.737349999999999</v>
      </c>
      <c r="KD117">
        <v>4.4268999999999998</v>
      </c>
      <c r="KE117">
        <v>4.2109300000000003</v>
      </c>
      <c r="KF117">
        <v>7.34246</v>
      </c>
      <c r="KG117">
        <v>16.537929999999999</v>
      </c>
      <c r="KH117">
        <v>11.08625</v>
      </c>
      <c r="KI117">
        <v>4.5345300000000002</v>
      </c>
      <c r="KJ117">
        <v>3.3759899999999998</v>
      </c>
      <c r="KK117">
        <v>2.1625000000000001</v>
      </c>
      <c r="KL117">
        <v>21.895340000000001</v>
      </c>
      <c r="KN117" s="5" t="e">
        <f t="shared" si="33"/>
        <v>#DIV/0!</v>
      </c>
      <c r="KO117" s="5">
        <f t="shared" si="34"/>
        <v>0</v>
      </c>
      <c r="KP117" s="5">
        <v>0</v>
      </c>
      <c r="KQ117" s="5" t="str">
        <f t="shared" si="35"/>
        <v>0</v>
      </c>
      <c r="KR117">
        <v>0</v>
      </c>
      <c r="KS117">
        <v>0</v>
      </c>
      <c r="KT117">
        <v>0</v>
      </c>
      <c r="KU117">
        <v>0</v>
      </c>
      <c r="KV117">
        <v>0</v>
      </c>
      <c r="KW117">
        <v>0</v>
      </c>
      <c r="KX117">
        <v>0</v>
      </c>
      <c r="KY117">
        <v>0</v>
      </c>
      <c r="KZ117">
        <v>0</v>
      </c>
      <c r="LA117">
        <v>0</v>
      </c>
      <c r="LB117">
        <v>0</v>
      </c>
      <c r="LC117">
        <v>0</v>
      </c>
      <c r="LD117">
        <v>0</v>
      </c>
      <c r="LE117">
        <v>0</v>
      </c>
      <c r="LF117">
        <v>0</v>
      </c>
      <c r="LG117">
        <v>0</v>
      </c>
      <c r="LH117">
        <v>0</v>
      </c>
      <c r="LI117">
        <v>0</v>
      </c>
      <c r="LJ117">
        <v>0</v>
      </c>
      <c r="LK117">
        <v>0</v>
      </c>
      <c r="LL117">
        <v>0</v>
      </c>
      <c r="LM117">
        <v>0</v>
      </c>
      <c r="LN117">
        <v>0</v>
      </c>
      <c r="LO117">
        <v>0</v>
      </c>
      <c r="LP117">
        <v>0</v>
      </c>
      <c r="LQ117">
        <v>0</v>
      </c>
      <c r="LR117">
        <v>0</v>
      </c>
      <c r="LS117">
        <v>0</v>
      </c>
      <c r="LT117">
        <v>0</v>
      </c>
      <c r="LU117">
        <v>0</v>
      </c>
      <c r="LV117">
        <v>0</v>
      </c>
      <c r="LW117">
        <v>0</v>
      </c>
      <c r="LX117">
        <v>0</v>
      </c>
      <c r="LY117">
        <v>0</v>
      </c>
      <c r="LZ117">
        <v>0</v>
      </c>
      <c r="MA117">
        <v>0</v>
      </c>
      <c r="MB117">
        <v>0</v>
      </c>
      <c r="MC117">
        <v>0</v>
      </c>
      <c r="MD117">
        <v>0</v>
      </c>
      <c r="ME117">
        <v>0</v>
      </c>
      <c r="MF117">
        <v>0</v>
      </c>
      <c r="MG117">
        <v>0</v>
      </c>
      <c r="MH117">
        <v>0</v>
      </c>
      <c r="MI117">
        <v>0</v>
      </c>
      <c r="MJ117">
        <v>0</v>
      </c>
      <c r="ML117" s="5" t="e">
        <f t="shared" si="36"/>
        <v>#DIV/0!</v>
      </c>
      <c r="MM117" s="5">
        <f t="shared" si="37"/>
        <v>0</v>
      </c>
      <c r="MN117" s="5">
        <v>0</v>
      </c>
      <c r="MO117" s="5" t="str">
        <f t="shared" si="38"/>
        <v>0</v>
      </c>
      <c r="MP117">
        <v>0</v>
      </c>
      <c r="MQ117">
        <v>0</v>
      </c>
      <c r="MR117">
        <v>0</v>
      </c>
      <c r="MS117">
        <v>0</v>
      </c>
      <c r="MT117">
        <v>0</v>
      </c>
      <c r="MU117">
        <v>0</v>
      </c>
      <c r="MV117">
        <v>0</v>
      </c>
      <c r="MW117">
        <v>0</v>
      </c>
      <c r="MX117">
        <v>0</v>
      </c>
      <c r="MY117">
        <v>0</v>
      </c>
      <c r="MZ117">
        <v>0</v>
      </c>
      <c r="NA117">
        <v>0</v>
      </c>
      <c r="NB117">
        <v>0</v>
      </c>
      <c r="NC117">
        <v>0</v>
      </c>
      <c r="ND117">
        <v>0</v>
      </c>
      <c r="NE117">
        <v>0</v>
      </c>
      <c r="NF117">
        <v>0</v>
      </c>
      <c r="NG117">
        <v>0</v>
      </c>
      <c r="NH117">
        <v>0</v>
      </c>
      <c r="NI117">
        <v>0</v>
      </c>
      <c r="NJ117">
        <v>0</v>
      </c>
      <c r="NK117">
        <v>0</v>
      </c>
      <c r="NL117">
        <v>0</v>
      </c>
      <c r="NM117">
        <v>0</v>
      </c>
      <c r="NN117">
        <v>0</v>
      </c>
      <c r="NO117">
        <v>0</v>
      </c>
      <c r="NP117">
        <v>0</v>
      </c>
      <c r="NQ117">
        <v>0</v>
      </c>
      <c r="NR117">
        <v>0</v>
      </c>
      <c r="NS117">
        <v>0</v>
      </c>
      <c r="NT117">
        <v>0</v>
      </c>
      <c r="NU117">
        <v>0</v>
      </c>
      <c r="NV117">
        <v>0</v>
      </c>
      <c r="NW117">
        <v>0</v>
      </c>
      <c r="NX117">
        <v>0</v>
      </c>
      <c r="NY117">
        <v>0</v>
      </c>
      <c r="NZ117">
        <v>0</v>
      </c>
      <c r="OA117">
        <v>0</v>
      </c>
      <c r="OB117">
        <v>0</v>
      </c>
      <c r="OC117">
        <v>0</v>
      </c>
      <c r="OD117">
        <v>0</v>
      </c>
      <c r="OE117">
        <v>0</v>
      </c>
      <c r="OF117">
        <v>0</v>
      </c>
      <c r="OG117">
        <v>0</v>
      </c>
      <c r="OH117">
        <v>0</v>
      </c>
    </row>
    <row r="118" spans="1:398" x14ac:dyDescent="0.2">
      <c r="A118" t="s">
        <v>499</v>
      </c>
      <c r="B118" t="s">
        <v>361</v>
      </c>
      <c r="C118" t="s">
        <v>367</v>
      </c>
      <c r="D118">
        <v>60378482</v>
      </c>
      <c r="E118">
        <v>60395951</v>
      </c>
      <c r="F118" t="s">
        <v>363</v>
      </c>
      <c r="G118" s="2">
        <f t="shared" si="23"/>
        <v>1</v>
      </c>
      <c r="H118" t="s">
        <v>364</v>
      </c>
      <c r="I118" t="s">
        <v>364</v>
      </c>
      <c r="J118" t="s">
        <v>364</v>
      </c>
      <c r="K118" t="s">
        <v>364</v>
      </c>
      <c r="L118" t="s">
        <v>364</v>
      </c>
      <c r="M118" t="s">
        <v>364</v>
      </c>
      <c r="N118" t="s">
        <v>364</v>
      </c>
      <c r="O118" t="s">
        <v>364</v>
      </c>
      <c r="P118" t="s">
        <v>364</v>
      </c>
      <c r="Q118" t="s">
        <v>364</v>
      </c>
      <c r="R118" t="s">
        <v>364</v>
      </c>
      <c r="S118" t="s">
        <v>364</v>
      </c>
      <c r="T118" t="s">
        <v>364</v>
      </c>
      <c r="U118" t="s">
        <v>365</v>
      </c>
      <c r="V118" t="s">
        <v>364</v>
      </c>
      <c r="W118" t="s">
        <v>364</v>
      </c>
      <c r="X118" t="s">
        <v>364</v>
      </c>
      <c r="Y118" t="s">
        <v>364</v>
      </c>
      <c r="Z118" t="s">
        <v>364</v>
      </c>
      <c r="AA118" t="s">
        <v>364</v>
      </c>
      <c r="AB118" t="s">
        <v>364</v>
      </c>
      <c r="AC118" t="s">
        <v>364</v>
      </c>
      <c r="AD118" t="s">
        <v>364</v>
      </c>
      <c r="AE118" t="s">
        <v>364</v>
      </c>
      <c r="AF118" t="s">
        <v>364</v>
      </c>
      <c r="AG118" t="s">
        <v>364</v>
      </c>
      <c r="AH118" t="s">
        <v>364</v>
      </c>
      <c r="AI118" t="s">
        <v>364</v>
      </c>
      <c r="AJ118" t="s">
        <v>364</v>
      </c>
      <c r="AK118" t="s">
        <v>364</v>
      </c>
      <c r="AL118" t="s">
        <v>364</v>
      </c>
      <c r="AM118" t="s">
        <v>364</v>
      </c>
      <c r="AN118" t="s">
        <v>364</v>
      </c>
      <c r="AO118" t="s">
        <v>364</v>
      </c>
      <c r="AP118" t="s">
        <v>364</v>
      </c>
      <c r="AQ118" t="s">
        <v>364</v>
      </c>
      <c r="AR118" t="s">
        <v>364</v>
      </c>
      <c r="AS118" t="s">
        <v>364</v>
      </c>
      <c r="AT118" t="s">
        <v>364</v>
      </c>
      <c r="AU118" t="s">
        <v>364</v>
      </c>
      <c r="AV118" t="s">
        <v>364</v>
      </c>
      <c r="AW118" t="s">
        <v>364</v>
      </c>
      <c r="AX118" t="s">
        <v>364</v>
      </c>
      <c r="AY118" t="s">
        <v>364</v>
      </c>
      <c r="AZ118" t="s">
        <v>364</v>
      </c>
      <c r="BB118">
        <v>2.64</v>
      </c>
      <c r="BC118">
        <v>3.48</v>
      </c>
      <c r="BD118">
        <v>3.81</v>
      </c>
      <c r="BE118">
        <v>0.68</v>
      </c>
      <c r="BF118">
        <v>1.53</v>
      </c>
      <c r="BG118">
        <v>5.17</v>
      </c>
      <c r="BH118">
        <v>3.21</v>
      </c>
      <c r="BI118">
        <v>3.47</v>
      </c>
      <c r="BJ118">
        <v>1.89</v>
      </c>
      <c r="BK118">
        <v>2.0499999999999998</v>
      </c>
      <c r="BL118">
        <v>1.28</v>
      </c>
      <c r="BM118">
        <v>2.98</v>
      </c>
      <c r="BN118">
        <v>3.08</v>
      </c>
      <c r="BO118">
        <v>13.12</v>
      </c>
      <c r="BP118">
        <v>6.48</v>
      </c>
      <c r="BQ118">
        <v>2.7</v>
      </c>
      <c r="BR118">
        <v>3</v>
      </c>
      <c r="BS118">
        <v>1.49</v>
      </c>
      <c r="BT118">
        <v>2.64</v>
      </c>
      <c r="BU118">
        <v>3.67</v>
      </c>
      <c r="BV118">
        <v>2.31</v>
      </c>
      <c r="BW118">
        <v>3.8</v>
      </c>
      <c r="BX118">
        <v>5.96</v>
      </c>
      <c r="BY118">
        <v>3.21</v>
      </c>
      <c r="BZ118">
        <v>3.3</v>
      </c>
      <c r="CA118">
        <v>5.4</v>
      </c>
      <c r="CB118">
        <v>4.17</v>
      </c>
      <c r="CC118">
        <v>3.06</v>
      </c>
      <c r="CD118">
        <v>2.62</v>
      </c>
      <c r="CE118">
        <v>2.78</v>
      </c>
      <c r="CF118">
        <v>4.38</v>
      </c>
      <c r="CG118">
        <v>11.04</v>
      </c>
      <c r="CH118">
        <v>3.38</v>
      </c>
      <c r="CI118">
        <v>3.49</v>
      </c>
      <c r="CJ118">
        <v>4.04</v>
      </c>
      <c r="CK118">
        <v>2.71</v>
      </c>
      <c r="CL118">
        <v>3.06</v>
      </c>
      <c r="CM118">
        <v>9.7200000000000006</v>
      </c>
      <c r="CN118">
        <v>5.12</v>
      </c>
      <c r="CO118">
        <v>10.28</v>
      </c>
      <c r="CP118">
        <v>2.19</v>
      </c>
      <c r="CQ118">
        <v>5.26</v>
      </c>
      <c r="CR118">
        <v>2.6</v>
      </c>
      <c r="CS118">
        <v>2.75</v>
      </c>
      <c r="CT118">
        <v>7.77</v>
      </c>
      <c r="CV118" s="5">
        <f t="shared" si="24"/>
        <v>-8.3505310624094373E-2</v>
      </c>
      <c r="CW118" s="4">
        <v>0.99839500000000003</v>
      </c>
      <c r="CX118" s="4">
        <v>0</v>
      </c>
      <c r="CY118" s="5" t="str">
        <f t="shared" si="25"/>
        <v>NO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.81629300000000005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.73626000000000003</v>
      </c>
      <c r="DQ118">
        <v>0</v>
      </c>
      <c r="DR118">
        <v>0</v>
      </c>
      <c r="DS118">
        <v>0</v>
      </c>
      <c r="DT118">
        <v>0.58174099999999995</v>
      </c>
      <c r="DU118">
        <v>0</v>
      </c>
      <c r="DV118">
        <v>0</v>
      </c>
      <c r="DW118">
        <v>0.61926899999999996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.99839500000000003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.76662399999999997</v>
      </c>
      <c r="EO118">
        <v>0</v>
      </c>
      <c r="EP118">
        <v>0</v>
      </c>
      <c r="EQ118">
        <v>0</v>
      </c>
      <c r="ER118">
        <v>0</v>
      </c>
      <c r="ET118" s="5" t="e">
        <f t="shared" si="26"/>
        <v>#DIV/0!</v>
      </c>
      <c r="EU118" s="4">
        <f t="shared" si="27"/>
        <v>0</v>
      </c>
      <c r="EV118" s="4">
        <v>0</v>
      </c>
      <c r="EW118" s="5" t="str">
        <f t="shared" si="28"/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R118" s="5">
        <f t="shared" si="39"/>
        <v>0.10033480002890445</v>
      </c>
      <c r="GS118" s="4">
        <f t="shared" si="29"/>
        <v>11.21322</v>
      </c>
      <c r="GT118" s="4">
        <v>7.7308399999999997</v>
      </c>
      <c r="GU118" s="5" t="str">
        <f t="shared" si="40"/>
        <v>NO</v>
      </c>
      <c r="GV118">
        <v>5.9053800000000001</v>
      </c>
      <c r="GW118">
        <v>0</v>
      </c>
      <c r="GX118">
        <v>8.2110699999999994</v>
      </c>
      <c r="GY118">
        <v>6.6693899999999999</v>
      </c>
      <c r="GZ118">
        <v>6.6590499999999997</v>
      </c>
      <c r="HA118">
        <v>9.49526</v>
      </c>
      <c r="HB118">
        <v>0</v>
      </c>
      <c r="HC118">
        <v>0</v>
      </c>
      <c r="HD118">
        <v>6.0455699999999997</v>
      </c>
      <c r="HE118">
        <v>7.2225299999999999</v>
      </c>
      <c r="HF118">
        <v>9.0423799999999996</v>
      </c>
      <c r="HG118">
        <v>7.0129700000000001</v>
      </c>
      <c r="HH118">
        <v>2.6005699999999998</v>
      </c>
      <c r="HI118">
        <v>7.7308399999999997</v>
      </c>
      <c r="HJ118">
        <v>0</v>
      </c>
      <c r="HK118">
        <v>0</v>
      </c>
      <c r="HL118">
        <v>0</v>
      </c>
      <c r="HM118">
        <v>10.695650000000001</v>
      </c>
      <c r="HN118">
        <v>9.0955600000000008</v>
      </c>
      <c r="HO118">
        <v>8.6958000000000002</v>
      </c>
      <c r="HP118">
        <v>7.3705999999999996</v>
      </c>
      <c r="HQ118">
        <v>0</v>
      </c>
      <c r="HR118">
        <v>6.0777700000000001</v>
      </c>
      <c r="HS118">
        <v>0</v>
      </c>
      <c r="HT118">
        <v>6.3793600000000001</v>
      </c>
      <c r="HU118">
        <v>6.08962</v>
      </c>
      <c r="HV118">
        <v>6.6655800000000003</v>
      </c>
      <c r="HW118">
        <v>11.21322</v>
      </c>
      <c r="HX118">
        <v>4.1625399999999999</v>
      </c>
      <c r="HY118">
        <v>8.4650700000000008</v>
      </c>
      <c r="HZ118">
        <v>8.3668300000000002</v>
      </c>
      <c r="IA118">
        <v>7.8328300000000004</v>
      </c>
      <c r="IB118">
        <v>6.7492900000000002</v>
      </c>
      <c r="IC118">
        <v>6.2184999999999997</v>
      </c>
      <c r="ID118">
        <v>0</v>
      </c>
      <c r="IE118">
        <v>6.8541499999999997</v>
      </c>
      <c r="IF118">
        <v>0</v>
      </c>
      <c r="IG118">
        <v>7.7076000000000002</v>
      </c>
      <c r="IH118">
        <v>5.4041199999999998</v>
      </c>
      <c r="II118">
        <v>7.5491900000000003</v>
      </c>
      <c r="IJ118">
        <v>8.6890900000000002</v>
      </c>
      <c r="IK118">
        <v>0</v>
      </c>
      <c r="IL118">
        <v>3.0029499999999998</v>
      </c>
      <c r="IM118">
        <v>4.68858</v>
      </c>
      <c r="IN118">
        <v>8.8622599999999991</v>
      </c>
      <c r="IP118" s="5">
        <f t="shared" si="30"/>
        <v>0.22576889114741339</v>
      </c>
      <c r="IQ118" s="4">
        <f t="shared" si="31"/>
        <v>20.213100000000001</v>
      </c>
      <c r="IR118" s="4">
        <v>15.497120000000001</v>
      </c>
      <c r="IS118" s="5" t="str">
        <f t="shared" si="32"/>
        <v>NO</v>
      </c>
      <c r="IT118">
        <v>3.7421199999999999</v>
      </c>
      <c r="IU118">
        <v>4.1112200000000003</v>
      </c>
      <c r="IV118">
        <v>0</v>
      </c>
      <c r="IW118">
        <v>0</v>
      </c>
      <c r="IX118">
        <v>0</v>
      </c>
      <c r="IY118">
        <v>12.11429</v>
      </c>
      <c r="IZ118">
        <v>0</v>
      </c>
      <c r="JA118">
        <v>2.8345500000000001</v>
      </c>
      <c r="JB118">
        <v>3.9003100000000002</v>
      </c>
      <c r="JC118">
        <v>3.6871200000000002</v>
      </c>
      <c r="JD118">
        <v>3.8850500000000001</v>
      </c>
      <c r="JE118">
        <v>3.67699</v>
      </c>
      <c r="JF118">
        <v>7.6005799999999999</v>
      </c>
      <c r="JG118">
        <v>15.497120000000001</v>
      </c>
      <c r="JH118">
        <v>4.3405199999999997</v>
      </c>
      <c r="JI118">
        <v>0</v>
      </c>
      <c r="JJ118">
        <v>4.1843399999999997</v>
      </c>
      <c r="JK118">
        <v>10.74966</v>
      </c>
      <c r="JL118">
        <v>4.3781600000000003</v>
      </c>
      <c r="JM118">
        <v>0</v>
      </c>
      <c r="JN118">
        <v>4.1985000000000001</v>
      </c>
      <c r="JO118">
        <v>0</v>
      </c>
      <c r="JP118">
        <v>5.3783500000000002</v>
      </c>
      <c r="JQ118">
        <v>8.8750699999999991</v>
      </c>
      <c r="JR118">
        <v>11.62369</v>
      </c>
      <c r="JS118">
        <v>2.7025199999999998</v>
      </c>
      <c r="JT118">
        <v>0</v>
      </c>
      <c r="JU118">
        <v>3.7437200000000002</v>
      </c>
      <c r="JV118">
        <v>4.2757699999999996</v>
      </c>
      <c r="JW118">
        <v>0</v>
      </c>
      <c r="JX118">
        <v>4.9227400000000001</v>
      </c>
      <c r="JY118">
        <v>0</v>
      </c>
      <c r="JZ118">
        <v>4.8635900000000003</v>
      </c>
      <c r="KA118">
        <v>20.213100000000001</v>
      </c>
      <c r="KB118">
        <v>0</v>
      </c>
      <c r="KC118">
        <v>4.7358099999999999</v>
      </c>
      <c r="KD118">
        <v>0</v>
      </c>
      <c r="KE118">
        <v>4.1392600000000002</v>
      </c>
      <c r="KF118">
        <v>8.9471900000000009</v>
      </c>
      <c r="KG118">
        <v>4.6571699999999998</v>
      </c>
      <c r="KH118">
        <v>8.9189900000000009</v>
      </c>
      <c r="KI118">
        <v>0</v>
      </c>
      <c r="KJ118">
        <v>3.8346499999999999</v>
      </c>
      <c r="KK118">
        <v>7.1150200000000003</v>
      </c>
      <c r="KL118">
        <v>14.049160000000001</v>
      </c>
      <c r="KN118" s="5">
        <f t="shared" si="33"/>
        <v>-0.24487814260577628</v>
      </c>
      <c r="KO118" s="5">
        <f t="shared" si="34"/>
        <v>6.7808799999999998</v>
      </c>
      <c r="KP118" s="5">
        <v>0</v>
      </c>
      <c r="KQ118" s="5" t="str">
        <f t="shared" si="35"/>
        <v>NO</v>
      </c>
      <c r="KR118">
        <v>2.9855800000000001</v>
      </c>
      <c r="KS118">
        <v>0</v>
      </c>
      <c r="KT118">
        <v>0</v>
      </c>
      <c r="KU118">
        <v>0</v>
      </c>
      <c r="KV118">
        <v>0</v>
      </c>
      <c r="KW118">
        <v>0</v>
      </c>
      <c r="KX118">
        <v>0</v>
      </c>
      <c r="KY118">
        <v>3.2860900000000002</v>
      </c>
      <c r="KZ118">
        <v>0</v>
      </c>
      <c r="LA118">
        <v>0</v>
      </c>
      <c r="LB118">
        <v>2.48542</v>
      </c>
      <c r="LC118">
        <v>0</v>
      </c>
      <c r="LD118">
        <v>2.2043400000000002</v>
      </c>
      <c r="LE118">
        <v>0</v>
      </c>
      <c r="LF118">
        <v>0</v>
      </c>
      <c r="LG118">
        <v>0</v>
      </c>
      <c r="LH118">
        <v>0</v>
      </c>
      <c r="LI118">
        <v>0</v>
      </c>
      <c r="LJ118">
        <v>0</v>
      </c>
      <c r="LK118">
        <v>4.0609200000000003</v>
      </c>
      <c r="LL118">
        <v>6.7808799999999998</v>
      </c>
      <c r="LM118">
        <v>0</v>
      </c>
      <c r="LN118">
        <v>0</v>
      </c>
      <c r="LO118">
        <v>5.85602</v>
      </c>
      <c r="LP118">
        <v>0</v>
      </c>
      <c r="LQ118">
        <v>0</v>
      </c>
      <c r="LR118">
        <v>0</v>
      </c>
      <c r="LS118">
        <v>0</v>
      </c>
      <c r="LT118">
        <v>0</v>
      </c>
      <c r="LU118">
        <v>2.8929999999999998</v>
      </c>
      <c r="LV118">
        <v>0</v>
      </c>
      <c r="LW118">
        <v>0</v>
      </c>
      <c r="LX118">
        <v>0</v>
      </c>
      <c r="LY118">
        <v>0</v>
      </c>
      <c r="LZ118">
        <v>0</v>
      </c>
      <c r="MA118">
        <v>0</v>
      </c>
      <c r="MB118">
        <v>0</v>
      </c>
      <c r="MC118">
        <v>0</v>
      </c>
      <c r="MD118">
        <v>0</v>
      </c>
      <c r="ME118">
        <v>0</v>
      </c>
      <c r="MF118">
        <v>3.0111400000000001</v>
      </c>
      <c r="MG118">
        <v>0</v>
      </c>
      <c r="MH118">
        <v>3.0070000000000001</v>
      </c>
      <c r="MI118">
        <v>0</v>
      </c>
      <c r="MJ118">
        <v>0</v>
      </c>
      <c r="ML118" s="5">
        <f t="shared" si="36"/>
        <v>-0.20785673573153918</v>
      </c>
      <c r="MM118" s="5">
        <f t="shared" si="37"/>
        <v>6.7808799999999998</v>
      </c>
      <c r="MN118" s="5">
        <v>0</v>
      </c>
      <c r="MO118" s="5" t="str">
        <f t="shared" si="38"/>
        <v>NO</v>
      </c>
      <c r="MP118">
        <v>2.9855800000000001</v>
      </c>
      <c r="MQ118">
        <v>0</v>
      </c>
      <c r="MR118">
        <v>0</v>
      </c>
      <c r="MS118">
        <v>0</v>
      </c>
      <c r="MT118">
        <v>0</v>
      </c>
      <c r="MU118">
        <v>0</v>
      </c>
      <c r="MV118">
        <v>0</v>
      </c>
      <c r="MW118">
        <v>3.2860900000000002</v>
      </c>
      <c r="MX118">
        <v>0</v>
      </c>
      <c r="MY118">
        <v>0</v>
      </c>
      <c r="MZ118">
        <v>2.48542</v>
      </c>
      <c r="NA118">
        <v>0</v>
      </c>
      <c r="NB118">
        <v>2.2043400000000002</v>
      </c>
      <c r="NC118">
        <v>0</v>
      </c>
      <c r="ND118">
        <v>0</v>
      </c>
      <c r="NE118">
        <v>0</v>
      </c>
      <c r="NF118">
        <v>0</v>
      </c>
      <c r="NG118">
        <v>0</v>
      </c>
      <c r="NH118">
        <v>0</v>
      </c>
      <c r="NI118">
        <v>4.0609200000000003</v>
      </c>
      <c r="NJ118">
        <v>6.7808799999999998</v>
      </c>
      <c r="NK118">
        <v>0</v>
      </c>
      <c r="NL118">
        <v>0</v>
      </c>
      <c r="NM118">
        <v>5.85602</v>
      </c>
      <c r="NN118">
        <v>0</v>
      </c>
      <c r="NO118">
        <v>0</v>
      </c>
      <c r="NP118">
        <v>0</v>
      </c>
      <c r="NQ118">
        <v>0</v>
      </c>
      <c r="NR118">
        <v>0</v>
      </c>
      <c r="NS118">
        <v>0</v>
      </c>
      <c r="NT118">
        <v>0</v>
      </c>
      <c r="NU118">
        <v>0</v>
      </c>
      <c r="NV118">
        <v>0</v>
      </c>
      <c r="NW118">
        <v>0</v>
      </c>
      <c r="NX118">
        <v>0</v>
      </c>
      <c r="NY118">
        <v>0</v>
      </c>
      <c r="NZ118">
        <v>0</v>
      </c>
      <c r="OA118">
        <v>0</v>
      </c>
      <c r="OB118">
        <v>0</v>
      </c>
      <c r="OC118">
        <v>0</v>
      </c>
      <c r="OD118">
        <v>0</v>
      </c>
      <c r="OE118">
        <v>0</v>
      </c>
      <c r="OF118">
        <v>5.9124400000000001</v>
      </c>
      <c r="OG118">
        <v>0</v>
      </c>
      <c r="OH118">
        <v>0</v>
      </c>
    </row>
    <row r="119" spans="1:398" x14ac:dyDescent="0.2">
      <c r="A119" t="s">
        <v>500</v>
      </c>
      <c r="B119" t="s">
        <v>361</v>
      </c>
      <c r="C119" t="s">
        <v>403</v>
      </c>
      <c r="D119">
        <v>89657802</v>
      </c>
      <c r="E119">
        <v>89671272</v>
      </c>
      <c r="F119" t="s">
        <v>363</v>
      </c>
      <c r="G119" s="2">
        <f t="shared" si="23"/>
        <v>1</v>
      </c>
      <c r="H119" t="s">
        <v>364</v>
      </c>
      <c r="I119" t="s">
        <v>364</v>
      </c>
      <c r="J119" t="s">
        <v>364</v>
      </c>
      <c r="K119" t="s">
        <v>364</v>
      </c>
      <c r="L119" t="s">
        <v>364</v>
      </c>
      <c r="M119" t="s">
        <v>364</v>
      </c>
      <c r="N119" t="s">
        <v>364</v>
      </c>
      <c r="O119" t="s">
        <v>364</v>
      </c>
      <c r="P119" t="s">
        <v>364</v>
      </c>
      <c r="Q119" t="s">
        <v>364</v>
      </c>
      <c r="R119" t="s">
        <v>364</v>
      </c>
      <c r="S119" t="s">
        <v>364</v>
      </c>
      <c r="T119" t="s">
        <v>364</v>
      </c>
      <c r="U119" t="s">
        <v>364</v>
      </c>
      <c r="V119" t="s">
        <v>364</v>
      </c>
      <c r="W119" t="s">
        <v>364</v>
      </c>
      <c r="X119" t="s">
        <v>364</v>
      </c>
      <c r="Y119" t="s">
        <v>364</v>
      </c>
      <c r="Z119" t="s">
        <v>364</v>
      </c>
      <c r="AA119" t="s">
        <v>364</v>
      </c>
      <c r="AB119" t="s">
        <v>364</v>
      </c>
      <c r="AC119" t="s">
        <v>364</v>
      </c>
      <c r="AD119" t="s">
        <v>364</v>
      </c>
      <c r="AE119" t="s">
        <v>364</v>
      </c>
      <c r="AF119" t="s">
        <v>364</v>
      </c>
      <c r="AG119" t="s">
        <v>364</v>
      </c>
      <c r="AH119" t="s">
        <v>364</v>
      </c>
      <c r="AI119" t="s">
        <v>364</v>
      </c>
      <c r="AJ119" t="s">
        <v>364</v>
      </c>
      <c r="AK119" t="s">
        <v>364</v>
      </c>
      <c r="AL119" t="s">
        <v>364</v>
      </c>
      <c r="AM119" t="s">
        <v>364</v>
      </c>
      <c r="AN119" t="s">
        <v>364</v>
      </c>
      <c r="AO119" t="s">
        <v>364</v>
      </c>
      <c r="AP119" t="s">
        <v>364</v>
      </c>
      <c r="AQ119" t="s">
        <v>364</v>
      </c>
      <c r="AR119" t="s">
        <v>364</v>
      </c>
      <c r="AS119" t="s">
        <v>364</v>
      </c>
      <c r="AT119" t="s">
        <v>364</v>
      </c>
      <c r="AU119" t="s">
        <v>364</v>
      </c>
      <c r="AV119" t="s">
        <v>365</v>
      </c>
      <c r="AW119" t="s">
        <v>364</v>
      </c>
      <c r="AX119" t="s">
        <v>364</v>
      </c>
      <c r="AY119" t="s">
        <v>364</v>
      </c>
      <c r="AZ119" t="s">
        <v>364</v>
      </c>
      <c r="BB119">
        <v>4.92</v>
      </c>
      <c r="BC119">
        <v>4.6900000000000004</v>
      </c>
      <c r="BD119">
        <v>8.15</v>
      </c>
      <c r="BE119">
        <v>7.1</v>
      </c>
      <c r="BF119">
        <v>7.05</v>
      </c>
      <c r="BG119">
        <v>9.3000000000000007</v>
      </c>
      <c r="BH119">
        <v>7.82</v>
      </c>
      <c r="BI119">
        <v>5.91</v>
      </c>
      <c r="BJ119">
        <v>5.08</v>
      </c>
      <c r="BK119">
        <v>7.12</v>
      </c>
      <c r="BL119">
        <v>6.1</v>
      </c>
      <c r="BM119">
        <v>7.47</v>
      </c>
      <c r="BN119">
        <v>7.18</v>
      </c>
      <c r="BO119">
        <v>6.6</v>
      </c>
      <c r="BP119">
        <v>6.09</v>
      </c>
      <c r="BQ119">
        <v>6.65</v>
      </c>
      <c r="BR119">
        <v>5.72</v>
      </c>
      <c r="BS119">
        <v>6.02</v>
      </c>
      <c r="BT119">
        <v>7.53</v>
      </c>
      <c r="BU119">
        <v>7.68</v>
      </c>
      <c r="BV119">
        <v>5.99</v>
      </c>
      <c r="BW119">
        <v>6.02</v>
      </c>
      <c r="BX119">
        <v>6.89</v>
      </c>
      <c r="BY119">
        <v>7.1</v>
      </c>
      <c r="BZ119">
        <v>6.34</v>
      </c>
      <c r="CA119">
        <v>6.14</v>
      </c>
      <c r="CB119">
        <v>5.28</v>
      </c>
      <c r="CC119">
        <v>6.67</v>
      </c>
      <c r="CD119">
        <v>5.16</v>
      </c>
      <c r="CE119">
        <v>6.75</v>
      </c>
      <c r="CF119">
        <v>8.09</v>
      </c>
      <c r="CG119">
        <v>6.31</v>
      </c>
      <c r="CH119">
        <v>6.93</v>
      </c>
      <c r="CI119">
        <v>6.32</v>
      </c>
      <c r="CJ119">
        <v>6.03</v>
      </c>
      <c r="CK119">
        <v>4.42</v>
      </c>
      <c r="CL119">
        <v>4.4400000000000004</v>
      </c>
      <c r="CM119">
        <v>5.82</v>
      </c>
      <c r="CN119">
        <v>8.2200000000000006</v>
      </c>
      <c r="CO119">
        <v>5.48</v>
      </c>
      <c r="CP119">
        <v>14.18</v>
      </c>
      <c r="CQ119">
        <v>4.43</v>
      </c>
      <c r="CR119">
        <v>4.07</v>
      </c>
      <c r="CS119">
        <v>4.91</v>
      </c>
      <c r="CT119">
        <v>6.41</v>
      </c>
      <c r="CV119" s="5">
        <f t="shared" si="24"/>
        <v>0.10663278895226387</v>
      </c>
      <c r="CW119" s="4">
        <v>7.8784470000000004</v>
      </c>
      <c r="CX119" s="4">
        <v>3.1778900000000001</v>
      </c>
      <c r="CY119" s="5" t="str">
        <f t="shared" si="25"/>
        <v>NO</v>
      </c>
      <c r="CZ119">
        <v>4.3765000000000001</v>
      </c>
      <c r="DA119">
        <v>2.2671100000000002</v>
      </c>
      <c r="DB119">
        <v>1.00728</v>
      </c>
      <c r="DC119">
        <v>2.0645699999999998</v>
      </c>
      <c r="DD119">
        <v>2.4750800000000002</v>
      </c>
      <c r="DE119">
        <v>3.23522</v>
      </c>
      <c r="DF119">
        <v>4.8885199999999998</v>
      </c>
      <c r="DG119">
        <v>2.6319599999999999</v>
      </c>
      <c r="DH119">
        <v>2.2852700000000001</v>
      </c>
      <c r="DI119">
        <v>4.2367340000000002</v>
      </c>
      <c r="DJ119">
        <v>2.7210200000000002</v>
      </c>
      <c r="DK119">
        <v>2.0033099999999999</v>
      </c>
      <c r="DL119">
        <v>2.8554599999999999</v>
      </c>
      <c r="DM119">
        <v>1.9517199999999999</v>
      </c>
      <c r="DN119">
        <v>3.8189299999999999</v>
      </c>
      <c r="DO119">
        <v>3.1398199999999998</v>
      </c>
      <c r="DP119">
        <v>3.18838</v>
      </c>
      <c r="DQ119">
        <v>3.1115499999999998</v>
      </c>
      <c r="DR119">
        <v>1.71692</v>
      </c>
      <c r="DS119">
        <v>7.8784470000000004</v>
      </c>
      <c r="DT119">
        <v>2.7355700000000001</v>
      </c>
      <c r="DU119">
        <v>1.7936000000000001</v>
      </c>
      <c r="DV119">
        <v>3.4279259999999998</v>
      </c>
      <c r="DW119">
        <v>4.0422599999999997</v>
      </c>
      <c r="DX119">
        <v>2.20716</v>
      </c>
      <c r="DY119">
        <v>1.744388</v>
      </c>
      <c r="DZ119">
        <v>1.91998</v>
      </c>
      <c r="EA119">
        <v>5.0540399999999996</v>
      </c>
      <c r="EB119">
        <v>4.15571</v>
      </c>
      <c r="EC119">
        <v>4.36327</v>
      </c>
      <c r="ED119">
        <v>2.92659</v>
      </c>
      <c r="EE119">
        <v>5.1009200000000003</v>
      </c>
      <c r="EF119">
        <v>1.81389</v>
      </c>
      <c r="EG119">
        <v>2.47316</v>
      </c>
      <c r="EH119">
        <v>3.6142799999999999</v>
      </c>
      <c r="EI119">
        <v>2.7400099999999998</v>
      </c>
      <c r="EJ119">
        <v>5.31792</v>
      </c>
      <c r="EK119">
        <v>3.6315300000000001</v>
      </c>
      <c r="EL119">
        <v>4.5010199999999996</v>
      </c>
      <c r="EM119">
        <v>2.2134100000000001</v>
      </c>
      <c r="EN119">
        <v>3.1778900000000001</v>
      </c>
      <c r="EO119">
        <v>1.9235100000000001</v>
      </c>
      <c r="EP119">
        <v>1.78166</v>
      </c>
      <c r="EQ119">
        <v>2.8279700000000001</v>
      </c>
      <c r="ER119">
        <v>2.8018350000000001</v>
      </c>
      <c r="ET119" s="5">
        <f t="shared" si="26"/>
        <v>5.1362346751835181E-2</v>
      </c>
      <c r="EU119" s="4">
        <f t="shared" si="27"/>
        <v>92.141009999999994</v>
      </c>
      <c r="EV119" s="4">
        <v>0</v>
      </c>
      <c r="EW119" s="5" t="str">
        <f t="shared" si="28"/>
        <v>NO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21.695270000000001</v>
      </c>
      <c r="FH119">
        <v>0</v>
      </c>
      <c r="FI119">
        <v>36.96696</v>
      </c>
      <c r="FJ119">
        <v>30.910270000000001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21.240480000000002</v>
      </c>
      <c r="FS119">
        <v>40.80406</v>
      </c>
      <c r="FT119">
        <v>40.748510000000003</v>
      </c>
      <c r="FU119">
        <v>50.844149999999999</v>
      </c>
      <c r="FV119">
        <v>0</v>
      </c>
      <c r="FW119">
        <v>0</v>
      </c>
      <c r="FX119">
        <v>0</v>
      </c>
      <c r="FY119">
        <v>30.513470000000002</v>
      </c>
      <c r="FZ119">
        <v>0</v>
      </c>
      <c r="GA119">
        <v>0</v>
      </c>
      <c r="GB119">
        <v>35.749380000000002</v>
      </c>
      <c r="GC119">
        <v>0</v>
      </c>
      <c r="GD119">
        <v>47.931190000000001</v>
      </c>
      <c r="GE119">
        <v>92.141009999999994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24.669969999999999</v>
      </c>
      <c r="GL119">
        <v>0</v>
      </c>
      <c r="GM119">
        <v>0</v>
      </c>
      <c r="GN119">
        <v>21.280889999999999</v>
      </c>
      <c r="GO119">
        <v>0</v>
      </c>
      <c r="GP119">
        <v>0</v>
      </c>
      <c r="GR119" s="5">
        <f t="shared" si="39"/>
        <v>0.22671052558647312</v>
      </c>
      <c r="GS119" s="4">
        <f t="shared" si="29"/>
        <v>80.650989999999993</v>
      </c>
      <c r="GT119" s="4">
        <v>54.719920000000002</v>
      </c>
      <c r="GU119" s="5" t="str">
        <f t="shared" si="40"/>
        <v>NO</v>
      </c>
      <c r="GV119">
        <v>40.852330000000002</v>
      </c>
      <c r="GW119">
        <v>41.5687</v>
      </c>
      <c r="GX119">
        <v>29.32525</v>
      </c>
      <c r="GY119">
        <v>72.241849999999999</v>
      </c>
      <c r="GZ119">
        <v>64.744960000000006</v>
      </c>
      <c r="HA119">
        <v>67.106219999999993</v>
      </c>
      <c r="HB119">
        <v>27.045559999999998</v>
      </c>
      <c r="HC119">
        <v>29.5502</v>
      </c>
      <c r="HD119">
        <v>35.31888</v>
      </c>
      <c r="HE119">
        <v>24.818909999999999</v>
      </c>
      <c r="HF119">
        <v>46.338720000000002</v>
      </c>
      <c r="HG119">
        <v>33.092480000000002</v>
      </c>
      <c r="HH119">
        <v>45.795140000000004</v>
      </c>
      <c r="HI119">
        <v>40.863039999999998</v>
      </c>
      <c r="HJ119">
        <v>37.9557</v>
      </c>
      <c r="HK119">
        <v>10.32635</v>
      </c>
      <c r="HL119">
        <v>43.037640000000003</v>
      </c>
      <c r="HM119">
        <v>42.212850000000003</v>
      </c>
      <c r="HN119">
        <v>73.482560000000007</v>
      </c>
      <c r="HO119">
        <v>49.378740000000001</v>
      </c>
      <c r="HP119">
        <v>58.153680000000001</v>
      </c>
      <c r="HQ119">
        <v>17.528230000000001</v>
      </c>
      <c r="HR119">
        <v>18.230630000000001</v>
      </c>
      <c r="HS119">
        <v>34.445419999999999</v>
      </c>
      <c r="HT119">
        <v>35.736179999999997</v>
      </c>
      <c r="HU119">
        <v>23.313790000000001</v>
      </c>
      <c r="HV119">
        <v>44.140509999999999</v>
      </c>
      <c r="HW119">
        <v>45.891770000000001</v>
      </c>
      <c r="HX119">
        <v>26.91778</v>
      </c>
      <c r="HY119">
        <v>44.405380000000001</v>
      </c>
      <c r="HZ119">
        <v>32.372979999999998</v>
      </c>
      <c r="IA119">
        <v>53.487070000000003</v>
      </c>
      <c r="IB119">
        <v>35.600630000000002</v>
      </c>
      <c r="IC119">
        <v>23.435880000000001</v>
      </c>
      <c r="ID119">
        <v>9.9467800000000004</v>
      </c>
      <c r="IE119">
        <v>47.15654</v>
      </c>
      <c r="IF119">
        <v>18.597300000000001</v>
      </c>
      <c r="IG119">
        <v>46.856830000000002</v>
      </c>
      <c r="IH119">
        <v>38.639449999999997</v>
      </c>
      <c r="II119">
        <v>67.80829</v>
      </c>
      <c r="IJ119">
        <v>54.719920000000002</v>
      </c>
      <c r="IK119">
        <v>18.880800000000001</v>
      </c>
      <c r="IL119">
        <v>37.630459999999999</v>
      </c>
      <c r="IM119">
        <v>38.446359999999999</v>
      </c>
      <c r="IN119">
        <v>80.650989999999993</v>
      </c>
      <c r="IP119" s="5">
        <f t="shared" si="30"/>
        <v>0.38183456355111073</v>
      </c>
      <c r="IQ119" s="4">
        <f t="shared" si="31"/>
        <v>16.995239999999999</v>
      </c>
      <c r="IR119" s="4">
        <v>16.995239999999999</v>
      </c>
      <c r="IS119" s="5" t="str">
        <f t="shared" si="32"/>
        <v>YES</v>
      </c>
      <c r="IT119">
        <v>8.9741</v>
      </c>
      <c r="IU119">
        <v>8.6356000000000002</v>
      </c>
      <c r="IV119">
        <v>3.6274799999999998</v>
      </c>
      <c r="IW119">
        <v>8.4468499999999995</v>
      </c>
      <c r="IX119">
        <v>4.8189500000000001</v>
      </c>
      <c r="IY119">
        <v>10.40991</v>
      </c>
      <c r="IZ119">
        <v>0</v>
      </c>
      <c r="JA119">
        <v>4.4311299999999996</v>
      </c>
      <c r="JB119">
        <v>4.25488</v>
      </c>
      <c r="JC119">
        <v>5.8014099999999997</v>
      </c>
      <c r="JD119">
        <v>5.5308400000000004</v>
      </c>
      <c r="JE119">
        <v>8.3216000000000001</v>
      </c>
      <c r="JF119">
        <v>5.39208</v>
      </c>
      <c r="JG119">
        <v>11.309369999999999</v>
      </c>
      <c r="JH119">
        <v>6.39656</v>
      </c>
      <c r="JI119">
        <v>0</v>
      </c>
      <c r="JJ119">
        <v>9.5309899999999992</v>
      </c>
      <c r="JK119">
        <v>3.0522999999999998</v>
      </c>
      <c r="JL119">
        <v>6.6959999999999997</v>
      </c>
      <c r="JM119">
        <v>8.5409299999999995</v>
      </c>
      <c r="JN119">
        <v>6.2061099999999998</v>
      </c>
      <c r="JO119">
        <v>9.3137299999999996</v>
      </c>
      <c r="JP119">
        <v>4.8361099999999997</v>
      </c>
      <c r="JQ119">
        <v>7.27529</v>
      </c>
      <c r="JR119">
        <v>8.0256100000000004</v>
      </c>
      <c r="JS119">
        <v>5.5522999999999998</v>
      </c>
      <c r="JT119">
        <v>9.8405699999999996</v>
      </c>
      <c r="JU119">
        <v>7.9792300000000003</v>
      </c>
      <c r="JV119">
        <v>6.1464299999999996</v>
      </c>
      <c r="JW119">
        <v>7.5854600000000003</v>
      </c>
      <c r="JX119">
        <v>9.0776599999999998</v>
      </c>
      <c r="JY119">
        <v>6.1926800000000002</v>
      </c>
      <c r="JZ119">
        <v>5.2239500000000003</v>
      </c>
      <c r="KA119">
        <v>6.6033499999999998</v>
      </c>
      <c r="KB119">
        <v>0</v>
      </c>
      <c r="KC119">
        <v>7.9048999999999996</v>
      </c>
      <c r="KD119">
        <v>4.8031800000000002</v>
      </c>
      <c r="KE119">
        <v>4.7918599999999998</v>
      </c>
      <c r="KF119">
        <v>6.1352099999999998</v>
      </c>
      <c r="KG119">
        <v>8.5401600000000002</v>
      </c>
      <c r="KH119">
        <v>16.995239999999999</v>
      </c>
      <c r="KI119">
        <v>4.0313299999999996</v>
      </c>
      <c r="KJ119">
        <v>6.52691</v>
      </c>
      <c r="KK119">
        <v>6.01905</v>
      </c>
      <c r="KL119">
        <v>10.23119</v>
      </c>
      <c r="KN119" s="5" t="e">
        <f t="shared" si="33"/>
        <v>#DIV/0!</v>
      </c>
      <c r="KO119" s="5">
        <f t="shared" si="34"/>
        <v>0</v>
      </c>
      <c r="KP119" s="5">
        <v>0</v>
      </c>
      <c r="KQ119" s="5" t="str">
        <f t="shared" si="35"/>
        <v>0</v>
      </c>
      <c r="KR119">
        <v>0</v>
      </c>
      <c r="KS119">
        <v>0</v>
      </c>
      <c r="KT119">
        <v>0</v>
      </c>
      <c r="KU119">
        <v>0</v>
      </c>
      <c r="KV119">
        <v>0</v>
      </c>
      <c r="KW119">
        <v>0</v>
      </c>
      <c r="KX119">
        <v>0</v>
      </c>
      <c r="KY119">
        <v>0</v>
      </c>
      <c r="KZ119">
        <v>0</v>
      </c>
      <c r="LA119">
        <v>0</v>
      </c>
      <c r="LB119">
        <v>0</v>
      </c>
      <c r="LC119">
        <v>0</v>
      </c>
      <c r="LD119">
        <v>0</v>
      </c>
      <c r="LE119">
        <v>0</v>
      </c>
      <c r="LF119">
        <v>0</v>
      </c>
      <c r="LG119">
        <v>0</v>
      </c>
      <c r="LH119">
        <v>0</v>
      </c>
      <c r="LI119">
        <v>0</v>
      </c>
      <c r="LJ119">
        <v>0</v>
      </c>
      <c r="LK119">
        <v>0</v>
      </c>
      <c r="LL119">
        <v>0</v>
      </c>
      <c r="LM119">
        <v>0</v>
      </c>
      <c r="LN119">
        <v>0</v>
      </c>
      <c r="LO119">
        <v>0</v>
      </c>
      <c r="LP119">
        <v>0</v>
      </c>
      <c r="LQ119">
        <v>0</v>
      </c>
      <c r="LR119">
        <v>0</v>
      </c>
      <c r="LS119">
        <v>0</v>
      </c>
      <c r="LT119">
        <v>0</v>
      </c>
      <c r="LU119">
        <v>0</v>
      </c>
      <c r="LV119">
        <v>0</v>
      </c>
      <c r="LW119">
        <v>0</v>
      </c>
      <c r="LX119">
        <v>0</v>
      </c>
      <c r="LY119">
        <v>0</v>
      </c>
      <c r="LZ119">
        <v>0</v>
      </c>
      <c r="MA119">
        <v>0</v>
      </c>
      <c r="MB119">
        <v>0</v>
      </c>
      <c r="MC119">
        <v>0</v>
      </c>
      <c r="MD119">
        <v>0</v>
      </c>
      <c r="ME119">
        <v>0</v>
      </c>
      <c r="MF119">
        <v>0</v>
      </c>
      <c r="MG119">
        <v>0</v>
      </c>
      <c r="MH119">
        <v>0</v>
      </c>
      <c r="MI119">
        <v>0</v>
      </c>
      <c r="MJ119">
        <v>0</v>
      </c>
      <c r="ML119" s="5" t="e">
        <f t="shared" si="36"/>
        <v>#DIV/0!</v>
      </c>
      <c r="MM119" s="5">
        <f t="shared" si="37"/>
        <v>0</v>
      </c>
      <c r="MN119" s="5">
        <v>0</v>
      </c>
      <c r="MO119" s="5" t="str">
        <f t="shared" si="38"/>
        <v>0</v>
      </c>
      <c r="MP119">
        <v>0</v>
      </c>
      <c r="MQ119">
        <v>0</v>
      </c>
      <c r="MR119">
        <v>0</v>
      </c>
      <c r="MS119">
        <v>0</v>
      </c>
      <c r="MT119">
        <v>0</v>
      </c>
      <c r="MU119">
        <v>0</v>
      </c>
      <c r="MV119">
        <v>0</v>
      </c>
      <c r="MW119">
        <v>0</v>
      </c>
      <c r="MX119">
        <v>0</v>
      </c>
      <c r="MY119">
        <v>0</v>
      </c>
      <c r="MZ119">
        <v>0</v>
      </c>
      <c r="NA119">
        <v>0</v>
      </c>
      <c r="NB119">
        <v>0</v>
      </c>
      <c r="NC119">
        <v>0</v>
      </c>
      <c r="ND119">
        <v>0</v>
      </c>
      <c r="NE119">
        <v>0</v>
      </c>
      <c r="NF119">
        <v>0</v>
      </c>
      <c r="NG119">
        <v>0</v>
      </c>
      <c r="NH119">
        <v>0</v>
      </c>
      <c r="NI119">
        <v>0</v>
      </c>
      <c r="NJ119">
        <v>0</v>
      </c>
      <c r="NK119">
        <v>0</v>
      </c>
      <c r="NL119">
        <v>0</v>
      </c>
      <c r="NM119">
        <v>0</v>
      </c>
      <c r="NN119">
        <v>0</v>
      </c>
      <c r="NO119">
        <v>0</v>
      </c>
      <c r="NP119">
        <v>0</v>
      </c>
      <c r="NQ119">
        <v>0</v>
      </c>
      <c r="NR119">
        <v>0</v>
      </c>
      <c r="NS119">
        <v>0</v>
      </c>
      <c r="NT119">
        <v>0</v>
      </c>
      <c r="NU119">
        <v>0</v>
      </c>
      <c r="NV119">
        <v>0</v>
      </c>
      <c r="NW119">
        <v>0</v>
      </c>
      <c r="NX119">
        <v>0</v>
      </c>
      <c r="NY119">
        <v>0</v>
      </c>
      <c r="NZ119">
        <v>0</v>
      </c>
      <c r="OA119">
        <v>0</v>
      </c>
      <c r="OB119">
        <v>0</v>
      </c>
      <c r="OC119">
        <v>0</v>
      </c>
      <c r="OD119">
        <v>0</v>
      </c>
      <c r="OE119">
        <v>0</v>
      </c>
      <c r="OF119">
        <v>0</v>
      </c>
      <c r="OG119">
        <v>0</v>
      </c>
      <c r="OH119">
        <v>0</v>
      </c>
    </row>
    <row r="120" spans="1:398" x14ac:dyDescent="0.2">
      <c r="A120" t="s">
        <v>501</v>
      </c>
      <c r="B120" t="s">
        <v>361</v>
      </c>
      <c r="C120" t="s">
        <v>362</v>
      </c>
      <c r="D120">
        <v>50103819</v>
      </c>
      <c r="E120">
        <v>50111319</v>
      </c>
      <c r="F120" t="s">
        <v>363</v>
      </c>
      <c r="G120" s="2">
        <f t="shared" si="23"/>
        <v>1</v>
      </c>
      <c r="H120" t="s">
        <v>364</v>
      </c>
      <c r="I120" t="s">
        <v>364</v>
      </c>
      <c r="J120" t="s">
        <v>364</v>
      </c>
      <c r="K120" t="s">
        <v>364</v>
      </c>
      <c r="L120" t="s">
        <v>364</v>
      </c>
      <c r="M120" t="s">
        <v>364</v>
      </c>
      <c r="N120" t="s">
        <v>364</v>
      </c>
      <c r="O120" t="s">
        <v>364</v>
      </c>
      <c r="P120" t="s">
        <v>364</v>
      </c>
      <c r="Q120" t="s">
        <v>364</v>
      </c>
      <c r="R120" t="s">
        <v>364</v>
      </c>
      <c r="S120" t="s">
        <v>364</v>
      </c>
      <c r="T120" t="s">
        <v>364</v>
      </c>
      <c r="U120" t="s">
        <v>364</v>
      </c>
      <c r="V120" t="s">
        <v>364</v>
      </c>
      <c r="W120" t="s">
        <v>364</v>
      </c>
      <c r="X120" t="s">
        <v>364</v>
      </c>
      <c r="Y120" t="s">
        <v>364</v>
      </c>
      <c r="Z120" t="s">
        <v>364</v>
      </c>
      <c r="AA120" t="s">
        <v>364</v>
      </c>
      <c r="AB120" t="s">
        <v>364</v>
      </c>
      <c r="AC120" t="s">
        <v>364</v>
      </c>
      <c r="AD120" t="s">
        <v>364</v>
      </c>
      <c r="AE120" t="s">
        <v>364</v>
      </c>
      <c r="AF120" t="s">
        <v>364</v>
      </c>
      <c r="AG120" t="s">
        <v>364</v>
      </c>
      <c r="AH120" t="s">
        <v>364</v>
      </c>
      <c r="AI120" t="s">
        <v>364</v>
      </c>
      <c r="AJ120" t="s">
        <v>365</v>
      </c>
      <c r="AK120" t="s">
        <v>364</v>
      </c>
      <c r="AL120" t="s">
        <v>364</v>
      </c>
      <c r="AM120" t="s">
        <v>364</v>
      </c>
      <c r="AN120" t="s">
        <v>364</v>
      </c>
      <c r="AO120" t="s">
        <v>364</v>
      </c>
      <c r="AP120" t="s">
        <v>364</v>
      </c>
      <c r="AQ120" t="s">
        <v>364</v>
      </c>
      <c r="AR120" t="s">
        <v>364</v>
      </c>
      <c r="AS120" t="s">
        <v>364</v>
      </c>
      <c r="AT120" t="s">
        <v>364</v>
      </c>
      <c r="AU120" t="s">
        <v>364</v>
      </c>
      <c r="AV120" t="s">
        <v>364</v>
      </c>
      <c r="AW120" t="s">
        <v>364</v>
      </c>
      <c r="AX120" t="s">
        <v>364</v>
      </c>
      <c r="AY120" t="s">
        <v>364</v>
      </c>
      <c r="AZ120" t="s">
        <v>364</v>
      </c>
      <c r="BB120">
        <v>1.71</v>
      </c>
      <c r="BC120">
        <v>1.53</v>
      </c>
      <c r="BD120">
        <v>2.02</v>
      </c>
      <c r="BE120">
        <v>1.1399999999999999</v>
      </c>
      <c r="BF120">
        <v>1.36</v>
      </c>
      <c r="BG120">
        <v>3.7</v>
      </c>
      <c r="BH120">
        <v>2.0699999999999998</v>
      </c>
      <c r="BI120">
        <v>2.74</v>
      </c>
      <c r="BJ120">
        <v>5.17</v>
      </c>
      <c r="BK120">
        <v>1.92</v>
      </c>
      <c r="BL120">
        <v>2.9</v>
      </c>
      <c r="BM120">
        <v>1.24</v>
      </c>
      <c r="BN120">
        <v>1.27</v>
      </c>
      <c r="BO120">
        <v>1.61</v>
      </c>
      <c r="BP120">
        <v>6.31</v>
      </c>
      <c r="BQ120">
        <v>6.43</v>
      </c>
      <c r="BR120">
        <v>2.41</v>
      </c>
      <c r="BS120">
        <v>1.46</v>
      </c>
      <c r="BT120">
        <v>4.92</v>
      </c>
      <c r="BU120">
        <v>3.56</v>
      </c>
      <c r="BV120">
        <v>2.12</v>
      </c>
      <c r="BW120">
        <v>1.07</v>
      </c>
      <c r="BX120">
        <v>1.79</v>
      </c>
      <c r="BY120">
        <v>2.06</v>
      </c>
      <c r="BZ120">
        <v>0.91</v>
      </c>
      <c r="CA120">
        <v>1.3</v>
      </c>
      <c r="CB120">
        <v>2.12</v>
      </c>
      <c r="CC120">
        <v>3.43</v>
      </c>
      <c r="CD120">
        <v>13.16</v>
      </c>
      <c r="CE120">
        <v>1.34</v>
      </c>
      <c r="CF120">
        <v>1.67</v>
      </c>
      <c r="CG120">
        <v>0.9</v>
      </c>
      <c r="CH120">
        <v>2.2200000000000002</v>
      </c>
      <c r="CI120">
        <v>2.12</v>
      </c>
      <c r="CJ120">
        <v>0.48</v>
      </c>
      <c r="CK120">
        <v>2.52</v>
      </c>
      <c r="CL120">
        <v>1.65</v>
      </c>
      <c r="CM120">
        <v>1.58</v>
      </c>
      <c r="CN120">
        <v>1.41</v>
      </c>
      <c r="CO120">
        <v>0.79</v>
      </c>
      <c r="CP120">
        <v>2.97</v>
      </c>
      <c r="CQ120">
        <v>1.29</v>
      </c>
      <c r="CR120">
        <v>0.92</v>
      </c>
      <c r="CS120">
        <v>2.6</v>
      </c>
      <c r="CT120">
        <v>3.25</v>
      </c>
      <c r="CV120" s="5">
        <f t="shared" si="24"/>
        <v>0.14249490592591416</v>
      </c>
      <c r="CW120" s="4">
        <v>5.9175300000000002</v>
      </c>
      <c r="CX120" s="4">
        <v>1.50085</v>
      </c>
      <c r="CY120" s="5" t="str">
        <f t="shared" si="25"/>
        <v>NO</v>
      </c>
      <c r="CZ120">
        <v>3.066697</v>
      </c>
      <c r="DA120">
        <v>1.7183900000000001</v>
      </c>
      <c r="DB120">
        <v>0</v>
      </c>
      <c r="DC120">
        <v>0</v>
      </c>
      <c r="DD120">
        <v>1.747117</v>
      </c>
      <c r="DE120">
        <v>5.5193399999999997</v>
      </c>
      <c r="DF120">
        <v>2.27685</v>
      </c>
      <c r="DG120">
        <v>2.3452099999999998</v>
      </c>
      <c r="DH120">
        <v>1.6392599999999999</v>
      </c>
      <c r="DI120">
        <v>2.2514799999999999</v>
      </c>
      <c r="DJ120">
        <v>1.39672</v>
      </c>
      <c r="DK120">
        <v>1.9698100000000001</v>
      </c>
      <c r="DL120">
        <v>2.4900639999999998</v>
      </c>
      <c r="DM120">
        <v>1.5331900000000001</v>
      </c>
      <c r="DN120">
        <v>3.3657400000000002</v>
      </c>
      <c r="DO120">
        <v>1.9993799999999999</v>
      </c>
      <c r="DP120">
        <v>4.1929400000000001</v>
      </c>
      <c r="DQ120">
        <v>3.0358900000000002</v>
      </c>
      <c r="DR120">
        <v>2.4298769999999998</v>
      </c>
      <c r="DS120">
        <v>5.9175300000000002</v>
      </c>
      <c r="DT120">
        <v>4.3907600000000002</v>
      </c>
      <c r="DU120">
        <v>0</v>
      </c>
      <c r="DV120">
        <v>2.2469800000000002</v>
      </c>
      <c r="DW120">
        <v>3.02149</v>
      </c>
      <c r="DX120">
        <v>0.87907100000000005</v>
      </c>
      <c r="DY120">
        <v>0</v>
      </c>
      <c r="DZ120">
        <v>1.5286</v>
      </c>
      <c r="EA120">
        <v>3.4148900000000002</v>
      </c>
      <c r="EB120">
        <v>1.50085</v>
      </c>
      <c r="EC120">
        <v>2.9888400000000002</v>
      </c>
      <c r="ED120">
        <v>2.8199000000000001</v>
      </c>
      <c r="EE120">
        <v>1.3190200000000001</v>
      </c>
      <c r="EF120">
        <v>1.1982299999999999</v>
      </c>
      <c r="EG120">
        <v>2.6776599999999999</v>
      </c>
      <c r="EH120">
        <v>1.24698</v>
      </c>
      <c r="EI120">
        <v>1.9352499999999999</v>
      </c>
      <c r="EJ120">
        <v>2.1227</v>
      </c>
      <c r="EK120">
        <v>2.88707</v>
      </c>
      <c r="EL120">
        <v>4.1211799999999998</v>
      </c>
      <c r="EM120">
        <v>1.59043</v>
      </c>
      <c r="EN120">
        <v>2.4767899999999998</v>
      </c>
      <c r="EO120">
        <v>1.2957000000000001</v>
      </c>
      <c r="EP120">
        <v>1.3554600000000001</v>
      </c>
      <c r="EQ120">
        <v>2.4594499999999999</v>
      </c>
      <c r="ER120">
        <v>1.4623900000000001</v>
      </c>
      <c r="ET120" s="5">
        <f t="shared" si="26"/>
        <v>0.24340428761647695</v>
      </c>
      <c r="EU120" s="4">
        <f t="shared" si="27"/>
        <v>73.67886</v>
      </c>
      <c r="EV120" s="4">
        <v>50.613810000000001</v>
      </c>
      <c r="EW120" s="5" t="str">
        <f t="shared" si="28"/>
        <v>NO</v>
      </c>
      <c r="EX120">
        <v>0</v>
      </c>
      <c r="EY120">
        <v>0</v>
      </c>
      <c r="EZ120">
        <v>0</v>
      </c>
      <c r="FA120">
        <v>73.67886</v>
      </c>
      <c r="FB120">
        <v>0</v>
      </c>
      <c r="FC120">
        <v>0</v>
      </c>
      <c r="FD120">
        <v>8.7404399999999995</v>
      </c>
      <c r="FE120">
        <v>10.48141</v>
      </c>
      <c r="FF120">
        <v>25.994980000000002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41.885249999999999</v>
      </c>
      <c r="FQ120">
        <v>33.356430000000003</v>
      </c>
      <c r="FR120">
        <v>31.607309999999998</v>
      </c>
      <c r="FS120">
        <v>59.842829999999999</v>
      </c>
      <c r="FT120">
        <v>35.366</v>
      </c>
      <c r="FU120">
        <v>45.80997</v>
      </c>
      <c r="FV120">
        <v>0</v>
      </c>
      <c r="FW120">
        <v>0</v>
      </c>
      <c r="FX120">
        <v>14.007300000000001</v>
      </c>
      <c r="FY120">
        <v>0</v>
      </c>
      <c r="FZ120">
        <v>50.613810000000001</v>
      </c>
      <c r="GA120">
        <v>0</v>
      </c>
      <c r="GB120">
        <v>0</v>
      </c>
      <c r="GC120">
        <v>0</v>
      </c>
      <c r="GD120">
        <v>55.217930000000003</v>
      </c>
      <c r="GE120">
        <v>31.36037</v>
      </c>
      <c r="GF120">
        <v>0</v>
      </c>
      <c r="GG120">
        <v>0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18.256329999999998</v>
      </c>
      <c r="GO120">
        <v>0</v>
      </c>
      <c r="GP120">
        <v>0</v>
      </c>
      <c r="GR120" s="5">
        <f t="shared" si="39"/>
        <v>-7.3381492598206408E-2</v>
      </c>
      <c r="GS120" s="4">
        <f t="shared" si="29"/>
        <v>17.440930000000002</v>
      </c>
      <c r="GT120" s="4">
        <v>3.6075400000000002</v>
      </c>
      <c r="GU120" s="5" t="str">
        <f t="shared" si="40"/>
        <v>NO</v>
      </c>
      <c r="GV120">
        <v>8.3892900000000008</v>
      </c>
      <c r="GW120">
        <v>4.6837999999999997</v>
      </c>
      <c r="GX120">
        <v>4.9266399999999999</v>
      </c>
      <c r="GY120">
        <v>17.440930000000002</v>
      </c>
      <c r="GZ120">
        <v>5.65055</v>
      </c>
      <c r="HA120">
        <v>11.312010000000001</v>
      </c>
      <c r="HB120">
        <v>0</v>
      </c>
      <c r="HC120">
        <v>4.9626299999999999</v>
      </c>
      <c r="HD120">
        <v>5.7273899999999998</v>
      </c>
      <c r="HE120">
        <v>3.4090400000000001</v>
      </c>
      <c r="HF120">
        <v>14.3672</v>
      </c>
      <c r="HG120">
        <v>9.8620000000000001</v>
      </c>
      <c r="HH120">
        <v>7.2824999999999998</v>
      </c>
      <c r="HI120">
        <v>6.6264399999999997</v>
      </c>
      <c r="HJ120">
        <v>5.2961400000000003</v>
      </c>
      <c r="HK120">
        <v>0</v>
      </c>
      <c r="HL120">
        <v>4.7746000000000004</v>
      </c>
      <c r="HM120">
        <v>12.8941</v>
      </c>
      <c r="HN120">
        <v>16.981660000000002</v>
      </c>
      <c r="HO120">
        <v>8.2038399999999996</v>
      </c>
      <c r="HP120">
        <v>10.85046</v>
      </c>
      <c r="HQ120">
        <v>4.3537400000000002</v>
      </c>
      <c r="HR120">
        <v>3.4036300000000002</v>
      </c>
      <c r="HS120">
        <v>3.5050699999999999</v>
      </c>
      <c r="HT120">
        <v>4.1548999999999996</v>
      </c>
      <c r="HU120">
        <v>8.2670499999999993</v>
      </c>
      <c r="HV120">
        <v>9.9083100000000002</v>
      </c>
      <c r="HW120">
        <v>13.135249999999999</v>
      </c>
      <c r="HX120">
        <v>3.6075400000000002</v>
      </c>
      <c r="HY120">
        <v>4.8370199999999999</v>
      </c>
      <c r="HZ120">
        <v>4.9461899999999996</v>
      </c>
      <c r="IA120">
        <v>12.61927</v>
      </c>
      <c r="IB120">
        <v>5.8170999999999999</v>
      </c>
      <c r="IC120">
        <v>7.4618000000000002</v>
      </c>
      <c r="ID120">
        <v>5.6605299999999996</v>
      </c>
      <c r="IE120">
        <v>6.3058199999999998</v>
      </c>
      <c r="IF120">
        <v>0</v>
      </c>
      <c r="IG120">
        <v>5.8832800000000001</v>
      </c>
      <c r="IH120">
        <v>5.3212999999999999</v>
      </c>
      <c r="II120">
        <v>10.451549999999999</v>
      </c>
      <c r="IJ120">
        <v>7.2408999999999999</v>
      </c>
      <c r="IK120">
        <v>3.6296400000000002</v>
      </c>
      <c r="IL120">
        <v>0</v>
      </c>
      <c r="IM120">
        <v>3.6557900000000001</v>
      </c>
      <c r="IN120">
        <v>3.6139399999999999</v>
      </c>
      <c r="IP120" s="5">
        <f t="shared" si="30"/>
        <v>-2.9753939606569715E-2</v>
      </c>
      <c r="IQ120" s="4">
        <f t="shared" si="31"/>
        <v>29.141639999999999</v>
      </c>
      <c r="IR120" s="4">
        <v>9.0860199999999995</v>
      </c>
      <c r="IS120" s="5" t="str">
        <f t="shared" si="32"/>
        <v>NO</v>
      </c>
      <c r="IT120">
        <v>16.902670000000001</v>
      </c>
      <c r="IU120">
        <v>7.3210600000000001</v>
      </c>
      <c r="IV120">
        <v>12.63837</v>
      </c>
      <c r="IW120">
        <v>0</v>
      </c>
      <c r="IX120">
        <v>8.6011100000000003</v>
      </c>
      <c r="IY120">
        <v>0</v>
      </c>
      <c r="IZ120">
        <v>6.2139699999999998</v>
      </c>
      <c r="JA120">
        <v>11.749879999999999</v>
      </c>
      <c r="JB120">
        <v>8.4164200000000005</v>
      </c>
      <c r="JC120">
        <v>8.54209</v>
      </c>
      <c r="JD120">
        <v>11.25928</v>
      </c>
      <c r="JE120">
        <v>7.0879300000000001</v>
      </c>
      <c r="JF120">
        <v>12.09271</v>
      </c>
      <c r="JG120">
        <v>10.51497</v>
      </c>
      <c r="JH120">
        <v>12.97584</v>
      </c>
      <c r="JI120">
        <v>10.884370000000001</v>
      </c>
      <c r="JJ120">
        <v>18.829519999999999</v>
      </c>
      <c r="JK120">
        <v>12.15178</v>
      </c>
      <c r="JL120">
        <v>23.693549999999998</v>
      </c>
      <c r="JM120">
        <v>0</v>
      </c>
      <c r="JN120">
        <v>22.349609999999998</v>
      </c>
      <c r="JO120">
        <v>14.10364</v>
      </c>
      <c r="JP120">
        <v>9.4512999999999998</v>
      </c>
      <c r="JQ120">
        <v>18.181750000000001</v>
      </c>
      <c r="JR120">
        <v>15.062860000000001</v>
      </c>
      <c r="JS120">
        <v>7.8924300000000001</v>
      </c>
      <c r="JT120">
        <v>21.130790000000001</v>
      </c>
      <c r="JU120">
        <v>29.141639999999999</v>
      </c>
      <c r="JV120">
        <v>9.0860199999999995</v>
      </c>
      <c r="JW120">
        <v>16.61741</v>
      </c>
      <c r="JX120">
        <v>16.01032</v>
      </c>
      <c r="JY120">
        <v>16.672599999999999</v>
      </c>
      <c r="JZ120">
        <v>11.551019999999999</v>
      </c>
      <c r="KA120">
        <v>0</v>
      </c>
      <c r="KB120">
        <v>10.2262</v>
      </c>
      <c r="KC120">
        <v>10.13274</v>
      </c>
      <c r="KD120">
        <v>5.45838</v>
      </c>
      <c r="KE120">
        <v>15.279820000000001</v>
      </c>
      <c r="KF120">
        <v>12.270429999999999</v>
      </c>
      <c r="KG120">
        <v>19.48668</v>
      </c>
      <c r="KH120">
        <v>15.953379999999999</v>
      </c>
      <c r="KI120">
        <v>10.548360000000001</v>
      </c>
      <c r="KJ120">
        <v>12.60369</v>
      </c>
      <c r="KK120">
        <v>12.04644</v>
      </c>
      <c r="KL120">
        <v>15.51356</v>
      </c>
      <c r="KN120" s="5" t="e">
        <f t="shared" si="33"/>
        <v>#DIV/0!</v>
      </c>
      <c r="KO120" s="5">
        <f t="shared" si="34"/>
        <v>0</v>
      </c>
      <c r="KP120" s="5">
        <v>0</v>
      </c>
      <c r="KQ120" s="5" t="str">
        <f t="shared" si="35"/>
        <v>0</v>
      </c>
      <c r="KR120">
        <v>0</v>
      </c>
      <c r="KS120">
        <v>0</v>
      </c>
      <c r="KT120">
        <v>0</v>
      </c>
      <c r="KU120">
        <v>0</v>
      </c>
      <c r="KV120">
        <v>0</v>
      </c>
      <c r="KW120">
        <v>0</v>
      </c>
      <c r="KX120">
        <v>0</v>
      </c>
      <c r="KY120">
        <v>0</v>
      </c>
      <c r="KZ120">
        <v>0</v>
      </c>
      <c r="LA120">
        <v>0</v>
      </c>
      <c r="LB120">
        <v>0</v>
      </c>
      <c r="LC120">
        <v>0</v>
      </c>
      <c r="LD120">
        <v>0</v>
      </c>
      <c r="LE120">
        <v>0</v>
      </c>
      <c r="LF120">
        <v>0</v>
      </c>
      <c r="LG120">
        <v>0</v>
      </c>
      <c r="LH120">
        <v>0</v>
      </c>
      <c r="LI120">
        <v>0</v>
      </c>
      <c r="LJ120">
        <v>0</v>
      </c>
      <c r="LK120">
        <v>0</v>
      </c>
      <c r="LL120">
        <v>0</v>
      </c>
      <c r="LM120">
        <v>0</v>
      </c>
      <c r="LN120">
        <v>0</v>
      </c>
      <c r="LO120">
        <v>0</v>
      </c>
      <c r="LP120">
        <v>0</v>
      </c>
      <c r="LQ120">
        <v>0</v>
      </c>
      <c r="LR120">
        <v>0</v>
      </c>
      <c r="LS120">
        <v>0</v>
      </c>
      <c r="LT120">
        <v>0</v>
      </c>
      <c r="LU120">
        <v>0</v>
      </c>
      <c r="LV120">
        <v>0</v>
      </c>
      <c r="LW120">
        <v>0</v>
      </c>
      <c r="LX120">
        <v>0</v>
      </c>
      <c r="LY120">
        <v>0</v>
      </c>
      <c r="LZ120">
        <v>0</v>
      </c>
      <c r="MA120">
        <v>0</v>
      </c>
      <c r="MB120">
        <v>0</v>
      </c>
      <c r="MC120">
        <v>0</v>
      </c>
      <c r="MD120">
        <v>0</v>
      </c>
      <c r="ME120">
        <v>0</v>
      </c>
      <c r="MF120">
        <v>0</v>
      </c>
      <c r="MG120">
        <v>0</v>
      </c>
      <c r="MH120">
        <v>0</v>
      </c>
      <c r="MI120">
        <v>0</v>
      </c>
      <c r="MJ120">
        <v>0</v>
      </c>
      <c r="ML120" s="5" t="e">
        <f t="shared" si="36"/>
        <v>#DIV/0!</v>
      </c>
      <c r="MM120" s="5">
        <f t="shared" si="37"/>
        <v>0</v>
      </c>
      <c r="MN120" s="5">
        <v>0</v>
      </c>
      <c r="MO120" s="5" t="str">
        <f t="shared" si="38"/>
        <v>0</v>
      </c>
      <c r="MP120">
        <v>0</v>
      </c>
      <c r="MQ120">
        <v>0</v>
      </c>
      <c r="MR120">
        <v>0</v>
      </c>
      <c r="MS120">
        <v>0</v>
      </c>
      <c r="MT120">
        <v>0</v>
      </c>
      <c r="MU120">
        <v>0</v>
      </c>
      <c r="MV120">
        <v>0</v>
      </c>
      <c r="MW120">
        <v>0</v>
      </c>
      <c r="MX120">
        <v>0</v>
      </c>
      <c r="MY120">
        <v>0</v>
      </c>
      <c r="MZ120">
        <v>0</v>
      </c>
      <c r="NA120">
        <v>0</v>
      </c>
      <c r="NB120">
        <v>0</v>
      </c>
      <c r="NC120">
        <v>0</v>
      </c>
      <c r="ND120">
        <v>0</v>
      </c>
      <c r="NE120">
        <v>0</v>
      </c>
      <c r="NF120">
        <v>0</v>
      </c>
      <c r="NG120">
        <v>0</v>
      </c>
      <c r="NH120">
        <v>0</v>
      </c>
      <c r="NI120">
        <v>0</v>
      </c>
      <c r="NJ120">
        <v>0</v>
      </c>
      <c r="NK120">
        <v>0</v>
      </c>
      <c r="NL120">
        <v>0</v>
      </c>
      <c r="NM120">
        <v>0</v>
      </c>
      <c r="NN120">
        <v>0</v>
      </c>
      <c r="NO120">
        <v>0</v>
      </c>
      <c r="NP120">
        <v>0</v>
      </c>
      <c r="NQ120">
        <v>0</v>
      </c>
      <c r="NR120">
        <v>0</v>
      </c>
      <c r="NS120">
        <v>0</v>
      </c>
      <c r="NT120">
        <v>0</v>
      </c>
      <c r="NU120">
        <v>0</v>
      </c>
      <c r="NV120">
        <v>0</v>
      </c>
      <c r="NW120">
        <v>0</v>
      </c>
      <c r="NX120">
        <v>0</v>
      </c>
      <c r="NY120">
        <v>0</v>
      </c>
      <c r="NZ120">
        <v>0</v>
      </c>
      <c r="OA120">
        <v>0</v>
      </c>
      <c r="OB120">
        <v>0</v>
      </c>
      <c r="OC120">
        <v>0</v>
      </c>
      <c r="OD120">
        <v>0</v>
      </c>
      <c r="OE120">
        <v>0</v>
      </c>
      <c r="OF120">
        <v>0</v>
      </c>
      <c r="OG120">
        <v>0</v>
      </c>
      <c r="OH120">
        <v>0</v>
      </c>
    </row>
    <row r="121" spans="1:398" x14ac:dyDescent="0.2">
      <c r="A121" t="s">
        <v>502</v>
      </c>
      <c r="B121" t="s">
        <v>361</v>
      </c>
      <c r="C121" t="s">
        <v>378</v>
      </c>
      <c r="D121">
        <v>8363289</v>
      </c>
      <c r="E121">
        <v>8374373</v>
      </c>
      <c r="F121" t="s">
        <v>363</v>
      </c>
      <c r="G121" s="2">
        <f t="shared" si="23"/>
        <v>1</v>
      </c>
      <c r="H121" t="s">
        <v>364</v>
      </c>
      <c r="I121" t="s">
        <v>364</v>
      </c>
      <c r="J121" t="s">
        <v>364</v>
      </c>
      <c r="K121" t="s">
        <v>364</v>
      </c>
      <c r="L121" t="s">
        <v>364</v>
      </c>
      <c r="M121" t="s">
        <v>364</v>
      </c>
      <c r="N121" t="s">
        <v>364</v>
      </c>
      <c r="O121" t="s">
        <v>364</v>
      </c>
      <c r="P121" t="s">
        <v>364</v>
      </c>
      <c r="Q121" t="s">
        <v>364</v>
      </c>
      <c r="R121" t="s">
        <v>364</v>
      </c>
      <c r="S121" t="s">
        <v>364</v>
      </c>
      <c r="T121" t="s">
        <v>364</v>
      </c>
      <c r="U121" t="s">
        <v>364</v>
      </c>
      <c r="V121" t="s">
        <v>364</v>
      </c>
      <c r="W121" t="s">
        <v>364</v>
      </c>
      <c r="X121" t="s">
        <v>364</v>
      </c>
      <c r="Y121" t="s">
        <v>364</v>
      </c>
      <c r="Z121" t="s">
        <v>364</v>
      </c>
      <c r="AA121" t="s">
        <v>364</v>
      </c>
      <c r="AB121" t="s">
        <v>364</v>
      </c>
      <c r="AC121" t="s">
        <v>364</v>
      </c>
      <c r="AD121" t="s">
        <v>364</v>
      </c>
      <c r="AE121" t="s">
        <v>364</v>
      </c>
      <c r="AF121" t="s">
        <v>364</v>
      </c>
      <c r="AG121" t="s">
        <v>364</v>
      </c>
      <c r="AH121" t="s">
        <v>364</v>
      </c>
      <c r="AI121" t="s">
        <v>364</v>
      </c>
      <c r="AJ121" t="s">
        <v>364</v>
      </c>
      <c r="AK121" t="s">
        <v>364</v>
      </c>
      <c r="AL121" t="s">
        <v>364</v>
      </c>
      <c r="AM121" t="s">
        <v>364</v>
      </c>
      <c r="AN121" t="s">
        <v>364</v>
      </c>
      <c r="AO121" t="s">
        <v>364</v>
      </c>
      <c r="AP121" t="s">
        <v>364</v>
      </c>
      <c r="AQ121" t="s">
        <v>364</v>
      </c>
      <c r="AR121" t="s">
        <v>364</v>
      </c>
      <c r="AS121" t="s">
        <v>364</v>
      </c>
      <c r="AT121" t="s">
        <v>365</v>
      </c>
      <c r="AU121" t="s">
        <v>364</v>
      </c>
      <c r="AV121" t="s">
        <v>364</v>
      </c>
      <c r="AW121" t="s">
        <v>364</v>
      </c>
      <c r="AX121" t="s">
        <v>364</v>
      </c>
      <c r="AY121" t="s">
        <v>364</v>
      </c>
      <c r="AZ121" t="s">
        <v>364</v>
      </c>
      <c r="BB121">
        <v>3.34</v>
      </c>
      <c r="BC121">
        <v>19.559999999999999</v>
      </c>
      <c r="BD121">
        <v>14.11</v>
      </c>
      <c r="BE121">
        <v>4.38</v>
      </c>
      <c r="BF121">
        <v>6.44</v>
      </c>
      <c r="BG121">
        <v>5.29</v>
      </c>
      <c r="BH121">
        <v>11.13</v>
      </c>
      <c r="BI121">
        <v>10.95</v>
      </c>
      <c r="BJ121">
        <v>27.4</v>
      </c>
      <c r="BK121">
        <v>9.0399999999999991</v>
      </c>
      <c r="BL121">
        <v>3.77</v>
      </c>
      <c r="BM121">
        <v>22.71</v>
      </c>
      <c r="BN121">
        <v>13.67</v>
      </c>
      <c r="BO121">
        <v>2.76</v>
      </c>
      <c r="BP121">
        <v>17.12</v>
      </c>
      <c r="BQ121">
        <v>5.65</v>
      </c>
      <c r="BR121">
        <v>20.34</v>
      </c>
      <c r="BS121">
        <v>19.62</v>
      </c>
      <c r="BT121">
        <v>12.26</v>
      </c>
      <c r="BU121">
        <v>10.99</v>
      </c>
      <c r="BV121">
        <v>7.75</v>
      </c>
      <c r="BW121">
        <v>14.85</v>
      </c>
      <c r="BX121">
        <v>68.45</v>
      </c>
      <c r="BY121">
        <v>12.47</v>
      </c>
      <c r="BZ121">
        <v>6.06</v>
      </c>
      <c r="CA121">
        <v>17.5</v>
      </c>
      <c r="CB121">
        <v>9.19</v>
      </c>
      <c r="CC121">
        <v>7.04</v>
      </c>
      <c r="CD121">
        <v>3.74</v>
      </c>
      <c r="CE121">
        <v>5.28</v>
      </c>
      <c r="CF121">
        <v>8.35</v>
      </c>
      <c r="CG121">
        <v>33.15</v>
      </c>
      <c r="CH121">
        <v>8.98</v>
      </c>
      <c r="CI121">
        <v>9.68</v>
      </c>
      <c r="CJ121">
        <v>10.69</v>
      </c>
      <c r="CK121">
        <v>6.43</v>
      </c>
      <c r="CL121">
        <v>31.35</v>
      </c>
      <c r="CM121">
        <v>8.86</v>
      </c>
      <c r="CN121">
        <v>88.82</v>
      </c>
      <c r="CO121">
        <v>16.89</v>
      </c>
      <c r="CP121">
        <v>5.65</v>
      </c>
      <c r="CQ121">
        <v>10.42</v>
      </c>
      <c r="CR121">
        <v>6.74</v>
      </c>
      <c r="CS121">
        <v>7.23</v>
      </c>
      <c r="CT121">
        <v>15.36</v>
      </c>
      <c r="CV121" s="5">
        <f t="shared" si="24"/>
        <v>0.30552803509689397</v>
      </c>
      <c r="CW121" s="4">
        <v>5.8170900000000003</v>
      </c>
      <c r="CX121" s="4">
        <v>5.2796700000000003</v>
      </c>
      <c r="CY121" s="5" t="str">
        <f t="shared" si="25"/>
        <v>NO</v>
      </c>
      <c r="CZ121">
        <v>1.28461</v>
      </c>
      <c r="DA121">
        <v>0.93139400000000006</v>
      </c>
      <c r="DB121">
        <v>2.7602820000000001</v>
      </c>
      <c r="DC121">
        <v>0</v>
      </c>
      <c r="DD121">
        <v>1.593431</v>
      </c>
      <c r="DE121">
        <v>2.3964599999999998</v>
      </c>
      <c r="DF121">
        <v>2.1847699999999999</v>
      </c>
      <c r="DG121">
        <v>1.2596499999999999</v>
      </c>
      <c r="DH121">
        <v>1.71194</v>
      </c>
      <c r="DI121">
        <v>2.1449829999999999</v>
      </c>
      <c r="DJ121">
        <v>0</v>
      </c>
      <c r="DK121">
        <v>1.0117100000000001</v>
      </c>
      <c r="DL121">
        <v>1.1706000000000001</v>
      </c>
      <c r="DM121">
        <v>0.93955999999999995</v>
      </c>
      <c r="DN121">
        <v>1.9011769999999999</v>
      </c>
      <c r="DO121">
        <v>0.71457899999999996</v>
      </c>
      <c r="DP121">
        <v>1.796975</v>
      </c>
      <c r="DQ121">
        <v>3.1777500000000001</v>
      </c>
      <c r="DR121">
        <v>1.826052</v>
      </c>
      <c r="DS121">
        <v>0.52152100000000001</v>
      </c>
      <c r="DT121">
        <v>1.32277</v>
      </c>
      <c r="DU121">
        <v>5.8170900000000003</v>
      </c>
      <c r="DV121">
        <v>1.653321</v>
      </c>
      <c r="DW121">
        <v>1.70129</v>
      </c>
      <c r="DX121">
        <v>2.0490550000000001</v>
      </c>
      <c r="DY121">
        <v>0</v>
      </c>
      <c r="DZ121">
        <v>0.95999000000000001</v>
      </c>
      <c r="EA121">
        <v>1.5097400000000001</v>
      </c>
      <c r="EB121">
        <v>1.929657</v>
      </c>
      <c r="EC121">
        <v>1.069</v>
      </c>
      <c r="ED121">
        <v>1.8824700000000001</v>
      </c>
      <c r="EE121">
        <v>0</v>
      </c>
      <c r="EF121">
        <v>0</v>
      </c>
      <c r="EG121">
        <v>1.34842</v>
      </c>
      <c r="EH121">
        <v>2.805698</v>
      </c>
      <c r="EI121">
        <v>0</v>
      </c>
      <c r="EJ121">
        <v>0</v>
      </c>
      <c r="EK121">
        <v>4.5696729999999999</v>
      </c>
      <c r="EL121">
        <v>5.2796700000000003</v>
      </c>
      <c r="EM121">
        <v>1.04074</v>
      </c>
      <c r="EN121">
        <v>1.9591510000000001</v>
      </c>
      <c r="EO121">
        <v>0</v>
      </c>
      <c r="EP121">
        <v>1.0061100000000001</v>
      </c>
      <c r="EQ121">
        <v>1.54617</v>
      </c>
      <c r="ER121">
        <v>1.0223800000000001</v>
      </c>
      <c r="ET121" s="5">
        <f t="shared" si="26"/>
        <v>-8.7187804771556493E-2</v>
      </c>
      <c r="EU121" s="4">
        <f t="shared" si="27"/>
        <v>51.795569999999998</v>
      </c>
      <c r="EV121" s="4">
        <v>0</v>
      </c>
      <c r="EW121" s="5" t="str">
        <f t="shared" si="28"/>
        <v>NO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21.76125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0</v>
      </c>
      <c r="FP121">
        <v>0</v>
      </c>
      <c r="FQ121">
        <v>29.783529999999999</v>
      </c>
      <c r="FR121">
        <v>0</v>
      </c>
      <c r="FS121">
        <v>0</v>
      </c>
      <c r="FT121">
        <v>0</v>
      </c>
      <c r="FU121">
        <v>25.27073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39.852609999999999</v>
      </c>
      <c r="GC121">
        <v>0</v>
      </c>
      <c r="GD121">
        <v>0</v>
      </c>
      <c r="GE121">
        <v>51.795569999999998</v>
      </c>
      <c r="GF121">
        <v>0</v>
      </c>
      <c r="GG121">
        <v>0</v>
      </c>
      <c r="GH121">
        <v>0</v>
      </c>
      <c r="GI121">
        <v>0</v>
      </c>
      <c r="GJ121">
        <v>0</v>
      </c>
      <c r="GK121">
        <v>0</v>
      </c>
      <c r="GL121">
        <v>0</v>
      </c>
      <c r="GM121">
        <v>0</v>
      </c>
      <c r="GN121">
        <v>0</v>
      </c>
      <c r="GO121">
        <v>29.137429999999998</v>
      </c>
      <c r="GP121">
        <v>0</v>
      </c>
      <c r="GR121" s="5">
        <f t="shared" si="39"/>
        <v>-0.19221744416336284</v>
      </c>
      <c r="GS121" s="4">
        <f t="shared" si="29"/>
        <v>37.579030000000003</v>
      </c>
      <c r="GT121" s="4">
        <v>11.64517</v>
      </c>
      <c r="GU121" s="5" t="str">
        <f t="shared" si="40"/>
        <v>NO</v>
      </c>
      <c r="GV121">
        <v>12.74832</v>
      </c>
      <c r="GW121">
        <v>19.027930000000001</v>
      </c>
      <c r="GX121">
        <v>16.313839999999999</v>
      </c>
      <c r="GY121">
        <v>34.135179999999998</v>
      </c>
      <c r="GZ121">
        <v>19.452439999999999</v>
      </c>
      <c r="HA121">
        <v>36.666519999999998</v>
      </c>
      <c r="HB121">
        <v>9.0860699999999994</v>
      </c>
      <c r="HC121">
        <v>10.525919999999999</v>
      </c>
      <c r="HD121">
        <v>10.8184</v>
      </c>
      <c r="HE121">
        <v>14.24638</v>
      </c>
      <c r="HF121">
        <v>32.524239999999999</v>
      </c>
      <c r="HG121">
        <v>15.77919</v>
      </c>
      <c r="HH121">
        <v>18.122140000000002</v>
      </c>
      <c r="HI121">
        <v>15.55996</v>
      </c>
      <c r="HJ121">
        <v>16.182659999999998</v>
      </c>
      <c r="HK121">
        <v>7.7045899999999996</v>
      </c>
      <c r="HL121">
        <v>15.04039</v>
      </c>
      <c r="HM121">
        <v>27.452159999999999</v>
      </c>
      <c r="HN121">
        <v>37.579030000000003</v>
      </c>
      <c r="HO121">
        <v>16.853819999999999</v>
      </c>
      <c r="HP121">
        <v>24.00253</v>
      </c>
      <c r="HQ121">
        <v>5.40327</v>
      </c>
      <c r="HR121">
        <v>9.8522499999999997</v>
      </c>
      <c r="HS121">
        <v>18.625779999999999</v>
      </c>
      <c r="HT121">
        <v>9.3723600000000005</v>
      </c>
      <c r="HU121">
        <v>15.02444</v>
      </c>
      <c r="HV121">
        <v>34.62565</v>
      </c>
      <c r="HW121">
        <v>22.924810000000001</v>
      </c>
      <c r="HX121">
        <v>15.072789999999999</v>
      </c>
      <c r="HY121">
        <v>17.15727</v>
      </c>
      <c r="HZ121">
        <v>12.90268</v>
      </c>
      <c r="IA121">
        <v>25.736460000000001</v>
      </c>
      <c r="IB121">
        <v>14.14063</v>
      </c>
      <c r="IC121">
        <v>21.672940000000001</v>
      </c>
      <c r="ID121">
        <v>5.2076900000000004</v>
      </c>
      <c r="IE121">
        <v>13.90211</v>
      </c>
      <c r="IF121">
        <v>11.47293</v>
      </c>
      <c r="IG121">
        <v>14.60979</v>
      </c>
      <c r="IH121">
        <v>11.64517</v>
      </c>
      <c r="II121">
        <v>29.29318</v>
      </c>
      <c r="IJ121">
        <v>28.156849999999999</v>
      </c>
      <c r="IK121">
        <v>9.8638999999999992</v>
      </c>
      <c r="IL121">
        <v>14.051880000000001</v>
      </c>
      <c r="IM121">
        <v>14.06574</v>
      </c>
      <c r="IN121">
        <v>30.21274</v>
      </c>
      <c r="IP121" s="5">
        <f t="shared" si="30"/>
        <v>-5.6605215289000609E-2</v>
      </c>
      <c r="IQ121" s="4">
        <f t="shared" si="31"/>
        <v>22.33653</v>
      </c>
      <c r="IR121" s="4">
        <v>5.9136499999999996</v>
      </c>
      <c r="IS121" s="5" t="str">
        <f t="shared" si="32"/>
        <v>NO</v>
      </c>
      <c r="IT121">
        <v>10.23129</v>
      </c>
      <c r="IU121">
        <v>19.355650000000001</v>
      </c>
      <c r="IV121">
        <v>5.0264800000000003</v>
      </c>
      <c r="IW121">
        <v>10.21646</v>
      </c>
      <c r="IX121">
        <v>15.908709999999999</v>
      </c>
      <c r="IY121">
        <v>13.645049999999999</v>
      </c>
      <c r="IZ121">
        <v>0</v>
      </c>
      <c r="JA121">
        <v>10.82638</v>
      </c>
      <c r="JB121">
        <v>4.25488</v>
      </c>
      <c r="JC121">
        <v>16.973369999999999</v>
      </c>
      <c r="JD121">
        <v>11.05447</v>
      </c>
      <c r="JE121">
        <v>9.4285499999999995</v>
      </c>
      <c r="JF121">
        <v>16.167739999999998</v>
      </c>
      <c r="JG121">
        <v>7.6195700000000004</v>
      </c>
      <c r="JH121">
        <v>10.84965</v>
      </c>
      <c r="JI121">
        <v>0</v>
      </c>
      <c r="JJ121">
        <v>7.7879800000000001</v>
      </c>
      <c r="JK121">
        <v>10.900690000000001</v>
      </c>
      <c r="JL121">
        <v>22.33653</v>
      </c>
      <c r="JM121">
        <v>7.20641</v>
      </c>
      <c r="JN121">
        <v>9.2710000000000008</v>
      </c>
      <c r="JO121">
        <v>6.0884499999999999</v>
      </c>
      <c r="JP121">
        <v>15.74131</v>
      </c>
      <c r="JQ121">
        <v>13.85378</v>
      </c>
      <c r="JR121">
        <v>10.519819999999999</v>
      </c>
      <c r="JS121">
        <v>0</v>
      </c>
      <c r="JT121">
        <v>22.039909999999999</v>
      </c>
      <c r="JU121">
        <v>21.481490000000001</v>
      </c>
      <c r="JV121">
        <v>4.8102499999999999</v>
      </c>
      <c r="JW121">
        <v>10.655060000000001</v>
      </c>
      <c r="JX121">
        <v>15.13176</v>
      </c>
      <c r="JY121">
        <v>16.454460000000001</v>
      </c>
      <c r="JZ121">
        <v>7.3288399999999996</v>
      </c>
      <c r="KA121">
        <v>13.01111</v>
      </c>
      <c r="KB121">
        <v>4.2609199999999996</v>
      </c>
      <c r="KC121">
        <v>8.0756300000000003</v>
      </c>
      <c r="KD121">
        <v>0</v>
      </c>
      <c r="KE121">
        <v>8.4812200000000004</v>
      </c>
      <c r="KF121">
        <v>5.9136499999999996</v>
      </c>
      <c r="KG121">
        <v>13.3126</v>
      </c>
      <c r="KH121">
        <v>7.0303000000000004</v>
      </c>
      <c r="KI121">
        <v>3.4548800000000002</v>
      </c>
      <c r="KJ121">
        <v>18.2257</v>
      </c>
      <c r="KK121">
        <v>11.334809999999999</v>
      </c>
      <c r="KL121">
        <v>8.7786899999999992</v>
      </c>
      <c r="KN121" s="5">
        <f t="shared" si="33"/>
        <v>-0.21024366524753438</v>
      </c>
      <c r="KO121" s="5">
        <f t="shared" si="34"/>
        <v>13.433400000000001</v>
      </c>
      <c r="KP121" s="5">
        <v>2.01335</v>
      </c>
      <c r="KQ121" s="5" t="str">
        <f t="shared" si="35"/>
        <v>NO</v>
      </c>
      <c r="KR121">
        <v>3.6706099999999999</v>
      </c>
      <c r="KS121">
        <v>0</v>
      </c>
      <c r="KT121">
        <v>0</v>
      </c>
      <c r="KU121">
        <v>7.3557899999999998</v>
      </c>
      <c r="KV121">
        <v>0</v>
      </c>
      <c r="KW121">
        <v>3.4152800000000001</v>
      </c>
      <c r="KX121">
        <v>0</v>
      </c>
      <c r="KY121">
        <v>7.69611</v>
      </c>
      <c r="KZ121">
        <v>0</v>
      </c>
      <c r="LA121">
        <v>8.3290299999999995</v>
      </c>
      <c r="LB121">
        <v>10.59342</v>
      </c>
      <c r="LC121">
        <v>3.6360000000000001</v>
      </c>
      <c r="LD121">
        <v>13.433400000000001</v>
      </c>
      <c r="LE121">
        <v>7.0630800000000002</v>
      </c>
      <c r="LF121">
        <v>8.0326799999999992</v>
      </c>
      <c r="LG121">
        <v>6.9725700000000002</v>
      </c>
      <c r="LH121">
        <v>6.8806000000000003</v>
      </c>
      <c r="LI121">
        <v>2.8100100000000001</v>
      </c>
      <c r="LJ121">
        <v>8.2777200000000004</v>
      </c>
      <c r="LK121">
        <v>4.0195600000000002</v>
      </c>
      <c r="LL121">
        <v>11.771089999999999</v>
      </c>
      <c r="LM121">
        <v>0</v>
      </c>
      <c r="LN121">
        <v>0</v>
      </c>
      <c r="LO121">
        <v>2.8640400000000001</v>
      </c>
      <c r="LP121">
        <v>0</v>
      </c>
      <c r="LQ121">
        <v>0</v>
      </c>
      <c r="LR121">
        <v>8.9614200000000004</v>
      </c>
      <c r="LS121">
        <v>0</v>
      </c>
      <c r="LT121">
        <v>0</v>
      </c>
      <c r="LU121">
        <v>0</v>
      </c>
      <c r="LV121">
        <v>3.4899900000000001</v>
      </c>
      <c r="LW121">
        <v>0</v>
      </c>
      <c r="LX121">
        <v>0</v>
      </c>
      <c r="LY121">
        <v>0</v>
      </c>
      <c r="LZ121">
        <v>0</v>
      </c>
      <c r="MA121">
        <v>10.552630000000001</v>
      </c>
      <c r="MB121">
        <v>3.7057799999999999</v>
      </c>
      <c r="MC121">
        <v>0</v>
      </c>
      <c r="MD121">
        <v>2.01335</v>
      </c>
      <c r="ME121">
        <v>0</v>
      </c>
      <c r="MF121">
        <v>12.310829999999999</v>
      </c>
      <c r="MG121">
        <v>0</v>
      </c>
      <c r="MH121">
        <v>0</v>
      </c>
      <c r="MI121">
        <v>3.7515100000000001</v>
      </c>
      <c r="MJ121">
        <v>0</v>
      </c>
      <c r="ML121" s="5">
        <f t="shared" si="36"/>
        <v>-0.22012587838580192</v>
      </c>
      <c r="MM121" s="5">
        <f t="shared" si="37"/>
        <v>20.89771</v>
      </c>
      <c r="MN121" s="5">
        <v>2.01335</v>
      </c>
      <c r="MO121" s="5" t="str">
        <f t="shared" si="38"/>
        <v>NO</v>
      </c>
      <c r="MP121">
        <v>3.6706099999999999</v>
      </c>
      <c r="MQ121">
        <v>0</v>
      </c>
      <c r="MR121">
        <v>0</v>
      </c>
      <c r="MS121">
        <v>10.37355</v>
      </c>
      <c r="MT121">
        <v>2.61836</v>
      </c>
      <c r="MU121">
        <v>6.3751899999999999</v>
      </c>
      <c r="MV121">
        <v>0</v>
      </c>
      <c r="MW121">
        <v>7.69611</v>
      </c>
      <c r="MX121">
        <v>0</v>
      </c>
      <c r="MY121">
        <v>8.3290299999999995</v>
      </c>
      <c r="MZ121">
        <v>16.073730000000001</v>
      </c>
      <c r="NA121">
        <v>7.2720000000000002</v>
      </c>
      <c r="NB121">
        <v>17.511399999999998</v>
      </c>
      <c r="NC121">
        <v>7.0630800000000002</v>
      </c>
      <c r="ND121">
        <v>8.0326799999999992</v>
      </c>
      <c r="NE121">
        <v>6.9725700000000002</v>
      </c>
      <c r="NF121">
        <v>6.8806000000000003</v>
      </c>
      <c r="NG121">
        <v>2.8100100000000001</v>
      </c>
      <c r="NH121">
        <v>8.2777200000000004</v>
      </c>
      <c r="NI121">
        <v>4.0195600000000002</v>
      </c>
      <c r="NJ121">
        <v>20.89771</v>
      </c>
      <c r="NK121">
        <v>0</v>
      </c>
      <c r="NL121">
        <v>0</v>
      </c>
      <c r="NM121">
        <v>2.8640400000000001</v>
      </c>
      <c r="NN121">
        <v>0</v>
      </c>
      <c r="NO121">
        <v>0</v>
      </c>
      <c r="NP121">
        <v>12.53584</v>
      </c>
      <c r="NQ121">
        <v>0</v>
      </c>
      <c r="NR121">
        <v>0</v>
      </c>
      <c r="NS121">
        <v>0</v>
      </c>
      <c r="NT121">
        <v>3.4899900000000001</v>
      </c>
      <c r="NU121">
        <v>0</v>
      </c>
      <c r="NV121">
        <v>0</v>
      </c>
      <c r="NW121">
        <v>0</v>
      </c>
      <c r="NX121">
        <v>0</v>
      </c>
      <c r="NY121">
        <v>5.9123299999999999</v>
      </c>
      <c r="NZ121">
        <v>3.7057799999999999</v>
      </c>
      <c r="OA121">
        <v>0</v>
      </c>
      <c r="OB121">
        <v>2.01335</v>
      </c>
      <c r="OC121">
        <v>0</v>
      </c>
      <c r="OD121">
        <v>12.52591</v>
      </c>
      <c r="OE121">
        <v>0</v>
      </c>
      <c r="OF121">
        <v>0</v>
      </c>
      <c r="OG121">
        <v>10.624890000000001</v>
      </c>
      <c r="OH121">
        <v>0</v>
      </c>
    </row>
    <row r="122" spans="1:398" x14ac:dyDescent="0.2">
      <c r="A122" t="s">
        <v>503</v>
      </c>
      <c r="B122" t="s">
        <v>361</v>
      </c>
      <c r="C122" t="s">
        <v>367</v>
      </c>
      <c r="D122">
        <v>64185272</v>
      </c>
      <c r="E122">
        <v>64204543</v>
      </c>
      <c r="F122" t="s">
        <v>363</v>
      </c>
      <c r="G122" s="2">
        <f t="shared" si="23"/>
        <v>1</v>
      </c>
      <c r="H122" t="s">
        <v>364</v>
      </c>
      <c r="I122" t="s">
        <v>364</v>
      </c>
      <c r="J122" t="s">
        <v>364</v>
      </c>
      <c r="K122" t="s">
        <v>364</v>
      </c>
      <c r="L122" t="s">
        <v>364</v>
      </c>
      <c r="M122" t="s">
        <v>364</v>
      </c>
      <c r="N122" t="s">
        <v>364</v>
      </c>
      <c r="O122" t="s">
        <v>364</v>
      </c>
      <c r="P122" t="s">
        <v>364</v>
      </c>
      <c r="Q122" t="s">
        <v>364</v>
      </c>
      <c r="R122" t="s">
        <v>364</v>
      </c>
      <c r="S122" t="s">
        <v>364</v>
      </c>
      <c r="T122" t="s">
        <v>364</v>
      </c>
      <c r="U122" t="s">
        <v>364</v>
      </c>
      <c r="V122" t="s">
        <v>364</v>
      </c>
      <c r="W122" t="s">
        <v>364</v>
      </c>
      <c r="X122" t="s">
        <v>364</v>
      </c>
      <c r="Y122" t="s">
        <v>364</v>
      </c>
      <c r="Z122" t="s">
        <v>364</v>
      </c>
      <c r="AA122" t="s">
        <v>364</v>
      </c>
      <c r="AB122" t="s">
        <v>364</v>
      </c>
      <c r="AC122" t="s">
        <v>365</v>
      </c>
      <c r="AD122" t="s">
        <v>364</v>
      </c>
      <c r="AE122" t="s">
        <v>364</v>
      </c>
      <c r="AF122" t="s">
        <v>364</v>
      </c>
      <c r="AG122" t="s">
        <v>364</v>
      </c>
      <c r="AH122" t="s">
        <v>364</v>
      </c>
      <c r="AI122" t="s">
        <v>364</v>
      </c>
      <c r="AJ122" t="s">
        <v>364</v>
      </c>
      <c r="AK122" t="s">
        <v>364</v>
      </c>
      <c r="AL122" t="s">
        <v>364</v>
      </c>
      <c r="AM122" t="s">
        <v>364</v>
      </c>
      <c r="AN122" t="s">
        <v>364</v>
      </c>
      <c r="AO122" t="s">
        <v>364</v>
      </c>
      <c r="AP122" t="s">
        <v>364</v>
      </c>
      <c r="AQ122" t="s">
        <v>364</v>
      </c>
      <c r="AR122" t="s">
        <v>364</v>
      </c>
      <c r="AS122" t="s">
        <v>364</v>
      </c>
      <c r="AT122" t="s">
        <v>364</v>
      </c>
      <c r="AU122" t="s">
        <v>364</v>
      </c>
      <c r="AV122" t="s">
        <v>364</v>
      </c>
      <c r="AW122" t="s">
        <v>364</v>
      </c>
      <c r="AX122" t="s">
        <v>364</v>
      </c>
      <c r="AY122" t="s">
        <v>364</v>
      </c>
      <c r="AZ122" t="s">
        <v>364</v>
      </c>
      <c r="BB122">
        <v>37.4</v>
      </c>
      <c r="BC122">
        <v>39.43</v>
      </c>
      <c r="BD122">
        <v>42.55</v>
      </c>
      <c r="BE122">
        <v>37.299999999999997</v>
      </c>
      <c r="BF122">
        <v>47.68</v>
      </c>
      <c r="BG122">
        <v>57.92</v>
      </c>
      <c r="BH122">
        <v>50.73</v>
      </c>
      <c r="BI122">
        <v>40.85</v>
      </c>
      <c r="BJ122">
        <v>41.98</v>
      </c>
      <c r="BK122">
        <v>44.45</v>
      </c>
      <c r="BL122">
        <v>41.76</v>
      </c>
      <c r="BM122">
        <v>49.42</v>
      </c>
      <c r="BN122">
        <v>68.31</v>
      </c>
      <c r="BO122">
        <v>85.12</v>
      </c>
      <c r="BP122">
        <v>43.23</v>
      </c>
      <c r="BQ122">
        <v>35.229999999999997</v>
      </c>
      <c r="BR122">
        <v>50.63</v>
      </c>
      <c r="BS122">
        <v>99.49</v>
      </c>
      <c r="BT122">
        <v>54.69</v>
      </c>
      <c r="BU122">
        <v>37.24</v>
      </c>
      <c r="BV122">
        <v>28.28</v>
      </c>
      <c r="BW122">
        <v>117.17</v>
      </c>
      <c r="BX122">
        <v>35.64</v>
      </c>
      <c r="BY122">
        <v>51.15</v>
      </c>
      <c r="BZ122">
        <v>69.94</v>
      </c>
      <c r="CA122">
        <v>51.76</v>
      </c>
      <c r="CB122">
        <v>36.82</v>
      </c>
      <c r="CC122">
        <v>41.9</v>
      </c>
      <c r="CD122">
        <v>34.57</v>
      </c>
      <c r="CE122">
        <v>47.16</v>
      </c>
      <c r="CF122">
        <v>49.98</v>
      </c>
      <c r="CG122">
        <v>33.29</v>
      </c>
      <c r="CH122">
        <v>48.21</v>
      </c>
      <c r="CI122">
        <v>39.44</v>
      </c>
      <c r="CJ122">
        <v>101.54</v>
      </c>
      <c r="CK122">
        <v>43.01</v>
      </c>
      <c r="CL122">
        <v>49.94</v>
      </c>
      <c r="CM122">
        <v>38.840000000000003</v>
      </c>
      <c r="CN122">
        <v>44.99</v>
      </c>
      <c r="CO122">
        <v>54.73</v>
      </c>
      <c r="CP122">
        <v>54.15</v>
      </c>
      <c r="CQ122">
        <v>34.11</v>
      </c>
      <c r="CR122">
        <v>107.95</v>
      </c>
      <c r="CS122">
        <v>40.35</v>
      </c>
      <c r="CT122">
        <v>40.24</v>
      </c>
      <c r="CV122" s="5">
        <f t="shared" si="24"/>
        <v>0.11381758495860861</v>
      </c>
      <c r="CW122" s="4">
        <v>19.703340000000001</v>
      </c>
      <c r="CX122" s="4">
        <v>14.882028999999999</v>
      </c>
      <c r="CY122" s="5" t="str">
        <f t="shared" si="25"/>
        <v>NO</v>
      </c>
      <c r="CZ122">
        <v>9.0867559999999994</v>
      </c>
      <c r="DA122">
        <v>4.6569700000000003</v>
      </c>
      <c r="DB122">
        <v>7.7243300000000001</v>
      </c>
      <c r="DC122">
        <v>6.2542</v>
      </c>
      <c r="DD122">
        <v>8.2866490000000006</v>
      </c>
      <c r="DE122">
        <v>19.703340000000001</v>
      </c>
      <c r="DF122">
        <v>8.4795800000000003</v>
      </c>
      <c r="DG122">
        <v>9.1965000000000003</v>
      </c>
      <c r="DH122">
        <v>6.7508400000000002</v>
      </c>
      <c r="DI122">
        <v>11.067224</v>
      </c>
      <c r="DJ122">
        <v>6.5283899999999999</v>
      </c>
      <c r="DK122">
        <v>8.9847699999999993</v>
      </c>
      <c r="DL122">
        <v>8.2077500000000008</v>
      </c>
      <c r="DM122">
        <v>6.0259980000000004</v>
      </c>
      <c r="DN122">
        <v>10.108273000000001</v>
      </c>
      <c r="DO122">
        <v>7.6221730000000001</v>
      </c>
      <c r="DP122">
        <v>11.624180000000001</v>
      </c>
      <c r="DQ122">
        <v>12.38006</v>
      </c>
      <c r="DR122">
        <v>11.072660000000001</v>
      </c>
      <c r="DS122">
        <v>14.81818</v>
      </c>
      <c r="DT122">
        <v>16.83587</v>
      </c>
      <c r="DU122">
        <v>14.882028999999999</v>
      </c>
      <c r="DV122">
        <v>9.1092189999999995</v>
      </c>
      <c r="DW122">
        <v>15.99891</v>
      </c>
      <c r="DX122">
        <v>10.94096</v>
      </c>
      <c r="DY122">
        <v>1.7047399999999999</v>
      </c>
      <c r="DZ122">
        <v>7.8940700000000001</v>
      </c>
      <c r="EA122">
        <v>15.449730000000001</v>
      </c>
      <c r="EB122">
        <v>8.7150099999999995</v>
      </c>
      <c r="EC122">
        <v>10.79909</v>
      </c>
      <c r="ED122">
        <v>15.89809</v>
      </c>
      <c r="EE122">
        <v>11.53116</v>
      </c>
      <c r="EF122">
        <v>5.4880100000000001</v>
      </c>
      <c r="EG122">
        <v>10.186629999999999</v>
      </c>
      <c r="EH122">
        <v>16.47372</v>
      </c>
      <c r="EI122">
        <v>8.2775300000000005</v>
      </c>
      <c r="EJ122">
        <v>8.85947</v>
      </c>
      <c r="EK122">
        <v>13.152200000000001</v>
      </c>
      <c r="EL122">
        <v>16.285319999999999</v>
      </c>
      <c r="EM122">
        <v>9.7331199999999995</v>
      </c>
      <c r="EN122">
        <v>11.977690000000001</v>
      </c>
      <c r="EO122">
        <v>4.7286200000000003</v>
      </c>
      <c r="EP122">
        <v>4.4925800000000002</v>
      </c>
      <c r="EQ122">
        <v>13.87547</v>
      </c>
      <c r="ER122">
        <v>7.84903</v>
      </c>
      <c r="ET122" s="5">
        <f t="shared" si="26"/>
        <v>1.770861834071279E-2</v>
      </c>
      <c r="EU122" s="4">
        <f t="shared" si="27"/>
        <v>104.86799000000001</v>
      </c>
      <c r="EV122" s="4">
        <v>60.841239999999999</v>
      </c>
      <c r="EW122" s="5" t="str">
        <f t="shared" si="28"/>
        <v>NO</v>
      </c>
      <c r="EX122">
        <v>66.549779999999998</v>
      </c>
      <c r="EY122">
        <v>39.55641</v>
      </c>
      <c r="EZ122">
        <v>0</v>
      </c>
      <c r="FA122">
        <v>64.145660000000007</v>
      </c>
      <c r="FB122">
        <v>0</v>
      </c>
      <c r="FC122">
        <v>83.576409999999996</v>
      </c>
      <c r="FD122">
        <v>21.107379999999999</v>
      </c>
      <c r="FE122">
        <v>37.49344</v>
      </c>
      <c r="FF122">
        <v>0</v>
      </c>
      <c r="FG122">
        <v>16.394780000000001</v>
      </c>
      <c r="FH122">
        <v>43.921149999999997</v>
      </c>
      <c r="FI122">
        <v>36.498269999999998</v>
      </c>
      <c r="FJ122">
        <v>73.307829999999996</v>
      </c>
      <c r="FK122">
        <v>39.691899999999997</v>
      </c>
      <c r="FL122">
        <v>0</v>
      </c>
      <c r="FM122">
        <v>0</v>
      </c>
      <c r="FN122">
        <v>74.237560000000002</v>
      </c>
      <c r="FO122">
        <v>33.482480000000002</v>
      </c>
      <c r="FP122">
        <v>59.650460000000002</v>
      </c>
      <c r="FQ122">
        <v>44.563119999999998</v>
      </c>
      <c r="FR122">
        <v>65.658000000000001</v>
      </c>
      <c r="FS122">
        <v>60.841239999999999</v>
      </c>
      <c r="FT122">
        <v>73.653549999999996</v>
      </c>
      <c r="FU122">
        <v>97.230930000000001</v>
      </c>
      <c r="FV122">
        <v>51.416699999999999</v>
      </c>
      <c r="FW122">
        <v>0</v>
      </c>
      <c r="FX122">
        <v>31.83053</v>
      </c>
      <c r="FY122">
        <v>58.698390000000003</v>
      </c>
      <c r="FZ122">
        <v>0</v>
      </c>
      <c r="GA122">
        <v>27.60155</v>
      </c>
      <c r="GB122">
        <v>68.130949999999999</v>
      </c>
      <c r="GC122">
        <v>26.983049999999999</v>
      </c>
      <c r="GD122">
        <v>46.000590000000003</v>
      </c>
      <c r="GE122">
        <v>104.86799000000001</v>
      </c>
      <c r="GF122">
        <v>25.9331</v>
      </c>
      <c r="GG122">
        <v>0</v>
      </c>
      <c r="GH122">
        <v>0</v>
      </c>
      <c r="GI122">
        <v>25.37406</v>
      </c>
      <c r="GJ122">
        <v>0</v>
      </c>
      <c r="GK122">
        <v>0</v>
      </c>
      <c r="GL122">
        <v>62.528239999999997</v>
      </c>
      <c r="GM122">
        <v>0</v>
      </c>
      <c r="GN122">
        <v>0</v>
      </c>
      <c r="GO122">
        <v>82.470070000000007</v>
      </c>
      <c r="GP122">
        <v>22.489660000000001</v>
      </c>
      <c r="GR122" s="5">
        <f t="shared" si="39"/>
        <v>-0.23172839544193427</v>
      </c>
      <c r="GS122" s="4">
        <f t="shared" si="29"/>
        <v>50.97457</v>
      </c>
      <c r="GT122" s="4">
        <v>14.51248</v>
      </c>
      <c r="GU122" s="5" t="str">
        <f t="shared" si="40"/>
        <v>NO</v>
      </c>
      <c r="GV122">
        <v>23.560099999999998</v>
      </c>
      <c r="GW122">
        <v>18.075659999999999</v>
      </c>
      <c r="GX122">
        <v>20.557839999999999</v>
      </c>
      <c r="GY122">
        <v>0</v>
      </c>
      <c r="GZ122">
        <v>0</v>
      </c>
      <c r="HA122">
        <v>0</v>
      </c>
      <c r="HB122">
        <v>8.9356200000000001</v>
      </c>
      <c r="HC122">
        <v>19.296469999999999</v>
      </c>
      <c r="HD122">
        <v>22.841750000000001</v>
      </c>
      <c r="HE122">
        <v>19.080290000000002</v>
      </c>
      <c r="HF122">
        <v>36.35566</v>
      </c>
      <c r="HG122">
        <v>18.479939999999999</v>
      </c>
      <c r="HH122">
        <v>0</v>
      </c>
      <c r="HI122">
        <v>21.48865</v>
      </c>
      <c r="HJ122">
        <v>24.253350000000001</v>
      </c>
      <c r="HK122">
        <v>11.78905</v>
      </c>
      <c r="HL122">
        <v>21.87829</v>
      </c>
      <c r="HM122">
        <v>0</v>
      </c>
      <c r="HN122">
        <v>0</v>
      </c>
      <c r="HO122">
        <v>29.035820000000001</v>
      </c>
      <c r="HP122">
        <v>0</v>
      </c>
      <c r="HQ122">
        <v>14.51248</v>
      </c>
      <c r="HR122">
        <v>19.198060000000002</v>
      </c>
      <c r="HS122">
        <v>24.189319999999999</v>
      </c>
      <c r="HT122">
        <v>25.84291</v>
      </c>
      <c r="HU122">
        <v>21.932230000000001</v>
      </c>
      <c r="HV122">
        <v>50.97457</v>
      </c>
      <c r="HW122">
        <v>22.46979</v>
      </c>
      <c r="HX122">
        <v>11.378080000000001</v>
      </c>
      <c r="HY122">
        <v>33.026499999999999</v>
      </c>
      <c r="HZ122">
        <v>26.473579999999998</v>
      </c>
      <c r="IA122">
        <v>36.365540000000003</v>
      </c>
      <c r="IB122">
        <v>20.810749999999999</v>
      </c>
      <c r="IC122">
        <v>19.704840000000001</v>
      </c>
      <c r="ID122">
        <v>0</v>
      </c>
      <c r="IE122">
        <v>28.57865</v>
      </c>
      <c r="IF122">
        <v>0</v>
      </c>
      <c r="IG122">
        <v>26.91703</v>
      </c>
      <c r="IH122">
        <v>26.513529999999999</v>
      </c>
      <c r="II122">
        <v>41.498669999999997</v>
      </c>
      <c r="IJ122">
        <v>31.161190000000001</v>
      </c>
      <c r="IK122">
        <v>17.396380000000001</v>
      </c>
      <c r="IL122">
        <v>20.830729999999999</v>
      </c>
      <c r="IM122">
        <v>25.0839</v>
      </c>
      <c r="IN122">
        <v>0</v>
      </c>
      <c r="IP122" s="5">
        <f t="shared" si="30"/>
        <v>-0.22000921158325459</v>
      </c>
      <c r="IQ122" s="4">
        <f t="shared" si="31"/>
        <v>63.102829999999997</v>
      </c>
      <c r="IR122" s="4">
        <v>0</v>
      </c>
      <c r="IS122" s="5" t="str">
        <f t="shared" si="32"/>
        <v>NO</v>
      </c>
      <c r="IT122">
        <v>12.48058</v>
      </c>
      <c r="IU122">
        <v>41.970129999999997</v>
      </c>
      <c r="IV122">
        <v>27.509049999999998</v>
      </c>
      <c r="IW122">
        <v>4.3648400000000001</v>
      </c>
      <c r="IX122">
        <v>43.141449999999999</v>
      </c>
      <c r="IY122">
        <v>15.29514</v>
      </c>
      <c r="IZ122">
        <v>26.4343</v>
      </c>
      <c r="JA122">
        <v>0</v>
      </c>
      <c r="JB122">
        <v>23.508150000000001</v>
      </c>
      <c r="JC122">
        <v>29.853429999999999</v>
      </c>
      <c r="JD122">
        <v>26.686620000000001</v>
      </c>
      <c r="JE122">
        <v>0</v>
      </c>
      <c r="JF122">
        <v>0</v>
      </c>
      <c r="JG122">
        <v>0</v>
      </c>
      <c r="JH122">
        <v>63.102829999999997</v>
      </c>
      <c r="JI122">
        <v>23.157920000000001</v>
      </c>
      <c r="JJ122">
        <v>0</v>
      </c>
      <c r="JK122">
        <v>34.771920000000001</v>
      </c>
      <c r="JL122">
        <v>0</v>
      </c>
      <c r="JM122">
        <v>29.357749999999999</v>
      </c>
      <c r="JN122">
        <v>9.1348699999999994</v>
      </c>
      <c r="JO122">
        <v>0</v>
      </c>
      <c r="JP122">
        <v>0</v>
      </c>
      <c r="JQ122">
        <v>0</v>
      </c>
      <c r="JR122">
        <v>38.426830000000002</v>
      </c>
      <c r="JS122">
        <v>24.84198</v>
      </c>
      <c r="JT122">
        <v>18.249320000000001</v>
      </c>
      <c r="JU122">
        <v>3.5450200000000001</v>
      </c>
      <c r="JV122">
        <v>41.155099999999997</v>
      </c>
      <c r="JW122">
        <v>54.622430000000001</v>
      </c>
      <c r="JX122">
        <v>39.472940000000001</v>
      </c>
      <c r="JY122">
        <v>18.578040000000001</v>
      </c>
      <c r="JZ122">
        <v>29.266310000000001</v>
      </c>
      <c r="KA122">
        <v>3.86267</v>
      </c>
      <c r="KB122">
        <v>17.469760000000001</v>
      </c>
      <c r="KC122">
        <v>43.049599999999998</v>
      </c>
      <c r="KD122">
        <v>30.604289999999999</v>
      </c>
      <c r="KE122">
        <v>49.231619999999999</v>
      </c>
      <c r="KF122">
        <v>35.321339999999999</v>
      </c>
      <c r="KG122">
        <v>4.2515900000000002</v>
      </c>
      <c r="KH122">
        <v>17.734749999999998</v>
      </c>
      <c r="KI122">
        <v>17.37886</v>
      </c>
      <c r="KJ122">
        <v>0</v>
      </c>
      <c r="KK122">
        <v>0</v>
      </c>
      <c r="KL122">
        <v>53.940350000000002</v>
      </c>
      <c r="KN122" s="5" t="e">
        <f t="shared" si="33"/>
        <v>#DIV/0!</v>
      </c>
      <c r="KO122" s="5">
        <f t="shared" si="34"/>
        <v>0</v>
      </c>
      <c r="KP122" s="5">
        <v>0</v>
      </c>
      <c r="KQ122" s="5" t="str">
        <f t="shared" si="35"/>
        <v>0</v>
      </c>
      <c r="KR122">
        <v>0</v>
      </c>
      <c r="KS122">
        <v>0</v>
      </c>
      <c r="KT122">
        <v>0</v>
      </c>
      <c r="KU122">
        <v>0</v>
      </c>
      <c r="KV122">
        <v>0</v>
      </c>
      <c r="KW122">
        <v>0</v>
      </c>
      <c r="KX122">
        <v>0</v>
      </c>
      <c r="KY122">
        <v>0</v>
      </c>
      <c r="KZ122">
        <v>0</v>
      </c>
      <c r="LA122">
        <v>0</v>
      </c>
      <c r="LB122">
        <v>0</v>
      </c>
      <c r="LC122">
        <v>0</v>
      </c>
      <c r="LD122">
        <v>0</v>
      </c>
      <c r="LE122">
        <v>0</v>
      </c>
      <c r="LF122">
        <v>0</v>
      </c>
      <c r="LG122">
        <v>0</v>
      </c>
      <c r="LH122">
        <v>0</v>
      </c>
      <c r="LI122">
        <v>0</v>
      </c>
      <c r="LJ122">
        <v>0</v>
      </c>
      <c r="LK122">
        <v>0</v>
      </c>
      <c r="LL122">
        <v>0</v>
      </c>
      <c r="LM122">
        <v>0</v>
      </c>
      <c r="LN122">
        <v>0</v>
      </c>
      <c r="LO122">
        <v>0</v>
      </c>
      <c r="LP122">
        <v>0</v>
      </c>
      <c r="LQ122">
        <v>0</v>
      </c>
      <c r="LR122">
        <v>0</v>
      </c>
      <c r="LS122">
        <v>0</v>
      </c>
      <c r="LT122">
        <v>0</v>
      </c>
      <c r="LU122">
        <v>0</v>
      </c>
      <c r="LV122">
        <v>0</v>
      </c>
      <c r="LW122">
        <v>0</v>
      </c>
      <c r="LX122">
        <v>0</v>
      </c>
      <c r="LY122">
        <v>0</v>
      </c>
      <c r="LZ122">
        <v>0</v>
      </c>
      <c r="MA122">
        <v>0</v>
      </c>
      <c r="MB122">
        <v>0</v>
      </c>
      <c r="MC122">
        <v>0</v>
      </c>
      <c r="MD122">
        <v>0</v>
      </c>
      <c r="ME122">
        <v>0</v>
      </c>
      <c r="MF122">
        <v>0</v>
      </c>
      <c r="MG122">
        <v>0</v>
      </c>
      <c r="MH122">
        <v>0</v>
      </c>
      <c r="MI122">
        <v>0</v>
      </c>
      <c r="MJ122">
        <v>0</v>
      </c>
      <c r="ML122" s="5" t="e">
        <f t="shared" si="36"/>
        <v>#DIV/0!</v>
      </c>
      <c r="MM122" s="5">
        <f t="shared" si="37"/>
        <v>0</v>
      </c>
      <c r="MN122" s="5">
        <v>0</v>
      </c>
      <c r="MO122" s="5" t="str">
        <f t="shared" si="38"/>
        <v>0</v>
      </c>
      <c r="MP122">
        <v>0</v>
      </c>
      <c r="MQ122">
        <v>0</v>
      </c>
      <c r="MR122">
        <v>0</v>
      </c>
      <c r="MS122">
        <v>0</v>
      </c>
      <c r="MT122">
        <v>0</v>
      </c>
      <c r="MU122">
        <v>0</v>
      </c>
      <c r="MV122">
        <v>0</v>
      </c>
      <c r="MW122">
        <v>0</v>
      </c>
      <c r="MX122">
        <v>0</v>
      </c>
      <c r="MY122">
        <v>0</v>
      </c>
      <c r="MZ122">
        <v>0</v>
      </c>
      <c r="NA122">
        <v>0</v>
      </c>
      <c r="NB122">
        <v>0</v>
      </c>
      <c r="NC122">
        <v>0</v>
      </c>
      <c r="ND122">
        <v>0</v>
      </c>
      <c r="NE122">
        <v>0</v>
      </c>
      <c r="NF122">
        <v>0</v>
      </c>
      <c r="NG122">
        <v>0</v>
      </c>
      <c r="NH122">
        <v>0</v>
      </c>
      <c r="NI122">
        <v>0</v>
      </c>
      <c r="NJ122">
        <v>0</v>
      </c>
      <c r="NK122">
        <v>0</v>
      </c>
      <c r="NL122">
        <v>0</v>
      </c>
      <c r="NM122">
        <v>0</v>
      </c>
      <c r="NN122">
        <v>0</v>
      </c>
      <c r="NO122">
        <v>0</v>
      </c>
      <c r="NP122">
        <v>0</v>
      </c>
      <c r="NQ122">
        <v>0</v>
      </c>
      <c r="NR122">
        <v>0</v>
      </c>
      <c r="NS122">
        <v>0</v>
      </c>
      <c r="NT122">
        <v>0</v>
      </c>
      <c r="NU122">
        <v>0</v>
      </c>
      <c r="NV122">
        <v>0</v>
      </c>
      <c r="NW122">
        <v>0</v>
      </c>
      <c r="NX122">
        <v>0</v>
      </c>
      <c r="NY122">
        <v>0</v>
      </c>
      <c r="NZ122">
        <v>0</v>
      </c>
      <c r="OA122">
        <v>0</v>
      </c>
      <c r="OB122">
        <v>0</v>
      </c>
      <c r="OC122">
        <v>0</v>
      </c>
      <c r="OD122">
        <v>0</v>
      </c>
      <c r="OE122">
        <v>0</v>
      </c>
      <c r="OF122">
        <v>0</v>
      </c>
      <c r="OG122">
        <v>0</v>
      </c>
      <c r="OH122">
        <v>0</v>
      </c>
    </row>
    <row r="123" spans="1:398" x14ac:dyDescent="0.2">
      <c r="A123" t="s">
        <v>504</v>
      </c>
      <c r="B123" t="s">
        <v>361</v>
      </c>
      <c r="C123" t="s">
        <v>419</v>
      </c>
      <c r="D123">
        <v>188974320</v>
      </c>
      <c r="E123">
        <v>189012746</v>
      </c>
      <c r="F123" t="s">
        <v>363</v>
      </c>
      <c r="G123" s="2">
        <f t="shared" si="23"/>
        <v>2</v>
      </c>
      <c r="H123" t="s">
        <v>364</v>
      </c>
      <c r="I123" t="s">
        <v>364</v>
      </c>
      <c r="J123" t="s">
        <v>364</v>
      </c>
      <c r="K123" t="s">
        <v>364</v>
      </c>
      <c r="L123" t="s">
        <v>364</v>
      </c>
      <c r="M123" t="s">
        <v>365</v>
      </c>
      <c r="N123" t="s">
        <v>364</v>
      </c>
      <c r="O123" t="s">
        <v>364</v>
      </c>
      <c r="P123" t="s">
        <v>364</v>
      </c>
      <c r="Q123" t="s">
        <v>364</v>
      </c>
      <c r="R123" t="s">
        <v>364</v>
      </c>
      <c r="S123" t="s">
        <v>364</v>
      </c>
      <c r="T123" t="s">
        <v>364</v>
      </c>
      <c r="U123" t="s">
        <v>364</v>
      </c>
      <c r="V123" t="s">
        <v>364</v>
      </c>
      <c r="W123" t="s">
        <v>364</v>
      </c>
      <c r="X123" t="s">
        <v>364</v>
      </c>
      <c r="Y123" t="s">
        <v>364</v>
      </c>
      <c r="Z123" t="s">
        <v>364</v>
      </c>
      <c r="AA123" t="s">
        <v>364</v>
      </c>
      <c r="AB123" t="s">
        <v>364</v>
      </c>
      <c r="AC123" t="s">
        <v>364</v>
      </c>
      <c r="AD123" t="s">
        <v>364</v>
      </c>
      <c r="AE123" t="s">
        <v>364</v>
      </c>
      <c r="AF123" t="s">
        <v>364</v>
      </c>
      <c r="AG123" t="s">
        <v>364</v>
      </c>
      <c r="AH123" t="s">
        <v>364</v>
      </c>
      <c r="AI123" t="s">
        <v>364</v>
      </c>
      <c r="AJ123" t="s">
        <v>364</v>
      </c>
      <c r="AK123" t="s">
        <v>364</v>
      </c>
      <c r="AL123" t="s">
        <v>364</v>
      </c>
      <c r="AM123" t="s">
        <v>364</v>
      </c>
      <c r="AN123" t="s">
        <v>364</v>
      </c>
      <c r="AO123" t="s">
        <v>364</v>
      </c>
      <c r="AP123" t="s">
        <v>364</v>
      </c>
      <c r="AQ123" t="s">
        <v>364</v>
      </c>
      <c r="AR123" t="s">
        <v>364</v>
      </c>
      <c r="AS123" t="s">
        <v>364</v>
      </c>
      <c r="AT123" t="s">
        <v>364</v>
      </c>
      <c r="AU123" t="s">
        <v>365</v>
      </c>
      <c r="AV123" t="s">
        <v>364</v>
      </c>
      <c r="AW123" t="s">
        <v>364</v>
      </c>
      <c r="AX123" t="s">
        <v>364</v>
      </c>
      <c r="AY123" t="s">
        <v>364</v>
      </c>
      <c r="AZ123" t="s">
        <v>364</v>
      </c>
      <c r="BB123">
        <v>0.5</v>
      </c>
      <c r="BC123">
        <v>0.56999999999999995</v>
      </c>
      <c r="BD123">
        <v>0.28999999999999998</v>
      </c>
      <c r="BE123">
        <v>0.37</v>
      </c>
      <c r="BF123">
        <v>0.39</v>
      </c>
      <c r="BG123">
        <v>7.39</v>
      </c>
      <c r="BH123">
        <v>0.56000000000000005</v>
      </c>
      <c r="BI123">
        <v>0.43</v>
      </c>
      <c r="BJ123">
        <v>0.14000000000000001</v>
      </c>
      <c r="BK123">
        <v>0.43</v>
      </c>
      <c r="BL123">
        <v>0.43</v>
      </c>
      <c r="BM123">
        <v>0.99</v>
      </c>
      <c r="BN123">
        <v>0.5</v>
      </c>
      <c r="BO123">
        <v>0.16</v>
      </c>
      <c r="BP123">
        <v>0.12</v>
      </c>
      <c r="BQ123">
        <v>0.42</v>
      </c>
      <c r="BR123">
        <v>1.68</v>
      </c>
      <c r="BS123">
        <v>0.52</v>
      </c>
      <c r="BT123">
        <v>0.7</v>
      </c>
      <c r="BU123">
        <v>1.48</v>
      </c>
      <c r="BV123">
        <v>0.08</v>
      </c>
      <c r="BW123">
        <v>0.41</v>
      </c>
      <c r="BX123">
        <v>0.2</v>
      </c>
      <c r="BY123">
        <v>0.68</v>
      </c>
      <c r="BZ123">
        <v>0.88</v>
      </c>
      <c r="CA123">
        <v>0.54</v>
      </c>
      <c r="CB123">
        <v>0.15</v>
      </c>
      <c r="CC123">
        <v>0.18</v>
      </c>
      <c r="CD123">
        <v>0.21</v>
      </c>
      <c r="CE123">
        <v>0.17</v>
      </c>
      <c r="CF123">
        <v>2.1800000000000002</v>
      </c>
      <c r="CG123">
        <v>1.36</v>
      </c>
      <c r="CH123">
        <v>0.5</v>
      </c>
      <c r="CI123">
        <v>0.28000000000000003</v>
      </c>
      <c r="CJ123">
        <v>0.17</v>
      </c>
      <c r="CK123">
        <v>0.34</v>
      </c>
      <c r="CL123">
        <v>1.06</v>
      </c>
      <c r="CM123">
        <v>0.46</v>
      </c>
      <c r="CN123">
        <v>0.18</v>
      </c>
      <c r="CO123">
        <v>6.37</v>
      </c>
      <c r="CP123">
        <v>0.56999999999999995</v>
      </c>
      <c r="CQ123">
        <v>0.15</v>
      </c>
      <c r="CR123">
        <v>0.34</v>
      </c>
      <c r="CS123">
        <v>0.36</v>
      </c>
      <c r="CT123">
        <v>1.1100000000000001</v>
      </c>
      <c r="CV123" s="5" t="e">
        <f t="shared" si="24"/>
        <v>#DIV/0!</v>
      </c>
      <c r="CW123" s="4">
        <v>0</v>
      </c>
      <c r="CX123" s="4">
        <v>0</v>
      </c>
      <c r="CY123" s="5" t="str">
        <f t="shared" si="25"/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T123" s="5" t="e">
        <f t="shared" si="26"/>
        <v>#DIV/0!</v>
      </c>
      <c r="EU123" s="4">
        <f t="shared" si="27"/>
        <v>0</v>
      </c>
      <c r="EV123" s="4">
        <v>0</v>
      </c>
      <c r="EW123" s="5" t="str">
        <f t="shared" si="28"/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0</v>
      </c>
      <c r="FZ123">
        <v>0</v>
      </c>
      <c r="GA123">
        <v>0</v>
      </c>
      <c r="GB123">
        <v>0</v>
      </c>
      <c r="GC123">
        <v>0</v>
      </c>
      <c r="GD123">
        <v>0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  <c r="GK123">
        <v>0</v>
      </c>
      <c r="GL123">
        <v>0</v>
      </c>
      <c r="GM123">
        <v>0</v>
      </c>
      <c r="GN123">
        <v>0</v>
      </c>
      <c r="GO123">
        <v>0</v>
      </c>
      <c r="GP123">
        <v>0</v>
      </c>
      <c r="GR123" s="5">
        <f t="shared" si="39"/>
        <v>0.40327458324604842</v>
      </c>
      <c r="GS123" s="4">
        <f t="shared" si="29"/>
        <v>9.2004900000000003</v>
      </c>
      <c r="GT123" s="4">
        <v>8.3204499999999992</v>
      </c>
      <c r="GU123" s="5" t="str">
        <f t="shared" si="40"/>
        <v>NO</v>
      </c>
      <c r="GV123">
        <v>3.1018300000000001</v>
      </c>
      <c r="GW123">
        <v>4.0911400000000002</v>
      </c>
      <c r="GX123">
        <v>0</v>
      </c>
      <c r="GY123">
        <v>6.9543699999999999</v>
      </c>
      <c r="GZ123">
        <v>5.8164899999999999</v>
      </c>
      <c r="HA123">
        <v>8.3204499999999992</v>
      </c>
      <c r="HB123">
        <v>3.8298000000000001</v>
      </c>
      <c r="HC123">
        <v>2.7925900000000001</v>
      </c>
      <c r="HD123">
        <v>3.8176600000000001</v>
      </c>
      <c r="HE123">
        <v>3.47797</v>
      </c>
      <c r="HF123">
        <v>5.75406</v>
      </c>
      <c r="HG123">
        <v>0</v>
      </c>
      <c r="HH123">
        <v>0</v>
      </c>
      <c r="HI123">
        <v>0</v>
      </c>
      <c r="HJ123">
        <v>0</v>
      </c>
      <c r="HK123">
        <v>0</v>
      </c>
      <c r="HL123">
        <v>0</v>
      </c>
      <c r="HM123">
        <v>5.0224399999999996</v>
      </c>
      <c r="HN123">
        <v>3.4436499999999999</v>
      </c>
      <c r="HO123">
        <v>5.6179399999999999</v>
      </c>
      <c r="HP123">
        <v>0</v>
      </c>
      <c r="HQ123">
        <v>0</v>
      </c>
      <c r="HR123">
        <v>0</v>
      </c>
      <c r="HS123">
        <v>0</v>
      </c>
      <c r="HT123">
        <v>0</v>
      </c>
      <c r="HU123">
        <v>0</v>
      </c>
      <c r="HV123">
        <v>4.00549</v>
      </c>
      <c r="HW123">
        <v>0</v>
      </c>
      <c r="HX123">
        <v>0</v>
      </c>
      <c r="HY123">
        <v>0</v>
      </c>
      <c r="HZ123">
        <v>0</v>
      </c>
      <c r="IA123">
        <v>0</v>
      </c>
      <c r="IB123">
        <v>0</v>
      </c>
      <c r="IC123">
        <v>5.6856600000000004</v>
      </c>
      <c r="ID123">
        <v>0</v>
      </c>
      <c r="IE123">
        <v>4.2227399999999999</v>
      </c>
      <c r="IF123">
        <v>0</v>
      </c>
      <c r="IG123">
        <v>3.5903200000000002</v>
      </c>
      <c r="IH123">
        <v>2.86531</v>
      </c>
      <c r="II123">
        <v>6.8436199999999996</v>
      </c>
      <c r="IJ123">
        <v>5.4633900000000004</v>
      </c>
      <c r="IK123">
        <v>0</v>
      </c>
      <c r="IL123">
        <v>0</v>
      </c>
      <c r="IM123">
        <v>0</v>
      </c>
      <c r="IN123">
        <v>9.2004900000000003</v>
      </c>
      <c r="IP123" s="5">
        <f t="shared" si="30"/>
        <v>0.16900654949339994</v>
      </c>
      <c r="IQ123" s="4">
        <f t="shared" si="31"/>
        <v>5.22288</v>
      </c>
      <c r="IR123" s="4">
        <v>2.9970400000000001</v>
      </c>
      <c r="IS123" s="5" t="str">
        <f t="shared" si="32"/>
        <v>NO</v>
      </c>
      <c r="IT123">
        <v>0</v>
      </c>
      <c r="IU123">
        <v>4.5913599999999999</v>
      </c>
      <c r="IV123">
        <v>0</v>
      </c>
      <c r="IW123">
        <v>0</v>
      </c>
      <c r="IX123">
        <v>0</v>
      </c>
      <c r="IY123">
        <v>2.9970400000000001</v>
      </c>
      <c r="IZ123">
        <v>0</v>
      </c>
      <c r="JA123">
        <v>2.56758</v>
      </c>
      <c r="JB123">
        <v>0</v>
      </c>
      <c r="JC123">
        <v>0</v>
      </c>
      <c r="JD123">
        <v>0</v>
      </c>
      <c r="JE123">
        <v>0</v>
      </c>
      <c r="JF123">
        <v>0</v>
      </c>
      <c r="JG123">
        <v>0</v>
      </c>
      <c r="JH123">
        <v>0</v>
      </c>
      <c r="JI123">
        <v>0</v>
      </c>
      <c r="JJ123">
        <v>0</v>
      </c>
      <c r="JK123">
        <v>0</v>
      </c>
      <c r="JL123">
        <v>0</v>
      </c>
      <c r="JM123">
        <v>0</v>
      </c>
      <c r="JN123">
        <v>0</v>
      </c>
      <c r="JO123">
        <v>0</v>
      </c>
      <c r="JP123">
        <v>0</v>
      </c>
      <c r="JQ123">
        <v>0</v>
      </c>
      <c r="JR123">
        <v>0</v>
      </c>
      <c r="JS123">
        <v>0</v>
      </c>
      <c r="JT123">
        <v>0</v>
      </c>
      <c r="JU123">
        <v>0</v>
      </c>
      <c r="JV123">
        <v>0</v>
      </c>
      <c r="JW123">
        <v>0</v>
      </c>
      <c r="JX123">
        <v>0</v>
      </c>
      <c r="JY123">
        <v>0</v>
      </c>
      <c r="JZ123">
        <v>0</v>
      </c>
      <c r="KA123">
        <v>4.4725700000000002</v>
      </c>
      <c r="KB123">
        <v>0</v>
      </c>
      <c r="KC123">
        <v>4.02583</v>
      </c>
      <c r="KD123">
        <v>0</v>
      </c>
      <c r="KE123">
        <v>0</v>
      </c>
      <c r="KF123">
        <v>0</v>
      </c>
      <c r="KG123">
        <v>0</v>
      </c>
      <c r="KH123">
        <v>0</v>
      </c>
      <c r="KI123">
        <v>0</v>
      </c>
      <c r="KJ123">
        <v>0</v>
      </c>
      <c r="KK123">
        <v>0</v>
      </c>
      <c r="KL123">
        <v>5.22288</v>
      </c>
      <c r="KN123" s="5" t="e">
        <f t="shared" si="33"/>
        <v>#DIV/0!</v>
      </c>
      <c r="KO123" s="5">
        <f t="shared" si="34"/>
        <v>0</v>
      </c>
      <c r="KP123" s="5">
        <v>0</v>
      </c>
      <c r="KQ123" s="5" t="str">
        <f t="shared" si="35"/>
        <v>0</v>
      </c>
      <c r="KR123">
        <v>0</v>
      </c>
      <c r="KS123">
        <v>0</v>
      </c>
      <c r="KT123">
        <v>0</v>
      </c>
      <c r="KU123">
        <v>0</v>
      </c>
      <c r="KV123">
        <v>0</v>
      </c>
      <c r="KW123">
        <v>0</v>
      </c>
      <c r="KX123">
        <v>0</v>
      </c>
      <c r="KY123">
        <v>0</v>
      </c>
      <c r="KZ123">
        <v>0</v>
      </c>
      <c r="LA123">
        <v>0</v>
      </c>
      <c r="LB123">
        <v>0</v>
      </c>
      <c r="LC123">
        <v>0</v>
      </c>
      <c r="LD123">
        <v>0</v>
      </c>
      <c r="LE123">
        <v>0</v>
      </c>
      <c r="LF123">
        <v>0</v>
      </c>
      <c r="LG123">
        <v>0</v>
      </c>
      <c r="LH123">
        <v>0</v>
      </c>
      <c r="LI123">
        <v>0</v>
      </c>
      <c r="LJ123">
        <v>0</v>
      </c>
      <c r="LK123">
        <v>0</v>
      </c>
      <c r="LL123">
        <v>0</v>
      </c>
      <c r="LM123">
        <v>0</v>
      </c>
      <c r="LN123">
        <v>0</v>
      </c>
      <c r="LO123">
        <v>0</v>
      </c>
      <c r="LP123">
        <v>0</v>
      </c>
      <c r="LQ123">
        <v>0</v>
      </c>
      <c r="LR123">
        <v>0</v>
      </c>
      <c r="LS123">
        <v>0</v>
      </c>
      <c r="LT123">
        <v>0</v>
      </c>
      <c r="LU123">
        <v>0</v>
      </c>
      <c r="LV123">
        <v>0</v>
      </c>
      <c r="LW123">
        <v>0</v>
      </c>
      <c r="LX123">
        <v>0</v>
      </c>
      <c r="LY123">
        <v>0</v>
      </c>
      <c r="LZ123">
        <v>0</v>
      </c>
      <c r="MA123">
        <v>0</v>
      </c>
      <c r="MB123">
        <v>0</v>
      </c>
      <c r="MC123">
        <v>0</v>
      </c>
      <c r="MD123">
        <v>0</v>
      </c>
      <c r="ME123">
        <v>0</v>
      </c>
      <c r="MF123">
        <v>0</v>
      </c>
      <c r="MG123">
        <v>0</v>
      </c>
      <c r="MH123">
        <v>0</v>
      </c>
      <c r="MI123">
        <v>0</v>
      </c>
      <c r="MJ123">
        <v>0</v>
      </c>
      <c r="ML123" s="5" t="e">
        <f t="shared" si="36"/>
        <v>#DIV/0!</v>
      </c>
      <c r="MM123" s="5">
        <f t="shared" si="37"/>
        <v>0</v>
      </c>
      <c r="MN123" s="5">
        <v>0</v>
      </c>
      <c r="MO123" s="5" t="str">
        <f t="shared" si="38"/>
        <v>0</v>
      </c>
      <c r="MP123">
        <v>0</v>
      </c>
      <c r="MQ123">
        <v>0</v>
      </c>
      <c r="MR123">
        <v>0</v>
      </c>
      <c r="MS123">
        <v>0</v>
      </c>
      <c r="MT123">
        <v>0</v>
      </c>
      <c r="MU123">
        <v>0</v>
      </c>
      <c r="MV123">
        <v>0</v>
      </c>
      <c r="MW123">
        <v>0</v>
      </c>
      <c r="MX123">
        <v>0</v>
      </c>
      <c r="MY123">
        <v>0</v>
      </c>
      <c r="MZ123">
        <v>0</v>
      </c>
      <c r="NA123">
        <v>0</v>
      </c>
      <c r="NB123">
        <v>0</v>
      </c>
      <c r="NC123">
        <v>0</v>
      </c>
      <c r="ND123">
        <v>0</v>
      </c>
      <c r="NE123">
        <v>0</v>
      </c>
      <c r="NF123">
        <v>0</v>
      </c>
      <c r="NG123">
        <v>0</v>
      </c>
      <c r="NH123">
        <v>0</v>
      </c>
      <c r="NI123">
        <v>0</v>
      </c>
      <c r="NJ123">
        <v>0</v>
      </c>
      <c r="NK123">
        <v>0</v>
      </c>
      <c r="NL123">
        <v>0</v>
      </c>
      <c r="NM123">
        <v>0</v>
      </c>
      <c r="NN123">
        <v>0</v>
      </c>
      <c r="NO123">
        <v>0</v>
      </c>
      <c r="NP123">
        <v>0</v>
      </c>
      <c r="NQ123">
        <v>0</v>
      </c>
      <c r="NR123">
        <v>0</v>
      </c>
      <c r="NS123">
        <v>0</v>
      </c>
      <c r="NT123">
        <v>0</v>
      </c>
      <c r="NU123">
        <v>0</v>
      </c>
      <c r="NV123">
        <v>0</v>
      </c>
      <c r="NW123">
        <v>0</v>
      </c>
      <c r="NX123">
        <v>0</v>
      </c>
      <c r="NY123">
        <v>0</v>
      </c>
      <c r="NZ123">
        <v>0</v>
      </c>
      <c r="OA123">
        <v>0</v>
      </c>
      <c r="OB123">
        <v>0</v>
      </c>
      <c r="OC123">
        <v>0</v>
      </c>
      <c r="OD123">
        <v>0</v>
      </c>
      <c r="OE123">
        <v>0</v>
      </c>
      <c r="OF123">
        <v>0</v>
      </c>
      <c r="OG123">
        <v>0</v>
      </c>
      <c r="OH123">
        <v>0</v>
      </c>
    </row>
    <row r="124" spans="1:398" x14ac:dyDescent="0.2">
      <c r="A124" t="s">
        <v>505</v>
      </c>
      <c r="B124" t="s">
        <v>361</v>
      </c>
      <c r="C124" t="s">
        <v>387</v>
      </c>
      <c r="D124">
        <v>76021117</v>
      </c>
      <c r="E124">
        <v>76023497</v>
      </c>
      <c r="F124" t="s">
        <v>368</v>
      </c>
      <c r="G124" s="2">
        <f t="shared" si="23"/>
        <v>1</v>
      </c>
      <c r="H124" t="s">
        <v>364</v>
      </c>
      <c r="I124" t="s">
        <v>364</v>
      </c>
      <c r="J124" t="s">
        <v>364</v>
      </c>
      <c r="K124" t="s">
        <v>364</v>
      </c>
      <c r="L124" t="s">
        <v>364</v>
      </c>
      <c r="M124" t="s">
        <v>364</v>
      </c>
      <c r="N124" t="s">
        <v>364</v>
      </c>
      <c r="O124" t="s">
        <v>364</v>
      </c>
      <c r="P124" t="s">
        <v>364</v>
      </c>
      <c r="Q124" t="s">
        <v>364</v>
      </c>
      <c r="R124" t="s">
        <v>364</v>
      </c>
      <c r="S124" t="s">
        <v>364</v>
      </c>
      <c r="T124" t="s">
        <v>364</v>
      </c>
      <c r="U124" t="s">
        <v>364</v>
      </c>
      <c r="V124" t="s">
        <v>364</v>
      </c>
      <c r="W124" t="s">
        <v>364</v>
      </c>
      <c r="X124" t="s">
        <v>365</v>
      </c>
      <c r="Y124" t="s">
        <v>364</v>
      </c>
      <c r="Z124" t="s">
        <v>364</v>
      </c>
      <c r="AA124" t="s">
        <v>364</v>
      </c>
      <c r="AB124" t="s">
        <v>364</v>
      </c>
      <c r="AC124" t="s">
        <v>364</v>
      </c>
      <c r="AD124" t="s">
        <v>364</v>
      </c>
      <c r="AE124" t="s">
        <v>364</v>
      </c>
      <c r="AF124" t="s">
        <v>364</v>
      </c>
      <c r="AG124" t="s">
        <v>364</v>
      </c>
      <c r="AH124" t="s">
        <v>364</v>
      </c>
      <c r="AI124" t="s">
        <v>364</v>
      </c>
      <c r="AJ124" t="s">
        <v>364</v>
      </c>
      <c r="AK124" t="s">
        <v>364</v>
      </c>
      <c r="AL124" t="s">
        <v>364</v>
      </c>
      <c r="AM124" t="s">
        <v>364</v>
      </c>
      <c r="AN124" t="s">
        <v>364</v>
      </c>
      <c r="AO124" t="s">
        <v>364</v>
      </c>
      <c r="AP124" t="s">
        <v>364</v>
      </c>
      <c r="AQ124" t="s">
        <v>364</v>
      </c>
      <c r="AR124" t="s">
        <v>364</v>
      </c>
      <c r="AS124" t="s">
        <v>364</v>
      </c>
      <c r="AT124" t="s">
        <v>364</v>
      </c>
      <c r="AU124" t="s">
        <v>364</v>
      </c>
      <c r="AV124" t="s">
        <v>364</v>
      </c>
      <c r="AW124" t="s">
        <v>364</v>
      </c>
      <c r="AX124" t="s">
        <v>364</v>
      </c>
      <c r="AY124" t="s">
        <v>364</v>
      </c>
      <c r="AZ124" t="s">
        <v>364</v>
      </c>
      <c r="BB124">
        <v>0</v>
      </c>
      <c r="BC124">
        <v>1.27</v>
      </c>
      <c r="BD124">
        <v>0.14000000000000001</v>
      </c>
      <c r="BE124">
        <v>0.05</v>
      </c>
      <c r="BF124">
        <v>0.28999999999999998</v>
      </c>
      <c r="BG124">
        <v>0</v>
      </c>
      <c r="BH124">
        <v>0.11</v>
      </c>
      <c r="BI124">
        <v>0.18</v>
      </c>
      <c r="BJ124">
        <v>0.11</v>
      </c>
      <c r="BK124">
        <v>0.08</v>
      </c>
      <c r="BL124">
        <v>0</v>
      </c>
      <c r="BM124">
        <v>0</v>
      </c>
      <c r="BN124">
        <v>0.05</v>
      </c>
      <c r="BO124">
        <v>0</v>
      </c>
      <c r="BP124">
        <v>0.32</v>
      </c>
      <c r="BQ124">
        <v>0.17</v>
      </c>
      <c r="BR124">
        <v>7.94</v>
      </c>
      <c r="BS124">
        <v>0.14000000000000001</v>
      </c>
      <c r="BT124">
        <v>0.08</v>
      </c>
      <c r="BU124">
        <v>0.14000000000000001</v>
      </c>
      <c r="BV124">
        <v>0.04</v>
      </c>
      <c r="BW124">
        <v>0.13</v>
      </c>
      <c r="BX124">
        <v>0.48</v>
      </c>
      <c r="BY124">
        <v>0.05</v>
      </c>
      <c r="BZ124">
        <v>0</v>
      </c>
      <c r="CA124">
        <v>0.39</v>
      </c>
      <c r="CB124">
        <v>0</v>
      </c>
      <c r="CC124">
        <v>0</v>
      </c>
      <c r="CD124">
        <v>0.1</v>
      </c>
      <c r="CE124">
        <v>0</v>
      </c>
      <c r="CF124">
        <v>0</v>
      </c>
      <c r="CG124">
        <v>0.04</v>
      </c>
      <c r="CH124">
        <v>0.36</v>
      </c>
      <c r="CI124">
        <v>1</v>
      </c>
      <c r="CJ124">
        <v>0.04</v>
      </c>
      <c r="CK124">
        <v>0.1</v>
      </c>
      <c r="CL124">
        <v>0</v>
      </c>
      <c r="CM124">
        <v>0.14000000000000001</v>
      </c>
      <c r="CN124">
        <v>0.16</v>
      </c>
      <c r="CO124">
        <v>2.2799999999999998</v>
      </c>
      <c r="CP124">
        <v>0.18</v>
      </c>
      <c r="CQ124">
        <v>0.04</v>
      </c>
      <c r="CR124">
        <v>0.08</v>
      </c>
      <c r="CS124">
        <v>0.18</v>
      </c>
      <c r="CT124">
        <v>1.0900000000000001</v>
      </c>
      <c r="CV124" s="5" t="e">
        <f t="shared" si="24"/>
        <v>#DIV/0!</v>
      </c>
      <c r="CW124" s="4">
        <v>0</v>
      </c>
      <c r="CX124" s="4">
        <v>0</v>
      </c>
      <c r="CY124" s="5" t="str">
        <f t="shared" si="25"/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T124" s="5" t="e">
        <f t="shared" si="26"/>
        <v>#DIV/0!</v>
      </c>
      <c r="EU124" s="4">
        <f t="shared" si="27"/>
        <v>0</v>
      </c>
      <c r="EV124" s="4">
        <v>0</v>
      </c>
      <c r="EW124" s="5" t="str">
        <f t="shared" si="28"/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0</v>
      </c>
      <c r="GN124">
        <v>0</v>
      </c>
      <c r="GO124">
        <v>0</v>
      </c>
      <c r="GP124">
        <v>0</v>
      </c>
      <c r="GR124" s="5" t="e">
        <f t="shared" si="39"/>
        <v>#DIV/0!</v>
      </c>
      <c r="GS124" s="4">
        <f t="shared" si="29"/>
        <v>0</v>
      </c>
      <c r="GT124" s="4">
        <v>0</v>
      </c>
      <c r="GU124" s="5" t="str">
        <f t="shared" si="40"/>
        <v>0</v>
      </c>
      <c r="GV124">
        <v>0</v>
      </c>
      <c r="GW124">
        <v>0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v>0</v>
      </c>
      <c r="HM124">
        <v>0</v>
      </c>
      <c r="HN124">
        <v>0</v>
      </c>
      <c r="HO124">
        <v>0</v>
      </c>
      <c r="HP124">
        <v>0</v>
      </c>
      <c r="HQ124">
        <v>0</v>
      </c>
      <c r="HR124">
        <v>0</v>
      </c>
      <c r="HS124">
        <v>0</v>
      </c>
      <c r="HT124">
        <v>0</v>
      </c>
      <c r="HU124">
        <v>0</v>
      </c>
      <c r="HV124">
        <v>0</v>
      </c>
      <c r="HW124">
        <v>0</v>
      </c>
      <c r="HX124">
        <v>0</v>
      </c>
      <c r="HY124">
        <v>0</v>
      </c>
      <c r="HZ124">
        <v>0</v>
      </c>
      <c r="IA124">
        <v>0</v>
      </c>
      <c r="IB124">
        <v>0</v>
      </c>
      <c r="IC124">
        <v>0</v>
      </c>
      <c r="ID124">
        <v>0</v>
      </c>
      <c r="IE124">
        <v>0</v>
      </c>
      <c r="IF124">
        <v>0</v>
      </c>
      <c r="IG124">
        <v>0</v>
      </c>
      <c r="IH124">
        <v>0</v>
      </c>
      <c r="II124">
        <v>0</v>
      </c>
      <c r="IJ124">
        <v>0</v>
      </c>
      <c r="IK124">
        <v>0</v>
      </c>
      <c r="IL124">
        <v>0</v>
      </c>
      <c r="IM124">
        <v>0</v>
      </c>
      <c r="IN124">
        <v>0</v>
      </c>
      <c r="IP124" s="5" t="e">
        <f t="shared" si="30"/>
        <v>#DIV/0!</v>
      </c>
      <c r="IQ124" s="4">
        <f t="shared" si="31"/>
        <v>0</v>
      </c>
      <c r="IR124" s="4">
        <v>0</v>
      </c>
      <c r="IS124" s="5" t="str">
        <f t="shared" si="32"/>
        <v>0</v>
      </c>
      <c r="IT124">
        <v>0</v>
      </c>
      <c r="IU124">
        <v>0</v>
      </c>
      <c r="IV124">
        <v>0</v>
      </c>
      <c r="IW124">
        <v>0</v>
      </c>
      <c r="IX124">
        <v>0</v>
      </c>
      <c r="IY124">
        <v>0</v>
      </c>
      <c r="IZ124">
        <v>0</v>
      </c>
      <c r="JA124">
        <v>0</v>
      </c>
      <c r="JB124">
        <v>0</v>
      </c>
      <c r="JC124">
        <v>0</v>
      </c>
      <c r="JD124">
        <v>0</v>
      </c>
      <c r="JE124">
        <v>0</v>
      </c>
      <c r="JF124">
        <v>0</v>
      </c>
      <c r="JG124">
        <v>0</v>
      </c>
      <c r="JH124">
        <v>0</v>
      </c>
      <c r="JI124">
        <v>0</v>
      </c>
      <c r="JJ124">
        <v>0</v>
      </c>
      <c r="JK124">
        <v>0</v>
      </c>
      <c r="JL124">
        <v>0</v>
      </c>
      <c r="JM124">
        <v>0</v>
      </c>
      <c r="JN124">
        <v>0</v>
      </c>
      <c r="JO124">
        <v>0</v>
      </c>
      <c r="JP124">
        <v>0</v>
      </c>
      <c r="JQ124">
        <v>0</v>
      </c>
      <c r="JR124">
        <v>0</v>
      </c>
      <c r="JS124">
        <v>0</v>
      </c>
      <c r="JT124">
        <v>0</v>
      </c>
      <c r="JU124">
        <v>0</v>
      </c>
      <c r="JV124">
        <v>0</v>
      </c>
      <c r="JW124">
        <v>0</v>
      </c>
      <c r="JX124">
        <v>0</v>
      </c>
      <c r="JY124">
        <v>0</v>
      </c>
      <c r="JZ124">
        <v>0</v>
      </c>
      <c r="KA124">
        <v>0</v>
      </c>
      <c r="KB124">
        <v>0</v>
      </c>
      <c r="KC124">
        <v>0</v>
      </c>
      <c r="KD124">
        <v>0</v>
      </c>
      <c r="KE124">
        <v>0</v>
      </c>
      <c r="KF124">
        <v>0</v>
      </c>
      <c r="KG124">
        <v>0</v>
      </c>
      <c r="KH124">
        <v>0</v>
      </c>
      <c r="KI124">
        <v>0</v>
      </c>
      <c r="KJ124">
        <v>0</v>
      </c>
      <c r="KK124">
        <v>0</v>
      </c>
      <c r="KL124">
        <v>0</v>
      </c>
      <c r="KN124" s="5" t="e">
        <f t="shared" si="33"/>
        <v>#DIV/0!</v>
      </c>
      <c r="KO124" s="5">
        <f t="shared" si="34"/>
        <v>0</v>
      </c>
      <c r="KP124" s="5">
        <v>0</v>
      </c>
      <c r="KQ124" s="5" t="str">
        <f t="shared" si="35"/>
        <v>0</v>
      </c>
      <c r="KR124">
        <v>0</v>
      </c>
      <c r="KS124">
        <v>0</v>
      </c>
      <c r="KT124">
        <v>0</v>
      </c>
      <c r="KU124">
        <v>0</v>
      </c>
      <c r="KV124">
        <v>0</v>
      </c>
      <c r="KW124">
        <v>0</v>
      </c>
      <c r="KX124">
        <v>0</v>
      </c>
      <c r="KY124">
        <v>0</v>
      </c>
      <c r="KZ124">
        <v>0</v>
      </c>
      <c r="LA124">
        <v>0</v>
      </c>
      <c r="LB124">
        <v>0</v>
      </c>
      <c r="LC124">
        <v>0</v>
      </c>
      <c r="LD124">
        <v>0</v>
      </c>
      <c r="LE124">
        <v>0</v>
      </c>
      <c r="LF124">
        <v>0</v>
      </c>
      <c r="LG124">
        <v>0</v>
      </c>
      <c r="LH124">
        <v>0</v>
      </c>
      <c r="LI124">
        <v>0</v>
      </c>
      <c r="LJ124">
        <v>0</v>
      </c>
      <c r="LK124">
        <v>0</v>
      </c>
      <c r="LL124">
        <v>0</v>
      </c>
      <c r="LM124">
        <v>0</v>
      </c>
      <c r="LN124">
        <v>0</v>
      </c>
      <c r="LO124">
        <v>0</v>
      </c>
      <c r="LP124">
        <v>0</v>
      </c>
      <c r="LQ124">
        <v>0</v>
      </c>
      <c r="LR124">
        <v>0</v>
      </c>
      <c r="LS124">
        <v>0</v>
      </c>
      <c r="LT124">
        <v>0</v>
      </c>
      <c r="LU124">
        <v>0</v>
      </c>
      <c r="LV124">
        <v>0</v>
      </c>
      <c r="LW124">
        <v>0</v>
      </c>
      <c r="LX124">
        <v>0</v>
      </c>
      <c r="LY124">
        <v>0</v>
      </c>
      <c r="LZ124">
        <v>0</v>
      </c>
      <c r="MA124">
        <v>0</v>
      </c>
      <c r="MB124">
        <v>0</v>
      </c>
      <c r="MC124">
        <v>0</v>
      </c>
      <c r="MD124">
        <v>0</v>
      </c>
      <c r="ME124">
        <v>0</v>
      </c>
      <c r="MF124">
        <v>0</v>
      </c>
      <c r="MG124">
        <v>0</v>
      </c>
      <c r="MH124">
        <v>0</v>
      </c>
      <c r="MI124">
        <v>0</v>
      </c>
      <c r="MJ124">
        <v>0</v>
      </c>
      <c r="ML124" s="5" t="e">
        <f t="shared" si="36"/>
        <v>#DIV/0!</v>
      </c>
      <c r="MM124" s="5">
        <f t="shared" si="37"/>
        <v>0</v>
      </c>
      <c r="MN124" s="5">
        <v>0</v>
      </c>
      <c r="MO124" s="5" t="str">
        <f t="shared" si="38"/>
        <v>0</v>
      </c>
      <c r="MP124">
        <v>0</v>
      </c>
      <c r="MQ124">
        <v>0</v>
      </c>
      <c r="MR124">
        <v>0</v>
      </c>
      <c r="MS124">
        <v>0</v>
      </c>
      <c r="MT124">
        <v>0</v>
      </c>
      <c r="MU124">
        <v>0</v>
      </c>
      <c r="MV124">
        <v>0</v>
      </c>
      <c r="MW124">
        <v>0</v>
      </c>
      <c r="MX124">
        <v>0</v>
      </c>
      <c r="MY124">
        <v>0</v>
      </c>
      <c r="MZ124">
        <v>0</v>
      </c>
      <c r="NA124">
        <v>0</v>
      </c>
      <c r="NB124">
        <v>0</v>
      </c>
      <c r="NC124">
        <v>0</v>
      </c>
      <c r="ND124">
        <v>0</v>
      </c>
      <c r="NE124">
        <v>0</v>
      </c>
      <c r="NF124">
        <v>0</v>
      </c>
      <c r="NG124">
        <v>0</v>
      </c>
      <c r="NH124">
        <v>0</v>
      </c>
      <c r="NI124">
        <v>0</v>
      </c>
      <c r="NJ124">
        <v>0</v>
      </c>
      <c r="NK124">
        <v>0</v>
      </c>
      <c r="NL124">
        <v>0</v>
      </c>
      <c r="NM124">
        <v>0</v>
      </c>
      <c r="NN124">
        <v>0</v>
      </c>
      <c r="NO124">
        <v>0</v>
      </c>
      <c r="NP124">
        <v>0</v>
      </c>
      <c r="NQ124">
        <v>0</v>
      </c>
      <c r="NR124">
        <v>0</v>
      </c>
      <c r="NS124">
        <v>0</v>
      </c>
      <c r="NT124">
        <v>0</v>
      </c>
      <c r="NU124">
        <v>0</v>
      </c>
      <c r="NV124">
        <v>0</v>
      </c>
      <c r="NW124">
        <v>0</v>
      </c>
      <c r="NX124">
        <v>0</v>
      </c>
      <c r="NY124">
        <v>0</v>
      </c>
      <c r="NZ124">
        <v>0</v>
      </c>
      <c r="OA124">
        <v>0</v>
      </c>
      <c r="OB124">
        <v>0</v>
      </c>
      <c r="OC124">
        <v>0</v>
      </c>
      <c r="OD124">
        <v>0</v>
      </c>
      <c r="OE124">
        <v>0</v>
      </c>
      <c r="OF124">
        <v>0</v>
      </c>
      <c r="OG124">
        <v>0</v>
      </c>
      <c r="OH124">
        <v>0</v>
      </c>
    </row>
    <row r="125" spans="1:398" x14ac:dyDescent="0.2">
      <c r="A125" t="s">
        <v>506</v>
      </c>
      <c r="B125" t="s">
        <v>361</v>
      </c>
      <c r="C125" t="s">
        <v>384</v>
      </c>
      <c r="D125">
        <v>20955452</v>
      </c>
      <c r="E125">
        <v>20956436</v>
      </c>
      <c r="F125" t="s">
        <v>363</v>
      </c>
      <c r="G125" s="2">
        <f t="shared" si="23"/>
        <v>1</v>
      </c>
      <c r="H125" t="s">
        <v>364</v>
      </c>
      <c r="I125" t="s">
        <v>364</v>
      </c>
      <c r="J125" t="s">
        <v>364</v>
      </c>
      <c r="K125" t="s">
        <v>364</v>
      </c>
      <c r="L125" t="s">
        <v>364</v>
      </c>
      <c r="M125" t="s">
        <v>364</v>
      </c>
      <c r="N125" t="s">
        <v>364</v>
      </c>
      <c r="O125" t="s">
        <v>364</v>
      </c>
      <c r="P125" t="s">
        <v>364</v>
      </c>
      <c r="Q125" t="s">
        <v>364</v>
      </c>
      <c r="R125" t="s">
        <v>364</v>
      </c>
      <c r="S125" t="s">
        <v>364</v>
      </c>
      <c r="T125" t="s">
        <v>364</v>
      </c>
      <c r="U125" t="s">
        <v>364</v>
      </c>
      <c r="V125" t="s">
        <v>364</v>
      </c>
      <c r="W125" t="s">
        <v>364</v>
      </c>
      <c r="X125" t="s">
        <v>365</v>
      </c>
      <c r="Y125" t="s">
        <v>364</v>
      </c>
      <c r="Z125" t="s">
        <v>364</v>
      </c>
      <c r="AA125" t="s">
        <v>364</v>
      </c>
      <c r="AB125" t="s">
        <v>364</v>
      </c>
      <c r="AC125" t="s">
        <v>364</v>
      </c>
      <c r="AD125" t="s">
        <v>364</v>
      </c>
      <c r="AE125" t="s">
        <v>364</v>
      </c>
      <c r="AF125" t="s">
        <v>364</v>
      </c>
      <c r="AG125" t="s">
        <v>364</v>
      </c>
      <c r="AH125" t="s">
        <v>364</v>
      </c>
      <c r="AI125" t="s">
        <v>364</v>
      </c>
      <c r="AJ125" t="s">
        <v>364</v>
      </c>
      <c r="AK125" t="s">
        <v>364</v>
      </c>
      <c r="AL125" t="s">
        <v>364</v>
      </c>
      <c r="AM125" t="s">
        <v>364</v>
      </c>
      <c r="AN125" t="s">
        <v>364</v>
      </c>
      <c r="AO125" t="s">
        <v>364</v>
      </c>
      <c r="AP125" t="s">
        <v>364</v>
      </c>
      <c r="AQ125" t="s">
        <v>364</v>
      </c>
      <c r="AR125" t="s">
        <v>364</v>
      </c>
      <c r="AS125" t="s">
        <v>364</v>
      </c>
      <c r="AT125" t="s">
        <v>364</v>
      </c>
      <c r="AU125" t="s">
        <v>364</v>
      </c>
      <c r="AV125" t="s">
        <v>364</v>
      </c>
      <c r="AW125" t="s">
        <v>364</v>
      </c>
      <c r="AX125" t="s">
        <v>364</v>
      </c>
      <c r="AY125" t="s">
        <v>364</v>
      </c>
      <c r="AZ125" t="s">
        <v>364</v>
      </c>
      <c r="BB125">
        <v>0.21</v>
      </c>
      <c r="BC125">
        <v>1.08</v>
      </c>
      <c r="BD125">
        <v>0.4</v>
      </c>
      <c r="BE125">
        <v>0</v>
      </c>
      <c r="BF125">
        <v>0.21</v>
      </c>
      <c r="BG125">
        <v>0.67</v>
      </c>
      <c r="BH125">
        <v>0.26</v>
      </c>
      <c r="BI125">
        <v>0.66</v>
      </c>
      <c r="BJ125">
        <v>1.21</v>
      </c>
      <c r="BK125">
        <v>0.26</v>
      </c>
      <c r="BL125">
        <v>0</v>
      </c>
      <c r="BM125">
        <v>0.52</v>
      </c>
      <c r="BN125">
        <v>2.08</v>
      </c>
      <c r="BO125">
        <v>2.0499999999999998</v>
      </c>
      <c r="BP125">
        <v>3.86</v>
      </c>
      <c r="BQ125">
        <v>0.05</v>
      </c>
      <c r="BR125">
        <v>6.11</v>
      </c>
      <c r="BS125">
        <v>0.75</v>
      </c>
      <c r="BT125">
        <v>0.9</v>
      </c>
      <c r="BU125">
        <v>0.62</v>
      </c>
      <c r="BV125">
        <v>0.39</v>
      </c>
      <c r="BW125">
        <v>1.03</v>
      </c>
      <c r="BX125">
        <v>1.33</v>
      </c>
      <c r="BY125">
        <v>0.75</v>
      </c>
      <c r="BZ125">
        <v>0.75</v>
      </c>
      <c r="CA125">
        <v>1.98</v>
      </c>
      <c r="CB125">
        <v>1</v>
      </c>
      <c r="CC125">
        <v>0.8</v>
      </c>
      <c r="CD125">
        <v>0.08</v>
      </c>
      <c r="CE125">
        <v>0.43</v>
      </c>
      <c r="CF125">
        <v>0.28999999999999998</v>
      </c>
      <c r="CG125">
        <v>2.13</v>
      </c>
      <c r="CH125">
        <v>0.22</v>
      </c>
      <c r="CI125">
        <v>1.71</v>
      </c>
      <c r="CJ125">
        <v>0.28999999999999998</v>
      </c>
      <c r="CK125">
        <v>0.28999999999999998</v>
      </c>
      <c r="CL125">
        <v>0.38</v>
      </c>
      <c r="CM125">
        <v>1.93</v>
      </c>
      <c r="CN125">
        <v>0.72</v>
      </c>
      <c r="CO125">
        <v>3.96</v>
      </c>
      <c r="CP125">
        <v>0</v>
      </c>
      <c r="CQ125">
        <v>1.97</v>
      </c>
      <c r="CR125">
        <v>0.2</v>
      </c>
      <c r="CS125">
        <v>0.15</v>
      </c>
      <c r="CT125">
        <v>1.1200000000000001</v>
      </c>
      <c r="CV125" s="5">
        <f t="shared" si="24"/>
        <v>5.0158986695888801E-2</v>
      </c>
      <c r="CW125" s="4">
        <v>0.69254899999999997</v>
      </c>
      <c r="CX125" s="4">
        <v>0</v>
      </c>
      <c r="CY125" s="5" t="str">
        <f t="shared" si="25"/>
        <v>NO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.49740000000000001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.69254899999999997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.5716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.45579900000000001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T125" s="5" t="e">
        <f t="shared" si="26"/>
        <v>#DIV/0!</v>
      </c>
      <c r="EU125" s="4">
        <f t="shared" si="27"/>
        <v>0</v>
      </c>
      <c r="EV125" s="4">
        <v>0</v>
      </c>
      <c r="EW125" s="5" t="str">
        <f t="shared" si="28"/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0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0</v>
      </c>
      <c r="GN125">
        <v>0</v>
      </c>
      <c r="GO125">
        <v>0</v>
      </c>
      <c r="GP125">
        <v>0</v>
      </c>
      <c r="GR125" s="5" t="e">
        <f t="shared" si="39"/>
        <v>#DIV/0!</v>
      </c>
      <c r="GS125" s="4">
        <f t="shared" si="29"/>
        <v>0</v>
      </c>
      <c r="GT125" s="4">
        <v>0</v>
      </c>
      <c r="GU125" s="5" t="str">
        <f t="shared" si="40"/>
        <v>0</v>
      </c>
      <c r="GV125">
        <v>0</v>
      </c>
      <c r="GW125">
        <v>0</v>
      </c>
      <c r="GX125">
        <v>0</v>
      </c>
      <c r="GY125">
        <v>0</v>
      </c>
      <c r="GZ125">
        <v>0</v>
      </c>
      <c r="HA125">
        <v>0</v>
      </c>
      <c r="HB125">
        <v>0</v>
      </c>
      <c r="HC125">
        <v>0</v>
      </c>
      <c r="HD125">
        <v>0</v>
      </c>
      <c r="HE125">
        <v>0</v>
      </c>
      <c r="HF125">
        <v>0</v>
      </c>
      <c r="HG125">
        <v>0</v>
      </c>
      <c r="HH125">
        <v>0</v>
      </c>
      <c r="HI125">
        <v>0</v>
      </c>
      <c r="HJ125">
        <v>0</v>
      </c>
      <c r="HK125">
        <v>0</v>
      </c>
      <c r="HL125">
        <v>0</v>
      </c>
      <c r="HM125">
        <v>0</v>
      </c>
      <c r="HN125">
        <v>0</v>
      </c>
      <c r="HO125">
        <v>0</v>
      </c>
      <c r="HP125">
        <v>0</v>
      </c>
      <c r="HQ125">
        <v>0</v>
      </c>
      <c r="HR125">
        <v>0</v>
      </c>
      <c r="HS125">
        <v>0</v>
      </c>
      <c r="HT125">
        <v>0</v>
      </c>
      <c r="HU125">
        <v>0</v>
      </c>
      <c r="HV125">
        <v>0</v>
      </c>
      <c r="HW125">
        <v>0</v>
      </c>
      <c r="HX125">
        <v>0</v>
      </c>
      <c r="HY125">
        <v>0</v>
      </c>
      <c r="HZ125">
        <v>0</v>
      </c>
      <c r="IA125">
        <v>0</v>
      </c>
      <c r="IB125">
        <v>0</v>
      </c>
      <c r="IC125">
        <v>0</v>
      </c>
      <c r="ID125">
        <v>0</v>
      </c>
      <c r="IE125">
        <v>0</v>
      </c>
      <c r="IF125">
        <v>0</v>
      </c>
      <c r="IG125">
        <v>0</v>
      </c>
      <c r="IH125">
        <v>0</v>
      </c>
      <c r="II125">
        <v>0</v>
      </c>
      <c r="IJ125">
        <v>0</v>
      </c>
      <c r="IK125">
        <v>0</v>
      </c>
      <c r="IL125">
        <v>0</v>
      </c>
      <c r="IM125">
        <v>0</v>
      </c>
      <c r="IN125">
        <v>0</v>
      </c>
      <c r="IP125" s="5">
        <f t="shared" si="30"/>
        <v>-0.12971604598574862</v>
      </c>
      <c r="IQ125" s="4">
        <f t="shared" si="31"/>
        <v>3.8850500000000001</v>
      </c>
      <c r="IR125" s="4">
        <v>0</v>
      </c>
      <c r="IS125" s="5" t="str">
        <f t="shared" si="32"/>
        <v>NO</v>
      </c>
      <c r="IT125">
        <v>0</v>
      </c>
      <c r="IU125">
        <v>0</v>
      </c>
      <c r="IV125">
        <v>0</v>
      </c>
      <c r="IW125">
        <v>0</v>
      </c>
      <c r="IX125">
        <v>0</v>
      </c>
      <c r="IY125">
        <v>0</v>
      </c>
      <c r="IZ125">
        <v>0</v>
      </c>
      <c r="JA125">
        <v>0</v>
      </c>
      <c r="JB125">
        <v>0</v>
      </c>
      <c r="JC125">
        <v>0</v>
      </c>
      <c r="JD125">
        <v>3.8850500000000001</v>
      </c>
      <c r="JE125">
        <v>0</v>
      </c>
      <c r="JF125">
        <v>0</v>
      </c>
      <c r="JG125">
        <v>0</v>
      </c>
      <c r="JH125">
        <v>0</v>
      </c>
      <c r="JI125">
        <v>0</v>
      </c>
      <c r="JJ125">
        <v>0</v>
      </c>
      <c r="JK125">
        <v>0</v>
      </c>
      <c r="JL125">
        <v>0</v>
      </c>
      <c r="JM125">
        <v>0</v>
      </c>
      <c r="JN125">
        <v>0</v>
      </c>
      <c r="JO125">
        <v>0</v>
      </c>
      <c r="JP125">
        <v>0</v>
      </c>
      <c r="JQ125">
        <v>0</v>
      </c>
      <c r="JR125">
        <v>0</v>
      </c>
      <c r="JS125">
        <v>0</v>
      </c>
      <c r="JT125">
        <v>0</v>
      </c>
      <c r="JU125">
        <v>0</v>
      </c>
      <c r="JV125">
        <v>0</v>
      </c>
      <c r="JW125">
        <v>0</v>
      </c>
      <c r="JX125">
        <v>0</v>
      </c>
      <c r="JY125">
        <v>0</v>
      </c>
      <c r="JZ125">
        <v>0</v>
      </c>
      <c r="KA125">
        <v>0</v>
      </c>
      <c r="KB125">
        <v>0</v>
      </c>
      <c r="KC125">
        <v>0</v>
      </c>
      <c r="KD125">
        <v>0</v>
      </c>
      <c r="KE125">
        <v>0</v>
      </c>
      <c r="KF125">
        <v>0</v>
      </c>
      <c r="KG125">
        <v>0</v>
      </c>
      <c r="KH125">
        <v>0</v>
      </c>
      <c r="KI125">
        <v>0</v>
      </c>
      <c r="KJ125">
        <v>0</v>
      </c>
      <c r="KK125">
        <v>0</v>
      </c>
      <c r="KL125">
        <v>0</v>
      </c>
      <c r="KN125" s="5">
        <f t="shared" si="33"/>
        <v>-0.10523935761393101</v>
      </c>
      <c r="KO125" s="5">
        <f t="shared" si="34"/>
        <v>6.9229500000000002</v>
      </c>
      <c r="KP125" s="5">
        <v>2.2962500000000001</v>
      </c>
      <c r="KQ125" s="5" t="str">
        <f t="shared" si="35"/>
        <v>NO</v>
      </c>
      <c r="KR125">
        <v>0</v>
      </c>
      <c r="KS125">
        <v>0</v>
      </c>
      <c r="KT125">
        <v>0</v>
      </c>
      <c r="KU125">
        <v>3.3949799999999999</v>
      </c>
      <c r="KV125">
        <v>3.3339099999999999</v>
      </c>
      <c r="KW125">
        <v>3.4152800000000001</v>
      </c>
      <c r="KX125">
        <v>0</v>
      </c>
      <c r="KY125">
        <v>0</v>
      </c>
      <c r="KZ125">
        <v>0</v>
      </c>
      <c r="LA125">
        <v>0</v>
      </c>
      <c r="LB125">
        <v>3.9767100000000002</v>
      </c>
      <c r="LC125">
        <v>3.47159</v>
      </c>
      <c r="LD125">
        <v>3.59823</v>
      </c>
      <c r="LE125">
        <v>0</v>
      </c>
      <c r="LF125">
        <v>0</v>
      </c>
      <c r="LG125">
        <v>0</v>
      </c>
      <c r="LH125">
        <v>2.2962500000000001</v>
      </c>
      <c r="LI125">
        <v>0</v>
      </c>
      <c r="LJ125">
        <v>0</v>
      </c>
      <c r="LK125">
        <v>2.97817</v>
      </c>
      <c r="LL125">
        <v>3.0158299999999998</v>
      </c>
      <c r="LM125">
        <v>0</v>
      </c>
      <c r="LN125">
        <v>0</v>
      </c>
      <c r="LO125">
        <v>0</v>
      </c>
      <c r="LP125">
        <v>0</v>
      </c>
      <c r="LQ125">
        <v>0</v>
      </c>
      <c r="LR125">
        <v>0</v>
      </c>
      <c r="LS125">
        <v>0</v>
      </c>
      <c r="LT125">
        <v>0</v>
      </c>
      <c r="LU125">
        <v>0</v>
      </c>
      <c r="LV125">
        <v>0</v>
      </c>
      <c r="LW125">
        <v>3.1415999999999999</v>
      </c>
      <c r="LX125">
        <v>0</v>
      </c>
      <c r="LY125">
        <v>0</v>
      </c>
      <c r="LZ125">
        <v>0</v>
      </c>
      <c r="MA125">
        <v>3.4145400000000001</v>
      </c>
      <c r="MB125">
        <v>0</v>
      </c>
      <c r="MC125">
        <v>0</v>
      </c>
      <c r="MD125">
        <v>0</v>
      </c>
      <c r="ME125">
        <v>0</v>
      </c>
      <c r="MF125">
        <v>6.9229500000000002</v>
      </c>
      <c r="MG125">
        <v>0</v>
      </c>
      <c r="MH125">
        <v>3.5376500000000002</v>
      </c>
      <c r="MI125">
        <v>0</v>
      </c>
      <c r="MJ125">
        <v>0</v>
      </c>
      <c r="ML125" s="5">
        <f t="shared" si="36"/>
        <v>-0.17516058977616134</v>
      </c>
      <c r="MM125" s="5">
        <f t="shared" si="37"/>
        <v>6.9229500000000002</v>
      </c>
      <c r="MN125" s="5">
        <v>0</v>
      </c>
      <c r="MO125" s="5" t="str">
        <f t="shared" si="38"/>
        <v>NO</v>
      </c>
      <c r="MP125">
        <v>0</v>
      </c>
      <c r="MQ125">
        <v>0</v>
      </c>
      <c r="MR125">
        <v>0</v>
      </c>
      <c r="MS125">
        <v>3.3949799999999999</v>
      </c>
      <c r="MT125">
        <v>0</v>
      </c>
      <c r="MU125">
        <v>0</v>
      </c>
      <c r="MV125">
        <v>0</v>
      </c>
      <c r="MW125">
        <v>0</v>
      </c>
      <c r="MX125">
        <v>0</v>
      </c>
      <c r="MY125">
        <v>0</v>
      </c>
      <c r="MZ125">
        <v>0</v>
      </c>
      <c r="NA125">
        <v>0</v>
      </c>
      <c r="NB125">
        <v>0</v>
      </c>
      <c r="NC125">
        <v>0</v>
      </c>
      <c r="ND125">
        <v>0</v>
      </c>
      <c r="NE125">
        <v>0</v>
      </c>
      <c r="NF125">
        <v>0</v>
      </c>
      <c r="NG125">
        <v>0</v>
      </c>
      <c r="NH125">
        <v>0</v>
      </c>
      <c r="NI125">
        <v>0</v>
      </c>
      <c r="NJ125">
        <v>0</v>
      </c>
      <c r="NK125">
        <v>0</v>
      </c>
      <c r="NL125">
        <v>0</v>
      </c>
      <c r="NM125">
        <v>0</v>
      </c>
      <c r="NN125">
        <v>0</v>
      </c>
      <c r="NO125">
        <v>0</v>
      </c>
      <c r="NP125">
        <v>0</v>
      </c>
      <c r="NQ125">
        <v>0</v>
      </c>
      <c r="NR125">
        <v>0</v>
      </c>
      <c r="NS125">
        <v>0</v>
      </c>
      <c r="NT125">
        <v>0</v>
      </c>
      <c r="NU125">
        <v>0</v>
      </c>
      <c r="NV125">
        <v>0</v>
      </c>
      <c r="NW125">
        <v>0</v>
      </c>
      <c r="NX125">
        <v>0</v>
      </c>
      <c r="NY125">
        <v>0</v>
      </c>
      <c r="NZ125">
        <v>0</v>
      </c>
      <c r="OA125">
        <v>0</v>
      </c>
      <c r="OB125">
        <v>0</v>
      </c>
      <c r="OC125">
        <v>0</v>
      </c>
      <c r="OD125">
        <v>6.9229500000000002</v>
      </c>
      <c r="OE125">
        <v>0</v>
      </c>
      <c r="OF125">
        <v>0</v>
      </c>
      <c r="OG125">
        <v>0</v>
      </c>
      <c r="OH125">
        <v>0</v>
      </c>
    </row>
    <row r="126" spans="1:398" x14ac:dyDescent="0.2">
      <c r="A126" t="s">
        <v>507</v>
      </c>
      <c r="B126" t="s">
        <v>361</v>
      </c>
      <c r="C126" t="s">
        <v>387</v>
      </c>
      <c r="D126">
        <v>73740506</v>
      </c>
      <c r="E126">
        <v>73743716</v>
      </c>
      <c r="F126" t="s">
        <v>363</v>
      </c>
      <c r="G126" s="2">
        <f t="shared" si="23"/>
        <v>2</v>
      </c>
      <c r="H126" t="s">
        <v>364</v>
      </c>
      <c r="I126" t="s">
        <v>365</v>
      </c>
      <c r="J126" t="s">
        <v>364</v>
      </c>
      <c r="K126" t="s">
        <v>364</v>
      </c>
      <c r="L126" t="s">
        <v>364</v>
      </c>
      <c r="M126" t="s">
        <v>364</v>
      </c>
      <c r="N126" t="s">
        <v>364</v>
      </c>
      <c r="O126" t="s">
        <v>364</v>
      </c>
      <c r="P126" t="s">
        <v>364</v>
      </c>
      <c r="Q126" t="s">
        <v>364</v>
      </c>
      <c r="R126" t="s">
        <v>364</v>
      </c>
      <c r="S126" t="s">
        <v>364</v>
      </c>
      <c r="T126" t="s">
        <v>364</v>
      </c>
      <c r="U126" t="s">
        <v>364</v>
      </c>
      <c r="V126" t="s">
        <v>364</v>
      </c>
      <c r="W126" t="s">
        <v>364</v>
      </c>
      <c r="X126" t="s">
        <v>365</v>
      </c>
      <c r="Y126" t="s">
        <v>364</v>
      </c>
      <c r="Z126" t="s">
        <v>364</v>
      </c>
      <c r="AA126" t="s">
        <v>364</v>
      </c>
      <c r="AB126" t="s">
        <v>364</v>
      </c>
      <c r="AC126" t="s">
        <v>364</v>
      </c>
      <c r="AD126" t="s">
        <v>364</v>
      </c>
      <c r="AE126" t="s">
        <v>364</v>
      </c>
      <c r="AF126" t="s">
        <v>364</v>
      </c>
      <c r="AG126" t="s">
        <v>364</v>
      </c>
      <c r="AH126" t="s">
        <v>364</v>
      </c>
      <c r="AI126" t="s">
        <v>364</v>
      </c>
      <c r="AJ126" t="s">
        <v>364</v>
      </c>
      <c r="AK126" t="s">
        <v>364</v>
      </c>
      <c r="AL126" t="s">
        <v>364</v>
      </c>
      <c r="AM126" t="s">
        <v>364</v>
      </c>
      <c r="AN126" t="s">
        <v>364</v>
      </c>
      <c r="AO126" t="s">
        <v>364</v>
      </c>
      <c r="AP126" t="s">
        <v>364</v>
      </c>
      <c r="AQ126" t="s">
        <v>364</v>
      </c>
      <c r="AR126" t="s">
        <v>364</v>
      </c>
      <c r="AS126" t="s">
        <v>364</v>
      </c>
      <c r="AT126" t="s">
        <v>364</v>
      </c>
      <c r="AU126" t="s">
        <v>364</v>
      </c>
      <c r="AV126" t="s">
        <v>364</v>
      </c>
      <c r="AW126" t="s">
        <v>364</v>
      </c>
      <c r="AX126" t="s">
        <v>364</v>
      </c>
      <c r="AY126" t="s">
        <v>364</v>
      </c>
      <c r="AZ126" t="s">
        <v>364</v>
      </c>
      <c r="BB126">
        <v>0.13</v>
      </c>
      <c r="BC126">
        <v>15.3</v>
      </c>
      <c r="BD126">
        <v>0.28999999999999998</v>
      </c>
      <c r="BE126">
        <v>0.14000000000000001</v>
      </c>
      <c r="BF126">
        <v>0.39</v>
      </c>
      <c r="BG126">
        <v>0.94</v>
      </c>
      <c r="BH126">
        <v>0.79</v>
      </c>
      <c r="BI126">
        <v>0.3</v>
      </c>
      <c r="BJ126">
        <v>0.45</v>
      </c>
      <c r="BK126">
        <v>0.37</v>
      </c>
      <c r="BL126">
        <v>0.48</v>
      </c>
      <c r="BM126">
        <v>0.5</v>
      </c>
      <c r="BN126">
        <v>0.06</v>
      </c>
      <c r="BO126">
        <v>0.33</v>
      </c>
      <c r="BP126">
        <v>0.17</v>
      </c>
      <c r="BQ126">
        <v>0.13</v>
      </c>
      <c r="BR126">
        <v>5.04</v>
      </c>
      <c r="BS126">
        <v>0.43</v>
      </c>
      <c r="BT126">
        <v>0.11</v>
      </c>
      <c r="BU126">
        <v>0.28000000000000003</v>
      </c>
      <c r="BV126">
        <v>0.37</v>
      </c>
      <c r="BW126">
        <v>0.51</v>
      </c>
      <c r="BX126">
        <v>0.96</v>
      </c>
      <c r="BY126">
        <v>0.76</v>
      </c>
      <c r="BZ126">
        <v>0.53</v>
      </c>
      <c r="CA126">
        <v>0.96</v>
      </c>
      <c r="CB126">
        <v>0.11</v>
      </c>
      <c r="CC126">
        <v>7.0000000000000007E-2</v>
      </c>
      <c r="CD126">
        <v>0.23</v>
      </c>
      <c r="CE126">
        <v>0.62</v>
      </c>
      <c r="CF126">
        <v>0.12</v>
      </c>
      <c r="CG126">
        <v>0.64</v>
      </c>
      <c r="CH126">
        <v>0.3</v>
      </c>
      <c r="CI126">
        <v>0.64</v>
      </c>
      <c r="CJ126">
        <v>0.13</v>
      </c>
      <c r="CK126">
        <v>0.16</v>
      </c>
      <c r="CL126">
        <v>0.27</v>
      </c>
      <c r="CM126">
        <v>0.13</v>
      </c>
      <c r="CN126">
        <v>0.56000000000000005</v>
      </c>
      <c r="CO126">
        <v>1.86</v>
      </c>
      <c r="CP126">
        <v>0.2</v>
      </c>
      <c r="CQ126">
        <v>0.43</v>
      </c>
      <c r="CR126">
        <v>0.41</v>
      </c>
      <c r="CS126">
        <v>0</v>
      </c>
      <c r="CT126">
        <v>0.31</v>
      </c>
      <c r="CV126" s="5">
        <f t="shared" si="24"/>
        <v>-0.10913008153359911</v>
      </c>
      <c r="CW126" s="4">
        <v>0.83798499999999998</v>
      </c>
      <c r="CX126" s="4">
        <v>0</v>
      </c>
      <c r="CY126" s="5" t="str">
        <f t="shared" si="25"/>
        <v>NO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.61943599999999999</v>
      </c>
      <c r="DG126">
        <v>0</v>
      </c>
      <c r="DH126">
        <v>0</v>
      </c>
      <c r="DI126">
        <v>0.66935800000000001</v>
      </c>
      <c r="DJ126">
        <v>0</v>
      </c>
      <c r="DK126">
        <v>0</v>
      </c>
      <c r="DL126">
        <v>0.54808500000000004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.83798499999999998</v>
      </c>
      <c r="DU126">
        <v>0.71328599999999998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.65543499999999999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.59314999999999996</v>
      </c>
      <c r="EL126">
        <v>0</v>
      </c>
      <c r="EM126">
        <v>0</v>
      </c>
      <c r="EN126">
        <v>0.43245499999999998</v>
      </c>
      <c r="EO126">
        <v>0</v>
      </c>
      <c r="EP126">
        <v>0</v>
      </c>
      <c r="EQ126">
        <v>0</v>
      </c>
      <c r="ER126">
        <v>0.74413799999999997</v>
      </c>
      <c r="ET126" s="5" t="e">
        <f t="shared" si="26"/>
        <v>#DIV/0!</v>
      </c>
      <c r="EU126" s="4">
        <f t="shared" si="27"/>
        <v>0</v>
      </c>
      <c r="EV126" s="4">
        <v>0</v>
      </c>
      <c r="EW126" s="5" t="str">
        <f t="shared" si="28"/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0</v>
      </c>
      <c r="GM126">
        <v>0</v>
      </c>
      <c r="GN126">
        <v>0</v>
      </c>
      <c r="GO126">
        <v>0</v>
      </c>
      <c r="GP126">
        <v>0</v>
      </c>
      <c r="GR126" s="5">
        <f t="shared" si="39"/>
        <v>0.83474348437196666</v>
      </c>
      <c r="GS126" s="4">
        <f t="shared" si="29"/>
        <v>5.2692699999999997</v>
      </c>
      <c r="GT126" s="4">
        <v>5.2692699999999997</v>
      </c>
      <c r="GU126" s="5" t="str">
        <f t="shared" si="40"/>
        <v>YES</v>
      </c>
      <c r="GV126">
        <v>0</v>
      </c>
      <c r="GW126">
        <v>5.2692699999999997</v>
      </c>
      <c r="GX126">
        <v>0</v>
      </c>
      <c r="GY126">
        <v>0</v>
      </c>
      <c r="GZ126">
        <v>0</v>
      </c>
      <c r="HA126">
        <v>2.9620000000000002</v>
      </c>
      <c r="HB126">
        <v>0</v>
      </c>
      <c r="HC126">
        <v>0</v>
      </c>
      <c r="HD126">
        <v>0</v>
      </c>
      <c r="HE126">
        <v>0</v>
      </c>
      <c r="HF126">
        <v>0</v>
      </c>
      <c r="HG126">
        <v>0</v>
      </c>
      <c r="HH126">
        <v>0</v>
      </c>
      <c r="HI126">
        <v>0</v>
      </c>
      <c r="HJ126">
        <v>0</v>
      </c>
      <c r="HK126">
        <v>0</v>
      </c>
      <c r="HL126">
        <v>0</v>
      </c>
      <c r="HM126">
        <v>0</v>
      </c>
      <c r="HN126">
        <v>0</v>
      </c>
      <c r="HO126">
        <v>0</v>
      </c>
      <c r="HP126">
        <v>0</v>
      </c>
      <c r="HQ126">
        <v>0</v>
      </c>
      <c r="HR126">
        <v>0</v>
      </c>
      <c r="HS126">
        <v>0</v>
      </c>
      <c r="HT126">
        <v>0</v>
      </c>
      <c r="HU126">
        <v>0</v>
      </c>
      <c r="HV126">
        <v>0</v>
      </c>
      <c r="HW126">
        <v>0</v>
      </c>
      <c r="HX126">
        <v>0</v>
      </c>
      <c r="HY126">
        <v>0</v>
      </c>
      <c r="HZ126">
        <v>0</v>
      </c>
      <c r="IA126">
        <v>0</v>
      </c>
      <c r="IB126">
        <v>0</v>
      </c>
      <c r="IC126">
        <v>0</v>
      </c>
      <c r="ID126">
        <v>0</v>
      </c>
      <c r="IE126">
        <v>0</v>
      </c>
      <c r="IF126">
        <v>0</v>
      </c>
      <c r="IG126">
        <v>0</v>
      </c>
      <c r="IH126">
        <v>0</v>
      </c>
      <c r="II126">
        <v>0</v>
      </c>
      <c r="IJ126">
        <v>0</v>
      </c>
      <c r="IK126">
        <v>0</v>
      </c>
      <c r="IL126">
        <v>0</v>
      </c>
      <c r="IM126">
        <v>0</v>
      </c>
      <c r="IN126">
        <v>0</v>
      </c>
      <c r="IP126" s="5">
        <f t="shared" si="30"/>
        <v>-5.3861831901358778E-2</v>
      </c>
      <c r="IQ126" s="4">
        <f t="shared" si="31"/>
        <v>3.9075099999999998</v>
      </c>
      <c r="IR126" s="4">
        <v>0</v>
      </c>
      <c r="IS126" s="5" t="str">
        <f t="shared" si="32"/>
        <v>NO</v>
      </c>
      <c r="IT126">
        <v>0</v>
      </c>
      <c r="IU126">
        <v>0</v>
      </c>
      <c r="IV126">
        <v>0</v>
      </c>
      <c r="IW126">
        <v>0</v>
      </c>
      <c r="IX126">
        <v>0</v>
      </c>
      <c r="IY126">
        <v>0</v>
      </c>
      <c r="IZ126">
        <v>0</v>
      </c>
      <c r="JA126">
        <v>0</v>
      </c>
      <c r="JB126">
        <v>0</v>
      </c>
      <c r="JC126">
        <v>0</v>
      </c>
      <c r="JD126">
        <v>0</v>
      </c>
      <c r="JE126">
        <v>0</v>
      </c>
      <c r="JF126">
        <v>0</v>
      </c>
      <c r="JG126">
        <v>0</v>
      </c>
      <c r="JH126">
        <v>0</v>
      </c>
      <c r="JI126">
        <v>0</v>
      </c>
      <c r="JJ126">
        <v>0</v>
      </c>
      <c r="JK126">
        <v>0</v>
      </c>
      <c r="JL126">
        <v>0</v>
      </c>
      <c r="JM126">
        <v>0</v>
      </c>
      <c r="JN126">
        <v>3.9075099999999998</v>
      </c>
      <c r="JO126">
        <v>0</v>
      </c>
      <c r="JP126">
        <v>0</v>
      </c>
      <c r="JQ126">
        <v>0</v>
      </c>
      <c r="JR126">
        <v>0</v>
      </c>
      <c r="JS126">
        <v>0</v>
      </c>
      <c r="JT126">
        <v>0</v>
      </c>
      <c r="JU126">
        <v>0</v>
      </c>
      <c r="JV126">
        <v>0</v>
      </c>
      <c r="JW126">
        <v>0</v>
      </c>
      <c r="JX126">
        <v>0</v>
      </c>
      <c r="JY126">
        <v>0</v>
      </c>
      <c r="JZ126">
        <v>0</v>
      </c>
      <c r="KA126">
        <v>0</v>
      </c>
      <c r="KB126">
        <v>0</v>
      </c>
      <c r="KC126">
        <v>0</v>
      </c>
      <c r="KD126">
        <v>0</v>
      </c>
      <c r="KE126">
        <v>0</v>
      </c>
      <c r="KF126">
        <v>0</v>
      </c>
      <c r="KG126">
        <v>0</v>
      </c>
      <c r="KH126">
        <v>0</v>
      </c>
      <c r="KI126">
        <v>0</v>
      </c>
      <c r="KJ126">
        <v>0</v>
      </c>
      <c r="KK126">
        <v>2.11449</v>
      </c>
      <c r="KL126">
        <v>0</v>
      </c>
      <c r="KN126" s="5">
        <f t="shared" si="33"/>
        <v>-5.1125277315025551E-2</v>
      </c>
      <c r="KO126" s="5">
        <f t="shared" si="34"/>
        <v>3.3529100000000001</v>
      </c>
      <c r="KP126" s="5">
        <v>0</v>
      </c>
      <c r="KQ126" s="5" t="str">
        <f t="shared" si="35"/>
        <v>NO</v>
      </c>
      <c r="KR126">
        <v>0</v>
      </c>
      <c r="KS126">
        <v>0</v>
      </c>
      <c r="KT126">
        <v>0</v>
      </c>
      <c r="KU126">
        <v>0</v>
      </c>
      <c r="KV126">
        <v>0</v>
      </c>
      <c r="KW126">
        <v>0</v>
      </c>
      <c r="KX126">
        <v>0</v>
      </c>
      <c r="KY126">
        <v>0</v>
      </c>
      <c r="KZ126">
        <v>0</v>
      </c>
      <c r="LA126">
        <v>0</v>
      </c>
      <c r="LB126">
        <v>0</v>
      </c>
      <c r="LC126">
        <v>0</v>
      </c>
      <c r="LD126">
        <v>3.3529100000000001</v>
      </c>
      <c r="LE126">
        <v>0</v>
      </c>
      <c r="LF126">
        <v>0</v>
      </c>
      <c r="LG126">
        <v>0</v>
      </c>
      <c r="LH126">
        <v>0</v>
      </c>
      <c r="LI126">
        <v>0</v>
      </c>
      <c r="LJ126">
        <v>0</v>
      </c>
      <c r="LK126">
        <v>0</v>
      </c>
      <c r="LL126">
        <v>0</v>
      </c>
      <c r="LM126">
        <v>0</v>
      </c>
      <c r="LN126">
        <v>0</v>
      </c>
      <c r="LO126">
        <v>0</v>
      </c>
      <c r="LP126">
        <v>0</v>
      </c>
      <c r="LQ126">
        <v>0</v>
      </c>
      <c r="LR126">
        <v>0</v>
      </c>
      <c r="LS126">
        <v>0</v>
      </c>
      <c r="LT126">
        <v>0</v>
      </c>
      <c r="LU126">
        <v>0</v>
      </c>
      <c r="LV126">
        <v>0</v>
      </c>
      <c r="LW126">
        <v>0</v>
      </c>
      <c r="LX126">
        <v>0</v>
      </c>
      <c r="LY126">
        <v>0</v>
      </c>
      <c r="LZ126">
        <v>0</v>
      </c>
      <c r="MA126">
        <v>0</v>
      </c>
      <c r="MB126">
        <v>0</v>
      </c>
      <c r="MC126">
        <v>0</v>
      </c>
      <c r="MD126">
        <v>0</v>
      </c>
      <c r="ME126">
        <v>0</v>
      </c>
      <c r="MF126">
        <v>0</v>
      </c>
      <c r="MG126">
        <v>0</v>
      </c>
      <c r="MH126">
        <v>0</v>
      </c>
      <c r="MI126">
        <v>0</v>
      </c>
      <c r="MJ126">
        <v>0</v>
      </c>
      <c r="ML126" s="5" t="e">
        <f t="shared" si="36"/>
        <v>#DIV/0!</v>
      </c>
      <c r="MM126" s="5">
        <f t="shared" si="37"/>
        <v>0</v>
      </c>
      <c r="MN126" s="5">
        <v>0</v>
      </c>
      <c r="MO126" s="5" t="str">
        <f t="shared" si="38"/>
        <v>0</v>
      </c>
      <c r="MP126">
        <v>0</v>
      </c>
      <c r="MQ126">
        <v>0</v>
      </c>
      <c r="MR126">
        <v>0</v>
      </c>
      <c r="MS126">
        <v>0</v>
      </c>
      <c r="MT126">
        <v>0</v>
      </c>
      <c r="MU126">
        <v>0</v>
      </c>
      <c r="MV126">
        <v>0</v>
      </c>
      <c r="MW126">
        <v>0</v>
      </c>
      <c r="MX126">
        <v>0</v>
      </c>
      <c r="MY126">
        <v>0</v>
      </c>
      <c r="MZ126">
        <v>0</v>
      </c>
      <c r="NA126">
        <v>0</v>
      </c>
      <c r="NB126">
        <v>0</v>
      </c>
      <c r="NC126">
        <v>0</v>
      </c>
      <c r="ND126">
        <v>0</v>
      </c>
      <c r="NE126">
        <v>0</v>
      </c>
      <c r="NF126">
        <v>0</v>
      </c>
      <c r="NG126">
        <v>0</v>
      </c>
      <c r="NH126">
        <v>0</v>
      </c>
      <c r="NI126">
        <v>0</v>
      </c>
      <c r="NJ126">
        <v>0</v>
      </c>
      <c r="NK126">
        <v>0</v>
      </c>
      <c r="NL126">
        <v>0</v>
      </c>
      <c r="NM126">
        <v>0</v>
      </c>
      <c r="NN126">
        <v>0</v>
      </c>
      <c r="NO126">
        <v>0</v>
      </c>
      <c r="NP126">
        <v>0</v>
      </c>
      <c r="NQ126">
        <v>0</v>
      </c>
      <c r="NR126">
        <v>0</v>
      </c>
      <c r="NS126">
        <v>0</v>
      </c>
      <c r="NT126">
        <v>0</v>
      </c>
      <c r="NU126">
        <v>0</v>
      </c>
      <c r="NV126">
        <v>0</v>
      </c>
      <c r="NW126">
        <v>0</v>
      </c>
      <c r="NX126">
        <v>0</v>
      </c>
      <c r="NY126">
        <v>0</v>
      </c>
      <c r="NZ126">
        <v>0</v>
      </c>
      <c r="OA126">
        <v>0</v>
      </c>
      <c r="OB126">
        <v>0</v>
      </c>
      <c r="OC126">
        <v>0</v>
      </c>
      <c r="OD126">
        <v>0</v>
      </c>
      <c r="OE126">
        <v>0</v>
      </c>
      <c r="OF126">
        <v>0</v>
      </c>
      <c r="OG126">
        <v>0</v>
      </c>
      <c r="OH126">
        <v>0</v>
      </c>
    </row>
    <row r="127" spans="1:398" x14ac:dyDescent="0.2">
      <c r="A127" t="s">
        <v>508</v>
      </c>
      <c r="B127" t="s">
        <v>361</v>
      </c>
      <c r="C127" t="s">
        <v>372</v>
      </c>
      <c r="D127">
        <v>26317957</v>
      </c>
      <c r="E127">
        <v>26320523</v>
      </c>
      <c r="F127" t="s">
        <v>363</v>
      </c>
      <c r="G127" s="2">
        <f t="shared" si="23"/>
        <v>1</v>
      </c>
      <c r="H127" t="s">
        <v>364</v>
      </c>
      <c r="I127" t="s">
        <v>364</v>
      </c>
      <c r="J127" t="s">
        <v>364</v>
      </c>
      <c r="K127" t="s">
        <v>364</v>
      </c>
      <c r="L127" t="s">
        <v>364</v>
      </c>
      <c r="M127" t="s">
        <v>364</v>
      </c>
      <c r="N127" t="s">
        <v>364</v>
      </c>
      <c r="O127" t="s">
        <v>364</v>
      </c>
      <c r="P127" t="s">
        <v>364</v>
      </c>
      <c r="Q127" t="s">
        <v>364</v>
      </c>
      <c r="R127" t="s">
        <v>364</v>
      </c>
      <c r="S127" t="s">
        <v>364</v>
      </c>
      <c r="T127" t="s">
        <v>364</v>
      </c>
      <c r="U127" t="s">
        <v>364</v>
      </c>
      <c r="V127" t="s">
        <v>364</v>
      </c>
      <c r="W127" t="s">
        <v>364</v>
      </c>
      <c r="X127" t="s">
        <v>365</v>
      </c>
      <c r="Y127" t="s">
        <v>364</v>
      </c>
      <c r="Z127" t="s">
        <v>364</v>
      </c>
      <c r="AA127" t="s">
        <v>364</v>
      </c>
      <c r="AB127" t="s">
        <v>364</v>
      </c>
      <c r="AC127" t="s">
        <v>364</v>
      </c>
      <c r="AD127" t="s">
        <v>364</v>
      </c>
      <c r="AE127" t="s">
        <v>364</v>
      </c>
      <c r="AF127" t="s">
        <v>364</v>
      </c>
      <c r="AG127" t="s">
        <v>364</v>
      </c>
      <c r="AH127" t="s">
        <v>364</v>
      </c>
      <c r="AI127" t="s">
        <v>364</v>
      </c>
      <c r="AJ127" t="s">
        <v>364</v>
      </c>
      <c r="AK127" t="s">
        <v>364</v>
      </c>
      <c r="AL127" t="s">
        <v>364</v>
      </c>
      <c r="AM127" t="s">
        <v>364</v>
      </c>
      <c r="AN127" t="s">
        <v>364</v>
      </c>
      <c r="AO127" t="s">
        <v>364</v>
      </c>
      <c r="AP127" t="s">
        <v>364</v>
      </c>
      <c r="AQ127" t="s">
        <v>364</v>
      </c>
      <c r="AR127" t="s">
        <v>364</v>
      </c>
      <c r="AS127" t="s">
        <v>364</v>
      </c>
      <c r="AT127" t="s">
        <v>364</v>
      </c>
      <c r="AU127" t="s">
        <v>364</v>
      </c>
      <c r="AV127" t="s">
        <v>364</v>
      </c>
      <c r="AW127" t="s">
        <v>364</v>
      </c>
      <c r="AX127" t="s">
        <v>364</v>
      </c>
      <c r="AY127" t="s">
        <v>364</v>
      </c>
      <c r="AZ127" t="s">
        <v>364</v>
      </c>
      <c r="BB127">
        <v>0.61</v>
      </c>
      <c r="BC127">
        <v>0.55000000000000004</v>
      </c>
      <c r="BD127">
        <v>0.42</v>
      </c>
      <c r="BE127">
        <v>1.4</v>
      </c>
      <c r="BF127">
        <v>1.46</v>
      </c>
      <c r="BG127">
        <v>0.38</v>
      </c>
      <c r="BH127">
        <v>1.68</v>
      </c>
      <c r="BI127">
        <v>0.13</v>
      </c>
      <c r="BJ127">
        <v>0.97</v>
      </c>
      <c r="BK127">
        <v>1.1599999999999999</v>
      </c>
      <c r="BL127">
        <v>1.33</v>
      </c>
      <c r="BM127">
        <v>0.77</v>
      </c>
      <c r="BN127">
        <v>0.4</v>
      </c>
      <c r="BO127">
        <v>0.73</v>
      </c>
      <c r="BP127">
        <v>0.53</v>
      </c>
      <c r="BQ127">
        <v>0.48</v>
      </c>
      <c r="BR127">
        <v>5.78</v>
      </c>
      <c r="BS127">
        <v>0.13</v>
      </c>
      <c r="BT127">
        <v>1.1100000000000001</v>
      </c>
      <c r="BU127">
        <v>1.05</v>
      </c>
      <c r="BV127">
        <v>0.81</v>
      </c>
      <c r="BW127">
        <v>1.19</v>
      </c>
      <c r="BX127">
        <v>0.69</v>
      </c>
      <c r="BY127">
        <v>1.03</v>
      </c>
      <c r="BZ127">
        <v>0.4</v>
      </c>
      <c r="CA127">
        <v>0.88</v>
      </c>
      <c r="CB127">
        <v>0.92</v>
      </c>
      <c r="CC127">
        <v>0.71</v>
      </c>
      <c r="CD127">
        <v>0.7</v>
      </c>
      <c r="CE127">
        <v>0.15</v>
      </c>
      <c r="CF127">
        <v>0.51</v>
      </c>
      <c r="CG127">
        <v>0.89</v>
      </c>
      <c r="CH127">
        <v>1.95</v>
      </c>
      <c r="CI127">
        <v>1.66</v>
      </c>
      <c r="CJ127">
        <v>0.91</v>
      </c>
      <c r="CK127">
        <v>1.1200000000000001</v>
      </c>
      <c r="CL127">
        <v>0.68</v>
      </c>
      <c r="CM127">
        <v>0.79</v>
      </c>
      <c r="CN127">
        <v>0.93</v>
      </c>
      <c r="CO127">
        <v>1.45</v>
      </c>
      <c r="CP127">
        <v>0.99</v>
      </c>
      <c r="CQ127">
        <v>0.44</v>
      </c>
      <c r="CR127">
        <v>0.35</v>
      </c>
      <c r="CS127">
        <v>0.52</v>
      </c>
      <c r="CT127">
        <v>0.53</v>
      </c>
      <c r="CV127" s="5">
        <f t="shared" si="24"/>
        <v>0.35909637834038588</v>
      </c>
      <c r="CW127" s="4">
        <v>0.95907799999999999</v>
      </c>
      <c r="CX127" s="4">
        <v>0.62394899999999998</v>
      </c>
      <c r="CY127" s="5" t="str">
        <f t="shared" si="25"/>
        <v>NO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.62394899999999998</v>
      </c>
      <c r="DQ127">
        <v>0</v>
      </c>
      <c r="DR127">
        <v>0</v>
      </c>
      <c r="DS127">
        <v>0</v>
      </c>
      <c r="DT127">
        <v>0.76180400000000004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.67063300000000003</v>
      </c>
      <c r="EJ127">
        <v>0</v>
      </c>
      <c r="EK127">
        <v>0</v>
      </c>
      <c r="EL127">
        <v>0.95907799999999999</v>
      </c>
      <c r="EM127">
        <v>0</v>
      </c>
      <c r="EN127">
        <v>0.45211200000000001</v>
      </c>
      <c r="EO127">
        <v>0</v>
      </c>
      <c r="EP127">
        <v>0</v>
      </c>
      <c r="EQ127">
        <v>0</v>
      </c>
      <c r="ER127">
        <v>0</v>
      </c>
      <c r="ET127" s="5" t="e">
        <f t="shared" si="26"/>
        <v>#DIV/0!</v>
      </c>
      <c r="EU127" s="4">
        <f t="shared" si="27"/>
        <v>0</v>
      </c>
      <c r="EV127" s="4">
        <v>0</v>
      </c>
      <c r="EW127" s="5" t="str">
        <f t="shared" si="28"/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0</v>
      </c>
      <c r="FS127">
        <v>0</v>
      </c>
      <c r="FT127">
        <v>0</v>
      </c>
      <c r="FU127">
        <v>0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0</v>
      </c>
      <c r="GD127">
        <v>0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0</v>
      </c>
      <c r="GN127">
        <v>0</v>
      </c>
      <c r="GO127">
        <v>0</v>
      </c>
      <c r="GP127">
        <v>0</v>
      </c>
      <c r="GR127" s="5" t="e">
        <f t="shared" si="39"/>
        <v>#DIV/0!</v>
      </c>
      <c r="GS127" s="4">
        <f t="shared" si="29"/>
        <v>0</v>
      </c>
      <c r="GT127" s="4">
        <v>0</v>
      </c>
      <c r="GU127" s="5" t="str">
        <f t="shared" si="40"/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>
        <v>0</v>
      </c>
      <c r="HD127">
        <v>0</v>
      </c>
      <c r="HE127">
        <v>0</v>
      </c>
      <c r="HF127">
        <v>0</v>
      </c>
      <c r="HG127">
        <v>0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0</v>
      </c>
      <c r="HN127">
        <v>0</v>
      </c>
      <c r="HO127">
        <v>0</v>
      </c>
      <c r="HP127">
        <v>0</v>
      </c>
      <c r="HQ127">
        <v>0</v>
      </c>
      <c r="HR127">
        <v>0</v>
      </c>
      <c r="HS127">
        <v>0</v>
      </c>
      <c r="HT127">
        <v>0</v>
      </c>
      <c r="HU127">
        <v>0</v>
      </c>
      <c r="HV127">
        <v>0</v>
      </c>
      <c r="HW127">
        <v>0</v>
      </c>
      <c r="HX127">
        <v>0</v>
      </c>
      <c r="HY127">
        <v>0</v>
      </c>
      <c r="HZ127">
        <v>0</v>
      </c>
      <c r="IA127">
        <v>0</v>
      </c>
      <c r="IB127">
        <v>0</v>
      </c>
      <c r="IC127">
        <v>0</v>
      </c>
      <c r="ID127">
        <v>0</v>
      </c>
      <c r="IE127">
        <v>0</v>
      </c>
      <c r="IF127">
        <v>0</v>
      </c>
      <c r="IG127">
        <v>0</v>
      </c>
      <c r="IH127">
        <v>0</v>
      </c>
      <c r="II127">
        <v>0</v>
      </c>
      <c r="IJ127">
        <v>0</v>
      </c>
      <c r="IK127">
        <v>0</v>
      </c>
      <c r="IL127">
        <v>0</v>
      </c>
      <c r="IM127">
        <v>0</v>
      </c>
      <c r="IN127">
        <v>0</v>
      </c>
      <c r="IP127" s="5">
        <f t="shared" si="30"/>
        <v>-1.790900114389006E-2</v>
      </c>
      <c r="IQ127" s="4">
        <f t="shared" si="31"/>
        <v>3.5003799999999998</v>
      </c>
      <c r="IR127" s="4">
        <v>0</v>
      </c>
      <c r="IS127" s="5" t="str">
        <f t="shared" si="32"/>
        <v>NO</v>
      </c>
      <c r="IT127">
        <v>0</v>
      </c>
      <c r="IU127">
        <v>0</v>
      </c>
      <c r="IV127">
        <v>0</v>
      </c>
      <c r="IW127">
        <v>0</v>
      </c>
      <c r="IX127">
        <v>0</v>
      </c>
      <c r="IY127">
        <v>0</v>
      </c>
      <c r="IZ127">
        <v>0</v>
      </c>
      <c r="JA127">
        <v>0</v>
      </c>
      <c r="JB127">
        <v>0</v>
      </c>
      <c r="JC127">
        <v>0</v>
      </c>
      <c r="JD127">
        <v>0</v>
      </c>
      <c r="JE127">
        <v>0</v>
      </c>
      <c r="JF127">
        <v>0</v>
      </c>
      <c r="JG127">
        <v>0</v>
      </c>
      <c r="JH127">
        <v>0</v>
      </c>
      <c r="JI127">
        <v>0</v>
      </c>
      <c r="JJ127">
        <v>0</v>
      </c>
      <c r="JK127">
        <v>0</v>
      </c>
      <c r="JL127">
        <v>0</v>
      </c>
      <c r="JM127">
        <v>0</v>
      </c>
      <c r="JN127">
        <v>0</v>
      </c>
      <c r="JO127">
        <v>0</v>
      </c>
      <c r="JP127">
        <v>0</v>
      </c>
      <c r="JQ127">
        <v>0</v>
      </c>
      <c r="JR127">
        <v>0</v>
      </c>
      <c r="JS127">
        <v>0</v>
      </c>
      <c r="JT127">
        <v>0</v>
      </c>
      <c r="JU127">
        <v>0</v>
      </c>
      <c r="JV127">
        <v>0</v>
      </c>
      <c r="JW127">
        <v>0</v>
      </c>
      <c r="JX127">
        <v>0</v>
      </c>
      <c r="JY127">
        <v>0</v>
      </c>
      <c r="JZ127">
        <v>0</v>
      </c>
      <c r="KA127">
        <v>0</v>
      </c>
      <c r="KB127">
        <v>0</v>
      </c>
      <c r="KC127">
        <v>3.5003799999999998</v>
      </c>
      <c r="KD127">
        <v>0</v>
      </c>
      <c r="KE127">
        <v>0</v>
      </c>
      <c r="KF127">
        <v>0</v>
      </c>
      <c r="KG127">
        <v>0</v>
      </c>
      <c r="KH127">
        <v>3.2447599999999999</v>
      </c>
      <c r="KI127">
        <v>0</v>
      </c>
      <c r="KJ127">
        <v>0</v>
      </c>
      <c r="KK127">
        <v>0</v>
      </c>
      <c r="KL127">
        <v>3.33528</v>
      </c>
      <c r="KN127" s="5" t="e">
        <f t="shared" si="33"/>
        <v>#DIV/0!</v>
      </c>
      <c r="KO127" s="5">
        <f t="shared" si="34"/>
        <v>0</v>
      </c>
      <c r="KP127" s="5">
        <v>0</v>
      </c>
      <c r="KQ127" s="5" t="str">
        <f t="shared" si="35"/>
        <v>0</v>
      </c>
      <c r="KR127">
        <v>0</v>
      </c>
      <c r="KS127">
        <v>0</v>
      </c>
      <c r="KT127">
        <v>0</v>
      </c>
      <c r="KU127">
        <v>0</v>
      </c>
      <c r="KV127">
        <v>0</v>
      </c>
      <c r="KW127">
        <v>0</v>
      </c>
      <c r="KX127">
        <v>0</v>
      </c>
      <c r="KY127">
        <v>0</v>
      </c>
      <c r="KZ127">
        <v>0</v>
      </c>
      <c r="LA127">
        <v>0</v>
      </c>
      <c r="LB127">
        <v>0</v>
      </c>
      <c r="LC127">
        <v>0</v>
      </c>
      <c r="LD127">
        <v>0</v>
      </c>
      <c r="LE127">
        <v>0</v>
      </c>
      <c r="LF127">
        <v>0</v>
      </c>
      <c r="LG127">
        <v>0</v>
      </c>
      <c r="LH127">
        <v>0</v>
      </c>
      <c r="LI127">
        <v>0</v>
      </c>
      <c r="LJ127">
        <v>0</v>
      </c>
      <c r="LK127">
        <v>0</v>
      </c>
      <c r="LL127">
        <v>0</v>
      </c>
      <c r="LM127">
        <v>0</v>
      </c>
      <c r="LN127">
        <v>0</v>
      </c>
      <c r="LO127">
        <v>0</v>
      </c>
      <c r="LP127">
        <v>0</v>
      </c>
      <c r="LQ127">
        <v>0</v>
      </c>
      <c r="LR127">
        <v>0</v>
      </c>
      <c r="LS127">
        <v>0</v>
      </c>
      <c r="LT127">
        <v>0</v>
      </c>
      <c r="LU127">
        <v>0</v>
      </c>
      <c r="LV127">
        <v>0</v>
      </c>
      <c r="LW127">
        <v>0</v>
      </c>
      <c r="LX127">
        <v>0</v>
      </c>
      <c r="LY127">
        <v>0</v>
      </c>
      <c r="LZ127">
        <v>0</v>
      </c>
      <c r="MA127">
        <v>0</v>
      </c>
      <c r="MB127">
        <v>0</v>
      </c>
      <c r="MC127">
        <v>0</v>
      </c>
      <c r="MD127">
        <v>0</v>
      </c>
      <c r="ME127">
        <v>0</v>
      </c>
      <c r="MF127">
        <v>0</v>
      </c>
      <c r="MG127">
        <v>0</v>
      </c>
      <c r="MH127">
        <v>0</v>
      </c>
      <c r="MI127">
        <v>0</v>
      </c>
      <c r="MJ127">
        <v>0</v>
      </c>
      <c r="ML127" s="5" t="e">
        <f t="shared" si="36"/>
        <v>#DIV/0!</v>
      </c>
      <c r="MM127" s="5">
        <f t="shared" si="37"/>
        <v>0</v>
      </c>
      <c r="MN127" s="5">
        <v>0</v>
      </c>
      <c r="MO127" s="5" t="str">
        <f t="shared" si="38"/>
        <v>0</v>
      </c>
      <c r="MP127">
        <v>0</v>
      </c>
      <c r="MQ127">
        <v>0</v>
      </c>
      <c r="MR127">
        <v>0</v>
      </c>
      <c r="MS127">
        <v>0</v>
      </c>
      <c r="MT127">
        <v>0</v>
      </c>
      <c r="MU127">
        <v>0</v>
      </c>
      <c r="MV127">
        <v>0</v>
      </c>
      <c r="MW127">
        <v>0</v>
      </c>
      <c r="MX127">
        <v>0</v>
      </c>
      <c r="MY127">
        <v>0</v>
      </c>
      <c r="MZ127">
        <v>0</v>
      </c>
      <c r="NA127">
        <v>0</v>
      </c>
      <c r="NB127">
        <v>0</v>
      </c>
      <c r="NC127">
        <v>0</v>
      </c>
      <c r="ND127">
        <v>0</v>
      </c>
      <c r="NE127">
        <v>0</v>
      </c>
      <c r="NF127">
        <v>0</v>
      </c>
      <c r="NG127">
        <v>0</v>
      </c>
      <c r="NH127">
        <v>0</v>
      </c>
      <c r="NI127">
        <v>0</v>
      </c>
      <c r="NJ127">
        <v>0</v>
      </c>
      <c r="NK127">
        <v>0</v>
      </c>
      <c r="NL127">
        <v>0</v>
      </c>
      <c r="NM127">
        <v>0</v>
      </c>
      <c r="NN127">
        <v>0</v>
      </c>
      <c r="NO127">
        <v>0</v>
      </c>
      <c r="NP127">
        <v>0</v>
      </c>
      <c r="NQ127">
        <v>0</v>
      </c>
      <c r="NR127">
        <v>0</v>
      </c>
      <c r="NS127">
        <v>0</v>
      </c>
      <c r="NT127">
        <v>0</v>
      </c>
      <c r="NU127">
        <v>0</v>
      </c>
      <c r="NV127">
        <v>0</v>
      </c>
      <c r="NW127">
        <v>0</v>
      </c>
      <c r="NX127">
        <v>0</v>
      </c>
      <c r="NY127">
        <v>0</v>
      </c>
      <c r="NZ127">
        <v>0</v>
      </c>
      <c r="OA127">
        <v>0</v>
      </c>
      <c r="OB127">
        <v>0</v>
      </c>
      <c r="OC127">
        <v>0</v>
      </c>
      <c r="OD127">
        <v>0</v>
      </c>
      <c r="OE127">
        <v>0</v>
      </c>
      <c r="OF127">
        <v>0</v>
      </c>
      <c r="OG127">
        <v>0</v>
      </c>
      <c r="OH127">
        <v>0</v>
      </c>
    </row>
    <row r="128" spans="1:398" x14ac:dyDescent="0.2">
      <c r="A128" t="s">
        <v>509</v>
      </c>
      <c r="B128" t="s">
        <v>361</v>
      </c>
      <c r="C128" t="s">
        <v>400</v>
      </c>
      <c r="D128">
        <v>71215194</v>
      </c>
      <c r="E128">
        <v>71225516</v>
      </c>
      <c r="F128" t="s">
        <v>363</v>
      </c>
      <c r="G128" s="2">
        <f t="shared" si="23"/>
        <v>1</v>
      </c>
      <c r="H128" t="s">
        <v>364</v>
      </c>
      <c r="I128" t="s">
        <v>364</v>
      </c>
      <c r="J128" t="s">
        <v>364</v>
      </c>
      <c r="K128" t="s">
        <v>364</v>
      </c>
      <c r="L128" t="s">
        <v>364</v>
      </c>
      <c r="M128" t="s">
        <v>364</v>
      </c>
      <c r="N128" t="s">
        <v>364</v>
      </c>
      <c r="O128" t="s">
        <v>364</v>
      </c>
      <c r="P128" t="s">
        <v>364</v>
      </c>
      <c r="Q128" t="s">
        <v>364</v>
      </c>
      <c r="R128" t="s">
        <v>364</v>
      </c>
      <c r="S128" t="s">
        <v>364</v>
      </c>
      <c r="T128" t="s">
        <v>364</v>
      </c>
      <c r="U128" t="s">
        <v>364</v>
      </c>
      <c r="V128" t="s">
        <v>364</v>
      </c>
      <c r="W128" t="s">
        <v>364</v>
      </c>
      <c r="X128" t="s">
        <v>364</v>
      </c>
      <c r="Y128" t="s">
        <v>364</v>
      </c>
      <c r="Z128" t="s">
        <v>364</v>
      </c>
      <c r="AA128" t="s">
        <v>364</v>
      </c>
      <c r="AB128" t="s">
        <v>364</v>
      </c>
      <c r="AC128" t="s">
        <v>364</v>
      </c>
      <c r="AD128" t="s">
        <v>364</v>
      </c>
      <c r="AE128" t="s">
        <v>364</v>
      </c>
      <c r="AF128" t="s">
        <v>364</v>
      </c>
      <c r="AG128" t="s">
        <v>364</v>
      </c>
      <c r="AH128" t="s">
        <v>364</v>
      </c>
      <c r="AI128" t="s">
        <v>364</v>
      </c>
      <c r="AJ128" t="s">
        <v>365</v>
      </c>
      <c r="AK128" t="s">
        <v>364</v>
      </c>
      <c r="AL128" t="s">
        <v>364</v>
      </c>
      <c r="AM128" t="s">
        <v>364</v>
      </c>
      <c r="AN128" t="s">
        <v>364</v>
      </c>
      <c r="AO128" t="s">
        <v>364</v>
      </c>
      <c r="AP128" t="s">
        <v>364</v>
      </c>
      <c r="AQ128" t="s">
        <v>364</v>
      </c>
      <c r="AR128" t="s">
        <v>364</v>
      </c>
      <c r="AS128" t="s">
        <v>364</v>
      </c>
      <c r="AT128" t="s">
        <v>364</v>
      </c>
      <c r="AU128" t="s">
        <v>364</v>
      </c>
      <c r="AV128" t="s">
        <v>364</v>
      </c>
      <c r="AW128" t="s">
        <v>364</v>
      </c>
      <c r="AX128" t="s">
        <v>364</v>
      </c>
      <c r="AY128" t="s">
        <v>364</v>
      </c>
      <c r="AZ128" t="s">
        <v>364</v>
      </c>
      <c r="BB128">
        <v>7.36</v>
      </c>
      <c r="BC128">
        <v>12.85</v>
      </c>
      <c r="BD128">
        <v>6.83</v>
      </c>
      <c r="BE128">
        <v>3.35</v>
      </c>
      <c r="BF128">
        <v>5.78</v>
      </c>
      <c r="BG128">
        <v>4.8899999999999997</v>
      </c>
      <c r="BH128">
        <v>10.94</v>
      </c>
      <c r="BI128">
        <v>6</v>
      </c>
      <c r="BJ128">
        <v>21.14</v>
      </c>
      <c r="BK128">
        <v>2.41</v>
      </c>
      <c r="BL128">
        <v>5.39</v>
      </c>
      <c r="BM128">
        <v>4.38</v>
      </c>
      <c r="BN128">
        <v>5.25</v>
      </c>
      <c r="BO128">
        <v>4.46</v>
      </c>
      <c r="BP128">
        <v>27.72</v>
      </c>
      <c r="BQ128">
        <v>18.84</v>
      </c>
      <c r="BR128">
        <v>5.03</v>
      </c>
      <c r="BS128">
        <v>4.7699999999999996</v>
      </c>
      <c r="BT128">
        <v>12.56</v>
      </c>
      <c r="BU128">
        <v>6.13</v>
      </c>
      <c r="BV128">
        <v>10.66</v>
      </c>
      <c r="BW128">
        <v>4.96</v>
      </c>
      <c r="BX128">
        <v>8.44</v>
      </c>
      <c r="BY128">
        <v>5.17</v>
      </c>
      <c r="BZ128">
        <v>1.38</v>
      </c>
      <c r="CA128">
        <v>3.32</v>
      </c>
      <c r="CB128">
        <v>11.58</v>
      </c>
      <c r="CC128">
        <v>8.9499999999999993</v>
      </c>
      <c r="CD128">
        <v>41.76</v>
      </c>
      <c r="CE128">
        <v>7.58</v>
      </c>
      <c r="CF128">
        <v>2.06</v>
      </c>
      <c r="CG128">
        <v>1.57</v>
      </c>
      <c r="CH128">
        <v>9.33</v>
      </c>
      <c r="CI128">
        <v>4.16</v>
      </c>
      <c r="CJ128">
        <v>6.52</v>
      </c>
      <c r="CK128">
        <v>8.81</v>
      </c>
      <c r="CL128">
        <v>11.59</v>
      </c>
      <c r="CM128">
        <v>1.39</v>
      </c>
      <c r="CN128">
        <v>4.2699999999999996</v>
      </c>
      <c r="CO128">
        <v>2.17</v>
      </c>
      <c r="CP128">
        <v>8.98</v>
      </c>
      <c r="CQ128">
        <v>4.43</v>
      </c>
      <c r="CR128">
        <v>3.26</v>
      </c>
      <c r="CS128">
        <v>7.28</v>
      </c>
      <c r="CT128">
        <v>8.61</v>
      </c>
      <c r="CV128" s="5">
        <f t="shared" si="24"/>
        <v>-0.20473881840871747</v>
      </c>
      <c r="CW128" s="4">
        <v>3.7801800000000001</v>
      </c>
      <c r="CX128" s="4">
        <v>1.2044600000000001</v>
      </c>
      <c r="CY128" s="5" t="str">
        <f t="shared" si="25"/>
        <v>NO</v>
      </c>
      <c r="CZ128">
        <v>1.0705100000000001</v>
      </c>
      <c r="DA128">
        <v>0.76533099999999998</v>
      </c>
      <c r="DB128">
        <v>1.44692</v>
      </c>
      <c r="DC128">
        <v>1.3234399999999999</v>
      </c>
      <c r="DD128">
        <v>1.09195</v>
      </c>
      <c r="DE128">
        <v>1.3854500000000001</v>
      </c>
      <c r="DF128">
        <v>0.89567099999999999</v>
      </c>
      <c r="DG128">
        <v>1.2801400000000001</v>
      </c>
      <c r="DH128">
        <v>0</v>
      </c>
      <c r="DI128">
        <v>0.95079199999999997</v>
      </c>
      <c r="DJ128">
        <v>0</v>
      </c>
      <c r="DK128">
        <v>1.18591</v>
      </c>
      <c r="DL128">
        <v>0.71048100000000003</v>
      </c>
      <c r="DM128">
        <v>0.45269700000000002</v>
      </c>
      <c r="DN128">
        <v>1.2821899999999999</v>
      </c>
      <c r="DO128">
        <v>0.48360399999999998</v>
      </c>
      <c r="DP128">
        <v>1.5536300000000001</v>
      </c>
      <c r="DQ128">
        <v>1.7402</v>
      </c>
      <c r="DR128">
        <v>1.2367699999999999</v>
      </c>
      <c r="DS128">
        <v>0.42416999999999999</v>
      </c>
      <c r="DT128">
        <v>2.2992599999999999</v>
      </c>
      <c r="DU128">
        <v>3.0539700000000001</v>
      </c>
      <c r="DV128">
        <v>0.60643000000000002</v>
      </c>
      <c r="DW128">
        <v>3.23245</v>
      </c>
      <c r="DX128">
        <v>2.1312700000000002</v>
      </c>
      <c r="DY128">
        <v>0</v>
      </c>
      <c r="DZ128">
        <v>0</v>
      </c>
      <c r="EA128">
        <v>2.5306099999999998</v>
      </c>
      <c r="EB128">
        <v>1.2044600000000001</v>
      </c>
      <c r="EC128">
        <v>1.3308</v>
      </c>
      <c r="ED128">
        <v>3.7801800000000001</v>
      </c>
      <c r="EE128">
        <v>1.44268</v>
      </c>
      <c r="EF128">
        <v>1.20485</v>
      </c>
      <c r="EG128">
        <v>2.0577800000000002</v>
      </c>
      <c r="EH128">
        <v>1.20801</v>
      </c>
      <c r="EI128">
        <v>0.71853500000000003</v>
      </c>
      <c r="EJ128">
        <v>0.86025200000000002</v>
      </c>
      <c r="EK128">
        <v>1.7310300000000001</v>
      </c>
      <c r="EL128">
        <v>1.85168</v>
      </c>
      <c r="EM128">
        <v>1.04074</v>
      </c>
      <c r="EN128">
        <v>2.1950400000000001</v>
      </c>
      <c r="EO128">
        <v>0.60109599999999996</v>
      </c>
      <c r="EP128">
        <v>1.069</v>
      </c>
      <c r="EQ128">
        <v>2.4033699999999998</v>
      </c>
      <c r="ER128">
        <v>0.71825399999999995</v>
      </c>
      <c r="ET128" s="5" t="e">
        <f t="shared" si="26"/>
        <v>#DIV/0!</v>
      </c>
      <c r="EU128" s="4">
        <f t="shared" si="27"/>
        <v>0</v>
      </c>
      <c r="EV128" s="4">
        <v>0</v>
      </c>
      <c r="EW128" s="5" t="str">
        <f t="shared" si="28"/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  <c r="GE128">
        <v>0</v>
      </c>
      <c r="GF128">
        <v>0</v>
      </c>
      <c r="GG128">
        <v>0</v>
      </c>
      <c r="GH128">
        <v>0</v>
      </c>
      <c r="GI128">
        <v>0</v>
      </c>
      <c r="GJ128">
        <v>0</v>
      </c>
      <c r="GK128">
        <v>0</v>
      </c>
      <c r="GL128">
        <v>0</v>
      </c>
      <c r="GM128">
        <v>0</v>
      </c>
      <c r="GN128">
        <v>0</v>
      </c>
      <c r="GO128">
        <v>0</v>
      </c>
      <c r="GP128">
        <v>0</v>
      </c>
      <c r="GR128" s="5">
        <f t="shared" si="39"/>
        <v>-0.21860745533995901</v>
      </c>
      <c r="GS128" s="4">
        <f t="shared" si="29"/>
        <v>19.377680000000002</v>
      </c>
      <c r="GT128" s="4">
        <v>3.88504</v>
      </c>
      <c r="GU128" s="5" t="str">
        <f t="shared" si="40"/>
        <v>NO</v>
      </c>
      <c r="GV128">
        <v>6.2855400000000001</v>
      </c>
      <c r="GW128">
        <v>14.05138</v>
      </c>
      <c r="GX128">
        <v>6.3342499999999999</v>
      </c>
      <c r="GY128">
        <v>19.377680000000002</v>
      </c>
      <c r="GZ128">
        <v>15.102969999999999</v>
      </c>
      <c r="HA128">
        <v>15.40774</v>
      </c>
      <c r="HB128">
        <v>7.8740199999999998</v>
      </c>
      <c r="HC128">
        <v>9.6996800000000007</v>
      </c>
      <c r="HD128">
        <v>14.636659999999999</v>
      </c>
      <c r="HE128">
        <v>6.9592000000000001</v>
      </c>
      <c r="HF128">
        <v>13.11145</v>
      </c>
      <c r="HG128">
        <v>4.8214199999999998</v>
      </c>
      <c r="HH128">
        <v>9.79575</v>
      </c>
      <c r="HI128">
        <v>9.7187800000000006</v>
      </c>
      <c r="HJ128">
        <v>3.8249900000000001</v>
      </c>
      <c r="HK128">
        <v>0</v>
      </c>
      <c r="HL128">
        <v>11.98207</v>
      </c>
      <c r="HM128">
        <v>13.36956</v>
      </c>
      <c r="HN128">
        <v>13.582789999999999</v>
      </c>
      <c r="HO128">
        <v>7.3920300000000001</v>
      </c>
      <c r="HP128">
        <v>15.949439999999999</v>
      </c>
      <c r="HQ128">
        <v>4.5947800000000001</v>
      </c>
      <c r="HR128">
        <v>9.2072099999999999</v>
      </c>
      <c r="HS128">
        <v>8.5098099999999999</v>
      </c>
      <c r="HT128">
        <v>14.2723</v>
      </c>
      <c r="HU128">
        <v>6.0443199999999999</v>
      </c>
      <c r="HV128">
        <v>16.865210000000001</v>
      </c>
      <c r="HW128">
        <v>14.701779999999999</v>
      </c>
      <c r="HX128">
        <v>3.88504</v>
      </c>
      <c r="HY128">
        <v>8.0484799999999996</v>
      </c>
      <c r="HZ128">
        <v>8.6420100000000009</v>
      </c>
      <c r="IA128">
        <v>14.26468</v>
      </c>
      <c r="IB128">
        <v>15.26803</v>
      </c>
      <c r="IC128">
        <v>6.9235199999999999</v>
      </c>
      <c r="ID128">
        <v>0</v>
      </c>
      <c r="IE128">
        <v>5.4607099999999997</v>
      </c>
      <c r="IF128">
        <v>4.2823399999999996</v>
      </c>
      <c r="IG128">
        <v>5.7385799999999998</v>
      </c>
      <c r="IH128">
        <v>8.1061800000000002</v>
      </c>
      <c r="II128">
        <v>16.54522</v>
      </c>
      <c r="IJ128">
        <v>13.0159</v>
      </c>
      <c r="IK128">
        <v>4.7346700000000004</v>
      </c>
      <c r="IL128">
        <v>13.099209999999999</v>
      </c>
      <c r="IM128">
        <v>6.32958</v>
      </c>
      <c r="IN128">
        <v>15.37837</v>
      </c>
      <c r="IP128" s="5">
        <f t="shared" si="30"/>
        <v>-0.23226147255509702</v>
      </c>
      <c r="IQ128" s="4">
        <f t="shared" si="31"/>
        <v>25.570959999999999</v>
      </c>
      <c r="IR128" s="4">
        <v>10.956670000000001</v>
      </c>
      <c r="IS128" s="5" t="str">
        <f t="shared" si="32"/>
        <v>NO</v>
      </c>
      <c r="IT128">
        <v>8.2983499999999992</v>
      </c>
      <c r="IU128">
        <v>12.20895</v>
      </c>
      <c r="IV128">
        <v>12.20153</v>
      </c>
      <c r="IW128">
        <v>12.864789999999999</v>
      </c>
      <c r="IX128">
        <v>8.6872100000000003</v>
      </c>
      <c r="IY128">
        <v>12.89664</v>
      </c>
      <c r="IZ128">
        <v>13.26388</v>
      </c>
      <c r="JA128">
        <v>12.511430000000001</v>
      </c>
      <c r="JB128">
        <v>5.6731699999999998</v>
      </c>
      <c r="JC128">
        <v>6.9331199999999997</v>
      </c>
      <c r="JD128">
        <v>13.98616</v>
      </c>
      <c r="JE128">
        <v>8.1280699999999992</v>
      </c>
      <c r="JF128">
        <v>8.9868000000000006</v>
      </c>
      <c r="JG128">
        <v>11.309380000000001</v>
      </c>
      <c r="JH128">
        <v>5.9396599999999999</v>
      </c>
      <c r="JI128">
        <v>0</v>
      </c>
      <c r="JJ128">
        <v>25.570959999999999</v>
      </c>
      <c r="JK128">
        <v>13.58901</v>
      </c>
      <c r="JL128">
        <v>11.707129999999999</v>
      </c>
      <c r="JM128">
        <v>8.0071200000000005</v>
      </c>
      <c r="JN128">
        <v>14.363289999999999</v>
      </c>
      <c r="JO128">
        <v>20.22409</v>
      </c>
      <c r="JP128">
        <v>11.468780000000001</v>
      </c>
      <c r="JQ128">
        <v>19.698340000000002</v>
      </c>
      <c r="JR128">
        <v>9.4101300000000005</v>
      </c>
      <c r="JS128">
        <v>10.97221</v>
      </c>
      <c r="JT128">
        <v>13.76703</v>
      </c>
      <c r="JU128">
        <v>18.142340000000001</v>
      </c>
      <c r="JV128">
        <v>10.956670000000001</v>
      </c>
      <c r="JW128">
        <v>17.009830000000001</v>
      </c>
      <c r="JX128">
        <v>17.100899999999999</v>
      </c>
      <c r="JY128">
        <v>6.1821299999999999</v>
      </c>
      <c r="JZ128">
        <v>9.4143399999999993</v>
      </c>
      <c r="KA128">
        <v>11.99461</v>
      </c>
      <c r="KB128">
        <v>0</v>
      </c>
      <c r="KC128">
        <v>8.8539100000000008</v>
      </c>
      <c r="KD128">
        <v>5.6074099999999998</v>
      </c>
      <c r="KE128">
        <v>10.35521</v>
      </c>
      <c r="KF128">
        <v>15.593669999999999</v>
      </c>
      <c r="KG128">
        <v>14.5685</v>
      </c>
      <c r="KH128">
        <v>9.46387</v>
      </c>
      <c r="KI128">
        <v>6.0460399999999996</v>
      </c>
      <c r="KJ128">
        <v>12.153560000000001</v>
      </c>
      <c r="KK128">
        <v>9.0240600000000004</v>
      </c>
      <c r="KL128">
        <v>11.664149999999999</v>
      </c>
      <c r="KN128" s="5">
        <f t="shared" si="33"/>
        <v>-0.21920934033979747</v>
      </c>
      <c r="KO128" s="5">
        <f t="shared" si="34"/>
        <v>33.469299999999997</v>
      </c>
      <c r="KP128" s="5">
        <v>0</v>
      </c>
      <c r="KQ128" s="5" t="str">
        <f t="shared" si="35"/>
        <v>NO</v>
      </c>
      <c r="KR128">
        <v>11.01183</v>
      </c>
      <c r="KS128">
        <v>3.1504599999999998</v>
      </c>
      <c r="KT128">
        <v>10.8825</v>
      </c>
      <c r="KU128">
        <v>23.387640000000001</v>
      </c>
      <c r="KV128">
        <v>23.378509999999999</v>
      </c>
      <c r="KW128">
        <v>23.274249999999999</v>
      </c>
      <c r="KX128">
        <v>0</v>
      </c>
      <c r="KY128">
        <v>17.352340000000002</v>
      </c>
      <c r="KZ128">
        <v>0</v>
      </c>
      <c r="LA128">
        <v>12.03959</v>
      </c>
      <c r="LB128">
        <v>0</v>
      </c>
      <c r="LC128">
        <v>0</v>
      </c>
      <c r="LD128">
        <v>0</v>
      </c>
      <c r="LE128">
        <v>0</v>
      </c>
      <c r="LF128">
        <v>0</v>
      </c>
      <c r="LG128">
        <v>0</v>
      </c>
      <c r="LH128">
        <v>0</v>
      </c>
      <c r="LI128">
        <v>11.494479999999999</v>
      </c>
      <c r="LJ128">
        <v>24.458300000000001</v>
      </c>
      <c r="LK128">
        <v>13.616009999999999</v>
      </c>
      <c r="LL128">
        <v>22.74483</v>
      </c>
      <c r="LM128">
        <v>6.8514600000000003</v>
      </c>
      <c r="LN128">
        <v>19.55789</v>
      </c>
      <c r="LO128">
        <v>15.79087</v>
      </c>
      <c r="LP128">
        <v>13.65283</v>
      </c>
      <c r="LQ128">
        <v>3.7926000000000002</v>
      </c>
      <c r="LR128">
        <v>25.466470000000001</v>
      </c>
      <c r="LS128">
        <v>0</v>
      </c>
      <c r="LT128">
        <v>0</v>
      </c>
      <c r="LU128">
        <v>13.639469999999999</v>
      </c>
      <c r="LV128">
        <v>0</v>
      </c>
      <c r="LW128">
        <v>5.6896100000000001</v>
      </c>
      <c r="LX128">
        <v>6.0294400000000001</v>
      </c>
      <c r="LY128">
        <v>19.181539999999998</v>
      </c>
      <c r="LZ128">
        <v>0</v>
      </c>
      <c r="MA128">
        <v>25.05292</v>
      </c>
      <c r="MB128">
        <v>0</v>
      </c>
      <c r="MC128">
        <v>6.72485</v>
      </c>
      <c r="MD128">
        <v>5.4317900000000003</v>
      </c>
      <c r="ME128">
        <v>12.69988</v>
      </c>
      <c r="MF128">
        <v>33.469299999999997</v>
      </c>
      <c r="MG128">
        <v>3.8202600000000002</v>
      </c>
      <c r="MH128">
        <v>26.659700000000001</v>
      </c>
      <c r="MI128">
        <v>15.25637</v>
      </c>
      <c r="MJ128">
        <v>0</v>
      </c>
      <c r="ML128" s="5">
        <f t="shared" si="36"/>
        <v>-0.15800423181159787</v>
      </c>
      <c r="MM128" s="5">
        <f t="shared" si="37"/>
        <v>30.754770000000001</v>
      </c>
      <c r="MN128" s="5">
        <v>0</v>
      </c>
      <c r="MO128" s="5" t="str">
        <f t="shared" si="38"/>
        <v>NO</v>
      </c>
      <c r="MP128">
        <v>6.6561899999999996</v>
      </c>
      <c r="MQ128">
        <v>3.1504599999999998</v>
      </c>
      <c r="MR128">
        <v>7.2549999999999999</v>
      </c>
      <c r="MS128">
        <v>21.87876</v>
      </c>
      <c r="MT128">
        <v>19.3536</v>
      </c>
      <c r="MU128">
        <v>16.107890000000001</v>
      </c>
      <c r="MV128">
        <v>0</v>
      </c>
      <c r="MW128">
        <v>12.16516</v>
      </c>
      <c r="MX128">
        <v>0</v>
      </c>
      <c r="MY128">
        <v>3.2591299999999999</v>
      </c>
      <c r="MZ128">
        <v>0</v>
      </c>
      <c r="NA128">
        <v>0</v>
      </c>
      <c r="NB128">
        <v>0</v>
      </c>
      <c r="NC128">
        <v>0</v>
      </c>
      <c r="ND128">
        <v>0</v>
      </c>
      <c r="NE128">
        <v>0</v>
      </c>
      <c r="NF128">
        <v>0</v>
      </c>
      <c r="NG128">
        <v>7.1569399999999996</v>
      </c>
      <c r="NH128">
        <v>21.32208</v>
      </c>
      <c r="NI128">
        <v>10.03285</v>
      </c>
      <c r="NJ128">
        <v>16.945170000000001</v>
      </c>
      <c r="NK128">
        <v>3.48116</v>
      </c>
      <c r="NL128">
        <v>15.65287</v>
      </c>
      <c r="NM128">
        <v>10.72372</v>
      </c>
      <c r="NN128">
        <v>10.569129999999999</v>
      </c>
      <c r="NO128">
        <v>0</v>
      </c>
      <c r="NP128">
        <v>20.582989999999999</v>
      </c>
      <c r="NQ128">
        <v>0</v>
      </c>
      <c r="NR128">
        <v>0</v>
      </c>
      <c r="NS128">
        <v>10.02322</v>
      </c>
      <c r="NT128">
        <v>0</v>
      </c>
      <c r="NU128">
        <v>2.5525500000000001</v>
      </c>
      <c r="NV128">
        <v>3.6204100000000001</v>
      </c>
      <c r="NW128">
        <v>10.66441</v>
      </c>
      <c r="NX128">
        <v>0</v>
      </c>
      <c r="NY128">
        <v>24.785830000000001</v>
      </c>
      <c r="NZ128">
        <v>2.9713500000000002</v>
      </c>
      <c r="OA128">
        <v>3.1961499999999998</v>
      </c>
      <c r="OB128">
        <v>8.7996999999999996</v>
      </c>
      <c r="OC128">
        <v>11.69195</v>
      </c>
      <c r="OD128">
        <v>30.754770000000001</v>
      </c>
      <c r="OE128">
        <v>0</v>
      </c>
      <c r="OF128">
        <v>21.530110000000001</v>
      </c>
      <c r="OG128">
        <v>13.423500000000001</v>
      </c>
      <c r="OH128">
        <v>0</v>
      </c>
    </row>
    <row r="129" spans="1:398" x14ac:dyDescent="0.2">
      <c r="A129" t="s">
        <v>510</v>
      </c>
      <c r="B129" t="s">
        <v>361</v>
      </c>
      <c r="C129" t="s">
        <v>391</v>
      </c>
      <c r="D129">
        <v>82050691</v>
      </c>
      <c r="E129">
        <v>82057470</v>
      </c>
      <c r="F129" t="s">
        <v>363</v>
      </c>
      <c r="G129" s="2">
        <f t="shared" si="23"/>
        <v>1</v>
      </c>
      <c r="H129" t="s">
        <v>364</v>
      </c>
      <c r="I129" t="s">
        <v>364</v>
      </c>
      <c r="J129" t="s">
        <v>364</v>
      </c>
      <c r="K129" t="s">
        <v>364</v>
      </c>
      <c r="L129" t="s">
        <v>364</v>
      </c>
      <c r="M129" t="s">
        <v>365</v>
      </c>
      <c r="N129" t="s">
        <v>364</v>
      </c>
      <c r="O129" t="s">
        <v>364</v>
      </c>
      <c r="P129" t="s">
        <v>364</v>
      </c>
      <c r="Q129" t="s">
        <v>364</v>
      </c>
      <c r="R129" t="s">
        <v>364</v>
      </c>
      <c r="S129" t="s">
        <v>364</v>
      </c>
      <c r="T129" t="s">
        <v>364</v>
      </c>
      <c r="U129" t="s">
        <v>364</v>
      </c>
      <c r="V129" t="s">
        <v>364</v>
      </c>
      <c r="W129" t="s">
        <v>364</v>
      </c>
      <c r="X129" t="s">
        <v>364</v>
      </c>
      <c r="Y129" t="s">
        <v>364</v>
      </c>
      <c r="Z129" t="s">
        <v>364</v>
      </c>
      <c r="AA129" t="s">
        <v>364</v>
      </c>
      <c r="AB129" t="s">
        <v>364</v>
      </c>
      <c r="AC129" t="s">
        <v>364</v>
      </c>
      <c r="AD129" t="s">
        <v>364</v>
      </c>
      <c r="AE129" t="s">
        <v>364</v>
      </c>
      <c r="AF129" t="s">
        <v>364</v>
      </c>
      <c r="AG129" t="s">
        <v>364</v>
      </c>
      <c r="AH129" t="s">
        <v>364</v>
      </c>
      <c r="AI129" t="s">
        <v>364</v>
      </c>
      <c r="AJ129" t="s">
        <v>364</v>
      </c>
      <c r="AK129" t="s">
        <v>364</v>
      </c>
      <c r="AL129" t="s">
        <v>364</v>
      </c>
      <c r="AM129" t="s">
        <v>364</v>
      </c>
      <c r="AN129" t="s">
        <v>364</v>
      </c>
      <c r="AO129" t="s">
        <v>364</v>
      </c>
      <c r="AP129" t="s">
        <v>364</v>
      </c>
      <c r="AQ129" t="s">
        <v>364</v>
      </c>
      <c r="AR129" t="s">
        <v>364</v>
      </c>
      <c r="AS129" t="s">
        <v>364</v>
      </c>
      <c r="AT129" t="s">
        <v>364</v>
      </c>
      <c r="AU129" t="s">
        <v>364</v>
      </c>
      <c r="AV129" t="s">
        <v>364</v>
      </c>
      <c r="AW129" t="s">
        <v>364</v>
      </c>
      <c r="AX129" t="s">
        <v>364</v>
      </c>
      <c r="AY129" t="s">
        <v>364</v>
      </c>
      <c r="AZ129" t="s">
        <v>364</v>
      </c>
      <c r="BB129">
        <v>26.43</v>
      </c>
      <c r="BC129">
        <v>30.45</v>
      </c>
      <c r="BD129">
        <v>29.61</v>
      </c>
      <c r="BE129">
        <v>31.62</v>
      </c>
      <c r="BF129">
        <v>30.54</v>
      </c>
      <c r="BG129">
        <v>50.31</v>
      </c>
      <c r="BH129">
        <v>41.36</v>
      </c>
      <c r="BI129">
        <v>25.1</v>
      </c>
      <c r="BJ129">
        <v>30.61</v>
      </c>
      <c r="BK129">
        <v>27.71</v>
      </c>
      <c r="BL129">
        <v>24.28</v>
      </c>
      <c r="BM129">
        <v>27.53</v>
      </c>
      <c r="BN129">
        <v>26</v>
      </c>
      <c r="BO129">
        <v>20.94</v>
      </c>
      <c r="BP129">
        <v>29.14</v>
      </c>
      <c r="BQ129">
        <v>33</v>
      </c>
      <c r="BR129">
        <v>30.01</v>
      </c>
      <c r="BS129">
        <v>26.98</v>
      </c>
      <c r="BT129">
        <v>30.29</v>
      </c>
      <c r="BU129">
        <v>30.41</v>
      </c>
      <c r="BV129">
        <v>36.47</v>
      </c>
      <c r="BW129">
        <v>22.98</v>
      </c>
      <c r="BX129">
        <v>33.020000000000003</v>
      </c>
      <c r="BY129">
        <v>32.24</v>
      </c>
      <c r="BZ129">
        <v>26.1</v>
      </c>
      <c r="CA129">
        <v>30.09</v>
      </c>
      <c r="CB129">
        <v>29.53</v>
      </c>
      <c r="CC129">
        <v>33.1</v>
      </c>
      <c r="CD129">
        <v>30.88</v>
      </c>
      <c r="CE129">
        <v>26.85</v>
      </c>
      <c r="CF129">
        <v>29.77</v>
      </c>
      <c r="CG129">
        <v>28.24</v>
      </c>
      <c r="CH129">
        <v>27.63</v>
      </c>
      <c r="CI129">
        <v>30.52</v>
      </c>
      <c r="CJ129">
        <v>17.420000000000002</v>
      </c>
      <c r="CK129">
        <v>28.16</v>
      </c>
      <c r="CL129">
        <v>27.08</v>
      </c>
      <c r="CM129">
        <v>26.93</v>
      </c>
      <c r="CN129">
        <v>27.95</v>
      </c>
      <c r="CO129">
        <v>22.26</v>
      </c>
      <c r="CP129">
        <v>40.22</v>
      </c>
      <c r="CQ129">
        <v>24.32</v>
      </c>
      <c r="CR129">
        <v>18.8</v>
      </c>
      <c r="CS129">
        <v>29.27</v>
      </c>
      <c r="CT129">
        <v>28.17</v>
      </c>
      <c r="CV129" s="5">
        <f t="shared" si="24"/>
        <v>7.6385594903507187E-2</v>
      </c>
      <c r="CW129" s="4">
        <v>6.8175670000000004</v>
      </c>
      <c r="CX129" s="4">
        <v>1.93214</v>
      </c>
      <c r="CY129" s="5" t="str">
        <f t="shared" si="25"/>
        <v>NO</v>
      </c>
      <c r="CZ129">
        <v>3.1485599999999998</v>
      </c>
      <c r="DA129">
        <v>1.7400500000000001</v>
      </c>
      <c r="DB129">
        <v>0</v>
      </c>
      <c r="DC129">
        <v>0</v>
      </c>
      <c r="DD129">
        <v>2.1960199999999999</v>
      </c>
      <c r="DE129">
        <v>1.93214</v>
      </c>
      <c r="DF129">
        <v>2.84606</v>
      </c>
      <c r="DG129">
        <v>1.4952000000000001</v>
      </c>
      <c r="DH129">
        <v>0</v>
      </c>
      <c r="DI129">
        <v>2.4568500000000002</v>
      </c>
      <c r="DJ129">
        <v>2.10026</v>
      </c>
      <c r="DK129">
        <v>1.5678099999999999</v>
      </c>
      <c r="DL129">
        <v>1.9758100000000001</v>
      </c>
      <c r="DM129">
        <v>1.4734</v>
      </c>
      <c r="DN129">
        <v>2.5920100000000001</v>
      </c>
      <c r="DO129">
        <v>2.2447900000000001</v>
      </c>
      <c r="DP129">
        <v>1.94048</v>
      </c>
      <c r="DQ129">
        <v>2.1090499999999999</v>
      </c>
      <c r="DR129">
        <v>0.74205900000000002</v>
      </c>
      <c r="DS129">
        <v>4.5754799999999998</v>
      </c>
      <c r="DT129">
        <v>2.0776500000000002</v>
      </c>
      <c r="DU129">
        <v>1.2811399999999999</v>
      </c>
      <c r="DV129">
        <v>1.8767400000000001</v>
      </c>
      <c r="DW129">
        <v>2.5383200000000001</v>
      </c>
      <c r="DX129">
        <v>1.42296</v>
      </c>
      <c r="DY129">
        <v>0</v>
      </c>
      <c r="DZ129">
        <v>1.4990600000000001</v>
      </c>
      <c r="EA129">
        <v>3.0194800000000002</v>
      </c>
      <c r="EB129">
        <v>3.1404299999999998</v>
      </c>
      <c r="EC129">
        <v>2.6179600000000001</v>
      </c>
      <c r="ED129">
        <v>1.69194</v>
      </c>
      <c r="EE129">
        <v>3.2254299999999998</v>
      </c>
      <c r="EF129">
        <v>1.2379500000000001</v>
      </c>
      <c r="EG129">
        <v>1.75742</v>
      </c>
      <c r="EH129">
        <v>2.9031199999999999</v>
      </c>
      <c r="EI129">
        <v>2.0502199999999999</v>
      </c>
      <c r="EJ129">
        <v>3.1952199999999999</v>
      </c>
      <c r="EK129">
        <v>2.7660200000000001</v>
      </c>
      <c r="EL129">
        <v>3.2095899999999999</v>
      </c>
      <c r="EM129">
        <v>1.42919</v>
      </c>
      <c r="EN129">
        <v>1.74292</v>
      </c>
      <c r="EO129">
        <v>1.7632099999999999</v>
      </c>
      <c r="EP129">
        <v>0</v>
      </c>
      <c r="EQ129">
        <v>6.8175670000000004</v>
      </c>
      <c r="ER129">
        <v>1.70181</v>
      </c>
      <c r="ET129" s="5">
        <f t="shared" si="26"/>
        <v>-4.0691401289893223E-2</v>
      </c>
      <c r="EU129" s="4">
        <f t="shared" si="27"/>
        <v>29.530149999999999</v>
      </c>
      <c r="EV129" s="4">
        <v>0</v>
      </c>
      <c r="EW129" s="5" t="str">
        <f t="shared" si="28"/>
        <v>NO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29.530149999999999</v>
      </c>
      <c r="GE129">
        <v>0</v>
      </c>
      <c r="GF129">
        <v>0</v>
      </c>
      <c r="GG129">
        <v>0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0</v>
      </c>
      <c r="GO129">
        <v>0</v>
      </c>
      <c r="GP129">
        <v>0</v>
      </c>
      <c r="GR129" s="5">
        <f t="shared" si="39"/>
        <v>0.24929598069925052</v>
      </c>
      <c r="GS129" s="4">
        <f t="shared" si="29"/>
        <v>58.239820000000002</v>
      </c>
      <c r="GT129" s="4">
        <v>51.099080000000001</v>
      </c>
      <c r="GU129" s="5" t="str">
        <f t="shared" si="40"/>
        <v>NO</v>
      </c>
      <c r="GV129">
        <v>21.86664</v>
      </c>
      <c r="GW129">
        <v>31.322890000000001</v>
      </c>
      <c r="GX129">
        <v>41.05536</v>
      </c>
      <c r="GY129">
        <v>58.239820000000002</v>
      </c>
      <c r="GZ129">
        <v>42.78302</v>
      </c>
      <c r="HA129">
        <v>51.099080000000001</v>
      </c>
      <c r="HB129">
        <v>18.144490000000001</v>
      </c>
      <c r="HC129">
        <v>39.249879999999997</v>
      </c>
      <c r="HD129">
        <v>17.818529999999999</v>
      </c>
      <c r="HE129">
        <v>23.775770000000001</v>
      </c>
      <c r="HF129">
        <v>46.568240000000003</v>
      </c>
      <c r="HG129">
        <v>24.326260000000001</v>
      </c>
      <c r="HH129">
        <v>37.713650000000001</v>
      </c>
      <c r="HI129">
        <v>25.622229999999998</v>
      </c>
      <c r="HJ129">
        <v>25.89226</v>
      </c>
      <c r="HK129">
        <v>24.330290000000002</v>
      </c>
      <c r="HL129">
        <v>28.854780000000002</v>
      </c>
      <c r="HM129">
        <v>42.426070000000003</v>
      </c>
      <c r="HN129">
        <v>46.913939999999997</v>
      </c>
      <c r="HO129">
        <v>55.588039999999999</v>
      </c>
      <c r="HP129">
        <v>57.325530000000001</v>
      </c>
      <c r="HQ129">
        <v>6.7435400000000003</v>
      </c>
      <c r="HR129">
        <v>15.34136</v>
      </c>
      <c r="HS129">
        <v>19.593350000000001</v>
      </c>
      <c r="HT129">
        <v>18.35622</v>
      </c>
      <c r="HU129">
        <v>36.793320000000001</v>
      </c>
      <c r="HV129">
        <v>53.414760000000001</v>
      </c>
      <c r="HW129">
        <v>34.636389999999999</v>
      </c>
      <c r="HX129">
        <v>18.315190000000001</v>
      </c>
      <c r="HY129">
        <v>30.727209999999999</v>
      </c>
      <c r="HZ129">
        <v>25.421009999999999</v>
      </c>
      <c r="IA129">
        <v>32.002719999999997</v>
      </c>
      <c r="IB129">
        <v>26.03032</v>
      </c>
      <c r="IC129">
        <v>31.2621</v>
      </c>
      <c r="ID129">
        <v>17.887830000000001</v>
      </c>
      <c r="IE129">
        <v>27.964929999999999</v>
      </c>
      <c r="IF129">
        <v>15.6998</v>
      </c>
      <c r="IG129">
        <v>34.358350000000002</v>
      </c>
      <c r="IH129">
        <v>25.66957</v>
      </c>
      <c r="II129">
        <v>44.482239999999997</v>
      </c>
      <c r="IJ129">
        <v>40.174379999999999</v>
      </c>
      <c r="IK129">
        <v>34.563139999999997</v>
      </c>
      <c r="IL129">
        <v>28.103760000000001</v>
      </c>
      <c r="IM129">
        <v>26.38954</v>
      </c>
      <c r="IN129">
        <v>53.653410000000001</v>
      </c>
      <c r="IP129" s="5">
        <f t="shared" si="30"/>
        <v>0.17357360169343169</v>
      </c>
      <c r="IQ129" s="4">
        <f t="shared" si="31"/>
        <v>12.16784</v>
      </c>
      <c r="IR129" s="4">
        <v>4.6143900000000002</v>
      </c>
      <c r="IS129" s="5" t="str">
        <f t="shared" si="32"/>
        <v>NO</v>
      </c>
      <c r="IT129">
        <v>3.1224799999999999</v>
      </c>
      <c r="IU129">
        <v>9.2311599999999991</v>
      </c>
      <c r="IV129">
        <v>0</v>
      </c>
      <c r="IW129">
        <v>3.9887899999999998</v>
      </c>
      <c r="IX129">
        <v>0</v>
      </c>
      <c r="IY129">
        <v>4.6143900000000002</v>
      </c>
      <c r="IZ129">
        <v>0</v>
      </c>
      <c r="JA129">
        <v>0</v>
      </c>
      <c r="JB129">
        <v>0</v>
      </c>
      <c r="JC129">
        <v>4.3013000000000003</v>
      </c>
      <c r="JD129">
        <v>4.4030500000000004</v>
      </c>
      <c r="JE129">
        <v>3.67699</v>
      </c>
      <c r="JF129">
        <v>2.8244199999999999</v>
      </c>
      <c r="JG129">
        <v>6.7856199999999998</v>
      </c>
      <c r="JH129">
        <v>4.5689700000000002</v>
      </c>
      <c r="JI129">
        <v>2.5958000000000001</v>
      </c>
      <c r="JJ129">
        <v>4.4168000000000003</v>
      </c>
      <c r="JK129">
        <v>3.7390099999999999</v>
      </c>
      <c r="JL129">
        <v>4.6356999999999999</v>
      </c>
      <c r="JM129">
        <v>8.2740200000000002</v>
      </c>
      <c r="JN129">
        <v>5.1421999999999999</v>
      </c>
      <c r="JO129">
        <v>5.5882399999999999</v>
      </c>
      <c r="JP129">
        <v>2.5022000000000002</v>
      </c>
      <c r="JQ129">
        <v>0</v>
      </c>
      <c r="JR129">
        <v>2.64859</v>
      </c>
      <c r="JS129">
        <v>0</v>
      </c>
      <c r="JT129">
        <v>0</v>
      </c>
      <c r="JU129">
        <v>3.2459500000000001</v>
      </c>
      <c r="JV129">
        <v>3.08893</v>
      </c>
      <c r="JW129">
        <v>6.4361499999999996</v>
      </c>
      <c r="JX129">
        <v>4.9227400000000001</v>
      </c>
      <c r="JY129">
        <v>3.5727000000000002</v>
      </c>
      <c r="JZ129">
        <v>4.0529900000000003</v>
      </c>
      <c r="KA129">
        <v>5.0824600000000002</v>
      </c>
      <c r="KB129">
        <v>0</v>
      </c>
      <c r="KC129">
        <v>4.9417200000000001</v>
      </c>
      <c r="KD129">
        <v>0</v>
      </c>
      <c r="KE129">
        <v>0</v>
      </c>
      <c r="KF129">
        <v>0</v>
      </c>
      <c r="KG129">
        <v>0</v>
      </c>
      <c r="KH129">
        <v>12.16784</v>
      </c>
      <c r="KI129">
        <v>3.4548800000000002</v>
      </c>
      <c r="KJ129">
        <v>3.98848</v>
      </c>
      <c r="KK129">
        <v>5.5805499999999997</v>
      </c>
      <c r="KL129">
        <v>2.11572</v>
      </c>
      <c r="KN129" s="5" t="e">
        <f t="shared" si="33"/>
        <v>#DIV/0!</v>
      </c>
      <c r="KO129" s="5">
        <f t="shared" si="34"/>
        <v>0</v>
      </c>
      <c r="KP129" s="5">
        <v>0</v>
      </c>
      <c r="KQ129" s="5" t="str">
        <f t="shared" si="35"/>
        <v>0</v>
      </c>
      <c r="KR129">
        <v>0</v>
      </c>
      <c r="KS129">
        <v>0</v>
      </c>
      <c r="KT129">
        <v>0</v>
      </c>
      <c r="KU129">
        <v>0</v>
      </c>
      <c r="KV129">
        <v>0</v>
      </c>
      <c r="KW129">
        <v>0</v>
      </c>
      <c r="KX129">
        <v>0</v>
      </c>
      <c r="KY129">
        <v>0</v>
      </c>
      <c r="KZ129">
        <v>0</v>
      </c>
      <c r="LA129">
        <v>0</v>
      </c>
      <c r="LB129">
        <v>0</v>
      </c>
      <c r="LC129">
        <v>0</v>
      </c>
      <c r="LD129">
        <v>0</v>
      </c>
      <c r="LE129">
        <v>0</v>
      </c>
      <c r="LF129">
        <v>0</v>
      </c>
      <c r="LG129">
        <v>0</v>
      </c>
      <c r="LH129">
        <v>0</v>
      </c>
      <c r="LI129">
        <v>0</v>
      </c>
      <c r="LJ129">
        <v>0</v>
      </c>
      <c r="LK129">
        <v>0</v>
      </c>
      <c r="LL129">
        <v>0</v>
      </c>
      <c r="LM129">
        <v>0</v>
      </c>
      <c r="LN129">
        <v>0</v>
      </c>
      <c r="LO129">
        <v>0</v>
      </c>
      <c r="LP129">
        <v>0</v>
      </c>
      <c r="LQ129">
        <v>0</v>
      </c>
      <c r="LR129">
        <v>0</v>
      </c>
      <c r="LS129">
        <v>0</v>
      </c>
      <c r="LT129">
        <v>0</v>
      </c>
      <c r="LU129">
        <v>0</v>
      </c>
      <c r="LV129">
        <v>0</v>
      </c>
      <c r="LW129">
        <v>0</v>
      </c>
      <c r="LX129">
        <v>0</v>
      </c>
      <c r="LY129">
        <v>0</v>
      </c>
      <c r="LZ129">
        <v>0</v>
      </c>
      <c r="MA129">
        <v>0</v>
      </c>
      <c r="MB129">
        <v>0</v>
      </c>
      <c r="MC129">
        <v>0</v>
      </c>
      <c r="MD129">
        <v>0</v>
      </c>
      <c r="ME129">
        <v>0</v>
      </c>
      <c r="MF129">
        <v>0</v>
      </c>
      <c r="MG129">
        <v>0</v>
      </c>
      <c r="MH129">
        <v>0</v>
      </c>
      <c r="MI129">
        <v>0</v>
      </c>
      <c r="MJ129">
        <v>0</v>
      </c>
      <c r="ML129" s="5" t="e">
        <f t="shared" si="36"/>
        <v>#DIV/0!</v>
      </c>
      <c r="MM129" s="5">
        <f t="shared" si="37"/>
        <v>0</v>
      </c>
      <c r="MN129" s="5">
        <v>0</v>
      </c>
      <c r="MO129" s="5" t="str">
        <f t="shared" si="38"/>
        <v>0</v>
      </c>
      <c r="MP129">
        <v>0</v>
      </c>
      <c r="MQ129">
        <v>0</v>
      </c>
      <c r="MR129">
        <v>0</v>
      </c>
      <c r="MS129">
        <v>0</v>
      </c>
      <c r="MT129">
        <v>0</v>
      </c>
      <c r="MU129">
        <v>0</v>
      </c>
      <c r="MV129">
        <v>0</v>
      </c>
      <c r="MW129">
        <v>0</v>
      </c>
      <c r="MX129">
        <v>0</v>
      </c>
      <c r="MY129">
        <v>0</v>
      </c>
      <c r="MZ129">
        <v>0</v>
      </c>
      <c r="NA129">
        <v>0</v>
      </c>
      <c r="NB129">
        <v>0</v>
      </c>
      <c r="NC129">
        <v>0</v>
      </c>
      <c r="ND129">
        <v>0</v>
      </c>
      <c r="NE129">
        <v>0</v>
      </c>
      <c r="NF129">
        <v>0</v>
      </c>
      <c r="NG129">
        <v>0</v>
      </c>
      <c r="NH129">
        <v>0</v>
      </c>
      <c r="NI129">
        <v>0</v>
      </c>
      <c r="NJ129">
        <v>0</v>
      </c>
      <c r="NK129">
        <v>0</v>
      </c>
      <c r="NL129">
        <v>0</v>
      </c>
      <c r="NM129">
        <v>0</v>
      </c>
      <c r="NN129">
        <v>0</v>
      </c>
      <c r="NO129">
        <v>0</v>
      </c>
      <c r="NP129">
        <v>0</v>
      </c>
      <c r="NQ129">
        <v>0</v>
      </c>
      <c r="NR129">
        <v>0</v>
      </c>
      <c r="NS129">
        <v>0</v>
      </c>
      <c r="NT129">
        <v>0</v>
      </c>
      <c r="NU129">
        <v>0</v>
      </c>
      <c r="NV129">
        <v>0</v>
      </c>
      <c r="NW129">
        <v>0</v>
      </c>
      <c r="NX129">
        <v>0</v>
      </c>
      <c r="NY129">
        <v>0</v>
      </c>
      <c r="NZ129">
        <v>0</v>
      </c>
      <c r="OA129">
        <v>0</v>
      </c>
      <c r="OB129">
        <v>0</v>
      </c>
      <c r="OC129">
        <v>0</v>
      </c>
      <c r="OD129">
        <v>0</v>
      </c>
      <c r="OE129">
        <v>0</v>
      </c>
      <c r="OF129">
        <v>0</v>
      </c>
      <c r="OG129">
        <v>0</v>
      </c>
      <c r="OH129">
        <v>0</v>
      </c>
    </row>
    <row r="130" spans="1:398" x14ac:dyDescent="0.2">
      <c r="A130" t="s">
        <v>511</v>
      </c>
      <c r="B130" t="s">
        <v>361</v>
      </c>
      <c r="C130" t="s">
        <v>384</v>
      </c>
      <c r="D130">
        <v>75278774</v>
      </c>
      <c r="E130">
        <v>75282230</v>
      </c>
      <c r="F130" t="s">
        <v>363</v>
      </c>
      <c r="G130" s="2">
        <f t="shared" si="23"/>
        <v>1</v>
      </c>
      <c r="H130" t="s">
        <v>364</v>
      </c>
      <c r="I130" t="s">
        <v>364</v>
      </c>
      <c r="J130" t="s">
        <v>364</v>
      </c>
      <c r="K130" t="s">
        <v>364</v>
      </c>
      <c r="L130" t="s">
        <v>364</v>
      </c>
      <c r="M130" t="s">
        <v>364</v>
      </c>
      <c r="N130" t="s">
        <v>364</v>
      </c>
      <c r="O130" t="s">
        <v>364</v>
      </c>
      <c r="P130" t="s">
        <v>364</v>
      </c>
      <c r="Q130" t="s">
        <v>364</v>
      </c>
      <c r="R130" t="s">
        <v>364</v>
      </c>
      <c r="S130" t="s">
        <v>364</v>
      </c>
      <c r="T130" t="s">
        <v>364</v>
      </c>
      <c r="U130" t="s">
        <v>364</v>
      </c>
      <c r="V130" t="s">
        <v>364</v>
      </c>
      <c r="W130" t="s">
        <v>364</v>
      </c>
      <c r="X130" t="s">
        <v>364</v>
      </c>
      <c r="Y130" t="s">
        <v>364</v>
      </c>
      <c r="Z130" t="s">
        <v>364</v>
      </c>
      <c r="AA130" t="s">
        <v>364</v>
      </c>
      <c r="AB130" t="s">
        <v>364</v>
      </c>
      <c r="AC130" t="s">
        <v>364</v>
      </c>
      <c r="AD130" t="s">
        <v>364</v>
      </c>
      <c r="AE130" t="s">
        <v>364</v>
      </c>
      <c r="AF130" t="s">
        <v>364</v>
      </c>
      <c r="AG130" t="s">
        <v>364</v>
      </c>
      <c r="AH130" t="s">
        <v>364</v>
      </c>
      <c r="AI130" t="s">
        <v>364</v>
      </c>
      <c r="AJ130" t="s">
        <v>364</v>
      </c>
      <c r="AK130" t="s">
        <v>364</v>
      </c>
      <c r="AL130" t="s">
        <v>364</v>
      </c>
      <c r="AM130" t="s">
        <v>364</v>
      </c>
      <c r="AN130" t="s">
        <v>364</v>
      </c>
      <c r="AO130" t="s">
        <v>364</v>
      </c>
      <c r="AP130" t="s">
        <v>364</v>
      </c>
      <c r="AQ130" t="s">
        <v>364</v>
      </c>
      <c r="AR130" t="s">
        <v>364</v>
      </c>
      <c r="AS130" t="s">
        <v>364</v>
      </c>
      <c r="AT130" t="s">
        <v>365</v>
      </c>
      <c r="AU130" t="s">
        <v>364</v>
      </c>
      <c r="AV130" t="s">
        <v>364</v>
      </c>
      <c r="AW130" t="s">
        <v>364</v>
      </c>
      <c r="AX130" t="s">
        <v>364</v>
      </c>
      <c r="AY130" t="s">
        <v>364</v>
      </c>
      <c r="AZ130" t="s">
        <v>364</v>
      </c>
      <c r="BB130">
        <v>12.71</v>
      </c>
      <c r="BC130">
        <v>63.07</v>
      </c>
      <c r="BD130">
        <v>22.01</v>
      </c>
      <c r="BE130">
        <v>2.27</v>
      </c>
      <c r="BF130">
        <v>14.29</v>
      </c>
      <c r="BG130">
        <v>78.87</v>
      </c>
      <c r="BH130">
        <v>22.49</v>
      </c>
      <c r="BI130">
        <v>74.03</v>
      </c>
      <c r="BJ130">
        <v>42.93</v>
      </c>
      <c r="BK130">
        <v>3.97</v>
      </c>
      <c r="BL130">
        <v>11.7</v>
      </c>
      <c r="BM130">
        <v>32.479999999999997</v>
      </c>
      <c r="BN130">
        <v>20.260000000000002</v>
      </c>
      <c r="BO130">
        <v>11.89</v>
      </c>
      <c r="BP130">
        <v>60.56</v>
      </c>
      <c r="BQ130">
        <v>12.83</v>
      </c>
      <c r="BR130">
        <v>33.659999999999997</v>
      </c>
      <c r="BS130">
        <v>110.69</v>
      </c>
      <c r="BT130">
        <v>17.73</v>
      </c>
      <c r="BU130">
        <v>8.7200000000000006</v>
      </c>
      <c r="BV130">
        <v>10.93</v>
      </c>
      <c r="BW130">
        <v>98.09</v>
      </c>
      <c r="BX130">
        <v>39.5</v>
      </c>
      <c r="BY130">
        <v>22.89</v>
      </c>
      <c r="BZ130">
        <v>9.73</v>
      </c>
      <c r="CA130">
        <v>22.61</v>
      </c>
      <c r="CB130">
        <v>22.44</v>
      </c>
      <c r="CC130">
        <v>14.95</v>
      </c>
      <c r="CD130">
        <v>13.56</v>
      </c>
      <c r="CE130">
        <v>39.14</v>
      </c>
      <c r="CF130">
        <v>11.93</v>
      </c>
      <c r="CG130">
        <v>73.22</v>
      </c>
      <c r="CH130">
        <v>16.14</v>
      </c>
      <c r="CI130">
        <v>22.42</v>
      </c>
      <c r="CJ130">
        <v>7.65</v>
      </c>
      <c r="CK130">
        <v>15.09</v>
      </c>
      <c r="CL130">
        <v>142.21</v>
      </c>
      <c r="CM130">
        <v>18.14</v>
      </c>
      <c r="CN130">
        <v>177.98</v>
      </c>
      <c r="CO130">
        <v>75.290000000000006</v>
      </c>
      <c r="CP130">
        <v>17.64</v>
      </c>
      <c r="CQ130">
        <v>16.34</v>
      </c>
      <c r="CR130">
        <v>30.39</v>
      </c>
      <c r="CS130">
        <v>9.5299999999999994</v>
      </c>
      <c r="CT130">
        <v>29.35</v>
      </c>
      <c r="CV130" s="5">
        <f t="shared" si="24"/>
        <v>0.33359406496481114</v>
      </c>
      <c r="CW130" s="4">
        <v>28.579923999999998</v>
      </c>
      <c r="CX130" s="4">
        <v>23.853490000000001</v>
      </c>
      <c r="CY130" s="5" t="str">
        <f t="shared" si="25"/>
        <v>NO</v>
      </c>
      <c r="CZ130">
        <v>10.919219999999999</v>
      </c>
      <c r="DA130">
        <v>5.0901699999999996</v>
      </c>
      <c r="DB130">
        <v>12.087341</v>
      </c>
      <c r="DC130">
        <v>6.2466400000000002</v>
      </c>
      <c r="DD130">
        <v>10.57165</v>
      </c>
      <c r="DE130">
        <v>17.127172000000002</v>
      </c>
      <c r="DF130">
        <v>11.334</v>
      </c>
      <c r="DG130">
        <v>8.2133500000000002</v>
      </c>
      <c r="DH130">
        <v>6.7669800000000002</v>
      </c>
      <c r="DI130">
        <v>9.88063</v>
      </c>
      <c r="DJ130">
        <v>7.1802000000000001</v>
      </c>
      <c r="DK130">
        <v>11.678186</v>
      </c>
      <c r="DL130">
        <v>9.0873899999999992</v>
      </c>
      <c r="DM130">
        <v>8.0247069999999994</v>
      </c>
      <c r="DN130">
        <v>10.79358</v>
      </c>
      <c r="DO130">
        <v>7.3118100000000004</v>
      </c>
      <c r="DP130">
        <v>12.971909999999999</v>
      </c>
      <c r="DQ130">
        <v>15.311870000000001</v>
      </c>
      <c r="DR130">
        <v>7.9225779999999997</v>
      </c>
      <c r="DS130">
        <v>12.523463</v>
      </c>
      <c r="DT130">
        <v>19.68918</v>
      </c>
      <c r="DU130">
        <v>28.579923999999998</v>
      </c>
      <c r="DV130">
        <v>8.5793999999999997</v>
      </c>
      <c r="DW130">
        <v>18.598500000000001</v>
      </c>
      <c r="DX130">
        <v>15.08966</v>
      </c>
      <c r="DY130">
        <v>0</v>
      </c>
      <c r="DZ130">
        <v>7.5469900000000001</v>
      </c>
      <c r="EA130">
        <v>14.586980000000001</v>
      </c>
      <c r="EB130">
        <v>10.43657</v>
      </c>
      <c r="EC130">
        <v>8.6720000000000006</v>
      </c>
      <c r="ED130">
        <v>18.474115000000001</v>
      </c>
      <c r="EE130">
        <v>13.39634</v>
      </c>
      <c r="EF130">
        <v>5.9911300000000001</v>
      </c>
      <c r="EG130">
        <v>15.43971</v>
      </c>
      <c r="EH130">
        <v>14.612997999999999</v>
      </c>
      <c r="EI130">
        <v>7.3003200000000001</v>
      </c>
      <c r="EJ130">
        <v>7.3512399999999998</v>
      </c>
      <c r="EK130">
        <v>14.756119999999999</v>
      </c>
      <c r="EL130">
        <v>23.853490000000001</v>
      </c>
      <c r="EM130">
        <v>11.286899999999999</v>
      </c>
      <c r="EN130">
        <v>11.97113</v>
      </c>
      <c r="EO130">
        <v>5.95085</v>
      </c>
      <c r="EP130">
        <v>6.3720499999999998</v>
      </c>
      <c r="EQ130">
        <v>14.308070000000001</v>
      </c>
      <c r="ER130">
        <v>6.4060600000000001</v>
      </c>
      <c r="ET130" s="5">
        <f t="shared" si="26"/>
        <v>4.7836490075493246E-2</v>
      </c>
      <c r="EU130" s="4">
        <f t="shared" si="27"/>
        <v>101.99627</v>
      </c>
      <c r="EV130" s="4">
        <v>16.830939999999998</v>
      </c>
      <c r="EW130" s="5" t="str">
        <f t="shared" si="28"/>
        <v>NO</v>
      </c>
      <c r="EX130">
        <v>20.209250000000001</v>
      </c>
      <c r="EY130">
        <v>26.096070000000001</v>
      </c>
      <c r="EZ130">
        <v>0</v>
      </c>
      <c r="FA130">
        <v>0</v>
      </c>
      <c r="FB130">
        <v>29.000969999999999</v>
      </c>
      <c r="FC130">
        <v>23.770060000000001</v>
      </c>
      <c r="FD130">
        <v>0</v>
      </c>
      <c r="FE130">
        <v>0</v>
      </c>
      <c r="FF130">
        <v>0</v>
      </c>
      <c r="FG130">
        <v>26.231549999999999</v>
      </c>
      <c r="FH130">
        <v>0</v>
      </c>
      <c r="FI130">
        <v>43.493130000000001</v>
      </c>
      <c r="FJ130">
        <v>0</v>
      </c>
      <c r="FK130">
        <v>16.736229999999999</v>
      </c>
      <c r="FL130">
        <v>0</v>
      </c>
      <c r="FM130">
        <v>0</v>
      </c>
      <c r="FN130">
        <v>34.856160000000003</v>
      </c>
      <c r="FO130">
        <v>0</v>
      </c>
      <c r="FP130">
        <v>40.7956</v>
      </c>
      <c r="FQ130">
        <v>0</v>
      </c>
      <c r="FR130">
        <v>63.796860000000002</v>
      </c>
      <c r="FS130">
        <v>101.99627</v>
      </c>
      <c r="FT130">
        <v>45.571649999999998</v>
      </c>
      <c r="FU130">
        <v>76.536249999999995</v>
      </c>
      <c r="FV130">
        <v>37.28595</v>
      </c>
      <c r="FW130">
        <v>0</v>
      </c>
      <c r="FX130">
        <v>63.199539999999999</v>
      </c>
      <c r="FY130">
        <v>47.794020000000003</v>
      </c>
      <c r="FZ130">
        <v>0</v>
      </c>
      <c r="GA130">
        <v>0</v>
      </c>
      <c r="GB130">
        <v>60.606499999999997</v>
      </c>
      <c r="GC130">
        <v>53.204389999999997</v>
      </c>
      <c r="GD130">
        <v>45.704439999999998</v>
      </c>
      <c r="GE130">
        <v>46.239629999999998</v>
      </c>
      <c r="GF130">
        <v>0</v>
      </c>
      <c r="GG130">
        <v>0</v>
      </c>
      <c r="GH130">
        <v>7.9096799999999998</v>
      </c>
      <c r="GI130">
        <v>0</v>
      </c>
      <c r="GJ130">
        <v>16.830939999999998</v>
      </c>
      <c r="GK130">
        <v>39.871299999999998</v>
      </c>
      <c r="GL130">
        <v>0</v>
      </c>
      <c r="GM130">
        <v>0</v>
      </c>
      <c r="GN130">
        <v>31.711480000000002</v>
      </c>
      <c r="GO130">
        <v>42.713920000000002</v>
      </c>
      <c r="GP130">
        <v>0</v>
      </c>
      <c r="GR130" s="5">
        <f t="shared" si="39"/>
        <v>-2.2689786644623767E-3</v>
      </c>
      <c r="GS130" s="4">
        <f t="shared" si="29"/>
        <v>66.201830000000001</v>
      </c>
      <c r="GT130" s="4">
        <v>33.829650000000001</v>
      </c>
      <c r="GU130" s="5" t="str">
        <f t="shared" si="40"/>
        <v>NO</v>
      </c>
      <c r="GV130">
        <v>32.516800000000003</v>
      </c>
      <c r="GW130">
        <v>36.883040000000001</v>
      </c>
      <c r="GX130">
        <v>29.526009999999999</v>
      </c>
      <c r="GY130">
        <v>59.202240000000003</v>
      </c>
      <c r="GZ130">
        <v>36.18085</v>
      </c>
      <c r="HA130">
        <v>66.201830000000001</v>
      </c>
      <c r="HB130">
        <v>19.404890000000002</v>
      </c>
      <c r="HC130">
        <v>22.98518</v>
      </c>
      <c r="HD130">
        <v>23.62724</v>
      </c>
      <c r="HE130">
        <v>19.998470000000001</v>
      </c>
      <c r="HF130">
        <v>56.443649999999998</v>
      </c>
      <c r="HG130">
        <v>17.854659999999999</v>
      </c>
      <c r="HH130">
        <v>29.38899</v>
      </c>
      <c r="HI130">
        <v>20.549710000000001</v>
      </c>
      <c r="HJ130">
        <v>25.078569999999999</v>
      </c>
      <c r="HK130">
        <v>13.98992</v>
      </c>
      <c r="HL130">
        <v>35.946210000000001</v>
      </c>
      <c r="HM130">
        <v>32.002110000000002</v>
      </c>
      <c r="HN130">
        <v>51.139490000000002</v>
      </c>
      <c r="HO130">
        <v>37.123089999999998</v>
      </c>
      <c r="HP130">
        <v>52.652729999999998</v>
      </c>
      <c r="HQ130">
        <v>14.673730000000001</v>
      </c>
      <c r="HR130">
        <v>20.809889999999999</v>
      </c>
      <c r="HS130">
        <v>24.630269999999999</v>
      </c>
      <c r="HT130">
        <v>25.8872</v>
      </c>
      <c r="HU130">
        <v>18.384409999999999</v>
      </c>
      <c r="HV130">
        <v>49.56033</v>
      </c>
      <c r="HW130">
        <v>34.364890000000003</v>
      </c>
      <c r="HX130">
        <v>16.905100000000001</v>
      </c>
      <c r="HY130">
        <v>36.071069999999999</v>
      </c>
      <c r="HZ130">
        <v>22.202570000000001</v>
      </c>
      <c r="IA130">
        <v>45.878030000000003</v>
      </c>
      <c r="IB130">
        <v>20.196770000000001</v>
      </c>
      <c r="IC130">
        <v>35.702449999999999</v>
      </c>
      <c r="ID130">
        <v>11.54749</v>
      </c>
      <c r="IE130">
        <v>39.205730000000003</v>
      </c>
      <c r="IF130">
        <v>19.45091</v>
      </c>
      <c r="IG130">
        <v>37.839889999999997</v>
      </c>
      <c r="IH130">
        <v>33.829650000000001</v>
      </c>
      <c r="II130">
        <v>50.764659999999999</v>
      </c>
      <c r="IJ130">
        <v>54.719920000000002</v>
      </c>
      <c r="IK130">
        <v>19.436119999999999</v>
      </c>
      <c r="IL130">
        <v>32.027090000000001</v>
      </c>
      <c r="IM130">
        <v>23.52899</v>
      </c>
      <c r="IN130">
        <v>61.291969999999999</v>
      </c>
      <c r="IP130" s="5">
        <f t="shared" si="30"/>
        <v>0.20173502929806814</v>
      </c>
      <c r="IQ130" s="4">
        <f t="shared" si="31"/>
        <v>40.714289999999998</v>
      </c>
      <c r="IR130" s="4">
        <v>24.574780000000001</v>
      </c>
      <c r="IS130" s="5" t="str">
        <f t="shared" si="32"/>
        <v>NO</v>
      </c>
      <c r="IT130">
        <v>22.041920000000001</v>
      </c>
      <c r="IU130">
        <v>30.373529999999999</v>
      </c>
      <c r="IV130">
        <v>21.177109999999999</v>
      </c>
      <c r="IW130">
        <v>32.496279999999999</v>
      </c>
      <c r="IX130">
        <v>19.503150000000002</v>
      </c>
      <c r="IY130">
        <v>31.797329999999999</v>
      </c>
      <c r="IZ130">
        <v>25.90945</v>
      </c>
      <c r="JA130">
        <v>22.79053</v>
      </c>
      <c r="JB130">
        <v>12.047040000000001</v>
      </c>
      <c r="JC130">
        <v>22.31737</v>
      </c>
      <c r="JD130">
        <v>22.274270000000001</v>
      </c>
      <c r="JE130">
        <v>17.57057</v>
      </c>
      <c r="JF130">
        <v>36.974249999999998</v>
      </c>
      <c r="JG130">
        <v>27.347619999999999</v>
      </c>
      <c r="JH130">
        <v>22.6373</v>
      </c>
      <c r="JI130">
        <v>8.1583400000000008</v>
      </c>
      <c r="JJ130">
        <v>18.976790000000001</v>
      </c>
      <c r="JK130">
        <v>26.43479</v>
      </c>
      <c r="JL130">
        <v>31.862300000000001</v>
      </c>
      <c r="JM130">
        <v>18.847760000000001</v>
      </c>
      <c r="JN130">
        <v>32.00788</v>
      </c>
      <c r="JO130">
        <v>40.714289999999998</v>
      </c>
      <c r="JP130">
        <v>17.38308</v>
      </c>
      <c r="JQ130">
        <v>27.534140000000001</v>
      </c>
      <c r="JR130">
        <v>25.603269999999998</v>
      </c>
      <c r="JS130">
        <v>10.30063</v>
      </c>
      <c r="JT130">
        <v>22.5427</v>
      </c>
      <c r="JU130">
        <v>24.26294</v>
      </c>
      <c r="JV130">
        <v>17.58315</v>
      </c>
      <c r="JW130">
        <v>19.591290000000001</v>
      </c>
      <c r="JX130">
        <v>23.280860000000001</v>
      </c>
      <c r="JY130">
        <v>20.72166</v>
      </c>
      <c r="JZ130">
        <v>17.20486</v>
      </c>
      <c r="KA130">
        <v>22.479489999999998</v>
      </c>
      <c r="KB130">
        <v>8.45627</v>
      </c>
      <c r="KC130">
        <v>24.502680000000002</v>
      </c>
      <c r="KD130">
        <v>19.523399999999999</v>
      </c>
      <c r="KE130">
        <v>20.69049</v>
      </c>
      <c r="KF130">
        <v>24.574780000000001</v>
      </c>
      <c r="KG130">
        <v>34.877209999999998</v>
      </c>
      <c r="KH130">
        <v>30.478870000000001</v>
      </c>
      <c r="KI130">
        <v>5.9464499999999996</v>
      </c>
      <c r="KJ130">
        <v>21.381260000000001</v>
      </c>
      <c r="KK130">
        <v>19.486270000000001</v>
      </c>
      <c r="KL130">
        <v>34.672699999999999</v>
      </c>
      <c r="KN130" s="5" t="e">
        <f t="shared" si="33"/>
        <v>#DIV/0!</v>
      </c>
      <c r="KO130" s="5">
        <f t="shared" si="34"/>
        <v>0</v>
      </c>
      <c r="KP130" s="5">
        <v>0</v>
      </c>
      <c r="KQ130" s="5" t="str">
        <f t="shared" si="35"/>
        <v>0</v>
      </c>
      <c r="KR130">
        <v>0</v>
      </c>
      <c r="KS130">
        <v>0</v>
      </c>
      <c r="KT130">
        <v>0</v>
      </c>
      <c r="KU130">
        <v>0</v>
      </c>
      <c r="KV130">
        <v>0</v>
      </c>
      <c r="KW130">
        <v>0</v>
      </c>
      <c r="KX130">
        <v>0</v>
      </c>
      <c r="KY130">
        <v>0</v>
      </c>
      <c r="KZ130">
        <v>0</v>
      </c>
      <c r="LA130">
        <v>0</v>
      </c>
      <c r="LB130">
        <v>0</v>
      </c>
      <c r="LC130">
        <v>0</v>
      </c>
      <c r="LD130">
        <v>0</v>
      </c>
      <c r="LE130">
        <v>0</v>
      </c>
      <c r="LF130">
        <v>0</v>
      </c>
      <c r="LG130">
        <v>0</v>
      </c>
      <c r="LH130">
        <v>0</v>
      </c>
      <c r="LI130">
        <v>0</v>
      </c>
      <c r="LJ130">
        <v>0</v>
      </c>
      <c r="LK130">
        <v>0</v>
      </c>
      <c r="LL130">
        <v>0</v>
      </c>
      <c r="LM130">
        <v>0</v>
      </c>
      <c r="LN130">
        <v>0</v>
      </c>
      <c r="LO130">
        <v>0</v>
      </c>
      <c r="LP130">
        <v>0</v>
      </c>
      <c r="LQ130">
        <v>0</v>
      </c>
      <c r="LR130">
        <v>0</v>
      </c>
      <c r="LS130">
        <v>0</v>
      </c>
      <c r="LT130">
        <v>0</v>
      </c>
      <c r="LU130">
        <v>0</v>
      </c>
      <c r="LV130">
        <v>0</v>
      </c>
      <c r="LW130">
        <v>0</v>
      </c>
      <c r="LX130">
        <v>0</v>
      </c>
      <c r="LY130">
        <v>0</v>
      </c>
      <c r="LZ130">
        <v>0</v>
      </c>
      <c r="MA130">
        <v>0</v>
      </c>
      <c r="MB130">
        <v>0</v>
      </c>
      <c r="MC130">
        <v>0</v>
      </c>
      <c r="MD130">
        <v>0</v>
      </c>
      <c r="ME130">
        <v>0</v>
      </c>
      <c r="MF130">
        <v>0</v>
      </c>
      <c r="MG130">
        <v>0</v>
      </c>
      <c r="MH130">
        <v>0</v>
      </c>
      <c r="MI130">
        <v>0</v>
      </c>
      <c r="MJ130">
        <v>0</v>
      </c>
      <c r="ML130" s="5" t="e">
        <f t="shared" si="36"/>
        <v>#DIV/0!</v>
      </c>
      <c r="MM130" s="5">
        <f t="shared" si="37"/>
        <v>0</v>
      </c>
      <c r="MN130" s="5">
        <v>0</v>
      </c>
      <c r="MO130" s="5" t="str">
        <f t="shared" si="38"/>
        <v>0</v>
      </c>
      <c r="MP130">
        <v>0</v>
      </c>
      <c r="MQ130">
        <v>0</v>
      </c>
      <c r="MR130">
        <v>0</v>
      </c>
      <c r="MS130">
        <v>0</v>
      </c>
      <c r="MT130">
        <v>0</v>
      </c>
      <c r="MU130">
        <v>0</v>
      </c>
      <c r="MV130">
        <v>0</v>
      </c>
      <c r="MW130">
        <v>0</v>
      </c>
      <c r="MX130">
        <v>0</v>
      </c>
      <c r="MY130">
        <v>0</v>
      </c>
      <c r="MZ130">
        <v>0</v>
      </c>
      <c r="NA130">
        <v>0</v>
      </c>
      <c r="NB130">
        <v>0</v>
      </c>
      <c r="NC130">
        <v>0</v>
      </c>
      <c r="ND130">
        <v>0</v>
      </c>
      <c r="NE130">
        <v>0</v>
      </c>
      <c r="NF130">
        <v>0</v>
      </c>
      <c r="NG130">
        <v>0</v>
      </c>
      <c r="NH130">
        <v>0</v>
      </c>
      <c r="NI130">
        <v>0</v>
      </c>
      <c r="NJ130">
        <v>0</v>
      </c>
      <c r="NK130">
        <v>0</v>
      </c>
      <c r="NL130">
        <v>0</v>
      </c>
      <c r="NM130">
        <v>0</v>
      </c>
      <c r="NN130">
        <v>0</v>
      </c>
      <c r="NO130">
        <v>0</v>
      </c>
      <c r="NP130">
        <v>0</v>
      </c>
      <c r="NQ130">
        <v>0</v>
      </c>
      <c r="NR130">
        <v>0</v>
      </c>
      <c r="NS130">
        <v>0</v>
      </c>
      <c r="NT130">
        <v>0</v>
      </c>
      <c r="NU130">
        <v>0</v>
      </c>
      <c r="NV130">
        <v>0</v>
      </c>
      <c r="NW130">
        <v>0</v>
      </c>
      <c r="NX130">
        <v>0</v>
      </c>
      <c r="NY130">
        <v>0</v>
      </c>
      <c r="NZ130">
        <v>0</v>
      </c>
      <c r="OA130">
        <v>0</v>
      </c>
      <c r="OB130">
        <v>0</v>
      </c>
      <c r="OC130">
        <v>0</v>
      </c>
      <c r="OD130">
        <v>0</v>
      </c>
      <c r="OE130">
        <v>0</v>
      </c>
      <c r="OF130">
        <v>0</v>
      </c>
      <c r="OG130">
        <v>0</v>
      </c>
      <c r="OH130">
        <v>0</v>
      </c>
    </row>
    <row r="131" spans="1:398" x14ac:dyDescent="0.2">
      <c r="A131" t="s">
        <v>512</v>
      </c>
      <c r="B131" t="s">
        <v>361</v>
      </c>
      <c r="C131" t="s">
        <v>367</v>
      </c>
      <c r="D131">
        <v>6318946</v>
      </c>
      <c r="E131">
        <v>6320647</v>
      </c>
      <c r="F131" t="s">
        <v>368</v>
      </c>
      <c r="G131" s="2">
        <f t="shared" si="23"/>
        <v>1</v>
      </c>
      <c r="H131" t="s">
        <v>364</v>
      </c>
      <c r="I131" t="s">
        <v>364</v>
      </c>
      <c r="J131" t="s">
        <v>364</v>
      </c>
      <c r="K131" t="s">
        <v>364</v>
      </c>
      <c r="L131" t="s">
        <v>364</v>
      </c>
      <c r="M131" t="s">
        <v>365</v>
      </c>
      <c r="N131" t="s">
        <v>364</v>
      </c>
      <c r="O131" t="s">
        <v>364</v>
      </c>
      <c r="P131" t="s">
        <v>364</v>
      </c>
      <c r="Q131" t="s">
        <v>364</v>
      </c>
      <c r="R131" t="s">
        <v>364</v>
      </c>
      <c r="S131" t="s">
        <v>364</v>
      </c>
      <c r="T131" t="s">
        <v>364</v>
      </c>
      <c r="U131" t="s">
        <v>364</v>
      </c>
      <c r="V131" t="s">
        <v>364</v>
      </c>
      <c r="W131" t="s">
        <v>364</v>
      </c>
      <c r="X131" t="s">
        <v>364</v>
      </c>
      <c r="Y131" t="s">
        <v>364</v>
      </c>
      <c r="Z131" t="s">
        <v>364</v>
      </c>
      <c r="AA131" t="s">
        <v>364</v>
      </c>
      <c r="AB131" t="s">
        <v>364</v>
      </c>
      <c r="AC131" t="s">
        <v>364</v>
      </c>
      <c r="AD131" t="s">
        <v>364</v>
      </c>
      <c r="AE131" t="s">
        <v>364</v>
      </c>
      <c r="AF131" t="s">
        <v>364</v>
      </c>
      <c r="AG131" t="s">
        <v>364</v>
      </c>
      <c r="AH131" t="s">
        <v>364</v>
      </c>
      <c r="AI131" t="s">
        <v>364</v>
      </c>
      <c r="AJ131" t="s">
        <v>364</v>
      </c>
      <c r="AK131" t="s">
        <v>364</v>
      </c>
      <c r="AL131" t="s">
        <v>364</v>
      </c>
      <c r="AM131" t="s">
        <v>364</v>
      </c>
      <c r="AN131" t="s">
        <v>364</v>
      </c>
      <c r="AO131" t="s">
        <v>364</v>
      </c>
      <c r="AP131" t="s">
        <v>364</v>
      </c>
      <c r="AQ131" t="s">
        <v>364</v>
      </c>
      <c r="AR131" t="s">
        <v>364</v>
      </c>
      <c r="AS131" t="s">
        <v>364</v>
      </c>
      <c r="AT131" t="s">
        <v>364</v>
      </c>
      <c r="AU131" t="s">
        <v>364</v>
      </c>
      <c r="AV131" t="s">
        <v>364</v>
      </c>
      <c r="AW131" t="s">
        <v>364</v>
      </c>
      <c r="AX131" t="s">
        <v>364</v>
      </c>
      <c r="AY131" t="s">
        <v>364</v>
      </c>
      <c r="AZ131" t="s">
        <v>364</v>
      </c>
      <c r="BB131">
        <v>1.4</v>
      </c>
      <c r="BC131">
        <v>1.1200000000000001</v>
      </c>
      <c r="BD131">
        <v>0.91</v>
      </c>
      <c r="BE131">
        <v>1.47</v>
      </c>
      <c r="BF131">
        <v>1.1299999999999999</v>
      </c>
      <c r="BG131">
        <v>5.74</v>
      </c>
      <c r="BH131">
        <v>2.1800000000000002</v>
      </c>
      <c r="BI131">
        <v>0.99</v>
      </c>
      <c r="BJ131">
        <v>0.92</v>
      </c>
      <c r="BK131">
        <v>0.96</v>
      </c>
      <c r="BL131">
        <v>0.96</v>
      </c>
      <c r="BM131">
        <v>1.59</v>
      </c>
      <c r="BN131">
        <v>1.01</v>
      </c>
      <c r="BO131">
        <v>0.82</v>
      </c>
      <c r="BP131">
        <v>0.5</v>
      </c>
      <c r="BQ131">
        <v>1.25</v>
      </c>
      <c r="BR131">
        <v>1.96</v>
      </c>
      <c r="BS131">
        <v>0.48</v>
      </c>
      <c r="BT131">
        <v>1.65</v>
      </c>
      <c r="BU131">
        <v>2.2599999999999998</v>
      </c>
      <c r="BV131">
        <v>0.99</v>
      </c>
      <c r="BW131">
        <v>1.44</v>
      </c>
      <c r="BX131">
        <v>1.19</v>
      </c>
      <c r="BY131">
        <v>1.06</v>
      </c>
      <c r="BZ131">
        <v>0.82</v>
      </c>
      <c r="CA131">
        <v>0.78</v>
      </c>
      <c r="CB131">
        <v>0.75</v>
      </c>
      <c r="CC131">
        <v>0.57999999999999996</v>
      </c>
      <c r="CD131">
        <v>0.94</v>
      </c>
      <c r="CE131">
        <v>0.7</v>
      </c>
      <c r="CF131">
        <v>1.23</v>
      </c>
      <c r="CG131">
        <v>2.15</v>
      </c>
      <c r="CH131">
        <v>1.8</v>
      </c>
      <c r="CI131">
        <v>1.24</v>
      </c>
      <c r="CJ131">
        <v>1.19</v>
      </c>
      <c r="CK131">
        <v>1.0900000000000001</v>
      </c>
      <c r="CL131">
        <v>0.57999999999999996</v>
      </c>
      <c r="CM131">
        <v>1.05</v>
      </c>
      <c r="CN131">
        <v>1.45</v>
      </c>
      <c r="CO131">
        <v>2.84</v>
      </c>
      <c r="CP131">
        <v>2.54</v>
      </c>
      <c r="CQ131">
        <v>1.18</v>
      </c>
      <c r="CR131">
        <v>0.97</v>
      </c>
      <c r="CS131">
        <v>1.28</v>
      </c>
      <c r="CT131">
        <v>2.44</v>
      </c>
      <c r="CV131" s="5">
        <f t="shared" si="24"/>
        <v>0.24834279450914273</v>
      </c>
      <c r="CW131" s="4">
        <v>6.2165249999999999</v>
      </c>
      <c r="CX131" s="4">
        <v>0.73391499999999998</v>
      </c>
      <c r="CY131" s="5" t="str">
        <f t="shared" si="25"/>
        <v>NO</v>
      </c>
      <c r="CZ131">
        <v>0.64860399999999996</v>
      </c>
      <c r="DA131">
        <v>0</v>
      </c>
      <c r="DB131">
        <v>0</v>
      </c>
      <c r="DC131">
        <v>0</v>
      </c>
      <c r="DD131">
        <v>0</v>
      </c>
      <c r="DE131">
        <v>0.73391499999999998</v>
      </c>
      <c r="DF131">
        <v>1.280726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.45548300000000003</v>
      </c>
      <c r="DQ131">
        <v>0</v>
      </c>
      <c r="DR131">
        <v>0</v>
      </c>
      <c r="DS131">
        <v>6.2165249999999999</v>
      </c>
      <c r="DT131">
        <v>0.71332600000000002</v>
      </c>
      <c r="DU131">
        <v>0.630185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.41620200000000002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1.5978730000000001</v>
      </c>
      <c r="EL131">
        <v>0.807145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T131" s="5" t="e">
        <f t="shared" si="26"/>
        <v>#DIV/0!</v>
      </c>
      <c r="EU131" s="4">
        <f t="shared" si="27"/>
        <v>0</v>
      </c>
      <c r="EV131" s="4">
        <v>0</v>
      </c>
      <c r="EW131" s="5" t="str">
        <f t="shared" si="28"/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0</v>
      </c>
      <c r="GF131">
        <v>0</v>
      </c>
      <c r="GG131">
        <v>0</v>
      </c>
      <c r="GH131">
        <v>0</v>
      </c>
      <c r="GI131">
        <v>0</v>
      </c>
      <c r="GJ131">
        <v>0</v>
      </c>
      <c r="GK131">
        <v>0</v>
      </c>
      <c r="GL131">
        <v>0</v>
      </c>
      <c r="GM131">
        <v>0</v>
      </c>
      <c r="GN131">
        <v>0</v>
      </c>
      <c r="GO131">
        <v>0</v>
      </c>
      <c r="GP131">
        <v>0</v>
      </c>
      <c r="GR131" s="5">
        <f t="shared" si="39"/>
        <v>0.29292321278503647</v>
      </c>
      <c r="GS131" s="4">
        <f t="shared" si="29"/>
        <v>17.941310000000001</v>
      </c>
      <c r="GT131" s="4">
        <v>13.055120000000001</v>
      </c>
      <c r="GU131" s="5" t="str">
        <f t="shared" si="40"/>
        <v>NO</v>
      </c>
      <c r="GV131">
        <v>10.08717</v>
      </c>
      <c r="GW131">
        <v>11.50634</v>
      </c>
      <c r="GX131">
        <v>4.6920400000000004</v>
      </c>
      <c r="GY131">
        <v>17.941310000000001</v>
      </c>
      <c r="GZ131">
        <v>12.26446</v>
      </c>
      <c r="HA131">
        <v>13.055120000000001</v>
      </c>
      <c r="HB131">
        <v>5.0545900000000001</v>
      </c>
      <c r="HC131">
        <v>6.8384299999999998</v>
      </c>
      <c r="HD131">
        <v>9.2274600000000007</v>
      </c>
      <c r="HE131">
        <v>12.83905</v>
      </c>
      <c r="HF131">
        <v>11.755089999999999</v>
      </c>
      <c r="HG131">
        <v>7.4512900000000002</v>
      </c>
      <c r="HH131">
        <v>8.5712799999999998</v>
      </c>
      <c r="HI131">
        <v>11.04406</v>
      </c>
      <c r="HJ131">
        <v>4.9606000000000003</v>
      </c>
      <c r="HK131">
        <v>8.7183600000000006</v>
      </c>
      <c r="HL131">
        <v>7.0914299999999999</v>
      </c>
      <c r="HM131">
        <v>12.83099</v>
      </c>
      <c r="HN131">
        <v>12.68591</v>
      </c>
      <c r="HO131">
        <v>11.23588</v>
      </c>
      <c r="HP131">
        <v>11.294919999999999</v>
      </c>
      <c r="HQ131">
        <v>0</v>
      </c>
      <c r="HR131">
        <v>3.8001499999999999</v>
      </c>
      <c r="HS131">
        <v>0</v>
      </c>
      <c r="HT131">
        <v>4.6031399999999998</v>
      </c>
      <c r="HU131">
        <v>8.1166499999999999</v>
      </c>
      <c r="HV131">
        <v>10.76788</v>
      </c>
      <c r="HW131">
        <v>8.4722100000000005</v>
      </c>
      <c r="HX131">
        <v>14.15265</v>
      </c>
      <c r="HY131">
        <v>8.5812399999999993</v>
      </c>
      <c r="HZ131">
        <v>7.0842999999999998</v>
      </c>
      <c r="IA131">
        <v>12.30874</v>
      </c>
      <c r="IB131">
        <v>7.9461000000000004</v>
      </c>
      <c r="IC131">
        <v>8.0169800000000002</v>
      </c>
      <c r="ID131">
        <v>3.8491599999999999</v>
      </c>
      <c r="IE131">
        <v>12.8858</v>
      </c>
      <c r="IF131">
        <v>6.6122800000000002</v>
      </c>
      <c r="IG131">
        <v>7.8845599999999996</v>
      </c>
      <c r="IH131">
        <v>10.628349999999999</v>
      </c>
      <c r="II131">
        <v>10.84933</v>
      </c>
      <c r="IJ131">
        <v>16.734729999999999</v>
      </c>
      <c r="IK131">
        <v>4.9978600000000002</v>
      </c>
      <c r="IL131">
        <v>6.6686899999999998</v>
      </c>
      <c r="IM131">
        <v>7.7361599999999999</v>
      </c>
      <c r="IN131">
        <v>17.667940000000002</v>
      </c>
      <c r="IP131" s="5">
        <f t="shared" si="30"/>
        <v>0.15209024168087201</v>
      </c>
      <c r="IQ131" s="4">
        <f t="shared" si="31"/>
        <v>20.590489999999999</v>
      </c>
      <c r="IR131" s="4">
        <v>11.80339</v>
      </c>
      <c r="IS131" s="5" t="str">
        <f t="shared" si="32"/>
        <v>NO</v>
      </c>
      <c r="IT131">
        <v>18.668620000000001</v>
      </c>
      <c r="IU131">
        <v>11.80072</v>
      </c>
      <c r="IV131">
        <v>5.2763400000000003</v>
      </c>
      <c r="IW131">
        <v>11.262460000000001</v>
      </c>
      <c r="IX131">
        <v>9.1024600000000007</v>
      </c>
      <c r="IY131">
        <v>11.80339</v>
      </c>
      <c r="IZ131">
        <v>11.88095</v>
      </c>
      <c r="JA131">
        <v>8.0802999999999994</v>
      </c>
      <c r="JB131">
        <v>12.7433</v>
      </c>
      <c r="JC131">
        <v>7.9239199999999999</v>
      </c>
      <c r="JD131">
        <v>6.7340799999999996</v>
      </c>
      <c r="JE131">
        <v>18.339210000000001</v>
      </c>
      <c r="JF131">
        <v>16.946539999999999</v>
      </c>
      <c r="JG131">
        <v>11.874840000000001</v>
      </c>
      <c r="JH131">
        <v>12.18638</v>
      </c>
      <c r="JI131">
        <v>8.1583400000000008</v>
      </c>
      <c r="JJ131">
        <v>12.088089999999999</v>
      </c>
      <c r="JK131">
        <v>9.3475199999999994</v>
      </c>
      <c r="JL131">
        <v>6.8540099999999997</v>
      </c>
      <c r="JM131">
        <v>9.8754500000000007</v>
      </c>
      <c r="JN131">
        <v>8.3970000000000002</v>
      </c>
      <c r="JO131">
        <v>11.17647</v>
      </c>
      <c r="JP131">
        <v>2.9613499999999999</v>
      </c>
      <c r="JQ131">
        <v>4.9786999999999999</v>
      </c>
      <c r="JR131">
        <v>6.2257600000000002</v>
      </c>
      <c r="JS131">
        <v>0</v>
      </c>
      <c r="JT131">
        <v>12.1488</v>
      </c>
      <c r="JU131">
        <v>5.0932199999999996</v>
      </c>
      <c r="JV131">
        <v>7.7498399999999998</v>
      </c>
      <c r="JW131">
        <v>8.0881000000000007</v>
      </c>
      <c r="JX131">
        <v>8.9366699999999994</v>
      </c>
      <c r="JY131">
        <v>9.0508400000000009</v>
      </c>
      <c r="JZ131">
        <v>11.53252</v>
      </c>
      <c r="KA131">
        <v>7.7273199999999997</v>
      </c>
      <c r="KB131">
        <v>3.8348300000000002</v>
      </c>
      <c r="KC131">
        <v>20.590489999999999</v>
      </c>
      <c r="KD131">
        <v>8.2635500000000004</v>
      </c>
      <c r="KE131">
        <v>11.61553</v>
      </c>
      <c r="KF131">
        <v>6.9894999999999996</v>
      </c>
      <c r="KG131">
        <v>7.1848200000000002</v>
      </c>
      <c r="KH131">
        <v>7.3742700000000001</v>
      </c>
      <c r="KI131">
        <v>0</v>
      </c>
      <c r="KJ131">
        <v>14.350849999999999</v>
      </c>
      <c r="KK131">
        <v>9.9191599999999998</v>
      </c>
      <c r="KL131">
        <v>15.86373</v>
      </c>
      <c r="KN131" s="5">
        <f t="shared" si="33"/>
        <v>0.14525961582297656</v>
      </c>
      <c r="KO131" s="5">
        <f t="shared" si="34"/>
        <v>4.0308200000000003</v>
      </c>
      <c r="KP131" s="5">
        <v>0</v>
      </c>
      <c r="KQ131" s="5" t="str">
        <f t="shared" si="35"/>
        <v>NO</v>
      </c>
      <c r="KR131">
        <v>3.4422600000000001</v>
      </c>
      <c r="KS131">
        <v>0</v>
      </c>
      <c r="KT131">
        <v>0</v>
      </c>
      <c r="KU131">
        <v>0</v>
      </c>
      <c r="KV131">
        <v>0</v>
      </c>
      <c r="KW131">
        <v>0</v>
      </c>
      <c r="KX131">
        <v>0</v>
      </c>
      <c r="KY131">
        <v>0</v>
      </c>
      <c r="KZ131">
        <v>0</v>
      </c>
      <c r="LA131">
        <v>0</v>
      </c>
      <c r="LB131">
        <v>0</v>
      </c>
      <c r="LC131">
        <v>0</v>
      </c>
      <c r="LD131">
        <v>0</v>
      </c>
      <c r="LE131">
        <v>0</v>
      </c>
      <c r="LF131">
        <v>0</v>
      </c>
      <c r="LG131">
        <v>0</v>
      </c>
      <c r="LH131">
        <v>3.7158699999999998</v>
      </c>
      <c r="LI131">
        <v>0</v>
      </c>
      <c r="LJ131">
        <v>3.41906</v>
      </c>
      <c r="LK131">
        <v>0</v>
      </c>
      <c r="LL131">
        <v>0</v>
      </c>
      <c r="LM131">
        <v>4.0308200000000003</v>
      </c>
      <c r="LN131">
        <v>0</v>
      </c>
      <c r="LO131">
        <v>2.51071</v>
      </c>
      <c r="LP131">
        <v>0</v>
      </c>
      <c r="LQ131">
        <v>0</v>
      </c>
      <c r="LR131">
        <v>0</v>
      </c>
      <c r="LS131">
        <v>0</v>
      </c>
      <c r="LT131">
        <v>0</v>
      </c>
      <c r="LU131">
        <v>0</v>
      </c>
      <c r="LV131">
        <v>0</v>
      </c>
      <c r="LW131">
        <v>0</v>
      </c>
      <c r="LX131">
        <v>0</v>
      </c>
      <c r="LY131">
        <v>0</v>
      </c>
      <c r="LZ131">
        <v>0</v>
      </c>
      <c r="MA131">
        <v>0</v>
      </c>
      <c r="MB131">
        <v>0</v>
      </c>
      <c r="MC131">
        <v>0</v>
      </c>
      <c r="MD131">
        <v>0</v>
      </c>
      <c r="ME131">
        <v>0</v>
      </c>
      <c r="MF131">
        <v>3.1989899999999998</v>
      </c>
      <c r="MG131">
        <v>0</v>
      </c>
      <c r="MH131">
        <v>0</v>
      </c>
      <c r="MI131">
        <v>0</v>
      </c>
      <c r="MJ131">
        <v>0</v>
      </c>
      <c r="ML131" s="5">
        <f t="shared" si="36"/>
        <v>0.14525961582297656</v>
      </c>
      <c r="MM131" s="5">
        <f t="shared" si="37"/>
        <v>4.0308200000000003</v>
      </c>
      <c r="MN131" s="5">
        <v>0</v>
      </c>
      <c r="MO131" s="5" t="str">
        <f t="shared" si="38"/>
        <v>NO</v>
      </c>
      <c r="MP131">
        <v>3.4422600000000001</v>
      </c>
      <c r="MQ131">
        <v>0</v>
      </c>
      <c r="MR131">
        <v>0</v>
      </c>
      <c r="MS131">
        <v>0</v>
      </c>
      <c r="MT131">
        <v>0</v>
      </c>
      <c r="MU131">
        <v>0</v>
      </c>
      <c r="MV131">
        <v>0</v>
      </c>
      <c r="MW131">
        <v>0</v>
      </c>
      <c r="MX131">
        <v>0</v>
      </c>
      <c r="MY131">
        <v>0</v>
      </c>
      <c r="MZ131">
        <v>0</v>
      </c>
      <c r="NA131">
        <v>0</v>
      </c>
      <c r="NB131">
        <v>0</v>
      </c>
      <c r="NC131">
        <v>0</v>
      </c>
      <c r="ND131">
        <v>0</v>
      </c>
      <c r="NE131">
        <v>0</v>
      </c>
      <c r="NF131">
        <v>3.7158699999999998</v>
      </c>
      <c r="NG131">
        <v>0</v>
      </c>
      <c r="NH131">
        <v>3.41906</v>
      </c>
      <c r="NI131">
        <v>0</v>
      </c>
      <c r="NJ131">
        <v>0</v>
      </c>
      <c r="NK131">
        <v>4.0308200000000003</v>
      </c>
      <c r="NL131">
        <v>0</v>
      </c>
      <c r="NM131">
        <v>2.51071</v>
      </c>
      <c r="NN131">
        <v>0</v>
      </c>
      <c r="NO131">
        <v>0</v>
      </c>
      <c r="NP131">
        <v>0</v>
      </c>
      <c r="NQ131">
        <v>0</v>
      </c>
      <c r="NR131">
        <v>0</v>
      </c>
      <c r="NS131">
        <v>0</v>
      </c>
      <c r="NT131">
        <v>0</v>
      </c>
      <c r="NU131">
        <v>0</v>
      </c>
      <c r="NV131">
        <v>0</v>
      </c>
      <c r="NW131">
        <v>0</v>
      </c>
      <c r="NX131">
        <v>0</v>
      </c>
      <c r="NY131">
        <v>0</v>
      </c>
      <c r="NZ131">
        <v>0</v>
      </c>
      <c r="OA131">
        <v>0</v>
      </c>
      <c r="OB131">
        <v>0</v>
      </c>
      <c r="OC131">
        <v>0</v>
      </c>
      <c r="OD131">
        <v>3.1989899999999998</v>
      </c>
      <c r="OE131">
        <v>0</v>
      </c>
      <c r="OF131">
        <v>0</v>
      </c>
      <c r="OG131">
        <v>0</v>
      </c>
      <c r="OH131">
        <v>0</v>
      </c>
    </row>
    <row r="132" spans="1:398" x14ac:dyDescent="0.2">
      <c r="A132" t="s">
        <v>513</v>
      </c>
      <c r="B132" t="s">
        <v>361</v>
      </c>
      <c r="C132" t="s">
        <v>378</v>
      </c>
      <c r="D132">
        <v>12791496</v>
      </c>
      <c r="E132">
        <v>12793315</v>
      </c>
      <c r="F132" t="s">
        <v>363</v>
      </c>
      <c r="G132" s="2">
        <f t="shared" si="23"/>
        <v>1</v>
      </c>
      <c r="H132" t="s">
        <v>364</v>
      </c>
      <c r="I132" t="s">
        <v>364</v>
      </c>
      <c r="J132" t="s">
        <v>364</v>
      </c>
      <c r="K132" t="s">
        <v>364</v>
      </c>
      <c r="L132" t="s">
        <v>364</v>
      </c>
      <c r="M132" t="s">
        <v>364</v>
      </c>
      <c r="N132" t="s">
        <v>364</v>
      </c>
      <c r="O132" t="s">
        <v>364</v>
      </c>
      <c r="P132" t="s">
        <v>364</v>
      </c>
      <c r="Q132" t="s">
        <v>364</v>
      </c>
      <c r="R132" t="s">
        <v>364</v>
      </c>
      <c r="S132" t="s">
        <v>364</v>
      </c>
      <c r="T132" t="s">
        <v>364</v>
      </c>
      <c r="U132" t="s">
        <v>364</v>
      </c>
      <c r="V132" t="s">
        <v>364</v>
      </c>
      <c r="W132" t="s">
        <v>364</v>
      </c>
      <c r="X132" t="s">
        <v>364</v>
      </c>
      <c r="Y132" t="s">
        <v>364</v>
      </c>
      <c r="Z132" t="s">
        <v>364</v>
      </c>
      <c r="AA132" t="s">
        <v>364</v>
      </c>
      <c r="AB132" t="s">
        <v>364</v>
      </c>
      <c r="AC132" t="s">
        <v>364</v>
      </c>
      <c r="AD132" t="s">
        <v>364</v>
      </c>
      <c r="AE132" t="s">
        <v>364</v>
      </c>
      <c r="AF132" t="s">
        <v>364</v>
      </c>
      <c r="AG132" t="s">
        <v>364</v>
      </c>
      <c r="AH132" t="s">
        <v>364</v>
      </c>
      <c r="AI132" t="s">
        <v>364</v>
      </c>
      <c r="AJ132" t="s">
        <v>364</v>
      </c>
      <c r="AK132" t="s">
        <v>364</v>
      </c>
      <c r="AL132" t="s">
        <v>364</v>
      </c>
      <c r="AM132" t="s">
        <v>364</v>
      </c>
      <c r="AN132" t="s">
        <v>364</v>
      </c>
      <c r="AO132" t="s">
        <v>364</v>
      </c>
      <c r="AP132" t="s">
        <v>364</v>
      </c>
      <c r="AQ132" t="s">
        <v>364</v>
      </c>
      <c r="AR132" t="s">
        <v>364</v>
      </c>
      <c r="AS132" t="s">
        <v>364</v>
      </c>
      <c r="AT132" t="s">
        <v>365</v>
      </c>
      <c r="AU132" t="s">
        <v>364</v>
      </c>
      <c r="AV132" t="s">
        <v>364</v>
      </c>
      <c r="AW132" t="s">
        <v>364</v>
      </c>
      <c r="AX132" t="s">
        <v>364</v>
      </c>
      <c r="AY132" t="s">
        <v>364</v>
      </c>
      <c r="AZ132" t="s">
        <v>364</v>
      </c>
      <c r="BB132">
        <v>9.1999999999999993</v>
      </c>
      <c r="BC132">
        <v>45.94</v>
      </c>
      <c r="BD132">
        <v>15.4</v>
      </c>
      <c r="BE132">
        <v>7.23</v>
      </c>
      <c r="BF132">
        <v>8.4600000000000009</v>
      </c>
      <c r="BG132">
        <v>34.49</v>
      </c>
      <c r="BH132">
        <v>16.86</v>
      </c>
      <c r="BI132">
        <v>28.04</v>
      </c>
      <c r="BJ132">
        <v>23.39</v>
      </c>
      <c r="BK132">
        <v>8.85</v>
      </c>
      <c r="BL132">
        <v>18.649999999999999</v>
      </c>
      <c r="BM132">
        <v>22.52</v>
      </c>
      <c r="BN132">
        <v>12.59</v>
      </c>
      <c r="BO132">
        <v>8.1</v>
      </c>
      <c r="BP132">
        <v>20.57</v>
      </c>
      <c r="BQ132">
        <v>9.75</v>
      </c>
      <c r="BR132">
        <v>20.77</v>
      </c>
      <c r="BS132">
        <v>31.45</v>
      </c>
      <c r="BT132">
        <v>12.35</v>
      </c>
      <c r="BU132">
        <v>9.86</v>
      </c>
      <c r="BV132">
        <v>11.52</v>
      </c>
      <c r="BW132">
        <v>27.79</v>
      </c>
      <c r="BX132">
        <v>23.34</v>
      </c>
      <c r="BY132">
        <v>14.89</v>
      </c>
      <c r="BZ132">
        <v>7.14</v>
      </c>
      <c r="CA132">
        <v>20</v>
      </c>
      <c r="CB132">
        <v>12.82</v>
      </c>
      <c r="CC132">
        <v>9.58</v>
      </c>
      <c r="CD132">
        <v>10.08</v>
      </c>
      <c r="CE132">
        <v>16.170000000000002</v>
      </c>
      <c r="CF132">
        <v>9.77</v>
      </c>
      <c r="CG132">
        <v>20.22</v>
      </c>
      <c r="CH132">
        <v>13.95</v>
      </c>
      <c r="CI132">
        <v>10.98</v>
      </c>
      <c r="CJ132">
        <v>3.31</v>
      </c>
      <c r="CK132">
        <v>10.94</v>
      </c>
      <c r="CL132">
        <v>43.18</v>
      </c>
      <c r="CM132">
        <v>14.78</v>
      </c>
      <c r="CN132">
        <v>79.959999999999994</v>
      </c>
      <c r="CO132">
        <v>23.63</v>
      </c>
      <c r="CP132">
        <v>15.02</v>
      </c>
      <c r="CQ132">
        <v>11.03</v>
      </c>
      <c r="CR132">
        <v>9.41</v>
      </c>
      <c r="CS132">
        <v>9.36</v>
      </c>
      <c r="CT132">
        <v>20.010000000000002</v>
      </c>
      <c r="CV132" s="5">
        <f t="shared" si="24"/>
        <v>0.38429768473540971</v>
      </c>
      <c r="CW132" s="4">
        <v>27.025120000000001</v>
      </c>
      <c r="CX132" s="4">
        <v>27.025120000000001</v>
      </c>
      <c r="CY132" s="5" t="str">
        <f t="shared" si="25"/>
        <v>YES</v>
      </c>
      <c r="CZ132">
        <v>16.385124999999999</v>
      </c>
      <c r="DA132">
        <v>7.9782200000000003</v>
      </c>
      <c r="DB132">
        <v>7.3403299999999998</v>
      </c>
      <c r="DC132">
        <v>7.41127</v>
      </c>
      <c r="DD132">
        <v>11.825366000000001</v>
      </c>
      <c r="DE132">
        <v>20.811769999999999</v>
      </c>
      <c r="DF132">
        <v>19.169029999999999</v>
      </c>
      <c r="DG132">
        <v>13.81522</v>
      </c>
      <c r="DH132">
        <v>8.3012800000000002</v>
      </c>
      <c r="DI132">
        <v>13.835929999999999</v>
      </c>
      <c r="DJ132">
        <v>8.7528000000000006</v>
      </c>
      <c r="DK132">
        <v>9.6212700000000009</v>
      </c>
      <c r="DL132">
        <v>10.318883</v>
      </c>
      <c r="DM132">
        <v>9.62622</v>
      </c>
      <c r="DN132">
        <v>14.507497000000001</v>
      </c>
      <c r="DO132">
        <v>10.899141999999999</v>
      </c>
      <c r="DP132">
        <v>13.32132</v>
      </c>
      <c r="DQ132">
        <v>15.368612000000001</v>
      </c>
      <c r="DR132">
        <v>6.6276099999999998</v>
      </c>
      <c r="DS132">
        <v>18.593959999999999</v>
      </c>
      <c r="DT132">
        <v>14.45351</v>
      </c>
      <c r="DU132">
        <v>16.246310000000001</v>
      </c>
      <c r="DV132">
        <v>12.383940000000001</v>
      </c>
      <c r="DW132">
        <v>17.251071</v>
      </c>
      <c r="DX132">
        <v>10.302199999999999</v>
      </c>
      <c r="DY132">
        <v>3.1567500000000002</v>
      </c>
      <c r="DZ132">
        <v>9.32667</v>
      </c>
      <c r="EA132">
        <v>18.080946000000001</v>
      </c>
      <c r="EB132">
        <v>14.188699</v>
      </c>
      <c r="EC132">
        <v>12.90437</v>
      </c>
      <c r="ED132">
        <v>11.607290000000001</v>
      </c>
      <c r="EE132">
        <v>18.1572</v>
      </c>
      <c r="EF132">
        <v>8.2949099999999998</v>
      </c>
      <c r="EG132">
        <v>12.391382</v>
      </c>
      <c r="EH132">
        <v>16.025590000000001</v>
      </c>
      <c r="EI132">
        <v>9.5613100000000006</v>
      </c>
      <c r="EJ132">
        <v>17.037454</v>
      </c>
      <c r="EK132">
        <v>21.056809999999999</v>
      </c>
      <c r="EL132">
        <v>27.025120000000001</v>
      </c>
      <c r="EM132">
        <v>7.4390900000000002</v>
      </c>
      <c r="EN132">
        <v>12.757408</v>
      </c>
      <c r="EO132">
        <v>8.8761799999999997</v>
      </c>
      <c r="EP132">
        <v>8.6008700000000005</v>
      </c>
      <c r="EQ132">
        <v>15.581860000000001</v>
      </c>
      <c r="ER132">
        <v>9.1431900000000006</v>
      </c>
      <c r="ET132" s="5">
        <f t="shared" si="26"/>
        <v>-0.13872459906391377</v>
      </c>
      <c r="EU132" s="4">
        <f t="shared" si="27"/>
        <v>100.30747</v>
      </c>
      <c r="EV132" s="4">
        <v>0</v>
      </c>
      <c r="EW132" s="5" t="str">
        <f t="shared" si="28"/>
        <v>NO</v>
      </c>
      <c r="EX132">
        <v>100.30747</v>
      </c>
      <c r="EY132">
        <v>25.15361</v>
      </c>
      <c r="EZ132">
        <v>30.781739999999999</v>
      </c>
      <c r="FA132">
        <v>0</v>
      </c>
      <c r="FB132">
        <v>0</v>
      </c>
      <c r="FC132">
        <v>30.877320000000001</v>
      </c>
      <c r="FD132">
        <v>0</v>
      </c>
      <c r="FE132">
        <v>0</v>
      </c>
      <c r="FF132">
        <v>0</v>
      </c>
      <c r="FG132">
        <v>61.045029999999997</v>
      </c>
      <c r="FH132">
        <v>0</v>
      </c>
      <c r="FI132">
        <v>0</v>
      </c>
      <c r="FJ132">
        <v>29.557289999999998</v>
      </c>
      <c r="FK132">
        <v>26.840730000000001</v>
      </c>
      <c r="FL132">
        <v>0</v>
      </c>
      <c r="FM132">
        <v>0</v>
      </c>
      <c r="FN132">
        <v>0</v>
      </c>
      <c r="FO132">
        <v>26.000039999999998</v>
      </c>
      <c r="FP132">
        <v>0</v>
      </c>
      <c r="FQ132">
        <v>43.768410000000003</v>
      </c>
      <c r="FR132">
        <v>71.687939999999998</v>
      </c>
      <c r="FS132">
        <v>75.866209999999995</v>
      </c>
      <c r="FT132">
        <v>25.6069</v>
      </c>
      <c r="FU132">
        <v>57.686630000000001</v>
      </c>
      <c r="FV132">
        <v>19.786359999999998</v>
      </c>
      <c r="FW132">
        <v>0</v>
      </c>
      <c r="FX132">
        <v>15.110569999999999</v>
      </c>
      <c r="FY132">
        <v>45.343000000000004</v>
      </c>
      <c r="FZ132">
        <v>0</v>
      </c>
      <c r="GA132">
        <v>0</v>
      </c>
      <c r="GB132">
        <v>0</v>
      </c>
      <c r="GC132">
        <v>0</v>
      </c>
      <c r="GD132">
        <v>32.772300000000001</v>
      </c>
      <c r="GE132">
        <v>50.716929999999998</v>
      </c>
      <c r="GF132">
        <v>0</v>
      </c>
      <c r="GG132">
        <v>0</v>
      </c>
      <c r="GH132">
        <v>0</v>
      </c>
      <c r="GI132">
        <v>0</v>
      </c>
      <c r="GJ132">
        <v>0</v>
      </c>
      <c r="GK132">
        <v>0</v>
      </c>
      <c r="GL132">
        <v>22.24935</v>
      </c>
      <c r="GM132">
        <v>0</v>
      </c>
      <c r="GN132">
        <v>30.01614</v>
      </c>
      <c r="GO132">
        <v>0</v>
      </c>
      <c r="GP132">
        <v>16.201550000000001</v>
      </c>
      <c r="GR132" s="5">
        <f t="shared" si="39"/>
        <v>3.1637323295253407E-2</v>
      </c>
      <c r="GS132" s="4">
        <f t="shared" si="29"/>
        <v>66.57159</v>
      </c>
      <c r="GT132" s="4">
        <v>35.161299999999997</v>
      </c>
      <c r="GU132" s="5" t="str">
        <f t="shared" si="40"/>
        <v>NO</v>
      </c>
      <c r="GV132">
        <v>42.59113</v>
      </c>
      <c r="GW132">
        <v>34.835740000000001</v>
      </c>
      <c r="GX132">
        <v>25.964279999999999</v>
      </c>
      <c r="GY132">
        <v>60.00112</v>
      </c>
      <c r="GZ132">
        <v>48.712629999999997</v>
      </c>
      <c r="HA132">
        <v>62.950060000000001</v>
      </c>
      <c r="HB132">
        <v>13.247299999999999</v>
      </c>
      <c r="HC132">
        <v>27.97118</v>
      </c>
      <c r="HD132">
        <v>27.729230000000001</v>
      </c>
      <c r="HE132">
        <v>30.689240000000002</v>
      </c>
      <c r="HF132">
        <v>55.38456</v>
      </c>
      <c r="HG132">
        <v>22.134699999999999</v>
      </c>
      <c r="HH132">
        <v>23.170120000000001</v>
      </c>
      <c r="HI132">
        <v>29.96274</v>
      </c>
      <c r="HJ132">
        <v>20.426159999999999</v>
      </c>
      <c r="HK132">
        <v>12.97616</v>
      </c>
      <c r="HL132">
        <v>33.783029999999997</v>
      </c>
      <c r="HM132">
        <v>33.662309999999998</v>
      </c>
      <c r="HN132">
        <v>56.488219999999998</v>
      </c>
      <c r="HO132">
        <v>31.348459999999999</v>
      </c>
      <c r="HP132">
        <v>66.57159</v>
      </c>
      <c r="HQ132">
        <v>15.826460000000001</v>
      </c>
      <c r="HR132">
        <v>21.25271</v>
      </c>
      <c r="HS132">
        <v>9.8214199999999998</v>
      </c>
      <c r="HT132">
        <v>27.728359999999999</v>
      </c>
      <c r="HU132">
        <v>13.970829999999999</v>
      </c>
      <c r="HV132">
        <v>63.077739999999999</v>
      </c>
      <c r="HW132">
        <v>36.131489999999999</v>
      </c>
      <c r="HX132">
        <v>23.86525</v>
      </c>
      <c r="HY132">
        <v>39.687309999999997</v>
      </c>
      <c r="HZ132">
        <v>28.947289999999999</v>
      </c>
      <c r="IA132">
        <v>44.759059999999998</v>
      </c>
      <c r="IB132">
        <v>33.42841</v>
      </c>
      <c r="IC132">
        <v>22.86759</v>
      </c>
      <c r="ID132">
        <v>11.85148</v>
      </c>
      <c r="IE132">
        <v>37.525309999999998</v>
      </c>
      <c r="IF132">
        <v>27.77657</v>
      </c>
      <c r="IG132">
        <v>44.047460000000001</v>
      </c>
      <c r="IH132">
        <v>35.161299999999997</v>
      </c>
      <c r="II132">
        <v>54.789099999999998</v>
      </c>
      <c r="IJ132">
        <v>29.926089999999999</v>
      </c>
      <c r="IK132">
        <v>17.899039999999999</v>
      </c>
      <c r="IL132">
        <v>30.485430000000001</v>
      </c>
      <c r="IM132">
        <v>32.585630000000002</v>
      </c>
      <c r="IN132">
        <v>54.785820000000001</v>
      </c>
      <c r="IP132" s="5">
        <f t="shared" si="30"/>
        <v>3.1016411635973448E-2</v>
      </c>
      <c r="IQ132" s="4">
        <f t="shared" si="31"/>
        <v>22.939969999999999</v>
      </c>
      <c r="IR132" s="4">
        <v>0</v>
      </c>
      <c r="IS132" s="5" t="str">
        <f t="shared" si="32"/>
        <v>NO</v>
      </c>
      <c r="IT132">
        <v>0</v>
      </c>
      <c r="IU132">
        <v>0</v>
      </c>
      <c r="IV132">
        <v>18.929960000000001</v>
      </c>
      <c r="IW132">
        <v>0</v>
      </c>
      <c r="IX132">
        <v>0</v>
      </c>
      <c r="IY132">
        <v>0</v>
      </c>
      <c r="IZ132">
        <v>10.543329999999999</v>
      </c>
      <c r="JA132">
        <v>0</v>
      </c>
      <c r="JB132">
        <v>22.939969999999999</v>
      </c>
      <c r="JC132">
        <v>0</v>
      </c>
      <c r="JD132">
        <v>0</v>
      </c>
      <c r="JE132">
        <v>0</v>
      </c>
      <c r="JF132">
        <v>0</v>
      </c>
      <c r="JG132">
        <v>0</v>
      </c>
      <c r="JH132">
        <v>0</v>
      </c>
      <c r="JI132">
        <v>14.416079999999999</v>
      </c>
      <c r="JJ132">
        <v>0</v>
      </c>
      <c r="JK132">
        <v>0</v>
      </c>
      <c r="JL132">
        <v>0</v>
      </c>
      <c r="JM132">
        <v>0</v>
      </c>
      <c r="JN132">
        <v>0</v>
      </c>
      <c r="JO132">
        <v>0</v>
      </c>
      <c r="JP132">
        <v>0</v>
      </c>
      <c r="JQ132">
        <v>0</v>
      </c>
      <c r="JR132">
        <v>0</v>
      </c>
      <c r="JS132">
        <v>0</v>
      </c>
      <c r="JT132">
        <v>0</v>
      </c>
      <c r="JU132">
        <v>0</v>
      </c>
      <c r="JV132">
        <v>0</v>
      </c>
      <c r="JW132">
        <v>0</v>
      </c>
      <c r="JX132">
        <v>0</v>
      </c>
      <c r="JY132">
        <v>0</v>
      </c>
      <c r="JZ132">
        <v>0</v>
      </c>
      <c r="KA132">
        <v>0</v>
      </c>
      <c r="KB132">
        <v>6.8501000000000003</v>
      </c>
      <c r="KC132">
        <v>0</v>
      </c>
      <c r="KD132">
        <v>14.568899999999999</v>
      </c>
      <c r="KE132">
        <v>0</v>
      </c>
      <c r="KF132">
        <v>0</v>
      </c>
      <c r="KG132">
        <v>0</v>
      </c>
      <c r="KH132">
        <v>0</v>
      </c>
      <c r="KI132">
        <v>14.251390000000001</v>
      </c>
      <c r="KJ132">
        <v>0</v>
      </c>
      <c r="KK132">
        <v>0</v>
      </c>
      <c r="KL132">
        <v>0</v>
      </c>
      <c r="KN132" s="5" t="e">
        <f t="shared" si="33"/>
        <v>#DIV/0!</v>
      </c>
      <c r="KO132" s="5">
        <f t="shared" si="34"/>
        <v>0</v>
      </c>
      <c r="KP132" s="5">
        <v>0</v>
      </c>
      <c r="KQ132" s="5" t="str">
        <f t="shared" si="35"/>
        <v>0</v>
      </c>
      <c r="KR132">
        <v>0</v>
      </c>
      <c r="KS132">
        <v>0</v>
      </c>
      <c r="KT132">
        <v>0</v>
      </c>
      <c r="KU132">
        <v>0</v>
      </c>
      <c r="KV132">
        <v>0</v>
      </c>
      <c r="KW132">
        <v>0</v>
      </c>
      <c r="KX132">
        <v>0</v>
      </c>
      <c r="KY132">
        <v>0</v>
      </c>
      <c r="KZ132">
        <v>0</v>
      </c>
      <c r="LA132">
        <v>0</v>
      </c>
      <c r="LB132">
        <v>0</v>
      </c>
      <c r="LC132">
        <v>0</v>
      </c>
      <c r="LD132">
        <v>0</v>
      </c>
      <c r="LE132">
        <v>0</v>
      </c>
      <c r="LF132">
        <v>0</v>
      </c>
      <c r="LG132">
        <v>0</v>
      </c>
      <c r="LH132">
        <v>0</v>
      </c>
      <c r="LI132">
        <v>0</v>
      </c>
      <c r="LJ132">
        <v>0</v>
      </c>
      <c r="LK132">
        <v>0</v>
      </c>
      <c r="LL132">
        <v>0</v>
      </c>
      <c r="LM132">
        <v>0</v>
      </c>
      <c r="LN132">
        <v>0</v>
      </c>
      <c r="LO132">
        <v>0</v>
      </c>
      <c r="LP132">
        <v>0</v>
      </c>
      <c r="LQ132">
        <v>0</v>
      </c>
      <c r="LR132">
        <v>0</v>
      </c>
      <c r="LS132">
        <v>0</v>
      </c>
      <c r="LT132">
        <v>0</v>
      </c>
      <c r="LU132">
        <v>0</v>
      </c>
      <c r="LV132">
        <v>0</v>
      </c>
      <c r="LW132">
        <v>0</v>
      </c>
      <c r="LX132">
        <v>0</v>
      </c>
      <c r="LY132">
        <v>0</v>
      </c>
      <c r="LZ132">
        <v>0</v>
      </c>
      <c r="MA132">
        <v>0</v>
      </c>
      <c r="MB132">
        <v>0</v>
      </c>
      <c r="MC132">
        <v>0</v>
      </c>
      <c r="MD132">
        <v>0</v>
      </c>
      <c r="ME132">
        <v>0</v>
      </c>
      <c r="MF132">
        <v>0</v>
      </c>
      <c r="MG132">
        <v>0</v>
      </c>
      <c r="MH132">
        <v>0</v>
      </c>
      <c r="MI132">
        <v>0</v>
      </c>
      <c r="MJ132">
        <v>0</v>
      </c>
      <c r="ML132" s="5" t="e">
        <f t="shared" si="36"/>
        <v>#DIV/0!</v>
      </c>
      <c r="MM132" s="5">
        <f t="shared" si="37"/>
        <v>0</v>
      </c>
      <c r="MN132" s="5">
        <v>0</v>
      </c>
      <c r="MO132" s="5" t="str">
        <f t="shared" si="38"/>
        <v>0</v>
      </c>
      <c r="MP132">
        <v>0</v>
      </c>
      <c r="MQ132">
        <v>0</v>
      </c>
      <c r="MR132">
        <v>0</v>
      </c>
      <c r="MS132">
        <v>0</v>
      </c>
      <c r="MT132">
        <v>0</v>
      </c>
      <c r="MU132">
        <v>0</v>
      </c>
      <c r="MV132">
        <v>0</v>
      </c>
      <c r="MW132">
        <v>0</v>
      </c>
      <c r="MX132">
        <v>0</v>
      </c>
      <c r="MY132">
        <v>0</v>
      </c>
      <c r="MZ132">
        <v>0</v>
      </c>
      <c r="NA132">
        <v>0</v>
      </c>
      <c r="NB132">
        <v>0</v>
      </c>
      <c r="NC132">
        <v>0</v>
      </c>
      <c r="ND132">
        <v>0</v>
      </c>
      <c r="NE132">
        <v>0</v>
      </c>
      <c r="NF132">
        <v>0</v>
      </c>
      <c r="NG132">
        <v>0</v>
      </c>
      <c r="NH132">
        <v>0</v>
      </c>
      <c r="NI132">
        <v>0</v>
      </c>
      <c r="NJ132">
        <v>0</v>
      </c>
      <c r="NK132">
        <v>0</v>
      </c>
      <c r="NL132">
        <v>0</v>
      </c>
      <c r="NM132">
        <v>0</v>
      </c>
      <c r="NN132">
        <v>0</v>
      </c>
      <c r="NO132">
        <v>0</v>
      </c>
      <c r="NP132">
        <v>0</v>
      </c>
      <c r="NQ132">
        <v>0</v>
      </c>
      <c r="NR132">
        <v>0</v>
      </c>
      <c r="NS132">
        <v>0</v>
      </c>
      <c r="NT132">
        <v>0</v>
      </c>
      <c r="NU132">
        <v>0</v>
      </c>
      <c r="NV132">
        <v>0</v>
      </c>
      <c r="NW132">
        <v>0</v>
      </c>
      <c r="NX132">
        <v>0</v>
      </c>
      <c r="NY132">
        <v>0</v>
      </c>
      <c r="NZ132">
        <v>0</v>
      </c>
      <c r="OA132">
        <v>0</v>
      </c>
      <c r="OB132">
        <v>0</v>
      </c>
      <c r="OC132">
        <v>0</v>
      </c>
      <c r="OD132">
        <v>0</v>
      </c>
      <c r="OE132">
        <v>0</v>
      </c>
      <c r="OF132">
        <v>0</v>
      </c>
      <c r="OG132">
        <v>0</v>
      </c>
      <c r="OH132">
        <v>0</v>
      </c>
    </row>
    <row r="133" spans="1:398" x14ac:dyDescent="0.2">
      <c r="A133" t="s">
        <v>514</v>
      </c>
      <c r="B133" t="s">
        <v>361</v>
      </c>
      <c r="C133" t="s">
        <v>387</v>
      </c>
      <c r="D133">
        <v>118850688</v>
      </c>
      <c r="E133">
        <v>119061247</v>
      </c>
      <c r="F133" t="s">
        <v>363</v>
      </c>
      <c r="G133" s="2">
        <f t="shared" si="23"/>
        <v>2</v>
      </c>
      <c r="H133" t="s">
        <v>364</v>
      </c>
      <c r="I133" t="s">
        <v>364</v>
      </c>
      <c r="J133" t="s">
        <v>364</v>
      </c>
      <c r="K133" t="s">
        <v>364</v>
      </c>
      <c r="L133" t="s">
        <v>364</v>
      </c>
      <c r="M133" t="s">
        <v>365</v>
      </c>
      <c r="N133" t="s">
        <v>364</v>
      </c>
      <c r="O133" t="s">
        <v>364</v>
      </c>
      <c r="P133" t="s">
        <v>364</v>
      </c>
      <c r="Q133" t="s">
        <v>364</v>
      </c>
      <c r="R133" t="s">
        <v>364</v>
      </c>
      <c r="S133" t="s">
        <v>364</v>
      </c>
      <c r="T133" t="s">
        <v>364</v>
      </c>
      <c r="U133" t="s">
        <v>364</v>
      </c>
      <c r="V133" t="s">
        <v>364</v>
      </c>
      <c r="W133" t="s">
        <v>364</v>
      </c>
      <c r="X133" t="s">
        <v>364</v>
      </c>
      <c r="Y133" t="s">
        <v>364</v>
      </c>
      <c r="Z133" t="s">
        <v>364</v>
      </c>
      <c r="AA133" t="s">
        <v>364</v>
      </c>
      <c r="AB133" t="s">
        <v>364</v>
      </c>
      <c r="AC133" t="s">
        <v>364</v>
      </c>
      <c r="AD133" t="s">
        <v>364</v>
      </c>
      <c r="AE133" t="s">
        <v>364</v>
      </c>
      <c r="AF133" t="s">
        <v>364</v>
      </c>
      <c r="AG133" t="s">
        <v>364</v>
      </c>
      <c r="AH133" t="s">
        <v>364</v>
      </c>
      <c r="AI133" t="s">
        <v>364</v>
      </c>
      <c r="AJ133" t="s">
        <v>364</v>
      </c>
      <c r="AK133" t="s">
        <v>364</v>
      </c>
      <c r="AL133" t="s">
        <v>364</v>
      </c>
      <c r="AM133" t="s">
        <v>364</v>
      </c>
      <c r="AN133" t="s">
        <v>364</v>
      </c>
      <c r="AO133" t="s">
        <v>364</v>
      </c>
      <c r="AP133" t="s">
        <v>364</v>
      </c>
      <c r="AQ133" t="s">
        <v>364</v>
      </c>
      <c r="AR133" t="s">
        <v>364</v>
      </c>
      <c r="AS133" t="s">
        <v>364</v>
      </c>
      <c r="AT133" t="s">
        <v>364</v>
      </c>
      <c r="AU133" t="s">
        <v>365</v>
      </c>
      <c r="AV133" t="s">
        <v>364</v>
      </c>
      <c r="AW133" t="s">
        <v>364</v>
      </c>
      <c r="AX133" t="s">
        <v>364</v>
      </c>
      <c r="AY133" t="s">
        <v>364</v>
      </c>
      <c r="AZ133" t="s">
        <v>364</v>
      </c>
      <c r="BB133">
        <v>7.66</v>
      </c>
      <c r="BC133">
        <v>7.92</v>
      </c>
      <c r="BD133">
        <v>12.6</v>
      </c>
      <c r="BE133">
        <v>9.75</v>
      </c>
      <c r="BF133">
        <v>13.15</v>
      </c>
      <c r="BG133">
        <v>26.79</v>
      </c>
      <c r="BH133">
        <v>9.8000000000000007</v>
      </c>
      <c r="BI133">
        <v>9.41</v>
      </c>
      <c r="BJ133">
        <v>8.25</v>
      </c>
      <c r="BK133">
        <v>9.02</v>
      </c>
      <c r="BL133">
        <v>10.37</v>
      </c>
      <c r="BM133">
        <v>8.52</v>
      </c>
      <c r="BN133">
        <v>10.97</v>
      </c>
      <c r="BO133">
        <v>9.3000000000000007</v>
      </c>
      <c r="BP133">
        <v>7.95</v>
      </c>
      <c r="BQ133">
        <v>9.99</v>
      </c>
      <c r="BR133">
        <v>8.89</v>
      </c>
      <c r="BS133">
        <v>12</v>
      </c>
      <c r="BT133">
        <v>13.71</v>
      </c>
      <c r="BU133">
        <v>12.18</v>
      </c>
      <c r="BV133">
        <v>10.62</v>
      </c>
      <c r="BW133">
        <v>6.47</v>
      </c>
      <c r="BX133">
        <v>10.46</v>
      </c>
      <c r="BY133">
        <v>12.24</v>
      </c>
      <c r="BZ133">
        <v>9.1</v>
      </c>
      <c r="CA133">
        <v>8.3000000000000007</v>
      </c>
      <c r="CB133">
        <v>10.53</v>
      </c>
      <c r="CC133">
        <v>9.59</v>
      </c>
      <c r="CD133">
        <v>9.4700000000000006</v>
      </c>
      <c r="CE133">
        <v>8.16</v>
      </c>
      <c r="CF133">
        <v>13.08</v>
      </c>
      <c r="CG133">
        <v>15.37</v>
      </c>
      <c r="CH133">
        <v>9.94</v>
      </c>
      <c r="CI133">
        <v>8.73</v>
      </c>
      <c r="CJ133">
        <v>9.11</v>
      </c>
      <c r="CK133">
        <v>7.21</v>
      </c>
      <c r="CL133">
        <v>8.44</v>
      </c>
      <c r="CM133">
        <v>8.0500000000000007</v>
      </c>
      <c r="CN133">
        <v>10.87</v>
      </c>
      <c r="CO133">
        <v>23.98</v>
      </c>
      <c r="CP133">
        <v>10.34</v>
      </c>
      <c r="CQ133">
        <v>5.53</v>
      </c>
      <c r="CR133">
        <v>7.48</v>
      </c>
      <c r="CS133">
        <v>8.69</v>
      </c>
      <c r="CT133">
        <v>12.46</v>
      </c>
      <c r="CV133" s="5">
        <f t="shared" si="24"/>
        <v>0.17080697900333133</v>
      </c>
      <c r="CW133" s="4">
        <v>1.90866</v>
      </c>
      <c r="CX133" s="4">
        <v>1.90219</v>
      </c>
      <c r="CY133" s="5" t="str">
        <f t="shared" si="25"/>
        <v>NO</v>
      </c>
      <c r="CZ133">
        <v>1.4609300000000001</v>
      </c>
      <c r="DA133">
        <v>0.63536999999999999</v>
      </c>
      <c r="DB133">
        <v>0</v>
      </c>
      <c r="DC133">
        <v>0.63525200000000004</v>
      </c>
      <c r="DD133">
        <v>0.83311400000000002</v>
      </c>
      <c r="DE133">
        <v>1.90219</v>
      </c>
      <c r="DF133">
        <v>1.43977</v>
      </c>
      <c r="DG133">
        <v>1.4542299999999999</v>
      </c>
      <c r="DH133">
        <v>1.1466700000000001</v>
      </c>
      <c r="DI133">
        <v>1.1561600000000001</v>
      </c>
      <c r="DJ133">
        <v>0</v>
      </c>
      <c r="DK133">
        <v>1.5477099999999999</v>
      </c>
      <c r="DL133">
        <v>1.1299999999999999</v>
      </c>
      <c r="DM133">
        <v>1.1531</v>
      </c>
      <c r="DN133">
        <v>1.1937599999999999</v>
      </c>
      <c r="DO133">
        <v>1.02495</v>
      </c>
      <c r="DP133">
        <v>1.2291799999999999</v>
      </c>
      <c r="DQ133">
        <v>1.4564699999999999</v>
      </c>
      <c r="DR133">
        <v>0.88756100000000004</v>
      </c>
      <c r="DS133">
        <v>1.10562</v>
      </c>
      <c r="DT133">
        <v>1.82833</v>
      </c>
      <c r="DU133">
        <v>0.68558600000000003</v>
      </c>
      <c r="DV133">
        <v>1.3341499999999999</v>
      </c>
      <c r="DW133">
        <v>0.70773600000000003</v>
      </c>
      <c r="DX133">
        <v>0.82847700000000002</v>
      </c>
      <c r="DY133">
        <v>0</v>
      </c>
      <c r="DZ133">
        <v>1.4842900000000001</v>
      </c>
      <c r="EA133">
        <v>0.67578899999999997</v>
      </c>
      <c r="EB133">
        <v>1.07203</v>
      </c>
      <c r="EC133">
        <v>1.3308</v>
      </c>
      <c r="ED133">
        <v>0.93742499999999995</v>
      </c>
      <c r="EE133">
        <v>1.11293</v>
      </c>
      <c r="EF133">
        <v>0.781165</v>
      </c>
      <c r="EG133">
        <v>1.0288900000000001</v>
      </c>
      <c r="EH133">
        <v>1.31517</v>
      </c>
      <c r="EI133">
        <v>1.1113299999999999</v>
      </c>
      <c r="EJ133">
        <v>1.79871</v>
      </c>
      <c r="EK133">
        <v>1.7007699999999999</v>
      </c>
      <c r="EL133">
        <v>1.90866</v>
      </c>
      <c r="EM133">
        <v>1.46583</v>
      </c>
      <c r="EN133">
        <v>0.71420600000000001</v>
      </c>
      <c r="EO133">
        <v>1.01518</v>
      </c>
      <c r="EP133">
        <v>0.99214000000000002</v>
      </c>
      <c r="EQ133">
        <v>1.67435</v>
      </c>
      <c r="ER133">
        <v>0.78296200000000005</v>
      </c>
      <c r="ET133" s="5">
        <f t="shared" si="26"/>
        <v>0.12950583954668873</v>
      </c>
      <c r="EU133" s="4">
        <f t="shared" si="27"/>
        <v>287.90188000000001</v>
      </c>
      <c r="EV133" s="4">
        <v>159.07943</v>
      </c>
      <c r="EW133" s="5" t="str">
        <f t="shared" si="28"/>
        <v>NO</v>
      </c>
      <c r="EX133">
        <v>171.88201000000001</v>
      </c>
      <c r="EY133">
        <v>116.50754999999999</v>
      </c>
      <c r="EZ133">
        <v>96.393619999999999</v>
      </c>
      <c r="FA133">
        <v>193.56026</v>
      </c>
      <c r="FB133">
        <v>66.694450000000003</v>
      </c>
      <c r="FC133">
        <v>159.07943</v>
      </c>
      <c r="FD133">
        <v>66.045599999999993</v>
      </c>
      <c r="FE133">
        <v>124.92442</v>
      </c>
      <c r="FF133">
        <v>56.125520000000002</v>
      </c>
      <c r="FG133">
        <v>113.05229</v>
      </c>
      <c r="FH133">
        <v>108.20963</v>
      </c>
      <c r="FI133">
        <v>124.64821999999999</v>
      </c>
      <c r="FJ133">
        <v>112.02081</v>
      </c>
      <c r="FK133">
        <v>73.895049999999998</v>
      </c>
      <c r="FL133">
        <v>66.151859999999999</v>
      </c>
      <c r="FM133">
        <v>18.927759999999999</v>
      </c>
      <c r="FN133">
        <v>138.4716</v>
      </c>
      <c r="FO133">
        <v>109.5522</v>
      </c>
      <c r="FP133">
        <v>133.35549</v>
      </c>
      <c r="FQ133">
        <v>125.66311</v>
      </c>
      <c r="FR133">
        <v>127.9055</v>
      </c>
      <c r="FS133">
        <v>145.21726000000001</v>
      </c>
      <c r="FT133">
        <v>287.90188000000001</v>
      </c>
      <c r="FU133">
        <v>139.03444999999999</v>
      </c>
      <c r="FV133">
        <v>117.54226</v>
      </c>
      <c r="FW133">
        <v>91.687010000000001</v>
      </c>
      <c r="FX133">
        <v>113.12351</v>
      </c>
      <c r="FY133">
        <v>115.24151000000001</v>
      </c>
      <c r="FZ133">
        <v>59.097729999999999</v>
      </c>
      <c r="GA133">
        <v>85.574110000000005</v>
      </c>
      <c r="GB133">
        <v>151.74438000000001</v>
      </c>
      <c r="GC133">
        <v>116.64991000000001</v>
      </c>
      <c r="GD133">
        <v>113.65448000000001</v>
      </c>
      <c r="GE133">
        <v>201.69692000000001</v>
      </c>
      <c r="GF133">
        <v>30.777429999999999</v>
      </c>
      <c r="GG133">
        <v>72.311179999999993</v>
      </c>
      <c r="GH133">
        <v>45.986199999999997</v>
      </c>
      <c r="GI133">
        <v>70.726429999999993</v>
      </c>
      <c r="GJ133">
        <v>113.63952999999999</v>
      </c>
      <c r="GK133">
        <v>111.27258999999999</v>
      </c>
      <c r="GL133">
        <v>101.31012</v>
      </c>
      <c r="GM133">
        <v>105.57783000000001</v>
      </c>
      <c r="GN133">
        <v>142.70070999999999</v>
      </c>
      <c r="GO133">
        <v>165.82983999999999</v>
      </c>
      <c r="GP133">
        <v>87.981070000000003</v>
      </c>
      <c r="GR133" s="5">
        <f t="shared" ref="GR133:GR169" si="41">CORREL($BB133:$CT133,GV133:IN133)</f>
        <v>0.40530800209131362</v>
      </c>
      <c r="GS133" s="4">
        <f t="shared" si="29"/>
        <v>50.245179999999998</v>
      </c>
      <c r="GT133" s="4">
        <v>36.423299999999998</v>
      </c>
      <c r="GU133" s="5" t="str">
        <f t="shared" ref="GU133:GU164" si="42">IF(GS133=0, "0", IF(GS133&gt;GT133, "NO", "YES"))</f>
        <v>NO</v>
      </c>
      <c r="GV133">
        <v>19.53548</v>
      </c>
      <c r="GW133">
        <v>22.204920000000001</v>
      </c>
      <c r="GX133">
        <v>18.49783</v>
      </c>
      <c r="GY133">
        <v>42.943829999999998</v>
      </c>
      <c r="GZ133">
        <v>33.446359999999999</v>
      </c>
      <c r="HA133">
        <v>36.423299999999998</v>
      </c>
      <c r="HB133">
        <v>11.39385</v>
      </c>
      <c r="HC133">
        <v>22.63232</v>
      </c>
      <c r="HD133">
        <v>25.404810000000001</v>
      </c>
      <c r="HE133">
        <v>17.89068</v>
      </c>
      <c r="HF133">
        <v>36.29956</v>
      </c>
      <c r="HG133">
        <v>12.083270000000001</v>
      </c>
      <c r="HH133">
        <v>24.91019</v>
      </c>
      <c r="HI133">
        <v>20.538979999999999</v>
      </c>
      <c r="HJ133">
        <v>13.791119999999999</v>
      </c>
      <c r="HK133">
        <v>13.256489999999999</v>
      </c>
      <c r="HL133">
        <v>18.949470000000002</v>
      </c>
      <c r="HM133">
        <v>37.451050000000002</v>
      </c>
      <c r="HN133">
        <v>36.529949999999999</v>
      </c>
      <c r="HO133">
        <v>18.586220000000001</v>
      </c>
      <c r="HP133">
        <v>37.353090000000002</v>
      </c>
      <c r="HQ133">
        <v>6.7136100000000001</v>
      </c>
      <c r="HR133">
        <v>13.48521</v>
      </c>
      <c r="HS133">
        <v>12.83921</v>
      </c>
      <c r="HT133">
        <v>20.000509999999998</v>
      </c>
      <c r="HU133">
        <v>17.325040000000001</v>
      </c>
      <c r="HV133">
        <v>50.245179999999998</v>
      </c>
      <c r="HW133">
        <v>14.96651</v>
      </c>
      <c r="HX133">
        <v>19.22345</v>
      </c>
      <c r="HY133">
        <v>24.18507</v>
      </c>
      <c r="HZ133">
        <v>17.07095</v>
      </c>
      <c r="IA133">
        <v>27.892690000000002</v>
      </c>
      <c r="IB133">
        <v>19.46603</v>
      </c>
      <c r="IC133">
        <v>28.31833</v>
      </c>
      <c r="ID133">
        <v>6.9656000000000002</v>
      </c>
      <c r="IE133">
        <v>30.10436</v>
      </c>
      <c r="IF133">
        <v>11.902089999999999</v>
      </c>
      <c r="IG133">
        <v>24.709769999999999</v>
      </c>
      <c r="IH133">
        <v>18.443760000000001</v>
      </c>
      <c r="II133">
        <v>34.288699999999999</v>
      </c>
      <c r="IJ133">
        <v>39.960619999999999</v>
      </c>
      <c r="IK133">
        <v>11.829140000000001</v>
      </c>
      <c r="IL133">
        <v>19.408329999999999</v>
      </c>
      <c r="IM133">
        <v>15.72789</v>
      </c>
      <c r="IN133">
        <v>26.87865</v>
      </c>
      <c r="IP133" s="5">
        <f t="shared" si="30"/>
        <v>0.2431255486191666</v>
      </c>
      <c r="IQ133" s="4">
        <f t="shared" si="31"/>
        <v>16.868069999999999</v>
      </c>
      <c r="IR133" s="4">
        <v>16.026579999999999</v>
      </c>
      <c r="IS133" s="5" t="str">
        <f t="shared" si="32"/>
        <v>NO</v>
      </c>
      <c r="IT133">
        <v>6.7176499999999999</v>
      </c>
      <c r="IU133">
        <v>10.14265</v>
      </c>
      <c r="IV133">
        <v>4.5897800000000002</v>
      </c>
      <c r="IW133">
        <v>7.6103500000000004</v>
      </c>
      <c r="IX133">
        <v>5.0603899999999999</v>
      </c>
      <c r="IY133">
        <v>11.688700000000001</v>
      </c>
      <c r="IZ133">
        <v>0</v>
      </c>
      <c r="JA133">
        <v>6.6170900000000001</v>
      </c>
      <c r="JB133">
        <v>4.4623100000000004</v>
      </c>
      <c r="JC133">
        <v>5.4349299999999996</v>
      </c>
      <c r="JD133">
        <v>5.8543099999999999</v>
      </c>
      <c r="JE133">
        <v>5.8078000000000003</v>
      </c>
      <c r="JF133">
        <v>7.6249000000000002</v>
      </c>
      <c r="JG133">
        <v>5.1668700000000003</v>
      </c>
      <c r="JH133">
        <v>9.4479399999999991</v>
      </c>
      <c r="JI133">
        <v>3.4263300000000001</v>
      </c>
      <c r="JJ133">
        <v>3.4348900000000002</v>
      </c>
      <c r="JK133">
        <v>5.77074</v>
      </c>
      <c r="JL133">
        <v>4.52285</v>
      </c>
      <c r="JM133">
        <v>5.5965600000000002</v>
      </c>
      <c r="JN133">
        <v>5.1200799999999997</v>
      </c>
      <c r="JO133">
        <v>9.7331800000000008</v>
      </c>
      <c r="JP133">
        <v>3.95275</v>
      </c>
      <c r="JQ133">
        <v>3.27441</v>
      </c>
      <c r="JR133">
        <v>3.6421399999999999</v>
      </c>
      <c r="JS133">
        <v>4.2179700000000002</v>
      </c>
      <c r="JT133">
        <v>16.868069999999999</v>
      </c>
      <c r="JU133">
        <v>0</v>
      </c>
      <c r="JV133">
        <v>4.9898100000000003</v>
      </c>
      <c r="JW133">
        <v>6.3952400000000003</v>
      </c>
      <c r="JX133">
        <v>2.9123199999999998</v>
      </c>
      <c r="JY133">
        <v>0</v>
      </c>
      <c r="JZ133">
        <v>7.8838699999999999</v>
      </c>
      <c r="KA133">
        <v>13.4177</v>
      </c>
      <c r="KB133">
        <v>0</v>
      </c>
      <c r="KC133">
        <v>14.6882</v>
      </c>
      <c r="KD133">
        <v>6.0366099999999996</v>
      </c>
      <c r="KE133">
        <v>4.7918599999999998</v>
      </c>
      <c r="KF133">
        <v>10.487730000000001</v>
      </c>
      <c r="KG133">
        <v>16.026579999999999</v>
      </c>
      <c r="KH133">
        <v>13.41107</v>
      </c>
      <c r="KI133">
        <v>0</v>
      </c>
      <c r="KJ133">
        <v>4.2316000000000003</v>
      </c>
      <c r="KK133">
        <v>10.692159999999999</v>
      </c>
      <c r="KL133">
        <v>13.65551</v>
      </c>
      <c r="KN133" s="5" t="e">
        <f t="shared" si="33"/>
        <v>#DIV/0!</v>
      </c>
      <c r="KO133" s="5">
        <f t="shared" si="34"/>
        <v>0</v>
      </c>
      <c r="KP133" s="5">
        <v>0</v>
      </c>
      <c r="KQ133" s="5" t="str">
        <f t="shared" si="35"/>
        <v>0</v>
      </c>
      <c r="KR133">
        <v>0</v>
      </c>
      <c r="KS133">
        <v>0</v>
      </c>
      <c r="KT133">
        <v>0</v>
      </c>
      <c r="KU133">
        <v>0</v>
      </c>
      <c r="KV133">
        <v>0</v>
      </c>
      <c r="KW133">
        <v>0</v>
      </c>
      <c r="KX133">
        <v>0</v>
      </c>
      <c r="KY133">
        <v>0</v>
      </c>
      <c r="KZ133">
        <v>0</v>
      </c>
      <c r="LA133">
        <v>0</v>
      </c>
      <c r="LB133">
        <v>0</v>
      </c>
      <c r="LC133">
        <v>0</v>
      </c>
      <c r="LD133">
        <v>0</v>
      </c>
      <c r="LE133">
        <v>0</v>
      </c>
      <c r="LF133">
        <v>0</v>
      </c>
      <c r="LG133">
        <v>0</v>
      </c>
      <c r="LH133">
        <v>0</v>
      </c>
      <c r="LI133">
        <v>0</v>
      </c>
      <c r="LJ133">
        <v>0</v>
      </c>
      <c r="LK133">
        <v>0</v>
      </c>
      <c r="LL133">
        <v>0</v>
      </c>
      <c r="LM133">
        <v>0</v>
      </c>
      <c r="LN133">
        <v>0</v>
      </c>
      <c r="LO133">
        <v>0</v>
      </c>
      <c r="LP133">
        <v>0</v>
      </c>
      <c r="LQ133">
        <v>0</v>
      </c>
      <c r="LR133">
        <v>0</v>
      </c>
      <c r="LS133">
        <v>0</v>
      </c>
      <c r="LT133">
        <v>0</v>
      </c>
      <c r="LU133">
        <v>0</v>
      </c>
      <c r="LV133">
        <v>0</v>
      </c>
      <c r="LW133">
        <v>0</v>
      </c>
      <c r="LX133">
        <v>0</v>
      </c>
      <c r="LY133">
        <v>0</v>
      </c>
      <c r="LZ133">
        <v>0</v>
      </c>
      <c r="MA133">
        <v>0</v>
      </c>
      <c r="MB133">
        <v>0</v>
      </c>
      <c r="MC133">
        <v>0</v>
      </c>
      <c r="MD133">
        <v>0</v>
      </c>
      <c r="ME133">
        <v>0</v>
      </c>
      <c r="MF133">
        <v>0</v>
      </c>
      <c r="MG133">
        <v>0</v>
      </c>
      <c r="MH133">
        <v>0</v>
      </c>
      <c r="MI133">
        <v>0</v>
      </c>
      <c r="MJ133">
        <v>0</v>
      </c>
      <c r="ML133" s="5" t="e">
        <f t="shared" si="36"/>
        <v>#DIV/0!</v>
      </c>
      <c r="MM133" s="5">
        <f t="shared" si="37"/>
        <v>0</v>
      </c>
      <c r="MN133" s="5">
        <v>0</v>
      </c>
      <c r="MO133" s="5" t="str">
        <f t="shared" si="38"/>
        <v>0</v>
      </c>
      <c r="MP133">
        <v>0</v>
      </c>
      <c r="MQ133">
        <v>0</v>
      </c>
      <c r="MR133">
        <v>0</v>
      </c>
      <c r="MS133">
        <v>0</v>
      </c>
      <c r="MT133">
        <v>0</v>
      </c>
      <c r="MU133">
        <v>0</v>
      </c>
      <c r="MV133">
        <v>0</v>
      </c>
      <c r="MW133">
        <v>0</v>
      </c>
      <c r="MX133">
        <v>0</v>
      </c>
      <c r="MY133">
        <v>0</v>
      </c>
      <c r="MZ133">
        <v>0</v>
      </c>
      <c r="NA133">
        <v>0</v>
      </c>
      <c r="NB133">
        <v>0</v>
      </c>
      <c r="NC133">
        <v>0</v>
      </c>
      <c r="ND133">
        <v>0</v>
      </c>
      <c r="NE133">
        <v>0</v>
      </c>
      <c r="NF133">
        <v>0</v>
      </c>
      <c r="NG133">
        <v>0</v>
      </c>
      <c r="NH133">
        <v>0</v>
      </c>
      <c r="NI133">
        <v>0</v>
      </c>
      <c r="NJ133">
        <v>0</v>
      </c>
      <c r="NK133">
        <v>0</v>
      </c>
      <c r="NL133">
        <v>0</v>
      </c>
      <c r="NM133">
        <v>0</v>
      </c>
      <c r="NN133">
        <v>0</v>
      </c>
      <c r="NO133">
        <v>0</v>
      </c>
      <c r="NP133">
        <v>0</v>
      </c>
      <c r="NQ133">
        <v>0</v>
      </c>
      <c r="NR133">
        <v>0</v>
      </c>
      <c r="NS133">
        <v>0</v>
      </c>
      <c r="NT133">
        <v>0</v>
      </c>
      <c r="NU133">
        <v>0</v>
      </c>
      <c r="NV133">
        <v>0</v>
      </c>
      <c r="NW133">
        <v>0</v>
      </c>
      <c r="NX133">
        <v>0</v>
      </c>
      <c r="NY133">
        <v>0</v>
      </c>
      <c r="NZ133">
        <v>0</v>
      </c>
      <c r="OA133">
        <v>0</v>
      </c>
      <c r="OB133">
        <v>0</v>
      </c>
      <c r="OC133">
        <v>0</v>
      </c>
      <c r="OD133">
        <v>0</v>
      </c>
      <c r="OE133">
        <v>0</v>
      </c>
      <c r="OF133">
        <v>0</v>
      </c>
      <c r="OG133">
        <v>0</v>
      </c>
      <c r="OH133">
        <v>0</v>
      </c>
    </row>
    <row r="134" spans="1:398" x14ac:dyDescent="0.2">
      <c r="A134" t="s">
        <v>515</v>
      </c>
      <c r="B134" t="s">
        <v>361</v>
      </c>
      <c r="C134" t="s">
        <v>372</v>
      </c>
      <c r="D134">
        <v>161524540</v>
      </c>
      <c r="E134">
        <v>161526910</v>
      </c>
      <c r="F134" t="s">
        <v>363</v>
      </c>
      <c r="G134" s="2">
        <f t="shared" ref="G134:G169" si="43">COUNTIF(H134:AZ134, "OO")</f>
        <v>3</v>
      </c>
      <c r="H134" t="s">
        <v>364</v>
      </c>
      <c r="I134" t="s">
        <v>364</v>
      </c>
      <c r="J134" t="s">
        <v>364</v>
      </c>
      <c r="K134" t="s">
        <v>364</v>
      </c>
      <c r="L134" t="s">
        <v>364</v>
      </c>
      <c r="M134" t="s">
        <v>364</v>
      </c>
      <c r="N134" t="s">
        <v>364</v>
      </c>
      <c r="O134" t="s">
        <v>364</v>
      </c>
      <c r="P134" t="s">
        <v>364</v>
      </c>
      <c r="Q134" t="s">
        <v>364</v>
      </c>
      <c r="R134" t="s">
        <v>364</v>
      </c>
      <c r="S134" t="s">
        <v>364</v>
      </c>
      <c r="T134" t="s">
        <v>364</v>
      </c>
      <c r="U134" t="s">
        <v>364</v>
      </c>
      <c r="V134" t="s">
        <v>364</v>
      </c>
      <c r="W134" t="s">
        <v>364</v>
      </c>
      <c r="X134" t="s">
        <v>364</v>
      </c>
      <c r="Y134" t="s">
        <v>365</v>
      </c>
      <c r="Z134" t="s">
        <v>364</v>
      </c>
      <c r="AA134" t="s">
        <v>364</v>
      </c>
      <c r="AB134" t="s">
        <v>364</v>
      </c>
      <c r="AC134" t="s">
        <v>365</v>
      </c>
      <c r="AD134" t="s">
        <v>364</v>
      </c>
      <c r="AE134" t="s">
        <v>364</v>
      </c>
      <c r="AF134" t="s">
        <v>364</v>
      </c>
      <c r="AG134" t="s">
        <v>364</v>
      </c>
      <c r="AH134" t="s">
        <v>364</v>
      </c>
      <c r="AI134" t="s">
        <v>364</v>
      </c>
      <c r="AJ134" t="s">
        <v>364</v>
      </c>
      <c r="AK134" t="s">
        <v>364</v>
      </c>
      <c r="AL134" t="s">
        <v>364</v>
      </c>
      <c r="AM134" t="s">
        <v>364</v>
      </c>
      <c r="AN134" t="s">
        <v>364</v>
      </c>
      <c r="AO134" t="s">
        <v>364</v>
      </c>
      <c r="AP134" t="s">
        <v>364</v>
      </c>
      <c r="AQ134" t="s">
        <v>364</v>
      </c>
      <c r="AR134" t="s">
        <v>364</v>
      </c>
      <c r="AS134" t="s">
        <v>364</v>
      </c>
      <c r="AT134" t="s">
        <v>364</v>
      </c>
      <c r="AU134" t="s">
        <v>364</v>
      </c>
      <c r="AV134" t="s">
        <v>364</v>
      </c>
      <c r="AW134" t="s">
        <v>364</v>
      </c>
      <c r="AX134" t="s">
        <v>365</v>
      </c>
      <c r="AY134" t="s">
        <v>364</v>
      </c>
      <c r="AZ134" t="s">
        <v>364</v>
      </c>
      <c r="BB134">
        <v>0.41</v>
      </c>
      <c r="BC134">
        <v>1.01</v>
      </c>
      <c r="BD134">
        <v>0.72</v>
      </c>
      <c r="BE134">
        <v>0.36</v>
      </c>
      <c r="BF134">
        <v>0.44</v>
      </c>
      <c r="BG134">
        <v>1.79</v>
      </c>
      <c r="BH134">
        <v>0.28999999999999998</v>
      </c>
      <c r="BI134">
        <v>1.22</v>
      </c>
      <c r="BJ134">
        <v>1.5</v>
      </c>
      <c r="BK134">
        <v>0.26</v>
      </c>
      <c r="BL134">
        <v>0.41</v>
      </c>
      <c r="BM134">
        <v>0.64</v>
      </c>
      <c r="BN134">
        <v>0.84</v>
      </c>
      <c r="BO134">
        <v>3.53</v>
      </c>
      <c r="BP134">
        <v>1.45</v>
      </c>
      <c r="BQ134">
        <v>0.36</v>
      </c>
      <c r="BR134">
        <v>1.97</v>
      </c>
      <c r="BS134">
        <v>40.28</v>
      </c>
      <c r="BT134">
        <v>0.68</v>
      </c>
      <c r="BU134">
        <v>0.24</v>
      </c>
      <c r="BV134">
        <v>0.63</v>
      </c>
      <c r="BW134">
        <v>54.51</v>
      </c>
      <c r="BX134">
        <v>1.17</v>
      </c>
      <c r="BY134">
        <v>0.53</v>
      </c>
      <c r="BZ134">
        <v>1.4</v>
      </c>
      <c r="CA134">
        <v>0.75</v>
      </c>
      <c r="CB134">
        <v>0.81</v>
      </c>
      <c r="CC134">
        <v>0.21</v>
      </c>
      <c r="CD134">
        <v>0.15</v>
      </c>
      <c r="CE134">
        <v>0.64</v>
      </c>
      <c r="CF134">
        <v>0.48</v>
      </c>
      <c r="CG134">
        <v>2.2000000000000002</v>
      </c>
      <c r="CH134">
        <v>0.38</v>
      </c>
      <c r="CI134">
        <v>0.5</v>
      </c>
      <c r="CJ134">
        <v>3.29</v>
      </c>
      <c r="CK134">
        <v>0.37</v>
      </c>
      <c r="CL134">
        <v>2.91</v>
      </c>
      <c r="CM134">
        <v>1.35</v>
      </c>
      <c r="CN134">
        <v>3.59</v>
      </c>
      <c r="CO134">
        <v>3.38</v>
      </c>
      <c r="CP134">
        <v>0.52</v>
      </c>
      <c r="CQ134">
        <v>0.95</v>
      </c>
      <c r="CR134">
        <v>8.99</v>
      </c>
      <c r="CS134">
        <v>0.53</v>
      </c>
      <c r="CT134">
        <v>0.92</v>
      </c>
      <c r="CV134" s="5">
        <f t="shared" ref="CV134:CV169" si="44">CORREL($BB134:$CT134,CZ134:ER134)</f>
        <v>0.62553686142865661</v>
      </c>
      <c r="CW134" s="4">
        <v>10.263</v>
      </c>
      <c r="CX134" s="4">
        <v>10.263</v>
      </c>
      <c r="CY134" s="5" t="str">
        <f t="shared" ref="CY134:CY169" si="45">IF(CW134=0, "0", IF(CW134&gt;CX134, "NO", "YES"))</f>
        <v>YES</v>
      </c>
      <c r="CZ134">
        <v>2.7203599999999999</v>
      </c>
      <c r="DA134">
        <v>0</v>
      </c>
      <c r="DB134">
        <v>0</v>
      </c>
      <c r="DC134">
        <v>0</v>
      </c>
      <c r="DD134">
        <v>3.2475260000000001</v>
      </c>
      <c r="DE134">
        <v>2.10439</v>
      </c>
      <c r="DF134">
        <v>2.4275199999999999</v>
      </c>
      <c r="DG134">
        <v>1.15724</v>
      </c>
      <c r="DH134">
        <v>0</v>
      </c>
      <c r="DI134">
        <v>3.3239709999999998</v>
      </c>
      <c r="DJ134">
        <v>0</v>
      </c>
      <c r="DK134">
        <v>1.1591100000000001</v>
      </c>
      <c r="DL134">
        <v>3.1058140000000001</v>
      </c>
      <c r="DM134">
        <v>1.7082919999999999</v>
      </c>
      <c r="DN134">
        <v>2.9567700000000001</v>
      </c>
      <c r="DO134">
        <v>2.3891529999999999</v>
      </c>
      <c r="DP134">
        <v>2.9512830000000001</v>
      </c>
      <c r="DQ134">
        <v>3.5844299999999998</v>
      </c>
      <c r="DR134">
        <v>2.7136100000000001</v>
      </c>
      <c r="DS134">
        <v>3.3794569999999999</v>
      </c>
      <c r="DT134">
        <v>2.8879290000000002</v>
      </c>
      <c r="DU134">
        <v>10.263</v>
      </c>
      <c r="DV134">
        <v>1.18733</v>
      </c>
      <c r="DW134">
        <v>3.45702</v>
      </c>
      <c r="DX134">
        <v>1.65063</v>
      </c>
      <c r="DY134">
        <v>0</v>
      </c>
      <c r="DZ134">
        <v>0</v>
      </c>
      <c r="EA134">
        <v>2.8541310000000002</v>
      </c>
      <c r="EB134">
        <v>3.7584219999999999</v>
      </c>
      <c r="EC134">
        <v>1.2108099999999999</v>
      </c>
      <c r="ED134">
        <v>2.8961100000000002</v>
      </c>
      <c r="EE134">
        <v>2.94719</v>
      </c>
      <c r="EF134">
        <v>0</v>
      </c>
      <c r="EG134">
        <v>0</v>
      </c>
      <c r="EH134">
        <v>1.0618799999999999</v>
      </c>
      <c r="EI134">
        <v>2.0885400000000001</v>
      </c>
      <c r="EJ134">
        <v>2.4243399999999999</v>
      </c>
      <c r="EK134">
        <v>2.2939099999999999</v>
      </c>
      <c r="EL134">
        <v>3.2665700000000002</v>
      </c>
      <c r="EM134">
        <v>1.7589999999999999</v>
      </c>
      <c r="EN134">
        <v>3.00753</v>
      </c>
      <c r="EO134">
        <v>0</v>
      </c>
      <c r="EP134">
        <v>0</v>
      </c>
      <c r="EQ134">
        <v>0</v>
      </c>
      <c r="ER134">
        <v>2.0965259999999999</v>
      </c>
      <c r="ET134" s="5">
        <f t="shared" ref="ET134:ET169" si="46">CORREL($BB134:$CT134,EX134:GP134)</f>
        <v>-4.3718048661847857E-2</v>
      </c>
      <c r="EU134" s="4">
        <f t="shared" ref="EU134:EU169" si="47">MAX(EX134:GP134)</f>
        <v>31.205300000000001</v>
      </c>
      <c r="EV134" s="4">
        <v>0</v>
      </c>
      <c r="EW134" s="5" t="str">
        <f t="shared" ref="EW134:EW169" si="48">IF(EU134=0, "0", IF(EU134&gt;EV134, "NO", "YES"))</f>
        <v>NO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  <c r="GE134">
        <v>31.205300000000001</v>
      </c>
      <c r="GF134">
        <v>0</v>
      </c>
      <c r="GG134">
        <v>0</v>
      </c>
      <c r="GH134">
        <v>0</v>
      </c>
      <c r="GI134">
        <v>0</v>
      </c>
      <c r="GJ134">
        <v>0</v>
      </c>
      <c r="GK134">
        <v>0</v>
      </c>
      <c r="GL134">
        <v>0</v>
      </c>
      <c r="GM134">
        <v>0</v>
      </c>
      <c r="GN134">
        <v>0</v>
      </c>
      <c r="GO134">
        <v>0</v>
      </c>
      <c r="GP134">
        <v>0</v>
      </c>
      <c r="GR134" s="5">
        <f t="shared" si="41"/>
        <v>-4.3418411623481014E-2</v>
      </c>
      <c r="GS134" s="4">
        <f t="shared" ref="GS134:GS169" si="49">MAX(GV134:IN134)</f>
        <v>62.50873</v>
      </c>
      <c r="GT134" s="4">
        <v>38.682589999999998</v>
      </c>
      <c r="GU134" s="5" t="str">
        <f t="shared" si="42"/>
        <v>NO</v>
      </c>
      <c r="GV134">
        <v>17.003270000000001</v>
      </c>
      <c r="GW134">
        <v>23.418990000000001</v>
      </c>
      <c r="GX134">
        <v>25.80622</v>
      </c>
      <c r="GY134">
        <v>62.50873</v>
      </c>
      <c r="GZ134">
        <v>32.900149999999996</v>
      </c>
      <c r="HA134">
        <v>51.684190000000001</v>
      </c>
      <c r="HB134">
        <v>22.622399999999999</v>
      </c>
      <c r="HC134">
        <v>12.03191</v>
      </c>
      <c r="HD134">
        <v>23.848289999999999</v>
      </c>
      <c r="HE134">
        <v>20.124479999999998</v>
      </c>
      <c r="HF134">
        <v>36.621630000000003</v>
      </c>
      <c r="HG134">
        <v>19.06653</v>
      </c>
      <c r="HH134">
        <v>25.958739999999999</v>
      </c>
      <c r="HI134">
        <v>16.077839999999998</v>
      </c>
      <c r="HJ134">
        <v>28.83455</v>
      </c>
      <c r="HK134">
        <v>13.785780000000001</v>
      </c>
      <c r="HL134">
        <v>19.896159999999998</v>
      </c>
      <c r="HM134">
        <v>38.682589999999998</v>
      </c>
      <c r="HN134">
        <v>46.913939999999997</v>
      </c>
      <c r="HO134">
        <v>31.637869999999999</v>
      </c>
      <c r="HP134">
        <v>49.521189999999997</v>
      </c>
      <c r="HQ134">
        <v>16.732030000000002</v>
      </c>
      <c r="HR134">
        <v>19.14152</v>
      </c>
      <c r="HS134">
        <v>24.760200000000001</v>
      </c>
      <c r="HT134">
        <v>26.469360000000002</v>
      </c>
      <c r="HU134">
        <v>25.386119999999998</v>
      </c>
      <c r="HV134">
        <v>45.899120000000003</v>
      </c>
      <c r="HW134">
        <v>31.397020000000001</v>
      </c>
      <c r="HX134">
        <v>24.697759999999999</v>
      </c>
      <c r="HY134">
        <v>20.532209999999999</v>
      </c>
      <c r="HZ134">
        <v>19.25</v>
      </c>
      <c r="IA134">
        <v>38.045200000000001</v>
      </c>
      <c r="IB134">
        <v>28.49634</v>
      </c>
      <c r="IC134">
        <v>22.38139</v>
      </c>
      <c r="ID134">
        <v>9.7361199999999997</v>
      </c>
      <c r="IE134">
        <v>26.868259999999999</v>
      </c>
      <c r="IF134">
        <v>14.794040000000001</v>
      </c>
      <c r="IG134">
        <v>17.164480000000001</v>
      </c>
      <c r="IH134">
        <v>14.32657</v>
      </c>
      <c r="II134">
        <v>38.243870000000001</v>
      </c>
      <c r="IJ134">
        <v>40.641489999999997</v>
      </c>
      <c r="IK134">
        <v>21.34299</v>
      </c>
      <c r="IL134">
        <v>30.485440000000001</v>
      </c>
      <c r="IM134">
        <v>23.1769</v>
      </c>
      <c r="IN134">
        <v>37.414700000000003</v>
      </c>
      <c r="IP134" s="5">
        <f t="shared" ref="IP134:IP169" si="50">CORREL($BB134:$CT134,IT134:KL134)</f>
        <v>0.55004504790691122</v>
      </c>
      <c r="IQ134" s="4">
        <f t="shared" ref="IQ134:IQ169" si="51">MAX(IT134:KL134)</f>
        <v>37.630029999999998</v>
      </c>
      <c r="IR134" s="4">
        <v>37.630029999999998</v>
      </c>
      <c r="IS134" s="5" t="str">
        <f t="shared" ref="IS134:IS169" si="52">IF(IQ134=0, "0", IF(IQ134&gt;IR134, "NO", "YES"))</f>
        <v>YES</v>
      </c>
      <c r="IT134">
        <v>7.3434900000000001</v>
      </c>
      <c r="IU134">
        <v>21.73789</v>
      </c>
      <c r="IV134">
        <v>9.5633599999999994</v>
      </c>
      <c r="IW134">
        <v>15.62153</v>
      </c>
      <c r="IX134">
        <v>10.31856</v>
      </c>
      <c r="IY134">
        <v>22.363189999999999</v>
      </c>
      <c r="IZ134">
        <v>7.8386699999999996</v>
      </c>
      <c r="JA134">
        <v>11.63292</v>
      </c>
      <c r="JB134">
        <v>8.8643300000000007</v>
      </c>
      <c r="JC134">
        <v>9.8289600000000004</v>
      </c>
      <c r="JD134">
        <v>12.67245</v>
      </c>
      <c r="JE134">
        <v>22.061910000000001</v>
      </c>
      <c r="JF134">
        <v>22.852139999999999</v>
      </c>
      <c r="JG134">
        <v>20.478179999999998</v>
      </c>
      <c r="JH134">
        <v>13.169879999999999</v>
      </c>
      <c r="JI134">
        <v>5.9333400000000003</v>
      </c>
      <c r="JJ134">
        <v>13.71533</v>
      </c>
      <c r="JK134">
        <v>22.809180000000001</v>
      </c>
      <c r="JL134">
        <v>13.695130000000001</v>
      </c>
      <c r="JM134">
        <v>14.14592</v>
      </c>
      <c r="JN134">
        <v>21.876380000000001</v>
      </c>
      <c r="JO134">
        <v>37.630029999999998</v>
      </c>
      <c r="JP134">
        <v>8.0171299999999999</v>
      </c>
      <c r="JQ134">
        <v>20.115390000000001</v>
      </c>
      <c r="JR134">
        <v>14.53041</v>
      </c>
      <c r="JS134">
        <v>9.18858</v>
      </c>
      <c r="JT134">
        <v>13.63036</v>
      </c>
      <c r="JU134">
        <v>16.60042</v>
      </c>
      <c r="JV134">
        <v>8.2843099999999996</v>
      </c>
      <c r="JW134">
        <v>11.094760000000001</v>
      </c>
      <c r="JX134">
        <v>12.011520000000001</v>
      </c>
      <c r="JY134">
        <v>12.323130000000001</v>
      </c>
      <c r="JZ134">
        <v>9.4143399999999993</v>
      </c>
      <c r="KA134">
        <v>12.17235</v>
      </c>
      <c r="KB134">
        <v>0</v>
      </c>
      <c r="KC134">
        <v>17.501909999999999</v>
      </c>
      <c r="KD134">
        <v>8.5586699999999993</v>
      </c>
      <c r="KE134">
        <v>9.6062999999999992</v>
      </c>
      <c r="KF134">
        <v>13.05081</v>
      </c>
      <c r="KG134">
        <v>19.843299999999999</v>
      </c>
      <c r="KH134">
        <v>24.335660000000001</v>
      </c>
      <c r="KI134">
        <v>5.1230900000000004</v>
      </c>
      <c r="KJ134">
        <v>16.879940000000001</v>
      </c>
      <c r="KK134">
        <v>13.23814</v>
      </c>
      <c r="KL134">
        <v>22.364699999999999</v>
      </c>
      <c r="KN134" s="5" t="e">
        <f t="shared" ref="KN134:KN169" si="53">CORREL($BB134:$CT134,KR134:MJ134)</f>
        <v>#DIV/0!</v>
      </c>
      <c r="KO134" s="5">
        <f t="shared" ref="KO134:KO169" si="54">MAX(KR134:MJ134)</f>
        <v>0</v>
      </c>
      <c r="KP134" s="5">
        <v>0</v>
      </c>
      <c r="KQ134" s="5" t="str">
        <f t="shared" ref="KQ134:KQ169" si="55">IF(KO134=0, "0", IF(KO134&gt;KP134, "NO", "YES"))</f>
        <v>0</v>
      </c>
      <c r="KR134">
        <v>0</v>
      </c>
      <c r="KS134">
        <v>0</v>
      </c>
      <c r="KT134">
        <v>0</v>
      </c>
      <c r="KU134">
        <v>0</v>
      </c>
      <c r="KV134">
        <v>0</v>
      </c>
      <c r="KW134">
        <v>0</v>
      </c>
      <c r="KX134">
        <v>0</v>
      </c>
      <c r="KY134">
        <v>0</v>
      </c>
      <c r="KZ134">
        <v>0</v>
      </c>
      <c r="LA134">
        <v>0</v>
      </c>
      <c r="LB134">
        <v>0</v>
      </c>
      <c r="LC134">
        <v>0</v>
      </c>
      <c r="LD134">
        <v>0</v>
      </c>
      <c r="LE134">
        <v>0</v>
      </c>
      <c r="LF134">
        <v>0</v>
      </c>
      <c r="LG134">
        <v>0</v>
      </c>
      <c r="LH134">
        <v>0</v>
      </c>
      <c r="LI134">
        <v>0</v>
      </c>
      <c r="LJ134">
        <v>0</v>
      </c>
      <c r="LK134">
        <v>0</v>
      </c>
      <c r="LL134">
        <v>0</v>
      </c>
      <c r="LM134">
        <v>0</v>
      </c>
      <c r="LN134">
        <v>0</v>
      </c>
      <c r="LO134">
        <v>0</v>
      </c>
      <c r="LP134">
        <v>0</v>
      </c>
      <c r="LQ134">
        <v>0</v>
      </c>
      <c r="LR134">
        <v>0</v>
      </c>
      <c r="LS134">
        <v>0</v>
      </c>
      <c r="LT134">
        <v>0</v>
      </c>
      <c r="LU134">
        <v>0</v>
      </c>
      <c r="LV134">
        <v>0</v>
      </c>
      <c r="LW134">
        <v>0</v>
      </c>
      <c r="LX134">
        <v>0</v>
      </c>
      <c r="LY134">
        <v>0</v>
      </c>
      <c r="LZ134">
        <v>0</v>
      </c>
      <c r="MA134">
        <v>0</v>
      </c>
      <c r="MB134">
        <v>0</v>
      </c>
      <c r="MC134">
        <v>0</v>
      </c>
      <c r="MD134">
        <v>0</v>
      </c>
      <c r="ME134">
        <v>0</v>
      </c>
      <c r="MF134">
        <v>0</v>
      </c>
      <c r="MG134">
        <v>0</v>
      </c>
      <c r="MH134">
        <v>0</v>
      </c>
      <c r="MI134">
        <v>0</v>
      </c>
      <c r="MJ134">
        <v>0</v>
      </c>
      <c r="ML134" s="5" t="e">
        <f t="shared" ref="ML134:ML169" si="56">CORREL($BB134:$CT134,MP134:OH134)</f>
        <v>#DIV/0!</v>
      </c>
      <c r="MM134" s="5">
        <f t="shared" ref="MM134:MM169" si="57">MAX(MP134:OH134)</f>
        <v>0</v>
      </c>
      <c r="MN134" s="5">
        <v>0</v>
      </c>
      <c r="MO134" s="5" t="str">
        <f t="shared" ref="MO134:MO169" si="58">IF(MM134=0, "0", IF(MM134&gt;MN134, "NO", "YES"))</f>
        <v>0</v>
      </c>
      <c r="MP134">
        <v>0</v>
      </c>
      <c r="MQ134">
        <v>0</v>
      </c>
      <c r="MR134">
        <v>0</v>
      </c>
      <c r="MS134">
        <v>0</v>
      </c>
      <c r="MT134">
        <v>0</v>
      </c>
      <c r="MU134">
        <v>0</v>
      </c>
      <c r="MV134">
        <v>0</v>
      </c>
      <c r="MW134">
        <v>0</v>
      </c>
      <c r="MX134">
        <v>0</v>
      </c>
      <c r="MY134">
        <v>0</v>
      </c>
      <c r="MZ134">
        <v>0</v>
      </c>
      <c r="NA134">
        <v>0</v>
      </c>
      <c r="NB134">
        <v>0</v>
      </c>
      <c r="NC134">
        <v>0</v>
      </c>
      <c r="ND134">
        <v>0</v>
      </c>
      <c r="NE134">
        <v>0</v>
      </c>
      <c r="NF134">
        <v>0</v>
      </c>
      <c r="NG134">
        <v>0</v>
      </c>
      <c r="NH134">
        <v>0</v>
      </c>
      <c r="NI134">
        <v>0</v>
      </c>
      <c r="NJ134">
        <v>0</v>
      </c>
      <c r="NK134">
        <v>0</v>
      </c>
      <c r="NL134">
        <v>0</v>
      </c>
      <c r="NM134">
        <v>0</v>
      </c>
      <c r="NN134">
        <v>0</v>
      </c>
      <c r="NO134">
        <v>0</v>
      </c>
      <c r="NP134">
        <v>0</v>
      </c>
      <c r="NQ134">
        <v>0</v>
      </c>
      <c r="NR134">
        <v>0</v>
      </c>
      <c r="NS134">
        <v>0</v>
      </c>
      <c r="NT134">
        <v>0</v>
      </c>
      <c r="NU134">
        <v>0</v>
      </c>
      <c r="NV134">
        <v>0</v>
      </c>
      <c r="NW134">
        <v>0</v>
      </c>
      <c r="NX134">
        <v>0</v>
      </c>
      <c r="NY134">
        <v>0</v>
      </c>
      <c r="NZ134">
        <v>0</v>
      </c>
      <c r="OA134">
        <v>0</v>
      </c>
      <c r="OB134">
        <v>0</v>
      </c>
      <c r="OC134">
        <v>0</v>
      </c>
      <c r="OD134">
        <v>0</v>
      </c>
      <c r="OE134">
        <v>0</v>
      </c>
      <c r="OF134">
        <v>0</v>
      </c>
      <c r="OG134">
        <v>0</v>
      </c>
      <c r="OH134">
        <v>0</v>
      </c>
    </row>
    <row r="135" spans="1:398" x14ac:dyDescent="0.2">
      <c r="A135" t="s">
        <v>516</v>
      </c>
      <c r="B135" t="s">
        <v>361</v>
      </c>
      <c r="C135" t="s">
        <v>372</v>
      </c>
      <c r="D135">
        <v>16014028</v>
      </c>
      <c r="E135">
        <v>16019594</v>
      </c>
      <c r="F135" t="s">
        <v>368</v>
      </c>
      <c r="G135" s="2">
        <f t="shared" si="43"/>
        <v>1</v>
      </c>
      <c r="H135" t="s">
        <v>364</v>
      </c>
      <c r="I135" t="s">
        <v>364</v>
      </c>
      <c r="J135" t="s">
        <v>364</v>
      </c>
      <c r="K135" t="s">
        <v>364</v>
      </c>
      <c r="L135" t="s">
        <v>364</v>
      </c>
      <c r="M135" t="s">
        <v>365</v>
      </c>
      <c r="N135" t="s">
        <v>364</v>
      </c>
      <c r="O135" t="s">
        <v>364</v>
      </c>
      <c r="P135" t="s">
        <v>364</v>
      </c>
      <c r="Q135" t="s">
        <v>364</v>
      </c>
      <c r="R135" t="s">
        <v>364</v>
      </c>
      <c r="S135" t="s">
        <v>364</v>
      </c>
      <c r="T135" t="s">
        <v>364</v>
      </c>
      <c r="U135" t="s">
        <v>364</v>
      </c>
      <c r="V135" t="s">
        <v>364</v>
      </c>
      <c r="W135" t="s">
        <v>364</v>
      </c>
      <c r="X135" t="s">
        <v>364</v>
      </c>
      <c r="Y135" t="s">
        <v>364</v>
      </c>
      <c r="Z135" t="s">
        <v>364</v>
      </c>
      <c r="AA135" t="s">
        <v>364</v>
      </c>
      <c r="AB135" t="s">
        <v>364</v>
      </c>
      <c r="AC135" t="s">
        <v>364</v>
      </c>
      <c r="AD135" t="s">
        <v>364</v>
      </c>
      <c r="AE135" t="s">
        <v>364</v>
      </c>
      <c r="AF135" t="s">
        <v>364</v>
      </c>
      <c r="AG135" t="s">
        <v>364</v>
      </c>
      <c r="AH135" t="s">
        <v>364</v>
      </c>
      <c r="AI135" t="s">
        <v>364</v>
      </c>
      <c r="AJ135" t="s">
        <v>364</v>
      </c>
      <c r="AK135" t="s">
        <v>364</v>
      </c>
      <c r="AL135" t="s">
        <v>364</v>
      </c>
      <c r="AM135" t="s">
        <v>364</v>
      </c>
      <c r="AN135" t="s">
        <v>364</v>
      </c>
      <c r="AO135" t="s">
        <v>364</v>
      </c>
      <c r="AP135" t="s">
        <v>364</v>
      </c>
      <c r="AQ135" t="s">
        <v>364</v>
      </c>
      <c r="AR135" t="s">
        <v>364</v>
      </c>
      <c r="AS135" t="s">
        <v>364</v>
      </c>
      <c r="AT135" t="s">
        <v>364</v>
      </c>
      <c r="AU135" t="s">
        <v>364</v>
      </c>
      <c r="AV135" t="s">
        <v>364</v>
      </c>
      <c r="AW135" t="s">
        <v>364</v>
      </c>
      <c r="AX135" t="s">
        <v>364</v>
      </c>
      <c r="AY135" t="s">
        <v>364</v>
      </c>
      <c r="AZ135" t="s">
        <v>364</v>
      </c>
      <c r="BB135">
        <v>0.47</v>
      </c>
      <c r="BC135">
        <v>0.7</v>
      </c>
      <c r="BD135">
        <v>0.95</v>
      </c>
      <c r="BE135">
        <v>0.51</v>
      </c>
      <c r="BF135">
        <v>0.56999999999999995</v>
      </c>
      <c r="BG135">
        <v>5.04</v>
      </c>
      <c r="BH135">
        <v>1.06</v>
      </c>
      <c r="BI135">
        <v>0.37</v>
      </c>
      <c r="BJ135">
        <v>0.48</v>
      </c>
      <c r="BK135">
        <v>0.37</v>
      </c>
      <c r="BL135">
        <v>0.32</v>
      </c>
      <c r="BM135">
        <v>0.57999999999999996</v>
      </c>
      <c r="BN135">
        <v>0.46</v>
      </c>
      <c r="BO135">
        <v>0.17</v>
      </c>
      <c r="BP135">
        <v>0.14000000000000001</v>
      </c>
      <c r="BQ135">
        <v>0.28000000000000003</v>
      </c>
      <c r="BR135">
        <v>0.83</v>
      </c>
      <c r="BS135">
        <v>0.55000000000000004</v>
      </c>
      <c r="BT135">
        <v>0.64</v>
      </c>
      <c r="BU135">
        <v>0.68</v>
      </c>
      <c r="BV135">
        <v>0.34</v>
      </c>
      <c r="BW135">
        <v>0.52</v>
      </c>
      <c r="BX135">
        <v>0.33</v>
      </c>
      <c r="BY135">
        <v>1.61</v>
      </c>
      <c r="BZ135">
        <v>1.06</v>
      </c>
      <c r="CA135">
        <v>0.17</v>
      </c>
      <c r="CB135">
        <v>0.27</v>
      </c>
      <c r="CC135">
        <v>0.43</v>
      </c>
      <c r="CD135">
        <v>0.5</v>
      </c>
      <c r="CE135">
        <v>0.57999999999999996</v>
      </c>
      <c r="CF135">
        <v>2.33</v>
      </c>
      <c r="CG135">
        <v>1.74</v>
      </c>
      <c r="CH135">
        <v>0.39</v>
      </c>
      <c r="CI135">
        <v>0.6</v>
      </c>
      <c r="CJ135">
        <v>0.35</v>
      </c>
      <c r="CK135">
        <v>0.18</v>
      </c>
      <c r="CL135">
        <v>0.81</v>
      </c>
      <c r="CM135">
        <v>0.83</v>
      </c>
      <c r="CN135">
        <v>0.85</v>
      </c>
      <c r="CO135">
        <v>2.1800000000000002</v>
      </c>
      <c r="CP135">
        <v>1.35</v>
      </c>
      <c r="CQ135">
        <v>1.23</v>
      </c>
      <c r="CR135">
        <v>1.05</v>
      </c>
      <c r="CS135">
        <v>0.51</v>
      </c>
      <c r="CT135">
        <v>0.67</v>
      </c>
      <c r="CV135" s="5">
        <f t="shared" si="44"/>
        <v>6.187001132616822E-2</v>
      </c>
      <c r="CW135" s="4">
        <v>10.945</v>
      </c>
      <c r="CX135" s="4">
        <v>1.08589</v>
      </c>
      <c r="CY135" s="5" t="str">
        <f t="shared" si="45"/>
        <v>NO</v>
      </c>
      <c r="CZ135">
        <v>0.79973499999999997</v>
      </c>
      <c r="DA135">
        <v>0</v>
      </c>
      <c r="DB135">
        <v>0</v>
      </c>
      <c r="DC135">
        <v>0</v>
      </c>
      <c r="DD135">
        <v>0.47721999999999998</v>
      </c>
      <c r="DE135">
        <v>1.08589</v>
      </c>
      <c r="DF135">
        <v>0</v>
      </c>
      <c r="DG135">
        <v>0</v>
      </c>
      <c r="DH135">
        <v>0</v>
      </c>
      <c r="DI135">
        <v>0.71499599999999996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.86064200000000002</v>
      </c>
      <c r="DR135">
        <v>0</v>
      </c>
      <c r="DS135">
        <v>10.945</v>
      </c>
      <c r="DT135">
        <v>1.3366199999999999</v>
      </c>
      <c r="DU135">
        <v>0.99721599999999999</v>
      </c>
      <c r="DV135">
        <v>0.670265</v>
      </c>
      <c r="DW135">
        <v>0.58524299999999996</v>
      </c>
      <c r="DX135">
        <v>0</v>
      </c>
      <c r="DY135">
        <v>0</v>
      </c>
      <c r="DZ135">
        <v>0</v>
      </c>
      <c r="EA135">
        <v>0</v>
      </c>
      <c r="EB135">
        <v>0.69997500000000001</v>
      </c>
      <c r="EC135">
        <v>0</v>
      </c>
      <c r="ED135">
        <v>1.20417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1.21546</v>
      </c>
      <c r="EM135">
        <v>0</v>
      </c>
      <c r="EN135">
        <v>0.58971099999999999</v>
      </c>
      <c r="EO135">
        <v>0</v>
      </c>
      <c r="EP135">
        <v>0</v>
      </c>
      <c r="EQ135">
        <v>0</v>
      </c>
      <c r="ER135">
        <v>0</v>
      </c>
      <c r="ET135" s="5">
        <f t="shared" si="46"/>
        <v>-2.4553163413679666E-2</v>
      </c>
      <c r="EU135" s="4">
        <f t="shared" si="47"/>
        <v>17.59431</v>
      </c>
      <c r="EV135" s="4">
        <v>0</v>
      </c>
      <c r="EW135" s="5" t="str">
        <f t="shared" si="48"/>
        <v>NO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0</v>
      </c>
      <c r="GG135">
        <v>0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0</v>
      </c>
      <c r="GN135">
        <v>0</v>
      </c>
      <c r="GO135">
        <v>0</v>
      </c>
      <c r="GP135">
        <v>17.59431</v>
      </c>
      <c r="GR135" s="5">
        <f t="shared" si="41"/>
        <v>0.26262224792815003</v>
      </c>
      <c r="GS135" s="4">
        <f t="shared" si="49"/>
        <v>6.37514</v>
      </c>
      <c r="GT135" s="4">
        <v>4.9247300000000003</v>
      </c>
      <c r="GU135" s="5" t="str">
        <f t="shared" si="42"/>
        <v>NO</v>
      </c>
      <c r="GV135">
        <v>0</v>
      </c>
      <c r="GW135">
        <v>0</v>
      </c>
      <c r="GX135">
        <v>0</v>
      </c>
      <c r="GY135">
        <v>5.7842099999999999</v>
      </c>
      <c r="GZ135">
        <v>4.5635199999999996</v>
      </c>
      <c r="HA135">
        <v>4.9247300000000003</v>
      </c>
      <c r="HB135">
        <v>0</v>
      </c>
      <c r="HC135">
        <v>0</v>
      </c>
      <c r="HD135">
        <v>0</v>
      </c>
      <c r="HE135">
        <v>3.9695900000000002</v>
      </c>
      <c r="HF135">
        <v>4.0004600000000003</v>
      </c>
      <c r="HG135">
        <v>0</v>
      </c>
      <c r="HH135">
        <v>3.7592300000000001</v>
      </c>
      <c r="HI135">
        <v>0</v>
      </c>
      <c r="HJ135">
        <v>0</v>
      </c>
      <c r="HK135">
        <v>0</v>
      </c>
      <c r="HL135">
        <v>0</v>
      </c>
      <c r="HM135">
        <v>3.2059299999999999</v>
      </c>
      <c r="HN135">
        <v>0</v>
      </c>
      <c r="HO135">
        <v>5.6179399999999999</v>
      </c>
      <c r="HP135">
        <v>4.62303</v>
      </c>
      <c r="HQ135">
        <v>0</v>
      </c>
      <c r="HR135">
        <v>0</v>
      </c>
      <c r="HS135">
        <v>0</v>
      </c>
      <c r="HT135">
        <v>3.1690800000000001</v>
      </c>
      <c r="HU135">
        <v>0</v>
      </c>
      <c r="HV135">
        <v>0</v>
      </c>
      <c r="HW135">
        <v>0</v>
      </c>
      <c r="HX135">
        <v>0</v>
      </c>
      <c r="HY135">
        <v>0</v>
      </c>
      <c r="HZ135">
        <v>0</v>
      </c>
      <c r="IA135">
        <v>3.3569300000000002</v>
      </c>
      <c r="IB135">
        <v>4.5356800000000002</v>
      </c>
      <c r="IC135">
        <v>0</v>
      </c>
      <c r="ID135">
        <v>0</v>
      </c>
      <c r="IE135">
        <v>0</v>
      </c>
      <c r="IF135">
        <v>0</v>
      </c>
      <c r="IG135">
        <v>3.5299700000000001</v>
      </c>
      <c r="IH135">
        <v>0</v>
      </c>
      <c r="II135">
        <v>3.7972600000000001</v>
      </c>
      <c r="IJ135">
        <v>6.37514</v>
      </c>
      <c r="IK135">
        <v>3.35372</v>
      </c>
      <c r="IL135">
        <v>0</v>
      </c>
      <c r="IM135">
        <v>3.2709700000000002</v>
      </c>
      <c r="IN135">
        <v>4.2533899999999996</v>
      </c>
      <c r="IP135" s="5">
        <f t="shared" si="50"/>
        <v>0.15275487798600035</v>
      </c>
      <c r="IQ135" s="4">
        <f t="shared" si="51"/>
        <v>21.619230000000002</v>
      </c>
      <c r="IR135" s="4">
        <v>13.56625</v>
      </c>
      <c r="IS135" s="5" t="str">
        <f t="shared" si="52"/>
        <v>NO</v>
      </c>
      <c r="IT135">
        <v>10.4275</v>
      </c>
      <c r="IU135">
        <v>10.41067</v>
      </c>
      <c r="IV135">
        <v>0</v>
      </c>
      <c r="IW135">
        <v>15.20839</v>
      </c>
      <c r="IX135">
        <v>5.4523000000000001</v>
      </c>
      <c r="IY135">
        <v>13.56625</v>
      </c>
      <c r="IZ135">
        <v>0</v>
      </c>
      <c r="JA135">
        <v>6.8450699999999998</v>
      </c>
      <c r="JB135">
        <v>4.25488</v>
      </c>
      <c r="JC135">
        <v>4.7107599999999996</v>
      </c>
      <c r="JD135">
        <v>5.8297699999999999</v>
      </c>
      <c r="JE135">
        <v>9.6762800000000002</v>
      </c>
      <c r="JF135">
        <v>6.76654</v>
      </c>
      <c r="JG135">
        <v>3.2338300000000002</v>
      </c>
      <c r="JH135">
        <v>8.5626899999999999</v>
      </c>
      <c r="JI135">
        <v>3.62595</v>
      </c>
      <c r="JJ135">
        <v>0</v>
      </c>
      <c r="JK135">
        <v>6.3095800000000004</v>
      </c>
      <c r="JL135">
        <v>4.4177799999999996</v>
      </c>
      <c r="JM135">
        <v>21.619230000000002</v>
      </c>
      <c r="JN135">
        <v>5.5243399999999996</v>
      </c>
      <c r="JO135">
        <v>6.3865499999999997</v>
      </c>
      <c r="JP135">
        <v>5.4487199999999998</v>
      </c>
      <c r="JQ135">
        <v>5.1951700000000001</v>
      </c>
      <c r="JR135">
        <v>7.8378300000000003</v>
      </c>
      <c r="JS135">
        <v>3.6033599999999999</v>
      </c>
      <c r="JT135">
        <v>4.1483699999999999</v>
      </c>
      <c r="JU135">
        <v>3.7546400000000002</v>
      </c>
      <c r="JV135">
        <v>4.1132</v>
      </c>
      <c r="JW135">
        <v>4.5972499999999998</v>
      </c>
      <c r="JX135">
        <v>3.8354699999999999</v>
      </c>
      <c r="JY135">
        <v>3.5727000000000002</v>
      </c>
      <c r="JZ135">
        <v>4.2556399999999996</v>
      </c>
      <c r="KA135">
        <v>6.24634</v>
      </c>
      <c r="KB135">
        <v>3.71251</v>
      </c>
      <c r="KC135">
        <v>12.18966</v>
      </c>
      <c r="KD135">
        <v>4.9867699999999999</v>
      </c>
      <c r="KE135">
        <v>7.1431500000000003</v>
      </c>
      <c r="KF135">
        <v>7.6690199999999997</v>
      </c>
      <c r="KG135">
        <v>7.5354299999999999</v>
      </c>
      <c r="KH135">
        <v>8.9230800000000006</v>
      </c>
      <c r="KI135">
        <v>3.4548800000000002</v>
      </c>
      <c r="KJ135">
        <v>13.21269</v>
      </c>
      <c r="KK135">
        <v>8.6628100000000003</v>
      </c>
      <c r="KL135">
        <v>15.72367</v>
      </c>
      <c r="KN135" s="5" t="e">
        <f t="shared" si="53"/>
        <v>#DIV/0!</v>
      </c>
      <c r="KO135" s="5">
        <f t="shared" si="54"/>
        <v>0</v>
      </c>
      <c r="KP135" s="5">
        <v>0</v>
      </c>
      <c r="KQ135" s="5" t="str">
        <f t="shared" si="55"/>
        <v>0</v>
      </c>
      <c r="KR135">
        <v>0</v>
      </c>
      <c r="KS135">
        <v>0</v>
      </c>
      <c r="KT135">
        <v>0</v>
      </c>
      <c r="KU135">
        <v>0</v>
      </c>
      <c r="KV135">
        <v>0</v>
      </c>
      <c r="KW135">
        <v>0</v>
      </c>
      <c r="KX135">
        <v>0</v>
      </c>
      <c r="KY135">
        <v>0</v>
      </c>
      <c r="KZ135">
        <v>0</v>
      </c>
      <c r="LA135">
        <v>0</v>
      </c>
      <c r="LB135">
        <v>0</v>
      </c>
      <c r="LC135">
        <v>0</v>
      </c>
      <c r="LD135">
        <v>0</v>
      </c>
      <c r="LE135">
        <v>0</v>
      </c>
      <c r="LF135">
        <v>0</v>
      </c>
      <c r="LG135">
        <v>0</v>
      </c>
      <c r="LH135">
        <v>0</v>
      </c>
      <c r="LI135">
        <v>0</v>
      </c>
      <c r="LJ135">
        <v>0</v>
      </c>
      <c r="LK135">
        <v>0</v>
      </c>
      <c r="LL135">
        <v>0</v>
      </c>
      <c r="LM135">
        <v>0</v>
      </c>
      <c r="LN135">
        <v>0</v>
      </c>
      <c r="LO135">
        <v>0</v>
      </c>
      <c r="LP135">
        <v>0</v>
      </c>
      <c r="LQ135">
        <v>0</v>
      </c>
      <c r="LR135">
        <v>0</v>
      </c>
      <c r="LS135">
        <v>0</v>
      </c>
      <c r="LT135">
        <v>0</v>
      </c>
      <c r="LU135">
        <v>0</v>
      </c>
      <c r="LV135">
        <v>0</v>
      </c>
      <c r="LW135">
        <v>0</v>
      </c>
      <c r="LX135">
        <v>0</v>
      </c>
      <c r="LY135">
        <v>0</v>
      </c>
      <c r="LZ135">
        <v>0</v>
      </c>
      <c r="MA135">
        <v>0</v>
      </c>
      <c r="MB135">
        <v>0</v>
      </c>
      <c r="MC135">
        <v>0</v>
      </c>
      <c r="MD135">
        <v>0</v>
      </c>
      <c r="ME135">
        <v>0</v>
      </c>
      <c r="MF135">
        <v>0</v>
      </c>
      <c r="MG135">
        <v>0</v>
      </c>
      <c r="MH135">
        <v>0</v>
      </c>
      <c r="MI135">
        <v>0</v>
      </c>
      <c r="MJ135">
        <v>0</v>
      </c>
      <c r="ML135" s="5" t="e">
        <f t="shared" si="56"/>
        <v>#DIV/0!</v>
      </c>
      <c r="MM135" s="5">
        <f t="shared" si="57"/>
        <v>0</v>
      </c>
      <c r="MN135" s="5">
        <v>0</v>
      </c>
      <c r="MO135" s="5" t="str">
        <f t="shared" si="58"/>
        <v>0</v>
      </c>
      <c r="MP135">
        <v>0</v>
      </c>
      <c r="MQ135">
        <v>0</v>
      </c>
      <c r="MR135">
        <v>0</v>
      </c>
      <c r="MS135">
        <v>0</v>
      </c>
      <c r="MT135">
        <v>0</v>
      </c>
      <c r="MU135">
        <v>0</v>
      </c>
      <c r="MV135">
        <v>0</v>
      </c>
      <c r="MW135">
        <v>0</v>
      </c>
      <c r="MX135">
        <v>0</v>
      </c>
      <c r="MY135">
        <v>0</v>
      </c>
      <c r="MZ135">
        <v>0</v>
      </c>
      <c r="NA135">
        <v>0</v>
      </c>
      <c r="NB135">
        <v>0</v>
      </c>
      <c r="NC135">
        <v>0</v>
      </c>
      <c r="ND135">
        <v>0</v>
      </c>
      <c r="NE135">
        <v>0</v>
      </c>
      <c r="NF135">
        <v>0</v>
      </c>
      <c r="NG135">
        <v>0</v>
      </c>
      <c r="NH135">
        <v>0</v>
      </c>
      <c r="NI135">
        <v>0</v>
      </c>
      <c r="NJ135">
        <v>0</v>
      </c>
      <c r="NK135">
        <v>0</v>
      </c>
      <c r="NL135">
        <v>0</v>
      </c>
      <c r="NM135">
        <v>0</v>
      </c>
      <c r="NN135">
        <v>0</v>
      </c>
      <c r="NO135">
        <v>0</v>
      </c>
      <c r="NP135">
        <v>0</v>
      </c>
      <c r="NQ135">
        <v>0</v>
      </c>
      <c r="NR135">
        <v>0</v>
      </c>
      <c r="NS135">
        <v>0</v>
      </c>
      <c r="NT135">
        <v>0</v>
      </c>
      <c r="NU135">
        <v>0</v>
      </c>
      <c r="NV135">
        <v>0</v>
      </c>
      <c r="NW135">
        <v>0</v>
      </c>
      <c r="NX135">
        <v>0</v>
      </c>
      <c r="NY135">
        <v>0</v>
      </c>
      <c r="NZ135">
        <v>0</v>
      </c>
      <c r="OA135">
        <v>0</v>
      </c>
      <c r="OB135">
        <v>0</v>
      </c>
      <c r="OC135">
        <v>0</v>
      </c>
      <c r="OD135">
        <v>0</v>
      </c>
      <c r="OE135">
        <v>0</v>
      </c>
      <c r="OF135">
        <v>0</v>
      </c>
      <c r="OG135">
        <v>0</v>
      </c>
      <c r="OH135">
        <v>0</v>
      </c>
    </row>
    <row r="136" spans="1:398" x14ac:dyDescent="0.2">
      <c r="A136" s="1">
        <v>37681</v>
      </c>
      <c r="B136" t="s">
        <v>361</v>
      </c>
      <c r="C136" t="s">
        <v>430</v>
      </c>
      <c r="D136">
        <v>126867714</v>
      </c>
      <c r="E136">
        <v>127030808</v>
      </c>
      <c r="F136" t="s">
        <v>368</v>
      </c>
      <c r="G136" s="2">
        <f t="shared" si="43"/>
        <v>2</v>
      </c>
      <c r="H136" t="s">
        <v>364</v>
      </c>
      <c r="I136" t="s">
        <v>365</v>
      </c>
      <c r="J136" t="s">
        <v>364</v>
      </c>
      <c r="K136" t="s">
        <v>364</v>
      </c>
      <c r="L136" t="s">
        <v>364</v>
      </c>
      <c r="M136" t="s">
        <v>364</v>
      </c>
      <c r="N136" t="s">
        <v>364</v>
      </c>
      <c r="O136" t="s">
        <v>364</v>
      </c>
      <c r="P136" t="s">
        <v>364</v>
      </c>
      <c r="Q136" t="s">
        <v>364</v>
      </c>
      <c r="R136" t="s">
        <v>364</v>
      </c>
      <c r="S136" t="s">
        <v>364</v>
      </c>
      <c r="T136" t="s">
        <v>364</v>
      </c>
      <c r="U136" t="s">
        <v>364</v>
      </c>
      <c r="V136" t="s">
        <v>364</v>
      </c>
      <c r="W136" t="s">
        <v>364</v>
      </c>
      <c r="X136" t="s">
        <v>364</v>
      </c>
      <c r="Y136" t="s">
        <v>364</v>
      </c>
      <c r="Z136" t="s">
        <v>364</v>
      </c>
      <c r="AA136" t="s">
        <v>364</v>
      </c>
      <c r="AB136" t="s">
        <v>364</v>
      </c>
      <c r="AC136" t="s">
        <v>364</v>
      </c>
      <c r="AD136" t="s">
        <v>365</v>
      </c>
      <c r="AE136" t="s">
        <v>364</v>
      </c>
      <c r="AF136" t="s">
        <v>364</v>
      </c>
      <c r="AG136" t="s">
        <v>364</v>
      </c>
      <c r="AH136" t="s">
        <v>364</v>
      </c>
      <c r="AI136" t="s">
        <v>364</v>
      </c>
      <c r="AJ136" t="s">
        <v>364</v>
      </c>
      <c r="AK136" t="s">
        <v>364</v>
      </c>
      <c r="AL136" t="s">
        <v>364</v>
      </c>
      <c r="AM136" t="s">
        <v>364</v>
      </c>
      <c r="AN136" t="s">
        <v>364</v>
      </c>
      <c r="AO136" t="s">
        <v>364</v>
      </c>
      <c r="AP136" t="s">
        <v>364</v>
      </c>
      <c r="AQ136" t="s">
        <v>364</v>
      </c>
      <c r="AR136" t="s">
        <v>364</v>
      </c>
      <c r="AS136" t="s">
        <v>364</v>
      </c>
      <c r="AT136" t="s">
        <v>364</v>
      </c>
      <c r="AU136" t="s">
        <v>364</v>
      </c>
      <c r="AV136" t="s">
        <v>364</v>
      </c>
      <c r="AW136" t="s">
        <v>364</v>
      </c>
      <c r="AX136" t="s">
        <v>364</v>
      </c>
      <c r="AY136" t="s">
        <v>364</v>
      </c>
      <c r="AZ136" t="s">
        <v>364</v>
      </c>
      <c r="BB136">
        <v>2.4300000000000002</v>
      </c>
      <c r="BC136">
        <v>10.35</v>
      </c>
      <c r="BD136">
        <v>2.06</v>
      </c>
      <c r="BE136">
        <v>2.62</v>
      </c>
      <c r="BF136">
        <v>2.5</v>
      </c>
      <c r="BG136">
        <v>3</v>
      </c>
      <c r="BH136">
        <v>1.8</v>
      </c>
      <c r="BI136">
        <v>2.33</v>
      </c>
      <c r="BJ136">
        <v>5.52</v>
      </c>
      <c r="BK136">
        <v>0.98</v>
      </c>
      <c r="BL136">
        <v>1.83</v>
      </c>
      <c r="BM136">
        <v>1.93</v>
      </c>
      <c r="BN136">
        <v>2.78</v>
      </c>
      <c r="BO136">
        <v>1.5</v>
      </c>
      <c r="BP136">
        <v>3.92</v>
      </c>
      <c r="BQ136">
        <v>2.87</v>
      </c>
      <c r="BR136">
        <v>2.72</v>
      </c>
      <c r="BS136">
        <v>3.56</v>
      </c>
      <c r="BT136">
        <v>2.21</v>
      </c>
      <c r="BU136">
        <v>2.4900000000000002</v>
      </c>
      <c r="BV136">
        <v>2.88</v>
      </c>
      <c r="BW136">
        <v>2.71</v>
      </c>
      <c r="BX136">
        <v>8.52</v>
      </c>
      <c r="BY136">
        <v>1.88</v>
      </c>
      <c r="BZ136">
        <v>1.59</v>
      </c>
      <c r="CA136">
        <v>2.2000000000000002</v>
      </c>
      <c r="CB136">
        <v>2.02</v>
      </c>
      <c r="CC136">
        <v>1.8</v>
      </c>
      <c r="CD136">
        <v>1.98</v>
      </c>
      <c r="CE136">
        <v>2.08</v>
      </c>
      <c r="CF136">
        <v>1.05</v>
      </c>
      <c r="CG136">
        <v>2.46</v>
      </c>
      <c r="CH136">
        <v>2.3199999999999998</v>
      </c>
      <c r="CI136">
        <v>1.43</v>
      </c>
      <c r="CJ136">
        <v>5.35</v>
      </c>
      <c r="CK136">
        <v>1.83</v>
      </c>
      <c r="CL136">
        <v>5.95</v>
      </c>
      <c r="CM136">
        <v>1.69</v>
      </c>
      <c r="CN136">
        <v>1.97</v>
      </c>
      <c r="CO136">
        <v>1.67</v>
      </c>
      <c r="CP136">
        <v>3.1</v>
      </c>
      <c r="CQ136">
        <v>2.62</v>
      </c>
      <c r="CR136">
        <v>4.24</v>
      </c>
      <c r="CS136">
        <v>1.73</v>
      </c>
      <c r="CT136">
        <v>1.92</v>
      </c>
      <c r="CV136" s="5">
        <f t="shared" si="44"/>
        <v>-5.1846951327794585E-2</v>
      </c>
      <c r="CW136" s="4">
        <v>8.7476479999999999</v>
      </c>
      <c r="CX136" s="4">
        <v>5.2025350000000001</v>
      </c>
      <c r="CY136" s="5" t="str">
        <f t="shared" si="45"/>
        <v>NO</v>
      </c>
      <c r="CZ136">
        <v>4.7228440000000003</v>
      </c>
      <c r="DA136">
        <v>2.62812</v>
      </c>
      <c r="DB136">
        <v>1.84761</v>
      </c>
      <c r="DC136">
        <v>2.6393200000000001</v>
      </c>
      <c r="DD136">
        <v>4.2868969999999997</v>
      </c>
      <c r="DE136">
        <v>6.9272600000000004</v>
      </c>
      <c r="DF136">
        <v>8.1028929999999999</v>
      </c>
      <c r="DG136">
        <v>4.3319799999999997</v>
      </c>
      <c r="DH136">
        <v>2.8101600000000002</v>
      </c>
      <c r="DI136">
        <v>4.3736389999999998</v>
      </c>
      <c r="DJ136">
        <v>3.20729</v>
      </c>
      <c r="DK136">
        <v>3.4639250000000001</v>
      </c>
      <c r="DL136">
        <v>2.5848</v>
      </c>
      <c r="DM136">
        <v>2.56671</v>
      </c>
      <c r="DN136">
        <v>4.863467</v>
      </c>
      <c r="DO136">
        <v>2.7139600000000002</v>
      </c>
      <c r="DP136">
        <v>4.6983389999999998</v>
      </c>
      <c r="DQ136">
        <v>4.4545300000000001</v>
      </c>
      <c r="DR136">
        <v>2.0806800000000001</v>
      </c>
      <c r="DS136">
        <v>8.7476479999999999</v>
      </c>
      <c r="DT136">
        <v>6.3714550000000001</v>
      </c>
      <c r="DU136">
        <v>3.7672599999999998</v>
      </c>
      <c r="DV136">
        <v>5.2025350000000001</v>
      </c>
      <c r="DW136">
        <v>5.6142539999999999</v>
      </c>
      <c r="DX136">
        <v>2.9154800000000001</v>
      </c>
      <c r="DY136">
        <v>1.03573</v>
      </c>
      <c r="DZ136">
        <v>2.6732</v>
      </c>
      <c r="EA136">
        <v>5.0252800000000004</v>
      </c>
      <c r="EB136">
        <v>3.4809600000000001</v>
      </c>
      <c r="EC136">
        <v>4.5377999999999998</v>
      </c>
      <c r="ED136">
        <v>5.5788229999999999</v>
      </c>
      <c r="EE136">
        <v>5.4203710000000003</v>
      </c>
      <c r="EF136">
        <v>2.9723999999999999</v>
      </c>
      <c r="EG136">
        <v>3.7448939999999999</v>
      </c>
      <c r="EH136">
        <v>4.0331900000000003</v>
      </c>
      <c r="EI136">
        <v>3.927991</v>
      </c>
      <c r="EJ136">
        <v>5.775976</v>
      </c>
      <c r="EK136">
        <v>8.074109</v>
      </c>
      <c r="EL136">
        <v>8.4892590000000006</v>
      </c>
      <c r="EM136">
        <v>1.7003600000000001</v>
      </c>
      <c r="EN136">
        <v>4.193505</v>
      </c>
      <c r="EO136">
        <v>3.1390560000000001</v>
      </c>
      <c r="EP136">
        <v>2.7388699999999999</v>
      </c>
      <c r="EQ136">
        <v>4.4382299999999999</v>
      </c>
      <c r="ER136">
        <v>3.1577350000000002</v>
      </c>
      <c r="ET136" s="5">
        <f t="shared" si="46"/>
        <v>0.13473810401599515</v>
      </c>
      <c r="EU136" s="4">
        <f t="shared" si="47"/>
        <v>287.74484000000001</v>
      </c>
      <c r="EV136" s="4">
        <v>287.74484000000001</v>
      </c>
      <c r="EW136" s="5" t="str">
        <f t="shared" si="48"/>
        <v>YES</v>
      </c>
      <c r="EX136">
        <v>172.9075</v>
      </c>
      <c r="EY136">
        <v>86.338750000000005</v>
      </c>
      <c r="EZ136">
        <v>40.622700000000002</v>
      </c>
      <c r="FA136">
        <v>104.78898</v>
      </c>
      <c r="FB136">
        <v>45.441719999999997</v>
      </c>
      <c r="FC136">
        <v>186.06882999999999</v>
      </c>
      <c r="FD136">
        <v>72.360129999999998</v>
      </c>
      <c r="FE136">
        <v>133.62071</v>
      </c>
      <c r="FF136">
        <v>56.597929999999998</v>
      </c>
      <c r="FG136">
        <v>71.972629999999995</v>
      </c>
      <c r="FH136">
        <v>0</v>
      </c>
      <c r="FI136">
        <v>38.60501</v>
      </c>
      <c r="FJ136">
        <v>181.26273</v>
      </c>
      <c r="FK136">
        <v>51.907339999999998</v>
      </c>
      <c r="FL136">
        <v>111.3296</v>
      </c>
      <c r="FM136">
        <v>18.343450000000001</v>
      </c>
      <c r="FN136">
        <v>75.083569999999995</v>
      </c>
      <c r="FO136">
        <v>92.311250000000001</v>
      </c>
      <c r="FP136">
        <v>70.197680000000005</v>
      </c>
      <c r="FQ136">
        <v>91.494929999999997</v>
      </c>
      <c r="FR136">
        <v>196.64856</v>
      </c>
      <c r="FS136">
        <v>239.19328999999999</v>
      </c>
      <c r="FT136">
        <v>287.74484000000001</v>
      </c>
      <c r="FU136">
        <v>179.36377999999999</v>
      </c>
      <c r="FV136">
        <v>135.62487999999999</v>
      </c>
      <c r="FW136">
        <v>81.511150000000001</v>
      </c>
      <c r="FX136">
        <v>102.22145</v>
      </c>
      <c r="FY136">
        <v>127.88421</v>
      </c>
      <c r="FZ136">
        <v>70.691739999999996</v>
      </c>
      <c r="GA136">
        <v>78.798190000000005</v>
      </c>
      <c r="GB136">
        <v>181.00865999999999</v>
      </c>
      <c r="GC136">
        <v>111.84951</v>
      </c>
      <c r="GD136">
        <v>77.922849999999997</v>
      </c>
      <c r="GE136">
        <v>177.65081000000001</v>
      </c>
      <c r="GF136">
        <v>34.422620000000002</v>
      </c>
      <c r="GG136">
        <v>70.268429999999995</v>
      </c>
      <c r="GH136">
        <v>20.821670000000001</v>
      </c>
      <c r="GI136">
        <v>0</v>
      </c>
      <c r="GJ136">
        <v>108.33383000000001</v>
      </c>
      <c r="GK136">
        <v>126.6011</v>
      </c>
      <c r="GL136">
        <v>132.56933000000001</v>
      </c>
      <c r="GM136">
        <v>48.397860000000001</v>
      </c>
      <c r="GN136">
        <v>142.86984000000001</v>
      </c>
      <c r="GO136">
        <v>74.14819</v>
      </c>
      <c r="GP136">
        <v>82.445570000000004</v>
      </c>
      <c r="GR136" s="5">
        <f t="shared" si="41"/>
        <v>-0.19158766227116236</v>
      </c>
      <c r="GS136" s="4">
        <f t="shared" si="49"/>
        <v>60.070680000000003</v>
      </c>
      <c r="GT136" s="4">
        <v>23.282830000000001</v>
      </c>
      <c r="GU136" s="5" t="str">
        <f t="shared" si="42"/>
        <v>NO</v>
      </c>
      <c r="GV136">
        <v>33.467210000000001</v>
      </c>
      <c r="GW136">
        <v>23.282830000000001</v>
      </c>
      <c r="GX136">
        <v>22.74747</v>
      </c>
      <c r="GY136">
        <v>43.816659999999999</v>
      </c>
      <c r="GZ136">
        <v>47.267380000000003</v>
      </c>
      <c r="HA136">
        <v>60.070680000000003</v>
      </c>
      <c r="HB136">
        <v>15.58126</v>
      </c>
      <c r="HC136">
        <v>22.130700000000001</v>
      </c>
      <c r="HD136">
        <v>20.939299999999999</v>
      </c>
      <c r="HE136">
        <v>24.384720000000002</v>
      </c>
      <c r="HF136">
        <v>53.787439999999997</v>
      </c>
      <c r="HG136">
        <v>20.075880000000002</v>
      </c>
      <c r="HH136">
        <v>36.244280000000003</v>
      </c>
      <c r="HI136">
        <v>23.18318</v>
      </c>
      <c r="HJ136">
        <v>25.62687</v>
      </c>
      <c r="HK136">
        <v>15.63383</v>
      </c>
      <c r="HL136">
        <v>20.501329999999999</v>
      </c>
      <c r="HM136">
        <v>43.787860000000002</v>
      </c>
      <c r="HN136">
        <v>36.723849999999999</v>
      </c>
      <c r="HO136">
        <v>30.65183</v>
      </c>
      <c r="HP136">
        <v>55.40634</v>
      </c>
      <c r="HQ136">
        <v>13.455730000000001</v>
      </c>
      <c r="HR136">
        <v>14.06353</v>
      </c>
      <c r="HS136">
        <v>14.145390000000001</v>
      </c>
      <c r="HT136">
        <v>16.87471</v>
      </c>
      <c r="HU136">
        <v>20.677790000000002</v>
      </c>
      <c r="HV136">
        <v>43.006279999999997</v>
      </c>
      <c r="HW136">
        <v>39.869230000000002</v>
      </c>
      <c r="HX136">
        <v>21.381239999999998</v>
      </c>
      <c r="HY136">
        <v>33.87332</v>
      </c>
      <c r="HZ136">
        <v>17.698930000000001</v>
      </c>
      <c r="IA136">
        <v>45.206650000000003</v>
      </c>
      <c r="IB136">
        <v>17.993729999999999</v>
      </c>
      <c r="IC136">
        <v>32.740569999999998</v>
      </c>
      <c r="ID136">
        <v>10.735429999999999</v>
      </c>
      <c r="IE136">
        <v>34.199339999999999</v>
      </c>
      <c r="IF136">
        <v>22.188870000000001</v>
      </c>
      <c r="IG136">
        <v>27.32638</v>
      </c>
      <c r="IH136">
        <v>28.085170000000002</v>
      </c>
      <c r="II136">
        <v>39.628959999999999</v>
      </c>
      <c r="IJ136">
        <v>40.465200000000003</v>
      </c>
      <c r="IK136">
        <v>11.06456</v>
      </c>
      <c r="IL136">
        <v>19.68601</v>
      </c>
      <c r="IM136">
        <v>20.780280000000001</v>
      </c>
      <c r="IN136">
        <v>46.768380000000001</v>
      </c>
      <c r="IP136" s="5">
        <f t="shared" si="50"/>
        <v>-0.11082164425798641</v>
      </c>
      <c r="IQ136" s="4">
        <f t="shared" si="51"/>
        <v>19.75367</v>
      </c>
      <c r="IR136" s="4">
        <v>13.688980000000001</v>
      </c>
      <c r="IS136" s="5" t="str">
        <f t="shared" si="52"/>
        <v>NO</v>
      </c>
      <c r="IT136">
        <v>9.4324200000000005</v>
      </c>
      <c r="IU136">
        <v>13.688980000000001</v>
      </c>
      <c r="IV136">
        <v>4.5758799999999997</v>
      </c>
      <c r="IW136">
        <v>9.3559199999999993</v>
      </c>
      <c r="IX136">
        <v>7.5773200000000003</v>
      </c>
      <c r="IY136">
        <v>15.18337</v>
      </c>
      <c r="IZ136">
        <v>0</v>
      </c>
      <c r="JA136">
        <v>7.2888400000000004</v>
      </c>
      <c r="JB136">
        <v>4.3697400000000002</v>
      </c>
      <c r="JC136">
        <v>7.7757199999999997</v>
      </c>
      <c r="JD136">
        <v>15.74095</v>
      </c>
      <c r="JE136">
        <v>9.5851199999999999</v>
      </c>
      <c r="JF136">
        <v>9.3434799999999996</v>
      </c>
      <c r="JG136">
        <v>8.2128700000000006</v>
      </c>
      <c r="JH136">
        <v>11.38721</v>
      </c>
      <c r="JI136">
        <v>4.9885200000000003</v>
      </c>
      <c r="JJ136">
        <v>5.5628700000000002</v>
      </c>
      <c r="JK136">
        <v>6.9618099999999998</v>
      </c>
      <c r="JL136">
        <v>9.8744599999999991</v>
      </c>
      <c r="JM136">
        <v>8.4113600000000002</v>
      </c>
      <c r="JN136">
        <v>19.75367</v>
      </c>
      <c r="JO136">
        <v>13.304029999999999</v>
      </c>
      <c r="JP136">
        <v>7.3440399999999997</v>
      </c>
      <c r="JQ136">
        <v>7.8016800000000002</v>
      </c>
      <c r="JR136">
        <v>10.8483</v>
      </c>
      <c r="JS136">
        <v>10.094760000000001</v>
      </c>
      <c r="JT136">
        <v>9.6005599999999998</v>
      </c>
      <c r="JU136">
        <v>8.6319599999999994</v>
      </c>
      <c r="JV136">
        <v>6.1852</v>
      </c>
      <c r="JW136">
        <v>9.6560600000000001</v>
      </c>
      <c r="JX136">
        <v>13.117229999999999</v>
      </c>
      <c r="JY136">
        <v>6.43086</v>
      </c>
      <c r="JZ136">
        <v>9.7093699999999998</v>
      </c>
      <c r="KA136">
        <v>9.1292600000000004</v>
      </c>
      <c r="KB136">
        <v>0</v>
      </c>
      <c r="KC136">
        <v>8.4799900000000008</v>
      </c>
      <c r="KD136">
        <v>0</v>
      </c>
      <c r="KE136">
        <v>12.92638</v>
      </c>
      <c r="KF136">
        <v>9.2545000000000002</v>
      </c>
      <c r="KG136">
        <v>14.125080000000001</v>
      </c>
      <c r="KH136">
        <v>18.00412</v>
      </c>
      <c r="KI136">
        <v>4.60724</v>
      </c>
      <c r="KJ136">
        <v>11.33198</v>
      </c>
      <c r="KK136">
        <v>8.7075399999999998</v>
      </c>
      <c r="KL136">
        <v>10.16234</v>
      </c>
      <c r="KN136" s="5">
        <f t="shared" si="53"/>
        <v>-9.6086593221873989E-2</v>
      </c>
      <c r="KO136" s="5">
        <f t="shared" si="54"/>
        <v>4.4180999999999999</v>
      </c>
      <c r="KP136" s="5">
        <v>0</v>
      </c>
      <c r="KQ136" s="5" t="str">
        <f t="shared" si="55"/>
        <v>NO</v>
      </c>
      <c r="KR136">
        <v>0</v>
      </c>
      <c r="KS136">
        <v>0</v>
      </c>
      <c r="KT136">
        <v>0</v>
      </c>
      <c r="KU136">
        <v>2.9509500000000002</v>
      </c>
      <c r="KV136">
        <v>0</v>
      </c>
      <c r="KW136">
        <v>0</v>
      </c>
      <c r="KX136">
        <v>0</v>
      </c>
      <c r="KY136">
        <v>0</v>
      </c>
      <c r="KZ136">
        <v>0</v>
      </c>
      <c r="LA136">
        <v>0</v>
      </c>
      <c r="LB136">
        <v>2.2486100000000002</v>
      </c>
      <c r="LC136">
        <v>0</v>
      </c>
      <c r="LD136">
        <v>0</v>
      </c>
      <c r="LE136">
        <v>0</v>
      </c>
      <c r="LF136">
        <v>4.2712500000000002</v>
      </c>
      <c r="LG136">
        <v>0</v>
      </c>
      <c r="LH136">
        <v>0</v>
      </c>
      <c r="LI136">
        <v>0</v>
      </c>
      <c r="LJ136">
        <v>0</v>
      </c>
      <c r="LK136">
        <v>0</v>
      </c>
      <c r="LL136">
        <v>0</v>
      </c>
      <c r="LM136">
        <v>0</v>
      </c>
      <c r="LN136">
        <v>0</v>
      </c>
      <c r="LO136">
        <v>4.4180999999999999</v>
      </c>
      <c r="LP136">
        <v>3.3033700000000001</v>
      </c>
      <c r="LQ136">
        <v>0</v>
      </c>
      <c r="LR136">
        <v>0</v>
      </c>
      <c r="LS136">
        <v>0</v>
      </c>
      <c r="LT136">
        <v>0</v>
      </c>
      <c r="LU136">
        <v>0</v>
      </c>
      <c r="LV136">
        <v>0</v>
      </c>
      <c r="LW136">
        <v>0</v>
      </c>
      <c r="LX136">
        <v>2.7889599999999999</v>
      </c>
      <c r="LY136">
        <v>0</v>
      </c>
      <c r="LZ136">
        <v>0</v>
      </c>
      <c r="MA136">
        <v>0</v>
      </c>
      <c r="MB136">
        <v>0</v>
      </c>
      <c r="MC136">
        <v>0</v>
      </c>
      <c r="MD136">
        <v>0</v>
      </c>
      <c r="ME136">
        <v>3.6402299999999999</v>
      </c>
      <c r="MF136">
        <v>4.0299899999999997</v>
      </c>
      <c r="MG136">
        <v>0</v>
      </c>
      <c r="MH136">
        <v>0</v>
      </c>
      <c r="MI136">
        <v>0</v>
      </c>
      <c r="MJ136">
        <v>0</v>
      </c>
      <c r="ML136" s="5">
        <f t="shared" si="56"/>
        <v>6.0195522688468138E-3</v>
      </c>
      <c r="MM136" s="5">
        <f t="shared" si="57"/>
        <v>2.7838400000000001</v>
      </c>
      <c r="MN136" s="5">
        <v>0</v>
      </c>
      <c r="MO136" s="5" t="str">
        <f t="shared" si="58"/>
        <v>NO</v>
      </c>
      <c r="MP136">
        <v>0</v>
      </c>
      <c r="MQ136">
        <v>0</v>
      </c>
      <c r="MR136">
        <v>0</v>
      </c>
      <c r="MS136">
        <v>0</v>
      </c>
      <c r="MT136">
        <v>0</v>
      </c>
      <c r="MU136">
        <v>0</v>
      </c>
      <c r="MV136">
        <v>0</v>
      </c>
      <c r="MW136">
        <v>0</v>
      </c>
      <c r="MX136">
        <v>0</v>
      </c>
      <c r="MY136">
        <v>0</v>
      </c>
      <c r="MZ136">
        <v>0</v>
      </c>
      <c r="NA136">
        <v>0</v>
      </c>
      <c r="NB136">
        <v>0</v>
      </c>
      <c r="NC136">
        <v>0</v>
      </c>
      <c r="ND136">
        <v>0</v>
      </c>
      <c r="NE136">
        <v>0</v>
      </c>
      <c r="NF136">
        <v>0</v>
      </c>
      <c r="NG136">
        <v>0</v>
      </c>
      <c r="NH136">
        <v>0</v>
      </c>
      <c r="NI136">
        <v>0</v>
      </c>
      <c r="NJ136">
        <v>2.7838400000000001</v>
      </c>
      <c r="NK136">
        <v>0</v>
      </c>
      <c r="NL136">
        <v>0</v>
      </c>
      <c r="NM136">
        <v>0</v>
      </c>
      <c r="NN136">
        <v>0</v>
      </c>
      <c r="NO136">
        <v>0</v>
      </c>
      <c r="NP136">
        <v>0</v>
      </c>
      <c r="NQ136">
        <v>0</v>
      </c>
      <c r="NR136">
        <v>0</v>
      </c>
      <c r="NS136">
        <v>0</v>
      </c>
      <c r="NT136">
        <v>0</v>
      </c>
      <c r="NU136">
        <v>0</v>
      </c>
      <c r="NV136">
        <v>0</v>
      </c>
      <c r="NW136">
        <v>0</v>
      </c>
      <c r="NX136">
        <v>0</v>
      </c>
      <c r="NY136">
        <v>0</v>
      </c>
      <c r="NZ136">
        <v>0</v>
      </c>
      <c r="OA136">
        <v>0</v>
      </c>
      <c r="OB136">
        <v>0</v>
      </c>
      <c r="OC136">
        <v>0</v>
      </c>
      <c r="OD136">
        <v>0</v>
      </c>
      <c r="OE136">
        <v>0</v>
      </c>
      <c r="OF136">
        <v>0</v>
      </c>
      <c r="OG136">
        <v>0</v>
      </c>
      <c r="OH136">
        <v>0</v>
      </c>
    </row>
    <row r="137" spans="1:398" x14ac:dyDescent="0.2">
      <c r="A137" t="s">
        <v>517</v>
      </c>
      <c r="B137" t="s">
        <v>361</v>
      </c>
      <c r="C137" t="s">
        <v>367</v>
      </c>
      <c r="D137">
        <v>66421004</v>
      </c>
      <c r="E137">
        <v>66426707</v>
      </c>
      <c r="F137" t="s">
        <v>363</v>
      </c>
      <c r="G137" s="2">
        <f t="shared" si="43"/>
        <v>3</v>
      </c>
      <c r="H137" t="s">
        <v>364</v>
      </c>
      <c r="I137" t="s">
        <v>364</v>
      </c>
      <c r="J137" t="s">
        <v>364</v>
      </c>
      <c r="K137" t="s">
        <v>364</v>
      </c>
      <c r="L137" t="s">
        <v>364</v>
      </c>
      <c r="M137" t="s">
        <v>364</v>
      </c>
      <c r="N137" t="s">
        <v>364</v>
      </c>
      <c r="O137" t="s">
        <v>364</v>
      </c>
      <c r="P137" t="s">
        <v>364</v>
      </c>
      <c r="Q137" t="s">
        <v>364</v>
      </c>
      <c r="R137" t="s">
        <v>364</v>
      </c>
      <c r="S137" t="s">
        <v>364</v>
      </c>
      <c r="T137" t="s">
        <v>364</v>
      </c>
      <c r="U137" t="s">
        <v>364</v>
      </c>
      <c r="V137" t="s">
        <v>364</v>
      </c>
      <c r="W137" t="s">
        <v>364</v>
      </c>
      <c r="X137" t="s">
        <v>364</v>
      </c>
      <c r="Y137" t="s">
        <v>365</v>
      </c>
      <c r="Z137" t="s">
        <v>364</v>
      </c>
      <c r="AA137" t="s">
        <v>364</v>
      </c>
      <c r="AB137" t="s">
        <v>364</v>
      </c>
      <c r="AC137" t="s">
        <v>365</v>
      </c>
      <c r="AD137" t="s">
        <v>364</v>
      </c>
      <c r="AE137" t="s">
        <v>364</v>
      </c>
      <c r="AF137" t="s">
        <v>364</v>
      </c>
      <c r="AG137" t="s">
        <v>364</v>
      </c>
      <c r="AH137" t="s">
        <v>364</v>
      </c>
      <c r="AI137" t="s">
        <v>364</v>
      </c>
      <c r="AJ137" t="s">
        <v>364</v>
      </c>
      <c r="AK137" t="s">
        <v>364</v>
      </c>
      <c r="AL137" t="s">
        <v>364</v>
      </c>
      <c r="AM137" t="s">
        <v>364</v>
      </c>
      <c r="AN137" t="s">
        <v>364</v>
      </c>
      <c r="AO137" t="s">
        <v>364</v>
      </c>
      <c r="AP137" t="s">
        <v>364</v>
      </c>
      <c r="AQ137" t="s">
        <v>364</v>
      </c>
      <c r="AR137" t="s">
        <v>364</v>
      </c>
      <c r="AS137" t="s">
        <v>364</v>
      </c>
      <c r="AT137" t="s">
        <v>365</v>
      </c>
      <c r="AU137" t="s">
        <v>364</v>
      </c>
      <c r="AV137" t="s">
        <v>364</v>
      </c>
      <c r="AW137" t="s">
        <v>364</v>
      </c>
      <c r="AX137" t="s">
        <v>364</v>
      </c>
      <c r="AY137" t="s">
        <v>364</v>
      </c>
      <c r="AZ137" t="s">
        <v>364</v>
      </c>
      <c r="BB137">
        <v>0.02</v>
      </c>
      <c r="BC137">
        <v>1.03</v>
      </c>
      <c r="BD137">
        <v>0.16</v>
      </c>
      <c r="BE137">
        <v>0.4</v>
      </c>
      <c r="BF137">
        <v>0.26</v>
      </c>
      <c r="BG137">
        <v>0.28999999999999998</v>
      </c>
      <c r="BH137">
        <v>0.99</v>
      </c>
      <c r="BI137">
        <v>0.13</v>
      </c>
      <c r="BJ137">
        <v>0.01</v>
      </c>
      <c r="BK137">
        <v>0.09</v>
      </c>
      <c r="BL137">
        <v>1.45</v>
      </c>
      <c r="BM137">
        <v>0.25</v>
      </c>
      <c r="BN137">
        <v>0.09</v>
      </c>
      <c r="BO137">
        <v>0.06</v>
      </c>
      <c r="BP137">
        <v>0</v>
      </c>
      <c r="BQ137">
        <v>0.5</v>
      </c>
      <c r="BR137">
        <v>0.02</v>
      </c>
      <c r="BS137">
        <v>35.86</v>
      </c>
      <c r="BT137">
        <v>0.06</v>
      </c>
      <c r="BU137">
        <v>0.02</v>
      </c>
      <c r="BV137">
        <v>0.21</v>
      </c>
      <c r="BW137">
        <v>7.74</v>
      </c>
      <c r="BX137">
        <v>0.08</v>
      </c>
      <c r="BY137">
        <v>7.0000000000000007E-2</v>
      </c>
      <c r="BZ137">
        <v>0.03</v>
      </c>
      <c r="CA137">
        <v>0.04</v>
      </c>
      <c r="CB137">
        <v>0.06</v>
      </c>
      <c r="CC137">
        <v>0.02</v>
      </c>
      <c r="CD137">
        <v>0.28000000000000003</v>
      </c>
      <c r="CE137">
        <v>0.05</v>
      </c>
      <c r="CF137">
        <v>0.02</v>
      </c>
      <c r="CG137">
        <v>0.05</v>
      </c>
      <c r="CH137">
        <v>0.03</v>
      </c>
      <c r="CI137">
        <v>0.38</v>
      </c>
      <c r="CJ137">
        <v>0.12</v>
      </c>
      <c r="CK137">
        <v>0.21</v>
      </c>
      <c r="CL137">
        <v>0.05</v>
      </c>
      <c r="CM137">
        <v>0</v>
      </c>
      <c r="CN137">
        <v>56.21</v>
      </c>
      <c r="CO137">
        <v>0.05</v>
      </c>
      <c r="CP137">
        <v>0.96</v>
      </c>
      <c r="CQ137">
        <v>0</v>
      </c>
      <c r="CR137">
        <v>0</v>
      </c>
      <c r="CS137">
        <v>0.12</v>
      </c>
      <c r="CT137">
        <v>0.11</v>
      </c>
      <c r="CV137" s="5">
        <f t="shared" si="44"/>
        <v>0.39631252807213407</v>
      </c>
      <c r="CW137" s="4">
        <v>8.8867200000000004</v>
      </c>
      <c r="CX137" s="4">
        <v>7.7770799999999998</v>
      </c>
      <c r="CY137" s="5" t="str">
        <f t="shared" si="45"/>
        <v>NO</v>
      </c>
      <c r="CZ137">
        <v>4.3765049999999999</v>
      </c>
      <c r="DA137">
        <v>2.6786650000000001</v>
      </c>
      <c r="DB137">
        <v>1.8643000000000001</v>
      </c>
      <c r="DC137">
        <v>1.5049399999999999</v>
      </c>
      <c r="DD137">
        <v>3.7247469999999998</v>
      </c>
      <c r="DE137">
        <v>5.3321160000000001</v>
      </c>
      <c r="DF137">
        <v>5.3572800000000003</v>
      </c>
      <c r="DG137">
        <v>2.8367800000000001</v>
      </c>
      <c r="DH137">
        <v>2.72133</v>
      </c>
      <c r="DI137">
        <v>3.7271100000000001</v>
      </c>
      <c r="DJ137">
        <v>2.67964</v>
      </c>
      <c r="DK137">
        <v>2.5594199999999998</v>
      </c>
      <c r="DL137">
        <v>3.579469</v>
      </c>
      <c r="DM137">
        <v>1.844954</v>
      </c>
      <c r="DN137">
        <v>4.2997500000000004</v>
      </c>
      <c r="DO137">
        <v>4.410183</v>
      </c>
      <c r="DP137">
        <v>3.6189</v>
      </c>
      <c r="DQ137">
        <v>5.2962629999999997</v>
      </c>
      <c r="DR137">
        <v>2.0006499999999998</v>
      </c>
      <c r="DS137">
        <v>8.8867200000000004</v>
      </c>
      <c r="DT137">
        <v>6.0390249999999996</v>
      </c>
      <c r="DU137">
        <v>3.0678200000000002</v>
      </c>
      <c r="DV137">
        <v>4.6727100000000004</v>
      </c>
      <c r="DW137">
        <v>4.6479200000000001</v>
      </c>
      <c r="DX137">
        <v>2.3462999999999998</v>
      </c>
      <c r="DY137">
        <v>0</v>
      </c>
      <c r="DZ137">
        <v>1.993827</v>
      </c>
      <c r="EA137">
        <v>3.9540799999999998</v>
      </c>
      <c r="EB137">
        <v>3.0080010000000001</v>
      </c>
      <c r="EC137">
        <v>4.2541799999999999</v>
      </c>
      <c r="ED137">
        <v>3.2162000000000002</v>
      </c>
      <c r="EE137">
        <v>3.7818900000000002</v>
      </c>
      <c r="EF137">
        <v>1.4497899999999999</v>
      </c>
      <c r="EG137">
        <v>2.1855899999999999</v>
      </c>
      <c r="EH137">
        <v>2.6693099999999998</v>
      </c>
      <c r="EI137">
        <v>3.966316</v>
      </c>
      <c r="EJ137">
        <v>4.0107900000000001</v>
      </c>
      <c r="EK137">
        <v>7.31149</v>
      </c>
      <c r="EL137">
        <v>7.7770799999999998</v>
      </c>
      <c r="EM137">
        <v>2.9096799999999998</v>
      </c>
      <c r="EN137">
        <v>2.4374699999999998</v>
      </c>
      <c r="EO137">
        <v>1.8500350000000001</v>
      </c>
      <c r="EP137">
        <v>1.0550200000000001</v>
      </c>
      <c r="EQ137">
        <v>3.1404100000000001</v>
      </c>
      <c r="ER137">
        <v>3.1189100000000001</v>
      </c>
      <c r="ET137" s="5">
        <f t="shared" si="46"/>
        <v>-0.10744821638653623</v>
      </c>
      <c r="EU137" s="4">
        <f t="shared" si="47"/>
        <v>126.48125</v>
      </c>
      <c r="EV137" s="4">
        <v>41.206699999999998</v>
      </c>
      <c r="EW137" s="5" t="str">
        <f t="shared" si="48"/>
        <v>NO</v>
      </c>
      <c r="EX137">
        <v>9.4881799999999998</v>
      </c>
      <c r="EY137">
        <v>24.118939999999998</v>
      </c>
      <c r="EZ137">
        <v>38.122399999999999</v>
      </c>
      <c r="FA137">
        <v>61.131779999999999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63.157200000000003</v>
      </c>
      <c r="FH137">
        <v>28.8872</v>
      </c>
      <c r="FI137">
        <v>57.263440000000003</v>
      </c>
      <c r="FJ137">
        <v>45.381100000000004</v>
      </c>
      <c r="FK137">
        <v>32.597670000000001</v>
      </c>
      <c r="FL137">
        <v>0</v>
      </c>
      <c r="FM137">
        <v>0</v>
      </c>
      <c r="FN137">
        <v>62.144440000000003</v>
      </c>
      <c r="FO137">
        <v>33.870530000000002</v>
      </c>
      <c r="FP137">
        <v>0</v>
      </c>
      <c r="FQ137">
        <v>24.336649999999999</v>
      </c>
      <c r="FR137">
        <v>35.692839999999997</v>
      </c>
      <c r="FS137">
        <v>41.206699999999998</v>
      </c>
      <c r="FT137">
        <v>126.48125</v>
      </c>
      <c r="FU137">
        <v>54.903889999999997</v>
      </c>
      <c r="FV137">
        <v>36.66807</v>
      </c>
      <c r="FW137">
        <v>25.229959999999998</v>
      </c>
      <c r="FX137">
        <v>0</v>
      </c>
      <c r="FY137">
        <v>49.20955</v>
      </c>
      <c r="FZ137">
        <v>0</v>
      </c>
      <c r="GA137">
        <v>27.053850000000001</v>
      </c>
      <c r="GB137">
        <v>76.751800000000003</v>
      </c>
      <c r="GC137">
        <v>45.812159999999999</v>
      </c>
      <c r="GD137">
        <v>76.422579999999996</v>
      </c>
      <c r="GE137">
        <v>95.642960000000002</v>
      </c>
      <c r="GF137">
        <v>0</v>
      </c>
      <c r="GG137">
        <v>0</v>
      </c>
      <c r="GH137">
        <v>0</v>
      </c>
      <c r="GI137">
        <v>0</v>
      </c>
      <c r="GJ137">
        <v>0</v>
      </c>
      <c r="GK137">
        <v>33.025460000000002</v>
      </c>
      <c r="GL137">
        <v>0</v>
      </c>
      <c r="GM137">
        <v>0</v>
      </c>
      <c r="GN137">
        <v>68.078090000000003</v>
      </c>
      <c r="GO137">
        <v>39.278550000000003</v>
      </c>
      <c r="GP137">
        <v>0</v>
      </c>
      <c r="GR137" s="5">
        <f t="shared" si="41"/>
        <v>7.6937530561494452E-2</v>
      </c>
      <c r="GS137" s="4">
        <f t="shared" si="49"/>
        <v>18.723330000000001</v>
      </c>
      <c r="GT137" s="4">
        <v>17.469560000000001</v>
      </c>
      <c r="GU137" s="5" t="str">
        <f t="shared" si="42"/>
        <v>NO</v>
      </c>
      <c r="GV137">
        <v>9.1922200000000007</v>
      </c>
      <c r="GW137">
        <v>8.1966400000000004</v>
      </c>
      <c r="GX137">
        <v>2.2106599999999998</v>
      </c>
      <c r="GY137">
        <v>16.746020000000001</v>
      </c>
      <c r="GZ137">
        <v>17.398430000000001</v>
      </c>
      <c r="HA137">
        <v>18.723330000000001</v>
      </c>
      <c r="HB137">
        <v>5.0130100000000004</v>
      </c>
      <c r="HC137">
        <v>14.43674</v>
      </c>
      <c r="HD137">
        <v>12.40934</v>
      </c>
      <c r="HE137">
        <v>7.3329000000000004</v>
      </c>
      <c r="HF137">
        <v>18.31081</v>
      </c>
      <c r="HG137">
        <v>10.081160000000001</v>
      </c>
      <c r="HH137">
        <v>11.02022</v>
      </c>
      <c r="HI137">
        <v>3.8600599999999998</v>
      </c>
      <c r="HJ137">
        <v>11.86392</v>
      </c>
      <c r="HK137">
        <v>8.7183600000000006</v>
      </c>
      <c r="HL137">
        <v>9.6951599999999996</v>
      </c>
      <c r="HM137">
        <v>17.469560000000001</v>
      </c>
      <c r="HN137">
        <v>13.164630000000001</v>
      </c>
      <c r="HO137">
        <v>11.90802</v>
      </c>
      <c r="HP137">
        <v>17.1052</v>
      </c>
      <c r="HQ137">
        <v>4.4245999999999999</v>
      </c>
      <c r="HR137">
        <v>2.95567</v>
      </c>
      <c r="HS137">
        <v>3.0471599999999999</v>
      </c>
      <c r="HT137">
        <v>6.4437499999999996</v>
      </c>
      <c r="HU137">
        <v>9.6709099999999992</v>
      </c>
      <c r="HV137">
        <v>11.005050000000001</v>
      </c>
      <c r="HW137">
        <v>8.2230299999999996</v>
      </c>
      <c r="HX137">
        <v>4.84992</v>
      </c>
      <c r="HY137">
        <v>12.82527</v>
      </c>
      <c r="HZ137">
        <v>4.9685199999999998</v>
      </c>
      <c r="IA137">
        <v>6.5057</v>
      </c>
      <c r="IB137">
        <v>6.1890299999999998</v>
      </c>
      <c r="IC137">
        <v>9.0623400000000007</v>
      </c>
      <c r="ID137">
        <v>3.8491599999999999</v>
      </c>
      <c r="IE137">
        <v>13.98246</v>
      </c>
      <c r="IF137">
        <v>4.8307099999999998</v>
      </c>
      <c r="IG137">
        <v>9.6485800000000008</v>
      </c>
      <c r="IH137">
        <v>8.1866099999999999</v>
      </c>
      <c r="II137">
        <v>10.57809</v>
      </c>
      <c r="IJ137">
        <v>14.65183</v>
      </c>
      <c r="IK137">
        <v>3.8539500000000002</v>
      </c>
      <c r="IL137">
        <v>10.71754</v>
      </c>
      <c r="IM137">
        <v>7.7624500000000003</v>
      </c>
      <c r="IN137">
        <v>18.454039999999999</v>
      </c>
      <c r="IP137" s="5">
        <f t="shared" si="50"/>
        <v>0.75477899583696584</v>
      </c>
      <c r="IQ137" s="4">
        <f t="shared" si="51"/>
        <v>17.97335</v>
      </c>
      <c r="IR137" s="4">
        <v>17.97335</v>
      </c>
      <c r="IS137" s="5" t="str">
        <f t="shared" si="52"/>
        <v>YES</v>
      </c>
      <c r="IT137">
        <v>0</v>
      </c>
      <c r="IU137">
        <v>3.57335</v>
      </c>
      <c r="IV137">
        <v>0</v>
      </c>
      <c r="IW137">
        <v>4.3648400000000001</v>
      </c>
      <c r="IX137">
        <v>0</v>
      </c>
      <c r="IY137">
        <v>3.32098</v>
      </c>
      <c r="IZ137">
        <v>0</v>
      </c>
      <c r="JA137">
        <v>3.9098199999999999</v>
      </c>
      <c r="JB137">
        <v>0</v>
      </c>
      <c r="JC137">
        <v>0</v>
      </c>
      <c r="JD137">
        <v>0</v>
      </c>
      <c r="JE137">
        <v>0</v>
      </c>
      <c r="JF137">
        <v>0</v>
      </c>
      <c r="JG137">
        <v>0</v>
      </c>
      <c r="JH137">
        <v>2.95967</v>
      </c>
      <c r="JI137">
        <v>0</v>
      </c>
      <c r="JJ137">
        <v>0</v>
      </c>
      <c r="JK137">
        <v>4.0668899999999999</v>
      </c>
      <c r="JL137">
        <v>0</v>
      </c>
      <c r="JM137">
        <v>5.1737700000000002</v>
      </c>
      <c r="JN137">
        <v>0</v>
      </c>
      <c r="JO137">
        <v>4.5238100000000001</v>
      </c>
      <c r="JP137">
        <v>0</v>
      </c>
      <c r="JQ137">
        <v>0</v>
      </c>
      <c r="JR137">
        <v>0</v>
      </c>
      <c r="JS137">
        <v>3.0628600000000001</v>
      </c>
      <c r="JT137">
        <v>0</v>
      </c>
      <c r="JU137">
        <v>0</v>
      </c>
      <c r="JV137">
        <v>0</v>
      </c>
      <c r="JW137">
        <v>4.0420699999999998</v>
      </c>
      <c r="JX137">
        <v>0</v>
      </c>
      <c r="JY137">
        <v>0</v>
      </c>
      <c r="JZ137">
        <v>0</v>
      </c>
      <c r="KA137">
        <v>0</v>
      </c>
      <c r="KB137">
        <v>0</v>
      </c>
      <c r="KC137">
        <v>0</v>
      </c>
      <c r="KD137">
        <v>0</v>
      </c>
      <c r="KE137">
        <v>0</v>
      </c>
      <c r="KF137">
        <v>17.97335</v>
      </c>
      <c r="KG137">
        <v>5.5259799999999997</v>
      </c>
      <c r="KH137">
        <v>4.8671300000000004</v>
      </c>
      <c r="KI137">
        <v>0</v>
      </c>
      <c r="KJ137">
        <v>0</v>
      </c>
      <c r="KK137">
        <v>3.1419199999999998</v>
      </c>
      <c r="KL137">
        <v>3.57307</v>
      </c>
      <c r="KN137" s="5">
        <f t="shared" si="53"/>
        <v>-2.6608245788536395E-2</v>
      </c>
      <c r="KO137" s="5">
        <f t="shared" si="54"/>
        <v>3.6223200000000002</v>
      </c>
      <c r="KP137" s="5">
        <v>0</v>
      </c>
      <c r="KQ137" s="5" t="str">
        <f t="shared" si="55"/>
        <v>NO</v>
      </c>
      <c r="KR137">
        <v>0</v>
      </c>
      <c r="KS137">
        <v>0</v>
      </c>
      <c r="KT137">
        <v>0</v>
      </c>
      <c r="KU137">
        <v>0</v>
      </c>
      <c r="KV137">
        <v>0</v>
      </c>
      <c r="KW137">
        <v>0</v>
      </c>
      <c r="KX137">
        <v>0</v>
      </c>
      <c r="KY137">
        <v>0</v>
      </c>
      <c r="KZ137">
        <v>0</v>
      </c>
      <c r="LA137">
        <v>0</v>
      </c>
      <c r="LB137">
        <v>3.6223200000000002</v>
      </c>
      <c r="LC137">
        <v>0</v>
      </c>
      <c r="LD137">
        <v>0</v>
      </c>
      <c r="LE137">
        <v>0</v>
      </c>
      <c r="LF137">
        <v>0</v>
      </c>
      <c r="LG137">
        <v>0</v>
      </c>
      <c r="LH137">
        <v>0</v>
      </c>
      <c r="LI137">
        <v>0</v>
      </c>
      <c r="LJ137">
        <v>0</v>
      </c>
      <c r="LK137">
        <v>0</v>
      </c>
      <c r="LL137">
        <v>0</v>
      </c>
      <c r="LM137">
        <v>0</v>
      </c>
      <c r="LN137">
        <v>0</v>
      </c>
      <c r="LO137">
        <v>0</v>
      </c>
      <c r="LP137">
        <v>0</v>
      </c>
      <c r="LQ137">
        <v>0</v>
      </c>
      <c r="LR137">
        <v>0</v>
      </c>
      <c r="LS137">
        <v>0</v>
      </c>
      <c r="LT137">
        <v>0</v>
      </c>
      <c r="LU137">
        <v>0</v>
      </c>
      <c r="LV137">
        <v>0</v>
      </c>
      <c r="LW137">
        <v>0</v>
      </c>
      <c r="LX137">
        <v>0</v>
      </c>
      <c r="LY137">
        <v>0</v>
      </c>
      <c r="LZ137">
        <v>0</v>
      </c>
      <c r="MA137">
        <v>0</v>
      </c>
      <c r="MB137">
        <v>0</v>
      </c>
      <c r="MC137">
        <v>0</v>
      </c>
      <c r="MD137">
        <v>0</v>
      </c>
      <c r="ME137">
        <v>0</v>
      </c>
      <c r="MF137">
        <v>3.3868399999999999</v>
      </c>
      <c r="MG137">
        <v>0</v>
      </c>
      <c r="MH137">
        <v>0</v>
      </c>
      <c r="MI137">
        <v>0</v>
      </c>
      <c r="MJ137">
        <v>0</v>
      </c>
      <c r="ML137" s="5" t="e">
        <f t="shared" si="56"/>
        <v>#DIV/0!</v>
      </c>
      <c r="MM137" s="5">
        <f t="shared" si="57"/>
        <v>0</v>
      </c>
      <c r="MN137" s="5">
        <v>0</v>
      </c>
      <c r="MO137" s="5" t="str">
        <f t="shared" si="58"/>
        <v>0</v>
      </c>
      <c r="MP137">
        <v>0</v>
      </c>
      <c r="MQ137">
        <v>0</v>
      </c>
      <c r="MR137">
        <v>0</v>
      </c>
      <c r="MS137">
        <v>0</v>
      </c>
      <c r="MT137">
        <v>0</v>
      </c>
      <c r="MU137">
        <v>0</v>
      </c>
      <c r="MV137">
        <v>0</v>
      </c>
      <c r="MW137">
        <v>0</v>
      </c>
      <c r="MX137">
        <v>0</v>
      </c>
      <c r="MY137">
        <v>0</v>
      </c>
      <c r="MZ137">
        <v>0</v>
      </c>
      <c r="NA137">
        <v>0</v>
      </c>
      <c r="NB137">
        <v>0</v>
      </c>
      <c r="NC137">
        <v>0</v>
      </c>
      <c r="ND137">
        <v>0</v>
      </c>
      <c r="NE137">
        <v>0</v>
      </c>
      <c r="NF137">
        <v>0</v>
      </c>
      <c r="NG137">
        <v>0</v>
      </c>
      <c r="NH137">
        <v>0</v>
      </c>
      <c r="NI137">
        <v>0</v>
      </c>
      <c r="NJ137">
        <v>0</v>
      </c>
      <c r="NK137">
        <v>0</v>
      </c>
      <c r="NL137">
        <v>0</v>
      </c>
      <c r="NM137">
        <v>0</v>
      </c>
      <c r="NN137">
        <v>0</v>
      </c>
      <c r="NO137">
        <v>0</v>
      </c>
      <c r="NP137">
        <v>0</v>
      </c>
      <c r="NQ137">
        <v>0</v>
      </c>
      <c r="NR137">
        <v>0</v>
      </c>
      <c r="NS137">
        <v>0</v>
      </c>
      <c r="NT137">
        <v>0</v>
      </c>
      <c r="NU137">
        <v>0</v>
      </c>
      <c r="NV137">
        <v>0</v>
      </c>
      <c r="NW137">
        <v>0</v>
      </c>
      <c r="NX137">
        <v>0</v>
      </c>
      <c r="NY137">
        <v>0</v>
      </c>
      <c r="NZ137">
        <v>0</v>
      </c>
      <c r="OA137">
        <v>0</v>
      </c>
      <c r="OB137">
        <v>0</v>
      </c>
      <c r="OC137">
        <v>0</v>
      </c>
      <c r="OD137">
        <v>0</v>
      </c>
      <c r="OE137">
        <v>0</v>
      </c>
      <c r="OF137">
        <v>0</v>
      </c>
      <c r="OG137">
        <v>0</v>
      </c>
      <c r="OH137">
        <v>0</v>
      </c>
    </row>
    <row r="138" spans="1:398" x14ac:dyDescent="0.2">
      <c r="A138" t="s">
        <v>518</v>
      </c>
      <c r="B138" t="s">
        <v>361</v>
      </c>
      <c r="C138" t="s">
        <v>419</v>
      </c>
      <c r="D138">
        <v>219418377</v>
      </c>
      <c r="E138">
        <v>219426739</v>
      </c>
      <c r="F138" t="s">
        <v>363</v>
      </c>
      <c r="G138" s="2">
        <f t="shared" si="43"/>
        <v>3</v>
      </c>
      <c r="H138" t="s">
        <v>364</v>
      </c>
      <c r="I138" t="s">
        <v>364</v>
      </c>
      <c r="J138" t="s">
        <v>364</v>
      </c>
      <c r="K138" t="s">
        <v>364</v>
      </c>
      <c r="L138" t="s">
        <v>364</v>
      </c>
      <c r="M138" t="s">
        <v>365</v>
      </c>
      <c r="N138" t="s">
        <v>364</v>
      </c>
      <c r="O138" t="s">
        <v>364</v>
      </c>
      <c r="P138" t="s">
        <v>364</v>
      </c>
      <c r="Q138" t="s">
        <v>364</v>
      </c>
      <c r="R138" t="s">
        <v>364</v>
      </c>
      <c r="S138" t="s">
        <v>364</v>
      </c>
      <c r="T138" t="s">
        <v>364</v>
      </c>
      <c r="U138" t="s">
        <v>364</v>
      </c>
      <c r="V138" t="s">
        <v>364</v>
      </c>
      <c r="W138" t="s">
        <v>364</v>
      </c>
      <c r="X138" t="s">
        <v>364</v>
      </c>
      <c r="Y138" t="s">
        <v>364</v>
      </c>
      <c r="Z138" t="s">
        <v>364</v>
      </c>
      <c r="AA138" t="s">
        <v>364</v>
      </c>
      <c r="AB138" t="s">
        <v>364</v>
      </c>
      <c r="AC138" t="s">
        <v>364</v>
      </c>
      <c r="AD138" t="s">
        <v>364</v>
      </c>
      <c r="AE138" t="s">
        <v>364</v>
      </c>
      <c r="AF138" t="s">
        <v>364</v>
      </c>
      <c r="AG138" t="s">
        <v>364</v>
      </c>
      <c r="AH138" t="s">
        <v>364</v>
      </c>
      <c r="AI138" t="s">
        <v>364</v>
      </c>
      <c r="AJ138" t="s">
        <v>364</v>
      </c>
      <c r="AK138" t="s">
        <v>364</v>
      </c>
      <c r="AL138" t="s">
        <v>364</v>
      </c>
      <c r="AM138" t="s">
        <v>365</v>
      </c>
      <c r="AN138" t="s">
        <v>364</v>
      </c>
      <c r="AO138" t="s">
        <v>364</v>
      </c>
      <c r="AP138" t="s">
        <v>364</v>
      </c>
      <c r="AQ138" t="s">
        <v>364</v>
      </c>
      <c r="AR138" t="s">
        <v>364</v>
      </c>
      <c r="AS138" t="s">
        <v>364</v>
      </c>
      <c r="AT138" t="s">
        <v>364</v>
      </c>
      <c r="AU138" t="s">
        <v>365</v>
      </c>
      <c r="AV138" t="s">
        <v>364</v>
      </c>
      <c r="AW138" t="s">
        <v>364</v>
      </c>
      <c r="AX138" t="s">
        <v>364</v>
      </c>
      <c r="AY138" t="s">
        <v>364</v>
      </c>
      <c r="AZ138" t="s">
        <v>364</v>
      </c>
      <c r="BB138">
        <v>0.93</v>
      </c>
      <c r="BC138">
        <v>8.8699999999999992</v>
      </c>
      <c r="BD138">
        <v>0.18</v>
      </c>
      <c r="BE138">
        <v>0.11</v>
      </c>
      <c r="BF138">
        <v>2.63</v>
      </c>
      <c r="BG138">
        <v>55.84</v>
      </c>
      <c r="BH138">
        <v>5.17</v>
      </c>
      <c r="BI138">
        <v>1.1100000000000001</v>
      </c>
      <c r="BJ138">
        <v>0.66</v>
      </c>
      <c r="BK138">
        <v>0.47</v>
      </c>
      <c r="BL138">
        <v>1.38</v>
      </c>
      <c r="BM138">
        <v>3.58</v>
      </c>
      <c r="BN138">
        <v>0.99</v>
      </c>
      <c r="BO138">
        <v>0.54</v>
      </c>
      <c r="BP138">
        <v>0.99</v>
      </c>
      <c r="BQ138">
        <v>0.27</v>
      </c>
      <c r="BR138">
        <v>3.45</v>
      </c>
      <c r="BS138">
        <v>2.67</v>
      </c>
      <c r="BT138">
        <v>0.96</v>
      </c>
      <c r="BU138">
        <v>4.4000000000000004</v>
      </c>
      <c r="BV138">
        <v>0.6</v>
      </c>
      <c r="BW138">
        <v>0.34</v>
      </c>
      <c r="BX138">
        <v>1.1100000000000001</v>
      </c>
      <c r="BY138">
        <v>8.59</v>
      </c>
      <c r="BZ138">
        <v>0.66</v>
      </c>
      <c r="CA138">
        <v>0.43</v>
      </c>
      <c r="CB138">
        <v>0.93</v>
      </c>
      <c r="CC138">
        <v>0.13</v>
      </c>
      <c r="CD138">
        <v>0.13</v>
      </c>
      <c r="CE138">
        <v>0.47</v>
      </c>
      <c r="CF138">
        <v>11.64</v>
      </c>
      <c r="CG138">
        <v>19.52</v>
      </c>
      <c r="CH138">
        <v>0.45</v>
      </c>
      <c r="CI138">
        <v>7.0000000000000007E-2</v>
      </c>
      <c r="CJ138">
        <v>1.08</v>
      </c>
      <c r="CK138">
        <v>0.9</v>
      </c>
      <c r="CL138">
        <v>1.08</v>
      </c>
      <c r="CM138">
        <v>0.65</v>
      </c>
      <c r="CN138">
        <v>0.46</v>
      </c>
      <c r="CO138">
        <v>74.89</v>
      </c>
      <c r="CP138">
        <v>1.1499999999999999</v>
      </c>
      <c r="CQ138">
        <v>0.35</v>
      </c>
      <c r="CR138">
        <v>0.79</v>
      </c>
      <c r="CS138">
        <v>0.11</v>
      </c>
      <c r="CT138">
        <v>8.8800000000000008</v>
      </c>
      <c r="CV138" s="5">
        <f t="shared" si="44"/>
        <v>-5.1817328679800365E-2</v>
      </c>
      <c r="CW138" s="4">
        <v>5.2876750000000001</v>
      </c>
      <c r="CX138" s="4">
        <v>0</v>
      </c>
      <c r="CY138" s="5" t="str">
        <f t="shared" si="45"/>
        <v>NO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5.2876750000000001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T138" s="5" t="e">
        <f t="shared" si="46"/>
        <v>#DIV/0!</v>
      </c>
      <c r="EU138" s="4">
        <f t="shared" si="47"/>
        <v>0</v>
      </c>
      <c r="EV138" s="4">
        <v>0</v>
      </c>
      <c r="EW138" s="5" t="str">
        <f t="shared" si="48"/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0</v>
      </c>
      <c r="FH138">
        <v>0</v>
      </c>
      <c r="FI138">
        <v>0</v>
      </c>
      <c r="FJ138">
        <v>0</v>
      </c>
      <c r="FK138">
        <v>0</v>
      </c>
      <c r="FL138">
        <v>0</v>
      </c>
      <c r="FM138">
        <v>0</v>
      </c>
      <c r="FN138">
        <v>0</v>
      </c>
      <c r="FO138">
        <v>0</v>
      </c>
      <c r="FP138">
        <v>0</v>
      </c>
      <c r="FQ138">
        <v>0</v>
      </c>
      <c r="FR138">
        <v>0</v>
      </c>
      <c r="FS138">
        <v>0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0</v>
      </c>
      <c r="GB138">
        <v>0</v>
      </c>
      <c r="GC138">
        <v>0</v>
      </c>
      <c r="GD138">
        <v>0</v>
      </c>
      <c r="GE138">
        <v>0</v>
      </c>
      <c r="GF138">
        <v>0</v>
      </c>
      <c r="GG138">
        <v>0</v>
      </c>
      <c r="GH138">
        <v>0</v>
      </c>
      <c r="GI138">
        <v>0</v>
      </c>
      <c r="GJ138">
        <v>0</v>
      </c>
      <c r="GK138">
        <v>0</v>
      </c>
      <c r="GL138">
        <v>0</v>
      </c>
      <c r="GM138">
        <v>0</v>
      </c>
      <c r="GN138">
        <v>0</v>
      </c>
      <c r="GO138">
        <v>0</v>
      </c>
      <c r="GP138">
        <v>0</v>
      </c>
      <c r="GR138" s="5">
        <f t="shared" si="41"/>
        <v>0.26687045737764736</v>
      </c>
      <c r="GS138" s="4">
        <f t="shared" si="49"/>
        <v>8.5435400000000001</v>
      </c>
      <c r="GT138" s="4">
        <v>7.6063499999999999</v>
      </c>
      <c r="GU138" s="5" t="str">
        <f t="shared" si="42"/>
        <v>NO</v>
      </c>
      <c r="GV138">
        <v>0</v>
      </c>
      <c r="GW138">
        <v>0</v>
      </c>
      <c r="GX138">
        <v>0</v>
      </c>
      <c r="GY138">
        <v>7.3544099999999997</v>
      </c>
      <c r="GZ138">
        <v>0</v>
      </c>
      <c r="HA138">
        <v>7.6063499999999999</v>
      </c>
      <c r="HB138">
        <v>0</v>
      </c>
      <c r="HC138">
        <v>3.8347600000000002</v>
      </c>
      <c r="HD138">
        <v>0</v>
      </c>
      <c r="HE138">
        <v>3.50475</v>
      </c>
      <c r="HF138">
        <v>4.06907</v>
      </c>
      <c r="HG138">
        <v>0</v>
      </c>
      <c r="HH138">
        <v>0</v>
      </c>
      <c r="HI138">
        <v>0</v>
      </c>
      <c r="HJ138">
        <v>0</v>
      </c>
      <c r="HK138">
        <v>0</v>
      </c>
      <c r="HL138">
        <v>3.66798</v>
      </c>
      <c r="HM138">
        <v>4.8347199999999999</v>
      </c>
      <c r="HN138">
        <v>4.06907</v>
      </c>
      <c r="HO138">
        <v>3.7153700000000001</v>
      </c>
      <c r="HP138">
        <v>5.0672800000000002</v>
      </c>
      <c r="HQ138">
        <v>0</v>
      </c>
      <c r="HR138">
        <v>0</v>
      </c>
      <c r="HS138">
        <v>0</v>
      </c>
      <c r="HT138">
        <v>0</v>
      </c>
      <c r="HU138">
        <v>0</v>
      </c>
      <c r="HV138">
        <v>7.5156499999999999</v>
      </c>
      <c r="HW138">
        <v>0</v>
      </c>
      <c r="HX138">
        <v>0</v>
      </c>
      <c r="HY138">
        <v>3.8854700000000002</v>
      </c>
      <c r="HZ138">
        <v>0</v>
      </c>
      <c r="IA138">
        <v>0</v>
      </c>
      <c r="IB138">
        <v>0</v>
      </c>
      <c r="IC138">
        <v>4.4423599999999999</v>
      </c>
      <c r="ID138">
        <v>0</v>
      </c>
      <c r="IE138">
        <v>0</v>
      </c>
      <c r="IF138">
        <v>0</v>
      </c>
      <c r="IG138">
        <v>4.2359600000000004</v>
      </c>
      <c r="IH138">
        <v>0</v>
      </c>
      <c r="II138">
        <v>4.6109600000000004</v>
      </c>
      <c r="IJ138">
        <v>5.0469799999999996</v>
      </c>
      <c r="IK138">
        <v>4.1428399999999996</v>
      </c>
      <c r="IL138">
        <v>3.7221799999999998</v>
      </c>
      <c r="IM138">
        <v>3.5164399999999998</v>
      </c>
      <c r="IN138">
        <v>8.5435400000000001</v>
      </c>
      <c r="IP138" s="5">
        <f t="shared" si="50"/>
        <v>0.17267802652524367</v>
      </c>
      <c r="IQ138" s="4">
        <f t="shared" si="51"/>
        <v>5.39208</v>
      </c>
      <c r="IR138" s="4">
        <v>4.7501800000000003</v>
      </c>
      <c r="IS138" s="5" t="str">
        <f t="shared" si="52"/>
        <v>NO</v>
      </c>
      <c r="IT138">
        <v>4.6803900000000001</v>
      </c>
      <c r="IU138">
        <v>3.8828200000000002</v>
      </c>
      <c r="IV138">
        <v>0</v>
      </c>
      <c r="IW138">
        <v>4.7774900000000002</v>
      </c>
      <c r="IX138">
        <v>0</v>
      </c>
      <c r="IY138">
        <v>4.7501800000000003</v>
      </c>
      <c r="IZ138">
        <v>0</v>
      </c>
      <c r="JA138">
        <v>0</v>
      </c>
      <c r="JB138">
        <v>0</v>
      </c>
      <c r="JC138">
        <v>4.9021999999999997</v>
      </c>
      <c r="JD138">
        <v>5.1800600000000001</v>
      </c>
      <c r="JE138">
        <v>5.0316599999999996</v>
      </c>
      <c r="JF138">
        <v>5.39208</v>
      </c>
      <c r="JG138">
        <v>0</v>
      </c>
      <c r="JH138">
        <v>2.5448499999999998</v>
      </c>
      <c r="JI138">
        <v>0</v>
      </c>
      <c r="JJ138">
        <v>0</v>
      </c>
      <c r="JK138">
        <v>3.7390099999999999</v>
      </c>
      <c r="JL138">
        <v>0</v>
      </c>
      <c r="JM138">
        <v>2.9553400000000001</v>
      </c>
      <c r="JN138">
        <v>2.7990200000000001</v>
      </c>
      <c r="JO138">
        <v>0</v>
      </c>
      <c r="JP138">
        <v>0</v>
      </c>
      <c r="JQ138">
        <v>0</v>
      </c>
      <c r="JR138">
        <v>3.1499700000000002</v>
      </c>
      <c r="JS138">
        <v>0</v>
      </c>
      <c r="JT138">
        <v>2.8237000000000001</v>
      </c>
      <c r="JU138">
        <v>0</v>
      </c>
      <c r="JV138">
        <v>0</v>
      </c>
      <c r="JW138">
        <v>4.7157499999999999</v>
      </c>
      <c r="JX138">
        <v>4.7409800000000004</v>
      </c>
      <c r="JY138">
        <v>0</v>
      </c>
      <c r="JZ138">
        <v>0</v>
      </c>
      <c r="KA138">
        <v>3.4969399999999999</v>
      </c>
      <c r="KB138">
        <v>0</v>
      </c>
      <c r="KC138">
        <v>3.3516699999999999</v>
      </c>
      <c r="KD138">
        <v>0</v>
      </c>
      <c r="KE138">
        <v>0</v>
      </c>
      <c r="KF138">
        <v>0</v>
      </c>
      <c r="KG138">
        <v>2.8868</v>
      </c>
      <c r="KH138">
        <v>3.5420199999999999</v>
      </c>
      <c r="KI138">
        <v>0</v>
      </c>
      <c r="KJ138">
        <v>4.2762500000000001</v>
      </c>
      <c r="KK138">
        <v>3.97309</v>
      </c>
      <c r="KL138">
        <v>4.8777400000000002</v>
      </c>
      <c r="KN138" s="5">
        <f t="shared" si="53"/>
        <v>-2.6223346015813252E-2</v>
      </c>
      <c r="KO138" s="5">
        <f t="shared" si="54"/>
        <v>15.6137</v>
      </c>
      <c r="KP138" s="5">
        <v>5.8459700000000003</v>
      </c>
      <c r="KQ138" s="5" t="str">
        <f t="shared" si="55"/>
        <v>NO</v>
      </c>
      <c r="KR138">
        <v>4.3556400000000002</v>
      </c>
      <c r="KS138">
        <v>0</v>
      </c>
      <c r="KT138">
        <v>3.1840700000000002</v>
      </c>
      <c r="KU138">
        <v>6.7899599999999998</v>
      </c>
      <c r="KV138">
        <v>7.0182399999999996</v>
      </c>
      <c r="KW138">
        <v>4.5537000000000001</v>
      </c>
      <c r="KX138">
        <v>0</v>
      </c>
      <c r="KY138">
        <v>9.0211799999999993</v>
      </c>
      <c r="KZ138">
        <v>3.11876</v>
      </c>
      <c r="LA138">
        <v>3.87052</v>
      </c>
      <c r="LB138">
        <v>5.6347199999999997</v>
      </c>
      <c r="LC138">
        <v>5.1156800000000002</v>
      </c>
      <c r="LD138">
        <v>4.4086699999999999</v>
      </c>
      <c r="LE138">
        <v>4.5308599999999997</v>
      </c>
      <c r="LF138">
        <v>7.0208199999999996</v>
      </c>
      <c r="LG138">
        <v>0</v>
      </c>
      <c r="LH138">
        <v>7.6086900000000002</v>
      </c>
      <c r="LI138">
        <v>4.5417199999999998</v>
      </c>
      <c r="LJ138">
        <v>6.1183100000000001</v>
      </c>
      <c r="LK138">
        <v>4.0609200000000003</v>
      </c>
      <c r="LL138">
        <v>7.7163899999999996</v>
      </c>
      <c r="LM138">
        <v>14.291079999999999</v>
      </c>
      <c r="LN138">
        <v>8.1875400000000003</v>
      </c>
      <c r="LO138">
        <v>7.7730800000000002</v>
      </c>
      <c r="LP138">
        <v>4.8410799999999998</v>
      </c>
      <c r="LQ138">
        <v>4.0296399999999997</v>
      </c>
      <c r="LR138">
        <v>6.2458400000000003</v>
      </c>
      <c r="LS138">
        <v>5.8071900000000003</v>
      </c>
      <c r="LT138">
        <v>0</v>
      </c>
      <c r="LU138">
        <v>5.0627500000000003</v>
      </c>
      <c r="LV138">
        <v>3.4793099999999999</v>
      </c>
      <c r="LW138">
        <v>4.90876</v>
      </c>
      <c r="LX138">
        <v>3.45533</v>
      </c>
      <c r="LY138">
        <v>5.15259</v>
      </c>
      <c r="LZ138">
        <v>0</v>
      </c>
      <c r="MA138">
        <v>7.7276600000000002</v>
      </c>
      <c r="MB138">
        <v>3.0734599999999999</v>
      </c>
      <c r="MC138">
        <v>4.5263299999999997</v>
      </c>
      <c r="MD138">
        <v>4.6534500000000003</v>
      </c>
      <c r="ME138">
        <v>5.8459700000000003</v>
      </c>
      <c r="MF138">
        <v>15.6137</v>
      </c>
      <c r="MG138">
        <v>3.9701599999999999</v>
      </c>
      <c r="MH138">
        <v>4.4220600000000001</v>
      </c>
      <c r="MI138">
        <v>8.1974999999999998</v>
      </c>
      <c r="MJ138">
        <v>5.4504299999999999</v>
      </c>
      <c r="ML138" s="5">
        <f t="shared" si="56"/>
        <v>2.4604124187103237E-3</v>
      </c>
      <c r="MM138" s="5">
        <f t="shared" si="57"/>
        <v>10.443479999999999</v>
      </c>
      <c r="MN138" s="5">
        <v>5.8459700000000003</v>
      </c>
      <c r="MO138" s="5" t="str">
        <f t="shared" si="58"/>
        <v>NO</v>
      </c>
      <c r="MP138">
        <v>4.3556400000000002</v>
      </c>
      <c r="MQ138">
        <v>0</v>
      </c>
      <c r="MR138">
        <v>3.1840700000000002</v>
      </c>
      <c r="MS138">
        <v>6.7899599999999998</v>
      </c>
      <c r="MT138">
        <v>3.54122</v>
      </c>
      <c r="MU138">
        <v>4.5537000000000001</v>
      </c>
      <c r="MV138">
        <v>0</v>
      </c>
      <c r="MW138">
        <v>9.0211799999999993</v>
      </c>
      <c r="MX138">
        <v>3.11876</v>
      </c>
      <c r="MY138">
        <v>3.87052</v>
      </c>
      <c r="MZ138">
        <v>5.6347199999999997</v>
      </c>
      <c r="NA138">
        <v>5.1156800000000002</v>
      </c>
      <c r="NB138">
        <v>4.4086699999999999</v>
      </c>
      <c r="NC138">
        <v>4.5308599999999997</v>
      </c>
      <c r="ND138">
        <v>7.0208199999999996</v>
      </c>
      <c r="NE138">
        <v>0</v>
      </c>
      <c r="NF138">
        <v>7.6086900000000002</v>
      </c>
      <c r="NG138">
        <v>4.5417199999999998</v>
      </c>
      <c r="NH138">
        <v>6.1183100000000001</v>
      </c>
      <c r="NI138">
        <v>4.0609200000000003</v>
      </c>
      <c r="NJ138">
        <v>7.7163899999999996</v>
      </c>
      <c r="NK138">
        <v>10.443479999999999</v>
      </c>
      <c r="NL138">
        <v>8.1875400000000003</v>
      </c>
      <c r="NM138">
        <v>7.7730800000000002</v>
      </c>
      <c r="NN138">
        <v>4.8410799999999998</v>
      </c>
      <c r="NO138">
        <v>4.0296399999999997</v>
      </c>
      <c r="NP138">
        <v>6.2458400000000003</v>
      </c>
      <c r="NQ138">
        <v>5.8071900000000003</v>
      </c>
      <c r="NR138">
        <v>0</v>
      </c>
      <c r="NS138">
        <v>5.0627500000000003</v>
      </c>
      <c r="NT138">
        <v>3.4793099999999999</v>
      </c>
      <c r="NU138">
        <v>4.90876</v>
      </c>
      <c r="NV138">
        <v>3.45533</v>
      </c>
      <c r="NW138">
        <v>5.15259</v>
      </c>
      <c r="NX138">
        <v>0</v>
      </c>
      <c r="NY138">
        <v>7.7276600000000002</v>
      </c>
      <c r="NZ138">
        <v>3.0734599999999999</v>
      </c>
      <c r="OA138">
        <v>4.5263299999999997</v>
      </c>
      <c r="OB138">
        <v>4.6534500000000003</v>
      </c>
      <c r="OC138">
        <v>5.8459700000000003</v>
      </c>
      <c r="OD138">
        <v>9.0278700000000001</v>
      </c>
      <c r="OE138">
        <v>3.9701599999999999</v>
      </c>
      <c r="OF138">
        <v>4.4220600000000001</v>
      </c>
      <c r="OG138">
        <v>8.1974999999999998</v>
      </c>
      <c r="OH138">
        <v>5.4504299999999999</v>
      </c>
    </row>
    <row r="139" spans="1:398" x14ac:dyDescent="0.2">
      <c r="A139" t="s">
        <v>519</v>
      </c>
      <c r="B139" t="s">
        <v>361</v>
      </c>
      <c r="C139" t="s">
        <v>372</v>
      </c>
      <c r="D139">
        <v>26863138</v>
      </c>
      <c r="E139">
        <v>26864457</v>
      </c>
      <c r="F139" t="s">
        <v>363</v>
      </c>
      <c r="G139" s="2">
        <f t="shared" si="43"/>
        <v>1</v>
      </c>
      <c r="H139" t="s">
        <v>364</v>
      </c>
      <c r="I139" t="s">
        <v>364</v>
      </c>
      <c r="J139" t="s">
        <v>364</v>
      </c>
      <c r="K139" t="s">
        <v>364</v>
      </c>
      <c r="L139" t="s">
        <v>364</v>
      </c>
      <c r="M139" t="s">
        <v>364</v>
      </c>
      <c r="N139" t="s">
        <v>364</v>
      </c>
      <c r="O139" t="s">
        <v>364</v>
      </c>
      <c r="P139" t="s">
        <v>364</v>
      </c>
      <c r="Q139" t="s">
        <v>364</v>
      </c>
      <c r="R139" t="s">
        <v>364</v>
      </c>
      <c r="S139" t="s">
        <v>364</v>
      </c>
      <c r="T139" t="s">
        <v>364</v>
      </c>
      <c r="U139" t="s">
        <v>364</v>
      </c>
      <c r="V139" t="s">
        <v>364</v>
      </c>
      <c r="W139" t="s">
        <v>364</v>
      </c>
      <c r="X139" t="s">
        <v>365</v>
      </c>
      <c r="Y139" t="s">
        <v>364</v>
      </c>
      <c r="Z139" t="s">
        <v>364</v>
      </c>
      <c r="AA139" t="s">
        <v>364</v>
      </c>
      <c r="AB139" t="s">
        <v>364</v>
      </c>
      <c r="AC139" t="s">
        <v>364</v>
      </c>
      <c r="AD139" t="s">
        <v>364</v>
      </c>
      <c r="AE139" t="s">
        <v>364</v>
      </c>
      <c r="AF139" t="s">
        <v>364</v>
      </c>
      <c r="AG139" t="s">
        <v>364</v>
      </c>
      <c r="AH139" t="s">
        <v>364</v>
      </c>
      <c r="AI139" t="s">
        <v>364</v>
      </c>
      <c r="AJ139" t="s">
        <v>364</v>
      </c>
      <c r="AK139" t="s">
        <v>364</v>
      </c>
      <c r="AL139" t="s">
        <v>364</v>
      </c>
      <c r="AM139" t="s">
        <v>364</v>
      </c>
      <c r="AN139" t="s">
        <v>364</v>
      </c>
      <c r="AO139" t="s">
        <v>364</v>
      </c>
      <c r="AP139" t="s">
        <v>364</v>
      </c>
      <c r="AQ139" t="s">
        <v>364</v>
      </c>
      <c r="AR139" t="s">
        <v>364</v>
      </c>
      <c r="AS139" t="s">
        <v>364</v>
      </c>
      <c r="AT139" t="s">
        <v>364</v>
      </c>
      <c r="AU139" t="s">
        <v>364</v>
      </c>
      <c r="AV139" t="s">
        <v>364</v>
      </c>
      <c r="AW139" t="s">
        <v>364</v>
      </c>
      <c r="AX139" t="s">
        <v>364</v>
      </c>
      <c r="AY139" t="s">
        <v>364</v>
      </c>
      <c r="AZ139" t="s">
        <v>364</v>
      </c>
      <c r="BB139">
        <v>0.52</v>
      </c>
      <c r="BC139">
        <v>0.87</v>
      </c>
      <c r="BD139">
        <v>0.3</v>
      </c>
      <c r="BE139">
        <v>0.05</v>
      </c>
      <c r="BF139">
        <v>0.11</v>
      </c>
      <c r="BG139">
        <v>0.18</v>
      </c>
      <c r="BH139">
        <v>0</v>
      </c>
      <c r="BI139">
        <v>0.36</v>
      </c>
      <c r="BJ139">
        <v>1.56</v>
      </c>
      <c r="BK139">
        <v>0.03</v>
      </c>
      <c r="BL139">
        <v>0</v>
      </c>
      <c r="BM139">
        <v>0.47</v>
      </c>
      <c r="BN139">
        <v>0.28000000000000003</v>
      </c>
      <c r="BO139">
        <v>0.16</v>
      </c>
      <c r="BP139">
        <v>0.2</v>
      </c>
      <c r="BQ139">
        <v>0.09</v>
      </c>
      <c r="BR139">
        <v>5.0199999999999996</v>
      </c>
      <c r="BS139">
        <v>0.68</v>
      </c>
      <c r="BT139">
        <v>0.3</v>
      </c>
      <c r="BU139">
        <v>0</v>
      </c>
      <c r="BV139">
        <v>0.6</v>
      </c>
      <c r="BW139">
        <v>1.1100000000000001</v>
      </c>
      <c r="BX139">
        <v>2.52</v>
      </c>
      <c r="BY139">
        <v>0.22</v>
      </c>
      <c r="BZ139">
        <v>0.08</v>
      </c>
      <c r="CA139">
        <v>0.27</v>
      </c>
      <c r="CB139">
        <v>0.62</v>
      </c>
      <c r="CC139">
        <v>0</v>
      </c>
      <c r="CD139">
        <v>0.08</v>
      </c>
      <c r="CE139">
        <v>0.05</v>
      </c>
      <c r="CF139">
        <v>0.08</v>
      </c>
      <c r="CG139">
        <v>7.0000000000000007E-2</v>
      </c>
      <c r="CH139">
        <v>0.04</v>
      </c>
      <c r="CI139">
        <v>0.04</v>
      </c>
      <c r="CJ139">
        <v>0.55000000000000004</v>
      </c>
      <c r="CK139">
        <v>0.06</v>
      </c>
      <c r="CL139">
        <v>1.2</v>
      </c>
      <c r="CM139">
        <v>0.68</v>
      </c>
      <c r="CN139">
        <v>1.41</v>
      </c>
      <c r="CO139">
        <v>0.2</v>
      </c>
      <c r="CP139">
        <v>0.46</v>
      </c>
      <c r="CQ139">
        <v>0.1</v>
      </c>
      <c r="CR139">
        <v>0.42</v>
      </c>
      <c r="CS139">
        <v>0.19</v>
      </c>
      <c r="CT139">
        <v>0.48</v>
      </c>
      <c r="CV139" s="5">
        <f t="shared" si="44"/>
        <v>0.19196331724830157</v>
      </c>
      <c r="CW139" s="4">
        <v>2.155554</v>
      </c>
      <c r="CX139" s="4">
        <v>0</v>
      </c>
      <c r="CY139" s="5" t="str">
        <f t="shared" si="45"/>
        <v>NO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.82408800000000004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2.155554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T139" s="5">
        <f t="shared" si="46"/>
        <v>-8.0809391066866382E-2</v>
      </c>
      <c r="EU139" s="4">
        <f t="shared" si="47"/>
        <v>45.511499999999998</v>
      </c>
      <c r="EV139" s="4">
        <v>0</v>
      </c>
      <c r="EW139" s="5" t="str">
        <f t="shared" si="48"/>
        <v>NO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33.160159999999998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0</v>
      </c>
      <c r="GG139">
        <v>0</v>
      </c>
      <c r="GH139">
        <v>0</v>
      </c>
      <c r="GI139">
        <v>0</v>
      </c>
      <c r="GJ139">
        <v>0</v>
      </c>
      <c r="GK139">
        <v>0</v>
      </c>
      <c r="GL139">
        <v>0</v>
      </c>
      <c r="GM139">
        <v>0</v>
      </c>
      <c r="GN139">
        <v>0</v>
      </c>
      <c r="GO139">
        <v>45.511499999999998</v>
      </c>
      <c r="GP139">
        <v>0</v>
      </c>
      <c r="GR139" s="5">
        <f t="shared" si="41"/>
        <v>-9.0544083084517474E-2</v>
      </c>
      <c r="GS139" s="4">
        <f t="shared" si="49"/>
        <v>12.32456</v>
      </c>
      <c r="GT139" s="4">
        <v>0</v>
      </c>
      <c r="GU139" s="5" t="str">
        <f t="shared" si="42"/>
        <v>NO</v>
      </c>
      <c r="GV139">
        <v>0</v>
      </c>
      <c r="GW139">
        <v>0</v>
      </c>
      <c r="GX139">
        <v>0</v>
      </c>
      <c r="GY139">
        <v>0</v>
      </c>
      <c r="GZ139">
        <v>0</v>
      </c>
      <c r="HA139">
        <v>0</v>
      </c>
      <c r="HB139">
        <v>12.32456</v>
      </c>
      <c r="HC139">
        <v>0</v>
      </c>
      <c r="HD139">
        <v>0</v>
      </c>
      <c r="HE139">
        <v>0</v>
      </c>
      <c r="HF139">
        <v>0</v>
      </c>
      <c r="HG139">
        <v>0</v>
      </c>
      <c r="HH139">
        <v>0</v>
      </c>
      <c r="HI139">
        <v>0</v>
      </c>
      <c r="HJ139">
        <v>0</v>
      </c>
      <c r="HK139">
        <v>0</v>
      </c>
      <c r="HL139">
        <v>0</v>
      </c>
      <c r="HM139">
        <v>0</v>
      </c>
      <c r="HN139">
        <v>0</v>
      </c>
      <c r="HO139">
        <v>0</v>
      </c>
      <c r="HP139">
        <v>0</v>
      </c>
      <c r="HQ139">
        <v>0</v>
      </c>
      <c r="HR139">
        <v>0</v>
      </c>
      <c r="HS139">
        <v>0</v>
      </c>
      <c r="HT139">
        <v>0</v>
      </c>
      <c r="HU139">
        <v>0</v>
      </c>
      <c r="HV139">
        <v>0</v>
      </c>
      <c r="HW139">
        <v>0</v>
      </c>
      <c r="HX139">
        <v>0</v>
      </c>
      <c r="HY139">
        <v>0</v>
      </c>
      <c r="HZ139">
        <v>0</v>
      </c>
      <c r="IA139">
        <v>0</v>
      </c>
      <c r="IB139">
        <v>0</v>
      </c>
      <c r="IC139">
        <v>0</v>
      </c>
      <c r="ID139">
        <v>0</v>
      </c>
      <c r="IE139">
        <v>0</v>
      </c>
      <c r="IF139">
        <v>0</v>
      </c>
      <c r="IG139">
        <v>0</v>
      </c>
      <c r="IH139">
        <v>0</v>
      </c>
      <c r="II139">
        <v>0</v>
      </c>
      <c r="IJ139">
        <v>0</v>
      </c>
      <c r="IK139">
        <v>0</v>
      </c>
      <c r="IL139">
        <v>0</v>
      </c>
      <c r="IM139">
        <v>0</v>
      </c>
      <c r="IN139">
        <v>0</v>
      </c>
      <c r="IP139" s="5">
        <f t="shared" si="50"/>
        <v>-0.11200259153703084</v>
      </c>
      <c r="IQ139" s="4">
        <f t="shared" si="51"/>
        <v>9.5831099999999996</v>
      </c>
      <c r="IR139" s="4">
        <v>0</v>
      </c>
      <c r="IS139" s="5" t="str">
        <f t="shared" si="52"/>
        <v>NO</v>
      </c>
      <c r="IT139">
        <v>0</v>
      </c>
      <c r="IU139">
        <v>6.9253299999999998</v>
      </c>
      <c r="IV139">
        <v>0</v>
      </c>
      <c r="IW139">
        <v>5.1170200000000001</v>
      </c>
      <c r="IX139">
        <v>0</v>
      </c>
      <c r="IY139">
        <v>2.5510299999999999</v>
      </c>
      <c r="IZ139">
        <v>0</v>
      </c>
      <c r="JA139">
        <v>3.0370200000000001</v>
      </c>
      <c r="JB139">
        <v>0</v>
      </c>
      <c r="JC139">
        <v>0</v>
      </c>
      <c r="JD139">
        <v>9.5831099999999996</v>
      </c>
      <c r="JE139">
        <v>0</v>
      </c>
      <c r="JF139">
        <v>5.1353099999999996</v>
      </c>
      <c r="JG139">
        <v>3.6755499999999999</v>
      </c>
      <c r="JH139">
        <v>3.7570700000000001</v>
      </c>
      <c r="JI139">
        <v>0</v>
      </c>
      <c r="JJ139">
        <v>0</v>
      </c>
      <c r="JK139">
        <v>4.9074499999999999</v>
      </c>
      <c r="JL139">
        <v>3.53423</v>
      </c>
      <c r="JM139">
        <v>6.9395100000000003</v>
      </c>
      <c r="JN139">
        <v>0</v>
      </c>
      <c r="JO139">
        <v>0</v>
      </c>
      <c r="JP139">
        <v>4.7438399999999996</v>
      </c>
      <c r="JQ139">
        <v>0</v>
      </c>
      <c r="JR139">
        <v>4.6878700000000002</v>
      </c>
      <c r="JS139">
        <v>4.1438699999999997</v>
      </c>
      <c r="JT139">
        <v>7.6839199999999996</v>
      </c>
      <c r="JU139">
        <v>5.3143900000000004</v>
      </c>
      <c r="JV139">
        <v>0</v>
      </c>
      <c r="JW139">
        <v>4.6267100000000001</v>
      </c>
      <c r="JX139">
        <v>4.8905000000000003</v>
      </c>
      <c r="JY139">
        <v>0</v>
      </c>
      <c r="JZ139">
        <v>3.7009599999999998</v>
      </c>
      <c r="KA139">
        <v>0</v>
      </c>
      <c r="KB139">
        <v>0</v>
      </c>
      <c r="KC139">
        <v>0</v>
      </c>
      <c r="KD139">
        <v>0</v>
      </c>
      <c r="KE139">
        <v>0</v>
      </c>
      <c r="KF139">
        <v>6.0980299999999996</v>
      </c>
      <c r="KG139">
        <v>0</v>
      </c>
      <c r="KH139">
        <v>0</v>
      </c>
      <c r="KI139">
        <v>4.1026699999999998</v>
      </c>
      <c r="KJ139">
        <v>5.8504899999999997</v>
      </c>
      <c r="KK139">
        <v>4.29277</v>
      </c>
      <c r="KL139">
        <v>8.7052899999999998</v>
      </c>
      <c r="KN139" s="5" t="e">
        <f t="shared" si="53"/>
        <v>#DIV/0!</v>
      </c>
      <c r="KO139" s="5">
        <f t="shared" si="54"/>
        <v>0</v>
      </c>
      <c r="KP139" s="5">
        <v>0</v>
      </c>
      <c r="KQ139" s="5" t="str">
        <f t="shared" si="55"/>
        <v>0</v>
      </c>
      <c r="KR139">
        <v>0</v>
      </c>
      <c r="KS139">
        <v>0</v>
      </c>
      <c r="KT139">
        <v>0</v>
      </c>
      <c r="KU139">
        <v>0</v>
      </c>
      <c r="KV139">
        <v>0</v>
      </c>
      <c r="KW139">
        <v>0</v>
      </c>
      <c r="KX139">
        <v>0</v>
      </c>
      <c r="KY139">
        <v>0</v>
      </c>
      <c r="KZ139">
        <v>0</v>
      </c>
      <c r="LA139">
        <v>0</v>
      </c>
      <c r="LB139">
        <v>0</v>
      </c>
      <c r="LC139">
        <v>0</v>
      </c>
      <c r="LD139">
        <v>0</v>
      </c>
      <c r="LE139">
        <v>0</v>
      </c>
      <c r="LF139">
        <v>0</v>
      </c>
      <c r="LG139">
        <v>0</v>
      </c>
      <c r="LH139">
        <v>0</v>
      </c>
      <c r="LI139">
        <v>0</v>
      </c>
      <c r="LJ139">
        <v>0</v>
      </c>
      <c r="LK139">
        <v>0</v>
      </c>
      <c r="LL139">
        <v>0</v>
      </c>
      <c r="LM139">
        <v>0</v>
      </c>
      <c r="LN139">
        <v>0</v>
      </c>
      <c r="LO139">
        <v>0</v>
      </c>
      <c r="LP139">
        <v>0</v>
      </c>
      <c r="LQ139">
        <v>0</v>
      </c>
      <c r="LR139">
        <v>0</v>
      </c>
      <c r="LS139">
        <v>0</v>
      </c>
      <c r="LT139">
        <v>0</v>
      </c>
      <c r="LU139">
        <v>0</v>
      </c>
      <c r="LV139">
        <v>0</v>
      </c>
      <c r="LW139">
        <v>0</v>
      </c>
      <c r="LX139">
        <v>0</v>
      </c>
      <c r="LY139">
        <v>0</v>
      </c>
      <c r="LZ139">
        <v>0</v>
      </c>
      <c r="MA139">
        <v>0</v>
      </c>
      <c r="MB139">
        <v>0</v>
      </c>
      <c r="MC139">
        <v>0</v>
      </c>
      <c r="MD139">
        <v>0</v>
      </c>
      <c r="ME139">
        <v>0</v>
      </c>
      <c r="MF139">
        <v>0</v>
      </c>
      <c r="MG139">
        <v>0</v>
      </c>
      <c r="MH139">
        <v>0</v>
      </c>
      <c r="MI139">
        <v>0</v>
      </c>
      <c r="MJ139">
        <v>0</v>
      </c>
      <c r="ML139" s="5" t="e">
        <f t="shared" si="56"/>
        <v>#DIV/0!</v>
      </c>
      <c r="MM139" s="5">
        <f t="shared" si="57"/>
        <v>0</v>
      </c>
      <c r="MN139" s="5">
        <v>0</v>
      </c>
      <c r="MO139" s="5" t="str">
        <f t="shared" si="58"/>
        <v>0</v>
      </c>
      <c r="MP139">
        <v>0</v>
      </c>
      <c r="MQ139">
        <v>0</v>
      </c>
      <c r="MR139">
        <v>0</v>
      </c>
      <c r="MS139">
        <v>0</v>
      </c>
      <c r="MT139">
        <v>0</v>
      </c>
      <c r="MU139">
        <v>0</v>
      </c>
      <c r="MV139">
        <v>0</v>
      </c>
      <c r="MW139">
        <v>0</v>
      </c>
      <c r="MX139">
        <v>0</v>
      </c>
      <c r="MY139">
        <v>0</v>
      </c>
      <c r="MZ139">
        <v>0</v>
      </c>
      <c r="NA139">
        <v>0</v>
      </c>
      <c r="NB139">
        <v>0</v>
      </c>
      <c r="NC139">
        <v>0</v>
      </c>
      <c r="ND139">
        <v>0</v>
      </c>
      <c r="NE139">
        <v>0</v>
      </c>
      <c r="NF139">
        <v>0</v>
      </c>
      <c r="NG139">
        <v>0</v>
      </c>
      <c r="NH139">
        <v>0</v>
      </c>
      <c r="NI139">
        <v>0</v>
      </c>
      <c r="NJ139">
        <v>0</v>
      </c>
      <c r="NK139">
        <v>0</v>
      </c>
      <c r="NL139">
        <v>0</v>
      </c>
      <c r="NM139">
        <v>0</v>
      </c>
      <c r="NN139">
        <v>0</v>
      </c>
      <c r="NO139">
        <v>0</v>
      </c>
      <c r="NP139">
        <v>0</v>
      </c>
      <c r="NQ139">
        <v>0</v>
      </c>
      <c r="NR139">
        <v>0</v>
      </c>
      <c r="NS139">
        <v>0</v>
      </c>
      <c r="NT139">
        <v>0</v>
      </c>
      <c r="NU139">
        <v>0</v>
      </c>
      <c r="NV139">
        <v>0</v>
      </c>
      <c r="NW139">
        <v>0</v>
      </c>
      <c r="NX139">
        <v>0</v>
      </c>
      <c r="NY139">
        <v>0</v>
      </c>
      <c r="NZ139">
        <v>0</v>
      </c>
      <c r="OA139">
        <v>0</v>
      </c>
      <c r="OB139">
        <v>0</v>
      </c>
      <c r="OC139">
        <v>0</v>
      </c>
      <c r="OD139">
        <v>0</v>
      </c>
      <c r="OE139">
        <v>0</v>
      </c>
      <c r="OF139">
        <v>0</v>
      </c>
      <c r="OG139">
        <v>0</v>
      </c>
      <c r="OH139">
        <v>0</v>
      </c>
    </row>
    <row r="140" spans="1:398" x14ac:dyDescent="0.2">
      <c r="A140" t="s">
        <v>520</v>
      </c>
      <c r="B140" t="s">
        <v>361</v>
      </c>
      <c r="C140" t="s">
        <v>372</v>
      </c>
      <c r="D140">
        <v>11785723</v>
      </c>
      <c r="E140">
        <v>11806920</v>
      </c>
      <c r="F140" t="s">
        <v>368</v>
      </c>
      <c r="G140" s="2">
        <f t="shared" si="43"/>
        <v>1</v>
      </c>
      <c r="H140" t="s">
        <v>364</v>
      </c>
      <c r="I140" t="s">
        <v>364</v>
      </c>
      <c r="J140" t="s">
        <v>364</v>
      </c>
      <c r="K140" t="s">
        <v>364</v>
      </c>
      <c r="L140" t="s">
        <v>364</v>
      </c>
      <c r="M140" t="s">
        <v>364</v>
      </c>
      <c r="N140" t="s">
        <v>364</v>
      </c>
      <c r="O140" t="s">
        <v>364</v>
      </c>
      <c r="P140" t="s">
        <v>364</v>
      </c>
      <c r="Q140" t="s">
        <v>364</v>
      </c>
      <c r="R140" t="s">
        <v>364</v>
      </c>
      <c r="S140" t="s">
        <v>364</v>
      </c>
      <c r="T140" t="s">
        <v>364</v>
      </c>
      <c r="U140" t="s">
        <v>364</v>
      </c>
      <c r="V140" t="s">
        <v>364</v>
      </c>
      <c r="W140" t="s">
        <v>364</v>
      </c>
      <c r="X140" t="s">
        <v>364</v>
      </c>
      <c r="Y140" t="s">
        <v>364</v>
      </c>
      <c r="Z140" t="s">
        <v>364</v>
      </c>
      <c r="AA140" t="s">
        <v>364</v>
      </c>
      <c r="AB140" t="s">
        <v>364</v>
      </c>
      <c r="AC140" t="s">
        <v>364</v>
      </c>
      <c r="AD140" t="s">
        <v>364</v>
      </c>
      <c r="AE140" t="s">
        <v>364</v>
      </c>
      <c r="AF140" t="s">
        <v>364</v>
      </c>
      <c r="AG140" t="s">
        <v>364</v>
      </c>
      <c r="AH140" t="s">
        <v>364</v>
      </c>
      <c r="AI140" t="s">
        <v>364</v>
      </c>
      <c r="AJ140" t="s">
        <v>364</v>
      </c>
      <c r="AK140" t="s">
        <v>364</v>
      </c>
      <c r="AL140" t="s">
        <v>364</v>
      </c>
      <c r="AM140" t="s">
        <v>364</v>
      </c>
      <c r="AN140" t="s">
        <v>364</v>
      </c>
      <c r="AO140" t="s">
        <v>364</v>
      </c>
      <c r="AP140" t="s">
        <v>364</v>
      </c>
      <c r="AQ140" t="s">
        <v>364</v>
      </c>
      <c r="AR140" t="s">
        <v>364</v>
      </c>
      <c r="AS140" t="s">
        <v>364</v>
      </c>
      <c r="AT140" t="s">
        <v>364</v>
      </c>
      <c r="AU140" t="s">
        <v>364</v>
      </c>
      <c r="AV140" t="s">
        <v>365</v>
      </c>
      <c r="AW140" t="s">
        <v>364</v>
      </c>
      <c r="AX140" t="s">
        <v>364</v>
      </c>
      <c r="AY140" t="s">
        <v>364</v>
      </c>
      <c r="AZ140" t="s">
        <v>364</v>
      </c>
      <c r="BB140">
        <v>14.47</v>
      </c>
      <c r="BC140">
        <v>11.24</v>
      </c>
      <c r="BD140">
        <v>14.39</v>
      </c>
      <c r="BE140">
        <v>12.77</v>
      </c>
      <c r="BF140">
        <v>12.44</v>
      </c>
      <c r="BG140">
        <v>17</v>
      </c>
      <c r="BH140">
        <v>13.24</v>
      </c>
      <c r="BI140">
        <v>14.84</v>
      </c>
      <c r="BJ140">
        <v>11.12</v>
      </c>
      <c r="BK140">
        <v>11.11</v>
      </c>
      <c r="BL140">
        <v>9.2799999999999994</v>
      </c>
      <c r="BM140">
        <v>13.82</v>
      </c>
      <c r="BN140">
        <v>12.08</v>
      </c>
      <c r="BO140">
        <v>12.43</v>
      </c>
      <c r="BP140">
        <v>12.5</v>
      </c>
      <c r="BQ140">
        <v>12.06</v>
      </c>
      <c r="BR140">
        <v>10.69</v>
      </c>
      <c r="BS140">
        <v>11.87</v>
      </c>
      <c r="BT140">
        <v>12.81</v>
      </c>
      <c r="BU140">
        <v>14.32</v>
      </c>
      <c r="BV140">
        <v>12.82</v>
      </c>
      <c r="BW140">
        <v>12.72</v>
      </c>
      <c r="BX140">
        <v>13.21</v>
      </c>
      <c r="BY140">
        <v>12.53</v>
      </c>
      <c r="BZ140">
        <v>12.47</v>
      </c>
      <c r="CA140">
        <v>12.89</v>
      </c>
      <c r="CB140">
        <v>14.61</v>
      </c>
      <c r="CC140">
        <v>14</v>
      </c>
      <c r="CD140">
        <v>9.6999999999999993</v>
      </c>
      <c r="CE140">
        <v>11.47</v>
      </c>
      <c r="CF140">
        <v>12.15</v>
      </c>
      <c r="CG140">
        <v>12.98</v>
      </c>
      <c r="CH140">
        <v>11.69</v>
      </c>
      <c r="CI140">
        <v>11.61</v>
      </c>
      <c r="CJ140">
        <v>9.34</v>
      </c>
      <c r="CK140">
        <v>8.35</v>
      </c>
      <c r="CL140">
        <v>9.83</v>
      </c>
      <c r="CM140">
        <v>13.69</v>
      </c>
      <c r="CN140">
        <v>15.76</v>
      </c>
      <c r="CO140">
        <v>11.04</v>
      </c>
      <c r="CP140">
        <v>25.29</v>
      </c>
      <c r="CQ140">
        <v>13.29</v>
      </c>
      <c r="CR140">
        <v>10.24</v>
      </c>
      <c r="CS140">
        <v>9.23</v>
      </c>
      <c r="CT140">
        <v>13.05</v>
      </c>
      <c r="CV140" s="5">
        <f t="shared" si="44"/>
        <v>0.24711560641255137</v>
      </c>
      <c r="CW140" s="4">
        <v>17.299389999999999</v>
      </c>
      <c r="CX140" s="4">
        <v>9.7498900000000006</v>
      </c>
      <c r="CY140" s="5" t="str">
        <f t="shared" si="45"/>
        <v>NO</v>
      </c>
      <c r="CZ140">
        <v>10.113189999999999</v>
      </c>
      <c r="DA140">
        <v>5.4150840000000002</v>
      </c>
      <c r="DB140">
        <v>5.9490699999999999</v>
      </c>
      <c r="DC140">
        <v>4.4845800000000002</v>
      </c>
      <c r="DD140">
        <v>8.0803910000000005</v>
      </c>
      <c r="DE140">
        <v>17.299389999999999</v>
      </c>
      <c r="DF140">
        <v>10.722939999999999</v>
      </c>
      <c r="DG140">
        <v>7.8037099999999997</v>
      </c>
      <c r="DH140">
        <v>5.9594699999999996</v>
      </c>
      <c r="DI140">
        <v>9.7741399999999992</v>
      </c>
      <c r="DJ140">
        <v>5.8558899999999996</v>
      </c>
      <c r="DK140">
        <v>9.2728669999999997</v>
      </c>
      <c r="DL140">
        <v>7.6190600000000002</v>
      </c>
      <c r="DM140">
        <v>6.5512899999999998</v>
      </c>
      <c r="DN140">
        <v>8.9918899999999997</v>
      </c>
      <c r="DO140">
        <v>6.8209799999999996</v>
      </c>
      <c r="DP140">
        <v>10.22029</v>
      </c>
      <c r="DQ140">
        <v>9.9494100000000003</v>
      </c>
      <c r="DR140">
        <v>6.3438819999999998</v>
      </c>
      <c r="DS140">
        <v>15.402267</v>
      </c>
      <c r="DT140">
        <v>14.60591</v>
      </c>
      <c r="DU140">
        <v>11.904287999999999</v>
      </c>
      <c r="DV140">
        <v>8.4644899999999996</v>
      </c>
      <c r="DW140">
        <v>11.8614</v>
      </c>
      <c r="DX140">
        <v>9.6634600000000006</v>
      </c>
      <c r="DY140">
        <v>2.2895099999999999</v>
      </c>
      <c r="DZ140">
        <v>6.2399300000000002</v>
      </c>
      <c r="EA140">
        <v>10.5754</v>
      </c>
      <c r="EB140">
        <v>7.706035</v>
      </c>
      <c r="EC140">
        <v>9.39194</v>
      </c>
      <c r="ED140">
        <v>13.748860000000001</v>
      </c>
      <c r="EE140">
        <v>13.602449999999999</v>
      </c>
      <c r="EF140">
        <v>4.8922100000000004</v>
      </c>
      <c r="EG140">
        <v>8.9212819999999997</v>
      </c>
      <c r="EH140">
        <v>9.2354199999999995</v>
      </c>
      <c r="EI140">
        <v>7.8559869999999998</v>
      </c>
      <c r="EJ140">
        <v>9.7532399999999999</v>
      </c>
      <c r="EK140">
        <v>12.02037</v>
      </c>
      <c r="EL140">
        <v>15.37372</v>
      </c>
      <c r="EM140">
        <v>7.6003400000000001</v>
      </c>
      <c r="EN140">
        <v>9.7498900000000006</v>
      </c>
      <c r="EO140">
        <v>5.07592</v>
      </c>
      <c r="EP140">
        <v>5.7851600000000003</v>
      </c>
      <c r="EQ140">
        <v>12.337339999999999</v>
      </c>
      <c r="ER140">
        <v>8.2760999999999996</v>
      </c>
      <c r="ET140" s="5">
        <f t="shared" si="46"/>
        <v>-0.12265577596101784</v>
      </c>
      <c r="EU140" s="4">
        <f t="shared" si="47"/>
        <v>64.019019999999998</v>
      </c>
      <c r="EV140" s="4">
        <v>0</v>
      </c>
      <c r="EW140" s="5" t="str">
        <f t="shared" si="48"/>
        <v>NO</v>
      </c>
      <c r="EX140">
        <v>0</v>
      </c>
      <c r="EY140">
        <v>0</v>
      </c>
      <c r="EZ140">
        <v>0</v>
      </c>
      <c r="FA140">
        <v>34.644440000000003</v>
      </c>
      <c r="FB140">
        <v>0</v>
      </c>
      <c r="FC140">
        <v>0</v>
      </c>
      <c r="FD140">
        <v>0</v>
      </c>
      <c r="FE140">
        <v>7.9072899999999997</v>
      </c>
      <c r="FF140">
        <v>0</v>
      </c>
      <c r="FG140">
        <v>64.019019999999998</v>
      </c>
      <c r="FH140">
        <v>0</v>
      </c>
      <c r="FI140">
        <v>0</v>
      </c>
      <c r="FJ140">
        <v>41.751370000000001</v>
      </c>
      <c r="FK140">
        <v>35.933030000000002</v>
      </c>
      <c r="FL140">
        <v>0</v>
      </c>
      <c r="FM140">
        <v>0</v>
      </c>
      <c r="FN140">
        <v>28.088349999999998</v>
      </c>
      <c r="FO140">
        <v>0</v>
      </c>
      <c r="FP140">
        <v>0</v>
      </c>
      <c r="FQ140">
        <v>0</v>
      </c>
      <c r="FR140">
        <v>0</v>
      </c>
      <c r="FS140">
        <v>39.468290000000003</v>
      </c>
      <c r="FT140">
        <v>45.29213</v>
      </c>
      <c r="FU140">
        <v>39.343089999999997</v>
      </c>
      <c r="FV140">
        <v>0</v>
      </c>
      <c r="FW140">
        <v>0</v>
      </c>
      <c r="FX140">
        <v>0</v>
      </c>
      <c r="FY140">
        <v>39.160330000000002</v>
      </c>
      <c r="FZ140">
        <v>0</v>
      </c>
      <c r="GA140">
        <v>0</v>
      </c>
      <c r="GB140">
        <v>40.10868</v>
      </c>
      <c r="GC140">
        <v>16.682490000000001</v>
      </c>
      <c r="GD140">
        <v>0</v>
      </c>
      <c r="GE140">
        <v>57.994169999999997</v>
      </c>
      <c r="GF140">
        <v>0</v>
      </c>
      <c r="GG140">
        <v>0</v>
      </c>
      <c r="GH140">
        <v>0</v>
      </c>
      <c r="GI140">
        <v>0</v>
      </c>
      <c r="GJ140">
        <v>0</v>
      </c>
      <c r="GK140">
        <v>0</v>
      </c>
      <c r="GL140">
        <v>0</v>
      </c>
      <c r="GM140">
        <v>21.888190000000002</v>
      </c>
      <c r="GN140">
        <v>0</v>
      </c>
      <c r="GO140">
        <v>39.744700000000002</v>
      </c>
      <c r="GP140">
        <v>0</v>
      </c>
      <c r="GR140" s="5">
        <f t="shared" si="41"/>
        <v>7.5582527289874343E-2</v>
      </c>
      <c r="GS140" s="4">
        <f t="shared" si="49"/>
        <v>70.992620000000002</v>
      </c>
      <c r="GT140" s="4">
        <v>51.51773</v>
      </c>
      <c r="GU140" s="5" t="str">
        <f t="shared" si="42"/>
        <v>NO</v>
      </c>
      <c r="GV140">
        <v>52.6783</v>
      </c>
      <c r="GW140">
        <v>45.863660000000003</v>
      </c>
      <c r="GX140">
        <v>34.128100000000003</v>
      </c>
      <c r="GY140">
        <v>68.826719999999995</v>
      </c>
      <c r="GZ140">
        <v>54.831539999999997</v>
      </c>
      <c r="HA140">
        <v>70.992620000000002</v>
      </c>
      <c r="HB140">
        <v>24.491299999999999</v>
      </c>
      <c r="HC140">
        <v>21.116689999999998</v>
      </c>
      <c r="HD140">
        <v>38.998469999999998</v>
      </c>
      <c r="HE140">
        <v>34.24776</v>
      </c>
      <c r="HF140">
        <v>68.043890000000005</v>
      </c>
      <c r="HG140">
        <v>41.238500000000002</v>
      </c>
      <c r="HH140">
        <v>30.530270000000002</v>
      </c>
      <c r="HI140">
        <v>49.122590000000002</v>
      </c>
      <c r="HJ140">
        <v>32.865029999999997</v>
      </c>
      <c r="HK140">
        <v>20.235890000000001</v>
      </c>
      <c r="HL140">
        <v>46.22513</v>
      </c>
      <c r="HM140">
        <v>59.539099999999998</v>
      </c>
      <c r="HN140">
        <v>70.131559999999993</v>
      </c>
      <c r="HO140">
        <v>40.240960000000001</v>
      </c>
      <c r="HP140">
        <v>62.704749999999997</v>
      </c>
      <c r="HQ140">
        <v>20.534330000000001</v>
      </c>
      <c r="HR140">
        <v>31.245699999999999</v>
      </c>
      <c r="HS140">
        <v>26.334669999999999</v>
      </c>
      <c r="HT140">
        <v>36.334319999999998</v>
      </c>
      <c r="HU140">
        <v>32.75226</v>
      </c>
      <c r="HV140">
        <v>61.206299999999999</v>
      </c>
      <c r="HW140">
        <v>41.784199999999998</v>
      </c>
      <c r="HX140">
        <v>40.591749999999998</v>
      </c>
      <c r="HY140">
        <v>52.009610000000002</v>
      </c>
      <c r="HZ140">
        <v>43.08417</v>
      </c>
      <c r="IA140">
        <v>66.462479999999999</v>
      </c>
      <c r="IB140">
        <v>37.02814</v>
      </c>
      <c r="IC140">
        <v>56.840539999999997</v>
      </c>
      <c r="ID140">
        <v>17.738430000000001</v>
      </c>
      <c r="IE140">
        <v>60.314129999999999</v>
      </c>
      <c r="IF140">
        <v>35.233510000000003</v>
      </c>
      <c r="IG140">
        <v>57.832650000000001</v>
      </c>
      <c r="IH140">
        <v>16.510629999999999</v>
      </c>
      <c r="II140">
        <v>62.59646</v>
      </c>
      <c r="IJ140">
        <v>51.51773</v>
      </c>
      <c r="IK140">
        <v>22.94999</v>
      </c>
      <c r="IL140">
        <v>22.959209999999999</v>
      </c>
      <c r="IM140">
        <v>31.158750000000001</v>
      </c>
      <c r="IN140">
        <v>46.981169999999999</v>
      </c>
      <c r="IP140" s="5">
        <f t="shared" si="50"/>
        <v>0.26075211017691979</v>
      </c>
      <c r="IQ140" s="4">
        <f t="shared" si="51"/>
        <v>35.975659999999998</v>
      </c>
      <c r="IR140" s="4">
        <v>35.421909999999997</v>
      </c>
      <c r="IS140" s="5" t="str">
        <f t="shared" si="52"/>
        <v>NO</v>
      </c>
      <c r="IT140">
        <v>23.588039999999999</v>
      </c>
      <c r="IU140">
        <v>18.79345</v>
      </c>
      <c r="IV140">
        <v>19.14602</v>
      </c>
      <c r="IW140">
        <v>32.076149999999998</v>
      </c>
      <c r="IX140">
        <v>17.280149999999999</v>
      </c>
      <c r="IY140">
        <v>27.684159999999999</v>
      </c>
      <c r="IZ140">
        <v>12.58381</v>
      </c>
      <c r="JA140">
        <v>26.086200000000002</v>
      </c>
      <c r="JB140">
        <v>27.772570000000002</v>
      </c>
      <c r="JC140">
        <v>14.650779999999999</v>
      </c>
      <c r="JD140">
        <v>15.90985</v>
      </c>
      <c r="JE140">
        <v>24.646619999999999</v>
      </c>
      <c r="JF140">
        <v>24.13598</v>
      </c>
      <c r="JG140">
        <v>10.889139999999999</v>
      </c>
      <c r="JH140">
        <v>18.369949999999999</v>
      </c>
      <c r="JI140">
        <v>17.80001</v>
      </c>
      <c r="JJ140">
        <v>26.333600000000001</v>
      </c>
      <c r="JK140">
        <v>24.804929999999999</v>
      </c>
      <c r="JL140">
        <v>30.03614</v>
      </c>
      <c r="JM140">
        <v>18.781549999999999</v>
      </c>
      <c r="JN140">
        <v>29.4739</v>
      </c>
      <c r="JO140">
        <v>34.236939999999997</v>
      </c>
      <c r="JP140">
        <v>9.7503600000000006</v>
      </c>
      <c r="JQ140">
        <v>22.295919999999999</v>
      </c>
      <c r="JR140">
        <v>11.073040000000001</v>
      </c>
      <c r="JS140">
        <v>14.084160000000001</v>
      </c>
      <c r="JT140">
        <v>26.398389999999999</v>
      </c>
      <c r="JU140">
        <v>20.341270000000002</v>
      </c>
      <c r="JV140">
        <v>12.02562</v>
      </c>
      <c r="JW140">
        <v>25.580870000000001</v>
      </c>
      <c r="JX140">
        <v>28.203600000000002</v>
      </c>
      <c r="JY140">
        <v>20.60791</v>
      </c>
      <c r="JZ140">
        <v>11.3504</v>
      </c>
      <c r="KA140">
        <v>35.975659999999998</v>
      </c>
      <c r="KB140">
        <v>17.141190000000002</v>
      </c>
      <c r="KC140">
        <v>28.501090000000001</v>
      </c>
      <c r="KD140">
        <v>29.35397</v>
      </c>
      <c r="KE140">
        <v>19.510259999999999</v>
      </c>
      <c r="KF140">
        <v>29.832630000000002</v>
      </c>
      <c r="KG140">
        <v>31.671230000000001</v>
      </c>
      <c r="KH140">
        <v>35.421909999999997</v>
      </c>
      <c r="KI140">
        <v>17.320630000000001</v>
      </c>
      <c r="KJ140">
        <v>21.78124</v>
      </c>
      <c r="KK140">
        <v>19.96678</v>
      </c>
      <c r="KL140">
        <v>35.972490000000001</v>
      </c>
      <c r="KN140" s="5" t="e">
        <f t="shared" si="53"/>
        <v>#DIV/0!</v>
      </c>
      <c r="KO140" s="5">
        <f t="shared" si="54"/>
        <v>0</v>
      </c>
      <c r="KP140" s="5">
        <v>0</v>
      </c>
      <c r="KQ140" s="5" t="str">
        <f t="shared" si="55"/>
        <v>0</v>
      </c>
      <c r="KR140">
        <v>0</v>
      </c>
      <c r="KS140">
        <v>0</v>
      </c>
      <c r="KT140">
        <v>0</v>
      </c>
      <c r="KU140">
        <v>0</v>
      </c>
      <c r="KV140">
        <v>0</v>
      </c>
      <c r="KW140">
        <v>0</v>
      </c>
      <c r="KX140">
        <v>0</v>
      </c>
      <c r="KY140">
        <v>0</v>
      </c>
      <c r="KZ140">
        <v>0</v>
      </c>
      <c r="LA140">
        <v>0</v>
      </c>
      <c r="LB140">
        <v>0</v>
      </c>
      <c r="LC140">
        <v>0</v>
      </c>
      <c r="LD140">
        <v>0</v>
      </c>
      <c r="LE140">
        <v>0</v>
      </c>
      <c r="LF140">
        <v>0</v>
      </c>
      <c r="LG140">
        <v>0</v>
      </c>
      <c r="LH140">
        <v>0</v>
      </c>
      <c r="LI140">
        <v>0</v>
      </c>
      <c r="LJ140">
        <v>0</v>
      </c>
      <c r="LK140">
        <v>0</v>
      </c>
      <c r="LL140">
        <v>0</v>
      </c>
      <c r="LM140">
        <v>0</v>
      </c>
      <c r="LN140">
        <v>0</v>
      </c>
      <c r="LO140">
        <v>0</v>
      </c>
      <c r="LP140">
        <v>0</v>
      </c>
      <c r="LQ140">
        <v>0</v>
      </c>
      <c r="LR140">
        <v>0</v>
      </c>
      <c r="LS140">
        <v>0</v>
      </c>
      <c r="LT140">
        <v>0</v>
      </c>
      <c r="LU140">
        <v>0</v>
      </c>
      <c r="LV140">
        <v>0</v>
      </c>
      <c r="LW140">
        <v>0</v>
      </c>
      <c r="LX140">
        <v>0</v>
      </c>
      <c r="LY140">
        <v>0</v>
      </c>
      <c r="LZ140">
        <v>0</v>
      </c>
      <c r="MA140">
        <v>0</v>
      </c>
      <c r="MB140">
        <v>0</v>
      </c>
      <c r="MC140">
        <v>0</v>
      </c>
      <c r="MD140">
        <v>0</v>
      </c>
      <c r="ME140">
        <v>0</v>
      </c>
      <c r="MF140">
        <v>0</v>
      </c>
      <c r="MG140">
        <v>0</v>
      </c>
      <c r="MH140">
        <v>0</v>
      </c>
      <c r="MI140">
        <v>0</v>
      </c>
      <c r="MJ140">
        <v>0</v>
      </c>
      <c r="ML140" s="5" t="e">
        <f t="shared" si="56"/>
        <v>#DIV/0!</v>
      </c>
      <c r="MM140" s="5">
        <f t="shared" si="57"/>
        <v>0</v>
      </c>
      <c r="MN140" s="5">
        <v>0</v>
      </c>
      <c r="MO140" s="5" t="str">
        <f t="shared" si="58"/>
        <v>0</v>
      </c>
      <c r="MP140">
        <v>0</v>
      </c>
      <c r="MQ140">
        <v>0</v>
      </c>
      <c r="MR140">
        <v>0</v>
      </c>
      <c r="MS140">
        <v>0</v>
      </c>
      <c r="MT140">
        <v>0</v>
      </c>
      <c r="MU140">
        <v>0</v>
      </c>
      <c r="MV140">
        <v>0</v>
      </c>
      <c r="MW140">
        <v>0</v>
      </c>
      <c r="MX140">
        <v>0</v>
      </c>
      <c r="MY140">
        <v>0</v>
      </c>
      <c r="MZ140">
        <v>0</v>
      </c>
      <c r="NA140">
        <v>0</v>
      </c>
      <c r="NB140">
        <v>0</v>
      </c>
      <c r="NC140">
        <v>0</v>
      </c>
      <c r="ND140">
        <v>0</v>
      </c>
      <c r="NE140">
        <v>0</v>
      </c>
      <c r="NF140">
        <v>0</v>
      </c>
      <c r="NG140">
        <v>0</v>
      </c>
      <c r="NH140">
        <v>0</v>
      </c>
      <c r="NI140">
        <v>0</v>
      </c>
      <c r="NJ140">
        <v>0</v>
      </c>
      <c r="NK140">
        <v>0</v>
      </c>
      <c r="NL140">
        <v>0</v>
      </c>
      <c r="NM140">
        <v>0</v>
      </c>
      <c r="NN140">
        <v>0</v>
      </c>
      <c r="NO140">
        <v>0</v>
      </c>
      <c r="NP140">
        <v>0</v>
      </c>
      <c r="NQ140">
        <v>0</v>
      </c>
      <c r="NR140">
        <v>0</v>
      </c>
      <c r="NS140">
        <v>0</v>
      </c>
      <c r="NT140">
        <v>0</v>
      </c>
      <c r="NU140">
        <v>0</v>
      </c>
      <c r="NV140">
        <v>0</v>
      </c>
      <c r="NW140">
        <v>0</v>
      </c>
      <c r="NX140">
        <v>0</v>
      </c>
      <c r="NY140">
        <v>0</v>
      </c>
      <c r="NZ140">
        <v>0</v>
      </c>
      <c r="OA140">
        <v>0</v>
      </c>
      <c r="OB140">
        <v>0</v>
      </c>
      <c r="OC140">
        <v>0</v>
      </c>
      <c r="OD140">
        <v>0</v>
      </c>
      <c r="OE140">
        <v>0</v>
      </c>
      <c r="OF140">
        <v>0</v>
      </c>
      <c r="OG140">
        <v>0</v>
      </c>
      <c r="OH140">
        <v>0</v>
      </c>
    </row>
    <row r="141" spans="1:398" x14ac:dyDescent="0.2">
      <c r="A141" t="s">
        <v>521</v>
      </c>
      <c r="B141" t="s">
        <v>361</v>
      </c>
      <c r="C141" t="s">
        <v>362</v>
      </c>
      <c r="D141">
        <v>7470813</v>
      </c>
      <c r="E141">
        <v>7503893</v>
      </c>
      <c r="F141" t="s">
        <v>368</v>
      </c>
      <c r="G141" s="2">
        <f t="shared" si="43"/>
        <v>1</v>
      </c>
      <c r="H141" t="s">
        <v>364</v>
      </c>
      <c r="I141" t="s">
        <v>364</v>
      </c>
      <c r="J141" t="s">
        <v>364</v>
      </c>
      <c r="K141" t="s">
        <v>364</v>
      </c>
      <c r="L141" t="s">
        <v>364</v>
      </c>
      <c r="M141" t="s">
        <v>364</v>
      </c>
      <c r="N141" t="s">
        <v>364</v>
      </c>
      <c r="O141" t="s">
        <v>364</v>
      </c>
      <c r="P141" t="s">
        <v>364</v>
      </c>
      <c r="Q141" t="s">
        <v>364</v>
      </c>
      <c r="R141" t="s">
        <v>364</v>
      </c>
      <c r="S141" t="s">
        <v>364</v>
      </c>
      <c r="T141" t="s">
        <v>364</v>
      </c>
      <c r="U141" t="s">
        <v>364</v>
      </c>
      <c r="V141" t="s">
        <v>364</v>
      </c>
      <c r="W141" t="s">
        <v>364</v>
      </c>
      <c r="X141" t="s">
        <v>364</v>
      </c>
      <c r="Y141" t="s">
        <v>364</v>
      </c>
      <c r="Z141" t="s">
        <v>364</v>
      </c>
      <c r="AA141" t="s">
        <v>364</v>
      </c>
      <c r="AB141" t="s">
        <v>364</v>
      </c>
      <c r="AC141" t="s">
        <v>364</v>
      </c>
      <c r="AD141" t="s">
        <v>364</v>
      </c>
      <c r="AE141" t="s">
        <v>364</v>
      </c>
      <c r="AF141" t="s">
        <v>364</v>
      </c>
      <c r="AG141" t="s">
        <v>364</v>
      </c>
      <c r="AH141" t="s">
        <v>364</v>
      </c>
      <c r="AI141" t="s">
        <v>364</v>
      </c>
      <c r="AJ141" t="s">
        <v>364</v>
      </c>
      <c r="AK141" t="s">
        <v>364</v>
      </c>
      <c r="AL141" t="s">
        <v>364</v>
      </c>
      <c r="AM141" t="s">
        <v>364</v>
      </c>
      <c r="AN141" t="s">
        <v>364</v>
      </c>
      <c r="AO141" t="s">
        <v>364</v>
      </c>
      <c r="AP141" t="s">
        <v>364</v>
      </c>
      <c r="AQ141" t="s">
        <v>364</v>
      </c>
      <c r="AR141" t="s">
        <v>364</v>
      </c>
      <c r="AS141" t="s">
        <v>364</v>
      </c>
      <c r="AT141" t="s">
        <v>364</v>
      </c>
      <c r="AU141" t="s">
        <v>365</v>
      </c>
      <c r="AV141" t="s">
        <v>364</v>
      </c>
      <c r="AW141" t="s">
        <v>364</v>
      </c>
      <c r="AX141" t="s">
        <v>364</v>
      </c>
      <c r="AY141" t="s">
        <v>364</v>
      </c>
      <c r="AZ141" t="s">
        <v>364</v>
      </c>
      <c r="BB141">
        <v>2.89</v>
      </c>
      <c r="BC141">
        <v>12.32</v>
      </c>
      <c r="BD141">
        <v>3.8</v>
      </c>
      <c r="BE141">
        <v>1.74</v>
      </c>
      <c r="BF141">
        <v>1.52</v>
      </c>
      <c r="BG141">
        <v>3.18</v>
      </c>
      <c r="BH141">
        <v>3.19</v>
      </c>
      <c r="BI141">
        <v>3.76</v>
      </c>
      <c r="BJ141">
        <v>4.99</v>
      </c>
      <c r="BK141">
        <v>1.71</v>
      </c>
      <c r="BL141">
        <v>0.87</v>
      </c>
      <c r="BM141">
        <v>8.33</v>
      </c>
      <c r="BN141">
        <v>10.28</v>
      </c>
      <c r="BO141">
        <v>6.51</v>
      </c>
      <c r="BP141">
        <v>9.31</v>
      </c>
      <c r="BQ141">
        <v>2.3199999999999998</v>
      </c>
      <c r="BR141">
        <v>30.57</v>
      </c>
      <c r="BS141">
        <v>4.4400000000000004</v>
      </c>
      <c r="BT141">
        <v>2.27</v>
      </c>
      <c r="BU141">
        <v>9.89</v>
      </c>
      <c r="BV141">
        <v>13.24</v>
      </c>
      <c r="BW141">
        <v>5.3</v>
      </c>
      <c r="BX141">
        <v>3.95</v>
      </c>
      <c r="BY141">
        <v>3.67</v>
      </c>
      <c r="BZ141">
        <v>5.1100000000000003</v>
      </c>
      <c r="CA141">
        <v>14.25</v>
      </c>
      <c r="CB141">
        <v>3.67</v>
      </c>
      <c r="CC141">
        <v>4.67</v>
      </c>
      <c r="CD141">
        <v>0.26</v>
      </c>
      <c r="CE141">
        <v>5.74</v>
      </c>
      <c r="CF141">
        <v>4.74</v>
      </c>
      <c r="CG141">
        <v>30.92</v>
      </c>
      <c r="CH141">
        <v>1.22</v>
      </c>
      <c r="CI141">
        <v>3.16</v>
      </c>
      <c r="CJ141">
        <v>3.75</v>
      </c>
      <c r="CK141">
        <v>2.29</v>
      </c>
      <c r="CL141">
        <v>7.79</v>
      </c>
      <c r="CM141">
        <v>32.299999999999997</v>
      </c>
      <c r="CN141">
        <v>9.8000000000000007</v>
      </c>
      <c r="CO141">
        <v>65.27</v>
      </c>
      <c r="CP141">
        <v>2.36</v>
      </c>
      <c r="CQ141">
        <v>16.71</v>
      </c>
      <c r="CR141">
        <v>9.1199999999999992</v>
      </c>
      <c r="CS141">
        <v>5</v>
      </c>
      <c r="CT141">
        <v>23.28</v>
      </c>
      <c r="CV141" s="5" t="e">
        <f t="shared" si="44"/>
        <v>#DIV/0!</v>
      </c>
      <c r="CW141" s="4">
        <v>0</v>
      </c>
      <c r="CX141" s="4">
        <v>0</v>
      </c>
      <c r="CY141" s="5" t="str">
        <f t="shared" si="45"/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T141" s="5" t="e">
        <f t="shared" si="46"/>
        <v>#DIV/0!</v>
      </c>
      <c r="EU141" s="4">
        <f t="shared" si="47"/>
        <v>0</v>
      </c>
      <c r="EV141" s="4">
        <v>0</v>
      </c>
      <c r="EW141" s="5" t="str">
        <f t="shared" si="48"/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0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0</v>
      </c>
      <c r="GA141">
        <v>0</v>
      </c>
      <c r="GB141">
        <v>0</v>
      </c>
      <c r="GC141">
        <v>0</v>
      </c>
      <c r="GD141">
        <v>0</v>
      </c>
      <c r="GE141">
        <v>0</v>
      </c>
      <c r="GF141">
        <v>0</v>
      </c>
      <c r="GG141">
        <v>0</v>
      </c>
      <c r="GH141">
        <v>0</v>
      </c>
      <c r="GI141">
        <v>0</v>
      </c>
      <c r="GJ141">
        <v>0</v>
      </c>
      <c r="GK141">
        <v>0</v>
      </c>
      <c r="GL141">
        <v>0</v>
      </c>
      <c r="GM141">
        <v>0</v>
      </c>
      <c r="GN141">
        <v>0</v>
      </c>
      <c r="GO141">
        <v>0</v>
      </c>
      <c r="GP141">
        <v>0</v>
      </c>
      <c r="GR141" s="5">
        <f t="shared" si="41"/>
        <v>0.40000898821786485</v>
      </c>
      <c r="GS141" s="4">
        <f t="shared" si="49"/>
        <v>9.9105000000000008</v>
      </c>
      <c r="GT141" s="4">
        <v>5.5828600000000002</v>
      </c>
      <c r="GU141" s="5" t="str">
        <f t="shared" si="42"/>
        <v>NO</v>
      </c>
      <c r="GV141">
        <v>0</v>
      </c>
      <c r="GW141">
        <v>3.80559</v>
      </c>
      <c r="GX141">
        <v>0</v>
      </c>
      <c r="GY141">
        <v>0</v>
      </c>
      <c r="GZ141">
        <v>4.5635199999999996</v>
      </c>
      <c r="HA141">
        <v>8.6713100000000001</v>
      </c>
      <c r="HB141">
        <v>0</v>
      </c>
      <c r="HC141">
        <v>2.8919299999999999</v>
      </c>
      <c r="HD141">
        <v>0</v>
      </c>
      <c r="HE141">
        <v>0</v>
      </c>
      <c r="HF141">
        <v>0</v>
      </c>
      <c r="HG141">
        <v>2.83744</v>
      </c>
      <c r="HH141">
        <v>9.0424100000000003</v>
      </c>
      <c r="HI141">
        <v>0</v>
      </c>
      <c r="HJ141">
        <v>0</v>
      </c>
      <c r="HK141">
        <v>0</v>
      </c>
      <c r="HL141">
        <v>0</v>
      </c>
      <c r="HM141">
        <v>6.7956500000000002</v>
      </c>
      <c r="HN141">
        <v>0</v>
      </c>
      <c r="HO141">
        <v>0</v>
      </c>
      <c r="HP141">
        <v>7.9290900000000004</v>
      </c>
      <c r="HQ141">
        <v>0</v>
      </c>
      <c r="HR141">
        <v>0</v>
      </c>
      <c r="HS141">
        <v>0</v>
      </c>
      <c r="HT141">
        <v>0</v>
      </c>
      <c r="HU141">
        <v>0</v>
      </c>
      <c r="HV141">
        <v>0</v>
      </c>
      <c r="HW141">
        <v>0</v>
      </c>
      <c r="HX141">
        <v>0</v>
      </c>
      <c r="HY141">
        <v>0</v>
      </c>
      <c r="HZ141">
        <v>0</v>
      </c>
      <c r="IA141">
        <v>8.2502800000000001</v>
      </c>
      <c r="IB141">
        <v>0</v>
      </c>
      <c r="IC141">
        <v>0</v>
      </c>
      <c r="ID141">
        <v>0</v>
      </c>
      <c r="IE141">
        <v>4.1201699999999999</v>
      </c>
      <c r="IF141">
        <v>0</v>
      </c>
      <c r="IG141">
        <v>3.5642900000000002</v>
      </c>
      <c r="IH141">
        <v>4.0530900000000001</v>
      </c>
      <c r="II141">
        <v>5.5828600000000002</v>
      </c>
      <c r="IJ141">
        <v>0</v>
      </c>
      <c r="IK141">
        <v>0</v>
      </c>
      <c r="IL141">
        <v>0</v>
      </c>
      <c r="IM141">
        <v>0</v>
      </c>
      <c r="IN141">
        <v>9.9105000000000008</v>
      </c>
      <c r="IP141" s="5">
        <f t="shared" si="50"/>
        <v>4.4512065036542994E-2</v>
      </c>
      <c r="IQ141" s="4">
        <f t="shared" si="51"/>
        <v>4.1689100000000003</v>
      </c>
      <c r="IR141" s="4">
        <v>0</v>
      </c>
      <c r="IS141" s="5" t="str">
        <f t="shared" si="52"/>
        <v>NO</v>
      </c>
      <c r="IT141">
        <v>0</v>
      </c>
      <c r="IU141">
        <v>4.1689100000000003</v>
      </c>
      <c r="IV141">
        <v>0</v>
      </c>
      <c r="IW141">
        <v>0</v>
      </c>
      <c r="IX141">
        <v>0</v>
      </c>
      <c r="IY141">
        <v>0</v>
      </c>
      <c r="IZ141">
        <v>0</v>
      </c>
      <c r="JA141">
        <v>0</v>
      </c>
      <c r="JB141">
        <v>0</v>
      </c>
      <c r="JC141">
        <v>0</v>
      </c>
      <c r="JD141">
        <v>0</v>
      </c>
      <c r="JE141">
        <v>0</v>
      </c>
      <c r="JF141">
        <v>0</v>
      </c>
      <c r="JG141">
        <v>0</v>
      </c>
      <c r="JH141">
        <v>0</v>
      </c>
      <c r="JI141">
        <v>0</v>
      </c>
      <c r="JJ141">
        <v>0</v>
      </c>
      <c r="JK141">
        <v>0</v>
      </c>
      <c r="JL141">
        <v>0</v>
      </c>
      <c r="JM141">
        <v>0</v>
      </c>
      <c r="JN141">
        <v>0</v>
      </c>
      <c r="JO141">
        <v>0</v>
      </c>
      <c r="JP141">
        <v>0</v>
      </c>
      <c r="JQ141">
        <v>0</v>
      </c>
      <c r="JR141">
        <v>0</v>
      </c>
      <c r="JS141">
        <v>0</v>
      </c>
      <c r="JT141">
        <v>0</v>
      </c>
      <c r="JU141">
        <v>0</v>
      </c>
      <c r="JV141">
        <v>0</v>
      </c>
      <c r="JW141">
        <v>0</v>
      </c>
      <c r="JX141">
        <v>0</v>
      </c>
      <c r="JY141">
        <v>0</v>
      </c>
      <c r="JZ141">
        <v>0</v>
      </c>
      <c r="KA141">
        <v>0</v>
      </c>
      <c r="KB141">
        <v>0</v>
      </c>
      <c r="KC141">
        <v>0</v>
      </c>
      <c r="KD141">
        <v>0</v>
      </c>
      <c r="KE141">
        <v>0</v>
      </c>
      <c r="KF141">
        <v>0</v>
      </c>
      <c r="KG141">
        <v>0</v>
      </c>
      <c r="KH141">
        <v>0</v>
      </c>
      <c r="KI141">
        <v>0</v>
      </c>
      <c r="KJ141">
        <v>0</v>
      </c>
      <c r="KK141">
        <v>0</v>
      </c>
      <c r="KL141">
        <v>0</v>
      </c>
      <c r="KN141" s="5" t="e">
        <f t="shared" si="53"/>
        <v>#DIV/0!</v>
      </c>
      <c r="KO141" s="5">
        <f t="shared" si="54"/>
        <v>0</v>
      </c>
      <c r="KP141" s="5">
        <v>0</v>
      </c>
      <c r="KQ141" s="5" t="str">
        <f t="shared" si="55"/>
        <v>0</v>
      </c>
      <c r="KR141">
        <v>0</v>
      </c>
      <c r="KS141">
        <v>0</v>
      </c>
      <c r="KT141">
        <v>0</v>
      </c>
      <c r="KU141">
        <v>0</v>
      </c>
      <c r="KV141">
        <v>0</v>
      </c>
      <c r="KW141">
        <v>0</v>
      </c>
      <c r="KX141">
        <v>0</v>
      </c>
      <c r="KY141">
        <v>0</v>
      </c>
      <c r="KZ141">
        <v>0</v>
      </c>
      <c r="LA141">
        <v>0</v>
      </c>
      <c r="LB141">
        <v>0</v>
      </c>
      <c r="LC141">
        <v>0</v>
      </c>
      <c r="LD141">
        <v>0</v>
      </c>
      <c r="LE141">
        <v>0</v>
      </c>
      <c r="LF141">
        <v>0</v>
      </c>
      <c r="LG141">
        <v>0</v>
      </c>
      <c r="LH141">
        <v>0</v>
      </c>
      <c r="LI141">
        <v>0</v>
      </c>
      <c r="LJ141">
        <v>0</v>
      </c>
      <c r="LK141">
        <v>0</v>
      </c>
      <c r="LL141">
        <v>0</v>
      </c>
      <c r="LM141">
        <v>0</v>
      </c>
      <c r="LN141">
        <v>0</v>
      </c>
      <c r="LO141">
        <v>0</v>
      </c>
      <c r="LP141">
        <v>0</v>
      </c>
      <c r="LQ141">
        <v>0</v>
      </c>
      <c r="LR141">
        <v>0</v>
      </c>
      <c r="LS141">
        <v>0</v>
      </c>
      <c r="LT141">
        <v>0</v>
      </c>
      <c r="LU141">
        <v>0</v>
      </c>
      <c r="LV141">
        <v>0</v>
      </c>
      <c r="LW141">
        <v>0</v>
      </c>
      <c r="LX141">
        <v>0</v>
      </c>
      <c r="LY141">
        <v>0</v>
      </c>
      <c r="LZ141">
        <v>0</v>
      </c>
      <c r="MA141">
        <v>0</v>
      </c>
      <c r="MB141">
        <v>0</v>
      </c>
      <c r="MC141">
        <v>0</v>
      </c>
      <c r="MD141">
        <v>0</v>
      </c>
      <c r="ME141">
        <v>0</v>
      </c>
      <c r="MF141">
        <v>0</v>
      </c>
      <c r="MG141">
        <v>0</v>
      </c>
      <c r="MH141">
        <v>0</v>
      </c>
      <c r="MI141">
        <v>0</v>
      </c>
      <c r="MJ141">
        <v>0</v>
      </c>
      <c r="ML141" s="5">
        <f t="shared" si="56"/>
        <v>-9.1754529796536033E-2</v>
      </c>
      <c r="MM141" s="5">
        <f t="shared" si="57"/>
        <v>3.64622</v>
      </c>
      <c r="MN141" s="5">
        <v>0</v>
      </c>
      <c r="MO141" s="5" t="str">
        <f t="shared" si="58"/>
        <v>NO</v>
      </c>
      <c r="MP141">
        <v>0</v>
      </c>
      <c r="MQ141">
        <v>0</v>
      </c>
      <c r="MR141">
        <v>0</v>
      </c>
      <c r="MS141">
        <v>0</v>
      </c>
      <c r="MT141">
        <v>0</v>
      </c>
      <c r="MU141">
        <v>0</v>
      </c>
      <c r="MV141">
        <v>0</v>
      </c>
      <c r="MW141">
        <v>0</v>
      </c>
      <c r="MX141">
        <v>3.64622</v>
      </c>
      <c r="MY141">
        <v>0</v>
      </c>
      <c r="MZ141">
        <v>0</v>
      </c>
      <c r="NA141">
        <v>0</v>
      </c>
      <c r="NB141">
        <v>0</v>
      </c>
      <c r="NC141">
        <v>0</v>
      </c>
      <c r="ND141">
        <v>0</v>
      </c>
      <c r="NE141">
        <v>0</v>
      </c>
      <c r="NF141">
        <v>0</v>
      </c>
      <c r="NG141">
        <v>0</v>
      </c>
      <c r="NH141">
        <v>2.3872900000000001</v>
      </c>
      <c r="NI141">
        <v>0</v>
      </c>
      <c r="NJ141">
        <v>0</v>
      </c>
      <c r="NK141">
        <v>0</v>
      </c>
      <c r="NL141">
        <v>0</v>
      </c>
      <c r="NM141">
        <v>0</v>
      </c>
      <c r="NN141">
        <v>0</v>
      </c>
      <c r="NO141">
        <v>0</v>
      </c>
      <c r="NP141">
        <v>0</v>
      </c>
      <c r="NQ141">
        <v>0</v>
      </c>
      <c r="NR141">
        <v>0</v>
      </c>
      <c r="NS141">
        <v>0</v>
      </c>
      <c r="NT141">
        <v>0</v>
      </c>
      <c r="NU141">
        <v>0</v>
      </c>
      <c r="NV141">
        <v>0</v>
      </c>
      <c r="NW141">
        <v>0</v>
      </c>
      <c r="NX141">
        <v>0</v>
      </c>
      <c r="NY141">
        <v>0</v>
      </c>
      <c r="NZ141">
        <v>0</v>
      </c>
      <c r="OA141">
        <v>0</v>
      </c>
      <c r="OB141">
        <v>0</v>
      </c>
      <c r="OC141">
        <v>0</v>
      </c>
      <c r="OD141">
        <v>0</v>
      </c>
      <c r="OE141">
        <v>0</v>
      </c>
      <c r="OF141">
        <v>0</v>
      </c>
      <c r="OG141">
        <v>0</v>
      </c>
      <c r="OH141">
        <v>0</v>
      </c>
    </row>
    <row r="142" spans="1:398" x14ac:dyDescent="0.2">
      <c r="A142" t="s">
        <v>522</v>
      </c>
      <c r="B142" t="s">
        <v>361</v>
      </c>
      <c r="C142" t="s">
        <v>370</v>
      </c>
      <c r="D142">
        <v>1152071</v>
      </c>
      <c r="E142">
        <v>1160759</v>
      </c>
      <c r="F142" t="s">
        <v>368</v>
      </c>
      <c r="G142" s="2">
        <f t="shared" si="43"/>
        <v>1</v>
      </c>
      <c r="H142" t="s">
        <v>364</v>
      </c>
      <c r="I142" t="s">
        <v>364</v>
      </c>
      <c r="J142" t="s">
        <v>364</v>
      </c>
      <c r="K142" t="s">
        <v>364</v>
      </c>
      <c r="L142" t="s">
        <v>364</v>
      </c>
      <c r="M142" t="s">
        <v>364</v>
      </c>
      <c r="N142" t="s">
        <v>364</v>
      </c>
      <c r="O142" t="s">
        <v>364</v>
      </c>
      <c r="P142" t="s">
        <v>364</v>
      </c>
      <c r="Q142" t="s">
        <v>364</v>
      </c>
      <c r="R142" t="s">
        <v>364</v>
      </c>
      <c r="S142" t="s">
        <v>364</v>
      </c>
      <c r="T142" t="s">
        <v>364</v>
      </c>
      <c r="U142" t="s">
        <v>364</v>
      </c>
      <c r="V142" t="s">
        <v>364</v>
      </c>
      <c r="W142" t="s">
        <v>364</v>
      </c>
      <c r="X142" t="s">
        <v>364</v>
      </c>
      <c r="Y142" t="s">
        <v>364</v>
      </c>
      <c r="Z142" t="s">
        <v>364</v>
      </c>
      <c r="AA142" t="s">
        <v>364</v>
      </c>
      <c r="AB142" t="s">
        <v>364</v>
      </c>
      <c r="AC142" t="s">
        <v>365</v>
      </c>
      <c r="AD142" t="s">
        <v>364</v>
      </c>
      <c r="AE142" t="s">
        <v>364</v>
      </c>
      <c r="AF142" t="s">
        <v>364</v>
      </c>
      <c r="AG142" t="s">
        <v>364</v>
      </c>
      <c r="AH142" t="s">
        <v>364</v>
      </c>
      <c r="AI142" t="s">
        <v>364</v>
      </c>
      <c r="AJ142" t="s">
        <v>364</v>
      </c>
      <c r="AK142" t="s">
        <v>364</v>
      </c>
      <c r="AL142" t="s">
        <v>364</v>
      </c>
      <c r="AM142" t="s">
        <v>364</v>
      </c>
      <c r="AN142" t="s">
        <v>364</v>
      </c>
      <c r="AO142" t="s">
        <v>364</v>
      </c>
      <c r="AP142" t="s">
        <v>364</v>
      </c>
      <c r="AQ142" t="s">
        <v>364</v>
      </c>
      <c r="AR142" t="s">
        <v>364</v>
      </c>
      <c r="AS142" t="s">
        <v>364</v>
      </c>
      <c r="AT142" t="s">
        <v>364</v>
      </c>
      <c r="AU142" t="s">
        <v>364</v>
      </c>
      <c r="AV142" t="s">
        <v>364</v>
      </c>
      <c r="AW142" t="s">
        <v>364</v>
      </c>
      <c r="AX142" t="s">
        <v>364</v>
      </c>
      <c r="AY142" t="s">
        <v>364</v>
      </c>
      <c r="AZ142" t="s">
        <v>364</v>
      </c>
      <c r="BB142">
        <v>10.76</v>
      </c>
      <c r="BC142">
        <v>14.16</v>
      </c>
      <c r="BD142">
        <v>12.16</v>
      </c>
      <c r="BE142">
        <v>14.58</v>
      </c>
      <c r="BF142">
        <v>13.58</v>
      </c>
      <c r="BG142">
        <v>16.25</v>
      </c>
      <c r="BH142">
        <v>14.5</v>
      </c>
      <c r="BI142">
        <v>12.49</v>
      </c>
      <c r="BJ142">
        <v>13.7</v>
      </c>
      <c r="BK142">
        <v>11.63</v>
      </c>
      <c r="BL142">
        <v>15.15</v>
      </c>
      <c r="BM142">
        <v>13.24</v>
      </c>
      <c r="BN142">
        <v>13.43</v>
      </c>
      <c r="BO142">
        <v>14.02</v>
      </c>
      <c r="BP142">
        <v>11.56</v>
      </c>
      <c r="BQ142">
        <v>12.26</v>
      </c>
      <c r="BR142">
        <v>11.06</v>
      </c>
      <c r="BS142">
        <v>23.85</v>
      </c>
      <c r="BT142">
        <v>14.07</v>
      </c>
      <c r="BU142">
        <v>14.26</v>
      </c>
      <c r="BV142">
        <v>15.79</v>
      </c>
      <c r="BW142">
        <v>35.729999999999997</v>
      </c>
      <c r="BX142">
        <v>12.26</v>
      </c>
      <c r="BY142">
        <v>13.38</v>
      </c>
      <c r="BZ142">
        <v>14.38</v>
      </c>
      <c r="CA142">
        <v>16.260000000000002</v>
      </c>
      <c r="CB142">
        <v>13.48</v>
      </c>
      <c r="CC142">
        <v>14.45</v>
      </c>
      <c r="CD142">
        <v>13.94</v>
      </c>
      <c r="CE142">
        <v>10.1</v>
      </c>
      <c r="CF142">
        <v>14.98</v>
      </c>
      <c r="CG142">
        <v>11.2</v>
      </c>
      <c r="CH142">
        <v>11.63</v>
      </c>
      <c r="CI142">
        <v>14.84</v>
      </c>
      <c r="CJ142">
        <v>14.2</v>
      </c>
      <c r="CK142">
        <v>12.03</v>
      </c>
      <c r="CL142">
        <v>9.9</v>
      </c>
      <c r="CM142">
        <v>14.08</v>
      </c>
      <c r="CN142">
        <v>13.85</v>
      </c>
      <c r="CO142">
        <v>10.44</v>
      </c>
      <c r="CP142">
        <v>19.420000000000002</v>
      </c>
      <c r="CQ142">
        <v>6.84</v>
      </c>
      <c r="CR142">
        <v>16.940000000000001</v>
      </c>
      <c r="CS142">
        <v>10.36</v>
      </c>
      <c r="CT142">
        <v>14.37</v>
      </c>
      <c r="CV142" s="5">
        <f t="shared" si="44"/>
        <v>0.25153837266088697</v>
      </c>
      <c r="CW142" s="4">
        <v>12.714947</v>
      </c>
      <c r="CX142" s="4">
        <v>9.9790799999999997</v>
      </c>
      <c r="CY142" s="5" t="str">
        <f t="shared" si="45"/>
        <v>NO</v>
      </c>
      <c r="CZ142">
        <v>6.9457300000000002</v>
      </c>
      <c r="DA142">
        <v>3.1335299999999999</v>
      </c>
      <c r="DB142">
        <v>3.6117400000000002</v>
      </c>
      <c r="DC142">
        <v>3.5316999999999998</v>
      </c>
      <c r="DD142">
        <v>5.63767</v>
      </c>
      <c r="DE142">
        <v>9.2488299999999999</v>
      </c>
      <c r="DF142">
        <v>7.8350299999999997</v>
      </c>
      <c r="DG142">
        <v>4.0452300000000001</v>
      </c>
      <c r="DH142">
        <v>3.4319500000000001</v>
      </c>
      <c r="DI142">
        <v>5.8872999999999998</v>
      </c>
      <c r="DJ142">
        <v>5.3489300000000002</v>
      </c>
      <c r="DK142">
        <v>4.5694299999999997</v>
      </c>
      <c r="DL142">
        <v>5.0072000000000001</v>
      </c>
      <c r="DM142">
        <v>4.0102099999999998</v>
      </c>
      <c r="DN142">
        <v>6.1622300000000001</v>
      </c>
      <c r="DO142">
        <v>5.47844</v>
      </c>
      <c r="DP142">
        <v>6.2894100000000002</v>
      </c>
      <c r="DQ142">
        <v>7.9160199999999996</v>
      </c>
      <c r="DR142">
        <v>4.3213999999999997</v>
      </c>
      <c r="DS142">
        <v>10.479100000000001</v>
      </c>
      <c r="DT142">
        <v>9.0308399999999995</v>
      </c>
      <c r="DU142">
        <v>9.9790799999999997</v>
      </c>
      <c r="DV142">
        <v>4.6982400000000002</v>
      </c>
      <c r="DW142">
        <v>10.956300000000001</v>
      </c>
      <c r="DX142">
        <v>6.6784100000000004</v>
      </c>
      <c r="DY142">
        <v>1.5659799999999999</v>
      </c>
      <c r="DZ142">
        <v>3.2492000000000001</v>
      </c>
      <c r="EA142">
        <v>10.1081</v>
      </c>
      <c r="EB142">
        <v>7.85738</v>
      </c>
      <c r="EC142">
        <v>5.5195400000000001</v>
      </c>
      <c r="ED142">
        <v>7.8271100000000002</v>
      </c>
      <c r="EE142">
        <v>11.8094</v>
      </c>
      <c r="EF142">
        <v>3.2703000000000002</v>
      </c>
      <c r="EG142">
        <v>6.59511</v>
      </c>
      <c r="EH142">
        <v>8.8165099999999992</v>
      </c>
      <c r="EI142">
        <v>4.4453399999999998</v>
      </c>
      <c r="EJ142">
        <v>7.2506899999999996</v>
      </c>
      <c r="EK142">
        <v>7.3841099999999997</v>
      </c>
      <c r="EL142">
        <v>12.714947</v>
      </c>
      <c r="EM142">
        <v>5.5994799999999998</v>
      </c>
      <c r="EN142">
        <v>7.5024369999999996</v>
      </c>
      <c r="EO142">
        <v>3.5130699999999999</v>
      </c>
      <c r="EP142">
        <v>3.1231499999999999</v>
      </c>
      <c r="EQ142">
        <v>6.7694999999999999</v>
      </c>
      <c r="ER142">
        <v>3.5589200000000001</v>
      </c>
      <c r="ET142" s="5">
        <f t="shared" si="46"/>
        <v>0.27533672373043272</v>
      </c>
      <c r="EU142" s="4">
        <f t="shared" si="47"/>
        <v>66.961960000000005</v>
      </c>
      <c r="EV142" s="4">
        <v>60.10772</v>
      </c>
      <c r="EW142" s="5" t="str">
        <f t="shared" si="48"/>
        <v>NO</v>
      </c>
      <c r="EX142">
        <v>0</v>
      </c>
      <c r="EY142">
        <v>0</v>
      </c>
      <c r="EZ142">
        <v>33.03754</v>
      </c>
      <c r="FA142">
        <v>50.202570000000001</v>
      </c>
      <c r="FB142">
        <v>19.122620000000001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32.660640000000001</v>
      </c>
      <c r="FJ142">
        <v>30.423590000000001</v>
      </c>
      <c r="FK142">
        <v>0</v>
      </c>
      <c r="FL142">
        <v>0</v>
      </c>
      <c r="FM142">
        <v>0</v>
      </c>
      <c r="FN142">
        <v>0</v>
      </c>
      <c r="FO142">
        <v>0</v>
      </c>
      <c r="FP142">
        <v>0</v>
      </c>
      <c r="FQ142">
        <v>0</v>
      </c>
      <c r="FR142">
        <v>21.766159999999999</v>
      </c>
      <c r="FS142">
        <v>60.10772</v>
      </c>
      <c r="FT142">
        <v>43.096850000000003</v>
      </c>
      <c r="FU142">
        <v>30.183859999999999</v>
      </c>
      <c r="FV142">
        <v>0</v>
      </c>
      <c r="FW142">
        <v>0</v>
      </c>
      <c r="FX142">
        <v>24.88794</v>
      </c>
      <c r="FY142">
        <v>46.021329999999999</v>
      </c>
      <c r="FZ142">
        <v>0</v>
      </c>
      <c r="GA142">
        <v>0</v>
      </c>
      <c r="GB142">
        <v>66.961960000000005</v>
      </c>
      <c r="GC142">
        <v>45.271940000000001</v>
      </c>
      <c r="GD142">
        <v>63.373750000000001</v>
      </c>
      <c r="GE142">
        <v>47.464170000000003</v>
      </c>
      <c r="GF142">
        <v>0</v>
      </c>
      <c r="GG142">
        <v>0</v>
      </c>
      <c r="GH142">
        <v>0</v>
      </c>
      <c r="GI142">
        <v>0</v>
      </c>
      <c r="GJ142">
        <v>22.122800000000002</v>
      </c>
      <c r="GK142">
        <v>0</v>
      </c>
      <c r="GL142">
        <v>0</v>
      </c>
      <c r="GM142">
        <v>0</v>
      </c>
      <c r="GN142">
        <v>46.748010000000001</v>
      </c>
      <c r="GO142">
        <v>0</v>
      </c>
      <c r="GP142">
        <v>0</v>
      </c>
      <c r="GR142" s="5">
        <f t="shared" si="41"/>
        <v>-0.20492178359114785</v>
      </c>
      <c r="GS142" s="4">
        <f t="shared" si="49"/>
        <v>82.450389999999999</v>
      </c>
      <c r="GT142" s="4">
        <v>13.273250000000001</v>
      </c>
      <c r="GU142" s="5" t="str">
        <f t="shared" si="42"/>
        <v>NO</v>
      </c>
      <c r="GV142">
        <v>40.120069999999998</v>
      </c>
      <c r="GW142">
        <v>60.011150000000001</v>
      </c>
      <c r="GX142">
        <v>49.50103</v>
      </c>
      <c r="GY142">
        <v>48.857349999999997</v>
      </c>
      <c r="GZ142">
        <v>70.250929999999997</v>
      </c>
      <c r="HA142">
        <v>67.091930000000005</v>
      </c>
      <c r="HB142">
        <v>33.508980000000001</v>
      </c>
      <c r="HC142">
        <v>39.431310000000003</v>
      </c>
      <c r="HD142">
        <v>55.27028</v>
      </c>
      <c r="HE142">
        <v>43.66639</v>
      </c>
      <c r="HF142">
        <v>69.399799999999999</v>
      </c>
      <c r="HG142">
        <v>51.282389999999999</v>
      </c>
      <c r="HH142">
        <v>24.95243</v>
      </c>
      <c r="HI142">
        <v>45.535850000000003</v>
      </c>
      <c r="HJ142">
        <v>35.896079999999998</v>
      </c>
      <c r="HK142">
        <v>17.329740000000001</v>
      </c>
      <c r="HL142">
        <v>35.693730000000002</v>
      </c>
      <c r="HM142">
        <v>28.497589999999999</v>
      </c>
      <c r="HN142">
        <v>64.865710000000007</v>
      </c>
      <c r="HO142">
        <v>53.222589999999997</v>
      </c>
      <c r="HP142">
        <v>66.340440000000001</v>
      </c>
      <c r="HQ142">
        <v>13.273250000000001</v>
      </c>
      <c r="HR142">
        <v>34.060630000000003</v>
      </c>
      <c r="HS142">
        <v>40.396169999999998</v>
      </c>
      <c r="HT142">
        <v>45.697090000000003</v>
      </c>
      <c r="HU142">
        <v>37.396929999999998</v>
      </c>
      <c r="HV142">
        <v>76.230119999999999</v>
      </c>
      <c r="HW142">
        <v>54.082509999999999</v>
      </c>
      <c r="HX142">
        <v>40.58907</v>
      </c>
      <c r="HY142">
        <v>76.599279999999993</v>
      </c>
      <c r="HZ142">
        <v>43.052460000000004</v>
      </c>
      <c r="IA142">
        <v>47.162799999999997</v>
      </c>
      <c r="IB142">
        <v>47.950589999999998</v>
      </c>
      <c r="IC142">
        <v>36.25817</v>
      </c>
      <c r="ID142">
        <v>18.41873</v>
      </c>
      <c r="IE142">
        <v>61.34601</v>
      </c>
      <c r="IF142">
        <v>28.92381</v>
      </c>
      <c r="IG142">
        <v>57.755510000000001</v>
      </c>
      <c r="IH142">
        <v>62.417580000000001</v>
      </c>
      <c r="II142">
        <v>59.400060000000003</v>
      </c>
      <c r="IJ142">
        <v>54.985550000000003</v>
      </c>
      <c r="IK142">
        <v>31.40164</v>
      </c>
      <c r="IL142">
        <v>51.093899999999998</v>
      </c>
      <c r="IM142">
        <v>44.654589999999999</v>
      </c>
      <c r="IN142">
        <v>82.450389999999999</v>
      </c>
      <c r="IP142" s="5">
        <f t="shared" si="50"/>
        <v>0.41691772303423963</v>
      </c>
      <c r="IQ142" s="4">
        <f t="shared" si="51"/>
        <v>41.338059999999999</v>
      </c>
      <c r="IR142" s="4">
        <v>41.338059999999999</v>
      </c>
      <c r="IS142" s="5" t="str">
        <f t="shared" si="52"/>
        <v>YES</v>
      </c>
      <c r="IT142">
        <v>21.205449999999999</v>
      </c>
      <c r="IU142">
        <v>28.58681</v>
      </c>
      <c r="IV142">
        <v>17.148099999999999</v>
      </c>
      <c r="IW142">
        <v>23.116009999999999</v>
      </c>
      <c r="IX142">
        <v>24.682020000000001</v>
      </c>
      <c r="IY142">
        <v>34.462519999999998</v>
      </c>
      <c r="IZ142">
        <v>15.653309999999999</v>
      </c>
      <c r="JA142">
        <v>27.368749999999999</v>
      </c>
      <c r="JB142">
        <v>22.35586</v>
      </c>
      <c r="JC142">
        <v>18.576989999999999</v>
      </c>
      <c r="JD142">
        <v>32.916640000000001</v>
      </c>
      <c r="JE142">
        <v>29.99924</v>
      </c>
      <c r="JF142">
        <v>27.97035</v>
      </c>
      <c r="JG142">
        <v>20.073979999999999</v>
      </c>
      <c r="JH142">
        <v>19.678450000000002</v>
      </c>
      <c r="JI142">
        <v>11.574540000000001</v>
      </c>
      <c r="JJ142">
        <v>34.065280000000001</v>
      </c>
      <c r="JK142">
        <v>21.522130000000001</v>
      </c>
      <c r="JL142">
        <v>32.903100000000002</v>
      </c>
      <c r="JM142">
        <v>22.506070000000001</v>
      </c>
      <c r="JN142">
        <v>34.250909999999998</v>
      </c>
      <c r="JO142">
        <v>41.338059999999999</v>
      </c>
      <c r="JP142">
        <v>24.793869999999998</v>
      </c>
      <c r="JQ142">
        <v>33.76858</v>
      </c>
      <c r="JR142">
        <v>23.665970000000002</v>
      </c>
      <c r="JS142">
        <v>25.192630000000001</v>
      </c>
      <c r="JT142">
        <v>25.201460000000001</v>
      </c>
      <c r="JU142">
        <v>26.907769999999999</v>
      </c>
      <c r="JV142">
        <v>20.169029999999999</v>
      </c>
      <c r="JW142">
        <v>22.06681</v>
      </c>
      <c r="JX142">
        <v>27.861270000000001</v>
      </c>
      <c r="JY142">
        <v>20.969619999999999</v>
      </c>
      <c r="JZ142">
        <v>19.851970000000001</v>
      </c>
      <c r="KA142">
        <v>34.57349</v>
      </c>
      <c r="KB142">
        <v>7.46828</v>
      </c>
      <c r="KC142">
        <v>26.149920000000002</v>
      </c>
      <c r="KD142">
        <v>8.3695199999999996</v>
      </c>
      <c r="KE142">
        <v>17.73471</v>
      </c>
      <c r="KF142">
        <v>31.698599999999999</v>
      </c>
      <c r="KG142">
        <v>28.20044</v>
      </c>
      <c r="KH142">
        <v>23.06061</v>
      </c>
      <c r="KI142">
        <v>18.785920000000001</v>
      </c>
      <c r="KJ142">
        <v>23.14893</v>
      </c>
      <c r="KK142">
        <v>16.271270000000001</v>
      </c>
      <c r="KL142">
        <v>31.870090000000001</v>
      </c>
      <c r="KN142" s="5" t="e">
        <f t="shared" si="53"/>
        <v>#DIV/0!</v>
      </c>
      <c r="KO142" s="5">
        <f t="shared" si="54"/>
        <v>0</v>
      </c>
      <c r="KP142" s="5">
        <v>0</v>
      </c>
      <c r="KQ142" s="5" t="str">
        <f t="shared" si="55"/>
        <v>0</v>
      </c>
      <c r="KR142">
        <v>0</v>
      </c>
      <c r="KS142">
        <v>0</v>
      </c>
      <c r="KT142">
        <v>0</v>
      </c>
      <c r="KU142">
        <v>0</v>
      </c>
      <c r="KV142">
        <v>0</v>
      </c>
      <c r="KW142">
        <v>0</v>
      </c>
      <c r="KX142">
        <v>0</v>
      </c>
      <c r="KY142">
        <v>0</v>
      </c>
      <c r="KZ142">
        <v>0</v>
      </c>
      <c r="LA142">
        <v>0</v>
      </c>
      <c r="LB142">
        <v>0</v>
      </c>
      <c r="LC142">
        <v>0</v>
      </c>
      <c r="LD142">
        <v>0</v>
      </c>
      <c r="LE142">
        <v>0</v>
      </c>
      <c r="LF142">
        <v>0</v>
      </c>
      <c r="LG142">
        <v>0</v>
      </c>
      <c r="LH142">
        <v>0</v>
      </c>
      <c r="LI142">
        <v>0</v>
      </c>
      <c r="LJ142">
        <v>0</v>
      </c>
      <c r="LK142">
        <v>0</v>
      </c>
      <c r="LL142">
        <v>0</v>
      </c>
      <c r="LM142">
        <v>0</v>
      </c>
      <c r="LN142">
        <v>0</v>
      </c>
      <c r="LO142">
        <v>0</v>
      </c>
      <c r="LP142">
        <v>0</v>
      </c>
      <c r="LQ142">
        <v>0</v>
      </c>
      <c r="LR142">
        <v>0</v>
      </c>
      <c r="LS142">
        <v>0</v>
      </c>
      <c r="LT142">
        <v>0</v>
      </c>
      <c r="LU142">
        <v>0</v>
      </c>
      <c r="LV142">
        <v>0</v>
      </c>
      <c r="LW142">
        <v>0</v>
      </c>
      <c r="LX142">
        <v>0</v>
      </c>
      <c r="LY142">
        <v>0</v>
      </c>
      <c r="LZ142">
        <v>0</v>
      </c>
      <c r="MA142">
        <v>0</v>
      </c>
      <c r="MB142">
        <v>0</v>
      </c>
      <c r="MC142">
        <v>0</v>
      </c>
      <c r="MD142">
        <v>0</v>
      </c>
      <c r="ME142">
        <v>0</v>
      </c>
      <c r="MF142">
        <v>0</v>
      </c>
      <c r="MG142">
        <v>0</v>
      </c>
      <c r="MH142">
        <v>0</v>
      </c>
      <c r="MI142">
        <v>0</v>
      </c>
      <c r="MJ142">
        <v>0</v>
      </c>
      <c r="ML142" s="5" t="e">
        <f t="shared" si="56"/>
        <v>#DIV/0!</v>
      </c>
      <c r="MM142" s="5">
        <f t="shared" si="57"/>
        <v>0</v>
      </c>
      <c r="MN142" s="5">
        <v>0</v>
      </c>
      <c r="MO142" s="5" t="str">
        <f t="shared" si="58"/>
        <v>0</v>
      </c>
      <c r="MP142">
        <v>0</v>
      </c>
      <c r="MQ142">
        <v>0</v>
      </c>
      <c r="MR142">
        <v>0</v>
      </c>
      <c r="MS142">
        <v>0</v>
      </c>
      <c r="MT142">
        <v>0</v>
      </c>
      <c r="MU142">
        <v>0</v>
      </c>
      <c r="MV142">
        <v>0</v>
      </c>
      <c r="MW142">
        <v>0</v>
      </c>
      <c r="MX142">
        <v>0</v>
      </c>
      <c r="MY142">
        <v>0</v>
      </c>
      <c r="MZ142">
        <v>0</v>
      </c>
      <c r="NA142">
        <v>0</v>
      </c>
      <c r="NB142">
        <v>0</v>
      </c>
      <c r="NC142">
        <v>0</v>
      </c>
      <c r="ND142">
        <v>0</v>
      </c>
      <c r="NE142">
        <v>0</v>
      </c>
      <c r="NF142">
        <v>0</v>
      </c>
      <c r="NG142">
        <v>0</v>
      </c>
      <c r="NH142">
        <v>0</v>
      </c>
      <c r="NI142">
        <v>0</v>
      </c>
      <c r="NJ142">
        <v>0</v>
      </c>
      <c r="NK142">
        <v>0</v>
      </c>
      <c r="NL142">
        <v>0</v>
      </c>
      <c r="NM142">
        <v>0</v>
      </c>
      <c r="NN142">
        <v>0</v>
      </c>
      <c r="NO142">
        <v>0</v>
      </c>
      <c r="NP142">
        <v>0</v>
      </c>
      <c r="NQ142">
        <v>0</v>
      </c>
      <c r="NR142">
        <v>0</v>
      </c>
      <c r="NS142">
        <v>0</v>
      </c>
      <c r="NT142">
        <v>0</v>
      </c>
      <c r="NU142">
        <v>0</v>
      </c>
      <c r="NV142">
        <v>0</v>
      </c>
      <c r="NW142">
        <v>0</v>
      </c>
      <c r="NX142">
        <v>0</v>
      </c>
      <c r="NY142">
        <v>0</v>
      </c>
      <c r="NZ142">
        <v>0</v>
      </c>
      <c r="OA142">
        <v>0</v>
      </c>
      <c r="OB142">
        <v>0</v>
      </c>
      <c r="OC142">
        <v>0</v>
      </c>
      <c r="OD142">
        <v>0</v>
      </c>
      <c r="OE142">
        <v>0</v>
      </c>
      <c r="OF142">
        <v>0</v>
      </c>
      <c r="OG142">
        <v>0</v>
      </c>
      <c r="OH142">
        <v>0</v>
      </c>
    </row>
    <row r="143" spans="1:398" x14ac:dyDescent="0.2">
      <c r="A143" t="s">
        <v>523</v>
      </c>
      <c r="B143" t="s">
        <v>361</v>
      </c>
      <c r="C143" t="s">
        <v>406</v>
      </c>
      <c r="D143">
        <v>22687659</v>
      </c>
      <c r="E143">
        <v>22693302</v>
      </c>
      <c r="F143" t="s">
        <v>368</v>
      </c>
      <c r="G143" s="2">
        <f t="shared" si="43"/>
        <v>1</v>
      </c>
      <c r="H143" t="s">
        <v>364</v>
      </c>
      <c r="I143" t="s">
        <v>364</v>
      </c>
      <c r="J143" t="s">
        <v>364</v>
      </c>
      <c r="K143" t="s">
        <v>364</v>
      </c>
      <c r="L143" t="s">
        <v>364</v>
      </c>
      <c r="M143" t="s">
        <v>364</v>
      </c>
      <c r="N143" t="s">
        <v>364</v>
      </c>
      <c r="O143" t="s">
        <v>364</v>
      </c>
      <c r="P143" t="s">
        <v>364</v>
      </c>
      <c r="Q143" t="s">
        <v>364</v>
      </c>
      <c r="R143" t="s">
        <v>364</v>
      </c>
      <c r="S143" t="s">
        <v>364</v>
      </c>
      <c r="T143" t="s">
        <v>364</v>
      </c>
      <c r="U143" t="s">
        <v>364</v>
      </c>
      <c r="V143" t="s">
        <v>364</v>
      </c>
      <c r="W143" t="s">
        <v>364</v>
      </c>
      <c r="X143" t="s">
        <v>364</v>
      </c>
      <c r="Y143" t="s">
        <v>364</v>
      </c>
      <c r="Z143" t="s">
        <v>364</v>
      </c>
      <c r="AA143" t="s">
        <v>364</v>
      </c>
      <c r="AB143" t="s">
        <v>364</v>
      </c>
      <c r="AC143" t="s">
        <v>364</v>
      </c>
      <c r="AD143" t="s">
        <v>364</v>
      </c>
      <c r="AE143" t="s">
        <v>364</v>
      </c>
      <c r="AF143" t="s">
        <v>364</v>
      </c>
      <c r="AG143" t="s">
        <v>364</v>
      </c>
      <c r="AH143" t="s">
        <v>364</v>
      </c>
      <c r="AI143" t="s">
        <v>364</v>
      </c>
      <c r="AJ143" t="s">
        <v>364</v>
      </c>
      <c r="AK143" t="s">
        <v>364</v>
      </c>
      <c r="AL143" t="s">
        <v>364</v>
      </c>
      <c r="AM143" t="s">
        <v>364</v>
      </c>
      <c r="AN143" t="s">
        <v>364</v>
      </c>
      <c r="AO143" t="s">
        <v>364</v>
      </c>
      <c r="AP143" t="s">
        <v>364</v>
      </c>
      <c r="AQ143" t="s">
        <v>364</v>
      </c>
      <c r="AR143" t="s">
        <v>364</v>
      </c>
      <c r="AS143" t="s">
        <v>364</v>
      </c>
      <c r="AT143" t="s">
        <v>365</v>
      </c>
      <c r="AU143" t="s">
        <v>364</v>
      </c>
      <c r="AV143" t="s">
        <v>364</v>
      </c>
      <c r="AW143" t="s">
        <v>364</v>
      </c>
      <c r="AX143" t="s">
        <v>364</v>
      </c>
      <c r="AY143" t="s">
        <v>364</v>
      </c>
      <c r="AZ143" t="s">
        <v>364</v>
      </c>
      <c r="BB143">
        <v>9.11</v>
      </c>
      <c r="BC143">
        <v>5.57</v>
      </c>
      <c r="BD143">
        <v>12.21</v>
      </c>
      <c r="BE143">
        <v>10.37</v>
      </c>
      <c r="BF143">
        <v>9.98</v>
      </c>
      <c r="BG143">
        <v>15.49</v>
      </c>
      <c r="BH143">
        <v>8.4700000000000006</v>
      </c>
      <c r="BI143">
        <v>16.3</v>
      </c>
      <c r="BJ143">
        <v>6.7</v>
      </c>
      <c r="BK143">
        <v>10.61</v>
      </c>
      <c r="BL143">
        <v>10.8</v>
      </c>
      <c r="BM143">
        <v>7.93</v>
      </c>
      <c r="BN143">
        <v>7.05</v>
      </c>
      <c r="BO143">
        <v>9.0399999999999991</v>
      </c>
      <c r="BP143">
        <v>6.61</v>
      </c>
      <c r="BQ143">
        <v>7.05</v>
      </c>
      <c r="BR143">
        <v>10.82</v>
      </c>
      <c r="BS143">
        <v>17.739999999999998</v>
      </c>
      <c r="BT143">
        <v>10.79</v>
      </c>
      <c r="BU143">
        <v>10.59</v>
      </c>
      <c r="BV143">
        <v>8.42</v>
      </c>
      <c r="BW143">
        <v>10.06</v>
      </c>
      <c r="BX143">
        <v>6.81</v>
      </c>
      <c r="BY143">
        <v>10.88</v>
      </c>
      <c r="BZ143">
        <v>10.210000000000001</v>
      </c>
      <c r="CA143">
        <v>14.63</v>
      </c>
      <c r="CB143">
        <v>7.39</v>
      </c>
      <c r="CC143">
        <v>9.08</v>
      </c>
      <c r="CD143">
        <v>7.24</v>
      </c>
      <c r="CE143">
        <v>5.71</v>
      </c>
      <c r="CF143">
        <v>14.75</v>
      </c>
      <c r="CG143">
        <v>8.31</v>
      </c>
      <c r="CH143">
        <v>7.53</v>
      </c>
      <c r="CI143">
        <v>9.23</v>
      </c>
      <c r="CJ143">
        <v>4.1500000000000004</v>
      </c>
      <c r="CK143">
        <v>9.82</v>
      </c>
      <c r="CL143">
        <v>5.1100000000000003</v>
      </c>
      <c r="CM143">
        <v>8.43</v>
      </c>
      <c r="CN143">
        <v>36.47</v>
      </c>
      <c r="CO143">
        <v>9.15</v>
      </c>
      <c r="CP143">
        <v>17.059999999999999</v>
      </c>
      <c r="CQ143">
        <v>4.13</v>
      </c>
      <c r="CR143">
        <v>5.13</v>
      </c>
      <c r="CS143">
        <v>12.23</v>
      </c>
      <c r="CT143">
        <v>7.43</v>
      </c>
      <c r="CV143" s="5">
        <f t="shared" si="44"/>
        <v>0.46147855767743085</v>
      </c>
      <c r="CW143" s="4">
        <v>10.549860000000001</v>
      </c>
      <c r="CX143" s="4">
        <v>10.549860000000001</v>
      </c>
      <c r="CY143" s="5" t="str">
        <f t="shared" si="45"/>
        <v>YES</v>
      </c>
      <c r="CZ143">
        <v>3.2682099999999998</v>
      </c>
      <c r="DA143">
        <v>2.85195</v>
      </c>
      <c r="DB143">
        <v>1.5137</v>
      </c>
      <c r="DC143">
        <v>1.77719</v>
      </c>
      <c r="DD143">
        <v>3.510402</v>
      </c>
      <c r="DE143">
        <v>8.7545599999999997</v>
      </c>
      <c r="DF143">
        <v>4.4616199999999999</v>
      </c>
      <c r="DG143">
        <v>3.1644999999999999</v>
      </c>
      <c r="DH143">
        <v>2.1479900000000001</v>
      </c>
      <c r="DI143">
        <v>6.3741110000000001</v>
      </c>
      <c r="DJ143">
        <v>3.1038299999999999</v>
      </c>
      <c r="DK143">
        <v>3.5376300000000001</v>
      </c>
      <c r="DL143">
        <v>3.9110309999999999</v>
      </c>
      <c r="DM143">
        <v>2.49838</v>
      </c>
      <c r="DN143">
        <v>6.6596330000000004</v>
      </c>
      <c r="DO143">
        <v>4.1936400000000003</v>
      </c>
      <c r="DP143">
        <v>4.5423499999999999</v>
      </c>
      <c r="DQ143">
        <v>4.2086399999999999</v>
      </c>
      <c r="DR143">
        <v>2.2334499999999999</v>
      </c>
      <c r="DS143">
        <v>3.4281299999999999</v>
      </c>
      <c r="DT143">
        <v>9.709543</v>
      </c>
      <c r="DU143">
        <v>2.1952600000000002</v>
      </c>
      <c r="DV143">
        <v>3.6705000000000001</v>
      </c>
      <c r="DW143">
        <v>3.1575899999999999</v>
      </c>
      <c r="DX143">
        <v>2.9281299999999999</v>
      </c>
      <c r="DY143">
        <v>1.4668699999999999</v>
      </c>
      <c r="DZ143">
        <v>3.14581</v>
      </c>
      <c r="EA143">
        <v>2.5377999999999998</v>
      </c>
      <c r="EB143">
        <v>3.4178980000000001</v>
      </c>
      <c r="EC143">
        <v>4.0142100000000003</v>
      </c>
      <c r="ED143">
        <v>4.2831900000000003</v>
      </c>
      <c r="EE143">
        <v>2.8132299999999999</v>
      </c>
      <c r="EF143">
        <v>1.37035</v>
      </c>
      <c r="EG143">
        <v>2.8054800000000002</v>
      </c>
      <c r="EH143">
        <v>2.0653000000000001</v>
      </c>
      <c r="EI143">
        <v>3.3148399999999998</v>
      </c>
      <c r="EJ143">
        <v>3.06115</v>
      </c>
      <c r="EK143">
        <v>5.7378200000000001</v>
      </c>
      <c r="EL143">
        <v>10.549860000000001</v>
      </c>
      <c r="EM143">
        <v>4.6466900000000004</v>
      </c>
      <c r="EN143">
        <v>2.2277999999999998</v>
      </c>
      <c r="EO143">
        <v>1.6964300000000001</v>
      </c>
      <c r="EP143">
        <v>1.8096099999999999</v>
      </c>
      <c r="EQ143">
        <v>4.18187</v>
      </c>
      <c r="ER143">
        <v>4.4971819999999996</v>
      </c>
      <c r="ET143" s="5">
        <f t="shared" si="46"/>
        <v>-2.8494377064037197E-2</v>
      </c>
      <c r="EU143" s="4">
        <f t="shared" si="47"/>
        <v>58.862740000000002</v>
      </c>
      <c r="EV143" s="4">
        <v>23.883019999999998</v>
      </c>
      <c r="EW143" s="5" t="str">
        <f t="shared" si="48"/>
        <v>NO</v>
      </c>
      <c r="EX143">
        <v>58.862740000000002</v>
      </c>
      <c r="EY143">
        <v>32.87191</v>
      </c>
      <c r="EZ143">
        <v>0</v>
      </c>
      <c r="FA143">
        <v>45.597149999999999</v>
      </c>
      <c r="FB143">
        <v>21.295290000000001</v>
      </c>
      <c r="FC143">
        <v>0</v>
      </c>
      <c r="FD143">
        <v>0</v>
      </c>
      <c r="FE143">
        <v>0</v>
      </c>
      <c r="FF143">
        <v>0</v>
      </c>
      <c r="FG143">
        <v>36.72296</v>
      </c>
      <c r="FH143">
        <v>43.215159999999997</v>
      </c>
      <c r="FI143">
        <v>9.1758500000000005</v>
      </c>
      <c r="FJ143">
        <v>32.514409999999998</v>
      </c>
      <c r="FK143">
        <v>0</v>
      </c>
      <c r="FL143">
        <v>30.839700000000001</v>
      </c>
      <c r="FM143">
        <v>0</v>
      </c>
      <c r="FN143">
        <v>0</v>
      </c>
      <c r="FO143">
        <v>19.067299999999999</v>
      </c>
      <c r="FP143">
        <v>28.53905</v>
      </c>
      <c r="FQ143">
        <v>30.574459999999998</v>
      </c>
      <c r="FR143">
        <v>8.7533200000000004</v>
      </c>
      <c r="FS143">
        <v>7.5498900000000004</v>
      </c>
      <c r="FT143">
        <v>0</v>
      </c>
      <c r="FU143">
        <v>0</v>
      </c>
      <c r="FV143">
        <v>0</v>
      </c>
      <c r="FW143">
        <v>0</v>
      </c>
      <c r="FX143">
        <v>0</v>
      </c>
      <c r="FY143">
        <v>0</v>
      </c>
      <c r="FZ143">
        <v>0</v>
      </c>
      <c r="GA143">
        <v>49.789810000000003</v>
      </c>
      <c r="GB143">
        <v>0</v>
      </c>
      <c r="GC143">
        <v>0</v>
      </c>
      <c r="GD143">
        <v>17.470040000000001</v>
      </c>
      <c r="GE143">
        <v>0</v>
      </c>
      <c r="GF143">
        <v>0</v>
      </c>
      <c r="GG143">
        <v>48.662689999999998</v>
      </c>
      <c r="GH143">
        <v>0</v>
      </c>
      <c r="GI143">
        <v>0</v>
      </c>
      <c r="GJ143">
        <v>23.883019999999998</v>
      </c>
      <c r="GK143">
        <v>0</v>
      </c>
      <c r="GL143">
        <v>0</v>
      </c>
      <c r="GM143">
        <v>0</v>
      </c>
      <c r="GN143">
        <v>36.205770000000001</v>
      </c>
      <c r="GO143">
        <v>0</v>
      </c>
      <c r="GP143">
        <v>40.613300000000002</v>
      </c>
      <c r="GR143" s="5">
        <f t="shared" si="41"/>
        <v>0.10353896302551989</v>
      </c>
      <c r="GS143" s="4">
        <f t="shared" si="49"/>
        <v>49.656939999999999</v>
      </c>
      <c r="GT143" s="4">
        <v>35.251489999999997</v>
      </c>
      <c r="GU143" s="5" t="str">
        <f t="shared" si="42"/>
        <v>NO</v>
      </c>
      <c r="GV143">
        <v>21.710529999999999</v>
      </c>
      <c r="GW143">
        <v>29.566469999999999</v>
      </c>
      <c r="GX143">
        <v>21.076250000000002</v>
      </c>
      <c r="GY143">
        <v>46.628390000000003</v>
      </c>
      <c r="GZ143">
        <v>36.50817</v>
      </c>
      <c r="HA143">
        <v>0</v>
      </c>
      <c r="HB143">
        <v>17.327480000000001</v>
      </c>
      <c r="HC143">
        <v>17.143630000000002</v>
      </c>
      <c r="HD143">
        <v>35.998600000000003</v>
      </c>
      <c r="HE143">
        <v>22.69481</v>
      </c>
      <c r="HF143">
        <v>43.403410000000001</v>
      </c>
      <c r="HG143">
        <v>25.038969999999999</v>
      </c>
      <c r="HH143">
        <v>26.448530000000002</v>
      </c>
      <c r="HI143">
        <v>27.025590000000001</v>
      </c>
      <c r="HJ143">
        <v>22.873860000000001</v>
      </c>
      <c r="HK143">
        <v>18.085470000000001</v>
      </c>
      <c r="HL143">
        <v>24.69774</v>
      </c>
      <c r="HM143">
        <v>36.721730000000001</v>
      </c>
      <c r="HN143">
        <v>41.408740000000002</v>
      </c>
      <c r="HO143">
        <v>45.830570000000002</v>
      </c>
      <c r="HP143">
        <v>34.36354</v>
      </c>
      <c r="HQ143">
        <v>15.826460000000001</v>
      </c>
      <c r="HR143">
        <v>19.563759999999998</v>
      </c>
      <c r="HS143">
        <v>30.03425</v>
      </c>
      <c r="HT143">
        <v>23.814599999999999</v>
      </c>
      <c r="HU143">
        <v>36.299239999999998</v>
      </c>
      <c r="HV143">
        <v>49.656939999999999</v>
      </c>
      <c r="HW143">
        <v>21.10202</v>
      </c>
      <c r="HX143">
        <v>19.1477</v>
      </c>
      <c r="HY143">
        <v>33.625509999999998</v>
      </c>
      <c r="HZ143">
        <v>27.921130000000002</v>
      </c>
      <c r="IA143">
        <v>33.121699999999997</v>
      </c>
      <c r="IB143">
        <v>32.968299999999999</v>
      </c>
      <c r="IC143">
        <v>20.386379999999999</v>
      </c>
      <c r="ID143">
        <v>15.8735</v>
      </c>
      <c r="IE143">
        <v>29.061589999999999</v>
      </c>
      <c r="IF143">
        <v>23.86159</v>
      </c>
      <c r="IG143">
        <v>26.827750000000002</v>
      </c>
      <c r="IH143">
        <v>35.251489999999997</v>
      </c>
      <c r="II143">
        <v>34.989080000000001</v>
      </c>
      <c r="IJ143">
        <v>41.172759999999997</v>
      </c>
      <c r="IK143">
        <v>30.57807</v>
      </c>
      <c r="IL143">
        <v>20.58146</v>
      </c>
      <c r="IM143">
        <v>23.865320000000001</v>
      </c>
      <c r="IN143">
        <v>45.451619999999998</v>
      </c>
      <c r="IP143" s="5">
        <f t="shared" si="50"/>
        <v>0.12706543641025361</v>
      </c>
      <c r="IQ143" s="4">
        <f t="shared" si="51"/>
        <v>35.588290000000001</v>
      </c>
      <c r="IR143" s="4">
        <v>18.445599999999999</v>
      </c>
      <c r="IS143" s="5" t="str">
        <f t="shared" si="52"/>
        <v>NO</v>
      </c>
      <c r="IT143">
        <v>19.000710000000002</v>
      </c>
      <c r="IU143">
        <v>23.524560000000001</v>
      </c>
      <c r="IV143">
        <v>0</v>
      </c>
      <c r="IW143">
        <v>22.75956</v>
      </c>
      <c r="IX143">
        <v>5.1939399999999996</v>
      </c>
      <c r="IY143">
        <v>16.82742</v>
      </c>
      <c r="IZ143">
        <v>7.9353899999999999</v>
      </c>
      <c r="JA143">
        <v>8.8622599999999991</v>
      </c>
      <c r="JB143">
        <v>6.0277399999999997</v>
      </c>
      <c r="JC143">
        <v>11.506489999999999</v>
      </c>
      <c r="JD143">
        <v>11.396129999999999</v>
      </c>
      <c r="JE143">
        <v>20.51371</v>
      </c>
      <c r="JF143">
        <v>19.813939999999999</v>
      </c>
      <c r="JG143">
        <v>0</v>
      </c>
      <c r="JH143">
        <v>9.8232900000000001</v>
      </c>
      <c r="JI143">
        <v>0</v>
      </c>
      <c r="JJ143">
        <v>0</v>
      </c>
      <c r="JK143">
        <v>10.048579999999999</v>
      </c>
      <c r="JL143">
        <v>15.45232</v>
      </c>
      <c r="JM143">
        <v>9.7821599999999993</v>
      </c>
      <c r="JN143">
        <v>7.5130999999999997</v>
      </c>
      <c r="JO143">
        <v>12.507009999999999</v>
      </c>
      <c r="JP143">
        <v>7.5026299999999999</v>
      </c>
      <c r="JQ143">
        <v>8.9239300000000004</v>
      </c>
      <c r="JR143">
        <v>7.0619199999999998</v>
      </c>
      <c r="JS143">
        <v>8.1075700000000008</v>
      </c>
      <c r="JT143">
        <v>15.600899999999999</v>
      </c>
      <c r="JU143">
        <v>0</v>
      </c>
      <c r="JV143">
        <v>14.430730000000001</v>
      </c>
      <c r="JW143">
        <v>22.967939999999999</v>
      </c>
      <c r="JX143">
        <v>17.85821</v>
      </c>
      <c r="JY143">
        <v>0</v>
      </c>
      <c r="JZ143">
        <v>8.96448</v>
      </c>
      <c r="KA143">
        <v>12.56696</v>
      </c>
      <c r="KB143">
        <v>0</v>
      </c>
      <c r="KC143">
        <v>22.237729999999999</v>
      </c>
      <c r="KD143">
        <v>16.20363</v>
      </c>
      <c r="KE143">
        <v>18.473659999999999</v>
      </c>
      <c r="KF143">
        <v>18.445599999999999</v>
      </c>
      <c r="KG143">
        <v>20.848020000000002</v>
      </c>
      <c r="KH143">
        <v>21.902100000000001</v>
      </c>
      <c r="KI143">
        <v>0</v>
      </c>
      <c r="KJ143">
        <v>12.43745</v>
      </c>
      <c r="KK143">
        <v>19.800470000000001</v>
      </c>
      <c r="KL143">
        <v>35.588290000000001</v>
      </c>
      <c r="KN143" s="5">
        <f t="shared" si="53"/>
        <v>6.3356140140733805E-2</v>
      </c>
      <c r="KO143" s="5">
        <f t="shared" si="54"/>
        <v>14.34431</v>
      </c>
      <c r="KP143" s="5">
        <v>0</v>
      </c>
      <c r="KQ143" s="5" t="str">
        <f t="shared" si="55"/>
        <v>NO</v>
      </c>
      <c r="KR143">
        <v>8.4829299999999996</v>
      </c>
      <c r="KS143">
        <v>0</v>
      </c>
      <c r="KT143">
        <v>3.8916400000000002</v>
      </c>
      <c r="KU143">
        <v>4.7456199999999997</v>
      </c>
      <c r="KV143">
        <v>5.9885700000000002</v>
      </c>
      <c r="KW143">
        <v>8.6520399999999995</v>
      </c>
      <c r="KX143">
        <v>0</v>
      </c>
      <c r="KY143">
        <v>9.3114100000000004</v>
      </c>
      <c r="KZ143">
        <v>0</v>
      </c>
      <c r="LA143">
        <v>8.73142</v>
      </c>
      <c r="LB143">
        <v>7.3990299999999998</v>
      </c>
      <c r="LC143">
        <v>9.2449200000000005</v>
      </c>
      <c r="LD143">
        <v>4.25244</v>
      </c>
      <c r="LE143">
        <v>5.6979899999999999</v>
      </c>
      <c r="LF143">
        <v>3.9319999999999999</v>
      </c>
      <c r="LG143">
        <v>0</v>
      </c>
      <c r="LH143">
        <v>12.209289999999999</v>
      </c>
      <c r="LI143">
        <v>7.5907</v>
      </c>
      <c r="LJ143">
        <v>5.5784599999999998</v>
      </c>
      <c r="LK143">
        <v>7.4418899999999999</v>
      </c>
      <c r="LL143">
        <v>8.8763199999999998</v>
      </c>
      <c r="LM143">
        <v>10.26027</v>
      </c>
      <c r="LN143">
        <v>9.4718</v>
      </c>
      <c r="LO143">
        <v>6.1687000000000003</v>
      </c>
      <c r="LP143">
        <v>7.0033200000000004</v>
      </c>
      <c r="LQ143">
        <v>2.8444500000000001</v>
      </c>
      <c r="LR143">
        <v>14.34431</v>
      </c>
      <c r="LS143">
        <v>7.3624400000000003</v>
      </c>
      <c r="LT143">
        <v>0</v>
      </c>
      <c r="LU143">
        <v>0</v>
      </c>
      <c r="LV143">
        <v>10.151160000000001</v>
      </c>
      <c r="LW143">
        <v>4.0979799999999997</v>
      </c>
      <c r="LX143">
        <v>3.9672499999999999</v>
      </c>
      <c r="LY143">
        <v>5.1614599999999999</v>
      </c>
      <c r="LZ143">
        <v>3.5994299999999999</v>
      </c>
      <c r="MA143">
        <v>5.5540099999999999</v>
      </c>
      <c r="MB143">
        <v>2.6782599999999999</v>
      </c>
      <c r="MC143">
        <v>6.8911499999999997</v>
      </c>
      <c r="MD143">
        <v>0</v>
      </c>
      <c r="ME143">
        <v>4.55966</v>
      </c>
      <c r="MF143">
        <v>8.8116500000000002</v>
      </c>
      <c r="MG143">
        <v>2.93872</v>
      </c>
      <c r="MH143">
        <v>6.6433400000000002</v>
      </c>
      <c r="MI143">
        <v>7.5865499999999999</v>
      </c>
      <c r="MJ143">
        <v>8.0959800000000008</v>
      </c>
      <c r="ML143" s="5">
        <f t="shared" si="56"/>
        <v>4.6751764239468703E-2</v>
      </c>
      <c r="MM143" s="5">
        <f t="shared" si="57"/>
        <v>14.34431</v>
      </c>
      <c r="MN143" s="5">
        <v>0</v>
      </c>
      <c r="MO143" s="5" t="str">
        <f t="shared" si="58"/>
        <v>NO</v>
      </c>
      <c r="MP143">
        <v>8.4829299999999996</v>
      </c>
      <c r="MQ143">
        <v>0</v>
      </c>
      <c r="MR143">
        <v>3.8916400000000002</v>
      </c>
      <c r="MS143">
        <v>4.7456199999999997</v>
      </c>
      <c r="MT143">
        <v>5.9885700000000002</v>
      </c>
      <c r="MU143">
        <v>8.6520399999999995</v>
      </c>
      <c r="MV143">
        <v>0</v>
      </c>
      <c r="MW143">
        <v>12.919879999999999</v>
      </c>
      <c r="MX143">
        <v>0</v>
      </c>
      <c r="MY143">
        <v>12.594139999999999</v>
      </c>
      <c r="MZ143">
        <v>7.3990299999999998</v>
      </c>
      <c r="NA143">
        <v>9.2449200000000005</v>
      </c>
      <c r="NB143">
        <v>4.25244</v>
      </c>
      <c r="NC143">
        <v>5.6979899999999999</v>
      </c>
      <c r="ND143">
        <v>3.9319999999999999</v>
      </c>
      <c r="NE143">
        <v>0</v>
      </c>
      <c r="NF143">
        <v>11.85539</v>
      </c>
      <c r="NG143">
        <v>7.5907</v>
      </c>
      <c r="NH143">
        <v>5.5784599999999998</v>
      </c>
      <c r="NI143">
        <v>7.4418899999999999</v>
      </c>
      <c r="NJ143">
        <v>8.8763199999999998</v>
      </c>
      <c r="NK143">
        <v>6.5958899999999998</v>
      </c>
      <c r="NL143">
        <v>9.4718</v>
      </c>
      <c r="NM143">
        <v>9.5155999999999992</v>
      </c>
      <c r="NN143">
        <v>7.0033200000000004</v>
      </c>
      <c r="NO143">
        <v>2.8444500000000001</v>
      </c>
      <c r="NP143">
        <v>14.34431</v>
      </c>
      <c r="NQ143">
        <v>10.992279999999999</v>
      </c>
      <c r="NR143">
        <v>0</v>
      </c>
      <c r="NS143">
        <v>0</v>
      </c>
      <c r="NT143">
        <v>10.151160000000001</v>
      </c>
      <c r="NU143">
        <v>7.82864</v>
      </c>
      <c r="NV143">
        <v>3.9672499999999999</v>
      </c>
      <c r="NW143">
        <v>5.1614599999999999</v>
      </c>
      <c r="NX143">
        <v>3.5994299999999999</v>
      </c>
      <c r="NY143">
        <v>5.5540099999999999</v>
      </c>
      <c r="NZ143">
        <v>2.6782599999999999</v>
      </c>
      <c r="OA143">
        <v>6.8911499999999997</v>
      </c>
      <c r="OB143">
        <v>0</v>
      </c>
      <c r="OC143">
        <v>4.55966</v>
      </c>
      <c r="OD143">
        <v>4.8612599999999997</v>
      </c>
      <c r="OE143">
        <v>2.93872</v>
      </c>
      <c r="OF143">
        <v>6.6433400000000002</v>
      </c>
      <c r="OG143">
        <v>7.5865499999999999</v>
      </c>
      <c r="OH143">
        <v>8.0959800000000008</v>
      </c>
    </row>
    <row r="144" spans="1:398" x14ac:dyDescent="0.2">
      <c r="A144" t="s">
        <v>524</v>
      </c>
      <c r="B144" t="s">
        <v>361</v>
      </c>
      <c r="C144" t="s">
        <v>367</v>
      </c>
      <c r="D144">
        <v>46602861</v>
      </c>
      <c r="E144">
        <v>46617909</v>
      </c>
      <c r="F144" t="s">
        <v>368</v>
      </c>
      <c r="G144" s="2">
        <f t="shared" si="43"/>
        <v>1</v>
      </c>
      <c r="H144" t="s">
        <v>364</v>
      </c>
      <c r="I144" t="s">
        <v>364</v>
      </c>
      <c r="J144" t="s">
        <v>365</v>
      </c>
      <c r="K144" t="s">
        <v>364</v>
      </c>
      <c r="L144" t="s">
        <v>364</v>
      </c>
      <c r="M144" t="s">
        <v>364</v>
      </c>
      <c r="N144" t="s">
        <v>364</v>
      </c>
      <c r="O144" t="s">
        <v>364</v>
      </c>
      <c r="P144" t="s">
        <v>364</v>
      </c>
      <c r="Q144" t="s">
        <v>364</v>
      </c>
      <c r="R144" t="s">
        <v>364</v>
      </c>
      <c r="S144" t="s">
        <v>364</v>
      </c>
      <c r="T144" t="s">
        <v>364</v>
      </c>
      <c r="U144" t="s">
        <v>364</v>
      </c>
      <c r="V144" t="s">
        <v>364</v>
      </c>
      <c r="W144" t="s">
        <v>364</v>
      </c>
      <c r="X144" t="s">
        <v>364</v>
      </c>
      <c r="Y144" t="s">
        <v>364</v>
      </c>
      <c r="Z144" t="s">
        <v>364</v>
      </c>
      <c r="AA144" t="s">
        <v>364</v>
      </c>
      <c r="AB144" t="s">
        <v>364</v>
      </c>
      <c r="AC144" t="s">
        <v>364</v>
      </c>
      <c r="AD144" t="s">
        <v>364</v>
      </c>
      <c r="AE144" t="s">
        <v>364</v>
      </c>
      <c r="AF144" t="s">
        <v>364</v>
      </c>
      <c r="AG144" t="s">
        <v>364</v>
      </c>
      <c r="AH144" t="s">
        <v>364</v>
      </c>
      <c r="AI144" t="s">
        <v>364</v>
      </c>
      <c r="AJ144" t="s">
        <v>364</v>
      </c>
      <c r="AK144" t="s">
        <v>364</v>
      </c>
      <c r="AL144" t="s">
        <v>364</v>
      </c>
      <c r="AM144" t="s">
        <v>364</v>
      </c>
      <c r="AN144" t="s">
        <v>364</v>
      </c>
      <c r="AO144" t="s">
        <v>364</v>
      </c>
      <c r="AP144" t="s">
        <v>364</v>
      </c>
      <c r="AQ144" t="s">
        <v>364</v>
      </c>
      <c r="AR144" t="s">
        <v>364</v>
      </c>
      <c r="AS144" t="s">
        <v>364</v>
      </c>
      <c r="AT144" t="s">
        <v>364</v>
      </c>
      <c r="AU144" t="s">
        <v>364</v>
      </c>
      <c r="AV144" t="s">
        <v>364</v>
      </c>
      <c r="AW144" t="s">
        <v>364</v>
      </c>
      <c r="AX144" t="s">
        <v>364</v>
      </c>
      <c r="AY144" t="s">
        <v>364</v>
      </c>
      <c r="AZ144" t="s">
        <v>364</v>
      </c>
      <c r="BB144">
        <v>2.52</v>
      </c>
      <c r="BC144">
        <v>1.84</v>
      </c>
      <c r="BD144">
        <v>9.34</v>
      </c>
      <c r="BE144">
        <v>2.1</v>
      </c>
      <c r="BF144">
        <v>3.34</v>
      </c>
      <c r="BG144">
        <v>2.09</v>
      </c>
      <c r="BH144">
        <v>2.52</v>
      </c>
      <c r="BI144">
        <v>1.84</v>
      </c>
      <c r="BJ144">
        <v>3.49</v>
      </c>
      <c r="BK144">
        <v>1.37</v>
      </c>
      <c r="BL144">
        <v>1.53</v>
      </c>
      <c r="BM144">
        <v>2.2599999999999998</v>
      </c>
      <c r="BN144">
        <v>2.2999999999999998</v>
      </c>
      <c r="BO144">
        <v>2.36</v>
      </c>
      <c r="BP144">
        <v>3.46</v>
      </c>
      <c r="BQ144">
        <v>2.4300000000000002</v>
      </c>
      <c r="BR144">
        <v>1.31</v>
      </c>
      <c r="BS144">
        <v>1.64</v>
      </c>
      <c r="BT144">
        <v>2.02</v>
      </c>
      <c r="BU144">
        <v>2.75</v>
      </c>
      <c r="BV144">
        <v>2.39</v>
      </c>
      <c r="BW144">
        <v>2.12</v>
      </c>
      <c r="BX144">
        <v>2.25</v>
      </c>
      <c r="BY144">
        <v>2.2400000000000002</v>
      </c>
      <c r="BZ144">
        <v>2.58</v>
      </c>
      <c r="CA144">
        <v>2.13</v>
      </c>
      <c r="CB144">
        <v>2.61</v>
      </c>
      <c r="CC144">
        <v>1.61</v>
      </c>
      <c r="CD144">
        <v>2.4500000000000002</v>
      </c>
      <c r="CE144">
        <v>3.04</v>
      </c>
      <c r="CF144">
        <v>1.89</v>
      </c>
      <c r="CG144">
        <v>1.5</v>
      </c>
      <c r="CH144">
        <v>3.26</v>
      </c>
      <c r="CI144">
        <v>2.06</v>
      </c>
      <c r="CJ144">
        <v>1.91</v>
      </c>
      <c r="CK144">
        <v>2.0299999999999998</v>
      </c>
      <c r="CL144">
        <v>2.93</v>
      </c>
      <c r="CM144">
        <v>1.37</v>
      </c>
      <c r="CN144">
        <v>1.86</v>
      </c>
      <c r="CO144">
        <v>2.1</v>
      </c>
      <c r="CP144">
        <v>3.44</v>
      </c>
      <c r="CQ144">
        <v>2.2200000000000002</v>
      </c>
      <c r="CR144">
        <v>1.86</v>
      </c>
      <c r="CS144">
        <v>2.17</v>
      </c>
      <c r="CT144">
        <v>2.27</v>
      </c>
      <c r="CV144" s="5">
        <f t="shared" si="44"/>
        <v>-0.24225438583635484</v>
      </c>
      <c r="CW144" s="4">
        <v>9.44834</v>
      </c>
      <c r="CX144" s="4">
        <v>2.8048000000000002</v>
      </c>
      <c r="CY144" s="5" t="str">
        <f t="shared" si="45"/>
        <v>NO</v>
      </c>
      <c r="CZ144">
        <v>7.0149999999999997</v>
      </c>
      <c r="DA144">
        <v>3.458431</v>
      </c>
      <c r="DB144">
        <v>2.8048000000000002</v>
      </c>
      <c r="DC144">
        <v>2.62419</v>
      </c>
      <c r="DD144">
        <v>5.6538459999999997</v>
      </c>
      <c r="DE144">
        <v>7.2942210000000003</v>
      </c>
      <c r="DF144">
        <v>8.4293499999999995</v>
      </c>
      <c r="DG144">
        <v>5.2332000000000001</v>
      </c>
      <c r="DH144">
        <v>4.1910129999999999</v>
      </c>
      <c r="DI144">
        <v>6.52623</v>
      </c>
      <c r="DJ144">
        <v>3.0727899999999999</v>
      </c>
      <c r="DK144">
        <v>3.5845199999999999</v>
      </c>
      <c r="DL144">
        <v>4.9124759999999998</v>
      </c>
      <c r="DM144">
        <v>3.8180269999999998</v>
      </c>
      <c r="DN144">
        <v>5.8251099999999996</v>
      </c>
      <c r="DO144">
        <v>5.0309290000000004</v>
      </c>
      <c r="DP144">
        <v>5.7028889999999999</v>
      </c>
      <c r="DQ144">
        <v>6.3838900000000001</v>
      </c>
      <c r="DR144">
        <v>2.8809300000000002</v>
      </c>
      <c r="DS144">
        <v>7.1065899999999997</v>
      </c>
      <c r="DT144">
        <v>6.8631700000000002</v>
      </c>
      <c r="DU144">
        <v>6.3572499999999996</v>
      </c>
      <c r="DV144">
        <v>4.4875800000000003</v>
      </c>
      <c r="DW144">
        <v>8.7514299999999992</v>
      </c>
      <c r="DX144">
        <v>5.7613950000000003</v>
      </c>
      <c r="DY144">
        <v>1.6898770000000001</v>
      </c>
      <c r="DZ144">
        <v>3.3821150000000002</v>
      </c>
      <c r="EA144">
        <v>8.6630400000000005</v>
      </c>
      <c r="EB144">
        <v>6.2367100000000004</v>
      </c>
      <c r="EC144">
        <v>6.6648899999999998</v>
      </c>
      <c r="ED144">
        <v>7.2021699999999997</v>
      </c>
      <c r="EE144">
        <v>7.05884</v>
      </c>
      <c r="EF144">
        <v>3.7800500000000001</v>
      </c>
      <c r="EG144">
        <v>5.4831370000000001</v>
      </c>
      <c r="EH144">
        <v>6.8388799999999996</v>
      </c>
      <c r="EI144">
        <v>3.7555399999999999</v>
      </c>
      <c r="EJ144">
        <v>5.8206600000000002</v>
      </c>
      <c r="EK144">
        <v>6.8938600000000001</v>
      </c>
      <c r="EL144">
        <v>9.44834</v>
      </c>
      <c r="EM144">
        <v>6.6988529999999997</v>
      </c>
      <c r="EN144">
        <v>5.3205049999999998</v>
      </c>
      <c r="EO144">
        <v>3.3060200000000002</v>
      </c>
      <c r="EP144">
        <v>3.3257699999999999</v>
      </c>
      <c r="EQ144">
        <v>5.8401899999999998</v>
      </c>
      <c r="ER144">
        <v>5.3771899999999997</v>
      </c>
      <c r="ET144" s="5">
        <f t="shared" si="46"/>
        <v>-0.16765863347800886</v>
      </c>
      <c r="EU144" s="4">
        <f t="shared" si="47"/>
        <v>271.80705</v>
      </c>
      <c r="EV144" s="4">
        <v>119.64521000000001</v>
      </c>
      <c r="EW144" s="5" t="str">
        <f t="shared" si="48"/>
        <v>NO</v>
      </c>
      <c r="EX144">
        <v>219.35542000000001</v>
      </c>
      <c r="EY144">
        <v>116.65646</v>
      </c>
      <c r="EZ144">
        <v>119.64521000000001</v>
      </c>
      <c r="FA144">
        <v>175.81505999999999</v>
      </c>
      <c r="FB144">
        <v>75.178049999999999</v>
      </c>
      <c r="FC144">
        <v>214.89021</v>
      </c>
      <c r="FD144">
        <v>84.648300000000006</v>
      </c>
      <c r="FE144">
        <v>184.70487</v>
      </c>
      <c r="FF144">
        <v>64.593739999999997</v>
      </c>
      <c r="FG144">
        <v>181.97289000000001</v>
      </c>
      <c r="FH144">
        <v>152.66055</v>
      </c>
      <c r="FI144">
        <v>140.5745</v>
      </c>
      <c r="FJ144">
        <v>159.70086000000001</v>
      </c>
      <c r="FK144">
        <v>117.47889000000001</v>
      </c>
      <c r="FL144">
        <v>171.53178</v>
      </c>
      <c r="FM144">
        <v>56.261710000000001</v>
      </c>
      <c r="FN144">
        <v>196.64206999999999</v>
      </c>
      <c r="FO144">
        <v>124.85764</v>
      </c>
      <c r="FP144">
        <v>192.23883000000001</v>
      </c>
      <c r="FQ144">
        <v>121.99852</v>
      </c>
      <c r="FR144">
        <v>213.15583000000001</v>
      </c>
      <c r="FS144">
        <v>153.53972999999999</v>
      </c>
      <c r="FT144">
        <v>271.80705</v>
      </c>
      <c r="FU144">
        <v>194.04845</v>
      </c>
      <c r="FV144">
        <v>195.59115</v>
      </c>
      <c r="FW144">
        <v>89.061980000000005</v>
      </c>
      <c r="FX144">
        <v>163.92151000000001</v>
      </c>
      <c r="FY144">
        <v>153.70006000000001</v>
      </c>
      <c r="FZ144">
        <v>113.60945</v>
      </c>
      <c r="GA144">
        <v>125.39335</v>
      </c>
      <c r="GB144">
        <v>220.56058999999999</v>
      </c>
      <c r="GC144">
        <v>160.10992999999999</v>
      </c>
      <c r="GD144">
        <v>158.3777</v>
      </c>
      <c r="GE144">
        <v>164.19695999999999</v>
      </c>
      <c r="GF144">
        <v>41.751669999999997</v>
      </c>
      <c r="GG144">
        <v>131.18368000000001</v>
      </c>
      <c r="GH144">
        <v>63.454740000000001</v>
      </c>
      <c r="GI144">
        <v>113.57109</v>
      </c>
      <c r="GJ144">
        <v>141.32172</v>
      </c>
      <c r="GK144">
        <v>241.40803</v>
      </c>
      <c r="GL144">
        <v>173.9366</v>
      </c>
      <c r="GM144">
        <v>45.186950000000003</v>
      </c>
      <c r="GN144">
        <v>146.17225999999999</v>
      </c>
      <c r="GO144">
        <v>221.82104000000001</v>
      </c>
      <c r="GP144">
        <v>131.89304000000001</v>
      </c>
      <c r="GR144" s="5">
        <f t="shared" si="41"/>
        <v>-0.16493284257744756</v>
      </c>
      <c r="GS144" s="4">
        <f t="shared" si="49"/>
        <v>81.940960000000004</v>
      </c>
      <c r="GT144" s="4">
        <v>21.14228</v>
      </c>
      <c r="GU144" s="5" t="str">
        <f t="shared" si="42"/>
        <v>NO</v>
      </c>
      <c r="GV144">
        <v>47.221820000000001</v>
      </c>
      <c r="GW144">
        <v>36.433320000000002</v>
      </c>
      <c r="GX144">
        <v>21.14228</v>
      </c>
      <c r="GY144">
        <v>36.382539999999999</v>
      </c>
      <c r="GZ144">
        <v>80.432069999999996</v>
      </c>
      <c r="HA144">
        <v>72.532600000000002</v>
      </c>
      <c r="HB144">
        <v>26.205850000000002</v>
      </c>
      <c r="HC144">
        <v>32.708240000000004</v>
      </c>
      <c r="HD144">
        <v>30.37349</v>
      </c>
      <c r="HE144">
        <v>45.906660000000002</v>
      </c>
      <c r="HF144">
        <v>68.722070000000002</v>
      </c>
      <c r="HG144">
        <v>33.039050000000003</v>
      </c>
      <c r="HH144">
        <v>51.833930000000002</v>
      </c>
      <c r="HI144">
        <v>36.647790000000001</v>
      </c>
      <c r="HJ144">
        <v>36.190309999999997</v>
      </c>
      <c r="HK144">
        <v>7.0098599999999998</v>
      </c>
      <c r="HL144">
        <v>39.382089999999998</v>
      </c>
      <c r="HM144">
        <v>65.243449999999996</v>
      </c>
      <c r="HN144">
        <v>77.551630000000003</v>
      </c>
      <c r="HO144">
        <v>51.062150000000003</v>
      </c>
      <c r="HP144">
        <v>56.636330000000001</v>
      </c>
      <c r="HQ144">
        <v>19.18872</v>
      </c>
      <c r="HR144">
        <v>28.94896</v>
      </c>
      <c r="HS144">
        <v>34.832619999999999</v>
      </c>
      <c r="HT144">
        <v>40.348529999999997</v>
      </c>
      <c r="HU144">
        <v>21.16667</v>
      </c>
      <c r="HV144">
        <v>81.940960000000004</v>
      </c>
      <c r="HW144">
        <v>57.979239999999997</v>
      </c>
      <c r="HX144">
        <v>31.63533</v>
      </c>
      <c r="HY144">
        <v>52.176319999999997</v>
      </c>
      <c r="HZ144">
        <v>33.281149999999997</v>
      </c>
      <c r="IA144">
        <v>62.438879999999997</v>
      </c>
      <c r="IB144">
        <v>44.022730000000003</v>
      </c>
      <c r="IC144">
        <v>47.682960000000001</v>
      </c>
      <c r="ID144">
        <v>11.321070000000001</v>
      </c>
      <c r="IE144">
        <v>45.960990000000002</v>
      </c>
      <c r="IF144">
        <v>21.90447</v>
      </c>
      <c r="IG144">
        <v>49.334829999999997</v>
      </c>
      <c r="IH144">
        <v>34.179099999999998</v>
      </c>
      <c r="II144">
        <v>56.933109999999999</v>
      </c>
      <c r="IJ144">
        <v>63.220100000000002</v>
      </c>
      <c r="IK144">
        <v>18.37453</v>
      </c>
      <c r="IL144">
        <v>40.012129999999999</v>
      </c>
      <c r="IM144">
        <v>41.075890000000001</v>
      </c>
      <c r="IN144">
        <v>79.015150000000006</v>
      </c>
      <c r="IP144" s="5">
        <f t="shared" si="50"/>
        <v>-0.10912239442515108</v>
      </c>
      <c r="IQ144" s="4">
        <f t="shared" si="51"/>
        <v>32.599449999999997</v>
      </c>
      <c r="IR144" s="4">
        <v>12.93112</v>
      </c>
      <c r="IS144" s="5" t="str">
        <f t="shared" si="52"/>
        <v>NO</v>
      </c>
      <c r="IT144">
        <v>19.241669999999999</v>
      </c>
      <c r="IU144">
        <v>15.30289</v>
      </c>
      <c r="IV144">
        <v>12.93112</v>
      </c>
      <c r="IW144">
        <v>12.7738</v>
      </c>
      <c r="IX144">
        <v>21.417549999999999</v>
      </c>
      <c r="IY144">
        <v>27.797270000000001</v>
      </c>
      <c r="IZ144">
        <v>8.8844399999999997</v>
      </c>
      <c r="JA144">
        <v>15.639290000000001</v>
      </c>
      <c r="JB144">
        <v>9.78965</v>
      </c>
      <c r="JC144">
        <v>23.124479999999998</v>
      </c>
      <c r="JD144">
        <v>17.871210000000001</v>
      </c>
      <c r="JE144">
        <v>21.272010000000002</v>
      </c>
      <c r="JF144">
        <v>22.851299999999998</v>
      </c>
      <c r="JG144">
        <v>19.991299999999999</v>
      </c>
      <c r="JH144">
        <v>17.133649999999999</v>
      </c>
      <c r="JI144">
        <v>10.46053</v>
      </c>
      <c r="JJ144">
        <v>22.130780000000001</v>
      </c>
      <c r="JK144">
        <v>21.265609999999999</v>
      </c>
      <c r="JL144">
        <v>32.599449999999997</v>
      </c>
      <c r="JM144">
        <v>22.749310000000001</v>
      </c>
      <c r="JN144">
        <v>20.14584</v>
      </c>
      <c r="JO144">
        <v>26.876750000000001</v>
      </c>
      <c r="JP144">
        <v>15.81277</v>
      </c>
      <c r="JQ144">
        <v>0</v>
      </c>
      <c r="JR144">
        <v>22.527470000000001</v>
      </c>
      <c r="JS144">
        <v>12.89855</v>
      </c>
      <c r="JT144">
        <v>28.976939999999999</v>
      </c>
      <c r="JU144">
        <v>30.344519999999999</v>
      </c>
      <c r="JV144">
        <v>12.82732</v>
      </c>
      <c r="JW144">
        <v>22.036639999999998</v>
      </c>
      <c r="JX144">
        <v>0</v>
      </c>
      <c r="JY144">
        <v>28.343419999999998</v>
      </c>
      <c r="JZ144">
        <v>23.11195</v>
      </c>
      <c r="KA144">
        <v>23.276489999999999</v>
      </c>
      <c r="KB144">
        <v>11.078379999999999</v>
      </c>
      <c r="KC144">
        <v>18.837209999999999</v>
      </c>
      <c r="KD144">
        <v>9.8350899999999992</v>
      </c>
      <c r="KE144">
        <v>16.256810000000002</v>
      </c>
      <c r="KF144">
        <v>12.64297</v>
      </c>
      <c r="KG144">
        <v>24.845839999999999</v>
      </c>
      <c r="KH144">
        <v>31.375070000000001</v>
      </c>
      <c r="KI144">
        <v>8.6385699999999996</v>
      </c>
      <c r="KJ144">
        <v>20.480989999999998</v>
      </c>
      <c r="KK144">
        <v>13.80133</v>
      </c>
      <c r="KL144">
        <v>24.368970000000001</v>
      </c>
      <c r="KN144" s="5" t="e">
        <f t="shared" si="53"/>
        <v>#DIV/0!</v>
      </c>
      <c r="KO144" s="5">
        <f t="shared" si="54"/>
        <v>0</v>
      </c>
      <c r="KP144" s="5">
        <v>0</v>
      </c>
      <c r="KQ144" s="5" t="str">
        <f t="shared" si="55"/>
        <v>0</v>
      </c>
      <c r="KR144">
        <v>0</v>
      </c>
      <c r="KS144">
        <v>0</v>
      </c>
      <c r="KT144">
        <v>0</v>
      </c>
      <c r="KU144">
        <v>0</v>
      </c>
      <c r="KV144">
        <v>0</v>
      </c>
      <c r="KW144">
        <v>0</v>
      </c>
      <c r="KX144">
        <v>0</v>
      </c>
      <c r="KY144">
        <v>0</v>
      </c>
      <c r="KZ144">
        <v>0</v>
      </c>
      <c r="LA144">
        <v>0</v>
      </c>
      <c r="LB144">
        <v>0</v>
      </c>
      <c r="LC144">
        <v>0</v>
      </c>
      <c r="LD144">
        <v>0</v>
      </c>
      <c r="LE144">
        <v>0</v>
      </c>
      <c r="LF144">
        <v>0</v>
      </c>
      <c r="LG144">
        <v>0</v>
      </c>
      <c r="LH144">
        <v>0</v>
      </c>
      <c r="LI144">
        <v>0</v>
      </c>
      <c r="LJ144">
        <v>0</v>
      </c>
      <c r="LK144">
        <v>0</v>
      </c>
      <c r="LL144">
        <v>0</v>
      </c>
      <c r="LM144">
        <v>0</v>
      </c>
      <c r="LN144">
        <v>0</v>
      </c>
      <c r="LO144">
        <v>0</v>
      </c>
      <c r="LP144">
        <v>0</v>
      </c>
      <c r="LQ144">
        <v>0</v>
      </c>
      <c r="LR144">
        <v>0</v>
      </c>
      <c r="LS144">
        <v>0</v>
      </c>
      <c r="LT144">
        <v>0</v>
      </c>
      <c r="LU144">
        <v>0</v>
      </c>
      <c r="LV144">
        <v>0</v>
      </c>
      <c r="LW144">
        <v>0</v>
      </c>
      <c r="LX144">
        <v>0</v>
      </c>
      <c r="LY144">
        <v>0</v>
      </c>
      <c r="LZ144">
        <v>0</v>
      </c>
      <c r="MA144">
        <v>0</v>
      </c>
      <c r="MB144">
        <v>0</v>
      </c>
      <c r="MC144">
        <v>0</v>
      </c>
      <c r="MD144">
        <v>0</v>
      </c>
      <c r="ME144">
        <v>0</v>
      </c>
      <c r="MF144">
        <v>0</v>
      </c>
      <c r="MG144">
        <v>0</v>
      </c>
      <c r="MH144">
        <v>0</v>
      </c>
      <c r="MI144">
        <v>0</v>
      </c>
      <c r="MJ144">
        <v>0</v>
      </c>
      <c r="ML144" s="5" t="e">
        <f t="shared" si="56"/>
        <v>#DIV/0!</v>
      </c>
      <c r="MM144" s="5">
        <f t="shared" si="57"/>
        <v>0</v>
      </c>
      <c r="MN144" s="5">
        <v>0</v>
      </c>
      <c r="MO144" s="5" t="str">
        <f t="shared" si="58"/>
        <v>0</v>
      </c>
      <c r="MP144">
        <v>0</v>
      </c>
      <c r="MQ144">
        <v>0</v>
      </c>
      <c r="MR144">
        <v>0</v>
      </c>
      <c r="MS144">
        <v>0</v>
      </c>
      <c r="MT144">
        <v>0</v>
      </c>
      <c r="MU144">
        <v>0</v>
      </c>
      <c r="MV144">
        <v>0</v>
      </c>
      <c r="MW144">
        <v>0</v>
      </c>
      <c r="MX144">
        <v>0</v>
      </c>
      <c r="MY144">
        <v>0</v>
      </c>
      <c r="MZ144">
        <v>0</v>
      </c>
      <c r="NA144">
        <v>0</v>
      </c>
      <c r="NB144">
        <v>0</v>
      </c>
      <c r="NC144">
        <v>0</v>
      </c>
      <c r="ND144">
        <v>0</v>
      </c>
      <c r="NE144">
        <v>0</v>
      </c>
      <c r="NF144">
        <v>0</v>
      </c>
      <c r="NG144">
        <v>0</v>
      </c>
      <c r="NH144">
        <v>0</v>
      </c>
      <c r="NI144">
        <v>0</v>
      </c>
      <c r="NJ144">
        <v>0</v>
      </c>
      <c r="NK144">
        <v>0</v>
      </c>
      <c r="NL144">
        <v>0</v>
      </c>
      <c r="NM144">
        <v>0</v>
      </c>
      <c r="NN144">
        <v>0</v>
      </c>
      <c r="NO144">
        <v>0</v>
      </c>
      <c r="NP144">
        <v>0</v>
      </c>
      <c r="NQ144">
        <v>0</v>
      </c>
      <c r="NR144">
        <v>0</v>
      </c>
      <c r="NS144">
        <v>0</v>
      </c>
      <c r="NT144">
        <v>0</v>
      </c>
      <c r="NU144">
        <v>0</v>
      </c>
      <c r="NV144">
        <v>0</v>
      </c>
      <c r="NW144">
        <v>0</v>
      </c>
      <c r="NX144">
        <v>0</v>
      </c>
      <c r="NY144">
        <v>0</v>
      </c>
      <c r="NZ144">
        <v>0</v>
      </c>
      <c r="OA144">
        <v>0</v>
      </c>
      <c r="OB144">
        <v>0</v>
      </c>
      <c r="OC144">
        <v>0</v>
      </c>
      <c r="OD144">
        <v>0</v>
      </c>
      <c r="OE144">
        <v>0</v>
      </c>
      <c r="OF144">
        <v>0</v>
      </c>
      <c r="OG144">
        <v>0</v>
      </c>
      <c r="OH144">
        <v>0</v>
      </c>
    </row>
    <row r="145" spans="1:398" x14ac:dyDescent="0.2">
      <c r="A145" t="s">
        <v>525</v>
      </c>
      <c r="B145" t="s">
        <v>361</v>
      </c>
      <c r="C145" t="s">
        <v>374</v>
      </c>
      <c r="D145">
        <v>8750408</v>
      </c>
      <c r="E145">
        <v>8769628</v>
      </c>
      <c r="F145" t="s">
        <v>368</v>
      </c>
      <c r="G145" s="2">
        <f t="shared" si="43"/>
        <v>1</v>
      </c>
      <c r="H145" t="s">
        <v>364</v>
      </c>
      <c r="I145" t="s">
        <v>364</v>
      </c>
      <c r="J145" t="s">
        <v>364</v>
      </c>
      <c r="K145" t="s">
        <v>364</v>
      </c>
      <c r="L145" t="s">
        <v>364</v>
      </c>
      <c r="M145" t="s">
        <v>364</v>
      </c>
      <c r="N145" t="s">
        <v>364</v>
      </c>
      <c r="O145" t="s">
        <v>364</v>
      </c>
      <c r="P145" t="s">
        <v>364</v>
      </c>
      <c r="Q145" t="s">
        <v>364</v>
      </c>
      <c r="R145" t="s">
        <v>364</v>
      </c>
      <c r="S145" t="s">
        <v>364</v>
      </c>
      <c r="T145" t="s">
        <v>364</v>
      </c>
      <c r="U145" t="s">
        <v>364</v>
      </c>
      <c r="V145" t="s">
        <v>364</v>
      </c>
      <c r="W145" t="s">
        <v>364</v>
      </c>
      <c r="X145" t="s">
        <v>365</v>
      </c>
      <c r="Y145" t="s">
        <v>364</v>
      </c>
      <c r="Z145" t="s">
        <v>364</v>
      </c>
      <c r="AA145" t="s">
        <v>364</v>
      </c>
      <c r="AB145" t="s">
        <v>364</v>
      </c>
      <c r="AC145" t="s">
        <v>364</v>
      </c>
      <c r="AD145" t="s">
        <v>364</v>
      </c>
      <c r="AE145" t="s">
        <v>364</v>
      </c>
      <c r="AF145" t="s">
        <v>364</v>
      </c>
      <c r="AG145" t="s">
        <v>364</v>
      </c>
      <c r="AH145" t="s">
        <v>364</v>
      </c>
      <c r="AI145" t="s">
        <v>364</v>
      </c>
      <c r="AJ145" t="s">
        <v>364</v>
      </c>
      <c r="AK145" t="s">
        <v>364</v>
      </c>
      <c r="AL145" t="s">
        <v>364</v>
      </c>
      <c r="AM145" t="s">
        <v>364</v>
      </c>
      <c r="AN145" t="s">
        <v>364</v>
      </c>
      <c r="AO145" t="s">
        <v>364</v>
      </c>
      <c r="AP145" t="s">
        <v>364</v>
      </c>
      <c r="AQ145" t="s">
        <v>364</v>
      </c>
      <c r="AR145" t="s">
        <v>364</v>
      </c>
      <c r="AS145" t="s">
        <v>364</v>
      </c>
      <c r="AT145" t="s">
        <v>364</v>
      </c>
      <c r="AU145" t="s">
        <v>364</v>
      </c>
      <c r="AV145" t="s">
        <v>364</v>
      </c>
      <c r="AW145" t="s">
        <v>364</v>
      </c>
      <c r="AX145" t="s">
        <v>364</v>
      </c>
      <c r="AY145" t="s">
        <v>364</v>
      </c>
      <c r="AZ145" t="s">
        <v>364</v>
      </c>
      <c r="BB145">
        <v>1.25</v>
      </c>
      <c r="BC145">
        <v>1.46</v>
      </c>
      <c r="BD145">
        <v>2.0099999999999998</v>
      </c>
      <c r="BE145">
        <v>2.85</v>
      </c>
      <c r="BF145">
        <v>1.48</v>
      </c>
      <c r="BG145">
        <v>2.06</v>
      </c>
      <c r="BH145">
        <v>2.9</v>
      </c>
      <c r="BI145">
        <v>1.63</v>
      </c>
      <c r="BJ145">
        <v>0.53</v>
      </c>
      <c r="BK145">
        <v>1.93</v>
      </c>
      <c r="BL145">
        <v>1.04</v>
      </c>
      <c r="BM145">
        <v>2.81</v>
      </c>
      <c r="BN145">
        <v>1.28</v>
      </c>
      <c r="BO145">
        <v>1.35</v>
      </c>
      <c r="BP145">
        <v>1.85</v>
      </c>
      <c r="BQ145">
        <v>0.68</v>
      </c>
      <c r="BR145">
        <v>9.6199999999999992</v>
      </c>
      <c r="BS145">
        <v>1.49</v>
      </c>
      <c r="BT145">
        <v>1.5</v>
      </c>
      <c r="BU145">
        <v>2.61</v>
      </c>
      <c r="BV145">
        <v>2.1800000000000002</v>
      </c>
      <c r="BW145">
        <v>1.68</v>
      </c>
      <c r="BX145">
        <v>2.62</v>
      </c>
      <c r="BY145">
        <v>1.38</v>
      </c>
      <c r="BZ145">
        <v>2.4</v>
      </c>
      <c r="CA145">
        <v>2.3199999999999998</v>
      </c>
      <c r="CB145">
        <v>1.66</v>
      </c>
      <c r="CC145">
        <v>2.02</v>
      </c>
      <c r="CD145">
        <v>0.99</v>
      </c>
      <c r="CE145">
        <v>3.84</v>
      </c>
      <c r="CF145">
        <v>1.44</v>
      </c>
      <c r="CG145">
        <v>6.15</v>
      </c>
      <c r="CH145">
        <v>1.1499999999999999</v>
      </c>
      <c r="CI145">
        <v>1.55</v>
      </c>
      <c r="CJ145">
        <v>1.91</v>
      </c>
      <c r="CK145">
        <v>0.77</v>
      </c>
      <c r="CL145">
        <v>1.41</v>
      </c>
      <c r="CM145">
        <v>2.63</v>
      </c>
      <c r="CN145">
        <v>2.97</v>
      </c>
      <c r="CO145">
        <v>7.23</v>
      </c>
      <c r="CP145">
        <v>2.78</v>
      </c>
      <c r="CQ145">
        <v>1.58</v>
      </c>
      <c r="CR145">
        <v>4.46</v>
      </c>
      <c r="CS145">
        <v>1.43</v>
      </c>
      <c r="CT145">
        <v>3.46</v>
      </c>
      <c r="CV145" s="5">
        <f t="shared" si="44"/>
        <v>3.6757893519705188E-2</v>
      </c>
      <c r="CW145" s="4">
        <v>2.8738619999999999</v>
      </c>
      <c r="CX145" s="4">
        <v>1.16679</v>
      </c>
      <c r="CY145" s="5" t="str">
        <f t="shared" si="45"/>
        <v>NO</v>
      </c>
      <c r="CZ145">
        <v>2.2102900000000001</v>
      </c>
      <c r="DA145">
        <v>0</v>
      </c>
      <c r="DB145">
        <v>0</v>
      </c>
      <c r="DC145">
        <v>0</v>
      </c>
      <c r="DD145">
        <v>0.96252899999999997</v>
      </c>
      <c r="DE145">
        <v>1.46783</v>
      </c>
      <c r="DF145">
        <v>1.8834200000000001</v>
      </c>
      <c r="DG145">
        <v>0</v>
      </c>
      <c r="DH145">
        <v>0</v>
      </c>
      <c r="DI145">
        <v>1.4528099999999999</v>
      </c>
      <c r="DJ145">
        <v>1.1691100000000001</v>
      </c>
      <c r="DK145">
        <v>0</v>
      </c>
      <c r="DL145">
        <v>1.2721</v>
      </c>
      <c r="DM145">
        <v>0.92674800000000002</v>
      </c>
      <c r="DN145">
        <v>2.8738619999999999</v>
      </c>
      <c r="DO145">
        <v>1.1332199999999999</v>
      </c>
      <c r="DP145">
        <v>1.16679</v>
      </c>
      <c r="DQ145">
        <v>1.8915200000000001</v>
      </c>
      <c r="DR145">
        <v>1.02579</v>
      </c>
      <c r="DS145">
        <v>1.4185399999999999</v>
      </c>
      <c r="DT145">
        <v>1.17733</v>
      </c>
      <c r="DU145">
        <v>1.1218699999999999</v>
      </c>
      <c r="DV145">
        <v>0.99582300000000001</v>
      </c>
      <c r="DW145">
        <v>1.7693399999999999</v>
      </c>
      <c r="DX145">
        <v>1.14469</v>
      </c>
      <c r="DY145">
        <v>0</v>
      </c>
      <c r="DZ145">
        <v>0</v>
      </c>
      <c r="EA145">
        <v>1.72542</v>
      </c>
      <c r="EB145">
        <v>1.9296599999999999</v>
      </c>
      <c r="EC145">
        <v>1.4071499999999999</v>
      </c>
      <c r="ED145">
        <v>1.2346600000000001</v>
      </c>
      <c r="EE145">
        <v>2.1949399999999999</v>
      </c>
      <c r="EF145">
        <v>0</v>
      </c>
      <c r="EG145">
        <v>1.22061</v>
      </c>
      <c r="EH145">
        <v>1.7730399999999999</v>
      </c>
      <c r="EI145">
        <v>1.49455</v>
      </c>
      <c r="EJ145">
        <v>2.3237999999999999</v>
      </c>
      <c r="EK145">
        <v>1.37998</v>
      </c>
      <c r="EL145">
        <v>2.8202539999999998</v>
      </c>
      <c r="EM145">
        <v>1.13602</v>
      </c>
      <c r="EN145">
        <v>1.1597599999999999</v>
      </c>
      <c r="EO145">
        <v>1.2155499999999999</v>
      </c>
      <c r="EP145">
        <v>0</v>
      </c>
      <c r="EQ145">
        <v>0</v>
      </c>
      <c r="ER145">
        <v>0</v>
      </c>
      <c r="ET145" s="5">
        <f t="shared" si="46"/>
        <v>0.16666572566337093</v>
      </c>
      <c r="EU145" s="4">
        <f t="shared" si="47"/>
        <v>478.12902000000003</v>
      </c>
      <c r="EV145" s="4">
        <v>399.71379999999999</v>
      </c>
      <c r="EW145" s="5" t="str">
        <f t="shared" si="48"/>
        <v>NO</v>
      </c>
      <c r="EX145">
        <v>473.35365000000002</v>
      </c>
      <c r="EY145">
        <v>225.95686000000001</v>
      </c>
      <c r="EZ145">
        <v>239.51379</v>
      </c>
      <c r="FA145">
        <v>379.14632</v>
      </c>
      <c r="FB145">
        <v>196.3896</v>
      </c>
      <c r="FC145">
        <v>384.94378</v>
      </c>
      <c r="FD145">
        <v>127.25724</v>
      </c>
      <c r="FE145">
        <v>378.63182999999998</v>
      </c>
      <c r="FF145">
        <v>140.83485999999999</v>
      </c>
      <c r="FG145">
        <v>330.21913000000001</v>
      </c>
      <c r="FH145">
        <v>285.31781999999998</v>
      </c>
      <c r="FI145">
        <v>294.63364000000001</v>
      </c>
      <c r="FJ145">
        <v>336.66712000000001</v>
      </c>
      <c r="FK145">
        <v>204.82529</v>
      </c>
      <c r="FL145">
        <v>272.15084000000002</v>
      </c>
      <c r="FM145">
        <v>74.053700000000006</v>
      </c>
      <c r="FN145">
        <v>399.71379999999999</v>
      </c>
      <c r="FO145">
        <v>250.71624</v>
      </c>
      <c r="FP145">
        <v>380.00648000000001</v>
      </c>
      <c r="FQ145">
        <v>285.17041</v>
      </c>
      <c r="FR145">
        <v>371.63357999999999</v>
      </c>
      <c r="FS145">
        <v>404.36541999999997</v>
      </c>
      <c r="FT145">
        <v>426.09280999999999</v>
      </c>
      <c r="FU145">
        <v>347.77677</v>
      </c>
      <c r="FV145">
        <v>373.24945000000002</v>
      </c>
      <c r="FW145">
        <v>157.81917000000001</v>
      </c>
      <c r="FX145">
        <v>267.09467000000001</v>
      </c>
      <c r="FY145">
        <v>354.57019000000003</v>
      </c>
      <c r="FZ145">
        <v>240.93562</v>
      </c>
      <c r="GA145">
        <v>217.39045999999999</v>
      </c>
      <c r="GB145">
        <v>478.12902000000003</v>
      </c>
      <c r="GC145">
        <v>229.54330999999999</v>
      </c>
      <c r="GD145">
        <v>334.68837000000002</v>
      </c>
      <c r="GE145">
        <v>428.32040000000001</v>
      </c>
      <c r="GF145">
        <v>85.710759999999993</v>
      </c>
      <c r="GG145">
        <v>233.07201000000001</v>
      </c>
      <c r="GH145">
        <v>104.12952</v>
      </c>
      <c r="GI145">
        <v>222.24396999999999</v>
      </c>
      <c r="GJ145">
        <v>288.53402</v>
      </c>
      <c r="GK145">
        <v>354.97107999999997</v>
      </c>
      <c r="GL145">
        <v>318.26409999999998</v>
      </c>
      <c r="GM145">
        <v>157.51537999999999</v>
      </c>
      <c r="GN145">
        <v>379.87651</v>
      </c>
      <c r="GO145">
        <v>404.13551999999999</v>
      </c>
      <c r="GP145">
        <v>218.14288999999999</v>
      </c>
      <c r="GR145" s="5">
        <f t="shared" si="41"/>
        <v>6.7255514691556592E-2</v>
      </c>
      <c r="GS145" s="4">
        <f t="shared" si="49"/>
        <v>22.428989999999999</v>
      </c>
      <c r="GT145" s="4">
        <v>13.18927</v>
      </c>
      <c r="GU145" s="5" t="str">
        <f t="shared" si="42"/>
        <v>NO</v>
      </c>
      <c r="GV145">
        <v>11.418229999999999</v>
      </c>
      <c r="GW145">
        <v>17.85698</v>
      </c>
      <c r="GX145">
        <v>6.3342499999999999</v>
      </c>
      <c r="GY145">
        <v>18.091460000000001</v>
      </c>
      <c r="GZ145">
        <v>14.37576</v>
      </c>
      <c r="HA145">
        <v>22.428989999999999</v>
      </c>
      <c r="HB145">
        <v>0</v>
      </c>
      <c r="HC145">
        <v>12.72824</v>
      </c>
      <c r="HD145">
        <v>7.9546999999999999</v>
      </c>
      <c r="HE145">
        <v>14.665800000000001</v>
      </c>
      <c r="HF145">
        <v>18.540849999999999</v>
      </c>
      <c r="HG145">
        <v>18.031559999999999</v>
      </c>
      <c r="HH145">
        <v>13.224270000000001</v>
      </c>
      <c r="HI145">
        <v>15.24081</v>
      </c>
      <c r="HJ145">
        <v>15.339270000000001</v>
      </c>
      <c r="HK145">
        <v>4.5966300000000002</v>
      </c>
      <c r="HL145">
        <v>13.18927</v>
      </c>
      <c r="HM145">
        <v>17.056460000000001</v>
      </c>
      <c r="HN145">
        <v>14.85463</v>
      </c>
      <c r="HO145">
        <v>18.62791</v>
      </c>
      <c r="HP145">
        <v>19.647860000000001</v>
      </c>
      <c r="HQ145">
        <v>5.1697699999999998</v>
      </c>
      <c r="HR145">
        <v>8.3733000000000004</v>
      </c>
      <c r="HS145">
        <v>5.9328099999999999</v>
      </c>
      <c r="HT145">
        <v>14.16764</v>
      </c>
      <c r="HU145">
        <v>13.73258</v>
      </c>
      <c r="HV145">
        <v>11.62102</v>
      </c>
      <c r="HW145">
        <v>15.34774</v>
      </c>
      <c r="HX145">
        <v>11.482100000000001</v>
      </c>
      <c r="HY145">
        <v>16.747150000000001</v>
      </c>
      <c r="HZ145">
        <v>15.991099999999999</v>
      </c>
      <c r="IA145">
        <v>15.197039999999999</v>
      </c>
      <c r="IB145">
        <v>15.36613</v>
      </c>
      <c r="IC145">
        <v>14.65483</v>
      </c>
      <c r="ID145">
        <v>4.4021299999999997</v>
      </c>
      <c r="IE145">
        <v>18.64329</v>
      </c>
      <c r="IF145">
        <v>7.82104</v>
      </c>
      <c r="IG145">
        <v>9.8839100000000002</v>
      </c>
      <c r="IH145">
        <v>10.341559999999999</v>
      </c>
      <c r="II145">
        <v>13.640140000000001</v>
      </c>
      <c r="IJ145">
        <v>18.594149999999999</v>
      </c>
      <c r="IK145">
        <v>13.020350000000001</v>
      </c>
      <c r="IL145">
        <v>11.432040000000001</v>
      </c>
      <c r="IM145">
        <v>14.04593</v>
      </c>
      <c r="IN145">
        <v>15.704840000000001</v>
      </c>
      <c r="IP145" s="5">
        <f t="shared" si="50"/>
        <v>7.4302178816439232E-2</v>
      </c>
      <c r="IQ145" s="4">
        <f t="shared" si="51"/>
        <v>2.9855200000000002</v>
      </c>
      <c r="IR145" s="4">
        <v>0</v>
      </c>
      <c r="IS145" s="5" t="str">
        <f t="shared" si="52"/>
        <v>NO</v>
      </c>
      <c r="IT145">
        <v>0</v>
      </c>
      <c r="IU145">
        <v>0</v>
      </c>
      <c r="IV145">
        <v>0</v>
      </c>
      <c r="IW145">
        <v>2.9855200000000002</v>
      </c>
      <c r="IX145">
        <v>0</v>
      </c>
      <c r="IY145">
        <v>0</v>
      </c>
      <c r="IZ145">
        <v>0</v>
      </c>
      <c r="JA145">
        <v>0</v>
      </c>
      <c r="JB145">
        <v>0</v>
      </c>
      <c r="JC145">
        <v>0</v>
      </c>
      <c r="JD145">
        <v>0</v>
      </c>
      <c r="JE145">
        <v>0</v>
      </c>
      <c r="JF145">
        <v>0</v>
      </c>
      <c r="JG145">
        <v>0</v>
      </c>
      <c r="JH145">
        <v>1.9530099999999999</v>
      </c>
      <c r="JI145">
        <v>0</v>
      </c>
      <c r="JJ145">
        <v>0</v>
      </c>
      <c r="JK145">
        <v>0</v>
      </c>
      <c r="JL145">
        <v>0</v>
      </c>
      <c r="JM145">
        <v>0</v>
      </c>
      <c r="JN145">
        <v>0</v>
      </c>
      <c r="JO145">
        <v>0</v>
      </c>
      <c r="JP145">
        <v>0</v>
      </c>
      <c r="JQ145">
        <v>0</v>
      </c>
      <c r="JR145">
        <v>0</v>
      </c>
      <c r="JS145">
        <v>0</v>
      </c>
      <c r="JT145">
        <v>0</v>
      </c>
      <c r="JU145">
        <v>0</v>
      </c>
      <c r="JV145">
        <v>0</v>
      </c>
      <c r="JW145">
        <v>0</v>
      </c>
      <c r="JX145">
        <v>0</v>
      </c>
      <c r="JY145">
        <v>0</v>
      </c>
      <c r="JZ145">
        <v>0</v>
      </c>
      <c r="KA145">
        <v>0</v>
      </c>
      <c r="KB145">
        <v>0</v>
      </c>
      <c r="KC145">
        <v>0</v>
      </c>
      <c r="KD145">
        <v>0</v>
      </c>
      <c r="KE145">
        <v>0</v>
      </c>
      <c r="KF145">
        <v>0</v>
      </c>
      <c r="KG145">
        <v>0</v>
      </c>
      <c r="KH145">
        <v>0</v>
      </c>
      <c r="KI145">
        <v>0</v>
      </c>
      <c r="KJ145">
        <v>0</v>
      </c>
      <c r="KK145">
        <v>0</v>
      </c>
      <c r="KL145">
        <v>2.5176799999999999</v>
      </c>
      <c r="KN145" s="5">
        <f t="shared" si="53"/>
        <v>0.18494933483079859</v>
      </c>
      <c r="KO145" s="5">
        <f t="shared" si="54"/>
        <v>17.384920000000001</v>
      </c>
      <c r="KP145" s="5">
        <v>12.487539999999999</v>
      </c>
      <c r="KQ145" s="5" t="str">
        <f t="shared" si="55"/>
        <v>NO</v>
      </c>
      <c r="KR145">
        <v>7.9200400000000002</v>
      </c>
      <c r="KS145">
        <v>0</v>
      </c>
      <c r="KT145">
        <v>4.4467800000000004</v>
      </c>
      <c r="KU145">
        <v>7.8539000000000003</v>
      </c>
      <c r="KV145">
        <v>10.599500000000001</v>
      </c>
      <c r="KW145">
        <v>9.4249100000000006</v>
      </c>
      <c r="KX145">
        <v>2.6546099999999999</v>
      </c>
      <c r="KY145">
        <v>10.825419999999999</v>
      </c>
      <c r="KZ145">
        <v>0</v>
      </c>
      <c r="LA145">
        <v>8.3603900000000007</v>
      </c>
      <c r="LB145">
        <v>15.031929999999999</v>
      </c>
      <c r="LC145">
        <v>9.8099100000000004</v>
      </c>
      <c r="LD145">
        <v>15.18676</v>
      </c>
      <c r="LE145">
        <v>10.33081</v>
      </c>
      <c r="LF145">
        <v>3.9315799999999999</v>
      </c>
      <c r="LG145">
        <v>0</v>
      </c>
      <c r="LH145">
        <v>12.487539999999999</v>
      </c>
      <c r="LI145">
        <v>4.5544200000000004</v>
      </c>
      <c r="LJ145">
        <v>9.6552600000000002</v>
      </c>
      <c r="LK145">
        <v>17.384920000000001</v>
      </c>
      <c r="LL145">
        <v>9.8770600000000002</v>
      </c>
      <c r="LM145">
        <v>12.01291</v>
      </c>
      <c r="LN145">
        <v>7.6169500000000001</v>
      </c>
      <c r="LO145">
        <v>11.67648</v>
      </c>
      <c r="LP145">
        <v>8.12913</v>
      </c>
      <c r="LQ145">
        <v>0</v>
      </c>
      <c r="LR145">
        <v>13.145720000000001</v>
      </c>
      <c r="LS145">
        <v>10.145200000000001</v>
      </c>
      <c r="LT145">
        <v>0</v>
      </c>
      <c r="LU145">
        <v>8.98142</v>
      </c>
      <c r="LV145">
        <v>5.5361200000000004</v>
      </c>
      <c r="LW145">
        <v>8.2170299999999994</v>
      </c>
      <c r="LX145">
        <v>9.68309</v>
      </c>
      <c r="LY145">
        <v>8.0622699999999998</v>
      </c>
      <c r="LZ145">
        <v>0</v>
      </c>
      <c r="MA145">
        <v>13.37908</v>
      </c>
      <c r="MB145">
        <v>2.9713500000000002</v>
      </c>
      <c r="MC145">
        <v>4.02752</v>
      </c>
      <c r="MD145">
        <v>4.2800900000000004</v>
      </c>
      <c r="ME145">
        <v>11.723940000000001</v>
      </c>
      <c r="MF145">
        <v>9.5452399999999997</v>
      </c>
      <c r="MG145">
        <v>4.6577900000000003</v>
      </c>
      <c r="MH145">
        <v>3.9786700000000002</v>
      </c>
      <c r="MI145">
        <v>8.5156799999999997</v>
      </c>
      <c r="MJ145">
        <v>10.519439999999999</v>
      </c>
      <c r="ML145" s="5">
        <f t="shared" si="56"/>
        <v>0.16160530540115314</v>
      </c>
      <c r="MM145" s="5">
        <f t="shared" si="57"/>
        <v>11.51435</v>
      </c>
      <c r="MN145" s="5">
        <v>7.9295799999999996</v>
      </c>
      <c r="MO145" s="5" t="str">
        <f t="shared" si="58"/>
        <v>NO</v>
      </c>
      <c r="MP145">
        <v>3.7349800000000002</v>
      </c>
      <c r="MQ145">
        <v>0</v>
      </c>
      <c r="MR145">
        <v>4.4467800000000004</v>
      </c>
      <c r="MS145">
        <v>3.7044800000000002</v>
      </c>
      <c r="MT145">
        <v>4.4787999999999997</v>
      </c>
      <c r="MU145">
        <v>6.1475</v>
      </c>
      <c r="MV145">
        <v>2.6546099999999999</v>
      </c>
      <c r="MW145">
        <v>10.825419999999999</v>
      </c>
      <c r="MX145">
        <v>0</v>
      </c>
      <c r="MY145">
        <v>5.69109</v>
      </c>
      <c r="MZ145">
        <v>10.00093</v>
      </c>
      <c r="NA145">
        <v>5.6089099999999998</v>
      </c>
      <c r="NB145">
        <v>11.51435</v>
      </c>
      <c r="NC145">
        <v>6.6803999999999997</v>
      </c>
      <c r="ND145">
        <v>3.9315799999999999</v>
      </c>
      <c r="NE145">
        <v>0</v>
      </c>
      <c r="NF145">
        <v>7.9295799999999996</v>
      </c>
      <c r="NG145">
        <v>4.5544200000000004</v>
      </c>
      <c r="NH145">
        <v>5.8931199999999997</v>
      </c>
      <c r="NI145">
        <v>10.24274</v>
      </c>
      <c r="NJ145">
        <v>5.5676800000000002</v>
      </c>
      <c r="NK145">
        <v>8.4314</v>
      </c>
      <c r="NL145">
        <v>4.8429200000000003</v>
      </c>
      <c r="NM145">
        <v>6.8296400000000004</v>
      </c>
      <c r="NN145">
        <v>4.6326700000000001</v>
      </c>
      <c r="NO145">
        <v>0</v>
      </c>
      <c r="NP145">
        <v>9.0723500000000001</v>
      </c>
      <c r="NQ145">
        <v>5.4266899999999998</v>
      </c>
      <c r="NR145">
        <v>0</v>
      </c>
      <c r="NS145">
        <v>4.5805800000000003</v>
      </c>
      <c r="NT145">
        <v>5.5361200000000004</v>
      </c>
      <c r="NU145">
        <v>4.8790699999999996</v>
      </c>
      <c r="NV145">
        <v>6.1147499999999999</v>
      </c>
      <c r="NW145">
        <v>4.1080199999999998</v>
      </c>
      <c r="NX145">
        <v>0</v>
      </c>
      <c r="NY145">
        <v>6.5341199999999997</v>
      </c>
      <c r="NZ145">
        <v>0</v>
      </c>
      <c r="OA145">
        <v>4.02752</v>
      </c>
      <c r="OB145">
        <v>4.2800900000000004</v>
      </c>
      <c r="OC145">
        <v>7.2570699999999997</v>
      </c>
      <c r="OD145">
        <v>7.7073799999999997</v>
      </c>
      <c r="OE145">
        <v>4.6577900000000003</v>
      </c>
      <c r="OF145">
        <v>3.9786700000000002</v>
      </c>
      <c r="OG145">
        <v>4.6393899999999997</v>
      </c>
      <c r="OH145">
        <v>3.8236599999999998</v>
      </c>
    </row>
    <row r="146" spans="1:398" x14ac:dyDescent="0.2">
      <c r="A146" t="s">
        <v>526</v>
      </c>
      <c r="B146" t="s">
        <v>361</v>
      </c>
      <c r="C146" t="s">
        <v>362</v>
      </c>
      <c r="D146">
        <v>108589846</v>
      </c>
      <c r="E146">
        <v>108598320</v>
      </c>
      <c r="F146" t="s">
        <v>368</v>
      </c>
      <c r="G146" s="2">
        <f t="shared" si="43"/>
        <v>1</v>
      </c>
      <c r="H146" t="s">
        <v>364</v>
      </c>
      <c r="I146" t="s">
        <v>364</v>
      </c>
      <c r="J146" t="s">
        <v>364</v>
      </c>
      <c r="K146" t="s">
        <v>364</v>
      </c>
      <c r="L146" t="s">
        <v>364</v>
      </c>
      <c r="M146" t="s">
        <v>364</v>
      </c>
      <c r="N146" t="s">
        <v>364</v>
      </c>
      <c r="O146" t="s">
        <v>364</v>
      </c>
      <c r="P146" t="s">
        <v>364</v>
      </c>
      <c r="Q146" t="s">
        <v>364</v>
      </c>
      <c r="R146" t="s">
        <v>364</v>
      </c>
      <c r="S146" t="s">
        <v>364</v>
      </c>
      <c r="T146" t="s">
        <v>364</v>
      </c>
      <c r="U146" t="s">
        <v>364</v>
      </c>
      <c r="V146" t="s">
        <v>365</v>
      </c>
      <c r="W146" t="s">
        <v>364</v>
      </c>
      <c r="X146" t="s">
        <v>364</v>
      </c>
      <c r="Y146" t="s">
        <v>364</v>
      </c>
      <c r="Z146" t="s">
        <v>364</v>
      </c>
      <c r="AA146" t="s">
        <v>364</v>
      </c>
      <c r="AB146" t="s">
        <v>364</v>
      </c>
      <c r="AC146" t="s">
        <v>364</v>
      </c>
      <c r="AD146" t="s">
        <v>364</v>
      </c>
      <c r="AE146" t="s">
        <v>364</v>
      </c>
      <c r="AF146" t="s">
        <v>364</v>
      </c>
      <c r="AG146" t="s">
        <v>364</v>
      </c>
      <c r="AH146" t="s">
        <v>364</v>
      </c>
      <c r="AI146" t="s">
        <v>364</v>
      </c>
      <c r="AJ146" t="s">
        <v>364</v>
      </c>
      <c r="AK146" t="s">
        <v>364</v>
      </c>
      <c r="AL146" t="s">
        <v>364</v>
      </c>
      <c r="AM146" t="s">
        <v>364</v>
      </c>
      <c r="AN146" t="s">
        <v>364</v>
      </c>
      <c r="AO146" t="s">
        <v>364</v>
      </c>
      <c r="AP146" t="s">
        <v>364</v>
      </c>
      <c r="AQ146" t="s">
        <v>364</v>
      </c>
      <c r="AR146" t="s">
        <v>364</v>
      </c>
      <c r="AS146" t="s">
        <v>364</v>
      </c>
      <c r="AT146" t="s">
        <v>364</v>
      </c>
      <c r="AU146" t="s">
        <v>364</v>
      </c>
      <c r="AV146" t="s">
        <v>364</v>
      </c>
      <c r="AW146" t="s">
        <v>364</v>
      </c>
      <c r="AX146" t="s">
        <v>364</v>
      </c>
      <c r="AY146" t="s">
        <v>364</v>
      </c>
      <c r="AZ146" t="s">
        <v>364</v>
      </c>
      <c r="BB146">
        <v>2.2000000000000002</v>
      </c>
      <c r="BC146">
        <v>1.26</v>
      </c>
      <c r="BD146">
        <v>1.59</v>
      </c>
      <c r="BE146">
        <v>1.47</v>
      </c>
      <c r="BF146">
        <v>1.91</v>
      </c>
      <c r="BG146">
        <v>2.3199999999999998</v>
      </c>
      <c r="BH146">
        <v>4.1100000000000003</v>
      </c>
      <c r="BI146">
        <v>2.4500000000000002</v>
      </c>
      <c r="BJ146">
        <v>2.2999999999999998</v>
      </c>
      <c r="BK146">
        <v>1.78</v>
      </c>
      <c r="BL146">
        <v>0.34</v>
      </c>
      <c r="BM146">
        <v>3.09</v>
      </c>
      <c r="BN146">
        <v>2.64</v>
      </c>
      <c r="BO146">
        <v>2.83</v>
      </c>
      <c r="BP146">
        <v>7.68</v>
      </c>
      <c r="BQ146">
        <v>1.72</v>
      </c>
      <c r="BR146">
        <v>2.59</v>
      </c>
      <c r="BS146">
        <v>2.12</v>
      </c>
      <c r="BT146">
        <v>2.4</v>
      </c>
      <c r="BU146">
        <v>2.4500000000000002</v>
      </c>
      <c r="BV146">
        <v>2.15</v>
      </c>
      <c r="BW146">
        <v>1.93</v>
      </c>
      <c r="BX146">
        <v>2.94</v>
      </c>
      <c r="BY146">
        <v>3.22</v>
      </c>
      <c r="BZ146">
        <v>2.62</v>
      </c>
      <c r="CA146">
        <v>2.88</v>
      </c>
      <c r="CB146">
        <v>3.94</v>
      </c>
      <c r="CC146">
        <v>2.62</v>
      </c>
      <c r="CD146">
        <v>1.98</v>
      </c>
      <c r="CE146">
        <v>2.77</v>
      </c>
      <c r="CF146">
        <v>2.54</v>
      </c>
      <c r="CG146">
        <v>4.75</v>
      </c>
      <c r="CH146">
        <v>1.68</v>
      </c>
      <c r="CI146">
        <v>2.73</v>
      </c>
      <c r="CJ146">
        <v>2.31</v>
      </c>
      <c r="CK146">
        <v>2.27</v>
      </c>
      <c r="CL146">
        <v>0.87</v>
      </c>
      <c r="CM146">
        <v>3.95</v>
      </c>
      <c r="CN146">
        <v>1.84</v>
      </c>
      <c r="CO146">
        <v>3.77</v>
      </c>
      <c r="CP146">
        <v>2</v>
      </c>
      <c r="CQ146">
        <v>4.17</v>
      </c>
      <c r="CR146">
        <v>1.45</v>
      </c>
      <c r="CS146">
        <v>1.96</v>
      </c>
      <c r="CT146">
        <v>3.36</v>
      </c>
      <c r="CV146" s="5" t="e">
        <f t="shared" si="44"/>
        <v>#DIV/0!</v>
      </c>
      <c r="CW146" s="4">
        <v>0</v>
      </c>
      <c r="CX146" s="4">
        <v>0</v>
      </c>
      <c r="CY146" s="5" t="str">
        <f t="shared" si="45"/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T146" s="5" t="e">
        <f t="shared" si="46"/>
        <v>#DIV/0!</v>
      </c>
      <c r="EU146" s="4">
        <f t="shared" si="47"/>
        <v>0</v>
      </c>
      <c r="EV146" s="4">
        <v>0</v>
      </c>
      <c r="EW146" s="5" t="str">
        <f t="shared" si="48"/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0</v>
      </c>
      <c r="FG146">
        <v>0</v>
      </c>
      <c r="FH146">
        <v>0</v>
      </c>
      <c r="FI146">
        <v>0</v>
      </c>
      <c r="FJ146">
        <v>0</v>
      </c>
      <c r="FK146">
        <v>0</v>
      </c>
      <c r="FL146">
        <v>0</v>
      </c>
      <c r="FM146">
        <v>0</v>
      </c>
      <c r="FN146">
        <v>0</v>
      </c>
      <c r="FO146">
        <v>0</v>
      </c>
      <c r="FP146">
        <v>0</v>
      </c>
      <c r="FQ146">
        <v>0</v>
      </c>
      <c r="FR146">
        <v>0</v>
      </c>
      <c r="FS146">
        <v>0</v>
      </c>
      <c r="FT146">
        <v>0</v>
      </c>
      <c r="FU146">
        <v>0</v>
      </c>
      <c r="FV146">
        <v>0</v>
      </c>
      <c r="FW146">
        <v>0</v>
      </c>
      <c r="FX146">
        <v>0</v>
      </c>
      <c r="FY146">
        <v>0</v>
      </c>
      <c r="FZ146">
        <v>0</v>
      </c>
      <c r="GA146">
        <v>0</v>
      </c>
      <c r="GB146">
        <v>0</v>
      </c>
      <c r="GC146">
        <v>0</v>
      </c>
      <c r="GD146">
        <v>0</v>
      </c>
      <c r="GE146">
        <v>0</v>
      </c>
      <c r="GF146">
        <v>0</v>
      </c>
      <c r="GG146">
        <v>0</v>
      </c>
      <c r="GH146">
        <v>0</v>
      </c>
      <c r="GI146">
        <v>0</v>
      </c>
      <c r="GJ146">
        <v>0</v>
      </c>
      <c r="GK146">
        <v>0</v>
      </c>
      <c r="GL146">
        <v>0</v>
      </c>
      <c r="GM146">
        <v>0</v>
      </c>
      <c r="GN146">
        <v>0</v>
      </c>
      <c r="GO146">
        <v>0</v>
      </c>
      <c r="GP146">
        <v>0</v>
      </c>
      <c r="GR146" s="5">
        <f t="shared" si="41"/>
        <v>7.7539164670141589E-2</v>
      </c>
      <c r="GS146" s="4">
        <f t="shared" si="49"/>
        <v>10.624790000000001</v>
      </c>
      <c r="GT146" s="4">
        <v>7.2667900000000003</v>
      </c>
      <c r="GU146" s="5" t="str">
        <f t="shared" si="42"/>
        <v>NO</v>
      </c>
      <c r="GV146">
        <v>4.1341000000000001</v>
      </c>
      <c r="GW146">
        <v>3.22011</v>
      </c>
      <c r="GX146">
        <v>3.7536299999999998</v>
      </c>
      <c r="GY146">
        <v>8.2081999999999997</v>
      </c>
      <c r="GZ146">
        <v>4.8833099999999998</v>
      </c>
      <c r="HA146">
        <v>7.5969300000000004</v>
      </c>
      <c r="HB146">
        <v>0</v>
      </c>
      <c r="HC146">
        <v>0</v>
      </c>
      <c r="HD146">
        <v>8.9094200000000008</v>
      </c>
      <c r="HE146">
        <v>0</v>
      </c>
      <c r="HF146">
        <v>10.624790000000001</v>
      </c>
      <c r="HG146">
        <v>0</v>
      </c>
      <c r="HH146">
        <v>4.4080899999999996</v>
      </c>
      <c r="HI146">
        <v>7.0682</v>
      </c>
      <c r="HJ146">
        <v>7.2667900000000003</v>
      </c>
      <c r="HK146">
        <v>0</v>
      </c>
      <c r="HL146">
        <v>3.4234499999999999</v>
      </c>
      <c r="HM146">
        <v>8.1999999999999993</v>
      </c>
      <c r="HN146">
        <v>8.1381300000000003</v>
      </c>
      <c r="HO146">
        <v>4.3105599999999997</v>
      </c>
      <c r="HP146">
        <v>7.3968400000000001</v>
      </c>
      <c r="HQ146">
        <v>0</v>
      </c>
      <c r="HR146">
        <v>0</v>
      </c>
      <c r="HS146">
        <v>2.90272</v>
      </c>
      <c r="HT146">
        <v>9.5815400000000004</v>
      </c>
      <c r="HU146">
        <v>3.6265900000000002</v>
      </c>
      <c r="HV146">
        <v>9.3945600000000002</v>
      </c>
      <c r="HW146">
        <v>6.7279299999999997</v>
      </c>
      <c r="HX146">
        <v>0</v>
      </c>
      <c r="HY146">
        <v>3.8854700000000002</v>
      </c>
      <c r="HZ146">
        <v>7.4686399999999997</v>
      </c>
      <c r="IA146">
        <v>5.5948799999999999</v>
      </c>
      <c r="IB146">
        <v>4.1100500000000002</v>
      </c>
      <c r="IC146">
        <v>4.4423599999999999</v>
      </c>
      <c r="ID146">
        <v>0</v>
      </c>
      <c r="IE146">
        <v>5.2888000000000002</v>
      </c>
      <c r="IF146">
        <v>3.62303</v>
      </c>
      <c r="IG146">
        <v>4.70662</v>
      </c>
      <c r="IH146">
        <v>0</v>
      </c>
      <c r="II146">
        <v>6.2383600000000001</v>
      </c>
      <c r="IJ146">
        <v>6.37514</v>
      </c>
      <c r="IK146">
        <v>0</v>
      </c>
      <c r="IL146">
        <v>0</v>
      </c>
      <c r="IM146">
        <v>2.69374</v>
      </c>
      <c r="IN146">
        <v>7.5183099999999996</v>
      </c>
      <c r="IP146" s="5">
        <f t="shared" si="50"/>
        <v>-0.25394728528756089</v>
      </c>
      <c r="IQ146" s="4">
        <f t="shared" si="51"/>
        <v>3.6260400000000002</v>
      </c>
      <c r="IR146" s="4">
        <v>0</v>
      </c>
      <c r="IS146" s="5" t="str">
        <f t="shared" si="52"/>
        <v>NO</v>
      </c>
      <c r="IT146">
        <v>0</v>
      </c>
      <c r="IU146">
        <v>0</v>
      </c>
      <c r="IV146">
        <v>0</v>
      </c>
      <c r="IW146">
        <v>0</v>
      </c>
      <c r="IX146">
        <v>0</v>
      </c>
      <c r="IY146">
        <v>0</v>
      </c>
      <c r="IZ146">
        <v>0</v>
      </c>
      <c r="JA146">
        <v>0</v>
      </c>
      <c r="JB146">
        <v>0</v>
      </c>
      <c r="JC146">
        <v>0</v>
      </c>
      <c r="JD146">
        <v>3.6260400000000002</v>
      </c>
      <c r="JE146">
        <v>0</v>
      </c>
      <c r="JF146">
        <v>0</v>
      </c>
      <c r="JG146">
        <v>0</v>
      </c>
      <c r="JH146">
        <v>0</v>
      </c>
      <c r="JI146">
        <v>0</v>
      </c>
      <c r="JJ146">
        <v>0</v>
      </c>
      <c r="JK146">
        <v>0</v>
      </c>
      <c r="JL146">
        <v>0</v>
      </c>
      <c r="JM146">
        <v>0</v>
      </c>
      <c r="JN146">
        <v>0</v>
      </c>
      <c r="JO146">
        <v>0</v>
      </c>
      <c r="JP146">
        <v>0</v>
      </c>
      <c r="JQ146">
        <v>0</v>
      </c>
      <c r="JR146">
        <v>0</v>
      </c>
      <c r="JS146">
        <v>0</v>
      </c>
      <c r="JT146">
        <v>0</v>
      </c>
      <c r="JU146">
        <v>0</v>
      </c>
      <c r="JV146">
        <v>0</v>
      </c>
      <c r="JW146">
        <v>0</v>
      </c>
      <c r="JX146">
        <v>0</v>
      </c>
      <c r="JY146">
        <v>0</v>
      </c>
      <c r="JZ146">
        <v>0</v>
      </c>
      <c r="KA146">
        <v>0</v>
      </c>
      <c r="KB146">
        <v>0</v>
      </c>
      <c r="KC146">
        <v>2.8826700000000001</v>
      </c>
      <c r="KD146">
        <v>0</v>
      </c>
      <c r="KE146">
        <v>0</v>
      </c>
      <c r="KF146">
        <v>0</v>
      </c>
      <c r="KG146">
        <v>0</v>
      </c>
      <c r="KH146">
        <v>0</v>
      </c>
      <c r="KI146">
        <v>0</v>
      </c>
      <c r="KJ146">
        <v>0</v>
      </c>
      <c r="KK146">
        <v>0</v>
      </c>
      <c r="KL146">
        <v>0</v>
      </c>
      <c r="KN146" s="5" t="e">
        <f t="shared" si="53"/>
        <v>#DIV/0!</v>
      </c>
      <c r="KO146" s="5">
        <f t="shared" si="54"/>
        <v>0</v>
      </c>
      <c r="KP146" s="5">
        <v>0</v>
      </c>
      <c r="KQ146" s="5" t="str">
        <f t="shared" si="55"/>
        <v>0</v>
      </c>
      <c r="KR146">
        <v>0</v>
      </c>
      <c r="KS146">
        <v>0</v>
      </c>
      <c r="KT146">
        <v>0</v>
      </c>
      <c r="KU146">
        <v>0</v>
      </c>
      <c r="KV146">
        <v>0</v>
      </c>
      <c r="KW146">
        <v>0</v>
      </c>
      <c r="KX146">
        <v>0</v>
      </c>
      <c r="KY146">
        <v>0</v>
      </c>
      <c r="KZ146">
        <v>0</v>
      </c>
      <c r="LA146">
        <v>0</v>
      </c>
      <c r="LB146">
        <v>0</v>
      </c>
      <c r="LC146">
        <v>0</v>
      </c>
      <c r="LD146">
        <v>0</v>
      </c>
      <c r="LE146">
        <v>0</v>
      </c>
      <c r="LF146">
        <v>0</v>
      </c>
      <c r="LG146">
        <v>0</v>
      </c>
      <c r="LH146">
        <v>0</v>
      </c>
      <c r="LI146">
        <v>0</v>
      </c>
      <c r="LJ146">
        <v>0</v>
      </c>
      <c r="LK146">
        <v>0</v>
      </c>
      <c r="LL146">
        <v>0</v>
      </c>
      <c r="LM146">
        <v>0</v>
      </c>
      <c r="LN146">
        <v>0</v>
      </c>
      <c r="LO146">
        <v>0</v>
      </c>
      <c r="LP146">
        <v>0</v>
      </c>
      <c r="LQ146">
        <v>0</v>
      </c>
      <c r="LR146">
        <v>0</v>
      </c>
      <c r="LS146">
        <v>0</v>
      </c>
      <c r="LT146">
        <v>0</v>
      </c>
      <c r="LU146">
        <v>0</v>
      </c>
      <c r="LV146">
        <v>0</v>
      </c>
      <c r="LW146">
        <v>0</v>
      </c>
      <c r="LX146">
        <v>0</v>
      </c>
      <c r="LY146">
        <v>0</v>
      </c>
      <c r="LZ146">
        <v>0</v>
      </c>
      <c r="MA146">
        <v>0</v>
      </c>
      <c r="MB146">
        <v>0</v>
      </c>
      <c r="MC146">
        <v>0</v>
      </c>
      <c r="MD146">
        <v>0</v>
      </c>
      <c r="ME146">
        <v>0</v>
      </c>
      <c r="MF146">
        <v>0</v>
      </c>
      <c r="MG146">
        <v>0</v>
      </c>
      <c r="MH146">
        <v>0</v>
      </c>
      <c r="MI146">
        <v>0</v>
      </c>
      <c r="MJ146">
        <v>0</v>
      </c>
      <c r="ML146" s="5" t="e">
        <f t="shared" si="56"/>
        <v>#DIV/0!</v>
      </c>
      <c r="MM146" s="5">
        <f t="shared" si="57"/>
        <v>0</v>
      </c>
      <c r="MN146" s="5">
        <v>0</v>
      </c>
      <c r="MO146" s="5" t="str">
        <f t="shared" si="58"/>
        <v>0</v>
      </c>
      <c r="MP146">
        <v>0</v>
      </c>
      <c r="MQ146">
        <v>0</v>
      </c>
      <c r="MR146">
        <v>0</v>
      </c>
      <c r="MS146">
        <v>0</v>
      </c>
      <c r="MT146">
        <v>0</v>
      </c>
      <c r="MU146">
        <v>0</v>
      </c>
      <c r="MV146">
        <v>0</v>
      </c>
      <c r="MW146">
        <v>0</v>
      </c>
      <c r="MX146">
        <v>0</v>
      </c>
      <c r="MY146">
        <v>0</v>
      </c>
      <c r="MZ146">
        <v>0</v>
      </c>
      <c r="NA146">
        <v>0</v>
      </c>
      <c r="NB146">
        <v>0</v>
      </c>
      <c r="NC146">
        <v>0</v>
      </c>
      <c r="ND146">
        <v>0</v>
      </c>
      <c r="NE146">
        <v>0</v>
      </c>
      <c r="NF146">
        <v>0</v>
      </c>
      <c r="NG146">
        <v>0</v>
      </c>
      <c r="NH146">
        <v>0</v>
      </c>
      <c r="NI146">
        <v>0</v>
      </c>
      <c r="NJ146">
        <v>0</v>
      </c>
      <c r="NK146">
        <v>0</v>
      </c>
      <c r="NL146">
        <v>0</v>
      </c>
      <c r="NM146">
        <v>0</v>
      </c>
      <c r="NN146">
        <v>0</v>
      </c>
      <c r="NO146">
        <v>0</v>
      </c>
      <c r="NP146">
        <v>0</v>
      </c>
      <c r="NQ146">
        <v>0</v>
      </c>
      <c r="NR146">
        <v>0</v>
      </c>
      <c r="NS146">
        <v>0</v>
      </c>
      <c r="NT146">
        <v>0</v>
      </c>
      <c r="NU146">
        <v>0</v>
      </c>
      <c r="NV146">
        <v>0</v>
      </c>
      <c r="NW146">
        <v>0</v>
      </c>
      <c r="NX146">
        <v>0</v>
      </c>
      <c r="NY146">
        <v>0</v>
      </c>
      <c r="NZ146">
        <v>0</v>
      </c>
      <c r="OA146">
        <v>0</v>
      </c>
      <c r="OB146">
        <v>0</v>
      </c>
      <c r="OC146">
        <v>0</v>
      </c>
      <c r="OD146">
        <v>0</v>
      </c>
      <c r="OE146">
        <v>0</v>
      </c>
      <c r="OF146">
        <v>0</v>
      </c>
      <c r="OG146">
        <v>0</v>
      </c>
      <c r="OH146">
        <v>0</v>
      </c>
    </row>
    <row r="147" spans="1:398" x14ac:dyDescent="0.2">
      <c r="A147" t="s">
        <v>527</v>
      </c>
      <c r="B147" t="s">
        <v>361</v>
      </c>
      <c r="C147" t="s">
        <v>382</v>
      </c>
      <c r="D147">
        <v>96325938</v>
      </c>
      <c r="E147">
        <v>96340263</v>
      </c>
      <c r="F147" t="s">
        <v>363</v>
      </c>
      <c r="G147" s="2">
        <f t="shared" si="43"/>
        <v>1</v>
      </c>
      <c r="H147" t="s">
        <v>364</v>
      </c>
      <c r="I147" t="s">
        <v>364</v>
      </c>
      <c r="J147" t="s">
        <v>364</v>
      </c>
      <c r="K147" t="s">
        <v>364</v>
      </c>
      <c r="L147" t="s">
        <v>364</v>
      </c>
      <c r="M147" t="s">
        <v>364</v>
      </c>
      <c r="N147" t="s">
        <v>364</v>
      </c>
      <c r="O147" t="s">
        <v>364</v>
      </c>
      <c r="P147" t="s">
        <v>364</v>
      </c>
      <c r="Q147" t="s">
        <v>364</v>
      </c>
      <c r="R147" t="s">
        <v>364</v>
      </c>
      <c r="S147" t="s">
        <v>364</v>
      </c>
      <c r="T147" t="s">
        <v>364</v>
      </c>
      <c r="U147" t="s">
        <v>364</v>
      </c>
      <c r="V147" t="s">
        <v>364</v>
      </c>
      <c r="W147" t="s">
        <v>364</v>
      </c>
      <c r="X147" t="s">
        <v>364</v>
      </c>
      <c r="Y147" t="s">
        <v>364</v>
      </c>
      <c r="Z147" t="s">
        <v>364</v>
      </c>
      <c r="AA147" t="s">
        <v>364</v>
      </c>
      <c r="AB147" t="s">
        <v>364</v>
      </c>
      <c r="AC147" t="s">
        <v>364</v>
      </c>
      <c r="AD147" t="s">
        <v>364</v>
      </c>
      <c r="AE147" t="s">
        <v>364</v>
      </c>
      <c r="AF147" t="s">
        <v>364</v>
      </c>
      <c r="AG147" t="s">
        <v>364</v>
      </c>
      <c r="AH147" t="s">
        <v>364</v>
      </c>
      <c r="AI147" t="s">
        <v>364</v>
      </c>
      <c r="AJ147" t="s">
        <v>364</v>
      </c>
      <c r="AK147" t="s">
        <v>364</v>
      </c>
      <c r="AL147" t="s">
        <v>364</v>
      </c>
      <c r="AM147" t="s">
        <v>364</v>
      </c>
      <c r="AN147" t="s">
        <v>364</v>
      </c>
      <c r="AO147" t="s">
        <v>364</v>
      </c>
      <c r="AP147" t="s">
        <v>364</v>
      </c>
      <c r="AQ147" t="s">
        <v>364</v>
      </c>
      <c r="AR147" t="s">
        <v>364</v>
      </c>
      <c r="AS147" t="s">
        <v>364</v>
      </c>
      <c r="AT147" t="s">
        <v>364</v>
      </c>
      <c r="AU147" t="s">
        <v>365</v>
      </c>
      <c r="AV147" t="s">
        <v>364</v>
      </c>
      <c r="AW147" t="s">
        <v>364</v>
      </c>
      <c r="AX147" t="s">
        <v>364</v>
      </c>
      <c r="AY147" t="s">
        <v>364</v>
      </c>
      <c r="AZ147" t="s">
        <v>364</v>
      </c>
      <c r="BB147">
        <v>2.1800000000000002</v>
      </c>
      <c r="BC147">
        <v>2.99</v>
      </c>
      <c r="BD147">
        <v>3.11</v>
      </c>
      <c r="BE147">
        <v>3.37</v>
      </c>
      <c r="BF147">
        <v>1.8</v>
      </c>
      <c r="BG147">
        <v>7.17</v>
      </c>
      <c r="BH147">
        <v>2.5099999999999998</v>
      </c>
      <c r="BI147">
        <v>2.52</v>
      </c>
      <c r="BJ147">
        <v>2.21</v>
      </c>
      <c r="BK147">
        <v>2.06</v>
      </c>
      <c r="BL147">
        <v>2.36</v>
      </c>
      <c r="BM147">
        <v>2.84</v>
      </c>
      <c r="BN147">
        <v>2.41</v>
      </c>
      <c r="BO147">
        <v>1.82</v>
      </c>
      <c r="BP147">
        <v>3.1</v>
      </c>
      <c r="BQ147">
        <v>3.19</v>
      </c>
      <c r="BR147">
        <v>3.88</v>
      </c>
      <c r="BS147">
        <v>5.24</v>
      </c>
      <c r="BT147">
        <v>6.14</v>
      </c>
      <c r="BU147">
        <v>6.11</v>
      </c>
      <c r="BV147">
        <v>1.72</v>
      </c>
      <c r="BW147">
        <v>3.22</v>
      </c>
      <c r="BX147">
        <v>1.74</v>
      </c>
      <c r="BY147">
        <v>4.17</v>
      </c>
      <c r="BZ147">
        <v>3.44</v>
      </c>
      <c r="CA147">
        <v>2.38</v>
      </c>
      <c r="CB147">
        <v>2.85</v>
      </c>
      <c r="CC147">
        <v>2.2999999999999998</v>
      </c>
      <c r="CD147">
        <v>1.86</v>
      </c>
      <c r="CE147">
        <v>2.9</v>
      </c>
      <c r="CF147">
        <v>4.6100000000000003</v>
      </c>
      <c r="CG147">
        <v>6.42</v>
      </c>
      <c r="CH147">
        <v>1.86</v>
      </c>
      <c r="CI147">
        <v>2.2400000000000002</v>
      </c>
      <c r="CJ147">
        <v>3.09</v>
      </c>
      <c r="CK147">
        <v>2.74</v>
      </c>
      <c r="CL147">
        <v>1.89</v>
      </c>
      <c r="CM147">
        <v>2.72</v>
      </c>
      <c r="CN147">
        <v>1.99</v>
      </c>
      <c r="CO147">
        <v>9.57</v>
      </c>
      <c r="CP147">
        <v>3.23</v>
      </c>
      <c r="CQ147">
        <v>2.63</v>
      </c>
      <c r="CR147">
        <v>2.94</v>
      </c>
      <c r="CS147">
        <v>2.2000000000000002</v>
      </c>
      <c r="CT147">
        <v>2.85</v>
      </c>
      <c r="CV147" s="5">
        <f t="shared" si="44"/>
        <v>0.3619744487110052</v>
      </c>
      <c r="CW147" s="4">
        <v>6.1678449999999998</v>
      </c>
      <c r="CX147" s="4">
        <v>1.2166399999999999</v>
      </c>
      <c r="CY147" s="5" t="str">
        <f t="shared" si="45"/>
        <v>NO</v>
      </c>
      <c r="CZ147">
        <v>1.68763</v>
      </c>
      <c r="DA147">
        <v>0</v>
      </c>
      <c r="DB147">
        <v>0</v>
      </c>
      <c r="DC147">
        <v>0</v>
      </c>
      <c r="DD147">
        <v>0.715831</v>
      </c>
      <c r="DE147">
        <v>2.6960099999999998</v>
      </c>
      <c r="DF147">
        <v>0</v>
      </c>
      <c r="DG147">
        <v>0</v>
      </c>
      <c r="DH147">
        <v>0</v>
      </c>
      <c r="DI147">
        <v>1.1713800000000001</v>
      </c>
      <c r="DJ147">
        <v>1.6657200000000001</v>
      </c>
      <c r="DK147">
        <v>1.37351</v>
      </c>
      <c r="DL147">
        <v>1.1841299999999999</v>
      </c>
      <c r="DM147">
        <v>0</v>
      </c>
      <c r="DN147">
        <v>1.4424600000000001</v>
      </c>
      <c r="DO147">
        <v>0.97442600000000001</v>
      </c>
      <c r="DP147">
        <v>1.8843300000000001</v>
      </c>
      <c r="DQ147">
        <v>1.5983400000000001</v>
      </c>
      <c r="DR147">
        <v>0.74205900000000002</v>
      </c>
      <c r="DS147">
        <v>6.1678449999999998</v>
      </c>
      <c r="DT147">
        <v>1.5651600000000001</v>
      </c>
      <c r="DU147">
        <v>1.1703399999999999</v>
      </c>
      <c r="DV147">
        <v>1.2958499999999999</v>
      </c>
      <c r="DW147">
        <v>1.3338099999999999</v>
      </c>
      <c r="DX147">
        <v>0.94863699999999995</v>
      </c>
      <c r="DY147">
        <v>0</v>
      </c>
      <c r="DZ147">
        <v>1.1519900000000001</v>
      </c>
      <c r="EA147">
        <v>1.41628</v>
      </c>
      <c r="EB147">
        <v>1.2801400000000001</v>
      </c>
      <c r="EC147">
        <v>0</v>
      </c>
      <c r="ED147">
        <v>2.3549899999999999</v>
      </c>
      <c r="EE147">
        <v>0</v>
      </c>
      <c r="EF147">
        <v>0</v>
      </c>
      <c r="EG147">
        <v>1.2270000000000001</v>
      </c>
      <c r="EH147">
        <v>0</v>
      </c>
      <c r="EI147">
        <v>0</v>
      </c>
      <c r="EJ147">
        <v>0</v>
      </c>
      <c r="EK147">
        <v>0</v>
      </c>
      <c r="EL147">
        <v>1.8326899999999999</v>
      </c>
      <c r="EM147">
        <v>1.2166399999999999</v>
      </c>
      <c r="EN147">
        <v>0</v>
      </c>
      <c r="EO147">
        <v>0</v>
      </c>
      <c r="EP147">
        <v>0</v>
      </c>
      <c r="EQ147">
        <v>0</v>
      </c>
      <c r="ER147">
        <v>1.4818</v>
      </c>
      <c r="ET147" s="5">
        <f t="shared" si="46"/>
        <v>1.5572763145409639E-2</v>
      </c>
      <c r="EU147" s="4">
        <f t="shared" si="47"/>
        <v>98.681730000000002</v>
      </c>
      <c r="EV147" s="4">
        <v>45.823979999999999</v>
      </c>
      <c r="EW147" s="5" t="str">
        <f t="shared" si="48"/>
        <v>NO</v>
      </c>
      <c r="EX147">
        <v>83.362070000000003</v>
      </c>
      <c r="EY147">
        <v>62.883899999999997</v>
      </c>
      <c r="EZ147">
        <v>37.852760000000004</v>
      </c>
      <c r="FA147">
        <v>69.670060000000007</v>
      </c>
      <c r="FB147">
        <v>23.08127</v>
      </c>
      <c r="FC147">
        <v>58.317250000000001</v>
      </c>
      <c r="FD147">
        <v>29.18047</v>
      </c>
      <c r="FE147">
        <v>47.327390000000001</v>
      </c>
      <c r="FF147">
        <v>31.289919999999999</v>
      </c>
      <c r="FG147">
        <v>52.295090000000002</v>
      </c>
      <c r="FH147">
        <v>40.388199999999998</v>
      </c>
      <c r="FI147">
        <v>52.139809999999997</v>
      </c>
      <c r="FJ147">
        <v>58.870109999999997</v>
      </c>
      <c r="FK147">
        <v>34.003100000000003</v>
      </c>
      <c r="FL147">
        <v>44.583710000000004</v>
      </c>
      <c r="FM147">
        <v>0</v>
      </c>
      <c r="FN147">
        <v>52.769570000000002</v>
      </c>
      <c r="FO147">
        <v>47.329470000000001</v>
      </c>
      <c r="FP147">
        <v>44.749870000000001</v>
      </c>
      <c r="FQ147">
        <v>52.459609999999998</v>
      </c>
      <c r="FR147">
        <v>43.479700000000001</v>
      </c>
      <c r="FS147">
        <v>0</v>
      </c>
      <c r="FT147">
        <v>70.119299999999996</v>
      </c>
      <c r="FU147">
        <v>41.758249999999997</v>
      </c>
      <c r="FV147">
        <v>34.345210000000002</v>
      </c>
      <c r="FW147">
        <v>37.40587</v>
      </c>
      <c r="FX147">
        <v>45.014159999999997</v>
      </c>
      <c r="FY147">
        <v>0</v>
      </c>
      <c r="FZ147">
        <v>24.197109999999999</v>
      </c>
      <c r="GA147">
        <v>35.448720000000002</v>
      </c>
      <c r="GB147">
        <v>54.868980000000001</v>
      </c>
      <c r="GC147">
        <v>33.138849999999998</v>
      </c>
      <c r="GD147">
        <v>73.455889999999997</v>
      </c>
      <c r="GE147">
        <v>98.681730000000002</v>
      </c>
      <c r="GF147">
        <v>21.243069999999999</v>
      </c>
      <c r="GG147">
        <v>47.742870000000003</v>
      </c>
      <c r="GH147">
        <v>25.7395</v>
      </c>
      <c r="GI147">
        <v>31.4636</v>
      </c>
      <c r="GJ147">
        <v>47.016300000000001</v>
      </c>
      <c r="GK147">
        <v>45.823979999999999</v>
      </c>
      <c r="GL147">
        <v>62.005690000000001</v>
      </c>
      <c r="GM147">
        <v>32.18506</v>
      </c>
      <c r="GN147">
        <v>64.901579999999996</v>
      </c>
      <c r="GO147">
        <v>85.235399999999998</v>
      </c>
      <c r="GP147">
        <v>30.034220000000001</v>
      </c>
      <c r="GR147" s="5">
        <f t="shared" si="41"/>
        <v>-0.14505027241924404</v>
      </c>
      <c r="GS147" s="4">
        <f t="shared" si="49"/>
        <v>63.668930000000003</v>
      </c>
      <c r="GT147" s="4">
        <v>10.57809</v>
      </c>
      <c r="GU147" s="5" t="str">
        <f t="shared" si="42"/>
        <v>NO</v>
      </c>
      <c r="GV147">
        <v>37.800220000000003</v>
      </c>
      <c r="GW147">
        <v>13.670210000000001</v>
      </c>
      <c r="GX147">
        <v>32.43882</v>
      </c>
      <c r="GY147">
        <v>0</v>
      </c>
      <c r="GZ147">
        <v>50.975610000000003</v>
      </c>
      <c r="HA147">
        <v>0</v>
      </c>
      <c r="HB147">
        <v>48.666330000000002</v>
      </c>
      <c r="HC147">
        <v>33.62867</v>
      </c>
      <c r="HD147">
        <v>43.03848</v>
      </c>
      <c r="HE147">
        <v>37.083350000000003</v>
      </c>
      <c r="HF147">
        <v>0</v>
      </c>
      <c r="HG147">
        <v>28.452839999999998</v>
      </c>
      <c r="HH147">
        <v>44.080880000000001</v>
      </c>
      <c r="HI147">
        <v>31.594100000000001</v>
      </c>
      <c r="HJ147">
        <v>38.662239999999997</v>
      </c>
      <c r="HK147">
        <v>35.570259999999998</v>
      </c>
      <c r="HL147">
        <v>25.323139999999999</v>
      </c>
      <c r="HM147">
        <v>0</v>
      </c>
      <c r="HN147">
        <v>63.668930000000003</v>
      </c>
      <c r="HO147">
        <v>35.901319999999998</v>
      </c>
      <c r="HP147">
        <v>0</v>
      </c>
      <c r="HQ147">
        <v>14.29487</v>
      </c>
      <c r="HR147">
        <v>28.149290000000001</v>
      </c>
      <c r="HS147">
        <v>27.502870000000001</v>
      </c>
      <c r="HT147">
        <v>35.748019999999997</v>
      </c>
      <c r="HU147">
        <v>40.08314</v>
      </c>
      <c r="HV147">
        <v>0</v>
      </c>
      <c r="HW147">
        <v>28.914860000000001</v>
      </c>
      <c r="HX147">
        <v>21.821729999999999</v>
      </c>
      <c r="HY147">
        <v>39.540880000000001</v>
      </c>
      <c r="HZ147">
        <v>40.901359999999997</v>
      </c>
      <c r="IA147">
        <v>42.416179999999997</v>
      </c>
      <c r="IB147">
        <v>41.403739999999999</v>
      </c>
      <c r="IC147">
        <v>27.711829999999999</v>
      </c>
      <c r="ID147">
        <v>23.558129999999998</v>
      </c>
      <c r="IE147">
        <v>22.389060000000001</v>
      </c>
      <c r="IF147">
        <v>29.815359999999998</v>
      </c>
      <c r="IG147">
        <v>34.906640000000003</v>
      </c>
      <c r="IH147">
        <v>40.187939999999998</v>
      </c>
      <c r="II147">
        <v>10.57809</v>
      </c>
      <c r="IJ147">
        <v>12.02652</v>
      </c>
      <c r="IK147">
        <v>28.2624</v>
      </c>
      <c r="IL147">
        <v>26.912929999999999</v>
      </c>
      <c r="IM147">
        <v>41.294069999999998</v>
      </c>
      <c r="IN147">
        <v>0</v>
      </c>
      <c r="IP147" s="5">
        <f t="shared" si="50"/>
        <v>0.10600741794133024</v>
      </c>
      <c r="IQ147" s="4">
        <f t="shared" si="51"/>
        <v>43.027630000000002</v>
      </c>
      <c r="IR147" s="4">
        <v>34.989800000000002</v>
      </c>
      <c r="IS147" s="5" t="str">
        <f t="shared" si="52"/>
        <v>NO</v>
      </c>
      <c r="IT147">
        <v>21.334109999999999</v>
      </c>
      <c r="IU147">
        <v>33.334119999999999</v>
      </c>
      <c r="IV147">
        <v>11.29996</v>
      </c>
      <c r="IW147">
        <v>25.144459999999999</v>
      </c>
      <c r="IX147">
        <v>22.22908</v>
      </c>
      <c r="IY147">
        <v>8.4661100000000005</v>
      </c>
      <c r="IZ147">
        <v>12.08803</v>
      </c>
      <c r="JA147">
        <v>16.968389999999999</v>
      </c>
      <c r="JB147">
        <v>17.982309999999998</v>
      </c>
      <c r="JC147">
        <v>10.99502</v>
      </c>
      <c r="JD147">
        <v>33.422960000000003</v>
      </c>
      <c r="JE147">
        <v>22.061910000000001</v>
      </c>
      <c r="JF147">
        <v>28.68431</v>
      </c>
      <c r="JG147">
        <v>13.78631</v>
      </c>
      <c r="JH147">
        <v>33.474269999999997</v>
      </c>
      <c r="JI147">
        <v>7.6638900000000003</v>
      </c>
      <c r="JJ147">
        <v>13.420339999999999</v>
      </c>
      <c r="JK147">
        <v>21.62914</v>
      </c>
      <c r="JL147">
        <v>23.762090000000001</v>
      </c>
      <c r="JM147">
        <v>26.484960000000001</v>
      </c>
      <c r="JN147">
        <v>24.56</v>
      </c>
      <c r="JO147">
        <v>7.7170899999999998</v>
      </c>
      <c r="JP147">
        <v>4.7056500000000003</v>
      </c>
      <c r="JQ147">
        <v>6.5860500000000002</v>
      </c>
      <c r="JR147">
        <v>29.916910000000001</v>
      </c>
      <c r="JS147">
        <v>7.7472300000000001</v>
      </c>
      <c r="JT147">
        <v>36.872950000000003</v>
      </c>
      <c r="JU147">
        <v>3.3238500000000002</v>
      </c>
      <c r="JV147">
        <v>22.319099999999999</v>
      </c>
      <c r="JW147">
        <v>26.938179999999999</v>
      </c>
      <c r="JX147">
        <v>23.015309999999999</v>
      </c>
      <c r="JY147">
        <v>0</v>
      </c>
      <c r="JZ147">
        <v>10.560409999999999</v>
      </c>
      <c r="KA147">
        <v>25.259329999999999</v>
      </c>
      <c r="KB147">
        <v>6.7224599999999999</v>
      </c>
      <c r="KC147">
        <v>6.1771500000000001</v>
      </c>
      <c r="KD147">
        <v>4.4268999999999998</v>
      </c>
      <c r="KE147">
        <v>23.019120000000001</v>
      </c>
      <c r="KF147">
        <v>33.7637</v>
      </c>
      <c r="KG147">
        <v>34.989800000000002</v>
      </c>
      <c r="KH147">
        <v>43.027630000000002</v>
      </c>
      <c r="KI147">
        <v>0</v>
      </c>
      <c r="KJ147">
        <v>25.207380000000001</v>
      </c>
      <c r="KK147">
        <v>8.1289499999999997</v>
      </c>
      <c r="KL147">
        <v>10.46898</v>
      </c>
      <c r="KN147" s="5">
        <f t="shared" si="53"/>
        <v>-0.27572572480467888</v>
      </c>
      <c r="KO147" s="5">
        <f t="shared" si="54"/>
        <v>36.335459999999998</v>
      </c>
      <c r="KP147" s="5">
        <v>6.1715799999999996</v>
      </c>
      <c r="KQ147" s="5" t="str">
        <f t="shared" si="55"/>
        <v>NO</v>
      </c>
      <c r="KR147">
        <v>16.9206</v>
      </c>
      <c r="KS147">
        <v>19.87189</v>
      </c>
      <c r="KT147">
        <v>23.807870000000001</v>
      </c>
      <c r="KU147">
        <v>10.6938</v>
      </c>
      <c r="KV147">
        <v>13.610250000000001</v>
      </c>
      <c r="KW147">
        <v>6.7476000000000003</v>
      </c>
      <c r="KX147">
        <v>17.661049999999999</v>
      </c>
      <c r="KY147">
        <v>15.7187</v>
      </c>
      <c r="KZ147">
        <v>17.833220000000001</v>
      </c>
      <c r="LA147">
        <v>13.26126</v>
      </c>
      <c r="LB147">
        <v>2.48542</v>
      </c>
      <c r="LC147">
        <v>7.7462400000000002</v>
      </c>
      <c r="LD147">
        <v>12.713749999999999</v>
      </c>
      <c r="LE147">
        <v>4.5190999999999999</v>
      </c>
      <c r="LF147">
        <v>12.32878</v>
      </c>
      <c r="LG147">
        <v>27.43824</v>
      </c>
      <c r="LH147">
        <v>3.1850299999999998</v>
      </c>
      <c r="LI147">
        <v>10.843859999999999</v>
      </c>
      <c r="LJ147">
        <v>8.9975199999999997</v>
      </c>
      <c r="LK147">
        <v>11.43713</v>
      </c>
      <c r="LL147">
        <v>11.31593</v>
      </c>
      <c r="LM147">
        <v>0</v>
      </c>
      <c r="LN147">
        <v>0</v>
      </c>
      <c r="LO147">
        <v>6.3134199999999998</v>
      </c>
      <c r="LP147">
        <v>14.51493</v>
      </c>
      <c r="LQ147">
        <v>21.447399999999998</v>
      </c>
      <c r="LR147">
        <v>15.283910000000001</v>
      </c>
      <c r="LS147">
        <v>7.5179600000000004</v>
      </c>
      <c r="LT147">
        <v>12.838850000000001</v>
      </c>
      <c r="LU147">
        <v>14.68637</v>
      </c>
      <c r="LV147">
        <v>7.2038799999999998</v>
      </c>
      <c r="LW147">
        <v>2.9452500000000001</v>
      </c>
      <c r="LX147">
        <v>7.2233499999999999</v>
      </c>
      <c r="LY147">
        <v>0</v>
      </c>
      <c r="LZ147">
        <v>17.19351</v>
      </c>
      <c r="MA147">
        <v>8.80593</v>
      </c>
      <c r="MB147">
        <v>36.335459999999998</v>
      </c>
      <c r="MC147">
        <v>31.699169999999999</v>
      </c>
      <c r="MD147">
        <v>35.313969999999998</v>
      </c>
      <c r="ME147">
        <v>6.1715799999999996</v>
      </c>
      <c r="MF147">
        <v>25.87445</v>
      </c>
      <c r="MG147">
        <v>18.97495</v>
      </c>
      <c r="MH147">
        <v>21.442399999999999</v>
      </c>
      <c r="MI147">
        <v>15.04373</v>
      </c>
      <c r="MJ147">
        <v>20.779699999999998</v>
      </c>
      <c r="ML147" s="5">
        <f t="shared" si="56"/>
        <v>-0.27254717752379565</v>
      </c>
      <c r="MM147" s="5">
        <f t="shared" si="57"/>
        <v>45.443040000000003</v>
      </c>
      <c r="MN147" s="5">
        <v>6.1715799999999996</v>
      </c>
      <c r="MO147" s="5" t="str">
        <f t="shared" si="58"/>
        <v>NO</v>
      </c>
      <c r="MP147">
        <v>21.592649999999999</v>
      </c>
      <c r="MQ147">
        <v>22.87209</v>
      </c>
      <c r="MR147">
        <v>21.887429999999998</v>
      </c>
      <c r="MS147">
        <v>10.6938</v>
      </c>
      <c r="MT147">
        <v>20.4861</v>
      </c>
      <c r="MU147">
        <v>6.7476000000000003</v>
      </c>
      <c r="MV147">
        <v>13.680630000000001</v>
      </c>
      <c r="MW147">
        <v>23.837759999999999</v>
      </c>
      <c r="MX147">
        <v>17.074760000000001</v>
      </c>
      <c r="MY147">
        <v>13.26126</v>
      </c>
      <c r="MZ147">
        <v>10.26051</v>
      </c>
      <c r="NA147">
        <v>15.65052</v>
      </c>
      <c r="NB147">
        <v>12.713749999999999</v>
      </c>
      <c r="NC147">
        <v>4.5190999999999999</v>
      </c>
      <c r="ND147">
        <v>18.114619999999999</v>
      </c>
      <c r="NE147">
        <v>23.926559999999998</v>
      </c>
      <c r="NF147">
        <v>3.1850299999999998</v>
      </c>
      <c r="NG147">
        <v>14.1174</v>
      </c>
      <c r="NH147">
        <v>8.9975199999999997</v>
      </c>
      <c r="NI147">
        <v>25.487110000000001</v>
      </c>
      <c r="NJ147">
        <v>11.31593</v>
      </c>
      <c r="NK147">
        <v>0</v>
      </c>
      <c r="NL147">
        <v>7.0903799999999997</v>
      </c>
      <c r="NM147">
        <v>11.04848</v>
      </c>
      <c r="NN147">
        <v>26.889489999999999</v>
      </c>
      <c r="NO147">
        <v>24.63064</v>
      </c>
      <c r="NP147">
        <v>28.861830000000001</v>
      </c>
      <c r="NQ147">
        <v>7.5179600000000004</v>
      </c>
      <c r="NR147">
        <v>12.847060000000001</v>
      </c>
      <c r="NS147">
        <v>21.11129</v>
      </c>
      <c r="NT147">
        <v>7.2038799999999998</v>
      </c>
      <c r="NU147">
        <v>9.9928000000000008</v>
      </c>
      <c r="NV147">
        <v>16.87201</v>
      </c>
      <c r="NW147">
        <v>10.117139999999999</v>
      </c>
      <c r="NX147">
        <v>13.25128</v>
      </c>
      <c r="NY147">
        <v>8.80593</v>
      </c>
      <c r="NZ147">
        <v>42.58437</v>
      </c>
      <c r="OA147">
        <v>41.813740000000003</v>
      </c>
      <c r="OB147">
        <v>45.443040000000003</v>
      </c>
      <c r="OC147">
        <v>6.1715799999999996</v>
      </c>
      <c r="OD147">
        <v>34.774120000000003</v>
      </c>
      <c r="OE147">
        <v>21.729579999999999</v>
      </c>
      <c r="OF147">
        <v>21.442399999999999</v>
      </c>
      <c r="OG147">
        <v>24.108789999999999</v>
      </c>
      <c r="OH147">
        <v>37.408430000000003</v>
      </c>
    </row>
    <row r="148" spans="1:398" x14ac:dyDescent="0.2">
      <c r="A148" t="s">
        <v>528</v>
      </c>
      <c r="B148" t="s">
        <v>361</v>
      </c>
      <c r="C148" t="s">
        <v>417</v>
      </c>
      <c r="D148">
        <v>169215780</v>
      </c>
      <c r="E148">
        <v>169254044</v>
      </c>
      <c r="F148" t="s">
        <v>368</v>
      </c>
      <c r="G148" s="2">
        <f t="shared" si="43"/>
        <v>1</v>
      </c>
      <c r="H148" t="s">
        <v>364</v>
      </c>
      <c r="I148" t="s">
        <v>364</v>
      </c>
      <c r="J148" t="s">
        <v>364</v>
      </c>
      <c r="K148" t="s">
        <v>364</v>
      </c>
      <c r="L148" t="s">
        <v>364</v>
      </c>
      <c r="M148" t="s">
        <v>364</v>
      </c>
      <c r="N148" t="s">
        <v>364</v>
      </c>
      <c r="O148" t="s">
        <v>364</v>
      </c>
      <c r="P148" t="s">
        <v>365</v>
      </c>
      <c r="Q148" t="s">
        <v>364</v>
      </c>
      <c r="R148" t="s">
        <v>364</v>
      </c>
      <c r="S148" t="s">
        <v>364</v>
      </c>
      <c r="T148" t="s">
        <v>364</v>
      </c>
      <c r="U148" t="s">
        <v>364</v>
      </c>
      <c r="V148" t="s">
        <v>364</v>
      </c>
      <c r="W148" t="s">
        <v>364</v>
      </c>
      <c r="X148" t="s">
        <v>364</v>
      </c>
      <c r="Y148" t="s">
        <v>364</v>
      </c>
      <c r="Z148" t="s">
        <v>364</v>
      </c>
      <c r="AA148" t="s">
        <v>364</v>
      </c>
      <c r="AB148" t="s">
        <v>364</v>
      </c>
      <c r="AC148" t="s">
        <v>364</v>
      </c>
      <c r="AD148" t="s">
        <v>364</v>
      </c>
      <c r="AE148" t="s">
        <v>364</v>
      </c>
      <c r="AF148" t="s">
        <v>364</v>
      </c>
      <c r="AG148" t="s">
        <v>364</v>
      </c>
      <c r="AH148" t="s">
        <v>364</v>
      </c>
      <c r="AI148" t="s">
        <v>364</v>
      </c>
      <c r="AJ148" t="s">
        <v>364</v>
      </c>
      <c r="AK148" t="s">
        <v>364</v>
      </c>
      <c r="AL148" t="s">
        <v>364</v>
      </c>
      <c r="AM148" t="s">
        <v>364</v>
      </c>
      <c r="AN148" t="s">
        <v>364</v>
      </c>
      <c r="AO148" t="s">
        <v>364</v>
      </c>
      <c r="AP148" t="s">
        <v>364</v>
      </c>
      <c r="AQ148" t="s">
        <v>364</v>
      </c>
      <c r="AR148" t="s">
        <v>364</v>
      </c>
      <c r="AS148" t="s">
        <v>364</v>
      </c>
      <c r="AT148" t="s">
        <v>364</v>
      </c>
      <c r="AU148" t="s">
        <v>364</v>
      </c>
      <c r="AV148" t="s">
        <v>364</v>
      </c>
      <c r="AW148" t="s">
        <v>364</v>
      </c>
      <c r="AX148" t="s">
        <v>364</v>
      </c>
      <c r="AY148" t="s">
        <v>364</v>
      </c>
      <c r="AZ148" t="s">
        <v>364</v>
      </c>
      <c r="BB148">
        <v>5.23</v>
      </c>
      <c r="BC148">
        <v>4.6900000000000004</v>
      </c>
      <c r="BD148">
        <v>8.4600000000000009</v>
      </c>
      <c r="BE148">
        <v>6.34</v>
      </c>
      <c r="BF148">
        <v>5.34</v>
      </c>
      <c r="BG148">
        <v>7.5</v>
      </c>
      <c r="BH148">
        <v>11.29</v>
      </c>
      <c r="BI148">
        <v>6.29</v>
      </c>
      <c r="BJ148">
        <v>29.11</v>
      </c>
      <c r="BK148">
        <v>4.9400000000000004</v>
      </c>
      <c r="BL148">
        <v>5.42</v>
      </c>
      <c r="BM148">
        <v>5.56</v>
      </c>
      <c r="BN148">
        <v>3.21</v>
      </c>
      <c r="BO148">
        <v>5.66</v>
      </c>
      <c r="BP148">
        <v>13.23</v>
      </c>
      <c r="BQ148">
        <v>6.85</v>
      </c>
      <c r="BR148">
        <v>8.23</v>
      </c>
      <c r="BS148">
        <v>11.95</v>
      </c>
      <c r="BT148">
        <v>9.76</v>
      </c>
      <c r="BU148">
        <v>6.42</v>
      </c>
      <c r="BV148">
        <v>6.23</v>
      </c>
      <c r="BW148">
        <v>6.66</v>
      </c>
      <c r="BX148">
        <v>5.93</v>
      </c>
      <c r="BY148">
        <v>6.63</v>
      </c>
      <c r="BZ148">
        <v>4.13</v>
      </c>
      <c r="CA148">
        <v>5.38</v>
      </c>
      <c r="CB148">
        <v>7.72</v>
      </c>
      <c r="CC148">
        <v>5.44</v>
      </c>
      <c r="CD148">
        <v>14.62</v>
      </c>
      <c r="CE148">
        <v>6.28</v>
      </c>
      <c r="CF148">
        <v>7.41</v>
      </c>
      <c r="CG148">
        <v>3.3</v>
      </c>
      <c r="CH148">
        <v>11.26</v>
      </c>
      <c r="CI148">
        <v>2.95</v>
      </c>
      <c r="CJ148">
        <v>4.3099999999999996</v>
      </c>
      <c r="CK148">
        <v>7.4</v>
      </c>
      <c r="CL148">
        <v>15.53</v>
      </c>
      <c r="CM148">
        <v>4.0999999999999996</v>
      </c>
      <c r="CN148">
        <v>9.7799999999999994</v>
      </c>
      <c r="CO148">
        <v>4.24</v>
      </c>
      <c r="CP148">
        <v>7.68</v>
      </c>
      <c r="CQ148">
        <v>4.76</v>
      </c>
      <c r="CR148">
        <v>3.45</v>
      </c>
      <c r="CS148">
        <v>7.62</v>
      </c>
      <c r="CT148">
        <v>7.41</v>
      </c>
      <c r="CV148" s="5">
        <f t="shared" si="44"/>
        <v>-7.2294708353456624E-2</v>
      </c>
      <c r="CW148" s="4">
        <v>11.419541000000001</v>
      </c>
      <c r="CX148" s="4">
        <v>0.46836</v>
      </c>
      <c r="CY148" s="5" t="str">
        <f t="shared" si="45"/>
        <v>NO</v>
      </c>
      <c r="CZ148">
        <v>1.1901600000000001</v>
      </c>
      <c r="DA148">
        <v>4.0216029999999998</v>
      </c>
      <c r="DB148">
        <v>11.419541000000001</v>
      </c>
      <c r="DC148">
        <v>1.9813799999999999</v>
      </c>
      <c r="DD148">
        <v>2.9078140000000001</v>
      </c>
      <c r="DE148">
        <v>3.2127500000000002</v>
      </c>
      <c r="DF148">
        <v>0</v>
      </c>
      <c r="DG148">
        <v>0</v>
      </c>
      <c r="DH148">
        <v>0.46836</v>
      </c>
      <c r="DI148">
        <v>3.1566299999999998</v>
      </c>
      <c r="DJ148">
        <v>1.1380699999999999</v>
      </c>
      <c r="DK148">
        <v>1.2998099999999999</v>
      </c>
      <c r="DL148">
        <v>1.2856300000000001</v>
      </c>
      <c r="DM148">
        <v>4.1511480000000001</v>
      </c>
      <c r="DN148">
        <v>1.61931</v>
      </c>
      <c r="DO148">
        <v>0</v>
      </c>
      <c r="DP148">
        <v>4.5173959999999997</v>
      </c>
      <c r="DQ148">
        <v>4.0383969999999998</v>
      </c>
      <c r="DR148">
        <v>3.382914</v>
      </c>
      <c r="DS148">
        <v>1.4324440000000001</v>
      </c>
      <c r="DT148">
        <v>5.4157400000000004</v>
      </c>
      <c r="DU148">
        <v>6.2602900000000004</v>
      </c>
      <c r="DV148">
        <v>1.20648</v>
      </c>
      <c r="DW148">
        <v>6.5125359999999999</v>
      </c>
      <c r="DX148">
        <v>2.6878099999999998</v>
      </c>
      <c r="DY148">
        <v>3.1270120000000001</v>
      </c>
      <c r="DZ148">
        <v>0</v>
      </c>
      <c r="EA148">
        <v>3.7096499999999999</v>
      </c>
      <c r="EB148">
        <v>2.2575780000000001</v>
      </c>
      <c r="EC148">
        <v>0</v>
      </c>
      <c r="ED148">
        <v>7.819496</v>
      </c>
      <c r="EE148">
        <v>1.81366</v>
      </c>
      <c r="EF148">
        <v>2.7208389999999998</v>
      </c>
      <c r="EG148">
        <v>2.9716300000000002</v>
      </c>
      <c r="EH148">
        <v>1.3833599999999999</v>
      </c>
      <c r="EI148">
        <v>1.2071400000000001</v>
      </c>
      <c r="EJ148">
        <v>0</v>
      </c>
      <c r="EK148">
        <v>3.492324</v>
      </c>
      <c r="EL148">
        <v>5.6025400000000003</v>
      </c>
      <c r="EM148">
        <v>1.74434</v>
      </c>
      <c r="EN148">
        <v>3.9379599999999999</v>
      </c>
      <c r="EO148">
        <v>0</v>
      </c>
      <c r="EP148">
        <v>0</v>
      </c>
      <c r="EQ148">
        <v>3.4047800000000001</v>
      </c>
      <c r="ER148">
        <v>1.2423900000000001</v>
      </c>
      <c r="ET148" s="5">
        <f t="shared" si="46"/>
        <v>-6.7280190568276707E-2</v>
      </c>
      <c r="EU148" s="4">
        <f t="shared" si="47"/>
        <v>45.592790000000001</v>
      </c>
      <c r="EV148" s="4">
        <v>0</v>
      </c>
      <c r="EW148" s="5" t="str">
        <f t="shared" si="48"/>
        <v>NO</v>
      </c>
      <c r="EX148">
        <v>0</v>
      </c>
      <c r="EY148">
        <v>0</v>
      </c>
      <c r="EZ148">
        <v>25.36225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42.591990000000003</v>
      </c>
      <c r="FT148">
        <v>45.592790000000001</v>
      </c>
      <c r="FU148">
        <v>0</v>
      </c>
      <c r="FV148">
        <v>0</v>
      </c>
      <c r="FW148">
        <v>0</v>
      </c>
      <c r="FX148">
        <v>0</v>
      </c>
      <c r="FY148">
        <v>17.968910000000001</v>
      </c>
      <c r="FZ148">
        <v>0</v>
      </c>
      <c r="GA148">
        <v>0</v>
      </c>
      <c r="GB148">
        <v>0</v>
      </c>
      <c r="GC148">
        <v>16.00357</v>
      </c>
      <c r="GD148">
        <v>12.22992</v>
      </c>
      <c r="GE148">
        <v>0</v>
      </c>
      <c r="GF148">
        <v>0</v>
      </c>
      <c r="GG148">
        <v>0</v>
      </c>
      <c r="GH148">
        <v>0</v>
      </c>
      <c r="GI148">
        <v>0</v>
      </c>
      <c r="GJ148">
        <v>0</v>
      </c>
      <c r="GK148">
        <v>0</v>
      </c>
      <c r="GL148">
        <v>0</v>
      </c>
      <c r="GM148">
        <v>0</v>
      </c>
      <c r="GN148">
        <v>0</v>
      </c>
      <c r="GO148">
        <v>0</v>
      </c>
      <c r="GP148">
        <v>0</v>
      </c>
      <c r="GR148" s="5">
        <f t="shared" si="41"/>
        <v>-0.28238377026989958</v>
      </c>
      <c r="GS148" s="4">
        <f t="shared" si="49"/>
        <v>29.945699999999999</v>
      </c>
      <c r="GT148" s="4">
        <v>6.4128400000000001</v>
      </c>
      <c r="GU148" s="5" t="str">
        <f t="shared" si="42"/>
        <v>NO</v>
      </c>
      <c r="GV148">
        <v>12.039849999999999</v>
      </c>
      <c r="GW148">
        <v>14.733420000000001</v>
      </c>
      <c r="GX148">
        <v>14.77993</v>
      </c>
      <c r="GY148">
        <v>18.430900000000001</v>
      </c>
      <c r="GZ148">
        <v>7.6705300000000003</v>
      </c>
      <c r="HA148">
        <v>20.12133</v>
      </c>
      <c r="HB148">
        <v>8.7727599999999999</v>
      </c>
      <c r="HC148">
        <v>14.887890000000001</v>
      </c>
      <c r="HD148">
        <v>6.4128400000000001</v>
      </c>
      <c r="HE148">
        <v>10.763450000000001</v>
      </c>
      <c r="HF148">
        <v>17.214410000000001</v>
      </c>
      <c r="HG148">
        <v>13.72968</v>
      </c>
      <c r="HH148">
        <v>12.0108</v>
      </c>
      <c r="HI148">
        <v>13.16625</v>
      </c>
      <c r="HJ148">
        <v>13.46387</v>
      </c>
      <c r="HK148">
        <v>7.6275399999999998</v>
      </c>
      <c r="HL148">
        <v>11.98516</v>
      </c>
      <c r="HM148">
        <v>17.057670000000002</v>
      </c>
      <c r="HN148">
        <v>29.945699999999999</v>
      </c>
      <c r="HO148">
        <v>10.562810000000001</v>
      </c>
      <c r="HP148">
        <v>17.940850000000001</v>
      </c>
      <c r="HQ148">
        <v>6.3426400000000003</v>
      </c>
      <c r="HR148">
        <v>9.5438299999999998</v>
      </c>
      <c r="HS148">
        <v>11.082369999999999</v>
      </c>
      <c r="HT148">
        <v>13.67732</v>
      </c>
      <c r="HU148">
        <v>11.88316</v>
      </c>
      <c r="HV148">
        <v>20.936440000000001</v>
      </c>
      <c r="HW148">
        <v>17.442789999999999</v>
      </c>
      <c r="HX148">
        <v>8.1151400000000002</v>
      </c>
      <c r="HY148">
        <v>17.426929999999999</v>
      </c>
      <c r="HZ148">
        <v>11.456289999999999</v>
      </c>
      <c r="IA148">
        <v>13.39409</v>
      </c>
      <c r="IB148">
        <v>8.2520399999999992</v>
      </c>
      <c r="IC148">
        <v>15.315630000000001</v>
      </c>
      <c r="ID148">
        <v>10.849220000000001</v>
      </c>
      <c r="IE148">
        <v>8.92225</v>
      </c>
      <c r="IF148">
        <v>4.8940200000000003</v>
      </c>
      <c r="IG148">
        <v>11.060560000000001</v>
      </c>
      <c r="IH148">
        <v>9.9474099999999996</v>
      </c>
      <c r="II148">
        <v>18.564910000000001</v>
      </c>
      <c r="IJ148">
        <v>10.41545</v>
      </c>
      <c r="IK148">
        <v>15.89235</v>
      </c>
      <c r="IL148">
        <v>15.4941</v>
      </c>
      <c r="IM148">
        <v>10.32634</v>
      </c>
      <c r="IN148">
        <v>19.137519999999999</v>
      </c>
      <c r="IP148" s="5">
        <f t="shared" si="50"/>
        <v>-0.24414192342704444</v>
      </c>
      <c r="IQ148" s="4">
        <f t="shared" si="51"/>
        <v>39.774369999999998</v>
      </c>
      <c r="IR148" s="4">
        <v>16.34262</v>
      </c>
      <c r="IS148" s="5" t="str">
        <f t="shared" si="52"/>
        <v>NO</v>
      </c>
      <c r="IT148">
        <v>21.162009999999999</v>
      </c>
      <c r="IU148">
        <v>15.846080000000001</v>
      </c>
      <c r="IV148">
        <v>17.972930000000002</v>
      </c>
      <c r="IW148">
        <v>39.774369999999998</v>
      </c>
      <c r="IX148">
        <v>14.98161</v>
      </c>
      <c r="IY148">
        <v>25.35493</v>
      </c>
      <c r="IZ148">
        <v>24.697579999999999</v>
      </c>
      <c r="JA148">
        <v>23.20316</v>
      </c>
      <c r="JB148">
        <v>16.34262</v>
      </c>
      <c r="JC148">
        <v>21.847660000000001</v>
      </c>
      <c r="JD148">
        <v>20.139320000000001</v>
      </c>
      <c r="JE148">
        <v>15.27234</v>
      </c>
      <c r="JF148">
        <v>29.886500000000002</v>
      </c>
      <c r="JG148">
        <v>23.963480000000001</v>
      </c>
      <c r="JH148">
        <v>13.614000000000001</v>
      </c>
      <c r="JI148">
        <v>7.3912599999999999</v>
      </c>
      <c r="JJ148">
        <v>30.940539999999999</v>
      </c>
      <c r="JK148">
        <v>31.118200000000002</v>
      </c>
      <c r="JL148">
        <v>32.734749999999998</v>
      </c>
      <c r="JM148">
        <v>12.089779999999999</v>
      </c>
      <c r="JN148">
        <v>27.8766</v>
      </c>
      <c r="JO148">
        <v>31.294709999999998</v>
      </c>
      <c r="JP148">
        <v>21.609819999999999</v>
      </c>
      <c r="JQ148">
        <v>36.391649999999998</v>
      </c>
      <c r="JR148">
        <v>28.307600000000001</v>
      </c>
      <c r="JS148">
        <v>16.678850000000001</v>
      </c>
      <c r="JT148">
        <v>26.253399999999999</v>
      </c>
      <c r="JU148">
        <v>31.005389999999998</v>
      </c>
      <c r="JV148">
        <v>4.3503699999999998</v>
      </c>
      <c r="JW148">
        <v>27.527280000000001</v>
      </c>
      <c r="JX148">
        <v>25.211079999999999</v>
      </c>
      <c r="JY148">
        <v>28.979620000000001</v>
      </c>
      <c r="JZ148">
        <v>25.025700000000001</v>
      </c>
      <c r="KA148">
        <v>25.382010000000001</v>
      </c>
      <c r="KB148">
        <v>11.510870000000001</v>
      </c>
      <c r="KC148">
        <v>23.061350000000001</v>
      </c>
      <c r="KD148">
        <v>10.32943</v>
      </c>
      <c r="KE148">
        <v>16.987880000000001</v>
      </c>
      <c r="KF148">
        <v>18.982869999999998</v>
      </c>
      <c r="KG148">
        <v>31.963429999999999</v>
      </c>
      <c r="KH148">
        <v>19.409929999999999</v>
      </c>
      <c r="KI148">
        <v>18.0517</v>
      </c>
      <c r="KJ148">
        <v>19.70609</v>
      </c>
      <c r="KK148">
        <v>18.03124</v>
      </c>
      <c r="KL148">
        <v>18.775449999999999</v>
      </c>
      <c r="KN148" s="5">
        <f t="shared" si="53"/>
        <v>-3.108769914309073E-2</v>
      </c>
      <c r="KO148" s="5">
        <f t="shared" si="54"/>
        <v>5.6419300000000003</v>
      </c>
      <c r="KP148" s="5">
        <v>0</v>
      </c>
      <c r="KQ148" s="5" t="str">
        <f t="shared" si="55"/>
        <v>NO</v>
      </c>
      <c r="KR148">
        <v>0</v>
      </c>
      <c r="KS148">
        <v>0</v>
      </c>
      <c r="KT148">
        <v>0</v>
      </c>
      <c r="KU148">
        <v>0</v>
      </c>
      <c r="KV148">
        <v>0</v>
      </c>
      <c r="KW148">
        <v>0</v>
      </c>
      <c r="KX148">
        <v>0</v>
      </c>
      <c r="KY148">
        <v>0</v>
      </c>
      <c r="KZ148">
        <v>0</v>
      </c>
      <c r="LA148">
        <v>0</v>
      </c>
      <c r="LB148">
        <v>0</v>
      </c>
      <c r="LC148">
        <v>0</v>
      </c>
      <c r="LD148">
        <v>0</v>
      </c>
      <c r="LE148">
        <v>0</v>
      </c>
      <c r="LF148">
        <v>3.28735</v>
      </c>
      <c r="LG148">
        <v>0</v>
      </c>
      <c r="LH148">
        <v>0</v>
      </c>
      <c r="LI148">
        <v>0</v>
      </c>
      <c r="LJ148">
        <v>0</v>
      </c>
      <c r="LK148">
        <v>3.10541</v>
      </c>
      <c r="LL148">
        <v>0</v>
      </c>
      <c r="LM148">
        <v>0</v>
      </c>
      <c r="LN148">
        <v>0</v>
      </c>
      <c r="LO148">
        <v>0</v>
      </c>
      <c r="LP148">
        <v>0</v>
      </c>
      <c r="LQ148">
        <v>0</v>
      </c>
      <c r="LR148">
        <v>0</v>
      </c>
      <c r="LS148">
        <v>0</v>
      </c>
      <c r="LT148">
        <v>0</v>
      </c>
      <c r="LU148">
        <v>0</v>
      </c>
      <c r="LV148">
        <v>0</v>
      </c>
      <c r="LW148">
        <v>0</v>
      </c>
      <c r="LX148">
        <v>0</v>
      </c>
      <c r="LY148">
        <v>0</v>
      </c>
      <c r="LZ148">
        <v>0</v>
      </c>
      <c r="MA148">
        <v>0</v>
      </c>
      <c r="MB148">
        <v>0</v>
      </c>
      <c r="MC148">
        <v>0</v>
      </c>
      <c r="MD148">
        <v>0</v>
      </c>
      <c r="ME148">
        <v>0</v>
      </c>
      <c r="MF148">
        <v>0</v>
      </c>
      <c r="MG148">
        <v>0</v>
      </c>
      <c r="MH148">
        <v>5.6419300000000003</v>
      </c>
      <c r="MI148">
        <v>0</v>
      </c>
      <c r="MJ148">
        <v>3.7010999999999998</v>
      </c>
      <c r="ML148" s="5">
        <f t="shared" si="56"/>
        <v>3.1706840457521611E-2</v>
      </c>
      <c r="MM148" s="5">
        <f t="shared" si="57"/>
        <v>3.7010999999999998</v>
      </c>
      <c r="MN148" s="5">
        <v>0</v>
      </c>
      <c r="MO148" s="5" t="str">
        <f t="shared" si="58"/>
        <v>NO</v>
      </c>
      <c r="MP148">
        <v>0</v>
      </c>
      <c r="MQ148">
        <v>0</v>
      </c>
      <c r="MR148">
        <v>0</v>
      </c>
      <c r="MS148">
        <v>0</v>
      </c>
      <c r="MT148">
        <v>0</v>
      </c>
      <c r="MU148">
        <v>0</v>
      </c>
      <c r="MV148">
        <v>0</v>
      </c>
      <c r="MW148">
        <v>0</v>
      </c>
      <c r="MX148">
        <v>0</v>
      </c>
      <c r="MY148">
        <v>0</v>
      </c>
      <c r="MZ148">
        <v>0</v>
      </c>
      <c r="NA148">
        <v>0</v>
      </c>
      <c r="NB148">
        <v>0</v>
      </c>
      <c r="NC148">
        <v>0</v>
      </c>
      <c r="ND148">
        <v>3.28735</v>
      </c>
      <c r="NE148">
        <v>0</v>
      </c>
      <c r="NF148">
        <v>0</v>
      </c>
      <c r="NG148">
        <v>0</v>
      </c>
      <c r="NH148">
        <v>0</v>
      </c>
      <c r="NI148">
        <v>3.10541</v>
      </c>
      <c r="NJ148">
        <v>0</v>
      </c>
      <c r="NK148">
        <v>0</v>
      </c>
      <c r="NL148">
        <v>0</v>
      </c>
      <c r="NM148">
        <v>0</v>
      </c>
      <c r="NN148">
        <v>0</v>
      </c>
      <c r="NO148">
        <v>0</v>
      </c>
      <c r="NP148">
        <v>0</v>
      </c>
      <c r="NQ148">
        <v>0</v>
      </c>
      <c r="NR148">
        <v>0</v>
      </c>
      <c r="NS148">
        <v>0</v>
      </c>
      <c r="NT148">
        <v>0</v>
      </c>
      <c r="NU148">
        <v>0</v>
      </c>
      <c r="NV148">
        <v>0</v>
      </c>
      <c r="NW148">
        <v>0</v>
      </c>
      <c r="NX148">
        <v>0</v>
      </c>
      <c r="NY148">
        <v>0</v>
      </c>
      <c r="NZ148">
        <v>0</v>
      </c>
      <c r="OA148">
        <v>0</v>
      </c>
      <c r="OB148">
        <v>0</v>
      </c>
      <c r="OC148">
        <v>0</v>
      </c>
      <c r="OD148">
        <v>0</v>
      </c>
      <c r="OE148">
        <v>0</v>
      </c>
      <c r="OF148">
        <v>2.4763500000000001</v>
      </c>
      <c r="OG148">
        <v>0</v>
      </c>
      <c r="OH148">
        <v>3.7010999999999998</v>
      </c>
    </row>
    <row r="149" spans="1:398" x14ac:dyDescent="0.2">
      <c r="A149" t="s">
        <v>529</v>
      </c>
      <c r="B149" t="s">
        <v>361</v>
      </c>
      <c r="C149" t="s">
        <v>403</v>
      </c>
      <c r="D149">
        <v>89737549</v>
      </c>
      <c r="E149">
        <v>89816657</v>
      </c>
      <c r="F149" t="s">
        <v>368</v>
      </c>
      <c r="G149" s="2">
        <f t="shared" si="43"/>
        <v>1</v>
      </c>
      <c r="H149" t="s">
        <v>364</v>
      </c>
      <c r="I149" t="s">
        <v>364</v>
      </c>
      <c r="J149" t="s">
        <v>364</v>
      </c>
      <c r="K149" t="s">
        <v>364</v>
      </c>
      <c r="L149" t="s">
        <v>364</v>
      </c>
      <c r="M149" t="s">
        <v>364</v>
      </c>
      <c r="N149" t="s">
        <v>364</v>
      </c>
      <c r="O149" t="s">
        <v>364</v>
      </c>
      <c r="P149" t="s">
        <v>364</v>
      </c>
      <c r="Q149" t="s">
        <v>364</v>
      </c>
      <c r="R149" t="s">
        <v>364</v>
      </c>
      <c r="S149" t="s">
        <v>364</v>
      </c>
      <c r="T149" t="s">
        <v>364</v>
      </c>
      <c r="U149" t="s">
        <v>364</v>
      </c>
      <c r="V149" t="s">
        <v>364</v>
      </c>
      <c r="W149" t="s">
        <v>364</v>
      </c>
      <c r="X149" t="s">
        <v>364</v>
      </c>
      <c r="Y149" t="s">
        <v>364</v>
      </c>
      <c r="Z149" t="s">
        <v>364</v>
      </c>
      <c r="AA149" t="s">
        <v>364</v>
      </c>
      <c r="AB149" t="s">
        <v>364</v>
      </c>
      <c r="AC149" t="s">
        <v>364</v>
      </c>
      <c r="AD149" t="s">
        <v>364</v>
      </c>
      <c r="AE149" t="s">
        <v>364</v>
      </c>
      <c r="AF149" t="s">
        <v>364</v>
      </c>
      <c r="AG149" t="s">
        <v>364</v>
      </c>
      <c r="AH149" t="s">
        <v>364</v>
      </c>
      <c r="AI149" t="s">
        <v>364</v>
      </c>
      <c r="AJ149" t="s">
        <v>364</v>
      </c>
      <c r="AK149" t="s">
        <v>364</v>
      </c>
      <c r="AL149" t="s">
        <v>364</v>
      </c>
      <c r="AM149" t="s">
        <v>364</v>
      </c>
      <c r="AN149" t="s">
        <v>364</v>
      </c>
      <c r="AO149" t="s">
        <v>364</v>
      </c>
      <c r="AP149" t="s">
        <v>364</v>
      </c>
      <c r="AQ149" t="s">
        <v>364</v>
      </c>
      <c r="AR149" t="s">
        <v>364</v>
      </c>
      <c r="AS149" t="s">
        <v>364</v>
      </c>
      <c r="AT149" t="s">
        <v>364</v>
      </c>
      <c r="AU149" t="s">
        <v>364</v>
      </c>
      <c r="AV149" t="s">
        <v>365</v>
      </c>
      <c r="AW149" t="s">
        <v>364</v>
      </c>
      <c r="AX149" t="s">
        <v>364</v>
      </c>
      <c r="AY149" t="s">
        <v>364</v>
      </c>
      <c r="AZ149" t="s">
        <v>364</v>
      </c>
      <c r="BB149">
        <v>3.62</v>
      </c>
      <c r="BC149">
        <v>4.76</v>
      </c>
      <c r="BD149">
        <v>3.99</v>
      </c>
      <c r="BE149">
        <v>4.3600000000000003</v>
      </c>
      <c r="BF149">
        <v>5.3</v>
      </c>
      <c r="BG149">
        <v>9.25</v>
      </c>
      <c r="BH149">
        <v>6.33</v>
      </c>
      <c r="BI149">
        <v>4.26</v>
      </c>
      <c r="BJ149">
        <v>2.98</v>
      </c>
      <c r="BK149">
        <v>3.4</v>
      </c>
      <c r="BL149">
        <v>3.15</v>
      </c>
      <c r="BM149">
        <v>6.73</v>
      </c>
      <c r="BN149">
        <v>4.03</v>
      </c>
      <c r="BO149">
        <v>2.69</v>
      </c>
      <c r="BP149">
        <v>2.76</v>
      </c>
      <c r="BQ149">
        <v>3.59</v>
      </c>
      <c r="BR149">
        <v>4.13</v>
      </c>
      <c r="BS149">
        <v>2.5499999999999998</v>
      </c>
      <c r="BT149">
        <v>4.47</v>
      </c>
      <c r="BU149">
        <v>4.87</v>
      </c>
      <c r="BV149">
        <v>4.0199999999999996</v>
      </c>
      <c r="BW149">
        <v>3.41</v>
      </c>
      <c r="BX149">
        <v>3.68</v>
      </c>
      <c r="BY149">
        <v>5.39</v>
      </c>
      <c r="BZ149">
        <v>6.88</v>
      </c>
      <c r="CA149">
        <v>3.82</v>
      </c>
      <c r="CB149">
        <v>4.62</v>
      </c>
      <c r="CC149">
        <v>4.4800000000000004</v>
      </c>
      <c r="CD149">
        <v>2.48</v>
      </c>
      <c r="CE149">
        <v>2.5299999999999998</v>
      </c>
      <c r="CF149">
        <v>3.28</v>
      </c>
      <c r="CG149">
        <v>5.13</v>
      </c>
      <c r="CH149">
        <v>3.49</v>
      </c>
      <c r="CI149">
        <v>4.16</v>
      </c>
      <c r="CJ149">
        <v>3.79</v>
      </c>
      <c r="CK149">
        <v>3.01</v>
      </c>
      <c r="CL149">
        <v>2.76</v>
      </c>
      <c r="CM149">
        <v>6.52</v>
      </c>
      <c r="CN149">
        <v>4.3899999999999997</v>
      </c>
      <c r="CO149">
        <v>3.38</v>
      </c>
      <c r="CP149">
        <v>11.01</v>
      </c>
      <c r="CQ149">
        <v>4.2</v>
      </c>
      <c r="CR149">
        <v>3.51</v>
      </c>
      <c r="CS149">
        <v>3.91</v>
      </c>
      <c r="CT149">
        <v>4.3600000000000003</v>
      </c>
      <c r="CV149" s="5">
        <f t="shared" si="44"/>
        <v>0.14939019032815118</v>
      </c>
      <c r="CW149" s="4">
        <v>15.437016</v>
      </c>
      <c r="CX149" s="4">
        <v>3.7544900000000001</v>
      </c>
      <c r="CY149" s="5" t="str">
        <f t="shared" si="45"/>
        <v>NO</v>
      </c>
      <c r="CZ149">
        <v>5.2203200000000001</v>
      </c>
      <c r="DA149">
        <v>2.5631400000000002</v>
      </c>
      <c r="DB149">
        <v>2.8437600000000001</v>
      </c>
      <c r="DC149">
        <v>2.6846999999999999</v>
      </c>
      <c r="DD149">
        <v>3.6640790000000001</v>
      </c>
      <c r="DE149">
        <v>7.6461969999999999</v>
      </c>
      <c r="DF149">
        <v>5.6586299999999996</v>
      </c>
      <c r="DG149">
        <v>3.5536599999999998</v>
      </c>
      <c r="DH149">
        <v>1.9784200000000001</v>
      </c>
      <c r="DI149">
        <v>5.1875260000000001</v>
      </c>
      <c r="DJ149">
        <v>2.8244799999999999</v>
      </c>
      <c r="DK149">
        <v>4.4086299999999996</v>
      </c>
      <c r="DL149">
        <v>3.593</v>
      </c>
      <c r="DM149">
        <v>2.9040949999999999</v>
      </c>
      <c r="DN149">
        <v>5.2226999999999997</v>
      </c>
      <c r="DO149">
        <v>3.0676380000000001</v>
      </c>
      <c r="DP149">
        <v>5.2786119999999999</v>
      </c>
      <c r="DQ149">
        <v>5.4759500000000001</v>
      </c>
      <c r="DR149">
        <v>3.7684929999999999</v>
      </c>
      <c r="DS149">
        <v>15.437016</v>
      </c>
      <c r="DT149">
        <v>7.4726100000000004</v>
      </c>
      <c r="DU149">
        <v>5.1868970000000001</v>
      </c>
      <c r="DV149">
        <v>5.5089410000000001</v>
      </c>
      <c r="DW149">
        <v>7.0365320000000002</v>
      </c>
      <c r="DX149">
        <v>3.2822900000000002</v>
      </c>
      <c r="DY149">
        <v>1.2091799999999999</v>
      </c>
      <c r="DZ149">
        <v>4.2904150000000003</v>
      </c>
      <c r="EA149">
        <v>6.9879369999999996</v>
      </c>
      <c r="EB149">
        <v>4.1367900000000004</v>
      </c>
      <c r="EC149">
        <v>4.37418</v>
      </c>
      <c r="ED149">
        <v>8.6121099999999995</v>
      </c>
      <c r="EE149">
        <v>6.7806100000000002</v>
      </c>
      <c r="EF149">
        <v>2.1250300000000002</v>
      </c>
      <c r="EG149">
        <v>5.0933130000000002</v>
      </c>
      <c r="EH149">
        <v>4.7735799999999999</v>
      </c>
      <c r="EI149">
        <v>3.2669440000000001</v>
      </c>
      <c r="EJ149">
        <v>4.9492399999999996</v>
      </c>
      <c r="EK149">
        <v>5.1930899999999998</v>
      </c>
      <c r="EL149">
        <v>8.4227889999999999</v>
      </c>
      <c r="EM149">
        <v>4.3681780000000003</v>
      </c>
      <c r="EN149">
        <v>3.7544900000000001</v>
      </c>
      <c r="EO149">
        <v>2.9386909999999999</v>
      </c>
      <c r="EP149">
        <v>2.85764</v>
      </c>
      <c r="EQ149">
        <v>5.0150399999999999</v>
      </c>
      <c r="ER149">
        <v>3.817752</v>
      </c>
      <c r="ET149" s="5">
        <f t="shared" si="46"/>
        <v>6.8733290015567911E-2</v>
      </c>
      <c r="EU149" s="4">
        <f t="shared" si="47"/>
        <v>345.51101999999997</v>
      </c>
      <c r="EV149" s="4">
        <v>182.58510000000001</v>
      </c>
      <c r="EW149" s="5" t="str">
        <f t="shared" si="48"/>
        <v>NO</v>
      </c>
      <c r="EX149">
        <v>262.99439000000001</v>
      </c>
      <c r="EY149">
        <v>106.27875</v>
      </c>
      <c r="EZ149">
        <v>132.12389999999999</v>
      </c>
      <c r="FA149">
        <v>237.63149000000001</v>
      </c>
      <c r="FB149">
        <v>71.437010000000001</v>
      </c>
      <c r="FC149">
        <v>214.49943999999999</v>
      </c>
      <c r="FD149">
        <v>125.67649</v>
      </c>
      <c r="FE149">
        <v>191.14822000000001</v>
      </c>
      <c r="FF149">
        <v>71.520300000000006</v>
      </c>
      <c r="FG149">
        <v>218.08299</v>
      </c>
      <c r="FH149">
        <v>199.89541</v>
      </c>
      <c r="FI149">
        <v>193.9237</v>
      </c>
      <c r="FJ149">
        <v>240.91904</v>
      </c>
      <c r="FK149">
        <v>144.47132999999999</v>
      </c>
      <c r="FL149">
        <v>164.30545000000001</v>
      </c>
      <c r="FM149">
        <v>29.56054</v>
      </c>
      <c r="FN149">
        <v>257.87734</v>
      </c>
      <c r="FO149">
        <v>139.45847000000001</v>
      </c>
      <c r="FP149">
        <v>244.59329</v>
      </c>
      <c r="FQ149">
        <v>213.10444000000001</v>
      </c>
      <c r="FR149">
        <v>246.58072999999999</v>
      </c>
      <c r="FS149">
        <v>228.71813</v>
      </c>
      <c r="FT149">
        <v>345.51101999999997</v>
      </c>
      <c r="FU149">
        <v>275.37452000000002</v>
      </c>
      <c r="FV149">
        <v>223.71942000000001</v>
      </c>
      <c r="FW149">
        <v>89.188850000000002</v>
      </c>
      <c r="FX149">
        <v>216.48895999999999</v>
      </c>
      <c r="FY149">
        <v>239.15280000000001</v>
      </c>
      <c r="FZ149">
        <v>109.26291999999999</v>
      </c>
      <c r="GA149">
        <v>134.73660000000001</v>
      </c>
      <c r="GB149">
        <v>334.79568999999998</v>
      </c>
      <c r="GC149">
        <v>168.99583999999999</v>
      </c>
      <c r="GD149">
        <v>219.89648</v>
      </c>
      <c r="GE149">
        <v>304.84658999999999</v>
      </c>
      <c r="GF149">
        <v>37.175849999999997</v>
      </c>
      <c r="GG149">
        <v>131.5438</v>
      </c>
      <c r="GH149">
        <v>71.503140000000002</v>
      </c>
      <c r="GI149">
        <v>102.70704000000001</v>
      </c>
      <c r="GJ149">
        <v>169.03451000000001</v>
      </c>
      <c r="GK149">
        <v>231.84836999999999</v>
      </c>
      <c r="GL149">
        <v>182.58510000000001</v>
      </c>
      <c r="GM149">
        <v>81.609340000000003</v>
      </c>
      <c r="GN149">
        <v>249.57981000000001</v>
      </c>
      <c r="GO149">
        <v>249.05121</v>
      </c>
      <c r="GP149">
        <v>150.63508999999999</v>
      </c>
      <c r="GR149" s="5">
        <f t="shared" si="41"/>
        <v>0.21262042621415417</v>
      </c>
      <c r="GS149" s="4">
        <f t="shared" si="49"/>
        <v>55.678469999999997</v>
      </c>
      <c r="GT149" s="4">
        <v>37.188299999999998</v>
      </c>
      <c r="GU149" s="5" t="str">
        <f t="shared" si="42"/>
        <v>NO</v>
      </c>
      <c r="GV149">
        <v>25.303280000000001</v>
      </c>
      <c r="GW149">
        <v>18.9712</v>
      </c>
      <c r="GX149">
        <v>23.710629999999998</v>
      </c>
      <c r="GY149">
        <v>55.678469999999997</v>
      </c>
      <c r="GZ149">
        <v>43.068240000000003</v>
      </c>
      <c r="HA149">
        <v>48.368600000000001</v>
      </c>
      <c r="HB149">
        <v>13.06108</v>
      </c>
      <c r="HC149">
        <v>18.288709999999998</v>
      </c>
      <c r="HD149">
        <v>26.091429999999999</v>
      </c>
      <c r="HE149">
        <v>25.831130000000002</v>
      </c>
      <c r="HF149">
        <v>51.855240000000002</v>
      </c>
      <c r="HG149">
        <v>22.353860000000001</v>
      </c>
      <c r="HH149">
        <v>20.64517</v>
      </c>
      <c r="HI149">
        <v>25.600850000000001</v>
      </c>
      <c r="HJ149">
        <v>19.016020000000001</v>
      </c>
      <c r="HK149">
        <v>17.112210000000001</v>
      </c>
      <c r="HL149">
        <v>29.832909999999998</v>
      </c>
      <c r="HM149">
        <v>43.738880000000002</v>
      </c>
      <c r="HN149">
        <v>37.244999999999997</v>
      </c>
      <c r="HO149">
        <v>31.342189999999999</v>
      </c>
      <c r="HP149">
        <v>29.282039999999999</v>
      </c>
      <c r="HQ149">
        <v>12.53552</v>
      </c>
      <c r="HR149">
        <v>17.709620000000001</v>
      </c>
      <c r="HS149">
        <v>16.526219999999999</v>
      </c>
      <c r="HT149">
        <v>22.557670000000002</v>
      </c>
      <c r="HU149">
        <v>28.87227</v>
      </c>
      <c r="HV149">
        <v>52.341099999999997</v>
      </c>
      <c r="HW149">
        <v>24.923729999999999</v>
      </c>
      <c r="HX149">
        <v>17.760190000000001</v>
      </c>
      <c r="HY149">
        <v>30.994399999999999</v>
      </c>
      <c r="HZ149">
        <v>23.76146</v>
      </c>
      <c r="IA149">
        <v>44.535260000000001</v>
      </c>
      <c r="IB149">
        <v>24.386299999999999</v>
      </c>
      <c r="IC149">
        <v>20.642769999999999</v>
      </c>
      <c r="ID149">
        <v>12.96419</v>
      </c>
      <c r="IE149">
        <v>30.021339999999999</v>
      </c>
      <c r="IF149">
        <v>11.98981</v>
      </c>
      <c r="IG149">
        <v>30.122389999999999</v>
      </c>
      <c r="IH149">
        <v>24.85895</v>
      </c>
      <c r="II149">
        <v>44.211010000000002</v>
      </c>
      <c r="IJ149">
        <v>37.188299999999998</v>
      </c>
      <c r="IK149">
        <v>11.447340000000001</v>
      </c>
      <c r="IL149">
        <v>17.611429999999999</v>
      </c>
      <c r="IM149">
        <v>23.911760000000001</v>
      </c>
      <c r="IN149">
        <v>35.838709999999999</v>
      </c>
      <c r="IP149" s="5">
        <f t="shared" si="50"/>
        <v>0.34586008616392749</v>
      </c>
      <c r="IQ149" s="4">
        <f t="shared" si="51"/>
        <v>50.503160000000001</v>
      </c>
      <c r="IR149" s="4">
        <v>50.503160000000001</v>
      </c>
      <c r="IS149" s="5" t="str">
        <f t="shared" si="52"/>
        <v>YES</v>
      </c>
      <c r="IT149">
        <v>27.118230000000001</v>
      </c>
      <c r="IU149">
        <v>18.964749999999999</v>
      </c>
      <c r="IV149">
        <v>23.917829999999999</v>
      </c>
      <c r="IW149">
        <v>30.21434</v>
      </c>
      <c r="IX149">
        <v>17.94049</v>
      </c>
      <c r="IY149">
        <v>44.653100000000002</v>
      </c>
      <c r="IZ149">
        <v>3.7951899999999998</v>
      </c>
      <c r="JA149">
        <v>30.58971</v>
      </c>
      <c r="JB149">
        <v>14.33975</v>
      </c>
      <c r="JC149">
        <v>26.448879999999999</v>
      </c>
      <c r="JD149">
        <v>22.792269999999998</v>
      </c>
      <c r="JE149">
        <v>42.922699999999999</v>
      </c>
      <c r="JF149">
        <v>37.331359999999997</v>
      </c>
      <c r="JG149">
        <v>30.846730000000001</v>
      </c>
      <c r="JH149">
        <v>24.517880000000002</v>
      </c>
      <c r="JI149">
        <v>6.1805599999999998</v>
      </c>
      <c r="JJ149">
        <v>27.459340000000001</v>
      </c>
      <c r="JK149">
        <v>40.195149999999998</v>
      </c>
      <c r="JL149">
        <v>26.648790000000002</v>
      </c>
      <c r="JM149">
        <v>30.15297</v>
      </c>
      <c r="JN149">
        <v>46.010440000000003</v>
      </c>
      <c r="JO149">
        <v>40.939579999999999</v>
      </c>
      <c r="JP149">
        <v>21.428730000000002</v>
      </c>
      <c r="JQ149">
        <v>27.846450000000001</v>
      </c>
      <c r="JR149">
        <v>38.400210000000001</v>
      </c>
      <c r="JS149">
        <v>21.049939999999999</v>
      </c>
      <c r="JT149">
        <v>35.677799999999998</v>
      </c>
      <c r="JU149">
        <v>42.164830000000002</v>
      </c>
      <c r="JV149">
        <v>14.78806</v>
      </c>
      <c r="JW149">
        <v>27.037430000000001</v>
      </c>
      <c r="JX149">
        <v>23.95561</v>
      </c>
      <c r="JY149">
        <v>35.012459999999997</v>
      </c>
      <c r="JZ149">
        <v>21.066199999999998</v>
      </c>
      <c r="KA149">
        <v>27.914909999999999</v>
      </c>
      <c r="KB149">
        <v>9.5870599999999992</v>
      </c>
      <c r="KC149">
        <v>34.386110000000002</v>
      </c>
      <c r="KD149">
        <v>14.166079999999999</v>
      </c>
      <c r="KE149">
        <v>15.51787</v>
      </c>
      <c r="KF149">
        <v>28.01849</v>
      </c>
      <c r="KG149">
        <v>41.369169999999997</v>
      </c>
      <c r="KH149">
        <v>50.503160000000001</v>
      </c>
      <c r="KI149">
        <v>9.5009200000000007</v>
      </c>
      <c r="KJ149">
        <v>27.077500000000001</v>
      </c>
      <c r="KK149">
        <v>25.392990000000001</v>
      </c>
      <c r="KL149">
        <v>25.088719999999999</v>
      </c>
      <c r="KN149" s="5" t="e">
        <f t="shared" si="53"/>
        <v>#DIV/0!</v>
      </c>
      <c r="KO149" s="5">
        <f t="shared" si="54"/>
        <v>0</v>
      </c>
      <c r="KP149" s="5">
        <v>0</v>
      </c>
      <c r="KQ149" s="5" t="str">
        <f t="shared" si="55"/>
        <v>0</v>
      </c>
      <c r="KR149">
        <v>0</v>
      </c>
      <c r="KS149">
        <v>0</v>
      </c>
      <c r="KT149">
        <v>0</v>
      </c>
      <c r="KU149">
        <v>0</v>
      </c>
      <c r="KV149">
        <v>0</v>
      </c>
      <c r="KW149">
        <v>0</v>
      </c>
      <c r="KX149">
        <v>0</v>
      </c>
      <c r="KY149">
        <v>0</v>
      </c>
      <c r="KZ149">
        <v>0</v>
      </c>
      <c r="LA149">
        <v>0</v>
      </c>
      <c r="LB149">
        <v>0</v>
      </c>
      <c r="LC149">
        <v>0</v>
      </c>
      <c r="LD149">
        <v>0</v>
      </c>
      <c r="LE149">
        <v>0</v>
      </c>
      <c r="LF149">
        <v>0</v>
      </c>
      <c r="LG149">
        <v>0</v>
      </c>
      <c r="LH149">
        <v>0</v>
      </c>
      <c r="LI149">
        <v>0</v>
      </c>
      <c r="LJ149">
        <v>0</v>
      </c>
      <c r="LK149">
        <v>0</v>
      </c>
      <c r="LL149">
        <v>0</v>
      </c>
      <c r="LM149">
        <v>0</v>
      </c>
      <c r="LN149">
        <v>0</v>
      </c>
      <c r="LO149">
        <v>0</v>
      </c>
      <c r="LP149">
        <v>0</v>
      </c>
      <c r="LQ149">
        <v>0</v>
      </c>
      <c r="LR149">
        <v>0</v>
      </c>
      <c r="LS149">
        <v>0</v>
      </c>
      <c r="LT149">
        <v>0</v>
      </c>
      <c r="LU149">
        <v>0</v>
      </c>
      <c r="LV149">
        <v>0</v>
      </c>
      <c r="LW149">
        <v>0</v>
      </c>
      <c r="LX149">
        <v>0</v>
      </c>
      <c r="LY149">
        <v>0</v>
      </c>
      <c r="LZ149">
        <v>0</v>
      </c>
      <c r="MA149">
        <v>0</v>
      </c>
      <c r="MB149">
        <v>0</v>
      </c>
      <c r="MC149">
        <v>0</v>
      </c>
      <c r="MD149">
        <v>0</v>
      </c>
      <c r="ME149">
        <v>0</v>
      </c>
      <c r="MF149">
        <v>0</v>
      </c>
      <c r="MG149">
        <v>0</v>
      </c>
      <c r="MH149">
        <v>0</v>
      </c>
      <c r="MI149">
        <v>0</v>
      </c>
      <c r="MJ149">
        <v>0</v>
      </c>
      <c r="ML149" s="5" t="e">
        <f t="shared" si="56"/>
        <v>#DIV/0!</v>
      </c>
      <c r="MM149" s="5">
        <f t="shared" si="57"/>
        <v>0</v>
      </c>
      <c r="MN149" s="5">
        <v>0</v>
      </c>
      <c r="MO149" s="5" t="str">
        <f t="shared" si="58"/>
        <v>0</v>
      </c>
      <c r="MP149">
        <v>0</v>
      </c>
      <c r="MQ149">
        <v>0</v>
      </c>
      <c r="MR149">
        <v>0</v>
      </c>
      <c r="MS149">
        <v>0</v>
      </c>
      <c r="MT149">
        <v>0</v>
      </c>
      <c r="MU149">
        <v>0</v>
      </c>
      <c r="MV149">
        <v>0</v>
      </c>
      <c r="MW149">
        <v>0</v>
      </c>
      <c r="MX149">
        <v>0</v>
      </c>
      <c r="MY149">
        <v>0</v>
      </c>
      <c r="MZ149">
        <v>0</v>
      </c>
      <c r="NA149">
        <v>0</v>
      </c>
      <c r="NB149">
        <v>0</v>
      </c>
      <c r="NC149">
        <v>0</v>
      </c>
      <c r="ND149">
        <v>0</v>
      </c>
      <c r="NE149">
        <v>0</v>
      </c>
      <c r="NF149">
        <v>0</v>
      </c>
      <c r="NG149">
        <v>0</v>
      </c>
      <c r="NH149">
        <v>0</v>
      </c>
      <c r="NI149">
        <v>0</v>
      </c>
      <c r="NJ149">
        <v>0</v>
      </c>
      <c r="NK149">
        <v>0</v>
      </c>
      <c r="NL149">
        <v>0</v>
      </c>
      <c r="NM149">
        <v>0</v>
      </c>
      <c r="NN149">
        <v>0</v>
      </c>
      <c r="NO149">
        <v>0</v>
      </c>
      <c r="NP149">
        <v>0</v>
      </c>
      <c r="NQ149">
        <v>0</v>
      </c>
      <c r="NR149">
        <v>0</v>
      </c>
      <c r="NS149">
        <v>0</v>
      </c>
      <c r="NT149">
        <v>0</v>
      </c>
      <c r="NU149">
        <v>0</v>
      </c>
      <c r="NV149">
        <v>0</v>
      </c>
      <c r="NW149">
        <v>0</v>
      </c>
      <c r="NX149">
        <v>0</v>
      </c>
      <c r="NY149">
        <v>0</v>
      </c>
      <c r="NZ149">
        <v>0</v>
      </c>
      <c r="OA149">
        <v>0</v>
      </c>
      <c r="OB149">
        <v>0</v>
      </c>
      <c r="OC149">
        <v>0</v>
      </c>
      <c r="OD149">
        <v>0</v>
      </c>
      <c r="OE149">
        <v>0</v>
      </c>
      <c r="OF149">
        <v>0</v>
      </c>
      <c r="OG149">
        <v>0</v>
      </c>
      <c r="OH149">
        <v>0</v>
      </c>
    </row>
    <row r="150" spans="1:398" x14ac:dyDescent="0.2">
      <c r="A150" t="s">
        <v>530</v>
      </c>
      <c r="B150" t="s">
        <v>361</v>
      </c>
      <c r="C150" t="s">
        <v>372</v>
      </c>
      <c r="D150">
        <v>998962</v>
      </c>
      <c r="E150">
        <v>1000172</v>
      </c>
      <c r="F150" t="s">
        <v>368</v>
      </c>
      <c r="G150" s="2">
        <f t="shared" si="43"/>
        <v>1</v>
      </c>
      <c r="H150" t="s">
        <v>364</v>
      </c>
      <c r="I150" t="s">
        <v>364</v>
      </c>
      <c r="J150" t="s">
        <v>364</v>
      </c>
      <c r="K150" t="s">
        <v>364</v>
      </c>
      <c r="L150" t="s">
        <v>364</v>
      </c>
      <c r="M150" t="s">
        <v>365</v>
      </c>
      <c r="N150" t="s">
        <v>364</v>
      </c>
      <c r="O150" t="s">
        <v>364</v>
      </c>
      <c r="P150" t="s">
        <v>364</v>
      </c>
      <c r="Q150" t="s">
        <v>364</v>
      </c>
      <c r="R150" t="s">
        <v>364</v>
      </c>
      <c r="S150" t="s">
        <v>364</v>
      </c>
      <c r="T150" t="s">
        <v>364</v>
      </c>
      <c r="U150" t="s">
        <v>364</v>
      </c>
      <c r="V150" t="s">
        <v>364</v>
      </c>
      <c r="W150" t="s">
        <v>364</v>
      </c>
      <c r="X150" t="s">
        <v>364</v>
      </c>
      <c r="Y150" t="s">
        <v>364</v>
      </c>
      <c r="Z150" t="s">
        <v>364</v>
      </c>
      <c r="AA150" t="s">
        <v>364</v>
      </c>
      <c r="AB150" t="s">
        <v>364</v>
      </c>
      <c r="AC150" t="s">
        <v>364</v>
      </c>
      <c r="AD150" t="s">
        <v>364</v>
      </c>
      <c r="AE150" t="s">
        <v>364</v>
      </c>
      <c r="AF150" t="s">
        <v>364</v>
      </c>
      <c r="AG150" t="s">
        <v>364</v>
      </c>
      <c r="AH150" t="s">
        <v>364</v>
      </c>
      <c r="AI150" t="s">
        <v>364</v>
      </c>
      <c r="AJ150" t="s">
        <v>364</v>
      </c>
      <c r="AK150" t="s">
        <v>364</v>
      </c>
      <c r="AL150" t="s">
        <v>364</v>
      </c>
      <c r="AM150" t="s">
        <v>364</v>
      </c>
      <c r="AN150" t="s">
        <v>364</v>
      </c>
      <c r="AO150" t="s">
        <v>364</v>
      </c>
      <c r="AP150" t="s">
        <v>364</v>
      </c>
      <c r="AQ150" t="s">
        <v>364</v>
      </c>
      <c r="AR150" t="s">
        <v>364</v>
      </c>
      <c r="AS150" t="s">
        <v>364</v>
      </c>
      <c r="AT150" t="s">
        <v>364</v>
      </c>
      <c r="AU150" t="s">
        <v>364</v>
      </c>
      <c r="AV150" t="s">
        <v>364</v>
      </c>
      <c r="AW150" t="s">
        <v>364</v>
      </c>
      <c r="AX150" t="s">
        <v>364</v>
      </c>
      <c r="AY150" t="s">
        <v>364</v>
      </c>
      <c r="AZ150" t="s">
        <v>364</v>
      </c>
      <c r="BB150">
        <v>6.97</v>
      </c>
      <c r="BC150">
        <v>5.55</v>
      </c>
      <c r="BD150">
        <v>7.13</v>
      </c>
      <c r="BE150">
        <v>7.45</v>
      </c>
      <c r="BF150">
        <v>7.46</v>
      </c>
      <c r="BG150">
        <v>20.57</v>
      </c>
      <c r="BH150">
        <v>8.43</v>
      </c>
      <c r="BI150">
        <v>7.9</v>
      </c>
      <c r="BJ150">
        <v>5.59</v>
      </c>
      <c r="BK150">
        <v>6.07</v>
      </c>
      <c r="BL150">
        <v>9.09</v>
      </c>
      <c r="BM150">
        <v>9.7799999999999994</v>
      </c>
      <c r="BN150">
        <v>6.53</v>
      </c>
      <c r="BO150">
        <v>4.7300000000000004</v>
      </c>
      <c r="BP150">
        <v>4.09</v>
      </c>
      <c r="BQ150">
        <v>5.74</v>
      </c>
      <c r="BR150">
        <v>7.2</v>
      </c>
      <c r="BS150">
        <v>7.88</v>
      </c>
      <c r="BT150">
        <v>8.68</v>
      </c>
      <c r="BU150">
        <v>5.86</v>
      </c>
      <c r="BV150">
        <v>7.79</v>
      </c>
      <c r="BW150">
        <v>6.91</v>
      </c>
      <c r="BX150">
        <v>6.24</v>
      </c>
      <c r="BY150">
        <v>7.24</v>
      </c>
      <c r="BZ150">
        <v>4.43</v>
      </c>
      <c r="CA150">
        <v>9.69</v>
      </c>
      <c r="CB150">
        <v>7.22</v>
      </c>
      <c r="CC150">
        <v>3.73</v>
      </c>
      <c r="CD150">
        <v>5.38</v>
      </c>
      <c r="CE150">
        <v>5.9</v>
      </c>
      <c r="CF150">
        <v>6.3</v>
      </c>
      <c r="CG150">
        <v>9.4700000000000006</v>
      </c>
      <c r="CH150">
        <v>6.3</v>
      </c>
      <c r="CI150">
        <v>6.5</v>
      </c>
      <c r="CJ150">
        <v>3.6</v>
      </c>
      <c r="CK150">
        <v>6.53</v>
      </c>
      <c r="CL150">
        <v>7.7</v>
      </c>
      <c r="CM150">
        <v>6.59</v>
      </c>
      <c r="CN150">
        <v>8.84</v>
      </c>
      <c r="CO150">
        <v>10.130000000000001</v>
      </c>
      <c r="CP150">
        <v>8.1199999999999992</v>
      </c>
      <c r="CQ150">
        <v>5.78</v>
      </c>
      <c r="CR150">
        <v>7.34</v>
      </c>
      <c r="CS150">
        <v>4.6900000000000004</v>
      </c>
      <c r="CT150">
        <v>8.1300000000000008</v>
      </c>
      <c r="CV150" s="5">
        <f t="shared" si="44"/>
        <v>0.15666682915402466</v>
      </c>
      <c r="CW150" s="4">
        <v>8.0945199999999993</v>
      </c>
      <c r="CX150" s="4">
        <v>5.1224299999999996</v>
      </c>
      <c r="CY150" s="5" t="str">
        <f t="shared" si="45"/>
        <v>NO</v>
      </c>
      <c r="CZ150">
        <v>5.9444900000000001</v>
      </c>
      <c r="DA150">
        <v>1.5089999999999999</v>
      </c>
      <c r="DB150">
        <v>0</v>
      </c>
      <c r="DC150">
        <v>0</v>
      </c>
      <c r="DD150">
        <v>3.9552700000000001</v>
      </c>
      <c r="DE150">
        <v>5.1224299999999996</v>
      </c>
      <c r="DF150">
        <v>8.0945199999999993</v>
      </c>
      <c r="DG150">
        <v>0</v>
      </c>
      <c r="DH150">
        <v>1.4050800000000001</v>
      </c>
      <c r="DI150">
        <v>4.9288999999999996</v>
      </c>
      <c r="DJ150">
        <v>1.46915</v>
      </c>
      <c r="DK150">
        <v>2.4455170000000002</v>
      </c>
      <c r="DL150">
        <v>3.9990000000000001</v>
      </c>
      <c r="DM150">
        <v>3.7240790000000001</v>
      </c>
      <c r="DN150">
        <v>4.79162</v>
      </c>
      <c r="DO150">
        <v>3.9193600000000002</v>
      </c>
      <c r="DP150">
        <v>4.7919400000000003</v>
      </c>
      <c r="DQ150">
        <v>4.6058500000000002</v>
      </c>
      <c r="DR150">
        <v>1.804222</v>
      </c>
      <c r="DS150">
        <v>1.807939</v>
      </c>
      <c r="DT150">
        <v>3.8574959999999998</v>
      </c>
      <c r="DU150">
        <v>3.2755800000000002</v>
      </c>
      <c r="DV150">
        <v>1.2575499999999999</v>
      </c>
      <c r="DW150">
        <v>4.1307299999999998</v>
      </c>
      <c r="DX150">
        <v>1.03718</v>
      </c>
      <c r="DY150">
        <v>0</v>
      </c>
      <c r="DZ150">
        <v>1.5950599999999999</v>
      </c>
      <c r="EA150">
        <v>2.6959599999999999</v>
      </c>
      <c r="EB150">
        <v>5.3097200000000004</v>
      </c>
      <c r="EC150">
        <v>1.3526100000000001</v>
      </c>
      <c r="ED150">
        <v>1.0669900000000001</v>
      </c>
      <c r="EE150">
        <v>3.6891500000000002</v>
      </c>
      <c r="EF150">
        <v>0.62228399999999995</v>
      </c>
      <c r="EG150">
        <v>2.3581300000000001</v>
      </c>
      <c r="EH150">
        <v>3.7019600000000001</v>
      </c>
      <c r="EI150">
        <v>3.8321900000000002</v>
      </c>
      <c r="EJ150">
        <v>3.4074900000000001</v>
      </c>
      <c r="EK150">
        <v>7.4264760000000001</v>
      </c>
      <c r="EL150">
        <v>7.2073299999999998</v>
      </c>
      <c r="EM150">
        <v>4.1336399999999998</v>
      </c>
      <c r="EN150">
        <v>0</v>
      </c>
      <c r="EO150">
        <v>0</v>
      </c>
      <c r="EP150">
        <v>0</v>
      </c>
      <c r="EQ150">
        <v>0</v>
      </c>
      <c r="ER150">
        <v>1.9024030000000001</v>
      </c>
      <c r="ET150" s="5">
        <f t="shared" si="46"/>
        <v>0.23906827282754781</v>
      </c>
      <c r="EU150" s="4">
        <f t="shared" si="47"/>
        <v>302.04926</v>
      </c>
      <c r="EV150" s="4">
        <v>274.59985</v>
      </c>
      <c r="EW150" s="5" t="str">
        <f t="shared" si="48"/>
        <v>NO</v>
      </c>
      <c r="EX150">
        <v>302.04926</v>
      </c>
      <c r="EY150">
        <v>175.3614</v>
      </c>
      <c r="EZ150">
        <v>149.08511999999999</v>
      </c>
      <c r="FA150">
        <v>265.63806</v>
      </c>
      <c r="FB150">
        <v>132.27090999999999</v>
      </c>
      <c r="FC150">
        <v>274.59985</v>
      </c>
      <c r="FD150">
        <v>97.456850000000003</v>
      </c>
      <c r="FE150">
        <v>291.22879</v>
      </c>
      <c r="FF150">
        <v>98.665019999999998</v>
      </c>
      <c r="FG150">
        <v>244.99585999999999</v>
      </c>
      <c r="FH150">
        <v>227.32293000000001</v>
      </c>
      <c r="FI150">
        <v>166.50062</v>
      </c>
      <c r="FJ150">
        <v>218.99105</v>
      </c>
      <c r="FK150">
        <v>150.10122999999999</v>
      </c>
      <c r="FL150">
        <v>184.20446000000001</v>
      </c>
      <c r="FM150">
        <v>58.886879999999998</v>
      </c>
      <c r="FN150">
        <v>253.05651</v>
      </c>
      <c r="FO150">
        <v>182.02002999999999</v>
      </c>
      <c r="FP150">
        <v>235.76737</v>
      </c>
      <c r="FQ150">
        <v>154.36154999999999</v>
      </c>
      <c r="FR150">
        <v>263.45738</v>
      </c>
      <c r="FS150">
        <v>257.95744000000002</v>
      </c>
      <c r="FT150">
        <v>269.70190000000002</v>
      </c>
      <c r="FU150">
        <v>259.53185999999999</v>
      </c>
      <c r="FV150">
        <v>212.92841000000001</v>
      </c>
      <c r="FW150">
        <v>134.04566</v>
      </c>
      <c r="FX150">
        <v>193.11126999999999</v>
      </c>
      <c r="FY150">
        <v>203.90996000000001</v>
      </c>
      <c r="FZ150">
        <v>150.0085</v>
      </c>
      <c r="GA150">
        <v>139.86894000000001</v>
      </c>
      <c r="GB150">
        <v>290.86002000000002</v>
      </c>
      <c r="GC150">
        <v>190.24370999999999</v>
      </c>
      <c r="GD150">
        <v>253.51712000000001</v>
      </c>
      <c r="GE150">
        <v>281.39238999999998</v>
      </c>
      <c r="GF150">
        <v>63.66187</v>
      </c>
      <c r="GG150">
        <v>166.80312000000001</v>
      </c>
      <c r="GH150">
        <v>70.155889999999999</v>
      </c>
      <c r="GI150">
        <v>140.34413000000001</v>
      </c>
      <c r="GJ150">
        <v>181.66723999999999</v>
      </c>
      <c r="GK150">
        <v>266.22503999999998</v>
      </c>
      <c r="GL150">
        <v>237.57679999999999</v>
      </c>
      <c r="GM150">
        <v>72.567670000000007</v>
      </c>
      <c r="GN150">
        <v>242.89455000000001</v>
      </c>
      <c r="GO150">
        <v>270.07789000000002</v>
      </c>
      <c r="GP150">
        <v>163.79987</v>
      </c>
      <c r="GR150" s="5">
        <f t="shared" si="41"/>
        <v>0.19061798178760192</v>
      </c>
      <c r="GS150" s="4">
        <f t="shared" si="49"/>
        <v>45.945360000000001</v>
      </c>
      <c r="GT150" s="4">
        <v>22.79982</v>
      </c>
      <c r="GU150" s="5" t="str">
        <f t="shared" si="42"/>
        <v>NO</v>
      </c>
      <c r="GV150">
        <v>23.96313</v>
      </c>
      <c r="GW150">
        <v>20.491610000000001</v>
      </c>
      <c r="GX150">
        <v>11.964700000000001</v>
      </c>
      <c r="GY150">
        <v>45.945360000000001</v>
      </c>
      <c r="GZ150">
        <v>21.220839999999999</v>
      </c>
      <c r="HA150">
        <v>22.79982</v>
      </c>
      <c r="HB150">
        <v>19.95036</v>
      </c>
      <c r="HC150">
        <v>9.5253700000000006</v>
      </c>
      <c r="HD150">
        <v>20.457519999999999</v>
      </c>
      <c r="HE150">
        <v>20.973009999999999</v>
      </c>
      <c r="HF150">
        <v>33.682850000000002</v>
      </c>
      <c r="HG150">
        <v>14.464259999999999</v>
      </c>
      <c r="HH150">
        <v>14.9612</v>
      </c>
      <c r="HI150">
        <v>24.119209999999999</v>
      </c>
      <c r="HJ150">
        <v>17.065349999999999</v>
      </c>
      <c r="HK150">
        <v>13.8355</v>
      </c>
      <c r="HL150">
        <v>15.27178</v>
      </c>
      <c r="HM150">
        <v>25.812940000000001</v>
      </c>
      <c r="HN150">
        <v>28.483470000000001</v>
      </c>
      <c r="HO150">
        <v>31.342199999999998</v>
      </c>
      <c r="HP150">
        <v>27.94398</v>
      </c>
      <c r="HQ150">
        <v>6.6376499999999998</v>
      </c>
      <c r="HR150">
        <v>15.62285</v>
      </c>
      <c r="HS150">
        <v>14.271699999999999</v>
      </c>
      <c r="HT150">
        <v>17.252210000000002</v>
      </c>
      <c r="HU150">
        <v>17.442170000000001</v>
      </c>
      <c r="HV150">
        <v>20.776969999999999</v>
      </c>
      <c r="HW150">
        <v>19.68543</v>
      </c>
      <c r="HX150">
        <v>15.81766</v>
      </c>
      <c r="HY150">
        <v>22.757760000000001</v>
      </c>
      <c r="HZ150">
        <v>17.134219999999999</v>
      </c>
      <c r="IA150">
        <v>20.365369999999999</v>
      </c>
      <c r="IB150">
        <v>21.372260000000001</v>
      </c>
      <c r="IC150">
        <v>15.68127</v>
      </c>
      <c r="ID150">
        <v>13.585279999999999</v>
      </c>
      <c r="IE150">
        <v>20.903359999999999</v>
      </c>
      <c r="IF150">
        <v>17.511310000000002</v>
      </c>
      <c r="IG150">
        <v>22.356459999999998</v>
      </c>
      <c r="IH150">
        <v>18.64987</v>
      </c>
      <c r="II150">
        <v>30.649349999999998</v>
      </c>
      <c r="IJ150">
        <v>24.813590000000001</v>
      </c>
      <c r="IK150">
        <v>23.571390000000001</v>
      </c>
      <c r="IL150">
        <v>15.95722</v>
      </c>
      <c r="IM150">
        <v>15.392799999999999</v>
      </c>
      <c r="IN150">
        <v>31.08249</v>
      </c>
      <c r="IP150" s="5">
        <f t="shared" si="50"/>
        <v>8.8481017670162559E-2</v>
      </c>
      <c r="IQ150" s="4">
        <f t="shared" si="51"/>
        <v>27.998290000000001</v>
      </c>
      <c r="IR150" s="4">
        <v>12.870240000000001</v>
      </c>
      <c r="IS150" s="5" t="str">
        <f t="shared" si="52"/>
        <v>NO</v>
      </c>
      <c r="IT150">
        <v>19.109590000000001</v>
      </c>
      <c r="IU150">
        <v>14.846080000000001</v>
      </c>
      <c r="IV150">
        <v>9.3778299999999994</v>
      </c>
      <c r="IW150">
        <v>27.998290000000001</v>
      </c>
      <c r="IX150">
        <v>19.692710000000002</v>
      </c>
      <c r="IY150">
        <v>12.870240000000001</v>
      </c>
      <c r="IZ150">
        <v>6.2103099999999998</v>
      </c>
      <c r="JA150">
        <v>16.714379999999998</v>
      </c>
      <c r="JB150">
        <v>11.561159999999999</v>
      </c>
      <c r="JC150">
        <v>15.22444</v>
      </c>
      <c r="JD150">
        <v>22.533270000000002</v>
      </c>
      <c r="JE150">
        <v>9.7027400000000004</v>
      </c>
      <c r="JF150">
        <v>20.668320000000001</v>
      </c>
      <c r="JG150">
        <v>9.3302399999999999</v>
      </c>
      <c r="JH150">
        <v>10.38719</v>
      </c>
      <c r="JI150">
        <v>9.6416699999999995</v>
      </c>
      <c r="JJ150">
        <v>12.023680000000001</v>
      </c>
      <c r="JK150">
        <v>10.91081</v>
      </c>
      <c r="JL150">
        <v>19.830469999999998</v>
      </c>
      <c r="JM150">
        <v>15.48044</v>
      </c>
      <c r="JN150">
        <v>17.1449</v>
      </c>
      <c r="JO150">
        <v>27.971270000000001</v>
      </c>
      <c r="JP150">
        <v>4.6992700000000003</v>
      </c>
      <c r="JQ150">
        <v>14.804500000000001</v>
      </c>
      <c r="JR150">
        <v>12.605320000000001</v>
      </c>
      <c r="JS150">
        <v>5.2901300000000004</v>
      </c>
      <c r="JT150">
        <v>16.403269999999999</v>
      </c>
      <c r="JU150">
        <v>7.3049299999999997</v>
      </c>
      <c r="JV150">
        <v>20.309930000000001</v>
      </c>
      <c r="JW150">
        <v>12.872299999999999</v>
      </c>
      <c r="JX150">
        <v>11.29959</v>
      </c>
      <c r="JY150">
        <v>5.0017800000000001</v>
      </c>
      <c r="JZ150">
        <v>12.48423</v>
      </c>
      <c r="KA150">
        <v>13.222300000000001</v>
      </c>
      <c r="KB150">
        <v>5.5391899999999996</v>
      </c>
      <c r="KC150">
        <v>22.443629999999999</v>
      </c>
      <c r="KD150">
        <v>14.38034</v>
      </c>
      <c r="KE150">
        <v>18.473649999999999</v>
      </c>
      <c r="KF150">
        <v>9.9920299999999997</v>
      </c>
      <c r="KG150">
        <v>13.814959999999999</v>
      </c>
      <c r="KH150">
        <v>27.850819999999999</v>
      </c>
      <c r="KI150">
        <v>0</v>
      </c>
      <c r="KJ150">
        <v>11.47836</v>
      </c>
      <c r="KK150">
        <v>11.5731</v>
      </c>
      <c r="KL150">
        <v>22.71171</v>
      </c>
      <c r="KN150" s="5">
        <f t="shared" si="53"/>
        <v>-2.2785649216042366E-2</v>
      </c>
      <c r="KO150" s="5">
        <f t="shared" si="54"/>
        <v>21.18796</v>
      </c>
      <c r="KP150" s="5">
        <v>4.78139</v>
      </c>
      <c r="KQ150" s="5" t="str">
        <f t="shared" si="55"/>
        <v>NO</v>
      </c>
      <c r="KR150">
        <v>0</v>
      </c>
      <c r="KS150">
        <v>0</v>
      </c>
      <c r="KT150">
        <v>3.38802</v>
      </c>
      <c r="KU150">
        <v>7.1671800000000001</v>
      </c>
      <c r="KV150">
        <v>2.7614700000000001</v>
      </c>
      <c r="KW150">
        <v>4.78139</v>
      </c>
      <c r="KX150">
        <v>0</v>
      </c>
      <c r="KY150">
        <v>3.8340000000000001</v>
      </c>
      <c r="KZ150">
        <v>0</v>
      </c>
      <c r="LA150">
        <v>3.20316</v>
      </c>
      <c r="LB150">
        <v>8.4520800000000005</v>
      </c>
      <c r="LC150">
        <v>10.369949999999999</v>
      </c>
      <c r="LD150">
        <v>11.40631</v>
      </c>
      <c r="LE150">
        <v>18.07639</v>
      </c>
      <c r="LF150">
        <v>13.18038</v>
      </c>
      <c r="LG150">
        <v>0</v>
      </c>
      <c r="LH150">
        <v>3.8017400000000001</v>
      </c>
      <c r="LI150">
        <v>0</v>
      </c>
      <c r="LJ150">
        <v>12.05668</v>
      </c>
      <c r="LK150">
        <v>17.635580000000001</v>
      </c>
      <c r="LL150">
        <v>11.36735</v>
      </c>
      <c r="LM150">
        <v>8.5537700000000001</v>
      </c>
      <c r="LN150">
        <v>12.534000000000001</v>
      </c>
      <c r="LO150">
        <v>17.624860000000002</v>
      </c>
      <c r="LP150">
        <v>8.1669099999999997</v>
      </c>
      <c r="LQ150">
        <v>3.0814900000000001</v>
      </c>
      <c r="LR150">
        <v>9.5324500000000008</v>
      </c>
      <c r="LS150">
        <v>13.62684</v>
      </c>
      <c r="LT150">
        <v>0</v>
      </c>
      <c r="LU150">
        <v>3.13408</v>
      </c>
      <c r="LV150">
        <v>8.6168800000000001</v>
      </c>
      <c r="LW150">
        <v>7.2649699999999999</v>
      </c>
      <c r="LX150">
        <v>10.306929999999999</v>
      </c>
      <c r="LY150">
        <v>3.2694800000000002</v>
      </c>
      <c r="LZ150">
        <v>0</v>
      </c>
      <c r="MA150">
        <v>10.782780000000001</v>
      </c>
      <c r="MB150">
        <v>5.8960999999999997</v>
      </c>
      <c r="MC150">
        <v>0</v>
      </c>
      <c r="MD150">
        <v>8.1909100000000006</v>
      </c>
      <c r="ME150">
        <v>8.2924699999999998</v>
      </c>
      <c r="MF150">
        <v>0</v>
      </c>
      <c r="MG150">
        <v>0</v>
      </c>
      <c r="MH150">
        <v>15.91943</v>
      </c>
      <c r="MI150">
        <v>3.4878</v>
      </c>
      <c r="MJ150">
        <v>21.18796</v>
      </c>
      <c r="ML150" s="5">
        <f t="shared" si="56"/>
        <v>-0.1178088761719977</v>
      </c>
      <c r="MM150" s="5">
        <f t="shared" si="57"/>
        <v>5.5015099999999997</v>
      </c>
      <c r="MN150" s="5">
        <v>0</v>
      </c>
      <c r="MO150" s="5" t="str">
        <f t="shared" si="58"/>
        <v>NO</v>
      </c>
      <c r="MP150">
        <v>0</v>
      </c>
      <c r="MQ150">
        <v>0</v>
      </c>
      <c r="MR150">
        <v>0</v>
      </c>
      <c r="MS150">
        <v>0</v>
      </c>
      <c r="MT150">
        <v>2.7614700000000001</v>
      </c>
      <c r="MU150">
        <v>0</v>
      </c>
      <c r="MV150">
        <v>0</v>
      </c>
      <c r="MW150">
        <v>0</v>
      </c>
      <c r="MX150">
        <v>0</v>
      </c>
      <c r="MY150">
        <v>0</v>
      </c>
      <c r="MZ150">
        <v>4.8297600000000003</v>
      </c>
      <c r="NA150">
        <v>3.6360000000000001</v>
      </c>
      <c r="NB150">
        <v>0</v>
      </c>
      <c r="NC150">
        <v>5.5015099999999997</v>
      </c>
      <c r="ND150">
        <v>3.5943700000000001</v>
      </c>
      <c r="NE150">
        <v>0</v>
      </c>
      <c r="NF150">
        <v>0</v>
      </c>
      <c r="NG150">
        <v>0</v>
      </c>
      <c r="NH150">
        <v>4.1388600000000002</v>
      </c>
      <c r="NI150">
        <v>4.5386699999999998</v>
      </c>
      <c r="NJ150">
        <v>3.7117900000000001</v>
      </c>
      <c r="NK150">
        <v>0</v>
      </c>
      <c r="NL150">
        <v>3.3446199999999999</v>
      </c>
      <c r="NM150">
        <v>5.2874600000000003</v>
      </c>
      <c r="NN150">
        <v>4.4241900000000003</v>
      </c>
      <c r="NO150">
        <v>0</v>
      </c>
      <c r="NP150">
        <v>3.8297300000000001</v>
      </c>
      <c r="NQ150">
        <v>3.6298400000000002</v>
      </c>
      <c r="NR150">
        <v>0</v>
      </c>
      <c r="NS150">
        <v>0</v>
      </c>
      <c r="NT150">
        <v>4.9222799999999998</v>
      </c>
      <c r="NU150">
        <v>3.3379599999999998</v>
      </c>
      <c r="NV150">
        <v>0</v>
      </c>
      <c r="NW150">
        <v>0</v>
      </c>
      <c r="NX150">
        <v>0</v>
      </c>
      <c r="NY150">
        <v>3.7739699999999998</v>
      </c>
      <c r="NZ150">
        <v>2.5575299999999999</v>
      </c>
      <c r="OA150">
        <v>0</v>
      </c>
      <c r="OB150">
        <v>0</v>
      </c>
      <c r="OC150">
        <v>0</v>
      </c>
      <c r="OD150">
        <v>0</v>
      </c>
      <c r="OE150">
        <v>0</v>
      </c>
      <c r="OF150">
        <v>4.0682999999999998</v>
      </c>
      <c r="OG150">
        <v>0</v>
      </c>
      <c r="OH150">
        <v>0</v>
      </c>
    </row>
    <row r="151" spans="1:398" x14ac:dyDescent="0.2">
      <c r="A151" t="s">
        <v>531</v>
      </c>
      <c r="B151" t="s">
        <v>361</v>
      </c>
      <c r="C151" t="s">
        <v>370</v>
      </c>
      <c r="D151">
        <v>76397518</v>
      </c>
      <c r="E151">
        <v>76442071</v>
      </c>
      <c r="F151" t="s">
        <v>363</v>
      </c>
      <c r="G151" s="2">
        <f t="shared" si="43"/>
        <v>1</v>
      </c>
      <c r="H151" t="s">
        <v>364</v>
      </c>
      <c r="I151" t="s">
        <v>364</v>
      </c>
      <c r="J151" t="s">
        <v>364</v>
      </c>
      <c r="K151" t="s">
        <v>365</v>
      </c>
      <c r="L151" t="s">
        <v>364</v>
      </c>
      <c r="M151" t="s">
        <v>364</v>
      </c>
      <c r="N151" t="s">
        <v>364</v>
      </c>
      <c r="O151" t="s">
        <v>364</v>
      </c>
      <c r="P151" t="s">
        <v>364</v>
      </c>
      <c r="Q151" t="s">
        <v>364</v>
      </c>
      <c r="R151" t="s">
        <v>364</v>
      </c>
      <c r="S151" t="s">
        <v>364</v>
      </c>
      <c r="T151" t="s">
        <v>364</v>
      </c>
      <c r="U151" t="s">
        <v>364</v>
      </c>
      <c r="V151" t="s">
        <v>364</v>
      </c>
      <c r="W151" t="s">
        <v>364</v>
      </c>
      <c r="X151" t="s">
        <v>364</v>
      </c>
      <c r="Y151" t="s">
        <v>364</v>
      </c>
      <c r="Z151" t="s">
        <v>364</v>
      </c>
      <c r="AA151" t="s">
        <v>364</v>
      </c>
      <c r="AB151" t="s">
        <v>364</v>
      </c>
      <c r="AC151" t="s">
        <v>364</v>
      </c>
      <c r="AD151" t="s">
        <v>364</v>
      </c>
      <c r="AE151" t="s">
        <v>364</v>
      </c>
      <c r="AF151" t="s">
        <v>364</v>
      </c>
      <c r="AG151" t="s">
        <v>364</v>
      </c>
      <c r="AH151" t="s">
        <v>364</v>
      </c>
      <c r="AI151" t="s">
        <v>364</v>
      </c>
      <c r="AJ151" t="s">
        <v>364</v>
      </c>
      <c r="AK151" t="s">
        <v>364</v>
      </c>
      <c r="AL151" t="s">
        <v>364</v>
      </c>
      <c r="AM151" t="s">
        <v>364</v>
      </c>
      <c r="AN151" t="s">
        <v>364</v>
      </c>
      <c r="AO151" t="s">
        <v>364</v>
      </c>
      <c r="AP151" t="s">
        <v>364</v>
      </c>
      <c r="AQ151" t="s">
        <v>364</v>
      </c>
      <c r="AR151" t="s">
        <v>364</v>
      </c>
      <c r="AS151" t="s">
        <v>364</v>
      </c>
      <c r="AT151" t="s">
        <v>364</v>
      </c>
      <c r="AU151" t="s">
        <v>364</v>
      </c>
      <c r="AV151" t="s">
        <v>364</v>
      </c>
      <c r="AW151" t="s">
        <v>364</v>
      </c>
      <c r="AX151" t="s">
        <v>364</v>
      </c>
      <c r="AY151" t="s">
        <v>364</v>
      </c>
      <c r="AZ151" t="s">
        <v>364</v>
      </c>
      <c r="BB151">
        <v>2.2200000000000002</v>
      </c>
      <c r="BC151">
        <v>0.21</v>
      </c>
      <c r="BD151">
        <v>0.26</v>
      </c>
      <c r="BE151">
        <v>6.71</v>
      </c>
      <c r="BF151">
        <v>0.38</v>
      </c>
      <c r="BG151">
        <v>0.31</v>
      </c>
      <c r="BH151">
        <v>0.47</v>
      </c>
      <c r="BI151">
        <v>0.6</v>
      </c>
      <c r="BJ151">
        <v>0.95</v>
      </c>
      <c r="BK151">
        <v>0.38</v>
      </c>
      <c r="BL151">
        <v>0.46</v>
      </c>
      <c r="BM151">
        <v>2.42</v>
      </c>
      <c r="BN151">
        <v>0.43</v>
      </c>
      <c r="BO151">
        <v>0.96</v>
      </c>
      <c r="BP151">
        <v>0.13</v>
      </c>
      <c r="BQ151">
        <v>0.45</v>
      </c>
      <c r="BR151">
        <v>1</v>
      </c>
      <c r="BS151">
        <v>0.88</v>
      </c>
      <c r="BT151">
        <v>0.49</v>
      </c>
      <c r="BU151">
        <v>0.32</v>
      </c>
      <c r="BV151">
        <v>0.57999999999999996</v>
      </c>
      <c r="BW151">
        <v>1.3</v>
      </c>
      <c r="BX151">
        <v>0.65</v>
      </c>
      <c r="BY151">
        <v>0.12</v>
      </c>
      <c r="BZ151">
        <v>0.39</v>
      </c>
      <c r="CA151">
        <v>0.28000000000000003</v>
      </c>
      <c r="CB151">
        <v>5.76</v>
      </c>
      <c r="CC151">
        <v>0.63</v>
      </c>
      <c r="CD151">
        <v>1.05</v>
      </c>
      <c r="CE151">
        <v>3.06</v>
      </c>
      <c r="CF151">
        <v>2.02</v>
      </c>
      <c r="CG151">
        <v>2.96</v>
      </c>
      <c r="CH151">
        <v>1.39</v>
      </c>
      <c r="CI151">
        <v>0.56000000000000005</v>
      </c>
      <c r="CJ151">
        <v>0.6</v>
      </c>
      <c r="CK151">
        <v>2.83</v>
      </c>
      <c r="CL151">
        <v>0.31</v>
      </c>
      <c r="CM151">
        <v>0.63</v>
      </c>
      <c r="CN151">
        <v>2.2599999999999998</v>
      </c>
      <c r="CO151">
        <v>0.71</v>
      </c>
      <c r="CP151">
        <v>0.5</v>
      </c>
      <c r="CQ151">
        <v>0.87</v>
      </c>
      <c r="CR151">
        <v>0.39</v>
      </c>
      <c r="CS151">
        <v>0.14000000000000001</v>
      </c>
      <c r="CT151">
        <v>1.37</v>
      </c>
      <c r="CV151" s="5">
        <f t="shared" si="44"/>
        <v>0.11101296239665978</v>
      </c>
      <c r="CW151" s="4">
        <v>6.2308469999999998</v>
      </c>
      <c r="CX151" s="4">
        <v>2.1628780000000001</v>
      </c>
      <c r="CY151" s="5" t="str">
        <f t="shared" si="45"/>
        <v>NO</v>
      </c>
      <c r="CZ151">
        <v>5.0691879999999996</v>
      </c>
      <c r="DA151">
        <v>1.1335599999999999</v>
      </c>
      <c r="DB151">
        <v>2.1759439999999999</v>
      </c>
      <c r="DC151">
        <v>2.1628780000000001</v>
      </c>
      <c r="DD151">
        <v>2.1474950000000002</v>
      </c>
      <c r="DE151">
        <v>6.1034709999999999</v>
      </c>
      <c r="DF151">
        <v>3.3064499999999999</v>
      </c>
      <c r="DG151">
        <v>2.8470200000000001</v>
      </c>
      <c r="DH151">
        <v>2.0591699999999999</v>
      </c>
      <c r="DI151">
        <v>4.2671530000000004</v>
      </c>
      <c r="DJ151">
        <v>2.90726</v>
      </c>
      <c r="DK151">
        <v>6.1841480000000004</v>
      </c>
      <c r="DL151">
        <v>2.7810299999999999</v>
      </c>
      <c r="DM151">
        <v>3.493452</v>
      </c>
      <c r="DN151">
        <v>3.277317</v>
      </c>
      <c r="DO151">
        <v>3.73169</v>
      </c>
      <c r="DP151">
        <v>5.8713639999999998</v>
      </c>
      <c r="DQ151">
        <v>3.9627400000000002</v>
      </c>
      <c r="DR151">
        <v>2.7281599999999999</v>
      </c>
      <c r="DS151">
        <v>4.3320999999999996</v>
      </c>
      <c r="DT151">
        <v>5.2218179999999998</v>
      </c>
      <c r="DU151">
        <v>2.6730900000000002</v>
      </c>
      <c r="DV151">
        <v>5.2152989999999999</v>
      </c>
      <c r="DW151">
        <v>4.2123939999999997</v>
      </c>
      <c r="DX151">
        <v>0.815828</v>
      </c>
      <c r="DY151">
        <v>2.1507520000000002</v>
      </c>
      <c r="DZ151">
        <v>4.1870289999999999</v>
      </c>
      <c r="EA151">
        <v>2.2933599999999998</v>
      </c>
      <c r="EB151">
        <v>3.0647600000000002</v>
      </c>
      <c r="EC151">
        <v>4.0033000000000003</v>
      </c>
      <c r="ED151">
        <v>3.9859559999999998</v>
      </c>
      <c r="EE151">
        <v>3.1945130000000002</v>
      </c>
      <c r="EF151">
        <v>2.0257350000000001</v>
      </c>
      <c r="EG151">
        <v>6.2308469999999998</v>
      </c>
      <c r="EH151">
        <v>2.6790500000000002</v>
      </c>
      <c r="EI151">
        <v>3.0465900000000001</v>
      </c>
      <c r="EJ151">
        <v>3.2734239999999999</v>
      </c>
      <c r="EK151">
        <v>1.9791799999999999</v>
      </c>
      <c r="EL151">
        <v>3.5989100000000001</v>
      </c>
      <c r="EM151">
        <v>3.158868</v>
      </c>
      <c r="EN151">
        <v>0.79283400000000004</v>
      </c>
      <c r="EO151">
        <v>2.1773020000000001</v>
      </c>
      <c r="EP151">
        <v>1.08996</v>
      </c>
      <c r="EQ151">
        <v>2.7638799999999999</v>
      </c>
      <c r="ER151">
        <v>3.500683</v>
      </c>
      <c r="ET151" s="5">
        <f t="shared" si="46"/>
        <v>0.3132771893692412</v>
      </c>
      <c r="EU151" s="4">
        <f t="shared" si="47"/>
        <v>166.03423000000001</v>
      </c>
      <c r="EV151" s="4">
        <v>160.45205999999999</v>
      </c>
      <c r="EW151" s="5" t="str">
        <f t="shared" si="48"/>
        <v>NO</v>
      </c>
      <c r="EX151">
        <v>166.03423000000001</v>
      </c>
      <c r="EY151">
        <v>107.70005999999999</v>
      </c>
      <c r="EZ151">
        <v>76.378519999999995</v>
      </c>
      <c r="FA151">
        <v>160.45205999999999</v>
      </c>
      <c r="FB151">
        <v>75.265439999999998</v>
      </c>
      <c r="FC151">
        <v>165.30414999999999</v>
      </c>
      <c r="FD151">
        <v>73.523809999999997</v>
      </c>
      <c r="FE151">
        <v>78.004440000000002</v>
      </c>
      <c r="FF151">
        <v>43.551130000000001</v>
      </c>
      <c r="FG151">
        <v>113.32608</v>
      </c>
      <c r="FH151">
        <v>133.09951000000001</v>
      </c>
      <c r="FI151">
        <v>132.89807999999999</v>
      </c>
      <c r="FJ151">
        <v>123.98860000000001</v>
      </c>
      <c r="FK151">
        <v>83.473460000000003</v>
      </c>
      <c r="FL151">
        <v>86.382760000000005</v>
      </c>
      <c r="FM151">
        <v>48.646729999999998</v>
      </c>
      <c r="FN151">
        <v>150.52000000000001</v>
      </c>
      <c r="FO151">
        <v>105.6561</v>
      </c>
      <c r="FP151">
        <v>121.66328</v>
      </c>
      <c r="FQ151">
        <v>103.92824</v>
      </c>
      <c r="FR151">
        <v>107.55553999999999</v>
      </c>
      <c r="FS151">
        <v>121.01317</v>
      </c>
      <c r="FT151">
        <v>152.19356999999999</v>
      </c>
      <c r="FU151">
        <v>134.38401999999999</v>
      </c>
      <c r="FV151">
        <v>81.209540000000004</v>
      </c>
      <c r="FW151">
        <v>89.549350000000004</v>
      </c>
      <c r="FX151">
        <v>128.85443000000001</v>
      </c>
      <c r="FY151">
        <v>75.138220000000004</v>
      </c>
      <c r="FZ151">
        <v>73.18929</v>
      </c>
      <c r="GA151">
        <v>121.25649</v>
      </c>
      <c r="GB151">
        <v>148.89521999999999</v>
      </c>
      <c r="GC151">
        <v>135.04886999999999</v>
      </c>
      <c r="GD151">
        <v>125.87727</v>
      </c>
      <c r="GE151">
        <v>149.79431</v>
      </c>
      <c r="GF151">
        <v>44.061340000000001</v>
      </c>
      <c r="GG151">
        <v>85.018129999999999</v>
      </c>
      <c r="GH151">
        <v>32.701390000000004</v>
      </c>
      <c r="GI151">
        <v>64.847139999999996</v>
      </c>
      <c r="GJ151">
        <v>68.696420000000003</v>
      </c>
      <c r="GK151">
        <v>74.829400000000007</v>
      </c>
      <c r="GL151">
        <v>122.90983</v>
      </c>
      <c r="GM151">
        <v>49.88429</v>
      </c>
      <c r="GN151">
        <v>114.46765000000001</v>
      </c>
      <c r="GO151">
        <v>148.59627</v>
      </c>
      <c r="GP151">
        <v>107.89986</v>
      </c>
      <c r="GR151" s="5">
        <f t="shared" si="41"/>
        <v>0.43458406327403259</v>
      </c>
      <c r="GS151" s="4">
        <f t="shared" si="49"/>
        <v>28.183669999999999</v>
      </c>
      <c r="GT151" s="4">
        <v>27.902429999999999</v>
      </c>
      <c r="GU151" s="5" t="str">
        <f t="shared" si="42"/>
        <v>NO</v>
      </c>
      <c r="GV151">
        <v>12.685129999999999</v>
      </c>
      <c r="GW151">
        <v>15.515079999999999</v>
      </c>
      <c r="GX151">
        <v>10.799300000000001</v>
      </c>
      <c r="GY151">
        <v>27.902429999999999</v>
      </c>
      <c r="GZ151">
        <v>13.318099999999999</v>
      </c>
      <c r="HA151">
        <v>19.346129999999999</v>
      </c>
      <c r="HB151">
        <v>8.0221999999999998</v>
      </c>
      <c r="HC151">
        <v>9.3599800000000002</v>
      </c>
      <c r="HD151">
        <v>10.8184</v>
      </c>
      <c r="HE151">
        <v>14.24638</v>
      </c>
      <c r="HF151">
        <v>23.284120000000001</v>
      </c>
      <c r="HG151">
        <v>9.8962000000000003</v>
      </c>
      <c r="HH151">
        <v>17.387460000000001</v>
      </c>
      <c r="HI151">
        <v>14.8104</v>
      </c>
      <c r="HJ151">
        <v>14.41728</v>
      </c>
      <c r="HK151">
        <v>5.4743199999999996</v>
      </c>
      <c r="HL151">
        <v>16.139119999999998</v>
      </c>
      <c r="HM151">
        <v>25.491289999999999</v>
      </c>
      <c r="HN151">
        <v>24.414400000000001</v>
      </c>
      <c r="HO151">
        <v>17.1495</v>
      </c>
      <c r="HP151">
        <v>26.35125</v>
      </c>
      <c r="HQ151">
        <v>6.4499899999999997</v>
      </c>
      <c r="HR151">
        <v>7.31881</v>
      </c>
      <c r="HS151">
        <v>7.7405799999999996</v>
      </c>
      <c r="HT151">
        <v>12.745609999999999</v>
      </c>
      <c r="HU151">
        <v>13.24746</v>
      </c>
      <c r="HV151">
        <v>28.183669999999999</v>
      </c>
      <c r="HW151">
        <v>13.455870000000001</v>
      </c>
      <c r="HX151">
        <v>11.90545</v>
      </c>
      <c r="HY151">
        <v>16.298780000000001</v>
      </c>
      <c r="HZ151">
        <v>12.37373</v>
      </c>
      <c r="IA151">
        <v>15.88077</v>
      </c>
      <c r="IB151">
        <v>11.78214</v>
      </c>
      <c r="IC151">
        <v>11.867419999999999</v>
      </c>
      <c r="ID151">
        <v>4.7548500000000002</v>
      </c>
      <c r="IE151">
        <v>21.110779999999998</v>
      </c>
      <c r="IF151">
        <v>7.6089200000000003</v>
      </c>
      <c r="IG151">
        <v>15.296519999999999</v>
      </c>
      <c r="IH151">
        <v>11.348649999999999</v>
      </c>
      <c r="II151">
        <v>19.528790000000001</v>
      </c>
      <c r="IJ151">
        <v>18.196629999999999</v>
      </c>
      <c r="IK151">
        <v>7.08629</v>
      </c>
      <c r="IL151">
        <v>7.4542900000000003</v>
      </c>
      <c r="IM151">
        <v>12.893599999999999</v>
      </c>
      <c r="IN151">
        <v>18.52497</v>
      </c>
      <c r="IP151" s="5">
        <f t="shared" si="50"/>
        <v>0.14380107537130465</v>
      </c>
      <c r="IQ151" s="4">
        <f t="shared" si="51"/>
        <v>13.68713</v>
      </c>
      <c r="IR151" s="4">
        <v>6.3246500000000001</v>
      </c>
      <c r="IS151" s="5" t="str">
        <f t="shared" si="52"/>
        <v>NO</v>
      </c>
      <c r="IT151">
        <v>7.7301700000000002</v>
      </c>
      <c r="IU151">
        <v>13.68713</v>
      </c>
      <c r="IV151">
        <v>0</v>
      </c>
      <c r="IW151">
        <v>6.3246500000000001</v>
      </c>
      <c r="IX151">
        <v>0</v>
      </c>
      <c r="IY151">
        <v>11.4727</v>
      </c>
      <c r="IZ151">
        <v>0</v>
      </c>
      <c r="JA151">
        <v>0</v>
      </c>
      <c r="JB151">
        <v>0</v>
      </c>
      <c r="JC151">
        <v>8.6084099999999992</v>
      </c>
      <c r="JD151">
        <v>4.14405</v>
      </c>
      <c r="JE151">
        <v>12.853020000000001</v>
      </c>
      <c r="JF151">
        <v>8.7769999999999992</v>
      </c>
      <c r="JG151">
        <v>6.9655899999999997</v>
      </c>
      <c r="JH151">
        <v>3.4267300000000001</v>
      </c>
      <c r="JI151">
        <v>3.7083400000000002</v>
      </c>
      <c r="JJ151">
        <v>0</v>
      </c>
      <c r="JK151">
        <v>7.9453899999999997</v>
      </c>
      <c r="JL151">
        <v>4.89323</v>
      </c>
      <c r="JM151">
        <v>0</v>
      </c>
      <c r="JN151">
        <v>0</v>
      </c>
      <c r="JO151">
        <v>9.3566800000000008</v>
      </c>
      <c r="JP151">
        <v>0</v>
      </c>
      <c r="JQ151">
        <v>0</v>
      </c>
      <c r="JR151">
        <v>2.5278399999999999</v>
      </c>
      <c r="JS151">
        <v>10.795339999999999</v>
      </c>
      <c r="JT151">
        <v>4.4822899999999999</v>
      </c>
      <c r="JU151">
        <v>0</v>
      </c>
      <c r="JV151">
        <v>5.3447199999999997</v>
      </c>
      <c r="JW151">
        <v>10.01319</v>
      </c>
      <c r="JX151">
        <v>3.4686400000000002</v>
      </c>
      <c r="JY151">
        <v>0</v>
      </c>
      <c r="JZ151">
        <v>0</v>
      </c>
      <c r="KA151">
        <v>4.0214800000000004</v>
      </c>
      <c r="KB151">
        <v>0</v>
      </c>
      <c r="KC151">
        <v>4.1181000000000001</v>
      </c>
      <c r="KD151">
        <v>0</v>
      </c>
      <c r="KE151">
        <v>4.4336799999999998</v>
      </c>
      <c r="KF151">
        <v>6.3908500000000004</v>
      </c>
      <c r="KG151">
        <v>0</v>
      </c>
      <c r="KH151">
        <v>4.4865599999999999</v>
      </c>
      <c r="KI151">
        <v>0</v>
      </c>
      <c r="KJ151">
        <v>12.939959999999999</v>
      </c>
      <c r="KK151">
        <v>3.3337300000000001</v>
      </c>
      <c r="KL151">
        <v>3.8108599999999999</v>
      </c>
      <c r="KN151" s="5">
        <f t="shared" si="53"/>
        <v>-5.1341260675944543E-2</v>
      </c>
      <c r="KO151" s="5">
        <f t="shared" si="54"/>
        <v>3.1850299999999998</v>
      </c>
      <c r="KP151" s="5">
        <v>0</v>
      </c>
      <c r="KQ151" s="5" t="str">
        <f t="shared" si="55"/>
        <v>NO</v>
      </c>
      <c r="KR151">
        <v>0</v>
      </c>
      <c r="KS151">
        <v>0</v>
      </c>
      <c r="KT151">
        <v>0</v>
      </c>
      <c r="KU151">
        <v>0</v>
      </c>
      <c r="KV151">
        <v>0</v>
      </c>
      <c r="KW151">
        <v>0</v>
      </c>
      <c r="KX151">
        <v>0</v>
      </c>
      <c r="KY151">
        <v>0</v>
      </c>
      <c r="KZ151">
        <v>0</v>
      </c>
      <c r="LA151">
        <v>0</v>
      </c>
      <c r="LB151">
        <v>0</v>
      </c>
      <c r="LC151">
        <v>0</v>
      </c>
      <c r="LD151">
        <v>0</v>
      </c>
      <c r="LE151">
        <v>0</v>
      </c>
      <c r="LF151">
        <v>0</v>
      </c>
      <c r="LG151">
        <v>0</v>
      </c>
      <c r="LH151">
        <v>3.1850299999999998</v>
      </c>
      <c r="LI151">
        <v>0</v>
      </c>
      <c r="LJ151">
        <v>0</v>
      </c>
      <c r="LK151">
        <v>0</v>
      </c>
      <c r="LL151">
        <v>0</v>
      </c>
      <c r="LM151">
        <v>0</v>
      </c>
      <c r="LN151">
        <v>0</v>
      </c>
      <c r="LO151">
        <v>0</v>
      </c>
      <c r="LP151">
        <v>0</v>
      </c>
      <c r="LQ151">
        <v>0</v>
      </c>
      <c r="LR151">
        <v>0</v>
      </c>
      <c r="LS151">
        <v>3.0077400000000001</v>
      </c>
      <c r="LT151">
        <v>0</v>
      </c>
      <c r="LU151">
        <v>0</v>
      </c>
      <c r="LV151">
        <v>0</v>
      </c>
      <c r="LW151">
        <v>0</v>
      </c>
      <c r="LX151">
        <v>0</v>
      </c>
      <c r="LY151">
        <v>0</v>
      </c>
      <c r="LZ151">
        <v>0</v>
      </c>
      <c r="MA151">
        <v>0</v>
      </c>
      <c r="MB151">
        <v>0</v>
      </c>
      <c r="MC151">
        <v>0</v>
      </c>
      <c r="MD151">
        <v>0</v>
      </c>
      <c r="ME151">
        <v>0</v>
      </c>
      <c r="MF151">
        <v>0</v>
      </c>
      <c r="MG151">
        <v>0</v>
      </c>
      <c r="MH151">
        <v>0</v>
      </c>
      <c r="MI151">
        <v>0</v>
      </c>
      <c r="MJ151">
        <v>0</v>
      </c>
      <c r="ML151" s="5">
        <f t="shared" si="56"/>
        <v>-5.1341260675944543E-2</v>
      </c>
      <c r="MM151" s="5">
        <f t="shared" si="57"/>
        <v>3.1850299999999998</v>
      </c>
      <c r="MN151" s="5">
        <v>0</v>
      </c>
      <c r="MO151" s="5" t="str">
        <f t="shared" si="58"/>
        <v>NO</v>
      </c>
      <c r="MP151">
        <v>0</v>
      </c>
      <c r="MQ151">
        <v>0</v>
      </c>
      <c r="MR151">
        <v>0</v>
      </c>
      <c r="MS151">
        <v>0</v>
      </c>
      <c r="MT151">
        <v>0</v>
      </c>
      <c r="MU151">
        <v>0</v>
      </c>
      <c r="MV151">
        <v>0</v>
      </c>
      <c r="MW151">
        <v>0</v>
      </c>
      <c r="MX151">
        <v>0</v>
      </c>
      <c r="MY151">
        <v>0</v>
      </c>
      <c r="MZ151">
        <v>0</v>
      </c>
      <c r="NA151">
        <v>0</v>
      </c>
      <c r="NB151">
        <v>0</v>
      </c>
      <c r="NC151">
        <v>0</v>
      </c>
      <c r="ND151">
        <v>0</v>
      </c>
      <c r="NE151">
        <v>0</v>
      </c>
      <c r="NF151">
        <v>3.1850299999999998</v>
      </c>
      <c r="NG151">
        <v>0</v>
      </c>
      <c r="NH151">
        <v>0</v>
      </c>
      <c r="NI151">
        <v>0</v>
      </c>
      <c r="NJ151">
        <v>0</v>
      </c>
      <c r="NK151">
        <v>0</v>
      </c>
      <c r="NL151">
        <v>0</v>
      </c>
      <c r="NM151">
        <v>0</v>
      </c>
      <c r="NN151">
        <v>0</v>
      </c>
      <c r="NO151">
        <v>0</v>
      </c>
      <c r="NP151">
        <v>0</v>
      </c>
      <c r="NQ151">
        <v>3.0077400000000001</v>
      </c>
      <c r="NR151">
        <v>0</v>
      </c>
      <c r="NS151">
        <v>0</v>
      </c>
      <c r="NT151">
        <v>0</v>
      </c>
      <c r="NU151">
        <v>0</v>
      </c>
      <c r="NV151">
        <v>0</v>
      </c>
      <c r="NW151">
        <v>0</v>
      </c>
      <c r="NX151">
        <v>0</v>
      </c>
      <c r="NY151">
        <v>0</v>
      </c>
      <c r="NZ151">
        <v>0</v>
      </c>
      <c r="OA151">
        <v>0</v>
      </c>
      <c r="OB151">
        <v>0</v>
      </c>
      <c r="OC151">
        <v>0</v>
      </c>
      <c r="OD151">
        <v>0</v>
      </c>
      <c r="OE151">
        <v>0</v>
      </c>
      <c r="OF151">
        <v>0</v>
      </c>
      <c r="OG151">
        <v>0</v>
      </c>
      <c r="OH151">
        <v>0</v>
      </c>
    </row>
    <row r="152" spans="1:398" x14ac:dyDescent="0.2">
      <c r="A152" t="s">
        <v>532</v>
      </c>
      <c r="B152" t="s">
        <v>361</v>
      </c>
      <c r="C152" t="s">
        <v>430</v>
      </c>
      <c r="D152">
        <v>177483394</v>
      </c>
      <c r="E152">
        <v>177497606</v>
      </c>
      <c r="F152" t="s">
        <v>368</v>
      </c>
      <c r="G152" s="2">
        <f t="shared" si="43"/>
        <v>1</v>
      </c>
      <c r="H152" t="s">
        <v>364</v>
      </c>
      <c r="I152" t="s">
        <v>364</v>
      </c>
      <c r="J152" t="s">
        <v>364</v>
      </c>
      <c r="K152" t="s">
        <v>364</v>
      </c>
      <c r="L152" t="s">
        <v>364</v>
      </c>
      <c r="M152" t="s">
        <v>365</v>
      </c>
      <c r="N152" t="s">
        <v>364</v>
      </c>
      <c r="O152" t="s">
        <v>364</v>
      </c>
      <c r="P152" t="s">
        <v>364</v>
      </c>
      <c r="Q152" t="s">
        <v>364</v>
      </c>
      <c r="R152" t="s">
        <v>364</v>
      </c>
      <c r="S152" t="s">
        <v>364</v>
      </c>
      <c r="T152" t="s">
        <v>364</v>
      </c>
      <c r="U152" t="s">
        <v>364</v>
      </c>
      <c r="V152" t="s">
        <v>364</v>
      </c>
      <c r="W152" t="s">
        <v>364</v>
      </c>
      <c r="X152" t="s">
        <v>364</v>
      </c>
      <c r="Y152" t="s">
        <v>364</v>
      </c>
      <c r="Z152" t="s">
        <v>364</v>
      </c>
      <c r="AA152" t="s">
        <v>364</v>
      </c>
      <c r="AB152" t="s">
        <v>364</v>
      </c>
      <c r="AC152" t="s">
        <v>364</v>
      </c>
      <c r="AD152" t="s">
        <v>364</v>
      </c>
      <c r="AE152" t="s">
        <v>364</v>
      </c>
      <c r="AF152" t="s">
        <v>364</v>
      </c>
      <c r="AG152" t="s">
        <v>364</v>
      </c>
      <c r="AH152" t="s">
        <v>364</v>
      </c>
      <c r="AI152" t="s">
        <v>364</v>
      </c>
      <c r="AJ152" t="s">
        <v>364</v>
      </c>
      <c r="AK152" t="s">
        <v>364</v>
      </c>
      <c r="AL152" t="s">
        <v>364</v>
      </c>
      <c r="AM152" t="s">
        <v>364</v>
      </c>
      <c r="AN152" t="s">
        <v>364</v>
      </c>
      <c r="AO152" t="s">
        <v>364</v>
      </c>
      <c r="AP152" t="s">
        <v>364</v>
      </c>
      <c r="AQ152" t="s">
        <v>364</v>
      </c>
      <c r="AR152" t="s">
        <v>364</v>
      </c>
      <c r="AS152" t="s">
        <v>364</v>
      </c>
      <c r="AT152" t="s">
        <v>364</v>
      </c>
      <c r="AU152" t="s">
        <v>364</v>
      </c>
      <c r="AV152" t="s">
        <v>364</v>
      </c>
      <c r="AW152" t="s">
        <v>364</v>
      </c>
      <c r="AX152" t="s">
        <v>364</v>
      </c>
      <c r="AY152" t="s">
        <v>364</v>
      </c>
      <c r="AZ152" t="s">
        <v>364</v>
      </c>
      <c r="BB152">
        <v>7.89</v>
      </c>
      <c r="BC152">
        <v>6.39</v>
      </c>
      <c r="BD152">
        <v>10.72</v>
      </c>
      <c r="BE152">
        <v>9.3000000000000007</v>
      </c>
      <c r="BF152">
        <v>9.57</v>
      </c>
      <c r="BG152">
        <v>30.17</v>
      </c>
      <c r="BH152">
        <v>14.23</v>
      </c>
      <c r="BI152">
        <v>11.01</v>
      </c>
      <c r="BJ152">
        <v>5.73</v>
      </c>
      <c r="BK152">
        <v>12.94</v>
      </c>
      <c r="BL152">
        <v>9.42</v>
      </c>
      <c r="BM152">
        <v>13.96</v>
      </c>
      <c r="BN152">
        <v>11.22</v>
      </c>
      <c r="BO152">
        <v>9.3000000000000007</v>
      </c>
      <c r="BP152">
        <v>8.06</v>
      </c>
      <c r="BQ152">
        <v>8.82</v>
      </c>
      <c r="BR152">
        <v>11.57</v>
      </c>
      <c r="BS152">
        <v>9.2100000000000009</v>
      </c>
      <c r="BT152">
        <v>8.77</v>
      </c>
      <c r="BU152">
        <v>12.86</v>
      </c>
      <c r="BV152">
        <v>6.94</v>
      </c>
      <c r="BW152">
        <v>9.34</v>
      </c>
      <c r="BX152">
        <v>8.0399999999999991</v>
      </c>
      <c r="BY152">
        <v>9.4700000000000006</v>
      </c>
      <c r="BZ152">
        <v>11.86</v>
      </c>
      <c r="CA152">
        <v>10.210000000000001</v>
      </c>
      <c r="CB152">
        <v>10.34</v>
      </c>
      <c r="CC152">
        <v>10.75</v>
      </c>
      <c r="CD152">
        <v>5.12</v>
      </c>
      <c r="CE152">
        <v>7.63</v>
      </c>
      <c r="CF152">
        <v>10.67</v>
      </c>
      <c r="CG152">
        <v>17.82</v>
      </c>
      <c r="CH152">
        <v>8.08</v>
      </c>
      <c r="CI152">
        <v>9</v>
      </c>
      <c r="CJ152">
        <v>6.91</v>
      </c>
      <c r="CK152">
        <v>9.48</v>
      </c>
      <c r="CL152">
        <v>6.94</v>
      </c>
      <c r="CM152">
        <v>12.33</v>
      </c>
      <c r="CN152">
        <v>13.85</v>
      </c>
      <c r="CO152">
        <v>13.7</v>
      </c>
      <c r="CP152">
        <v>20.329999999999998</v>
      </c>
      <c r="CQ152">
        <v>8.85</v>
      </c>
      <c r="CR152">
        <v>9.82</v>
      </c>
      <c r="CS152">
        <v>6.65</v>
      </c>
      <c r="CT152">
        <v>10.26</v>
      </c>
      <c r="CV152" s="5">
        <f t="shared" si="44"/>
        <v>0.22112905784371634</v>
      </c>
      <c r="CW152" s="4">
        <v>5.4410999999999996</v>
      </c>
      <c r="CX152" s="4">
        <v>4.2012900000000002</v>
      </c>
      <c r="CY152" s="5" t="str">
        <f t="shared" si="45"/>
        <v>NO</v>
      </c>
      <c r="CZ152">
        <v>3.5011999999999999</v>
      </c>
      <c r="DA152">
        <v>1.6822900000000001</v>
      </c>
      <c r="DB152">
        <v>1.12415</v>
      </c>
      <c r="DC152">
        <v>1.4217500000000001</v>
      </c>
      <c r="DD152">
        <v>2.08683</v>
      </c>
      <c r="DE152">
        <v>4.2012900000000002</v>
      </c>
      <c r="DF152">
        <v>4.2942</v>
      </c>
      <c r="DG152">
        <v>2.67292</v>
      </c>
      <c r="DH152">
        <v>1.6957899999999999</v>
      </c>
      <c r="DI152">
        <v>3.2479100000000001</v>
      </c>
      <c r="DJ152">
        <v>2.2244100000000002</v>
      </c>
      <c r="DK152">
        <v>2.2177199999999999</v>
      </c>
      <c r="DL152">
        <v>2.9366500000000002</v>
      </c>
      <c r="DM152">
        <v>2.23359</v>
      </c>
      <c r="DN152">
        <v>2.9622899999999999</v>
      </c>
      <c r="DO152">
        <v>2.2592300000000001</v>
      </c>
      <c r="DP152">
        <v>2.88889</v>
      </c>
      <c r="DQ152">
        <v>3.4047399999999999</v>
      </c>
      <c r="DR152">
        <v>1.28769</v>
      </c>
      <c r="DS152">
        <v>1.0221800000000001</v>
      </c>
      <c r="DT152">
        <v>3.8990559999999999</v>
      </c>
      <c r="DU152">
        <v>1.5720000000000001</v>
      </c>
      <c r="DV152">
        <v>3.0768399999999998</v>
      </c>
      <c r="DW152">
        <v>2.2116799999999999</v>
      </c>
      <c r="DX152">
        <v>1.6316600000000001</v>
      </c>
      <c r="DY152">
        <v>0</v>
      </c>
      <c r="DZ152">
        <v>2.4073600000000002</v>
      </c>
      <c r="EA152">
        <v>1.99861</v>
      </c>
      <c r="EB152">
        <v>2.5918000000000001</v>
      </c>
      <c r="EC152">
        <v>2.8033999999999999</v>
      </c>
      <c r="ED152">
        <v>2.0348999999999999</v>
      </c>
      <c r="EE152">
        <v>2.7101799999999998</v>
      </c>
      <c r="EF152">
        <v>1.7874099999999999</v>
      </c>
      <c r="EG152">
        <v>2.3581300000000001</v>
      </c>
      <c r="EH152">
        <v>2.8446600000000002</v>
      </c>
      <c r="EI152">
        <v>2.9028800000000001</v>
      </c>
      <c r="EJ152">
        <v>2.94943</v>
      </c>
      <c r="EK152">
        <v>3.9159999999999999</v>
      </c>
      <c r="EL152">
        <v>5.4410999999999996</v>
      </c>
      <c r="EM152">
        <v>1.7076899999999999</v>
      </c>
      <c r="EN152">
        <v>1.77569</v>
      </c>
      <c r="EO152">
        <v>1.6897500000000001</v>
      </c>
      <c r="EP152">
        <v>1.7467299999999999</v>
      </c>
      <c r="EQ152">
        <v>3.1804600000000001</v>
      </c>
      <c r="ER152">
        <v>2.5171299999999999</v>
      </c>
      <c r="ET152" s="5">
        <f t="shared" si="46"/>
        <v>0.31922793323839022</v>
      </c>
      <c r="EU152" s="4">
        <f t="shared" si="47"/>
        <v>169.42947000000001</v>
      </c>
      <c r="EV152" s="4">
        <v>169.42947000000001</v>
      </c>
      <c r="EW152" s="5" t="str">
        <f t="shared" si="48"/>
        <v>YES</v>
      </c>
      <c r="EX152">
        <v>121.71906</v>
      </c>
      <c r="EY152">
        <v>107.70956</v>
      </c>
      <c r="EZ152">
        <v>43.302509999999998</v>
      </c>
      <c r="FA152">
        <v>99.616129999999998</v>
      </c>
      <c r="FB152">
        <v>55.397959999999998</v>
      </c>
      <c r="FC152">
        <v>169.42947000000001</v>
      </c>
      <c r="FD152">
        <v>27.704709999999999</v>
      </c>
      <c r="FE152">
        <v>76.745149999999995</v>
      </c>
      <c r="FF152">
        <v>31.656099999999999</v>
      </c>
      <c r="FG152">
        <v>116.93736</v>
      </c>
      <c r="FH152">
        <v>119.98419</v>
      </c>
      <c r="FI152">
        <v>89.323610000000002</v>
      </c>
      <c r="FJ152">
        <v>98.322519999999997</v>
      </c>
      <c r="FK152">
        <v>53.861170000000001</v>
      </c>
      <c r="FL152">
        <v>71.755989999999997</v>
      </c>
      <c r="FM152">
        <v>0</v>
      </c>
      <c r="FN152">
        <v>44.960250000000002</v>
      </c>
      <c r="FO152">
        <v>52.536110000000001</v>
      </c>
      <c r="FP152">
        <v>53.340359999999997</v>
      </c>
      <c r="FQ152">
        <v>39.002180000000003</v>
      </c>
      <c r="FR152">
        <v>120.59883000000001</v>
      </c>
      <c r="FS152">
        <v>106.72607000000001</v>
      </c>
      <c r="FT152">
        <v>71.237049999999996</v>
      </c>
      <c r="FU152">
        <v>66.162840000000003</v>
      </c>
      <c r="FV152">
        <v>77.549009999999996</v>
      </c>
      <c r="FW152">
        <v>35.360599999999998</v>
      </c>
      <c r="FX152">
        <v>73.26361</v>
      </c>
      <c r="FY152">
        <v>26.777640000000002</v>
      </c>
      <c r="FZ152">
        <v>49.050640000000001</v>
      </c>
      <c r="GA152">
        <v>62.524250000000002</v>
      </c>
      <c r="GB152">
        <v>40.977730000000001</v>
      </c>
      <c r="GC152">
        <v>64.005690000000001</v>
      </c>
      <c r="GD152">
        <v>108.4731</v>
      </c>
      <c r="GE152">
        <v>114.6255</v>
      </c>
      <c r="GF152">
        <v>0</v>
      </c>
      <c r="GG152">
        <v>64.975120000000004</v>
      </c>
      <c r="GH152">
        <v>20.355180000000001</v>
      </c>
      <c r="GI152">
        <v>123.47965000000001</v>
      </c>
      <c r="GJ152">
        <v>52.003610000000002</v>
      </c>
      <c r="GK152">
        <v>89.929779999999994</v>
      </c>
      <c r="GL152">
        <v>122.38463</v>
      </c>
      <c r="GM152">
        <v>45.263309999999997</v>
      </c>
      <c r="GN152">
        <v>124.53864</v>
      </c>
      <c r="GO152">
        <v>154.02055999999999</v>
      </c>
      <c r="GP152">
        <v>90.163210000000007</v>
      </c>
      <c r="GR152" s="5">
        <f t="shared" si="41"/>
        <v>0.2874328827447557</v>
      </c>
      <c r="GS152" s="4">
        <f t="shared" si="49"/>
        <v>52.946370000000002</v>
      </c>
      <c r="GT152" s="4">
        <v>43.882800000000003</v>
      </c>
      <c r="GU152" s="5" t="str">
        <f t="shared" si="42"/>
        <v>NO</v>
      </c>
      <c r="GV152">
        <v>29.986730000000001</v>
      </c>
      <c r="GW152">
        <v>23.126249999999999</v>
      </c>
      <c r="GX152">
        <v>15.26815</v>
      </c>
      <c r="GY152">
        <v>52.946370000000002</v>
      </c>
      <c r="GZ152">
        <v>41.92736</v>
      </c>
      <c r="HA152">
        <v>43.882800000000003</v>
      </c>
      <c r="HB152">
        <v>11.238939999999999</v>
      </c>
      <c r="HC152">
        <v>18.948219999999999</v>
      </c>
      <c r="HD152">
        <v>13.185420000000001</v>
      </c>
      <c r="HE152">
        <v>20.927879999999998</v>
      </c>
      <c r="HF152">
        <v>41.459069999999997</v>
      </c>
      <c r="HG152">
        <v>22.57302</v>
      </c>
      <c r="HH152">
        <v>22.073630000000001</v>
      </c>
      <c r="HI152">
        <v>18.39676</v>
      </c>
      <c r="HJ152">
        <v>24.421109999999999</v>
      </c>
      <c r="HK152">
        <v>10.94863</v>
      </c>
      <c r="HL152">
        <v>21.763349999999999</v>
      </c>
      <c r="HM152">
        <v>37.078249999999997</v>
      </c>
      <c r="HN152">
        <v>33.988669999999999</v>
      </c>
      <c r="HO152">
        <v>25.13289</v>
      </c>
      <c r="HP152">
        <v>41.838389999999997</v>
      </c>
      <c r="HQ152">
        <v>13.18336</v>
      </c>
      <c r="HR152">
        <v>13.9339</v>
      </c>
      <c r="HS152">
        <v>15.96495</v>
      </c>
      <c r="HT152">
        <v>22.040469999999999</v>
      </c>
      <c r="HU152">
        <v>16.751390000000001</v>
      </c>
      <c r="HV152">
        <v>31.16545</v>
      </c>
      <c r="HW152">
        <v>20.487400000000001</v>
      </c>
      <c r="HX152">
        <v>16.650169999999999</v>
      </c>
      <c r="HY152">
        <v>27.475829999999998</v>
      </c>
      <c r="HZ152">
        <v>27.921119999999998</v>
      </c>
      <c r="IA152">
        <v>26.184049999999999</v>
      </c>
      <c r="IB152">
        <v>17.53557</v>
      </c>
      <c r="IC152">
        <v>23.238859999999999</v>
      </c>
      <c r="ID152">
        <v>13.69388</v>
      </c>
      <c r="IE152">
        <v>27.964929999999999</v>
      </c>
      <c r="IF152">
        <v>14.49213</v>
      </c>
      <c r="IG152">
        <v>31.06371</v>
      </c>
      <c r="IH152">
        <v>20.687190000000001</v>
      </c>
      <c r="II152">
        <v>35.802779999999998</v>
      </c>
      <c r="IJ152">
        <v>33.203830000000004</v>
      </c>
      <c r="IK152">
        <v>14.006729999999999</v>
      </c>
      <c r="IL152">
        <v>23.578579999999999</v>
      </c>
      <c r="IM152">
        <v>21.400569999999998</v>
      </c>
      <c r="IN152">
        <v>45.328769999999999</v>
      </c>
      <c r="IP152" s="5">
        <f t="shared" si="50"/>
        <v>0.11507053694503863</v>
      </c>
      <c r="IQ152" s="4">
        <f t="shared" si="51"/>
        <v>35.523800000000001</v>
      </c>
      <c r="IR152" s="4">
        <v>17.308009999999999</v>
      </c>
      <c r="IS152" s="5" t="str">
        <f t="shared" si="52"/>
        <v>NO</v>
      </c>
      <c r="IT152">
        <v>20.85501</v>
      </c>
      <c r="IU152">
        <v>19.622029999999999</v>
      </c>
      <c r="IV152">
        <v>0</v>
      </c>
      <c r="IW152">
        <v>17.621259999999999</v>
      </c>
      <c r="IX152">
        <v>19.00807</v>
      </c>
      <c r="IY152">
        <v>17.308009999999999</v>
      </c>
      <c r="IZ152">
        <v>0</v>
      </c>
      <c r="JA152">
        <v>4.0504899999999999</v>
      </c>
      <c r="JB152">
        <v>0</v>
      </c>
      <c r="JC152">
        <v>10.83887</v>
      </c>
      <c r="JD152">
        <v>15.022180000000001</v>
      </c>
      <c r="JE152">
        <v>24.24119</v>
      </c>
      <c r="JF152">
        <v>20.986219999999999</v>
      </c>
      <c r="JG152">
        <v>6.8287800000000001</v>
      </c>
      <c r="JH152">
        <v>17.49173</v>
      </c>
      <c r="JI152">
        <v>3.9555600000000002</v>
      </c>
      <c r="JJ152">
        <v>5.3466500000000003</v>
      </c>
      <c r="JK152">
        <v>19.246880000000001</v>
      </c>
      <c r="JL152">
        <v>11.00285</v>
      </c>
      <c r="JM152">
        <v>0</v>
      </c>
      <c r="JN152">
        <v>13.47939</v>
      </c>
      <c r="JO152">
        <v>12.2409</v>
      </c>
      <c r="JP152">
        <v>0</v>
      </c>
      <c r="JQ152">
        <v>4.9786999999999999</v>
      </c>
      <c r="JR152">
        <v>9.8914100000000005</v>
      </c>
      <c r="JS152">
        <v>4.6843700000000004</v>
      </c>
      <c r="JT152">
        <v>12.44877</v>
      </c>
      <c r="JU152">
        <v>0</v>
      </c>
      <c r="JV152">
        <v>0</v>
      </c>
      <c r="JW152">
        <v>16.5501</v>
      </c>
      <c r="JX152">
        <v>12.40531</v>
      </c>
      <c r="JY152">
        <v>3.5727000000000002</v>
      </c>
      <c r="JZ152">
        <v>7.6276400000000004</v>
      </c>
      <c r="KA152">
        <v>17.967469999999999</v>
      </c>
      <c r="KB152">
        <v>0</v>
      </c>
      <c r="KC152">
        <v>35.523800000000001</v>
      </c>
      <c r="KD152">
        <v>8.5586699999999993</v>
      </c>
      <c r="KE152">
        <v>15.13799</v>
      </c>
      <c r="KF152">
        <v>19.749860000000002</v>
      </c>
      <c r="KG152">
        <v>14.17173</v>
      </c>
      <c r="KH152">
        <v>17.39706</v>
      </c>
      <c r="KI152">
        <v>9.0690600000000003</v>
      </c>
      <c r="KJ152">
        <v>14.40422</v>
      </c>
      <c r="KK152">
        <v>17.533719999999999</v>
      </c>
      <c r="KL152">
        <v>16.16751</v>
      </c>
      <c r="KN152" s="5">
        <f t="shared" si="53"/>
        <v>-2.1880336185637346E-2</v>
      </c>
      <c r="KO152" s="5">
        <f t="shared" si="54"/>
        <v>7.1455399999999996</v>
      </c>
      <c r="KP152" s="5">
        <v>0</v>
      </c>
      <c r="KQ152" s="5" t="str">
        <f t="shared" si="55"/>
        <v>NO</v>
      </c>
      <c r="KR152">
        <v>0</v>
      </c>
      <c r="KS152">
        <v>0</v>
      </c>
      <c r="KT152">
        <v>0</v>
      </c>
      <c r="KU152">
        <v>0</v>
      </c>
      <c r="KV152">
        <v>0</v>
      </c>
      <c r="KW152">
        <v>0</v>
      </c>
      <c r="KX152">
        <v>0</v>
      </c>
      <c r="KY152">
        <v>0</v>
      </c>
      <c r="KZ152">
        <v>0</v>
      </c>
      <c r="LA152">
        <v>0</v>
      </c>
      <c r="LB152">
        <v>0</v>
      </c>
      <c r="LC152">
        <v>0</v>
      </c>
      <c r="LD152">
        <v>0</v>
      </c>
      <c r="LE152">
        <v>0</v>
      </c>
      <c r="LF152">
        <v>0</v>
      </c>
      <c r="LG152">
        <v>0</v>
      </c>
      <c r="LH152">
        <v>3.8928199999999999</v>
      </c>
      <c r="LI152">
        <v>0</v>
      </c>
      <c r="LJ152">
        <v>0</v>
      </c>
      <c r="LK152">
        <v>0</v>
      </c>
      <c r="LL152">
        <v>0</v>
      </c>
      <c r="LM152">
        <v>7.1455399999999996</v>
      </c>
      <c r="LN152">
        <v>0</v>
      </c>
      <c r="LO152">
        <v>0</v>
      </c>
      <c r="LP152">
        <v>0</v>
      </c>
      <c r="LQ152">
        <v>0</v>
      </c>
      <c r="LR152">
        <v>0</v>
      </c>
      <c r="LS152">
        <v>0</v>
      </c>
      <c r="LT152">
        <v>0</v>
      </c>
      <c r="LU152">
        <v>0</v>
      </c>
      <c r="LV152">
        <v>0</v>
      </c>
      <c r="LW152">
        <v>0</v>
      </c>
      <c r="LX152">
        <v>0</v>
      </c>
      <c r="LY152">
        <v>0</v>
      </c>
      <c r="LZ152">
        <v>0</v>
      </c>
      <c r="MA152">
        <v>0</v>
      </c>
      <c r="MB152">
        <v>0</v>
      </c>
      <c r="MC152">
        <v>0</v>
      </c>
      <c r="MD152">
        <v>0</v>
      </c>
      <c r="ME152">
        <v>0</v>
      </c>
      <c r="MF152">
        <v>0</v>
      </c>
      <c r="MG152">
        <v>0</v>
      </c>
      <c r="MH152">
        <v>0</v>
      </c>
      <c r="MI152">
        <v>0</v>
      </c>
      <c r="MJ152">
        <v>0</v>
      </c>
      <c r="ML152" s="5">
        <f t="shared" si="56"/>
        <v>-2.1880336185637346E-2</v>
      </c>
      <c r="MM152" s="5">
        <f t="shared" si="57"/>
        <v>7.1455399999999996</v>
      </c>
      <c r="MN152" s="5">
        <v>0</v>
      </c>
      <c r="MO152" s="5" t="str">
        <f t="shared" si="58"/>
        <v>NO</v>
      </c>
      <c r="MP152">
        <v>0</v>
      </c>
      <c r="MQ152">
        <v>0</v>
      </c>
      <c r="MR152">
        <v>0</v>
      </c>
      <c r="MS152">
        <v>0</v>
      </c>
      <c r="MT152">
        <v>0</v>
      </c>
      <c r="MU152">
        <v>0</v>
      </c>
      <c r="MV152">
        <v>0</v>
      </c>
      <c r="MW152">
        <v>0</v>
      </c>
      <c r="MX152">
        <v>0</v>
      </c>
      <c r="MY152">
        <v>0</v>
      </c>
      <c r="MZ152">
        <v>0</v>
      </c>
      <c r="NA152">
        <v>0</v>
      </c>
      <c r="NB152">
        <v>0</v>
      </c>
      <c r="NC152">
        <v>0</v>
      </c>
      <c r="ND152">
        <v>0</v>
      </c>
      <c r="NE152">
        <v>0</v>
      </c>
      <c r="NF152">
        <v>3.8928199999999999</v>
      </c>
      <c r="NG152">
        <v>0</v>
      </c>
      <c r="NH152">
        <v>0</v>
      </c>
      <c r="NI152">
        <v>0</v>
      </c>
      <c r="NJ152">
        <v>0</v>
      </c>
      <c r="NK152">
        <v>7.1455399999999996</v>
      </c>
      <c r="NL152">
        <v>0</v>
      </c>
      <c r="NM152">
        <v>0</v>
      </c>
      <c r="NN152">
        <v>0</v>
      </c>
      <c r="NO152">
        <v>0</v>
      </c>
      <c r="NP152">
        <v>0</v>
      </c>
      <c r="NQ152">
        <v>0</v>
      </c>
      <c r="NR152">
        <v>0</v>
      </c>
      <c r="NS152">
        <v>0</v>
      </c>
      <c r="NT152">
        <v>0</v>
      </c>
      <c r="NU152">
        <v>0</v>
      </c>
      <c r="NV152">
        <v>0</v>
      </c>
      <c r="NW152">
        <v>0</v>
      </c>
      <c r="NX152">
        <v>0</v>
      </c>
      <c r="NY152">
        <v>0</v>
      </c>
      <c r="NZ152">
        <v>0</v>
      </c>
      <c r="OA152">
        <v>0</v>
      </c>
      <c r="OB152">
        <v>0</v>
      </c>
      <c r="OC152">
        <v>0</v>
      </c>
      <c r="OD152">
        <v>0</v>
      </c>
      <c r="OE152">
        <v>0</v>
      </c>
      <c r="OF152">
        <v>0</v>
      </c>
      <c r="OG152">
        <v>0</v>
      </c>
      <c r="OH152">
        <v>0</v>
      </c>
    </row>
    <row r="153" spans="1:398" x14ac:dyDescent="0.2">
      <c r="A153" t="s">
        <v>533</v>
      </c>
      <c r="B153" t="s">
        <v>361</v>
      </c>
      <c r="C153" t="s">
        <v>400</v>
      </c>
      <c r="D153">
        <v>154348524</v>
      </c>
      <c r="E153">
        <v>154374638</v>
      </c>
      <c r="F153" t="s">
        <v>368</v>
      </c>
      <c r="G153" s="2">
        <f t="shared" si="43"/>
        <v>2</v>
      </c>
      <c r="H153" t="s">
        <v>364</v>
      </c>
      <c r="I153" t="s">
        <v>364</v>
      </c>
      <c r="J153" t="s">
        <v>364</v>
      </c>
      <c r="K153" t="s">
        <v>364</v>
      </c>
      <c r="L153" t="s">
        <v>364</v>
      </c>
      <c r="M153" t="s">
        <v>365</v>
      </c>
      <c r="N153" t="s">
        <v>364</v>
      </c>
      <c r="O153" t="s">
        <v>364</v>
      </c>
      <c r="P153" t="s">
        <v>364</v>
      </c>
      <c r="Q153" t="s">
        <v>364</v>
      </c>
      <c r="R153" t="s">
        <v>364</v>
      </c>
      <c r="S153" t="s">
        <v>364</v>
      </c>
      <c r="T153" t="s">
        <v>364</v>
      </c>
      <c r="U153" t="s">
        <v>364</v>
      </c>
      <c r="V153" t="s">
        <v>364</v>
      </c>
      <c r="W153" t="s">
        <v>364</v>
      </c>
      <c r="X153" t="s">
        <v>364</v>
      </c>
      <c r="Y153" t="s">
        <v>364</v>
      </c>
      <c r="Z153" t="s">
        <v>364</v>
      </c>
      <c r="AA153" t="s">
        <v>364</v>
      </c>
      <c r="AB153" t="s">
        <v>364</v>
      </c>
      <c r="AC153" t="s">
        <v>364</v>
      </c>
      <c r="AD153" t="s">
        <v>364</v>
      </c>
      <c r="AE153" t="s">
        <v>364</v>
      </c>
      <c r="AF153" t="s">
        <v>364</v>
      </c>
      <c r="AG153" t="s">
        <v>364</v>
      </c>
      <c r="AH153" t="s">
        <v>364</v>
      </c>
      <c r="AI153" t="s">
        <v>364</v>
      </c>
      <c r="AJ153" t="s">
        <v>364</v>
      </c>
      <c r="AK153" t="s">
        <v>364</v>
      </c>
      <c r="AL153" t="s">
        <v>364</v>
      </c>
      <c r="AM153" t="s">
        <v>364</v>
      </c>
      <c r="AN153" t="s">
        <v>364</v>
      </c>
      <c r="AO153" t="s">
        <v>364</v>
      </c>
      <c r="AP153" t="s">
        <v>364</v>
      </c>
      <c r="AQ153" t="s">
        <v>364</v>
      </c>
      <c r="AR153" t="s">
        <v>364</v>
      </c>
      <c r="AS153" t="s">
        <v>364</v>
      </c>
      <c r="AT153" t="s">
        <v>364</v>
      </c>
      <c r="AU153" t="s">
        <v>365</v>
      </c>
      <c r="AV153" t="s">
        <v>364</v>
      </c>
      <c r="AW153" t="s">
        <v>364</v>
      </c>
      <c r="AX153" t="s">
        <v>364</v>
      </c>
      <c r="AY153" t="s">
        <v>364</v>
      </c>
      <c r="AZ153" t="s">
        <v>364</v>
      </c>
      <c r="BB153">
        <v>44.47</v>
      </c>
      <c r="BC153">
        <v>56.27</v>
      </c>
      <c r="BD153">
        <v>25.59</v>
      </c>
      <c r="BE153">
        <v>25.99</v>
      </c>
      <c r="BF153">
        <v>26.4</v>
      </c>
      <c r="BG153">
        <v>151.82</v>
      </c>
      <c r="BH153">
        <v>51.7</v>
      </c>
      <c r="BI153">
        <v>22.5</v>
      </c>
      <c r="BJ153">
        <v>32.71</v>
      </c>
      <c r="BK153">
        <v>24.79</v>
      </c>
      <c r="BL153">
        <v>33.93</v>
      </c>
      <c r="BM153">
        <v>40.32</v>
      </c>
      <c r="BN153">
        <v>30.05</v>
      </c>
      <c r="BO153">
        <v>20.239999999999998</v>
      </c>
      <c r="BP153">
        <v>26.82</v>
      </c>
      <c r="BQ153">
        <v>21.12</v>
      </c>
      <c r="BR153">
        <v>64.900000000000006</v>
      </c>
      <c r="BS153">
        <v>34.590000000000003</v>
      </c>
      <c r="BT153">
        <v>36.97</v>
      </c>
      <c r="BU153">
        <v>41.96</v>
      </c>
      <c r="BV153">
        <v>20.51</v>
      </c>
      <c r="BW153">
        <v>27.99</v>
      </c>
      <c r="BX153">
        <v>38.36</v>
      </c>
      <c r="BY153">
        <v>39.93</v>
      </c>
      <c r="BZ153">
        <v>35.81</v>
      </c>
      <c r="CA153">
        <v>23.88</v>
      </c>
      <c r="CB153">
        <v>27.7</v>
      </c>
      <c r="CC153">
        <v>16.38</v>
      </c>
      <c r="CD153">
        <v>15.74</v>
      </c>
      <c r="CE153">
        <v>24.78</v>
      </c>
      <c r="CF153">
        <v>59.85</v>
      </c>
      <c r="CG153">
        <v>99.76</v>
      </c>
      <c r="CH153">
        <v>29.57</v>
      </c>
      <c r="CI153">
        <v>22.72</v>
      </c>
      <c r="CJ153">
        <v>27.24</v>
      </c>
      <c r="CK153">
        <v>26.68</v>
      </c>
      <c r="CL153">
        <v>43.96</v>
      </c>
      <c r="CM153">
        <v>43.75</v>
      </c>
      <c r="CN153">
        <v>47.67</v>
      </c>
      <c r="CO153">
        <v>148.08000000000001</v>
      </c>
      <c r="CP153">
        <v>34.880000000000003</v>
      </c>
      <c r="CQ153">
        <v>43.66</v>
      </c>
      <c r="CR153">
        <v>44.14</v>
      </c>
      <c r="CS153">
        <v>21.25</v>
      </c>
      <c r="CT153">
        <v>51.59</v>
      </c>
      <c r="CV153" s="5">
        <f t="shared" si="44"/>
        <v>0.24354448423949324</v>
      </c>
      <c r="CW153" s="4">
        <v>9.1231369999999998</v>
      </c>
      <c r="CX153" s="4">
        <v>8.9792280000000009</v>
      </c>
      <c r="CY153" s="5" t="str">
        <f t="shared" si="45"/>
        <v>NO</v>
      </c>
      <c r="CZ153">
        <v>3.4067500000000002</v>
      </c>
      <c r="DA153">
        <v>2.1154899999999999</v>
      </c>
      <c r="DB153">
        <v>2.3262</v>
      </c>
      <c r="DC153">
        <v>2.5485699999999998</v>
      </c>
      <c r="DD153">
        <v>5.5770039999999996</v>
      </c>
      <c r="DE153">
        <v>8.9792280000000009</v>
      </c>
      <c r="DF153">
        <v>4.9805999999999999</v>
      </c>
      <c r="DG153">
        <v>3.5024500000000001</v>
      </c>
      <c r="DH153">
        <v>2.1156899999999998</v>
      </c>
      <c r="DI153">
        <v>4.7843900000000001</v>
      </c>
      <c r="DJ153">
        <v>1.9243699999999999</v>
      </c>
      <c r="DK153">
        <v>3.6314259999999998</v>
      </c>
      <c r="DL153">
        <v>3.444143</v>
      </c>
      <c r="DM153">
        <v>2.8400300000000001</v>
      </c>
      <c r="DN153">
        <v>4.5705530000000003</v>
      </c>
      <c r="DO153">
        <v>2.5984699999999998</v>
      </c>
      <c r="DP153">
        <v>6.9133659999999999</v>
      </c>
      <c r="DQ153">
        <v>5.1260199999999996</v>
      </c>
      <c r="DR153">
        <v>3.2083149999999998</v>
      </c>
      <c r="DS153">
        <v>9.1231369999999998</v>
      </c>
      <c r="DT153">
        <v>8.0612700000000004</v>
      </c>
      <c r="DU153">
        <v>8.4209259999999997</v>
      </c>
      <c r="DV153">
        <v>3.8237009999999998</v>
      </c>
      <c r="DW153">
        <v>7.8123199999999997</v>
      </c>
      <c r="DX153">
        <v>3.4340700000000002</v>
      </c>
      <c r="DY153">
        <v>0</v>
      </c>
      <c r="DZ153">
        <v>3.1753499999999999</v>
      </c>
      <c r="EA153">
        <v>6.6428539999999998</v>
      </c>
      <c r="EB153">
        <v>4.6854189999999996</v>
      </c>
      <c r="EC153">
        <v>3.81786</v>
      </c>
      <c r="ED153">
        <v>8.0862300000000005</v>
      </c>
      <c r="EE153">
        <v>4.16317</v>
      </c>
      <c r="EF153">
        <v>2.7804199999999999</v>
      </c>
      <c r="EG153">
        <v>5.6045600000000002</v>
      </c>
      <c r="EH153">
        <v>4.2962199999999999</v>
      </c>
      <c r="EI153">
        <v>2.4047000000000001</v>
      </c>
      <c r="EJ153">
        <v>3.1505299999999998</v>
      </c>
      <c r="EK153">
        <v>5.1749299999999998</v>
      </c>
      <c r="EL153">
        <v>8.3942999999999994</v>
      </c>
      <c r="EM153">
        <v>4.1702919999999999</v>
      </c>
      <c r="EN153">
        <v>5.346711</v>
      </c>
      <c r="EO153">
        <v>1.9635800000000001</v>
      </c>
      <c r="EP153">
        <v>2.6480399999999999</v>
      </c>
      <c r="EQ153">
        <v>4.8387900000000004</v>
      </c>
      <c r="ER153">
        <v>2.7112500000000002</v>
      </c>
      <c r="ET153" s="5">
        <f t="shared" si="46"/>
        <v>0.21166030423312901</v>
      </c>
      <c r="EU153" s="4">
        <f t="shared" si="47"/>
        <v>363.86802999999998</v>
      </c>
      <c r="EV153" s="4">
        <v>266.69783999999999</v>
      </c>
      <c r="EW153" s="5" t="str">
        <f t="shared" si="48"/>
        <v>NO</v>
      </c>
      <c r="EX153">
        <v>322.85674</v>
      </c>
      <c r="EY153">
        <v>183.54192</v>
      </c>
      <c r="EZ153">
        <v>100.73596000000001</v>
      </c>
      <c r="FA153">
        <v>255.98358999999999</v>
      </c>
      <c r="FB153">
        <v>67.727829999999997</v>
      </c>
      <c r="FC153">
        <v>207.41879</v>
      </c>
      <c r="FD153">
        <v>48.179340000000003</v>
      </c>
      <c r="FE153">
        <v>260.47127999999998</v>
      </c>
      <c r="FF153">
        <v>64.230599999999995</v>
      </c>
      <c r="FG153">
        <v>179.31504000000001</v>
      </c>
      <c r="FH153">
        <v>184.89632</v>
      </c>
      <c r="FI153">
        <v>204.59459000000001</v>
      </c>
      <c r="FJ153">
        <v>295.21922000000001</v>
      </c>
      <c r="FK153">
        <v>108.14687000000001</v>
      </c>
      <c r="FL153">
        <v>149.41368</v>
      </c>
      <c r="FM153">
        <v>0</v>
      </c>
      <c r="FN153">
        <v>289.47528999999997</v>
      </c>
      <c r="FO153">
        <v>117.39309</v>
      </c>
      <c r="FP153">
        <v>225.21877000000001</v>
      </c>
      <c r="FQ153">
        <v>119.21634</v>
      </c>
      <c r="FR153">
        <v>151.63820000000001</v>
      </c>
      <c r="FS153">
        <v>261.91971000000001</v>
      </c>
      <c r="FT153">
        <v>363.86802999999998</v>
      </c>
      <c r="FU153">
        <v>208.20930000000001</v>
      </c>
      <c r="FV153">
        <v>248.16923</v>
      </c>
      <c r="FW153">
        <v>70.135300000000001</v>
      </c>
      <c r="FX153">
        <v>231.77178000000001</v>
      </c>
      <c r="FY153">
        <v>152.51199</v>
      </c>
      <c r="FZ153">
        <v>84.648830000000004</v>
      </c>
      <c r="GA153">
        <v>93.880750000000006</v>
      </c>
      <c r="GB153">
        <v>310.67964999999998</v>
      </c>
      <c r="GC153">
        <v>196.15208000000001</v>
      </c>
      <c r="GD153">
        <v>241.18118000000001</v>
      </c>
      <c r="GE153">
        <v>276.63083</v>
      </c>
      <c r="GF153">
        <v>46.026359999999997</v>
      </c>
      <c r="GG153">
        <v>133.76075</v>
      </c>
      <c r="GH153">
        <v>45.69997</v>
      </c>
      <c r="GI153">
        <v>126.32957</v>
      </c>
      <c r="GJ153">
        <v>147.64918</v>
      </c>
      <c r="GK153">
        <v>266.69783999999999</v>
      </c>
      <c r="GL153">
        <v>143.66946999999999</v>
      </c>
      <c r="GM153">
        <v>83.202060000000003</v>
      </c>
      <c r="GN153">
        <v>231.02182999999999</v>
      </c>
      <c r="GO153">
        <v>291.67263000000003</v>
      </c>
      <c r="GP153">
        <v>84.388069999999999</v>
      </c>
      <c r="GR153" s="5">
        <f t="shared" si="41"/>
        <v>0.26948050742330165</v>
      </c>
      <c r="GS153" s="4">
        <f t="shared" si="49"/>
        <v>57.739440000000002</v>
      </c>
      <c r="GT153" s="4">
        <v>53.244459999999997</v>
      </c>
      <c r="GU153" s="5" t="str">
        <f t="shared" si="42"/>
        <v>NO</v>
      </c>
      <c r="GV153">
        <v>17.230129999999999</v>
      </c>
      <c r="GW153">
        <v>30.400459999999999</v>
      </c>
      <c r="GX153">
        <v>24.524640000000002</v>
      </c>
      <c r="GY153">
        <v>57.739440000000002</v>
      </c>
      <c r="GZ153">
        <v>29.947510000000001</v>
      </c>
      <c r="HA153">
        <v>53.244459999999997</v>
      </c>
      <c r="HB153">
        <v>18.486840000000001</v>
      </c>
      <c r="HC153">
        <v>14.09675</v>
      </c>
      <c r="HD153">
        <v>27.84169</v>
      </c>
      <c r="HE153">
        <v>27.089770000000001</v>
      </c>
      <c r="HF153">
        <v>45.890070000000001</v>
      </c>
      <c r="HG153">
        <v>27.832740000000001</v>
      </c>
      <c r="HH153">
        <v>32.815770000000001</v>
      </c>
      <c r="HI153">
        <v>22.750769999999999</v>
      </c>
      <c r="HJ153">
        <v>35.382899999999999</v>
      </c>
      <c r="HK153">
        <v>16.01745</v>
      </c>
      <c r="HL153">
        <v>25.920400000000001</v>
      </c>
      <c r="HM153">
        <v>40.465200000000003</v>
      </c>
      <c r="HN153">
        <v>50.743659999999998</v>
      </c>
      <c r="HO153">
        <v>41.099679999999999</v>
      </c>
      <c r="HP153">
        <v>43.918750000000003</v>
      </c>
      <c r="HQ153">
        <v>16.33699</v>
      </c>
      <c r="HR153">
        <v>14.850849999999999</v>
      </c>
      <c r="HS153">
        <v>19.158560000000001</v>
      </c>
      <c r="HT153">
        <v>24.43535</v>
      </c>
      <c r="HU153">
        <v>18.478339999999999</v>
      </c>
      <c r="HV153">
        <v>51.986870000000003</v>
      </c>
      <c r="HW153">
        <v>21.42971</v>
      </c>
      <c r="HX153">
        <v>16.721779999999999</v>
      </c>
      <c r="HY153">
        <v>27.134589999999999</v>
      </c>
      <c r="HZ153">
        <v>19.132269999999998</v>
      </c>
      <c r="IA153">
        <v>29.764779999999998</v>
      </c>
      <c r="IB153">
        <v>36.716450000000002</v>
      </c>
      <c r="IC153">
        <v>27.102429999999998</v>
      </c>
      <c r="ID153">
        <v>14.943809999999999</v>
      </c>
      <c r="IE153">
        <v>30.706589999999998</v>
      </c>
      <c r="IF153">
        <v>26.829029999999999</v>
      </c>
      <c r="IG153">
        <v>28.7104</v>
      </c>
      <c r="IH153">
        <v>21.245529999999999</v>
      </c>
      <c r="II153">
        <v>39.98518</v>
      </c>
      <c r="IJ153">
        <v>44.625950000000003</v>
      </c>
      <c r="IK153">
        <v>25.41215</v>
      </c>
      <c r="IL153">
        <v>24.53125</v>
      </c>
      <c r="IM153">
        <v>30.832229999999999</v>
      </c>
      <c r="IN153">
        <v>47.50206</v>
      </c>
      <c r="IP153" s="5">
        <f t="shared" si="50"/>
        <v>0.14149063795070152</v>
      </c>
      <c r="IQ153" s="4">
        <f t="shared" si="51"/>
        <v>40.461620000000003</v>
      </c>
      <c r="IR153" s="4">
        <v>22.99241</v>
      </c>
      <c r="IS153" s="5" t="str">
        <f t="shared" si="52"/>
        <v>NO</v>
      </c>
      <c r="IT153">
        <v>17.672720000000002</v>
      </c>
      <c r="IU153">
        <v>19.071739999999998</v>
      </c>
      <c r="IV153">
        <v>10.31006</v>
      </c>
      <c r="IW153">
        <v>12.904909999999999</v>
      </c>
      <c r="IX153">
        <v>11.707240000000001</v>
      </c>
      <c r="IY153">
        <v>22.99241</v>
      </c>
      <c r="IZ153">
        <v>4.8302399999999999</v>
      </c>
      <c r="JA153">
        <v>16.160589999999999</v>
      </c>
      <c r="JB153">
        <v>4.6094499999999998</v>
      </c>
      <c r="JC153">
        <v>15.055339999999999</v>
      </c>
      <c r="JD153">
        <v>23.569279999999999</v>
      </c>
      <c r="JE153">
        <v>21.094290000000001</v>
      </c>
      <c r="JF153">
        <v>22.338609999999999</v>
      </c>
      <c r="JG153">
        <v>9.8956999999999997</v>
      </c>
      <c r="JH153">
        <v>25.11215</v>
      </c>
      <c r="JI153">
        <v>3.4611100000000001</v>
      </c>
      <c r="JJ153">
        <v>16.03997</v>
      </c>
      <c r="JK153">
        <v>8.1790800000000008</v>
      </c>
      <c r="JL153">
        <v>15.58554</v>
      </c>
      <c r="JM153">
        <v>31.227779999999999</v>
      </c>
      <c r="JN153">
        <v>18.816680000000002</v>
      </c>
      <c r="JO153">
        <v>20.22409</v>
      </c>
      <c r="JP153">
        <v>10.621969999999999</v>
      </c>
      <c r="JQ153">
        <v>25.535049999999998</v>
      </c>
      <c r="JR153">
        <v>18.772690000000001</v>
      </c>
      <c r="JS153">
        <v>8.8423599999999993</v>
      </c>
      <c r="JT153">
        <v>16.328610000000001</v>
      </c>
      <c r="JU153">
        <v>6.6414200000000001</v>
      </c>
      <c r="JV153">
        <v>14.69797</v>
      </c>
      <c r="JW153">
        <v>21.836939999999998</v>
      </c>
      <c r="JX153">
        <v>14.90695</v>
      </c>
      <c r="JY153">
        <v>10.45148</v>
      </c>
      <c r="JZ153">
        <v>5.4715400000000001</v>
      </c>
      <c r="KA153">
        <v>21.493860000000002</v>
      </c>
      <c r="KB153">
        <v>3.1956899999999999</v>
      </c>
      <c r="KC153">
        <v>24.447050000000001</v>
      </c>
      <c r="KD153">
        <v>8.5734300000000001</v>
      </c>
      <c r="KE153">
        <v>9.2162400000000009</v>
      </c>
      <c r="KF153">
        <v>25.563389999999998</v>
      </c>
      <c r="KG153">
        <v>17.833860000000001</v>
      </c>
      <c r="KH153">
        <v>17.575759999999999</v>
      </c>
      <c r="KI153">
        <v>2.6113900000000001</v>
      </c>
      <c r="KJ153">
        <v>16.09421</v>
      </c>
      <c r="KK153">
        <v>21.822310000000002</v>
      </c>
      <c r="KL153">
        <v>40.461620000000003</v>
      </c>
      <c r="KN153" s="5">
        <f t="shared" si="53"/>
        <v>-0.10079419295066391</v>
      </c>
      <c r="KO153" s="5">
        <f t="shared" si="54"/>
        <v>44.743310000000001</v>
      </c>
      <c r="KP153" s="5">
        <v>8.4766399999999997</v>
      </c>
      <c r="KQ153" s="5" t="str">
        <f t="shared" si="55"/>
        <v>NO</v>
      </c>
      <c r="KR153">
        <v>0</v>
      </c>
      <c r="KS153">
        <v>0</v>
      </c>
      <c r="KT153">
        <v>0</v>
      </c>
      <c r="KU153">
        <v>22.178550000000001</v>
      </c>
      <c r="KV153">
        <v>8.7137399999999996</v>
      </c>
      <c r="KW153">
        <v>3.4152800000000001</v>
      </c>
      <c r="KX153">
        <v>0</v>
      </c>
      <c r="KY153">
        <v>13.850390000000001</v>
      </c>
      <c r="KZ153">
        <v>0</v>
      </c>
      <c r="LA153">
        <v>11.06504</v>
      </c>
      <c r="LB153">
        <v>0</v>
      </c>
      <c r="LC153">
        <v>0</v>
      </c>
      <c r="LD153">
        <v>0</v>
      </c>
      <c r="LE153">
        <v>0</v>
      </c>
      <c r="LF153">
        <v>0</v>
      </c>
      <c r="LG153">
        <v>0</v>
      </c>
      <c r="LH153">
        <v>0</v>
      </c>
      <c r="LI153">
        <v>3.6869100000000001</v>
      </c>
      <c r="LJ153">
        <v>3.8248799999999998</v>
      </c>
      <c r="LK153">
        <v>3.8220399999999999</v>
      </c>
      <c r="LL153">
        <v>9.5983599999999996</v>
      </c>
      <c r="LM153">
        <v>12.82532</v>
      </c>
      <c r="LN153">
        <v>3.2376</v>
      </c>
      <c r="LO153">
        <v>9.6751000000000005</v>
      </c>
      <c r="LP153">
        <v>5.3768500000000001</v>
      </c>
      <c r="LQ153">
        <v>0</v>
      </c>
      <c r="LR153">
        <v>7.14466</v>
      </c>
      <c r="LS153">
        <v>0</v>
      </c>
      <c r="LT153">
        <v>0</v>
      </c>
      <c r="LU153">
        <v>0</v>
      </c>
      <c r="LV153">
        <v>0</v>
      </c>
      <c r="LW153">
        <v>2.9505499999999998</v>
      </c>
      <c r="LX153">
        <v>13.506360000000001</v>
      </c>
      <c r="LY153">
        <v>12.121169999999999</v>
      </c>
      <c r="LZ153">
        <v>0</v>
      </c>
      <c r="MA153">
        <v>44.743310000000001</v>
      </c>
      <c r="MB153">
        <v>0</v>
      </c>
      <c r="MC153">
        <v>0</v>
      </c>
      <c r="MD153">
        <v>0</v>
      </c>
      <c r="ME153">
        <v>8.4766399999999997</v>
      </c>
      <c r="MF153">
        <v>43.883899999999997</v>
      </c>
      <c r="MG153">
        <v>0</v>
      </c>
      <c r="MH153">
        <v>11.922700000000001</v>
      </c>
      <c r="MI153">
        <v>5.9441199999999998</v>
      </c>
      <c r="MJ153">
        <v>0</v>
      </c>
      <c r="ML153" s="5">
        <f t="shared" si="56"/>
        <v>-9.3961333484716372E-2</v>
      </c>
      <c r="MM153" s="5">
        <f t="shared" si="57"/>
        <v>54.027079999999998</v>
      </c>
      <c r="MN153" s="5">
        <v>7.6602399999999999</v>
      </c>
      <c r="MO153" s="5" t="str">
        <f t="shared" si="58"/>
        <v>NO</v>
      </c>
      <c r="MP153">
        <v>0</v>
      </c>
      <c r="MQ153">
        <v>0</v>
      </c>
      <c r="MR153">
        <v>0</v>
      </c>
      <c r="MS153">
        <v>26.13936</v>
      </c>
      <c r="MT153">
        <v>8.7137399999999996</v>
      </c>
      <c r="MU153">
        <v>5.9051400000000003</v>
      </c>
      <c r="MV153">
        <v>0</v>
      </c>
      <c r="MW153">
        <v>13.850390000000001</v>
      </c>
      <c r="MX153">
        <v>0</v>
      </c>
      <c r="MY153">
        <v>14.12297</v>
      </c>
      <c r="MZ153">
        <v>0</v>
      </c>
      <c r="NA153">
        <v>0</v>
      </c>
      <c r="NB153">
        <v>0</v>
      </c>
      <c r="NC153">
        <v>0</v>
      </c>
      <c r="ND153">
        <v>0</v>
      </c>
      <c r="NE153">
        <v>0</v>
      </c>
      <c r="NF153">
        <v>0</v>
      </c>
      <c r="NG153">
        <v>0</v>
      </c>
      <c r="NH153">
        <v>7.4238900000000001</v>
      </c>
      <c r="NI153">
        <v>7.4051999999999998</v>
      </c>
      <c r="NJ153">
        <v>10.758290000000001</v>
      </c>
      <c r="NK153">
        <v>9.3441600000000005</v>
      </c>
      <c r="NL153">
        <v>6.04711</v>
      </c>
      <c r="NM153">
        <v>9.6751000000000005</v>
      </c>
      <c r="NN153">
        <v>5.3768500000000001</v>
      </c>
      <c r="NO153">
        <v>0</v>
      </c>
      <c r="NP153">
        <v>11.48959</v>
      </c>
      <c r="NQ153">
        <v>0</v>
      </c>
      <c r="NR153">
        <v>0</v>
      </c>
      <c r="NS153">
        <v>0</v>
      </c>
      <c r="NT153">
        <v>0</v>
      </c>
      <c r="NU153">
        <v>5.8958000000000004</v>
      </c>
      <c r="NV153">
        <v>19.638570000000001</v>
      </c>
      <c r="NW153">
        <v>14.67666</v>
      </c>
      <c r="NX153">
        <v>0</v>
      </c>
      <c r="NY153">
        <v>54.027079999999998</v>
      </c>
      <c r="NZ153">
        <v>0</v>
      </c>
      <c r="OA153">
        <v>0</v>
      </c>
      <c r="OB153">
        <v>0</v>
      </c>
      <c r="OC153">
        <v>7.6602399999999999</v>
      </c>
      <c r="OD153">
        <v>46.895040000000002</v>
      </c>
      <c r="OE153">
        <v>0</v>
      </c>
      <c r="OF153">
        <v>14.575939999999999</v>
      </c>
      <c r="OG153">
        <v>9.4319199999999999</v>
      </c>
      <c r="OH153">
        <v>0</v>
      </c>
    </row>
    <row r="154" spans="1:398" x14ac:dyDescent="0.2">
      <c r="A154" t="s">
        <v>534</v>
      </c>
      <c r="B154" t="s">
        <v>361</v>
      </c>
      <c r="C154" t="s">
        <v>378</v>
      </c>
      <c r="D154">
        <v>40421592</v>
      </c>
      <c r="E154">
        <v>40426025</v>
      </c>
      <c r="F154" t="s">
        <v>368</v>
      </c>
      <c r="G154" s="2">
        <f t="shared" si="43"/>
        <v>1</v>
      </c>
      <c r="H154" t="s">
        <v>364</v>
      </c>
      <c r="I154" t="s">
        <v>364</v>
      </c>
      <c r="J154" t="s">
        <v>364</v>
      </c>
      <c r="K154" t="s">
        <v>364</v>
      </c>
      <c r="L154" t="s">
        <v>364</v>
      </c>
      <c r="M154" t="s">
        <v>364</v>
      </c>
      <c r="N154" t="s">
        <v>364</v>
      </c>
      <c r="O154" t="s">
        <v>364</v>
      </c>
      <c r="P154" t="s">
        <v>364</v>
      </c>
      <c r="Q154" t="s">
        <v>364</v>
      </c>
      <c r="R154" t="s">
        <v>364</v>
      </c>
      <c r="S154" t="s">
        <v>364</v>
      </c>
      <c r="T154" t="s">
        <v>364</v>
      </c>
      <c r="U154" t="s">
        <v>364</v>
      </c>
      <c r="V154" t="s">
        <v>364</v>
      </c>
      <c r="W154" t="s">
        <v>364</v>
      </c>
      <c r="X154" t="s">
        <v>364</v>
      </c>
      <c r="Y154" t="s">
        <v>364</v>
      </c>
      <c r="Z154" t="s">
        <v>364</v>
      </c>
      <c r="AA154" t="s">
        <v>364</v>
      </c>
      <c r="AB154" t="s">
        <v>364</v>
      </c>
      <c r="AC154" t="s">
        <v>364</v>
      </c>
      <c r="AD154" t="s">
        <v>364</v>
      </c>
      <c r="AE154" t="s">
        <v>364</v>
      </c>
      <c r="AF154" t="s">
        <v>364</v>
      </c>
      <c r="AG154" t="s">
        <v>364</v>
      </c>
      <c r="AH154" t="s">
        <v>364</v>
      </c>
      <c r="AI154" t="s">
        <v>364</v>
      </c>
      <c r="AJ154" t="s">
        <v>364</v>
      </c>
      <c r="AK154" t="s">
        <v>364</v>
      </c>
      <c r="AL154" t="s">
        <v>364</v>
      </c>
      <c r="AM154" t="s">
        <v>364</v>
      </c>
      <c r="AN154" t="s">
        <v>364</v>
      </c>
      <c r="AO154" t="s">
        <v>364</v>
      </c>
      <c r="AP154" t="s">
        <v>364</v>
      </c>
      <c r="AQ154" t="s">
        <v>364</v>
      </c>
      <c r="AR154" t="s">
        <v>364</v>
      </c>
      <c r="AS154" t="s">
        <v>364</v>
      </c>
      <c r="AT154" t="s">
        <v>365</v>
      </c>
      <c r="AU154" t="s">
        <v>364</v>
      </c>
      <c r="AV154" t="s">
        <v>364</v>
      </c>
      <c r="AW154" t="s">
        <v>364</v>
      </c>
      <c r="AX154" t="s">
        <v>364</v>
      </c>
      <c r="AY154" t="s">
        <v>364</v>
      </c>
      <c r="AZ154" t="s">
        <v>364</v>
      </c>
      <c r="BB154">
        <v>0.76</v>
      </c>
      <c r="BC154">
        <v>2.94</v>
      </c>
      <c r="BD154">
        <v>1.1100000000000001</v>
      </c>
      <c r="BE154">
        <v>1.1100000000000001</v>
      </c>
      <c r="BF154">
        <v>1.52</v>
      </c>
      <c r="BG154">
        <v>1.7</v>
      </c>
      <c r="BH154">
        <v>1.54</v>
      </c>
      <c r="BI154">
        <v>2.02</v>
      </c>
      <c r="BJ154">
        <v>2.09</v>
      </c>
      <c r="BK154">
        <v>1.33</v>
      </c>
      <c r="BL154">
        <v>1.6</v>
      </c>
      <c r="BM154">
        <v>2.2599999999999998</v>
      </c>
      <c r="BN154">
        <v>2.13</v>
      </c>
      <c r="BO154">
        <v>2.3199999999999998</v>
      </c>
      <c r="BP154">
        <v>1.72</v>
      </c>
      <c r="BQ154">
        <v>0.81</v>
      </c>
      <c r="BR154">
        <v>2.48</v>
      </c>
      <c r="BS154">
        <v>2.36</v>
      </c>
      <c r="BT154">
        <v>1.49</v>
      </c>
      <c r="BU154">
        <v>1.45</v>
      </c>
      <c r="BV154">
        <v>1.34</v>
      </c>
      <c r="BW154">
        <v>2.81</v>
      </c>
      <c r="BX154">
        <v>2.23</v>
      </c>
      <c r="BY154">
        <v>1.62</v>
      </c>
      <c r="BZ154">
        <v>1.56</v>
      </c>
      <c r="CA154">
        <v>1.22</v>
      </c>
      <c r="CB154">
        <v>1.67</v>
      </c>
      <c r="CC154">
        <v>0.99</v>
      </c>
      <c r="CD154">
        <v>1.08</v>
      </c>
      <c r="CE154">
        <v>1.72</v>
      </c>
      <c r="CF154">
        <v>1.67</v>
      </c>
      <c r="CG154">
        <v>1.73</v>
      </c>
      <c r="CH154">
        <v>2.16</v>
      </c>
      <c r="CI154">
        <v>1.62</v>
      </c>
      <c r="CJ154">
        <v>1.64</v>
      </c>
      <c r="CK154">
        <v>1.04</v>
      </c>
      <c r="CL154">
        <v>1.53</v>
      </c>
      <c r="CM154">
        <v>1.66</v>
      </c>
      <c r="CN154">
        <v>6.88</v>
      </c>
      <c r="CO154">
        <v>2.31</v>
      </c>
      <c r="CP154">
        <v>0.88</v>
      </c>
      <c r="CQ154">
        <v>1.88</v>
      </c>
      <c r="CR154">
        <v>2.74</v>
      </c>
      <c r="CS154">
        <v>1.37</v>
      </c>
      <c r="CT154">
        <v>1.92</v>
      </c>
      <c r="CV154" s="5">
        <f t="shared" si="44"/>
        <v>9.1865896392194321E-2</v>
      </c>
      <c r="CW154" s="4">
        <v>19.705729999999999</v>
      </c>
      <c r="CX154" s="4">
        <v>16.807600000000001</v>
      </c>
      <c r="CY154" s="5" t="str">
        <f t="shared" si="45"/>
        <v>NO</v>
      </c>
      <c r="CZ154">
        <v>9.9116800000000005</v>
      </c>
      <c r="DA154">
        <v>5.7616500000000004</v>
      </c>
      <c r="DB154">
        <v>8.4422200000000007</v>
      </c>
      <c r="DC154">
        <v>6.7835799999999997</v>
      </c>
      <c r="DD154">
        <v>9.3907299999999996</v>
      </c>
      <c r="DE154">
        <v>17.876100000000001</v>
      </c>
      <c r="DF154">
        <v>11.266999999999999</v>
      </c>
      <c r="DG154">
        <v>11.244751000000001</v>
      </c>
      <c r="DH154">
        <v>6.6458599999999999</v>
      </c>
      <c r="DI154">
        <v>9.0971799999999998</v>
      </c>
      <c r="DJ154">
        <v>6.1662699999999999</v>
      </c>
      <c r="DK154">
        <v>9.4202700000000004</v>
      </c>
      <c r="DL154">
        <v>7.9979810000000002</v>
      </c>
      <c r="DM154">
        <v>6.7221299999999999</v>
      </c>
      <c r="DN154">
        <v>10.721730000000001</v>
      </c>
      <c r="DO154">
        <v>7.5066899999999999</v>
      </c>
      <c r="DP154">
        <v>11.649100000000001</v>
      </c>
      <c r="DQ154">
        <v>12.7394</v>
      </c>
      <c r="DR154">
        <v>9.7777180000000001</v>
      </c>
      <c r="DS154">
        <v>16.813800000000001</v>
      </c>
      <c r="DT154">
        <v>16.808199999999999</v>
      </c>
      <c r="DU154">
        <v>10.782400000000001</v>
      </c>
      <c r="DV154">
        <v>9.2368900000000007</v>
      </c>
      <c r="DW154">
        <v>16.495709999999999</v>
      </c>
      <c r="DX154">
        <v>10.561500000000001</v>
      </c>
      <c r="DY154">
        <v>2.5571100000000002</v>
      </c>
      <c r="DZ154">
        <v>8.0491399999999995</v>
      </c>
      <c r="EA154">
        <v>19.705729999999999</v>
      </c>
      <c r="EB154">
        <v>10.00145</v>
      </c>
      <c r="EC154">
        <v>11.126300000000001</v>
      </c>
      <c r="ED154">
        <v>16.865974999999999</v>
      </c>
      <c r="EE154">
        <v>14.128</v>
      </c>
      <c r="EF154">
        <v>6.8186450000000001</v>
      </c>
      <c r="EG154">
        <v>10.429500000000001</v>
      </c>
      <c r="EH154">
        <v>12.73283</v>
      </c>
      <c r="EI154">
        <v>7.0799700000000003</v>
      </c>
      <c r="EJ154">
        <v>8.3343900000000009</v>
      </c>
      <c r="EK154">
        <v>12.1717</v>
      </c>
      <c r="EL154">
        <v>16.807600000000001</v>
      </c>
      <c r="EM154">
        <v>7.7908900000000001</v>
      </c>
      <c r="EN154">
        <v>11.944940000000001</v>
      </c>
      <c r="EO154">
        <v>4.8955900000000003</v>
      </c>
      <c r="EP154">
        <v>5.7152900000000004</v>
      </c>
      <c r="EQ154">
        <v>14.7727</v>
      </c>
      <c r="ER154">
        <v>6.5354700000000001</v>
      </c>
      <c r="ET154" s="5">
        <f t="shared" si="46"/>
        <v>1.1501994847639332E-3</v>
      </c>
      <c r="EU154" s="4">
        <f t="shared" si="47"/>
        <v>343.86941999999999</v>
      </c>
      <c r="EV154" s="4">
        <v>138.61428000000001</v>
      </c>
      <c r="EW154" s="5" t="str">
        <f t="shared" si="48"/>
        <v>NO</v>
      </c>
      <c r="EX154">
        <v>180.50835000000001</v>
      </c>
      <c r="EY154">
        <v>100.98419</v>
      </c>
      <c r="EZ154">
        <v>138.45175</v>
      </c>
      <c r="FA154">
        <v>137.70574999999999</v>
      </c>
      <c r="FB154">
        <v>136.44669999999999</v>
      </c>
      <c r="FC154">
        <v>293.10133999999999</v>
      </c>
      <c r="FD154">
        <v>75.562690000000003</v>
      </c>
      <c r="FE154">
        <v>205.93366</v>
      </c>
      <c r="FF154">
        <v>96.592600000000004</v>
      </c>
      <c r="FG154">
        <v>212.3124</v>
      </c>
      <c r="FH154">
        <v>126.00429</v>
      </c>
      <c r="FI154">
        <v>115.56941</v>
      </c>
      <c r="FJ154">
        <v>270.12929000000003</v>
      </c>
      <c r="FK154">
        <v>131.97967</v>
      </c>
      <c r="FL154">
        <v>129.48846</v>
      </c>
      <c r="FM154">
        <v>36.267249999999997</v>
      </c>
      <c r="FN154">
        <v>255.35640000000001</v>
      </c>
      <c r="FO154">
        <v>135.25494</v>
      </c>
      <c r="FP154">
        <v>193.42008999999999</v>
      </c>
      <c r="FQ154">
        <v>173.89063999999999</v>
      </c>
      <c r="FR154">
        <v>307.17628000000002</v>
      </c>
      <c r="FS154">
        <v>241.47588999999999</v>
      </c>
      <c r="FT154">
        <v>243.70840999999999</v>
      </c>
      <c r="FU154">
        <v>285.24391000000003</v>
      </c>
      <c r="FV154">
        <v>244.70238000000001</v>
      </c>
      <c r="FW154">
        <v>101.58995</v>
      </c>
      <c r="FX154">
        <v>155.27594999999999</v>
      </c>
      <c r="FY154">
        <v>170.34501</v>
      </c>
      <c r="FZ154">
        <v>112.97852</v>
      </c>
      <c r="GA154">
        <v>108.43933</v>
      </c>
      <c r="GB154">
        <v>300.57019000000003</v>
      </c>
      <c r="GC154">
        <v>125.12347</v>
      </c>
      <c r="GD154">
        <v>279.40580999999997</v>
      </c>
      <c r="GE154">
        <v>343.86941999999999</v>
      </c>
      <c r="GF154">
        <v>49.332920000000001</v>
      </c>
      <c r="GG154">
        <v>184.34446</v>
      </c>
      <c r="GH154">
        <v>67.912899999999993</v>
      </c>
      <c r="GI154">
        <v>91.527550000000005</v>
      </c>
      <c r="GJ154">
        <v>138.61428000000001</v>
      </c>
      <c r="GK154">
        <v>292.77902999999998</v>
      </c>
      <c r="GL154">
        <v>232.89159000000001</v>
      </c>
      <c r="GM154">
        <v>93.85163</v>
      </c>
      <c r="GN154">
        <v>166.66408000000001</v>
      </c>
      <c r="GO154">
        <v>301.99576999999999</v>
      </c>
      <c r="GP154">
        <v>121.13154</v>
      </c>
      <c r="GR154" s="5">
        <f t="shared" si="41"/>
        <v>-0.11941265647522746</v>
      </c>
      <c r="GS154" s="4">
        <f t="shared" si="49"/>
        <v>57.700499999999998</v>
      </c>
      <c r="GT154" s="4">
        <v>24.0945</v>
      </c>
      <c r="GU154" s="5" t="str">
        <f t="shared" si="42"/>
        <v>NO</v>
      </c>
      <c r="GV154">
        <v>26.681609999999999</v>
      </c>
      <c r="GW154">
        <v>25.473510000000001</v>
      </c>
      <c r="GX154">
        <v>23.754010000000001</v>
      </c>
      <c r="GY154">
        <v>49.559699999999999</v>
      </c>
      <c r="GZ154">
        <v>57.614460000000001</v>
      </c>
      <c r="HA154">
        <v>57.700499999999998</v>
      </c>
      <c r="HB154">
        <v>14.683160000000001</v>
      </c>
      <c r="HC154">
        <v>23.459700000000002</v>
      </c>
      <c r="HD154">
        <v>23.009840000000001</v>
      </c>
      <c r="HE154">
        <v>21.45693</v>
      </c>
      <c r="HF154">
        <v>44.464489999999998</v>
      </c>
      <c r="HG154">
        <v>23.040389999999999</v>
      </c>
      <c r="HH154">
        <v>29.71583</v>
      </c>
      <c r="HI154">
        <v>29.96274</v>
      </c>
      <c r="HJ154">
        <v>29.423020000000001</v>
      </c>
      <c r="HK154">
        <v>12.165150000000001</v>
      </c>
      <c r="HL154">
        <v>36.747630000000001</v>
      </c>
      <c r="HM154">
        <v>51.695630000000001</v>
      </c>
      <c r="HN154">
        <v>54.06174</v>
      </c>
      <c r="HO154">
        <v>40.212629999999997</v>
      </c>
      <c r="HP154">
        <v>56.56644</v>
      </c>
      <c r="HQ154">
        <v>11.552899999999999</v>
      </c>
      <c r="HR154">
        <v>18.52441</v>
      </c>
      <c r="HS154">
        <v>25.882570000000001</v>
      </c>
      <c r="HT154">
        <v>28.23704</v>
      </c>
      <c r="HU154">
        <v>22.79571</v>
      </c>
      <c r="HV154">
        <v>44.992179999999998</v>
      </c>
      <c r="HW154">
        <v>40.07741</v>
      </c>
      <c r="HX154">
        <v>18.243659999999998</v>
      </c>
      <c r="HY154">
        <v>37.42521</v>
      </c>
      <c r="HZ154">
        <v>23.0501</v>
      </c>
      <c r="IA154">
        <v>49.01117</v>
      </c>
      <c r="IB154">
        <v>28.766349999999999</v>
      </c>
      <c r="IC154">
        <v>29.665970000000002</v>
      </c>
      <c r="ID154">
        <v>12.45317</v>
      </c>
      <c r="IE154">
        <v>39.205730000000003</v>
      </c>
      <c r="IF154">
        <v>19.836829999999999</v>
      </c>
      <c r="IG154">
        <v>37.417650000000002</v>
      </c>
      <c r="IH154">
        <v>24.0945</v>
      </c>
      <c r="II154">
        <v>46.149140000000003</v>
      </c>
      <c r="IJ154">
        <v>37.81118</v>
      </c>
      <c r="IK154">
        <v>16.571339999999999</v>
      </c>
      <c r="IL154">
        <v>28.818259999999999</v>
      </c>
      <c r="IM154">
        <v>26.84526</v>
      </c>
      <c r="IN154">
        <v>52.647829999999999</v>
      </c>
      <c r="IP154" s="5">
        <f t="shared" si="50"/>
        <v>-0.10576968723137167</v>
      </c>
      <c r="IQ154" s="4">
        <f t="shared" si="51"/>
        <v>28.360520000000001</v>
      </c>
      <c r="IR154" s="4">
        <v>11.445410000000001</v>
      </c>
      <c r="IS154" s="5" t="str">
        <f t="shared" si="52"/>
        <v>NO</v>
      </c>
      <c r="IT154">
        <v>24.050229999999999</v>
      </c>
      <c r="IU154">
        <v>15.05125</v>
      </c>
      <c r="IV154">
        <v>10.681279999999999</v>
      </c>
      <c r="IW154">
        <v>25.270130000000002</v>
      </c>
      <c r="IX154">
        <v>14.72456</v>
      </c>
      <c r="IY154">
        <v>27.392140000000001</v>
      </c>
      <c r="IZ154">
        <v>11.23565</v>
      </c>
      <c r="JA154">
        <v>16.94256</v>
      </c>
      <c r="JB154">
        <v>13.31432</v>
      </c>
      <c r="JC154">
        <v>14.030110000000001</v>
      </c>
      <c r="JD154">
        <v>18.77308</v>
      </c>
      <c r="JE154">
        <v>10.78082</v>
      </c>
      <c r="JF154">
        <v>15.93167</v>
      </c>
      <c r="JG154">
        <v>13.41522</v>
      </c>
      <c r="JH154">
        <v>18.047440000000002</v>
      </c>
      <c r="JI154">
        <v>6.6345799999999997</v>
      </c>
      <c r="JJ154">
        <v>28.360520000000001</v>
      </c>
      <c r="JK154">
        <v>15.423410000000001</v>
      </c>
      <c r="JL154">
        <v>13.352969999999999</v>
      </c>
      <c r="JM154">
        <v>19.484000000000002</v>
      </c>
      <c r="JN154">
        <v>28.216100000000001</v>
      </c>
      <c r="JO154">
        <v>27.675070000000002</v>
      </c>
      <c r="JP154">
        <v>19.622820000000001</v>
      </c>
      <c r="JQ154">
        <v>18.65475</v>
      </c>
      <c r="JR154">
        <v>15.145569999999999</v>
      </c>
      <c r="JS154">
        <v>10.96673</v>
      </c>
      <c r="JT154">
        <v>23.16131</v>
      </c>
      <c r="JU154">
        <v>23.807289999999998</v>
      </c>
      <c r="JV154">
        <v>11.583299999999999</v>
      </c>
      <c r="JW154">
        <v>24.566020000000002</v>
      </c>
      <c r="JX154">
        <v>22.008510000000001</v>
      </c>
      <c r="JY154">
        <v>18.139810000000001</v>
      </c>
      <c r="JZ154">
        <v>18.127079999999999</v>
      </c>
      <c r="KA154">
        <v>23.346779999999999</v>
      </c>
      <c r="KB154">
        <v>13.634930000000001</v>
      </c>
      <c r="KC154">
        <v>28.30602</v>
      </c>
      <c r="KD154">
        <v>16.406479999999998</v>
      </c>
      <c r="KE154">
        <v>17.488389999999999</v>
      </c>
      <c r="KF154">
        <v>11.445410000000001</v>
      </c>
      <c r="KG154">
        <v>23.300609999999999</v>
      </c>
      <c r="KH154">
        <v>20.606590000000001</v>
      </c>
      <c r="KI154">
        <v>9.8956499999999998</v>
      </c>
      <c r="KJ154">
        <v>19.912669999999999</v>
      </c>
      <c r="KK154">
        <v>16.155650000000001</v>
      </c>
      <c r="KL154">
        <v>28.266439999999999</v>
      </c>
      <c r="KN154" s="5" t="e">
        <f t="shared" si="53"/>
        <v>#DIV/0!</v>
      </c>
      <c r="KO154" s="5">
        <f t="shared" si="54"/>
        <v>0</v>
      </c>
      <c r="KP154" s="5">
        <v>0</v>
      </c>
      <c r="KQ154" s="5" t="str">
        <f t="shared" si="55"/>
        <v>0</v>
      </c>
      <c r="KR154">
        <v>0</v>
      </c>
      <c r="KS154">
        <v>0</v>
      </c>
      <c r="KT154">
        <v>0</v>
      </c>
      <c r="KU154">
        <v>0</v>
      </c>
      <c r="KV154">
        <v>0</v>
      </c>
      <c r="KW154">
        <v>0</v>
      </c>
      <c r="KX154">
        <v>0</v>
      </c>
      <c r="KY154">
        <v>0</v>
      </c>
      <c r="KZ154">
        <v>0</v>
      </c>
      <c r="LA154">
        <v>0</v>
      </c>
      <c r="LB154">
        <v>0</v>
      </c>
      <c r="LC154">
        <v>0</v>
      </c>
      <c r="LD154">
        <v>0</v>
      </c>
      <c r="LE154">
        <v>0</v>
      </c>
      <c r="LF154">
        <v>0</v>
      </c>
      <c r="LG154">
        <v>0</v>
      </c>
      <c r="LH154">
        <v>0</v>
      </c>
      <c r="LI154">
        <v>0</v>
      </c>
      <c r="LJ154">
        <v>0</v>
      </c>
      <c r="LK154">
        <v>0</v>
      </c>
      <c r="LL154">
        <v>0</v>
      </c>
      <c r="LM154">
        <v>0</v>
      </c>
      <c r="LN154">
        <v>0</v>
      </c>
      <c r="LO154">
        <v>0</v>
      </c>
      <c r="LP154">
        <v>0</v>
      </c>
      <c r="LQ154">
        <v>0</v>
      </c>
      <c r="LR154">
        <v>0</v>
      </c>
      <c r="LS154">
        <v>0</v>
      </c>
      <c r="LT154">
        <v>0</v>
      </c>
      <c r="LU154">
        <v>0</v>
      </c>
      <c r="LV154">
        <v>0</v>
      </c>
      <c r="LW154">
        <v>0</v>
      </c>
      <c r="LX154">
        <v>0</v>
      </c>
      <c r="LY154">
        <v>0</v>
      </c>
      <c r="LZ154">
        <v>0</v>
      </c>
      <c r="MA154">
        <v>0</v>
      </c>
      <c r="MB154">
        <v>0</v>
      </c>
      <c r="MC154">
        <v>0</v>
      </c>
      <c r="MD154">
        <v>0</v>
      </c>
      <c r="ME154">
        <v>0</v>
      </c>
      <c r="MF154">
        <v>0</v>
      </c>
      <c r="MG154">
        <v>0</v>
      </c>
      <c r="MH154">
        <v>0</v>
      </c>
      <c r="MI154">
        <v>0</v>
      </c>
      <c r="MJ154">
        <v>0</v>
      </c>
      <c r="ML154" s="5" t="e">
        <f t="shared" si="56"/>
        <v>#DIV/0!</v>
      </c>
      <c r="MM154" s="5">
        <f t="shared" si="57"/>
        <v>0</v>
      </c>
      <c r="MN154" s="5">
        <v>0</v>
      </c>
      <c r="MO154" s="5" t="str">
        <f t="shared" si="58"/>
        <v>0</v>
      </c>
      <c r="MP154">
        <v>0</v>
      </c>
      <c r="MQ154">
        <v>0</v>
      </c>
      <c r="MR154">
        <v>0</v>
      </c>
      <c r="MS154">
        <v>0</v>
      </c>
      <c r="MT154">
        <v>0</v>
      </c>
      <c r="MU154">
        <v>0</v>
      </c>
      <c r="MV154">
        <v>0</v>
      </c>
      <c r="MW154">
        <v>0</v>
      </c>
      <c r="MX154">
        <v>0</v>
      </c>
      <c r="MY154">
        <v>0</v>
      </c>
      <c r="MZ154">
        <v>0</v>
      </c>
      <c r="NA154">
        <v>0</v>
      </c>
      <c r="NB154">
        <v>0</v>
      </c>
      <c r="NC154">
        <v>0</v>
      </c>
      <c r="ND154">
        <v>0</v>
      </c>
      <c r="NE154">
        <v>0</v>
      </c>
      <c r="NF154">
        <v>0</v>
      </c>
      <c r="NG154">
        <v>0</v>
      </c>
      <c r="NH154">
        <v>0</v>
      </c>
      <c r="NI154">
        <v>0</v>
      </c>
      <c r="NJ154">
        <v>0</v>
      </c>
      <c r="NK154">
        <v>0</v>
      </c>
      <c r="NL154">
        <v>0</v>
      </c>
      <c r="NM154">
        <v>0</v>
      </c>
      <c r="NN154">
        <v>0</v>
      </c>
      <c r="NO154">
        <v>0</v>
      </c>
      <c r="NP154">
        <v>0</v>
      </c>
      <c r="NQ154">
        <v>0</v>
      </c>
      <c r="NR154">
        <v>0</v>
      </c>
      <c r="NS154">
        <v>0</v>
      </c>
      <c r="NT154">
        <v>0</v>
      </c>
      <c r="NU154">
        <v>0</v>
      </c>
      <c r="NV154">
        <v>0</v>
      </c>
      <c r="NW154">
        <v>0</v>
      </c>
      <c r="NX154">
        <v>0</v>
      </c>
      <c r="NY154">
        <v>0</v>
      </c>
      <c r="NZ154">
        <v>0</v>
      </c>
      <c r="OA154">
        <v>0</v>
      </c>
      <c r="OB154">
        <v>0</v>
      </c>
      <c r="OC154">
        <v>0</v>
      </c>
      <c r="OD154">
        <v>0</v>
      </c>
      <c r="OE154">
        <v>0</v>
      </c>
      <c r="OF154">
        <v>0</v>
      </c>
      <c r="OG154">
        <v>0</v>
      </c>
      <c r="OH154">
        <v>0</v>
      </c>
    </row>
    <row r="155" spans="1:398" x14ac:dyDescent="0.2">
      <c r="A155" t="s">
        <v>535</v>
      </c>
      <c r="B155" t="s">
        <v>361</v>
      </c>
      <c r="C155" t="s">
        <v>372</v>
      </c>
      <c r="D155">
        <v>151982915</v>
      </c>
      <c r="E155">
        <v>151994390</v>
      </c>
      <c r="F155" t="s">
        <v>368</v>
      </c>
      <c r="G155" s="2">
        <f t="shared" si="43"/>
        <v>1</v>
      </c>
      <c r="H155" t="s">
        <v>364</v>
      </c>
      <c r="I155" t="s">
        <v>364</v>
      </c>
      <c r="J155" t="s">
        <v>364</v>
      </c>
      <c r="K155" t="s">
        <v>364</v>
      </c>
      <c r="L155" t="s">
        <v>364</v>
      </c>
      <c r="M155" t="s">
        <v>364</v>
      </c>
      <c r="N155" t="s">
        <v>364</v>
      </c>
      <c r="O155" t="s">
        <v>364</v>
      </c>
      <c r="P155" t="s">
        <v>364</v>
      </c>
      <c r="Q155" t="s">
        <v>364</v>
      </c>
      <c r="R155" t="s">
        <v>364</v>
      </c>
      <c r="S155" t="s">
        <v>364</v>
      </c>
      <c r="T155" t="s">
        <v>364</v>
      </c>
      <c r="U155" t="s">
        <v>364</v>
      </c>
      <c r="V155" t="s">
        <v>364</v>
      </c>
      <c r="W155" t="s">
        <v>364</v>
      </c>
      <c r="X155" t="s">
        <v>365</v>
      </c>
      <c r="Y155" t="s">
        <v>364</v>
      </c>
      <c r="Z155" t="s">
        <v>364</v>
      </c>
      <c r="AA155" t="s">
        <v>364</v>
      </c>
      <c r="AB155" t="s">
        <v>364</v>
      </c>
      <c r="AC155" t="s">
        <v>364</v>
      </c>
      <c r="AD155" t="s">
        <v>364</v>
      </c>
      <c r="AE155" t="s">
        <v>364</v>
      </c>
      <c r="AF155" t="s">
        <v>364</v>
      </c>
      <c r="AG155" t="s">
        <v>364</v>
      </c>
      <c r="AH155" t="s">
        <v>364</v>
      </c>
      <c r="AI155" t="s">
        <v>364</v>
      </c>
      <c r="AJ155" t="s">
        <v>364</v>
      </c>
      <c r="AK155" t="s">
        <v>364</v>
      </c>
      <c r="AL155" t="s">
        <v>364</v>
      </c>
      <c r="AM155" t="s">
        <v>364</v>
      </c>
      <c r="AN155" t="s">
        <v>364</v>
      </c>
      <c r="AO155" t="s">
        <v>364</v>
      </c>
      <c r="AP155" t="s">
        <v>364</v>
      </c>
      <c r="AQ155" t="s">
        <v>364</v>
      </c>
      <c r="AR155" t="s">
        <v>364</v>
      </c>
      <c r="AS155" t="s">
        <v>364</v>
      </c>
      <c r="AT155" t="s">
        <v>364</v>
      </c>
      <c r="AU155" t="s">
        <v>364</v>
      </c>
      <c r="AV155" t="s">
        <v>364</v>
      </c>
      <c r="AW155" t="s">
        <v>364</v>
      </c>
      <c r="AX155" t="s">
        <v>364</v>
      </c>
      <c r="AY155" t="s">
        <v>364</v>
      </c>
      <c r="AZ155" t="s">
        <v>364</v>
      </c>
      <c r="BB155">
        <v>4.8499999999999996</v>
      </c>
      <c r="BC155">
        <v>8.76</v>
      </c>
      <c r="BD155">
        <v>7.8</v>
      </c>
      <c r="BE155">
        <v>10.08</v>
      </c>
      <c r="BF155">
        <v>3.73</v>
      </c>
      <c r="BG155">
        <v>7.91</v>
      </c>
      <c r="BH155">
        <v>9.82</v>
      </c>
      <c r="BI155">
        <v>7.7</v>
      </c>
      <c r="BJ155">
        <v>9.3000000000000007</v>
      </c>
      <c r="BK155">
        <v>6.02</v>
      </c>
      <c r="BL155">
        <v>8.02</v>
      </c>
      <c r="BM155">
        <v>8</v>
      </c>
      <c r="BN155">
        <v>7.22</v>
      </c>
      <c r="BO155">
        <v>3.86</v>
      </c>
      <c r="BP155">
        <v>11.03</v>
      </c>
      <c r="BQ155">
        <v>8.8000000000000007</v>
      </c>
      <c r="BR155">
        <v>34.31</v>
      </c>
      <c r="BS155">
        <v>5.66</v>
      </c>
      <c r="BT155">
        <v>12.78</v>
      </c>
      <c r="BU155">
        <v>9.66</v>
      </c>
      <c r="BV155">
        <v>8.42</v>
      </c>
      <c r="BW155">
        <v>6.22</v>
      </c>
      <c r="BX155">
        <v>9.8800000000000008</v>
      </c>
      <c r="BY155">
        <v>6.28</v>
      </c>
      <c r="BZ155">
        <v>6.92</v>
      </c>
      <c r="CA155">
        <v>6.74</v>
      </c>
      <c r="CB155">
        <v>10.27</v>
      </c>
      <c r="CC155">
        <v>4.1100000000000003</v>
      </c>
      <c r="CD155">
        <v>5.0199999999999996</v>
      </c>
      <c r="CE155">
        <v>4.0999999999999996</v>
      </c>
      <c r="CF155">
        <v>7.59</v>
      </c>
      <c r="CG155">
        <v>13.53</v>
      </c>
      <c r="CH155">
        <v>5.3</v>
      </c>
      <c r="CI155">
        <v>7.38</v>
      </c>
      <c r="CJ155">
        <v>6.31</v>
      </c>
      <c r="CK155">
        <v>6.42</v>
      </c>
      <c r="CL155">
        <v>13.78</v>
      </c>
      <c r="CM155">
        <v>13.95</v>
      </c>
      <c r="CN155">
        <v>8.85</v>
      </c>
      <c r="CO155">
        <v>9.75</v>
      </c>
      <c r="CP155">
        <v>7.45</v>
      </c>
      <c r="CQ155">
        <v>9.91</v>
      </c>
      <c r="CR155">
        <v>9.48</v>
      </c>
      <c r="CS155">
        <v>4.99</v>
      </c>
      <c r="CT155">
        <v>14.65</v>
      </c>
      <c r="CV155" s="5">
        <f t="shared" si="44"/>
        <v>3.4991870269324252E-2</v>
      </c>
      <c r="CW155" s="4">
        <v>1.10494</v>
      </c>
      <c r="CX155" s="4">
        <v>0</v>
      </c>
      <c r="CY155" s="5" t="str">
        <f t="shared" si="45"/>
        <v>NO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1.10494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T155" s="5" t="e">
        <f t="shared" si="46"/>
        <v>#DIV/0!</v>
      </c>
      <c r="EU155" s="4">
        <f t="shared" si="47"/>
        <v>0</v>
      </c>
      <c r="EV155" s="4">
        <v>0</v>
      </c>
      <c r="EW155" s="5" t="str">
        <f t="shared" si="48"/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0</v>
      </c>
      <c r="FH155">
        <v>0</v>
      </c>
      <c r="FI155">
        <v>0</v>
      </c>
      <c r="FJ155">
        <v>0</v>
      </c>
      <c r="FK155">
        <v>0</v>
      </c>
      <c r="FL155">
        <v>0</v>
      </c>
      <c r="FM155">
        <v>0</v>
      </c>
      <c r="FN155">
        <v>0</v>
      </c>
      <c r="FO155">
        <v>0</v>
      </c>
      <c r="FP155">
        <v>0</v>
      </c>
      <c r="FQ155">
        <v>0</v>
      </c>
      <c r="FR155">
        <v>0</v>
      </c>
      <c r="FS155">
        <v>0</v>
      </c>
      <c r="FT155">
        <v>0</v>
      </c>
      <c r="FU155">
        <v>0</v>
      </c>
      <c r="FV155">
        <v>0</v>
      </c>
      <c r="FW155">
        <v>0</v>
      </c>
      <c r="FX155">
        <v>0</v>
      </c>
      <c r="FY155">
        <v>0</v>
      </c>
      <c r="FZ155">
        <v>0</v>
      </c>
      <c r="GA155">
        <v>0</v>
      </c>
      <c r="GB155">
        <v>0</v>
      </c>
      <c r="GC155">
        <v>0</v>
      </c>
      <c r="GD155">
        <v>0</v>
      </c>
      <c r="GE155">
        <v>0</v>
      </c>
      <c r="GF155">
        <v>0</v>
      </c>
      <c r="GG155">
        <v>0</v>
      </c>
      <c r="GH155">
        <v>0</v>
      </c>
      <c r="GI155">
        <v>0</v>
      </c>
      <c r="GJ155">
        <v>0</v>
      </c>
      <c r="GK155">
        <v>0</v>
      </c>
      <c r="GL155">
        <v>0</v>
      </c>
      <c r="GM155">
        <v>0</v>
      </c>
      <c r="GN155">
        <v>0</v>
      </c>
      <c r="GO155">
        <v>0</v>
      </c>
      <c r="GP155">
        <v>0</v>
      </c>
      <c r="GR155" s="5">
        <f t="shared" si="41"/>
        <v>6.0245870194339905E-2</v>
      </c>
      <c r="GS155" s="4">
        <f t="shared" si="49"/>
        <v>39.28586</v>
      </c>
      <c r="GT155" s="4">
        <v>15.79386</v>
      </c>
      <c r="GU155" s="5" t="str">
        <f t="shared" si="42"/>
        <v>NO</v>
      </c>
      <c r="GV155">
        <v>17.690439999999999</v>
      </c>
      <c r="GW155">
        <v>21.077089999999998</v>
      </c>
      <c r="GX155">
        <v>11.02045</v>
      </c>
      <c r="GY155">
        <v>39.28586</v>
      </c>
      <c r="GZ155">
        <v>27.95157</v>
      </c>
      <c r="HA155">
        <v>30.425409999999999</v>
      </c>
      <c r="HB155">
        <v>13.972149999999999</v>
      </c>
      <c r="HC155">
        <v>13.40179</v>
      </c>
      <c r="HD155">
        <v>12.40934</v>
      </c>
      <c r="HE155">
        <v>15.747920000000001</v>
      </c>
      <c r="HF155">
        <v>34.587090000000003</v>
      </c>
      <c r="HG155">
        <v>12.27271</v>
      </c>
      <c r="HH155">
        <v>13.902950000000001</v>
      </c>
      <c r="HI155">
        <v>14.57816</v>
      </c>
      <c r="HJ155">
        <v>15.005739999999999</v>
      </c>
      <c r="HK155">
        <v>10.75399</v>
      </c>
      <c r="HL155">
        <v>15.79386</v>
      </c>
      <c r="HM155">
        <v>31.90868</v>
      </c>
      <c r="HN155">
        <v>31.35575</v>
      </c>
      <c r="HO155">
        <v>13.601330000000001</v>
      </c>
      <c r="HP155">
        <v>31.436579999999999</v>
      </c>
      <c r="HQ155">
        <v>7.4336200000000003</v>
      </c>
      <c r="HR155">
        <v>11.400460000000001</v>
      </c>
      <c r="HS155">
        <v>12.57845</v>
      </c>
      <c r="HT155">
        <v>14.153919999999999</v>
      </c>
      <c r="HU155">
        <v>11.39785</v>
      </c>
      <c r="HV155">
        <v>29.908550000000002</v>
      </c>
      <c r="HW155">
        <v>17.691970000000001</v>
      </c>
      <c r="HX155">
        <v>7.7711600000000001</v>
      </c>
      <c r="HY155">
        <v>21.64762</v>
      </c>
      <c r="HZ155">
        <v>16.42897</v>
      </c>
      <c r="IA155">
        <v>19.69398</v>
      </c>
      <c r="IB155">
        <v>14.674239999999999</v>
      </c>
      <c r="IC155">
        <v>24.296810000000001</v>
      </c>
      <c r="ID155">
        <v>6.3398000000000003</v>
      </c>
      <c r="IE155">
        <v>22.414449999999999</v>
      </c>
      <c r="IF155">
        <v>8.0743500000000008</v>
      </c>
      <c r="IG155">
        <v>20.485399999999998</v>
      </c>
      <c r="IH155">
        <v>18.337679999999999</v>
      </c>
      <c r="II155">
        <v>33.773969999999998</v>
      </c>
      <c r="IJ155">
        <v>29.750640000000001</v>
      </c>
      <c r="IK155">
        <v>9.9214599999999997</v>
      </c>
      <c r="IL155">
        <v>13.076309999999999</v>
      </c>
      <c r="IM155">
        <v>20.395320000000002</v>
      </c>
      <c r="IN155">
        <v>36.769539999999999</v>
      </c>
      <c r="IP155" s="5">
        <f t="shared" si="50"/>
        <v>9.0188644520423789E-3</v>
      </c>
      <c r="IQ155" s="4">
        <f t="shared" si="51"/>
        <v>10.06382</v>
      </c>
      <c r="IR155" s="4">
        <v>3.2544900000000001</v>
      </c>
      <c r="IS155" s="5" t="str">
        <f t="shared" si="52"/>
        <v>NO</v>
      </c>
      <c r="IT155">
        <v>4.5269899999999996</v>
      </c>
      <c r="IU155">
        <v>6.2118399999999996</v>
      </c>
      <c r="IV155">
        <v>0</v>
      </c>
      <c r="IW155">
        <v>6.5697700000000001</v>
      </c>
      <c r="IX155">
        <v>4.5512300000000003</v>
      </c>
      <c r="IY155">
        <v>5.60771</v>
      </c>
      <c r="IZ155">
        <v>0</v>
      </c>
      <c r="JA155">
        <v>3.94313</v>
      </c>
      <c r="JB155">
        <v>0</v>
      </c>
      <c r="JC155">
        <v>0</v>
      </c>
      <c r="JD155">
        <v>4.4030500000000004</v>
      </c>
      <c r="JE155">
        <v>3.48346</v>
      </c>
      <c r="JF155">
        <v>0</v>
      </c>
      <c r="JG155">
        <v>2.82734</v>
      </c>
      <c r="JH155">
        <v>0</v>
      </c>
      <c r="JI155">
        <v>0</v>
      </c>
      <c r="JJ155">
        <v>3.2544900000000001</v>
      </c>
      <c r="JK155">
        <v>5.3748300000000002</v>
      </c>
      <c r="JL155">
        <v>3.8630800000000001</v>
      </c>
      <c r="JM155">
        <v>0</v>
      </c>
      <c r="JN155">
        <v>4.4194699999999996</v>
      </c>
      <c r="JO155">
        <v>0</v>
      </c>
      <c r="JP155">
        <v>0</v>
      </c>
      <c r="JQ155">
        <v>0</v>
      </c>
      <c r="JR155">
        <v>3.6113400000000002</v>
      </c>
      <c r="JS155">
        <v>2.5223499999999999</v>
      </c>
      <c r="JT155">
        <v>3.41987</v>
      </c>
      <c r="JU155">
        <v>0</v>
      </c>
      <c r="JV155">
        <v>0</v>
      </c>
      <c r="JW155">
        <v>4.7778099999999997</v>
      </c>
      <c r="JX155">
        <v>3.4424600000000001</v>
      </c>
      <c r="JY155">
        <v>0</v>
      </c>
      <c r="JZ155">
        <v>0</v>
      </c>
      <c r="KA155">
        <v>9.3517299999999999</v>
      </c>
      <c r="KB155">
        <v>0</v>
      </c>
      <c r="KC155">
        <v>10.06382</v>
      </c>
      <c r="KD155">
        <v>0</v>
      </c>
      <c r="KE155">
        <v>2.9632499999999999</v>
      </c>
      <c r="KF155">
        <v>3.3232400000000002</v>
      </c>
      <c r="KG155">
        <v>6.2263999999999999</v>
      </c>
      <c r="KH155">
        <v>9.57029</v>
      </c>
      <c r="KI155">
        <v>0</v>
      </c>
      <c r="KJ155">
        <v>4.3798199999999996</v>
      </c>
      <c r="KK155">
        <v>4.5291399999999999</v>
      </c>
      <c r="KL155">
        <v>9.3272700000000004</v>
      </c>
      <c r="KN155" s="5">
        <f t="shared" si="53"/>
        <v>0.11903458178217015</v>
      </c>
      <c r="KO155" s="5">
        <f t="shared" si="54"/>
        <v>14.60966</v>
      </c>
      <c r="KP155" s="5">
        <v>12.701840000000001</v>
      </c>
      <c r="KQ155" s="5" t="str">
        <f t="shared" si="55"/>
        <v>NO</v>
      </c>
      <c r="KR155">
        <v>4.1272900000000003</v>
      </c>
      <c r="KS155">
        <v>0</v>
      </c>
      <c r="KT155">
        <v>0</v>
      </c>
      <c r="KU155">
        <v>3.8567800000000001</v>
      </c>
      <c r="KV155">
        <v>3.6201400000000001</v>
      </c>
      <c r="KW155">
        <v>8.6522199999999998</v>
      </c>
      <c r="KX155">
        <v>0</v>
      </c>
      <c r="KY155">
        <v>7.3853999999999997</v>
      </c>
      <c r="KZ155">
        <v>0</v>
      </c>
      <c r="LA155">
        <v>8.1267499999999995</v>
      </c>
      <c r="LB155">
        <v>10.81837</v>
      </c>
      <c r="LC155">
        <v>6.7896900000000002</v>
      </c>
      <c r="LD155">
        <v>7.4670199999999998</v>
      </c>
      <c r="LE155">
        <v>12.57488</v>
      </c>
      <c r="LF155">
        <v>8.2679500000000008</v>
      </c>
      <c r="LG155">
        <v>0</v>
      </c>
      <c r="LH155">
        <v>12.701840000000001</v>
      </c>
      <c r="LI155">
        <v>3.4700299999999999</v>
      </c>
      <c r="LJ155">
        <v>10.61708</v>
      </c>
      <c r="LK155">
        <v>14.60966</v>
      </c>
      <c r="LL155">
        <v>8.9164899999999996</v>
      </c>
      <c r="LM155">
        <v>8.1762700000000006</v>
      </c>
      <c r="LN155">
        <v>7.0062899999999999</v>
      </c>
      <c r="LO155">
        <v>6.1687000000000003</v>
      </c>
      <c r="LP155">
        <v>6.8264100000000001</v>
      </c>
      <c r="LQ155">
        <v>10.903729999999999</v>
      </c>
      <c r="LR155">
        <v>5.28294</v>
      </c>
      <c r="LS155">
        <v>7.0941099999999997</v>
      </c>
      <c r="LT155">
        <v>0</v>
      </c>
      <c r="LU155">
        <v>4.0984100000000003</v>
      </c>
      <c r="LV155">
        <v>4.3644699999999998</v>
      </c>
      <c r="LW155">
        <v>6.8660699999999997</v>
      </c>
      <c r="LX155">
        <v>11.79088</v>
      </c>
      <c r="LY155">
        <v>3.7830599999999999</v>
      </c>
      <c r="LZ155">
        <v>0</v>
      </c>
      <c r="MA155">
        <v>3.9536799999999999</v>
      </c>
      <c r="MB155">
        <v>0</v>
      </c>
      <c r="MC155">
        <v>2.8494999999999999</v>
      </c>
      <c r="MD155">
        <v>7.4740799999999998</v>
      </c>
      <c r="ME155">
        <v>3.4957400000000001</v>
      </c>
      <c r="MF155">
        <v>13.809699999999999</v>
      </c>
      <c r="MG155">
        <v>0</v>
      </c>
      <c r="MH155">
        <v>4.77583</v>
      </c>
      <c r="MI155">
        <v>7.5865499999999999</v>
      </c>
      <c r="MJ155">
        <v>3.4854099999999999</v>
      </c>
      <c r="ML155" s="5">
        <f t="shared" si="56"/>
        <v>0.23025215846841232</v>
      </c>
      <c r="MM155" s="5">
        <f t="shared" si="57"/>
        <v>16.241530000000001</v>
      </c>
      <c r="MN155" s="5">
        <v>15.88687</v>
      </c>
      <c r="MO155" s="5" t="str">
        <f t="shared" si="58"/>
        <v>NO</v>
      </c>
      <c r="MP155">
        <v>4.1272900000000003</v>
      </c>
      <c r="MQ155">
        <v>0</v>
      </c>
      <c r="MR155">
        <v>0</v>
      </c>
      <c r="MS155">
        <v>3.8567800000000001</v>
      </c>
      <c r="MT155">
        <v>3.6201400000000001</v>
      </c>
      <c r="MU155">
        <v>12.067500000000001</v>
      </c>
      <c r="MV155">
        <v>0</v>
      </c>
      <c r="MW155">
        <v>7.3853999999999997</v>
      </c>
      <c r="MX155">
        <v>0</v>
      </c>
      <c r="MY155">
        <v>8.1267499999999995</v>
      </c>
      <c r="MZ155">
        <v>14.44069</v>
      </c>
      <c r="NA155">
        <v>6.7896900000000002</v>
      </c>
      <c r="NB155">
        <v>7.4670199999999998</v>
      </c>
      <c r="NC155">
        <v>8.0557800000000004</v>
      </c>
      <c r="ND155">
        <v>8.2679500000000008</v>
      </c>
      <c r="NE155">
        <v>0</v>
      </c>
      <c r="NF155">
        <v>15.88687</v>
      </c>
      <c r="NG155">
        <v>3.4700299999999999</v>
      </c>
      <c r="NH155">
        <v>13.49194</v>
      </c>
      <c r="NI155">
        <v>11.0265</v>
      </c>
      <c r="NJ155">
        <v>8.9164899999999996</v>
      </c>
      <c r="NK155">
        <v>8.1762700000000006</v>
      </c>
      <c r="NL155">
        <v>9.4947300000000006</v>
      </c>
      <c r="NM155">
        <v>9.6936699999999991</v>
      </c>
      <c r="NN155">
        <v>6.8264100000000001</v>
      </c>
      <c r="NO155">
        <v>10.903729999999999</v>
      </c>
      <c r="NP155">
        <v>8.1465300000000003</v>
      </c>
      <c r="NQ155">
        <v>7.0941099999999997</v>
      </c>
      <c r="NR155">
        <v>0</v>
      </c>
      <c r="NS155">
        <v>4.0984100000000003</v>
      </c>
      <c r="NT155">
        <v>4.3644699999999998</v>
      </c>
      <c r="NU155">
        <v>10.596730000000001</v>
      </c>
      <c r="NV155">
        <v>11.79088</v>
      </c>
      <c r="NW155">
        <v>3.7830599999999999</v>
      </c>
      <c r="NX155">
        <v>0</v>
      </c>
      <c r="NY155">
        <v>6.8290899999999999</v>
      </c>
      <c r="NZ155">
        <v>0</v>
      </c>
      <c r="OA155">
        <v>2.8494999999999999</v>
      </c>
      <c r="OB155">
        <v>7.4740799999999998</v>
      </c>
      <c r="OC155">
        <v>6.3179299999999996</v>
      </c>
      <c r="OD155">
        <v>16.241530000000001</v>
      </c>
      <c r="OE155">
        <v>0</v>
      </c>
      <c r="OF155">
        <v>4.77583</v>
      </c>
      <c r="OG155">
        <v>7.5865499999999999</v>
      </c>
      <c r="OH155">
        <v>3.4854099999999999</v>
      </c>
    </row>
    <row r="156" spans="1:398" x14ac:dyDescent="0.2">
      <c r="A156" t="s">
        <v>536</v>
      </c>
      <c r="B156" t="s">
        <v>361</v>
      </c>
      <c r="C156" t="s">
        <v>403</v>
      </c>
      <c r="D156">
        <v>1773207</v>
      </c>
      <c r="E156">
        <v>1781708</v>
      </c>
      <c r="F156" t="s">
        <v>363</v>
      </c>
      <c r="G156" s="2">
        <f t="shared" si="43"/>
        <v>1</v>
      </c>
      <c r="H156" t="s">
        <v>364</v>
      </c>
      <c r="I156" t="s">
        <v>364</v>
      </c>
      <c r="J156" t="s">
        <v>364</v>
      </c>
      <c r="K156" t="s">
        <v>364</v>
      </c>
      <c r="L156" t="s">
        <v>364</v>
      </c>
      <c r="M156" t="s">
        <v>364</v>
      </c>
      <c r="N156" t="s">
        <v>364</v>
      </c>
      <c r="O156" t="s">
        <v>364</v>
      </c>
      <c r="P156" t="s">
        <v>364</v>
      </c>
      <c r="Q156" t="s">
        <v>364</v>
      </c>
      <c r="R156" t="s">
        <v>364</v>
      </c>
      <c r="S156" t="s">
        <v>364</v>
      </c>
      <c r="T156" t="s">
        <v>364</v>
      </c>
      <c r="U156" t="s">
        <v>364</v>
      </c>
      <c r="V156" t="s">
        <v>364</v>
      </c>
      <c r="W156" t="s">
        <v>364</v>
      </c>
      <c r="X156" t="s">
        <v>364</v>
      </c>
      <c r="Y156" t="s">
        <v>364</v>
      </c>
      <c r="Z156" t="s">
        <v>364</v>
      </c>
      <c r="AA156" t="s">
        <v>364</v>
      </c>
      <c r="AB156" t="s">
        <v>364</v>
      </c>
      <c r="AC156" t="s">
        <v>364</v>
      </c>
      <c r="AD156" t="s">
        <v>364</v>
      </c>
      <c r="AE156" t="s">
        <v>364</v>
      </c>
      <c r="AF156" t="s">
        <v>364</v>
      </c>
      <c r="AG156" t="s">
        <v>364</v>
      </c>
      <c r="AH156" t="s">
        <v>364</v>
      </c>
      <c r="AI156" t="s">
        <v>364</v>
      </c>
      <c r="AJ156" t="s">
        <v>364</v>
      </c>
      <c r="AK156" t="s">
        <v>364</v>
      </c>
      <c r="AL156" t="s">
        <v>364</v>
      </c>
      <c r="AM156" t="s">
        <v>364</v>
      </c>
      <c r="AN156" t="s">
        <v>364</v>
      </c>
      <c r="AO156" t="s">
        <v>364</v>
      </c>
      <c r="AP156" t="s">
        <v>364</v>
      </c>
      <c r="AQ156" t="s">
        <v>364</v>
      </c>
      <c r="AR156" t="s">
        <v>364</v>
      </c>
      <c r="AS156" t="s">
        <v>364</v>
      </c>
      <c r="AT156" t="s">
        <v>364</v>
      </c>
      <c r="AU156" t="s">
        <v>364</v>
      </c>
      <c r="AV156" t="s">
        <v>365</v>
      </c>
      <c r="AW156" t="s">
        <v>364</v>
      </c>
      <c r="AX156" t="s">
        <v>364</v>
      </c>
      <c r="AY156" t="s">
        <v>364</v>
      </c>
      <c r="AZ156" t="s">
        <v>364</v>
      </c>
      <c r="BB156">
        <v>5.72</v>
      </c>
      <c r="BC156">
        <v>5.08</v>
      </c>
      <c r="BD156">
        <v>7.2</v>
      </c>
      <c r="BE156">
        <v>5.74</v>
      </c>
      <c r="BF156">
        <v>5.48</v>
      </c>
      <c r="BG156">
        <v>12.76</v>
      </c>
      <c r="BH156">
        <v>9.94</v>
      </c>
      <c r="BI156">
        <v>6.17</v>
      </c>
      <c r="BJ156">
        <v>5.92</v>
      </c>
      <c r="BK156">
        <v>6.55</v>
      </c>
      <c r="BL156">
        <v>6.51</v>
      </c>
      <c r="BM156">
        <v>8</v>
      </c>
      <c r="BN156">
        <v>8.1300000000000008</v>
      </c>
      <c r="BO156">
        <v>5.7</v>
      </c>
      <c r="BP156">
        <v>4.4400000000000004</v>
      </c>
      <c r="BQ156">
        <v>5.85</v>
      </c>
      <c r="BR156">
        <v>6.48</v>
      </c>
      <c r="BS156">
        <v>5.88</v>
      </c>
      <c r="BT156">
        <v>7.34</v>
      </c>
      <c r="BU156">
        <v>5.71</v>
      </c>
      <c r="BV156">
        <v>5.45</v>
      </c>
      <c r="BW156">
        <v>7.07</v>
      </c>
      <c r="BX156">
        <v>5.38</v>
      </c>
      <c r="BY156">
        <v>5.74</v>
      </c>
      <c r="BZ156">
        <v>6.91</v>
      </c>
      <c r="CA156">
        <v>5.57</v>
      </c>
      <c r="CB156">
        <v>7.19</v>
      </c>
      <c r="CC156">
        <v>8.51</v>
      </c>
      <c r="CD156">
        <v>4.8499999999999996</v>
      </c>
      <c r="CE156">
        <v>7.12</v>
      </c>
      <c r="CF156">
        <v>4.07</v>
      </c>
      <c r="CG156">
        <v>8.19</v>
      </c>
      <c r="CH156">
        <v>8.4499999999999993</v>
      </c>
      <c r="CI156">
        <v>5.58</v>
      </c>
      <c r="CJ156">
        <v>3.81</v>
      </c>
      <c r="CK156">
        <v>5.74</v>
      </c>
      <c r="CL156">
        <v>5.56</v>
      </c>
      <c r="CM156">
        <v>4.7</v>
      </c>
      <c r="CN156">
        <v>8.51</v>
      </c>
      <c r="CO156">
        <v>3.57</v>
      </c>
      <c r="CP156">
        <v>15.9</v>
      </c>
      <c r="CQ156">
        <v>6.78</v>
      </c>
      <c r="CR156">
        <v>6.13</v>
      </c>
      <c r="CS156">
        <v>5.34</v>
      </c>
      <c r="CT156">
        <v>8.23</v>
      </c>
      <c r="CV156" s="5">
        <f t="shared" si="44"/>
        <v>-2.9229821138516021E-2</v>
      </c>
      <c r="CW156" s="4">
        <v>10.11056</v>
      </c>
      <c r="CX156" s="4">
        <v>3.5775800000000002</v>
      </c>
      <c r="CY156" s="5" t="str">
        <f t="shared" si="45"/>
        <v>NO</v>
      </c>
      <c r="CZ156">
        <v>7.5124690000000003</v>
      </c>
      <c r="DA156">
        <v>2.7003200000000001</v>
      </c>
      <c r="DB156">
        <v>1.0573600000000001</v>
      </c>
      <c r="DC156">
        <v>1.3612500000000001</v>
      </c>
      <c r="DD156">
        <v>4.1493929999999999</v>
      </c>
      <c r="DE156">
        <v>4.23874</v>
      </c>
      <c r="DF156">
        <v>5.7842000000000002</v>
      </c>
      <c r="DG156">
        <v>4.0452300000000001</v>
      </c>
      <c r="DH156">
        <v>3.2462200000000001</v>
      </c>
      <c r="DI156">
        <v>4.5790199999999999</v>
      </c>
      <c r="DJ156">
        <v>3.1348699999999998</v>
      </c>
      <c r="DK156">
        <v>2.7135199999999999</v>
      </c>
      <c r="DL156">
        <v>5.4131910000000003</v>
      </c>
      <c r="DM156">
        <v>3.0151300000000001</v>
      </c>
      <c r="DN156">
        <v>6.1124900000000002</v>
      </c>
      <c r="DO156">
        <v>5.5578399999999997</v>
      </c>
      <c r="DP156">
        <v>4.0182349999999998</v>
      </c>
      <c r="DQ156">
        <v>4.0194900000000002</v>
      </c>
      <c r="DR156">
        <v>2.3134800000000002</v>
      </c>
      <c r="DS156">
        <v>10.11056</v>
      </c>
      <c r="DT156">
        <v>5.6719809999999997</v>
      </c>
      <c r="DU156">
        <v>4.4597759999999997</v>
      </c>
      <c r="DV156">
        <v>4.1811800000000003</v>
      </c>
      <c r="DW156">
        <v>5.4849540000000001</v>
      </c>
      <c r="DX156">
        <v>3.9273560000000001</v>
      </c>
      <c r="DY156">
        <v>0</v>
      </c>
      <c r="DZ156">
        <v>1.5507500000000001</v>
      </c>
      <c r="EA156">
        <v>6.4775099999999997</v>
      </c>
      <c r="EB156">
        <v>6.3187100000000003</v>
      </c>
      <c r="EC156">
        <v>4.2214700000000001</v>
      </c>
      <c r="ED156">
        <v>3.3762599999999998</v>
      </c>
      <c r="EE156">
        <v>5.6470799999999999</v>
      </c>
      <c r="EF156">
        <v>3.0386000000000002</v>
      </c>
      <c r="EG156">
        <v>3.5531700000000002</v>
      </c>
      <c r="EH156">
        <v>6.8486200000000004</v>
      </c>
      <c r="EI156">
        <v>4.1004399999999999</v>
      </c>
      <c r="EJ156">
        <v>4.7816599999999996</v>
      </c>
      <c r="EK156">
        <v>6.0222899999999999</v>
      </c>
      <c r="EL156">
        <v>8.2613599999999998</v>
      </c>
      <c r="EM156">
        <v>3.342095</v>
      </c>
      <c r="EN156">
        <v>3.5775800000000002</v>
      </c>
      <c r="EO156">
        <v>2.7115999999999998</v>
      </c>
      <c r="EP156">
        <v>1.27162</v>
      </c>
      <c r="EQ156">
        <v>3.5810300000000002</v>
      </c>
      <c r="ER156">
        <v>4.5101199999999997</v>
      </c>
      <c r="ET156" s="5">
        <f t="shared" si="46"/>
        <v>0.12452533721445171</v>
      </c>
      <c r="EU156" s="4">
        <f t="shared" si="47"/>
        <v>228.61234999999999</v>
      </c>
      <c r="EV156" s="4">
        <v>139.24897999999999</v>
      </c>
      <c r="EW156" s="5" t="str">
        <f t="shared" si="48"/>
        <v>NO</v>
      </c>
      <c r="EX156">
        <v>182.51969</v>
      </c>
      <c r="EY156">
        <v>105.63402000000001</v>
      </c>
      <c r="EZ156">
        <v>103.57255000000001</v>
      </c>
      <c r="FA156">
        <v>152.45102</v>
      </c>
      <c r="FB156">
        <v>88.842579999999998</v>
      </c>
      <c r="FC156">
        <v>196.2028</v>
      </c>
      <c r="FD156">
        <v>48.316699999999997</v>
      </c>
      <c r="FE156">
        <v>155.21275</v>
      </c>
      <c r="FF156">
        <v>65.043800000000005</v>
      </c>
      <c r="FG156">
        <v>120.48797</v>
      </c>
      <c r="FH156">
        <v>130.93700000000001</v>
      </c>
      <c r="FI156">
        <v>131.74853999999999</v>
      </c>
      <c r="FJ156">
        <v>184.71618000000001</v>
      </c>
      <c r="FK156">
        <v>104.94999</v>
      </c>
      <c r="FL156">
        <v>98.406469999999999</v>
      </c>
      <c r="FM156">
        <v>31.39198</v>
      </c>
      <c r="FN156">
        <v>192.64915999999999</v>
      </c>
      <c r="FO156">
        <v>101.94764000000001</v>
      </c>
      <c r="FP156">
        <v>135.46612999999999</v>
      </c>
      <c r="FQ156">
        <v>90.920950000000005</v>
      </c>
      <c r="FR156">
        <v>228.61234999999999</v>
      </c>
      <c r="FS156">
        <v>127.55705</v>
      </c>
      <c r="FT156">
        <v>180.50349</v>
      </c>
      <c r="FU156">
        <v>131.60545999999999</v>
      </c>
      <c r="FV156">
        <v>123.0245</v>
      </c>
      <c r="FW156">
        <v>60.350859999999997</v>
      </c>
      <c r="FX156">
        <v>112.76596000000001</v>
      </c>
      <c r="FY156">
        <v>127.76545</v>
      </c>
      <c r="FZ156">
        <v>88.213639999999998</v>
      </c>
      <c r="GA156">
        <v>77.99973</v>
      </c>
      <c r="GB156">
        <v>170.62537</v>
      </c>
      <c r="GC156">
        <v>86.800420000000003</v>
      </c>
      <c r="GD156">
        <v>150.16371000000001</v>
      </c>
      <c r="GE156">
        <v>174.59323000000001</v>
      </c>
      <c r="GF156">
        <v>47.925530000000002</v>
      </c>
      <c r="GG156">
        <v>94.48245</v>
      </c>
      <c r="GH156">
        <v>38.161470000000001</v>
      </c>
      <c r="GI156">
        <v>72.655529999999999</v>
      </c>
      <c r="GJ156">
        <v>115.71898</v>
      </c>
      <c r="GK156">
        <v>151.76723999999999</v>
      </c>
      <c r="GL156">
        <v>139.24897999999999</v>
      </c>
      <c r="GM156">
        <v>57.10172</v>
      </c>
      <c r="GN156">
        <v>129.94524999999999</v>
      </c>
      <c r="GO156">
        <v>177.12030999999999</v>
      </c>
      <c r="GP156">
        <v>90.371520000000004</v>
      </c>
      <c r="GR156" s="5">
        <f t="shared" si="41"/>
        <v>0.16140142078454259</v>
      </c>
      <c r="GS156" s="4">
        <f t="shared" si="49"/>
        <v>68.44605</v>
      </c>
      <c r="GT156" s="4">
        <v>39.361499999999999</v>
      </c>
      <c r="GU156" s="5" t="str">
        <f t="shared" si="42"/>
        <v>NO</v>
      </c>
      <c r="GV156">
        <v>41.640720000000002</v>
      </c>
      <c r="GW156">
        <v>36.299430000000001</v>
      </c>
      <c r="GX156">
        <v>32.609679999999997</v>
      </c>
      <c r="GY156">
        <v>46.98753</v>
      </c>
      <c r="GZ156">
        <v>62.177979999999998</v>
      </c>
      <c r="HA156">
        <v>59.784979999999997</v>
      </c>
      <c r="HB156">
        <v>22.194749999999999</v>
      </c>
      <c r="HC156">
        <v>23.150379999999998</v>
      </c>
      <c r="HD156">
        <v>35.775120000000001</v>
      </c>
      <c r="HE156">
        <v>36.481619999999999</v>
      </c>
      <c r="HF156">
        <v>52.032910000000001</v>
      </c>
      <c r="HG156">
        <v>30.462610000000002</v>
      </c>
      <c r="HH156">
        <v>43.591099999999997</v>
      </c>
      <c r="HI156">
        <v>46.385060000000003</v>
      </c>
      <c r="HJ156">
        <v>24.965309999999999</v>
      </c>
      <c r="HK156">
        <v>16.220199999999998</v>
      </c>
      <c r="HL156">
        <v>43.282179999999997</v>
      </c>
      <c r="HM156">
        <v>58.469540000000002</v>
      </c>
      <c r="HN156">
        <v>62.711500000000001</v>
      </c>
      <c r="HO156">
        <v>39.621270000000003</v>
      </c>
      <c r="HP156">
        <v>66.80274</v>
      </c>
      <c r="HQ156">
        <v>17.333069999999999</v>
      </c>
      <c r="HR156">
        <v>21.53162</v>
      </c>
      <c r="HS156">
        <v>25.02591</v>
      </c>
      <c r="HT156">
        <v>32.602809999999998</v>
      </c>
      <c r="HU156">
        <v>24.275590000000001</v>
      </c>
      <c r="HV156">
        <v>68.44605</v>
      </c>
      <c r="HW156">
        <v>42.85942</v>
      </c>
      <c r="HX156">
        <v>26.204370000000001</v>
      </c>
      <c r="HY156">
        <v>39.067230000000002</v>
      </c>
      <c r="HZ156">
        <v>33.355159999999998</v>
      </c>
      <c r="IA156">
        <v>45.832099999999997</v>
      </c>
      <c r="IB156">
        <v>38.634480000000003</v>
      </c>
      <c r="IC156">
        <v>40.142800000000001</v>
      </c>
      <c r="ID156">
        <v>11.321070000000001</v>
      </c>
      <c r="IE156">
        <v>31.465789999999998</v>
      </c>
      <c r="IF156">
        <v>23.549700000000001</v>
      </c>
      <c r="IG156">
        <v>44.477580000000003</v>
      </c>
      <c r="IH156">
        <v>34.856569999999998</v>
      </c>
      <c r="II156">
        <v>60.756230000000002</v>
      </c>
      <c r="IJ156">
        <v>39.361499999999999</v>
      </c>
      <c r="IK156">
        <v>23.870629999999998</v>
      </c>
      <c r="IL156">
        <v>35.248779999999996</v>
      </c>
      <c r="IM156">
        <v>35.263689999999997</v>
      </c>
      <c r="IN156">
        <v>66.639589999999998</v>
      </c>
      <c r="IP156" s="5">
        <f t="shared" si="50"/>
        <v>6.6771798809968377E-2</v>
      </c>
      <c r="IQ156" s="4">
        <f t="shared" si="51"/>
        <v>25.574400000000001</v>
      </c>
      <c r="IR156" s="4">
        <v>14.28877</v>
      </c>
      <c r="IS156" s="5" t="str">
        <f t="shared" si="52"/>
        <v>NO</v>
      </c>
      <c r="IT156">
        <v>18.26219</v>
      </c>
      <c r="IU156">
        <v>25.574400000000001</v>
      </c>
      <c r="IV156">
        <v>10.88245</v>
      </c>
      <c r="IW156">
        <v>13.17141</v>
      </c>
      <c r="IX156">
        <v>14.18913</v>
      </c>
      <c r="IY156">
        <v>17.125080000000001</v>
      </c>
      <c r="IZ156">
        <v>9.6459700000000002</v>
      </c>
      <c r="JA156">
        <v>10.32586</v>
      </c>
      <c r="JB156">
        <v>11.74774</v>
      </c>
      <c r="JC156">
        <v>15.845890000000001</v>
      </c>
      <c r="JD156">
        <v>16.376519999999999</v>
      </c>
      <c r="JE156">
        <v>20.126660000000001</v>
      </c>
      <c r="JF156">
        <v>14.91348</v>
      </c>
      <c r="JG156">
        <v>14.70219</v>
      </c>
      <c r="JH156">
        <v>10.97467</v>
      </c>
      <c r="JI156">
        <v>7.4166699999999999</v>
      </c>
      <c r="JJ156">
        <v>22.316469999999999</v>
      </c>
      <c r="JK156">
        <v>16.82554</v>
      </c>
      <c r="JL156">
        <v>22.663399999999999</v>
      </c>
      <c r="JM156">
        <v>0</v>
      </c>
      <c r="JN156">
        <v>23.86515</v>
      </c>
      <c r="JO156">
        <v>22.10192</v>
      </c>
      <c r="JP156">
        <v>10.606260000000001</v>
      </c>
      <c r="JQ156">
        <v>19.258130000000001</v>
      </c>
      <c r="JR156">
        <v>15.04167</v>
      </c>
      <c r="JS156">
        <v>12.07127</v>
      </c>
      <c r="JT156">
        <v>21.130790000000001</v>
      </c>
      <c r="JU156">
        <v>19.469370000000001</v>
      </c>
      <c r="JV156">
        <v>8.8187800000000003</v>
      </c>
      <c r="JW156">
        <v>19.02046</v>
      </c>
      <c r="JX156">
        <v>18.191479999999999</v>
      </c>
      <c r="JY156">
        <v>16.647030000000001</v>
      </c>
      <c r="JZ156">
        <v>16.986740000000001</v>
      </c>
      <c r="KA156">
        <v>20.32985</v>
      </c>
      <c r="KB156">
        <v>6.5351699999999999</v>
      </c>
      <c r="KC156">
        <v>10.02492</v>
      </c>
      <c r="KD156">
        <v>13.2807</v>
      </c>
      <c r="KE156">
        <v>14.53261</v>
      </c>
      <c r="KF156">
        <v>13.80423</v>
      </c>
      <c r="KG156">
        <v>24.615739999999999</v>
      </c>
      <c r="KH156">
        <v>14.28877</v>
      </c>
      <c r="KI156">
        <v>8.8531300000000002</v>
      </c>
      <c r="KJ156">
        <v>14.404210000000001</v>
      </c>
      <c r="KK156">
        <v>14.189579999999999</v>
      </c>
      <c r="KL156">
        <v>19.504999999999999</v>
      </c>
      <c r="KN156" s="5" t="e">
        <f t="shared" si="53"/>
        <v>#DIV/0!</v>
      </c>
      <c r="KO156" s="5">
        <f t="shared" si="54"/>
        <v>0</v>
      </c>
      <c r="KP156" s="5">
        <v>0</v>
      </c>
      <c r="KQ156" s="5" t="str">
        <f t="shared" si="55"/>
        <v>0</v>
      </c>
      <c r="KR156">
        <v>0</v>
      </c>
      <c r="KS156">
        <v>0</v>
      </c>
      <c r="KT156">
        <v>0</v>
      </c>
      <c r="KU156">
        <v>0</v>
      </c>
      <c r="KV156">
        <v>0</v>
      </c>
      <c r="KW156">
        <v>0</v>
      </c>
      <c r="KX156">
        <v>0</v>
      </c>
      <c r="KY156">
        <v>0</v>
      </c>
      <c r="KZ156">
        <v>0</v>
      </c>
      <c r="LA156">
        <v>0</v>
      </c>
      <c r="LB156">
        <v>0</v>
      </c>
      <c r="LC156">
        <v>0</v>
      </c>
      <c r="LD156">
        <v>0</v>
      </c>
      <c r="LE156">
        <v>0</v>
      </c>
      <c r="LF156">
        <v>0</v>
      </c>
      <c r="LG156">
        <v>0</v>
      </c>
      <c r="LH156">
        <v>0</v>
      </c>
      <c r="LI156">
        <v>0</v>
      </c>
      <c r="LJ156">
        <v>0</v>
      </c>
      <c r="LK156">
        <v>0</v>
      </c>
      <c r="LL156">
        <v>0</v>
      </c>
      <c r="LM156">
        <v>0</v>
      </c>
      <c r="LN156">
        <v>0</v>
      </c>
      <c r="LO156">
        <v>0</v>
      </c>
      <c r="LP156">
        <v>0</v>
      </c>
      <c r="LQ156">
        <v>0</v>
      </c>
      <c r="LR156">
        <v>0</v>
      </c>
      <c r="LS156">
        <v>0</v>
      </c>
      <c r="LT156">
        <v>0</v>
      </c>
      <c r="LU156">
        <v>0</v>
      </c>
      <c r="LV156">
        <v>0</v>
      </c>
      <c r="LW156">
        <v>0</v>
      </c>
      <c r="LX156">
        <v>0</v>
      </c>
      <c r="LY156">
        <v>0</v>
      </c>
      <c r="LZ156">
        <v>0</v>
      </c>
      <c r="MA156">
        <v>0</v>
      </c>
      <c r="MB156">
        <v>0</v>
      </c>
      <c r="MC156">
        <v>0</v>
      </c>
      <c r="MD156">
        <v>0</v>
      </c>
      <c r="ME156">
        <v>0</v>
      </c>
      <c r="MF156">
        <v>0</v>
      </c>
      <c r="MG156">
        <v>0</v>
      </c>
      <c r="MH156">
        <v>0</v>
      </c>
      <c r="MI156">
        <v>0</v>
      </c>
      <c r="MJ156">
        <v>0</v>
      </c>
      <c r="ML156" s="5" t="e">
        <f t="shared" si="56"/>
        <v>#DIV/0!</v>
      </c>
      <c r="MM156" s="5">
        <f t="shared" si="57"/>
        <v>0</v>
      </c>
      <c r="MN156" s="5">
        <v>0</v>
      </c>
      <c r="MO156" s="5" t="str">
        <f t="shared" si="58"/>
        <v>0</v>
      </c>
      <c r="MP156">
        <v>0</v>
      </c>
      <c r="MQ156">
        <v>0</v>
      </c>
      <c r="MR156">
        <v>0</v>
      </c>
      <c r="MS156">
        <v>0</v>
      </c>
      <c r="MT156">
        <v>0</v>
      </c>
      <c r="MU156">
        <v>0</v>
      </c>
      <c r="MV156">
        <v>0</v>
      </c>
      <c r="MW156">
        <v>0</v>
      </c>
      <c r="MX156">
        <v>0</v>
      </c>
      <c r="MY156">
        <v>0</v>
      </c>
      <c r="MZ156">
        <v>0</v>
      </c>
      <c r="NA156">
        <v>0</v>
      </c>
      <c r="NB156">
        <v>0</v>
      </c>
      <c r="NC156">
        <v>0</v>
      </c>
      <c r="ND156">
        <v>0</v>
      </c>
      <c r="NE156">
        <v>0</v>
      </c>
      <c r="NF156">
        <v>0</v>
      </c>
      <c r="NG156">
        <v>0</v>
      </c>
      <c r="NH156">
        <v>0</v>
      </c>
      <c r="NI156">
        <v>0</v>
      </c>
      <c r="NJ156">
        <v>0</v>
      </c>
      <c r="NK156">
        <v>0</v>
      </c>
      <c r="NL156">
        <v>0</v>
      </c>
      <c r="NM156">
        <v>0</v>
      </c>
      <c r="NN156">
        <v>0</v>
      </c>
      <c r="NO156">
        <v>0</v>
      </c>
      <c r="NP156">
        <v>0</v>
      </c>
      <c r="NQ156">
        <v>0</v>
      </c>
      <c r="NR156">
        <v>0</v>
      </c>
      <c r="NS156">
        <v>0</v>
      </c>
      <c r="NT156">
        <v>0</v>
      </c>
      <c r="NU156">
        <v>0</v>
      </c>
      <c r="NV156">
        <v>0</v>
      </c>
      <c r="NW156">
        <v>0</v>
      </c>
      <c r="NX156">
        <v>0</v>
      </c>
      <c r="NY156">
        <v>0</v>
      </c>
      <c r="NZ156">
        <v>0</v>
      </c>
      <c r="OA156">
        <v>0</v>
      </c>
      <c r="OB156">
        <v>0</v>
      </c>
      <c r="OC156">
        <v>0</v>
      </c>
      <c r="OD156">
        <v>0</v>
      </c>
      <c r="OE156">
        <v>0</v>
      </c>
      <c r="OF156">
        <v>0</v>
      </c>
      <c r="OG156">
        <v>0</v>
      </c>
      <c r="OH156">
        <v>0</v>
      </c>
    </row>
    <row r="157" spans="1:398" x14ac:dyDescent="0.2">
      <c r="A157" t="s">
        <v>537</v>
      </c>
      <c r="B157" t="s">
        <v>361</v>
      </c>
      <c r="C157" t="s">
        <v>426</v>
      </c>
      <c r="D157">
        <v>35681992</v>
      </c>
      <c r="E157">
        <v>35690121</v>
      </c>
      <c r="F157" t="s">
        <v>368</v>
      </c>
      <c r="G157" s="2">
        <f t="shared" si="43"/>
        <v>3</v>
      </c>
      <c r="H157" t="s">
        <v>364</v>
      </c>
      <c r="I157" t="s">
        <v>364</v>
      </c>
      <c r="J157" t="s">
        <v>364</v>
      </c>
      <c r="K157" t="s">
        <v>364</v>
      </c>
      <c r="L157" t="s">
        <v>364</v>
      </c>
      <c r="M157" t="s">
        <v>365</v>
      </c>
      <c r="N157" t="s">
        <v>364</v>
      </c>
      <c r="O157" t="s">
        <v>364</v>
      </c>
      <c r="P157" t="s">
        <v>364</v>
      </c>
      <c r="Q157" t="s">
        <v>364</v>
      </c>
      <c r="R157" t="s">
        <v>364</v>
      </c>
      <c r="S157" t="s">
        <v>364</v>
      </c>
      <c r="T157" t="s">
        <v>364</v>
      </c>
      <c r="U157" t="s">
        <v>364</v>
      </c>
      <c r="V157" t="s">
        <v>364</v>
      </c>
      <c r="W157" t="s">
        <v>364</v>
      </c>
      <c r="X157" t="s">
        <v>364</v>
      </c>
      <c r="Y157" t="s">
        <v>364</v>
      </c>
      <c r="Z157" t="s">
        <v>364</v>
      </c>
      <c r="AA157" t="s">
        <v>364</v>
      </c>
      <c r="AB157" t="s">
        <v>364</v>
      </c>
      <c r="AC157" t="s">
        <v>364</v>
      </c>
      <c r="AD157" t="s">
        <v>364</v>
      </c>
      <c r="AE157" t="s">
        <v>364</v>
      </c>
      <c r="AF157" t="s">
        <v>364</v>
      </c>
      <c r="AG157" t="s">
        <v>364</v>
      </c>
      <c r="AH157" t="s">
        <v>364</v>
      </c>
      <c r="AI157" t="s">
        <v>364</v>
      </c>
      <c r="AJ157" t="s">
        <v>364</v>
      </c>
      <c r="AK157" t="s">
        <v>364</v>
      </c>
      <c r="AL157" t="s">
        <v>364</v>
      </c>
      <c r="AM157" t="s">
        <v>365</v>
      </c>
      <c r="AN157" t="s">
        <v>364</v>
      </c>
      <c r="AO157" t="s">
        <v>364</v>
      </c>
      <c r="AP157" t="s">
        <v>364</v>
      </c>
      <c r="AQ157" t="s">
        <v>364</v>
      </c>
      <c r="AR157" t="s">
        <v>364</v>
      </c>
      <c r="AS157" t="s">
        <v>364</v>
      </c>
      <c r="AT157" t="s">
        <v>364</v>
      </c>
      <c r="AU157" t="s">
        <v>365</v>
      </c>
      <c r="AV157" t="s">
        <v>364</v>
      </c>
      <c r="AW157" t="s">
        <v>364</v>
      </c>
      <c r="AX157" t="s">
        <v>364</v>
      </c>
      <c r="AY157" t="s">
        <v>364</v>
      </c>
      <c r="AZ157" t="s">
        <v>364</v>
      </c>
      <c r="BB157">
        <v>9.41</v>
      </c>
      <c r="BC157">
        <v>12.6</v>
      </c>
      <c r="BD157">
        <v>9.51</v>
      </c>
      <c r="BE157">
        <v>6.99</v>
      </c>
      <c r="BF157">
        <v>11.06</v>
      </c>
      <c r="BG157">
        <v>89.92</v>
      </c>
      <c r="BH157">
        <v>20.100000000000001</v>
      </c>
      <c r="BI157">
        <v>8.66</v>
      </c>
      <c r="BJ157">
        <v>5.95</v>
      </c>
      <c r="BK157">
        <v>5.66</v>
      </c>
      <c r="BL157">
        <v>13.5</v>
      </c>
      <c r="BM157">
        <v>16.09</v>
      </c>
      <c r="BN157">
        <v>10.39</v>
      </c>
      <c r="BO157">
        <v>5.16</v>
      </c>
      <c r="BP157">
        <v>8.93</v>
      </c>
      <c r="BQ157">
        <v>4.5599999999999996</v>
      </c>
      <c r="BR157">
        <v>16.04</v>
      </c>
      <c r="BS157">
        <v>11.91</v>
      </c>
      <c r="BT157">
        <v>10.34</v>
      </c>
      <c r="BU157">
        <v>18.29</v>
      </c>
      <c r="BV157">
        <v>5.65</v>
      </c>
      <c r="BW157">
        <v>8.3800000000000008</v>
      </c>
      <c r="BX157">
        <v>5.57</v>
      </c>
      <c r="BY157">
        <v>18</v>
      </c>
      <c r="BZ157">
        <v>10.18</v>
      </c>
      <c r="CA157">
        <v>5.29</v>
      </c>
      <c r="CB157">
        <v>8.52</v>
      </c>
      <c r="CC157">
        <v>6.21</v>
      </c>
      <c r="CD157">
        <v>3.26</v>
      </c>
      <c r="CE157">
        <v>5.8</v>
      </c>
      <c r="CF157">
        <v>25.46</v>
      </c>
      <c r="CG157">
        <v>49.54</v>
      </c>
      <c r="CH157">
        <v>7.2</v>
      </c>
      <c r="CI157">
        <v>9.65</v>
      </c>
      <c r="CJ157">
        <v>10.3</v>
      </c>
      <c r="CK157">
        <v>8.5399999999999991</v>
      </c>
      <c r="CL157">
        <v>8.36</v>
      </c>
      <c r="CM157">
        <v>9.81</v>
      </c>
      <c r="CN157">
        <v>8.5299999999999994</v>
      </c>
      <c r="CO157">
        <v>76.260000000000005</v>
      </c>
      <c r="CP157">
        <v>17.420000000000002</v>
      </c>
      <c r="CQ157">
        <v>7.42</v>
      </c>
      <c r="CR157">
        <v>12.44</v>
      </c>
      <c r="CS157">
        <v>6.88</v>
      </c>
      <c r="CT157">
        <v>18.61</v>
      </c>
      <c r="CV157" s="5">
        <f t="shared" si="44"/>
        <v>4.1340728303331922E-2</v>
      </c>
      <c r="CW157" s="4">
        <v>6.2721600000000004</v>
      </c>
      <c r="CX157" s="4">
        <v>0.996027</v>
      </c>
      <c r="CY157" s="5" t="str">
        <f t="shared" si="45"/>
        <v>NO</v>
      </c>
      <c r="CZ157">
        <v>1.460933</v>
      </c>
      <c r="DA157">
        <v>0</v>
      </c>
      <c r="DB157">
        <v>0</v>
      </c>
      <c r="DC157">
        <v>0</v>
      </c>
      <c r="DD157">
        <v>1.273936</v>
      </c>
      <c r="DE157">
        <v>0.996027</v>
      </c>
      <c r="DF157">
        <v>0.96263699999999996</v>
      </c>
      <c r="DG157">
        <v>0</v>
      </c>
      <c r="DH157">
        <v>0</v>
      </c>
      <c r="DI157">
        <v>0.78345299999999995</v>
      </c>
      <c r="DJ157">
        <v>0</v>
      </c>
      <c r="DK157">
        <v>0</v>
      </c>
      <c r="DL157">
        <v>1.2991649999999999</v>
      </c>
      <c r="DM157">
        <v>0.66623399999999999</v>
      </c>
      <c r="DN157">
        <v>0.723993</v>
      </c>
      <c r="DO157">
        <v>0.830067</v>
      </c>
      <c r="DP157">
        <v>0.69258399999999998</v>
      </c>
      <c r="DQ157">
        <v>0</v>
      </c>
      <c r="DR157">
        <v>0</v>
      </c>
      <c r="DS157">
        <v>6.2721600000000004</v>
      </c>
      <c r="DT157">
        <v>0</v>
      </c>
      <c r="DU157">
        <v>0.58863399999999999</v>
      </c>
      <c r="DV157">
        <v>0.86176900000000001</v>
      </c>
      <c r="DW157">
        <v>1.1704870000000001</v>
      </c>
      <c r="DX157">
        <v>0</v>
      </c>
      <c r="DY157">
        <v>1.6898759999999999</v>
      </c>
      <c r="DZ157">
        <v>0</v>
      </c>
      <c r="EA157">
        <v>0</v>
      </c>
      <c r="EB157">
        <v>0.85132099999999999</v>
      </c>
      <c r="EC157">
        <v>0.86174600000000001</v>
      </c>
      <c r="ED157">
        <v>0</v>
      </c>
      <c r="EE157">
        <v>0</v>
      </c>
      <c r="EF157">
        <v>0</v>
      </c>
      <c r="EG157">
        <v>0</v>
      </c>
      <c r="EH157">
        <v>0.94497399999999998</v>
      </c>
      <c r="EI157">
        <v>0</v>
      </c>
      <c r="EJ157">
        <v>2.1115300000000001</v>
      </c>
      <c r="EK157">
        <v>0</v>
      </c>
      <c r="EL157">
        <v>3.2760600000000002</v>
      </c>
      <c r="EM157">
        <v>0.72558699999999998</v>
      </c>
      <c r="EN157">
        <v>0</v>
      </c>
      <c r="EO157">
        <v>0</v>
      </c>
      <c r="EP157">
        <v>0</v>
      </c>
      <c r="EQ157">
        <v>0</v>
      </c>
      <c r="ER157">
        <v>0</v>
      </c>
      <c r="ET157" s="5" t="e">
        <f t="shared" si="46"/>
        <v>#DIV/0!</v>
      </c>
      <c r="EU157" s="4">
        <f t="shared" si="47"/>
        <v>0</v>
      </c>
      <c r="EV157" s="4">
        <v>0</v>
      </c>
      <c r="EW157" s="5" t="str">
        <f t="shared" si="48"/>
        <v>0</v>
      </c>
      <c r="EX157">
        <v>0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F157">
        <v>0</v>
      </c>
      <c r="FG157">
        <v>0</v>
      </c>
      <c r="FH157">
        <v>0</v>
      </c>
      <c r="FI157">
        <v>0</v>
      </c>
      <c r="FJ157">
        <v>0</v>
      </c>
      <c r="FK157">
        <v>0</v>
      </c>
      <c r="FL157">
        <v>0</v>
      </c>
      <c r="FM157">
        <v>0</v>
      </c>
      <c r="FN157">
        <v>0</v>
      </c>
      <c r="FO157">
        <v>0</v>
      </c>
      <c r="FP157">
        <v>0</v>
      </c>
      <c r="FQ157">
        <v>0</v>
      </c>
      <c r="FR157">
        <v>0</v>
      </c>
      <c r="FS157">
        <v>0</v>
      </c>
      <c r="FT157">
        <v>0</v>
      </c>
      <c r="FU157">
        <v>0</v>
      </c>
      <c r="FV157">
        <v>0</v>
      </c>
      <c r="FW157">
        <v>0</v>
      </c>
      <c r="FX157">
        <v>0</v>
      </c>
      <c r="FY157">
        <v>0</v>
      </c>
      <c r="FZ157">
        <v>0</v>
      </c>
      <c r="GA157">
        <v>0</v>
      </c>
      <c r="GB157">
        <v>0</v>
      </c>
      <c r="GC157">
        <v>0</v>
      </c>
      <c r="GD157">
        <v>0</v>
      </c>
      <c r="GE157">
        <v>0</v>
      </c>
      <c r="GF157">
        <v>0</v>
      </c>
      <c r="GG157">
        <v>0</v>
      </c>
      <c r="GH157">
        <v>0</v>
      </c>
      <c r="GI157">
        <v>0</v>
      </c>
      <c r="GJ157">
        <v>0</v>
      </c>
      <c r="GK157">
        <v>0</v>
      </c>
      <c r="GL157">
        <v>0</v>
      </c>
      <c r="GM157">
        <v>0</v>
      </c>
      <c r="GN157">
        <v>0</v>
      </c>
      <c r="GO157">
        <v>0</v>
      </c>
      <c r="GP157">
        <v>0</v>
      </c>
      <c r="GR157" s="5">
        <f t="shared" si="41"/>
        <v>0.32241371584775413</v>
      </c>
      <c r="GS157" s="4">
        <f t="shared" si="49"/>
        <v>44.57931</v>
      </c>
      <c r="GT157" s="4">
        <v>40.37218</v>
      </c>
      <c r="GU157" s="5" t="str">
        <f t="shared" si="42"/>
        <v>NO</v>
      </c>
      <c r="GV157">
        <v>21.872229999999998</v>
      </c>
      <c r="GW157">
        <v>27.22457</v>
      </c>
      <c r="GX157">
        <v>15.71834</v>
      </c>
      <c r="GY157">
        <v>44.57931</v>
      </c>
      <c r="GZ157">
        <v>40.786479999999997</v>
      </c>
      <c r="HA157">
        <v>40.37218</v>
      </c>
      <c r="HB157">
        <v>10.69627</v>
      </c>
      <c r="HC157">
        <v>20.527239999999999</v>
      </c>
      <c r="HD157">
        <v>26.27054</v>
      </c>
      <c r="HE157">
        <v>25.28755</v>
      </c>
      <c r="HF157">
        <v>37.299799999999998</v>
      </c>
      <c r="HG157">
        <v>15.121729999999999</v>
      </c>
      <c r="HH157">
        <v>25.902729999999998</v>
      </c>
      <c r="HI157">
        <v>22.97165</v>
      </c>
      <c r="HJ157">
        <v>24.715330000000002</v>
      </c>
      <c r="HK157">
        <v>9.5293600000000005</v>
      </c>
      <c r="HL157">
        <v>20.785219999999999</v>
      </c>
      <c r="HM157">
        <v>35.830419999999997</v>
      </c>
      <c r="HN157">
        <v>39.493879999999997</v>
      </c>
      <c r="HO157">
        <v>26.31561</v>
      </c>
      <c r="HP157">
        <v>42.762999999999998</v>
      </c>
      <c r="HQ157">
        <v>11.572039999999999</v>
      </c>
      <c r="HR157">
        <v>13.37091</v>
      </c>
      <c r="HS157">
        <v>14.75548</v>
      </c>
      <c r="HT157">
        <v>18.660520000000002</v>
      </c>
      <c r="HU157">
        <v>15.109970000000001</v>
      </c>
      <c r="HV157">
        <v>43.180239999999998</v>
      </c>
      <c r="HW157">
        <v>28.406829999999999</v>
      </c>
      <c r="HX157">
        <v>11.316470000000001</v>
      </c>
      <c r="HY157">
        <v>28.92042</v>
      </c>
      <c r="HZ157">
        <v>17.659210000000002</v>
      </c>
      <c r="IA157">
        <v>28.645800000000001</v>
      </c>
      <c r="IB157">
        <v>18.614709999999999</v>
      </c>
      <c r="IC157">
        <v>28.890799999999999</v>
      </c>
      <c r="ID157">
        <v>7.0190599999999996</v>
      </c>
      <c r="IE157">
        <v>26.045760000000001</v>
      </c>
      <c r="IF157">
        <v>16.001719999999999</v>
      </c>
      <c r="IG157">
        <v>24.003779999999999</v>
      </c>
      <c r="IH157">
        <v>19.184619999999999</v>
      </c>
      <c r="II157">
        <v>40.262369999999997</v>
      </c>
      <c r="IJ157">
        <v>40.907130000000002</v>
      </c>
      <c r="IK157">
        <v>13.61218</v>
      </c>
      <c r="IL157">
        <v>24.05491</v>
      </c>
      <c r="IM157">
        <v>19.926469999999998</v>
      </c>
      <c r="IN157">
        <v>37.212130000000002</v>
      </c>
      <c r="IP157" s="5">
        <f t="shared" si="50"/>
        <v>0.28195960237468015</v>
      </c>
      <c r="IQ157" s="4">
        <f t="shared" si="51"/>
        <v>21.217610000000001</v>
      </c>
      <c r="IR157" s="4">
        <v>21.088519999999999</v>
      </c>
      <c r="IS157" s="5" t="str">
        <f t="shared" si="52"/>
        <v>NO</v>
      </c>
      <c r="IT157">
        <v>18.540579999999999</v>
      </c>
      <c r="IU157">
        <v>15.782299999999999</v>
      </c>
      <c r="IV157">
        <v>5.2763400000000003</v>
      </c>
      <c r="IW157">
        <v>14.91672</v>
      </c>
      <c r="IX157">
        <v>13.97837</v>
      </c>
      <c r="IY157">
        <v>15.029260000000001</v>
      </c>
      <c r="IZ157">
        <v>5.4150099999999997</v>
      </c>
      <c r="JA157">
        <v>15.398569999999999</v>
      </c>
      <c r="JB157">
        <v>0</v>
      </c>
      <c r="JC157">
        <v>17.612649999999999</v>
      </c>
      <c r="JD157">
        <v>8.8061100000000003</v>
      </c>
      <c r="JE157">
        <v>19.096350000000001</v>
      </c>
      <c r="JF157">
        <v>11.76938</v>
      </c>
      <c r="JG157">
        <v>11.02665</v>
      </c>
      <c r="JH157">
        <v>7.9957000000000003</v>
      </c>
      <c r="JI157">
        <v>7.1514800000000003</v>
      </c>
      <c r="JJ157">
        <v>7.26999</v>
      </c>
      <c r="JK157">
        <v>8.9859899999999993</v>
      </c>
      <c r="JL157">
        <v>10.301550000000001</v>
      </c>
      <c r="JM157">
        <v>11.20997</v>
      </c>
      <c r="JN157">
        <v>5.8514699999999999</v>
      </c>
      <c r="JO157">
        <v>9.8459400000000006</v>
      </c>
      <c r="JP157">
        <v>6.84701</v>
      </c>
      <c r="JQ157">
        <v>12.82549</v>
      </c>
      <c r="JR157">
        <v>16.095939999999999</v>
      </c>
      <c r="JS157">
        <v>4.5042</v>
      </c>
      <c r="JT157">
        <v>12.76149</v>
      </c>
      <c r="JU157">
        <v>4.6508799999999999</v>
      </c>
      <c r="JV157">
        <v>12.68149</v>
      </c>
      <c r="JW157">
        <v>9.1944999999999997</v>
      </c>
      <c r="JX157">
        <v>12.989459999999999</v>
      </c>
      <c r="JY157">
        <v>8.5744799999999994</v>
      </c>
      <c r="JZ157">
        <v>8.9165799999999997</v>
      </c>
      <c r="KA157">
        <v>13.621</v>
      </c>
      <c r="KB157">
        <v>3.7512400000000001</v>
      </c>
      <c r="KC157">
        <v>16.366710000000001</v>
      </c>
      <c r="KD157">
        <v>5.3122800000000003</v>
      </c>
      <c r="KE157">
        <v>12.56208</v>
      </c>
      <c r="KF157">
        <v>21.217610000000001</v>
      </c>
      <c r="KG157">
        <v>21.088519999999999</v>
      </c>
      <c r="KH157">
        <v>11.89744</v>
      </c>
      <c r="KI157">
        <v>4.5345300000000002</v>
      </c>
      <c r="KJ157">
        <v>10.723039999999999</v>
      </c>
      <c r="KK157">
        <v>14.01567</v>
      </c>
      <c r="KL157">
        <v>21.080459999999999</v>
      </c>
      <c r="KN157" s="5" t="e">
        <f t="shared" si="53"/>
        <v>#DIV/0!</v>
      </c>
      <c r="KO157" s="5">
        <f t="shared" si="54"/>
        <v>0</v>
      </c>
      <c r="KP157" s="5">
        <v>0</v>
      </c>
      <c r="KQ157" s="5" t="str">
        <f t="shared" si="55"/>
        <v>0</v>
      </c>
      <c r="KR157">
        <v>0</v>
      </c>
      <c r="KS157">
        <v>0</v>
      </c>
      <c r="KT157">
        <v>0</v>
      </c>
      <c r="KU157">
        <v>0</v>
      </c>
      <c r="KV157">
        <v>0</v>
      </c>
      <c r="KW157">
        <v>0</v>
      </c>
      <c r="KX157">
        <v>0</v>
      </c>
      <c r="KY157">
        <v>0</v>
      </c>
      <c r="KZ157">
        <v>0</v>
      </c>
      <c r="LA157">
        <v>0</v>
      </c>
      <c r="LB157">
        <v>0</v>
      </c>
      <c r="LC157">
        <v>0</v>
      </c>
      <c r="LD157">
        <v>0</v>
      </c>
      <c r="LE157">
        <v>0</v>
      </c>
      <c r="LF157">
        <v>0</v>
      </c>
      <c r="LG157">
        <v>0</v>
      </c>
      <c r="LH157">
        <v>0</v>
      </c>
      <c r="LI157">
        <v>0</v>
      </c>
      <c r="LJ157">
        <v>0</v>
      </c>
      <c r="LK157">
        <v>0</v>
      </c>
      <c r="LL157">
        <v>0</v>
      </c>
      <c r="LM157">
        <v>0</v>
      </c>
      <c r="LN157">
        <v>0</v>
      </c>
      <c r="LO157">
        <v>0</v>
      </c>
      <c r="LP157">
        <v>0</v>
      </c>
      <c r="LQ157">
        <v>0</v>
      </c>
      <c r="LR157">
        <v>0</v>
      </c>
      <c r="LS157">
        <v>0</v>
      </c>
      <c r="LT157">
        <v>0</v>
      </c>
      <c r="LU157">
        <v>0</v>
      </c>
      <c r="LV157">
        <v>0</v>
      </c>
      <c r="LW157">
        <v>0</v>
      </c>
      <c r="LX157">
        <v>0</v>
      </c>
      <c r="LY157">
        <v>0</v>
      </c>
      <c r="LZ157">
        <v>0</v>
      </c>
      <c r="MA157">
        <v>0</v>
      </c>
      <c r="MB157">
        <v>0</v>
      </c>
      <c r="MC157">
        <v>0</v>
      </c>
      <c r="MD157">
        <v>0</v>
      </c>
      <c r="ME157">
        <v>0</v>
      </c>
      <c r="MF157">
        <v>0</v>
      </c>
      <c r="MG157">
        <v>0</v>
      </c>
      <c r="MH157">
        <v>0</v>
      </c>
      <c r="MI157">
        <v>0</v>
      </c>
      <c r="MJ157">
        <v>0</v>
      </c>
      <c r="ML157" s="5" t="e">
        <f t="shared" si="56"/>
        <v>#DIV/0!</v>
      </c>
      <c r="MM157" s="5">
        <f t="shared" si="57"/>
        <v>0</v>
      </c>
      <c r="MN157" s="5">
        <v>0</v>
      </c>
      <c r="MO157" s="5" t="str">
        <f t="shared" si="58"/>
        <v>0</v>
      </c>
      <c r="MP157">
        <v>0</v>
      </c>
      <c r="MQ157">
        <v>0</v>
      </c>
      <c r="MR157">
        <v>0</v>
      </c>
      <c r="MS157">
        <v>0</v>
      </c>
      <c r="MT157">
        <v>0</v>
      </c>
      <c r="MU157">
        <v>0</v>
      </c>
      <c r="MV157">
        <v>0</v>
      </c>
      <c r="MW157">
        <v>0</v>
      </c>
      <c r="MX157">
        <v>0</v>
      </c>
      <c r="MY157">
        <v>0</v>
      </c>
      <c r="MZ157">
        <v>0</v>
      </c>
      <c r="NA157">
        <v>0</v>
      </c>
      <c r="NB157">
        <v>0</v>
      </c>
      <c r="NC157">
        <v>0</v>
      </c>
      <c r="ND157">
        <v>0</v>
      </c>
      <c r="NE157">
        <v>0</v>
      </c>
      <c r="NF157">
        <v>0</v>
      </c>
      <c r="NG157">
        <v>0</v>
      </c>
      <c r="NH157">
        <v>0</v>
      </c>
      <c r="NI157">
        <v>0</v>
      </c>
      <c r="NJ157">
        <v>0</v>
      </c>
      <c r="NK157">
        <v>0</v>
      </c>
      <c r="NL157">
        <v>0</v>
      </c>
      <c r="NM157">
        <v>0</v>
      </c>
      <c r="NN157">
        <v>0</v>
      </c>
      <c r="NO157">
        <v>0</v>
      </c>
      <c r="NP157">
        <v>0</v>
      </c>
      <c r="NQ157">
        <v>0</v>
      </c>
      <c r="NR157">
        <v>0</v>
      </c>
      <c r="NS157">
        <v>0</v>
      </c>
      <c r="NT157">
        <v>0</v>
      </c>
      <c r="NU157">
        <v>0</v>
      </c>
      <c r="NV157">
        <v>0</v>
      </c>
      <c r="NW157">
        <v>0</v>
      </c>
      <c r="NX157">
        <v>0</v>
      </c>
      <c r="NY157">
        <v>0</v>
      </c>
      <c r="NZ157">
        <v>0</v>
      </c>
      <c r="OA157">
        <v>0</v>
      </c>
      <c r="OB157">
        <v>0</v>
      </c>
      <c r="OC157">
        <v>0</v>
      </c>
      <c r="OD157">
        <v>0</v>
      </c>
      <c r="OE157">
        <v>0</v>
      </c>
      <c r="OF157">
        <v>0</v>
      </c>
      <c r="OG157">
        <v>0</v>
      </c>
      <c r="OH157">
        <v>0</v>
      </c>
    </row>
    <row r="158" spans="1:398" x14ac:dyDescent="0.2">
      <c r="A158" t="s">
        <v>538</v>
      </c>
      <c r="B158" t="s">
        <v>361</v>
      </c>
      <c r="C158" t="s">
        <v>417</v>
      </c>
      <c r="D158">
        <v>118548298</v>
      </c>
      <c r="E158">
        <v>118560730</v>
      </c>
      <c r="F158" t="s">
        <v>363</v>
      </c>
      <c r="G158" s="2">
        <f t="shared" si="43"/>
        <v>3</v>
      </c>
      <c r="H158" t="s">
        <v>364</v>
      </c>
      <c r="I158" t="s">
        <v>364</v>
      </c>
      <c r="J158" t="s">
        <v>364</v>
      </c>
      <c r="K158" t="s">
        <v>364</v>
      </c>
      <c r="L158" t="s">
        <v>364</v>
      </c>
      <c r="M158" t="s">
        <v>365</v>
      </c>
      <c r="N158" t="s">
        <v>364</v>
      </c>
      <c r="O158" t="s">
        <v>364</v>
      </c>
      <c r="P158" t="s">
        <v>364</v>
      </c>
      <c r="Q158" t="s">
        <v>364</v>
      </c>
      <c r="R158" t="s">
        <v>364</v>
      </c>
      <c r="S158" t="s">
        <v>364</v>
      </c>
      <c r="T158" t="s">
        <v>364</v>
      </c>
      <c r="U158" t="s">
        <v>364</v>
      </c>
      <c r="V158" t="s">
        <v>364</v>
      </c>
      <c r="W158" t="s">
        <v>364</v>
      </c>
      <c r="X158" t="s">
        <v>364</v>
      </c>
      <c r="Y158" t="s">
        <v>364</v>
      </c>
      <c r="Z158" t="s">
        <v>364</v>
      </c>
      <c r="AA158" t="s">
        <v>364</v>
      </c>
      <c r="AB158" t="s">
        <v>364</v>
      </c>
      <c r="AC158" t="s">
        <v>364</v>
      </c>
      <c r="AD158" t="s">
        <v>364</v>
      </c>
      <c r="AE158" t="s">
        <v>364</v>
      </c>
      <c r="AF158" t="s">
        <v>364</v>
      </c>
      <c r="AG158" t="s">
        <v>364</v>
      </c>
      <c r="AH158" t="s">
        <v>364</v>
      </c>
      <c r="AI158" t="s">
        <v>364</v>
      </c>
      <c r="AJ158" t="s">
        <v>364</v>
      </c>
      <c r="AK158" t="s">
        <v>364</v>
      </c>
      <c r="AL158" t="s">
        <v>364</v>
      </c>
      <c r="AM158" t="s">
        <v>365</v>
      </c>
      <c r="AN158" t="s">
        <v>364</v>
      </c>
      <c r="AO158" t="s">
        <v>364</v>
      </c>
      <c r="AP158" t="s">
        <v>364</v>
      </c>
      <c r="AQ158" t="s">
        <v>364</v>
      </c>
      <c r="AR158" t="s">
        <v>364</v>
      </c>
      <c r="AS158" t="s">
        <v>364</v>
      </c>
      <c r="AT158" t="s">
        <v>364</v>
      </c>
      <c r="AU158" t="s">
        <v>365</v>
      </c>
      <c r="AV158" t="s">
        <v>364</v>
      </c>
      <c r="AW158" t="s">
        <v>364</v>
      </c>
      <c r="AX158" t="s">
        <v>364</v>
      </c>
      <c r="AY158" t="s">
        <v>364</v>
      </c>
      <c r="AZ158" t="s">
        <v>364</v>
      </c>
      <c r="BB158">
        <v>0.28999999999999998</v>
      </c>
      <c r="BC158">
        <v>0.96</v>
      </c>
      <c r="BD158">
        <v>0.52</v>
      </c>
      <c r="BE158">
        <v>0.21</v>
      </c>
      <c r="BF158">
        <v>0.71</v>
      </c>
      <c r="BG158">
        <v>7.19</v>
      </c>
      <c r="BH158">
        <v>1.57</v>
      </c>
      <c r="BI158">
        <v>0.23</v>
      </c>
      <c r="BJ158">
        <v>0.33</v>
      </c>
      <c r="BK158">
        <v>7.0000000000000007E-2</v>
      </c>
      <c r="BL158">
        <v>0.54</v>
      </c>
      <c r="BM158">
        <v>1.08</v>
      </c>
      <c r="BN158">
        <v>0.46</v>
      </c>
      <c r="BO158">
        <v>0.14000000000000001</v>
      </c>
      <c r="BP158">
        <v>0.18</v>
      </c>
      <c r="BQ158">
        <v>0.23</v>
      </c>
      <c r="BR158">
        <v>0.48</v>
      </c>
      <c r="BS158">
        <v>0.36</v>
      </c>
      <c r="BT158">
        <v>0.67</v>
      </c>
      <c r="BU158">
        <v>1.48</v>
      </c>
      <c r="BV158">
        <v>0.2</v>
      </c>
      <c r="BW158">
        <v>0.3</v>
      </c>
      <c r="BX158">
        <v>0.16</v>
      </c>
      <c r="BY158">
        <v>1.34</v>
      </c>
      <c r="BZ158">
        <v>0.7</v>
      </c>
      <c r="CA158">
        <v>0.32</v>
      </c>
      <c r="CB158">
        <v>0.11</v>
      </c>
      <c r="CC158">
        <v>0.16</v>
      </c>
      <c r="CD158">
        <v>0.11</v>
      </c>
      <c r="CE158">
        <v>0.36</v>
      </c>
      <c r="CF158">
        <v>3.98</v>
      </c>
      <c r="CG158">
        <v>5.15</v>
      </c>
      <c r="CH158">
        <v>0.25</v>
      </c>
      <c r="CI158">
        <v>0.26</v>
      </c>
      <c r="CJ158">
        <v>0.1</v>
      </c>
      <c r="CK158">
        <v>0.2</v>
      </c>
      <c r="CL158">
        <v>0.28000000000000003</v>
      </c>
      <c r="CM158">
        <v>0.18</v>
      </c>
      <c r="CN158">
        <v>0.36</v>
      </c>
      <c r="CO158">
        <v>8.7899999999999991</v>
      </c>
      <c r="CP158">
        <v>0.7</v>
      </c>
      <c r="CQ158">
        <v>0.13</v>
      </c>
      <c r="CR158">
        <v>0.59</v>
      </c>
      <c r="CS158">
        <v>0.17</v>
      </c>
      <c r="CT158">
        <v>2.0299999999999998</v>
      </c>
      <c r="CV158" s="5" t="e">
        <f t="shared" si="44"/>
        <v>#DIV/0!</v>
      </c>
      <c r="CW158" s="4">
        <v>0</v>
      </c>
      <c r="CX158" s="4">
        <v>0</v>
      </c>
      <c r="CY158" s="5" t="str">
        <f t="shared" si="45"/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T158" s="5" t="e">
        <f t="shared" si="46"/>
        <v>#DIV/0!</v>
      </c>
      <c r="EU158" s="4">
        <f t="shared" si="47"/>
        <v>0</v>
      </c>
      <c r="EV158" s="4">
        <v>0</v>
      </c>
      <c r="EW158" s="5" t="str">
        <f t="shared" si="48"/>
        <v>0</v>
      </c>
      <c r="EX158">
        <v>0</v>
      </c>
      <c r="EY158">
        <v>0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F158">
        <v>0</v>
      </c>
      <c r="FG158">
        <v>0</v>
      </c>
      <c r="FH158">
        <v>0</v>
      </c>
      <c r="FI158">
        <v>0</v>
      </c>
      <c r="FJ158">
        <v>0</v>
      </c>
      <c r="FK158">
        <v>0</v>
      </c>
      <c r="FL158">
        <v>0</v>
      </c>
      <c r="FM158">
        <v>0</v>
      </c>
      <c r="FN158">
        <v>0</v>
      </c>
      <c r="FO158">
        <v>0</v>
      </c>
      <c r="FP158">
        <v>0</v>
      </c>
      <c r="FQ158">
        <v>0</v>
      </c>
      <c r="FR158">
        <v>0</v>
      </c>
      <c r="FS158">
        <v>0</v>
      </c>
      <c r="FT158">
        <v>0</v>
      </c>
      <c r="FU158">
        <v>0</v>
      </c>
      <c r="FV158">
        <v>0</v>
      </c>
      <c r="FW158">
        <v>0</v>
      </c>
      <c r="FX158">
        <v>0</v>
      </c>
      <c r="FY158">
        <v>0</v>
      </c>
      <c r="FZ158">
        <v>0</v>
      </c>
      <c r="GA158">
        <v>0</v>
      </c>
      <c r="GB158">
        <v>0</v>
      </c>
      <c r="GC158">
        <v>0</v>
      </c>
      <c r="GD158">
        <v>0</v>
      </c>
      <c r="GE158">
        <v>0</v>
      </c>
      <c r="GF158">
        <v>0</v>
      </c>
      <c r="GG158">
        <v>0</v>
      </c>
      <c r="GH158">
        <v>0</v>
      </c>
      <c r="GI158">
        <v>0</v>
      </c>
      <c r="GJ158">
        <v>0</v>
      </c>
      <c r="GK158">
        <v>0</v>
      </c>
      <c r="GL158">
        <v>0</v>
      </c>
      <c r="GM158">
        <v>0</v>
      </c>
      <c r="GN158">
        <v>0</v>
      </c>
      <c r="GO158">
        <v>0</v>
      </c>
      <c r="GP158">
        <v>0</v>
      </c>
      <c r="GR158" s="5">
        <f t="shared" si="41"/>
        <v>0.24448966441797074</v>
      </c>
      <c r="GS158" s="4">
        <f t="shared" si="49"/>
        <v>8.9034499999999994</v>
      </c>
      <c r="GT158" s="4">
        <v>6.4819000000000004</v>
      </c>
      <c r="GU158" s="5" t="str">
        <f t="shared" si="42"/>
        <v>NO</v>
      </c>
      <c r="GV158">
        <v>0</v>
      </c>
      <c r="GW158">
        <v>0</v>
      </c>
      <c r="GX158">
        <v>0</v>
      </c>
      <c r="GY158">
        <v>8.7683099999999996</v>
      </c>
      <c r="GZ158">
        <v>0</v>
      </c>
      <c r="HA158">
        <v>6.4819000000000004</v>
      </c>
      <c r="HB158">
        <v>0</v>
      </c>
      <c r="HC158">
        <v>0</v>
      </c>
      <c r="HD158">
        <v>0</v>
      </c>
      <c r="HE158">
        <v>0</v>
      </c>
      <c r="HF158">
        <v>3.61029</v>
      </c>
      <c r="HG158">
        <v>0</v>
      </c>
      <c r="HH158">
        <v>0</v>
      </c>
      <c r="HI158">
        <v>0</v>
      </c>
      <c r="HJ158">
        <v>0</v>
      </c>
      <c r="HK158">
        <v>0</v>
      </c>
      <c r="HL158">
        <v>0</v>
      </c>
      <c r="HM158">
        <v>0</v>
      </c>
      <c r="HN158">
        <v>0</v>
      </c>
      <c r="HO158">
        <v>0</v>
      </c>
      <c r="HP158">
        <v>0</v>
      </c>
      <c r="HQ158">
        <v>0</v>
      </c>
      <c r="HR158">
        <v>0</v>
      </c>
      <c r="HS158">
        <v>0</v>
      </c>
      <c r="HT158">
        <v>0</v>
      </c>
      <c r="HU158">
        <v>0</v>
      </c>
      <c r="HV158">
        <v>0</v>
      </c>
      <c r="HW158">
        <v>0</v>
      </c>
      <c r="HX158">
        <v>0</v>
      </c>
      <c r="HY158">
        <v>0</v>
      </c>
      <c r="HZ158">
        <v>0</v>
      </c>
      <c r="IA158">
        <v>0</v>
      </c>
      <c r="IB158">
        <v>0</v>
      </c>
      <c r="IC158">
        <v>0</v>
      </c>
      <c r="ID158">
        <v>0</v>
      </c>
      <c r="IE158">
        <v>0</v>
      </c>
      <c r="IF158">
        <v>0</v>
      </c>
      <c r="IG158">
        <v>0</v>
      </c>
      <c r="IH158">
        <v>0</v>
      </c>
      <c r="II158">
        <v>0</v>
      </c>
      <c r="IJ158">
        <v>0</v>
      </c>
      <c r="IK158">
        <v>0</v>
      </c>
      <c r="IL158">
        <v>0</v>
      </c>
      <c r="IM158">
        <v>0</v>
      </c>
      <c r="IN158">
        <v>8.9034499999999994</v>
      </c>
      <c r="IP158" s="5" t="e">
        <f t="shared" si="50"/>
        <v>#DIV/0!</v>
      </c>
      <c r="IQ158" s="4">
        <f t="shared" si="51"/>
        <v>0</v>
      </c>
      <c r="IR158" s="4">
        <v>0</v>
      </c>
      <c r="IS158" s="5" t="str">
        <f t="shared" si="52"/>
        <v>0</v>
      </c>
      <c r="IT158">
        <v>0</v>
      </c>
      <c r="IU158">
        <v>0</v>
      </c>
      <c r="IV158">
        <v>0</v>
      </c>
      <c r="IW158">
        <v>0</v>
      </c>
      <c r="IX158">
        <v>0</v>
      </c>
      <c r="IY158">
        <v>0</v>
      </c>
      <c r="IZ158">
        <v>0</v>
      </c>
      <c r="JA158">
        <v>0</v>
      </c>
      <c r="JB158">
        <v>0</v>
      </c>
      <c r="JC158">
        <v>0</v>
      </c>
      <c r="JD158">
        <v>0</v>
      </c>
      <c r="JE158">
        <v>0</v>
      </c>
      <c r="JF158">
        <v>0</v>
      </c>
      <c r="JG158">
        <v>0</v>
      </c>
      <c r="JH158">
        <v>0</v>
      </c>
      <c r="JI158">
        <v>0</v>
      </c>
      <c r="JJ158">
        <v>0</v>
      </c>
      <c r="JK158">
        <v>0</v>
      </c>
      <c r="JL158">
        <v>0</v>
      </c>
      <c r="JM158">
        <v>0</v>
      </c>
      <c r="JN158">
        <v>0</v>
      </c>
      <c r="JO158">
        <v>0</v>
      </c>
      <c r="JP158">
        <v>0</v>
      </c>
      <c r="JQ158">
        <v>0</v>
      </c>
      <c r="JR158">
        <v>0</v>
      </c>
      <c r="JS158">
        <v>0</v>
      </c>
      <c r="JT158">
        <v>0</v>
      </c>
      <c r="JU158">
        <v>0</v>
      </c>
      <c r="JV158">
        <v>0</v>
      </c>
      <c r="JW158">
        <v>0</v>
      </c>
      <c r="JX158">
        <v>0</v>
      </c>
      <c r="JY158">
        <v>0</v>
      </c>
      <c r="JZ158">
        <v>0</v>
      </c>
      <c r="KA158">
        <v>0</v>
      </c>
      <c r="KB158">
        <v>0</v>
      </c>
      <c r="KC158">
        <v>0</v>
      </c>
      <c r="KD158">
        <v>0</v>
      </c>
      <c r="KE158">
        <v>0</v>
      </c>
      <c r="KF158">
        <v>0</v>
      </c>
      <c r="KG158">
        <v>0</v>
      </c>
      <c r="KH158">
        <v>0</v>
      </c>
      <c r="KI158">
        <v>0</v>
      </c>
      <c r="KJ158">
        <v>0</v>
      </c>
      <c r="KK158">
        <v>0</v>
      </c>
      <c r="KL158">
        <v>0</v>
      </c>
      <c r="KN158" s="5" t="e">
        <f t="shared" si="53"/>
        <v>#DIV/0!</v>
      </c>
      <c r="KO158" s="5">
        <f t="shared" si="54"/>
        <v>0</v>
      </c>
      <c r="KP158" s="5">
        <v>0</v>
      </c>
      <c r="KQ158" s="5" t="str">
        <f t="shared" si="55"/>
        <v>0</v>
      </c>
      <c r="KR158">
        <v>0</v>
      </c>
      <c r="KS158">
        <v>0</v>
      </c>
      <c r="KT158">
        <v>0</v>
      </c>
      <c r="KU158">
        <v>0</v>
      </c>
      <c r="KV158">
        <v>0</v>
      </c>
      <c r="KW158">
        <v>0</v>
      </c>
      <c r="KX158">
        <v>0</v>
      </c>
      <c r="KY158">
        <v>0</v>
      </c>
      <c r="KZ158">
        <v>0</v>
      </c>
      <c r="LA158">
        <v>0</v>
      </c>
      <c r="LB158">
        <v>0</v>
      </c>
      <c r="LC158">
        <v>0</v>
      </c>
      <c r="LD158">
        <v>0</v>
      </c>
      <c r="LE158">
        <v>0</v>
      </c>
      <c r="LF158">
        <v>0</v>
      </c>
      <c r="LG158">
        <v>0</v>
      </c>
      <c r="LH158">
        <v>0</v>
      </c>
      <c r="LI158">
        <v>0</v>
      </c>
      <c r="LJ158">
        <v>0</v>
      </c>
      <c r="LK158">
        <v>0</v>
      </c>
      <c r="LL158">
        <v>0</v>
      </c>
      <c r="LM158">
        <v>0</v>
      </c>
      <c r="LN158">
        <v>0</v>
      </c>
      <c r="LO158">
        <v>0</v>
      </c>
      <c r="LP158">
        <v>0</v>
      </c>
      <c r="LQ158">
        <v>0</v>
      </c>
      <c r="LR158">
        <v>0</v>
      </c>
      <c r="LS158">
        <v>0</v>
      </c>
      <c r="LT158">
        <v>0</v>
      </c>
      <c r="LU158">
        <v>0</v>
      </c>
      <c r="LV158">
        <v>0</v>
      </c>
      <c r="LW158">
        <v>0</v>
      </c>
      <c r="LX158">
        <v>0</v>
      </c>
      <c r="LY158">
        <v>0</v>
      </c>
      <c r="LZ158">
        <v>0</v>
      </c>
      <c r="MA158">
        <v>0</v>
      </c>
      <c r="MB158">
        <v>0</v>
      </c>
      <c r="MC158">
        <v>0</v>
      </c>
      <c r="MD158">
        <v>0</v>
      </c>
      <c r="ME158">
        <v>0</v>
      </c>
      <c r="MF158">
        <v>0</v>
      </c>
      <c r="MG158">
        <v>0</v>
      </c>
      <c r="MH158">
        <v>0</v>
      </c>
      <c r="MI158">
        <v>0</v>
      </c>
      <c r="MJ158">
        <v>0</v>
      </c>
      <c r="ML158" s="5" t="e">
        <f t="shared" si="56"/>
        <v>#DIV/0!</v>
      </c>
      <c r="MM158" s="5">
        <f t="shared" si="57"/>
        <v>0</v>
      </c>
      <c r="MN158" s="5">
        <v>0</v>
      </c>
      <c r="MO158" s="5" t="str">
        <f t="shared" si="58"/>
        <v>0</v>
      </c>
      <c r="MP158">
        <v>0</v>
      </c>
      <c r="MQ158">
        <v>0</v>
      </c>
      <c r="MR158">
        <v>0</v>
      </c>
      <c r="MS158">
        <v>0</v>
      </c>
      <c r="MT158">
        <v>0</v>
      </c>
      <c r="MU158">
        <v>0</v>
      </c>
      <c r="MV158">
        <v>0</v>
      </c>
      <c r="MW158">
        <v>0</v>
      </c>
      <c r="MX158">
        <v>0</v>
      </c>
      <c r="MY158">
        <v>0</v>
      </c>
      <c r="MZ158">
        <v>0</v>
      </c>
      <c r="NA158">
        <v>0</v>
      </c>
      <c r="NB158">
        <v>0</v>
      </c>
      <c r="NC158">
        <v>0</v>
      </c>
      <c r="ND158">
        <v>0</v>
      </c>
      <c r="NE158">
        <v>0</v>
      </c>
      <c r="NF158">
        <v>0</v>
      </c>
      <c r="NG158">
        <v>0</v>
      </c>
      <c r="NH158">
        <v>0</v>
      </c>
      <c r="NI158">
        <v>0</v>
      </c>
      <c r="NJ158">
        <v>0</v>
      </c>
      <c r="NK158">
        <v>0</v>
      </c>
      <c r="NL158">
        <v>0</v>
      </c>
      <c r="NM158">
        <v>0</v>
      </c>
      <c r="NN158">
        <v>0</v>
      </c>
      <c r="NO158">
        <v>0</v>
      </c>
      <c r="NP158">
        <v>0</v>
      </c>
      <c r="NQ158">
        <v>0</v>
      </c>
      <c r="NR158">
        <v>0</v>
      </c>
      <c r="NS158">
        <v>0</v>
      </c>
      <c r="NT158">
        <v>0</v>
      </c>
      <c r="NU158">
        <v>0</v>
      </c>
      <c r="NV158">
        <v>0</v>
      </c>
      <c r="NW158">
        <v>0</v>
      </c>
      <c r="NX158">
        <v>0</v>
      </c>
      <c r="NY158">
        <v>0</v>
      </c>
      <c r="NZ158">
        <v>0</v>
      </c>
      <c r="OA158">
        <v>0</v>
      </c>
      <c r="OB158">
        <v>0</v>
      </c>
      <c r="OC158">
        <v>0</v>
      </c>
      <c r="OD158">
        <v>0</v>
      </c>
      <c r="OE158">
        <v>0</v>
      </c>
      <c r="OF158">
        <v>0</v>
      </c>
      <c r="OG158">
        <v>0</v>
      </c>
      <c r="OH158">
        <v>0</v>
      </c>
    </row>
    <row r="159" spans="1:398" x14ac:dyDescent="0.2">
      <c r="A159" t="s">
        <v>539</v>
      </c>
      <c r="B159" t="s">
        <v>361</v>
      </c>
      <c r="C159" t="s">
        <v>406</v>
      </c>
      <c r="D159">
        <v>142611044</v>
      </c>
      <c r="E159">
        <v>142614472</v>
      </c>
      <c r="F159" t="s">
        <v>368</v>
      </c>
      <c r="G159" s="2">
        <f t="shared" si="43"/>
        <v>3</v>
      </c>
      <c r="H159" t="s">
        <v>364</v>
      </c>
      <c r="I159" t="s">
        <v>364</v>
      </c>
      <c r="J159" t="s">
        <v>364</v>
      </c>
      <c r="K159" t="s">
        <v>364</v>
      </c>
      <c r="L159" t="s">
        <v>364</v>
      </c>
      <c r="M159" t="s">
        <v>364</v>
      </c>
      <c r="N159" t="s">
        <v>364</v>
      </c>
      <c r="O159" t="s">
        <v>364</v>
      </c>
      <c r="P159" t="s">
        <v>364</v>
      </c>
      <c r="Q159" t="s">
        <v>364</v>
      </c>
      <c r="R159" t="s">
        <v>364</v>
      </c>
      <c r="S159" t="s">
        <v>364</v>
      </c>
      <c r="T159" t="s">
        <v>364</v>
      </c>
      <c r="U159" t="s">
        <v>364</v>
      </c>
      <c r="V159" t="s">
        <v>364</v>
      </c>
      <c r="W159" t="s">
        <v>364</v>
      </c>
      <c r="X159" t="s">
        <v>364</v>
      </c>
      <c r="Y159" t="s">
        <v>365</v>
      </c>
      <c r="Z159" t="s">
        <v>364</v>
      </c>
      <c r="AA159" t="s">
        <v>364</v>
      </c>
      <c r="AB159" t="s">
        <v>364</v>
      </c>
      <c r="AC159" t="s">
        <v>365</v>
      </c>
      <c r="AD159" t="s">
        <v>364</v>
      </c>
      <c r="AE159" t="s">
        <v>364</v>
      </c>
      <c r="AF159" t="s">
        <v>364</v>
      </c>
      <c r="AG159" t="s">
        <v>364</v>
      </c>
      <c r="AH159" t="s">
        <v>364</v>
      </c>
      <c r="AI159" t="s">
        <v>364</v>
      </c>
      <c r="AJ159" t="s">
        <v>364</v>
      </c>
      <c r="AK159" t="s">
        <v>364</v>
      </c>
      <c r="AL159" t="s">
        <v>364</v>
      </c>
      <c r="AM159" t="s">
        <v>364</v>
      </c>
      <c r="AN159" t="s">
        <v>364</v>
      </c>
      <c r="AO159" t="s">
        <v>364</v>
      </c>
      <c r="AP159" t="s">
        <v>364</v>
      </c>
      <c r="AQ159" t="s">
        <v>364</v>
      </c>
      <c r="AR159" t="s">
        <v>364</v>
      </c>
      <c r="AS159" t="s">
        <v>364</v>
      </c>
      <c r="AT159" t="s">
        <v>365</v>
      </c>
      <c r="AU159" t="s">
        <v>364</v>
      </c>
      <c r="AV159" t="s">
        <v>364</v>
      </c>
      <c r="AW159" t="s">
        <v>364</v>
      </c>
      <c r="AX159" t="s">
        <v>364</v>
      </c>
      <c r="AY159" t="s">
        <v>364</v>
      </c>
      <c r="AZ159" t="s">
        <v>364</v>
      </c>
      <c r="BB159">
        <v>1.98</v>
      </c>
      <c r="BC159">
        <v>3.96</v>
      </c>
      <c r="BD159">
        <v>4.34</v>
      </c>
      <c r="BE159">
        <v>2.8</v>
      </c>
      <c r="BF159">
        <v>4.0999999999999996</v>
      </c>
      <c r="BG159">
        <v>7.43</v>
      </c>
      <c r="BH159">
        <v>2.48</v>
      </c>
      <c r="BI159">
        <v>5.22</v>
      </c>
      <c r="BJ159">
        <v>4.87</v>
      </c>
      <c r="BK159">
        <v>3.14</v>
      </c>
      <c r="BL159">
        <v>3.42</v>
      </c>
      <c r="BM159">
        <v>4.4000000000000004</v>
      </c>
      <c r="BN159">
        <v>3.17</v>
      </c>
      <c r="BO159">
        <v>3.86</v>
      </c>
      <c r="BP159">
        <v>2.81</v>
      </c>
      <c r="BQ159">
        <v>3.42</v>
      </c>
      <c r="BR159">
        <v>3.42</v>
      </c>
      <c r="BS159">
        <v>18.68</v>
      </c>
      <c r="BT159">
        <v>3.95</v>
      </c>
      <c r="BU159">
        <v>4.2300000000000004</v>
      </c>
      <c r="BV159">
        <v>4.5999999999999996</v>
      </c>
      <c r="BW159">
        <v>13.86</v>
      </c>
      <c r="BX159">
        <v>4.59</v>
      </c>
      <c r="BY159">
        <v>4.7</v>
      </c>
      <c r="BZ159">
        <v>3.69</v>
      </c>
      <c r="CA159">
        <v>5.36</v>
      </c>
      <c r="CB159">
        <v>3.56</v>
      </c>
      <c r="CC159">
        <v>2.69</v>
      </c>
      <c r="CD159">
        <v>5.2</v>
      </c>
      <c r="CE159">
        <v>2.3199999999999998</v>
      </c>
      <c r="CF159">
        <v>3.54</v>
      </c>
      <c r="CG159">
        <v>4.71</v>
      </c>
      <c r="CH159">
        <v>2.69</v>
      </c>
      <c r="CI159">
        <v>3.83</v>
      </c>
      <c r="CJ159">
        <v>3.21</v>
      </c>
      <c r="CK159">
        <v>3.59</v>
      </c>
      <c r="CL159">
        <v>2.31</v>
      </c>
      <c r="CM159">
        <v>2.84</v>
      </c>
      <c r="CN159">
        <v>32.380000000000003</v>
      </c>
      <c r="CO159">
        <v>2.57</v>
      </c>
      <c r="CP159">
        <v>8.49</v>
      </c>
      <c r="CQ159">
        <v>3.53</v>
      </c>
      <c r="CR159">
        <v>3.28</v>
      </c>
      <c r="CS159">
        <v>5.14</v>
      </c>
      <c r="CT159">
        <v>2.4900000000000002</v>
      </c>
      <c r="CV159" s="5">
        <f t="shared" si="44"/>
        <v>0.29214807923689889</v>
      </c>
      <c r="CW159" s="4">
        <v>11.038679999999999</v>
      </c>
      <c r="CX159" s="4">
        <v>8.7931299999999997</v>
      </c>
      <c r="CY159" s="5" t="str">
        <f t="shared" si="45"/>
        <v>NO</v>
      </c>
      <c r="CZ159">
        <v>5.0880799999999997</v>
      </c>
      <c r="DA159">
        <v>3.7616700000000001</v>
      </c>
      <c r="DB159">
        <v>2.3929800000000001</v>
      </c>
      <c r="DC159">
        <v>0</v>
      </c>
      <c r="DD159">
        <v>3.5427599999999999</v>
      </c>
      <c r="DE159">
        <v>11.038679999999999</v>
      </c>
      <c r="DF159">
        <v>5.9348700000000001</v>
      </c>
      <c r="DG159">
        <v>5.3458500000000004</v>
      </c>
      <c r="DH159">
        <v>3.7145800000000002</v>
      </c>
      <c r="DI159">
        <v>5.0125799999999998</v>
      </c>
      <c r="DJ159">
        <v>3.3210999999999999</v>
      </c>
      <c r="DK159">
        <v>4.6029299999999997</v>
      </c>
      <c r="DL159">
        <v>4.1681600000000003</v>
      </c>
      <c r="DM159">
        <v>3.8180299999999998</v>
      </c>
      <c r="DN159">
        <v>4.7142499999999998</v>
      </c>
      <c r="DO159">
        <v>4.5328799999999996</v>
      </c>
      <c r="DP159">
        <v>4.9042399999999997</v>
      </c>
      <c r="DQ159">
        <v>4.8990499999999999</v>
      </c>
      <c r="DR159">
        <v>2.70634</v>
      </c>
      <c r="DS159">
        <v>2.2946909999999998</v>
      </c>
      <c r="DT159">
        <v>6.4268599999999996</v>
      </c>
      <c r="DU159">
        <v>3.0539700000000001</v>
      </c>
      <c r="DV159">
        <v>5.8791900000000004</v>
      </c>
      <c r="DW159">
        <v>2.1095969999999999</v>
      </c>
      <c r="DX159">
        <v>2.0743550000000002</v>
      </c>
      <c r="DY159">
        <v>1.2091799999999999</v>
      </c>
      <c r="DZ159">
        <v>4.3199500000000004</v>
      </c>
      <c r="EA159">
        <v>1.5600700000000001</v>
      </c>
      <c r="EB159">
        <v>2.9512499999999999</v>
      </c>
      <c r="EC159">
        <v>5.9776800000000003</v>
      </c>
      <c r="ED159">
        <v>2.3549899999999999</v>
      </c>
      <c r="EE159">
        <v>3.6891400000000001</v>
      </c>
      <c r="EF159">
        <v>2.7605599999999999</v>
      </c>
      <c r="EG159">
        <v>2.6265399999999999</v>
      </c>
      <c r="EH159">
        <v>2.9420799999999998</v>
      </c>
      <c r="EI159">
        <v>4.1483400000000001</v>
      </c>
      <c r="EJ159">
        <v>6.1669999999999998</v>
      </c>
      <c r="EK159">
        <v>10.380129999999999</v>
      </c>
      <c r="EL159">
        <v>8.7931299999999997</v>
      </c>
      <c r="EM159">
        <v>3.73054</v>
      </c>
      <c r="EN159">
        <v>2.2867700000000002</v>
      </c>
      <c r="EO159">
        <v>2.7583600000000001</v>
      </c>
      <c r="EP159">
        <v>2.96245</v>
      </c>
      <c r="EQ159">
        <v>4.5984499999999997</v>
      </c>
      <c r="ER159">
        <v>3.88245</v>
      </c>
      <c r="ET159" s="5">
        <f t="shared" si="46"/>
        <v>1.8565007091791111E-2</v>
      </c>
      <c r="EU159" s="4">
        <f t="shared" si="47"/>
        <v>48.025669999999998</v>
      </c>
      <c r="EV159" s="4">
        <v>45.149500000000003</v>
      </c>
      <c r="EW159" s="5" t="str">
        <f t="shared" si="48"/>
        <v>NO</v>
      </c>
      <c r="EX159">
        <v>31.81673</v>
      </c>
      <c r="EY159">
        <v>0</v>
      </c>
      <c r="EZ159">
        <v>0</v>
      </c>
      <c r="FA159">
        <v>21.609390000000001</v>
      </c>
      <c r="FB159">
        <v>0</v>
      </c>
      <c r="FC159">
        <v>40.875070000000001</v>
      </c>
      <c r="FD159">
        <v>0</v>
      </c>
      <c r="FE159">
        <v>0</v>
      </c>
      <c r="FF159">
        <v>0</v>
      </c>
      <c r="FG159">
        <v>23.70533</v>
      </c>
      <c r="FH159">
        <v>21.57452</v>
      </c>
      <c r="FI159">
        <v>0</v>
      </c>
      <c r="FJ159">
        <v>24.176459999999999</v>
      </c>
      <c r="FK159">
        <v>0</v>
      </c>
      <c r="FL159">
        <v>14.20656</v>
      </c>
      <c r="FM159">
        <v>0</v>
      </c>
      <c r="FN159">
        <v>27.544550000000001</v>
      </c>
      <c r="FO159">
        <v>19.776499999999999</v>
      </c>
      <c r="FP159">
        <v>0</v>
      </c>
      <c r="FQ159">
        <v>0</v>
      </c>
      <c r="FR159">
        <v>0</v>
      </c>
      <c r="FS159">
        <v>45.149500000000003</v>
      </c>
      <c r="FT159">
        <v>0</v>
      </c>
      <c r="FU159">
        <v>27.845939999999999</v>
      </c>
      <c r="FV159">
        <v>23.570219999999999</v>
      </c>
      <c r="FW159">
        <v>0</v>
      </c>
      <c r="FX159">
        <v>0</v>
      </c>
      <c r="FY159">
        <v>21.740939999999998</v>
      </c>
      <c r="FZ159">
        <v>0</v>
      </c>
      <c r="GA159">
        <v>0</v>
      </c>
      <c r="GB159">
        <v>0</v>
      </c>
      <c r="GC159">
        <v>0</v>
      </c>
      <c r="GD159">
        <v>48.025669999999998</v>
      </c>
      <c r="GE159">
        <v>26.64236</v>
      </c>
      <c r="GF159">
        <v>0</v>
      </c>
      <c r="GG159">
        <v>0</v>
      </c>
      <c r="GH159">
        <v>0</v>
      </c>
      <c r="GI159">
        <v>0</v>
      </c>
      <c r="GJ159">
        <v>0</v>
      </c>
      <c r="GK159">
        <v>25.078530000000001</v>
      </c>
      <c r="GL159">
        <v>0</v>
      </c>
      <c r="GM159">
        <v>0</v>
      </c>
      <c r="GN159">
        <v>33.258850000000002</v>
      </c>
      <c r="GO159">
        <v>40.610729999999997</v>
      </c>
      <c r="GP159">
        <v>0</v>
      </c>
      <c r="GR159" s="5">
        <f t="shared" si="41"/>
        <v>2.6482319310467121E-2</v>
      </c>
      <c r="GS159" s="4">
        <f t="shared" si="49"/>
        <v>32.405430000000003</v>
      </c>
      <c r="GT159" s="4">
        <v>26.73912</v>
      </c>
      <c r="GU159" s="5" t="str">
        <f t="shared" si="42"/>
        <v>NO</v>
      </c>
      <c r="GV159">
        <v>17.500360000000001</v>
      </c>
      <c r="GW159">
        <v>14.34413</v>
      </c>
      <c r="GX159">
        <v>4.70939</v>
      </c>
      <c r="GY159">
        <v>29.148980000000002</v>
      </c>
      <c r="GZ159">
        <v>23.673269999999999</v>
      </c>
      <c r="HA159">
        <v>29.684850000000001</v>
      </c>
      <c r="HB159">
        <v>12.26919</v>
      </c>
      <c r="HC159">
        <v>10.150829999999999</v>
      </c>
      <c r="HD159">
        <v>15.27303</v>
      </c>
      <c r="HE159">
        <v>19.022829999999999</v>
      </c>
      <c r="HF159">
        <v>26.901070000000001</v>
      </c>
      <c r="HG159">
        <v>8.3011300000000006</v>
      </c>
      <c r="HH159">
        <v>18.856819999999999</v>
      </c>
      <c r="HI159">
        <v>10.7712</v>
      </c>
      <c r="HJ159">
        <v>14.30782</v>
      </c>
      <c r="HK159">
        <v>10.94863</v>
      </c>
      <c r="HL159">
        <v>15.16099</v>
      </c>
      <c r="HM159">
        <v>26.73912</v>
      </c>
      <c r="HN159">
        <v>23.456969999999998</v>
      </c>
      <c r="HO159">
        <v>15.671099999999999</v>
      </c>
      <c r="HP159">
        <v>32.405430000000003</v>
      </c>
      <c r="HQ159">
        <v>7.5738700000000003</v>
      </c>
      <c r="HR159">
        <v>8.8670200000000001</v>
      </c>
      <c r="HS159">
        <v>10.88519</v>
      </c>
      <c r="HT159">
        <v>14.65889</v>
      </c>
      <c r="HU159">
        <v>12.08863</v>
      </c>
      <c r="HV159">
        <v>29.525749999999999</v>
      </c>
      <c r="HW159">
        <v>15.94769</v>
      </c>
      <c r="HX159">
        <v>13.59764</v>
      </c>
      <c r="HY159">
        <v>17.367550000000001</v>
      </c>
      <c r="HZ159">
        <v>12.550050000000001</v>
      </c>
      <c r="IA159">
        <v>12.617599999999999</v>
      </c>
      <c r="IB159">
        <v>11.508139999999999</v>
      </c>
      <c r="IC159">
        <v>17.941040000000001</v>
      </c>
      <c r="ID159">
        <v>6.5662200000000004</v>
      </c>
      <c r="IE159">
        <v>17.546620000000001</v>
      </c>
      <c r="IF159">
        <v>12.07677</v>
      </c>
      <c r="IG159">
        <v>17.649840000000001</v>
      </c>
      <c r="IH159">
        <v>14.99526</v>
      </c>
      <c r="II159">
        <v>27.665780000000002</v>
      </c>
      <c r="IJ159">
        <v>23.906759999999998</v>
      </c>
      <c r="IK159">
        <v>9.4693400000000008</v>
      </c>
      <c r="IL159">
        <v>12.14654</v>
      </c>
      <c r="IM159">
        <v>10.601850000000001</v>
      </c>
      <c r="IN159">
        <v>26.17473</v>
      </c>
      <c r="IP159" s="5">
        <f t="shared" si="50"/>
        <v>0.10664635205868182</v>
      </c>
      <c r="IQ159" s="4">
        <f t="shared" si="51"/>
        <v>29.533049999999999</v>
      </c>
      <c r="IR159" s="4">
        <v>20.483560000000001</v>
      </c>
      <c r="IS159" s="5" t="str">
        <f t="shared" si="52"/>
        <v>NO</v>
      </c>
      <c r="IT159">
        <v>17.746459999999999</v>
      </c>
      <c r="IU159">
        <v>22.790559999999999</v>
      </c>
      <c r="IV159">
        <v>5.6061100000000001</v>
      </c>
      <c r="IW159">
        <v>12.159470000000001</v>
      </c>
      <c r="IX159">
        <v>16.392679999999999</v>
      </c>
      <c r="IY159">
        <v>14.986829999999999</v>
      </c>
      <c r="IZ159">
        <v>0</v>
      </c>
      <c r="JA159">
        <v>13.406510000000001</v>
      </c>
      <c r="JB159">
        <v>0</v>
      </c>
      <c r="JC159">
        <v>10.344250000000001</v>
      </c>
      <c r="JD159">
        <v>19.426690000000001</v>
      </c>
      <c r="JE159">
        <v>14.37917</v>
      </c>
      <c r="JF159">
        <v>12.838279999999999</v>
      </c>
      <c r="JG159">
        <v>10.37998</v>
      </c>
      <c r="JH159">
        <v>13.07879</v>
      </c>
      <c r="JI159">
        <v>0</v>
      </c>
      <c r="JJ159">
        <v>14.41272</v>
      </c>
      <c r="JK159">
        <v>11.90788</v>
      </c>
      <c r="JL159">
        <v>5.4083100000000002</v>
      </c>
      <c r="JM159">
        <v>12.49892</v>
      </c>
      <c r="JN159">
        <v>12.73485</v>
      </c>
      <c r="JO159">
        <v>20.483560000000001</v>
      </c>
      <c r="JP159">
        <v>9.6739999999999995</v>
      </c>
      <c r="JQ159">
        <v>9.7409400000000002</v>
      </c>
      <c r="JR159">
        <v>7.9432999999999998</v>
      </c>
      <c r="JS159">
        <v>15.49446</v>
      </c>
      <c r="JT159">
        <v>29.533049999999999</v>
      </c>
      <c r="JU159">
        <v>3.5450200000000001</v>
      </c>
      <c r="JV159">
        <v>8.2843199999999992</v>
      </c>
      <c r="JW159">
        <v>15.400790000000001</v>
      </c>
      <c r="JX159">
        <v>11.49649</v>
      </c>
      <c r="JY159">
        <v>6.6214199999999996</v>
      </c>
      <c r="JZ159">
        <v>7.7037599999999999</v>
      </c>
      <c r="KA159">
        <v>15.24738</v>
      </c>
      <c r="KB159">
        <v>0</v>
      </c>
      <c r="KC159">
        <v>9.5174099999999999</v>
      </c>
      <c r="KD159">
        <v>11.21482</v>
      </c>
      <c r="KE159">
        <v>16.74944</v>
      </c>
      <c r="KF159">
        <v>14.05986</v>
      </c>
      <c r="KG159">
        <v>16.32677</v>
      </c>
      <c r="KH159">
        <v>14.45378</v>
      </c>
      <c r="KI159">
        <v>3.4548800000000002</v>
      </c>
      <c r="KJ159">
        <v>20.425249999999998</v>
      </c>
      <c r="KK159">
        <v>15.73279</v>
      </c>
      <c r="KL159">
        <v>17.846689999999999</v>
      </c>
      <c r="KN159" s="5">
        <f t="shared" si="53"/>
        <v>0.14425012536683227</v>
      </c>
      <c r="KO159" s="5">
        <f t="shared" si="54"/>
        <v>11.76301</v>
      </c>
      <c r="KP159" s="5">
        <v>11.76301</v>
      </c>
      <c r="KQ159" s="5" t="str">
        <f t="shared" si="55"/>
        <v>YES</v>
      </c>
      <c r="KR159">
        <v>0</v>
      </c>
      <c r="KS159">
        <v>0</v>
      </c>
      <c r="KT159">
        <v>0</v>
      </c>
      <c r="KU159">
        <v>0</v>
      </c>
      <c r="KV159">
        <v>0</v>
      </c>
      <c r="KW159">
        <v>0</v>
      </c>
      <c r="KX159">
        <v>0</v>
      </c>
      <c r="KY159">
        <v>0</v>
      </c>
      <c r="KZ159">
        <v>0</v>
      </c>
      <c r="LA159">
        <v>0</v>
      </c>
      <c r="LB159">
        <v>0</v>
      </c>
      <c r="LC159">
        <v>0</v>
      </c>
      <c r="LD159">
        <v>0</v>
      </c>
      <c r="LE159">
        <v>0</v>
      </c>
      <c r="LF159">
        <v>0</v>
      </c>
      <c r="LG159">
        <v>0</v>
      </c>
      <c r="LH159">
        <v>3.2752599999999998</v>
      </c>
      <c r="LI159">
        <v>0</v>
      </c>
      <c r="LJ159">
        <v>2.6857000000000002</v>
      </c>
      <c r="LK159">
        <v>0</v>
      </c>
      <c r="LL159">
        <v>3.2478099999999999</v>
      </c>
      <c r="LM159">
        <v>11.76301</v>
      </c>
      <c r="LN159">
        <v>8.8566199999999995</v>
      </c>
      <c r="LO159">
        <v>3.7452800000000002</v>
      </c>
      <c r="LP159">
        <v>0</v>
      </c>
      <c r="LQ159">
        <v>0</v>
      </c>
      <c r="LR159">
        <v>0</v>
      </c>
      <c r="LS159">
        <v>0</v>
      </c>
      <c r="LT159">
        <v>0</v>
      </c>
      <c r="LU159">
        <v>0</v>
      </c>
      <c r="LV159">
        <v>0</v>
      </c>
      <c r="LW159">
        <v>3.1415999999999999</v>
      </c>
      <c r="LX159">
        <v>0</v>
      </c>
      <c r="LY159">
        <v>3.09829</v>
      </c>
      <c r="LZ159">
        <v>0</v>
      </c>
      <c r="MA159">
        <v>0</v>
      </c>
      <c r="MB159">
        <v>0</v>
      </c>
      <c r="MC159">
        <v>0</v>
      </c>
      <c r="MD159">
        <v>0</v>
      </c>
      <c r="ME159">
        <v>3.0237799999999999</v>
      </c>
      <c r="MF159">
        <v>0</v>
      </c>
      <c r="MG159">
        <v>0</v>
      </c>
      <c r="MH159">
        <v>0</v>
      </c>
      <c r="MI159">
        <v>0</v>
      </c>
      <c r="MJ159">
        <v>0</v>
      </c>
      <c r="ML159" s="5">
        <f t="shared" si="56"/>
        <v>0.14425012536683227</v>
      </c>
      <c r="MM159" s="5">
        <f t="shared" si="57"/>
        <v>11.76301</v>
      </c>
      <c r="MN159" s="5">
        <v>11.76301</v>
      </c>
      <c r="MO159" s="5" t="str">
        <f t="shared" si="58"/>
        <v>YES</v>
      </c>
      <c r="MP159">
        <v>0</v>
      </c>
      <c r="MQ159">
        <v>0</v>
      </c>
      <c r="MR159">
        <v>0</v>
      </c>
      <c r="MS159">
        <v>0</v>
      </c>
      <c r="MT159">
        <v>0</v>
      </c>
      <c r="MU159">
        <v>0</v>
      </c>
      <c r="MV159">
        <v>0</v>
      </c>
      <c r="MW159">
        <v>0</v>
      </c>
      <c r="MX159">
        <v>0</v>
      </c>
      <c r="MY159">
        <v>0</v>
      </c>
      <c r="MZ159">
        <v>0</v>
      </c>
      <c r="NA159">
        <v>0</v>
      </c>
      <c r="NB159">
        <v>0</v>
      </c>
      <c r="NC159">
        <v>0</v>
      </c>
      <c r="ND159">
        <v>0</v>
      </c>
      <c r="NE159">
        <v>0</v>
      </c>
      <c r="NF159">
        <v>3.2752599999999998</v>
      </c>
      <c r="NG159">
        <v>0</v>
      </c>
      <c r="NH159">
        <v>2.6857000000000002</v>
      </c>
      <c r="NI159">
        <v>0</v>
      </c>
      <c r="NJ159">
        <v>3.2478099999999999</v>
      </c>
      <c r="NK159">
        <v>11.76301</v>
      </c>
      <c r="NL159">
        <v>8.8566199999999995</v>
      </c>
      <c r="NM159">
        <v>3.7452800000000002</v>
      </c>
      <c r="NN159">
        <v>0</v>
      </c>
      <c r="NO159">
        <v>0</v>
      </c>
      <c r="NP159">
        <v>0</v>
      </c>
      <c r="NQ159">
        <v>0</v>
      </c>
      <c r="NR159">
        <v>0</v>
      </c>
      <c r="NS159">
        <v>0</v>
      </c>
      <c r="NT159">
        <v>0</v>
      </c>
      <c r="NU159">
        <v>3.1415999999999999</v>
      </c>
      <c r="NV159">
        <v>0</v>
      </c>
      <c r="NW159">
        <v>3.09829</v>
      </c>
      <c r="NX159">
        <v>0</v>
      </c>
      <c r="NY159">
        <v>0</v>
      </c>
      <c r="NZ159">
        <v>0</v>
      </c>
      <c r="OA159">
        <v>0</v>
      </c>
      <c r="OB159">
        <v>0</v>
      </c>
      <c r="OC159">
        <v>3.0237799999999999</v>
      </c>
      <c r="OD159">
        <v>0</v>
      </c>
      <c r="OE159">
        <v>0</v>
      </c>
      <c r="OF159">
        <v>0</v>
      </c>
      <c r="OG159">
        <v>0</v>
      </c>
      <c r="OH159">
        <v>0</v>
      </c>
    </row>
    <row r="160" spans="1:398" x14ac:dyDescent="0.2">
      <c r="A160" t="s">
        <v>540</v>
      </c>
      <c r="B160" t="s">
        <v>361</v>
      </c>
      <c r="C160" t="s">
        <v>378</v>
      </c>
      <c r="D160">
        <v>54216278</v>
      </c>
      <c r="E160">
        <v>54223506</v>
      </c>
      <c r="F160" t="s">
        <v>368</v>
      </c>
      <c r="G160" s="2">
        <f t="shared" si="43"/>
        <v>1</v>
      </c>
      <c r="H160" t="s">
        <v>364</v>
      </c>
      <c r="I160" t="s">
        <v>364</v>
      </c>
      <c r="J160" t="s">
        <v>364</v>
      </c>
      <c r="K160" t="s">
        <v>364</v>
      </c>
      <c r="L160" t="s">
        <v>364</v>
      </c>
      <c r="M160" t="s">
        <v>364</v>
      </c>
      <c r="N160" t="s">
        <v>364</v>
      </c>
      <c r="O160" t="s">
        <v>364</v>
      </c>
      <c r="P160" t="s">
        <v>364</v>
      </c>
      <c r="Q160" t="s">
        <v>364</v>
      </c>
      <c r="R160" t="s">
        <v>364</v>
      </c>
      <c r="S160" t="s">
        <v>364</v>
      </c>
      <c r="T160" t="s">
        <v>364</v>
      </c>
      <c r="U160" t="s">
        <v>364</v>
      </c>
      <c r="V160" t="s">
        <v>364</v>
      </c>
      <c r="W160" t="s">
        <v>364</v>
      </c>
      <c r="X160" t="s">
        <v>365</v>
      </c>
      <c r="Y160" t="s">
        <v>364</v>
      </c>
      <c r="Z160" t="s">
        <v>364</v>
      </c>
      <c r="AA160" t="s">
        <v>364</v>
      </c>
      <c r="AB160" t="s">
        <v>364</v>
      </c>
      <c r="AC160" t="s">
        <v>364</v>
      </c>
      <c r="AD160" t="s">
        <v>364</v>
      </c>
      <c r="AE160" t="s">
        <v>364</v>
      </c>
      <c r="AF160" t="s">
        <v>364</v>
      </c>
      <c r="AG160" t="s">
        <v>364</v>
      </c>
      <c r="AH160" t="s">
        <v>364</v>
      </c>
      <c r="AI160" t="s">
        <v>364</v>
      </c>
      <c r="AJ160" t="s">
        <v>364</v>
      </c>
      <c r="AK160" t="s">
        <v>364</v>
      </c>
      <c r="AL160" t="s">
        <v>364</v>
      </c>
      <c r="AM160" t="s">
        <v>364</v>
      </c>
      <c r="AN160" t="s">
        <v>364</v>
      </c>
      <c r="AO160" t="s">
        <v>364</v>
      </c>
      <c r="AP160" t="s">
        <v>364</v>
      </c>
      <c r="AQ160" t="s">
        <v>364</v>
      </c>
      <c r="AR160" t="s">
        <v>364</v>
      </c>
      <c r="AS160" t="s">
        <v>364</v>
      </c>
      <c r="AT160" t="s">
        <v>364</v>
      </c>
      <c r="AU160" t="s">
        <v>364</v>
      </c>
      <c r="AV160" t="s">
        <v>364</v>
      </c>
      <c r="AW160" t="s">
        <v>364</v>
      </c>
      <c r="AX160" t="s">
        <v>364</v>
      </c>
      <c r="AY160" t="s">
        <v>364</v>
      </c>
      <c r="AZ160" t="s">
        <v>364</v>
      </c>
      <c r="BB160">
        <v>1.5</v>
      </c>
      <c r="BC160">
        <v>2.06</v>
      </c>
      <c r="BD160">
        <v>0.71</v>
      </c>
      <c r="BE160">
        <v>0.71</v>
      </c>
      <c r="BF160">
        <v>0.23</v>
      </c>
      <c r="BG160">
        <v>0.88</v>
      </c>
      <c r="BH160">
        <v>1.36</v>
      </c>
      <c r="BI160">
        <v>0.57999999999999996</v>
      </c>
      <c r="BJ160">
        <v>1.01</v>
      </c>
      <c r="BK160">
        <v>0.35</v>
      </c>
      <c r="BL160">
        <v>0.73</v>
      </c>
      <c r="BM160">
        <v>1.1399999999999999</v>
      </c>
      <c r="BN160">
        <v>0.8</v>
      </c>
      <c r="BO160">
        <v>1.28</v>
      </c>
      <c r="BP160">
        <v>0.9</v>
      </c>
      <c r="BQ160">
        <v>0.63</v>
      </c>
      <c r="BR160">
        <v>5.81</v>
      </c>
      <c r="BS160">
        <v>0.54</v>
      </c>
      <c r="BT160">
        <v>0.23</v>
      </c>
      <c r="BU160">
        <v>0.17</v>
      </c>
      <c r="BV160">
        <v>0.99</v>
      </c>
      <c r="BW160">
        <v>1.3</v>
      </c>
      <c r="BX160">
        <v>1.1399999999999999</v>
      </c>
      <c r="BY160">
        <v>1.96</v>
      </c>
      <c r="BZ160">
        <v>0.18</v>
      </c>
      <c r="CA160">
        <v>0.44</v>
      </c>
      <c r="CB160">
        <v>1.01</v>
      </c>
      <c r="CC160">
        <v>0.5</v>
      </c>
      <c r="CD160">
        <v>0.17</v>
      </c>
      <c r="CE160">
        <v>0.52</v>
      </c>
      <c r="CF160">
        <v>0.3</v>
      </c>
      <c r="CG160">
        <v>2.91</v>
      </c>
      <c r="CH160">
        <v>0.37</v>
      </c>
      <c r="CI160">
        <v>0.28999999999999998</v>
      </c>
      <c r="CJ160">
        <v>0.64</v>
      </c>
      <c r="CK160">
        <v>0.18</v>
      </c>
      <c r="CL160">
        <v>1.23</v>
      </c>
      <c r="CM160">
        <v>3.03</v>
      </c>
      <c r="CN160">
        <v>3.89</v>
      </c>
      <c r="CO160">
        <v>1.84</v>
      </c>
      <c r="CP160">
        <v>1.31</v>
      </c>
      <c r="CQ160">
        <v>1.74</v>
      </c>
      <c r="CR160">
        <v>0.9</v>
      </c>
      <c r="CS160">
        <v>0.45</v>
      </c>
      <c r="CT160">
        <v>1.39</v>
      </c>
      <c r="CV160" s="5">
        <f t="shared" si="44"/>
        <v>-0.16595589562776206</v>
      </c>
      <c r="CW160" s="4">
        <v>2.4411580000000002</v>
      </c>
      <c r="CX160" s="4">
        <v>0</v>
      </c>
      <c r="CY160" s="5" t="str">
        <f t="shared" si="45"/>
        <v>NO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2.4411580000000002</v>
      </c>
      <c r="DY160">
        <v>1.565984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T160" s="5" t="e">
        <f t="shared" si="46"/>
        <v>#DIV/0!</v>
      </c>
      <c r="EU160" s="4">
        <f t="shared" si="47"/>
        <v>0</v>
      </c>
      <c r="EV160" s="4">
        <v>0</v>
      </c>
      <c r="EW160" s="5" t="str">
        <f t="shared" si="48"/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0</v>
      </c>
      <c r="FH160">
        <v>0</v>
      </c>
      <c r="FI160">
        <v>0</v>
      </c>
      <c r="FJ160">
        <v>0</v>
      </c>
      <c r="FK160">
        <v>0</v>
      </c>
      <c r="FL160">
        <v>0</v>
      </c>
      <c r="FM160">
        <v>0</v>
      </c>
      <c r="FN160">
        <v>0</v>
      </c>
      <c r="FO160">
        <v>0</v>
      </c>
      <c r="FP160">
        <v>0</v>
      </c>
      <c r="FQ160">
        <v>0</v>
      </c>
      <c r="FR160">
        <v>0</v>
      </c>
      <c r="FS160">
        <v>0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0</v>
      </c>
      <c r="GA160">
        <v>0</v>
      </c>
      <c r="GB160">
        <v>0</v>
      </c>
      <c r="GC160">
        <v>0</v>
      </c>
      <c r="GD160">
        <v>0</v>
      </c>
      <c r="GE160">
        <v>0</v>
      </c>
      <c r="GF160">
        <v>0</v>
      </c>
      <c r="GG160">
        <v>0</v>
      </c>
      <c r="GH160">
        <v>0</v>
      </c>
      <c r="GI160">
        <v>0</v>
      </c>
      <c r="GJ160">
        <v>0</v>
      </c>
      <c r="GK160">
        <v>0</v>
      </c>
      <c r="GL160">
        <v>0</v>
      </c>
      <c r="GM160">
        <v>0</v>
      </c>
      <c r="GN160">
        <v>0</v>
      </c>
      <c r="GO160">
        <v>0</v>
      </c>
      <c r="GP160">
        <v>0</v>
      </c>
      <c r="GR160" s="5">
        <f t="shared" si="41"/>
        <v>0.37552841590241542</v>
      </c>
      <c r="GS160" s="4">
        <f t="shared" si="49"/>
        <v>5.1109499999999999</v>
      </c>
      <c r="GT160" s="4">
        <v>0</v>
      </c>
      <c r="GU160" s="5" t="str">
        <f t="shared" si="42"/>
        <v>NO</v>
      </c>
      <c r="GV160">
        <v>0</v>
      </c>
      <c r="GW160">
        <v>0</v>
      </c>
      <c r="GX160">
        <v>0</v>
      </c>
      <c r="GY160">
        <v>0</v>
      </c>
      <c r="GZ160">
        <v>0</v>
      </c>
      <c r="HA160">
        <v>0</v>
      </c>
      <c r="HB160">
        <v>0</v>
      </c>
      <c r="HC160">
        <v>0</v>
      </c>
      <c r="HD160">
        <v>0</v>
      </c>
      <c r="HE160">
        <v>0</v>
      </c>
      <c r="HF160">
        <v>0</v>
      </c>
      <c r="HG160">
        <v>0</v>
      </c>
      <c r="HH160">
        <v>0</v>
      </c>
      <c r="HI160">
        <v>4.6385100000000001</v>
      </c>
      <c r="HJ160">
        <v>0</v>
      </c>
      <c r="HK160">
        <v>0</v>
      </c>
      <c r="HL160">
        <v>0</v>
      </c>
      <c r="HM160">
        <v>0</v>
      </c>
      <c r="HN160">
        <v>0</v>
      </c>
      <c r="HO160">
        <v>0</v>
      </c>
      <c r="HP160">
        <v>0</v>
      </c>
      <c r="HQ160">
        <v>0</v>
      </c>
      <c r="HR160">
        <v>0</v>
      </c>
      <c r="HS160">
        <v>0</v>
      </c>
      <c r="HT160">
        <v>0</v>
      </c>
      <c r="HU160">
        <v>0</v>
      </c>
      <c r="HV160">
        <v>0</v>
      </c>
      <c r="HW160">
        <v>0</v>
      </c>
      <c r="HX160">
        <v>0</v>
      </c>
      <c r="HY160">
        <v>0</v>
      </c>
      <c r="HZ160">
        <v>0</v>
      </c>
      <c r="IA160">
        <v>0</v>
      </c>
      <c r="IB160">
        <v>0</v>
      </c>
      <c r="IC160">
        <v>0</v>
      </c>
      <c r="ID160">
        <v>0</v>
      </c>
      <c r="IE160">
        <v>0</v>
      </c>
      <c r="IF160">
        <v>0</v>
      </c>
      <c r="IG160">
        <v>3.5299700000000001</v>
      </c>
      <c r="IH160">
        <v>5.1109499999999999</v>
      </c>
      <c r="II160">
        <v>0</v>
      </c>
      <c r="IJ160">
        <v>0</v>
      </c>
      <c r="IK160">
        <v>0</v>
      </c>
      <c r="IL160">
        <v>0</v>
      </c>
      <c r="IM160">
        <v>0</v>
      </c>
      <c r="IN160">
        <v>4.5202400000000003</v>
      </c>
      <c r="IP160" s="5" t="e">
        <f t="shared" si="50"/>
        <v>#DIV/0!</v>
      </c>
      <c r="IQ160" s="4">
        <f t="shared" si="51"/>
        <v>0</v>
      </c>
      <c r="IR160" s="4">
        <v>0</v>
      </c>
      <c r="IS160" s="5" t="str">
        <f t="shared" si="52"/>
        <v>0</v>
      </c>
      <c r="IT160">
        <v>0</v>
      </c>
      <c r="IU160">
        <v>0</v>
      </c>
      <c r="IV160">
        <v>0</v>
      </c>
      <c r="IW160">
        <v>0</v>
      </c>
      <c r="IX160">
        <v>0</v>
      </c>
      <c r="IY160">
        <v>0</v>
      </c>
      <c r="IZ160">
        <v>0</v>
      </c>
      <c r="JA160">
        <v>0</v>
      </c>
      <c r="JB160">
        <v>0</v>
      </c>
      <c r="JC160">
        <v>0</v>
      </c>
      <c r="JD160">
        <v>0</v>
      </c>
      <c r="JE160">
        <v>0</v>
      </c>
      <c r="JF160">
        <v>0</v>
      </c>
      <c r="JG160">
        <v>0</v>
      </c>
      <c r="JH160">
        <v>0</v>
      </c>
      <c r="JI160">
        <v>0</v>
      </c>
      <c r="JJ160">
        <v>0</v>
      </c>
      <c r="JK160">
        <v>0</v>
      </c>
      <c r="JL160">
        <v>0</v>
      </c>
      <c r="JM160">
        <v>0</v>
      </c>
      <c r="JN160">
        <v>0</v>
      </c>
      <c r="JO160">
        <v>0</v>
      </c>
      <c r="JP160">
        <v>0</v>
      </c>
      <c r="JQ160">
        <v>0</v>
      </c>
      <c r="JR160">
        <v>0</v>
      </c>
      <c r="JS160">
        <v>0</v>
      </c>
      <c r="JT160">
        <v>0</v>
      </c>
      <c r="JU160">
        <v>0</v>
      </c>
      <c r="JV160">
        <v>0</v>
      </c>
      <c r="JW160">
        <v>0</v>
      </c>
      <c r="JX160">
        <v>0</v>
      </c>
      <c r="JY160">
        <v>0</v>
      </c>
      <c r="JZ160">
        <v>0</v>
      </c>
      <c r="KA160">
        <v>0</v>
      </c>
      <c r="KB160">
        <v>0</v>
      </c>
      <c r="KC160">
        <v>0</v>
      </c>
      <c r="KD160">
        <v>0</v>
      </c>
      <c r="KE160">
        <v>0</v>
      </c>
      <c r="KF160">
        <v>0</v>
      </c>
      <c r="KG160">
        <v>0</v>
      </c>
      <c r="KH160">
        <v>0</v>
      </c>
      <c r="KI160">
        <v>0</v>
      </c>
      <c r="KJ160">
        <v>0</v>
      </c>
      <c r="KK160">
        <v>0</v>
      </c>
      <c r="KL160">
        <v>0</v>
      </c>
      <c r="KN160" s="5">
        <f t="shared" si="53"/>
        <v>4.5128393014269172E-2</v>
      </c>
      <c r="KO160" s="5">
        <f t="shared" si="54"/>
        <v>10.510590000000001</v>
      </c>
      <c r="KP160" s="5">
        <v>3.5389200000000001</v>
      </c>
      <c r="KQ160" s="5" t="str">
        <f t="shared" si="55"/>
        <v>NO</v>
      </c>
      <c r="KR160">
        <v>0</v>
      </c>
      <c r="KS160">
        <v>0</v>
      </c>
      <c r="KT160">
        <v>0</v>
      </c>
      <c r="KU160">
        <v>4.1494200000000001</v>
      </c>
      <c r="KV160">
        <v>0</v>
      </c>
      <c r="KW160">
        <v>0</v>
      </c>
      <c r="KX160">
        <v>0</v>
      </c>
      <c r="KY160">
        <v>0</v>
      </c>
      <c r="KZ160">
        <v>0</v>
      </c>
      <c r="LA160">
        <v>0</v>
      </c>
      <c r="LB160">
        <v>3.6223200000000002</v>
      </c>
      <c r="LC160">
        <v>0</v>
      </c>
      <c r="LD160">
        <v>7.6543900000000002</v>
      </c>
      <c r="LE160">
        <v>0</v>
      </c>
      <c r="LF160">
        <v>0</v>
      </c>
      <c r="LG160">
        <v>0</v>
      </c>
      <c r="LH160">
        <v>3.5389200000000001</v>
      </c>
      <c r="LI160">
        <v>0</v>
      </c>
      <c r="LJ160">
        <v>0</v>
      </c>
      <c r="LK160">
        <v>0</v>
      </c>
      <c r="LL160">
        <v>0</v>
      </c>
      <c r="LM160">
        <v>3.8475999999999999</v>
      </c>
      <c r="LN160">
        <v>0</v>
      </c>
      <c r="LO160">
        <v>10.510590000000001</v>
      </c>
      <c r="LP160">
        <v>3.5230399999999999</v>
      </c>
      <c r="LQ160">
        <v>0</v>
      </c>
      <c r="LR160">
        <v>0</v>
      </c>
      <c r="LS160">
        <v>0</v>
      </c>
      <c r="LT160">
        <v>0</v>
      </c>
      <c r="LU160">
        <v>3.8573300000000001</v>
      </c>
      <c r="LV160">
        <v>0</v>
      </c>
      <c r="LW160">
        <v>0</v>
      </c>
      <c r="LX160">
        <v>0</v>
      </c>
      <c r="LY160">
        <v>4.0445900000000004</v>
      </c>
      <c r="LZ160">
        <v>0</v>
      </c>
      <c r="MA160">
        <v>7.3682299999999996</v>
      </c>
      <c r="MB160">
        <v>0</v>
      </c>
      <c r="MC160">
        <v>0</v>
      </c>
      <c r="MD160">
        <v>0</v>
      </c>
      <c r="ME160">
        <v>0</v>
      </c>
      <c r="MF160">
        <v>8.6521699999999999</v>
      </c>
      <c r="MG160">
        <v>0</v>
      </c>
      <c r="MH160">
        <v>3.1838799999999998</v>
      </c>
      <c r="MI160">
        <v>0</v>
      </c>
      <c r="MJ160">
        <v>0</v>
      </c>
      <c r="ML160" s="5">
        <f t="shared" si="56"/>
        <v>5.646405399433569E-2</v>
      </c>
      <c r="MM160" s="5">
        <f t="shared" si="57"/>
        <v>10.510590000000001</v>
      </c>
      <c r="MN160" s="5">
        <v>3.5389200000000001</v>
      </c>
      <c r="MO160" s="5" t="str">
        <f t="shared" si="58"/>
        <v>NO</v>
      </c>
      <c r="MP160">
        <v>0</v>
      </c>
      <c r="MQ160">
        <v>0</v>
      </c>
      <c r="MR160">
        <v>0</v>
      </c>
      <c r="MS160">
        <v>4.1494200000000001</v>
      </c>
      <c r="MT160">
        <v>0</v>
      </c>
      <c r="MU160">
        <v>0</v>
      </c>
      <c r="MV160">
        <v>0</v>
      </c>
      <c r="MW160">
        <v>0</v>
      </c>
      <c r="MX160">
        <v>0</v>
      </c>
      <c r="MY160">
        <v>0</v>
      </c>
      <c r="MZ160">
        <v>0</v>
      </c>
      <c r="NA160">
        <v>0</v>
      </c>
      <c r="NB160">
        <v>7.6543900000000002</v>
      </c>
      <c r="NC160">
        <v>0</v>
      </c>
      <c r="ND160">
        <v>0</v>
      </c>
      <c r="NE160">
        <v>0</v>
      </c>
      <c r="NF160">
        <v>3.5389200000000001</v>
      </c>
      <c r="NG160">
        <v>0</v>
      </c>
      <c r="NH160">
        <v>0</v>
      </c>
      <c r="NI160">
        <v>0</v>
      </c>
      <c r="NJ160">
        <v>0</v>
      </c>
      <c r="NK160">
        <v>3.8475999999999999</v>
      </c>
      <c r="NL160">
        <v>0</v>
      </c>
      <c r="NM160">
        <v>10.510590000000001</v>
      </c>
      <c r="NN160">
        <v>3.5230399999999999</v>
      </c>
      <c r="NO160">
        <v>0</v>
      </c>
      <c r="NP160">
        <v>0</v>
      </c>
      <c r="NQ160">
        <v>0</v>
      </c>
      <c r="NR160">
        <v>0</v>
      </c>
      <c r="NS160">
        <v>3.8573300000000001</v>
      </c>
      <c r="NT160">
        <v>0</v>
      </c>
      <c r="NU160">
        <v>0</v>
      </c>
      <c r="NV160">
        <v>0</v>
      </c>
      <c r="NW160">
        <v>4.0445900000000004</v>
      </c>
      <c r="NX160">
        <v>0</v>
      </c>
      <c r="NY160">
        <v>7.3682299999999996</v>
      </c>
      <c r="NZ160">
        <v>0</v>
      </c>
      <c r="OA160">
        <v>0</v>
      </c>
      <c r="OB160">
        <v>0</v>
      </c>
      <c r="OC160">
        <v>0</v>
      </c>
      <c r="OD160">
        <v>8.6521699999999999</v>
      </c>
      <c r="OE160">
        <v>0</v>
      </c>
      <c r="OF160">
        <v>3.1838799999999998</v>
      </c>
      <c r="OG160">
        <v>0</v>
      </c>
      <c r="OH160">
        <v>0</v>
      </c>
    </row>
    <row r="161" spans="1:398" x14ac:dyDescent="0.2">
      <c r="A161" t="s">
        <v>541</v>
      </c>
      <c r="B161" t="s">
        <v>361</v>
      </c>
      <c r="C161" t="s">
        <v>378</v>
      </c>
      <c r="D161">
        <v>18173162</v>
      </c>
      <c r="E161">
        <v>18178117</v>
      </c>
      <c r="F161" t="s">
        <v>363</v>
      </c>
      <c r="G161" s="2">
        <f t="shared" si="43"/>
        <v>1</v>
      </c>
      <c r="H161" t="s">
        <v>364</v>
      </c>
      <c r="I161" t="s">
        <v>364</v>
      </c>
      <c r="J161" t="s">
        <v>364</v>
      </c>
      <c r="K161" t="s">
        <v>364</v>
      </c>
      <c r="L161" t="s">
        <v>364</v>
      </c>
      <c r="M161" t="s">
        <v>364</v>
      </c>
      <c r="N161" t="s">
        <v>364</v>
      </c>
      <c r="O161" t="s">
        <v>364</v>
      </c>
      <c r="P161" t="s">
        <v>364</v>
      </c>
      <c r="Q161" t="s">
        <v>364</v>
      </c>
      <c r="R161" t="s">
        <v>364</v>
      </c>
      <c r="S161" t="s">
        <v>364</v>
      </c>
      <c r="T161" t="s">
        <v>364</v>
      </c>
      <c r="U161" t="s">
        <v>364</v>
      </c>
      <c r="V161" t="s">
        <v>364</v>
      </c>
      <c r="W161" t="s">
        <v>364</v>
      </c>
      <c r="X161" t="s">
        <v>365</v>
      </c>
      <c r="Y161" t="s">
        <v>364</v>
      </c>
      <c r="Z161" t="s">
        <v>364</v>
      </c>
      <c r="AA161" t="s">
        <v>364</v>
      </c>
      <c r="AB161" t="s">
        <v>364</v>
      </c>
      <c r="AC161" t="s">
        <v>364</v>
      </c>
      <c r="AD161" t="s">
        <v>364</v>
      </c>
      <c r="AE161" t="s">
        <v>364</v>
      </c>
      <c r="AF161" t="s">
        <v>364</v>
      </c>
      <c r="AG161" t="s">
        <v>364</v>
      </c>
      <c r="AH161" t="s">
        <v>364</v>
      </c>
      <c r="AI161" t="s">
        <v>364</v>
      </c>
      <c r="AJ161" t="s">
        <v>364</v>
      </c>
      <c r="AK161" t="s">
        <v>364</v>
      </c>
      <c r="AL161" t="s">
        <v>364</v>
      </c>
      <c r="AM161" t="s">
        <v>364</v>
      </c>
      <c r="AN161" t="s">
        <v>364</v>
      </c>
      <c r="AO161" t="s">
        <v>364</v>
      </c>
      <c r="AP161" t="s">
        <v>364</v>
      </c>
      <c r="AQ161" t="s">
        <v>364</v>
      </c>
      <c r="AR161" t="s">
        <v>364</v>
      </c>
      <c r="AS161" t="s">
        <v>364</v>
      </c>
      <c r="AT161" t="s">
        <v>364</v>
      </c>
      <c r="AU161" t="s">
        <v>364</v>
      </c>
      <c r="AV161" t="s">
        <v>364</v>
      </c>
      <c r="AW161" t="s">
        <v>364</v>
      </c>
      <c r="AX161" t="s">
        <v>364</v>
      </c>
      <c r="AY161" t="s">
        <v>364</v>
      </c>
      <c r="AZ161" t="s">
        <v>364</v>
      </c>
      <c r="BB161">
        <v>0.12</v>
      </c>
      <c r="BC161">
        <v>3.94</v>
      </c>
      <c r="BD161">
        <v>0.05</v>
      </c>
      <c r="BE161">
        <v>0</v>
      </c>
      <c r="BF161">
        <v>0.11</v>
      </c>
      <c r="BG161">
        <v>2.57</v>
      </c>
      <c r="BH161">
        <v>2.77</v>
      </c>
      <c r="BI161">
        <v>4.07</v>
      </c>
      <c r="BJ161">
        <v>4.9000000000000004</v>
      </c>
      <c r="BK161">
        <v>0.09</v>
      </c>
      <c r="BL161">
        <v>0.32</v>
      </c>
      <c r="BM161">
        <v>2.2799999999999998</v>
      </c>
      <c r="BN161">
        <v>2.7</v>
      </c>
      <c r="BO161">
        <v>2.0299999999999998</v>
      </c>
      <c r="BP161">
        <v>6.58</v>
      </c>
      <c r="BQ161">
        <v>1.01</v>
      </c>
      <c r="BR161">
        <v>20.260000000000002</v>
      </c>
      <c r="BS161">
        <v>3.49</v>
      </c>
      <c r="BT161">
        <v>2.59</v>
      </c>
      <c r="BU161">
        <v>0.98</v>
      </c>
      <c r="BV161">
        <v>4.9000000000000004</v>
      </c>
      <c r="BW161">
        <v>1.83</v>
      </c>
      <c r="BX161">
        <v>5.16</v>
      </c>
      <c r="BY161">
        <v>2.2000000000000002</v>
      </c>
      <c r="BZ161">
        <v>1.19</v>
      </c>
      <c r="CA161">
        <v>2.64</v>
      </c>
      <c r="CB161">
        <v>4.93</v>
      </c>
      <c r="CC161">
        <v>1.39</v>
      </c>
      <c r="CD161">
        <v>0.38</v>
      </c>
      <c r="CE161">
        <v>1.26</v>
      </c>
      <c r="CF161">
        <v>1.01</v>
      </c>
      <c r="CG161">
        <v>5.1100000000000003</v>
      </c>
      <c r="CH161">
        <v>2.5499999999999998</v>
      </c>
      <c r="CI161">
        <v>4.07</v>
      </c>
      <c r="CJ161">
        <v>0.5</v>
      </c>
      <c r="CK161">
        <v>0.94</v>
      </c>
      <c r="CL161">
        <v>1.57</v>
      </c>
      <c r="CM161">
        <v>7.52</v>
      </c>
      <c r="CN161">
        <v>6.02</v>
      </c>
      <c r="CO161">
        <v>9.59</v>
      </c>
      <c r="CP161">
        <v>2.71</v>
      </c>
      <c r="CQ161">
        <v>3.41</v>
      </c>
      <c r="CR161">
        <v>0.11</v>
      </c>
      <c r="CS161">
        <v>0.9</v>
      </c>
      <c r="CT161">
        <v>4.3099999999999996</v>
      </c>
      <c r="CV161" s="5">
        <f t="shared" si="44"/>
        <v>0.19911322483821159</v>
      </c>
      <c r="CW161" s="4">
        <v>1.0470900000000001</v>
      </c>
      <c r="CX161" s="4">
        <v>0</v>
      </c>
      <c r="CY161" s="5" t="str">
        <f t="shared" si="45"/>
        <v>NO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1.0470900000000001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T161" s="5">
        <f t="shared" si="46"/>
        <v>-0.13064889308322303</v>
      </c>
      <c r="EU161" s="4">
        <f t="shared" si="47"/>
        <v>23.200430000000001</v>
      </c>
      <c r="EV161" s="4">
        <v>0</v>
      </c>
      <c r="EW161" s="5" t="str">
        <f t="shared" si="48"/>
        <v>NO</v>
      </c>
      <c r="EX161">
        <v>0</v>
      </c>
      <c r="EY161">
        <v>0</v>
      </c>
      <c r="EZ161">
        <v>0</v>
      </c>
      <c r="FA161">
        <v>0</v>
      </c>
      <c r="FB161">
        <v>0</v>
      </c>
      <c r="FC161">
        <v>0</v>
      </c>
      <c r="FD161">
        <v>0</v>
      </c>
      <c r="FE161">
        <v>0</v>
      </c>
      <c r="FF161">
        <v>0</v>
      </c>
      <c r="FG161">
        <v>0</v>
      </c>
      <c r="FH161">
        <v>0</v>
      </c>
      <c r="FI161">
        <v>0</v>
      </c>
      <c r="FJ161">
        <v>0</v>
      </c>
      <c r="FK161">
        <v>0</v>
      </c>
      <c r="FL161">
        <v>0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0</v>
      </c>
      <c r="FT161">
        <v>0</v>
      </c>
      <c r="FU161">
        <v>0</v>
      </c>
      <c r="FV161">
        <v>0</v>
      </c>
      <c r="FW161">
        <v>0</v>
      </c>
      <c r="FX161">
        <v>0</v>
      </c>
      <c r="FY161">
        <v>0</v>
      </c>
      <c r="FZ161">
        <v>0</v>
      </c>
      <c r="GA161">
        <v>0</v>
      </c>
      <c r="GB161">
        <v>0</v>
      </c>
      <c r="GC161">
        <v>0</v>
      </c>
      <c r="GD161">
        <v>0</v>
      </c>
      <c r="GE161">
        <v>0</v>
      </c>
      <c r="GF161">
        <v>0</v>
      </c>
      <c r="GG161">
        <v>0</v>
      </c>
      <c r="GH161">
        <v>0</v>
      </c>
      <c r="GI161">
        <v>0</v>
      </c>
      <c r="GJ161">
        <v>0</v>
      </c>
      <c r="GK161">
        <v>0</v>
      </c>
      <c r="GL161">
        <v>0</v>
      </c>
      <c r="GM161">
        <v>0</v>
      </c>
      <c r="GN161">
        <v>23.200430000000001</v>
      </c>
      <c r="GO161">
        <v>0</v>
      </c>
      <c r="GP161">
        <v>0</v>
      </c>
      <c r="GR161" s="5">
        <f t="shared" si="41"/>
        <v>0.12269209920559877</v>
      </c>
      <c r="GS161" s="4">
        <f t="shared" si="49"/>
        <v>45.093870000000003</v>
      </c>
      <c r="GT161" s="4">
        <v>22.496949999999998</v>
      </c>
      <c r="GU161" s="5" t="str">
        <f t="shared" si="42"/>
        <v>NO</v>
      </c>
      <c r="GV161">
        <v>27.004439999999999</v>
      </c>
      <c r="GW161">
        <v>19.613399999999999</v>
      </c>
      <c r="GX161">
        <v>16.842569999999998</v>
      </c>
      <c r="GY161">
        <v>40.991210000000002</v>
      </c>
      <c r="GZ161">
        <v>28.754539999999999</v>
      </c>
      <c r="HA161">
        <v>34.658230000000003</v>
      </c>
      <c r="HB161">
        <v>10.16145</v>
      </c>
      <c r="HC161">
        <v>17.143630000000002</v>
      </c>
      <c r="HD161">
        <v>19.907240000000002</v>
      </c>
      <c r="HE161">
        <v>16.368690000000001</v>
      </c>
      <c r="HF161">
        <v>37.842120000000001</v>
      </c>
      <c r="HG161">
        <v>14.32353</v>
      </c>
      <c r="HH161">
        <v>25.713850000000001</v>
      </c>
      <c r="HI161">
        <v>22.750769999999999</v>
      </c>
      <c r="HJ161">
        <v>14.39545</v>
      </c>
      <c r="HK161">
        <v>7.8229899999999999</v>
      </c>
      <c r="HL161">
        <v>22.496949999999998</v>
      </c>
      <c r="HM161">
        <v>27.70326</v>
      </c>
      <c r="HN161">
        <v>42.844880000000003</v>
      </c>
      <c r="HO161">
        <v>24.837209999999999</v>
      </c>
      <c r="HP161">
        <v>38.139969999999998</v>
      </c>
      <c r="HQ161">
        <v>7.4001299999999999</v>
      </c>
      <c r="HR161">
        <v>13.770110000000001</v>
      </c>
      <c r="HS161">
        <v>16.448740000000001</v>
      </c>
      <c r="HT161">
        <v>17.643409999999999</v>
      </c>
      <c r="HU161">
        <v>19.687200000000001</v>
      </c>
      <c r="HV161">
        <v>45.093870000000003</v>
      </c>
      <c r="HW161">
        <v>36.384830000000001</v>
      </c>
      <c r="HX161">
        <v>18.037690000000001</v>
      </c>
      <c r="HY161">
        <v>12.79833</v>
      </c>
      <c r="HZ161">
        <v>16.411079999999998</v>
      </c>
      <c r="IA161">
        <v>33.121699999999997</v>
      </c>
      <c r="IB161">
        <v>24.93431</v>
      </c>
      <c r="IC161">
        <v>24.341619999999999</v>
      </c>
      <c r="ID161">
        <v>12.90602</v>
      </c>
      <c r="IE161">
        <v>22.918140000000001</v>
      </c>
      <c r="IF161">
        <v>8.9917200000000008</v>
      </c>
      <c r="IG161">
        <v>25.372299999999999</v>
      </c>
      <c r="IH161">
        <v>13.77305</v>
      </c>
      <c r="II161">
        <v>39.932220000000001</v>
      </c>
      <c r="IJ161">
        <v>23.35191</v>
      </c>
      <c r="IK161">
        <v>16.65953</v>
      </c>
      <c r="IL161">
        <v>20.097270000000002</v>
      </c>
      <c r="IM161">
        <v>19.433409999999999</v>
      </c>
      <c r="IN161">
        <v>33.832410000000003</v>
      </c>
      <c r="IP161" s="5">
        <f t="shared" si="50"/>
        <v>0.16683298704003777</v>
      </c>
      <c r="IQ161" s="4">
        <f t="shared" si="51"/>
        <v>14.6538</v>
      </c>
      <c r="IR161" s="4">
        <v>6.7355499999999999</v>
      </c>
      <c r="IS161" s="5" t="str">
        <f t="shared" si="52"/>
        <v>NO</v>
      </c>
      <c r="IT161">
        <v>8.4653299999999998</v>
      </c>
      <c r="IU161">
        <v>10.113770000000001</v>
      </c>
      <c r="IV161">
        <v>3.9572500000000002</v>
      </c>
      <c r="IW161">
        <v>5.3966000000000003</v>
      </c>
      <c r="IX161">
        <v>8.6994699999999998</v>
      </c>
      <c r="IY161">
        <v>5.2259700000000002</v>
      </c>
      <c r="IZ161">
        <v>0</v>
      </c>
      <c r="JA161">
        <v>14.38843</v>
      </c>
      <c r="JB161">
        <v>9.57348</v>
      </c>
      <c r="JC161">
        <v>6.8959099999999998</v>
      </c>
      <c r="JD161">
        <v>13.62533</v>
      </c>
      <c r="JE161">
        <v>3.8705099999999999</v>
      </c>
      <c r="JF161">
        <v>5.6488399999999999</v>
      </c>
      <c r="JG161">
        <v>8.7328100000000006</v>
      </c>
      <c r="JH161">
        <v>8.0529200000000003</v>
      </c>
      <c r="JI161">
        <v>3.4611100000000001</v>
      </c>
      <c r="JJ161">
        <v>6.7355499999999999</v>
      </c>
      <c r="JK161">
        <v>3.7390099999999999</v>
      </c>
      <c r="JL161">
        <v>5.0770499999999998</v>
      </c>
      <c r="JM161">
        <v>4.2704700000000004</v>
      </c>
      <c r="JN161">
        <v>5.4643800000000002</v>
      </c>
      <c r="JO161">
        <v>9.8543500000000002</v>
      </c>
      <c r="JP161">
        <v>8.9196100000000005</v>
      </c>
      <c r="JQ161">
        <v>6.0610299999999997</v>
      </c>
      <c r="JR161">
        <v>8.2992000000000008</v>
      </c>
      <c r="JS161">
        <v>6.1446199999999997</v>
      </c>
      <c r="JT161">
        <v>8.4557400000000005</v>
      </c>
      <c r="JU161">
        <v>4.42971</v>
      </c>
      <c r="JV161">
        <v>8.0479599999999998</v>
      </c>
      <c r="JW161">
        <v>3.07456</v>
      </c>
      <c r="JX161">
        <v>4.5592199999999998</v>
      </c>
      <c r="JY161">
        <v>8.5744799999999994</v>
      </c>
      <c r="JZ161">
        <v>8.8003599999999995</v>
      </c>
      <c r="KA161">
        <v>6.0182399999999996</v>
      </c>
      <c r="KB161">
        <v>0</v>
      </c>
      <c r="KC161">
        <v>6.8556900000000001</v>
      </c>
      <c r="KD161">
        <v>0</v>
      </c>
      <c r="KE161">
        <v>3.3270400000000002</v>
      </c>
      <c r="KF161">
        <v>14.6538</v>
      </c>
      <c r="KG161">
        <v>10.607950000000001</v>
      </c>
      <c r="KH161">
        <v>14.2477</v>
      </c>
      <c r="KI161">
        <v>0</v>
      </c>
      <c r="KJ161">
        <v>2.26559</v>
      </c>
      <c r="KK161">
        <v>8.8862900000000007</v>
      </c>
      <c r="KL161">
        <v>5.36416</v>
      </c>
      <c r="KN161" s="5" t="e">
        <f t="shared" si="53"/>
        <v>#DIV/0!</v>
      </c>
      <c r="KO161" s="5">
        <f t="shared" si="54"/>
        <v>0</v>
      </c>
      <c r="KP161" s="5">
        <v>0</v>
      </c>
      <c r="KQ161" s="5" t="str">
        <f t="shared" si="55"/>
        <v>0</v>
      </c>
      <c r="KR161">
        <v>0</v>
      </c>
      <c r="KS161">
        <v>0</v>
      </c>
      <c r="KT161">
        <v>0</v>
      </c>
      <c r="KU161">
        <v>0</v>
      </c>
      <c r="KV161">
        <v>0</v>
      </c>
      <c r="KW161">
        <v>0</v>
      </c>
      <c r="KX161">
        <v>0</v>
      </c>
      <c r="KY161">
        <v>0</v>
      </c>
      <c r="KZ161">
        <v>0</v>
      </c>
      <c r="LA161">
        <v>0</v>
      </c>
      <c r="LB161">
        <v>0</v>
      </c>
      <c r="LC161">
        <v>0</v>
      </c>
      <c r="LD161">
        <v>0</v>
      </c>
      <c r="LE161">
        <v>0</v>
      </c>
      <c r="LF161">
        <v>0</v>
      </c>
      <c r="LG161">
        <v>0</v>
      </c>
      <c r="LH161">
        <v>0</v>
      </c>
      <c r="LI161">
        <v>0</v>
      </c>
      <c r="LJ161">
        <v>0</v>
      </c>
      <c r="LK161">
        <v>0</v>
      </c>
      <c r="LL161">
        <v>0</v>
      </c>
      <c r="LM161">
        <v>0</v>
      </c>
      <c r="LN161">
        <v>0</v>
      </c>
      <c r="LO161">
        <v>0</v>
      </c>
      <c r="LP161">
        <v>0</v>
      </c>
      <c r="LQ161">
        <v>0</v>
      </c>
      <c r="LR161">
        <v>0</v>
      </c>
      <c r="LS161">
        <v>0</v>
      </c>
      <c r="LT161">
        <v>0</v>
      </c>
      <c r="LU161">
        <v>0</v>
      </c>
      <c r="LV161">
        <v>0</v>
      </c>
      <c r="LW161">
        <v>0</v>
      </c>
      <c r="LX161">
        <v>0</v>
      </c>
      <c r="LY161">
        <v>0</v>
      </c>
      <c r="LZ161">
        <v>0</v>
      </c>
      <c r="MA161">
        <v>0</v>
      </c>
      <c r="MB161">
        <v>0</v>
      </c>
      <c r="MC161">
        <v>0</v>
      </c>
      <c r="MD161">
        <v>0</v>
      </c>
      <c r="ME161">
        <v>0</v>
      </c>
      <c r="MF161">
        <v>0</v>
      </c>
      <c r="MG161">
        <v>0</v>
      </c>
      <c r="MH161">
        <v>0</v>
      </c>
      <c r="MI161">
        <v>0</v>
      </c>
      <c r="MJ161">
        <v>0</v>
      </c>
      <c r="ML161" s="5" t="e">
        <f t="shared" si="56"/>
        <v>#DIV/0!</v>
      </c>
      <c r="MM161" s="5">
        <f t="shared" si="57"/>
        <v>0</v>
      </c>
      <c r="MN161" s="5">
        <v>0</v>
      </c>
      <c r="MO161" s="5" t="str">
        <f t="shared" si="58"/>
        <v>0</v>
      </c>
      <c r="MP161">
        <v>0</v>
      </c>
      <c r="MQ161">
        <v>0</v>
      </c>
      <c r="MR161">
        <v>0</v>
      </c>
      <c r="MS161">
        <v>0</v>
      </c>
      <c r="MT161">
        <v>0</v>
      </c>
      <c r="MU161">
        <v>0</v>
      </c>
      <c r="MV161">
        <v>0</v>
      </c>
      <c r="MW161">
        <v>0</v>
      </c>
      <c r="MX161">
        <v>0</v>
      </c>
      <c r="MY161">
        <v>0</v>
      </c>
      <c r="MZ161">
        <v>0</v>
      </c>
      <c r="NA161">
        <v>0</v>
      </c>
      <c r="NB161">
        <v>0</v>
      </c>
      <c r="NC161">
        <v>0</v>
      </c>
      <c r="ND161">
        <v>0</v>
      </c>
      <c r="NE161">
        <v>0</v>
      </c>
      <c r="NF161">
        <v>0</v>
      </c>
      <c r="NG161">
        <v>0</v>
      </c>
      <c r="NH161">
        <v>0</v>
      </c>
      <c r="NI161">
        <v>0</v>
      </c>
      <c r="NJ161">
        <v>0</v>
      </c>
      <c r="NK161">
        <v>0</v>
      </c>
      <c r="NL161">
        <v>0</v>
      </c>
      <c r="NM161">
        <v>0</v>
      </c>
      <c r="NN161">
        <v>0</v>
      </c>
      <c r="NO161">
        <v>0</v>
      </c>
      <c r="NP161">
        <v>0</v>
      </c>
      <c r="NQ161">
        <v>0</v>
      </c>
      <c r="NR161">
        <v>0</v>
      </c>
      <c r="NS161">
        <v>0</v>
      </c>
      <c r="NT161">
        <v>0</v>
      </c>
      <c r="NU161">
        <v>0</v>
      </c>
      <c r="NV161">
        <v>0</v>
      </c>
      <c r="NW161">
        <v>0</v>
      </c>
      <c r="NX161">
        <v>0</v>
      </c>
      <c r="NY161">
        <v>0</v>
      </c>
      <c r="NZ161">
        <v>0</v>
      </c>
      <c r="OA161">
        <v>0</v>
      </c>
      <c r="OB161">
        <v>0</v>
      </c>
      <c r="OC161">
        <v>0</v>
      </c>
      <c r="OD161">
        <v>0</v>
      </c>
      <c r="OE161">
        <v>0</v>
      </c>
      <c r="OF161">
        <v>0</v>
      </c>
      <c r="OG161">
        <v>0</v>
      </c>
      <c r="OH161">
        <v>0</v>
      </c>
    </row>
    <row r="162" spans="1:398" x14ac:dyDescent="0.2">
      <c r="A162" t="s">
        <v>542</v>
      </c>
      <c r="B162" t="s">
        <v>361</v>
      </c>
      <c r="C162" t="s">
        <v>372</v>
      </c>
      <c r="D162">
        <v>32361270</v>
      </c>
      <c r="E162">
        <v>32364278</v>
      </c>
      <c r="F162" t="s">
        <v>368</v>
      </c>
      <c r="G162" s="2">
        <f t="shared" si="43"/>
        <v>1</v>
      </c>
      <c r="H162" t="s">
        <v>364</v>
      </c>
      <c r="I162" t="s">
        <v>364</v>
      </c>
      <c r="J162" t="s">
        <v>364</v>
      </c>
      <c r="K162" t="s">
        <v>364</v>
      </c>
      <c r="L162" t="s">
        <v>364</v>
      </c>
      <c r="M162" t="s">
        <v>364</v>
      </c>
      <c r="N162" t="s">
        <v>364</v>
      </c>
      <c r="O162" t="s">
        <v>364</v>
      </c>
      <c r="P162" t="s">
        <v>364</v>
      </c>
      <c r="Q162" t="s">
        <v>364</v>
      </c>
      <c r="R162" t="s">
        <v>364</v>
      </c>
      <c r="S162" t="s">
        <v>364</v>
      </c>
      <c r="T162" t="s">
        <v>364</v>
      </c>
      <c r="U162" t="s">
        <v>364</v>
      </c>
      <c r="V162" t="s">
        <v>364</v>
      </c>
      <c r="W162" t="s">
        <v>364</v>
      </c>
      <c r="X162" t="s">
        <v>364</v>
      </c>
      <c r="Y162" t="s">
        <v>364</v>
      </c>
      <c r="Z162" t="s">
        <v>364</v>
      </c>
      <c r="AA162" t="s">
        <v>364</v>
      </c>
      <c r="AB162" t="s">
        <v>364</v>
      </c>
      <c r="AC162" t="s">
        <v>364</v>
      </c>
      <c r="AD162" t="s">
        <v>365</v>
      </c>
      <c r="AE162" t="s">
        <v>364</v>
      </c>
      <c r="AF162" t="s">
        <v>364</v>
      </c>
      <c r="AG162" t="s">
        <v>364</v>
      </c>
      <c r="AH162" t="s">
        <v>364</v>
      </c>
      <c r="AI162" t="s">
        <v>364</v>
      </c>
      <c r="AJ162" t="s">
        <v>364</v>
      </c>
      <c r="AK162" t="s">
        <v>364</v>
      </c>
      <c r="AL162" t="s">
        <v>364</v>
      </c>
      <c r="AM162" t="s">
        <v>364</v>
      </c>
      <c r="AN162" t="s">
        <v>364</v>
      </c>
      <c r="AO162" t="s">
        <v>364</v>
      </c>
      <c r="AP162" t="s">
        <v>364</v>
      </c>
      <c r="AQ162" t="s">
        <v>364</v>
      </c>
      <c r="AR162" t="s">
        <v>364</v>
      </c>
      <c r="AS162" t="s">
        <v>364</v>
      </c>
      <c r="AT162" t="s">
        <v>364</v>
      </c>
      <c r="AU162" t="s">
        <v>364</v>
      </c>
      <c r="AV162" t="s">
        <v>364</v>
      </c>
      <c r="AW162" t="s">
        <v>364</v>
      </c>
      <c r="AX162" t="s">
        <v>364</v>
      </c>
      <c r="AY162" t="s">
        <v>364</v>
      </c>
      <c r="AZ162" t="s">
        <v>364</v>
      </c>
      <c r="BB162">
        <v>5.3</v>
      </c>
      <c r="BC162">
        <v>2.83</v>
      </c>
      <c r="BD162">
        <v>3.54</v>
      </c>
      <c r="BE162">
        <v>2.95</v>
      </c>
      <c r="BF162">
        <v>2.44</v>
      </c>
      <c r="BG162">
        <v>3.07</v>
      </c>
      <c r="BH162">
        <v>3.07</v>
      </c>
      <c r="BI162">
        <v>2.77</v>
      </c>
      <c r="BJ162">
        <v>2.5299999999999998</v>
      </c>
      <c r="BK162">
        <v>3.09</v>
      </c>
      <c r="BL162">
        <v>1.71</v>
      </c>
      <c r="BM162">
        <v>3.17</v>
      </c>
      <c r="BN162">
        <v>2.2000000000000002</v>
      </c>
      <c r="BO162">
        <v>3.28</v>
      </c>
      <c r="BP162">
        <v>4.05</v>
      </c>
      <c r="BQ162">
        <v>2.61</v>
      </c>
      <c r="BR162">
        <v>2.2000000000000002</v>
      </c>
      <c r="BS162">
        <v>3.27</v>
      </c>
      <c r="BT162">
        <v>2.89</v>
      </c>
      <c r="BU162">
        <v>3</v>
      </c>
      <c r="BV162">
        <v>2.91</v>
      </c>
      <c r="BW162">
        <v>3.67</v>
      </c>
      <c r="BX162">
        <v>7.66</v>
      </c>
      <c r="BY162">
        <v>2.74</v>
      </c>
      <c r="BZ162">
        <v>3.06</v>
      </c>
      <c r="CA162">
        <v>1.92</v>
      </c>
      <c r="CB162">
        <v>2.81</v>
      </c>
      <c r="CC162">
        <v>3.17</v>
      </c>
      <c r="CD162">
        <v>1.62</v>
      </c>
      <c r="CE162">
        <v>3.29</v>
      </c>
      <c r="CF162">
        <v>3.48</v>
      </c>
      <c r="CG162">
        <v>2.65</v>
      </c>
      <c r="CH162">
        <v>2.9</v>
      </c>
      <c r="CI162">
        <v>2.4700000000000002</v>
      </c>
      <c r="CJ162">
        <v>3.53</v>
      </c>
      <c r="CK162">
        <v>1.85</v>
      </c>
      <c r="CL162">
        <v>2.86</v>
      </c>
      <c r="CM162">
        <v>2.68</v>
      </c>
      <c r="CN162">
        <v>3.45</v>
      </c>
      <c r="CO162">
        <v>2.08</v>
      </c>
      <c r="CP162">
        <v>3.45</v>
      </c>
      <c r="CQ162">
        <v>4.05</v>
      </c>
      <c r="CR162">
        <v>4.5999999999999996</v>
      </c>
      <c r="CS162">
        <v>1.0900000000000001</v>
      </c>
      <c r="CT162">
        <v>2.88</v>
      </c>
      <c r="CV162" s="5">
        <f t="shared" si="44"/>
        <v>0.18580852385243929</v>
      </c>
      <c r="CW162" s="4">
        <v>3.93127</v>
      </c>
      <c r="CX162" s="4">
        <v>1.6214029999999999</v>
      </c>
      <c r="CY162" s="5" t="str">
        <f t="shared" si="45"/>
        <v>NO</v>
      </c>
      <c r="CZ162">
        <v>2.6133120000000001</v>
      </c>
      <c r="DA162">
        <v>0</v>
      </c>
      <c r="DB162">
        <v>0</v>
      </c>
      <c r="DC162">
        <v>0.96800299999999995</v>
      </c>
      <c r="DD162">
        <v>1.56108</v>
      </c>
      <c r="DE162">
        <v>3.3325800000000001</v>
      </c>
      <c r="DF162">
        <v>1.9503900000000001</v>
      </c>
      <c r="DG162">
        <v>0</v>
      </c>
      <c r="DH162">
        <v>0</v>
      </c>
      <c r="DI162">
        <v>1.5060500000000001</v>
      </c>
      <c r="DJ162">
        <v>1.06565</v>
      </c>
      <c r="DK162">
        <v>1.2194100000000001</v>
      </c>
      <c r="DL162">
        <v>1.40743</v>
      </c>
      <c r="DM162">
        <v>0.85414599999999996</v>
      </c>
      <c r="DN162">
        <v>2.2106669999999999</v>
      </c>
      <c r="DO162">
        <v>1.03217</v>
      </c>
      <c r="DP162">
        <v>1.39141</v>
      </c>
      <c r="DQ162">
        <v>1.8536900000000001</v>
      </c>
      <c r="DR162">
        <v>0</v>
      </c>
      <c r="DS162">
        <v>2.1556190000000002</v>
      </c>
      <c r="DT162">
        <v>2.6593849999999999</v>
      </c>
      <c r="DU162">
        <v>1.8212999999999999</v>
      </c>
      <c r="DV162">
        <v>1.6214029999999999</v>
      </c>
      <c r="DW162">
        <v>3.0078800000000001</v>
      </c>
      <c r="DX162">
        <v>1.8277099999999999</v>
      </c>
      <c r="DY162">
        <v>0</v>
      </c>
      <c r="DZ162">
        <v>0</v>
      </c>
      <c r="EA162">
        <v>2.4227699999999999</v>
      </c>
      <c r="EB162">
        <v>1.71526</v>
      </c>
      <c r="EC162">
        <v>1.76712</v>
      </c>
      <c r="ED162">
        <v>2.073</v>
      </c>
      <c r="EE162">
        <v>2.7513999999999998</v>
      </c>
      <c r="EF162">
        <v>0.94666600000000001</v>
      </c>
      <c r="EG162">
        <v>2.1855899999999999</v>
      </c>
      <c r="EH162">
        <v>2.3186</v>
      </c>
      <c r="EI162">
        <v>0</v>
      </c>
      <c r="EJ162">
        <v>2.96061</v>
      </c>
      <c r="EK162">
        <v>1.76129</v>
      </c>
      <c r="EL162">
        <v>3.93127</v>
      </c>
      <c r="EM162">
        <v>1.8982570000000001</v>
      </c>
      <c r="EN162">
        <v>1.9919180000000001</v>
      </c>
      <c r="EO162">
        <v>1.42927</v>
      </c>
      <c r="EP162">
        <v>0.99912699999999999</v>
      </c>
      <c r="EQ162">
        <v>1.5942400000000001</v>
      </c>
      <c r="ER162">
        <v>1.3653299999999999</v>
      </c>
      <c r="ET162" s="5">
        <f t="shared" si="46"/>
        <v>0.15530140037133969</v>
      </c>
      <c r="EU162" s="4">
        <f t="shared" si="47"/>
        <v>367.80581999999998</v>
      </c>
      <c r="EV162" s="4">
        <v>231.10776999999999</v>
      </c>
      <c r="EW162" s="5" t="str">
        <f t="shared" si="48"/>
        <v>NO</v>
      </c>
      <c r="EX162">
        <v>151.08014</v>
      </c>
      <c r="EY162">
        <v>115.56134</v>
      </c>
      <c r="EZ162">
        <v>106.89812999999999</v>
      </c>
      <c r="FA162">
        <v>163.36102</v>
      </c>
      <c r="FB162">
        <v>48.905099999999997</v>
      </c>
      <c r="FC162">
        <v>134.97970000000001</v>
      </c>
      <c r="FD162">
        <v>50.887869999999999</v>
      </c>
      <c r="FE162">
        <v>135.08501000000001</v>
      </c>
      <c r="FF162">
        <v>44.659669999999998</v>
      </c>
      <c r="FG162">
        <v>145.11437000000001</v>
      </c>
      <c r="FH162">
        <v>116.15128</v>
      </c>
      <c r="FI162">
        <v>106.89415</v>
      </c>
      <c r="FJ162">
        <v>191.45845</v>
      </c>
      <c r="FK162">
        <v>106.47514</v>
      </c>
      <c r="FL162">
        <v>104.89738</v>
      </c>
      <c r="FM162">
        <v>0</v>
      </c>
      <c r="FN162">
        <v>251.76078000000001</v>
      </c>
      <c r="FO162">
        <v>95.016530000000003</v>
      </c>
      <c r="FP162">
        <v>140.45609999999999</v>
      </c>
      <c r="FQ162">
        <v>109.51433</v>
      </c>
      <c r="FR162">
        <v>211.60843</v>
      </c>
      <c r="FS162">
        <v>226.90758</v>
      </c>
      <c r="FT162">
        <v>231.10776999999999</v>
      </c>
      <c r="FU162">
        <v>367.80581999999998</v>
      </c>
      <c r="FV162">
        <v>158.75183999999999</v>
      </c>
      <c r="FW162">
        <v>61.347900000000003</v>
      </c>
      <c r="FX162">
        <v>189.03702000000001</v>
      </c>
      <c r="FY162">
        <v>241.03919999999999</v>
      </c>
      <c r="FZ162">
        <v>79.940420000000003</v>
      </c>
      <c r="GA162">
        <v>85.009630000000001</v>
      </c>
      <c r="GB162">
        <v>323.99430000000001</v>
      </c>
      <c r="GC162">
        <v>148.9359</v>
      </c>
      <c r="GD162">
        <v>186.16827000000001</v>
      </c>
      <c r="GE162">
        <v>220.10821999999999</v>
      </c>
      <c r="GF162">
        <v>43.646810000000002</v>
      </c>
      <c r="GG162">
        <v>71.513120000000001</v>
      </c>
      <c r="GH162">
        <v>31.120930000000001</v>
      </c>
      <c r="GI162">
        <v>67.856120000000004</v>
      </c>
      <c r="GJ162">
        <v>90.959140000000005</v>
      </c>
      <c r="GK162">
        <v>225.27943999999999</v>
      </c>
      <c r="GL162">
        <v>130.89856</v>
      </c>
      <c r="GM162">
        <v>60.686349999999997</v>
      </c>
      <c r="GN162">
        <v>180.54383999999999</v>
      </c>
      <c r="GO162">
        <v>148.51006000000001</v>
      </c>
      <c r="GP162">
        <v>104.39552</v>
      </c>
      <c r="GR162" s="5">
        <f t="shared" si="41"/>
        <v>-0.18442314338417184</v>
      </c>
      <c r="GS162" s="4">
        <f t="shared" si="49"/>
        <v>20.88495</v>
      </c>
      <c r="GT162" s="4">
        <v>7.6003100000000003</v>
      </c>
      <c r="GU162" s="5" t="str">
        <f t="shared" si="42"/>
        <v>NO</v>
      </c>
      <c r="GV162">
        <v>13.69872</v>
      </c>
      <c r="GW162">
        <v>13.465920000000001</v>
      </c>
      <c r="GX162">
        <v>11.026289999999999</v>
      </c>
      <c r="GY162">
        <v>20.844169999999998</v>
      </c>
      <c r="GZ162">
        <v>12.24192</v>
      </c>
      <c r="HA162">
        <v>11.98915</v>
      </c>
      <c r="HB162">
        <v>7.8328199999999999</v>
      </c>
      <c r="HC162">
        <v>6.6484699999999997</v>
      </c>
      <c r="HD162">
        <v>6.9805099999999998</v>
      </c>
      <c r="HE162">
        <v>9.0145599999999995</v>
      </c>
      <c r="HF162">
        <v>17.064360000000001</v>
      </c>
      <c r="HG162">
        <v>10.738619999999999</v>
      </c>
      <c r="HH162">
        <v>9.9106100000000001</v>
      </c>
      <c r="HI162">
        <v>10.993080000000001</v>
      </c>
      <c r="HJ162">
        <v>10.59229</v>
      </c>
      <c r="HK162">
        <v>7.5018399999999996</v>
      </c>
      <c r="HL162">
        <v>12.101789999999999</v>
      </c>
      <c r="HM162">
        <v>18.004339999999999</v>
      </c>
      <c r="HN162">
        <v>20.345330000000001</v>
      </c>
      <c r="HO162">
        <v>12.53938</v>
      </c>
      <c r="HP162">
        <v>17.160969999999999</v>
      </c>
      <c r="HQ162">
        <v>7.4877900000000004</v>
      </c>
      <c r="HR162">
        <v>7.6003100000000003</v>
      </c>
      <c r="HS162">
        <v>9.6102799999999995</v>
      </c>
      <c r="HT162">
        <v>12.008369999999999</v>
      </c>
      <c r="HU162">
        <v>8.4485799999999998</v>
      </c>
      <c r="HV162">
        <v>9.40259</v>
      </c>
      <c r="HW162">
        <v>16.078959999999999</v>
      </c>
      <c r="HX162">
        <v>6.9284499999999998</v>
      </c>
      <c r="HY162">
        <v>9.1906099999999995</v>
      </c>
      <c r="HZ162">
        <v>7.9357300000000004</v>
      </c>
      <c r="IA162">
        <v>20.449210000000001</v>
      </c>
      <c r="IB162">
        <v>12.33015</v>
      </c>
      <c r="IC162">
        <v>11.53796</v>
      </c>
      <c r="ID162">
        <v>6.3490099999999998</v>
      </c>
      <c r="IE162">
        <v>13.708299999999999</v>
      </c>
      <c r="IF162">
        <v>8.7556600000000007</v>
      </c>
      <c r="IG162">
        <v>12.950010000000001</v>
      </c>
      <c r="IH162">
        <v>9.6192700000000002</v>
      </c>
      <c r="II162">
        <v>20.88495</v>
      </c>
      <c r="IJ162">
        <v>16.203469999999999</v>
      </c>
      <c r="IK162">
        <v>7.7079000000000004</v>
      </c>
      <c r="IL162">
        <v>8.5216600000000007</v>
      </c>
      <c r="IM162">
        <v>10.202070000000001</v>
      </c>
      <c r="IN162">
        <v>14.723280000000001</v>
      </c>
      <c r="IP162" s="5">
        <f t="shared" si="50"/>
        <v>2.4107002999305859E-2</v>
      </c>
      <c r="IQ162" s="4">
        <f t="shared" si="51"/>
        <v>15.62527</v>
      </c>
      <c r="IR162" s="4">
        <v>8.7665699999999998</v>
      </c>
      <c r="IS162" s="5" t="str">
        <f t="shared" si="52"/>
        <v>NO</v>
      </c>
      <c r="IT162">
        <v>10.478669999999999</v>
      </c>
      <c r="IU162">
        <v>11.613390000000001</v>
      </c>
      <c r="IV162">
        <v>6.9251899999999997</v>
      </c>
      <c r="IW162">
        <v>8.4468499999999995</v>
      </c>
      <c r="IX162">
        <v>6.4252599999999997</v>
      </c>
      <c r="IY162">
        <v>15.62527</v>
      </c>
      <c r="IZ162">
        <v>3.7951899999999998</v>
      </c>
      <c r="JA162">
        <v>5.8164600000000002</v>
      </c>
      <c r="JB162">
        <v>7.0914599999999997</v>
      </c>
      <c r="JC162">
        <v>7.5769500000000001</v>
      </c>
      <c r="JD162">
        <v>9.0651100000000007</v>
      </c>
      <c r="JE162">
        <v>13.353260000000001</v>
      </c>
      <c r="JF162">
        <v>7.6687500000000002</v>
      </c>
      <c r="JG162">
        <v>6.0374699999999999</v>
      </c>
      <c r="JH162">
        <v>7.3103600000000002</v>
      </c>
      <c r="JI162">
        <v>8.4055599999999995</v>
      </c>
      <c r="JJ162">
        <v>7.7879800000000001</v>
      </c>
      <c r="JK162">
        <v>6.5432699999999997</v>
      </c>
      <c r="JL162">
        <v>7.9165299999999998</v>
      </c>
      <c r="JM162">
        <v>5.8718899999999996</v>
      </c>
      <c r="JN162">
        <v>9.9104600000000005</v>
      </c>
      <c r="JO162">
        <v>10.37815</v>
      </c>
      <c r="JP162">
        <v>8.7665699999999998</v>
      </c>
      <c r="JQ162">
        <v>11.689120000000001</v>
      </c>
      <c r="JR162">
        <v>4.8890099999999999</v>
      </c>
      <c r="JS162">
        <v>7.2067300000000003</v>
      </c>
      <c r="JT162">
        <v>9.032</v>
      </c>
      <c r="JU162">
        <v>7.5902700000000003</v>
      </c>
      <c r="JV162">
        <v>5.1471799999999996</v>
      </c>
      <c r="JW162">
        <v>9.1822900000000001</v>
      </c>
      <c r="JX162">
        <v>6.9364600000000003</v>
      </c>
      <c r="JY162">
        <v>10.7181</v>
      </c>
      <c r="JZ162">
        <v>4.45573</v>
      </c>
      <c r="KA162">
        <v>9.3517299999999999</v>
      </c>
      <c r="KB162">
        <v>4.5375100000000002</v>
      </c>
      <c r="KC162">
        <v>10.91296</v>
      </c>
      <c r="KD162">
        <v>7.6732899999999997</v>
      </c>
      <c r="KE162">
        <v>4.6788100000000004</v>
      </c>
      <c r="KF162">
        <v>4.9680799999999996</v>
      </c>
      <c r="KG162">
        <v>8.76309</v>
      </c>
      <c r="KH162">
        <v>9.1934699999999996</v>
      </c>
      <c r="KI162">
        <v>5.1823199999999998</v>
      </c>
      <c r="KJ162">
        <v>10.728960000000001</v>
      </c>
      <c r="KK162">
        <v>10.15259</v>
      </c>
      <c r="KL162">
        <v>9.9933999999999994</v>
      </c>
      <c r="KN162" s="5" t="e">
        <f t="shared" si="53"/>
        <v>#DIV/0!</v>
      </c>
      <c r="KO162" s="5">
        <f t="shared" si="54"/>
        <v>0</v>
      </c>
      <c r="KP162" s="5">
        <v>0</v>
      </c>
      <c r="KQ162" s="5" t="str">
        <f t="shared" si="55"/>
        <v>0</v>
      </c>
      <c r="KR162">
        <v>0</v>
      </c>
      <c r="KS162">
        <v>0</v>
      </c>
      <c r="KT162">
        <v>0</v>
      </c>
      <c r="KU162">
        <v>0</v>
      </c>
      <c r="KV162">
        <v>0</v>
      </c>
      <c r="KW162">
        <v>0</v>
      </c>
      <c r="KX162">
        <v>0</v>
      </c>
      <c r="KY162">
        <v>0</v>
      </c>
      <c r="KZ162">
        <v>0</v>
      </c>
      <c r="LA162">
        <v>0</v>
      </c>
      <c r="LB162">
        <v>0</v>
      </c>
      <c r="LC162">
        <v>0</v>
      </c>
      <c r="LD162">
        <v>0</v>
      </c>
      <c r="LE162">
        <v>0</v>
      </c>
      <c r="LF162">
        <v>0</v>
      </c>
      <c r="LG162">
        <v>0</v>
      </c>
      <c r="LH162">
        <v>0</v>
      </c>
      <c r="LI162">
        <v>0</v>
      </c>
      <c r="LJ162">
        <v>0</v>
      </c>
      <c r="LK162">
        <v>0</v>
      </c>
      <c r="LL162">
        <v>0</v>
      </c>
      <c r="LM162">
        <v>0</v>
      </c>
      <c r="LN162">
        <v>0</v>
      </c>
      <c r="LO162">
        <v>0</v>
      </c>
      <c r="LP162">
        <v>0</v>
      </c>
      <c r="LQ162">
        <v>0</v>
      </c>
      <c r="LR162">
        <v>0</v>
      </c>
      <c r="LS162">
        <v>0</v>
      </c>
      <c r="LT162">
        <v>0</v>
      </c>
      <c r="LU162">
        <v>0</v>
      </c>
      <c r="LV162">
        <v>0</v>
      </c>
      <c r="LW162">
        <v>0</v>
      </c>
      <c r="LX162">
        <v>0</v>
      </c>
      <c r="LY162">
        <v>0</v>
      </c>
      <c r="LZ162">
        <v>0</v>
      </c>
      <c r="MA162">
        <v>0</v>
      </c>
      <c r="MB162">
        <v>0</v>
      </c>
      <c r="MC162">
        <v>0</v>
      </c>
      <c r="MD162">
        <v>0</v>
      </c>
      <c r="ME162">
        <v>0</v>
      </c>
      <c r="MF162">
        <v>0</v>
      </c>
      <c r="MG162">
        <v>0</v>
      </c>
      <c r="MH162">
        <v>0</v>
      </c>
      <c r="MI162">
        <v>0</v>
      </c>
      <c r="MJ162">
        <v>0</v>
      </c>
      <c r="ML162" s="5" t="e">
        <f t="shared" si="56"/>
        <v>#DIV/0!</v>
      </c>
      <c r="MM162" s="5">
        <f t="shared" si="57"/>
        <v>0</v>
      </c>
      <c r="MN162" s="5">
        <v>0</v>
      </c>
      <c r="MO162" s="5" t="str">
        <f t="shared" si="58"/>
        <v>0</v>
      </c>
      <c r="MP162">
        <v>0</v>
      </c>
      <c r="MQ162">
        <v>0</v>
      </c>
      <c r="MR162">
        <v>0</v>
      </c>
      <c r="MS162">
        <v>0</v>
      </c>
      <c r="MT162">
        <v>0</v>
      </c>
      <c r="MU162">
        <v>0</v>
      </c>
      <c r="MV162">
        <v>0</v>
      </c>
      <c r="MW162">
        <v>0</v>
      </c>
      <c r="MX162">
        <v>0</v>
      </c>
      <c r="MY162">
        <v>0</v>
      </c>
      <c r="MZ162">
        <v>0</v>
      </c>
      <c r="NA162">
        <v>0</v>
      </c>
      <c r="NB162">
        <v>0</v>
      </c>
      <c r="NC162">
        <v>0</v>
      </c>
      <c r="ND162">
        <v>0</v>
      </c>
      <c r="NE162">
        <v>0</v>
      </c>
      <c r="NF162">
        <v>0</v>
      </c>
      <c r="NG162">
        <v>0</v>
      </c>
      <c r="NH162">
        <v>0</v>
      </c>
      <c r="NI162">
        <v>0</v>
      </c>
      <c r="NJ162">
        <v>0</v>
      </c>
      <c r="NK162">
        <v>0</v>
      </c>
      <c r="NL162">
        <v>0</v>
      </c>
      <c r="NM162">
        <v>0</v>
      </c>
      <c r="NN162">
        <v>0</v>
      </c>
      <c r="NO162">
        <v>0</v>
      </c>
      <c r="NP162">
        <v>0</v>
      </c>
      <c r="NQ162">
        <v>0</v>
      </c>
      <c r="NR162">
        <v>0</v>
      </c>
      <c r="NS162">
        <v>0</v>
      </c>
      <c r="NT162">
        <v>0</v>
      </c>
      <c r="NU162">
        <v>0</v>
      </c>
      <c r="NV162">
        <v>0</v>
      </c>
      <c r="NW162">
        <v>0</v>
      </c>
      <c r="NX162">
        <v>0</v>
      </c>
      <c r="NY162">
        <v>0</v>
      </c>
      <c r="NZ162">
        <v>0</v>
      </c>
      <c r="OA162">
        <v>0</v>
      </c>
      <c r="OB162">
        <v>0</v>
      </c>
      <c r="OC162">
        <v>0</v>
      </c>
      <c r="OD162">
        <v>0</v>
      </c>
      <c r="OE162">
        <v>0</v>
      </c>
      <c r="OF162">
        <v>0</v>
      </c>
      <c r="OG162">
        <v>0</v>
      </c>
      <c r="OH162">
        <v>0</v>
      </c>
    </row>
    <row r="163" spans="1:398" x14ac:dyDescent="0.2">
      <c r="A163" t="s">
        <v>543</v>
      </c>
      <c r="B163" t="s">
        <v>361</v>
      </c>
      <c r="C163" t="s">
        <v>372</v>
      </c>
      <c r="D163">
        <v>175156987</v>
      </c>
      <c r="E163">
        <v>175192999</v>
      </c>
      <c r="F163" t="s">
        <v>368</v>
      </c>
      <c r="G163" s="2">
        <f t="shared" si="43"/>
        <v>1</v>
      </c>
      <c r="H163" t="s">
        <v>364</v>
      </c>
      <c r="I163" t="s">
        <v>365</v>
      </c>
      <c r="J163" t="s">
        <v>364</v>
      </c>
      <c r="K163" t="s">
        <v>364</v>
      </c>
      <c r="L163" t="s">
        <v>364</v>
      </c>
      <c r="M163" t="s">
        <v>364</v>
      </c>
      <c r="N163" t="s">
        <v>364</v>
      </c>
      <c r="O163" t="s">
        <v>364</v>
      </c>
      <c r="P163" t="s">
        <v>364</v>
      </c>
      <c r="Q163" t="s">
        <v>364</v>
      </c>
      <c r="R163" t="s">
        <v>364</v>
      </c>
      <c r="S163" t="s">
        <v>364</v>
      </c>
      <c r="T163" t="s">
        <v>364</v>
      </c>
      <c r="U163" t="s">
        <v>364</v>
      </c>
      <c r="V163" t="s">
        <v>364</v>
      </c>
      <c r="W163" t="s">
        <v>364</v>
      </c>
      <c r="X163" t="s">
        <v>364</v>
      </c>
      <c r="Y163" t="s">
        <v>364</v>
      </c>
      <c r="Z163" t="s">
        <v>364</v>
      </c>
      <c r="AA163" t="s">
        <v>364</v>
      </c>
      <c r="AB163" t="s">
        <v>364</v>
      </c>
      <c r="AC163" t="s">
        <v>364</v>
      </c>
      <c r="AD163" t="s">
        <v>364</v>
      </c>
      <c r="AE163" t="s">
        <v>364</v>
      </c>
      <c r="AF163" t="s">
        <v>364</v>
      </c>
      <c r="AG163" t="s">
        <v>364</v>
      </c>
      <c r="AH163" t="s">
        <v>364</v>
      </c>
      <c r="AI163" t="s">
        <v>364</v>
      </c>
      <c r="AJ163" t="s">
        <v>364</v>
      </c>
      <c r="AK163" t="s">
        <v>364</v>
      </c>
      <c r="AL163" t="s">
        <v>364</v>
      </c>
      <c r="AM163" t="s">
        <v>364</v>
      </c>
      <c r="AN163" t="s">
        <v>364</v>
      </c>
      <c r="AO163" t="s">
        <v>364</v>
      </c>
      <c r="AP163" t="s">
        <v>364</v>
      </c>
      <c r="AQ163" t="s">
        <v>364</v>
      </c>
      <c r="AR163" t="s">
        <v>364</v>
      </c>
      <c r="AS163" t="s">
        <v>364</v>
      </c>
      <c r="AT163" t="s">
        <v>364</v>
      </c>
      <c r="AU163" t="s">
        <v>364</v>
      </c>
      <c r="AV163" t="s">
        <v>364</v>
      </c>
      <c r="AW163" t="s">
        <v>364</v>
      </c>
      <c r="AX163" t="s">
        <v>364</v>
      </c>
      <c r="AY163" t="s">
        <v>364</v>
      </c>
      <c r="AZ163" t="s">
        <v>364</v>
      </c>
      <c r="BB163">
        <v>0.73</v>
      </c>
      <c r="BC163">
        <v>11.83</v>
      </c>
      <c r="BD163">
        <v>1.45</v>
      </c>
      <c r="BE163">
        <v>1.01</v>
      </c>
      <c r="BF163">
        <v>1.51</v>
      </c>
      <c r="BG163">
        <v>1.94</v>
      </c>
      <c r="BH163">
        <v>1.86</v>
      </c>
      <c r="BI163">
        <v>2.63</v>
      </c>
      <c r="BJ163">
        <v>3.67</v>
      </c>
      <c r="BK163">
        <v>0.86</v>
      </c>
      <c r="BL163">
        <v>0.35</v>
      </c>
      <c r="BM163">
        <v>1.51</v>
      </c>
      <c r="BN163">
        <v>1.66</v>
      </c>
      <c r="BO163">
        <v>0.71</v>
      </c>
      <c r="BP163">
        <v>1.41</v>
      </c>
      <c r="BQ163">
        <v>0.62</v>
      </c>
      <c r="BR163">
        <v>2.17</v>
      </c>
      <c r="BS163">
        <v>2.0499999999999998</v>
      </c>
      <c r="BT163">
        <v>1.21</v>
      </c>
      <c r="BU163">
        <v>0.82</v>
      </c>
      <c r="BV163">
        <v>2.8</v>
      </c>
      <c r="BW163">
        <v>0.96</v>
      </c>
      <c r="BX163">
        <v>1.59</v>
      </c>
      <c r="BY163">
        <v>1.46</v>
      </c>
      <c r="BZ163">
        <v>0.54</v>
      </c>
      <c r="CA163">
        <v>1.24</v>
      </c>
      <c r="CB163">
        <v>1.65</v>
      </c>
      <c r="CC163">
        <v>0.73</v>
      </c>
      <c r="CD163">
        <v>0.5</v>
      </c>
      <c r="CE163">
        <v>0.75</v>
      </c>
      <c r="CF163">
        <v>1.72</v>
      </c>
      <c r="CG163">
        <v>3.61</v>
      </c>
      <c r="CH163">
        <v>0.46</v>
      </c>
      <c r="CI163">
        <v>1.68</v>
      </c>
      <c r="CJ163">
        <v>0.6</v>
      </c>
      <c r="CK163">
        <v>0.77</v>
      </c>
      <c r="CL163">
        <v>1.05</v>
      </c>
      <c r="CM163">
        <v>2.97</v>
      </c>
      <c r="CN163">
        <v>2.04</v>
      </c>
      <c r="CO163">
        <v>2.58</v>
      </c>
      <c r="CP163">
        <v>0.85</v>
      </c>
      <c r="CQ163">
        <v>1.64</v>
      </c>
      <c r="CR163">
        <v>0.71</v>
      </c>
      <c r="CS163">
        <v>0.49</v>
      </c>
      <c r="CT163">
        <v>2.2200000000000002</v>
      </c>
      <c r="CV163" s="5">
        <f t="shared" si="44"/>
        <v>-6.5710608165454848E-2</v>
      </c>
      <c r="CW163" s="4">
        <v>2.3225030000000002</v>
      </c>
      <c r="CX163" s="4">
        <v>0</v>
      </c>
      <c r="CY163" s="5" t="str">
        <f t="shared" si="45"/>
        <v>NO</v>
      </c>
      <c r="CZ163">
        <v>0.59822699999999995</v>
      </c>
      <c r="DA163">
        <v>0</v>
      </c>
      <c r="DB163">
        <v>0</v>
      </c>
      <c r="DC163">
        <v>0</v>
      </c>
      <c r="DD163">
        <v>0.89377799999999996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2.3225030000000002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.67475099999999999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.75656900000000005</v>
      </c>
      <c r="EL163">
        <v>1.09202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T163" s="5">
        <f t="shared" si="46"/>
        <v>-7.1286677891935213E-2</v>
      </c>
      <c r="EU163" s="4">
        <f t="shared" si="47"/>
        <v>14.85055</v>
      </c>
      <c r="EV163" s="4">
        <v>0</v>
      </c>
      <c r="EW163" s="5" t="str">
        <f t="shared" si="48"/>
        <v>NO</v>
      </c>
      <c r="EX163">
        <v>0</v>
      </c>
      <c r="EY163">
        <v>0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0</v>
      </c>
      <c r="FG163">
        <v>14.85055</v>
      </c>
      <c r="FH163">
        <v>0</v>
      </c>
      <c r="FI163">
        <v>0</v>
      </c>
      <c r="FJ163">
        <v>0</v>
      </c>
      <c r="FK163">
        <v>0</v>
      </c>
      <c r="FL163">
        <v>0</v>
      </c>
      <c r="FM163">
        <v>0</v>
      </c>
      <c r="FN163">
        <v>0</v>
      </c>
      <c r="FO163">
        <v>0</v>
      </c>
      <c r="FP163">
        <v>0</v>
      </c>
      <c r="FQ163">
        <v>0</v>
      </c>
      <c r="FR163">
        <v>0</v>
      </c>
      <c r="FS163">
        <v>0</v>
      </c>
      <c r="FT163">
        <v>0</v>
      </c>
      <c r="FU163">
        <v>0</v>
      </c>
      <c r="FV163">
        <v>0</v>
      </c>
      <c r="FW163">
        <v>0</v>
      </c>
      <c r="FX163">
        <v>0</v>
      </c>
      <c r="FY163">
        <v>0</v>
      </c>
      <c r="FZ163">
        <v>0</v>
      </c>
      <c r="GA163">
        <v>0</v>
      </c>
      <c r="GB163">
        <v>0</v>
      </c>
      <c r="GC163">
        <v>0</v>
      </c>
      <c r="GD163">
        <v>0</v>
      </c>
      <c r="GE163">
        <v>0</v>
      </c>
      <c r="GF163">
        <v>0</v>
      </c>
      <c r="GG163">
        <v>0</v>
      </c>
      <c r="GH163">
        <v>0</v>
      </c>
      <c r="GI163">
        <v>0</v>
      </c>
      <c r="GJ163">
        <v>0</v>
      </c>
      <c r="GK163">
        <v>0</v>
      </c>
      <c r="GL163">
        <v>0</v>
      </c>
      <c r="GM163">
        <v>0</v>
      </c>
      <c r="GN163">
        <v>0</v>
      </c>
      <c r="GO163">
        <v>0</v>
      </c>
      <c r="GP163">
        <v>0</v>
      </c>
      <c r="GR163" s="5">
        <f t="shared" si="41"/>
        <v>0.10602986624182849</v>
      </c>
      <c r="GS163" s="4">
        <f t="shared" si="49"/>
        <v>33.350929999999998</v>
      </c>
      <c r="GT163" s="4">
        <v>17.2715</v>
      </c>
      <c r="GU163" s="5" t="str">
        <f t="shared" si="42"/>
        <v>NO</v>
      </c>
      <c r="GV163">
        <v>17.247499999999999</v>
      </c>
      <c r="GW163">
        <v>17.2715</v>
      </c>
      <c r="GX163">
        <v>11.260899999999999</v>
      </c>
      <c r="GY163">
        <v>30.918800000000001</v>
      </c>
      <c r="GZ163">
        <v>14.64991</v>
      </c>
      <c r="HA163">
        <v>33.350929999999998</v>
      </c>
      <c r="HB163">
        <v>5.1311400000000003</v>
      </c>
      <c r="HC163">
        <v>11.053129999999999</v>
      </c>
      <c r="HD163">
        <v>9.8943899999999996</v>
      </c>
      <c r="HE163">
        <v>10.9154</v>
      </c>
      <c r="HF163">
        <v>26.901070000000001</v>
      </c>
      <c r="HG163">
        <v>10.30031</v>
      </c>
      <c r="HH163">
        <v>15.3164</v>
      </c>
      <c r="HI163">
        <v>10.578849999999999</v>
      </c>
      <c r="HJ163">
        <v>13.38913</v>
      </c>
      <c r="HK163">
        <v>6.89358</v>
      </c>
      <c r="HL163">
        <v>11.338139999999999</v>
      </c>
      <c r="HM163">
        <v>17.06015</v>
      </c>
      <c r="HN163">
        <v>21.781479999999998</v>
      </c>
      <c r="HO163">
        <v>15.671099999999999</v>
      </c>
      <c r="HP163">
        <v>24.734749999999998</v>
      </c>
      <c r="HQ163">
        <v>6.6368999999999998</v>
      </c>
      <c r="HR163">
        <v>8.1520499999999991</v>
      </c>
      <c r="HS163">
        <v>4.24824</v>
      </c>
      <c r="HT163">
        <v>5.7815099999999999</v>
      </c>
      <c r="HU163">
        <v>12.253500000000001</v>
      </c>
      <c r="HV163">
        <v>23.400480000000002</v>
      </c>
      <c r="HW163">
        <v>13.726559999999999</v>
      </c>
      <c r="HX163">
        <v>12.827590000000001</v>
      </c>
      <c r="HY163">
        <v>15.541880000000001</v>
      </c>
      <c r="HZ163">
        <v>10.96322</v>
      </c>
      <c r="IA163">
        <v>12.109920000000001</v>
      </c>
      <c r="IB163">
        <v>10.70346</v>
      </c>
      <c r="IC163">
        <v>19.34254</v>
      </c>
      <c r="ID163">
        <v>7.9247500000000004</v>
      </c>
      <c r="IE163">
        <v>14.804959999999999</v>
      </c>
      <c r="IF163">
        <v>7.6702399999999997</v>
      </c>
      <c r="IG163">
        <v>13.07058</v>
      </c>
      <c r="IH163">
        <v>13.376189999999999</v>
      </c>
      <c r="II163">
        <v>27.12332</v>
      </c>
      <c r="IJ163">
        <v>22.844239999999999</v>
      </c>
      <c r="IK163">
        <v>9.0182800000000007</v>
      </c>
      <c r="IL163">
        <v>12.861039999999999</v>
      </c>
      <c r="IM163">
        <v>12.19031</v>
      </c>
      <c r="IN163">
        <v>27.339320000000001</v>
      </c>
      <c r="IP163" s="5">
        <f t="shared" si="50"/>
        <v>0.16345397210894258</v>
      </c>
      <c r="IQ163" s="4">
        <f t="shared" si="51"/>
        <v>9.4004399999999997</v>
      </c>
      <c r="IR163" s="4">
        <v>5.3600300000000001</v>
      </c>
      <c r="IS163" s="5" t="str">
        <f t="shared" si="52"/>
        <v>NO</v>
      </c>
      <c r="IT163">
        <v>6.4323499999999996</v>
      </c>
      <c r="IU163">
        <v>5.3600300000000001</v>
      </c>
      <c r="IV163">
        <v>0</v>
      </c>
      <c r="IW163">
        <v>3.6756500000000001</v>
      </c>
      <c r="IX163">
        <v>2.5557699999999999</v>
      </c>
      <c r="IY163">
        <v>6.1793899999999997</v>
      </c>
      <c r="IZ163">
        <v>0</v>
      </c>
      <c r="JA163">
        <v>5.2130999999999998</v>
      </c>
      <c r="JB163">
        <v>0</v>
      </c>
      <c r="JC163">
        <v>0</v>
      </c>
      <c r="JD163">
        <v>0</v>
      </c>
      <c r="JE163">
        <v>3.48346</v>
      </c>
      <c r="JF163">
        <v>4.8785499999999997</v>
      </c>
      <c r="JG163">
        <v>4.1277600000000003</v>
      </c>
      <c r="JH163">
        <v>3.6995900000000002</v>
      </c>
      <c r="JI163">
        <v>0</v>
      </c>
      <c r="JJ163">
        <v>0</v>
      </c>
      <c r="JK163">
        <v>4.67692</v>
      </c>
      <c r="JL163">
        <v>4.3154899999999996</v>
      </c>
      <c r="JM163">
        <v>3.7366600000000001</v>
      </c>
      <c r="JN163">
        <v>3.7565499999999998</v>
      </c>
      <c r="JO163">
        <v>0</v>
      </c>
      <c r="JP163">
        <v>0</v>
      </c>
      <c r="JQ163">
        <v>0</v>
      </c>
      <c r="JR163">
        <v>0</v>
      </c>
      <c r="JS163">
        <v>3.4819</v>
      </c>
      <c r="JT163">
        <v>9.4004399999999997</v>
      </c>
      <c r="JU163">
        <v>3.1026799999999999</v>
      </c>
      <c r="JV163">
        <v>0</v>
      </c>
      <c r="JW163">
        <v>4.5972499999999998</v>
      </c>
      <c r="JX163">
        <v>3.28687</v>
      </c>
      <c r="JY163">
        <v>0</v>
      </c>
      <c r="JZ163">
        <v>3.06989</v>
      </c>
      <c r="KA163">
        <v>2.8780399999999999</v>
      </c>
      <c r="KB163">
        <v>0</v>
      </c>
      <c r="KC163">
        <v>6.1771500000000001</v>
      </c>
      <c r="KD163">
        <v>0</v>
      </c>
      <c r="KE163">
        <v>3.8553199999999999</v>
      </c>
      <c r="KF163">
        <v>6.6275899999999996</v>
      </c>
      <c r="KG163">
        <v>5.2747999999999999</v>
      </c>
      <c r="KH163">
        <v>6.4895100000000001</v>
      </c>
      <c r="KI163">
        <v>0</v>
      </c>
      <c r="KJ163">
        <v>0</v>
      </c>
      <c r="KK163">
        <v>4.9111200000000004</v>
      </c>
      <c r="KL163">
        <v>5.4624600000000001</v>
      </c>
      <c r="KN163" s="5">
        <f t="shared" si="53"/>
        <v>-9.6088540532368982E-2</v>
      </c>
      <c r="KO163" s="5">
        <f t="shared" si="54"/>
        <v>9.7552500000000002</v>
      </c>
      <c r="KP163" s="5">
        <v>0</v>
      </c>
      <c r="KQ163" s="5" t="str">
        <f t="shared" si="55"/>
        <v>NO</v>
      </c>
      <c r="KR163">
        <v>0</v>
      </c>
      <c r="KS163">
        <v>0</v>
      </c>
      <c r="KT163">
        <v>0</v>
      </c>
      <c r="KU163">
        <v>3.1353800000000001</v>
      </c>
      <c r="KV163">
        <v>2.8674400000000002</v>
      </c>
      <c r="KW163">
        <v>0</v>
      </c>
      <c r="KX163">
        <v>0</v>
      </c>
      <c r="KY163">
        <v>0</v>
      </c>
      <c r="KZ163">
        <v>0</v>
      </c>
      <c r="LA163">
        <v>3.6615199999999999</v>
      </c>
      <c r="LB163">
        <v>3.7281399999999998</v>
      </c>
      <c r="LC163">
        <v>0</v>
      </c>
      <c r="LD163">
        <v>0</v>
      </c>
      <c r="LE163">
        <v>2.6869200000000002</v>
      </c>
      <c r="LF163">
        <v>2.7860299999999998</v>
      </c>
      <c r="LG163">
        <v>3.12269</v>
      </c>
      <c r="LH163">
        <v>9.7552500000000002</v>
      </c>
      <c r="LI163">
        <v>0</v>
      </c>
      <c r="LJ163">
        <v>2.1897199999999999</v>
      </c>
      <c r="LK163">
        <v>0</v>
      </c>
      <c r="LL163">
        <v>0</v>
      </c>
      <c r="LM163">
        <v>4.3972600000000002</v>
      </c>
      <c r="LN163">
        <v>5.1641500000000002</v>
      </c>
      <c r="LO163">
        <v>3.41398</v>
      </c>
      <c r="LP163">
        <v>5.5667900000000001</v>
      </c>
      <c r="LQ163">
        <v>0</v>
      </c>
      <c r="LR163">
        <v>2.7298100000000001</v>
      </c>
      <c r="LS163">
        <v>6.1710000000000003</v>
      </c>
      <c r="LT163">
        <v>0</v>
      </c>
      <c r="LU163">
        <v>2.5569099999999998</v>
      </c>
      <c r="LV163">
        <v>3.6072899999999999</v>
      </c>
      <c r="LW163">
        <v>7.1484399999999999</v>
      </c>
      <c r="LX163">
        <v>0</v>
      </c>
      <c r="LY163">
        <v>0</v>
      </c>
      <c r="LZ163">
        <v>0</v>
      </c>
      <c r="MA163">
        <v>0</v>
      </c>
      <c r="MB163">
        <v>0</v>
      </c>
      <c r="MC163">
        <v>0</v>
      </c>
      <c r="MD163">
        <v>0</v>
      </c>
      <c r="ME163">
        <v>4.0316999999999998</v>
      </c>
      <c r="MF163">
        <v>3.3868399999999999</v>
      </c>
      <c r="MG163">
        <v>0</v>
      </c>
      <c r="MH163">
        <v>0</v>
      </c>
      <c r="MI163">
        <v>0</v>
      </c>
      <c r="MJ163">
        <v>0</v>
      </c>
      <c r="ML163" s="5">
        <f t="shared" si="56"/>
        <v>-0.14586431304582595</v>
      </c>
      <c r="MM163" s="5">
        <f t="shared" si="57"/>
        <v>16.45664</v>
      </c>
      <c r="MN163" s="5">
        <v>0</v>
      </c>
      <c r="MO163" s="5" t="str">
        <f t="shared" si="58"/>
        <v>NO</v>
      </c>
      <c r="MP163">
        <v>2.8445</v>
      </c>
      <c r="MQ163">
        <v>0</v>
      </c>
      <c r="MR163">
        <v>0</v>
      </c>
      <c r="MS163">
        <v>6.5303599999999999</v>
      </c>
      <c r="MT163">
        <v>2.8674400000000002</v>
      </c>
      <c r="MU163">
        <v>4.0983299999999998</v>
      </c>
      <c r="MV163">
        <v>0</v>
      </c>
      <c r="MW163">
        <v>0</v>
      </c>
      <c r="MX163">
        <v>0</v>
      </c>
      <c r="MY163">
        <v>3.6615199999999999</v>
      </c>
      <c r="MZ163">
        <v>9.2865500000000001</v>
      </c>
      <c r="NA163">
        <v>0</v>
      </c>
      <c r="NB163">
        <v>0</v>
      </c>
      <c r="NC163">
        <v>13.60515</v>
      </c>
      <c r="ND163">
        <v>5.6870399999999997</v>
      </c>
      <c r="NE163">
        <v>3.12269</v>
      </c>
      <c r="NF163">
        <v>16.45664</v>
      </c>
      <c r="NG163">
        <v>0</v>
      </c>
      <c r="NH163">
        <v>2.1897199999999999</v>
      </c>
      <c r="NI163">
        <v>0</v>
      </c>
      <c r="NJ163">
        <v>0</v>
      </c>
      <c r="NK163">
        <v>7.1455500000000001</v>
      </c>
      <c r="NL163">
        <v>7.8666400000000003</v>
      </c>
      <c r="NM163">
        <v>7.0971500000000001</v>
      </c>
      <c r="NN163">
        <v>5.5667900000000001</v>
      </c>
      <c r="NO163">
        <v>0</v>
      </c>
      <c r="NP163">
        <v>10.06188</v>
      </c>
      <c r="NQ163">
        <v>9.5070099999999993</v>
      </c>
      <c r="NR163">
        <v>0</v>
      </c>
      <c r="NS163">
        <v>2.5569099999999998</v>
      </c>
      <c r="NT163">
        <v>7.5065099999999996</v>
      </c>
      <c r="NU163">
        <v>7.1484399999999999</v>
      </c>
      <c r="NV163">
        <v>0</v>
      </c>
      <c r="NW163">
        <v>0</v>
      </c>
      <c r="NX163">
        <v>0</v>
      </c>
      <c r="NY163">
        <v>0</v>
      </c>
      <c r="NZ163">
        <v>0</v>
      </c>
      <c r="OA163">
        <v>0</v>
      </c>
      <c r="OB163">
        <v>0</v>
      </c>
      <c r="OC163">
        <v>4.0316999999999998</v>
      </c>
      <c r="OD163">
        <v>3.5961099999999999</v>
      </c>
      <c r="OE163">
        <v>0</v>
      </c>
      <c r="OF163">
        <v>2.83012</v>
      </c>
      <c r="OG163">
        <v>0</v>
      </c>
      <c r="OH163">
        <v>0</v>
      </c>
    </row>
    <row r="164" spans="1:398" x14ac:dyDescent="0.2">
      <c r="A164" t="s">
        <v>544</v>
      </c>
      <c r="B164" t="s">
        <v>361</v>
      </c>
      <c r="C164" t="s">
        <v>376</v>
      </c>
      <c r="D164">
        <v>17809344</v>
      </c>
      <c r="E164">
        <v>17911170</v>
      </c>
      <c r="F164" t="s">
        <v>363</v>
      </c>
      <c r="G164" s="2">
        <f t="shared" si="43"/>
        <v>1</v>
      </c>
      <c r="H164" t="s">
        <v>364</v>
      </c>
      <c r="I164" t="s">
        <v>364</v>
      </c>
      <c r="J164" t="s">
        <v>364</v>
      </c>
      <c r="K164" t="s">
        <v>364</v>
      </c>
      <c r="L164" t="s">
        <v>364</v>
      </c>
      <c r="M164" t="s">
        <v>364</v>
      </c>
      <c r="N164" t="s">
        <v>364</v>
      </c>
      <c r="O164" t="s">
        <v>364</v>
      </c>
      <c r="P164" t="s">
        <v>364</v>
      </c>
      <c r="Q164" t="s">
        <v>364</v>
      </c>
      <c r="R164" t="s">
        <v>364</v>
      </c>
      <c r="S164" t="s">
        <v>364</v>
      </c>
      <c r="T164" t="s">
        <v>364</v>
      </c>
      <c r="U164" t="s">
        <v>364</v>
      </c>
      <c r="V164" t="s">
        <v>364</v>
      </c>
      <c r="W164" t="s">
        <v>364</v>
      </c>
      <c r="X164" t="s">
        <v>364</v>
      </c>
      <c r="Y164" t="s">
        <v>364</v>
      </c>
      <c r="Z164" t="s">
        <v>364</v>
      </c>
      <c r="AA164" t="s">
        <v>364</v>
      </c>
      <c r="AB164" t="s">
        <v>364</v>
      </c>
      <c r="AC164" t="s">
        <v>364</v>
      </c>
      <c r="AD164" t="s">
        <v>364</v>
      </c>
      <c r="AE164" t="s">
        <v>364</v>
      </c>
      <c r="AF164" t="s">
        <v>364</v>
      </c>
      <c r="AG164" t="s">
        <v>364</v>
      </c>
      <c r="AH164" t="s">
        <v>364</v>
      </c>
      <c r="AI164" t="s">
        <v>364</v>
      </c>
      <c r="AJ164" t="s">
        <v>364</v>
      </c>
      <c r="AK164" t="s">
        <v>364</v>
      </c>
      <c r="AL164" t="s">
        <v>364</v>
      </c>
      <c r="AM164" t="s">
        <v>364</v>
      </c>
      <c r="AN164" t="s">
        <v>364</v>
      </c>
      <c r="AO164" t="s">
        <v>364</v>
      </c>
      <c r="AP164" t="s">
        <v>364</v>
      </c>
      <c r="AQ164" t="s">
        <v>364</v>
      </c>
      <c r="AR164" t="s">
        <v>364</v>
      </c>
      <c r="AS164" t="s">
        <v>364</v>
      </c>
      <c r="AT164" t="s">
        <v>364</v>
      </c>
      <c r="AU164" t="s">
        <v>365</v>
      </c>
      <c r="AV164" t="s">
        <v>364</v>
      </c>
      <c r="AW164" t="s">
        <v>364</v>
      </c>
      <c r="AX164" t="s">
        <v>364</v>
      </c>
      <c r="AY164" t="s">
        <v>364</v>
      </c>
      <c r="AZ164" t="s">
        <v>364</v>
      </c>
      <c r="BB164">
        <v>0.51</v>
      </c>
      <c r="BC164">
        <v>0.6</v>
      </c>
      <c r="BD164">
        <v>0.84</v>
      </c>
      <c r="BE164">
        <v>0.19</v>
      </c>
      <c r="BF164">
        <v>0.54</v>
      </c>
      <c r="BG164">
        <v>2.04</v>
      </c>
      <c r="BH164">
        <v>1.34</v>
      </c>
      <c r="BI164">
        <v>2.16</v>
      </c>
      <c r="BJ164">
        <v>0.79</v>
      </c>
      <c r="BK164">
        <v>1.64</v>
      </c>
      <c r="BL164">
        <v>0.65</v>
      </c>
      <c r="BM164">
        <v>2.68</v>
      </c>
      <c r="BN164">
        <v>0.8</v>
      </c>
      <c r="BO164">
        <v>1.78</v>
      </c>
      <c r="BP164">
        <v>0.88</v>
      </c>
      <c r="BQ164">
        <v>0.54</v>
      </c>
      <c r="BR164">
        <v>0.94</v>
      </c>
      <c r="BS164">
        <v>0.67</v>
      </c>
      <c r="BT164">
        <v>0.71</v>
      </c>
      <c r="BU164">
        <v>3.52</v>
      </c>
      <c r="BV164">
        <v>0.57999999999999996</v>
      </c>
      <c r="BW164">
        <v>1.1599999999999999</v>
      </c>
      <c r="BX164">
        <v>0.3</v>
      </c>
      <c r="BY164">
        <v>1.97</v>
      </c>
      <c r="BZ164">
        <v>1.02</v>
      </c>
      <c r="CA164">
        <v>6.43</v>
      </c>
      <c r="CB164">
        <v>1.05</v>
      </c>
      <c r="CC164">
        <v>0.49</v>
      </c>
      <c r="CD164">
        <v>0.35</v>
      </c>
      <c r="CE164">
        <v>0.7</v>
      </c>
      <c r="CF164">
        <v>2.4500000000000002</v>
      </c>
      <c r="CG164">
        <v>2.3199999999999998</v>
      </c>
      <c r="CH164">
        <v>0.17</v>
      </c>
      <c r="CI164">
        <v>0.52</v>
      </c>
      <c r="CJ164">
        <v>2.41</v>
      </c>
      <c r="CK164">
        <v>0.32</v>
      </c>
      <c r="CL164">
        <v>1.48</v>
      </c>
      <c r="CM164">
        <v>1.61</v>
      </c>
      <c r="CN164">
        <v>1.3</v>
      </c>
      <c r="CO164">
        <v>9.2100000000000009</v>
      </c>
      <c r="CP164">
        <v>0.82</v>
      </c>
      <c r="CQ164">
        <v>0.6</v>
      </c>
      <c r="CR164">
        <v>5.3</v>
      </c>
      <c r="CS164">
        <v>1.76</v>
      </c>
      <c r="CT164">
        <v>2.84</v>
      </c>
      <c r="CV164" s="5" t="e">
        <f t="shared" si="44"/>
        <v>#DIV/0!</v>
      </c>
      <c r="CW164" s="4">
        <v>0</v>
      </c>
      <c r="CX164" s="4">
        <v>0</v>
      </c>
      <c r="CY164" s="5" t="str">
        <f t="shared" si="45"/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T164" s="5" t="e">
        <f t="shared" si="46"/>
        <v>#DIV/0!</v>
      </c>
      <c r="EU164" s="4">
        <f t="shared" si="47"/>
        <v>0</v>
      </c>
      <c r="EV164" s="4">
        <v>0</v>
      </c>
      <c r="EW164" s="5" t="str">
        <f t="shared" si="48"/>
        <v>0</v>
      </c>
      <c r="EX164">
        <v>0</v>
      </c>
      <c r="EY164">
        <v>0</v>
      </c>
      <c r="EZ164">
        <v>0</v>
      </c>
      <c r="FA164">
        <v>0</v>
      </c>
      <c r="FB164">
        <v>0</v>
      </c>
      <c r="FC164">
        <v>0</v>
      </c>
      <c r="FD164">
        <v>0</v>
      </c>
      <c r="FE164">
        <v>0</v>
      </c>
      <c r="FF164">
        <v>0</v>
      </c>
      <c r="FG164">
        <v>0</v>
      </c>
      <c r="FH164">
        <v>0</v>
      </c>
      <c r="FI164">
        <v>0</v>
      </c>
      <c r="FJ164">
        <v>0</v>
      </c>
      <c r="FK164">
        <v>0</v>
      </c>
      <c r="FL164">
        <v>0</v>
      </c>
      <c r="FM164">
        <v>0</v>
      </c>
      <c r="FN164">
        <v>0</v>
      </c>
      <c r="FO164">
        <v>0</v>
      </c>
      <c r="FP164">
        <v>0</v>
      </c>
      <c r="FQ164">
        <v>0</v>
      </c>
      <c r="FR164">
        <v>0</v>
      </c>
      <c r="FS164">
        <v>0</v>
      </c>
      <c r="FT164">
        <v>0</v>
      </c>
      <c r="FU164">
        <v>0</v>
      </c>
      <c r="FV164">
        <v>0</v>
      </c>
      <c r="FW164">
        <v>0</v>
      </c>
      <c r="FX164">
        <v>0</v>
      </c>
      <c r="FY164">
        <v>0</v>
      </c>
      <c r="FZ164">
        <v>0</v>
      </c>
      <c r="GA164">
        <v>0</v>
      </c>
      <c r="GB164">
        <v>0</v>
      </c>
      <c r="GC164">
        <v>0</v>
      </c>
      <c r="GD164">
        <v>0</v>
      </c>
      <c r="GE164">
        <v>0</v>
      </c>
      <c r="GF164">
        <v>0</v>
      </c>
      <c r="GG164">
        <v>0</v>
      </c>
      <c r="GH164">
        <v>0</v>
      </c>
      <c r="GI164">
        <v>0</v>
      </c>
      <c r="GJ164">
        <v>0</v>
      </c>
      <c r="GK164">
        <v>0</v>
      </c>
      <c r="GL164">
        <v>0</v>
      </c>
      <c r="GM164">
        <v>0</v>
      </c>
      <c r="GN164">
        <v>0</v>
      </c>
      <c r="GO164">
        <v>0</v>
      </c>
      <c r="GP164">
        <v>0</v>
      </c>
      <c r="GR164" s="5">
        <f t="shared" si="41"/>
        <v>-3.4182691066928436E-2</v>
      </c>
      <c r="GS164" s="4">
        <f t="shared" si="49"/>
        <v>8.8418200000000002</v>
      </c>
      <c r="GT164" s="4">
        <v>5.1534300000000002</v>
      </c>
      <c r="GU164" s="5" t="str">
        <f t="shared" si="42"/>
        <v>NO</v>
      </c>
      <c r="GV164">
        <v>6.8076699999999999</v>
      </c>
      <c r="GW164">
        <v>0</v>
      </c>
      <c r="GX164">
        <v>0</v>
      </c>
      <c r="GY164">
        <v>7.2265199999999998</v>
      </c>
      <c r="GZ164">
        <v>8.8418200000000002</v>
      </c>
      <c r="HA164">
        <v>5.4609699999999997</v>
      </c>
      <c r="HB164">
        <v>0</v>
      </c>
      <c r="HC164">
        <v>0</v>
      </c>
      <c r="HD164">
        <v>4.1280299999999999</v>
      </c>
      <c r="HE164">
        <v>0</v>
      </c>
      <c r="HF164">
        <v>5.3278299999999996</v>
      </c>
      <c r="HG164">
        <v>0</v>
      </c>
      <c r="HH164">
        <v>5.5381</v>
      </c>
      <c r="HI164">
        <v>3.3132199999999998</v>
      </c>
      <c r="HJ164">
        <v>0</v>
      </c>
      <c r="HK164">
        <v>0</v>
      </c>
      <c r="HL164">
        <v>0</v>
      </c>
      <c r="HM164">
        <v>7.4869500000000002</v>
      </c>
      <c r="HN164">
        <v>3.5997300000000001</v>
      </c>
      <c r="HO164">
        <v>0</v>
      </c>
      <c r="HP164">
        <v>4.8541800000000004</v>
      </c>
      <c r="HQ164">
        <v>0</v>
      </c>
      <c r="HR164">
        <v>0</v>
      </c>
      <c r="HS164">
        <v>0</v>
      </c>
      <c r="HT164">
        <v>0</v>
      </c>
      <c r="HU164">
        <v>0</v>
      </c>
      <c r="HV164">
        <v>5.63673</v>
      </c>
      <c r="HW164">
        <v>0</v>
      </c>
      <c r="HX164">
        <v>0</v>
      </c>
      <c r="HY164">
        <v>0</v>
      </c>
      <c r="HZ164">
        <v>0</v>
      </c>
      <c r="IA164">
        <v>0</v>
      </c>
      <c r="IB164">
        <v>0</v>
      </c>
      <c r="IC164">
        <v>0</v>
      </c>
      <c r="ID164">
        <v>0</v>
      </c>
      <c r="IE164">
        <v>4.6608200000000002</v>
      </c>
      <c r="IF164">
        <v>0</v>
      </c>
      <c r="IG164">
        <v>0</v>
      </c>
      <c r="IH164">
        <v>0</v>
      </c>
      <c r="II164">
        <v>5.1534300000000002</v>
      </c>
      <c r="IJ164">
        <v>8.5001800000000003</v>
      </c>
      <c r="IK164">
        <v>0</v>
      </c>
      <c r="IL164">
        <v>2.8463699999999998</v>
      </c>
      <c r="IM164">
        <v>3.07856</v>
      </c>
      <c r="IN164">
        <v>6.1263199999999998</v>
      </c>
      <c r="IP164" s="5">
        <f t="shared" si="50"/>
        <v>-0.17711828681900446</v>
      </c>
      <c r="IQ164" s="4">
        <f t="shared" si="51"/>
        <v>4.0559399999999997</v>
      </c>
      <c r="IR164" s="4">
        <v>0</v>
      </c>
      <c r="IS164" s="5" t="str">
        <f t="shared" si="52"/>
        <v>NO</v>
      </c>
      <c r="IT164">
        <v>0</v>
      </c>
      <c r="IU164">
        <v>0</v>
      </c>
      <c r="IV164">
        <v>0</v>
      </c>
      <c r="IW164">
        <v>3.0502500000000001</v>
      </c>
      <c r="IX164">
        <v>0</v>
      </c>
      <c r="IY164">
        <v>0</v>
      </c>
      <c r="IZ164">
        <v>0</v>
      </c>
      <c r="JA164">
        <v>0</v>
      </c>
      <c r="JB164">
        <v>0</v>
      </c>
      <c r="JC164">
        <v>0</v>
      </c>
      <c r="JD164">
        <v>2.5962800000000001</v>
      </c>
      <c r="JE164">
        <v>0</v>
      </c>
      <c r="JF164">
        <v>0</v>
      </c>
      <c r="JG164">
        <v>0</v>
      </c>
      <c r="JH164">
        <v>0</v>
      </c>
      <c r="JI164">
        <v>0</v>
      </c>
      <c r="JJ164">
        <v>0</v>
      </c>
      <c r="JK164">
        <v>3.5053200000000002</v>
      </c>
      <c r="JL164">
        <v>0</v>
      </c>
      <c r="JM164">
        <v>0</v>
      </c>
      <c r="JN164">
        <v>0</v>
      </c>
      <c r="JO164">
        <v>0</v>
      </c>
      <c r="JP164">
        <v>0</v>
      </c>
      <c r="JQ164">
        <v>0</v>
      </c>
      <c r="JR164">
        <v>0</v>
      </c>
      <c r="JS164">
        <v>0</v>
      </c>
      <c r="JT164">
        <v>0</v>
      </c>
      <c r="JU164">
        <v>0</v>
      </c>
      <c r="JV164">
        <v>0</v>
      </c>
      <c r="JW164">
        <v>0</v>
      </c>
      <c r="JX164">
        <v>0</v>
      </c>
      <c r="JY164">
        <v>0</v>
      </c>
      <c r="JZ164">
        <v>0</v>
      </c>
      <c r="KA164">
        <v>0</v>
      </c>
      <c r="KB164">
        <v>0</v>
      </c>
      <c r="KC164">
        <v>0</v>
      </c>
      <c r="KD164">
        <v>0</v>
      </c>
      <c r="KE164">
        <v>0</v>
      </c>
      <c r="KF164">
        <v>0</v>
      </c>
      <c r="KG164">
        <v>0</v>
      </c>
      <c r="KH164">
        <v>4.0559399999999997</v>
      </c>
      <c r="KI164">
        <v>0</v>
      </c>
      <c r="KJ164">
        <v>0</v>
      </c>
      <c r="KK164">
        <v>0</v>
      </c>
      <c r="KL164">
        <v>0</v>
      </c>
      <c r="KN164" s="5" t="e">
        <f t="shared" si="53"/>
        <v>#DIV/0!</v>
      </c>
      <c r="KO164" s="5">
        <f t="shared" si="54"/>
        <v>0</v>
      </c>
      <c r="KP164" s="5">
        <v>0</v>
      </c>
      <c r="KQ164" s="5" t="str">
        <f t="shared" si="55"/>
        <v>0</v>
      </c>
      <c r="KR164">
        <v>0</v>
      </c>
      <c r="KS164">
        <v>0</v>
      </c>
      <c r="KT164">
        <v>0</v>
      </c>
      <c r="KU164">
        <v>0</v>
      </c>
      <c r="KV164">
        <v>0</v>
      </c>
      <c r="KW164">
        <v>0</v>
      </c>
      <c r="KX164">
        <v>0</v>
      </c>
      <c r="KY164">
        <v>0</v>
      </c>
      <c r="KZ164">
        <v>0</v>
      </c>
      <c r="LA164">
        <v>0</v>
      </c>
      <c r="LB164">
        <v>0</v>
      </c>
      <c r="LC164">
        <v>0</v>
      </c>
      <c r="LD164">
        <v>0</v>
      </c>
      <c r="LE164">
        <v>0</v>
      </c>
      <c r="LF164">
        <v>0</v>
      </c>
      <c r="LG164">
        <v>0</v>
      </c>
      <c r="LH164">
        <v>0</v>
      </c>
      <c r="LI164">
        <v>0</v>
      </c>
      <c r="LJ164">
        <v>0</v>
      </c>
      <c r="LK164">
        <v>0</v>
      </c>
      <c r="LL164">
        <v>0</v>
      </c>
      <c r="LM164">
        <v>0</v>
      </c>
      <c r="LN164">
        <v>0</v>
      </c>
      <c r="LO164">
        <v>0</v>
      </c>
      <c r="LP164">
        <v>0</v>
      </c>
      <c r="LQ164">
        <v>0</v>
      </c>
      <c r="LR164">
        <v>0</v>
      </c>
      <c r="LS164">
        <v>0</v>
      </c>
      <c r="LT164">
        <v>0</v>
      </c>
      <c r="LU164">
        <v>0</v>
      </c>
      <c r="LV164">
        <v>0</v>
      </c>
      <c r="LW164">
        <v>0</v>
      </c>
      <c r="LX164">
        <v>0</v>
      </c>
      <c r="LY164">
        <v>0</v>
      </c>
      <c r="LZ164">
        <v>0</v>
      </c>
      <c r="MA164">
        <v>0</v>
      </c>
      <c r="MB164">
        <v>0</v>
      </c>
      <c r="MC164">
        <v>0</v>
      </c>
      <c r="MD164">
        <v>0</v>
      </c>
      <c r="ME164">
        <v>0</v>
      </c>
      <c r="MF164">
        <v>0</v>
      </c>
      <c r="MG164">
        <v>0</v>
      </c>
      <c r="MH164">
        <v>0</v>
      </c>
      <c r="MI164">
        <v>0</v>
      </c>
      <c r="MJ164">
        <v>0</v>
      </c>
      <c r="ML164" s="5">
        <f t="shared" si="56"/>
        <v>-0.20949672517817025</v>
      </c>
      <c r="MM164" s="5">
        <f t="shared" si="57"/>
        <v>13.10965</v>
      </c>
      <c r="MN164" s="5">
        <v>0</v>
      </c>
      <c r="MO164" s="5" t="str">
        <f t="shared" si="58"/>
        <v>NO</v>
      </c>
      <c r="MP164">
        <v>0</v>
      </c>
      <c r="MQ164">
        <v>0</v>
      </c>
      <c r="MR164">
        <v>0</v>
      </c>
      <c r="MS164">
        <v>2.2282700000000002</v>
      </c>
      <c r="MT164">
        <v>2.61836</v>
      </c>
      <c r="MU164">
        <v>0</v>
      </c>
      <c r="MV164">
        <v>0</v>
      </c>
      <c r="MW164">
        <v>2.9318900000000001</v>
      </c>
      <c r="MX164">
        <v>0</v>
      </c>
      <c r="MY164">
        <v>3.4344399999999999</v>
      </c>
      <c r="MZ164">
        <v>10.39151</v>
      </c>
      <c r="NA164">
        <v>5.5691499999999996</v>
      </c>
      <c r="NB164">
        <v>13.10965</v>
      </c>
      <c r="NC164">
        <v>7.3216099999999997</v>
      </c>
      <c r="ND164">
        <v>3.1953999999999998</v>
      </c>
      <c r="NE164">
        <v>0</v>
      </c>
      <c r="NF164">
        <v>9.7320499999999992</v>
      </c>
      <c r="NG164">
        <v>2.2766500000000001</v>
      </c>
      <c r="NH164">
        <v>7.3941400000000002</v>
      </c>
      <c r="NI164">
        <v>0</v>
      </c>
      <c r="NJ164">
        <v>9.8904800000000002</v>
      </c>
      <c r="NK164">
        <v>9.8938299999999995</v>
      </c>
      <c r="NL164">
        <v>2.1526800000000001</v>
      </c>
      <c r="NM164">
        <v>0</v>
      </c>
      <c r="NN164">
        <v>3.7427199999999998</v>
      </c>
      <c r="NO164">
        <v>2.66072</v>
      </c>
      <c r="NP164">
        <v>0</v>
      </c>
      <c r="NQ164">
        <v>5.6943799999999998</v>
      </c>
      <c r="NR164">
        <v>0</v>
      </c>
      <c r="NS164">
        <v>3.61625</v>
      </c>
      <c r="NT164">
        <v>0</v>
      </c>
      <c r="NU164">
        <v>3.7306599999999999</v>
      </c>
      <c r="NV164">
        <v>6.45763</v>
      </c>
      <c r="NW164">
        <v>0</v>
      </c>
      <c r="NX164">
        <v>0</v>
      </c>
      <c r="NY164">
        <v>2.7765900000000001</v>
      </c>
      <c r="NZ164">
        <v>0</v>
      </c>
      <c r="OA164">
        <v>0</v>
      </c>
      <c r="OB164">
        <v>0</v>
      </c>
      <c r="OC164">
        <v>0</v>
      </c>
      <c r="OD164">
        <v>3.3104</v>
      </c>
      <c r="OE164">
        <v>0</v>
      </c>
      <c r="OF164">
        <v>0</v>
      </c>
      <c r="OG164">
        <v>10.25999</v>
      </c>
      <c r="OH164">
        <v>0</v>
      </c>
    </row>
    <row r="165" spans="1:398" x14ac:dyDescent="0.2">
      <c r="A165" t="s">
        <v>545</v>
      </c>
      <c r="B165" t="s">
        <v>361</v>
      </c>
      <c r="C165" t="s">
        <v>372</v>
      </c>
      <c r="D165">
        <v>147756199</v>
      </c>
      <c r="E165">
        <v>147773362</v>
      </c>
      <c r="F165" t="s">
        <v>368</v>
      </c>
      <c r="G165" s="2">
        <f t="shared" si="43"/>
        <v>1</v>
      </c>
      <c r="H165" t="s">
        <v>364</v>
      </c>
      <c r="I165" t="s">
        <v>364</v>
      </c>
      <c r="J165" t="s">
        <v>364</v>
      </c>
      <c r="K165" t="s">
        <v>364</v>
      </c>
      <c r="L165" t="s">
        <v>364</v>
      </c>
      <c r="M165" t="s">
        <v>364</v>
      </c>
      <c r="N165" t="s">
        <v>364</v>
      </c>
      <c r="O165" t="s">
        <v>364</v>
      </c>
      <c r="P165" t="s">
        <v>364</v>
      </c>
      <c r="Q165" t="s">
        <v>364</v>
      </c>
      <c r="R165" t="s">
        <v>364</v>
      </c>
      <c r="S165" t="s">
        <v>364</v>
      </c>
      <c r="T165" t="s">
        <v>364</v>
      </c>
      <c r="U165" t="s">
        <v>364</v>
      </c>
      <c r="V165" t="s">
        <v>364</v>
      </c>
      <c r="W165" t="s">
        <v>364</v>
      </c>
      <c r="X165" t="s">
        <v>364</v>
      </c>
      <c r="Y165" t="s">
        <v>364</v>
      </c>
      <c r="Z165" t="s">
        <v>364</v>
      </c>
      <c r="AA165" t="s">
        <v>364</v>
      </c>
      <c r="AB165" t="s">
        <v>364</v>
      </c>
      <c r="AC165" t="s">
        <v>364</v>
      </c>
      <c r="AD165" t="s">
        <v>364</v>
      </c>
      <c r="AE165" t="s">
        <v>364</v>
      </c>
      <c r="AF165" t="s">
        <v>364</v>
      </c>
      <c r="AG165" t="s">
        <v>364</v>
      </c>
      <c r="AH165" t="s">
        <v>364</v>
      </c>
      <c r="AI165" t="s">
        <v>364</v>
      </c>
      <c r="AJ165" t="s">
        <v>364</v>
      </c>
      <c r="AK165" t="s">
        <v>364</v>
      </c>
      <c r="AL165" t="s">
        <v>364</v>
      </c>
      <c r="AM165" t="s">
        <v>365</v>
      </c>
      <c r="AN165" t="s">
        <v>364</v>
      </c>
      <c r="AO165" t="s">
        <v>364</v>
      </c>
      <c r="AP165" t="s">
        <v>364</v>
      </c>
      <c r="AQ165" t="s">
        <v>364</v>
      </c>
      <c r="AR165" t="s">
        <v>364</v>
      </c>
      <c r="AS165" t="s">
        <v>364</v>
      </c>
      <c r="AT165" t="s">
        <v>364</v>
      </c>
      <c r="AU165" t="s">
        <v>364</v>
      </c>
      <c r="AV165" t="s">
        <v>364</v>
      </c>
      <c r="AW165" t="s">
        <v>364</v>
      </c>
      <c r="AX165" t="s">
        <v>364</v>
      </c>
      <c r="AY165" t="s">
        <v>364</v>
      </c>
      <c r="AZ165" t="s">
        <v>364</v>
      </c>
      <c r="BB165">
        <v>1.34</v>
      </c>
      <c r="BC165">
        <v>0.93</v>
      </c>
      <c r="BD165">
        <v>0.95</v>
      </c>
      <c r="BE165">
        <v>0.57999999999999996</v>
      </c>
      <c r="BF165">
        <v>0.54</v>
      </c>
      <c r="BG165">
        <v>1.62</v>
      </c>
      <c r="BH165">
        <v>1.25</v>
      </c>
      <c r="BI165">
        <v>0.42</v>
      </c>
      <c r="BJ165">
        <v>1.1100000000000001</v>
      </c>
      <c r="BK165">
        <v>0.48</v>
      </c>
      <c r="BL165">
        <v>0.8</v>
      </c>
      <c r="BM165">
        <v>0.69</v>
      </c>
      <c r="BN165">
        <v>0.51</v>
      </c>
      <c r="BO165">
        <v>0.3</v>
      </c>
      <c r="BP165">
        <v>0.65</v>
      </c>
      <c r="BQ165">
        <v>0.45</v>
      </c>
      <c r="BR165">
        <v>0.92</v>
      </c>
      <c r="BS165">
        <v>0.62</v>
      </c>
      <c r="BT165">
        <v>0.93</v>
      </c>
      <c r="BU165">
        <v>1.25</v>
      </c>
      <c r="BV165">
        <v>0.42</v>
      </c>
      <c r="BW165">
        <v>0.27</v>
      </c>
      <c r="BX165">
        <v>1.76</v>
      </c>
      <c r="BY165">
        <v>0.7</v>
      </c>
      <c r="BZ165">
        <v>1.1499999999999999</v>
      </c>
      <c r="CA165">
        <v>0.51</v>
      </c>
      <c r="CB165">
        <v>1.27</v>
      </c>
      <c r="CC165">
        <v>0.46</v>
      </c>
      <c r="CD165">
        <v>0.27</v>
      </c>
      <c r="CE165">
        <v>0.59</v>
      </c>
      <c r="CF165">
        <v>1.27</v>
      </c>
      <c r="CG165">
        <v>5.03</v>
      </c>
      <c r="CH165">
        <v>0.77</v>
      </c>
      <c r="CI165">
        <v>0.21</v>
      </c>
      <c r="CJ165">
        <v>0.62</v>
      </c>
      <c r="CK165">
        <v>0.52</v>
      </c>
      <c r="CL165">
        <v>0.51</v>
      </c>
      <c r="CM165">
        <v>1.48</v>
      </c>
      <c r="CN165">
        <v>0.75</v>
      </c>
      <c r="CO165">
        <v>4.07</v>
      </c>
      <c r="CP165">
        <v>0.86</v>
      </c>
      <c r="CQ165">
        <v>1.03</v>
      </c>
      <c r="CR165">
        <v>0.96</v>
      </c>
      <c r="CS165">
        <v>0.52</v>
      </c>
      <c r="CT165">
        <v>1.42</v>
      </c>
      <c r="CV165" s="5" t="e">
        <f t="shared" si="44"/>
        <v>#DIV/0!</v>
      </c>
      <c r="CW165" s="4">
        <v>0</v>
      </c>
      <c r="CX165" s="4">
        <v>0</v>
      </c>
      <c r="CY165" s="5" t="str">
        <f t="shared" si="45"/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T165" s="5" t="e">
        <f t="shared" si="46"/>
        <v>#DIV/0!</v>
      </c>
      <c r="EU165" s="4">
        <f t="shared" si="47"/>
        <v>0</v>
      </c>
      <c r="EV165" s="4">
        <v>0</v>
      </c>
      <c r="EW165" s="5" t="str">
        <f t="shared" si="48"/>
        <v>0</v>
      </c>
      <c r="EX165">
        <v>0</v>
      </c>
      <c r="EY165">
        <v>0</v>
      </c>
      <c r="EZ165">
        <v>0</v>
      </c>
      <c r="FA165">
        <v>0</v>
      </c>
      <c r="FB165">
        <v>0</v>
      </c>
      <c r="FC165">
        <v>0</v>
      </c>
      <c r="FD165">
        <v>0</v>
      </c>
      <c r="FE165">
        <v>0</v>
      </c>
      <c r="FF165">
        <v>0</v>
      </c>
      <c r="FG165">
        <v>0</v>
      </c>
      <c r="FH165">
        <v>0</v>
      </c>
      <c r="FI165">
        <v>0</v>
      </c>
      <c r="FJ165">
        <v>0</v>
      </c>
      <c r="FK165">
        <v>0</v>
      </c>
      <c r="FL165">
        <v>0</v>
      </c>
      <c r="FM165">
        <v>0</v>
      </c>
      <c r="FN165">
        <v>0</v>
      </c>
      <c r="FO165">
        <v>0</v>
      </c>
      <c r="FP165">
        <v>0</v>
      </c>
      <c r="FQ165">
        <v>0</v>
      </c>
      <c r="FR165">
        <v>0</v>
      </c>
      <c r="FS165">
        <v>0</v>
      </c>
      <c r="FT165">
        <v>0</v>
      </c>
      <c r="FU165">
        <v>0</v>
      </c>
      <c r="FV165">
        <v>0</v>
      </c>
      <c r="FW165">
        <v>0</v>
      </c>
      <c r="FX165">
        <v>0</v>
      </c>
      <c r="FY165">
        <v>0</v>
      </c>
      <c r="FZ165">
        <v>0</v>
      </c>
      <c r="GA165">
        <v>0</v>
      </c>
      <c r="GB165">
        <v>0</v>
      </c>
      <c r="GC165">
        <v>0</v>
      </c>
      <c r="GD165">
        <v>0</v>
      </c>
      <c r="GE165">
        <v>0</v>
      </c>
      <c r="GF165">
        <v>0</v>
      </c>
      <c r="GG165">
        <v>0</v>
      </c>
      <c r="GH165">
        <v>0</v>
      </c>
      <c r="GI165">
        <v>0</v>
      </c>
      <c r="GJ165">
        <v>0</v>
      </c>
      <c r="GK165">
        <v>0</v>
      </c>
      <c r="GL165">
        <v>0</v>
      </c>
      <c r="GM165">
        <v>0</v>
      </c>
      <c r="GN165">
        <v>0</v>
      </c>
      <c r="GO165">
        <v>0</v>
      </c>
      <c r="GP165">
        <v>0</v>
      </c>
      <c r="GR165" s="5">
        <f t="shared" si="41"/>
        <v>6.3793993714538727E-2</v>
      </c>
      <c r="GS165" s="4">
        <f t="shared" si="49"/>
        <v>9.0199200000000008</v>
      </c>
      <c r="GT165" s="4">
        <v>0</v>
      </c>
      <c r="GU165" s="5" t="str">
        <f t="shared" ref="GU165:GU169" si="59">IF(GS165=0, "0", IF(GS165&gt;GT165, "NO", "YES"))</f>
        <v>NO</v>
      </c>
      <c r="GV165">
        <v>3.6244000000000001</v>
      </c>
      <c r="GW165">
        <v>0</v>
      </c>
      <c r="GX165">
        <v>0</v>
      </c>
      <c r="GY165">
        <v>6.8124900000000004</v>
      </c>
      <c r="GZ165">
        <v>9.0199200000000008</v>
      </c>
      <c r="HA165">
        <v>8.6045499999999997</v>
      </c>
      <c r="HB165">
        <v>0</v>
      </c>
      <c r="HC165">
        <v>0</v>
      </c>
      <c r="HD165">
        <v>0</v>
      </c>
      <c r="HE165">
        <v>0</v>
      </c>
      <c r="HF165">
        <v>3.6169500000000001</v>
      </c>
      <c r="HG165">
        <v>3.0430700000000002</v>
      </c>
      <c r="HH165">
        <v>3.8290999999999999</v>
      </c>
      <c r="HI165">
        <v>0</v>
      </c>
      <c r="HJ165">
        <v>0</v>
      </c>
      <c r="HK165">
        <v>0</v>
      </c>
      <c r="HL165">
        <v>0</v>
      </c>
      <c r="HM165">
        <v>8.7347800000000007</v>
      </c>
      <c r="HN165">
        <v>4.2485099999999996</v>
      </c>
      <c r="HO165">
        <v>0</v>
      </c>
      <c r="HP165">
        <v>0</v>
      </c>
      <c r="HQ165">
        <v>0</v>
      </c>
      <c r="HR165">
        <v>0</v>
      </c>
      <c r="HS165">
        <v>0</v>
      </c>
      <c r="HT165">
        <v>0</v>
      </c>
      <c r="HU165">
        <v>0</v>
      </c>
      <c r="HV165">
        <v>4.4647300000000003</v>
      </c>
      <c r="HW165">
        <v>0</v>
      </c>
      <c r="HX165">
        <v>0</v>
      </c>
      <c r="HY165">
        <v>3.4735100000000001</v>
      </c>
      <c r="HZ165">
        <v>0</v>
      </c>
      <c r="IA165">
        <v>0</v>
      </c>
      <c r="IB165">
        <v>0</v>
      </c>
      <c r="IC165">
        <v>0</v>
      </c>
      <c r="ID165">
        <v>0</v>
      </c>
      <c r="IE165">
        <v>0</v>
      </c>
      <c r="IF165">
        <v>0</v>
      </c>
      <c r="IG165">
        <v>0</v>
      </c>
      <c r="IH165">
        <v>0</v>
      </c>
      <c r="II165">
        <v>3.52603</v>
      </c>
      <c r="IJ165">
        <v>4.3785699999999999</v>
      </c>
      <c r="IK165">
        <v>0</v>
      </c>
      <c r="IL165">
        <v>0</v>
      </c>
      <c r="IM165">
        <v>0</v>
      </c>
      <c r="IN165">
        <v>5.3245100000000001</v>
      </c>
      <c r="IP165" s="5">
        <f t="shared" si="50"/>
        <v>7.6428153345077451E-3</v>
      </c>
      <c r="IQ165" s="4">
        <f t="shared" si="51"/>
        <v>8.5286799999999996</v>
      </c>
      <c r="IR165" s="4">
        <v>0</v>
      </c>
      <c r="IS165" s="5" t="str">
        <f t="shared" si="52"/>
        <v>NO</v>
      </c>
      <c r="IT165">
        <v>0</v>
      </c>
      <c r="IU165">
        <v>3.57335</v>
      </c>
      <c r="IV165">
        <v>0</v>
      </c>
      <c r="IW165">
        <v>0</v>
      </c>
      <c r="IX165">
        <v>0</v>
      </c>
      <c r="IY165">
        <v>6.0387399999999998</v>
      </c>
      <c r="IZ165">
        <v>0</v>
      </c>
      <c r="JA165">
        <v>0</v>
      </c>
      <c r="JB165">
        <v>0</v>
      </c>
      <c r="JC165">
        <v>0</v>
      </c>
      <c r="JD165">
        <v>0</v>
      </c>
      <c r="JE165">
        <v>0</v>
      </c>
      <c r="JF165">
        <v>0</v>
      </c>
      <c r="JG165">
        <v>0</v>
      </c>
      <c r="JH165">
        <v>0</v>
      </c>
      <c r="JI165">
        <v>0</v>
      </c>
      <c r="JJ165">
        <v>0</v>
      </c>
      <c r="JK165">
        <v>0</v>
      </c>
      <c r="JL165">
        <v>0</v>
      </c>
      <c r="JM165">
        <v>0</v>
      </c>
      <c r="JN165">
        <v>0</v>
      </c>
      <c r="JO165">
        <v>0</v>
      </c>
      <c r="JP165">
        <v>0</v>
      </c>
      <c r="JQ165">
        <v>0</v>
      </c>
      <c r="JR165">
        <v>0</v>
      </c>
      <c r="JS165">
        <v>0</v>
      </c>
      <c r="JT165">
        <v>0</v>
      </c>
      <c r="JU165">
        <v>0</v>
      </c>
      <c r="JV165">
        <v>0</v>
      </c>
      <c r="JW165">
        <v>0</v>
      </c>
      <c r="JX165">
        <v>0</v>
      </c>
      <c r="JY165">
        <v>0</v>
      </c>
      <c r="JZ165">
        <v>0</v>
      </c>
      <c r="KA165">
        <v>0</v>
      </c>
      <c r="KB165">
        <v>0</v>
      </c>
      <c r="KC165">
        <v>2.8826700000000001</v>
      </c>
      <c r="KD165">
        <v>0</v>
      </c>
      <c r="KE165">
        <v>0</v>
      </c>
      <c r="KF165">
        <v>0</v>
      </c>
      <c r="KG165">
        <v>0</v>
      </c>
      <c r="KH165">
        <v>0</v>
      </c>
      <c r="KI165">
        <v>0</v>
      </c>
      <c r="KJ165">
        <v>0</v>
      </c>
      <c r="KK165">
        <v>8.5286799999999996</v>
      </c>
      <c r="KL165">
        <v>4.2864399999999998</v>
      </c>
      <c r="KN165" s="5">
        <f t="shared" si="53"/>
        <v>-2.4162459081580573E-2</v>
      </c>
      <c r="KO165" s="5">
        <f t="shared" si="54"/>
        <v>12.47822</v>
      </c>
      <c r="KP165" s="5">
        <v>3.7306599999999999</v>
      </c>
      <c r="KQ165" s="5" t="str">
        <f t="shared" si="55"/>
        <v>NO</v>
      </c>
      <c r="KR165">
        <v>4.1272900000000003</v>
      </c>
      <c r="KS165">
        <v>0</v>
      </c>
      <c r="KT165">
        <v>0</v>
      </c>
      <c r="KU165">
        <v>3.5835900000000001</v>
      </c>
      <c r="KV165">
        <v>0</v>
      </c>
      <c r="KW165">
        <v>0</v>
      </c>
      <c r="KX165">
        <v>0</v>
      </c>
      <c r="KY165">
        <v>0</v>
      </c>
      <c r="KZ165">
        <v>2.7717200000000002</v>
      </c>
      <c r="LA165">
        <v>0</v>
      </c>
      <c r="LB165">
        <v>4.2260400000000002</v>
      </c>
      <c r="LC165">
        <v>3.1550600000000002</v>
      </c>
      <c r="LD165">
        <v>12.47822</v>
      </c>
      <c r="LE165">
        <v>0</v>
      </c>
      <c r="LF165">
        <v>0</v>
      </c>
      <c r="LG165">
        <v>0</v>
      </c>
      <c r="LH165">
        <v>8.3164700000000007</v>
      </c>
      <c r="LI165">
        <v>0</v>
      </c>
      <c r="LJ165">
        <v>6.9084099999999999</v>
      </c>
      <c r="LK165">
        <v>4.1663699999999997</v>
      </c>
      <c r="LL165">
        <v>6.5762700000000001</v>
      </c>
      <c r="LM165">
        <v>6.8537499999999998</v>
      </c>
      <c r="LN165">
        <v>7.67936</v>
      </c>
      <c r="LO165">
        <v>0</v>
      </c>
      <c r="LP165">
        <v>3.0836999999999999</v>
      </c>
      <c r="LQ165">
        <v>0</v>
      </c>
      <c r="LR165">
        <v>0</v>
      </c>
      <c r="LS165">
        <v>4.0964099999999997</v>
      </c>
      <c r="LT165">
        <v>0</v>
      </c>
      <c r="LU165">
        <v>0</v>
      </c>
      <c r="LV165">
        <v>0</v>
      </c>
      <c r="LW165">
        <v>3.7306599999999999</v>
      </c>
      <c r="LX165">
        <v>0</v>
      </c>
      <c r="LY165">
        <v>3.2694800000000002</v>
      </c>
      <c r="LZ165">
        <v>0</v>
      </c>
      <c r="MA165">
        <v>9.8842099999999995</v>
      </c>
      <c r="MB165">
        <v>0</v>
      </c>
      <c r="MC165">
        <v>0</v>
      </c>
      <c r="MD165">
        <v>0</v>
      </c>
      <c r="ME165">
        <v>0</v>
      </c>
      <c r="MF165">
        <v>6.4682000000000004</v>
      </c>
      <c r="MG165">
        <v>0</v>
      </c>
      <c r="MH165">
        <v>2.81385</v>
      </c>
      <c r="MI165">
        <v>0</v>
      </c>
      <c r="MJ165">
        <v>0</v>
      </c>
      <c r="ML165" s="5">
        <f t="shared" si="56"/>
        <v>8.9144501555541947E-2</v>
      </c>
      <c r="MM165" s="5">
        <f t="shared" si="57"/>
        <v>12.234</v>
      </c>
      <c r="MN165" s="5">
        <v>3.7306599999999999</v>
      </c>
      <c r="MO165" s="5" t="str">
        <f t="shared" si="58"/>
        <v>NO</v>
      </c>
      <c r="MP165">
        <v>4.1272900000000003</v>
      </c>
      <c r="MQ165">
        <v>0</v>
      </c>
      <c r="MR165">
        <v>0</v>
      </c>
      <c r="MS165">
        <v>3.5835900000000001</v>
      </c>
      <c r="MT165">
        <v>0</v>
      </c>
      <c r="MU165">
        <v>0</v>
      </c>
      <c r="MV165">
        <v>0</v>
      </c>
      <c r="MW165">
        <v>0</v>
      </c>
      <c r="MX165">
        <v>2.7717200000000002</v>
      </c>
      <c r="MY165">
        <v>0</v>
      </c>
      <c r="MZ165">
        <v>4.2260400000000002</v>
      </c>
      <c r="NA165">
        <v>3.1550600000000002</v>
      </c>
      <c r="NB165">
        <v>12.234</v>
      </c>
      <c r="NC165">
        <v>0</v>
      </c>
      <c r="ND165">
        <v>2.9503300000000001</v>
      </c>
      <c r="NE165">
        <v>0</v>
      </c>
      <c r="NF165">
        <v>7.6086900000000002</v>
      </c>
      <c r="NG165">
        <v>0</v>
      </c>
      <c r="NH165">
        <v>6.9084099999999999</v>
      </c>
      <c r="NI165">
        <v>4.1663699999999997</v>
      </c>
      <c r="NJ165">
        <v>6.5762700000000001</v>
      </c>
      <c r="NK165">
        <v>3.5558100000000001</v>
      </c>
      <c r="NL165">
        <v>5.2979500000000002</v>
      </c>
      <c r="NM165">
        <v>3.5249700000000002</v>
      </c>
      <c r="NN165">
        <v>7.2657600000000002</v>
      </c>
      <c r="NO165">
        <v>0</v>
      </c>
      <c r="NP165">
        <v>2.8946999999999998</v>
      </c>
      <c r="NQ165">
        <v>4.0964099999999997</v>
      </c>
      <c r="NR165">
        <v>0</v>
      </c>
      <c r="NS165">
        <v>0</v>
      </c>
      <c r="NT165">
        <v>0</v>
      </c>
      <c r="NU165">
        <v>3.7306599999999999</v>
      </c>
      <c r="NV165">
        <v>0</v>
      </c>
      <c r="NW165">
        <v>3.7830599999999999</v>
      </c>
      <c r="NX165">
        <v>0</v>
      </c>
      <c r="NY165">
        <v>6.8290899999999999</v>
      </c>
      <c r="NZ165">
        <v>0</v>
      </c>
      <c r="OA165">
        <v>0</v>
      </c>
      <c r="OB165">
        <v>0</v>
      </c>
      <c r="OC165">
        <v>4.0316999999999998</v>
      </c>
      <c r="OD165">
        <v>9.1288</v>
      </c>
      <c r="OE165">
        <v>0</v>
      </c>
      <c r="OF165">
        <v>2.81385</v>
      </c>
      <c r="OG165">
        <v>0</v>
      </c>
      <c r="OH165">
        <v>0</v>
      </c>
    </row>
    <row r="166" spans="1:398" x14ac:dyDescent="0.2">
      <c r="A166" t="s">
        <v>546</v>
      </c>
      <c r="B166" t="s">
        <v>361</v>
      </c>
      <c r="C166" t="s">
        <v>374</v>
      </c>
      <c r="D166">
        <v>52833114</v>
      </c>
      <c r="E166">
        <v>52835219</v>
      </c>
      <c r="F166" t="s">
        <v>368</v>
      </c>
      <c r="G166" s="2">
        <f t="shared" si="43"/>
        <v>1</v>
      </c>
      <c r="H166" t="s">
        <v>364</v>
      </c>
      <c r="I166" t="s">
        <v>364</v>
      </c>
      <c r="J166" t="s">
        <v>364</v>
      </c>
      <c r="K166" t="s">
        <v>364</v>
      </c>
      <c r="L166" t="s">
        <v>364</v>
      </c>
      <c r="M166" t="s">
        <v>365</v>
      </c>
      <c r="N166" t="s">
        <v>364</v>
      </c>
      <c r="O166" t="s">
        <v>364</v>
      </c>
      <c r="P166" t="s">
        <v>364</v>
      </c>
      <c r="Q166" t="s">
        <v>364</v>
      </c>
      <c r="R166" t="s">
        <v>364</v>
      </c>
      <c r="S166" t="s">
        <v>364</v>
      </c>
      <c r="T166" t="s">
        <v>364</v>
      </c>
      <c r="U166" t="s">
        <v>364</v>
      </c>
      <c r="V166" t="s">
        <v>364</v>
      </c>
      <c r="W166" t="s">
        <v>364</v>
      </c>
      <c r="X166" t="s">
        <v>364</v>
      </c>
      <c r="Y166" t="s">
        <v>364</v>
      </c>
      <c r="Z166" t="s">
        <v>364</v>
      </c>
      <c r="AA166" t="s">
        <v>364</v>
      </c>
      <c r="AB166" t="s">
        <v>364</v>
      </c>
      <c r="AC166" t="s">
        <v>364</v>
      </c>
      <c r="AD166" t="s">
        <v>364</v>
      </c>
      <c r="AE166" t="s">
        <v>364</v>
      </c>
      <c r="AF166" t="s">
        <v>364</v>
      </c>
      <c r="AG166" t="s">
        <v>364</v>
      </c>
      <c r="AH166" t="s">
        <v>364</v>
      </c>
      <c r="AI166" t="s">
        <v>364</v>
      </c>
      <c r="AJ166" t="s">
        <v>364</v>
      </c>
      <c r="AK166" t="s">
        <v>364</v>
      </c>
      <c r="AL166" t="s">
        <v>364</v>
      </c>
      <c r="AM166" t="s">
        <v>364</v>
      </c>
      <c r="AN166" t="s">
        <v>364</v>
      </c>
      <c r="AO166" t="s">
        <v>364</v>
      </c>
      <c r="AP166" t="s">
        <v>364</v>
      </c>
      <c r="AQ166" t="s">
        <v>364</v>
      </c>
      <c r="AR166" t="s">
        <v>364</v>
      </c>
      <c r="AS166" t="s">
        <v>364</v>
      </c>
      <c r="AT166" t="s">
        <v>364</v>
      </c>
      <c r="AU166" t="s">
        <v>364</v>
      </c>
      <c r="AV166" t="s">
        <v>364</v>
      </c>
      <c r="AW166" t="s">
        <v>364</v>
      </c>
      <c r="AX166" t="s">
        <v>364</v>
      </c>
      <c r="AY166" t="s">
        <v>364</v>
      </c>
      <c r="AZ166" t="s">
        <v>364</v>
      </c>
      <c r="BB166">
        <v>2.09</v>
      </c>
      <c r="BC166">
        <v>3.65</v>
      </c>
      <c r="BD166">
        <v>4.2699999999999996</v>
      </c>
      <c r="BE166">
        <v>3.38</v>
      </c>
      <c r="BF166">
        <v>2.71</v>
      </c>
      <c r="BG166">
        <v>24.49</v>
      </c>
      <c r="BH166">
        <v>5.56</v>
      </c>
      <c r="BI166">
        <v>3.18</v>
      </c>
      <c r="BJ166">
        <v>0.5</v>
      </c>
      <c r="BK166">
        <v>2.23</v>
      </c>
      <c r="BL166">
        <v>3.18</v>
      </c>
      <c r="BM166">
        <v>4.21</v>
      </c>
      <c r="BN166">
        <v>3.83</v>
      </c>
      <c r="BO166">
        <v>2.89</v>
      </c>
      <c r="BP166">
        <v>2.74</v>
      </c>
      <c r="BQ166">
        <v>4.79</v>
      </c>
      <c r="BR166">
        <v>4.08</v>
      </c>
      <c r="BS166">
        <v>2.29</v>
      </c>
      <c r="BT166">
        <v>5.1100000000000003</v>
      </c>
      <c r="BU166">
        <v>5.1100000000000003</v>
      </c>
      <c r="BV166">
        <v>1.69</v>
      </c>
      <c r="BW166">
        <v>0.4</v>
      </c>
      <c r="BX166">
        <v>0.55000000000000004</v>
      </c>
      <c r="BY166">
        <v>9.7100000000000009</v>
      </c>
      <c r="BZ166">
        <v>5.39</v>
      </c>
      <c r="CA166">
        <v>3.96</v>
      </c>
      <c r="CB166">
        <v>2.1800000000000002</v>
      </c>
      <c r="CC166">
        <v>3.62</v>
      </c>
      <c r="CD166">
        <v>3.73</v>
      </c>
      <c r="CE166">
        <v>1.0900000000000001</v>
      </c>
      <c r="CF166">
        <v>6.53</v>
      </c>
      <c r="CG166">
        <v>5.63</v>
      </c>
      <c r="CH166">
        <v>5.12</v>
      </c>
      <c r="CI166">
        <v>1.25</v>
      </c>
      <c r="CJ166">
        <v>6.99</v>
      </c>
      <c r="CK166">
        <v>2.37</v>
      </c>
      <c r="CL166">
        <v>1.33</v>
      </c>
      <c r="CM166">
        <v>1.5</v>
      </c>
      <c r="CN166">
        <v>2.81</v>
      </c>
      <c r="CO166">
        <v>10.48</v>
      </c>
      <c r="CP166">
        <v>4.68</v>
      </c>
      <c r="CQ166">
        <v>0.48</v>
      </c>
      <c r="CR166">
        <v>6.6</v>
      </c>
      <c r="CS166">
        <v>3.44</v>
      </c>
      <c r="CT166">
        <v>1.37</v>
      </c>
      <c r="CV166" s="5" t="e">
        <f t="shared" si="44"/>
        <v>#DIV/0!</v>
      </c>
      <c r="CW166" s="4">
        <v>0</v>
      </c>
      <c r="CX166" s="4">
        <v>0</v>
      </c>
      <c r="CY166" s="5" t="str">
        <f t="shared" si="45"/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0</v>
      </c>
      <c r="EF166">
        <v>0</v>
      </c>
      <c r="EG166">
        <v>0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T166" s="5" t="e">
        <f t="shared" si="46"/>
        <v>#DIV/0!</v>
      </c>
      <c r="EU166" s="4">
        <f t="shared" si="47"/>
        <v>0</v>
      </c>
      <c r="EV166" s="4">
        <v>0</v>
      </c>
      <c r="EW166" s="5" t="str">
        <f t="shared" si="48"/>
        <v>0</v>
      </c>
      <c r="EX166">
        <v>0</v>
      </c>
      <c r="EY166">
        <v>0</v>
      </c>
      <c r="EZ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F166">
        <v>0</v>
      </c>
      <c r="FG166">
        <v>0</v>
      </c>
      <c r="FH166">
        <v>0</v>
      </c>
      <c r="FI166">
        <v>0</v>
      </c>
      <c r="FJ166">
        <v>0</v>
      </c>
      <c r="FK166">
        <v>0</v>
      </c>
      <c r="FL166">
        <v>0</v>
      </c>
      <c r="FM166">
        <v>0</v>
      </c>
      <c r="FN166">
        <v>0</v>
      </c>
      <c r="FO166">
        <v>0</v>
      </c>
      <c r="FP166">
        <v>0</v>
      </c>
      <c r="FQ166">
        <v>0</v>
      </c>
      <c r="FR166">
        <v>0</v>
      </c>
      <c r="FS166">
        <v>0</v>
      </c>
      <c r="FT166">
        <v>0</v>
      </c>
      <c r="FU166">
        <v>0</v>
      </c>
      <c r="FV166">
        <v>0</v>
      </c>
      <c r="FW166">
        <v>0</v>
      </c>
      <c r="FX166">
        <v>0</v>
      </c>
      <c r="FY166">
        <v>0</v>
      </c>
      <c r="FZ166">
        <v>0</v>
      </c>
      <c r="GA166">
        <v>0</v>
      </c>
      <c r="GB166">
        <v>0</v>
      </c>
      <c r="GC166">
        <v>0</v>
      </c>
      <c r="GD166">
        <v>0</v>
      </c>
      <c r="GE166">
        <v>0</v>
      </c>
      <c r="GF166">
        <v>0</v>
      </c>
      <c r="GG166">
        <v>0</v>
      </c>
      <c r="GH166">
        <v>0</v>
      </c>
      <c r="GI166">
        <v>0</v>
      </c>
      <c r="GJ166">
        <v>0</v>
      </c>
      <c r="GK166">
        <v>0</v>
      </c>
      <c r="GL166">
        <v>0</v>
      </c>
      <c r="GM166">
        <v>0</v>
      </c>
      <c r="GN166">
        <v>0</v>
      </c>
      <c r="GO166">
        <v>0</v>
      </c>
      <c r="GP166">
        <v>0</v>
      </c>
      <c r="GR166" s="5">
        <f t="shared" si="41"/>
        <v>6.9963312796376881E-2</v>
      </c>
      <c r="GS166" s="4">
        <f t="shared" si="49"/>
        <v>11.953379999999999</v>
      </c>
      <c r="GT166" s="4">
        <v>10.72691</v>
      </c>
      <c r="GU166" s="5" t="str">
        <f t="shared" si="59"/>
        <v>NO</v>
      </c>
      <c r="GV166">
        <v>0</v>
      </c>
      <c r="GW166">
        <v>2.6386099999999999</v>
      </c>
      <c r="GX166">
        <v>0</v>
      </c>
      <c r="GY166">
        <v>9.5742499999999993</v>
      </c>
      <c r="GZ166">
        <v>8.5565999999999995</v>
      </c>
      <c r="HA166">
        <v>10.72691</v>
      </c>
      <c r="HB166">
        <v>0</v>
      </c>
      <c r="HC166">
        <v>7.4439399999999996</v>
      </c>
      <c r="HD166">
        <v>3.5398999999999998</v>
      </c>
      <c r="HE166">
        <v>4.1564399999999999</v>
      </c>
      <c r="HF166">
        <v>6.3296599999999996</v>
      </c>
      <c r="HG166">
        <v>5.2597300000000002</v>
      </c>
      <c r="HH166">
        <v>4.6529800000000003</v>
      </c>
      <c r="HI166">
        <v>7.0682</v>
      </c>
      <c r="HJ166">
        <v>7.3557499999999996</v>
      </c>
      <c r="HK166">
        <v>0</v>
      </c>
      <c r="HL166">
        <v>0</v>
      </c>
      <c r="HM166">
        <v>10.50601</v>
      </c>
      <c r="HN166">
        <v>7.6594199999999999</v>
      </c>
      <c r="HO166">
        <v>3.2524899999999999</v>
      </c>
      <c r="HP166">
        <v>0</v>
      </c>
      <c r="HQ166">
        <v>0</v>
      </c>
      <c r="HR166">
        <v>0</v>
      </c>
      <c r="HS166">
        <v>0</v>
      </c>
      <c r="HT166">
        <v>2.7465899999999999</v>
      </c>
      <c r="HU166">
        <v>0</v>
      </c>
      <c r="HV166">
        <v>8.1415699999999998</v>
      </c>
      <c r="HW166">
        <v>0</v>
      </c>
      <c r="HX166">
        <v>0</v>
      </c>
      <c r="HY166">
        <v>9.71889</v>
      </c>
      <c r="HZ166">
        <v>3.08162</v>
      </c>
      <c r="IA166">
        <v>0</v>
      </c>
      <c r="IB166">
        <v>0</v>
      </c>
      <c r="IC166">
        <v>9.5951799999999992</v>
      </c>
      <c r="ID166">
        <v>0</v>
      </c>
      <c r="IE166">
        <v>0</v>
      </c>
      <c r="IF166">
        <v>0</v>
      </c>
      <c r="IG166">
        <v>0</v>
      </c>
      <c r="IH166">
        <v>4.3232999999999997</v>
      </c>
      <c r="II166">
        <v>0</v>
      </c>
      <c r="IJ166">
        <v>11.953379999999999</v>
      </c>
      <c r="IK166">
        <v>3.7482799999999998</v>
      </c>
      <c r="IL166">
        <v>3.5725099999999999</v>
      </c>
      <c r="IM166">
        <v>10.080450000000001</v>
      </c>
      <c r="IN166">
        <v>9.1611499999999992</v>
      </c>
      <c r="IP166" s="5">
        <f t="shared" si="50"/>
        <v>0.13018496659870574</v>
      </c>
      <c r="IQ166" s="4">
        <f t="shared" si="51"/>
        <v>13.30461</v>
      </c>
      <c r="IR166" s="4">
        <v>6.2131999999999996</v>
      </c>
      <c r="IS166" s="5" t="str">
        <f t="shared" si="52"/>
        <v>NO</v>
      </c>
      <c r="IT166">
        <v>0</v>
      </c>
      <c r="IU166">
        <v>0</v>
      </c>
      <c r="IV166">
        <v>0</v>
      </c>
      <c r="IW166">
        <v>0</v>
      </c>
      <c r="IX166">
        <v>0</v>
      </c>
      <c r="IY166">
        <v>6.2131999999999996</v>
      </c>
      <c r="IZ166">
        <v>0</v>
      </c>
      <c r="JA166">
        <v>0</v>
      </c>
      <c r="JB166">
        <v>0</v>
      </c>
      <c r="JC166">
        <v>0</v>
      </c>
      <c r="JD166">
        <v>0</v>
      </c>
      <c r="JE166">
        <v>4.4265100000000004</v>
      </c>
      <c r="JF166">
        <v>0</v>
      </c>
      <c r="JG166">
        <v>0</v>
      </c>
      <c r="JH166">
        <v>0</v>
      </c>
      <c r="JI166">
        <v>0</v>
      </c>
      <c r="JJ166">
        <v>0</v>
      </c>
      <c r="JK166">
        <v>0</v>
      </c>
      <c r="JL166">
        <v>0</v>
      </c>
      <c r="JM166">
        <v>0</v>
      </c>
      <c r="JN166">
        <v>0</v>
      </c>
      <c r="JO166">
        <v>0</v>
      </c>
      <c r="JP166">
        <v>0</v>
      </c>
      <c r="JQ166">
        <v>0</v>
      </c>
      <c r="JR166">
        <v>0</v>
      </c>
      <c r="JS166">
        <v>0</v>
      </c>
      <c r="JT166">
        <v>8.6426700000000007</v>
      </c>
      <c r="JU166">
        <v>0</v>
      </c>
      <c r="JV166">
        <v>0</v>
      </c>
      <c r="JW166">
        <v>3.44794</v>
      </c>
      <c r="JX166">
        <v>0</v>
      </c>
      <c r="JY166">
        <v>0</v>
      </c>
      <c r="JZ166">
        <v>0</v>
      </c>
      <c r="KA166">
        <v>3.3521299999999998</v>
      </c>
      <c r="KB166">
        <v>0</v>
      </c>
      <c r="KC166">
        <v>8.4420999999999999</v>
      </c>
      <c r="KD166">
        <v>0</v>
      </c>
      <c r="KE166">
        <v>3.44842</v>
      </c>
      <c r="KF166">
        <v>0</v>
      </c>
      <c r="KG166">
        <v>0</v>
      </c>
      <c r="KH166">
        <v>7.8414999999999999</v>
      </c>
      <c r="KI166">
        <v>0</v>
      </c>
      <c r="KJ166">
        <v>3.5453100000000002</v>
      </c>
      <c r="KK166">
        <v>13.30461</v>
      </c>
      <c r="KL166">
        <v>2.6935799999999999</v>
      </c>
      <c r="KN166" s="5" t="e">
        <f t="shared" si="53"/>
        <v>#DIV/0!</v>
      </c>
      <c r="KO166" s="5">
        <f t="shared" si="54"/>
        <v>0</v>
      </c>
      <c r="KP166" s="5">
        <v>0</v>
      </c>
      <c r="KQ166" s="5" t="str">
        <f t="shared" si="55"/>
        <v>0</v>
      </c>
      <c r="KR166">
        <v>0</v>
      </c>
      <c r="KS166">
        <v>0</v>
      </c>
      <c r="KT166">
        <v>0</v>
      </c>
      <c r="KU166">
        <v>0</v>
      </c>
      <c r="KV166">
        <v>0</v>
      </c>
      <c r="KW166">
        <v>0</v>
      </c>
      <c r="KX166">
        <v>0</v>
      </c>
      <c r="KY166">
        <v>0</v>
      </c>
      <c r="KZ166">
        <v>0</v>
      </c>
      <c r="LA166">
        <v>0</v>
      </c>
      <c r="LB166">
        <v>0</v>
      </c>
      <c r="LC166">
        <v>0</v>
      </c>
      <c r="LD166">
        <v>0</v>
      </c>
      <c r="LE166">
        <v>0</v>
      </c>
      <c r="LF166">
        <v>0</v>
      </c>
      <c r="LG166">
        <v>0</v>
      </c>
      <c r="LH166">
        <v>0</v>
      </c>
      <c r="LI166">
        <v>0</v>
      </c>
      <c r="LJ166">
        <v>0</v>
      </c>
      <c r="LK166">
        <v>0</v>
      </c>
      <c r="LL166">
        <v>0</v>
      </c>
      <c r="LM166">
        <v>0</v>
      </c>
      <c r="LN166">
        <v>0</v>
      </c>
      <c r="LO166">
        <v>0</v>
      </c>
      <c r="LP166">
        <v>0</v>
      </c>
      <c r="LQ166">
        <v>0</v>
      </c>
      <c r="LR166">
        <v>0</v>
      </c>
      <c r="LS166">
        <v>0</v>
      </c>
      <c r="LT166">
        <v>0</v>
      </c>
      <c r="LU166">
        <v>0</v>
      </c>
      <c r="LV166">
        <v>0</v>
      </c>
      <c r="LW166">
        <v>0</v>
      </c>
      <c r="LX166">
        <v>0</v>
      </c>
      <c r="LY166">
        <v>0</v>
      </c>
      <c r="LZ166">
        <v>0</v>
      </c>
      <c r="MA166">
        <v>0</v>
      </c>
      <c r="MB166">
        <v>0</v>
      </c>
      <c r="MC166">
        <v>0</v>
      </c>
      <c r="MD166">
        <v>0</v>
      </c>
      <c r="ME166">
        <v>0</v>
      </c>
      <c r="MF166">
        <v>0</v>
      </c>
      <c r="MG166">
        <v>0</v>
      </c>
      <c r="MH166">
        <v>0</v>
      </c>
      <c r="MI166">
        <v>0</v>
      </c>
      <c r="MJ166">
        <v>0</v>
      </c>
      <c r="ML166" s="5" t="e">
        <f t="shared" si="56"/>
        <v>#DIV/0!</v>
      </c>
      <c r="MM166" s="5">
        <f t="shared" si="57"/>
        <v>0</v>
      </c>
      <c r="MN166" s="5">
        <v>0</v>
      </c>
      <c r="MO166" s="5" t="str">
        <f t="shared" si="58"/>
        <v>0</v>
      </c>
      <c r="MP166">
        <v>0</v>
      </c>
      <c r="MQ166">
        <v>0</v>
      </c>
      <c r="MR166">
        <v>0</v>
      </c>
      <c r="MS166">
        <v>0</v>
      </c>
      <c r="MT166">
        <v>0</v>
      </c>
      <c r="MU166">
        <v>0</v>
      </c>
      <c r="MV166">
        <v>0</v>
      </c>
      <c r="MW166">
        <v>0</v>
      </c>
      <c r="MX166">
        <v>0</v>
      </c>
      <c r="MY166">
        <v>0</v>
      </c>
      <c r="MZ166">
        <v>0</v>
      </c>
      <c r="NA166">
        <v>0</v>
      </c>
      <c r="NB166">
        <v>0</v>
      </c>
      <c r="NC166">
        <v>0</v>
      </c>
      <c r="ND166">
        <v>0</v>
      </c>
      <c r="NE166">
        <v>0</v>
      </c>
      <c r="NF166">
        <v>0</v>
      </c>
      <c r="NG166">
        <v>0</v>
      </c>
      <c r="NH166">
        <v>0</v>
      </c>
      <c r="NI166">
        <v>0</v>
      </c>
      <c r="NJ166">
        <v>0</v>
      </c>
      <c r="NK166">
        <v>0</v>
      </c>
      <c r="NL166">
        <v>0</v>
      </c>
      <c r="NM166">
        <v>0</v>
      </c>
      <c r="NN166">
        <v>0</v>
      </c>
      <c r="NO166">
        <v>0</v>
      </c>
      <c r="NP166">
        <v>0</v>
      </c>
      <c r="NQ166">
        <v>0</v>
      </c>
      <c r="NR166">
        <v>0</v>
      </c>
      <c r="NS166">
        <v>0</v>
      </c>
      <c r="NT166">
        <v>0</v>
      </c>
      <c r="NU166">
        <v>0</v>
      </c>
      <c r="NV166">
        <v>0</v>
      </c>
      <c r="NW166">
        <v>0</v>
      </c>
      <c r="NX166">
        <v>0</v>
      </c>
      <c r="NY166">
        <v>0</v>
      </c>
      <c r="NZ166">
        <v>0</v>
      </c>
      <c r="OA166">
        <v>0</v>
      </c>
      <c r="OB166">
        <v>0</v>
      </c>
      <c r="OC166">
        <v>0</v>
      </c>
      <c r="OD166">
        <v>0</v>
      </c>
      <c r="OE166">
        <v>0</v>
      </c>
      <c r="OF166">
        <v>0</v>
      </c>
      <c r="OG166">
        <v>0</v>
      </c>
      <c r="OH166">
        <v>0</v>
      </c>
    </row>
    <row r="167" spans="1:398" x14ac:dyDescent="0.2">
      <c r="A167" t="s">
        <v>547</v>
      </c>
      <c r="B167" t="s">
        <v>361</v>
      </c>
      <c r="C167" t="s">
        <v>378</v>
      </c>
      <c r="D167">
        <v>39863323</v>
      </c>
      <c r="E167">
        <v>39934626</v>
      </c>
      <c r="F167" t="s">
        <v>368</v>
      </c>
      <c r="G167" s="2">
        <f t="shared" si="43"/>
        <v>2</v>
      </c>
      <c r="H167" t="s">
        <v>364</v>
      </c>
      <c r="I167" t="s">
        <v>364</v>
      </c>
      <c r="J167" t="s">
        <v>364</v>
      </c>
      <c r="K167" t="s">
        <v>364</v>
      </c>
      <c r="L167" t="s">
        <v>364</v>
      </c>
      <c r="M167" t="s">
        <v>364</v>
      </c>
      <c r="N167" t="s">
        <v>364</v>
      </c>
      <c r="O167" t="s">
        <v>364</v>
      </c>
      <c r="P167" t="s">
        <v>364</v>
      </c>
      <c r="Q167" t="s">
        <v>364</v>
      </c>
      <c r="R167" t="s">
        <v>364</v>
      </c>
      <c r="S167" t="s">
        <v>364</v>
      </c>
      <c r="T167" t="s">
        <v>364</v>
      </c>
      <c r="U167" t="s">
        <v>364</v>
      </c>
      <c r="V167" t="s">
        <v>364</v>
      </c>
      <c r="W167" t="s">
        <v>364</v>
      </c>
      <c r="X167" t="s">
        <v>364</v>
      </c>
      <c r="Y167" t="s">
        <v>364</v>
      </c>
      <c r="Z167" t="s">
        <v>364</v>
      </c>
      <c r="AA167" t="s">
        <v>364</v>
      </c>
      <c r="AB167" t="s">
        <v>364</v>
      </c>
      <c r="AC167" t="s">
        <v>364</v>
      </c>
      <c r="AD167" t="s">
        <v>364</v>
      </c>
      <c r="AE167" t="s">
        <v>364</v>
      </c>
      <c r="AF167" t="s">
        <v>364</v>
      </c>
      <c r="AG167" t="s">
        <v>364</v>
      </c>
      <c r="AH167" t="s">
        <v>364</v>
      </c>
      <c r="AI167" t="s">
        <v>364</v>
      </c>
      <c r="AJ167" t="s">
        <v>364</v>
      </c>
      <c r="AK167" t="s">
        <v>364</v>
      </c>
      <c r="AL167" t="s">
        <v>364</v>
      </c>
      <c r="AM167" t="s">
        <v>364</v>
      </c>
      <c r="AN167" t="s">
        <v>364</v>
      </c>
      <c r="AO167" t="s">
        <v>364</v>
      </c>
      <c r="AP167" t="s">
        <v>364</v>
      </c>
      <c r="AQ167" t="s">
        <v>364</v>
      </c>
      <c r="AR167" t="s">
        <v>364</v>
      </c>
      <c r="AS167" t="s">
        <v>365</v>
      </c>
      <c r="AT167" t="s">
        <v>364</v>
      </c>
      <c r="AU167" t="s">
        <v>364</v>
      </c>
      <c r="AV167" t="s">
        <v>364</v>
      </c>
      <c r="AW167" t="s">
        <v>365</v>
      </c>
      <c r="AX167" t="s">
        <v>364</v>
      </c>
      <c r="AY167" t="s">
        <v>364</v>
      </c>
      <c r="AZ167" t="s">
        <v>364</v>
      </c>
      <c r="BB167">
        <v>5.95</v>
      </c>
      <c r="BC167">
        <v>7.07</v>
      </c>
      <c r="BD167">
        <v>9.2200000000000006</v>
      </c>
      <c r="BE167">
        <v>4.0599999999999996</v>
      </c>
      <c r="BF167">
        <v>3.25</v>
      </c>
      <c r="BG167">
        <v>9.7799999999999994</v>
      </c>
      <c r="BH167">
        <v>7.96</v>
      </c>
      <c r="BI167">
        <v>6.88</v>
      </c>
      <c r="BJ167">
        <v>7.72</v>
      </c>
      <c r="BK167">
        <v>1.51</v>
      </c>
      <c r="BL167">
        <v>0.55000000000000004</v>
      </c>
      <c r="BM167">
        <v>3.54</v>
      </c>
      <c r="BN167">
        <v>32.630000000000003</v>
      </c>
      <c r="BO167">
        <v>64.47</v>
      </c>
      <c r="BP167">
        <v>18.350000000000001</v>
      </c>
      <c r="BQ167">
        <v>2.33</v>
      </c>
      <c r="BR167">
        <v>27.58</v>
      </c>
      <c r="BS167">
        <v>3.68</v>
      </c>
      <c r="BT167">
        <v>8.18</v>
      </c>
      <c r="BU167">
        <v>3.91</v>
      </c>
      <c r="BV167">
        <v>10.88</v>
      </c>
      <c r="BW167">
        <v>15.53</v>
      </c>
      <c r="BX167">
        <v>11.2</v>
      </c>
      <c r="BY167">
        <v>14.5</v>
      </c>
      <c r="BZ167">
        <v>5.47</v>
      </c>
      <c r="CA167">
        <v>14.18</v>
      </c>
      <c r="CB167">
        <v>17.62</v>
      </c>
      <c r="CC167">
        <v>3.67</v>
      </c>
      <c r="CD167">
        <v>3.05</v>
      </c>
      <c r="CE167">
        <v>3.01</v>
      </c>
      <c r="CF167">
        <v>5.18</v>
      </c>
      <c r="CG167">
        <v>35.340000000000003</v>
      </c>
      <c r="CH167">
        <v>3.57</v>
      </c>
      <c r="CI167">
        <v>11.52</v>
      </c>
      <c r="CJ167">
        <v>13.63</v>
      </c>
      <c r="CK167">
        <v>4.3499999999999996</v>
      </c>
      <c r="CL167">
        <v>5.54</v>
      </c>
      <c r="CM167">
        <v>105.34</v>
      </c>
      <c r="CN167">
        <v>9.18</v>
      </c>
      <c r="CO167">
        <v>60.21</v>
      </c>
      <c r="CP167">
        <v>3.42</v>
      </c>
      <c r="CQ167">
        <v>80.819999999999993</v>
      </c>
      <c r="CR167">
        <v>5.41</v>
      </c>
      <c r="CS167">
        <v>1.99</v>
      </c>
      <c r="CT167">
        <v>15.13</v>
      </c>
      <c r="CV167" s="5">
        <f t="shared" si="44"/>
        <v>-0.12052671108744768</v>
      </c>
      <c r="CW167" s="4">
        <v>2.5420970000000001</v>
      </c>
      <c r="CX167" s="4">
        <v>0</v>
      </c>
      <c r="CY167" s="5" t="str">
        <f t="shared" si="45"/>
        <v>NO</v>
      </c>
      <c r="CZ167">
        <v>0</v>
      </c>
      <c r="DA167">
        <v>0</v>
      </c>
      <c r="DB167">
        <v>0.46746599999999999</v>
      </c>
      <c r="DC167">
        <v>0</v>
      </c>
      <c r="DD167">
        <v>7.6840599999999995E-2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.56280399999999997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1.3974929</v>
      </c>
      <c r="DZ167">
        <v>0.199382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2.5420970000000001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.25152799999999997</v>
      </c>
      <c r="EQ167">
        <v>0.53675300000000004</v>
      </c>
      <c r="ER167">
        <v>0</v>
      </c>
      <c r="ET167" s="5" t="e">
        <f t="shared" si="46"/>
        <v>#DIV/0!</v>
      </c>
      <c r="EU167" s="4">
        <f t="shared" si="47"/>
        <v>0</v>
      </c>
      <c r="EV167" s="4">
        <v>0</v>
      </c>
      <c r="EW167" s="5" t="str">
        <f t="shared" si="48"/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>
        <v>0</v>
      </c>
      <c r="FG167">
        <v>0</v>
      </c>
      <c r="FH167">
        <v>0</v>
      </c>
      <c r="FI167">
        <v>0</v>
      </c>
      <c r="FJ167">
        <v>0</v>
      </c>
      <c r="FK167">
        <v>0</v>
      </c>
      <c r="FL167">
        <v>0</v>
      </c>
      <c r="FM167">
        <v>0</v>
      </c>
      <c r="FN167">
        <v>0</v>
      </c>
      <c r="FO167">
        <v>0</v>
      </c>
      <c r="FP167">
        <v>0</v>
      </c>
      <c r="FQ167">
        <v>0</v>
      </c>
      <c r="FR167">
        <v>0</v>
      </c>
      <c r="FS167">
        <v>0</v>
      </c>
      <c r="FT167">
        <v>0</v>
      </c>
      <c r="FU167">
        <v>0</v>
      </c>
      <c r="FV167">
        <v>0</v>
      </c>
      <c r="FW167">
        <v>0</v>
      </c>
      <c r="FX167">
        <v>0</v>
      </c>
      <c r="FY167">
        <v>0</v>
      </c>
      <c r="FZ167">
        <v>0</v>
      </c>
      <c r="GA167">
        <v>0</v>
      </c>
      <c r="GB167">
        <v>0</v>
      </c>
      <c r="GC167">
        <v>0</v>
      </c>
      <c r="GD167">
        <v>0</v>
      </c>
      <c r="GE167">
        <v>0</v>
      </c>
      <c r="GF167">
        <v>0</v>
      </c>
      <c r="GG167">
        <v>0</v>
      </c>
      <c r="GH167">
        <v>0</v>
      </c>
      <c r="GI167">
        <v>0</v>
      </c>
      <c r="GJ167">
        <v>0</v>
      </c>
      <c r="GK167">
        <v>0</v>
      </c>
      <c r="GL167">
        <v>0</v>
      </c>
      <c r="GM167">
        <v>0</v>
      </c>
      <c r="GN167">
        <v>0</v>
      </c>
      <c r="GO167">
        <v>0</v>
      </c>
      <c r="GP167">
        <v>0</v>
      </c>
      <c r="GR167" s="5">
        <f t="shared" si="41"/>
        <v>0.34393776307646784</v>
      </c>
      <c r="GS167" s="4">
        <f t="shared" si="49"/>
        <v>7.6618199999999996</v>
      </c>
      <c r="GT167" s="4">
        <v>0</v>
      </c>
      <c r="GU167" s="5" t="str">
        <f t="shared" si="59"/>
        <v>NO</v>
      </c>
      <c r="GV167">
        <v>0</v>
      </c>
      <c r="GW167">
        <v>0</v>
      </c>
      <c r="GX167">
        <v>0</v>
      </c>
      <c r="GY167">
        <v>0</v>
      </c>
      <c r="GZ167">
        <v>0</v>
      </c>
      <c r="HA167">
        <v>0</v>
      </c>
      <c r="HB167">
        <v>0</v>
      </c>
      <c r="HC167">
        <v>0</v>
      </c>
      <c r="HD167">
        <v>0</v>
      </c>
      <c r="HE167">
        <v>0</v>
      </c>
      <c r="HF167">
        <v>0</v>
      </c>
      <c r="HG167">
        <v>0</v>
      </c>
      <c r="HH167">
        <v>0</v>
      </c>
      <c r="HI167">
        <v>7.6618199999999996</v>
      </c>
      <c r="HJ167">
        <v>0</v>
      </c>
      <c r="HK167">
        <v>0</v>
      </c>
      <c r="HL167">
        <v>0</v>
      </c>
      <c r="HM167">
        <v>0</v>
      </c>
      <c r="HN167">
        <v>0</v>
      </c>
      <c r="HO167">
        <v>0</v>
      </c>
      <c r="HP167">
        <v>0</v>
      </c>
      <c r="HQ167">
        <v>0</v>
      </c>
      <c r="HR167">
        <v>0</v>
      </c>
      <c r="HS167">
        <v>0</v>
      </c>
      <c r="HT167">
        <v>0</v>
      </c>
      <c r="HU167">
        <v>0</v>
      </c>
      <c r="HV167">
        <v>0</v>
      </c>
      <c r="HW167">
        <v>0</v>
      </c>
      <c r="HX167">
        <v>0</v>
      </c>
      <c r="HY167">
        <v>0</v>
      </c>
      <c r="HZ167">
        <v>0</v>
      </c>
      <c r="IA167">
        <v>0</v>
      </c>
      <c r="IB167">
        <v>0</v>
      </c>
      <c r="IC167">
        <v>0</v>
      </c>
      <c r="ID167">
        <v>0</v>
      </c>
      <c r="IE167">
        <v>0</v>
      </c>
      <c r="IF167">
        <v>0</v>
      </c>
      <c r="IG167">
        <v>0</v>
      </c>
      <c r="IH167">
        <v>0</v>
      </c>
      <c r="II167">
        <v>0</v>
      </c>
      <c r="IJ167">
        <v>0</v>
      </c>
      <c r="IK167">
        <v>0</v>
      </c>
      <c r="IL167">
        <v>0</v>
      </c>
      <c r="IM167">
        <v>0</v>
      </c>
      <c r="IN167">
        <v>0</v>
      </c>
      <c r="IP167" s="5">
        <f t="shared" si="50"/>
        <v>0.2289829416525565</v>
      </c>
      <c r="IQ167" s="4">
        <f t="shared" si="51"/>
        <v>9.8956999999999997</v>
      </c>
      <c r="IR167" s="4">
        <v>4.6799900000000001</v>
      </c>
      <c r="IS167" s="5" t="str">
        <f t="shared" si="52"/>
        <v>NO</v>
      </c>
      <c r="IT167">
        <v>4.1203399999999997</v>
      </c>
      <c r="IU167">
        <v>0</v>
      </c>
      <c r="IV167">
        <v>0</v>
      </c>
      <c r="IW167">
        <v>0</v>
      </c>
      <c r="IX167">
        <v>0</v>
      </c>
      <c r="IY167">
        <v>3.0351400000000002</v>
      </c>
      <c r="IZ167">
        <v>0</v>
      </c>
      <c r="JA167">
        <v>0</v>
      </c>
      <c r="JB167">
        <v>0</v>
      </c>
      <c r="JC167">
        <v>0</v>
      </c>
      <c r="JD167">
        <v>8.0290999999999997</v>
      </c>
      <c r="JE167">
        <v>4.1237000000000004</v>
      </c>
      <c r="JF167">
        <v>4.6217800000000002</v>
      </c>
      <c r="JG167">
        <v>9.8956999999999997</v>
      </c>
      <c r="JH167">
        <v>0</v>
      </c>
      <c r="JI167">
        <v>0</v>
      </c>
      <c r="JJ167">
        <v>0</v>
      </c>
      <c r="JK167">
        <v>3.9770300000000001</v>
      </c>
      <c r="JL167">
        <v>0</v>
      </c>
      <c r="JM167">
        <v>3.4100100000000002</v>
      </c>
      <c r="JN167">
        <v>0</v>
      </c>
      <c r="JO167">
        <v>0</v>
      </c>
      <c r="JP167">
        <v>2.4873699999999999</v>
      </c>
      <c r="JQ167">
        <v>0</v>
      </c>
      <c r="JR167">
        <v>0</v>
      </c>
      <c r="JS167">
        <v>0</v>
      </c>
      <c r="JT167">
        <v>6.40327</v>
      </c>
      <c r="JU167">
        <v>0</v>
      </c>
      <c r="JV167">
        <v>0</v>
      </c>
      <c r="JW167">
        <v>0</v>
      </c>
      <c r="JX167">
        <v>6.0133299999999998</v>
      </c>
      <c r="JY167">
        <v>0</v>
      </c>
      <c r="JZ167">
        <v>3.4792100000000001</v>
      </c>
      <c r="KA167">
        <v>3.65937</v>
      </c>
      <c r="KB167">
        <v>0</v>
      </c>
      <c r="KC167">
        <v>4.5299100000000001</v>
      </c>
      <c r="KD167">
        <v>0</v>
      </c>
      <c r="KE167">
        <v>4.6799900000000001</v>
      </c>
      <c r="KF167">
        <v>0</v>
      </c>
      <c r="KG167">
        <v>3.5053999999999998</v>
      </c>
      <c r="KH167">
        <v>4.5967399999999996</v>
      </c>
      <c r="KI167">
        <v>0</v>
      </c>
      <c r="KJ167">
        <v>4.9514500000000004</v>
      </c>
      <c r="KK167">
        <v>0</v>
      </c>
      <c r="KL167">
        <v>0</v>
      </c>
      <c r="KN167" s="5">
        <f t="shared" si="53"/>
        <v>-0.10539355935171631</v>
      </c>
      <c r="KO167" s="5">
        <f t="shared" si="54"/>
        <v>7.4364100000000004</v>
      </c>
      <c r="KP167" s="5">
        <v>0</v>
      </c>
      <c r="KQ167" s="5" t="str">
        <f t="shared" si="55"/>
        <v>NO</v>
      </c>
      <c r="KR167">
        <v>0</v>
      </c>
      <c r="KS167">
        <v>0</v>
      </c>
      <c r="KT167">
        <v>0</v>
      </c>
      <c r="KU167">
        <v>2.8592599999999999</v>
      </c>
      <c r="KV167">
        <v>0</v>
      </c>
      <c r="KW167">
        <v>3.64296</v>
      </c>
      <c r="KX167">
        <v>0</v>
      </c>
      <c r="KY167">
        <v>3.1425200000000002</v>
      </c>
      <c r="KZ167">
        <v>0</v>
      </c>
      <c r="LA167">
        <v>0</v>
      </c>
      <c r="LB167">
        <v>3.21984</v>
      </c>
      <c r="LC167">
        <v>7.4364100000000004</v>
      </c>
      <c r="LD167">
        <v>7.43635</v>
      </c>
      <c r="LE167">
        <v>3.1437200000000001</v>
      </c>
      <c r="LF167">
        <v>3.9325899999999998</v>
      </c>
      <c r="LG167">
        <v>0</v>
      </c>
      <c r="LH167">
        <v>3.40781</v>
      </c>
      <c r="LI167">
        <v>3.0110399999999999</v>
      </c>
      <c r="LJ167">
        <v>6.2539600000000002</v>
      </c>
      <c r="LK167">
        <v>3.10541</v>
      </c>
      <c r="LL167">
        <v>3.2736900000000002</v>
      </c>
      <c r="LM167">
        <v>2.56507</v>
      </c>
      <c r="LN167">
        <v>2.9165299999999998</v>
      </c>
      <c r="LO167">
        <v>3.9202699999999999</v>
      </c>
      <c r="LP167">
        <v>0</v>
      </c>
      <c r="LQ167">
        <v>0</v>
      </c>
      <c r="LR167">
        <v>0</v>
      </c>
      <c r="LS167">
        <v>0</v>
      </c>
      <c r="LT167">
        <v>0</v>
      </c>
      <c r="LU167">
        <v>0</v>
      </c>
      <c r="LV167">
        <v>0</v>
      </c>
      <c r="LW167">
        <v>0</v>
      </c>
      <c r="LX167">
        <v>2.7889599999999999</v>
      </c>
      <c r="LY167">
        <v>0</v>
      </c>
      <c r="LZ167">
        <v>0</v>
      </c>
      <c r="MA167">
        <v>6.8290800000000003</v>
      </c>
      <c r="MB167">
        <v>0</v>
      </c>
      <c r="MC167">
        <v>0</v>
      </c>
      <c r="MD167">
        <v>0</v>
      </c>
      <c r="ME167">
        <v>0</v>
      </c>
      <c r="MF167">
        <v>7.2187900000000003</v>
      </c>
      <c r="MG167">
        <v>0</v>
      </c>
      <c r="MH167">
        <v>2.6387900000000002</v>
      </c>
      <c r="MI167">
        <v>0</v>
      </c>
      <c r="MJ167">
        <v>3.1553300000000002</v>
      </c>
      <c r="ML167" s="5">
        <f t="shared" si="56"/>
        <v>-7.1108549669766707E-2</v>
      </c>
      <c r="MM167" s="5">
        <f t="shared" si="57"/>
        <v>21.668019999999999</v>
      </c>
      <c r="MN167" s="5">
        <v>0</v>
      </c>
      <c r="MO167" s="5" t="str">
        <f t="shared" si="58"/>
        <v>NO</v>
      </c>
      <c r="MP167">
        <v>9.1681399999999993</v>
      </c>
      <c r="MQ167">
        <v>0</v>
      </c>
      <c r="MR167">
        <v>0</v>
      </c>
      <c r="MS167">
        <v>10.227869999999999</v>
      </c>
      <c r="MT167">
        <v>2.9045800000000002</v>
      </c>
      <c r="MU167">
        <v>12.295</v>
      </c>
      <c r="MV167">
        <v>3.1274700000000002</v>
      </c>
      <c r="MW167">
        <v>10.927899999999999</v>
      </c>
      <c r="MX167">
        <v>0</v>
      </c>
      <c r="MY167">
        <v>3.0863999999999998</v>
      </c>
      <c r="MZ167">
        <v>11.51332</v>
      </c>
      <c r="NA167">
        <v>3.0253199999999998</v>
      </c>
      <c r="NB167">
        <v>3.1228099999999999</v>
      </c>
      <c r="NC167">
        <v>8.4786999999999999</v>
      </c>
      <c r="ND167">
        <v>5.8990799999999997</v>
      </c>
      <c r="NE167">
        <v>0</v>
      </c>
      <c r="NF167">
        <v>18.306740000000001</v>
      </c>
      <c r="NG167">
        <v>7.2009299999999996</v>
      </c>
      <c r="NH167">
        <v>8.5722199999999997</v>
      </c>
      <c r="NI167">
        <v>11.971730000000001</v>
      </c>
      <c r="NJ167">
        <v>3.2736900000000002</v>
      </c>
      <c r="NK167">
        <v>3.7441300000000002</v>
      </c>
      <c r="NL167">
        <v>8.6425699999999992</v>
      </c>
      <c r="NM167">
        <v>12.005699999999999</v>
      </c>
      <c r="NN167">
        <v>3.3033700000000001</v>
      </c>
      <c r="NO167">
        <v>0</v>
      </c>
      <c r="NP167">
        <v>12.14715</v>
      </c>
      <c r="NQ167">
        <v>3.1295299999999999</v>
      </c>
      <c r="NR167">
        <v>0</v>
      </c>
      <c r="NS167">
        <v>4.5805800000000003</v>
      </c>
      <c r="NT167">
        <v>0</v>
      </c>
      <c r="NU167">
        <v>3.3379599999999998</v>
      </c>
      <c r="NV167">
        <v>2.1946699999999999</v>
      </c>
      <c r="NW167">
        <v>0</v>
      </c>
      <c r="NX167">
        <v>0</v>
      </c>
      <c r="NY167">
        <v>14.817130000000001</v>
      </c>
      <c r="NZ167">
        <v>0</v>
      </c>
      <c r="OA167">
        <v>0</v>
      </c>
      <c r="OB167">
        <v>5.6995399999999998</v>
      </c>
      <c r="OC167">
        <v>8.6681699999999999</v>
      </c>
      <c r="OD167">
        <v>7.0829899999999997</v>
      </c>
      <c r="OE167">
        <v>0</v>
      </c>
      <c r="OF167">
        <v>7.8873600000000001</v>
      </c>
      <c r="OG167">
        <v>3.3894299999999999</v>
      </c>
      <c r="OH167">
        <v>21.668019999999999</v>
      </c>
    </row>
    <row r="168" spans="1:398" x14ac:dyDescent="0.2">
      <c r="A168" t="s">
        <v>548</v>
      </c>
      <c r="B168" t="s">
        <v>361</v>
      </c>
      <c r="C168" t="s">
        <v>367</v>
      </c>
      <c r="D168">
        <v>5248270</v>
      </c>
      <c r="E168">
        <v>5254783</v>
      </c>
      <c r="F168" t="s">
        <v>368</v>
      </c>
      <c r="G168" s="2">
        <f t="shared" si="43"/>
        <v>1</v>
      </c>
      <c r="H168" t="s">
        <v>364</v>
      </c>
      <c r="I168" t="s">
        <v>364</v>
      </c>
      <c r="J168" t="s">
        <v>364</v>
      </c>
      <c r="K168" t="s">
        <v>364</v>
      </c>
      <c r="L168" t="s">
        <v>364</v>
      </c>
      <c r="M168" t="s">
        <v>364</v>
      </c>
      <c r="N168" t="s">
        <v>364</v>
      </c>
      <c r="O168" t="s">
        <v>364</v>
      </c>
      <c r="P168" t="s">
        <v>364</v>
      </c>
      <c r="Q168" t="s">
        <v>364</v>
      </c>
      <c r="R168" t="s">
        <v>364</v>
      </c>
      <c r="S168" t="s">
        <v>364</v>
      </c>
      <c r="T168" t="s">
        <v>364</v>
      </c>
      <c r="U168" t="s">
        <v>364</v>
      </c>
      <c r="V168" t="s">
        <v>364</v>
      </c>
      <c r="W168" t="s">
        <v>364</v>
      </c>
      <c r="X168" t="s">
        <v>365</v>
      </c>
      <c r="Y168" t="s">
        <v>364</v>
      </c>
      <c r="Z168" t="s">
        <v>364</v>
      </c>
      <c r="AA168" t="s">
        <v>364</v>
      </c>
      <c r="AB168" t="s">
        <v>364</v>
      </c>
      <c r="AC168" t="s">
        <v>364</v>
      </c>
      <c r="AD168" t="s">
        <v>364</v>
      </c>
      <c r="AE168" t="s">
        <v>364</v>
      </c>
      <c r="AF168" t="s">
        <v>364</v>
      </c>
      <c r="AG168" t="s">
        <v>364</v>
      </c>
      <c r="AH168" t="s">
        <v>364</v>
      </c>
      <c r="AI168" t="s">
        <v>364</v>
      </c>
      <c r="AJ168" t="s">
        <v>364</v>
      </c>
      <c r="AK168" t="s">
        <v>364</v>
      </c>
      <c r="AL168" t="s">
        <v>364</v>
      </c>
      <c r="AM168" t="s">
        <v>364</v>
      </c>
      <c r="AN168" t="s">
        <v>364</v>
      </c>
      <c r="AO168" t="s">
        <v>364</v>
      </c>
      <c r="AP168" t="s">
        <v>364</v>
      </c>
      <c r="AQ168" t="s">
        <v>364</v>
      </c>
      <c r="AR168" t="s">
        <v>364</v>
      </c>
      <c r="AS168" t="s">
        <v>364</v>
      </c>
      <c r="AT168" t="s">
        <v>364</v>
      </c>
      <c r="AU168" t="s">
        <v>364</v>
      </c>
      <c r="AV168" t="s">
        <v>364</v>
      </c>
      <c r="AW168" t="s">
        <v>364</v>
      </c>
      <c r="AX168" t="s">
        <v>364</v>
      </c>
      <c r="AY168" t="s">
        <v>364</v>
      </c>
      <c r="AZ168" t="s">
        <v>364</v>
      </c>
      <c r="BB168">
        <v>0</v>
      </c>
      <c r="BC168">
        <v>0</v>
      </c>
      <c r="BD168">
        <v>0</v>
      </c>
      <c r="BE168">
        <v>0</v>
      </c>
      <c r="BF168">
        <v>1.45</v>
      </c>
      <c r="BG168">
        <v>0</v>
      </c>
      <c r="BH168">
        <v>0</v>
      </c>
      <c r="BI168">
        <v>0.22</v>
      </c>
      <c r="BJ168">
        <v>0</v>
      </c>
      <c r="BK168">
        <v>0</v>
      </c>
      <c r="BL168">
        <v>0</v>
      </c>
      <c r="BM168">
        <v>0.34</v>
      </c>
      <c r="BN168">
        <v>0.3</v>
      </c>
      <c r="BO168">
        <v>0</v>
      </c>
      <c r="BP168">
        <v>0</v>
      </c>
      <c r="BQ168">
        <v>0</v>
      </c>
      <c r="BR168">
        <v>8.6</v>
      </c>
      <c r="BS168">
        <v>0</v>
      </c>
      <c r="BT168">
        <v>0</v>
      </c>
      <c r="BU168">
        <v>0</v>
      </c>
      <c r="BV168">
        <v>0.61</v>
      </c>
      <c r="BW168">
        <v>0</v>
      </c>
      <c r="BX168">
        <v>0</v>
      </c>
      <c r="BY168">
        <v>0</v>
      </c>
      <c r="BZ168">
        <v>0.15</v>
      </c>
      <c r="CA168">
        <v>1.21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1.1000000000000001</v>
      </c>
      <c r="CH168">
        <v>0.2</v>
      </c>
      <c r="CI168">
        <v>0</v>
      </c>
      <c r="CJ168">
        <v>0.27</v>
      </c>
      <c r="CK168">
        <v>0</v>
      </c>
      <c r="CL168">
        <v>0.03</v>
      </c>
      <c r="CM168">
        <v>0.09</v>
      </c>
      <c r="CN168">
        <v>0</v>
      </c>
      <c r="CO168">
        <v>0.15</v>
      </c>
      <c r="CP168">
        <v>0</v>
      </c>
      <c r="CQ168">
        <v>0</v>
      </c>
      <c r="CR168">
        <v>0</v>
      </c>
      <c r="CS168">
        <v>0</v>
      </c>
      <c r="CT168">
        <v>0</v>
      </c>
      <c r="CV168" s="5" t="e">
        <f t="shared" si="44"/>
        <v>#DIV/0!</v>
      </c>
      <c r="CW168" s="4">
        <v>0</v>
      </c>
      <c r="CX168" s="4">
        <v>0</v>
      </c>
      <c r="CY168" s="5" t="str">
        <f t="shared" si="45"/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T168" s="5" t="e">
        <f t="shared" si="46"/>
        <v>#DIV/0!</v>
      </c>
      <c r="EU168" s="4">
        <f t="shared" si="47"/>
        <v>0</v>
      </c>
      <c r="EV168" s="4">
        <v>0</v>
      </c>
      <c r="EW168" s="5" t="str">
        <f t="shared" si="48"/>
        <v>0</v>
      </c>
      <c r="EX168">
        <v>0</v>
      </c>
      <c r="EY168">
        <v>0</v>
      </c>
      <c r="EZ168">
        <v>0</v>
      </c>
      <c r="FA168">
        <v>0</v>
      </c>
      <c r="FB168">
        <v>0</v>
      </c>
      <c r="FC168">
        <v>0</v>
      </c>
      <c r="FD168">
        <v>0</v>
      </c>
      <c r="FE168">
        <v>0</v>
      </c>
      <c r="FF168">
        <v>0</v>
      </c>
      <c r="FG168">
        <v>0</v>
      </c>
      <c r="FH168">
        <v>0</v>
      </c>
      <c r="FI168">
        <v>0</v>
      </c>
      <c r="FJ168">
        <v>0</v>
      </c>
      <c r="FK168">
        <v>0</v>
      </c>
      <c r="FL168">
        <v>0</v>
      </c>
      <c r="FM168">
        <v>0</v>
      </c>
      <c r="FN168">
        <v>0</v>
      </c>
      <c r="FO168">
        <v>0</v>
      </c>
      <c r="FP168">
        <v>0</v>
      </c>
      <c r="FQ168">
        <v>0</v>
      </c>
      <c r="FR168">
        <v>0</v>
      </c>
      <c r="FS168">
        <v>0</v>
      </c>
      <c r="FT168">
        <v>0</v>
      </c>
      <c r="FU168">
        <v>0</v>
      </c>
      <c r="FV168">
        <v>0</v>
      </c>
      <c r="FW168">
        <v>0</v>
      </c>
      <c r="FX168">
        <v>0</v>
      </c>
      <c r="FY168">
        <v>0</v>
      </c>
      <c r="FZ168">
        <v>0</v>
      </c>
      <c r="GA168">
        <v>0</v>
      </c>
      <c r="GB168">
        <v>0</v>
      </c>
      <c r="GC168">
        <v>0</v>
      </c>
      <c r="GD168">
        <v>0</v>
      </c>
      <c r="GE168">
        <v>0</v>
      </c>
      <c r="GF168">
        <v>0</v>
      </c>
      <c r="GG168">
        <v>0</v>
      </c>
      <c r="GH168">
        <v>0</v>
      </c>
      <c r="GI168">
        <v>0</v>
      </c>
      <c r="GJ168">
        <v>0</v>
      </c>
      <c r="GK168">
        <v>0</v>
      </c>
      <c r="GL168">
        <v>0</v>
      </c>
      <c r="GM168">
        <v>0</v>
      </c>
      <c r="GN168">
        <v>0</v>
      </c>
      <c r="GO168">
        <v>0</v>
      </c>
      <c r="GP168">
        <v>0</v>
      </c>
      <c r="GR168" s="5" t="e">
        <f t="shared" si="41"/>
        <v>#DIV/0!</v>
      </c>
      <c r="GS168" s="4">
        <f t="shared" si="49"/>
        <v>0</v>
      </c>
      <c r="GT168" s="4">
        <v>0</v>
      </c>
      <c r="GU168" s="5" t="str">
        <f t="shared" si="59"/>
        <v>0</v>
      </c>
      <c r="GV168">
        <v>0</v>
      </c>
      <c r="GW168">
        <v>0</v>
      </c>
      <c r="GX168">
        <v>0</v>
      </c>
      <c r="GY168">
        <v>0</v>
      </c>
      <c r="GZ168">
        <v>0</v>
      </c>
      <c r="HA168">
        <v>0</v>
      </c>
      <c r="HB168">
        <v>0</v>
      </c>
      <c r="HC168">
        <v>0</v>
      </c>
      <c r="HD168">
        <v>0</v>
      </c>
      <c r="HE168">
        <v>0</v>
      </c>
      <c r="HF168">
        <v>0</v>
      </c>
      <c r="HG168">
        <v>0</v>
      </c>
      <c r="HH168">
        <v>0</v>
      </c>
      <c r="HI168">
        <v>0</v>
      </c>
      <c r="HJ168">
        <v>0</v>
      </c>
      <c r="HK168">
        <v>0</v>
      </c>
      <c r="HL168">
        <v>0</v>
      </c>
      <c r="HM168">
        <v>0</v>
      </c>
      <c r="HN168">
        <v>0</v>
      </c>
      <c r="HO168">
        <v>0</v>
      </c>
      <c r="HP168">
        <v>0</v>
      </c>
      <c r="HQ168">
        <v>0</v>
      </c>
      <c r="HR168">
        <v>0</v>
      </c>
      <c r="HS168">
        <v>0</v>
      </c>
      <c r="HT168">
        <v>0</v>
      </c>
      <c r="HU168">
        <v>0</v>
      </c>
      <c r="HV168">
        <v>0</v>
      </c>
      <c r="HW168">
        <v>0</v>
      </c>
      <c r="HX168">
        <v>0</v>
      </c>
      <c r="HY168">
        <v>0</v>
      </c>
      <c r="HZ168">
        <v>0</v>
      </c>
      <c r="IA168">
        <v>0</v>
      </c>
      <c r="IB168">
        <v>0</v>
      </c>
      <c r="IC168">
        <v>0</v>
      </c>
      <c r="ID168">
        <v>0</v>
      </c>
      <c r="IE168">
        <v>0</v>
      </c>
      <c r="IF168">
        <v>0</v>
      </c>
      <c r="IG168">
        <v>0</v>
      </c>
      <c r="IH168">
        <v>0</v>
      </c>
      <c r="II168">
        <v>0</v>
      </c>
      <c r="IJ168">
        <v>0</v>
      </c>
      <c r="IK168">
        <v>0</v>
      </c>
      <c r="IL168">
        <v>0</v>
      </c>
      <c r="IM168">
        <v>0</v>
      </c>
      <c r="IN168">
        <v>0</v>
      </c>
      <c r="IP168" s="5" t="e">
        <f t="shared" si="50"/>
        <v>#DIV/0!</v>
      </c>
      <c r="IQ168" s="4">
        <f t="shared" si="51"/>
        <v>0</v>
      </c>
      <c r="IR168" s="4">
        <v>0</v>
      </c>
      <c r="IS168" s="5" t="str">
        <f t="shared" si="52"/>
        <v>0</v>
      </c>
      <c r="IT168">
        <v>0</v>
      </c>
      <c r="IU168">
        <v>0</v>
      </c>
      <c r="IV168">
        <v>0</v>
      </c>
      <c r="IW168">
        <v>0</v>
      </c>
      <c r="IX168">
        <v>0</v>
      </c>
      <c r="IY168">
        <v>0</v>
      </c>
      <c r="IZ168">
        <v>0</v>
      </c>
      <c r="JA168">
        <v>0</v>
      </c>
      <c r="JB168">
        <v>0</v>
      </c>
      <c r="JC168">
        <v>0</v>
      </c>
      <c r="JD168">
        <v>0</v>
      </c>
      <c r="JE168">
        <v>0</v>
      </c>
      <c r="JF168">
        <v>0</v>
      </c>
      <c r="JG168">
        <v>0</v>
      </c>
      <c r="JH168">
        <v>0</v>
      </c>
      <c r="JI168">
        <v>0</v>
      </c>
      <c r="JJ168">
        <v>0</v>
      </c>
      <c r="JK168">
        <v>0</v>
      </c>
      <c r="JL168">
        <v>0</v>
      </c>
      <c r="JM168">
        <v>0</v>
      </c>
      <c r="JN168">
        <v>0</v>
      </c>
      <c r="JO168">
        <v>0</v>
      </c>
      <c r="JP168">
        <v>0</v>
      </c>
      <c r="JQ168">
        <v>0</v>
      </c>
      <c r="JR168">
        <v>0</v>
      </c>
      <c r="JS168">
        <v>0</v>
      </c>
      <c r="JT168">
        <v>0</v>
      </c>
      <c r="JU168">
        <v>0</v>
      </c>
      <c r="JV168">
        <v>0</v>
      </c>
      <c r="JW168">
        <v>0</v>
      </c>
      <c r="JX168">
        <v>0</v>
      </c>
      <c r="JY168">
        <v>0</v>
      </c>
      <c r="JZ168">
        <v>0</v>
      </c>
      <c r="KA168">
        <v>0</v>
      </c>
      <c r="KB168">
        <v>0</v>
      </c>
      <c r="KC168">
        <v>0</v>
      </c>
      <c r="KD168">
        <v>0</v>
      </c>
      <c r="KE168">
        <v>0</v>
      </c>
      <c r="KF168">
        <v>0</v>
      </c>
      <c r="KG168">
        <v>0</v>
      </c>
      <c r="KH168">
        <v>0</v>
      </c>
      <c r="KI168">
        <v>0</v>
      </c>
      <c r="KJ168">
        <v>0</v>
      </c>
      <c r="KK168">
        <v>0</v>
      </c>
      <c r="KL168">
        <v>0</v>
      </c>
      <c r="KN168" s="5">
        <f t="shared" si="53"/>
        <v>-6.7462753366728731E-2</v>
      </c>
      <c r="KO168" s="5">
        <f t="shared" si="54"/>
        <v>3.4878</v>
      </c>
      <c r="KP168" s="5">
        <v>0</v>
      </c>
      <c r="KQ168" s="5" t="str">
        <f t="shared" si="55"/>
        <v>NO</v>
      </c>
      <c r="KR168">
        <v>0</v>
      </c>
      <c r="KS168">
        <v>0</v>
      </c>
      <c r="KT168">
        <v>0</v>
      </c>
      <c r="KU168">
        <v>0</v>
      </c>
      <c r="KV168">
        <v>0</v>
      </c>
      <c r="KW168">
        <v>0</v>
      </c>
      <c r="KX168">
        <v>0</v>
      </c>
      <c r="KY168">
        <v>0</v>
      </c>
      <c r="KZ168">
        <v>0</v>
      </c>
      <c r="LA168">
        <v>0</v>
      </c>
      <c r="LB168">
        <v>0</v>
      </c>
      <c r="LC168">
        <v>0</v>
      </c>
      <c r="LD168">
        <v>0</v>
      </c>
      <c r="LE168">
        <v>0</v>
      </c>
      <c r="LF168">
        <v>0</v>
      </c>
      <c r="LG168">
        <v>0</v>
      </c>
      <c r="LH168">
        <v>0</v>
      </c>
      <c r="LI168">
        <v>0</v>
      </c>
      <c r="LJ168">
        <v>0</v>
      </c>
      <c r="LK168">
        <v>0</v>
      </c>
      <c r="LL168">
        <v>0</v>
      </c>
      <c r="LM168">
        <v>0</v>
      </c>
      <c r="LN168">
        <v>0</v>
      </c>
      <c r="LO168">
        <v>2.8115199999999998</v>
      </c>
      <c r="LP168">
        <v>0</v>
      </c>
      <c r="LQ168">
        <v>0</v>
      </c>
      <c r="LR168">
        <v>0</v>
      </c>
      <c r="LS168">
        <v>0</v>
      </c>
      <c r="LT168">
        <v>0</v>
      </c>
      <c r="LU168">
        <v>0</v>
      </c>
      <c r="LV168">
        <v>0</v>
      </c>
      <c r="LW168">
        <v>0</v>
      </c>
      <c r="LX168">
        <v>0</v>
      </c>
      <c r="LY168">
        <v>0</v>
      </c>
      <c r="LZ168">
        <v>0</v>
      </c>
      <c r="MA168">
        <v>0</v>
      </c>
      <c r="MB168">
        <v>0</v>
      </c>
      <c r="MC168">
        <v>0</v>
      </c>
      <c r="MD168">
        <v>0</v>
      </c>
      <c r="ME168">
        <v>0</v>
      </c>
      <c r="MF168">
        <v>0</v>
      </c>
      <c r="MG168">
        <v>0</v>
      </c>
      <c r="MH168">
        <v>2.83012</v>
      </c>
      <c r="MI168">
        <v>3.4878</v>
      </c>
      <c r="MJ168">
        <v>0</v>
      </c>
      <c r="ML168" s="5">
        <f t="shared" si="56"/>
        <v>-3.5212896148903272E-2</v>
      </c>
      <c r="MM168" s="5">
        <f t="shared" si="57"/>
        <v>7.17903</v>
      </c>
      <c r="MN168" s="5">
        <v>0</v>
      </c>
      <c r="MO168" s="5" t="str">
        <f t="shared" si="58"/>
        <v>NO</v>
      </c>
      <c r="MP168">
        <v>3.2139199999999999</v>
      </c>
      <c r="MQ168">
        <v>0</v>
      </c>
      <c r="MR168">
        <v>0</v>
      </c>
      <c r="MS168">
        <v>0</v>
      </c>
      <c r="MT168">
        <v>0</v>
      </c>
      <c r="MU168">
        <v>0</v>
      </c>
      <c r="MV168">
        <v>0</v>
      </c>
      <c r="MW168">
        <v>0</v>
      </c>
      <c r="MX168">
        <v>0</v>
      </c>
      <c r="MY168">
        <v>0</v>
      </c>
      <c r="MZ168">
        <v>0</v>
      </c>
      <c r="NA168">
        <v>0</v>
      </c>
      <c r="NB168">
        <v>0</v>
      </c>
      <c r="NC168">
        <v>0</v>
      </c>
      <c r="ND168">
        <v>0</v>
      </c>
      <c r="NE168">
        <v>0</v>
      </c>
      <c r="NF168">
        <v>0</v>
      </c>
      <c r="NG168">
        <v>0</v>
      </c>
      <c r="NH168">
        <v>0</v>
      </c>
      <c r="NI168">
        <v>0</v>
      </c>
      <c r="NJ168">
        <v>2.9985499999999998</v>
      </c>
      <c r="NK168">
        <v>0</v>
      </c>
      <c r="NL168">
        <v>0</v>
      </c>
      <c r="NM168">
        <v>0</v>
      </c>
      <c r="NN168">
        <v>0</v>
      </c>
      <c r="NO168">
        <v>0</v>
      </c>
      <c r="NP168">
        <v>0</v>
      </c>
      <c r="NQ168">
        <v>0</v>
      </c>
      <c r="NR168">
        <v>0</v>
      </c>
      <c r="NS168">
        <v>0</v>
      </c>
      <c r="NT168">
        <v>0</v>
      </c>
      <c r="NU168">
        <v>0</v>
      </c>
      <c r="NV168">
        <v>7.17903</v>
      </c>
      <c r="NW168">
        <v>0</v>
      </c>
      <c r="NX168">
        <v>0</v>
      </c>
      <c r="NY168">
        <v>0</v>
      </c>
      <c r="NZ168">
        <v>0</v>
      </c>
      <c r="OA168">
        <v>0</v>
      </c>
      <c r="OB168">
        <v>0</v>
      </c>
      <c r="OC168">
        <v>2.8842599999999998</v>
      </c>
      <c r="OD168">
        <v>0</v>
      </c>
      <c r="OE168">
        <v>0</v>
      </c>
      <c r="OF168">
        <v>0</v>
      </c>
      <c r="OG168">
        <v>3.4878</v>
      </c>
      <c r="OH168">
        <v>0</v>
      </c>
    </row>
    <row r="169" spans="1:398" x14ac:dyDescent="0.2">
      <c r="A169" t="s">
        <v>549</v>
      </c>
      <c r="B169" t="s">
        <v>361</v>
      </c>
      <c r="C169" t="s">
        <v>378</v>
      </c>
      <c r="D169">
        <v>41956879</v>
      </c>
      <c r="E169">
        <v>41994232</v>
      </c>
      <c r="F169" t="s">
        <v>368</v>
      </c>
      <c r="G169" s="2">
        <f t="shared" si="43"/>
        <v>2</v>
      </c>
      <c r="H169" t="s">
        <v>364</v>
      </c>
      <c r="I169" t="s">
        <v>364</v>
      </c>
      <c r="J169" t="s">
        <v>364</v>
      </c>
      <c r="K169" t="s">
        <v>364</v>
      </c>
      <c r="L169" t="s">
        <v>364</v>
      </c>
      <c r="M169" t="s">
        <v>364</v>
      </c>
      <c r="N169" t="s">
        <v>364</v>
      </c>
      <c r="O169" t="s">
        <v>364</v>
      </c>
      <c r="P169" t="s">
        <v>365</v>
      </c>
      <c r="Q169" t="s">
        <v>364</v>
      </c>
      <c r="R169" t="s">
        <v>364</v>
      </c>
      <c r="S169" t="s">
        <v>364</v>
      </c>
      <c r="T169" t="s">
        <v>364</v>
      </c>
      <c r="U169" t="s">
        <v>364</v>
      </c>
      <c r="V169" t="s">
        <v>364</v>
      </c>
      <c r="W169" t="s">
        <v>364</v>
      </c>
      <c r="X169" t="s">
        <v>364</v>
      </c>
      <c r="Y169" t="s">
        <v>364</v>
      </c>
      <c r="Z169" t="s">
        <v>364</v>
      </c>
      <c r="AA169" t="s">
        <v>364</v>
      </c>
      <c r="AB169" t="s">
        <v>364</v>
      </c>
      <c r="AC169" t="s">
        <v>364</v>
      </c>
      <c r="AD169" t="s">
        <v>364</v>
      </c>
      <c r="AE169" t="s">
        <v>364</v>
      </c>
      <c r="AF169" t="s">
        <v>364</v>
      </c>
      <c r="AG169" t="s">
        <v>365</v>
      </c>
      <c r="AH169" t="s">
        <v>364</v>
      </c>
      <c r="AI169" t="s">
        <v>364</v>
      </c>
      <c r="AJ169" t="s">
        <v>364</v>
      </c>
      <c r="AK169" t="s">
        <v>364</v>
      </c>
      <c r="AL169" t="s">
        <v>364</v>
      </c>
      <c r="AM169" t="s">
        <v>364</v>
      </c>
      <c r="AN169" t="s">
        <v>364</v>
      </c>
      <c r="AO169" t="s">
        <v>364</v>
      </c>
      <c r="AP169" t="s">
        <v>364</v>
      </c>
      <c r="AQ169" t="s">
        <v>364</v>
      </c>
      <c r="AR169" t="s">
        <v>364</v>
      </c>
      <c r="AS169" t="s">
        <v>364</v>
      </c>
      <c r="AT169" t="s">
        <v>364</v>
      </c>
      <c r="AU169" t="s">
        <v>364</v>
      </c>
      <c r="AV169" t="s">
        <v>364</v>
      </c>
      <c r="AW169" t="s">
        <v>364</v>
      </c>
      <c r="AX169" t="s">
        <v>364</v>
      </c>
      <c r="AY169" t="s">
        <v>364</v>
      </c>
      <c r="AZ169" t="s">
        <v>364</v>
      </c>
      <c r="BB169">
        <v>0</v>
      </c>
      <c r="BC169">
        <v>0</v>
      </c>
      <c r="BD169">
        <v>0</v>
      </c>
      <c r="BE169">
        <v>3.48</v>
      </c>
      <c r="BF169">
        <v>0.01</v>
      </c>
      <c r="BG169">
        <v>0</v>
      </c>
      <c r="BH169">
        <v>0</v>
      </c>
      <c r="BI169">
        <v>0</v>
      </c>
      <c r="BJ169">
        <v>15.27</v>
      </c>
      <c r="BK169">
        <v>0</v>
      </c>
      <c r="BL169">
        <v>0</v>
      </c>
      <c r="BM169">
        <v>0</v>
      </c>
      <c r="BN169">
        <v>2.48</v>
      </c>
      <c r="BO169">
        <v>0</v>
      </c>
      <c r="BP169">
        <v>1.43</v>
      </c>
      <c r="BQ169">
        <v>0</v>
      </c>
      <c r="BR169">
        <v>0</v>
      </c>
      <c r="BS169">
        <v>1.88</v>
      </c>
      <c r="BT169">
        <v>10.37</v>
      </c>
      <c r="BU169">
        <v>5.41</v>
      </c>
      <c r="BV169">
        <v>0</v>
      </c>
      <c r="BW169">
        <v>2.2400000000000002</v>
      </c>
      <c r="BX169">
        <v>11.28</v>
      </c>
      <c r="BY169">
        <v>0</v>
      </c>
      <c r="BZ169">
        <v>0</v>
      </c>
      <c r="CA169">
        <v>21.45</v>
      </c>
      <c r="CB169">
        <v>4.62</v>
      </c>
      <c r="CC169">
        <v>11.52</v>
      </c>
      <c r="CD169">
        <v>0</v>
      </c>
      <c r="CE169">
        <v>2</v>
      </c>
      <c r="CF169">
        <v>10.36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1.79</v>
      </c>
      <c r="CO169">
        <v>0.9</v>
      </c>
      <c r="CP169">
        <v>0</v>
      </c>
      <c r="CQ169">
        <v>0</v>
      </c>
      <c r="CR169">
        <v>0.49</v>
      </c>
      <c r="CS169">
        <v>0</v>
      </c>
      <c r="CT169">
        <v>8.86</v>
      </c>
      <c r="CV169" s="5">
        <f t="shared" si="44"/>
        <v>-0.21973345093019461</v>
      </c>
      <c r="CW169" s="4">
        <v>9.6933399999999992</v>
      </c>
      <c r="CX169" s="4">
        <v>1.7038599999999999</v>
      </c>
      <c r="CY169" s="5" t="str">
        <f t="shared" si="45"/>
        <v>NO</v>
      </c>
      <c r="CZ169">
        <v>5.6863049999999999</v>
      </c>
      <c r="DA169">
        <v>1.7039500000000001</v>
      </c>
      <c r="DB169">
        <v>0</v>
      </c>
      <c r="DC169">
        <v>0</v>
      </c>
      <c r="DD169">
        <v>3.0776729999999999</v>
      </c>
      <c r="DE169">
        <v>9.5184300000000004</v>
      </c>
      <c r="DF169">
        <v>4.3109400000000004</v>
      </c>
      <c r="DG169">
        <v>3.1337700000000002</v>
      </c>
      <c r="DH169">
        <v>1.7038599999999999</v>
      </c>
      <c r="DI169">
        <v>4.3356180000000002</v>
      </c>
      <c r="DJ169">
        <v>2.8141400000000001</v>
      </c>
      <c r="DK169">
        <v>4.8307320000000002</v>
      </c>
      <c r="DL169">
        <v>3.1667100000000001</v>
      </c>
      <c r="DM169">
        <v>3.1731579999999999</v>
      </c>
      <c r="DN169">
        <v>3.4154800000000001</v>
      </c>
      <c r="DO169">
        <v>3.1831299999999998</v>
      </c>
      <c r="DP169">
        <v>3.4192399999999998</v>
      </c>
      <c r="DQ169">
        <v>2.8940299999999999</v>
      </c>
      <c r="DR169">
        <v>2.7936350000000001</v>
      </c>
      <c r="DS169">
        <v>9.6933399999999992</v>
      </c>
      <c r="DT169">
        <v>6.7315769999999997</v>
      </c>
      <c r="DU169">
        <v>0</v>
      </c>
      <c r="DV169">
        <v>4.2705399999999996</v>
      </c>
      <c r="DW169">
        <v>0.80300899999999997</v>
      </c>
      <c r="DX169">
        <v>0.92334000000000005</v>
      </c>
      <c r="DY169">
        <v>0</v>
      </c>
      <c r="DZ169">
        <v>2.8061199999999999</v>
      </c>
      <c r="EA169">
        <v>0.84114100000000003</v>
      </c>
      <c r="EB169">
        <v>3.2539400000000001</v>
      </c>
      <c r="EC169">
        <v>4.0905699999999996</v>
      </c>
      <c r="ED169">
        <v>0</v>
      </c>
      <c r="EE169">
        <v>1.49421</v>
      </c>
      <c r="EF169">
        <v>1.21147</v>
      </c>
      <c r="EG169">
        <v>1.955524</v>
      </c>
      <c r="EH169">
        <v>1.5782</v>
      </c>
      <c r="EI169">
        <v>3.4298099999999998</v>
      </c>
      <c r="EJ169">
        <v>4.3459399999999997</v>
      </c>
      <c r="EK169">
        <v>5.64703</v>
      </c>
      <c r="EL169">
        <v>8.1853999999999996</v>
      </c>
      <c r="EM169">
        <v>4.2069450000000002</v>
      </c>
      <c r="EN169">
        <v>1.631534</v>
      </c>
      <c r="EO169">
        <v>1.9101490000000001</v>
      </c>
      <c r="EP169">
        <v>0</v>
      </c>
      <c r="EQ169">
        <v>3.52495</v>
      </c>
      <c r="ER169">
        <v>2.6853699999999998</v>
      </c>
      <c r="ET169" s="5" t="e">
        <f t="shared" si="46"/>
        <v>#DIV/0!</v>
      </c>
      <c r="EU169" s="4">
        <f t="shared" si="47"/>
        <v>0</v>
      </c>
      <c r="EV169" s="4">
        <v>0</v>
      </c>
      <c r="EW169" s="5" t="str">
        <f t="shared" si="48"/>
        <v>0</v>
      </c>
      <c r="EX169">
        <v>0</v>
      </c>
      <c r="EY169">
        <v>0</v>
      </c>
      <c r="EZ169">
        <v>0</v>
      </c>
      <c r="FA169">
        <v>0</v>
      </c>
      <c r="FB169">
        <v>0</v>
      </c>
      <c r="FC169">
        <v>0</v>
      </c>
      <c r="FD169">
        <v>0</v>
      </c>
      <c r="FE169">
        <v>0</v>
      </c>
      <c r="FF169">
        <v>0</v>
      </c>
      <c r="FG169">
        <v>0</v>
      </c>
      <c r="FH169">
        <v>0</v>
      </c>
      <c r="FI169">
        <v>0</v>
      </c>
      <c r="FJ169">
        <v>0</v>
      </c>
      <c r="FK169">
        <v>0</v>
      </c>
      <c r="FL169">
        <v>0</v>
      </c>
      <c r="FM169">
        <v>0</v>
      </c>
      <c r="FN169">
        <v>0</v>
      </c>
      <c r="FO169">
        <v>0</v>
      </c>
      <c r="FP169">
        <v>0</v>
      </c>
      <c r="FQ169">
        <v>0</v>
      </c>
      <c r="FR169">
        <v>0</v>
      </c>
      <c r="FS169">
        <v>0</v>
      </c>
      <c r="FT169">
        <v>0</v>
      </c>
      <c r="FU169">
        <v>0</v>
      </c>
      <c r="FV169">
        <v>0</v>
      </c>
      <c r="FW169">
        <v>0</v>
      </c>
      <c r="FX169">
        <v>0</v>
      </c>
      <c r="FY169">
        <v>0</v>
      </c>
      <c r="FZ169">
        <v>0</v>
      </c>
      <c r="GA169">
        <v>0</v>
      </c>
      <c r="GB169">
        <v>0</v>
      </c>
      <c r="GC169">
        <v>0</v>
      </c>
      <c r="GD169">
        <v>0</v>
      </c>
      <c r="GE169">
        <v>0</v>
      </c>
      <c r="GF169">
        <v>0</v>
      </c>
      <c r="GG169">
        <v>0</v>
      </c>
      <c r="GH169">
        <v>0</v>
      </c>
      <c r="GI169">
        <v>0</v>
      </c>
      <c r="GJ169">
        <v>0</v>
      </c>
      <c r="GK169">
        <v>0</v>
      </c>
      <c r="GL169">
        <v>0</v>
      </c>
      <c r="GM169">
        <v>0</v>
      </c>
      <c r="GN169">
        <v>0</v>
      </c>
      <c r="GO169">
        <v>0</v>
      </c>
      <c r="GP169">
        <v>0</v>
      </c>
      <c r="GR169" s="5">
        <f t="shared" si="41"/>
        <v>-7.0287336623049118E-2</v>
      </c>
      <c r="GS169" s="4">
        <f t="shared" si="49"/>
        <v>52.946370000000002</v>
      </c>
      <c r="GT169" s="4">
        <v>16.863969999999998</v>
      </c>
      <c r="GU169" s="5" t="str">
        <f t="shared" si="59"/>
        <v>NO</v>
      </c>
      <c r="GV169">
        <v>24.153210000000001</v>
      </c>
      <c r="GW169">
        <v>25.175409999999999</v>
      </c>
      <c r="GX169">
        <v>13.515639999999999</v>
      </c>
      <c r="GY169">
        <v>52.946370000000002</v>
      </c>
      <c r="GZ169">
        <v>41.0717</v>
      </c>
      <c r="HA169">
        <v>43.297699999999999</v>
      </c>
      <c r="HB169">
        <v>13.693949999999999</v>
      </c>
      <c r="HC169">
        <v>13.98559</v>
      </c>
      <c r="HD169">
        <v>16.863969999999998</v>
      </c>
      <c r="HE169">
        <v>20.599299999999999</v>
      </c>
      <c r="HF169">
        <v>40.6907</v>
      </c>
      <c r="HG169">
        <v>13.806800000000001</v>
      </c>
      <c r="HH169">
        <v>25.468959999999999</v>
      </c>
      <c r="HI169">
        <v>25.843109999999999</v>
      </c>
      <c r="HJ169">
        <v>20.596109999999999</v>
      </c>
      <c r="HK169">
        <v>11.759639999999999</v>
      </c>
      <c r="HL169">
        <v>17.36178</v>
      </c>
      <c r="HM169">
        <v>39.573900000000002</v>
      </c>
      <c r="HN169">
        <v>39.493879999999997</v>
      </c>
      <c r="HO169">
        <v>24.84656</v>
      </c>
      <c r="HP169">
        <v>52.240200000000002</v>
      </c>
      <c r="HQ169">
        <v>7.3176100000000002</v>
      </c>
      <c r="HR169">
        <v>9.8522499999999997</v>
      </c>
      <c r="HS169">
        <v>18.549499999999998</v>
      </c>
      <c r="HT169">
        <v>16.038219999999999</v>
      </c>
      <c r="HU169">
        <v>12.952109999999999</v>
      </c>
      <c r="HV169">
        <v>44.288620000000002</v>
      </c>
      <c r="HW169">
        <v>15.160679999999999</v>
      </c>
      <c r="HX169">
        <v>15.26266</v>
      </c>
      <c r="HY169">
        <v>30.251169999999998</v>
      </c>
      <c r="HZ169">
        <v>17.777069999999998</v>
      </c>
      <c r="IA169">
        <v>25.235189999999999</v>
      </c>
      <c r="IB169">
        <v>19.180230000000002</v>
      </c>
      <c r="IC169">
        <v>22.559010000000001</v>
      </c>
      <c r="ID169">
        <v>9.9625400000000006</v>
      </c>
      <c r="IE169">
        <v>25.497430000000001</v>
      </c>
      <c r="IF169">
        <v>17.209399999999999</v>
      </c>
      <c r="IG169">
        <v>27.063079999999999</v>
      </c>
      <c r="IH169">
        <v>18.496790000000001</v>
      </c>
      <c r="II169">
        <v>35.260309999999997</v>
      </c>
      <c r="IJ169">
        <v>33.203830000000004</v>
      </c>
      <c r="IK169">
        <v>11.01098</v>
      </c>
      <c r="IL169">
        <v>21.9114</v>
      </c>
      <c r="IM169">
        <v>22.03633</v>
      </c>
      <c r="IN169">
        <v>43.742910000000002</v>
      </c>
      <c r="IP169" s="5">
        <f t="shared" si="50"/>
        <v>-0.10128017664542655</v>
      </c>
      <c r="IQ169" s="4">
        <f t="shared" si="51"/>
        <v>18.707460000000001</v>
      </c>
      <c r="IR169" s="4">
        <v>5.7653800000000004</v>
      </c>
      <c r="IS169" s="5" t="str">
        <f t="shared" si="52"/>
        <v>NO</v>
      </c>
      <c r="IT169">
        <v>6.0782999999999996</v>
      </c>
      <c r="IU169">
        <v>16.474879999999999</v>
      </c>
      <c r="IV169">
        <v>3.6274799999999998</v>
      </c>
      <c r="IW169">
        <v>18.707460000000001</v>
      </c>
      <c r="IX169">
        <v>10.9765</v>
      </c>
      <c r="IY169">
        <v>11.1816</v>
      </c>
      <c r="IZ169">
        <v>0</v>
      </c>
      <c r="JA169">
        <v>5.7343999999999999</v>
      </c>
      <c r="JB169">
        <v>0</v>
      </c>
      <c r="JC169">
        <v>7.1675000000000004</v>
      </c>
      <c r="JD169">
        <v>0</v>
      </c>
      <c r="JE169">
        <v>14.16403</v>
      </c>
      <c r="JF169">
        <v>7.1894400000000003</v>
      </c>
      <c r="JG169">
        <v>6.5028899999999998</v>
      </c>
      <c r="JH169">
        <v>10.81664</v>
      </c>
      <c r="JI169">
        <v>0</v>
      </c>
      <c r="JJ169">
        <v>5.3466500000000003</v>
      </c>
      <c r="JK169">
        <v>7.7117100000000001</v>
      </c>
      <c r="JL169">
        <v>6.8540099999999997</v>
      </c>
      <c r="JM169">
        <v>0</v>
      </c>
      <c r="JN169">
        <v>3.3146</v>
      </c>
      <c r="JO169">
        <v>10.910360000000001</v>
      </c>
      <c r="JP169">
        <v>9.3580199999999998</v>
      </c>
      <c r="JQ169">
        <v>3.9629799999999999</v>
      </c>
      <c r="JR169">
        <v>8.4529999999999994</v>
      </c>
      <c r="JS169">
        <v>5.7653800000000004</v>
      </c>
      <c r="JT169">
        <v>3.8419599999999998</v>
      </c>
      <c r="JU169">
        <v>7.31121</v>
      </c>
      <c r="JV169">
        <v>3.6416599999999999</v>
      </c>
      <c r="JW169">
        <v>9.5652200000000001</v>
      </c>
      <c r="JX169">
        <v>5.0901500000000004</v>
      </c>
      <c r="JY169">
        <v>3.0267300000000001</v>
      </c>
      <c r="JZ169">
        <v>8.3086300000000008</v>
      </c>
      <c r="KA169">
        <v>10.978120000000001</v>
      </c>
      <c r="KB169">
        <v>3.8348300000000002</v>
      </c>
      <c r="KC169">
        <v>8.6479999999999997</v>
      </c>
      <c r="KD169">
        <v>11.50994</v>
      </c>
      <c r="KE169">
        <v>16.503129999999999</v>
      </c>
      <c r="KF169">
        <v>14.05986</v>
      </c>
      <c r="KG169">
        <v>0</v>
      </c>
      <c r="KH169">
        <v>11.77434</v>
      </c>
      <c r="KI169">
        <v>4.2967899999999997</v>
      </c>
      <c r="KJ169">
        <v>11.028219999999999</v>
      </c>
      <c r="KK169">
        <v>10.43065</v>
      </c>
      <c r="KL169">
        <v>14.035830000000001</v>
      </c>
      <c r="KN169" s="5">
        <f t="shared" si="53"/>
        <v>7.8371317630936119E-2</v>
      </c>
      <c r="KO169" s="5">
        <f t="shared" si="54"/>
        <v>11.450049999999999</v>
      </c>
      <c r="KP169" s="5">
        <v>0</v>
      </c>
      <c r="KQ169" s="5" t="str">
        <f t="shared" si="55"/>
        <v>NO</v>
      </c>
      <c r="KR169">
        <v>0</v>
      </c>
      <c r="KS169">
        <v>0</v>
      </c>
      <c r="KT169">
        <v>0</v>
      </c>
      <c r="KU169">
        <v>0</v>
      </c>
      <c r="KV169">
        <v>0</v>
      </c>
      <c r="KW169">
        <v>0</v>
      </c>
      <c r="KX169">
        <v>0</v>
      </c>
      <c r="KY169">
        <v>4.0595299999999996</v>
      </c>
      <c r="KZ169">
        <v>0</v>
      </c>
      <c r="LA169">
        <v>0</v>
      </c>
      <c r="LB169">
        <v>3.4210799999999999</v>
      </c>
      <c r="LC169">
        <v>0</v>
      </c>
      <c r="LD169">
        <v>0</v>
      </c>
      <c r="LE169">
        <v>0</v>
      </c>
      <c r="LF169">
        <v>0</v>
      </c>
      <c r="LG169">
        <v>0</v>
      </c>
      <c r="LH169">
        <v>11.450049999999999</v>
      </c>
      <c r="LI169">
        <v>0</v>
      </c>
      <c r="LJ169">
        <v>3.41906</v>
      </c>
      <c r="LK169">
        <v>0</v>
      </c>
      <c r="LL169">
        <v>3.0158299999999998</v>
      </c>
      <c r="LM169">
        <v>5.1301300000000003</v>
      </c>
      <c r="LN169">
        <v>8.9636300000000002</v>
      </c>
      <c r="LO169">
        <v>6.6522800000000002</v>
      </c>
      <c r="LP169">
        <v>0</v>
      </c>
      <c r="LQ169">
        <v>0</v>
      </c>
      <c r="LR169">
        <v>3.8018200000000002</v>
      </c>
      <c r="LS169">
        <v>7.39527</v>
      </c>
      <c r="LT169">
        <v>0</v>
      </c>
      <c r="LU169">
        <v>0</v>
      </c>
      <c r="LV169">
        <v>0</v>
      </c>
      <c r="LW169">
        <v>2.9997199999999999</v>
      </c>
      <c r="LX169">
        <v>3.0661100000000001</v>
      </c>
      <c r="LY169">
        <v>4.9813999999999998</v>
      </c>
      <c r="LZ169">
        <v>0</v>
      </c>
      <c r="MA169">
        <v>4.49282</v>
      </c>
      <c r="MB169">
        <v>0</v>
      </c>
      <c r="MC169">
        <v>0</v>
      </c>
      <c r="MD169">
        <v>0</v>
      </c>
      <c r="ME169">
        <v>4.2332900000000002</v>
      </c>
      <c r="MF169">
        <v>8.9402699999999999</v>
      </c>
      <c r="MG169">
        <v>0</v>
      </c>
      <c r="MH169">
        <v>3.36077</v>
      </c>
      <c r="MI169">
        <v>0</v>
      </c>
      <c r="MJ169">
        <v>3.8029999999999999</v>
      </c>
      <c r="ML169" s="5">
        <f t="shared" si="56"/>
        <v>1.2056046570543308E-2</v>
      </c>
      <c r="MM169" s="5">
        <f t="shared" si="57"/>
        <v>6.3048299999999999</v>
      </c>
      <c r="MN169" s="5">
        <v>0</v>
      </c>
      <c r="MO169" s="5" t="str">
        <f t="shared" si="58"/>
        <v>NO</v>
      </c>
      <c r="MP169">
        <v>0</v>
      </c>
      <c r="MQ169">
        <v>0</v>
      </c>
      <c r="MR169">
        <v>0</v>
      </c>
      <c r="MS169">
        <v>0</v>
      </c>
      <c r="MT169">
        <v>0</v>
      </c>
      <c r="MU169">
        <v>0</v>
      </c>
      <c r="MV169">
        <v>0</v>
      </c>
      <c r="MW169">
        <v>0</v>
      </c>
      <c r="MX169">
        <v>0</v>
      </c>
      <c r="MY169">
        <v>0</v>
      </c>
      <c r="MZ169">
        <v>3.4210799999999999</v>
      </c>
      <c r="NA169">
        <v>0</v>
      </c>
      <c r="NB169">
        <v>0</v>
      </c>
      <c r="NC169">
        <v>0</v>
      </c>
      <c r="ND169">
        <v>0</v>
      </c>
      <c r="NE169">
        <v>0</v>
      </c>
      <c r="NF169">
        <v>5.8392299999999997</v>
      </c>
      <c r="NG169">
        <v>0</v>
      </c>
      <c r="NH169">
        <v>3.41906</v>
      </c>
      <c r="NI169">
        <v>0</v>
      </c>
      <c r="NJ169">
        <v>3.0158299999999998</v>
      </c>
      <c r="NK169">
        <v>5.1301300000000003</v>
      </c>
      <c r="NL169">
        <v>3.0235500000000002</v>
      </c>
      <c r="NM169">
        <v>3.34762</v>
      </c>
      <c r="NN169">
        <v>0</v>
      </c>
      <c r="NO169">
        <v>0</v>
      </c>
      <c r="NP169">
        <v>0</v>
      </c>
      <c r="NQ169">
        <v>4.2320099999999998</v>
      </c>
      <c r="NR169">
        <v>0</v>
      </c>
      <c r="NS169">
        <v>0</v>
      </c>
      <c r="NT169">
        <v>0</v>
      </c>
      <c r="NU169">
        <v>0</v>
      </c>
      <c r="NV169">
        <v>3.0661100000000001</v>
      </c>
      <c r="NW169">
        <v>4.9813999999999998</v>
      </c>
      <c r="NX169">
        <v>0</v>
      </c>
      <c r="NY169">
        <v>0</v>
      </c>
      <c r="NZ169">
        <v>0</v>
      </c>
      <c r="OA169">
        <v>0</v>
      </c>
      <c r="OB169">
        <v>0</v>
      </c>
      <c r="OC169">
        <v>0</v>
      </c>
      <c r="OD169">
        <v>6.3048299999999999</v>
      </c>
      <c r="OE169">
        <v>0</v>
      </c>
      <c r="OF169">
        <v>3.36077</v>
      </c>
      <c r="OG169">
        <v>0</v>
      </c>
      <c r="OH169">
        <v>0</v>
      </c>
    </row>
    <row r="170" spans="1:398" x14ac:dyDescent="0.2">
      <c r="CY170" s="5"/>
      <c r="EW170" s="5"/>
      <c r="GU170" s="5"/>
      <c r="IS170" s="5"/>
      <c r="KQ170" s="5"/>
      <c r="MO170" s="5"/>
    </row>
    <row r="171" spans="1:398" x14ac:dyDescent="0.2">
      <c r="CY171" s="5"/>
      <c r="EW171" s="5"/>
      <c r="GU171" s="5"/>
      <c r="IS171" s="5"/>
      <c r="KQ171" s="5"/>
      <c r="MO171" s="5"/>
    </row>
    <row r="176" spans="1:398" x14ac:dyDescent="0.2">
      <c r="K176" s="3"/>
    </row>
  </sheetData>
  <conditionalFormatting sqref="H5:AZ169">
    <cfRule type="cellIs" dxfId="0" priority="1" operator="equal">
      <formula>"OO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procedures</vt:lpstr>
      <vt:lpstr>epigenet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hard Tautz</dc:creator>
  <cp:lastModifiedBy>Diethard Tautz</cp:lastModifiedBy>
  <dcterms:created xsi:type="dcterms:W3CDTF">2025-05-07T07:57:24Z</dcterms:created>
  <dcterms:modified xsi:type="dcterms:W3CDTF">2025-07-15T13:47:20Z</dcterms:modified>
</cp:coreProperties>
</file>